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sisob\Dropbox (pggdrop)\Horsegram20\Manuscript\Submission\"/>
    </mc:Choice>
  </mc:AlternateContent>
  <xr:revisionPtr revIDLastSave="0" documentId="8_{E64F1FF5-8BBB-45DC-BB63-F8D76CA29C35}" xr6:coauthVersionLast="46" xr6:coauthVersionMax="46" xr10:uidLastSave="{00000000-0000-0000-0000-000000000000}"/>
  <bookViews>
    <workbookView xWindow="-38520" yWindow="-120" windowWidth="38640" windowHeight="21240" tabRatio="775" xr2:uid="{00000000-000D-0000-FFFF-FFFF00000000}"/>
  </bookViews>
  <sheets>
    <sheet name="Table S1" sheetId="14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15" r:id="rId7"/>
    <sheet name="Table S8" sheetId="9" r:id="rId8"/>
    <sheet name="Table S9" sheetId="7" r:id="rId9"/>
    <sheet name="Table S10" sheetId="17" r:id="rId10"/>
    <sheet name="Table S11" sheetId="19" r:id="rId11"/>
    <sheet name="Table S12" sheetId="18" r:id="rId12"/>
  </sheets>
  <calcPr calcId="191029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4" i="3" l="1"/>
  <c r="C16" i="9" l="1"/>
  <c r="C17" i="9"/>
  <c r="C18" i="9"/>
  <c r="C19" i="9"/>
  <c r="C20" i="9"/>
  <c r="C21" i="9"/>
  <c r="C22" i="9"/>
  <c r="C23" i="9"/>
  <c r="C24" i="9"/>
  <c r="C25" i="9"/>
  <c r="C26" i="9"/>
  <c r="C15" i="9"/>
  <c r="B16" i="9"/>
  <c r="B17" i="9"/>
  <c r="B18" i="9"/>
  <c r="B19" i="9"/>
  <c r="B20" i="9"/>
  <c r="B21" i="9"/>
  <c r="B22" i="9"/>
  <c r="B23" i="9"/>
  <c r="B24" i="9"/>
  <c r="B25" i="9"/>
  <c r="B26" i="9"/>
  <c r="B27" i="9"/>
  <c r="B28" i="9"/>
  <c r="B29" i="9"/>
  <c r="B15" i="9"/>
  <c r="H3" i="14"/>
  <c r="H14" i="14"/>
  <c r="C14" i="3"/>
  <c r="B14" i="3"/>
  <c r="D13" i="3"/>
  <c r="D12" i="3"/>
  <c r="D11" i="3"/>
  <c r="D10" i="3"/>
  <c r="D9" i="3"/>
  <c r="D8" i="3"/>
  <c r="D7" i="3"/>
  <c r="D6" i="3"/>
  <c r="D5" i="3"/>
  <c r="D4" i="3"/>
  <c r="W312" i="15"/>
  <c r="V312" i="15"/>
  <c r="U312" i="15"/>
  <c r="T312" i="15"/>
  <c r="S312" i="15"/>
  <c r="R312" i="15"/>
  <c r="Q312" i="15"/>
  <c r="P312" i="15"/>
  <c r="O312" i="15"/>
  <c r="N312" i="15"/>
  <c r="M312" i="15"/>
  <c r="L312" i="15"/>
  <c r="K312" i="15"/>
  <c r="J312" i="15"/>
  <c r="I312" i="15"/>
  <c r="H312" i="15"/>
  <c r="G312" i="15"/>
  <c r="F312" i="15"/>
  <c r="E312" i="15"/>
  <c r="D312" i="15"/>
  <c r="C312" i="15"/>
  <c r="B312" i="15"/>
  <c r="F37" i="7"/>
  <c r="E37" i="7"/>
  <c r="D37" i="7"/>
  <c r="C37" i="7"/>
  <c r="B37" i="7"/>
  <c r="H13" i="5"/>
  <c r="H12" i="5" s="1"/>
  <c r="D13" i="5"/>
  <c r="D12" i="5" s="1"/>
  <c r="K13" i="5"/>
  <c r="K12" i="5" s="1"/>
  <c r="J13" i="5"/>
  <c r="J12" i="5" s="1"/>
  <c r="I13" i="5"/>
  <c r="I12" i="5"/>
  <c r="G13" i="5"/>
  <c r="G12" i="5" s="1"/>
  <c r="F13" i="5"/>
  <c r="F12" i="5"/>
  <c r="E13" i="5"/>
  <c r="E12" i="5" s="1"/>
  <c r="C13" i="5"/>
  <c r="C12" i="5"/>
  <c r="B13" i="5"/>
  <c r="B12" i="5" s="1"/>
  <c r="D14" i="3" l="1"/>
</calcChain>
</file>

<file path=xl/sharedStrings.xml><?xml version="1.0" encoding="utf-8"?>
<sst xmlns="http://schemas.openxmlformats.org/spreadsheetml/2006/main" count="35106" uniqueCount="3108">
  <si>
    <t>FileName</t>
  </si>
  <si>
    <t>All</t>
  </si>
  <si>
    <t>A</t>
  </si>
  <si>
    <t>T</t>
  </si>
  <si>
    <t>G</t>
  </si>
  <si>
    <t>C</t>
  </si>
  <si>
    <t>N</t>
  </si>
  <si>
    <t>Total (ATGC)</t>
  </si>
  <si>
    <t>GC% (ATGC)</t>
  </si>
  <si>
    <t>Number of sequences</t>
  </si>
  <si>
    <t>Total length (bases)</t>
  </si>
  <si>
    <t>Average length (bases)</t>
  </si>
  <si>
    <t>Total length (bp)</t>
    <phoneticPr fontId="7"/>
  </si>
  <si>
    <t>Average length (bp)</t>
    <phoneticPr fontId="7"/>
  </si>
  <si>
    <t>Max length (bp)</t>
    <phoneticPr fontId="7"/>
  </si>
  <si>
    <t>Min length (bp)</t>
    <phoneticPr fontId="7"/>
  </si>
  <si>
    <t>N50 length (bp)</t>
    <phoneticPr fontId="7"/>
  </si>
  <si>
    <t>Exclude containation</t>
    <phoneticPr fontId="7"/>
  </si>
  <si>
    <t>Input reads</t>
    <phoneticPr fontId="7"/>
  </si>
  <si>
    <t>PE+MP</t>
    <phoneticPr fontId="7"/>
  </si>
  <si>
    <t>SLR</t>
    <phoneticPr fontId="7"/>
  </si>
  <si>
    <t>Assembly1+
Assembly4</t>
    <phoneticPr fontId="7"/>
  </si>
  <si>
    <t>-</t>
    <phoneticPr fontId="7"/>
  </si>
  <si>
    <t>MUN_r1.11 + 
Linkage map</t>
    <phoneticPr fontId="7"/>
  </si>
  <si>
    <t>Chr2</t>
  </si>
  <si>
    <t>Chr3</t>
  </si>
  <si>
    <t>Chr4</t>
  </si>
  <si>
    <t>Chr5</t>
  </si>
  <si>
    <t>Chr6</t>
  </si>
  <si>
    <t>Chr7</t>
  </si>
  <si>
    <t>Chr8</t>
  </si>
  <si>
    <t>Total</t>
    <phoneticPr fontId="8"/>
  </si>
  <si>
    <t>Number of mapped SNPs</t>
    <phoneticPr fontId="8"/>
  </si>
  <si>
    <t>Length (cM)</t>
    <phoneticPr fontId="8"/>
  </si>
  <si>
    <t>Mean distance between SNPs (cM)</t>
    <phoneticPr fontId="8"/>
  </si>
  <si>
    <t>Chr1</t>
    <phoneticPr fontId="8"/>
  </si>
  <si>
    <t>SNP_ID</t>
    <phoneticPr fontId="8"/>
  </si>
  <si>
    <t>Chr</t>
  </si>
  <si>
    <t>MUN_chr01</t>
  </si>
  <si>
    <t>MUN_chr02</t>
  </si>
  <si>
    <t>MUN_chr03</t>
  </si>
  <si>
    <t>MUN_chr04</t>
  </si>
  <si>
    <t>MUN_chr05</t>
  </si>
  <si>
    <t>MUN_chr06</t>
  </si>
  <si>
    <t>MUN_chr07</t>
  </si>
  <si>
    <t>MUN_chr08</t>
  </si>
  <si>
    <t>MUN_chr09</t>
  </si>
  <si>
    <t>MUN_chr10</t>
  </si>
  <si>
    <t>Total</t>
  </si>
  <si>
    <t>Length occupied (bp)</t>
    <phoneticPr fontId="19"/>
  </si>
  <si>
    <t>Interspersed repeats</t>
    <phoneticPr fontId="19"/>
  </si>
  <si>
    <t>Class I</t>
    <phoneticPr fontId="19"/>
  </si>
  <si>
    <t>SINEs</t>
    <phoneticPr fontId="19"/>
  </si>
  <si>
    <t>LINEs</t>
    <phoneticPr fontId="19"/>
  </si>
  <si>
    <t>LTR elements</t>
    <phoneticPr fontId="19"/>
  </si>
  <si>
    <t>Total</t>
    <phoneticPr fontId="19"/>
  </si>
  <si>
    <t>Copia</t>
    <phoneticPr fontId="19"/>
  </si>
  <si>
    <t>Gypsy</t>
    <phoneticPr fontId="19"/>
  </si>
  <si>
    <t>Class II</t>
    <phoneticPr fontId="19"/>
  </si>
  <si>
    <t>DNA elements</t>
    <phoneticPr fontId="19"/>
  </si>
  <si>
    <t>Unclassified</t>
    <phoneticPr fontId="19"/>
  </si>
  <si>
    <t>Helitrons</t>
    <phoneticPr fontId="19"/>
  </si>
  <si>
    <t>Simple repeat</t>
    <phoneticPr fontId="19"/>
  </si>
  <si>
    <t>Unknown</t>
    <phoneticPr fontId="19"/>
  </si>
  <si>
    <t>Subtotal</t>
    <phoneticPr fontId="19"/>
  </si>
  <si>
    <t>Unique repeats</t>
    <phoneticPr fontId="19"/>
  </si>
  <si>
    <t>Unknown</t>
    <phoneticPr fontId="19"/>
  </si>
  <si>
    <t>tRNA</t>
    <phoneticPr fontId="8"/>
  </si>
  <si>
    <t>Ala</t>
  </si>
  <si>
    <t>Arg</t>
  </si>
  <si>
    <t>Asn</t>
  </si>
  <si>
    <t>Asp</t>
  </si>
  <si>
    <t>Cys</t>
  </si>
  <si>
    <t>Gln</t>
  </si>
  <si>
    <t>Glu</t>
  </si>
  <si>
    <t>Gly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rp</t>
  </si>
  <si>
    <t>Tyr</t>
  </si>
  <si>
    <t>Val</t>
  </si>
  <si>
    <t>Subtotal</t>
  </si>
  <si>
    <t>rRNA</t>
    <phoneticPr fontId="8"/>
  </si>
  <si>
    <t>Encode gene</t>
    <phoneticPr fontId="8"/>
  </si>
  <si>
    <t>Total</t>
    <phoneticPr fontId="8"/>
  </si>
  <si>
    <r>
      <rPr>
        <vertAlign val="superscript"/>
        <sz val="11"/>
        <color indexed="8"/>
        <rFont val="Arial"/>
        <family val="2"/>
      </rPr>
      <t>a)</t>
    </r>
    <r>
      <rPr>
        <sz val="11"/>
        <color indexed="8"/>
        <rFont val="Arial"/>
        <family val="2"/>
      </rPr>
      <t xml:space="preserve"> Pseudo, SeC, Sup, and Undet represent pseudogenes, selenocysteine tRNAs, possible suppressor tRNAs, and tRNAs with undetermined/unknown isotypes, respectively.</t>
    </r>
  </si>
  <si>
    <t>Encode</t>
  </si>
  <si>
    <r>
      <rPr>
        <i/>
        <sz val="11"/>
        <color theme="1"/>
        <rFont val="Arial"/>
        <family val="2"/>
      </rPr>
      <t xml:space="preserve">M. uniflorum                </t>
    </r>
    <r>
      <rPr>
        <sz val="11"/>
        <color theme="1"/>
        <rFont val="Arial"/>
        <family val="2"/>
      </rPr>
      <t xml:space="preserve">           (MUN_r1.1)</t>
    </r>
    <phoneticPr fontId="14"/>
  </si>
  <si>
    <r>
      <rPr>
        <i/>
        <sz val="11"/>
        <color theme="1"/>
        <rFont val="Arial"/>
        <family val="2"/>
      </rPr>
      <t xml:space="preserve">P. vulgaris      </t>
    </r>
    <r>
      <rPr>
        <sz val="11"/>
        <color theme="1"/>
        <rFont val="Arial"/>
        <family val="2"/>
      </rPr>
      <t xml:space="preserve">          (Pvulgaris_218_v1.0)</t>
    </r>
    <phoneticPr fontId="14"/>
  </si>
  <si>
    <r>
      <rPr>
        <i/>
        <sz val="11"/>
        <color theme="1"/>
        <rFont val="Arial"/>
        <family val="2"/>
      </rPr>
      <t xml:space="preserve">V. angularis </t>
    </r>
    <r>
      <rPr>
        <sz val="11"/>
        <color theme="1"/>
        <rFont val="Arial"/>
        <family val="2"/>
      </rPr>
      <t xml:space="preserve">          (Vangularis_v1.genome)</t>
    </r>
    <phoneticPr fontId="14"/>
  </si>
  <si>
    <r>
      <rPr>
        <i/>
        <sz val="11"/>
        <color theme="1"/>
        <rFont val="Arial"/>
        <family val="2"/>
      </rPr>
      <t xml:space="preserve">L. japonicus  </t>
    </r>
    <r>
      <rPr>
        <sz val="11"/>
        <color theme="1"/>
        <rFont val="Arial"/>
        <family val="2"/>
      </rPr>
      <t xml:space="preserve">          </t>
    </r>
    <r>
      <rPr>
        <sz val="11"/>
        <color theme="1"/>
        <rFont val="ＭＳ Ｐゴシック"/>
        <family val="2"/>
        <charset val="128"/>
      </rPr>
      <t>　</t>
    </r>
    <r>
      <rPr>
        <sz val="11"/>
        <color theme="1"/>
        <rFont val="Arial"/>
        <family val="2"/>
      </rPr>
      <t xml:space="preserve">    (Lj3.0_pseudomol)</t>
    </r>
    <phoneticPr fontId="14"/>
  </si>
  <si>
    <r>
      <rPr>
        <i/>
        <sz val="11"/>
        <color theme="1"/>
        <rFont val="Arial"/>
        <family val="2"/>
      </rPr>
      <t xml:space="preserve">A. thaliana        </t>
    </r>
    <r>
      <rPr>
        <sz val="11"/>
        <color theme="1"/>
        <rFont val="Arial"/>
        <family val="2"/>
      </rPr>
      <t xml:space="preserve">            (TAIR10_genome)</t>
    </r>
    <phoneticPr fontId="14"/>
  </si>
  <si>
    <t>Subtotal(%)</t>
  </si>
  <si>
    <t>Pseudo</t>
  </si>
  <si>
    <t>SeC</t>
  </si>
  <si>
    <t>Sup</t>
  </si>
  <si>
    <t>Undet</t>
  </si>
  <si>
    <t>SSR pattern</t>
  </si>
  <si>
    <t>AC</t>
  </si>
  <si>
    <t>AG</t>
  </si>
  <si>
    <t>AT</t>
  </si>
  <si>
    <t>CG</t>
  </si>
  <si>
    <t>-</t>
  </si>
  <si>
    <t>Sub-total</t>
  </si>
  <si>
    <t>AAC</t>
  </si>
  <si>
    <t>AAG</t>
  </si>
  <si>
    <t>AAT</t>
  </si>
  <si>
    <t>ACC</t>
  </si>
  <si>
    <t>ACG</t>
  </si>
  <si>
    <t>ACT</t>
  </si>
  <si>
    <t>AGC</t>
  </si>
  <si>
    <t>AGG</t>
  </si>
  <si>
    <t>ATC</t>
  </si>
  <si>
    <t>CCG</t>
  </si>
  <si>
    <t>AAAC</t>
  </si>
  <si>
    <t>AAAG</t>
  </si>
  <si>
    <t>AAAT</t>
  </si>
  <si>
    <t>AACC</t>
  </si>
  <si>
    <t>AACG</t>
  </si>
  <si>
    <t>AACT</t>
  </si>
  <si>
    <t>AAGC</t>
  </si>
  <si>
    <t>AAGG</t>
  </si>
  <si>
    <t>AAGT</t>
  </si>
  <si>
    <t>AATC</t>
  </si>
  <si>
    <t>AATG</t>
  </si>
  <si>
    <t>AATT</t>
  </si>
  <si>
    <t>ACAG</t>
  </si>
  <si>
    <t>ACCC</t>
  </si>
  <si>
    <t>ACCT</t>
  </si>
  <si>
    <t>ACGC</t>
  </si>
  <si>
    <t>ACTC</t>
  </si>
  <si>
    <t>ACTG</t>
  </si>
  <si>
    <t>AGCC</t>
  </si>
  <si>
    <t>AGCG</t>
  </si>
  <si>
    <t>AGCT</t>
  </si>
  <si>
    <t>AGGC</t>
  </si>
  <si>
    <t>AGGG</t>
  </si>
  <si>
    <t>ATAC</t>
  </si>
  <si>
    <t>ATAG</t>
  </si>
  <si>
    <t>ATCC</t>
  </si>
  <si>
    <t>ATCG</t>
  </si>
  <si>
    <t>ATGC</t>
  </si>
  <si>
    <t>AAAAC</t>
  </si>
  <si>
    <t>AAAAG</t>
  </si>
  <si>
    <t>AAAAT</t>
  </si>
  <si>
    <t>AAACC</t>
  </si>
  <si>
    <t>AAACG</t>
  </si>
  <si>
    <t>AAACT</t>
  </si>
  <si>
    <t>AAAGC</t>
  </si>
  <si>
    <t>AAAGG</t>
  </si>
  <si>
    <t>AAAGT</t>
  </si>
  <si>
    <t>AAATC</t>
  </si>
  <si>
    <t>AAATG</t>
  </si>
  <si>
    <t>AAATT</t>
  </si>
  <si>
    <t>AACAC</t>
  </si>
  <si>
    <t>AACAG</t>
  </si>
  <si>
    <t>AACAT</t>
  </si>
  <si>
    <t>AACCC</t>
  </si>
  <si>
    <t>AACCG</t>
  </si>
  <si>
    <t>AACCT</t>
  </si>
  <si>
    <t>AACGC</t>
  </si>
  <si>
    <t>AACTC</t>
  </si>
  <si>
    <t>AACTT</t>
  </si>
  <si>
    <t>AAGAC</t>
  </si>
  <si>
    <t>AAGAG</t>
  </si>
  <si>
    <t>AAGAT</t>
  </si>
  <si>
    <t>AAGCC</t>
  </si>
  <si>
    <t>AAGCT</t>
  </si>
  <si>
    <t>AAGGG</t>
  </si>
  <si>
    <t>AAGGT</t>
  </si>
  <si>
    <t>AAGTC</t>
  </si>
  <si>
    <t>AAGTG</t>
  </si>
  <si>
    <t>AATAC</t>
  </si>
  <si>
    <t>AATAG</t>
  </si>
  <si>
    <t>AATAT</t>
  </si>
  <si>
    <t>AATCC</t>
  </si>
  <si>
    <t>AATCG</t>
  </si>
  <si>
    <t>AATCT</t>
  </si>
  <si>
    <t>AATGC</t>
  </si>
  <si>
    <t>AATGG</t>
  </si>
  <si>
    <t>AATGT</t>
  </si>
  <si>
    <t>AATTC</t>
  </si>
  <si>
    <t>ACACC</t>
  </si>
  <si>
    <t>ACACG</t>
  </si>
  <si>
    <t>ACACT</t>
  </si>
  <si>
    <t>ACAGC</t>
  </si>
  <si>
    <t>ACCAG</t>
  </si>
  <si>
    <t>ACCCC</t>
  </si>
  <si>
    <t>ACCCG</t>
  </si>
  <si>
    <t>ACCCT</t>
  </si>
  <si>
    <t>ACCTC</t>
  </si>
  <si>
    <t>ACCTG</t>
  </si>
  <si>
    <t>ACTAG</t>
  </si>
  <si>
    <t>ACTCC</t>
  </si>
  <si>
    <t>ACTCG</t>
  </si>
  <si>
    <t>ACTCT</t>
  </si>
  <si>
    <t>AGAGC</t>
  </si>
  <si>
    <t>AGAGG</t>
  </si>
  <si>
    <t>AGCCC</t>
  </si>
  <si>
    <t>AGCCG</t>
  </si>
  <si>
    <t>AGCTC</t>
  </si>
  <si>
    <t>AGGGC</t>
  </si>
  <si>
    <t>AGGGG</t>
  </si>
  <si>
    <t>ATACC</t>
  </si>
  <si>
    <t>ATACT</t>
  </si>
  <si>
    <t>ATAGC</t>
  </si>
  <si>
    <t>ATAGG</t>
  </si>
  <si>
    <t>ATATC</t>
  </si>
  <si>
    <t>ATCAC</t>
  </si>
  <si>
    <t>ATCAG</t>
  </si>
  <si>
    <t>ATCCC</t>
  </si>
  <si>
    <t>ATCTC</t>
  </si>
  <si>
    <t>ATGAC</t>
  </si>
  <si>
    <t>ATGCC</t>
  </si>
  <si>
    <t>CCCGG</t>
  </si>
  <si>
    <t>CCGCG</t>
  </si>
  <si>
    <t>AAAAAC</t>
  </si>
  <si>
    <t>AAAAAG</t>
  </si>
  <si>
    <t>AAAAAT</t>
  </si>
  <si>
    <t>AAAACC</t>
  </si>
  <si>
    <t>AAAACG</t>
  </si>
  <si>
    <t>AAAACT</t>
  </si>
  <si>
    <t>AAAAGC</t>
  </si>
  <si>
    <t>AAAAGG</t>
  </si>
  <si>
    <t>AAAAGT</t>
  </si>
  <si>
    <t>AAAATC</t>
  </si>
  <si>
    <t>AAAATG</t>
  </si>
  <si>
    <t>AAAATT</t>
  </si>
  <si>
    <t>AAACAC</t>
  </si>
  <si>
    <t>AAACAG</t>
  </si>
  <si>
    <t>AAACAT</t>
  </si>
  <si>
    <t>AAACCC</t>
  </si>
  <si>
    <t>AAACCT</t>
  </si>
  <si>
    <t>AAACGC</t>
  </si>
  <si>
    <t>AAACGG</t>
  </si>
  <si>
    <t>AAACTC</t>
  </si>
  <si>
    <t>AAACTG</t>
  </si>
  <si>
    <t>AAAGAC</t>
  </si>
  <si>
    <t>AAAGAG</t>
  </si>
  <si>
    <t>AAAGAT</t>
  </si>
  <si>
    <t>AAAGCC</t>
  </si>
  <si>
    <t>AAAGTG</t>
  </si>
  <si>
    <t>AAATAC</t>
  </si>
  <si>
    <t>AAATAG</t>
  </si>
  <si>
    <t>AAATAT</t>
  </si>
  <si>
    <t>AAATCC</t>
  </si>
  <si>
    <t>AAATCG</t>
  </si>
  <si>
    <t>AAATCT</t>
  </si>
  <si>
    <t>AAATGC</t>
  </si>
  <si>
    <t>AAATGG</t>
  </si>
  <si>
    <t>AAATGT</t>
  </si>
  <si>
    <t>AAATTC</t>
  </si>
  <si>
    <t>AAATTG</t>
  </si>
  <si>
    <t>AAATTT</t>
  </si>
  <si>
    <t>AACAAG</t>
  </si>
  <si>
    <t>AACACC</t>
  </si>
  <si>
    <t>AACACG</t>
  </si>
  <si>
    <t>AACACT</t>
  </si>
  <si>
    <t>AACAGC</t>
  </si>
  <si>
    <t>AACAGT</t>
  </si>
  <si>
    <t>AACATC</t>
  </si>
  <si>
    <t>AACATG</t>
  </si>
  <si>
    <t>AACCAC</t>
  </si>
  <si>
    <t>AACCAG</t>
  </si>
  <si>
    <t>AACCAT</t>
  </si>
  <si>
    <t>AACCCC</t>
  </si>
  <si>
    <t>AACCCG</t>
  </si>
  <si>
    <t>AACCCT</t>
  </si>
  <si>
    <t>AACCTC</t>
  </si>
  <si>
    <t>AACCTG</t>
  </si>
  <si>
    <t>AACCTT</t>
  </si>
  <si>
    <t>AACGAG</t>
  </si>
  <si>
    <t>AACGCC</t>
  </si>
  <si>
    <t>AACGTG</t>
  </si>
  <si>
    <t>AACTAC</t>
  </si>
  <si>
    <t>AACTAG</t>
  </si>
  <si>
    <t>AACTCC</t>
  </si>
  <si>
    <t>AACTCG</t>
  </si>
  <si>
    <t>AACTCT</t>
  </si>
  <si>
    <t>AACTGC</t>
  </si>
  <si>
    <t>AACTTC</t>
  </si>
  <si>
    <t>AAGACC</t>
  </si>
  <si>
    <t>AAGACG</t>
  </si>
  <si>
    <t>AAGAGG</t>
  </si>
  <si>
    <t>AAGATG</t>
  </si>
  <si>
    <t>AAGCAC</t>
  </si>
  <si>
    <t>AAGCAG</t>
  </si>
  <si>
    <t>AAGCAT</t>
  </si>
  <si>
    <t>AAGCCC</t>
  </si>
  <si>
    <t>AAGCCT</t>
  </si>
  <si>
    <t>AAGGAC</t>
  </si>
  <si>
    <t>AAGGAG</t>
  </si>
  <si>
    <t>AAGGAT</t>
  </si>
  <si>
    <t>AAGGCT</t>
  </si>
  <si>
    <t>AAGGGG</t>
  </si>
  <si>
    <t>AAGGTG</t>
  </si>
  <si>
    <t>AAGTAG</t>
  </si>
  <si>
    <t>AAGTGC</t>
  </si>
  <si>
    <t>AAGTGG</t>
  </si>
  <si>
    <t>AAGTGT</t>
  </si>
  <si>
    <t>AATAAC</t>
  </si>
  <si>
    <t>AATAAG</t>
  </si>
  <si>
    <t>AATACG</t>
  </si>
  <si>
    <t>AATAGC</t>
  </si>
  <si>
    <t>AATAGG</t>
  </si>
  <si>
    <t>AATAGT</t>
  </si>
  <si>
    <t>AATATC</t>
  </si>
  <si>
    <t>AATATG</t>
  </si>
  <si>
    <t>AATATT</t>
  </si>
  <si>
    <t>AATCAC</t>
  </si>
  <si>
    <t>AATCAG</t>
  </si>
  <si>
    <t>AATCAT</t>
  </si>
  <si>
    <t>AATCCC</t>
  </si>
  <si>
    <t>AATCGG</t>
  </si>
  <si>
    <t>AATCTC</t>
  </si>
  <si>
    <t>AATGAC</t>
  </si>
  <si>
    <t>AATGAG</t>
  </si>
  <si>
    <t>AATGAT</t>
  </si>
  <si>
    <t>AATGCC</t>
  </si>
  <si>
    <t>AATGCT</t>
  </si>
  <si>
    <t>AATGGC</t>
  </si>
  <si>
    <t>AATGGG</t>
  </si>
  <si>
    <t>AATGGT</t>
  </si>
  <si>
    <t>AATGTG</t>
  </si>
  <si>
    <t>AATGTT</t>
  </si>
  <si>
    <t>AATTAC</t>
  </si>
  <si>
    <t>AATTAG</t>
  </si>
  <si>
    <t>AATTAT</t>
  </si>
  <si>
    <t>AATTCC</t>
  </si>
  <si>
    <t>ACACCC</t>
  </si>
  <si>
    <t>ACACGC</t>
  </si>
  <si>
    <t>ACACTC</t>
  </si>
  <si>
    <t>ACAGAG</t>
  </si>
  <si>
    <t>ACAGCC</t>
  </si>
  <si>
    <t>ACAGGC</t>
  </si>
  <si>
    <t>ACAGGG</t>
  </si>
  <si>
    <t>ACAGGT</t>
  </si>
  <si>
    <t>ACAGTC</t>
  </si>
  <si>
    <t>ACCAGC</t>
  </si>
  <si>
    <t>ACCCCC</t>
  </si>
  <si>
    <t>ACCCTC</t>
  </si>
  <si>
    <t>ACCCTG</t>
  </si>
  <si>
    <t>ACCGCC</t>
  </si>
  <si>
    <t>ACCGCG</t>
  </si>
  <si>
    <t>ACCTCC</t>
  </si>
  <si>
    <t>ACCTCG</t>
  </si>
  <si>
    <t>ACCTGC</t>
  </si>
  <si>
    <t>ACGAGG</t>
  </si>
  <si>
    <t>ACGCCC</t>
  </si>
  <si>
    <t>ACGCCG</t>
  </si>
  <si>
    <t>ACGGCG</t>
  </si>
  <si>
    <t>ACTACC</t>
  </si>
  <si>
    <t>ACTAGC</t>
  </si>
  <si>
    <t>ACTCAG</t>
  </si>
  <si>
    <t>ACTCCC</t>
  </si>
  <si>
    <t>ACTCCT</t>
  </si>
  <si>
    <t>ACTCTC</t>
  </si>
  <si>
    <t>ACTGAG</t>
  </si>
  <si>
    <t>ACTGCC</t>
  </si>
  <si>
    <t>ACTGCT</t>
  </si>
  <si>
    <t>ACTGGC</t>
  </si>
  <si>
    <t>ACTGGT</t>
  </si>
  <si>
    <t>AGAGCC</t>
  </si>
  <si>
    <t>AGAGGC</t>
  </si>
  <si>
    <t>AGAGGG</t>
  </si>
  <si>
    <t>AGCAGG</t>
  </si>
  <si>
    <t>AGCCTC</t>
  </si>
  <si>
    <t>AGCCTG</t>
  </si>
  <si>
    <t>AGGCCC</t>
  </si>
  <si>
    <t>AGGGGC</t>
  </si>
  <si>
    <t>AGGGGG</t>
  </si>
  <si>
    <t>ATACAG</t>
  </si>
  <si>
    <t>ATACTG</t>
  </si>
  <si>
    <t>ATAGAG</t>
  </si>
  <si>
    <t>ATAGGC</t>
  </si>
  <si>
    <t>ATAGGG</t>
  </si>
  <si>
    <t>ATAGTG</t>
  </si>
  <si>
    <t>ATATAC</t>
  </si>
  <si>
    <t>ATATAG</t>
  </si>
  <si>
    <t>ATATCC</t>
  </si>
  <si>
    <t>ATCACC</t>
  </si>
  <si>
    <t>ATCAGC</t>
  </si>
  <si>
    <t>ATCAGG</t>
  </si>
  <si>
    <t>ATCATG</t>
  </si>
  <si>
    <t>ATCCCC</t>
  </si>
  <si>
    <t>ATCCTC</t>
  </si>
  <si>
    <t>ATCTCC</t>
  </si>
  <si>
    <t>ATCTGC</t>
  </si>
  <si>
    <t>ATGACC</t>
  </si>
  <si>
    <t>ATGAGC</t>
  </si>
  <si>
    <t>ATGCCC</t>
  </si>
  <si>
    <t>ATGTCC</t>
  </si>
  <si>
    <t>ATGTGC</t>
  </si>
  <si>
    <t>18S</t>
  </si>
  <si>
    <t>25S</t>
  </si>
  <si>
    <t>5.8S</t>
  </si>
  <si>
    <t>TE</t>
  </si>
  <si>
    <t>f</t>
  </si>
  <si>
    <t>p</t>
  </si>
  <si>
    <t>HIMGANGA</t>
  </si>
  <si>
    <t>HPK-4</t>
  </si>
  <si>
    <t>HPKC11-25</t>
  </si>
  <si>
    <t>HPKC11-45</t>
  </si>
  <si>
    <t>HPKC11-56</t>
  </si>
  <si>
    <t>HPKC11-6</t>
  </si>
  <si>
    <t>HPKC11-71</t>
  </si>
  <si>
    <t>HPKM-193</t>
  </si>
  <si>
    <t>HPKM201</t>
  </si>
  <si>
    <t>HPKM317</t>
  </si>
  <si>
    <t>IC105785</t>
  </si>
  <si>
    <t>IC107098</t>
  </si>
  <si>
    <t>IC107222</t>
  </si>
  <si>
    <t>IC107344</t>
  </si>
  <si>
    <t>IC107446</t>
  </si>
  <si>
    <t>IC110286</t>
  </si>
  <si>
    <t>IC120806</t>
  </si>
  <si>
    <t>IC120825</t>
  </si>
  <si>
    <t>IC120837</t>
  </si>
  <si>
    <t>IC139369</t>
  </si>
  <si>
    <t>IC139393</t>
  </si>
  <si>
    <t>IC139431</t>
  </si>
  <si>
    <t>IC139477</t>
  </si>
  <si>
    <t>IC19432</t>
  </si>
  <si>
    <t>IC22805</t>
  </si>
  <si>
    <t>IC23445</t>
  </si>
  <si>
    <t>IC272844</t>
  </si>
  <si>
    <t>IC278828</t>
  </si>
  <si>
    <t>IC280030</t>
  </si>
  <si>
    <t>IC313361</t>
  </si>
  <si>
    <t>IC313367</t>
  </si>
  <si>
    <t>IC313369</t>
  </si>
  <si>
    <t>IC319770</t>
  </si>
  <si>
    <t>IC426460</t>
  </si>
  <si>
    <t>IC426464</t>
  </si>
  <si>
    <t>IC426504</t>
  </si>
  <si>
    <t>IC426516</t>
  </si>
  <si>
    <t>IC426524</t>
  </si>
  <si>
    <t>IC426526</t>
  </si>
  <si>
    <t>IC426531</t>
  </si>
  <si>
    <t>IC426532</t>
  </si>
  <si>
    <t>IC426538</t>
  </si>
  <si>
    <t>IC426557</t>
  </si>
  <si>
    <t>IC426571</t>
  </si>
  <si>
    <t>IC426572</t>
  </si>
  <si>
    <t>IC426573</t>
  </si>
  <si>
    <t>IC426574</t>
  </si>
  <si>
    <t>IC426577</t>
  </si>
  <si>
    <t>IC426579</t>
  </si>
  <si>
    <t>IC467865</t>
  </si>
  <si>
    <t>IC469259</t>
  </si>
  <si>
    <t>IC469266</t>
  </si>
  <si>
    <t>IC47119</t>
  </si>
  <si>
    <t>IC47461</t>
  </si>
  <si>
    <t>IC49289</t>
  </si>
  <si>
    <t>IC49550</t>
  </si>
  <si>
    <t>IC544828</t>
  </si>
  <si>
    <t>IC56145</t>
  </si>
  <si>
    <t>TCR1088</t>
  </si>
  <si>
    <t>TCR1089</t>
  </si>
  <si>
    <t>TCR1098</t>
  </si>
  <si>
    <t>TCR1103</t>
  </si>
  <si>
    <t>TCR1200</t>
  </si>
  <si>
    <t>TCR1351</t>
  </si>
  <si>
    <t>TCR1379</t>
  </si>
  <si>
    <t>TCR1399</t>
  </si>
  <si>
    <t>TCR1411</t>
  </si>
  <si>
    <t>TCR1432</t>
  </si>
  <si>
    <t>TCR1436</t>
  </si>
  <si>
    <t>TCR1441</t>
  </si>
  <si>
    <t>TCR1451</t>
  </si>
  <si>
    <t>TCR255</t>
  </si>
  <si>
    <t>TCR467</t>
  </si>
  <si>
    <t>TCR471</t>
  </si>
  <si>
    <t>TCR491</t>
  </si>
  <si>
    <t>TCR53</t>
  </si>
  <si>
    <t>TCR554</t>
  </si>
  <si>
    <t>TCR584</t>
  </si>
  <si>
    <t>TCR591</t>
  </si>
  <si>
    <t>TCR606</t>
  </si>
  <si>
    <t>TCR615</t>
  </si>
  <si>
    <t>TCR627</t>
  </si>
  <si>
    <t>TCR636</t>
  </si>
  <si>
    <t>TCR637</t>
  </si>
  <si>
    <t>TCR658</t>
  </si>
  <si>
    <t>TCR660</t>
  </si>
  <si>
    <t>TCR663</t>
  </si>
  <si>
    <t>TCR837</t>
  </si>
  <si>
    <t>VLG1</t>
  </si>
  <si>
    <t>MUN_chr01</t>
    <phoneticPr fontId="19"/>
  </si>
  <si>
    <t>MUN_chr02</t>
    <phoneticPr fontId="19"/>
  </si>
  <si>
    <t>MUN_chr03</t>
    <phoneticPr fontId="19"/>
  </si>
  <si>
    <t>MUN_chr04</t>
    <phoneticPr fontId="19"/>
  </si>
  <si>
    <t>MUN_chr05</t>
    <phoneticPr fontId="19"/>
  </si>
  <si>
    <t>MUN_chr06</t>
    <phoneticPr fontId="19"/>
  </si>
  <si>
    <t>MUN_chr07</t>
    <phoneticPr fontId="19"/>
  </si>
  <si>
    <t>TSUd_chr08</t>
    <phoneticPr fontId="19"/>
  </si>
  <si>
    <t>MUN_chr09</t>
    <phoneticPr fontId="19"/>
  </si>
  <si>
    <t>MUN_chr10</t>
    <phoneticPr fontId="19"/>
  </si>
  <si>
    <t>Length occupied (bp)</t>
    <phoneticPr fontId="19"/>
  </si>
  <si>
    <t>Length occupied (bp)</t>
    <phoneticPr fontId="19"/>
  </si>
  <si>
    <t>Line</t>
    <phoneticPr fontId="8"/>
  </si>
  <si>
    <t>Library</t>
    <phoneticPr fontId="8"/>
  </si>
  <si>
    <t>Expected insert size</t>
    <phoneticPr fontId="8"/>
  </si>
  <si>
    <t>Platform</t>
    <phoneticPr fontId="7"/>
  </si>
  <si>
    <t>Number of reads</t>
    <phoneticPr fontId="8"/>
  </si>
  <si>
    <t>Number of reads 
(after trimming)</t>
    <phoneticPr fontId="8"/>
  </si>
  <si>
    <t>Total bases 
(after trimming)</t>
    <phoneticPr fontId="8"/>
  </si>
  <si>
    <t>Paired-end</t>
    <phoneticPr fontId="8"/>
  </si>
  <si>
    <t>500 bp</t>
    <phoneticPr fontId="8"/>
  </si>
  <si>
    <t>HiSeq2000</t>
    <phoneticPr fontId="7"/>
  </si>
  <si>
    <t>101</t>
    <phoneticPr fontId="8"/>
  </si>
  <si>
    <t>Mate-pair</t>
    <phoneticPr fontId="8"/>
  </si>
  <si>
    <t>2Kb</t>
    <phoneticPr fontId="8"/>
  </si>
  <si>
    <t>93</t>
    <phoneticPr fontId="8"/>
  </si>
  <si>
    <t>MiSeq</t>
    <phoneticPr fontId="7"/>
  </si>
  <si>
    <t>251</t>
    <phoneticPr fontId="7"/>
  </si>
  <si>
    <t>5Kb</t>
    <phoneticPr fontId="8"/>
  </si>
  <si>
    <t>10Kb</t>
    <phoneticPr fontId="8"/>
  </si>
  <si>
    <t>15Kb</t>
    <phoneticPr fontId="8"/>
  </si>
  <si>
    <t>SLR (Synthetic Long Reads)</t>
    <phoneticPr fontId="7"/>
  </si>
  <si>
    <t>HPKM-193</t>
    <phoneticPr fontId="8"/>
  </si>
  <si>
    <t>HiSeq2000</t>
    <phoneticPr fontId="8"/>
  </si>
  <si>
    <t>MuF2-004</t>
    <phoneticPr fontId="19"/>
  </si>
  <si>
    <t>MuF2-024</t>
    <phoneticPr fontId="19"/>
  </si>
  <si>
    <t>MuF2-026</t>
    <phoneticPr fontId="19"/>
  </si>
  <si>
    <t>MuF2-032</t>
    <phoneticPr fontId="19"/>
  </si>
  <si>
    <t>MuF2-039</t>
    <phoneticPr fontId="19"/>
  </si>
  <si>
    <t>MuF2-076</t>
    <phoneticPr fontId="19"/>
  </si>
  <si>
    <t>MuF2-093</t>
    <phoneticPr fontId="19"/>
  </si>
  <si>
    <t>MuF2-182</t>
    <phoneticPr fontId="19"/>
  </si>
  <si>
    <t>Paired-end (RNA-Seq)</t>
    <phoneticPr fontId="8"/>
  </si>
  <si>
    <t>SSR numbers in genome assembly</t>
  </si>
  <si>
    <t>Frequency (number/100 kb)</t>
    <phoneticPr fontId="19"/>
  </si>
  <si>
    <t>ACTGG</t>
  </si>
  <si>
    <t>AAACCG</t>
  </si>
  <si>
    <t>AAGGGC</t>
  </si>
  <si>
    <t>AAGTAC</t>
  </si>
  <si>
    <t>ACCCCT</t>
  </si>
  <si>
    <t>ACGCAG</t>
  </si>
  <si>
    <t>ACTGGG</t>
  </si>
  <si>
    <t>AGCCCT</t>
  </si>
  <si>
    <t>ATAGCG</t>
  </si>
  <si>
    <t>ATATGC</t>
  </si>
  <si>
    <t>DRX073274</t>
    <phoneticPr fontId="7"/>
  </si>
  <si>
    <t>DRX073275</t>
    <phoneticPr fontId="7"/>
  </si>
  <si>
    <t>DRX073276</t>
    <phoneticPr fontId="7"/>
  </si>
  <si>
    <t>DRX073277</t>
    <phoneticPr fontId="7"/>
  </si>
  <si>
    <t>DRX073278</t>
    <phoneticPr fontId="7"/>
  </si>
  <si>
    <t>DRX073279</t>
    <phoneticPr fontId="7"/>
  </si>
  <si>
    <t>DRX073280</t>
    <phoneticPr fontId="7"/>
  </si>
  <si>
    <t>DRX073281</t>
    <phoneticPr fontId="7"/>
  </si>
  <si>
    <t>DRX073282</t>
    <phoneticPr fontId="7"/>
  </si>
  <si>
    <t>DRX074072-DRX074832,DRX075420-DRX076194</t>
    <phoneticPr fontId="7"/>
  </si>
  <si>
    <t>DRX074833-DRX075216</t>
    <phoneticPr fontId="7"/>
  </si>
  <si>
    <t>DRX073283</t>
    <phoneticPr fontId="8"/>
  </si>
  <si>
    <t>DRX073284</t>
    <phoneticPr fontId="7"/>
  </si>
  <si>
    <t>DRX073285</t>
    <phoneticPr fontId="7"/>
  </si>
  <si>
    <t>DRX073286</t>
    <phoneticPr fontId="7"/>
  </si>
  <si>
    <t>DRX073287</t>
    <phoneticPr fontId="7"/>
  </si>
  <si>
    <t>DRX073288</t>
    <phoneticPr fontId="7"/>
  </si>
  <si>
    <t>DRX073289</t>
    <phoneticPr fontId="7"/>
  </si>
  <si>
    <t>DRX073290</t>
    <phoneticPr fontId="7"/>
  </si>
  <si>
    <t>DRX073291</t>
    <phoneticPr fontId="7"/>
  </si>
  <si>
    <t>DRX073292</t>
    <phoneticPr fontId="7"/>
  </si>
  <si>
    <t>DRX073293</t>
    <phoneticPr fontId="7"/>
  </si>
  <si>
    <t>DRX073294</t>
    <phoneticPr fontId="7"/>
  </si>
  <si>
    <t>DRX073295</t>
    <phoneticPr fontId="7"/>
  </si>
  <si>
    <t>Paired-end (RAD-Seq)</t>
    <phoneticPr fontId="8"/>
  </si>
  <si>
    <r>
      <t>Accession #</t>
    </r>
    <r>
      <rPr>
        <vertAlign val="superscript"/>
        <sz val="10"/>
        <color indexed="8"/>
        <rFont val="Arial"/>
        <family val="2"/>
      </rPr>
      <t>a)</t>
    </r>
    <phoneticPr fontId="8"/>
  </si>
  <si>
    <t>DRX073296</t>
    <phoneticPr fontId="7"/>
  </si>
  <si>
    <t>Chr9</t>
  </si>
  <si>
    <t>Chr10</t>
  </si>
  <si>
    <t>Segregation  distortion ratio (%)</t>
    <phoneticPr fontId="8"/>
  </si>
  <si>
    <r>
      <rPr>
        <b/>
        <sz val="10"/>
        <color theme="1"/>
        <rFont val="Arial"/>
        <family val="2"/>
      </rPr>
      <t>MUN_r1.1</t>
    </r>
    <r>
      <rPr>
        <sz val="10"/>
        <color theme="1"/>
        <rFont val="Arial"/>
        <family val="2"/>
      </rPr>
      <t xml:space="preserve">
</t>
    </r>
    <phoneticPr fontId="7"/>
  </si>
  <si>
    <r>
      <rPr>
        <b/>
        <sz val="10"/>
        <color theme="0"/>
        <rFont val="Arial"/>
        <family val="2"/>
      </rPr>
      <t>MUN_r1.11</t>
    </r>
    <r>
      <rPr>
        <sz val="10"/>
        <color theme="0"/>
        <rFont val="Arial"/>
        <family val="2"/>
      </rPr>
      <t xml:space="preserve">
</t>
    </r>
    <phoneticPr fontId="7"/>
  </si>
  <si>
    <r>
      <rPr>
        <b/>
        <sz val="10"/>
        <color theme="0"/>
        <rFont val="Arial"/>
        <family val="2"/>
      </rPr>
      <t>MUN_r1.11</t>
    </r>
    <r>
      <rPr>
        <sz val="10"/>
        <color theme="0"/>
        <rFont val="Arial"/>
        <family val="2"/>
      </rPr>
      <t xml:space="preserve">
pseudomolecule</t>
    </r>
    <phoneticPr fontId="7"/>
  </si>
  <si>
    <r>
      <rPr>
        <sz val="10"/>
        <color theme="1"/>
        <rFont val="Arial Unicode MS"/>
        <family val="3"/>
        <charset val="128"/>
      </rPr>
      <t>≥</t>
    </r>
    <r>
      <rPr>
        <sz val="10"/>
        <color theme="1"/>
        <rFont val="Arial"/>
        <family val="2"/>
      </rPr>
      <t>300 bp</t>
    </r>
    <phoneticPr fontId="7"/>
  </si>
  <si>
    <r>
      <rPr>
        <sz val="10"/>
        <color theme="1"/>
        <rFont val="Arial Unicode MS"/>
        <family val="3"/>
        <charset val="128"/>
      </rPr>
      <t>≥</t>
    </r>
    <r>
      <rPr>
        <sz val="10"/>
        <color theme="1"/>
        <rFont val="Arial"/>
        <family val="2"/>
      </rPr>
      <t>500 bp</t>
    </r>
    <phoneticPr fontId="7"/>
  </si>
  <si>
    <r>
      <rPr>
        <sz val="10"/>
        <color theme="1"/>
        <rFont val="Arial Unicode MS"/>
        <family val="3"/>
        <charset val="128"/>
      </rPr>
      <t>≥</t>
    </r>
    <r>
      <rPr>
        <sz val="10"/>
        <color theme="1"/>
        <rFont val="Arial"/>
        <family val="2"/>
      </rPr>
      <t>1 kb</t>
    </r>
  </si>
  <si>
    <r>
      <rPr>
        <sz val="10"/>
        <color theme="1"/>
        <rFont val="Arial Unicode MS"/>
        <family val="3"/>
        <charset val="128"/>
      </rPr>
      <t>≥</t>
    </r>
    <r>
      <rPr>
        <sz val="10"/>
        <color theme="1"/>
        <rFont val="Arial"/>
        <family val="2"/>
      </rPr>
      <t>3 kb</t>
    </r>
  </si>
  <si>
    <r>
      <rPr>
        <sz val="10"/>
        <color theme="1"/>
        <rFont val="Arial Unicode MS"/>
        <family val="3"/>
        <charset val="128"/>
      </rPr>
      <t>≥</t>
    </r>
    <r>
      <rPr>
        <sz val="10"/>
        <color theme="1"/>
        <rFont val="Arial"/>
        <family val="2"/>
      </rPr>
      <t>5 kb</t>
    </r>
  </si>
  <si>
    <t>Read length (base)</t>
    <phoneticPr fontId="8"/>
  </si>
  <si>
    <r>
      <rPr>
        <vertAlign val="superscript"/>
        <sz val="10"/>
        <color indexed="8"/>
        <rFont val="Arial"/>
        <family val="2"/>
      </rPr>
      <t>a)</t>
    </r>
    <r>
      <rPr>
        <sz val="10"/>
        <color indexed="8"/>
        <rFont val="Arial"/>
        <family val="2"/>
      </rPr>
      <t xml:space="preserve"> EXPERIMENT accession numbers registered in DDBJ Sequence Read Archive (DRA).</t>
    </r>
    <phoneticPr fontId="8"/>
  </si>
  <si>
    <t>Mun_sc0160.1_183458</t>
  </si>
  <si>
    <t>Mun_sc0003.1_4820689</t>
  </si>
  <si>
    <t>Mun_sc0003.1_5078933</t>
  </si>
  <si>
    <t>Mun_sc0003.1_5094061</t>
  </si>
  <si>
    <t>Mun_sc0003.1_5234631</t>
  </si>
  <si>
    <t>Mun_sc0003.1_5465354</t>
  </si>
  <si>
    <t>Mun_sc0003.1_5702467</t>
  </si>
  <si>
    <t>Mun_sc0003.1_5794503</t>
  </si>
  <si>
    <t>Mun_sc0003.1_6058696</t>
  </si>
  <si>
    <t>Mun_sc0003.1_6817762</t>
  </si>
  <si>
    <t>Mun_sc0231.1_51818</t>
  </si>
  <si>
    <t>Mun_sc0003.1_7302094</t>
  </si>
  <si>
    <t>Mun_sc0003.1_7220508</t>
  </si>
  <si>
    <t>Mun_sc0290.1_27789</t>
  </si>
  <si>
    <t>Mun_sc0003.1_7262701</t>
  </si>
  <si>
    <t>Mun_sc0286.1_10782</t>
  </si>
  <si>
    <t>Mun_sc0003.1_7455658</t>
  </si>
  <si>
    <t>Mun_sc0003.1_7635396</t>
  </si>
  <si>
    <t>Mun_sc0003.1_7715737</t>
  </si>
  <si>
    <t>Mun_sc0142.1_79120</t>
  </si>
  <si>
    <t>Mun_sc0367.1_24430</t>
  </si>
  <si>
    <t>Mun_sc0127.1_119802</t>
  </si>
  <si>
    <t>Mun_sc0127.1_301312</t>
  </si>
  <si>
    <t>Mun_sc0083.1_563393</t>
  </si>
  <si>
    <t>Mun_sc0083.1_695623</t>
  </si>
  <si>
    <t>Mun_sc0083.1_505546</t>
  </si>
  <si>
    <t>Mun_sc0083.1_624707</t>
  </si>
  <si>
    <t>Mun_sc0083.1_293923</t>
  </si>
  <si>
    <t>Mun_sc0054.1_452842</t>
  </si>
  <si>
    <t>Mun_sc0054.1_921109</t>
  </si>
  <si>
    <t>Mun_sc0083.1_174273</t>
  </si>
  <si>
    <t>Mun_sc0054.1_1230833</t>
  </si>
  <si>
    <t>Mun_sc0054.1_964133</t>
  </si>
  <si>
    <t>Mun_sc0083.1_256267</t>
  </si>
  <si>
    <t>Mun_sc0154.1_219063</t>
  </si>
  <si>
    <t>Mun_sc0154.1_80607</t>
  </si>
  <si>
    <t>Mun_sc0101.1_586714</t>
  </si>
  <si>
    <t>Mun_sc0101.1_247867</t>
  </si>
  <si>
    <t>Mun_sc0231.1_18894</t>
  </si>
  <si>
    <t>Mun_sc0101.1_441532</t>
  </si>
  <si>
    <t>Mun_sc0003.1_8038260</t>
  </si>
  <si>
    <t>Mun_sc0019.1_67551</t>
  </si>
  <si>
    <t>Mun_sc0047.1_781798</t>
  </si>
  <si>
    <t>Mun_sc0060.1_1046628</t>
  </si>
  <si>
    <t>Mun_sc0060.1_1133062</t>
  </si>
  <si>
    <t>Mun_sc0060.1_365055</t>
  </si>
  <si>
    <t>Mun_sc0060.1_544176</t>
  </si>
  <si>
    <t>Mun_sc0060.1_794796</t>
  </si>
  <si>
    <t>Mun_sc0060.1_599693</t>
  </si>
  <si>
    <t>Mun_sc0060.1_607520</t>
  </si>
  <si>
    <t>Mun_sc0139.1_120619</t>
  </si>
  <si>
    <t>Mun_sc0139.1_17844</t>
  </si>
  <si>
    <t>Mun_sc0019.1_14899</t>
  </si>
  <si>
    <t>Mun_sc0201.1_13302</t>
  </si>
  <si>
    <t>Mun_sc0047.1_358341</t>
  </si>
  <si>
    <t>Mun_sc0047.1_731307</t>
  </si>
  <si>
    <t>Mun_sc0019.1_439601</t>
  </si>
  <si>
    <t>Mun_sc0019.1_535689</t>
  </si>
  <si>
    <t>Mun_sc0092.1_84334</t>
  </si>
  <si>
    <t>Mun_sc0047.1_83965</t>
  </si>
  <si>
    <t>Mun_sc0047.1_811790</t>
  </si>
  <si>
    <t>Mun_sc0047.1_514505</t>
  </si>
  <si>
    <t>Mun_sc0047.1_1369093</t>
  </si>
  <si>
    <t>Mun_sc0047.1_1051793</t>
  </si>
  <si>
    <t>Mun_sc0047.1_1001373</t>
  </si>
  <si>
    <t>Mun_sc0154.1_144176</t>
  </si>
  <si>
    <t>Mun_sc0003.1_8406391</t>
  </si>
  <si>
    <t>Mun_sc0003.1_8621788</t>
  </si>
  <si>
    <t>Mun_sc0003.1_8908289</t>
  </si>
  <si>
    <t>Mun_sc0060.1_452486</t>
  </si>
  <si>
    <t>Mun_sc0125.1_254307</t>
  </si>
  <si>
    <t>Mun_sc0003.1_8702999</t>
  </si>
  <si>
    <t>Mun_sc0003.1_8656154</t>
  </si>
  <si>
    <t>Mun_sc0047.1_900155</t>
  </si>
  <si>
    <t>Mun_sc0003.1_7941287</t>
  </si>
  <si>
    <t>Mun_sc0083.1_219962</t>
  </si>
  <si>
    <t>Mun_sc0092.1_148610</t>
  </si>
  <si>
    <t>Mun_sc0125.1_24457</t>
  </si>
  <si>
    <t>Mun_sc0125.1_63686</t>
  </si>
  <si>
    <t>Mun_sc0425.1_12407</t>
  </si>
  <si>
    <t>Mun_sc0054.1_138309</t>
  </si>
  <si>
    <t>Mun_sc0054.1_108784</t>
  </si>
  <si>
    <t>Mun_sc0054.1_202608</t>
  </si>
  <si>
    <t>Mun_sc0123.1_131804</t>
  </si>
  <si>
    <t>Mun_sc0123.1_314739</t>
  </si>
  <si>
    <t>Mun_sc0123.1_32878</t>
  </si>
  <si>
    <t>Mun_sc0123.1_366893</t>
  </si>
  <si>
    <t>Mun_sc0178.1_301</t>
  </si>
  <si>
    <t>Mun_sc0178.1_32747</t>
  </si>
  <si>
    <t>Mun_sc0178.1_168361</t>
  </si>
  <si>
    <t>Mun_sc0063.1_617374</t>
  </si>
  <si>
    <t>Mun_sc0063.1_383562</t>
  </si>
  <si>
    <t>Mun_sc0063.1_575421</t>
  </si>
  <si>
    <t>Mun_sc0063.1_696540</t>
  </si>
  <si>
    <t>Mun_sc0063.1_107286</t>
  </si>
  <si>
    <t>Mun_sc0063.1_142015</t>
  </si>
  <si>
    <t>Mun_sc0063.1_166941</t>
  </si>
  <si>
    <t>Mun_sc0057.1_552121</t>
  </si>
  <si>
    <t>Mun_sc0076.1_577088</t>
  </si>
  <si>
    <t>Mun_sc0076.1_188356</t>
  </si>
  <si>
    <t>Mun_sc0076.1_243735</t>
  </si>
  <si>
    <t>Mun_sc0076.1_341763</t>
  </si>
  <si>
    <t>Mun_sc0057.1_647636</t>
  </si>
  <si>
    <t>Mun_sc0057.1_433749</t>
  </si>
  <si>
    <t>Mun_sc0057.1_97595</t>
  </si>
  <si>
    <t>Mun_sc0057.1_633494</t>
  </si>
  <si>
    <t>Mun_sc0076.1_388704</t>
  </si>
  <si>
    <t>Mun_sc0057.1_49355</t>
  </si>
  <si>
    <t>Mun_sc0076.1_124926</t>
  </si>
  <si>
    <t>Mun_sc0057.1_1021924</t>
  </si>
  <si>
    <t>Mun_sc0057.1_990443</t>
  </si>
  <si>
    <t>Mun_sc0208.1_97294</t>
  </si>
  <si>
    <t>Mun_sc0105.1_73191</t>
  </si>
  <si>
    <t>Mun_sc0208.1_43527</t>
  </si>
  <si>
    <t>Mun_sc0105.1_172486</t>
  </si>
  <si>
    <t>Mun_sc0105.1_218518</t>
  </si>
  <si>
    <t>Mun_sc0105.1_323738</t>
  </si>
  <si>
    <t>Mun_sc0105.1_363362</t>
  </si>
  <si>
    <t>Mun_sc0105.1_378728</t>
  </si>
  <si>
    <t>Mun_sc0105.1_409283</t>
  </si>
  <si>
    <t>Mun_sc0105.1_498468</t>
  </si>
  <si>
    <t>Mun_sc0105.1_396459</t>
  </si>
  <si>
    <t>Mun_sc0024.1_402694</t>
  </si>
  <si>
    <t>Mun_sc0024.1_673406</t>
  </si>
  <si>
    <t>Mun_sc0024.1_1327394</t>
  </si>
  <si>
    <t>Mun_sc0024.1_1342341</t>
  </si>
  <si>
    <t>Mun_sc0024.1_1470458</t>
  </si>
  <si>
    <t>Mun_sc0024.1_1662149</t>
  </si>
  <si>
    <t>Mun_sc0024.1_1903345</t>
  </si>
  <si>
    <t>Mun_sc0024.1_2048728</t>
  </si>
  <si>
    <t>Mun_sc0024.1_2266941</t>
  </si>
  <si>
    <t>Mun_sc0024.1_2159863</t>
  </si>
  <si>
    <t>Mun_sc0024.1_2462238</t>
  </si>
  <si>
    <t>Mun_sc0024.1_2700958</t>
  </si>
  <si>
    <t>Mun_sc0024.1_2853407</t>
  </si>
  <si>
    <t>Mun_sc0028.1_35980</t>
  </si>
  <si>
    <t>Mun_sc0028.1_149187</t>
  </si>
  <si>
    <t>Mun_sc0028.1_509517</t>
  </si>
  <si>
    <t>Mun_sc0028.1_798989</t>
  </si>
  <si>
    <t>Mun_sc0028.1_1134749</t>
  </si>
  <si>
    <t>Mun_sc0028.1_1556454</t>
  </si>
  <si>
    <t>Mun_sc0028.1_1619533</t>
  </si>
  <si>
    <t>Mun_sc0028.1_1766872</t>
  </si>
  <si>
    <t>Mun_sc0028.1_1930944</t>
  </si>
  <si>
    <t>Mun_sc0028.1_2248842</t>
  </si>
  <si>
    <t>Mun_sc0028.1_2564725</t>
  </si>
  <si>
    <t>Mun_sc0028.1_2670031</t>
  </si>
  <si>
    <t>Mun_sc0028.1_2263515</t>
  </si>
  <si>
    <t>Mun_sc0015.1_3300277</t>
  </si>
  <si>
    <t>Mun_sc0015.1_3005582</t>
  </si>
  <si>
    <t>Mun_sc0015.1_2618639</t>
  </si>
  <si>
    <t>Mun_sc0015.1_2530675</t>
  </si>
  <si>
    <t>Mun_sc0015.1_2366880</t>
  </si>
  <si>
    <t>Mun_sc0015.1_2312461</t>
  </si>
  <si>
    <t>Mun_sc0015.1_2053539</t>
  </si>
  <si>
    <t>Mun_sc0015.1_1817698</t>
  </si>
  <si>
    <t>Mun_sc0015.1_1769714</t>
  </si>
  <si>
    <t>Mun_sc0015.1_2038236</t>
  </si>
  <si>
    <t>Mun_sc0015.1_1655640</t>
  </si>
  <si>
    <t>Mun_sc0015.1_1484725</t>
  </si>
  <si>
    <t>Mun_sc0015.1_1413820</t>
  </si>
  <si>
    <t>Mun_sc0015.1_1350935</t>
  </si>
  <si>
    <t>Mun_sc0015.1_1188853</t>
  </si>
  <si>
    <t>Mun_sc0015.1_1125769</t>
  </si>
  <si>
    <t>Mun_sc0015.1_680876</t>
  </si>
  <si>
    <t>Mun_sc0015.1_326362</t>
  </si>
  <si>
    <t>Mun_sc0070.1_511</t>
  </si>
  <si>
    <t>Mun_sc0070.1_145845</t>
  </si>
  <si>
    <t>Mun_sc0070.1_37539</t>
  </si>
  <si>
    <t>Mun_sc0070.1_120888</t>
  </si>
  <si>
    <t>Mun_sc0070.1_246963</t>
  </si>
  <si>
    <t>Mun_sc0070.1_596103</t>
  </si>
  <si>
    <t>Mun_sc0070.1_651727</t>
  </si>
  <si>
    <t>Mun_sc0070.1_950248</t>
  </si>
  <si>
    <t>Mun_sc0065.1_188868</t>
  </si>
  <si>
    <t>Mun_sc0065.1_727182</t>
  </si>
  <si>
    <t>Mun_sc0089.1_11100</t>
  </si>
  <si>
    <t>Mun_sc0089.1_153587</t>
  </si>
  <si>
    <t>Mun_sc0089.1_463626</t>
  </si>
  <si>
    <t>Mun_sc0074.1_357492</t>
  </si>
  <si>
    <t>Mun_sc0074.1_381656</t>
  </si>
  <si>
    <t>Mun_sc0087.1_51171</t>
  </si>
  <si>
    <t>Mun_sc0155.1_11830</t>
  </si>
  <si>
    <t>Mun_sc0089.1_608401</t>
  </si>
  <si>
    <t>Mun_sc0062.1_972920</t>
  </si>
  <si>
    <t>Mun_sc0074.1_886048</t>
  </si>
  <si>
    <t>Mun_sc0074.1_55071</t>
  </si>
  <si>
    <t>Mun_sc0074.1_178666</t>
  </si>
  <si>
    <t>Mun_sc0074.1_194554</t>
  </si>
  <si>
    <t>Mun_sc0074.1_24139</t>
  </si>
  <si>
    <t>Mun_sc0087.1_265701</t>
  </si>
  <si>
    <t>Mun_sc0062.1_495583</t>
  </si>
  <si>
    <t>Mun_sc0062.1_616960</t>
  </si>
  <si>
    <t>Mun_sc0062.1_675102</t>
  </si>
  <si>
    <t>Mun_sc0062.1_837722</t>
  </si>
  <si>
    <t>Mun_sc0062.1_596836</t>
  </si>
  <si>
    <t>Mun_sc0062.1_896972</t>
  </si>
  <si>
    <t>Mun_sc0094.1_160655</t>
  </si>
  <si>
    <t>Mun_sc0062.1_65913</t>
  </si>
  <si>
    <t>Mun_sc0093.1_331092</t>
  </si>
  <si>
    <t>Mun_sc0093.1_268050</t>
  </si>
  <si>
    <t>Mun_sc0093.1_96411</t>
  </si>
  <si>
    <t>Mun_sc0143.1_148911</t>
  </si>
  <si>
    <t>Mun_sc0143.1_158414</t>
  </si>
  <si>
    <t>Mun_sc0059.1_582810</t>
  </si>
  <si>
    <t>Mun_sc0059.1_902712</t>
  </si>
  <si>
    <t>Mun_sc0115.1_54202</t>
  </si>
  <si>
    <t>Mun_sc0059.1_1179615</t>
  </si>
  <si>
    <t>Mun_sc0059.1_745459</t>
  </si>
  <si>
    <t>Mun_sc0059.1_32666</t>
  </si>
  <si>
    <t>Mun_sc0059.1_443478</t>
  </si>
  <si>
    <t>Mun_sc0059.1_809415</t>
  </si>
  <si>
    <t>Mun_sc0059.1_957818</t>
  </si>
  <si>
    <t>Mun_sc0094.1_544960</t>
  </si>
  <si>
    <t>Mun_sc0357.1_31737</t>
  </si>
  <si>
    <t>Mun_sc0094.1_686456</t>
  </si>
  <si>
    <t>Mun_sc0094.1_611421</t>
  </si>
  <si>
    <t>Mun_sc0087.1_465176</t>
  </si>
  <si>
    <t>Mun_sc0087.1_517169</t>
  </si>
  <si>
    <t>Mun_sc0087.1_615274</t>
  </si>
  <si>
    <t>Mun_sc0172.1_147171</t>
  </si>
  <si>
    <t>Mun_sc0277.1_38465</t>
  </si>
  <si>
    <t>Mun_sc0277.1_47194</t>
  </si>
  <si>
    <t>Mun_sc0082.1_210433</t>
  </si>
  <si>
    <t>Mun_sc0082.1_337154</t>
  </si>
  <si>
    <t>Mun_sc0082.1_373437</t>
  </si>
  <si>
    <t>Mun_sc0082.1_600588</t>
  </si>
  <si>
    <t>Mun_sc0082.1_769074</t>
  </si>
  <si>
    <t>Mun_sc0169.1_113382</t>
  </si>
  <si>
    <t>Mun_sc0169.1_169173</t>
  </si>
  <si>
    <t>Mun_sc0082.1_107561</t>
  </si>
  <si>
    <t>Mun_sc0082.1_461941</t>
  </si>
  <si>
    <t>Mun_sc0132.1_81457</t>
  </si>
  <si>
    <t>Mun_sc0132.1_202205</t>
  </si>
  <si>
    <t>Mun_sc0132.1_37769</t>
  </si>
  <si>
    <t>Mun_sc0090.1_166822</t>
  </si>
  <si>
    <t>Mun_sc0090.1_108525</t>
  </si>
  <si>
    <t>Mun_sc0090.1_195372</t>
  </si>
  <si>
    <t>Mun_sc0090.1_595938</t>
  </si>
  <si>
    <t>Mun_sc0090.1_13468</t>
  </si>
  <si>
    <t>Mun_sc0090.1_301</t>
  </si>
  <si>
    <t>Mun_sc0090.1_344009</t>
  </si>
  <si>
    <t>Mun_sc0090.1_609021</t>
  </si>
  <si>
    <t>Mun_sc0090.1_723174</t>
  </si>
  <si>
    <t>Mun_sc0062.1_225420</t>
  </si>
  <si>
    <t>Mun_sc0062.1_292654</t>
  </si>
  <si>
    <t>Mun_sc0062.1_369023</t>
  </si>
  <si>
    <t>Mun_sc0283.1_28645</t>
  </si>
  <si>
    <t>Mun_sc0283.1_8672</t>
  </si>
  <si>
    <t>Mun_sc0126.1_243146</t>
  </si>
  <si>
    <t>Mun_sc0065.1_891329</t>
  </si>
  <si>
    <t>Mun_sc0203.1_7386</t>
  </si>
  <si>
    <t>Mun_sc0112.1_262575</t>
  </si>
  <si>
    <t>Mun_sc0112.1_318074</t>
  </si>
  <si>
    <t>Mun_sc0112.1_462105</t>
  </si>
  <si>
    <t>Mun_sc0112.1_227068</t>
  </si>
  <si>
    <t>Mun_sc0050.1_1229980</t>
  </si>
  <si>
    <t>Mun_sc0050.1_1119203</t>
  </si>
  <si>
    <t>Mun_sc0050.1_797593</t>
  </si>
  <si>
    <t>Mun_sc0050.1_644590</t>
  </si>
  <si>
    <t>Mun_sc0050.1_376379</t>
  </si>
  <si>
    <t>Mun_sc0050.1_212642</t>
  </si>
  <si>
    <t>Mun_sc0050.1_73502</t>
  </si>
  <si>
    <t>Mun_sc0017.1_4320413</t>
  </si>
  <si>
    <t>Mun_sc0017.1_4207195</t>
  </si>
  <si>
    <t>Mun_sc0017.1_4185340</t>
  </si>
  <si>
    <t>Mun_sc0017.1_3897766</t>
  </si>
  <si>
    <t>Mun_sc0017.1_3826235</t>
  </si>
  <si>
    <t>Mun_sc0017.1_3468775</t>
  </si>
  <si>
    <t>Mun_sc0017.1_3313318</t>
  </si>
  <si>
    <t>Mun_sc0017.1_3228730</t>
  </si>
  <si>
    <t>Mun_sc0017.1_3125835</t>
  </si>
  <si>
    <t>Mun_sc0017.1_2881755</t>
  </si>
  <si>
    <t>Mun_sc0017.1_2728816</t>
  </si>
  <si>
    <t>Mun_sc0017.1_2362139</t>
  </si>
  <si>
    <t>Mun_sc0017.1_2433110</t>
  </si>
  <si>
    <t>Mun_sc0009.1_1147825</t>
  </si>
  <si>
    <t>Mun_sc0009.1_1528731</t>
  </si>
  <si>
    <t>Mun_sc0009.1_1351177</t>
  </si>
  <si>
    <t>Mun_sc0009.1_1268761</t>
  </si>
  <si>
    <t>Mun_sc0009.1_1393002</t>
  </si>
  <si>
    <t>Mun_sc0009.1_1435660</t>
  </si>
  <si>
    <t>Mun_sc0009.1_1587308</t>
  </si>
  <si>
    <t>Mun_sc0009.1_1945607</t>
  </si>
  <si>
    <t>Mun_sc0009.1_2200673</t>
  </si>
  <si>
    <t>Mun_sc0009.1_2913793</t>
  </si>
  <si>
    <t>Mun_sc0009.1_3009641</t>
  </si>
  <si>
    <t>Mun_sc0009.1_3052933</t>
  </si>
  <si>
    <t>Mun_sc0009.1_3148748</t>
  </si>
  <si>
    <t>Mun_sc0009.1_3126702</t>
  </si>
  <si>
    <t>Mun_sc0009.1_3535964</t>
  </si>
  <si>
    <t>Mun_sc0009.1_3652276</t>
  </si>
  <si>
    <t>Mun_sc0091.1_556849</t>
  </si>
  <si>
    <t>Mun_sc0242.1_50949</t>
  </si>
  <si>
    <t>Mun_sc0098.1_599845</t>
  </si>
  <si>
    <t>Mun_sc0145.1_232236</t>
  </si>
  <si>
    <t>Mun_sc0145.1_105361</t>
  </si>
  <si>
    <t>Mun_sc0036.1_927052</t>
  </si>
  <si>
    <t>Mun_sc0036.1_1579265</t>
  </si>
  <si>
    <t>Mun_sc0145.1_6253</t>
  </si>
  <si>
    <t>Mun_sc0145.1_256227</t>
  </si>
  <si>
    <t>Mun_sc0079.1_160424</t>
  </si>
  <si>
    <t>Mun_sc0045.1_1396438</t>
  </si>
  <si>
    <t>Mun_sc0045.1_1334404</t>
  </si>
  <si>
    <t>Mun_sc0045.1_865043</t>
  </si>
  <si>
    <t>Mun_sc0096.1_331831</t>
  </si>
  <si>
    <t>Mun_sc0096.1_318239</t>
  </si>
  <si>
    <t>Mun_sc0108.1_115758</t>
  </si>
  <si>
    <t>Mun_sc0108.1_161648</t>
  </si>
  <si>
    <t>Mun_sc0108.1_301</t>
  </si>
  <si>
    <t>Mun_sc0108.1_233251</t>
  </si>
  <si>
    <t>Mun_sc0108.1_499206</t>
  </si>
  <si>
    <t>Mun_sc0066.1_1022340</t>
  </si>
  <si>
    <t>Mun_sc0066.1_780719</t>
  </si>
  <si>
    <t>Mun_sc0066.1_217054</t>
  </si>
  <si>
    <t>Mun_sc0066.1_276877</t>
  </si>
  <si>
    <t>Mun_sc0066.1_526939</t>
  </si>
  <si>
    <t>Mun_sc0040.1_91283</t>
  </si>
  <si>
    <t>Mun_sc0040.1_448293</t>
  </si>
  <si>
    <t>Mun_sc0040.1_219866</t>
  </si>
  <si>
    <t>Mun_sc0040.1_1133356</t>
  </si>
  <si>
    <t>Mun_sc0040.1_1206633</t>
  </si>
  <si>
    <t>Mun_sc0040.1_1540729</t>
  </si>
  <si>
    <t>Mun_sc0040.1_1611159</t>
  </si>
  <si>
    <t>Mun_sc0013.1_6305582</t>
  </si>
  <si>
    <t>Mun_sc0013.1_5889815</t>
  </si>
  <si>
    <t>Mun_sc0013.1_5759674</t>
  </si>
  <si>
    <t>Mun_sc0013.1_5745115</t>
  </si>
  <si>
    <t>Mun_sc0013.1_5545845</t>
  </si>
  <si>
    <t>Mun_sc0013.1_5416748</t>
  </si>
  <si>
    <t>Mun_sc0013.1_5476056</t>
  </si>
  <si>
    <t>Mun_sc0013.1_5212049</t>
  </si>
  <si>
    <t>Mun_sc0013.1_5154201</t>
  </si>
  <si>
    <t>Mun_sc0013.1_4864194</t>
  </si>
  <si>
    <t>Mun_sc0013.1_4843286</t>
  </si>
  <si>
    <t>Mun_sc0013.1_2916722</t>
  </si>
  <si>
    <t>Mun_sc0013.1_2574480</t>
  </si>
  <si>
    <t>Mun_sc0013.1_2852674</t>
  </si>
  <si>
    <t>Mun_sc0013.1_2686024</t>
  </si>
  <si>
    <t>Mun_sc0013.1_2363780</t>
  </si>
  <si>
    <t>Mun_sc0013.1_2493992</t>
  </si>
  <si>
    <t>Mun_sc0013.1_2163039</t>
  </si>
  <si>
    <t>Mun_sc0013.1_1922422</t>
  </si>
  <si>
    <t>Mun_sc0013.1_1930802</t>
  </si>
  <si>
    <t>Mun_sc0013.1_1772778</t>
  </si>
  <si>
    <t>Mun_sc0013.1_1721328</t>
  </si>
  <si>
    <t>Mun_sc0013.1_1672577</t>
  </si>
  <si>
    <t>Mun_sc0013.1_1171897</t>
  </si>
  <si>
    <t>Mun_sc0013.1_1070877</t>
  </si>
  <si>
    <t>Mun_sc0013.1_1013866</t>
  </si>
  <si>
    <t>Mun_sc0013.1_984399</t>
  </si>
  <si>
    <t>Mun_sc0013.1_914216</t>
  </si>
  <si>
    <t>Mun_sc0013.1_670973</t>
  </si>
  <si>
    <t>Mun_sc0013.1_114973</t>
  </si>
  <si>
    <t>Mun_sc0013.1_226144</t>
  </si>
  <si>
    <t>Mun_sc0107.1_336839</t>
  </si>
  <si>
    <t>Mun_sc0107.1_132640</t>
  </si>
  <si>
    <t>Mun_sc0107.1_351326</t>
  </si>
  <si>
    <t>Mun_sc0107.1_233621</t>
  </si>
  <si>
    <t>Mun_sc0107.1_284085</t>
  </si>
  <si>
    <t>Mun_sc0007.1_74593</t>
  </si>
  <si>
    <t>Mun_sc0007.1_258368</t>
  </si>
  <si>
    <t>Mun_sc0007.1_633534</t>
  </si>
  <si>
    <t>Mun_sc0007.1_520068</t>
  </si>
  <si>
    <t>Mun_sc0007.1_686642</t>
  </si>
  <si>
    <t>Mun_sc0007.1_1222766</t>
  </si>
  <si>
    <t>Mun_sc0007.1_1239385</t>
  </si>
  <si>
    <t>Mun_sc0007.1_1426021</t>
  </si>
  <si>
    <t>Mun_sc0007.1_1815823</t>
  </si>
  <si>
    <t>Mun_sc0007.1_1973629</t>
  </si>
  <si>
    <t>Mun_sc0007.1_2025636</t>
  </si>
  <si>
    <t>Mun_sc0007.1_2142396</t>
  </si>
  <si>
    <t>Mun_sc0007.1_2845409</t>
  </si>
  <si>
    <t>Mun_sc0007.1_3032503</t>
  </si>
  <si>
    <t>Mun_sc0007.1_3112823</t>
  </si>
  <si>
    <t>Mun_sc0007.1_3126584</t>
  </si>
  <si>
    <t>Mun_sc0007.1_3038346</t>
  </si>
  <si>
    <t>Mun_sc0007.1_3344113</t>
  </si>
  <si>
    <t>Mun_sc0001.1_479887</t>
  </si>
  <si>
    <t>Mun_sc0001.1_449835</t>
  </si>
  <si>
    <t>Mun_sc0001.1_508460</t>
  </si>
  <si>
    <t>Mun_sc0001.1_756966</t>
  </si>
  <si>
    <t>Mun_sc0001.1_884373</t>
  </si>
  <si>
    <t>Mun_sc0001.1_1248474</t>
  </si>
  <si>
    <t>Mun_sc0001.1_1170744</t>
  </si>
  <si>
    <t>Mun_sc0001.1_2355648</t>
  </si>
  <si>
    <t>Mun_sc0001.1_2444085</t>
  </si>
  <si>
    <t>Mun_sc0001.1_2492624</t>
  </si>
  <si>
    <t>Mun_sc0001.1_2786245</t>
  </si>
  <si>
    <t>Mun_sc0001.1_3147661</t>
  </si>
  <si>
    <t>Mun_sc0001.1_3212230</t>
  </si>
  <si>
    <t>Mun_sc0001.1_3185016</t>
  </si>
  <si>
    <t>Mun_sc0001.1_3105809</t>
  </si>
  <si>
    <t>Mun_sc0001.1_3428366</t>
  </si>
  <si>
    <t>Mun_sc0001.1_3462076</t>
  </si>
  <si>
    <t>Mun_sc0001.1_3637053</t>
  </si>
  <si>
    <t>Mun_sc0001.1_3813656</t>
  </si>
  <si>
    <t>Mun_sc0001.1_3997360</t>
  </si>
  <si>
    <t>Mun_sc0001.1_4635436</t>
  </si>
  <si>
    <t>Mun_sc0001.1_5169687</t>
  </si>
  <si>
    <t>Mun_sc0001.1_5655024</t>
  </si>
  <si>
    <t>Mun_sc0001.1_5551466</t>
  </si>
  <si>
    <t>Mun_sc0001.1_5755669</t>
  </si>
  <si>
    <t>Mun_sc0001.1_6147905</t>
  </si>
  <si>
    <t>Mun_sc0001.1_6372365</t>
  </si>
  <si>
    <t>Mun_sc0001.1_6762430</t>
  </si>
  <si>
    <t>Mun_sc0001.1_7007297</t>
  </si>
  <si>
    <t>Mun_sc0001.1_6986417</t>
  </si>
  <si>
    <t>Mun_sc0001.1_6764642</t>
  </si>
  <si>
    <t>Mun_sc0001.1_7463147</t>
  </si>
  <si>
    <t>Mun_sc0001.1_7988546</t>
  </si>
  <si>
    <t>Mun_sc0001.1_8224150</t>
  </si>
  <si>
    <t>Mun_sc0001.1_8448971</t>
  </si>
  <si>
    <t>Mun_sc0001.1_8476140</t>
  </si>
  <si>
    <t>Mun_sc0001.1_8737620</t>
  </si>
  <si>
    <t>Mun_sc0001.1_8874674</t>
  </si>
  <si>
    <t>Mun_sc0001.1_9089590</t>
  </si>
  <si>
    <t>Mun_sc0001.1_9437520</t>
  </si>
  <si>
    <t>Mun_sc0001.1_9285482</t>
  </si>
  <si>
    <t>Mun_sc0001.1_9265700</t>
  </si>
  <si>
    <t>Mun_sc0001.1_9748131</t>
  </si>
  <si>
    <t>Mun_sc0035.1_875966</t>
  </si>
  <si>
    <t>Mun_sc0001.1_9710357</t>
  </si>
  <si>
    <t>Mun_sc0035.1_419599</t>
  </si>
  <si>
    <t>Mun_sc0035.1_458808</t>
  </si>
  <si>
    <t>Mun_sc0035.1_684957</t>
  </si>
  <si>
    <t>Mun_sc0035.1_752952</t>
  </si>
  <si>
    <t>Mun_sc0035.1_1453588</t>
  </si>
  <si>
    <t>Mun_sc0035.1_1378373</t>
  </si>
  <si>
    <t>Mun_sc0035.1_1769357</t>
  </si>
  <si>
    <t>Mun_sc0035.1_1666253</t>
  </si>
  <si>
    <t>Mun_sc0035.1_1888351</t>
  </si>
  <si>
    <t>Mun_sc0035.1_1843592</t>
  </si>
  <si>
    <t>Mun_sc0044.1_435075</t>
  </si>
  <si>
    <t>Mun_sc0044.1_583955</t>
  </si>
  <si>
    <t>Mun_sc0044.1_212865</t>
  </si>
  <si>
    <t>Mun_sc0044.1_1066224</t>
  </si>
  <si>
    <t>Mun_sc0044.1_1355414</t>
  </si>
  <si>
    <t>Mun_sc0044.1_1367033</t>
  </si>
  <si>
    <t>Mun_sc0044.1_571984</t>
  </si>
  <si>
    <t>Mun_sc0044.1_587890</t>
  </si>
  <si>
    <t>Mun_sc0044.1_903179</t>
  </si>
  <si>
    <t>Mun_sc0044.1_1299306</t>
  </si>
  <si>
    <t>Mun_sc0044.1_991160</t>
  </si>
  <si>
    <t>Mun_sc0148.1_110950</t>
  </si>
  <si>
    <t>Mun_sc0148.1_49947</t>
  </si>
  <si>
    <t>Mun_sc0148.1_287929</t>
  </si>
  <si>
    <t>Mun_sc0148.1_233428</t>
  </si>
  <si>
    <t>Mun_sc0148.1_195380</t>
  </si>
  <si>
    <t>Mun_sc0148.1_170083</t>
  </si>
  <si>
    <t>Mun_sc0148.1_178777</t>
  </si>
  <si>
    <t>Mun_sc0058.1_915447</t>
  </si>
  <si>
    <t>Mun_sc0058.1_642316</t>
  </si>
  <si>
    <t>Mun_sc0058.1_57607</t>
  </si>
  <si>
    <t>Mun_sc0058.1_97755</t>
  </si>
  <si>
    <t>Mun_sc0058.1_241794</t>
  </si>
  <si>
    <t>Mun_sc0206.1_32616</t>
  </si>
  <si>
    <t>Mun_sc0243.1_44852</t>
  </si>
  <si>
    <t>Mun_sc0058.1_461308</t>
  </si>
  <si>
    <t>Mun_sc0058.1_801052</t>
  </si>
  <si>
    <t>Mun_sc0113.1_399521</t>
  </si>
  <si>
    <t>Mun_sc0134.1_140562</t>
  </si>
  <si>
    <t>Mun_sc0134.1_255039</t>
  </si>
  <si>
    <t>Mun_sc0113.1_428591</t>
  </si>
  <si>
    <t>Mun_sc0113.1_542028</t>
  </si>
  <si>
    <t>Mun_sc0044.1_812832</t>
  </si>
  <si>
    <t>Mun_sc0113.1_160758</t>
  </si>
  <si>
    <t>Mun_sc0006.1_6992512</t>
  </si>
  <si>
    <t>Mun_sc0006.1_7365175</t>
  </si>
  <si>
    <t>Mun_sc0044.1_282383</t>
  </si>
  <si>
    <t>Mun_sc0058.1_412824</t>
  </si>
  <si>
    <t>Mun_sc0134.1_59608</t>
  </si>
  <si>
    <t>Mun_sc0437.1_14261</t>
  </si>
  <si>
    <t>Mun_sc0141.1_16950</t>
  </si>
  <si>
    <t>Mun_sc0141.1_93446</t>
  </si>
  <si>
    <t>Mun_sc0006.1_5680076</t>
  </si>
  <si>
    <t>Mun_sc0006.1_6149723</t>
  </si>
  <si>
    <t>Mun_sc0273.1_16449</t>
  </si>
  <si>
    <t>Mun_sc0273.1_4883</t>
  </si>
  <si>
    <t>Mun_sc0006.1_5237448</t>
  </si>
  <si>
    <t>Mun_sc0006.1_4775922</t>
  </si>
  <si>
    <t>Mun_sc0006.1_4781495</t>
  </si>
  <si>
    <t>Mun_sc0006.1_5082973</t>
  </si>
  <si>
    <t>Mun_sc0245.1_37838</t>
  </si>
  <si>
    <t>Mun_sc0006.1_4584804</t>
  </si>
  <si>
    <t>Mun_sc0006.1_4615967</t>
  </si>
  <si>
    <t>Mun_sc0347.1_18165</t>
  </si>
  <si>
    <t>Mun_sc0396.1_18926</t>
  </si>
  <si>
    <t>Mun_sc0006.1_3309057</t>
  </si>
  <si>
    <t>Mun_sc0174.1_157341</t>
  </si>
  <si>
    <t>Mun_sc0174.1_152508</t>
  </si>
  <si>
    <t>Mun_sc0014.1_4180519</t>
  </si>
  <si>
    <t>Mun_sc0014.1_4392309</t>
  </si>
  <si>
    <t>Mun_sc0014.1_4222928</t>
  </si>
  <si>
    <t>Mun_sc0014.1_4592581</t>
  </si>
  <si>
    <t>Mun_sc0014.1_4880040</t>
  </si>
  <si>
    <t>Mun_sc0215.1_93998</t>
  </si>
  <si>
    <t>Mun_sc0014.1_5633411</t>
  </si>
  <si>
    <t>Mun_sc0241.1_10019</t>
  </si>
  <si>
    <t>Mun_sc0394.1_15937</t>
  </si>
  <si>
    <t>Mun_sc0014.1_6251410</t>
  </si>
  <si>
    <t>Mun_sc0041.1_1330169</t>
  </si>
  <si>
    <t>Mun_sc0041.1_1195275</t>
  </si>
  <si>
    <t>Mun_sc0041.1_1162293</t>
  </si>
  <si>
    <t>Mun_sc0195.1_30317</t>
  </si>
  <si>
    <t>Mun_sc0041.1_1118368</t>
  </si>
  <si>
    <t>Mun_sc0041.1_1054107</t>
  </si>
  <si>
    <t>Mun_sc0041.1_376406</t>
  </si>
  <si>
    <t>Mun_sc0041.1_569919</t>
  </si>
  <si>
    <t>Mun_sc0246.1_44967</t>
  </si>
  <si>
    <t>Mun_sc0041.1_686618</t>
  </si>
  <si>
    <t>Mun_sc0041.1_494623</t>
  </si>
  <si>
    <t>Mun_sc0041.1_271188</t>
  </si>
  <si>
    <t>Mun_sc0186.1_103097</t>
  </si>
  <si>
    <t>Mun_sc0041.1_74049</t>
  </si>
  <si>
    <t>Mun_sc0071.1_809752</t>
  </si>
  <si>
    <t>Mun_sc0071.1_866143</t>
  </si>
  <si>
    <t>Mun_sc0041.1_9989</t>
  </si>
  <si>
    <t>Mun_sc0071.1_202259</t>
  </si>
  <si>
    <t>Mun_sc0071.1_296519</t>
  </si>
  <si>
    <t>Mun_sc0071.1_37553</t>
  </si>
  <si>
    <t>Mun_sc0071.1_322807</t>
  </si>
  <si>
    <t>Mun_sc0071.1_406351</t>
  </si>
  <si>
    <t>Mun_sc0071.1_722738</t>
  </si>
  <si>
    <t>Mun_sc0195.1_14379</t>
  </si>
  <si>
    <t>Mun_sc0195.1_94087</t>
  </si>
  <si>
    <t>Mun_sc0071.1_140640</t>
  </si>
  <si>
    <t>Mun_sc0234.1_43737</t>
  </si>
  <si>
    <t>Mun_sc0163.1_145661</t>
  </si>
  <si>
    <t>Mun_sc0069.1_784381</t>
  </si>
  <si>
    <t>Mun_sc0069.1_949296</t>
  </si>
  <si>
    <t>Mun_sc0163.1_202463</t>
  </si>
  <si>
    <t>Mun_sc0069.1_625046</t>
  </si>
  <si>
    <t>Mun_sc0069.1_697627</t>
  </si>
  <si>
    <t>Mun_sc0069.1_457435</t>
  </si>
  <si>
    <t>Mun_sc0069.1_503024</t>
  </si>
  <si>
    <t>Mun_sc0168.1_42915</t>
  </si>
  <si>
    <t>Mun_sc0168.1_166002</t>
  </si>
  <si>
    <t>Mun_sc0168.1_189880</t>
  </si>
  <si>
    <t>Mun_sc0042.1_23799</t>
  </si>
  <si>
    <t>Mun_sc0042.1_438551</t>
  </si>
  <si>
    <t>Mun_sc0042.1_544103</t>
  </si>
  <si>
    <t>Mun_sc0042.1_577527</t>
  </si>
  <si>
    <t>Mun_sc0304.1_38721</t>
  </si>
  <si>
    <t>Mun_sc0042.1_211661</t>
  </si>
  <si>
    <t>Mun_sc0042.1_1147606</t>
  </si>
  <si>
    <t>Mun_sc0042.1_669152</t>
  </si>
  <si>
    <t>Mun_sc0042.1_875692</t>
  </si>
  <si>
    <t>Mun_sc0042.1_1327414</t>
  </si>
  <si>
    <t>Mun_sc0042.1_1405859</t>
  </si>
  <si>
    <t>Mun_sc0042.1_1175040</t>
  </si>
  <si>
    <t>Mun_sc0042.1_1260845</t>
  </si>
  <si>
    <t>Mun_sc0077.1_305870</t>
  </si>
  <si>
    <t>Mun_sc0077.1_32568</t>
  </si>
  <si>
    <t>Mun_sc0077.1_429767</t>
  </si>
  <si>
    <t>Mun_sc0077.1_223618</t>
  </si>
  <si>
    <t>Mun_sc0077.1_344298</t>
  </si>
  <si>
    <t>Mun_sc0077.1_515266</t>
  </si>
  <si>
    <t>Mun_sc0077.1_635216</t>
  </si>
  <si>
    <t>Mun_sc0077.1_801151</t>
  </si>
  <si>
    <t>Mun_sc0095.1_512822</t>
  </si>
  <si>
    <t>Mun_sc0095.1_370846</t>
  </si>
  <si>
    <t>Mun_sc0095.1_426993</t>
  </si>
  <si>
    <t>Mun_sc0095.1_92726</t>
  </si>
  <si>
    <t>Mun_sc0095.1_33471</t>
  </si>
  <si>
    <t>Mun_sc0100.1_71181</t>
  </si>
  <si>
    <t>Mun_sc0100.1_294284</t>
  </si>
  <si>
    <t>Mun_sc0100.1_206637</t>
  </si>
  <si>
    <t>Mun_sc0042.1_721959</t>
  </si>
  <si>
    <t>Mun_sc0100.1_556076</t>
  </si>
  <si>
    <t>Mun_sc0084.1_719262</t>
  </si>
  <si>
    <t>Mun_sc0084.1_502674</t>
  </si>
  <si>
    <t>Mun_sc0084.1_657677</t>
  </si>
  <si>
    <t>Mun_sc0084.1_296679</t>
  </si>
  <si>
    <t>Mun_sc0084.1_612775</t>
  </si>
  <si>
    <t>Mun_sc0078.1_301</t>
  </si>
  <si>
    <t>Mun_sc0078.1_107984</t>
  </si>
  <si>
    <t>Mun_sc0078.1_201491</t>
  </si>
  <si>
    <t>Mun_sc0078.1_319350</t>
  </si>
  <si>
    <t>Mun_sc0078.1_427409</t>
  </si>
  <si>
    <t>Mun_sc0078.1_419324</t>
  </si>
  <si>
    <t>Mun_sc0078.1_597513</t>
  </si>
  <si>
    <t>Mun_sc0078.1_640145</t>
  </si>
  <si>
    <t>Mun_sc0011.1_6367893</t>
  </si>
  <si>
    <t>Mun_sc0011.1_6339394</t>
  </si>
  <si>
    <t>Mun_sc0011.1_6125227</t>
  </si>
  <si>
    <t>Mun_sc0011.1_5945809</t>
  </si>
  <si>
    <t>Mun_sc0011.1_5944605</t>
  </si>
  <si>
    <t>Mun_sc0011.1_5888285</t>
  </si>
  <si>
    <t>Mun_sc0011.1_5694379</t>
  </si>
  <si>
    <t>Mun_sc0011.1_5469957</t>
  </si>
  <si>
    <t>Mun_sc0011.1_5314862</t>
  </si>
  <si>
    <t>Mun_sc0011.1_4874875</t>
  </si>
  <si>
    <t>Mun_sc0011.1_4799544</t>
  </si>
  <si>
    <t>Mun_sc0011.1_4549904</t>
  </si>
  <si>
    <t>Mun_sc0011.1_4232516</t>
  </si>
  <si>
    <t>Mun_sc0011.1_4144280</t>
  </si>
  <si>
    <t>Mun_sc0011.1_3784147</t>
  </si>
  <si>
    <t>Mun_sc0011.1_3548181</t>
  </si>
  <si>
    <t>Mun_sc0011.1_2806920</t>
  </si>
  <si>
    <t>Mun_sc0011.1_2746841</t>
  </si>
  <si>
    <t>Mun_sc0011.1_2519319</t>
  </si>
  <si>
    <t>Mun_sc0011.1_2343409</t>
  </si>
  <si>
    <t>Mun_sc0011.1_1823114</t>
  </si>
  <si>
    <t>Mun_sc0011.1_1126049</t>
  </si>
  <si>
    <t>Mun_sc0011.1_1044126</t>
  </si>
  <si>
    <t>Mun_sc0011.1_487108</t>
  </si>
  <si>
    <t>Mun_sc0011.1_677699</t>
  </si>
  <si>
    <t>Mun_sc0030.1_792647</t>
  </si>
  <si>
    <t>Mun_sc0030.1_1332041</t>
  </si>
  <si>
    <t>Mun_sc0030.1_1416332</t>
  </si>
  <si>
    <t>Mun_sc0030.1_1507291</t>
  </si>
  <si>
    <t>Mun_sc0030.1_1783416</t>
  </si>
  <si>
    <t>Mun_sc0030.1_1919333</t>
  </si>
  <si>
    <t>Mun_sc0030.1_2349130</t>
  </si>
  <si>
    <t>Mun_sc0043.1_1010942</t>
  </si>
  <si>
    <t>Mun_sc0043.1_774742</t>
  </si>
  <si>
    <t>Mun_sc0043.1_514548</t>
  </si>
  <si>
    <t>Mun_sc0019.1_953038</t>
  </si>
  <si>
    <t>Mun_sc0019.1_1057491</t>
  </si>
  <si>
    <t>Mun_sc0019.1_1786434</t>
  </si>
  <si>
    <t>Mun_sc0019.1_1431836</t>
  </si>
  <si>
    <t>Mun_sc0019.1_1524850</t>
  </si>
  <si>
    <t>Mun_sc0019.1_1752535</t>
  </si>
  <si>
    <t>Mun_sc0019.1_2053793</t>
  </si>
  <si>
    <t>Mun_sc0019.1_2359028</t>
  </si>
  <si>
    <t>Mun_sc0019.1_2663573</t>
  </si>
  <si>
    <t>Mun_sc0019.1_2916411</t>
  </si>
  <si>
    <t>Mun_sc0019.1_3039865</t>
  </si>
  <si>
    <t>Mun_sc0019.1_3265051</t>
  </si>
  <si>
    <t>Mun_sc0019.1_3405349</t>
  </si>
  <si>
    <t>Mun_sc0019.1_3450053</t>
  </si>
  <si>
    <t>Mun_sc0019.1_3513391</t>
  </si>
  <si>
    <t>Mun_sc0019.1_3622756</t>
  </si>
  <si>
    <t>Mun_sc0019.1_3731431</t>
  </si>
  <si>
    <t>Mun_sc0019.1_3832146</t>
  </si>
  <si>
    <t>Mun_sc0072.1_809555</t>
  </si>
  <si>
    <t>Mun_sc0072.1_573696</t>
  </si>
  <si>
    <t>Mun_sc0072.1_489816</t>
  </si>
  <si>
    <t>Mun_sc0072.1_220713</t>
  </si>
  <si>
    <t>Mun_sc0072.1_248497</t>
  </si>
  <si>
    <t>Mun_sc0119.1_9719</t>
  </si>
  <si>
    <t>Mun_sc0119.1_126005</t>
  </si>
  <si>
    <t>Mun_sc0119.1_370354</t>
  </si>
  <si>
    <t>Mun_sc0119.1_389207</t>
  </si>
  <si>
    <t>Mun_sc0119.1_471192</t>
  </si>
  <si>
    <t>Mun_sc0114.1_457923</t>
  </si>
  <si>
    <t>Mun_sc0114.1_506530</t>
  </si>
  <si>
    <t>Mun_sc0114.1_349154</t>
  </si>
  <si>
    <t>Mun_sc0114.1_36946</t>
  </si>
  <si>
    <t>Mun_sc0114.1_159983</t>
  </si>
  <si>
    <t>Mun_sc0114.1_398216</t>
  </si>
  <si>
    <t>Mun_sc0114.1_200563</t>
  </si>
  <si>
    <t>Mun_sc0114.1_27756</t>
  </si>
  <si>
    <t>Mun_sc0185.1_144901</t>
  </si>
  <si>
    <t>Mun_sc0137.1_207248</t>
  </si>
  <si>
    <t>Mun_sc0137.1_128795</t>
  </si>
  <si>
    <t>Mun_sc0158.1_188747</t>
  </si>
  <si>
    <t>Mun_sc0158.1_56551</t>
  </si>
  <si>
    <t>Mun_sc0158.1_71955</t>
  </si>
  <si>
    <t>Mun_sc0158.1_165401</t>
  </si>
  <si>
    <t>Mun_sc0158.1_225984</t>
  </si>
  <si>
    <t>Mun_sc1323.1_211</t>
  </si>
  <si>
    <t>Mun_sc0442.1_8301</t>
  </si>
  <si>
    <t>Mun_sc0085.1_135881</t>
  </si>
  <si>
    <t>Mun_sc0085.1_687610</t>
  </si>
  <si>
    <t>Mun_sc0085.1_553851</t>
  </si>
  <si>
    <t>Mun_sc0002.1_9344729</t>
  </si>
  <si>
    <t>Mun_sc0002.1_9446494</t>
  </si>
  <si>
    <t>Mun_sc0002.1_9420767</t>
  </si>
  <si>
    <t>Mun_sc0002.1_8711238</t>
  </si>
  <si>
    <t>Mun_sc0385.1_21181</t>
  </si>
  <si>
    <t>Mun_sc0210.1_33688</t>
  </si>
  <si>
    <t>Mun_sc0002.1_8256552</t>
  </si>
  <si>
    <t>Mun_sc0002.1_8645507</t>
  </si>
  <si>
    <t>Mun_sc0002.1_7969836</t>
  </si>
  <si>
    <t>Mun_sc0002.1_7882721</t>
  </si>
  <si>
    <t>Mun_sc0184.1_88125</t>
  </si>
  <si>
    <t>Mun_sc0002.1_6180669</t>
  </si>
  <si>
    <t>Mun_sc0002.1_5961293</t>
  </si>
  <si>
    <t>Mun_sc0890.1_6703</t>
  </si>
  <si>
    <t>Mun_sc0002.1_5818007</t>
  </si>
  <si>
    <t>Mun_sc0002.1_4574177</t>
  </si>
  <si>
    <t>Mun_sc0002.1_4716479</t>
  </si>
  <si>
    <t>Mun_sc0002.1_5010424</t>
  </si>
  <si>
    <t>Mun_sc0002.1_5080998</t>
  </si>
  <si>
    <t>Mun_sc0002.1_5115236</t>
  </si>
  <si>
    <t>Mun_sc0002.1_3385351</t>
  </si>
  <si>
    <t>Mun_sc0002.1_3700294</t>
  </si>
  <si>
    <t>Mun_sc0002.1_3409041</t>
  </si>
  <si>
    <t>Mun_sc0002.1_3508204</t>
  </si>
  <si>
    <t>Mun_sc0051.1_372246</t>
  </si>
  <si>
    <t>Mun_sc0051.1_272099</t>
  </si>
  <si>
    <t>Mun_sc0051.1_89694</t>
  </si>
  <si>
    <t>Mun_sc0051.1_561587</t>
  </si>
  <si>
    <t>Mun_sc0051.1_1226889</t>
  </si>
  <si>
    <t>Mun_sc0051.1_1296961</t>
  </si>
  <si>
    <t>Mun_sc0051.1_1306579</t>
  </si>
  <si>
    <t>Mun_sc0018.1_354914</t>
  </si>
  <si>
    <t>Mun_sc0018.1_436986</t>
  </si>
  <si>
    <t>Mun_sc0018.1_497106</t>
  </si>
  <si>
    <t>Mun_sc0018.1_505302</t>
  </si>
  <si>
    <t>Mun_sc0018.1_1104021</t>
  </si>
  <si>
    <t>Mun_sc0018.1_3761177</t>
  </si>
  <si>
    <t>Mun_sc0018.1_568162</t>
  </si>
  <si>
    <t>Mun_sc0018.1_1843020</t>
  </si>
  <si>
    <t>Mun_sc0018.1_2038247</t>
  </si>
  <si>
    <t>Mun_sc0018.1_2260663</t>
  </si>
  <si>
    <t>Mun_sc0018.1_2557172</t>
  </si>
  <si>
    <t>Mun_sc0018.1_2711998</t>
  </si>
  <si>
    <t>Mun_sc0018.1_3308874</t>
  </si>
  <si>
    <t>Mun_sc0018.1_3265143</t>
  </si>
  <si>
    <t>Mun_sc0018.1_3370041</t>
  </si>
  <si>
    <t>Mun_sc0018.1_3634256</t>
  </si>
  <si>
    <t>Mun_sc0018.1_3918281</t>
  </si>
  <si>
    <t>Mun_sc0018.1_4027651</t>
  </si>
  <si>
    <t>Mun_sc0021.1_3378725</t>
  </si>
  <si>
    <t>Mun_sc0021.1_3564153</t>
  </si>
  <si>
    <t>Mun_sc0021.1_3310171</t>
  </si>
  <si>
    <t>Mun_sc0021.1_3286942</t>
  </si>
  <si>
    <t>Mun_sc0021.1_3296454</t>
  </si>
  <si>
    <t>Mun_sc0021.1_3509422</t>
  </si>
  <si>
    <t>Mun_sc0021.1_2721468</t>
  </si>
  <si>
    <t>Mun_sc0021.1_2242132</t>
  </si>
  <si>
    <t>Mun_sc0021.1_2099792</t>
  </si>
  <si>
    <t>Mun_sc0021.1_2206248</t>
  </si>
  <si>
    <t>Mun_sc0021.1_1147276</t>
  </si>
  <si>
    <t>Mun_sc0021.1_313373</t>
  </si>
  <si>
    <t>Mun_sc0140.1_301</t>
  </si>
  <si>
    <t>Mun_sc0111.1_301</t>
  </si>
  <si>
    <t>Mun_sc0020.1_190887</t>
  </si>
  <si>
    <t>Mun_sc0020.1_301</t>
  </si>
  <si>
    <t>Mun_sc0020.1_257197</t>
  </si>
  <si>
    <t>Mun_sc0020.1_273027</t>
  </si>
  <si>
    <t>Mun_sc0020.1_378331</t>
  </si>
  <si>
    <t>Mun_sc0020.1_486939</t>
  </si>
  <si>
    <t>Mun_sc0020.1_437085</t>
  </si>
  <si>
    <t>Mun_sc0020.1_1045513</t>
  </si>
  <si>
    <t>Mun_sc0020.1_902375</t>
  </si>
  <si>
    <t>Mun_sc0020.1_1202489</t>
  </si>
  <si>
    <t>Mun_sc0020.1_1267763</t>
  </si>
  <si>
    <t>Mun_sc0020.1_1950084</t>
  </si>
  <si>
    <t>Mun_sc0020.1_1838221</t>
  </si>
  <si>
    <t>Mun_sc0020.1_1858141</t>
  </si>
  <si>
    <t>Mun_sc0020.1_2323123</t>
  </si>
  <si>
    <t>Mun_sc0020.1_2613990</t>
  </si>
  <si>
    <t>Mun_sc0020.1_2763975</t>
  </si>
  <si>
    <t>Mun_sc0020.1_3054791</t>
  </si>
  <si>
    <t>Mun_sc0020.1_3270482</t>
  </si>
  <si>
    <t>Mun_sc0020.1_3289821</t>
  </si>
  <si>
    <t>Mun_sc0020.1_3601999</t>
  </si>
  <si>
    <t>Mun_sc0073.1_140238</t>
  </si>
  <si>
    <t>Mun_sc0073.1_301</t>
  </si>
  <si>
    <t>Mun_sc0073.1_217544</t>
  </si>
  <si>
    <t>Mun_sc0068.1_421291</t>
  </si>
  <si>
    <t>Mun_sc0068.1_486262</t>
  </si>
  <si>
    <t>Mun_sc0068.1_536127</t>
  </si>
  <si>
    <t>Mun_sc0068.1_572134</t>
  </si>
  <si>
    <t>Mun_sc0068.1_724525</t>
  </si>
  <si>
    <t>Mun_sc0068.1_788092</t>
  </si>
  <si>
    <t>Mun_sc0068.1_855856</t>
  </si>
  <si>
    <t>Mun_sc0073.1_312873</t>
  </si>
  <si>
    <t>Mun_sc0073.1_757925</t>
  </si>
  <si>
    <t>Mun_sc0073.1_886072</t>
  </si>
  <si>
    <t>Mun_sc0081.1_95718</t>
  </si>
  <si>
    <t>Mun_sc0068.1_140876</t>
  </si>
  <si>
    <t>Mun_sc0247.1_44216</t>
  </si>
  <si>
    <t>Mun_sc0103.1_474666</t>
  </si>
  <si>
    <t>Mun_sc0117.1_453203</t>
  </si>
  <si>
    <t>Mun_sc0081.1_484248</t>
  </si>
  <si>
    <t>Mun_sc0075.1_623605</t>
  </si>
  <si>
    <t>Mun_sc0075.1_679319</t>
  </si>
  <si>
    <t>Mun_sc0075.1_873621</t>
  </si>
  <si>
    <t>Mun_sc0075.1_887234</t>
  </si>
  <si>
    <t>Mun_sc0080.1_33315</t>
  </si>
  <si>
    <t>Mun_sc0075.1_140736</t>
  </si>
  <si>
    <t>Mun_sc0075.1_40711</t>
  </si>
  <si>
    <t>Mun_sc0080.1_281575</t>
  </si>
  <si>
    <t>Mun_sc0080.1_58400</t>
  </si>
  <si>
    <t>Mun_sc0121.1_218514</t>
  </si>
  <si>
    <t>Mun_sc0080.1_698554</t>
  </si>
  <si>
    <t>Mun_sc0080.1_765525</t>
  </si>
  <si>
    <t>Mun_sc0081.1_197790</t>
  </si>
  <si>
    <t>Mun_sc0038.1_462</t>
  </si>
  <si>
    <t>Mun_sc0152.1_117437</t>
  </si>
  <si>
    <t>Mun_sc0247.1_4285</t>
  </si>
  <si>
    <t>Mun_sc0117.1_186344</t>
  </si>
  <si>
    <t>Mun_sc0075.1_553570</t>
  </si>
  <si>
    <t>Mun_sc0117.1_21767</t>
  </si>
  <si>
    <t>Mun_sc0152.1_152676</t>
  </si>
  <si>
    <t>Mun_sc0152.1_7578</t>
  </si>
  <si>
    <t>Mun_sc0152.1_87368</t>
  </si>
  <si>
    <t>Mun_sc0152.1_39031</t>
  </si>
  <si>
    <t>Mun_sc0133.1_72283</t>
  </si>
  <si>
    <t>Mun_sc0209.1_26788</t>
  </si>
  <si>
    <t>Mun_sc0103.1_406039</t>
  </si>
  <si>
    <t>Mun_sc0363.1_26837</t>
  </si>
  <si>
    <t>Mun_sc0103.1_394326</t>
  </si>
  <si>
    <t>Mun_sc0121.1_123141</t>
  </si>
  <si>
    <t>Mun_sc0121.1_350350</t>
  </si>
  <si>
    <t>Mun_sc0081.1_83575</t>
  </si>
  <si>
    <t>Mun_sc0081.1_763430</t>
  </si>
  <si>
    <t>Mun_sc0081.1_410324</t>
  </si>
  <si>
    <t>Mun_sc0081.1_274521</t>
  </si>
  <si>
    <t>Mun_sc0081.1_552926</t>
  </si>
  <si>
    <t>Mun_sc0081.1_330963</t>
  </si>
  <si>
    <t>Mun_sc0038.1_665871</t>
  </si>
  <si>
    <t>Mun_sc0038.1_511851</t>
  </si>
  <si>
    <t>Mun_sc0038.1_1110875</t>
  </si>
  <si>
    <t>Mun_sc0038.1_462435</t>
  </si>
  <si>
    <t>Mun_sc0038.1_1239828</t>
  </si>
  <si>
    <t>Mun_sc0038.1_1362635</t>
  </si>
  <si>
    <t>Mun_sc0038.1_1001795</t>
  </si>
  <si>
    <t>Mun_sc0038.1_1056972</t>
  </si>
  <si>
    <t>Mun_sc0038.1_785032</t>
  </si>
  <si>
    <t>Mun_sc0012.1_6147359</t>
  </si>
  <si>
    <t>Mun_sc0257.1_50609</t>
  </si>
  <si>
    <t>Mun_sc0247.1_23232</t>
  </si>
  <si>
    <t>Mun_sc0012.1_5599133</t>
  </si>
  <si>
    <t>Mun_sc0012.1_5760389</t>
  </si>
  <si>
    <t>Mun_sc0012.1_5932183</t>
  </si>
  <si>
    <t>Mun_sc0012.1_5425627</t>
  </si>
  <si>
    <t>Mun_sc0012.1_5275324</t>
  </si>
  <si>
    <t>Mun_sc0012.1_4526950</t>
  </si>
  <si>
    <t>Mun_sc0012.1_4403245</t>
  </si>
  <si>
    <t>Mun_sc0012.1_4335190</t>
  </si>
  <si>
    <t>Mun_sc0012.1_4049649</t>
  </si>
  <si>
    <t>Mun_sc0012.1_4036166</t>
  </si>
  <si>
    <t>Mun_sc0012.1_4039938</t>
  </si>
  <si>
    <t>Mun_sc0012.1_3510089</t>
  </si>
  <si>
    <t>Mun_sc0012.1_3530164</t>
  </si>
  <si>
    <t>Mun_sc0012.1_3464759</t>
  </si>
  <si>
    <t>Mun_sc0012.1_3821655</t>
  </si>
  <si>
    <t>Mun_sc0012.1_3600622</t>
  </si>
  <si>
    <t>Mun_sc0012.1_3680905</t>
  </si>
  <si>
    <t>Mun_sc0012.1_3036064</t>
  </si>
  <si>
    <t>Mun_sc0012.1_3159632</t>
  </si>
  <si>
    <t>Mun_sc0012.1_3271607</t>
  </si>
  <si>
    <t>Mun_sc0012.1_3775905</t>
  </si>
  <si>
    <t>Mun_sc0008.1_10882</t>
  </si>
  <si>
    <t>Mun_sc0008.1_84400</t>
  </si>
  <si>
    <t>Mun_sc0008.1_429695</t>
  </si>
  <si>
    <t>Mun_sc0008.1_747394</t>
  </si>
  <si>
    <t>Mun_sc0008.1_874626</t>
  </si>
  <si>
    <t>Mun_sc0008.1_1108174</t>
  </si>
  <si>
    <t>Mun_sc0008.1_1812326</t>
  </si>
  <si>
    <t>Mun_sc0008.1_5201248</t>
  </si>
  <si>
    <t>Mun_sc0008.1_5389845</t>
  </si>
  <si>
    <t>Mun_sc0008.1_5301209</t>
  </si>
  <si>
    <t>Mun_sc0008.1_5735215</t>
  </si>
  <si>
    <t>Mun_sc0008.1_6291082</t>
  </si>
  <si>
    <t>Mun_sc0008.1_6436714</t>
  </si>
  <si>
    <t>Mun_sc0008.1_6740040</t>
  </si>
  <si>
    <t>Mun_sc0146.1_184225</t>
  </si>
  <si>
    <t>Mun_sc0023.1_2747396</t>
  </si>
  <si>
    <t>Mun_sc0023.1_2662145</t>
  </si>
  <si>
    <t>Mun_sc0023.1_2829158</t>
  </si>
  <si>
    <t>Mun_sc0023.1_2402921</t>
  </si>
  <si>
    <t>Mun_sc0023.1_2071124</t>
  </si>
  <si>
    <t>Mun_sc0023.1_2018243</t>
  </si>
  <si>
    <t>Mun_sc0023.1_1877531</t>
  </si>
  <si>
    <t>Mun_sc0023.1_1753133</t>
  </si>
  <si>
    <t>Mun_sc0023.1_1703405</t>
  </si>
  <si>
    <t>Mun_sc0023.1_1404102</t>
  </si>
  <si>
    <t>Mun_sc0023.1_1579589</t>
  </si>
  <si>
    <t>Mun_sc0023.1_1008238</t>
  </si>
  <si>
    <t>Mun_sc0023.1_1178241</t>
  </si>
  <si>
    <t>Mun_sc0023.1_616721</t>
  </si>
  <si>
    <t>Mun_sc0131.1_367855</t>
  </si>
  <si>
    <t>Mun_sc0023.1_452712</t>
  </si>
  <si>
    <t>Mun_sc0023.1_670741</t>
  </si>
  <si>
    <t>Mun_sc0023.1_294243</t>
  </si>
  <si>
    <t>Mun_sc0023.1_364438</t>
  </si>
  <si>
    <t>Mun_sc0023.1_150187</t>
  </si>
  <si>
    <t>Mun_sc0023.1_290277</t>
  </si>
  <si>
    <t>Mun_sc0128.1_352612</t>
  </si>
  <si>
    <t>Mun_sc0056.1_312836</t>
  </si>
  <si>
    <t>Mun_sc0056.1_364054</t>
  </si>
  <si>
    <t>Mun_sc0056.1_290918</t>
  </si>
  <si>
    <t>Mun_sc0056.1_412404</t>
  </si>
  <si>
    <t>Mun_sc0023.1_109113</t>
  </si>
  <si>
    <t>Mun_sc0056.1_863341</t>
  </si>
  <si>
    <t>Mun_sc0056.1_925860</t>
  </si>
  <si>
    <t>Mun_sc0056.1_688988</t>
  </si>
  <si>
    <t>Mun_sc0056.1_1206807</t>
  </si>
  <si>
    <t>Mun_sc0039.1_229150</t>
  </si>
  <si>
    <t>Mun_sc0039.1_309444</t>
  </si>
  <si>
    <t>Mun_sc0039.1_435700</t>
  </si>
  <si>
    <t>Mun_sc0039.1_761055</t>
  </si>
  <si>
    <t>Mun_sc0039.1_851418</t>
  </si>
  <si>
    <t>Mun_sc0039.1_598139</t>
  </si>
  <si>
    <t>Mun_sc0039.1_1061331</t>
  </si>
  <si>
    <t>Mun_sc0039.1_1070936</t>
  </si>
  <si>
    <t>Mun_sc0039.1_1113659</t>
  </si>
  <si>
    <t>Mun_sc0039.1_1442045</t>
  </si>
  <si>
    <t>Mun_sc0039.1_1539137</t>
  </si>
  <si>
    <t>Mun_sc0039.1_952282</t>
  </si>
  <si>
    <t>Mun_sc0039.1_811466</t>
  </si>
  <si>
    <t>Mun_sc0039.1_999697</t>
  </si>
  <si>
    <t>Mun_sc0128.1_33800</t>
  </si>
  <si>
    <t>Mun_sc0031.1_1762159</t>
  </si>
  <si>
    <t>Mun_sc0128.1_381997</t>
  </si>
  <si>
    <t>Mun_sc0128.1_54988</t>
  </si>
  <si>
    <t>Mun_sc0088.1_129367</t>
  </si>
  <si>
    <t>Mun_sc0088.1_329282</t>
  </si>
  <si>
    <t>Mun_sc0128.1_166947</t>
  </si>
  <si>
    <t>Mun_sc0128.1_23655</t>
  </si>
  <si>
    <t>Mun_sc0039.1_1272284</t>
  </si>
  <si>
    <t>Mun_sc0106.1_68686</t>
  </si>
  <si>
    <t>Mun_sc0106.1_374870</t>
  </si>
  <si>
    <t>Mun_sc0106.1_409702</t>
  </si>
  <si>
    <t>Mun_sc0180.1_20036</t>
  </si>
  <si>
    <t>Mun_sc0180.1_97092</t>
  </si>
  <si>
    <t>Mun_sc0039.1_1368239</t>
  </si>
  <si>
    <t>Mun_sc0180.1_147279</t>
  </si>
  <si>
    <t>Mun_sc0039.1_676298</t>
  </si>
  <si>
    <t>Mun_sc0049.1_1240801</t>
  </si>
  <si>
    <t>Mun_sc0049.1_782233</t>
  </si>
  <si>
    <t>Mun_sc0135.1_301</t>
  </si>
  <si>
    <t>Mun_sc0049.1_332881</t>
  </si>
  <si>
    <t>Mun_sc0135.1_185199</t>
  </si>
  <si>
    <t>Mun_sc0161.1_191310</t>
  </si>
  <si>
    <t>Mun_sc0049.1_940486</t>
  </si>
  <si>
    <t>Mun_sc0049.1_973532</t>
  </si>
  <si>
    <t>Mun_sc0049.1_1218408</t>
  </si>
  <si>
    <t>Mun_sc0049.1_1326683</t>
  </si>
  <si>
    <t>Mun_sc0049.1_540901</t>
  </si>
  <si>
    <t>Mun_sc0049.1_687176</t>
  </si>
  <si>
    <t>Mun_sc0049.1_676709</t>
  </si>
  <si>
    <t>Mun_sc0109.1_433771</t>
  </si>
  <si>
    <t>Mun_sc0049.1_185285</t>
  </si>
  <si>
    <t>Mun_sc0109.1_315660</t>
  </si>
  <si>
    <t>Mun_sc0109.1_519610</t>
  </si>
  <si>
    <t>Mun_sc0109.1_358732</t>
  </si>
  <si>
    <t>Mun_sc0049.1_440647</t>
  </si>
  <si>
    <t>Mun_sc0049.1_277208</t>
  </si>
  <si>
    <t>Mun_sc0049.1_81778</t>
  </si>
  <si>
    <t>Mun_sc0109.1_137454</t>
  </si>
  <si>
    <t>Mun_sc0031.1_1507290</t>
  </si>
  <si>
    <t>Mun_sc0031.1_1903920</t>
  </si>
  <si>
    <t>Mun_sc0031.1_1921670</t>
  </si>
  <si>
    <t>Mun_sc0031.1_1981445</t>
  </si>
  <si>
    <t>Mun_sc0031.1_2065018</t>
  </si>
  <si>
    <t>Mun_sc0031.1_2164370</t>
  </si>
  <si>
    <t>Mun_sc0109.1_57214</t>
  </si>
  <si>
    <t>Mun_sc0135.1_66099</t>
  </si>
  <si>
    <t>Mun_sc0135.1_300959</t>
  </si>
  <si>
    <t>Mun_sc0135.1_137128</t>
  </si>
  <si>
    <t>Mun_sc0135.1_319678</t>
  </si>
  <si>
    <t>Mun_sc0161.1_143314</t>
  </si>
  <si>
    <t>Mun_sc0048.1_1354314</t>
  </si>
  <si>
    <t>Mun_sc0053.1_357184</t>
  </si>
  <si>
    <t>Mun_sc0053.1_245919</t>
  </si>
  <si>
    <t>Mun_sc0053.1_167381</t>
  </si>
  <si>
    <t>Mun_sc0053.1_79874</t>
  </si>
  <si>
    <t>Mun_sc0048.1_1341733</t>
  </si>
  <si>
    <t>Mun_sc0048.1_636032</t>
  </si>
  <si>
    <t>Mun_sc0048.1_1034094</t>
  </si>
  <si>
    <t>Mun_sc0048.1_1276382</t>
  </si>
  <si>
    <t>Mun_sc0048.1_1310231</t>
  </si>
  <si>
    <t>Mun_sc0048.1_559283</t>
  </si>
  <si>
    <t>Mun_sc0048.1_923705</t>
  </si>
  <si>
    <t>Mun_sc0048.1_977571</t>
  </si>
  <si>
    <t>Mun_sc0048.1_1164983</t>
  </si>
  <si>
    <t>Mun_sc0048.1_468974</t>
  </si>
  <si>
    <t>Mun_sc0053.1_1060654</t>
  </si>
  <si>
    <t>Mun_sc0053.1_462817</t>
  </si>
  <si>
    <t>Mun_sc0053.1_498616</t>
  </si>
  <si>
    <t>Mun_sc0053.1_731413</t>
  </si>
  <si>
    <t>Mun_sc0053.1_927013</t>
  </si>
  <si>
    <t>Mun_sc0088.1_718973</t>
  </si>
  <si>
    <t>Mun_sc0048.1_101471</t>
  </si>
  <si>
    <t>Mun_sc0161.1_21021</t>
  </si>
  <si>
    <t>Mun_sc0053.1_1241345</t>
  </si>
  <si>
    <t>Mun_sc0088.1_252928</t>
  </si>
  <si>
    <t>Mun_sc0088.1_95980</t>
  </si>
  <si>
    <t>Mun_sc0055.1_1112109</t>
  </si>
  <si>
    <t>Mun_sc0055.1_1064164</t>
  </si>
  <si>
    <t>Mun_sc0055.1_842324</t>
  </si>
  <si>
    <t>Mun_sc0055.1_607221</t>
  </si>
  <si>
    <t>Mun_sc0055.1_289737</t>
  </si>
  <si>
    <t>Mun_sc0055.1_489844</t>
  </si>
  <si>
    <t>Mun_sc0055.1_529928</t>
  </si>
  <si>
    <t>Mun_sc0055.1_186382</t>
  </si>
  <si>
    <t>Mun_sc0055.1_301</t>
  </si>
  <si>
    <t>Mun_sc0055.1_22513</t>
  </si>
  <si>
    <t>Mun_sc0004.1_7147967</t>
  </si>
  <si>
    <t>Mun_sc0004.1_7358587</t>
  </si>
  <si>
    <t>Mun_sc0004.1_7766103</t>
  </si>
  <si>
    <t>Mun_sc0004.1_7845868</t>
  </si>
  <si>
    <t>Mun_sc0004.1_8570495</t>
  </si>
  <si>
    <t>Mun_sc0004.1_8741246</t>
  </si>
  <si>
    <t>Mun_sc0004.1_8842518</t>
  </si>
  <si>
    <t>Mun_sc0004.1_6848174</t>
  </si>
  <si>
    <t>Mun_sc0004.1_6857038</t>
  </si>
  <si>
    <t>Mun_sc0004.1_6862259</t>
  </si>
  <si>
    <t>Mun_sc0004.1_6743959</t>
  </si>
  <si>
    <t>Mun_sc0004.1_6660989</t>
  </si>
  <si>
    <t>Mun_sc0004.1_6309283</t>
  </si>
  <si>
    <t>Mun_sc0004.1_6340532</t>
  </si>
  <si>
    <t>Mun_sc0004.1_6380716</t>
  </si>
  <si>
    <t>Mun_sc0004.1_6185405</t>
  </si>
  <si>
    <t>Mun_sc0004.1_6155723</t>
  </si>
  <si>
    <t>Mun_sc0004.1_5375521</t>
  </si>
  <si>
    <t>Mun_sc0004.1_5344369</t>
  </si>
  <si>
    <t>Mun_sc0004.1_5403163</t>
  </si>
  <si>
    <t>Mun_sc0004.1_5361115</t>
  </si>
  <si>
    <t>Mun_sc0004.1_5279399</t>
  </si>
  <si>
    <t>Mun_sc0004.1_5271726</t>
  </si>
  <si>
    <t>Mun_sc0004.1_5011671</t>
  </si>
  <si>
    <t>Mun_sc0004.1_4935997</t>
  </si>
  <si>
    <t>Mun_sc0004.1_4699847</t>
  </si>
  <si>
    <t>Mun_sc0004.1_4413312</t>
  </si>
  <si>
    <t>Mun_sc0004.1_4761589</t>
  </si>
  <si>
    <t>Mun_sc0004.1_4521527</t>
  </si>
  <si>
    <t>Mun_sc0004.1_4389697</t>
  </si>
  <si>
    <t>Mun_sc0004.1_4228357</t>
  </si>
  <si>
    <t>Mun_sc0004.1_4126769</t>
  </si>
  <si>
    <t>Mun_sc0004.1_3878631</t>
  </si>
  <si>
    <t>Mun_sc0004.1_3705425</t>
  </si>
  <si>
    <t>Mun_sc0004.1_3699880</t>
  </si>
  <si>
    <t>Mun_sc0004.1_2154192</t>
  </si>
  <si>
    <t>Mun_sc0004.1_2207777</t>
  </si>
  <si>
    <t>Mun_sc0004.1_2109574</t>
  </si>
  <si>
    <t>Mun_sc0179.1_52112</t>
  </si>
  <si>
    <t>Mun_sc0179.1_109079</t>
  </si>
  <si>
    <t>Mun_sc0217.1_49490</t>
  </si>
  <si>
    <t>Mun_sc0217.1_1922</t>
  </si>
  <si>
    <t>Mun_sc0022.1_1786548</t>
  </si>
  <si>
    <t>Mun_sc0022.1_1808494</t>
  </si>
  <si>
    <t>Mun_sc0196.1_38270</t>
  </si>
  <si>
    <t>Mun_sc0022.1_1935262</t>
  </si>
  <si>
    <t>Mun_sc0022.1_1957762</t>
  </si>
  <si>
    <t>Mun_sc0022.1_2488540</t>
  </si>
  <si>
    <t>Mun_sc0022.1_2647461</t>
  </si>
  <si>
    <t>Mun_sc0022.1_1130474</t>
  </si>
  <si>
    <t>Mun_sc0022.1_1308484</t>
  </si>
  <si>
    <t>Mun_sc0102.1_100071</t>
  </si>
  <si>
    <t>Mun_sc0102.1_178060</t>
  </si>
  <si>
    <t>Mun_sc0102.1_274274</t>
  </si>
  <si>
    <t>Mun_sc0102.1_534879</t>
  </si>
  <si>
    <t>Mun_sc0116.1_385903</t>
  </si>
  <si>
    <t>Mun_sc0153.1_46960</t>
  </si>
  <si>
    <t>Mun_sc0104.1_498367</t>
  </si>
  <si>
    <t>Mun_sc0102.1_374858</t>
  </si>
  <si>
    <t>Mun_sc0250.1_39196</t>
  </si>
  <si>
    <t>Mun_sc0320.1_16623</t>
  </si>
  <si>
    <t>Mun_sc0099.1_138597</t>
  </si>
  <si>
    <t>Mun_sc0104.1_558388</t>
  </si>
  <si>
    <t>Mun_sc0222.1_34650</t>
  </si>
  <si>
    <t>Mun_sc0124.1_205741</t>
  </si>
  <si>
    <t>Mun_sc0022.1_3138434</t>
  </si>
  <si>
    <t>Mun_sc0099.1_402454</t>
  </si>
  <si>
    <t>Mun_sc0099.1_470336</t>
  </si>
  <si>
    <t>Mun_sc0099.1_589471</t>
  </si>
  <si>
    <t>Mun_sc0124.1_38503</t>
  </si>
  <si>
    <t>Mun_sc0129.1_337855</t>
  </si>
  <si>
    <t>Mun_sc0129.1_384849</t>
  </si>
  <si>
    <t>Mun_sc0153.1_53624</t>
  </si>
  <si>
    <t>Mun_sc0214.1_18877</t>
  </si>
  <si>
    <t>Mun_sc0214.1_39837</t>
  </si>
  <si>
    <t>Mun_sc0252.1_14748</t>
  </si>
  <si>
    <t>Mun_sc0420.1_6275</t>
  </si>
  <si>
    <t>Mun_sc0104.1_226274</t>
  </si>
  <si>
    <t>Mun_sc0104.1_524409</t>
  </si>
  <si>
    <t>Mun_sc0104.1_137224</t>
  </si>
  <si>
    <t>Mun_sc0104.1_256346</t>
  </si>
  <si>
    <t>Mun_sc0104.1_337746</t>
  </si>
  <si>
    <t>Mun_sc0104.1_429262</t>
  </si>
  <si>
    <t>Mun_sc0104.1_475283</t>
  </si>
  <si>
    <t>Mun_sc0104.1_177517</t>
  </si>
  <si>
    <t>Mun_sc0104.1_49297</t>
  </si>
  <si>
    <t>Mun_sc0116.1_303350</t>
  </si>
  <si>
    <t>Mun_sc0116.1_315253</t>
  </si>
  <si>
    <t>Mun_sc0116.1_401556</t>
  </si>
  <si>
    <t>Mun_sc0052.1_1075256</t>
  </si>
  <si>
    <t>Mun_sc0052.1_1157177</t>
  </si>
  <si>
    <t>Mun_sc0052.1_526067</t>
  </si>
  <si>
    <t>Mun_sc0052.1_785327</t>
  </si>
  <si>
    <t>Mun_sc0052.1_823481</t>
  </si>
  <si>
    <t>Mun_sc0052.1_912106</t>
  </si>
  <si>
    <t>Mun_sc0052.1_982294</t>
  </si>
  <si>
    <t>Mun_sc0052.1_851433</t>
  </si>
  <si>
    <t>Mun_sc0052.1_947805</t>
  </si>
  <si>
    <t>Mun_sc0052.1_226669</t>
  </si>
  <si>
    <t>Mun_sc0052.1_631288</t>
  </si>
  <si>
    <t>Mun_sc0099.1_82202</t>
  </si>
  <si>
    <t>Mun_sc0052.1_933803</t>
  </si>
  <si>
    <t>Mun_sc0147.1_287077</t>
  </si>
  <si>
    <t>Mun_sc0147.1_92743</t>
  </si>
  <si>
    <t>Mun_sc0067.1_58814</t>
  </si>
  <si>
    <t>Mun_sc0507.1_3202</t>
  </si>
  <si>
    <t>Mun_sc0343.1_26879</t>
  </si>
  <si>
    <t>Mun_sc0232.1_70562</t>
  </si>
  <si>
    <t>Mun_sc0067.1_932273</t>
  </si>
  <si>
    <t>Mun_sc0032.1_329938</t>
  </si>
  <si>
    <t>Mun_sc0032.1_586625</t>
  </si>
  <si>
    <t>Mun_sc0032.1_1535339</t>
  </si>
  <si>
    <t>Mun_sc0032.1_1705902</t>
  </si>
  <si>
    <t>Mun_sc0032.1_1721206</t>
  </si>
  <si>
    <t>Mun_sc0032.1_2050003</t>
  </si>
  <si>
    <t>Mun_sc0026.1_2612820</t>
  </si>
  <si>
    <t>Mun_sc0026.1_2247013</t>
  </si>
  <si>
    <t>Mun_sc0026.1_2047562</t>
  </si>
  <si>
    <t>Mun_sc0026.1_1987581</t>
  </si>
  <si>
    <t>Mun_sc0026.1_1950374</t>
  </si>
  <si>
    <t>Mun_sc0026.1_1757024</t>
  </si>
  <si>
    <t>Mun_sc0026.1_1535040</t>
  </si>
  <si>
    <t>Mun_sc0026.1_1461185</t>
  </si>
  <si>
    <t>Mun_sc0026.1_211532</t>
  </si>
  <si>
    <t>Mun_sc0026.1_681116</t>
  </si>
  <si>
    <t>Mun_sc0029.1_1348460</t>
  </si>
  <si>
    <t>Mun_sc0029.1_1924787</t>
  </si>
  <si>
    <t>Mun_sc0029.1_2108039</t>
  </si>
  <si>
    <t>Mun_sc0029.1_2146807</t>
  </si>
  <si>
    <t>Mun_sc0029.1_2154547</t>
  </si>
  <si>
    <t>Mun_sc0029.1_2271176</t>
  </si>
  <si>
    <t>Mun_sc0029.1_2337036</t>
  </si>
  <si>
    <t>Mun_sc0034.1_166282</t>
  </si>
  <si>
    <t>Mun_sc0034.1_307300</t>
  </si>
  <si>
    <t>Mun_sc0034.1_407472</t>
  </si>
  <si>
    <t>Mun_sc0034.1_506265</t>
  </si>
  <si>
    <t>Mun_sc0034.1_844746</t>
  </si>
  <si>
    <t>Mun_sc0034.1_560970</t>
  </si>
  <si>
    <t>Mun_sc0029.1_1329478</t>
  </si>
  <si>
    <t>Mun_sc0029.1_911439</t>
  </si>
  <si>
    <t>Mun_sc0029.1_288431</t>
  </si>
  <si>
    <t>Mun_sc0029.1_384647</t>
  </si>
  <si>
    <t>Mun_sc0034.1_1412771</t>
  </si>
  <si>
    <t>Mun_sc0034.1_1835468</t>
  </si>
  <si>
    <t>Mun_sc0034.1_1955328</t>
  </si>
  <si>
    <t>Mun_sc0027.1_46701</t>
  </si>
  <si>
    <t>Mun_sc0027.1_301</t>
  </si>
  <si>
    <t>Mun_sc0027.1_176983</t>
  </si>
  <si>
    <t>Mun_sc0027.1_665210</t>
  </si>
  <si>
    <t>Mun_sc0027.1_541934</t>
  </si>
  <si>
    <t>Mun_sc0027.1_854600</t>
  </si>
  <si>
    <t>Mun_sc0027.1_1299049</t>
  </si>
  <si>
    <t>Mun_sc0027.1_1413809</t>
  </si>
  <si>
    <t>Mun_sc0027.1_2337893</t>
  </si>
  <si>
    <t>Mun_sc0293.1_6938</t>
  </si>
  <si>
    <t>Mun_sc0027.1_2537291</t>
  </si>
  <si>
    <t>Mun_sc0191.1_69818</t>
  </si>
  <si>
    <t>Mun_sc0136.1_99809</t>
  </si>
  <si>
    <t>Mun_sc0136.1_103697</t>
  </si>
  <si>
    <t>Mun_sc0061.1_1126733</t>
  </si>
  <si>
    <t>Mun_sc0061.1_688253</t>
  </si>
  <si>
    <t>Mun_sc0061.1_889045</t>
  </si>
  <si>
    <t>Mun_sc0065.1_93615</t>
  </si>
  <si>
    <t>Mun_sc0130.1_118596</t>
  </si>
  <si>
    <t>Mun_sc0149.1_45307</t>
  </si>
  <si>
    <t>Mun_sc0064.1_733888</t>
  </si>
  <si>
    <t>Mun_sc0046.1_1387480</t>
  </si>
  <si>
    <t>Mun_sc0046.1_1372330</t>
  </si>
  <si>
    <t>Mun_sc0064.1_533092</t>
  </si>
  <si>
    <t>Mun_sc0046.1_1170821</t>
  </si>
  <si>
    <t>Mun_sc0064.1_2940</t>
  </si>
  <si>
    <t>Mun_sc0064.1_76972</t>
  </si>
  <si>
    <t>Mun_sc0130.1_293689</t>
  </si>
  <si>
    <t>Mun_sc0171.1_98403</t>
  </si>
  <si>
    <t>Mun_sc0046.1_982532</t>
  </si>
  <si>
    <t>Mun_sc0171.1_128608</t>
  </si>
  <si>
    <t>Mun_sc0064.1_693883</t>
  </si>
  <si>
    <t>Mun_sc0064.1_818791</t>
  </si>
  <si>
    <t>Mun_sc0176.1_157813</t>
  </si>
  <si>
    <t>Mun_sc0156.1_240728</t>
  </si>
  <si>
    <t>Mun_sc0223.1_65003</t>
  </si>
  <si>
    <t>Mun_sc0046.1_536243</t>
  </si>
  <si>
    <t>Mun_sc0144.1_93349</t>
  </si>
  <si>
    <t>Mun_sc0150.1_21243</t>
  </si>
  <si>
    <t>Mun_sc0046.1_360083</t>
  </si>
  <si>
    <t>Mun_sc0046.1_386338</t>
  </si>
  <si>
    <t>Mun_sc0046.1_724656</t>
  </si>
  <si>
    <t>Mun_sc0046.1_1213745</t>
  </si>
  <si>
    <t>Mun_sc0046.1_218442</t>
  </si>
  <si>
    <t>Mun_sc0046.1_274946</t>
  </si>
  <si>
    <t>Mun_sc0064.1_141167</t>
  </si>
  <si>
    <t>Mun_sc0064.1_182882</t>
  </si>
  <si>
    <t>Mun_sc0064.1_198789</t>
  </si>
  <si>
    <t>Mun_sc0086.1_226008</t>
  </si>
  <si>
    <t>Mun_sc0086.1_537866</t>
  </si>
  <si>
    <t>Mun_sc0120.1_277316</t>
  </si>
  <si>
    <t>Mun_sc0120.1_283567</t>
  </si>
  <si>
    <t>Mun_sc0144.1_288032</t>
  </si>
  <si>
    <t>Mun_sc0156.1_66822</t>
  </si>
  <si>
    <t>Mun_sc0176.1_100267</t>
  </si>
  <si>
    <t>Mun_sc0190.1_85711</t>
  </si>
  <si>
    <t>Mun_sc0086.1_20248</t>
  </si>
  <si>
    <t>Mun_sc0130.1_129147</t>
  </si>
  <si>
    <t>Mun_sc0130.1_166319</t>
  </si>
  <si>
    <t>Mun_sc0130.1_275476</t>
  </si>
  <si>
    <t>Mun_sc0151.1_240008</t>
  </si>
  <si>
    <t>Mun_sc0033.1_245893</t>
  </si>
  <si>
    <t>Mun_sc0033.1_542958</t>
  </si>
  <si>
    <t>Mun_sc0033.1_1030331</t>
  </si>
  <si>
    <t>Mun_sc0033.1_141224</t>
  </si>
  <si>
    <t>Mun_sc0033.1_282574</t>
  </si>
  <si>
    <t>Mun_sc0033.1_460278</t>
  </si>
  <si>
    <t>Mun_sc0033.1_847008</t>
  </si>
  <si>
    <t>Mun_sc0033.1_1067535</t>
  </si>
  <si>
    <t>Mun_sc0033.1_1121516</t>
  </si>
  <si>
    <t>Mun_sc0033.1_1435023</t>
  </si>
  <si>
    <t>Mun_sc0033.1_1641986</t>
  </si>
  <si>
    <t>Mun_sc0033.1_1768701</t>
  </si>
  <si>
    <t>Mun_sc0033.1_379433</t>
  </si>
  <si>
    <t>Mun_sc0033.1_599870</t>
  </si>
  <si>
    <t>Mun_sc0033.1_651324</t>
  </si>
  <si>
    <t>Mun_sc0033.1_709790</t>
  </si>
  <si>
    <t>Mun_sc0156.1_155308</t>
  </si>
  <si>
    <t>Mun_sc0033.1_1838798</t>
  </si>
  <si>
    <t>Mun_sc0033.1_2043184</t>
  </si>
  <si>
    <t>Mun_sc0033.1_349942</t>
  </si>
  <si>
    <t>Mun_sc0033.1_1184354</t>
  </si>
  <si>
    <t>Mun_sc0086.1_482608</t>
  </si>
  <si>
    <t>Mun_sc0016.1_177922</t>
  </si>
  <si>
    <t>Mun_sc0016.1_301</t>
  </si>
  <si>
    <t>Mun_sc0033.1_1356256</t>
  </si>
  <si>
    <t>Mun_sc0033.1_965483</t>
  </si>
  <si>
    <t>Mun_sc0086.1_687358</t>
  </si>
  <si>
    <t>Mun_sc0016.1_274429</t>
  </si>
  <si>
    <t>Mun_sc0016.1_249726</t>
  </si>
  <si>
    <t>Mun_sc0016.1_2586206</t>
  </si>
  <si>
    <t>Mun_sc0016.1_1809657</t>
  </si>
  <si>
    <t>Mun_sc0016.1_2004302</t>
  </si>
  <si>
    <t>Mun_sc0016.1_2190014</t>
  </si>
  <si>
    <t>Mun_sc0016.1_2215307</t>
  </si>
  <si>
    <t>Mun_sc0016.1_2392904</t>
  </si>
  <si>
    <t>Mun_sc0016.1_2914750</t>
  </si>
  <si>
    <t>Mun_sc0016.1_3259901</t>
  </si>
  <si>
    <t>Mun_sc0016.1_3419574</t>
  </si>
  <si>
    <t>Mun_sc0016.1_3592819</t>
  </si>
  <si>
    <t>Mun_sc0016.1_3869618</t>
  </si>
  <si>
    <t>Mun_sc0016.1_3897617</t>
  </si>
  <si>
    <t>Mun_sc0016.1_3935090</t>
  </si>
  <si>
    <t>Mun_sc0016.1_4073184</t>
  </si>
  <si>
    <t>Mun_sc0016.1_4223621</t>
  </si>
  <si>
    <t>Mun_sc0016.1_982757</t>
  </si>
  <si>
    <t>Mun_sc0183.1_36727</t>
  </si>
  <si>
    <t>Mun_sc0016.1_1985184</t>
  </si>
  <si>
    <t>Mun_sc0016.1_365030</t>
  </si>
  <si>
    <t>Mun_sc0016.1_3757348</t>
  </si>
  <si>
    <t>Mun_sc0016.1_4334066</t>
  </si>
  <si>
    <t>Mun_sc0005.1_218004</t>
  </si>
  <si>
    <t>Mun_sc0005.1_347343</t>
  </si>
  <si>
    <t>Mun_sc0005.1_650294</t>
  </si>
  <si>
    <t>Mun_sc0016.1_874824</t>
  </si>
  <si>
    <t>Mun_sc0005.1_111651</t>
  </si>
  <si>
    <t>Mun_sc0005.1_481547</t>
  </si>
  <si>
    <t>Mun_sc0005.1_1067654</t>
  </si>
  <si>
    <t>Mun_sc0200.1_63230</t>
  </si>
  <si>
    <t>Mun_sc0005.1_414534</t>
  </si>
  <si>
    <t>Mun_sc0346.1_22531</t>
  </si>
  <si>
    <t>Mun_sc0005.1_1190542</t>
  </si>
  <si>
    <t>Mun_sc0005.1_1660559</t>
  </si>
  <si>
    <t>Mun_sc0005.1_1507747</t>
  </si>
  <si>
    <t>Mun_sc0005.1_1884636</t>
  </si>
  <si>
    <t>Mun_sc0005.1_2169717</t>
  </si>
  <si>
    <t>Mun_sc0005.1_2867573</t>
  </si>
  <si>
    <t>Mun_sc0005.1_2837867</t>
  </si>
  <si>
    <t>Mun_sc0005.1_2855487</t>
  </si>
  <si>
    <t>Mun_sc0005.1_2884717</t>
  </si>
  <si>
    <t>Mun_sc0005.1_3167950</t>
  </si>
  <si>
    <t>Mun_sc0005.1_3626257</t>
  </si>
  <si>
    <t>Total length of sequences (bp)</t>
    <phoneticPr fontId="7"/>
  </si>
  <si>
    <t>Number of anchored scaffolds</t>
    <phoneticPr fontId="14"/>
  </si>
  <si>
    <t>Total length of inserted Ns (N10000)</t>
    <phoneticPr fontId="14"/>
  </si>
  <si>
    <t>Total length of scaffolds</t>
    <phoneticPr fontId="14"/>
  </si>
  <si>
    <t>Total length (bp)</t>
  </si>
  <si>
    <t>Average length (bp)</t>
  </si>
  <si>
    <t>N50 length (bp)</t>
  </si>
  <si>
    <t>MUN_r1.1_cds</t>
    <phoneticPr fontId="7"/>
  </si>
  <si>
    <t>MUN_r1.1_cds</t>
    <phoneticPr fontId="14"/>
  </si>
  <si>
    <t>Max length (bp)</t>
  </si>
  <si>
    <t>Min length (bp)</t>
  </si>
  <si>
    <t>GC%</t>
    <phoneticPr fontId="7"/>
  </si>
  <si>
    <t>Number of CDSs</t>
    <phoneticPr fontId="14"/>
  </si>
  <si>
    <t>% to Total</t>
    <phoneticPr fontId="7"/>
  </si>
  <si>
    <t>Tag</t>
    <phoneticPr fontId="7"/>
  </si>
  <si>
    <t>Domain</t>
    <phoneticPr fontId="7"/>
  </si>
  <si>
    <t>Included</t>
    <phoneticPr fontId="7"/>
  </si>
  <si>
    <t>Not Included</t>
    <phoneticPr fontId="7"/>
  </si>
  <si>
    <t>BLASTP Search against NCBI NR databese</t>
    <phoneticPr fontId="7"/>
  </si>
  <si>
    <t>InterProScan against the InterPro database</t>
    <phoneticPr fontId="7"/>
  </si>
  <si>
    <r>
      <t>d</t>
    </r>
    <r>
      <rPr>
        <sz val="10"/>
        <color theme="1"/>
        <rFont val="ＭＳ Ｐゴシック"/>
        <family val="3"/>
        <charset val="128"/>
      </rPr>
      <t>：</t>
    </r>
    <r>
      <rPr>
        <sz val="10"/>
        <color theme="1"/>
        <rFont val="Arial"/>
        <family val="2"/>
      </rPr>
      <t>E-value</t>
    </r>
    <r>
      <rPr>
        <sz val="10"/>
        <color theme="1"/>
        <rFont val="ＭＳ Ｐゴシック"/>
        <family val="3"/>
        <charset val="128"/>
      </rPr>
      <t>≦</t>
    </r>
    <r>
      <rPr>
        <sz val="10"/>
        <color theme="1"/>
        <rFont val="Arial"/>
        <family val="2"/>
      </rPr>
      <t>1.0</t>
    </r>
    <phoneticPr fontId="7"/>
  </si>
  <si>
    <t>All predicted genes</t>
    <phoneticPr fontId="7"/>
  </si>
  <si>
    <t>MIN_r1.1_cds</t>
    <phoneticPr fontId="7"/>
  </si>
  <si>
    <t>Exclude TE, pseudo and short genes</t>
    <phoneticPr fontId="7"/>
  </si>
  <si>
    <t>Pseudo</t>
    <phoneticPr fontId="7"/>
  </si>
  <si>
    <t>Short</t>
    <phoneticPr fontId="7"/>
  </si>
  <si>
    <t>Complete</t>
    <phoneticPr fontId="7"/>
  </si>
  <si>
    <t>Partial</t>
    <phoneticPr fontId="7"/>
  </si>
  <si>
    <t>Classifiction</t>
    <phoneticPr fontId="7"/>
  </si>
  <si>
    <t>d</t>
    <phoneticPr fontId="7"/>
  </si>
  <si>
    <t>-</t>
    <phoneticPr fontId="7"/>
  </si>
  <si>
    <t>SOAPdenovo
Contigs</t>
    <phoneticPr fontId="7"/>
  </si>
  <si>
    <t>Include contamination</t>
    <phoneticPr fontId="7"/>
  </si>
  <si>
    <t>Comments</t>
    <phoneticPr fontId="7"/>
  </si>
  <si>
    <t>MUN_r1.1</t>
    <phoneticPr fontId="7"/>
  </si>
  <si>
    <r>
      <t xml:space="preserve">Assembly5
</t>
    </r>
    <r>
      <rPr>
        <sz val="10"/>
        <color theme="1"/>
        <rFont val="Arial Unicode MS"/>
        <family val="3"/>
        <charset val="128"/>
      </rPr>
      <t/>
    </r>
    <phoneticPr fontId="7"/>
  </si>
  <si>
    <r>
      <rPr>
        <sz val="10"/>
        <color theme="1"/>
        <rFont val="ＭＳ Ｐゴシック"/>
        <family val="3"/>
        <charset val="128"/>
      </rPr>
      <t>≥</t>
    </r>
    <r>
      <rPr>
        <sz val="10"/>
        <color theme="1"/>
        <rFont val="Arial"/>
        <family val="2"/>
      </rPr>
      <t>500bp</t>
    </r>
    <phoneticPr fontId="7"/>
  </si>
  <si>
    <t>kmer = 81</t>
    <phoneticPr fontId="7"/>
  </si>
  <si>
    <t>kmer = 61</t>
    <phoneticPr fontId="7"/>
  </si>
  <si>
    <t>PE</t>
    <phoneticPr fontId="7"/>
  </si>
  <si>
    <t>Mun_sc0160.1</t>
  </si>
  <si>
    <t>Mun_sc0003.1</t>
  </si>
  <si>
    <t>Mun_sc0231.1</t>
  </si>
  <si>
    <t>Mun_sc0290.1</t>
  </si>
  <si>
    <t>Mun_sc0286.1</t>
  </si>
  <si>
    <t>Mun_sc0142.1</t>
  </si>
  <si>
    <t>Mun_sc0367.1</t>
  </si>
  <si>
    <t>Mun_sc0127.1</t>
  </si>
  <si>
    <t>Mun_sc0083.1</t>
  </si>
  <si>
    <t>Mun_sc0054.1</t>
  </si>
  <si>
    <t>Mun_sc0154.1</t>
  </si>
  <si>
    <t>Mun_sc0101.1</t>
  </si>
  <si>
    <t>Mun_sc0019.1</t>
  </si>
  <si>
    <t>Mun_sc0047.1</t>
  </si>
  <si>
    <t>Mun_sc0060.1</t>
  </si>
  <si>
    <t>Mun_sc0139.1</t>
  </si>
  <si>
    <t>Mun_sc0201.1</t>
  </si>
  <si>
    <t>Mun_sc0092.1</t>
  </si>
  <si>
    <t>Mun_sc0125.1</t>
  </si>
  <si>
    <t>Mun_sc0425.1</t>
  </si>
  <si>
    <t>Mun_sc0123.1</t>
  </si>
  <si>
    <t>Mun_sc0178.1</t>
  </si>
  <si>
    <t>Mun_sc0063.1</t>
  </si>
  <si>
    <t>Mun_sc0057.1</t>
  </si>
  <si>
    <t>Mun_sc0076.1</t>
  </si>
  <si>
    <t>Mun_sc0208.1</t>
  </si>
  <si>
    <t>Mun_sc0105.1</t>
  </si>
  <si>
    <t>Mun_sc0024.1</t>
  </si>
  <si>
    <t>Mun_sc0028.1</t>
  </si>
  <si>
    <t>Mun_sc0015.1</t>
  </si>
  <si>
    <t>Mun_sc0070.1</t>
  </si>
  <si>
    <t>Mun_sc0065.1</t>
  </si>
  <si>
    <t>Mun_sc0089.1</t>
  </si>
  <si>
    <t>Mun_sc0074.1</t>
  </si>
  <si>
    <t>Mun_sc0087.1</t>
  </si>
  <si>
    <t>Mun_sc0155.1</t>
  </si>
  <si>
    <t>Mun_sc0062.1</t>
  </si>
  <si>
    <t>Mun_sc0094.1</t>
  </si>
  <si>
    <t>Mun_sc0093.1</t>
  </si>
  <si>
    <t>Mun_sc0143.1</t>
  </si>
  <si>
    <t>Mun_sc0059.1</t>
  </si>
  <si>
    <t>Mun_sc0115.1</t>
  </si>
  <si>
    <t>Mun_sc0357.1</t>
  </si>
  <si>
    <t>Mun_sc0172.1</t>
  </si>
  <si>
    <t>Mun_sc0277.1</t>
  </si>
  <si>
    <t>Mun_sc0082.1</t>
  </si>
  <si>
    <t>Mun_sc0169.1</t>
  </si>
  <si>
    <t>Mun_sc0132.1</t>
  </si>
  <si>
    <t>Mun_sc0090.1</t>
  </si>
  <si>
    <t>Mun_sc0283.1</t>
  </si>
  <si>
    <t>Mun_sc0126.1</t>
  </si>
  <si>
    <t>Mun_sc0203.1</t>
  </si>
  <si>
    <t>Mun_sc0112.1</t>
  </si>
  <si>
    <t>Mun_sc0050.1</t>
  </si>
  <si>
    <t>Mun_sc0017.1</t>
  </si>
  <si>
    <t>Mun_sc0009.1</t>
  </si>
  <si>
    <t>Mun_sc0091.1</t>
  </si>
  <si>
    <t>Mun_sc0242.1</t>
  </si>
  <si>
    <t>Mun_sc0098.1</t>
  </si>
  <si>
    <t>Mun_sc0145.1</t>
  </si>
  <si>
    <t>Mun_sc0036.1</t>
  </si>
  <si>
    <t>Mun_sc0079.1</t>
  </si>
  <si>
    <t>Mun_sc0045.1</t>
  </si>
  <si>
    <t>Mun_sc0096.1</t>
  </si>
  <si>
    <t>Mun_sc0108.1</t>
  </si>
  <si>
    <t>Mun_sc0066.1</t>
  </si>
  <si>
    <t>Mun_sc0040.1</t>
  </si>
  <si>
    <t>Mun_sc0013.1</t>
  </si>
  <si>
    <t>Mun_sc0107.1</t>
  </si>
  <si>
    <t>Mun_sc0007.1</t>
  </si>
  <si>
    <t>Mun_sc0001.1</t>
  </si>
  <si>
    <t>Mun_sc0035.1</t>
  </si>
  <si>
    <t>Mun_sc0044.1</t>
  </si>
  <si>
    <t>Mun_sc0148.1</t>
  </si>
  <si>
    <t>Mun_sc0058.1</t>
  </si>
  <si>
    <t>Mun_sc0206.1</t>
  </si>
  <si>
    <t>Mun_sc0243.1</t>
  </si>
  <si>
    <t>Mun_sc0113.1</t>
  </si>
  <si>
    <t>Mun_sc0134.1</t>
  </si>
  <si>
    <t>Mun_sc0006.1</t>
  </si>
  <si>
    <t>Mun_sc0437.1</t>
  </si>
  <si>
    <t>Mun_sc0141.1</t>
  </si>
  <si>
    <t>Mun_sc0273.1</t>
  </si>
  <si>
    <t>Mun_sc0245.1</t>
  </si>
  <si>
    <t>Mun_sc0347.1</t>
  </si>
  <si>
    <t>Mun_sc0396.1</t>
  </si>
  <si>
    <t>Mun_sc0174.1</t>
  </si>
  <si>
    <t>Mun_sc0014.1</t>
  </si>
  <si>
    <t>Mun_sc0215.1</t>
  </si>
  <si>
    <t>Mun_sc0241.1</t>
  </si>
  <si>
    <t>Mun_sc0394.1</t>
  </si>
  <si>
    <t>Mun_sc0041.1</t>
  </si>
  <si>
    <t>Mun_sc0195.1</t>
  </si>
  <si>
    <t>Mun_sc0246.1</t>
  </si>
  <si>
    <t>Mun_sc0186.1</t>
  </si>
  <si>
    <t>Mun_sc0071.1</t>
  </si>
  <si>
    <t>Mun_sc0234.1</t>
  </si>
  <si>
    <t>Mun_sc0163.1</t>
  </si>
  <si>
    <t>Mun_sc0069.1</t>
  </si>
  <si>
    <t>Mun_sc0168.1</t>
  </si>
  <si>
    <t>Mun_sc0042.1</t>
  </si>
  <si>
    <t>Mun_sc0304.1</t>
  </si>
  <si>
    <t>Mun_sc0077.1</t>
  </si>
  <si>
    <t>Mun_sc0095.1</t>
  </si>
  <si>
    <t>Mun_sc0100.1</t>
  </si>
  <si>
    <t>Mun_sc0084.1</t>
  </si>
  <si>
    <t>Mun_sc0078.1</t>
  </si>
  <si>
    <t>Mun_sc0011.1</t>
  </si>
  <si>
    <t>Mun_sc0030.1</t>
  </si>
  <si>
    <t>Mun_sc0043.1</t>
  </si>
  <si>
    <t>Mun_sc0019.3</t>
  </si>
  <si>
    <t>Mun_sc0072.1</t>
  </si>
  <si>
    <t>Mun_sc0119.1</t>
  </si>
  <si>
    <t>Mun_sc0114.1</t>
  </si>
  <si>
    <t>Mun_sc0185.1</t>
  </si>
  <si>
    <t>Mun_sc0137.1</t>
  </si>
  <si>
    <t>Mun_sc0158.1</t>
  </si>
  <si>
    <t>Mun_sc1323.1</t>
  </si>
  <si>
    <t>Mun_sc0442.1</t>
  </si>
  <si>
    <t>Mun_sc0085.1</t>
  </si>
  <si>
    <t>Mun_sc0002.1</t>
  </si>
  <si>
    <t>Mun_sc0385.1</t>
  </si>
  <si>
    <t>Mun_sc0210.1</t>
  </si>
  <si>
    <t>Mun_sc0184.1</t>
  </si>
  <si>
    <t>Mun_sc0890.1</t>
  </si>
  <si>
    <t>Mun_sc0051.1</t>
  </si>
  <si>
    <t>Mun_sc0018.1</t>
  </si>
  <si>
    <t>Mun_sc0021.1</t>
  </si>
  <si>
    <t>Mun_sc0140.1</t>
  </si>
  <si>
    <t>Mun_sc0111.1</t>
  </si>
  <si>
    <t>Mun_sc0020.1</t>
  </si>
  <si>
    <t>Mun_sc0073.1</t>
  </si>
  <si>
    <t>Mun_sc0068.1</t>
  </si>
  <si>
    <t>Mun_sc0081.1</t>
  </si>
  <si>
    <t>Mun_sc0247.1</t>
  </si>
  <si>
    <t>Mun_sc0103.1</t>
  </si>
  <si>
    <t>Mun_sc0117.1</t>
  </si>
  <si>
    <t>Mun_sc0075.1</t>
  </si>
  <si>
    <t>Mun_sc0080.1</t>
  </si>
  <si>
    <t>Mun_sc0121.1</t>
  </si>
  <si>
    <t>Mun_sc0038.1</t>
  </si>
  <si>
    <t>Mun_sc0152.1</t>
  </si>
  <si>
    <t>Mun_sc0133.1</t>
  </si>
  <si>
    <t>Mun_sc0209.1</t>
  </si>
  <si>
    <t>Mun_sc0363.1</t>
  </si>
  <si>
    <t>Mun_sc0012.1</t>
  </si>
  <si>
    <t>Mun_sc0257.1</t>
  </si>
  <si>
    <t>Mun_sc0008.1</t>
  </si>
  <si>
    <t>Mun_sc0146.1</t>
  </si>
  <si>
    <t>Mun_sc0023.1</t>
  </si>
  <si>
    <t>Mun_sc0131.1</t>
  </si>
  <si>
    <t>Mun_sc0128.1</t>
  </si>
  <si>
    <t>Mun_sc0056.1</t>
  </si>
  <si>
    <t>Mun_sc0039.1</t>
  </si>
  <si>
    <t>Mun_sc0031.1</t>
  </si>
  <si>
    <t>Mun_sc0088.1</t>
  </si>
  <si>
    <t>Mun_sc0106.1</t>
  </si>
  <si>
    <t>Mun_sc0180.1</t>
  </si>
  <si>
    <t>Mun_sc0049.1</t>
  </si>
  <si>
    <t>Mun_sc0135.1</t>
  </si>
  <si>
    <t>Mun_sc0161.1</t>
  </si>
  <si>
    <t>Mun_sc0109.1</t>
  </si>
  <si>
    <t>Mun_sc0048.1</t>
  </si>
  <si>
    <t>Mun_sc0053.1</t>
  </si>
  <si>
    <t>Mun_sc0055.1</t>
  </si>
  <si>
    <t>Mun_sc0004.1</t>
  </si>
  <si>
    <t>Mun_sc0179.1</t>
  </si>
  <si>
    <t>Mun_sc0217.1</t>
  </si>
  <si>
    <t>Mun_sc0022.1</t>
  </si>
  <si>
    <t>Mun_sc0196.1</t>
  </si>
  <si>
    <t>Mun_sc0102.1</t>
  </si>
  <si>
    <t>Mun_sc0116.1</t>
  </si>
  <si>
    <t>Mun_sc0153.1</t>
  </si>
  <si>
    <t>Mun_sc0104.1</t>
  </si>
  <si>
    <t>Mun_sc0250.1</t>
  </si>
  <si>
    <t>Mun_sc0320.1</t>
  </si>
  <si>
    <t>Mun_sc0099.1</t>
  </si>
  <si>
    <t>Mun_sc0222.1</t>
  </si>
  <si>
    <t>Mun_sc0124.1</t>
  </si>
  <si>
    <t>Mun_sc0129.1</t>
  </si>
  <si>
    <t>Mun_sc0214.1</t>
  </si>
  <si>
    <t>Mun_sc0252.1</t>
  </si>
  <si>
    <t>Mun_sc0420.1</t>
  </si>
  <si>
    <t>Mun_sc0052.1</t>
  </si>
  <si>
    <t>Mun_sc0147.1</t>
  </si>
  <si>
    <t>Mun_sc0067.1</t>
  </si>
  <si>
    <t>Mun_sc0507.1</t>
  </si>
  <si>
    <t>Mun_sc0343.1</t>
  </si>
  <si>
    <t>Mun_sc0232.1</t>
  </si>
  <si>
    <t>Mun_sc0032.1</t>
  </si>
  <si>
    <t>Mun_sc0026.1</t>
  </si>
  <si>
    <t>Mun_sc0029.1</t>
  </si>
  <si>
    <t>Mun_sc0034.1</t>
  </si>
  <si>
    <t>Mun_sc0027.1</t>
  </si>
  <si>
    <t>Mun_sc0293.1</t>
  </si>
  <si>
    <t>Mun_sc0191.1</t>
  </si>
  <si>
    <t>Mun_sc0136.1</t>
  </si>
  <si>
    <t>Mun_sc0061.1</t>
  </si>
  <si>
    <t>Mun_sc0130.1</t>
  </si>
  <si>
    <t>Mun_sc0149.1</t>
  </si>
  <si>
    <t>Mun_sc0064.1</t>
  </si>
  <si>
    <t>Mun_sc0046.1</t>
  </si>
  <si>
    <t>Mun_sc0171.1</t>
  </si>
  <si>
    <t>Mun_sc0176.1</t>
  </si>
  <si>
    <t>Mun_sc0156.1</t>
  </si>
  <si>
    <t>Mun_sc0223.1</t>
  </si>
  <si>
    <t>Mun_sc0144.1</t>
  </si>
  <si>
    <t>Mun_sc0150.1</t>
  </si>
  <si>
    <t>Mun_sc0086.1</t>
  </si>
  <si>
    <t>Mun_sc0120.1</t>
  </si>
  <si>
    <t>Mun_sc0190.1</t>
  </si>
  <si>
    <t>Mun_sc0151.1</t>
  </si>
  <si>
    <t>Mun_sc0033.1</t>
  </si>
  <si>
    <t>Mun_sc0016.1</t>
  </si>
  <si>
    <t>Mun_sc0183.1</t>
  </si>
  <si>
    <t>Mun_sc0005.1</t>
  </si>
  <si>
    <t>Mun_sc0200.1</t>
  </si>
  <si>
    <t>Mun_sc0346.1</t>
  </si>
  <si>
    <t>Mun_sc0003.1</t>
    <phoneticPr fontId="7"/>
  </si>
  <si>
    <t>Position</t>
    <phoneticPr fontId="7"/>
  </si>
  <si>
    <t>Linkage map</t>
    <phoneticPr fontId="7"/>
  </si>
  <si>
    <t>IC139449</t>
  </si>
  <si>
    <t>IC547543</t>
  </si>
  <si>
    <t>M.axellare</t>
  </si>
  <si>
    <t>DRX076528</t>
  </si>
  <si>
    <t>DRX076529</t>
  </si>
  <si>
    <t>DRX076530</t>
  </si>
  <si>
    <t>DRX076531</t>
  </si>
  <si>
    <t>DRX076532</t>
  </si>
  <si>
    <t>DRX076533</t>
  </si>
  <si>
    <t>DRX076534</t>
  </si>
  <si>
    <t>DRX076535</t>
  </si>
  <si>
    <t>DRX076536</t>
  </si>
  <si>
    <t>DRX076537</t>
  </si>
  <si>
    <t>DRX076538</t>
  </si>
  <si>
    <t>DRX076539</t>
  </si>
  <si>
    <t>DRX076540</t>
  </si>
  <si>
    <t>DRX076541</t>
  </si>
  <si>
    <t>DRX076542</t>
  </si>
  <si>
    <t>DRX076543</t>
  </si>
  <si>
    <t>DRX076544</t>
  </si>
  <si>
    <t>DRX076545</t>
  </si>
  <si>
    <t>DRX076546</t>
  </si>
  <si>
    <t>DRX076547</t>
  </si>
  <si>
    <t>DRX076548</t>
  </si>
  <si>
    <t>DRX076549</t>
  </si>
  <si>
    <t>DRX076550</t>
  </si>
  <si>
    <t>DRX076551</t>
  </si>
  <si>
    <t>DRX076552</t>
  </si>
  <si>
    <t>DRX076553</t>
  </si>
  <si>
    <t>DRX076554</t>
  </si>
  <si>
    <t>DRX076555</t>
  </si>
  <si>
    <t>DRX076556</t>
  </si>
  <si>
    <t>DRX076557</t>
  </si>
  <si>
    <t>DRX076558</t>
  </si>
  <si>
    <t>DRX076559</t>
  </si>
  <si>
    <t>DRX076560</t>
  </si>
  <si>
    <t>DRX076561</t>
  </si>
  <si>
    <t>DRX076562</t>
  </si>
  <si>
    <t>DRX076563</t>
  </si>
  <si>
    <t>DRX076564</t>
  </si>
  <si>
    <t>DRX076565</t>
  </si>
  <si>
    <t>DRX076566</t>
  </si>
  <si>
    <t>DRX076567</t>
  </si>
  <si>
    <t>DRX076568</t>
  </si>
  <si>
    <t>DRX076569</t>
  </si>
  <si>
    <t>DRX076570</t>
  </si>
  <si>
    <t>DRX076571</t>
  </si>
  <si>
    <t>DRX076572</t>
  </si>
  <si>
    <t>DRX076573</t>
  </si>
  <si>
    <t>DRX076574</t>
  </si>
  <si>
    <t>DRX076575</t>
  </si>
  <si>
    <t>DRX076576</t>
  </si>
  <si>
    <t>DRX076577</t>
  </si>
  <si>
    <t>DRX076578</t>
  </si>
  <si>
    <t>DRX076579</t>
  </si>
  <si>
    <t>DRX076580</t>
  </si>
  <si>
    <t>DRX076581</t>
  </si>
  <si>
    <t>DRX076582</t>
  </si>
  <si>
    <t>DRX076583</t>
  </si>
  <si>
    <t>DRX076584</t>
  </si>
  <si>
    <t>DRX076585</t>
  </si>
  <si>
    <t>DRX076586</t>
  </si>
  <si>
    <t>DRX076587</t>
  </si>
  <si>
    <t>DRX076588</t>
  </si>
  <si>
    <t>DRX076589</t>
  </si>
  <si>
    <t>DRX076590</t>
  </si>
  <si>
    <t>DRX076591</t>
  </si>
  <si>
    <t>DRX076592</t>
  </si>
  <si>
    <t>DRX076593</t>
  </si>
  <si>
    <t>DRX076594</t>
  </si>
  <si>
    <t>DRX076595</t>
  </si>
  <si>
    <t>DRX076596</t>
  </si>
  <si>
    <t>DRX076597</t>
  </si>
  <si>
    <t>DRX076598</t>
  </si>
  <si>
    <t>DRX076599</t>
  </si>
  <si>
    <t>DRX076600</t>
  </si>
  <si>
    <t>DRX076601</t>
  </si>
  <si>
    <t>DRX076602</t>
  </si>
  <si>
    <t>DRX076603</t>
  </si>
  <si>
    <t>DRX076604</t>
  </si>
  <si>
    <t>DRX076605</t>
  </si>
  <si>
    <t>DRX076606</t>
  </si>
  <si>
    <t>DRX076607</t>
  </si>
  <si>
    <t>DRX076608</t>
  </si>
  <si>
    <t>DRX076609</t>
  </si>
  <si>
    <t>DRX076610</t>
  </si>
  <si>
    <t>DRX076611</t>
  </si>
  <si>
    <t>DRX076612</t>
  </si>
  <si>
    <t>DRX076613</t>
  </si>
  <si>
    <t>DRX076614</t>
  </si>
  <si>
    <t>DRX076615</t>
  </si>
  <si>
    <t>DRX076616</t>
  </si>
  <si>
    <t>DRX076617</t>
  </si>
  <si>
    <t>DRX076618</t>
  </si>
  <si>
    <t>DRX076619</t>
  </si>
  <si>
    <t>Horsegram</t>
    <phoneticPr fontId="7"/>
  </si>
  <si>
    <t>Number of clusters</t>
    <phoneticPr fontId="7"/>
  </si>
  <si>
    <t>Number of clustered genes</t>
    <phoneticPr fontId="7"/>
  </si>
  <si>
    <r>
      <t xml:space="preserve">P. vulgaris </t>
    </r>
    <r>
      <rPr>
        <sz val="10"/>
        <color theme="1"/>
        <rFont val="Arial"/>
        <family val="2"/>
      </rPr>
      <t>(Pv)</t>
    </r>
    <phoneticPr fontId="7"/>
  </si>
  <si>
    <r>
      <t xml:space="preserve">V. angularis </t>
    </r>
    <r>
      <rPr>
        <sz val="10"/>
        <color theme="1"/>
        <rFont val="Arial"/>
        <family val="2"/>
      </rPr>
      <t>(Va)</t>
    </r>
    <phoneticPr fontId="7"/>
  </si>
  <si>
    <r>
      <t xml:space="preserve">L. japonicus </t>
    </r>
    <r>
      <rPr>
        <sz val="10"/>
        <color theme="1"/>
        <rFont val="Arial"/>
        <family val="2"/>
      </rPr>
      <t>(Lj)</t>
    </r>
    <phoneticPr fontId="7"/>
  </si>
  <si>
    <r>
      <t xml:space="preserve">A. thaliana </t>
    </r>
    <r>
      <rPr>
        <sz val="10"/>
        <color theme="1"/>
        <rFont val="Arial"/>
        <family val="2"/>
      </rPr>
      <t>(At)</t>
    </r>
    <phoneticPr fontId="7"/>
  </si>
  <si>
    <t>Lj+At</t>
    <phoneticPr fontId="7"/>
  </si>
  <si>
    <t>Va+At</t>
    <phoneticPr fontId="7"/>
  </si>
  <si>
    <t>Va+Lj</t>
    <phoneticPr fontId="7"/>
  </si>
  <si>
    <t>Va+Lj+At</t>
    <phoneticPr fontId="7"/>
  </si>
  <si>
    <t>Pv+Lj</t>
    <phoneticPr fontId="7"/>
  </si>
  <si>
    <t>Pv+At</t>
    <phoneticPr fontId="7"/>
  </si>
  <si>
    <t>Pv+Lj+At</t>
    <phoneticPr fontId="7"/>
  </si>
  <si>
    <t>Pv+Va</t>
    <phoneticPr fontId="7"/>
  </si>
  <si>
    <t>Pv+Va+At</t>
    <phoneticPr fontId="7"/>
  </si>
  <si>
    <t>Pv+Va+Lj</t>
    <phoneticPr fontId="7"/>
  </si>
  <si>
    <t>Pv+Va+Lj+At</t>
    <phoneticPr fontId="7"/>
  </si>
  <si>
    <t>V. angularis (Va)</t>
    <phoneticPr fontId="7"/>
  </si>
  <si>
    <t>Horsegram+Pv+Va
(Common in Millettioids)</t>
    <phoneticPr fontId="7"/>
  </si>
  <si>
    <t>Horsegram+Pv+Va+Lj
(Common in legumes)</t>
    <phoneticPr fontId="7"/>
  </si>
  <si>
    <t>Horsegram+Pv</t>
    <phoneticPr fontId="7"/>
  </si>
  <si>
    <t>Horsegram+Va</t>
    <phoneticPr fontId="7"/>
  </si>
  <si>
    <t>Horsegram+At</t>
    <phoneticPr fontId="7"/>
  </si>
  <si>
    <t>Horsegram+Lj</t>
    <phoneticPr fontId="7"/>
  </si>
  <si>
    <t>Horsegram+Pv+Lj</t>
    <phoneticPr fontId="7"/>
  </si>
  <si>
    <t>Horsegram+Pv+At</t>
    <phoneticPr fontId="7"/>
  </si>
  <si>
    <t>Horsegram+Va+Lj</t>
    <phoneticPr fontId="7"/>
  </si>
  <si>
    <t>Horsegram+Va+At</t>
    <phoneticPr fontId="7"/>
  </si>
  <si>
    <t>Horsegram+Lj+At</t>
    <phoneticPr fontId="7"/>
  </si>
  <si>
    <t>Horsegram+Pv+Va+At</t>
    <phoneticPr fontId="7"/>
  </si>
  <si>
    <t>Horsegram+Pv+Lj+At</t>
    <phoneticPr fontId="7"/>
  </si>
  <si>
    <t>Horsegram+Va+Lj+At</t>
    <phoneticPr fontId="7"/>
  </si>
  <si>
    <t>Number of clustered species</t>
    <phoneticPr fontId="7"/>
  </si>
  <si>
    <t>Clustered species</t>
    <phoneticPr fontId="7"/>
  </si>
  <si>
    <t>Number of genes</t>
    <phoneticPr fontId="7"/>
  </si>
  <si>
    <t>Whole genome assembly</t>
    <phoneticPr fontId="7"/>
  </si>
  <si>
    <t>Linkage map  construction</t>
    <phoneticPr fontId="7"/>
  </si>
  <si>
    <t>Gene prediction</t>
    <phoneticPr fontId="7"/>
  </si>
  <si>
    <t>Diversity analysis</t>
    <phoneticPr fontId="7"/>
  </si>
  <si>
    <t>Analysis</t>
    <phoneticPr fontId="8"/>
  </si>
  <si>
    <t>Exclude contamination</t>
    <phoneticPr fontId="7"/>
  </si>
  <si>
    <t>Linkage map construction, F2</t>
    <phoneticPr fontId="7"/>
  </si>
  <si>
    <t>MUN_r1.11</t>
    <phoneticPr fontId="19"/>
  </si>
  <si>
    <t>Known repeats in Pepbase</t>
    <phoneticPr fontId="19"/>
  </si>
  <si>
    <t>MUN_r1.11</t>
    <phoneticPr fontId="7"/>
  </si>
  <si>
    <r>
      <rPr>
        <i/>
        <sz val="11"/>
        <color theme="1"/>
        <rFont val="Arial"/>
        <family val="2"/>
      </rPr>
      <t xml:space="preserve">M. uniflorum                </t>
    </r>
    <r>
      <rPr>
        <sz val="11"/>
        <color theme="1"/>
        <rFont val="Arial"/>
        <family val="2"/>
      </rPr>
      <t xml:space="preserve">           (MUN_r1.11)</t>
    </r>
    <phoneticPr fontId="14"/>
  </si>
  <si>
    <r>
      <t>f: E-value</t>
    </r>
    <r>
      <rPr>
        <sz val="10"/>
        <color theme="1"/>
        <rFont val="ＭＳ Ｐゴシック"/>
        <family val="3"/>
        <charset val="128"/>
      </rPr>
      <t>≦</t>
    </r>
    <r>
      <rPr>
        <sz val="10"/>
        <color theme="1"/>
        <rFont val="Arial"/>
        <family val="2"/>
      </rPr>
      <t xml:space="preserve">1E-20 and similarity </t>
    </r>
    <r>
      <rPr>
        <sz val="10"/>
        <color theme="1"/>
        <rFont val="ＭＳ Ｐゴシック"/>
        <family val="3"/>
        <charset val="128"/>
      </rPr>
      <t>≧</t>
    </r>
    <r>
      <rPr>
        <sz val="10"/>
        <color theme="1"/>
        <rFont val="Arial"/>
        <family val="2"/>
      </rPr>
      <t>70</t>
    </r>
    <r>
      <rPr>
        <sz val="10"/>
        <color theme="1"/>
        <rFont val="ＭＳ Ｐゴシック"/>
        <family val="3"/>
        <charset val="128"/>
      </rPr>
      <t>％</t>
    </r>
  </si>
  <si>
    <t>Diversity analysis, Not used</t>
    <phoneticPr fontId="7"/>
  </si>
  <si>
    <t>alleles</t>
  </si>
  <si>
    <t>chrom</t>
  </si>
  <si>
    <t>pos</t>
  </si>
  <si>
    <t>G/T</t>
  </si>
  <si>
    <t>T/C</t>
  </si>
  <si>
    <t>G/C</t>
  </si>
  <si>
    <t>C/T</t>
  </si>
  <si>
    <t>S</t>
  </si>
  <si>
    <t>A/G</t>
  </si>
  <si>
    <t>T/G</t>
  </si>
  <si>
    <t>K</t>
  </si>
  <si>
    <t>G/A</t>
  </si>
  <si>
    <t>R</t>
  </si>
  <si>
    <t>Y</t>
  </si>
  <si>
    <t>C/A</t>
  </si>
  <si>
    <t>C/G</t>
  </si>
  <si>
    <t>A/T</t>
  </si>
  <si>
    <t>M</t>
  </si>
  <si>
    <t>A/C</t>
  </si>
  <si>
    <t>W</t>
  </si>
  <si>
    <t>T/A</t>
  </si>
  <si>
    <t>MUN_SC0010.1</t>
  </si>
  <si>
    <t>MUN_SC0037.1</t>
  </si>
  <si>
    <t>MUN_SC0097.1</t>
  </si>
  <si>
    <t>MUN_SC0110.1</t>
  </si>
  <si>
    <t>MUN_SC0118.1</t>
  </si>
  <si>
    <t>MUN_SC0194.1</t>
  </si>
  <si>
    <t>MUN_SC0199.1</t>
  </si>
  <si>
    <t>MUN_SC0281.1</t>
  </si>
  <si>
    <t>MUN_SC0319.1</t>
  </si>
  <si>
    <t>MUN_SC0819.1</t>
  </si>
  <si>
    <t>MUN_SC1018.1</t>
  </si>
  <si>
    <t>MUN_chr01</t>
    <phoneticPr fontId="7"/>
  </si>
  <si>
    <r>
      <rPr>
        <b/>
        <sz val="10"/>
        <rFont val="Arial"/>
        <family val="2"/>
      </rPr>
      <t>Table S1.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Horsegram genome sequences obtained in this study.</t>
    </r>
    <phoneticPr fontId="8"/>
  </si>
  <si>
    <r>
      <t>Table S2</t>
    </r>
    <r>
      <rPr>
        <sz val="10"/>
        <rFont val="Arial"/>
        <family val="2"/>
      </rPr>
      <t>. Statistics of</t>
    </r>
    <r>
      <rPr>
        <i/>
        <sz val="10"/>
        <rFont val="Arial"/>
        <family val="2"/>
      </rPr>
      <t xml:space="preserve"> de novo</t>
    </r>
    <r>
      <rPr>
        <sz val="10"/>
        <rFont val="Arial"/>
        <family val="2"/>
      </rPr>
      <t xml:space="preserve"> whole genome assembly.</t>
    </r>
    <phoneticPr fontId="8"/>
  </si>
  <si>
    <t xml:space="preserve">Total (ATGC, bp)) </t>
    <phoneticPr fontId="7"/>
  </si>
  <si>
    <r>
      <t>Table S7.</t>
    </r>
    <r>
      <rPr>
        <sz val="11"/>
        <rFont val="Arial"/>
        <family val="2"/>
      </rPr>
      <t xml:space="preserve"> Simple sequence repeat (SSR) distribution in the assembled genomes.</t>
    </r>
    <phoneticPr fontId="19"/>
  </si>
  <si>
    <r>
      <rPr>
        <b/>
        <sz val="11"/>
        <color theme="1"/>
        <rFont val="Arial"/>
        <family val="2"/>
      </rPr>
      <t>Table S4</t>
    </r>
    <r>
      <rPr>
        <sz val="11"/>
        <color theme="1"/>
        <rFont val="Arial"/>
        <family val="2"/>
      </rPr>
      <t xml:space="preserve">. Positions of the SNPs on a linkage map and pseudomolecules. </t>
    </r>
    <phoneticPr fontId="7"/>
  </si>
  <si>
    <r>
      <t>Table S9</t>
    </r>
    <r>
      <rPr>
        <sz val="11"/>
        <color indexed="8"/>
        <rFont val="Arial"/>
        <family val="2"/>
      </rPr>
      <t>. Numbers of putative tRNA and rRNA encoding genes identified in MUN_r1.1 and other legume species.</t>
    </r>
    <phoneticPr fontId="8"/>
  </si>
  <si>
    <r>
      <t>Table S8a</t>
    </r>
    <r>
      <rPr>
        <sz val="10"/>
        <color theme="1"/>
        <rFont val="Arial"/>
        <family val="2"/>
      </rPr>
      <t>. Statistics of candidate genes predicted by BRAKER1 v1.9</t>
    </r>
    <r>
      <rPr>
        <b/>
        <sz val="10"/>
        <color theme="1"/>
        <rFont val="Arial"/>
        <family val="2"/>
      </rPr>
      <t>.</t>
    </r>
    <phoneticPr fontId="19"/>
  </si>
  <si>
    <r>
      <rPr>
        <b/>
        <sz val="10"/>
        <color theme="1"/>
        <rFont val="Arial"/>
        <family val="2"/>
      </rPr>
      <t>Table S11</t>
    </r>
    <r>
      <rPr>
        <sz val="10"/>
        <color theme="1"/>
        <rFont val="Arial"/>
        <family val="2"/>
      </rPr>
      <t>. 277 SNP genotypes in the 89 horsegram germplasms.</t>
    </r>
    <phoneticPr fontId="7"/>
  </si>
  <si>
    <r>
      <rPr>
        <b/>
        <sz val="10"/>
        <color theme="1"/>
        <rFont val="Arial"/>
        <family val="2"/>
      </rPr>
      <t>Table S10</t>
    </r>
    <r>
      <rPr>
        <sz val="10"/>
        <color theme="1"/>
        <rFont val="Arial"/>
        <family val="2"/>
      </rPr>
      <t xml:space="preserve">. Number of gene clusters in horsegram and the four plant species, </t>
    </r>
    <r>
      <rPr>
        <i/>
        <sz val="10"/>
        <color theme="1"/>
        <rFont val="Arial"/>
        <family val="2"/>
      </rPr>
      <t>P. vulgaris</t>
    </r>
    <r>
      <rPr>
        <sz val="10"/>
        <color theme="1"/>
        <rFont val="Arial"/>
        <family val="2"/>
      </rPr>
      <t xml:space="preserve"> (Pvulgaris_218_v1.0),</t>
    </r>
    <r>
      <rPr>
        <i/>
        <sz val="10"/>
        <color theme="1"/>
        <rFont val="Arial"/>
        <family val="2"/>
      </rPr>
      <t xml:space="preserve"> V. angularis</t>
    </r>
    <r>
      <rPr>
        <sz val="10"/>
        <color theme="1"/>
        <rFont val="Arial"/>
        <family val="2"/>
      </rPr>
      <t xml:space="preserve"> (Vangularis_v1.a1),</t>
    </r>
    <r>
      <rPr>
        <i/>
        <sz val="10"/>
        <color theme="1"/>
        <rFont val="Arial"/>
        <family val="2"/>
      </rPr>
      <t xml:space="preserve"> L. japonicus</t>
    </r>
    <r>
      <rPr>
        <sz val="10"/>
        <color theme="1"/>
        <rFont val="Arial"/>
        <family val="2"/>
      </rPr>
      <t xml:space="preserve"> (Lj_r3.0), and </t>
    </r>
    <r>
      <rPr>
        <i/>
        <sz val="10"/>
        <color theme="1"/>
        <rFont val="Arial"/>
        <family val="2"/>
      </rPr>
      <t>A. thaliana</t>
    </r>
    <r>
      <rPr>
        <sz val="10"/>
        <color theme="1"/>
        <rFont val="Arial"/>
        <family val="2"/>
      </rPr>
      <t xml:space="preserve"> (Araport11).</t>
    </r>
    <phoneticPr fontId="7"/>
  </si>
  <si>
    <r>
      <rPr>
        <b/>
        <sz val="10"/>
        <color theme="1"/>
        <rFont val="Arial"/>
        <family val="2"/>
      </rPr>
      <t>Table S5</t>
    </r>
    <r>
      <rPr>
        <sz val="10"/>
        <color theme="1"/>
        <rFont val="Arial"/>
        <family val="2"/>
      </rPr>
      <t>. Assembly statistics of MUN_r1.1 pseudomolecules.</t>
    </r>
    <phoneticPr fontId="8"/>
  </si>
  <si>
    <t>DroughtDB</t>
    <phoneticPr fontId="7"/>
  </si>
  <si>
    <t>vs NR</t>
  </si>
  <si>
    <t>vs Araport11</t>
  </si>
  <si>
    <t>Horsegram Gene ID</t>
    <phoneticPr fontId="7"/>
  </si>
  <si>
    <t>Gene Name</t>
    <phoneticPr fontId="7"/>
  </si>
  <si>
    <t>RefSeq ID</t>
    <phoneticPr fontId="7"/>
  </si>
  <si>
    <t>Annotation</t>
    <phoneticPr fontId="7"/>
  </si>
  <si>
    <t>Species</t>
  </si>
  <si>
    <t>Length (query)</t>
  </si>
  <si>
    <t>Length (subject)</t>
  </si>
  <si>
    <t>evalue</t>
  </si>
  <si>
    <t>E-value</t>
  </si>
  <si>
    <t>Accession ID</t>
    <phoneticPr fontId="7"/>
  </si>
  <si>
    <t>Species</t>
    <phoneticPr fontId="7"/>
  </si>
  <si>
    <t>Identity%</t>
  </si>
  <si>
    <t>Mun_sc0001.1_g01050.1</t>
  </si>
  <si>
    <t>OCP3</t>
  </si>
  <si>
    <t>XP_014498556.1</t>
    <phoneticPr fontId="7"/>
  </si>
  <si>
    <t>protein OVEREXPRESSOR OF CATIONIC PEROXIDASE 3</t>
  </si>
  <si>
    <t>Vigna radiata</t>
  </si>
  <si>
    <t xml:space="preserve">AT5G11270.1 </t>
    <phoneticPr fontId="7"/>
  </si>
  <si>
    <t xml:space="preserve"> overexpressor of cationic peroxidase 3 </t>
  </si>
  <si>
    <t>not</t>
  </si>
  <si>
    <t>No_hits</t>
  </si>
  <si>
    <t>#</t>
  </si>
  <si>
    <t>Mun_sc0001.1_g01290.1</t>
  </si>
  <si>
    <t>ABCG40</t>
    <phoneticPr fontId="7"/>
  </si>
  <si>
    <t>XP_027902058.1</t>
  </si>
  <si>
    <t>pleiotropic drug resistance protein 1-like</t>
  </si>
  <si>
    <t>Vigna unguiculata</t>
  </si>
  <si>
    <t xml:space="preserve">AT1G15520.1 </t>
  </si>
  <si>
    <t xml:space="preserve"> pleiotropic drug resistance 12 </t>
  </si>
  <si>
    <t>same</t>
    <phoneticPr fontId="7"/>
  </si>
  <si>
    <t>Mun_sc0001.1_g03730.1</t>
  </si>
  <si>
    <t>CAU1</t>
  </si>
  <si>
    <t>XP_007137105.1</t>
  </si>
  <si>
    <t>hypothetical protein PHAVU_009G099900g</t>
  </si>
  <si>
    <t>Phaseolus vulgaris</t>
  </si>
  <si>
    <t xml:space="preserve">AT4G31120.1 </t>
  </si>
  <si>
    <t xml:space="preserve"> SHK1 binding protein 1 </t>
  </si>
  <si>
    <t>Mun_sc0001.1_g03790.1</t>
  </si>
  <si>
    <t>HYL1</t>
  </si>
  <si>
    <t>XP_007136326.1</t>
  </si>
  <si>
    <t>hypothetical protein PHAVU_009G036100g</t>
  </si>
  <si>
    <t xml:space="preserve">AT1G09700.1 </t>
  </si>
  <si>
    <t xml:space="preserve"> dsRNA-binding domain-like superfamily protein </t>
  </si>
  <si>
    <t>EC911792</t>
    <phoneticPr fontId="7"/>
  </si>
  <si>
    <t>Tepary bean root cDNA Phaseolus acutifolius cDNA clone LR1153, mRNA sequences</t>
    <phoneticPr fontId="7"/>
  </si>
  <si>
    <t>Phaseolus vulgaris</t>
    <phoneticPr fontId="7"/>
  </si>
  <si>
    <t>HDA19</t>
  </si>
  <si>
    <t>XP_028187950.1</t>
  </si>
  <si>
    <t>histone deacetylase 19-like isoform X1</t>
  </si>
  <si>
    <t>Glycine soja</t>
  </si>
  <si>
    <t xml:space="preserve">AT4G38130.1 </t>
  </si>
  <si>
    <t xml:space="preserve"> histone deacetylase 1 </t>
  </si>
  <si>
    <t>Mun_sc0002.1_g01470.1</t>
  </si>
  <si>
    <t>LEW1</t>
  </si>
  <si>
    <t>XP_020230010.1</t>
  </si>
  <si>
    <t>dehydrodolichyl diphosphate synthase complex subunit NUS1 isoform X2</t>
  </si>
  <si>
    <t>Cajanus cajan</t>
  </si>
  <si>
    <t xml:space="preserve">AT1G11755.1 </t>
  </si>
  <si>
    <t xml:space="preserve"> Undecaprenyl pyrophosphate synthetase family protein </t>
  </si>
  <si>
    <t>Mun_sc0002.1_g02660.1</t>
  </si>
  <si>
    <t>AtrbohF</t>
  </si>
  <si>
    <t>XP_014520908.1</t>
  </si>
  <si>
    <t>respiratory burst oxidase homolog protein A</t>
  </si>
  <si>
    <t xml:space="preserve">AT1G64060.1 </t>
  </si>
  <si>
    <t xml:space="preserve"> respiratory burst oxidase protein F </t>
  </si>
  <si>
    <t>AAU11331.1</t>
  </si>
  <si>
    <t xml:space="preserve">NADPH oxidase, partial </t>
  </si>
  <si>
    <t>Triticum aestivum</t>
  </si>
  <si>
    <t>same</t>
  </si>
  <si>
    <t>Mun_sc0002.1_g04610.1</t>
  </si>
  <si>
    <t>OST1/SRK2E</t>
  </si>
  <si>
    <t>NP_001237951.2</t>
  </si>
  <si>
    <t>protein kinase</t>
  </si>
  <si>
    <t>Glycine max</t>
  </si>
  <si>
    <t xml:space="preserve">AT4G33950.1 </t>
  </si>
  <si>
    <t xml:space="preserve"> Protein kinase superfamily protein </t>
  </si>
  <si>
    <t>NP_974375</t>
  </si>
  <si>
    <t xml:space="preserve">SNF1 kinase homolog 11 </t>
  </si>
  <si>
    <t>Arabidopsis thaliana.</t>
  </si>
  <si>
    <t>Mun_sc0002.1_g06200.1</t>
  </si>
  <si>
    <t>MYB44</t>
  </si>
  <si>
    <t>XP_014521508.1</t>
  </si>
  <si>
    <t>transcription factor MYB44</t>
  </si>
  <si>
    <t xml:space="preserve">AT5G67300.1 </t>
  </si>
  <si>
    <t xml:space="preserve"> myb domain protein r1 </t>
  </si>
  <si>
    <t>NP_201531</t>
  </si>
  <si>
    <t xml:space="preserve">myb domain protein r1 </t>
  </si>
  <si>
    <t>Mun_sc0002.1_g07680.1</t>
  </si>
  <si>
    <t>XP_028180200.1</t>
  </si>
  <si>
    <t>dehydrodolichyl diphosphate synthase complex subunit NUS1 isoform X3</t>
  </si>
  <si>
    <t>Mun_sc0002.1_g09000.1</t>
  </si>
  <si>
    <t>AHK1</t>
  </si>
  <si>
    <t>KOM28084.1</t>
  </si>
  <si>
    <t>hypothetical protein LR48_Vigan499s002800</t>
  </si>
  <si>
    <t>Vigna angularis</t>
  </si>
  <si>
    <t xml:space="preserve">AT2G17820.1 </t>
  </si>
  <si>
    <t xml:space="preserve"> histidine kinase 1 </t>
  </si>
  <si>
    <t>Mun_sc0002.1_g10280.1</t>
  </si>
  <si>
    <t>CYP707A1</t>
  </si>
  <si>
    <t>XP_007158078.1</t>
  </si>
  <si>
    <t>hypothetical protein PHAVU_002G122200g</t>
  </si>
  <si>
    <t xml:space="preserve">AT4G19230.1 </t>
  </si>
  <si>
    <t xml:space="preserve"> cytochrome P450%2C family 707%2C subfamily A%2C polypeptide 1 </t>
  </si>
  <si>
    <t>AAR11387.1</t>
  </si>
  <si>
    <t xml:space="preserve">cytochrome P450 </t>
  </si>
  <si>
    <t>Mun_sc0002.1_g12350.1</t>
  </si>
  <si>
    <t>PEPCK</t>
  </si>
  <si>
    <t>XP_027914845.1</t>
  </si>
  <si>
    <t>phosphoenolpyruvate carboxykinase (ATP)-like</t>
  </si>
  <si>
    <t xml:space="preserve">AT4G37870.1 </t>
  </si>
  <si>
    <t xml:space="preserve"> phosphoenolpyruvate carboxykinase 1 </t>
  </si>
  <si>
    <t>NP_001234079.2</t>
  </si>
  <si>
    <t xml:space="preserve">phosphoenolpyruvate carboxykinase </t>
  </si>
  <si>
    <t>Solanum lycopersicum</t>
  </si>
  <si>
    <t>Mun_sc0003.1_g00070.1</t>
  </si>
  <si>
    <t>LOS5</t>
  </si>
  <si>
    <t>TKY68232.1</t>
  </si>
  <si>
    <t>Molybdenum cofactor sulfurase</t>
  </si>
  <si>
    <t>Spatholobus suberectus</t>
  </si>
  <si>
    <t xml:space="preserve">AT1G16540.2 </t>
  </si>
  <si>
    <t xml:space="preserve"> molybdenum cofactor sulfurase (LOS5) (ABA3) </t>
  </si>
  <si>
    <t>Mun_sc0003.1_g00210.1</t>
  </si>
  <si>
    <t>ThIPK2</t>
  </si>
  <si>
    <t>XP_022634635.1</t>
  </si>
  <si>
    <t>inositol polyphosphate multikinase alpha-like isoform X2</t>
  </si>
  <si>
    <t xml:space="preserve">AT5G61760.2 </t>
  </si>
  <si>
    <t xml:space="preserve"> inositol polyphosphate kinase 2 beta </t>
  </si>
  <si>
    <t>Mun_sc0003.1_g00760.1</t>
  </si>
  <si>
    <t>AnnAt4</t>
  </si>
  <si>
    <t>XP_007133791.1</t>
  </si>
  <si>
    <t>hypothetical protein PHAVU_011G209400g</t>
  </si>
  <si>
    <t xml:space="preserve">AT2G38750.1 </t>
  </si>
  <si>
    <t xml:space="preserve"> annexin 4 </t>
  </si>
  <si>
    <t>Mun_sc0003.1_g02570.1</t>
  </si>
  <si>
    <t>XP_027920345.1</t>
  </si>
  <si>
    <t>serine/threonine-protein kinase SAPK3-like</t>
  </si>
  <si>
    <t>Mun_sc0003.1_g06740.1</t>
  </si>
  <si>
    <t>XP_017412176.1</t>
  </si>
  <si>
    <t>PREDICTED: histidine kinase 1-like</t>
  </si>
  <si>
    <t>Mun_sc0089.1_g00390.1</t>
  </si>
  <si>
    <t>NHO1</t>
  </si>
  <si>
    <t>NP_001237303.2</t>
  </si>
  <si>
    <t>glycerol kinase</t>
  </si>
  <si>
    <t xml:space="preserve">AT1G80460.1 </t>
  </si>
  <si>
    <t xml:space="preserve"> Actin-like ATPase superfamily protein </t>
  </si>
  <si>
    <t>Mun_sc0089.1_g01080.1</t>
  </si>
  <si>
    <t>ABCG40</t>
  </si>
  <si>
    <t>XP_017407416.1</t>
  </si>
  <si>
    <t>PREDICTED: pleiotropic drug resistance protein 1-like</t>
  </si>
  <si>
    <t>Mun_sc0092.1_g00470.1</t>
  </si>
  <si>
    <t>SLAH3</t>
  </si>
  <si>
    <t>XP_014506626.1</t>
  </si>
  <si>
    <t>S-type anion channel SLAH2 isoform X1</t>
  </si>
  <si>
    <t xml:space="preserve">AT5G24030.1 </t>
  </si>
  <si>
    <t xml:space="preserve"> SLAC1 homologue 3 </t>
  </si>
  <si>
    <t>Mun_sc0092.1_g00480.1</t>
  </si>
  <si>
    <t>XP_025982060.1</t>
  </si>
  <si>
    <t>S-type anion channel SLAH3</t>
  </si>
  <si>
    <t>Mun_sc0105.1_g00080.1</t>
  </si>
  <si>
    <t>CYP707A3</t>
  </si>
  <si>
    <t>XP_027925309.1</t>
  </si>
  <si>
    <t>abscisic acid 8'-hydroxylase 3-like</t>
  </si>
  <si>
    <t xml:space="preserve">AT5G45340.1 </t>
  </si>
  <si>
    <t xml:space="preserve"> cytochrome P450%2C family 707%2C subfamily A%2C polypeptide 3 </t>
  </si>
  <si>
    <t>Mun_sc0107.1_g00110.1</t>
  </si>
  <si>
    <t>EDT1/HDG11</t>
  </si>
  <si>
    <t>XP_014508329.1</t>
  </si>
  <si>
    <t>homeobox-leucine zipper protein HDG11 isoform X2</t>
  </si>
  <si>
    <t xml:space="preserve">AT1G73360.1 </t>
  </si>
  <si>
    <t xml:space="preserve"> homeodomain GLABROUS 11 </t>
  </si>
  <si>
    <t>Mun_sc0109.1_g00140.1</t>
  </si>
  <si>
    <t>ABH1/CBP80</t>
  </si>
  <si>
    <t>XP_007161640.1</t>
  </si>
  <si>
    <t>hypothetical protein PHAVU_001G086100g</t>
  </si>
  <si>
    <t xml:space="preserve">AT2G13540.1 </t>
  </si>
  <si>
    <t xml:space="preserve"> ARM repeat superfamily protein </t>
  </si>
  <si>
    <t>Mun_sc0118.1_g00070.1</t>
  </si>
  <si>
    <t>XP_007152598.1</t>
  </si>
  <si>
    <t>hypothetical protein PHAVU_004G143500g</t>
  </si>
  <si>
    <t>Mun_sc0164.1_g00030.1</t>
  </si>
  <si>
    <t>CBF4</t>
  </si>
  <si>
    <t>XP_017413972.1</t>
  </si>
  <si>
    <t>PREDICTED: dehydration-responsive element-binding protein 1E-like</t>
  </si>
  <si>
    <t xml:space="preserve">AT5G51990.1 </t>
  </si>
  <si>
    <t xml:space="preserve"> C-repeat-binding factor 4 </t>
  </si>
  <si>
    <t>NP_567720</t>
  </si>
  <si>
    <t xml:space="preserve">dehydration response element B1A </t>
  </si>
  <si>
    <t>Mun_sc0170.1_g00010.1</t>
  </si>
  <si>
    <t>STZ</t>
  </si>
  <si>
    <t>QCD99022.1</t>
  </si>
  <si>
    <t>hypothetical protein DEO72_LG7g301</t>
  </si>
  <si>
    <t xml:space="preserve">AT1G27730.1 </t>
  </si>
  <si>
    <t xml:space="preserve"> salt tolerance zinc finger </t>
  </si>
  <si>
    <t>Mun_sc0619.1_g00010.1</t>
  </si>
  <si>
    <t>XP_017413918.1</t>
  </si>
  <si>
    <t>PREDICTED: uncharacterized protein LOC108325365</t>
  </si>
  <si>
    <t>Mun_sc1132.1_g00010.1</t>
  </si>
  <si>
    <t>XP_016733317.1</t>
  </si>
  <si>
    <t>Gossypium hirsutum</t>
  </si>
  <si>
    <t>Mun_sc0004.1_g00910.1</t>
  </si>
  <si>
    <t>HARDY</t>
  </si>
  <si>
    <t>XP_017411757.1</t>
  </si>
  <si>
    <t>PREDICTED: ethylene-responsive transcription factor ERF024</t>
  </si>
  <si>
    <t xml:space="preserve">AT2G36450.1 </t>
  </si>
  <si>
    <t xml:space="preserve"> Integrase-type DNA-binding superfamily protein </t>
  </si>
  <si>
    <t>Mun_sc0004.1_g02230.1</t>
  </si>
  <si>
    <t>ABCG22</t>
  </si>
  <si>
    <t>XP_017416338.1</t>
  </si>
  <si>
    <t>PREDICTED: ABC transporter G family member 22 isoform X1</t>
  </si>
  <si>
    <t xml:space="preserve">AT5G06530.2 </t>
  </si>
  <si>
    <t xml:space="preserve"> ABC-2 type transporter family protein </t>
  </si>
  <si>
    <t>Mun_sc0004.1_g03880.1</t>
  </si>
  <si>
    <t>MYB2</t>
  </si>
  <si>
    <t>XP_014495632.1</t>
  </si>
  <si>
    <t>transcription factor MYB108 isoform X2</t>
  </si>
  <si>
    <t xml:space="preserve">AT2G47190.1 </t>
  </si>
  <si>
    <t xml:space="preserve"> myb domain protein 2 </t>
  </si>
  <si>
    <t>ABH02836.1</t>
  </si>
  <si>
    <t xml:space="preserve">MYB transcription factor MYB76 </t>
  </si>
  <si>
    <t>Mun_sc0004.1_g03890.1</t>
  </si>
  <si>
    <t>XP_027923103.1</t>
  </si>
  <si>
    <t>transcription factor MYB2-like</t>
  </si>
  <si>
    <t>Mun_sc0004.1_g03900.1</t>
  </si>
  <si>
    <t>GolS1</t>
  </si>
  <si>
    <t>XP_020213949.1</t>
  </si>
  <si>
    <t>galactinol synthase 2</t>
  </si>
  <si>
    <t xml:space="preserve">AT2G47180.1 </t>
  </si>
  <si>
    <t xml:space="preserve"> galactinol synthase 1 </t>
  </si>
  <si>
    <t>BAT03309.1</t>
  </si>
  <si>
    <t xml:space="preserve">Os07g0687900 </t>
  </si>
  <si>
    <t>Oryza sativa Japonica Group</t>
  </si>
  <si>
    <t>Mun_sc0004.1_g04530.1</t>
  </si>
  <si>
    <t>MYB61</t>
  </si>
  <si>
    <t>XP_014495198.1</t>
  </si>
  <si>
    <t>transcription factor MYB61</t>
  </si>
  <si>
    <t xml:space="preserve">AT1G09540.1 </t>
  </si>
  <si>
    <t xml:space="preserve"> myb domain protein 61 </t>
  </si>
  <si>
    <t>NP_849749</t>
  </si>
  <si>
    <t xml:space="preserve">high response to osmotic stress 10 </t>
  </si>
  <si>
    <t>Mun_sc0004.1_g04770.1</t>
  </si>
  <si>
    <t>GolS2</t>
  </si>
  <si>
    <t>XP_007163306.1</t>
  </si>
  <si>
    <t>hypothetical protein PHAVU_001G223700g</t>
  </si>
  <si>
    <t xml:space="preserve">AT1G56600.1 </t>
  </si>
  <si>
    <t xml:space="preserve"> galactinol synthase 2 </t>
  </si>
  <si>
    <t>Mun_sc0004.1_g06500.1</t>
  </si>
  <si>
    <t>PIP1;4</t>
  </si>
  <si>
    <t>XP_014496045.1</t>
  </si>
  <si>
    <t>probable aquaporin PIP-type 7a isoform X1</t>
  </si>
  <si>
    <t xml:space="preserve">AT4G00430.1 </t>
  </si>
  <si>
    <t xml:space="preserve"> plasma membrane intrinsic protein 1%3B4 </t>
  </si>
  <si>
    <t>Mun_sc0004.1_g06720.1</t>
  </si>
  <si>
    <t>BnPtdIns-PLC2</t>
  </si>
  <si>
    <t>AAQ95730.1</t>
  </si>
  <si>
    <t>phospholipase C</t>
  </si>
  <si>
    <t xml:space="preserve">AT3G08510.2 </t>
  </si>
  <si>
    <t xml:space="preserve"> phospholipase C 2 </t>
  </si>
  <si>
    <t>Mun_sc0004.1_g08380.1</t>
  </si>
  <si>
    <t>RGS1</t>
  </si>
  <si>
    <t>XP_017416115.1</t>
  </si>
  <si>
    <t>PREDICTED: regulator of G-protein signaling 1</t>
  </si>
  <si>
    <t xml:space="preserve">AT3G26090.1 </t>
  </si>
  <si>
    <t xml:space="preserve"> REGULATOR OF G-PROTEIN SIGNALING 1 </t>
  </si>
  <si>
    <t>Mun_sc0004.1_g09580.1</t>
  </si>
  <si>
    <t>XP_017411113.1</t>
  </si>
  <si>
    <t>Mun_sc0004.1_g10950.1</t>
  </si>
  <si>
    <t>FAR1</t>
  </si>
  <si>
    <t>XP_017415927.1</t>
  </si>
  <si>
    <t>PREDICTED: protein FAR1-RELATED SEQUENCE 6-like</t>
  </si>
  <si>
    <t xml:space="preserve">AT4G15090.5 </t>
  </si>
  <si>
    <t xml:space="preserve"> FRS (FAR1 Related Sequences) transcription factor family </t>
  </si>
  <si>
    <t>Mun_sc0005.1_g00390.1</t>
  </si>
  <si>
    <t>XP_027920318.1</t>
  </si>
  <si>
    <t>respiratory burst oxidase homolog protein A-like</t>
  </si>
  <si>
    <t>Mun_sc0005.1_g02510.1</t>
  </si>
  <si>
    <t>AVP1</t>
  </si>
  <si>
    <t>XP_007155080.1</t>
  </si>
  <si>
    <t>hypothetical protein PHAVU_003G171500g</t>
  </si>
  <si>
    <t xml:space="preserve">AT1G15690.1 </t>
  </si>
  <si>
    <t xml:space="preserve"> Inorganic H pyrophosphatase family protein </t>
  </si>
  <si>
    <t>NP_001105380.2</t>
  </si>
  <si>
    <t xml:space="preserve">vacuolar proton pump homolog 1 </t>
  </si>
  <si>
    <t>Zea mays</t>
  </si>
  <si>
    <t>Mun_sc0005.1_g03220.1</t>
  </si>
  <si>
    <t>FAD8</t>
  </si>
  <si>
    <t>XP_017411489.1</t>
  </si>
  <si>
    <t>PREDICTED: omega-6 fatty acid desaturase, chloroplastic</t>
  </si>
  <si>
    <t xml:space="preserve">AT4G30950.1 </t>
  </si>
  <si>
    <t xml:space="preserve"> fatty acid desaturase 6 </t>
  </si>
  <si>
    <t>Mun_sc0005.1_g03590.1</t>
  </si>
  <si>
    <t>ADAP</t>
  </si>
  <si>
    <t>XP_007154853.1</t>
  </si>
  <si>
    <t>hypothetical protein PHAVU_003G153100g</t>
  </si>
  <si>
    <t xml:space="preserve">AT1G16060.1 </t>
  </si>
  <si>
    <t xml:space="preserve"> ARIA-interacting double AP2 domain protein </t>
  </si>
  <si>
    <t>Mun_sc0005.1_g04990.1</t>
  </si>
  <si>
    <t>CMO</t>
  </si>
  <si>
    <t>QCD80323.1</t>
  </si>
  <si>
    <t>choline monooxygenase</t>
  </si>
  <si>
    <t xml:space="preserve">AT4G29890.1 </t>
  </si>
  <si>
    <t xml:space="preserve"> choline monooxygenase%2C putative (CMO-like) </t>
  </si>
  <si>
    <t>Mun_sc0005.1_g05540.1</t>
  </si>
  <si>
    <t>HAB1</t>
  </si>
  <si>
    <t>XP_017430166.1</t>
  </si>
  <si>
    <t>PREDICTED: protein phosphatase 2C 56-like</t>
  </si>
  <si>
    <t xml:space="preserve">AT1G72770.4 </t>
  </si>
  <si>
    <t xml:space="preserve"> HYPERSENSITIVE TO ABA1 </t>
  </si>
  <si>
    <t>Mun_sc0005.1_g06940.1</t>
  </si>
  <si>
    <t>CPK21</t>
  </si>
  <si>
    <t>XP_007153943.1</t>
  </si>
  <si>
    <t>hypothetical protein PHAVU_003G078400g</t>
  </si>
  <si>
    <t xml:space="preserve">AT4G04720.2 </t>
  </si>
  <si>
    <t xml:space="preserve"> calcium-dependent protein kinase 21 </t>
  </si>
  <si>
    <t>NP_001234582.2</t>
  </si>
  <si>
    <t xml:space="preserve">calcium-dependent protein kinase CDPK1 </t>
  </si>
  <si>
    <t>Mun_sc0006.1_g00780.1</t>
  </si>
  <si>
    <t>ERD1</t>
  </si>
  <si>
    <t>BAT79060.1</t>
  </si>
  <si>
    <t>hypothetical protein VIGAN_02186400</t>
  </si>
  <si>
    <t xml:space="preserve">AT5G51070.1 </t>
  </si>
  <si>
    <t xml:space="preserve"> Clp ATPase </t>
  </si>
  <si>
    <t>Mun_sc0006.1_g02040.1</t>
  </si>
  <si>
    <t>AtATL78</t>
  </si>
  <si>
    <t>XP_017421132.1</t>
  </si>
  <si>
    <t>PREDICTED: RING-H2 finger protein ATL78-like</t>
  </si>
  <si>
    <t xml:space="preserve">AT1G49230.1 </t>
  </si>
  <si>
    <t xml:space="preserve"> RING/U-box superfamily protein </t>
  </si>
  <si>
    <t>Mun_sc0006.1_g02170.1</t>
  </si>
  <si>
    <t>AtrbohD</t>
  </si>
  <si>
    <t>XP_007137830.1</t>
  </si>
  <si>
    <t>hypothetical protein PHAVU_009G159200g</t>
  </si>
  <si>
    <t xml:space="preserve">AT5G47910.1 </t>
  </si>
  <si>
    <t xml:space="preserve"> respiratory burst oxidase homologue D </t>
  </si>
  <si>
    <t>Mun_sc0006.1_g03750.1</t>
  </si>
  <si>
    <t>HDA6</t>
  </si>
  <si>
    <t>XP_007138027.1</t>
  </si>
  <si>
    <t>hypothetical protein PHAVU_009G175000g</t>
  </si>
  <si>
    <t xml:space="preserve">AT5G63110.1 </t>
  </si>
  <si>
    <t xml:space="preserve"> histone deacetylase 6 </t>
  </si>
  <si>
    <t>Mun_sc0006.1_g08350.1</t>
  </si>
  <si>
    <t>RZC08765.1</t>
  </si>
  <si>
    <t>AP2-like ethylene-responsive transcription factor</t>
  </si>
  <si>
    <t>Mun_sc0007.1_g00050.1</t>
  </si>
  <si>
    <t>TKY75543.1</t>
  </si>
  <si>
    <t>Histone deacetylase 19</t>
  </si>
  <si>
    <t>Mun_sc0007.1_g04040.1</t>
  </si>
  <si>
    <t>XP_007136655.1</t>
  </si>
  <si>
    <t>hypothetical protein PHAVU_009G062700g</t>
  </si>
  <si>
    <t>Mun_sc0007.1_g04330.1</t>
  </si>
  <si>
    <t>AREB1</t>
  </si>
  <si>
    <t>XP_017436679.1</t>
  </si>
  <si>
    <t>PREDICTED: ABSCISIC ACID-INSENSITIVE 5-like protein 5</t>
  </si>
  <si>
    <t xml:space="preserve">AT1G45249.7 </t>
  </si>
  <si>
    <t xml:space="preserve"> abscisic acid responsive elements-binding factor 2 </t>
  </si>
  <si>
    <t>NP_849490</t>
  </si>
  <si>
    <t xml:space="preserve">abscisic acid responsive elements-binding factor 3 </t>
  </si>
  <si>
    <t>Mun_sc0007.1_g04880.1</t>
  </si>
  <si>
    <t>XP_007136747.1</t>
  </si>
  <si>
    <t>hypothetical protein PHAVU_009G070800g</t>
  </si>
  <si>
    <t>Mun_sc0007.1_g05290.1</t>
  </si>
  <si>
    <t>SQE1</t>
  </si>
  <si>
    <t>XP_017438693.1</t>
  </si>
  <si>
    <t>PREDICTED: squalene monooxygenase-like isoform X1</t>
  </si>
  <si>
    <t xml:space="preserve">AT1G58440.1 </t>
  </si>
  <si>
    <t xml:space="preserve"> FAD/NAD(P)-binding oxidoreductase family protein </t>
  </si>
  <si>
    <t>Mun_sc0007.1_g05850.1</t>
  </si>
  <si>
    <t>BAT78002.1</t>
  </si>
  <si>
    <t>hypothetical protein VIGAN_02062500</t>
  </si>
  <si>
    <t>Mun_sc0007.1_g10140.1</t>
  </si>
  <si>
    <t>QCE08924.1</t>
  </si>
  <si>
    <t>ATP-binding cassette</t>
  </si>
  <si>
    <t>Mun_sc0007.1_g10150.1</t>
  </si>
  <si>
    <t>QCE08923.1</t>
  </si>
  <si>
    <t>Mun_sc0007.1_g10170.1</t>
  </si>
  <si>
    <t>BAT91564.1</t>
  </si>
  <si>
    <t>hypothetical protein VIGAN_07017000</t>
  </si>
  <si>
    <t>Mun_sc0007.1_g10180.1</t>
  </si>
  <si>
    <t>KOM44564.1</t>
  </si>
  <si>
    <t>hypothetical protein LR48_Vigan05g216900</t>
  </si>
  <si>
    <t>Mun_sc0008.1_g09740.1</t>
  </si>
  <si>
    <t>XP_014513848.1</t>
  </si>
  <si>
    <t>probable aquaporin PIP1-4 isoform X1</t>
  </si>
  <si>
    <t>Mun_sc0009.1_g01050.1</t>
  </si>
  <si>
    <t>ERA1</t>
  </si>
  <si>
    <t>XP_014507804.2</t>
  </si>
  <si>
    <t>protein farnesyltransferase subunit beta isoform X2</t>
  </si>
  <si>
    <t xml:space="preserve">AT5G40280.1 </t>
  </si>
  <si>
    <t xml:space="preserve"> Prenyltransferase family protein </t>
  </si>
  <si>
    <t>Mun_sc0009.1_g03110.1</t>
  </si>
  <si>
    <t>TKY58436.1</t>
  </si>
  <si>
    <t>Abscisic acid 8'-hydroxylase 1</t>
  </si>
  <si>
    <t>Mun_sc0009.1_g03770.1</t>
  </si>
  <si>
    <t>MYC2</t>
  </si>
  <si>
    <t>XP_014509886.1</t>
  </si>
  <si>
    <t>transcription factor MYC2-like</t>
  </si>
  <si>
    <t xml:space="preserve">AT1G32640.1 </t>
  </si>
  <si>
    <t xml:space="preserve"> Basic helix-loop-helix (bHLH) DNA-binding family protein </t>
  </si>
  <si>
    <t>Mun_sc0009.1_g03830.1</t>
  </si>
  <si>
    <t>XP_014522185.1</t>
  </si>
  <si>
    <t>Mun_sc0009.1_g05640.1</t>
  </si>
  <si>
    <t>GSTU17</t>
  </si>
  <si>
    <t>XP_017408699.1</t>
  </si>
  <si>
    <t>PREDICTED: glutathione S-transferase U17-like</t>
  </si>
  <si>
    <t xml:space="preserve">AT1G10370.1 </t>
  </si>
  <si>
    <t xml:space="preserve"> Glutathione S-transferase family protein </t>
  </si>
  <si>
    <t>AAG34795.1</t>
  </si>
  <si>
    <t xml:space="preserve">glutathione S-transferase GST 5 </t>
  </si>
  <si>
    <t>Mun_sc0009.1_g08240.1</t>
  </si>
  <si>
    <t>ABF4</t>
  </si>
  <si>
    <t>XP_017434239.1</t>
  </si>
  <si>
    <t>PREDICTED: ABSCISIC ACID-INSENSITIVE 5-like protein 7</t>
  </si>
  <si>
    <t xml:space="preserve">AT3G19290.5 </t>
  </si>
  <si>
    <t xml:space="preserve"> ABRE binding factor 4 </t>
  </si>
  <si>
    <t>Mun_sc0009.1_g08650.1</t>
  </si>
  <si>
    <t>XP_027918090.1</t>
  </si>
  <si>
    <t>serine/threonine-protein kinase SRK2E</t>
  </si>
  <si>
    <t>Mun_sc0010.1_g06380.1</t>
  </si>
  <si>
    <t>XP_007147461.1</t>
  </si>
  <si>
    <t>hypothetical protein PHAVU_006G126600g</t>
  </si>
  <si>
    <t>Mun_sc0010.1_g06400.1</t>
  </si>
  <si>
    <t>XP_027933651.1</t>
  </si>
  <si>
    <t>homeobox-leucine zipper protein HDG11-like</t>
  </si>
  <si>
    <t>Mun_sc0010.1_g08360.1</t>
  </si>
  <si>
    <t>MRP4</t>
  </si>
  <si>
    <t>XP_027901715.1</t>
  </si>
  <si>
    <t>ABC transporter C family member 14-like</t>
  </si>
  <si>
    <t xml:space="preserve">AT2G47800.1 </t>
  </si>
  <si>
    <t xml:space="preserve"> multidrug resistance-associated protein 4 </t>
  </si>
  <si>
    <t>Mun_sc0010.1_g08830.1</t>
  </si>
  <si>
    <t>LHCB6</t>
  </si>
  <si>
    <t>NP_001304252.1</t>
  </si>
  <si>
    <t>chlorophyll a-b binding protein CP24 10A, chloroplastic</t>
  </si>
  <si>
    <t xml:space="preserve">AT1G15820.1 </t>
  </si>
  <si>
    <t xml:space="preserve"> light harvesting complex photosystem II subunit 6 </t>
  </si>
  <si>
    <t>Mun_sc0011.1_g00710.1</t>
  </si>
  <si>
    <t>AAO3</t>
  </si>
  <si>
    <t>XP_017430311.1</t>
  </si>
  <si>
    <t>PREDICTED: abscisic-aldehyde oxidase-like</t>
  </si>
  <si>
    <t xml:space="preserve">AT2G27150.2 </t>
  </si>
  <si>
    <t xml:space="preserve"> abscisic aldehyde oxidase 3 </t>
  </si>
  <si>
    <t>Mun_sc0011.1_g00720.1</t>
  </si>
  <si>
    <t>XP_006595817.1</t>
  </si>
  <si>
    <t>abscisic-aldehyde oxidase</t>
  </si>
  <si>
    <t>Mun_sc0011.1_g02240.1</t>
  </si>
  <si>
    <t>QCE01333.1</t>
  </si>
  <si>
    <t>Mun_sc0011.1_g02460.1</t>
  </si>
  <si>
    <t>XP_014504691.1</t>
  </si>
  <si>
    <t>probable aquaporin PIP-type 7a</t>
  </si>
  <si>
    <t>Mun_sc0011.1_g03370.1</t>
  </si>
  <si>
    <t>TKY56729.1</t>
  </si>
  <si>
    <t>Double-stranded RNA-binding protein 4</t>
  </si>
  <si>
    <t>Mun_sc0011.1_g03380.1</t>
  </si>
  <si>
    <t>XP_007141892.1</t>
  </si>
  <si>
    <t>hypothetical protein PHAVU_008G234500g</t>
  </si>
  <si>
    <t>Mun_sc0011.1_g05070.1</t>
  </si>
  <si>
    <t>XP_027939706.1</t>
  </si>
  <si>
    <t>AP2-like ethylene-responsive transcription factor At1g16060</t>
  </si>
  <si>
    <t>Mun_sc0011.1_g05780.1</t>
  </si>
  <si>
    <t>XP_027939776.1</t>
  </si>
  <si>
    <t>phosphoinositide phospholipase C 2-like</t>
  </si>
  <si>
    <t>Mun_sc0011.1_g07530.1</t>
  </si>
  <si>
    <t>SRK2C</t>
  </si>
  <si>
    <t>XP_014522284.1</t>
  </si>
  <si>
    <t>serine/threonine-protein kinase SAPK2</t>
  </si>
  <si>
    <t xml:space="preserve">AT1G78290.3 </t>
  </si>
  <si>
    <t>Mun_sc0011.1_g07760.1</t>
  </si>
  <si>
    <t>AnnAt1</t>
  </si>
  <si>
    <t>XP_020203018.1</t>
  </si>
  <si>
    <t>annexin D1</t>
  </si>
  <si>
    <t xml:space="preserve">AT1G35720.1 </t>
  </si>
  <si>
    <t xml:space="preserve"> annexin 1 </t>
  </si>
  <si>
    <t>Mun_sc0012.1_g01700.1</t>
  </si>
  <si>
    <t>XP_027934089.1</t>
  </si>
  <si>
    <t>ABC transporter G family member 22-like isoform X1</t>
  </si>
  <si>
    <t>Mun_sc0012.1_g04920.1</t>
  </si>
  <si>
    <t>KAT2</t>
  </si>
  <si>
    <t>XP_014514651.1</t>
  </si>
  <si>
    <t>3-ketoacyl-CoA thiolase 2, peroxisomal</t>
  </si>
  <si>
    <t xml:space="preserve">AT2G33150.1 </t>
  </si>
  <si>
    <t xml:space="preserve"> peroxisomal 3-ketoacyl-CoA thiolase 3 </t>
  </si>
  <si>
    <t>Mun_sc0012.1_g06130.1</t>
  </si>
  <si>
    <t>XP_007145242.1</t>
  </si>
  <si>
    <t>hypothetical protein PHAVU_007G222600g</t>
  </si>
  <si>
    <t>Mun_sc0013.1_g00240.1</t>
  </si>
  <si>
    <t>GPX3</t>
  </si>
  <si>
    <t>XP_017406928.1</t>
  </si>
  <si>
    <t>PREDICTED: probable phospholipid hydroperoxide glutathione peroxidase</t>
  </si>
  <si>
    <t xml:space="preserve">AT2G43350.2 </t>
  </si>
  <si>
    <t xml:space="preserve"> glutathione peroxidase 3 </t>
  </si>
  <si>
    <t>NP_001233800.2</t>
  </si>
  <si>
    <t xml:space="preserve">phospholipid hydroperoxide glutathione peroxidase </t>
  </si>
  <si>
    <t>Mun_sc0013.1_g02120.1</t>
  </si>
  <si>
    <t>ABI1</t>
  </si>
  <si>
    <t>XP_027919980.1</t>
  </si>
  <si>
    <t>probable protein phosphatase 2C 6</t>
  </si>
  <si>
    <t xml:space="preserve">AT4G26080.1 </t>
  </si>
  <si>
    <t xml:space="preserve"> Protein phosphatase 2C family protein </t>
  </si>
  <si>
    <t>Mun_sc0013.1_g03300.1</t>
  </si>
  <si>
    <t>XP_027917390.1</t>
  </si>
  <si>
    <t>Mun_sc0013.1_g03690.1</t>
  </si>
  <si>
    <t>XP_027915402.1</t>
  </si>
  <si>
    <t>probable aquaporin PIP1-2</t>
  </si>
  <si>
    <t>Mun_sc0013.1_g05160.1</t>
  </si>
  <si>
    <t>ALDH3I1</t>
  </si>
  <si>
    <t>TKY60462.1</t>
  </si>
  <si>
    <t>Aldehyde dehydrogenase family 3 member I1</t>
  </si>
  <si>
    <t xml:space="preserve">AT4G34240.1 </t>
  </si>
  <si>
    <t xml:space="preserve"> aldehyde dehydrogenase 3I1 </t>
  </si>
  <si>
    <t>BAA05466.1</t>
  </si>
  <si>
    <t xml:space="preserve">betaine aldehyde dehydrogenase </t>
  </si>
  <si>
    <t>Hordeum vulgare</t>
  </si>
  <si>
    <t>Mun_sc0013.1_g05720.1</t>
  </si>
  <si>
    <t>XP_027918413.1</t>
  </si>
  <si>
    <t>RING-H2 finger protein ATL78-like</t>
  </si>
  <si>
    <t>Mun_sc0013.1_g06930.1</t>
  </si>
  <si>
    <t>TKY60253.1</t>
  </si>
  <si>
    <t>Serine/threonine-protein kinase SAPK2</t>
  </si>
  <si>
    <t>Mun_sc0013.1_g06990.1</t>
  </si>
  <si>
    <t>ATHB6</t>
  </si>
  <si>
    <t>XP_017410280.1</t>
  </si>
  <si>
    <t>PREDICTED: homeobox-leucine zipper protein ATHB-6-like</t>
  </si>
  <si>
    <t xml:space="preserve">AT2G22430.1 </t>
  </si>
  <si>
    <t xml:space="preserve"> homeobox protein 6 </t>
  </si>
  <si>
    <t>Mun_sc0013.1_g08440.1</t>
  </si>
  <si>
    <t>TPS1</t>
  </si>
  <si>
    <t>XP_007159510.1</t>
  </si>
  <si>
    <t>hypothetical protein PHAVU_002G243600g</t>
  </si>
  <si>
    <t xml:space="preserve">AT1G78580.4 </t>
  </si>
  <si>
    <t xml:space="preserve"> trehalose-6-phosphate synthase </t>
  </si>
  <si>
    <t>Mun_sc0014.1_g01640.1</t>
  </si>
  <si>
    <t>XP_017424315.1</t>
  </si>
  <si>
    <t>Mun_sc0014.1_g03040.1</t>
  </si>
  <si>
    <t>XP_017424564.1</t>
  </si>
  <si>
    <t>PREDICTED: AP2-like ethylene-responsive transcription factor At1g16060</t>
  </si>
  <si>
    <t>Mun_sc0014.1_g03370.1</t>
  </si>
  <si>
    <t>CBP20</t>
  </si>
  <si>
    <t>KHN27908.1</t>
  </si>
  <si>
    <t>Nuclear cap-binding protein subunit 2</t>
  </si>
  <si>
    <t xml:space="preserve">AT5G44200.2 </t>
  </si>
  <si>
    <t xml:space="preserve"> CAP-binding protein 20 </t>
  </si>
  <si>
    <t>Mun_sc0014.1_g06540.1</t>
  </si>
  <si>
    <t>XP_014523162.1</t>
  </si>
  <si>
    <t>alpha,alpha-trehalose-phosphate synthase</t>
  </si>
  <si>
    <t>----</t>
  </si>
  <si>
    <t>Mun_sc0015.1_g02720.1</t>
  </si>
  <si>
    <t>PYL9/RCAR1</t>
  </si>
  <si>
    <t>XP_014516303.1</t>
  </si>
  <si>
    <t>abscisic acid receptor PYL9</t>
  </si>
  <si>
    <t xml:space="preserve">AT1G01360.1 </t>
  </si>
  <si>
    <t xml:space="preserve"> regulatory component of ABA receptor 1 </t>
  </si>
  <si>
    <t>Mun_sc0015.1_g07190.1</t>
  </si>
  <si>
    <t>FHY3</t>
  </si>
  <si>
    <t>XP_027925762.1</t>
  </si>
  <si>
    <t>protein FAR-RED ELONGATED HYPOCOTYL 3 isoform X1</t>
  </si>
  <si>
    <t xml:space="preserve">AT3G22170.2 </t>
  </si>
  <si>
    <t xml:space="preserve"> far-red elongated hypocotyls 3 </t>
  </si>
  <si>
    <t>Mun_sc0016.1_g02970.1</t>
  </si>
  <si>
    <t>XP_027922126.1</t>
  </si>
  <si>
    <t>histone deacetylase 6</t>
  </si>
  <si>
    <t>Mun_sc0017.1_g04190.1</t>
  </si>
  <si>
    <t>XP_027905604.1</t>
  </si>
  <si>
    <t>probable aquaporin PIP1-4</t>
  </si>
  <si>
    <t>Mun_sc0018.1_g02020.1</t>
  </si>
  <si>
    <t>XP_017413573.1</t>
  </si>
  <si>
    <t>PREDICTED: zinc finger protein ZAT10-like</t>
  </si>
  <si>
    <t>Mun_sc0018.1_g02140.1</t>
  </si>
  <si>
    <t>XP_007143097.1</t>
  </si>
  <si>
    <t>hypothetical protein PHAVU_007G043200g</t>
  </si>
  <si>
    <t>Mun_sc0018.1_g05250.1</t>
  </si>
  <si>
    <t>ABO1/ELO1</t>
  </si>
  <si>
    <t>XP_007142725.1</t>
  </si>
  <si>
    <t>hypothetical protein PHAVU_007G011700g</t>
  </si>
  <si>
    <t xml:space="preserve">AT5G13680.1 </t>
  </si>
  <si>
    <t xml:space="preserve"> IKI3 family protein </t>
  </si>
  <si>
    <t>Mun_sc0018.1_g05450.1</t>
  </si>
  <si>
    <t>DHAR2</t>
  </si>
  <si>
    <t>NP_001236937.2</t>
  </si>
  <si>
    <t>DHAR class glutathione S-transferase</t>
  </si>
  <si>
    <t xml:space="preserve">AT1G75270.1 </t>
  </si>
  <si>
    <t xml:space="preserve"> dehydroascorbate reductase 2 </t>
  </si>
  <si>
    <t>BAE44477.1</t>
  </si>
  <si>
    <t xml:space="preserve">glutathione-S-transferase </t>
  </si>
  <si>
    <t>Mun_sc0020.1_g01680.1</t>
  </si>
  <si>
    <t>XP_027936100.1</t>
  </si>
  <si>
    <t>galactinol synthase 2-like</t>
  </si>
  <si>
    <t>Mun_sc0020.1_g02040.1</t>
  </si>
  <si>
    <t>XP_017413419.1</t>
  </si>
  <si>
    <t>PREDICTED: transcription factor MYB86-like</t>
  </si>
  <si>
    <t>Mun_sc0020.1_g02290.1</t>
  </si>
  <si>
    <t>XP_017412487.1</t>
  </si>
  <si>
    <t>PREDICTED: transcription factor MYB29</t>
  </si>
  <si>
    <t>Mun_sc0020.1_g02760.1</t>
  </si>
  <si>
    <t>XP_007145122.1</t>
  </si>
  <si>
    <t>hypothetical protein PHAVU_007G211900g</t>
  </si>
  <si>
    <t>Mun_sc0020.1_g03640.1</t>
  </si>
  <si>
    <t>PARP2</t>
  </si>
  <si>
    <t>QCE06602.1</t>
  </si>
  <si>
    <t>poly</t>
  </si>
  <si>
    <t xml:space="preserve">AT4G02390.2 </t>
  </si>
  <si>
    <t xml:space="preserve"> poly(ADP-ribose) polymerase </t>
  </si>
  <si>
    <t>NP_850165</t>
  </si>
  <si>
    <t xml:space="preserve">poly(ADP-ribose) polymerase 2 </t>
  </si>
  <si>
    <t>Mun_sc0020.1_g04020.1</t>
  </si>
  <si>
    <t>XP_006588591.1</t>
  </si>
  <si>
    <t>ABC transporter C family member 4</t>
  </si>
  <si>
    <t>Mun_sc0021.1_g04350.1</t>
  </si>
  <si>
    <t>ABCG25</t>
  </si>
  <si>
    <t>XP_007143640.1</t>
  </si>
  <si>
    <t>hypothetical protein PHAVU_007G088800g</t>
  </si>
  <si>
    <t xml:space="preserve">AT1G71960.1 </t>
  </si>
  <si>
    <t xml:space="preserve"> ATP-binding casette family G25 </t>
  </si>
  <si>
    <t>Mun_sc0022.1_g00980.1</t>
  </si>
  <si>
    <t>XP_014517003.1</t>
  </si>
  <si>
    <t>squalene monooxygenase isoform X1</t>
  </si>
  <si>
    <t>Mun_sc0024.1_g01920.1</t>
  </si>
  <si>
    <t>AAV66464.1</t>
  </si>
  <si>
    <t>drought responsive element binding protein</t>
  </si>
  <si>
    <t>Mun_sc0024.1_g02990.1</t>
  </si>
  <si>
    <t>CLCc</t>
  </si>
  <si>
    <t>XP_027924171.1</t>
  </si>
  <si>
    <t>chloride channel protein CLC-c-like</t>
  </si>
  <si>
    <t xml:space="preserve">AT5G49890.1 </t>
  </si>
  <si>
    <t xml:space="preserve"> chloride channel C </t>
  </si>
  <si>
    <t>Mun_sc0025.1_g01680.1</t>
  </si>
  <si>
    <t>NCED</t>
  </si>
  <si>
    <t>TKY59802.1</t>
  </si>
  <si>
    <t>9-cis-epoxycarotenoid dioxygenase NCED5</t>
  </si>
  <si>
    <t xml:space="preserve">AT3G14440.1 </t>
  </si>
  <si>
    <t xml:space="preserve"> nine-cis-epoxycarotenoid dioxygenase 3 </t>
  </si>
  <si>
    <t>Mun_sc0027.1_g00340.1</t>
  </si>
  <si>
    <t>HD2C</t>
  </si>
  <si>
    <t>XP_027909053.1</t>
  </si>
  <si>
    <t>histone deacetylase HDT1-like</t>
  </si>
  <si>
    <t xml:space="preserve">AT5G03740.1 </t>
  </si>
  <si>
    <t xml:space="preserve"> histone deacetylase 2C </t>
  </si>
  <si>
    <t>Mun_sc0029.1_g04300.1</t>
  </si>
  <si>
    <t>GTG2</t>
  </si>
  <si>
    <t>XP_007131488.1</t>
  </si>
  <si>
    <t>hypothetical protein PHAVU_011G017800g</t>
  </si>
  <si>
    <t xml:space="preserve">AT4G27630.2 </t>
  </si>
  <si>
    <t xml:space="preserve"> GPCR-type G protein 2 </t>
  </si>
  <si>
    <t>Mun_sc0030.1_g01810.1</t>
  </si>
  <si>
    <t>OSM1/SYP61</t>
  </si>
  <si>
    <t>XP_007142287.1</t>
  </si>
  <si>
    <t>hypothetical protein PHAVU_008G267900g</t>
  </si>
  <si>
    <t xml:space="preserve">AT1G28490.1 </t>
  </si>
  <si>
    <t xml:space="preserve"> syntaxin of plants 61 </t>
  </si>
  <si>
    <t>Mun_sc0031.1_g00070.1</t>
  </si>
  <si>
    <t>BAT85585.1</t>
  </si>
  <si>
    <t>hypothetical protein VIGAN_04314800</t>
  </si>
  <si>
    <t>Mun_sc0031.1_g00080.1</t>
  </si>
  <si>
    <t>XP_022634879.1</t>
  </si>
  <si>
    <t>Mun_sc0031.1_g00090.1</t>
  </si>
  <si>
    <t>XP_003553514.1</t>
  </si>
  <si>
    <t>pleiotropic drug resistance protein 1 isoform X2</t>
  </si>
  <si>
    <t>Mun_sc0031.1_g01220.1</t>
  </si>
  <si>
    <t>BnPIP1</t>
  </si>
  <si>
    <t>XP_017419065.1</t>
  </si>
  <si>
    <t>PREDICTED: aquaporin PIP2-7-like</t>
  </si>
  <si>
    <t xml:space="preserve">AT3G53420.2 </t>
  </si>
  <si>
    <t xml:space="preserve"> plasma membrane intrinsic protein 2A </t>
  </si>
  <si>
    <t>Mun_sc0032.1_g01660.1</t>
  </si>
  <si>
    <t>XP_014523811.1</t>
  </si>
  <si>
    <t>syntaxin-61 isoform X1</t>
  </si>
  <si>
    <t>Mun_sc0034.1_g01060.1</t>
  </si>
  <si>
    <t>XP_006590934.1</t>
  </si>
  <si>
    <t>protein FAR-RED IMPAIRED RESPONSE 1</t>
  </si>
  <si>
    <t>Mun_sc0034.1_g03000.1</t>
  </si>
  <si>
    <t>APX2</t>
  </si>
  <si>
    <t>AFN21424.1</t>
  </si>
  <si>
    <t>ascorbate peroxidase</t>
  </si>
  <si>
    <t>Macrotyloma uniflorum</t>
  </si>
  <si>
    <t xml:space="preserve">AT1G07890.8 </t>
  </si>
  <si>
    <t xml:space="preserve"> ascorbate peroxidase 1 </t>
  </si>
  <si>
    <t>BAC92740.1</t>
  </si>
  <si>
    <t xml:space="preserve">cytosolic ascorbate peroxidase 2 </t>
  </si>
  <si>
    <t>Mun_sc0035.1_g00510.1</t>
  </si>
  <si>
    <t>XP_007138695.1</t>
  </si>
  <si>
    <t>hypothetical protein PHAVU_009G229900g</t>
  </si>
  <si>
    <t>Mun_sc0035.1_g00930.1</t>
  </si>
  <si>
    <t>PARP1</t>
  </si>
  <si>
    <t>KYP70717.1</t>
  </si>
  <si>
    <t>Poly</t>
  </si>
  <si>
    <t xml:space="preserve">AT2G31320.1 </t>
  </si>
  <si>
    <t xml:space="preserve"> poly(ADP-ribose) polymerase 2 </t>
  </si>
  <si>
    <t>XP_014627519.1</t>
  </si>
  <si>
    <t>Mun_sc0036.1_g00730.1</t>
  </si>
  <si>
    <t>SAD1</t>
  </si>
  <si>
    <t>XP_015892332.1</t>
  </si>
  <si>
    <t>sm-like protein LSM5</t>
  </si>
  <si>
    <t>Ziziphus jujuba</t>
  </si>
  <si>
    <t xml:space="preserve">AT5G48870.1 </t>
  </si>
  <si>
    <t xml:space="preserve"> Small nuclear ribonucleoprotein family protein </t>
  </si>
  <si>
    <t>Mun_sc0037.1_g00900.1</t>
  </si>
  <si>
    <t>XP_007160673.1</t>
  </si>
  <si>
    <t>hypothetical protein PHAVU_001G007400g</t>
  </si>
  <si>
    <t>Mun_sc0037.1_g01810.1</t>
  </si>
  <si>
    <t>XP_007149219.1</t>
  </si>
  <si>
    <t>hypothetical protein PHAVU_005G051600g</t>
  </si>
  <si>
    <t>Mun_sc0037.1_g02270.1</t>
  </si>
  <si>
    <t>XP_003532941.2</t>
  </si>
  <si>
    <t>protein FAR1-RELATED SEQUENCE 6</t>
  </si>
  <si>
    <t>Mun_sc0039.1_g02500.1</t>
  </si>
  <si>
    <t>RZB94813.1</t>
  </si>
  <si>
    <t>Respiratory burst oxidase-like protein F isoform B</t>
  </si>
  <si>
    <t>Mun_sc0039.1_g02610.1</t>
  </si>
  <si>
    <t>XP_014512747.1</t>
  </si>
  <si>
    <t>protein PATRONUS 2</t>
  </si>
  <si>
    <t>Mun_sc0040.1_g00110.1</t>
  </si>
  <si>
    <t>XP_027913460.1</t>
  </si>
  <si>
    <t>serine/threonine-protein kinase SRK2E-like</t>
  </si>
  <si>
    <t xml:space="preserve">AT4G33950.2 </t>
  </si>
  <si>
    <t>Mun_sc0040.1_g00130.1</t>
  </si>
  <si>
    <t>Mun_sc0040.1_g01020.1</t>
  </si>
  <si>
    <t>XP_027916178.1</t>
  </si>
  <si>
    <t>squalene monooxygenase-like</t>
  </si>
  <si>
    <t>Mun_sc0041.1_g00370.1</t>
  </si>
  <si>
    <t>GPA1</t>
  </si>
  <si>
    <t>XP_014505124.1</t>
  </si>
  <si>
    <t>guanine nucleotide-binding protein alpha-2 subunit</t>
  </si>
  <si>
    <t xml:space="preserve">AT2G26300.2 </t>
  </si>
  <si>
    <t xml:space="preserve"> G protein alpha subunit 1 </t>
  </si>
  <si>
    <t>Mun_sc0041.1_g01810.1</t>
  </si>
  <si>
    <t>XP_027940966.1</t>
  </si>
  <si>
    <t>Mun_sc0042.1_g01880.1</t>
  </si>
  <si>
    <t>GCR1</t>
  </si>
  <si>
    <t>TKY58075.1</t>
  </si>
  <si>
    <t>G-protein coupled receptor 1</t>
  </si>
  <si>
    <t xml:space="preserve">AT1G48270.2 </t>
  </si>
  <si>
    <t xml:space="preserve"> G-protein-coupled receptor 1 </t>
  </si>
  <si>
    <t>Mun_sc0042.1_g02300.1</t>
  </si>
  <si>
    <t>XP_007161134.1</t>
  </si>
  <si>
    <t>hypothetical protein PHAVU_001G045300g</t>
  </si>
  <si>
    <t>Mun_sc0043.1_g01100.1</t>
  </si>
  <si>
    <t>XP_007153165.1</t>
  </si>
  <si>
    <t>hypothetical protein PHAVU_003G012300g</t>
  </si>
  <si>
    <t>Mun_sc0043.1_g01190.1</t>
  </si>
  <si>
    <t>XP_007153157.1</t>
  </si>
  <si>
    <t>hypothetical protein PHAVU_003G011600g</t>
  </si>
  <si>
    <t>Mun_sc0051.1_g00780.1</t>
  </si>
  <si>
    <t>TKY51362.1</t>
  </si>
  <si>
    <t>Mun_sc0066.1_g00710.1</t>
  </si>
  <si>
    <t>XP_014516517.1</t>
  </si>
  <si>
    <t>Mun_sc0067.1_g00340.1</t>
  </si>
  <si>
    <t>XP_007146307.1</t>
  </si>
  <si>
    <t>hypothetical protein PHAVU_006G029400g</t>
  </si>
  <si>
    <t>Mun_sc0077.1_g00560.1</t>
  </si>
  <si>
    <t>XP_007161248.1</t>
  </si>
  <si>
    <t>hypothetical protein PHAVU_001G054500g</t>
  </si>
  <si>
    <t>Mun_sc0077.1_g00710.1</t>
  </si>
  <si>
    <t>XP_007161247.1</t>
  </si>
  <si>
    <t>hypothetical protein PHAVU_001G054400g</t>
  </si>
  <si>
    <t>Mun_sc0085.1_g00400.1</t>
  </si>
  <si>
    <t>BAT99330.1</t>
  </si>
  <si>
    <t>hypothetical protein VIGAN_10074000</t>
  </si>
  <si>
    <t>Mun_sc0085.1_g00420.1</t>
  </si>
  <si>
    <t>XP_007157570.1</t>
  </si>
  <si>
    <t>hypothetical protein PHAVU_002G080200g</t>
  </si>
  <si>
    <t>Mun_sc0087.1_g00460.1</t>
  </si>
  <si>
    <t>XP_027917960.1</t>
  </si>
  <si>
    <t>pyrophosphate-energized vacuolar membrane proton pump-like</t>
  </si>
  <si>
    <t>Mun_sc0088.1_g00980.1</t>
  </si>
  <si>
    <t>MYB60</t>
  </si>
  <si>
    <t>XP_014491137.1</t>
  </si>
  <si>
    <t>myb-related protein 306</t>
  </si>
  <si>
    <t xml:space="preserve">AT1G08810.1 </t>
  </si>
  <si>
    <t xml:space="preserve"> myb domain protein 60 </t>
  </si>
  <si>
    <t>ABH02844.1</t>
  </si>
  <si>
    <t xml:space="preserve">MYB transcription factor MYB92 </t>
  </si>
  <si>
    <t>Mun_sc0002.1_g00060.1</t>
    <phoneticPr fontId="7"/>
  </si>
  <si>
    <r>
      <t>vs Plant Stress Gene Database</t>
    </r>
    <r>
      <rPr>
        <b/>
        <sz val="10"/>
        <color theme="1"/>
        <rFont val="ＭＳ Ｐゴシック"/>
        <family val="2"/>
        <charset val="128"/>
      </rPr>
      <t>（</t>
    </r>
    <r>
      <rPr>
        <b/>
        <sz val="10"/>
        <color theme="1"/>
        <rFont val="Arial"/>
        <family val="2"/>
      </rPr>
      <t>PSGD</t>
    </r>
    <r>
      <rPr>
        <b/>
        <sz val="10"/>
        <color theme="1"/>
        <rFont val="ＭＳ Ｐゴシック"/>
        <family val="2"/>
        <charset val="128"/>
      </rPr>
      <t>）</t>
    </r>
    <phoneticPr fontId="7"/>
  </si>
  <si>
    <t>HPK-4 (Flowers)</t>
  </si>
  <si>
    <t>HPK-4 (youg pods)</t>
  </si>
  <si>
    <t>HPK-4 (Leaves)</t>
  </si>
  <si>
    <t>HPK-4 (Roots)</t>
  </si>
  <si>
    <t>HPK-4 (Seedling)</t>
  </si>
  <si>
    <t>Mun_sc0035.1_g00940.1</t>
    <phoneticPr fontId="7"/>
  </si>
  <si>
    <t>Pseudomolecules</t>
  </si>
  <si>
    <t>Scaffold ID</t>
  </si>
  <si>
    <t>Scaffolds</t>
  </si>
  <si>
    <t>SSR numbers in  genome assembly</t>
  </si>
  <si>
    <r>
      <t xml:space="preserve">b) </t>
    </r>
    <r>
      <rPr>
        <sz val="11"/>
        <color indexed="8"/>
        <rFont val="Arial"/>
        <family val="2"/>
      </rPr>
      <t xml:space="preserve">Accession numbers used for identification or 5.8S, 18S, and 25S rRNAs were X52320.1, X16077.1, and X52320.1, respectively. </t>
    </r>
  </si>
  <si>
    <r>
      <t xml:space="preserve">Common in </t>
    </r>
    <r>
      <rPr>
        <sz val="10"/>
        <color rgb="FFFF0000"/>
        <rFont val="Arial"/>
        <family val="2"/>
      </rPr>
      <t>all</t>
    </r>
  </si>
  <si>
    <r>
      <t xml:space="preserve">Number of </t>
    </r>
    <r>
      <rPr>
        <sz val="10"/>
        <color rgb="FFFF0000"/>
        <rFont val="Arial"/>
        <family val="2"/>
      </rPr>
      <t>non-clustered</t>
    </r>
    <r>
      <rPr>
        <sz val="10"/>
        <color theme="1"/>
        <rFont val="Arial"/>
        <family val="2"/>
      </rPr>
      <t xml:space="preserve"> genes</t>
    </r>
  </si>
  <si>
    <r>
      <t xml:space="preserve">Domain </t>
    </r>
    <r>
      <rPr>
        <sz val="10"/>
        <color rgb="FFFF0000"/>
        <rFont val="Arial"/>
        <family val="2"/>
      </rPr>
      <t>similarity</t>
    </r>
  </si>
  <si>
    <r>
      <rPr>
        <b/>
        <sz val="10"/>
        <color theme="1"/>
        <rFont val="Arial"/>
        <family val="2"/>
      </rPr>
      <t xml:space="preserve">Assembly 1
</t>
    </r>
    <r>
      <rPr>
        <sz val="10"/>
        <color theme="1"/>
        <rFont val="Arial"/>
        <family val="2"/>
      </rPr>
      <t>SOAPdenovo/SSPACE/GapFiller (kmer=81)</t>
    </r>
  </si>
  <si>
    <r>
      <rPr>
        <b/>
        <sz val="10"/>
        <color theme="1"/>
        <rFont val="Arial"/>
        <family val="2"/>
      </rPr>
      <t>Assembly 2</t>
    </r>
    <r>
      <rPr>
        <sz val="10"/>
        <color theme="1"/>
        <rFont val="Arial"/>
        <family val="2"/>
      </rPr>
      <t xml:space="preserve">
Platanus</t>
    </r>
  </si>
  <si>
    <r>
      <rPr>
        <b/>
        <sz val="10"/>
        <color theme="1"/>
        <rFont val="Arial"/>
        <family val="2"/>
      </rPr>
      <t>Assembly 3</t>
    </r>
    <r>
      <rPr>
        <sz val="10"/>
        <color theme="1"/>
        <rFont val="Arial"/>
        <family val="2"/>
      </rPr>
      <t xml:space="preserve">
MaSuRCA</t>
    </r>
  </si>
  <si>
    <r>
      <rPr>
        <b/>
        <sz val="10"/>
        <color theme="1"/>
        <rFont val="Arial"/>
        <family val="2"/>
      </rPr>
      <t>Assembly 4</t>
    </r>
    <r>
      <rPr>
        <sz val="10"/>
        <color theme="1"/>
        <rFont val="Arial"/>
        <family val="2"/>
      </rPr>
      <t xml:space="preserve">
TruSPAdes</t>
    </r>
  </si>
  <si>
    <r>
      <rPr>
        <b/>
        <sz val="10"/>
        <color theme="1"/>
        <rFont val="Arial"/>
        <family val="2"/>
      </rPr>
      <t>Assembly 5</t>
    </r>
    <r>
      <rPr>
        <sz val="10"/>
        <color theme="1"/>
        <rFont val="Arial"/>
        <family val="2"/>
      </rPr>
      <t xml:space="preserve">
GMcloser</t>
    </r>
  </si>
  <si>
    <t>Scaffolds revised</t>
  </si>
  <si>
    <r>
      <rPr>
        <b/>
        <sz val="10"/>
        <color theme="1"/>
        <rFont val="Arial"/>
        <family val="2"/>
      </rPr>
      <t>Table S3</t>
    </r>
    <r>
      <rPr>
        <sz val="10"/>
        <color theme="1"/>
        <rFont val="Arial"/>
        <family val="2"/>
      </rPr>
      <t>. Statistics of an SNP linkage map and numbers of anchored scaffolds.</t>
    </r>
  </si>
  <si>
    <t>Linkage map</t>
  </si>
  <si>
    <t>Number of anchored scaffolds (MUN_r1.1).</t>
  </si>
  <si>
    <r>
      <rPr>
        <b/>
        <sz val="10"/>
        <color theme="1"/>
        <rFont val="Arial"/>
        <family val="2"/>
      </rPr>
      <t>Table S6.</t>
    </r>
    <r>
      <rPr>
        <sz val="10"/>
        <color theme="1"/>
        <rFont val="Arial"/>
        <family val="2"/>
      </rPr>
      <t xml:space="preserve"> Length and ratio of repetitive sequences.</t>
    </r>
    <phoneticPr fontId="19"/>
  </si>
  <si>
    <r>
      <t>% of Whole genome</t>
    </r>
    <r>
      <rPr>
        <vertAlign val="superscript"/>
        <sz val="10"/>
        <color theme="1"/>
        <rFont val="Arial"/>
        <family val="2"/>
      </rPr>
      <t>b)</t>
    </r>
  </si>
  <si>
    <t>% of Whole line-specific genomeb)</t>
  </si>
  <si>
    <r>
      <t>Low complexity</t>
    </r>
    <r>
      <rPr>
        <vertAlign val="superscript"/>
        <sz val="10"/>
        <color theme="1"/>
        <rFont val="Arial"/>
        <family val="2"/>
      </rPr>
      <t>a)</t>
    </r>
    <phoneticPr fontId="19"/>
  </si>
  <si>
    <r>
      <t>a)</t>
    </r>
    <r>
      <rPr>
        <sz val="10"/>
        <color theme="1"/>
        <rFont val="Arial"/>
        <family val="2"/>
      </rPr>
      <t xml:space="preserve"> Primarily poly-purine/poly-pyrimidine stretches, or regions of extremely high AT or GC content. Stretches of DNA (100 bp) were masked when they were &gt;87% AT or &gt;89% GC, and 30 bp stretches were masked when they contained 29 A/T (or GC) nucleotides.</t>
    </r>
  </si>
  <si>
    <r>
      <rPr>
        <vertAlign val="superscript"/>
        <sz val="10"/>
        <color theme="1"/>
        <rFont val="Arial"/>
        <family val="2"/>
      </rPr>
      <t>b)</t>
    </r>
    <r>
      <rPr>
        <sz val="10"/>
        <color theme="1"/>
        <rFont val="Arial"/>
        <family val="2"/>
      </rPr>
      <t xml:space="preserve"> N bases were excluded from the calculation.</t>
    </r>
    <phoneticPr fontId="23"/>
  </si>
  <si>
    <r>
      <t>Table S8b</t>
    </r>
    <r>
      <rPr>
        <sz val="10"/>
        <color theme="1"/>
        <rFont val="Arial"/>
        <family val="2"/>
      </rPr>
      <t>. Number of CDSs showing significant similarity by BLASTP and domain searches against NCBI NR and InterPro.</t>
    </r>
  </si>
  <si>
    <t>Similarity against NR</t>
  </si>
  <si>
    <r>
      <t>p: E-value</t>
    </r>
    <r>
      <rPr>
        <sz val="10"/>
        <color theme="1"/>
        <rFont val="ＭＳ Ｐゴシック"/>
        <family val="3"/>
        <charset val="128"/>
      </rPr>
      <t>≦</t>
    </r>
    <r>
      <rPr>
        <sz val="10"/>
        <color theme="1"/>
        <rFont val="Arial"/>
        <family val="2"/>
      </rPr>
      <t>1E-20 and similarity</t>
    </r>
    <r>
      <rPr>
        <sz val="10"/>
        <color theme="1"/>
        <rFont val="游ゴシック"/>
        <family val="3"/>
        <charset val="128"/>
      </rPr>
      <t>＜</t>
    </r>
    <r>
      <rPr>
        <sz val="10"/>
        <color theme="1"/>
        <rFont val="Arial"/>
        <family val="2"/>
      </rPr>
      <t>70</t>
    </r>
    <r>
      <rPr>
        <sz val="10"/>
        <color theme="1"/>
        <rFont val="游ゴシック"/>
        <family val="3"/>
        <charset val="128"/>
      </rPr>
      <t>％</t>
    </r>
    <phoneticPr fontId="7"/>
  </si>
  <si>
    <r>
      <rPr>
        <b/>
        <sz val="10"/>
        <color theme="1"/>
        <rFont val="Arial"/>
        <family val="2"/>
      </rPr>
      <t>Table S11</t>
    </r>
    <r>
      <rPr>
        <sz val="10"/>
        <color theme="1"/>
        <rFont val="Arial"/>
        <family val="2"/>
      </rPr>
      <t xml:space="preserve">. Result of BLAST search against  DroughtDB, NCBI NR, Araport11 and the Plant Stress Gene Database (PSGD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#,##0_ "/>
    <numFmt numFmtId="177" formatCode="#,##0.0_ "/>
    <numFmt numFmtId="178" formatCode="#,##0.0;[Red]\-#,##0.0"/>
    <numFmt numFmtId="179" formatCode="0.0"/>
    <numFmt numFmtId="180" formatCode="0_ "/>
    <numFmt numFmtId="181" formatCode="0_);[Red]\(0\)"/>
    <numFmt numFmtId="182" formatCode="0.0_);[Red]\(0.0\)"/>
    <numFmt numFmtId="183" formatCode="0.0_ "/>
  </numFmts>
  <fonts count="68">
    <font>
      <sz val="11"/>
      <color theme="1"/>
      <name val="ＭＳ Ｐゴシック"/>
      <family val="2"/>
      <charset val="128"/>
      <scheme val="minor"/>
    </font>
    <font>
      <sz val="11"/>
      <color theme="1"/>
      <name val="ヒラギノ角ゴ Pro W3"/>
      <family val="2"/>
      <charset val="128"/>
    </font>
    <font>
      <sz val="11"/>
      <color theme="1"/>
      <name val="ＭＳ Ｐゴシック"/>
      <family val="2"/>
      <charset val="128"/>
      <scheme val="minor"/>
    </font>
    <font>
      <sz val="10"/>
      <color theme="1"/>
      <name val="Arial Unicode MS"/>
      <family val="3"/>
      <charset val="128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sz val="6"/>
      <name val="ＭＳ Ｐゴシック"/>
      <family val="2"/>
      <charset val="128"/>
      <scheme val="minor"/>
    </font>
    <font>
      <sz val="6"/>
      <name val="ヒラギノ角ゴ Pro W3"/>
      <family val="3"/>
      <charset val="128"/>
    </font>
    <font>
      <sz val="10"/>
      <color theme="1"/>
      <name val="Arial"/>
      <family val="2"/>
    </font>
    <font>
      <sz val="11"/>
      <color indexed="8"/>
      <name val="ヒラギノ角ゴ Pro W3"/>
      <family val="3"/>
      <charset val="128"/>
    </font>
    <font>
      <vertAlign val="superscript"/>
      <sz val="10"/>
      <color indexed="8"/>
      <name val="Arial"/>
      <family val="2"/>
    </font>
    <font>
      <sz val="11"/>
      <color rgb="FFFF0000"/>
      <name val="ＭＳ Ｐゴシック"/>
      <family val="2"/>
      <charset val="128"/>
      <scheme val="minor"/>
    </font>
    <font>
      <sz val="11"/>
      <color theme="1"/>
      <name val="ヒラギノ角ゴ Pro W3"/>
      <family val="2"/>
      <charset val="128"/>
    </font>
    <font>
      <sz val="6"/>
      <name val="ヒラギノ角ゴ Pro W3"/>
      <family val="2"/>
      <charset val="128"/>
    </font>
    <font>
      <b/>
      <sz val="10"/>
      <color theme="1"/>
      <name val="Arial"/>
      <family val="2"/>
    </font>
    <font>
      <sz val="11"/>
      <color theme="1"/>
      <name val="ヒラギノ角ゴ Pro W3"/>
      <family val="3"/>
      <charset val="128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sz val="6"/>
      <name val="ＭＳ Ｐゴシック"/>
      <family val="3"/>
      <charset val="128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ＭＳ Ｐゴシック"/>
      <family val="3"/>
      <charset val="128"/>
      <scheme val="minor"/>
    </font>
    <font>
      <sz val="6"/>
      <name val="メイリオ"/>
      <family val="3"/>
      <charset val="128"/>
    </font>
    <font>
      <vertAlign val="superscript"/>
      <sz val="11"/>
      <color indexed="8"/>
      <name val="Arial"/>
      <family val="2"/>
    </font>
    <font>
      <sz val="11"/>
      <name val="Arial"/>
      <family val="2"/>
    </font>
    <font>
      <sz val="11"/>
      <name val="ＭＳ Ｐゴシック"/>
      <family val="3"/>
      <charset val="128"/>
    </font>
    <font>
      <sz val="11"/>
      <color theme="1"/>
      <name val="Times New Roman"/>
      <family val="1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ＭＳ Ｐゴシック"/>
      <family val="2"/>
      <charset val="128"/>
    </font>
    <font>
      <b/>
      <sz val="11"/>
      <name val="Arial"/>
      <family val="2"/>
    </font>
    <font>
      <sz val="11"/>
      <color theme="0"/>
      <name val="Arial"/>
      <family val="2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sz val="11"/>
      <color theme="0"/>
      <name val="ＭＳ Ｐゴシック"/>
      <family val="3"/>
      <charset val="128"/>
      <scheme val="minor"/>
    </font>
    <font>
      <b/>
      <sz val="11"/>
      <color theme="0"/>
      <name val="ＭＳ Ｐゴシック"/>
      <family val="3"/>
      <charset val="128"/>
      <scheme val="minor"/>
    </font>
    <font>
      <sz val="11"/>
      <color rgb="FF9C6500"/>
      <name val="ＭＳ Ｐゴシック"/>
      <family val="3"/>
      <charset val="128"/>
      <scheme val="minor"/>
    </font>
    <font>
      <u/>
      <sz val="11"/>
      <color indexed="12"/>
      <name val="ＭＳ Ｐゴシック"/>
      <family val="3"/>
      <charset val="128"/>
    </font>
    <font>
      <sz val="11"/>
      <color rgb="FFFA7D00"/>
      <name val="ＭＳ Ｐゴシック"/>
      <family val="3"/>
      <charset val="128"/>
      <scheme val="minor"/>
    </font>
    <font>
      <sz val="11"/>
      <color rgb="FF9C0006"/>
      <name val="ＭＳ Ｐゴシック"/>
      <family val="3"/>
      <charset val="128"/>
      <scheme val="minor"/>
    </font>
    <font>
      <b/>
      <sz val="11"/>
      <color rgb="FFFA7D00"/>
      <name val="ＭＳ Ｐゴシック"/>
      <family val="3"/>
      <charset val="128"/>
      <scheme val="minor"/>
    </font>
    <font>
      <sz val="12"/>
      <color theme="1"/>
      <name val="ＭＳ Ｐゴシック"/>
      <family val="2"/>
      <scheme val="min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b/>
      <sz val="11"/>
      <color rgb="FF3F3F3F"/>
      <name val="ＭＳ Ｐゴシック"/>
      <family val="3"/>
      <charset val="128"/>
      <scheme val="minor"/>
    </font>
    <font>
      <i/>
      <sz val="11"/>
      <color rgb="FF7F7F7F"/>
      <name val="ＭＳ Ｐゴシック"/>
      <family val="3"/>
      <charset val="128"/>
      <scheme val="minor"/>
    </font>
    <font>
      <sz val="11"/>
      <color rgb="FF3F3F76"/>
      <name val="ＭＳ Ｐゴシック"/>
      <family val="3"/>
      <charset val="128"/>
      <scheme val="minor"/>
    </font>
    <font>
      <sz val="12"/>
      <name val="メイリオ"/>
      <family val="3"/>
      <charset val="128"/>
    </font>
    <font>
      <sz val="10"/>
      <color indexed="64"/>
      <name val="Arial"/>
      <family val="2"/>
    </font>
    <font>
      <sz val="11"/>
      <color indexed="8"/>
      <name val="ＭＳ Ｐゴシック"/>
      <family val="3"/>
      <charset val="128"/>
    </font>
    <font>
      <sz val="11"/>
      <color rgb="FF006100"/>
      <name val="ＭＳ Ｐゴシック"/>
      <family val="3"/>
      <charset val="128"/>
      <scheme val="minor"/>
    </font>
    <font>
      <i/>
      <sz val="10"/>
      <color theme="1"/>
      <name val="Arial"/>
      <family val="2"/>
    </font>
    <font>
      <sz val="10"/>
      <color theme="0"/>
      <name val="Arial"/>
      <family val="2"/>
    </font>
    <font>
      <b/>
      <sz val="10"/>
      <color theme="0"/>
      <name val="Arial"/>
      <family val="2"/>
    </font>
    <font>
      <sz val="10"/>
      <color rgb="FF0000FF"/>
      <name val="Arial"/>
      <family val="2"/>
    </font>
    <font>
      <sz val="10"/>
      <color indexed="8"/>
      <name val="Arial"/>
      <family val="2"/>
    </font>
    <font>
      <sz val="10"/>
      <color theme="1"/>
      <name val="Times New Roman"/>
      <family val="1"/>
    </font>
    <font>
      <sz val="10"/>
      <color theme="1"/>
      <name val="ＭＳ Ｐゴシック"/>
      <family val="3"/>
      <charset val="128"/>
    </font>
    <font>
      <sz val="10"/>
      <color theme="1"/>
      <name val="Arial"/>
      <family val="3"/>
      <charset val="128"/>
    </font>
    <font>
      <sz val="11"/>
      <color theme="1"/>
      <name val="HiraKakuPro-W3"/>
      <family val="2"/>
      <charset val="128"/>
    </font>
    <font>
      <sz val="10"/>
      <color rgb="FFFF0000"/>
      <name val="Arial"/>
      <family val="2"/>
    </font>
    <font>
      <b/>
      <sz val="10"/>
      <color theme="1"/>
      <name val="ＭＳ Ｐゴシック"/>
      <family val="2"/>
      <charset val="128"/>
    </font>
    <font>
      <vertAlign val="superscript"/>
      <sz val="10"/>
      <color theme="1"/>
      <name val="Arial"/>
      <family val="2"/>
    </font>
    <font>
      <sz val="10"/>
      <color theme="1"/>
      <name val="游ゴシック"/>
      <family val="3"/>
      <charset val="128"/>
    </font>
  </fonts>
  <fills count="4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CCECFF"/>
        <bgColor indexed="64"/>
      </patternFill>
    </fill>
  </fills>
  <borders count="1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/>
      <top style="double">
        <color auto="1"/>
      </top>
      <bottom style="thin">
        <color auto="1"/>
      </bottom>
      <diagonal/>
    </border>
    <border>
      <left/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dashed">
        <color auto="1"/>
      </top>
      <bottom style="dashed">
        <color auto="1"/>
      </bottom>
      <diagonal/>
    </border>
    <border>
      <left/>
      <right style="thin">
        <color indexed="64"/>
      </right>
      <top/>
      <bottom style="dashed">
        <color auto="1"/>
      </bottom>
      <diagonal/>
    </border>
    <border>
      <left style="thin">
        <color auto="1"/>
      </left>
      <right style="thin">
        <color indexed="64"/>
      </right>
      <top style="dashed">
        <color auto="1"/>
      </top>
      <bottom style="dashed">
        <color auto="1"/>
      </bottom>
      <diagonal/>
    </border>
    <border>
      <left style="thin">
        <color auto="1"/>
      </left>
      <right style="thin">
        <color indexed="64"/>
      </right>
      <top/>
      <bottom style="dashed">
        <color auto="1"/>
      </bottom>
      <diagonal/>
    </border>
    <border>
      <left style="thin">
        <color auto="1"/>
      </left>
      <right style="thin">
        <color indexed="64"/>
      </right>
      <top style="thin">
        <color indexed="8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 style="dotted">
        <color indexed="64"/>
      </top>
      <bottom/>
      <diagonal/>
    </border>
    <border>
      <left style="thin">
        <color auto="1"/>
      </left>
      <right style="thin">
        <color auto="1"/>
      </right>
      <top/>
      <bottom style="dotted">
        <color indexed="64"/>
      </bottom>
      <diagonal/>
    </border>
    <border>
      <left style="thin">
        <color auto="1"/>
      </left>
      <right/>
      <top/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auto="1"/>
      </bottom>
      <diagonal/>
    </border>
  </borders>
  <cellStyleXfs count="128">
    <xf numFmtId="0" fontId="0" fillId="0" borderId="0">
      <alignment vertical="center"/>
    </xf>
    <xf numFmtId="38" fontId="2" fillId="0" borderId="0" applyFont="0" applyFill="0" applyBorder="0" applyAlignment="0" applyProtection="0">
      <alignment vertical="center"/>
    </xf>
    <xf numFmtId="0" fontId="10" fillId="0" borderId="0"/>
    <xf numFmtId="0" fontId="13" fillId="0" borderId="0"/>
    <xf numFmtId="0" fontId="13" fillId="0" borderId="0"/>
    <xf numFmtId="0" fontId="22" fillId="0" borderId="0">
      <alignment vertical="center"/>
    </xf>
    <xf numFmtId="0" fontId="16" fillId="0" borderId="0"/>
    <xf numFmtId="0" fontId="13" fillId="0" borderId="0"/>
    <xf numFmtId="38" fontId="13" fillId="0" borderId="0" applyFont="0" applyFill="0" applyBorder="0" applyAlignment="0" applyProtection="0"/>
    <xf numFmtId="38" fontId="13" fillId="0" borderId="0" applyFont="0" applyFill="0" applyBorder="0" applyAlignment="0" applyProtection="0"/>
    <xf numFmtId="38" fontId="13" fillId="0" borderId="0" applyFont="0" applyFill="0" applyBorder="0" applyAlignment="0" applyProtection="0"/>
    <xf numFmtId="38" fontId="13" fillId="0" borderId="0" applyFont="0" applyFill="0" applyBorder="0" applyAlignment="0" applyProtection="0"/>
    <xf numFmtId="0" fontId="26" fillId="0" borderId="0"/>
    <xf numFmtId="38" fontId="13" fillId="0" borderId="0" applyFont="0" applyFill="0" applyBorder="0" applyAlignment="0" applyProtection="0"/>
    <xf numFmtId="0" fontId="13" fillId="0" borderId="0"/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1" fillId="0" borderId="0"/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36" borderId="0" applyNumberFormat="0" applyBorder="0" applyAlignment="0" applyProtection="0">
      <alignment vertical="center"/>
    </xf>
    <xf numFmtId="0" fontId="36" fillId="17" borderId="0" applyNumberFormat="0" applyBorder="0" applyAlignment="0" applyProtection="0">
      <alignment vertical="center"/>
    </xf>
    <xf numFmtId="0" fontId="36" fillId="21" borderId="0" applyNumberFormat="0" applyBorder="0" applyAlignment="0" applyProtection="0">
      <alignment vertical="center"/>
    </xf>
    <xf numFmtId="0" fontId="36" fillId="25" borderId="0" applyNumberFormat="0" applyBorder="0" applyAlignment="0" applyProtection="0">
      <alignment vertical="center"/>
    </xf>
    <xf numFmtId="0" fontId="36" fillId="29" borderId="0" applyNumberFormat="0" applyBorder="0" applyAlignment="0" applyProtection="0">
      <alignment vertical="center"/>
    </xf>
    <xf numFmtId="0" fontId="36" fillId="33" borderId="0" applyNumberFormat="0" applyBorder="0" applyAlignment="0" applyProtection="0">
      <alignment vertical="center"/>
    </xf>
    <xf numFmtId="0" fontId="36" fillId="37" borderId="0" applyNumberFormat="0" applyBorder="0" applyAlignment="0" applyProtection="0">
      <alignment vertical="center"/>
    </xf>
    <xf numFmtId="0" fontId="10" fillId="0" borderId="0"/>
    <xf numFmtId="0" fontId="36" fillId="14" borderId="0" applyNumberFormat="0" applyBorder="0" applyAlignment="0" applyProtection="0">
      <alignment vertical="center"/>
    </xf>
    <xf numFmtId="0" fontId="36" fillId="18" borderId="0" applyNumberFormat="0" applyBorder="0" applyAlignment="0" applyProtection="0">
      <alignment vertical="center"/>
    </xf>
    <xf numFmtId="0" fontId="36" fillId="22" borderId="0" applyNumberFormat="0" applyBorder="0" applyAlignment="0" applyProtection="0">
      <alignment vertical="center"/>
    </xf>
    <xf numFmtId="0" fontId="36" fillId="26" borderId="0" applyNumberFormat="0" applyBorder="0" applyAlignment="0" applyProtection="0">
      <alignment vertical="center"/>
    </xf>
    <xf numFmtId="0" fontId="36" fillId="30" borderId="0" applyNumberFormat="0" applyBorder="0" applyAlignment="0" applyProtection="0">
      <alignment vertical="center"/>
    </xf>
    <xf numFmtId="0" fontId="36" fillId="34" borderId="0" applyNumberFormat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7" fillId="12" borderId="79" applyNumberFormat="0" applyAlignment="0" applyProtection="0">
      <alignment vertical="center"/>
    </xf>
    <xf numFmtId="0" fontId="38" fillId="9" borderId="0" applyNumberFormat="0" applyBorder="0" applyAlignment="0" applyProtection="0">
      <alignment vertical="center"/>
    </xf>
    <xf numFmtId="9" fontId="1" fillId="0" borderId="0" applyFont="0" applyFill="0" applyBorder="0" applyAlignment="0" applyProtection="0"/>
    <xf numFmtId="0" fontId="39" fillId="0" borderId="0" applyNumberFormat="0" applyFill="0" applyBorder="0" applyAlignment="0" applyProtection="0">
      <alignment vertical="center"/>
    </xf>
    <xf numFmtId="0" fontId="2" fillId="13" borderId="80" applyNumberFormat="0" applyFont="0" applyAlignment="0" applyProtection="0">
      <alignment vertical="center"/>
    </xf>
    <xf numFmtId="0" fontId="40" fillId="0" borderId="78" applyNumberFormat="0" applyFill="0" applyAlignment="0" applyProtection="0">
      <alignment vertical="center"/>
    </xf>
    <xf numFmtId="0" fontId="41" fillId="8" borderId="0" applyNumberFormat="0" applyBorder="0" applyAlignment="0" applyProtection="0">
      <alignment vertical="center"/>
    </xf>
    <xf numFmtId="0" fontId="42" fillId="11" borderId="76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38" fontId="43" fillId="0" borderId="0" applyFont="0" applyFill="0" applyBorder="0" applyAlignment="0" applyProtection="0"/>
    <xf numFmtId="38" fontId="43" fillId="0" borderId="0" applyFont="0" applyFill="0" applyBorder="0" applyAlignment="0" applyProtection="0"/>
    <xf numFmtId="38" fontId="1" fillId="0" borderId="0" applyFont="0" applyFill="0" applyBorder="0" applyAlignment="0" applyProtection="0">
      <alignment vertical="center"/>
    </xf>
    <xf numFmtId="38" fontId="1" fillId="0" borderId="0" applyFont="0" applyFill="0" applyBorder="0" applyAlignment="0" applyProtection="0"/>
    <xf numFmtId="38" fontId="43" fillId="0" borderId="0" applyFont="0" applyFill="0" applyBorder="0" applyAlignment="0" applyProtection="0"/>
    <xf numFmtId="0" fontId="44" fillId="0" borderId="73" applyNumberFormat="0" applyFill="0" applyAlignment="0" applyProtection="0">
      <alignment vertical="center"/>
    </xf>
    <xf numFmtId="0" fontId="45" fillId="0" borderId="74" applyNumberFormat="0" applyFill="0" applyAlignment="0" applyProtection="0">
      <alignment vertical="center"/>
    </xf>
    <xf numFmtId="0" fontId="46" fillId="0" borderId="75" applyNumberFormat="0" applyFill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7" fillId="0" borderId="81" applyNumberFormat="0" applyFill="0" applyAlignment="0" applyProtection="0">
      <alignment vertical="center"/>
    </xf>
    <xf numFmtId="0" fontId="48" fillId="11" borderId="77" applyNumberFormat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50" fillId="10" borderId="76" applyNumberFormat="0" applyAlignment="0" applyProtection="0">
      <alignment vertical="center"/>
    </xf>
    <xf numFmtId="0" fontId="43" fillId="0" borderId="0"/>
    <xf numFmtId="0" fontId="1" fillId="0" borderId="0"/>
    <xf numFmtId="0" fontId="1" fillId="0" borderId="0"/>
    <xf numFmtId="0" fontId="51" fillId="0" borderId="0"/>
    <xf numFmtId="0" fontId="43" fillId="0" borderId="0"/>
    <xf numFmtId="0" fontId="1" fillId="0" borderId="0"/>
    <xf numFmtId="0" fontId="2" fillId="0" borderId="0">
      <alignment vertical="center"/>
    </xf>
    <xf numFmtId="0" fontId="52" fillId="0" borderId="0"/>
    <xf numFmtId="0" fontId="53" fillId="0" borderId="0">
      <alignment vertical="center"/>
    </xf>
    <xf numFmtId="0" fontId="2" fillId="0" borderId="0">
      <alignment vertical="center"/>
    </xf>
    <xf numFmtId="0" fontId="1" fillId="0" borderId="0"/>
    <xf numFmtId="0" fontId="54" fillId="7" borderId="0" applyNumberFormat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38" fontId="1" fillId="0" borderId="0" applyFont="0" applyFill="0" applyBorder="0" applyAlignment="0" applyProtection="0"/>
    <xf numFmtId="0" fontId="63" fillId="0" borderId="0">
      <alignment vertical="center"/>
    </xf>
  </cellStyleXfs>
  <cellXfs count="479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3" borderId="0" xfId="2" applyFont="1" applyFill="1" applyBorder="1" applyAlignment="1"/>
    <xf numFmtId="0" fontId="3" fillId="0" borderId="0" xfId="0" applyFont="1" applyAlignment="1">
      <alignment vertical="center" wrapText="1"/>
    </xf>
    <xf numFmtId="0" fontId="9" fillId="0" borderId="0" xfId="4" applyFont="1"/>
    <xf numFmtId="0" fontId="9" fillId="0" borderId="0" xfId="4" applyFont="1" applyBorder="1"/>
    <xf numFmtId="0" fontId="18" fillId="0" borderId="0" xfId="2" applyFont="1" applyFill="1" applyBorder="1" applyAlignment="1">
      <alignment vertical="center"/>
    </xf>
    <xf numFmtId="0" fontId="27" fillId="0" borderId="0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27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20" fillId="0" borderId="43" xfId="6" applyFont="1" applyFill="1" applyBorder="1" applyAlignment="1">
      <alignment vertical="center"/>
    </xf>
    <xf numFmtId="0" fontId="20" fillId="0" borderId="16" xfId="6" applyFont="1" applyFill="1" applyBorder="1" applyAlignment="1">
      <alignment vertical="center"/>
    </xf>
    <xf numFmtId="0" fontId="20" fillId="0" borderId="47" xfId="6" applyFont="1" applyFill="1" applyBorder="1" applyAlignment="1">
      <alignment vertical="center"/>
    </xf>
    <xf numFmtId="0" fontId="25" fillId="0" borderId="61" xfId="6" applyFont="1" applyBorder="1" applyAlignment="1">
      <alignment vertical="center"/>
    </xf>
    <xf numFmtId="0" fontId="21" fillId="0" borderId="43" xfId="6" applyFont="1" applyFill="1" applyBorder="1" applyAlignment="1">
      <alignment vertical="center"/>
    </xf>
    <xf numFmtId="0" fontId="20" fillId="0" borderId="16" xfId="0" applyFont="1" applyBorder="1" applyAlignment="1">
      <alignment horizontal="center" vertical="center"/>
    </xf>
    <xf numFmtId="0" fontId="20" fillId="0" borderId="24" xfId="0" applyFont="1" applyFill="1" applyBorder="1" applyAlignment="1">
      <alignment horizontal="center" vertical="center"/>
    </xf>
    <xf numFmtId="0" fontId="17" fillId="0" borderId="0" xfId="0" applyFont="1" applyFill="1" applyAlignment="1">
      <alignment vertical="center"/>
    </xf>
    <xf numFmtId="0" fontId="28" fillId="0" borderId="0" xfId="2" applyFont="1" applyFill="1" applyBorder="1" applyAlignment="1">
      <alignment vertical="center"/>
    </xf>
    <xf numFmtId="0" fontId="20" fillId="0" borderId="0" xfId="0" applyFont="1" applyBorder="1" applyAlignment="1">
      <alignment horizontal="center" vertical="center"/>
    </xf>
    <xf numFmtId="0" fontId="20" fillId="0" borderId="29" xfId="3" applyFont="1" applyFill="1" applyBorder="1" applyAlignment="1">
      <alignment horizontal="center" vertical="center" wrapText="1"/>
    </xf>
    <xf numFmtId="0" fontId="20" fillId="0" borderId="22" xfId="6" applyFont="1" applyBorder="1" applyAlignment="1">
      <alignment vertical="center"/>
    </xf>
    <xf numFmtId="0" fontId="20" fillId="0" borderId="24" xfId="6" applyFont="1" applyBorder="1" applyAlignment="1">
      <alignment vertical="center"/>
    </xf>
    <xf numFmtId="179" fontId="20" fillId="0" borderId="24" xfId="6" applyNumberFormat="1" applyFont="1" applyBorder="1" applyAlignment="1">
      <alignment vertical="center"/>
    </xf>
    <xf numFmtId="0" fontId="20" fillId="0" borderId="45" xfId="6" applyFont="1" applyBorder="1" applyAlignment="1">
      <alignment vertical="center"/>
    </xf>
    <xf numFmtId="0" fontId="25" fillId="0" borderId="0" xfId="0" applyFont="1" applyAlignment="1"/>
    <xf numFmtId="0" fontId="0" fillId="0" borderId="0" xfId="0" applyFill="1">
      <alignment vertical="center"/>
    </xf>
    <xf numFmtId="181" fontId="20" fillId="0" borderId="55" xfId="0" applyNumberFormat="1" applyFont="1" applyFill="1" applyBorder="1" applyAlignment="1">
      <alignment horizontal="center" vertical="center" wrapText="1"/>
    </xf>
    <xf numFmtId="0" fontId="20" fillId="0" borderId="45" xfId="4" applyFont="1" applyBorder="1"/>
    <xf numFmtId="38" fontId="20" fillId="0" borderId="45" xfId="10" applyFont="1" applyBorder="1"/>
    <xf numFmtId="0" fontId="31" fillId="0" borderId="1" xfId="55" applyFont="1" applyBorder="1" applyAlignment="1">
      <alignment vertical="center"/>
    </xf>
    <xf numFmtId="0" fontId="25" fillId="0" borderId="0" xfId="55" applyFont="1" applyAlignment="1">
      <alignment vertical="center"/>
    </xf>
    <xf numFmtId="40" fontId="25" fillId="0" borderId="0" xfId="55" applyNumberFormat="1" applyFont="1" applyAlignment="1">
      <alignment vertical="center"/>
    </xf>
    <xf numFmtId="0" fontId="25" fillId="0" borderId="45" xfId="0" applyFont="1" applyBorder="1" applyAlignment="1">
      <alignment horizontal="center" vertical="center" wrapText="1"/>
    </xf>
    <xf numFmtId="40" fontId="25" fillId="0" borderId="47" xfId="55" applyNumberFormat="1" applyFont="1" applyBorder="1" applyAlignment="1">
      <alignment horizontal="center" vertical="center" wrapText="1"/>
    </xf>
    <xf numFmtId="176" fontId="25" fillId="0" borderId="47" xfId="55" applyNumberFormat="1" applyFont="1" applyBorder="1" applyAlignment="1">
      <alignment horizontal="center" vertical="center" wrapText="1"/>
    </xf>
    <xf numFmtId="176" fontId="25" fillId="0" borderId="45" xfId="55" applyNumberFormat="1" applyFont="1" applyBorder="1" applyAlignment="1">
      <alignment horizontal="center" vertical="center" wrapText="1"/>
    </xf>
    <xf numFmtId="0" fontId="1" fillId="0" borderId="0" xfId="55" applyAlignment="1">
      <alignment vertical="center"/>
    </xf>
    <xf numFmtId="0" fontId="25" fillId="0" borderId="43" xfId="55" applyFont="1" applyBorder="1" applyAlignment="1">
      <alignment horizontal="center" vertical="center"/>
    </xf>
    <xf numFmtId="38" fontId="25" fillId="0" borderId="43" xfId="55" applyNumberFormat="1" applyFont="1" applyBorder="1" applyAlignment="1">
      <alignment vertical="center"/>
    </xf>
    <xf numFmtId="40" fontId="25" fillId="0" borderId="43" xfId="55" applyNumberFormat="1" applyFont="1" applyBorder="1" applyAlignment="1">
      <alignment vertical="center"/>
    </xf>
    <xf numFmtId="38" fontId="25" fillId="0" borderId="43" xfId="55" applyNumberFormat="1" applyFont="1" applyBorder="1" applyAlignment="1">
      <alignment horizontal="right" vertical="center"/>
    </xf>
    <xf numFmtId="40" fontId="25" fillId="0" borderId="43" xfId="55" applyNumberFormat="1" applyFont="1" applyBorder="1" applyAlignment="1">
      <alignment horizontal="right" vertical="center"/>
    </xf>
    <xf numFmtId="40" fontId="25" fillId="0" borderId="22" xfId="55" applyNumberFormat="1" applyFont="1" applyBorder="1" applyAlignment="1">
      <alignment vertical="center"/>
    </xf>
    <xf numFmtId="38" fontId="25" fillId="0" borderId="43" xfId="55" applyNumberFormat="1" applyFont="1" applyBorder="1" applyAlignment="1">
      <alignment horizontal="center" vertical="center"/>
    </xf>
    <xf numFmtId="40" fontId="25" fillId="0" borderId="43" xfId="55" applyNumberFormat="1" applyFont="1" applyBorder="1" applyAlignment="1">
      <alignment horizontal="center" vertical="center"/>
    </xf>
    <xf numFmtId="40" fontId="25" fillId="0" borderId="22" xfId="55" applyNumberFormat="1" applyFont="1" applyBorder="1" applyAlignment="1">
      <alignment horizontal="center" vertical="center"/>
    </xf>
    <xf numFmtId="0" fontId="25" fillId="2" borderId="47" xfId="55" applyFont="1" applyFill="1" applyBorder="1" applyAlignment="1">
      <alignment horizontal="center" vertical="center"/>
    </xf>
    <xf numFmtId="38" fontId="25" fillId="2" borderId="47" xfId="55" applyNumberFormat="1" applyFont="1" applyFill="1" applyBorder="1" applyAlignment="1">
      <alignment vertical="center"/>
    </xf>
    <xf numFmtId="40" fontId="25" fillId="2" borderId="47" xfId="55" applyNumberFormat="1" applyFont="1" applyFill="1" applyBorder="1" applyAlignment="1">
      <alignment vertical="center"/>
    </xf>
    <xf numFmtId="38" fontId="25" fillId="2" borderId="47" xfId="55" applyNumberFormat="1" applyFont="1" applyFill="1" applyBorder="1" applyAlignment="1">
      <alignment horizontal="right" vertical="center"/>
    </xf>
    <xf numFmtId="40" fontId="25" fillId="2" borderId="47" xfId="55" applyNumberFormat="1" applyFont="1" applyFill="1" applyBorder="1" applyAlignment="1">
      <alignment horizontal="right" vertical="center"/>
    </xf>
    <xf numFmtId="40" fontId="25" fillId="2" borderId="45" xfId="55" applyNumberFormat="1" applyFont="1" applyFill="1" applyBorder="1" applyAlignment="1">
      <alignment vertical="center"/>
    </xf>
    <xf numFmtId="0" fontId="25" fillId="0" borderId="55" xfId="55" applyFont="1" applyBorder="1" applyAlignment="1">
      <alignment horizontal="center" vertical="center"/>
    </xf>
    <xf numFmtId="38" fontId="25" fillId="0" borderId="55" xfId="55" applyNumberFormat="1" applyFont="1" applyBorder="1" applyAlignment="1">
      <alignment vertical="center"/>
    </xf>
    <xf numFmtId="40" fontId="25" fillId="0" borderId="55" xfId="55" applyNumberFormat="1" applyFont="1" applyBorder="1" applyAlignment="1">
      <alignment vertical="center"/>
    </xf>
    <xf numFmtId="38" fontId="25" fillId="0" borderId="55" xfId="55" applyNumberFormat="1" applyFont="1" applyBorder="1" applyAlignment="1">
      <alignment horizontal="right" vertical="center"/>
    </xf>
    <xf numFmtId="40" fontId="25" fillId="0" borderId="55" xfId="55" applyNumberFormat="1" applyFont="1" applyBorder="1" applyAlignment="1">
      <alignment horizontal="right" vertical="center"/>
    </xf>
    <xf numFmtId="40" fontId="25" fillId="0" borderId="31" xfId="55" applyNumberFormat="1" applyFont="1" applyBorder="1" applyAlignment="1">
      <alignment vertical="center"/>
    </xf>
    <xf numFmtId="0" fontId="25" fillId="0" borderId="43" xfId="55" applyFont="1" applyFill="1" applyBorder="1" applyAlignment="1">
      <alignment horizontal="center" vertical="center"/>
    </xf>
    <xf numFmtId="38" fontId="25" fillId="0" borderId="43" xfId="55" applyNumberFormat="1" applyFont="1" applyFill="1" applyBorder="1" applyAlignment="1">
      <alignment vertical="center"/>
    </xf>
    <xf numFmtId="40" fontId="25" fillId="0" borderId="43" xfId="55" applyNumberFormat="1" applyFont="1" applyFill="1" applyBorder="1" applyAlignment="1">
      <alignment vertical="center"/>
    </xf>
    <xf numFmtId="38" fontId="25" fillId="0" borderId="43" xfId="55" applyNumberFormat="1" applyFont="1" applyFill="1" applyBorder="1" applyAlignment="1">
      <alignment horizontal="center" vertical="center"/>
    </xf>
    <xf numFmtId="40" fontId="25" fillId="0" borderId="43" xfId="55" applyNumberFormat="1" applyFon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38" fontId="25" fillId="0" borderId="43" xfId="55" applyNumberFormat="1" applyFont="1" applyFill="1" applyBorder="1" applyAlignment="1">
      <alignment horizontal="right" vertical="center"/>
    </xf>
    <xf numFmtId="40" fontId="25" fillId="0" borderId="43" xfId="55" applyNumberFormat="1" applyFont="1" applyFill="1" applyBorder="1" applyAlignment="1">
      <alignment horizontal="right" vertical="center"/>
    </xf>
    <xf numFmtId="40" fontId="25" fillId="0" borderId="22" xfId="55" applyNumberFormat="1" applyFont="1" applyFill="1" applyBorder="1" applyAlignment="1">
      <alignment vertical="center"/>
    </xf>
    <xf numFmtId="40" fontId="25" fillId="0" borderId="22" xfId="55" applyNumberFormat="1" applyFont="1" applyFill="1" applyBorder="1" applyAlignment="1">
      <alignment horizontal="center" vertical="center"/>
    </xf>
    <xf numFmtId="0" fontId="32" fillId="6" borderId="47" xfId="55" applyFont="1" applyFill="1" applyBorder="1" applyAlignment="1">
      <alignment horizontal="center" vertical="center"/>
    </xf>
    <xf numFmtId="38" fontId="32" fillId="6" borderId="47" xfId="55" applyNumberFormat="1" applyFont="1" applyFill="1" applyBorder="1" applyAlignment="1">
      <alignment horizontal="right" vertical="center"/>
    </xf>
    <xf numFmtId="40" fontId="32" fillId="6" borderId="47" xfId="55" applyNumberFormat="1" applyFont="1" applyFill="1" applyBorder="1" applyAlignment="1">
      <alignment horizontal="right" vertical="center"/>
    </xf>
    <xf numFmtId="0" fontId="20" fillId="0" borderId="0" xfId="55" applyFont="1" applyAlignment="1">
      <alignment horizontal="center" vertical="center"/>
    </xf>
    <xf numFmtId="40" fontId="25" fillId="0" borderId="0" xfId="0" applyNumberFormat="1" applyFont="1" applyAlignment="1"/>
    <xf numFmtId="0" fontId="3" fillId="0" borderId="0" xfId="0" applyFont="1" applyFill="1">
      <alignment vertical="center"/>
    </xf>
    <xf numFmtId="0" fontId="9" fillId="0" borderId="0" xfId="0" applyFont="1" applyFill="1" applyAlignment="1"/>
    <xf numFmtId="2" fontId="9" fillId="0" borderId="27" xfId="0" applyNumberFormat="1" applyFont="1" applyFill="1" applyBorder="1" applyAlignment="1"/>
    <xf numFmtId="2" fontId="9" fillId="0" borderId="0" xfId="0" applyNumberFormat="1" applyFont="1" applyFill="1" applyBorder="1" applyAlignment="1"/>
    <xf numFmtId="179" fontId="9" fillId="0" borderId="0" xfId="0" applyNumberFormat="1" applyFont="1" applyFill="1" applyBorder="1" applyAlignment="1"/>
    <xf numFmtId="2" fontId="9" fillId="0" borderId="1" xfId="0" applyNumberFormat="1" applyFont="1" applyFill="1" applyBorder="1" applyAlignment="1"/>
    <xf numFmtId="38" fontId="9" fillId="0" borderId="2" xfId="1" applyFont="1" applyFill="1" applyBorder="1" applyAlignment="1"/>
    <xf numFmtId="40" fontId="9" fillId="0" borderId="2" xfId="1" applyNumberFormat="1" applyFont="1" applyFill="1" applyBorder="1" applyAlignment="1"/>
    <xf numFmtId="179" fontId="9" fillId="0" borderId="27" xfId="0" applyNumberFormat="1" applyFont="1" applyFill="1" applyBorder="1" applyAlignment="1"/>
    <xf numFmtId="179" fontId="9" fillId="0" borderId="1" xfId="0" applyNumberFormat="1" applyFont="1" applyFill="1" applyBorder="1" applyAlignment="1"/>
    <xf numFmtId="0" fontId="9" fillId="2" borderId="3" xfId="0" applyFont="1" applyFill="1" applyBorder="1" applyAlignment="1">
      <alignment horizontal="center" vertical="center" wrapText="1"/>
    </xf>
    <xf numFmtId="0" fontId="9" fillId="2" borderId="5" xfId="0" applyFont="1" applyFill="1" applyBorder="1" applyAlignment="1">
      <alignment horizontal="center" vertical="center" wrapText="1"/>
    </xf>
    <xf numFmtId="0" fontId="9" fillId="0" borderId="82" xfId="0" applyFont="1" applyFill="1" applyBorder="1" applyAlignment="1">
      <alignment horizontal="center" vertical="center" wrapText="1"/>
    </xf>
    <xf numFmtId="0" fontId="56" fillId="38" borderId="82" xfId="0" applyFont="1" applyFill="1" applyBorder="1" applyAlignment="1">
      <alignment horizontal="center" vertical="center" wrapText="1"/>
    </xf>
    <xf numFmtId="0" fontId="56" fillId="38" borderId="19" xfId="0" applyFont="1" applyFill="1" applyBorder="1" applyAlignment="1">
      <alignment horizontal="center" vertical="center" wrapText="1"/>
    </xf>
    <xf numFmtId="0" fontId="9" fillId="0" borderId="0" xfId="0" applyFont="1">
      <alignment vertical="center"/>
    </xf>
    <xf numFmtId="0" fontId="9" fillId="2" borderId="11" xfId="0" applyFont="1" applyFill="1" applyBorder="1" applyAlignment="1">
      <alignment horizontal="center" vertical="center" wrapText="1"/>
    </xf>
    <xf numFmtId="0" fontId="9" fillId="2" borderId="23" xfId="0" applyFont="1" applyFill="1" applyBorder="1" applyAlignment="1">
      <alignment horizontal="center" vertical="center" wrapText="1"/>
    </xf>
    <xf numFmtId="0" fontId="9" fillId="0" borderId="83" xfId="0" applyFont="1" applyBorder="1" applyAlignment="1">
      <alignment horizontal="center" vertical="center" wrapText="1"/>
    </xf>
    <xf numFmtId="0" fontId="9" fillId="0" borderId="84" xfId="0" applyFont="1" applyBorder="1" applyAlignment="1">
      <alignment horizontal="center" vertical="center" wrapText="1"/>
    </xf>
    <xf numFmtId="0" fontId="9" fillId="0" borderId="49" xfId="0" applyFont="1" applyBorder="1" applyAlignment="1">
      <alignment horizontal="right" vertical="center" wrapText="1"/>
    </xf>
    <xf numFmtId="0" fontId="9" fillId="2" borderId="8" xfId="0" applyFont="1" applyFill="1" applyBorder="1" applyAlignment="1">
      <alignment horizontal="right" vertical="center" wrapText="1"/>
    </xf>
    <xf numFmtId="0" fontId="9" fillId="0" borderId="66" xfId="0" applyFont="1" applyBorder="1" applyAlignment="1">
      <alignment horizontal="right" vertical="center" wrapText="1"/>
    </xf>
    <xf numFmtId="0" fontId="9" fillId="0" borderId="85" xfId="0" applyFont="1" applyBorder="1" applyAlignment="1">
      <alignment horizontal="right" vertical="center" wrapText="1"/>
    </xf>
    <xf numFmtId="0" fontId="9" fillId="4" borderId="16" xfId="0" applyFont="1" applyFill="1" applyBorder="1">
      <alignment vertical="center"/>
    </xf>
    <xf numFmtId="38" fontId="9" fillId="4" borderId="9" xfId="1" applyFont="1" applyFill="1" applyBorder="1">
      <alignment vertical="center"/>
    </xf>
    <xf numFmtId="38" fontId="9" fillId="4" borderId="10" xfId="1" applyFont="1" applyFill="1" applyBorder="1">
      <alignment vertical="center"/>
    </xf>
    <xf numFmtId="38" fontId="9" fillId="4" borderId="63" xfId="1" applyFont="1" applyFill="1" applyBorder="1">
      <alignment vertical="center"/>
    </xf>
    <xf numFmtId="38" fontId="9" fillId="4" borderId="86" xfId="1" applyFont="1" applyFill="1" applyBorder="1">
      <alignment vertical="center"/>
    </xf>
    <xf numFmtId="0" fontId="9" fillId="0" borderId="47" xfId="0" applyFont="1" applyBorder="1">
      <alignment vertical="center"/>
    </xf>
    <xf numFmtId="38" fontId="9" fillId="2" borderId="6" xfId="1" applyFont="1" applyFill="1" applyBorder="1">
      <alignment vertical="center"/>
    </xf>
    <xf numFmtId="38" fontId="9" fillId="2" borderId="46" xfId="1" applyFont="1" applyFill="1" applyBorder="1">
      <alignment vertical="center"/>
    </xf>
    <xf numFmtId="38" fontId="9" fillId="0" borderId="64" xfId="1" applyFont="1" applyBorder="1">
      <alignment vertical="center"/>
    </xf>
    <xf numFmtId="38" fontId="9" fillId="0" borderId="87" xfId="1" applyFont="1" applyBorder="1">
      <alignment vertical="center"/>
    </xf>
    <xf numFmtId="0" fontId="9" fillId="0" borderId="49" xfId="0" applyFont="1" applyBorder="1">
      <alignment vertical="center"/>
    </xf>
    <xf numFmtId="38" fontId="9" fillId="2" borderId="8" xfId="1" applyFont="1" applyFill="1" applyBorder="1">
      <alignment vertical="center"/>
    </xf>
    <xf numFmtId="38" fontId="9" fillId="2" borderId="52" xfId="1" applyFont="1" applyFill="1" applyBorder="1">
      <alignment vertical="center"/>
    </xf>
    <xf numFmtId="38" fontId="9" fillId="0" borderId="66" xfId="1" applyFont="1" applyBorder="1">
      <alignment vertical="center"/>
    </xf>
    <xf numFmtId="38" fontId="9" fillId="0" borderId="85" xfId="1" applyFont="1" applyBorder="1">
      <alignment vertical="center"/>
    </xf>
    <xf numFmtId="0" fontId="9" fillId="0" borderId="18" xfId="0" applyFont="1" applyBorder="1">
      <alignment vertical="center"/>
    </xf>
    <xf numFmtId="38" fontId="9" fillId="2" borderId="3" xfId="1" applyFont="1" applyFill="1" applyBorder="1">
      <alignment vertical="center"/>
    </xf>
    <xf numFmtId="38" fontId="9" fillId="2" borderId="5" xfId="1" applyFont="1" applyFill="1" applyBorder="1">
      <alignment vertical="center"/>
    </xf>
    <xf numFmtId="38" fontId="9" fillId="0" borderId="82" xfId="1" applyFont="1" applyBorder="1">
      <alignment vertical="center"/>
    </xf>
    <xf numFmtId="38" fontId="9" fillId="0" borderId="19" xfId="1" applyFont="1" applyBorder="1">
      <alignment vertical="center"/>
    </xf>
    <xf numFmtId="178" fontId="9" fillId="0" borderId="49" xfId="0" applyNumberFormat="1" applyFont="1" applyBorder="1">
      <alignment vertical="center"/>
    </xf>
    <xf numFmtId="178" fontId="9" fillId="2" borderId="8" xfId="1" applyNumberFormat="1" applyFont="1" applyFill="1" applyBorder="1">
      <alignment vertical="center"/>
    </xf>
    <xf numFmtId="178" fontId="9" fillId="2" borderId="52" xfId="1" applyNumberFormat="1" applyFont="1" applyFill="1" applyBorder="1">
      <alignment vertical="center"/>
    </xf>
    <xf numFmtId="178" fontId="9" fillId="0" borderId="66" xfId="1" applyNumberFormat="1" applyFont="1" applyBorder="1">
      <alignment vertical="center"/>
    </xf>
    <xf numFmtId="178" fontId="9" fillId="0" borderId="85" xfId="1" applyNumberFormat="1" applyFont="1" applyBorder="1">
      <alignment vertical="center"/>
    </xf>
    <xf numFmtId="178" fontId="9" fillId="0" borderId="0" xfId="0" applyNumberFormat="1" applyFont="1">
      <alignment vertical="center"/>
    </xf>
    <xf numFmtId="0" fontId="9" fillId="4" borderId="18" xfId="0" applyFont="1" applyFill="1" applyBorder="1">
      <alignment vertical="center"/>
    </xf>
    <xf numFmtId="38" fontId="9" fillId="4" borderId="3" xfId="1" applyFont="1" applyFill="1" applyBorder="1">
      <alignment vertical="center"/>
    </xf>
    <xf numFmtId="38" fontId="9" fillId="4" borderId="5" xfId="1" applyFont="1" applyFill="1" applyBorder="1">
      <alignment vertical="center"/>
    </xf>
    <xf numFmtId="38" fontId="9" fillId="4" borderId="82" xfId="1" applyFont="1" applyFill="1" applyBorder="1">
      <alignment vertical="center"/>
    </xf>
    <xf numFmtId="38" fontId="9" fillId="4" borderId="19" xfId="1" applyFont="1" applyFill="1" applyBorder="1" applyAlignment="1">
      <alignment horizontal="center" vertical="center"/>
    </xf>
    <xf numFmtId="38" fontId="9" fillId="0" borderId="87" xfId="1" applyFont="1" applyBorder="1" applyAlignment="1">
      <alignment horizontal="center" vertical="center"/>
    </xf>
    <xf numFmtId="38" fontId="9" fillId="0" borderId="85" xfId="1" applyFont="1" applyBorder="1" applyAlignment="1">
      <alignment horizontal="center" vertical="center"/>
    </xf>
    <xf numFmtId="0" fontId="4" fillId="0" borderId="0" xfId="0" applyFont="1" applyFill="1" applyAlignment="1">
      <alignment horizontal="left" vertical="top"/>
    </xf>
    <xf numFmtId="0" fontId="9" fillId="0" borderId="0" xfId="0" applyFont="1" applyFill="1">
      <alignment vertical="center"/>
    </xf>
    <xf numFmtId="0" fontId="58" fillId="0" borderId="0" xfId="0" applyFont="1" applyFill="1">
      <alignment vertical="center"/>
    </xf>
    <xf numFmtId="49" fontId="9" fillId="0" borderId="0" xfId="0" applyNumberFormat="1" applyFont="1" applyFill="1" applyBorder="1" applyAlignment="1">
      <alignment horizontal="right" vertical="center"/>
    </xf>
    <xf numFmtId="0" fontId="59" fillId="0" borderId="0" xfId="0" applyFont="1" applyFill="1" applyAlignment="1"/>
    <xf numFmtId="0" fontId="20" fillId="0" borderId="0" xfId="0" applyFont="1">
      <alignment vertical="center"/>
    </xf>
    <xf numFmtId="0" fontId="9" fillId="0" borderId="0" xfId="0" applyFont="1" applyAlignment="1"/>
    <xf numFmtId="0" fontId="20" fillId="0" borderId="0" xfId="3" applyFont="1"/>
    <xf numFmtId="0" fontId="20" fillId="0" borderId="10" xfId="3" applyFont="1" applyBorder="1"/>
    <xf numFmtId="176" fontId="20" fillId="0" borderId="9" xfId="3" applyNumberFormat="1" applyFont="1" applyBorder="1"/>
    <xf numFmtId="176" fontId="20" fillId="0" borderId="24" xfId="3" applyNumberFormat="1" applyFont="1" applyBorder="1"/>
    <xf numFmtId="0" fontId="20" fillId="0" borderId="7" xfId="3" applyFont="1" applyBorder="1"/>
    <xf numFmtId="176" fontId="20" fillId="0" borderId="6" xfId="3" applyNumberFormat="1" applyFont="1" applyBorder="1"/>
    <xf numFmtId="176" fontId="20" fillId="0" borderId="25" xfId="3" applyNumberFormat="1" applyFont="1" applyBorder="1"/>
    <xf numFmtId="177" fontId="20" fillId="0" borderId="6" xfId="3" applyNumberFormat="1" applyFont="1" applyBorder="1"/>
    <xf numFmtId="177" fontId="20" fillId="0" borderId="25" xfId="3" applyNumberFormat="1" applyFont="1" applyBorder="1"/>
    <xf numFmtId="0" fontId="20" fillId="0" borderId="7" xfId="3" applyFont="1" applyBorder="1" applyAlignment="1">
      <alignment wrapText="1"/>
    </xf>
    <xf numFmtId="0" fontId="20" fillId="39" borderId="42" xfId="3" applyFont="1" applyFill="1" applyBorder="1"/>
    <xf numFmtId="176" fontId="20" fillId="39" borderId="71" xfId="3" applyNumberFormat="1" applyFont="1" applyFill="1" applyBorder="1"/>
    <xf numFmtId="176" fontId="20" fillId="39" borderId="41" xfId="3" applyNumberFormat="1" applyFont="1" applyFill="1" applyBorder="1"/>
    <xf numFmtId="0" fontId="20" fillId="39" borderId="5" xfId="3" applyFont="1" applyFill="1" applyBorder="1"/>
    <xf numFmtId="180" fontId="20" fillId="39" borderId="3" xfId="3" applyNumberFormat="1" applyFont="1" applyFill="1" applyBorder="1"/>
    <xf numFmtId="180" fontId="20" fillId="39" borderId="4" xfId="3" applyNumberFormat="1" applyFont="1" applyFill="1" applyBorder="1"/>
    <xf numFmtId="0" fontId="9" fillId="2" borderId="44" xfId="0" applyFont="1" applyFill="1" applyBorder="1" applyAlignment="1">
      <alignment horizontal="center" vertical="center" wrapText="1"/>
    </xf>
    <xf numFmtId="0" fontId="9" fillId="0" borderId="61" xfId="0" applyFont="1" applyFill="1" applyBorder="1" applyAlignment="1"/>
    <xf numFmtId="0" fontId="9" fillId="0" borderId="61" xfId="0" applyFont="1" applyFill="1" applyBorder="1" applyAlignment="1">
      <alignment vertical="center"/>
    </xf>
    <xf numFmtId="0" fontId="9" fillId="0" borderId="88" xfId="0" applyFont="1" applyFill="1" applyBorder="1" applyAlignment="1"/>
    <xf numFmtId="49" fontId="9" fillId="0" borderId="61" xfId="0" applyNumberFormat="1" applyFont="1" applyFill="1" applyBorder="1" applyAlignment="1">
      <alignment horizontal="right"/>
    </xf>
    <xf numFmtId="38" fontId="4" fillId="0" borderId="88" xfId="1" applyFont="1" applyFill="1" applyBorder="1" applyAlignment="1">
      <alignment horizontal="right"/>
    </xf>
    <xf numFmtId="49" fontId="9" fillId="0" borderId="89" xfId="0" applyNumberFormat="1" applyFont="1" applyFill="1" applyBorder="1" applyAlignment="1">
      <alignment horizontal="right"/>
    </xf>
    <xf numFmtId="0" fontId="9" fillId="0" borderId="22" xfId="0" applyFont="1" applyFill="1" applyBorder="1" applyAlignment="1"/>
    <xf numFmtId="0" fontId="9" fillId="0" borderId="22" xfId="0" applyFont="1" applyFill="1" applyBorder="1" applyAlignment="1">
      <alignment vertical="center"/>
    </xf>
    <xf numFmtId="0" fontId="9" fillId="0" borderId="90" xfId="0" applyFont="1" applyFill="1" applyBorder="1" applyAlignment="1"/>
    <xf numFmtId="0" fontId="9" fillId="0" borderId="91" xfId="0" applyFont="1" applyFill="1" applyBorder="1" applyAlignment="1"/>
    <xf numFmtId="0" fontId="9" fillId="0" borderId="24" xfId="0" applyFont="1" applyFill="1" applyBorder="1" applyAlignment="1"/>
    <xf numFmtId="49" fontId="9" fillId="0" borderId="22" xfId="0" applyNumberFormat="1" applyFont="1" applyFill="1" applyBorder="1" applyAlignment="1">
      <alignment horizontal="right"/>
    </xf>
    <xf numFmtId="49" fontId="9" fillId="0" borderId="22" xfId="0" applyNumberFormat="1" applyFont="1" applyFill="1" applyBorder="1" applyAlignment="1">
      <alignment horizontal="center"/>
    </xf>
    <xf numFmtId="49" fontId="9" fillId="0" borderId="90" xfId="0" applyNumberFormat="1" applyFont="1" applyFill="1" applyBorder="1" applyAlignment="1">
      <alignment horizontal="right"/>
    </xf>
    <xf numFmtId="49" fontId="9" fillId="0" borderId="91" xfId="0" applyNumberFormat="1" applyFont="1" applyFill="1" applyBorder="1" applyAlignment="1">
      <alignment horizontal="right"/>
    </xf>
    <xf numFmtId="38" fontId="4" fillId="0" borderId="90" xfId="1" applyFont="1" applyFill="1" applyBorder="1" applyAlignment="1">
      <alignment horizontal="right"/>
    </xf>
    <xf numFmtId="49" fontId="9" fillId="0" borderId="90" xfId="0" applyNumberFormat="1" applyFont="1" applyFill="1" applyBorder="1" applyAlignment="1">
      <alignment horizontal="center"/>
    </xf>
    <xf numFmtId="49" fontId="9" fillId="0" borderId="91" xfId="0" applyNumberFormat="1" applyFont="1" applyFill="1" applyBorder="1" applyAlignment="1">
      <alignment horizontal="center"/>
    </xf>
    <xf numFmtId="38" fontId="9" fillId="0" borderId="22" xfId="1" applyFont="1" applyFill="1" applyBorder="1" applyAlignment="1"/>
    <xf numFmtId="38" fontId="4" fillId="0" borderId="90" xfId="1" applyFont="1" applyFill="1" applyBorder="1" applyAlignment="1"/>
    <xf numFmtId="0" fontId="9" fillId="2" borderId="92" xfId="2" applyFont="1" applyFill="1" applyBorder="1" applyAlignment="1">
      <alignment horizontal="center" vertical="center" wrapText="1"/>
    </xf>
    <xf numFmtId="38" fontId="9" fillId="0" borderId="22" xfId="1" applyFont="1" applyFill="1" applyBorder="1" applyAlignment="1">
      <alignment vertical="center"/>
    </xf>
    <xf numFmtId="0" fontId="9" fillId="2" borderId="1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/>
    </xf>
    <xf numFmtId="0" fontId="9" fillId="2" borderId="62" xfId="0" applyFont="1" applyFill="1" applyBorder="1" applyAlignment="1">
      <alignment horizontal="center" vertical="center" wrapText="1"/>
    </xf>
    <xf numFmtId="2" fontId="9" fillId="0" borderId="69" xfId="0" applyNumberFormat="1" applyFont="1" applyFill="1" applyBorder="1" applyAlignment="1"/>
    <xf numFmtId="2" fontId="9" fillId="0" borderId="61" xfId="0" applyNumberFormat="1" applyFont="1" applyFill="1" applyBorder="1" applyAlignment="1"/>
    <xf numFmtId="2" fontId="9" fillId="0" borderId="62" xfId="0" applyNumberFormat="1" applyFont="1" applyFill="1" applyBorder="1" applyAlignment="1"/>
    <xf numFmtId="40" fontId="9" fillId="0" borderId="44" xfId="1" applyNumberFormat="1" applyFont="1" applyFill="1" applyBorder="1" applyAlignment="1"/>
    <xf numFmtId="0" fontId="9" fillId="0" borderId="69" xfId="0" applyFont="1" applyFill="1" applyBorder="1" applyAlignment="1"/>
    <xf numFmtId="0" fontId="9" fillId="0" borderId="44" xfId="0" applyFont="1" applyFill="1" applyBorder="1" applyAlignment="1"/>
    <xf numFmtId="0" fontId="9" fillId="0" borderId="31" xfId="0" applyFont="1" applyFill="1" applyBorder="1" applyAlignment="1"/>
    <xf numFmtId="38" fontId="9" fillId="0" borderId="45" xfId="1" applyFont="1" applyFill="1" applyBorder="1" applyAlignment="1"/>
    <xf numFmtId="0" fontId="25" fillId="2" borderId="28" xfId="3" applyFont="1" applyFill="1" applyBorder="1"/>
    <xf numFmtId="0" fontId="25" fillId="2" borderId="26" xfId="3" applyFont="1" applyFill="1" applyBorder="1" applyAlignment="1">
      <alignment horizontal="center" vertical="center"/>
    </xf>
    <xf numFmtId="0" fontId="25" fillId="2" borderId="29" xfId="3" applyFont="1" applyFill="1" applyBorder="1" applyAlignment="1">
      <alignment horizontal="center" vertical="center"/>
    </xf>
    <xf numFmtId="0" fontId="20" fillId="2" borderId="29" xfId="0" applyFont="1" applyFill="1" applyBorder="1" applyAlignment="1">
      <alignment horizontal="center" vertical="center"/>
    </xf>
    <xf numFmtId="0" fontId="20" fillId="2" borderId="29" xfId="3" applyFont="1" applyFill="1" applyBorder="1" applyAlignment="1">
      <alignment horizontal="center" vertical="center" wrapText="1"/>
    </xf>
    <xf numFmtId="38" fontId="60" fillId="0" borderId="0" xfId="1" applyFont="1" applyBorder="1">
      <alignment vertical="center"/>
    </xf>
    <xf numFmtId="0" fontId="15" fillId="0" borderId="0" xfId="2" applyFont="1" applyFill="1" applyAlignment="1">
      <alignment vertical="center"/>
    </xf>
    <xf numFmtId="38" fontId="9" fillId="0" borderId="45" xfId="8" applyFont="1" applyFill="1" applyBorder="1"/>
    <xf numFmtId="38" fontId="9" fillId="0" borderId="45" xfId="11" applyFont="1" applyFill="1" applyBorder="1"/>
    <xf numFmtId="182" fontId="9" fillId="0" borderId="45" xfId="0" applyNumberFormat="1" applyFont="1" applyFill="1" applyBorder="1" applyAlignment="1"/>
    <xf numFmtId="38" fontId="9" fillId="0" borderId="24" xfId="8" applyFont="1" applyFill="1" applyBorder="1"/>
    <xf numFmtId="38" fontId="9" fillId="0" borderId="24" xfId="11" applyFont="1" applyFill="1" applyBorder="1"/>
    <xf numFmtId="178" fontId="9" fillId="0" borderId="24" xfId="1" applyNumberFormat="1" applyFont="1" applyFill="1" applyBorder="1" applyAlignment="1"/>
    <xf numFmtId="0" fontId="9" fillId="0" borderId="45" xfId="0" applyFont="1" applyFill="1" applyBorder="1" applyAlignment="1">
      <alignment horizontal="center"/>
    </xf>
    <xf numFmtId="0" fontId="9" fillId="0" borderId="45" xfId="0" applyFont="1" applyFill="1" applyBorder="1" applyAlignment="1">
      <alignment horizontal="center" vertical="center"/>
    </xf>
    <xf numFmtId="0" fontId="9" fillId="0" borderId="45" xfId="0" applyFont="1" applyFill="1" applyBorder="1">
      <alignment vertical="center"/>
    </xf>
    <xf numFmtId="0" fontId="15" fillId="0" borderId="0" xfId="0" applyFont="1" applyFill="1" applyBorder="1" applyAlignment="1"/>
    <xf numFmtId="0" fontId="15" fillId="0" borderId="0" xfId="0" applyFont="1" applyFill="1">
      <alignment vertical="center"/>
    </xf>
    <xf numFmtId="0" fontId="9" fillId="0" borderId="0" xfId="0" applyFont="1" applyFill="1" applyAlignment="1">
      <alignment vertical="center" wrapText="1"/>
    </xf>
    <xf numFmtId="38" fontId="9" fillId="0" borderId="24" xfId="1" applyFont="1" applyFill="1" applyBorder="1" applyAlignment="1"/>
    <xf numFmtId="0" fontId="9" fillId="0" borderId="24" xfId="0" applyFont="1" applyFill="1" applyBorder="1" applyAlignment="1">
      <alignment horizontal="center"/>
    </xf>
    <xf numFmtId="0" fontId="9" fillId="0" borderId="24" xfId="0" applyFont="1" applyFill="1" applyBorder="1" applyAlignment="1">
      <alignment horizontal="center" vertical="center"/>
    </xf>
    <xf numFmtId="0" fontId="9" fillId="2" borderId="45" xfId="0" applyFont="1" applyFill="1" applyBorder="1" applyAlignment="1">
      <alignment vertical="center" wrapText="1"/>
    </xf>
    <xf numFmtId="38" fontId="9" fillId="2" borderId="45" xfId="1" applyFont="1" applyFill="1" applyBorder="1" applyAlignment="1"/>
    <xf numFmtId="0" fontId="9" fillId="2" borderId="24" xfId="0" applyFont="1" applyFill="1" applyBorder="1" applyAlignment="1">
      <alignment horizontal="center"/>
    </xf>
    <xf numFmtId="0" fontId="9" fillId="2" borderId="45" xfId="0" applyFont="1" applyFill="1" applyBorder="1" applyAlignment="1">
      <alignment horizontal="center"/>
    </xf>
    <xf numFmtId="38" fontId="9" fillId="2" borderId="24" xfId="1" applyFont="1" applyFill="1" applyBorder="1" applyAlignment="1"/>
    <xf numFmtId="38" fontId="15" fillId="2" borderId="45" xfId="8" applyFont="1" applyFill="1" applyBorder="1" applyAlignment="1">
      <alignment horizontal="center" vertical="center" wrapText="1"/>
    </xf>
    <xf numFmtId="38" fontId="9" fillId="2" borderId="29" xfId="8" applyFont="1" applyFill="1" applyBorder="1" applyAlignment="1">
      <alignment horizontal="center" vertical="center" wrapText="1"/>
    </xf>
    <xf numFmtId="0" fontId="9" fillId="2" borderId="6" xfId="0" applyFont="1" applyFill="1" applyBorder="1" applyAlignment="1">
      <alignment horizontal="center" vertical="center" wrapText="1"/>
    </xf>
    <xf numFmtId="38" fontId="9" fillId="0" borderId="46" xfId="1" applyFont="1" applyBorder="1">
      <alignment vertical="center"/>
    </xf>
    <xf numFmtId="38" fontId="9" fillId="0" borderId="52" xfId="1" applyFont="1" applyBorder="1">
      <alignment vertical="center"/>
    </xf>
    <xf numFmtId="38" fontId="9" fillId="0" borderId="5" xfId="1" applyFont="1" applyBorder="1">
      <alignment vertical="center"/>
    </xf>
    <xf numFmtId="178" fontId="9" fillId="0" borderId="52" xfId="1" applyNumberFormat="1" applyFont="1" applyBorder="1">
      <alignment vertical="center"/>
    </xf>
    <xf numFmtId="0" fontId="9" fillId="0" borderId="18" xfId="0" applyFont="1" applyBorder="1" applyAlignment="1">
      <alignment vertical="center" wrapText="1"/>
    </xf>
    <xf numFmtId="0" fontId="9" fillId="0" borderId="43" xfId="0" applyFont="1" applyBorder="1" applyAlignment="1">
      <alignment vertical="center" wrapText="1"/>
    </xf>
    <xf numFmtId="0" fontId="9" fillId="0" borderId="49" xfId="0" applyFont="1" applyBorder="1" applyAlignment="1">
      <alignment vertical="center" wrapText="1"/>
    </xf>
    <xf numFmtId="0" fontId="9" fillId="0" borderId="67" xfId="0" applyFont="1" applyBorder="1" applyAlignment="1">
      <alignment horizontal="center" vertical="center" wrapText="1"/>
    </xf>
    <xf numFmtId="0" fontId="9" fillId="0" borderId="64" xfId="0" applyFont="1" applyBorder="1" applyAlignment="1">
      <alignment horizontal="center" vertical="center"/>
    </xf>
    <xf numFmtId="0" fontId="62" fillId="0" borderId="66" xfId="0" applyFont="1" applyBorder="1" applyAlignment="1">
      <alignment horizontal="center" vertical="center" wrapText="1"/>
    </xf>
    <xf numFmtId="0" fontId="9" fillId="2" borderId="8" xfId="0" applyFont="1" applyFill="1" applyBorder="1" applyAlignment="1">
      <alignment horizontal="center" vertical="center" wrapText="1"/>
    </xf>
    <xf numFmtId="38" fontId="9" fillId="4" borderId="19" xfId="1" applyFont="1" applyFill="1" applyBorder="1">
      <alignment vertical="center"/>
    </xf>
    <xf numFmtId="0" fontId="20" fillId="0" borderId="0" xfId="105" applyFont="1"/>
    <xf numFmtId="38" fontId="20" fillId="0" borderId="0" xfId="1" applyFont="1">
      <alignment vertical="center"/>
    </xf>
    <xf numFmtId="38" fontId="20" fillId="0" borderId="0" xfId="1" applyFont="1" applyAlignment="1"/>
    <xf numFmtId="0" fontId="20" fillId="0" borderId="1" xfId="0" applyFont="1" applyBorder="1">
      <alignment vertical="center"/>
    </xf>
    <xf numFmtId="38" fontId="20" fillId="0" borderId="1" xfId="1" applyFont="1" applyBorder="1">
      <alignment vertical="center"/>
    </xf>
    <xf numFmtId="38" fontId="20" fillId="2" borderId="0" xfId="1" applyFont="1" applyFill="1" applyBorder="1" applyAlignment="1">
      <alignment horizontal="center" vertical="center"/>
    </xf>
    <xf numFmtId="0" fontId="20" fillId="2" borderId="1" xfId="105" applyFont="1" applyFill="1" applyBorder="1"/>
    <xf numFmtId="49" fontId="9" fillId="0" borderId="45" xfId="0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horizontal="right" vertical="center"/>
    </xf>
    <xf numFmtId="0" fontId="9" fillId="2" borderId="44" xfId="0" applyFont="1" applyFill="1" applyBorder="1" applyAlignment="1">
      <alignment horizontal="right" vertical="center" wrapText="1"/>
    </xf>
    <xf numFmtId="49" fontId="9" fillId="0" borderId="61" xfId="0" applyNumberFormat="1" applyFont="1" applyFill="1" applyBorder="1" applyAlignment="1">
      <alignment horizontal="right" wrapText="1"/>
    </xf>
    <xf numFmtId="0" fontId="9" fillId="0" borderId="43" xfId="0" applyFont="1" applyBorder="1" applyAlignment="1" applyProtection="1">
      <protection locked="0"/>
    </xf>
    <xf numFmtId="0" fontId="9" fillId="0" borderId="16" xfId="0" applyFont="1" applyBorder="1" applyAlignment="1" applyProtection="1">
      <protection locked="0"/>
    </xf>
    <xf numFmtId="0" fontId="9" fillId="0" borderId="24" xfId="0" applyFont="1" applyFill="1" applyBorder="1" applyAlignment="1">
      <alignment vertical="center"/>
    </xf>
    <xf numFmtId="49" fontId="9" fillId="0" borderId="22" xfId="0" applyNumberFormat="1" applyFont="1" applyFill="1" applyBorder="1" applyAlignment="1">
      <alignment horizontal="center" vertical="center"/>
    </xf>
    <xf numFmtId="49" fontId="9" fillId="0" borderId="24" xfId="0" applyNumberFormat="1" applyFont="1" applyFill="1" applyBorder="1" applyAlignment="1">
      <alignment horizontal="center" vertical="center"/>
    </xf>
    <xf numFmtId="0" fontId="9" fillId="0" borderId="22" xfId="0" applyFont="1" applyBorder="1" applyAlignment="1" applyProtection="1">
      <alignment horizontal="right"/>
      <protection locked="0"/>
    </xf>
    <xf numFmtId="0" fontId="9" fillId="0" borderId="24" xfId="0" applyFont="1" applyBorder="1" applyAlignment="1" applyProtection="1">
      <alignment horizontal="right"/>
      <protection locked="0"/>
    </xf>
    <xf numFmtId="0" fontId="9" fillId="0" borderId="94" xfId="0" applyFont="1" applyBorder="1" applyAlignment="1" applyProtection="1">
      <protection locked="0"/>
    </xf>
    <xf numFmtId="0" fontId="9" fillId="0" borderId="94" xfId="0" applyFont="1" applyFill="1" applyBorder="1" applyAlignment="1">
      <alignment vertical="center"/>
    </xf>
    <xf numFmtId="49" fontId="9" fillId="0" borderId="95" xfId="0" applyNumberFormat="1" applyFont="1" applyFill="1" applyBorder="1" applyAlignment="1">
      <alignment horizontal="right"/>
    </xf>
    <xf numFmtId="49" fontId="9" fillId="0" borderId="94" xfId="0" applyNumberFormat="1" applyFont="1" applyFill="1" applyBorder="1" applyAlignment="1">
      <alignment horizontal="center" vertical="center"/>
    </xf>
    <xf numFmtId="38" fontId="4" fillId="0" borderId="95" xfId="1" applyFont="1" applyFill="1" applyBorder="1" applyAlignment="1"/>
    <xf numFmtId="38" fontId="4" fillId="0" borderId="96" xfId="1" applyFont="1" applyFill="1" applyBorder="1" applyAlignment="1"/>
    <xf numFmtId="49" fontId="9" fillId="0" borderId="22" xfId="0" applyNumberFormat="1" applyFont="1" applyFill="1" applyBorder="1" applyAlignment="1">
      <alignment horizontal="right" vertical="center"/>
    </xf>
    <xf numFmtId="49" fontId="9" fillId="0" borderId="24" xfId="0" applyNumberFormat="1" applyFont="1" applyFill="1" applyBorder="1" applyAlignment="1">
      <alignment horizontal="right" vertical="center"/>
    </xf>
    <xf numFmtId="49" fontId="9" fillId="0" borderId="94" xfId="0" applyNumberFormat="1" applyFont="1" applyFill="1" applyBorder="1" applyAlignment="1">
      <alignment horizontal="right" vertical="center"/>
    </xf>
    <xf numFmtId="49" fontId="9" fillId="0" borderId="0" xfId="0" applyNumberFormat="1" applyFont="1" applyFill="1">
      <alignment vertical="center"/>
    </xf>
    <xf numFmtId="38" fontId="9" fillId="0" borderId="0" xfId="1" applyFont="1" applyFill="1">
      <alignment vertical="center"/>
    </xf>
    <xf numFmtId="38" fontId="9" fillId="0" borderId="97" xfId="1" applyFont="1" applyFill="1" applyBorder="1">
      <alignment vertical="center"/>
    </xf>
    <xf numFmtId="38" fontId="9" fillId="0" borderId="99" xfId="1" applyFont="1" applyFill="1" applyBorder="1">
      <alignment vertical="center"/>
    </xf>
    <xf numFmtId="38" fontId="9" fillId="0" borderId="101" xfId="1" applyFont="1" applyFill="1" applyBorder="1">
      <alignment vertical="center"/>
    </xf>
    <xf numFmtId="38" fontId="9" fillId="0" borderId="102" xfId="1" applyFont="1" applyFill="1" applyBorder="1">
      <alignment vertical="center"/>
    </xf>
    <xf numFmtId="0" fontId="9" fillId="0" borderId="0" xfId="0" applyNumberFormat="1" applyFont="1" applyFill="1">
      <alignment vertical="center"/>
    </xf>
    <xf numFmtId="0" fontId="9" fillId="0" borderId="97" xfId="0" applyNumberFormat="1" applyFont="1" applyFill="1" applyBorder="1">
      <alignment vertical="center"/>
    </xf>
    <xf numFmtId="38" fontId="9" fillId="0" borderId="101" xfId="1" applyFont="1" applyFill="1" applyBorder="1" applyAlignment="1">
      <alignment vertical="center" wrapText="1"/>
    </xf>
    <xf numFmtId="38" fontId="55" fillId="0" borderId="101" xfId="1" applyFont="1" applyFill="1" applyBorder="1" applyAlignment="1">
      <alignment vertical="center" wrapText="1"/>
    </xf>
    <xf numFmtId="38" fontId="55" fillId="0" borderId="102" xfId="1" applyFont="1" applyFill="1" applyBorder="1" applyAlignment="1">
      <alignment vertical="center" wrapText="1"/>
    </xf>
    <xf numFmtId="38" fontId="9" fillId="0" borderId="24" xfId="1" applyFont="1" applyFill="1" applyBorder="1">
      <alignment vertical="center"/>
    </xf>
    <xf numFmtId="38" fontId="9" fillId="0" borderId="10" xfId="1" applyFont="1" applyFill="1" applyBorder="1">
      <alignment vertical="center"/>
    </xf>
    <xf numFmtId="0" fontId="9" fillId="2" borderId="97" xfId="0" applyNumberFormat="1" applyFont="1" applyFill="1" applyBorder="1">
      <alignment vertical="center"/>
    </xf>
    <xf numFmtId="38" fontId="9" fillId="2" borderId="97" xfId="1" applyFont="1" applyFill="1" applyBorder="1">
      <alignment vertical="center"/>
    </xf>
    <xf numFmtId="49" fontId="9" fillId="2" borderId="3" xfId="0" applyNumberFormat="1" applyFont="1" applyFill="1" applyBorder="1" applyAlignment="1">
      <alignment vertical="center" wrapText="1"/>
    </xf>
    <xf numFmtId="0" fontId="9" fillId="2" borderId="4" xfId="0" applyNumberFormat="1" applyFont="1" applyFill="1" applyBorder="1">
      <alignment vertical="center"/>
    </xf>
    <xf numFmtId="38" fontId="9" fillId="2" borderId="4" xfId="1" applyFont="1" applyFill="1" applyBorder="1">
      <alignment vertical="center"/>
    </xf>
    <xf numFmtId="38" fontId="55" fillId="0" borderId="98" xfId="1" applyFont="1" applyFill="1" applyBorder="1" applyAlignment="1">
      <alignment vertical="center" wrapText="1"/>
    </xf>
    <xf numFmtId="0" fontId="9" fillId="0" borderId="98" xfId="0" applyFont="1" applyFill="1" applyBorder="1" applyAlignment="1">
      <alignment vertical="center" wrapText="1"/>
    </xf>
    <xf numFmtId="38" fontId="55" fillId="0" borderId="100" xfId="1" applyFont="1" applyFill="1" applyBorder="1" applyAlignment="1">
      <alignment vertical="center" wrapText="1"/>
    </xf>
    <xf numFmtId="0" fontId="9" fillId="0" borderId="101" xfId="0" applyNumberFormat="1" applyFont="1" applyFill="1" applyBorder="1">
      <alignment vertical="center"/>
    </xf>
    <xf numFmtId="49" fontId="9" fillId="2" borderId="98" xfId="0" applyNumberFormat="1" applyFont="1" applyFill="1" applyBorder="1" applyAlignment="1">
      <alignment vertical="center" wrapText="1"/>
    </xf>
    <xf numFmtId="38" fontId="9" fillId="2" borderId="99" xfId="1" applyFont="1" applyFill="1" applyBorder="1">
      <alignment vertical="center"/>
    </xf>
    <xf numFmtId="49" fontId="9" fillId="0" borderId="98" xfId="0" applyNumberFormat="1" applyFont="1" applyFill="1" applyBorder="1" applyAlignment="1">
      <alignment vertical="center" wrapText="1"/>
    </xf>
    <xf numFmtId="49" fontId="9" fillId="0" borderId="100" xfId="0" applyNumberFormat="1" applyFont="1" applyFill="1" applyBorder="1" applyAlignment="1">
      <alignment vertical="center" wrapText="1"/>
    </xf>
    <xf numFmtId="49" fontId="9" fillId="39" borderId="3" xfId="0" applyNumberFormat="1" applyFont="1" applyFill="1" applyBorder="1" applyAlignment="1">
      <alignment vertical="center" wrapText="1"/>
    </xf>
    <xf numFmtId="0" fontId="9" fillId="39" borderId="4" xfId="0" applyNumberFormat="1" applyFont="1" applyFill="1" applyBorder="1">
      <alignment vertical="center"/>
    </xf>
    <xf numFmtId="38" fontId="9" fillId="39" borderId="4" xfId="1" applyFont="1" applyFill="1" applyBorder="1">
      <alignment vertical="center"/>
    </xf>
    <xf numFmtId="38" fontId="9" fillId="39" borderId="5" xfId="1" applyFont="1" applyFill="1" applyBorder="1">
      <alignment vertical="center"/>
    </xf>
    <xf numFmtId="49" fontId="9" fillId="39" borderId="72" xfId="0" applyNumberFormat="1" applyFont="1" applyFill="1" applyBorder="1" applyAlignment="1">
      <alignment vertical="center" wrapText="1"/>
    </xf>
    <xf numFmtId="0" fontId="9" fillId="39" borderId="59" xfId="0" applyNumberFormat="1" applyFont="1" applyFill="1" applyBorder="1">
      <alignment vertical="center"/>
    </xf>
    <xf numFmtId="38" fontId="9" fillId="39" borderId="59" xfId="1" applyFont="1" applyFill="1" applyBorder="1">
      <alignment vertical="center"/>
    </xf>
    <xf numFmtId="38" fontId="9" fillId="39" borderId="110" xfId="1" applyFont="1" applyFill="1" applyBorder="1">
      <alignment vertical="center"/>
    </xf>
    <xf numFmtId="38" fontId="4" fillId="0" borderId="0" xfId="1" applyFont="1" applyFill="1" applyBorder="1" applyAlignment="1">
      <alignment vertical="center"/>
    </xf>
    <xf numFmtId="38" fontId="4" fillId="0" borderId="1" xfId="1" applyFont="1" applyFill="1" applyBorder="1" applyAlignment="1">
      <alignment vertical="center"/>
    </xf>
    <xf numFmtId="38" fontId="4" fillId="0" borderId="22" xfId="1" applyFont="1" applyFill="1" applyBorder="1" applyAlignment="1"/>
    <xf numFmtId="38" fontId="4" fillId="0" borderId="91" xfId="1" applyFont="1" applyFill="1" applyBorder="1" applyAlignment="1"/>
    <xf numFmtId="38" fontId="9" fillId="0" borderId="22" xfId="1" applyFont="1" applyFill="1" applyBorder="1" applyAlignment="1">
      <alignment horizontal="right" vertical="center"/>
    </xf>
    <xf numFmtId="0" fontId="9" fillId="2" borderId="45" xfId="0" applyFont="1" applyFill="1" applyBorder="1" applyAlignment="1">
      <alignment horizontal="center" vertical="center" wrapText="1"/>
    </xf>
    <xf numFmtId="49" fontId="9" fillId="0" borderId="1" xfId="0" applyNumberFormat="1" applyFont="1" applyFill="1" applyBorder="1" applyAlignment="1">
      <alignment horizontal="right" vertical="center"/>
    </xf>
    <xf numFmtId="3" fontId="9" fillId="0" borderId="22" xfId="0" applyNumberFormat="1" applyFont="1" applyFill="1" applyBorder="1" applyAlignment="1">
      <alignment vertical="center"/>
    </xf>
    <xf numFmtId="0" fontId="4" fillId="0" borderId="0" xfId="0" applyFont="1" applyFill="1" applyAlignment="1">
      <alignment horizontal="center" vertical="top"/>
    </xf>
    <xf numFmtId="38" fontId="9" fillId="0" borderId="22" xfId="1" applyFont="1" applyFill="1" applyBorder="1" applyAlignment="1">
      <alignment horizontal="center"/>
    </xf>
    <xf numFmtId="38" fontId="9" fillId="0" borderId="22" xfId="1" applyFont="1" applyFill="1" applyBorder="1" applyAlignment="1">
      <alignment horizontal="center" vertical="center"/>
    </xf>
    <xf numFmtId="38" fontId="4" fillId="0" borderId="90" xfId="1" applyFont="1" applyFill="1" applyBorder="1" applyAlignment="1">
      <alignment horizontal="center"/>
    </xf>
    <xf numFmtId="38" fontId="4" fillId="0" borderId="22" xfId="1" applyFont="1" applyFill="1" applyBorder="1" applyAlignment="1">
      <alignment horizontal="center"/>
    </xf>
    <xf numFmtId="0" fontId="9" fillId="0" borderId="0" xfId="0" applyFont="1" applyFill="1" applyAlignment="1">
      <alignment horizontal="center" vertical="center"/>
    </xf>
    <xf numFmtId="0" fontId="9" fillId="2" borderId="97" xfId="0" applyFont="1" applyFill="1" applyBorder="1" applyAlignment="1">
      <alignment horizontal="center" vertical="center" wrapText="1"/>
    </xf>
    <xf numFmtId="38" fontId="4" fillId="0" borderId="95" xfId="1" applyFont="1" applyFill="1" applyBorder="1" applyAlignment="1">
      <alignment horizontal="center"/>
    </xf>
    <xf numFmtId="38" fontId="4" fillId="0" borderId="22" xfId="1" applyFont="1" applyFill="1" applyBorder="1" applyAlignment="1">
      <alignment horizontal="center" vertical="center"/>
    </xf>
    <xf numFmtId="38" fontId="4" fillId="0" borderId="24" xfId="1" applyFont="1" applyFill="1" applyBorder="1" applyAlignment="1">
      <alignment horizontal="center" vertical="center"/>
    </xf>
    <xf numFmtId="0" fontId="9" fillId="0" borderId="0" xfId="0" applyFont="1" applyBorder="1" applyAlignment="1" applyProtection="1">
      <protection locked="0"/>
    </xf>
    <xf numFmtId="0" fontId="9" fillId="0" borderId="61" xfId="0" applyFont="1" applyBorder="1" applyAlignment="1"/>
    <xf numFmtId="0" fontId="9" fillId="0" borderId="89" xfId="0" applyFont="1" applyBorder="1" applyAlignment="1"/>
    <xf numFmtId="38" fontId="9" fillId="0" borderId="84" xfId="1" applyFont="1" applyBorder="1" applyAlignment="1">
      <alignment horizontal="center" vertical="center" wrapText="1"/>
    </xf>
    <xf numFmtId="38" fontId="9" fillId="0" borderId="8" xfId="1" applyFont="1" applyBorder="1" applyAlignment="1">
      <alignment horizontal="center" vertical="center" wrapText="1"/>
    </xf>
    <xf numFmtId="38" fontId="15" fillId="0" borderId="0" xfId="0" applyNumberFormat="1" applyFont="1" applyFill="1">
      <alignment vertical="center"/>
    </xf>
    <xf numFmtId="38" fontId="9" fillId="0" borderId="0" xfId="0" applyNumberFormat="1" applyFont="1" applyFill="1" applyAlignment="1">
      <alignment vertical="center" wrapText="1"/>
    </xf>
    <xf numFmtId="38" fontId="9" fillId="0" borderId="0" xfId="0" applyNumberFormat="1" applyFont="1" applyFill="1">
      <alignment vertical="center"/>
    </xf>
    <xf numFmtId="0" fontId="9" fillId="39" borderId="43" xfId="0" applyFont="1" applyFill="1" applyBorder="1" applyAlignment="1" applyProtection="1">
      <protection locked="0"/>
    </xf>
    <xf numFmtId="0" fontId="9" fillId="39" borderId="22" xfId="0" applyFont="1" applyFill="1" applyBorder="1" applyAlignment="1">
      <alignment vertical="center"/>
    </xf>
    <xf numFmtId="49" fontId="9" fillId="39" borderId="22" xfId="0" applyNumberFormat="1" applyFont="1" applyFill="1" applyBorder="1" applyAlignment="1">
      <alignment horizontal="right" vertical="center"/>
    </xf>
    <xf numFmtId="49" fontId="9" fillId="39" borderId="0" xfId="0" applyNumberFormat="1" applyFont="1" applyFill="1" applyBorder="1" applyAlignment="1">
      <alignment horizontal="right" vertical="center"/>
    </xf>
    <xf numFmtId="49" fontId="9" fillId="39" borderId="22" xfId="0" applyNumberFormat="1" applyFont="1" applyFill="1" applyBorder="1" applyAlignment="1">
      <alignment horizontal="center" vertical="center"/>
    </xf>
    <xf numFmtId="38" fontId="4" fillId="39" borderId="0" xfId="1" applyFont="1" applyFill="1" applyBorder="1" applyAlignment="1">
      <alignment vertical="center"/>
    </xf>
    <xf numFmtId="0" fontId="9" fillId="39" borderId="22" xfId="0" applyFont="1" applyFill="1" applyBorder="1" applyAlignment="1" applyProtection="1">
      <alignment horizontal="right"/>
      <protection locked="0"/>
    </xf>
    <xf numFmtId="38" fontId="4" fillId="39" borderId="22" xfId="1" applyFont="1" applyFill="1" applyBorder="1" applyAlignment="1">
      <alignment horizontal="center" vertical="center"/>
    </xf>
    <xf numFmtId="0" fontId="55" fillId="39" borderId="43" xfId="0" applyFont="1" applyFill="1" applyBorder="1" applyAlignment="1" applyProtection="1">
      <protection locked="0"/>
    </xf>
    <xf numFmtId="0" fontId="9" fillId="0" borderId="0" xfId="3" applyFont="1" applyBorder="1" applyAlignment="1">
      <alignment vertical="center"/>
    </xf>
    <xf numFmtId="0" fontId="9" fillId="0" borderId="12" xfId="3" applyFont="1" applyBorder="1" applyAlignment="1">
      <alignment vertical="center"/>
    </xf>
    <xf numFmtId="0" fontId="9" fillId="0" borderId="32" xfId="3" applyFont="1" applyBorder="1" applyAlignment="1">
      <alignment vertical="center"/>
    </xf>
    <xf numFmtId="180" fontId="9" fillId="0" borderId="34" xfId="3" applyNumberFormat="1" applyFont="1" applyBorder="1" applyAlignment="1">
      <alignment vertical="center" wrapText="1"/>
    </xf>
    <xf numFmtId="180" fontId="9" fillId="0" borderId="35" xfId="3" applyNumberFormat="1" applyFont="1" applyBorder="1" applyAlignment="1">
      <alignment vertical="center" wrapText="1"/>
    </xf>
    <xf numFmtId="180" fontId="9" fillId="0" borderId="26" xfId="3" applyNumberFormat="1" applyFont="1" applyFill="1" applyBorder="1" applyAlignment="1">
      <alignment horizontal="center" vertical="center" wrapText="1"/>
    </xf>
    <xf numFmtId="180" fontId="9" fillId="0" borderId="36" xfId="3" applyNumberFormat="1" applyFont="1" applyFill="1" applyBorder="1" applyAlignment="1">
      <alignment horizontal="center" vertical="center" wrapText="1"/>
    </xf>
    <xf numFmtId="176" fontId="9" fillId="0" borderId="40" xfId="3" applyNumberFormat="1" applyFont="1" applyFill="1" applyBorder="1" applyAlignment="1">
      <alignment vertical="center"/>
    </xf>
    <xf numFmtId="177" fontId="9" fillId="0" borderId="42" xfId="3" applyNumberFormat="1" applyFont="1" applyFill="1" applyBorder="1" applyAlignment="1">
      <alignment vertical="center"/>
    </xf>
    <xf numFmtId="176" fontId="9" fillId="0" borderId="41" xfId="3" applyNumberFormat="1" applyFont="1" applyFill="1" applyBorder="1" applyAlignment="1">
      <alignment vertical="center"/>
    </xf>
    <xf numFmtId="176" fontId="9" fillId="0" borderId="44" xfId="3" applyNumberFormat="1" applyFont="1" applyFill="1" applyBorder="1" applyAlignment="1">
      <alignment vertical="center"/>
    </xf>
    <xf numFmtId="177" fontId="9" fillId="0" borderId="46" xfId="3" applyNumberFormat="1" applyFont="1" applyFill="1" applyBorder="1" applyAlignment="1">
      <alignment vertical="center"/>
    </xf>
    <xf numFmtId="176" fontId="9" fillId="0" borderId="45" xfId="3" applyNumberFormat="1" applyFont="1" applyFill="1" applyBorder="1" applyAlignment="1">
      <alignment vertical="center"/>
    </xf>
    <xf numFmtId="0" fontId="9" fillId="0" borderId="45" xfId="3" applyFont="1" applyBorder="1" applyAlignment="1">
      <alignment horizontal="center" vertical="center"/>
    </xf>
    <xf numFmtId="49" fontId="9" fillId="0" borderId="61" xfId="0" applyNumberFormat="1" applyFont="1" applyFill="1" applyBorder="1" applyAlignment="1">
      <alignment horizontal="center"/>
    </xf>
    <xf numFmtId="49" fontId="9" fillId="0" borderId="89" xfId="0" applyNumberFormat="1" applyFont="1" applyFill="1" applyBorder="1" applyAlignment="1">
      <alignment horizontal="center"/>
    </xf>
    <xf numFmtId="183" fontId="15" fillId="40" borderId="1" xfId="0" applyNumberFormat="1" applyFont="1" applyFill="1" applyBorder="1" applyAlignment="1">
      <alignment horizontal="center" vertical="center"/>
    </xf>
    <xf numFmtId="0" fontId="9" fillId="0" borderId="0" xfId="0" applyFont="1" applyAlignment="1">
      <alignment vertical="center" wrapText="1"/>
    </xf>
    <xf numFmtId="0" fontId="15" fillId="0" borderId="35" xfId="0" applyFont="1" applyBorder="1" applyAlignment="1">
      <alignment vertical="center" wrapText="1"/>
    </xf>
    <xf numFmtId="183" fontId="9" fillId="40" borderId="35" xfId="0" applyNumberFormat="1" applyFont="1" applyFill="1" applyBorder="1" applyAlignment="1">
      <alignment horizontal="center" vertical="center" wrapText="1"/>
    </xf>
    <xf numFmtId="0" fontId="9" fillId="41" borderId="35" xfId="0" applyFont="1" applyFill="1" applyBorder="1" applyAlignment="1">
      <alignment vertical="center" wrapText="1"/>
    </xf>
    <xf numFmtId="0" fontId="9" fillId="42" borderId="35" xfId="0" applyFont="1" applyFill="1" applyBorder="1" applyAlignment="1">
      <alignment vertical="center" wrapText="1"/>
    </xf>
    <xf numFmtId="0" fontId="9" fillId="43" borderId="35" xfId="0" applyFont="1" applyFill="1" applyBorder="1" applyAlignment="1">
      <alignment vertical="center" wrapText="1"/>
    </xf>
    <xf numFmtId="0" fontId="55" fillId="0" borderId="0" xfId="0" applyFont="1">
      <alignment vertical="center"/>
    </xf>
    <xf numFmtId="11" fontId="9" fillId="0" borderId="0" xfId="0" applyNumberFormat="1" applyFont="1">
      <alignment vertical="center"/>
    </xf>
    <xf numFmtId="0" fontId="9" fillId="0" borderId="1" xfId="0" applyFont="1" applyBorder="1">
      <alignment vertical="center"/>
    </xf>
    <xf numFmtId="0" fontId="55" fillId="0" borderId="1" xfId="0" applyFont="1" applyBorder="1">
      <alignment vertical="center"/>
    </xf>
    <xf numFmtId="11" fontId="9" fillId="0" borderId="1" xfId="0" applyNumberFormat="1" applyFont="1" applyBorder="1">
      <alignment vertical="center"/>
    </xf>
    <xf numFmtId="0" fontId="9" fillId="0" borderId="47" xfId="3" applyFont="1" applyBorder="1" applyAlignment="1">
      <alignment horizontal="center" vertical="center"/>
    </xf>
    <xf numFmtId="0" fontId="9" fillId="2" borderId="45" xfId="0" applyFont="1" applyFill="1" applyBorder="1" applyAlignment="1">
      <alignment horizontal="center" vertical="center" wrapText="1"/>
    </xf>
    <xf numFmtId="0" fontId="9" fillId="2" borderId="45" xfId="0" applyFont="1" applyFill="1" applyBorder="1" applyAlignment="1">
      <alignment horizontal="center" vertical="center"/>
    </xf>
    <xf numFmtId="0" fontId="9" fillId="2" borderId="24" xfId="0" applyFont="1" applyFill="1" applyBorder="1" applyAlignment="1">
      <alignment horizontal="center" vertical="center"/>
    </xf>
    <xf numFmtId="38" fontId="9" fillId="0" borderId="22" xfId="1" applyFont="1" applyFill="1" applyBorder="1" applyAlignment="1">
      <alignment horizontal="center" vertical="center"/>
    </xf>
    <xf numFmtId="38" fontId="9" fillId="0" borderId="22" xfId="1" applyFont="1" applyFill="1" applyBorder="1" applyAlignment="1">
      <alignment horizontal="right" vertical="center"/>
    </xf>
    <xf numFmtId="0" fontId="9" fillId="0" borderId="11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21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70" xfId="0" applyFont="1" applyBorder="1" applyAlignment="1">
      <alignment horizontal="center" vertical="center" wrapText="1"/>
    </xf>
    <xf numFmtId="0" fontId="9" fillId="0" borderId="19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/>
    </xf>
    <xf numFmtId="0" fontId="15" fillId="0" borderId="70" xfId="0" applyFont="1" applyBorder="1" applyAlignment="1">
      <alignment horizontal="center" vertical="center" wrapText="1"/>
    </xf>
    <xf numFmtId="0" fontId="15" fillId="0" borderId="19" xfId="0" applyFont="1" applyBorder="1" applyAlignment="1">
      <alignment horizontal="center" vertical="center"/>
    </xf>
    <xf numFmtId="0" fontId="9" fillId="2" borderId="2" xfId="0" applyFont="1" applyFill="1" applyBorder="1" applyAlignment="1">
      <alignment horizontal="center"/>
    </xf>
    <xf numFmtId="0" fontId="9" fillId="2" borderId="44" xfId="0" applyFont="1" applyFill="1" applyBorder="1" applyAlignment="1">
      <alignment horizontal="center"/>
    </xf>
    <xf numFmtId="0" fontId="9" fillId="2" borderId="69" xfId="0" applyFont="1" applyFill="1" applyBorder="1" applyAlignment="1">
      <alignment horizontal="center"/>
    </xf>
    <xf numFmtId="0" fontId="9" fillId="2" borderId="62" xfId="0" applyFont="1" applyFill="1" applyBorder="1" applyAlignment="1">
      <alignment horizontal="center"/>
    </xf>
    <xf numFmtId="0" fontId="9" fillId="2" borderId="31" xfId="0" applyFont="1" applyFill="1" applyBorder="1" applyAlignment="1">
      <alignment horizontal="center" vertical="center" wrapText="1"/>
    </xf>
    <xf numFmtId="0" fontId="9" fillId="2" borderId="24" xfId="0" applyFont="1" applyFill="1" applyBorder="1" applyAlignment="1">
      <alignment horizontal="center" vertical="center" wrapText="1"/>
    </xf>
    <xf numFmtId="0" fontId="9" fillId="2" borderId="27" xfId="4" applyFont="1" applyFill="1" applyBorder="1" applyAlignment="1">
      <alignment horizontal="center" vertical="center"/>
    </xf>
    <xf numFmtId="0" fontId="9" fillId="2" borderId="1" xfId="4" applyFont="1" applyFill="1" applyBorder="1" applyAlignment="1">
      <alignment horizontal="center" vertical="center"/>
    </xf>
    <xf numFmtId="0" fontId="20" fillId="2" borderId="1" xfId="0" applyFont="1" applyFill="1" applyBorder="1" applyAlignment="1">
      <alignment horizontal="center" vertical="center"/>
    </xf>
    <xf numFmtId="0" fontId="9" fillId="0" borderId="47" xfId="3" applyFont="1" applyBorder="1" applyAlignment="1">
      <alignment horizontal="center" vertical="center"/>
    </xf>
    <xf numFmtId="0" fontId="9" fillId="0" borderId="2" xfId="3" applyFont="1" applyBorder="1" applyAlignment="1">
      <alignment horizontal="center" vertical="center"/>
    </xf>
    <xf numFmtId="0" fontId="9" fillId="0" borderId="47" xfId="3" applyFont="1" applyFill="1" applyBorder="1" applyAlignment="1">
      <alignment horizontal="center" vertical="center"/>
    </xf>
    <xf numFmtId="0" fontId="9" fillId="0" borderId="2" xfId="3" applyFont="1" applyFill="1" applyBorder="1" applyAlignment="1">
      <alignment horizontal="center" vertical="center"/>
    </xf>
    <xf numFmtId="0" fontId="9" fillId="0" borderId="37" xfId="3" applyFont="1" applyFill="1" applyBorder="1" applyAlignment="1">
      <alignment horizontal="center" vertical="center" wrapText="1"/>
    </xf>
    <xf numFmtId="0" fontId="9" fillId="0" borderId="43" xfId="3" applyFont="1" applyFill="1" applyBorder="1" applyAlignment="1">
      <alignment horizontal="center" vertical="center" wrapText="1"/>
    </xf>
    <xf numFmtId="0" fontId="9" fillId="0" borderId="48" xfId="3" applyFont="1" applyFill="1" applyBorder="1" applyAlignment="1">
      <alignment horizontal="center" vertical="center" wrapText="1"/>
    </xf>
    <xf numFmtId="0" fontId="9" fillId="0" borderId="38" xfId="3" applyFont="1" applyBorder="1" applyAlignment="1">
      <alignment horizontal="center" vertical="center" wrapText="1"/>
    </xf>
    <xf numFmtId="0" fontId="9" fillId="0" borderId="22" xfId="3" applyFont="1" applyBorder="1" applyAlignment="1">
      <alignment horizontal="center" vertical="center" wrapText="1"/>
    </xf>
    <xf numFmtId="0" fontId="9" fillId="0" borderId="24" xfId="3" applyFont="1" applyBorder="1" applyAlignment="1">
      <alignment horizontal="center" vertical="center" wrapText="1"/>
    </xf>
    <xf numFmtId="0" fontId="9" fillId="0" borderId="38" xfId="3" applyFont="1" applyBorder="1" applyAlignment="1">
      <alignment horizontal="center" vertical="center"/>
    </xf>
    <xf numFmtId="0" fontId="9" fillId="0" borderId="22" xfId="3" applyFont="1" applyBorder="1" applyAlignment="1">
      <alignment horizontal="center" vertical="center"/>
    </xf>
    <xf numFmtId="0" fontId="9" fillId="0" borderId="24" xfId="3" applyFont="1" applyBorder="1" applyAlignment="1">
      <alignment horizontal="center" vertical="center"/>
    </xf>
    <xf numFmtId="0" fontId="9" fillId="0" borderId="31" xfId="3" applyFont="1" applyBorder="1" applyAlignment="1">
      <alignment horizontal="center" vertical="center" wrapText="1"/>
    </xf>
    <xf numFmtId="0" fontId="15" fillId="2" borderId="70" xfId="3" applyFont="1" applyFill="1" applyBorder="1" applyAlignment="1">
      <alignment horizontal="center" vertical="center" wrapText="1"/>
    </xf>
    <xf numFmtId="0" fontId="15" fillId="2" borderId="19" xfId="3" applyFont="1" applyFill="1" applyBorder="1" applyAlignment="1">
      <alignment horizontal="center" vertical="center"/>
    </xf>
    <xf numFmtId="0" fontId="25" fillId="0" borderId="47" xfId="55" applyFont="1" applyBorder="1" applyAlignment="1">
      <alignment horizontal="center" vertical="center" wrapText="1"/>
    </xf>
    <xf numFmtId="0" fontId="25" fillId="0" borderId="44" xfId="55" applyFont="1" applyBorder="1" applyAlignment="1">
      <alignment horizontal="center" vertical="center" wrapText="1"/>
    </xf>
    <xf numFmtId="0" fontId="20" fillId="0" borderId="31" xfId="0" applyFont="1" applyBorder="1" applyAlignment="1">
      <alignment horizontal="center" vertical="center"/>
    </xf>
    <xf numFmtId="0" fontId="20" fillId="0" borderId="24" xfId="0" applyFont="1" applyBorder="1" applyAlignment="1">
      <alignment horizontal="center" vertical="center"/>
    </xf>
    <xf numFmtId="0" fontId="9" fillId="0" borderId="47" xfId="0" applyFont="1" applyFill="1" applyBorder="1" applyAlignment="1">
      <alignment horizontal="center"/>
    </xf>
    <xf numFmtId="0" fontId="9" fillId="0" borderId="44" xfId="0" applyFont="1" applyFill="1" applyBorder="1" applyAlignment="1">
      <alignment horizontal="center"/>
    </xf>
    <xf numFmtId="0" fontId="9" fillId="2" borderId="31" xfId="0" applyFont="1" applyFill="1" applyBorder="1" applyAlignment="1">
      <alignment horizontal="center" vertical="center"/>
    </xf>
    <xf numFmtId="0" fontId="9" fillId="2" borderId="24" xfId="0" applyFont="1" applyFill="1" applyBorder="1" applyAlignment="1">
      <alignment horizontal="center" vertical="center"/>
    </xf>
    <xf numFmtId="0" fontId="9" fillId="2" borderId="47" xfId="0" applyFont="1" applyFill="1" applyBorder="1" applyAlignment="1">
      <alignment horizontal="center" vertical="center"/>
    </xf>
    <xf numFmtId="0" fontId="9" fillId="2" borderId="44" xfId="0" applyFont="1" applyFill="1" applyBorder="1" applyAlignment="1">
      <alignment horizontal="center" vertical="center"/>
    </xf>
    <xf numFmtId="0" fontId="9" fillId="2" borderId="45" xfId="0" applyFont="1" applyFill="1" applyBorder="1" applyAlignment="1">
      <alignment horizontal="center" vertical="center" wrapText="1"/>
    </xf>
    <xf numFmtId="0" fontId="9" fillId="2" borderId="45" xfId="2" applyFont="1" applyFill="1" applyBorder="1" applyAlignment="1">
      <alignment horizontal="center" vertical="center" wrapText="1"/>
    </xf>
    <xf numFmtId="0" fontId="9" fillId="0" borderId="45" xfId="0" applyFont="1" applyFill="1" applyBorder="1" applyAlignment="1">
      <alignment horizontal="center" vertical="center" wrapText="1"/>
    </xf>
    <xf numFmtId="0" fontId="9" fillId="0" borderId="29" xfId="0" applyFont="1" applyFill="1" applyBorder="1" applyAlignment="1">
      <alignment horizontal="center" vertical="center" wrapText="1"/>
    </xf>
    <xf numFmtId="0" fontId="15" fillId="0" borderId="31" xfId="0" applyFont="1" applyBorder="1" applyAlignment="1">
      <alignment horizontal="center"/>
    </xf>
    <xf numFmtId="0" fontId="15" fillId="0" borderId="93" xfId="0" applyFont="1" applyBorder="1" applyAlignment="1">
      <alignment horizontal="center"/>
    </xf>
    <xf numFmtId="0" fontId="9" fillId="2" borderId="45" xfId="0" applyFont="1" applyFill="1" applyBorder="1" applyAlignment="1">
      <alignment horizontal="center" vertical="center"/>
    </xf>
    <xf numFmtId="49" fontId="9" fillId="0" borderId="111" xfId="0" applyNumberFormat="1" applyFont="1" applyFill="1" applyBorder="1" applyAlignment="1">
      <alignment horizontal="left" vertical="center" wrapText="1"/>
    </xf>
    <xf numFmtId="49" fontId="9" fillId="0" borderId="109" xfId="0" applyNumberFormat="1" applyFont="1" applyFill="1" applyBorder="1" applyAlignment="1">
      <alignment horizontal="right" vertical="center"/>
    </xf>
    <xf numFmtId="49" fontId="9" fillId="0" borderId="1" xfId="0" applyNumberFormat="1" applyFont="1" applyFill="1" applyBorder="1" applyAlignment="1">
      <alignment horizontal="right" vertical="center"/>
    </xf>
    <xf numFmtId="49" fontId="9" fillId="0" borderId="62" xfId="0" applyNumberFormat="1" applyFont="1" applyFill="1" applyBorder="1" applyAlignment="1">
      <alignment horizontal="right" vertical="center"/>
    </xf>
    <xf numFmtId="49" fontId="9" fillId="0" borderId="107" xfId="0" applyNumberFormat="1" applyFont="1" applyFill="1" applyBorder="1" applyAlignment="1">
      <alignment horizontal="right" vertical="center"/>
    </xf>
    <xf numFmtId="49" fontId="9" fillId="0" borderId="106" xfId="0" applyNumberFormat="1" applyFont="1" applyFill="1" applyBorder="1" applyAlignment="1">
      <alignment horizontal="right" vertical="center"/>
    </xf>
    <xf numFmtId="49" fontId="9" fillId="0" borderId="103" xfId="0" applyNumberFormat="1" applyFont="1" applyFill="1" applyBorder="1" applyAlignment="1">
      <alignment horizontal="right" vertical="center"/>
    </xf>
    <xf numFmtId="49" fontId="9" fillId="0" borderId="104" xfId="0" applyNumberFormat="1" applyFont="1" applyFill="1" applyBorder="1" applyAlignment="1">
      <alignment horizontal="right" vertical="center"/>
    </xf>
    <xf numFmtId="49" fontId="9" fillId="0" borderId="108" xfId="0" applyNumberFormat="1" applyFont="1" applyFill="1" applyBorder="1" applyAlignment="1">
      <alignment horizontal="right" vertical="center"/>
    </xf>
    <xf numFmtId="49" fontId="9" fillId="0" borderId="105" xfId="0" applyNumberFormat="1" applyFont="1" applyFill="1" applyBorder="1" applyAlignment="1">
      <alignment horizontal="right" vertical="center"/>
    </xf>
    <xf numFmtId="38" fontId="9" fillId="0" borderId="4" xfId="1" applyFont="1" applyFill="1" applyBorder="1" applyAlignment="1">
      <alignment horizontal="center" vertical="center" wrapText="1"/>
    </xf>
    <xf numFmtId="38" fontId="9" fillId="0" borderId="101" xfId="1" applyFont="1" applyFill="1" applyBorder="1" applyAlignment="1">
      <alignment horizontal="center" vertical="center" wrapText="1"/>
    </xf>
    <xf numFmtId="38" fontId="9" fillId="0" borderId="4" xfId="1" applyFont="1" applyFill="1" applyBorder="1" applyAlignment="1">
      <alignment horizontal="center" vertical="center"/>
    </xf>
    <xf numFmtId="38" fontId="9" fillId="0" borderId="5" xfId="1" applyFont="1" applyFill="1" applyBorder="1" applyAlignment="1">
      <alignment horizontal="center" vertical="center"/>
    </xf>
    <xf numFmtId="0" fontId="9" fillId="0" borderId="4" xfId="1" applyNumberFormat="1" applyFont="1" applyFill="1" applyBorder="1" applyAlignment="1">
      <alignment horizontal="center" vertical="center" wrapText="1"/>
    </xf>
    <xf numFmtId="0" fontId="9" fillId="0" borderId="101" xfId="1" applyNumberFormat="1" applyFont="1" applyFill="1" applyBorder="1" applyAlignment="1">
      <alignment horizontal="center" vertical="center" wrapText="1"/>
    </xf>
    <xf numFmtId="49" fontId="9" fillId="0" borderId="3" xfId="0" applyNumberFormat="1" applyFont="1" applyFill="1" applyBorder="1" applyAlignment="1">
      <alignment horizontal="center" vertical="center"/>
    </xf>
    <xf numFmtId="49" fontId="9" fillId="0" borderId="100" xfId="0" applyNumberFormat="1" applyFont="1" applyFill="1" applyBorder="1" applyAlignment="1">
      <alignment horizontal="center" vertical="center"/>
    </xf>
    <xf numFmtId="0" fontId="15" fillId="41" borderId="1" xfId="0" applyFont="1" applyFill="1" applyBorder="1" applyAlignment="1">
      <alignment horizontal="center" vertical="center"/>
    </xf>
    <xf numFmtId="0" fontId="15" fillId="42" borderId="1" xfId="0" applyFont="1" applyFill="1" applyBorder="1" applyAlignment="1">
      <alignment horizontal="center" vertical="center"/>
    </xf>
    <xf numFmtId="0" fontId="15" fillId="43" borderId="1" xfId="0" applyFont="1" applyFill="1" applyBorder="1" applyAlignment="1">
      <alignment horizontal="center" vertical="center"/>
    </xf>
    <xf numFmtId="0" fontId="0" fillId="0" borderId="0" xfId="0" applyFont="1">
      <alignment vertical="center"/>
    </xf>
    <xf numFmtId="38" fontId="20" fillId="2" borderId="1" xfId="1" applyFont="1" applyFill="1" applyBorder="1" applyAlignment="1"/>
    <xf numFmtId="38" fontId="20" fillId="2" borderId="1" xfId="1" applyFont="1" applyFill="1" applyBorder="1" applyAlignment="1">
      <alignment horizontal="center"/>
    </xf>
    <xf numFmtId="0" fontId="9" fillId="0" borderId="39" xfId="3" applyFont="1" applyBorder="1" applyAlignment="1">
      <alignment horizontal="center" vertical="center"/>
    </xf>
    <xf numFmtId="0" fontId="9" fillId="0" borderId="68" xfId="3" applyFont="1" applyBorder="1" applyAlignment="1">
      <alignment horizontal="center" vertical="center"/>
    </xf>
    <xf numFmtId="176" fontId="9" fillId="0" borderId="71" xfId="3" applyNumberFormat="1" applyFont="1" applyFill="1" applyBorder="1" applyAlignment="1">
      <alignment vertical="center"/>
    </xf>
    <xf numFmtId="0" fontId="9" fillId="0" borderId="17" xfId="3" applyFont="1" applyBorder="1" applyAlignment="1">
      <alignment horizontal="center" vertical="center"/>
    </xf>
    <xf numFmtId="176" fontId="9" fillId="0" borderId="6" xfId="3" applyNumberFormat="1" applyFont="1" applyFill="1" applyBorder="1" applyAlignment="1">
      <alignment vertical="center"/>
    </xf>
    <xf numFmtId="0" fontId="9" fillId="2" borderId="49" xfId="3" applyFont="1" applyFill="1" applyBorder="1" applyAlignment="1">
      <alignment horizontal="center" vertical="center"/>
    </xf>
    <xf numFmtId="0" fontId="9" fillId="2" borderId="50" xfId="3" applyFont="1" applyFill="1" applyBorder="1" applyAlignment="1">
      <alignment horizontal="center" vertical="center"/>
    </xf>
    <xf numFmtId="176" fontId="9" fillId="2" borderId="8" xfId="3" applyNumberFormat="1" applyFont="1" applyFill="1" applyBorder="1" applyAlignment="1">
      <alignment vertical="center"/>
    </xf>
    <xf numFmtId="177" fontId="9" fillId="2" borderId="52" xfId="3" applyNumberFormat="1" applyFont="1" applyFill="1" applyBorder="1" applyAlignment="1">
      <alignment vertical="center"/>
    </xf>
    <xf numFmtId="176" fontId="9" fillId="2" borderId="65" xfId="3" applyNumberFormat="1" applyFont="1" applyFill="1" applyBorder="1" applyAlignment="1">
      <alignment vertical="center"/>
    </xf>
    <xf numFmtId="176" fontId="9" fillId="2" borderId="51" xfId="3" applyNumberFormat="1" applyFont="1" applyFill="1" applyBorder="1" applyAlignment="1">
      <alignment vertical="center"/>
    </xf>
    <xf numFmtId="0" fontId="9" fillId="0" borderId="53" xfId="3" applyFont="1" applyFill="1" applyBorder="1" applyAlignment="1">
      <alignment horizontal="center" vertical="center" wrapText="1"/>
    </xf>
    <xf numFmtId="0" fontId="9" fillId="0" borderId="18" xfId="3" applyFont="1" applyBorder="1" applyAlignment="1">
      <alignment horizontal="center" vertical="center"/>
    </xf>
    <xf numFmtId="0" fontId="9" fillId="0" borderId="20" xfId="3" applyFont="1" applyBorder="1" applyAlignment="1">
      <alignment horizontal="center" vertical="center"/>
    </xf>
    <xf numFmtId="38" fontId="9" fillId="0" borderId="3" xfId="1" applyNumberFormat="1" applyFont="1" applyFill="1" applyBorder="1" applyAlignment="1">
      <alignment vertical="center"/>
    </xf>
    <xf numFmtId="177" fontId="9" fillId="0" borderId="10" xfId="3" applyNumberFormat="1" applyFont="1" applyFill="1" applyBorder="1" applyAlignment="1">
      <alignment vertical="center"/>
    </xf>
    <xf numFmtId="38" fontId="9" fillId="0" borderId="33" xfId="1" applyNumberFormat="1" applyFont="1" applyFill="1" applyBorder="1" applyAlignment="1">
      <alignment vertical="center"/>
    </xf>
    <xf numFmtId="38" fontId="9" fillId="0" borderId="4" xfId="1" applyNumberFormat="1" applyFont="1" applyFill="1" applyBorder="1" applyAlignment="1">
      <alignment vertical="center"/>
    </xf>
    <xf numFmtId="0" fontId="9" fillId="0" borderId="22" xfId="3" applyFont="1" applyFill="1" applyBorder="1" applyAlignment="1">
      <alignment horizontal="center" vertical="center" wrapText="1"/>
    </xf>
    <xf numFmtId="0" fontId="9" fillId="0" borderId="0" xfId="3" applyFont="1" applyFill="1" applyBorder="1" applyAlignment="1">
      <alignment horizontal="center" vertical="center"/>
    </xf>
    <xf numFmtId="38" fontId="9" fillId="0" borderId="6" xfId="3" applyNumberFormat="1" applyFont="1" applyFill="1" applyBorder="1" applyAlignment="1">
      <alignment vertical="center"/>
    </xf>
    <xf numFmtId="38" fontId="9" fillId="0" borderId="44" xfId="3" applyNumberFormat="1" applyFont="1" applyFill="1" applyBorder="1" applyAlignment="1">
      <alignment vertical="center"/>
    </xf>
    <xf numFmtId="38" fontId="9" fillId="0" borderId="45" xfId="3" applyNumberFormat="1" applyFont="1" applyFill="1" applyBorder="1" applyAlignment="1">
      <alignment vertical="center"/>
    </xf>
    <xf numFmtId="0" fontId="9" fillId="0" borderId="54" xfId="3" applyFont="1" applyFill="1" applyBorder="1" applyAlignment="1">
      <alignment horizontal="center" vertical="center" wrapText="1"/>
    </xf>
    <xf numFmtId="0" fontId="9" fillId="2" borderId="55" xfId="3" applyFont="1" applyFill="1" applyBorder="1" applyAlignment="1">
      <alignment horizontal="center" vertical="center"/>
    </xf>
    <xf numFmtId="0" fontId="9" fillId="2" borderId="27" xfId="3" applyFont="1" applyFill="1" applyBorder="1" applyAlignment="1">
      <alignment horizontal="center" vertical="center"/>
    </xf>
    <xf numFmtId="38" fontId="9" fillId="0" borderId="30" xfId="1" applyNumberFormat="1" applyFont="1" applyFill="1" applyBorder="1" applyAlignment="1">
      <alignment vertical="center"/>
    </xf>
    <xf numFmtId="177" fontId="9" fillId="0" borderId="52" xfId="3" applyNumberFormat="1" applyFont="1" applyFill="1" applyBorder="1" applyAlignment="1">
      <alignment vertical="center"/>
    </xf>
    <xf numFmtId="38" fontId="9" fillId="0" borderId="69" xfId="1" applyNumberFormat="1" applyFont="1" applyFill="1" applyBorder="1" applyAlignment="1">
      <alignment vertical="center"/>
    </xf>
    <xf numFmtId="38" fontId="9" fillId="0" borderId="31" xfId="1" applyNumberFormat="1" applyFont="1" applyFill="1" applyBorder="1" applyAlignment="1">
      <alignment vertical="center"/>
    </xf>
    <xf numFmtId="0" fontId="9" fillId="5" borderId="56" xfId="3" applyFont="1" applyFill="1" applyBorder="1" applyAlignment="1">
      <alignment horizontal="center" vertical="center"/>
    </xf>
    <xf numFmtId="0" fontId="9" fillId="5" borderId="57" xfId="3" applyFont="1" applyFill="1" applyBorder="1" applyAlignment="1">
      <alignment horizontal="center" vertical="center"/>
    </xf>
    <xf numFmtId="176" fontId="9" fillId="5" borderId="72" xfId="3" applyNumberFormat="1" applyFont="1" applyFill="1" applyBorder="1" applyAlignment="1">
      <alignment vertical="center"/>
    </xf>
    <xf numFmtId="177" fontId="9" fillId="5" borderId="60" xfId="3" applyNumberFormat="1" applyFont="1" applyFill="1" applyBorder="1" applyAlignment="1">
      <alignment vertical="center"/>
    </xf>
    <xf numFmtId="176" fontId="9" fillId="5" borderId="58" xfId="3" applyNumberFormat="1" applyFont="1" applyFill="1" applyBorder="1" applyAlignment="1">
      <alignment vertical="center"/>
    </xf>
    <xf numFmtId="176" fontId="9" fillId="5" borderId="59" xfId="3" applyNumberFormat="1" applyFont="1" applyFill="1" applyBorder="1" applyAlignment="1">
      <alignment vertical="center"/>
    </xf>
    <xf numFmtId="0" fontId="66" fillId="0" borderId="0" xfId="6" applyFont="1" applyFill="1" applyBorder="1" applyAlignment="1">
      <alignment horizontal="left" wrapText="1"/>
    </xf>
    <xf numFmtId="0" fontId="9" fillId="0" borderId="0" xfId="3" applyFont="1" applyFill="1" applyAlignment="1">
      <alignment vertical="center"/>
    </xf>
    <xf numFmtId="0" fontId="9" fillId="0" borderId="24" xfId="0" applyFont="1" applyBorder="1" applyAlignment="1">
      <alignment vertical="center"/>
    </xf>
    <xf numFmtId="0" fontId="9" fillId="0" borderId="45" xfId="0" applyFont="1" applyBorder="1" applyAlignment="1">
      <alignment vertical="center"/>
    </xf>
    <xf numFmtId="0" fontId="9" fillId="0" borderId="45" xfId="0" applyFont="1" applyFill="1" applyBorder="1" applyAlignment="1"/>
    <xf numFmtId="0" fontId="9" fillId="0" borderId="0" xfId="0" applyFont="1" applyFill="1" applyAlignment="1">
      <alignment horizontal="left" vertical="center" readingOrder="1"/>
    </xf>
  </cellXfs>
  <cellStyles count="128">
    <cellStyle name="20% - アクセント 1 2" xfId="56" xr:uid="{00000000-0005-0000-0000-000000000000}"/>
    <cellStyle name="20% - アクセント 2 2" xfId="57" xr:uid="{00000000-0005-0000-0000-000001000000}"/>
    <cellStyle name="20% - アクセント 3 2" xfId="58" xr:uid="{00000000-0005-0000-0000-000002000000}"/>
    <cellStyle name="20% - アクセント 4 2" xfId="59" xr:uid="{00000000-0005-0000-0000-000003000000}"/>
    <cellStyle name="20% - アクセント 5 2" xfId="60" xr:uid="{00000000-0005-0000-0000-000004000000}"/>
    <cellStyle name="20% - アクセント 6 2" xfId="61" xr:uid="{00000000-0005-0000-0000-000005000000}"/>
    <cellStyle name="40% - アクセント 1 2" xfId="62" xr:uid="{00000000-0005-0000-0000-000006000000}"/>
    <cellStyle name="40% - アクセント 2 2" xfId="63" xr:uid="{00000000-0005-0000-0000-000007000000}"/>
    <cellStyle name="40% - アクセント 3 2" xfId="64" xr:uid="{00000000-0005-0000-0000-000008000000}"/>
    <cellStyle name="40% - アクセント 4 2" xfId="65" xr:uid="{00000000-0005-0000-0000-000009000000}"/>
    <cellStyle name="40% - アクセント 5 2" xfId="66" xr:uid="{00000000-0005-0000-0000-00000A000000}"/>
    <cellStyle name="40% - アクセント 6 2" xfId="67" xr:uid="{00000000-0005-0000-0000-00000B000000}"/>
    <cellStyle name="60% - アクセント 1 2" xfId="68" xr:uid="{00000000-0005-0000-0000-00000C000000}"/>
    <cellStyle name="60% - アクセント 2 2" xfId="69" xr:uid="{00000000-0005-0000-0000-00000D000000}"/>
    <cellStyle name="60% - アクセント 3 2" xfId="70" xr:uid="{00000000-0005-0000-0000-00000E000000}"/>
    <cellStyle name="60% - アクセント 4 2" xfId="71" xr:uid="{00000000-0005-0000-0000-00000F000000}"/>
    <cellStyle name="60% - アクセント 5 2" xfId="72" xr:uid="{00000000-0005-0000-0000-000010000000}"/>
    <cellStyle name="60% - アクセント 6 2" xfId="73" xr:uid="{00000000-0005-0000-0000-000011000000}"/>
    <cellStyle name="Excel Built-in Normal" xfId="2" xr:uid="{00000000-0005-0000-0000-000012000000}"/>
    <cellStyle name="Excel Built-in Normal 2" xfId="74" xr:uid="{00000000-0005-0000-0000-000013000000}"/>
    <cellStyle name="アクセント 1 2" xfId="75" xr:uid="{00000000-0005-0000-0000-000014000000}"/>
    <cellStyle name="アクセント 2 2" xfId="76" xr:uid="{00000000-0005-0000-0000-000015000000}"/>
    <cellStyle name="アクセント 3 2" xfId="77" xr:uid="{00000000-0005-0000-0000-000016000000}"/>
    <cellStyle name="アクセント 4 2" xfId="78" xr:uid="{00000000-0005-0000-0000-000017000000}"/>
    <cellStyle name="アクセント 5 2" xfId="79" xr:uid="{00000000-0005-0000-0000-000018000000}"/>
    <cellStyle name="アクセント 6 2" xfId="80" xr:uid="{00000000-0005-0000-0000-000019000000}"/>
    <cellStyle name="タイトル 2" xfId="81" xr:uid="{00000000-0005-0000-0000-00001A000000}"/>
    <cellStyle name="チェック セル 2" xfId="82" xr:uid="{00000000-0005-0000-0000-00001B000000}"/>
    <cellStyle name="どちらでもない 2" xfId="83" xr:uid="{00000000-0005-0000-0000-00001C000000}"/>
    <cellStyle name="パーセント 2" xfId="84" xr:uid="{00000000-0005-0000-0000-00001D000000}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116" builtinId="8" hidden="1"/>
    <cellStyle name="ハイパーリンク" xfId="118" builtinId="8" hidden="1"/>
    <cellStyle name="ハイパーリンク" xfId="120" builtinId="8" hidden="1"/>
    <cellStyle name="ハイパーリンク" xfId="122" builtinId="8" hidden="1"/>
    <cellStyle name="ハイパーリンク" xfId="124" builtinId="8" hidden="1"/>
    <cellStyle name="ハイパーリンク 2" xfId="85" xr:uid="{00000000-0005-0000-0000-000037000000}"/>
    <cellStyle name="メモ 2" xfId="86" xr:uid="{00000000-0005-0000-0000-000038000000}"/>
    <cellStyle name="リンク セル 2" xfId="87" xr:uid="{00000000-0005-0000-0000-000039000000}"/>
    <cellStyle name="悪い 2" xfId="88" xr:uid="{00000000-0005-0000-0000-00003A000000}"/>
    <cellStyle name="計算 2" xfId="89" xr:uid="{00000000-0005-0000-0000-00003B000000}"/>
    <cellStyle name="警告文 2" xfId="90" xr:uid="{00000000-0005-0000-0000-00003C000000}"/>
    <cellStyle name="桁区切り" xfId="1" builtinId="6"/>
    <cellStyle name="桁区切り 2" xfId="8" xr:uid="{00000000-0005-0000-0000-00003E000000}"/>
    <cellStyle name="桁区切り 2 2" xfId="9" xr:uid="{00000000-0005-0000-0000-00003F000000}"/>
    <cellStyle name="桁区切り 2 3" xfId="11" xr:uid="{00000000-0005-0000-0000-000040000000}"/>
    <cellStyle name="桁区切り 2 3 2" xfId="13" xr:uid="{00000000-0005-0000-0000-000041000000}"/>
    <cellStyle name="桁区切り 2 3 2 2" xfId="126" xr:uid="{3C59AE32-E423-41CF-936E-97D27061F986}"/>
    <cellStyle name="桁区切り 3" xfId="10" xr:uid="{00000000-0005-0000-0000-000042000000}"/>
    <cellStyle name="桁区切り 4" xfId="91" xr:uid="{00000000-0005-0000-0000-000043000000}"/>
    <cellStyle name="桁区切り 4 2" xfId="92" xr:uid="{00000000-0005-0000-0000-000044000000}"/>
    <cellStyle name="桁区切り 5" xfId="93" xr:uid="{00000000-0005-0000-0000-000045000000}"/>
    <cellStyle name="桁区切り 6" xfId="94" xr:uid="{00000000-0005-0000-0000-000046000000}"/>
    <cellStyle name="桁区切り 7" xfId="95" xr:uid="{00000000-0005-0000-0000-000047000000}"/>
    <cellStyle name="見出し 1 2" xfId="96" xr:uid="{00000000-0005-0000-0000-000048000000}"/>
    <cellStyle name="見出し 2 2" xfId="97" xr:uid="{00000000-0005-0000-0000-000049000000}"/>
    <cellStyle name="見出し 3 2" xfId="98" xr:uid="{00000000-0005-0000-0000-00004A000000}"/>
    <cellStyle name="見出し 4 2" xfId="99" xr:uid="{00000000-0005-0000-0000-00004B000000}"/>
    <cellStyle name="集計 2" xfId="100" xr:uid="{00000000-0005-0000-0000-00004C000000}"/>
    <cellStyle name="出力 2" xfId="101" xr:uid="{00000000-0005-0000-0000-00004D000000}"/>
    <cellStyle name="説明文 2" xfId="102" xr:uid="{00000000-0005-0000-0000-00004E000000}"/>
    <cellStyle name="入力 2" xfId="103" xr:uid="{00000000-0005-0000-0000-00004F000000}"/>
    <cellStyle name="標準" xfId="0" builtinId="0"/>
    <cellStyle name="標準 10" xfId="4" xr:uid="{00000000-0005-0000-0000-000051000000}"/>
    <cellStyle name="標準 11" xfId="104" xr:uid="{00000000-0005-0000-0000-000052000000}"/>
    <cellStyle name="標準 12" xfId="127" xr:uid="{28F9D199-FA38-4FD0-A1E8-84DFD7219053}"/>
    <cellStyle name="標準 2" xfId="3" xr:uid="{00000000-0005-0000-0000-000053000000}"/>
    <cellStyle name="標準 2 2" xfId="12" xr:uid="{00000000-0005-0000-0000-000054000000}"/>
    <cellStyle name="標準 2 3" xfId="105" xr:uid="{00000000-0005-0000-0000-000055000000}"/>
    <cellStyle name="標準 2 4" xfId="106" xr:uid="{00000000-0005-0000-0000-000056000000}"/>
    <cellStyle name="標準 2 5" xfId="5" xr:uid="{00000000-0005-0000-0000-000057000000}"/>
    <cellStyle name="標準 2 7" xfId="7" xr:uid="{00000000-0005-0000-0000-000058000000}"/>
    <cellStyle name="標準 2 7 2" xfId="55" xr:uid="{00000000-0005-0000-0000-000059000000}"/>
    <cellStyle name="標準 3" xfId="107" xr:uid="{00000000-0005-0000-0000-00005A000000}"/>
    <cellStyle name="標準 3 2" xfId="108" xr:uid="{00000000-0005-0000-0000-00005B000000}"/>
    <cellStyle name="標準 4" xfId="6" xr:uid="{00000000-0005-0000-0000-00005C000000}"/>
    <cellStyle name="標準 4 2" xfId="14" xr:uid="{00000000-0005-0000-0000-00005D000000}"/>
    <cellStyle name="標準 4 3" xfId="109" xr:uid="{00000000-0005-0000-0000-00005E000000}"/>
    <cellStyle name="標準 5" xfId="110" xr:uid="{00000000-0005-0000-0000-00005F000000}"/>
    <cellStyle name="標準 6" xfId="111" xr:uid="{00000000-0005-0000-0000-000060000000}"/>
    <cellStyle name="標準 7" xfId="112" xr:uid="{00000000-0005-0000-0000-000061000000}"/>
    <cellStyle name="標準 8" xfId="113" xr:uid="{00000000-0005-0000-0000-000062000000}"/>
    <cellStyle name="標準 9" xfId="114" xr:uid="{00000000-0005-0000-0000-000063000000}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117" builtinId="9" hidden="1"/>
    <cellStyle name="表示済みのハイパーリンク" xfId="119" builtinId="9" hidden="1"/>
    <cellStyle name="表示済みのハイパーリンク" xfId="121" builtinId="9" hidden="1"/>
    <cellStyle name="表示済みのハイパーリンク" xfId="123" builtinId="9" hidden="1"/>
    <cellStyle name="表示済みのハイパーリンク" xfId="125" builtinId="9" hidden="1"/>
    <cellStyle name="良い 2" xfId="115" xr:uid="{00000000-0005-0000-0000-00007D000000}"/>
  </cellStyles>
  <dxfs count="0"/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2"/>
  <sheetViews>
    <sheetView tabSelected="1" zoomScale="115" zoomScaleNormal="115" workbookViewId="0">
      <pane ySplit="2" topLeftCell="A3" activePane="bottomLeft" state="frozen"/>
      <selection activeCell="E28" sqref="E28"/>
      <selection pane="bottomLeft" activeCell="Q2" sqref="Q2"/>
    </sheetView>
  </sheetViews>
  <sheetFormatPr defaultColWidth="9" defaultRowHeight="13.2"/>
  <cols>
    <col min="1" max="1" width="16.109375" style="133" customWidth="1"/>
    <col min="2" max="2" width="22.6640625" style="133" customWidth="1"/>
    <col min="3" max="4" width="10.6640625" style="133" customWidth="1"/>
    <col min="5" max="8" width="16.44140625" style="133" customWidth="1"/>
    <col min="9" max="9" width="19.109375" style="239" customWidth="1"/>
    <col min="10" max="10" width="25.109375" style="305" customWidth="1"/>
    <col min="11" max="11" width="10.44140625" style="133" bestFit="1" customWidth="1"/>
    <col min="12" max="12" width="49" style="133" bestFit="1" customWidth="1"/>
    <col min="13" max="13" width="14.44140625" style="133" bestFit="1" customWidth="1"/>
    <col min="14" max="16384" width="9" style="133"/>
  </cols>
  <sheetData>
    <row r="1" spans="1:12">
      <c r="A1" s="132" t="s">
        <v>2291</v>
      </c>
      <c r="B1" s="132"/>
      <c r="C1" s="132"/>
      <c r="D1" s="132"/>
      <c r="E1" s="132"/>
      <c r="F1" s="132"/>
      <c r="G1" s="132"/>
      <c r="H1" s="132"/>
      <c r="J1" s="300"/>
    </row>
    <row r="2" spans="1:12" ht="26.4">
      <c r="A2" s="155" t="s">
        <v>507</v>
      </c>
      <c r="B2" s="297" t="s">
        <v>508</v>
      </c>
      <c r="C2" s="297" t="s">
        <v>509</v>
      </c>
      <c r="D2" s="297" t="s">
        <v>510</v>
      </c>
      <c r="E2" s="297" t="s">
        <v>588</v>
      </c>
      <c r="F2" s="297" t="s">
        <v>511</v>
      </c>
      <c r="G2" s="176" t="s">
        <v>512</v>
      </c>
      <c r="H2" s="297" t="s">
        <v>513</v>
      </c>
      <c r="I2" s="240" t="s">
        <v>575</v>
      </c>
      <c r="J2" s="306" t="s">
        <v>2249</v>
      </c>
    </row>
    <row r="3" spans="1:12">
      <c r="A3" s="156" t="s">
        <v>407</v>
      </c>
      <c r="B3" s="162" t="s">
        <v>514</v>
      </c>
      <c r="C3" s="167" t="s">
        <v>515</v>
      </c>
      <c r="D3" s="167" t="s">
        <v>516</v>
      </c>
      <c r="E3" s="168" t="s">
        <v>517</v>
      </c>
      <c r="F3" s="174">
        <v>425821154</v>
      </c>
      <c r="G3" s="174">
        <v>375000493</v>
      </c>
      <c r="H3" s="174">
        <f>G3*101</f>
        <v>37875049793</v>
      </c>
      <c r="I3" s="159" t="s">
        <v>550</v>
      </c>
      <c r="J3" s="301" t="s">
        <v>2245</v>
      </c>
      <c r="K3" s="134"/>
    </row>
    <row r="4" spans="1:12">
      <c r="A4" s="156" t="s">
        <v>407</v>
      </c>
      <c r="B4" s="162" t="s">
        <v>518</v>
      </c>
      <c r="C4" s="167" t="s">
        <v>519</v>
      </c>
      <c r="D4" s="167" t="s">
        <v>516</v>
      </c>
      <c r="E4" s="168" t="s">
        <v>520</v>
      </c>
      <c r="F4" s="174">
        <v>54024812</v>
      </c>
      <c r="G4" s="296">
        <v>35732598</v>
      </c>
      <c r="H4" s="360">
        <v>2858607840</v>
      </c>
      <c r="I4" s="159" t="s">
        <v>551</v>
      </c>
      <c r="J4" s="359" t="s">
        <v>2245</v>
      </c>
    </row>
    <row r="5" spans="1:12">
      <c r="A5" s="156" t="s">
        <v>407</v>
      </c>
      <c r="B5" s="162" t="s">
        <v>518</v>
      </c>
      <c r="C5" s="167" t="s">
        <v>519</v>
      </c>
      <c r="D5" s="167" t="s">
        <v>521</v>
      </c>
      <c r="E5" s="168" t="s">
        <v>522</v>
      </c>
      <c r="F5" s="174">
        <v>28752558</v>
      </c>
      <c r="G5" s="296">
        <v>15429794</v>
      </c>
      <c r="H5" s="360"/>
      <c r="I5" s="159" t="s">
        <v>552</v>
      </c>
      <c r="J5" s="359" t="s">
        <v>2245</v>
      </c>
    </row>
    <row r="6" spans="1:12">
      <c r="A6" s="156" t="s">
        <v>407</v>
      </c>
      <c r="B6" s="162" t="s">
        <v>518</v>
      </c>
      <c r="C6" s="167" t="s">
        <v>523</v>
      </c>
      <c r="D6" s="167" t="s">
        <v>516</v>
      </c>
      <c r="E6" s="168" t="s">
        <v>520</v>
      </c>
      <c r="F6" s="174">
        <v>58194902</v>
      </c>
      <c r="G6" s="296">
        <v>15429794</v>
      </c>
      <c r="H6" s="360">
        <v>1234383520</v>
      </c>
      <c r="I6" s="159" t="s">
        <v>553</v>
      </c>
      <c r="J6" s="359" t="s">
        <v>2245</v>
      </c>
    </row>
    <row r="7" spans="1:12">
      <c r="A7" s="156" t="s">
        <v>407</v>
      </c>
      <c r="B7" s="162" t="s">
        <v>518</v>
      </c>
      <c r="C7" s="167" t="s">
        <v>523</v>
      </c>
      <c r="D7" s="167" t="s">
        <v>521</v>
      </c>
      <c r="E7" s="168" t="s">
        <v>522</v>
      </c>
      <c r="F7" s="174">
        <v>19293600</v>
      </c>
      <c r="G7" s="296">
        <v>23402144</v>
      </c>
      <c r="H7" s="360"/>
      <c r="I7" s="159" t="s">
        <v>554</v>
      </c>
      <c r="J7" s="359" t="s">
        <v>2245</v>
      </c>
    </row>
    <row r="8" spans="1:12">
      <c r="A8" s="156" t="s">
        <v>407</v>
      </c>
      <c r="B8" s="162" t="s">
        <v>518</v>
      </c>
      <c r="C8" s="167" t="s">
        <v>524</v>
      </c>
      <c r="D8" s="167" t="s">
        <v>516</v>
      </c>
      <c r="E8" s="168" t="s">
        <v>517</v>
      </c>
      <c r="F8" s="174">
        <v>167268976</v>
      </c>
      <c r="G8" s="360">
        <v>53094414</v>
      </c>
      <c r="H8" s="360">
        <v>4247553120</v>
      </c>
      <c r="I8" s="159" t="s">
        <v>555</v>
      </c>
      <c r="J8" s="359" t="s">
        <v>2245</v>
      </c>
    </row>
    <row r="9" spans="1:12">
      <c r="A9" s="156" t="s">
        <v>407</v>
      </c>
      <c r="B9" s="162" t="s">
        <v>518</v>
      </c>
      <c r="C9" s="167" t="s">
        <v>524</v>
      </c>
      <c r="D9" s="167" t="s">
        <v>516</v>
      </c>
      <c r="E9" s="168" t="s">
        <v>520</v>
      </c>
      <c r="F9" s="174">
        <v>86996334</v>
      </c>
      <c r="G9" s="360"/>
      <c r="H9" s="360"/>
      <c r="I9" s="159" t="s">
        <v>556</v>
      </c>
      <c r="J9" s="359" t="s">
        <v>2245</v>
      </c>
    </row>
    <row r="10" spans="1:12">
      <c r="A10" s="156" t="s">
        <v>407</v>
      </c>
      <c r="B10" s="162" t="s">
        <v>518</v>
      </c>
      <c r="C10" s="167" t="s">
        <v>525</v>
      </c>
      <c r="D10" s="167" t="s">
        <v>516</v>
      </c>
      <c r="E10" s="168" t="s">
        <v>517</v>
      </c>
      <c r="F10" s="174">
        <v>201087866</v>
      </c>
      <c r="G10" s="360">
        <v>23402144</v>
      </c>
      <c r="H10" s="360">
        <v>1872171520</v>
      </c>
      <c r="I10" s="159" t="s">
        <v>557</v>
      </c>
      <c r="J10" s="359" t="s">
        <v>2245</v>
      </c>
    </row>
    <row r="11" spans="1:12">
      <c r="A11" s="156" t="s">
        <v>407</v>
      </c>
      <c r="B11" s="162" t="s">
        <v>518</v>
      </c>
      <c r="C11" s="167" t="s">
        <v>525</v>
      </c>
      <c r="D11" s="167" t="s">
        <v>516</v>
      </c>
      <c r="E11" s="168" t="s">
        <v>520</v>
      </c>
      <c r="F11" s="174">
        <v>99096600</v>
      </c>
      <c r="G11" s="360"/>
      <c r="H11" s="360"/>
      <c r="I11" s="159" t="s">
        <v>558</v>
      </c>
      <c r="J11" s="359" t="s">
        <v>2245</v>
      </c>
    </row>
    <row r="12" spans="1:12" ht="39.6">
      <c r="A12" s="157" t="s">
        <v>407</v>
      </c>
      <c r="B12" s="163" t="s">
        <v>526</v>
      </c>
      <c r="C12" s="168" t="s">
        <v>22</v>
      </c>
      <c r="D12" s="255" t="s">
        <v>516</v>
      </c>
      <c r="E12" s="245" t="s">
        <v>520</v>
      </c>
      <c r="F12" s="299">
        <v>1117524054</v>
      </c>
      <c r="G12" s="177">
        <v>782623586</v>
      </c>
      <c r="H12" s="177">
        <v>72001369912</v>
      </c>
      <c r="I12" s="241" t="s">
        <v>559</v>
      </c>
      <c r="J12" s="302" t="s">
        <v>2245</v>
      </c>
      <c r="K12" s="310"/>
    </row>
    <row r="13" spans="1:12">
      <c r="A13" s="156" t="s">
        <v>407</v>
      </c>
      <c r="B13" s="162" t="s">
        <v>526</v>
      </c>
      <c r="C13" s="168" t="s">
        <v>22</v>
      </c>
      <c r="D13" s="167" t="s">
        <v>521</v>
      </c>
      <c r="E13" s="168" t="s">
        <v>522</v>
      </c>
      <c r="F13" s="174">
        <v>30031496</v>
      </c>
      <c r="G13" s="174">
        <v>26608920</v>
      </c>
      <c r="H13" s="174">
        <v>6473451764</v>
      </c>
      <c r="I13" s="159" t="s">
        <v>560</v>
      </c>
      <c r="J13" s="301" t="s">
        <v>2245</v>
      </c>
      <c r="L13" s="310"/>
    </row>
    <row r="14" spans="1:12">
      <c r="A14" s="158" t="s">
        <v>527</v>
      </c>
      <c r="B14" s="164" t="s">
        <v>514</v>
      </c>
      <c r="C14" s="169" t="s">
        <v>515</v>
      </c>
      <c r="D14" s="171" t="s">
        <v>528</v>
      </c>
      <c r="E14" s="172" t="s">
        <v>517</v>
      </c>
      <c r="F14" s="175">
        <v>438270298</v>
      </c>
      <c r="G14" s="175">
        <v>385486785</v>
      </c>
      <c r="H14" s="175">
        <f>G14*101</f>
        <v>38934165285</v>
      </c>
      <c r="I14" s="160" t="s">
        <v>561</v>
      </c>
      <c r="J14" s="303" t="s">
        <v>2246</v>
      </c>
    </row>
    <row r="15" spans="1:12">
      <c r="A15" s="311" t="s">
        <v>529</v>
      </c>
      <c r="B15" s="162" t="s">
        <v>514</v>
      </c>
      <c r="C15" s="167" t="s">
        <v>515</v>
      </c>
      <c r="D15" s="167" t="s">
        <v>516</v>
      </c>
      <c r="E15" s="168" t="s">
        <v>520</v>
      </c>
      <c r="F15" s="294">
        <v>35935668</v>
      </c>
      <c r="G15" s="294">
        <v>35631008</v>
      </c>
      <c r="H15" s="294">
        <v>3187528215</v>
      </c>
      <c r="I15" s="159" t="s">
        <v>562</v>
      </c>
      <c r="J15" s="341" t="s">
        <v>2251</v>
      </c>
    </row>
    <row r="16" spans="1:12">
      <c r="A16" s="311" t="s">
        <v>530</v>
      </c>
      <c r="B16" s="162" t="s">
        <v>514</v>
      </c>
      <c r="C16" s="167" t="s">
        <v>515</v>
      </c>
      <c r="D16" s="167" t="s">
        <v>516</v>
      </c>
      <c r="E16" s="168" t="s">
        <v>520</v>
      </c>
      <c r="F16" s="294">
        <v>41206686</v>
      </c>
      <c r="G16" s="294">
        <v>40871864</v>
      </c>
      <c r="H16" s="294">
        <v>3663073496</v>
      </c>
      <c r="I16" s="159" t="s">
        <v>563</v>
      </c>
      <c r="J16" s="341" t="s">
        <v>2251</v>
      </c>
    </row>
    <row r="17" spans="1:11">
      <c r="A17" s="311" t="s">
        <v>531</v>
      </c>
      <c r="B17" s="162" t="s">
        <v>514</v>
      </c>
      <c r="C17" s="167" t="s">
        <v>515</v>
      </c>
      <c r="D17" s="167" t="s">
        <v>516</v>
      </c>
      <c r="E17" s="168" t="s">
        <v>520</v>
      </c>
      <c r="F17" s="294">
        <v>35474988</v>
      </c>
      <c r="G17" s="294">
        <v>35001995</v>
      </c>
      <c r="H17" s="294">
        <v>3122237946</v>
      </c>
      <c r="I17" s="159" t="s">
        <v>564</v>
      </c>
      <c r="J17" s="341" t="s">
        <v>2251</v>
      </c>
    </row>
    <row r="18" spans="1:11">
      <c r="A18" s="311" t="s">
        <v>532</v>
      </c>
      <c r="B18" s="162" t="s">
        <v>514</v>
      </c>
      <c r="C18" s="167" t="s">
        <v>515</v>
      </c>
      <c r="D18" s="167" t="s">
        <v>516</v>
      </c>
      <c r="E18" s="168" t="s">
        <v>520</v>
      </c>
      <c r="F18" s="294">
        <v>36417862</v>
      </c>
      <c r="G18" s="294">
        <v>36053743</v>
      </c>
      <c r="H18" s="294">
        <v>3219721667</v>
      </c>
      <c r="I18" s="159" t="s">
        <v>565</v>
      </c>
      <c r="J18" s="341" t="s">
        <v>2251</v>
      </c>
    </row>
    <row r="19" spans="1:11">
      <c r="A19" s="311" t="s">
        <v>533</v>
      </c>
      <c r="B19" s="162" t="s">
        <v>514</v>
      </c>
      <c r="C19" s="167" t="s">
        <v>515</v>
      </c>
      <c r="D19" s="167" t="s">
        <v>516</v>
      </c>
      <c r="E19" s="168" t="s">
        <v>520</v>
      </c>
      <c r="F19" s="294">
        <v>36051332</v>
      </c>
      <c r="G19" s="294">
        <v>35713368</v>
      </c>
      <c r="H19" s="294">
        <v>3190193193</v>
      </c>
      <c r="I19" s="159" t="s">
        <v>566</v>
      </c>
      <c r="J19" s="341" t="s">
        <v>2251</v>
      </c>
    </row>
    <row r="20" spans="1:11">
      <c r="A20" s="311" t="s">
        <v>534</v>
      </c>
      <c r="B20" s="162" t="s">
        <v>514</v>
      </c>
      <c r="C20" s="167" t="s">
        <v>515</v>
      </c>
      <c r="D20" s="167" t="s">
        <v>516</v>
      </c>
      <c r="E20" s="168" t="s">
        <v>520</v>
      </c>
      <c r="F20" s="294">
        <v>40704486</v>
      </c>
      <c r="G20" s="294">
        <v>40301925</v>
      </c>
      <c r="H20" s="294">
        <v>3601670359</v>
      </c>
      <c r="I20" s="159" t="s">
        <v>567</v>
      </c>
      <c r="J20" s="341" t="s">
        <v>2251</v>
      </c>
    </row>
    <row r="21" spans="1:11">
      <c r="A21" s="311" t="s">
        <v>535</v>
      </c>
      <c r="B21" s="162" t="s">
        <v>514</v>
      </c>
      <c r="C21" s="167" t="s">
        <v>515</v>
      </c>
      <c r="D21" s="167" t="s">
        <v>516</v>
      </c>
      <c r="E21" s="168" t="s">
        <v>520</v>
      </c>
      <c r="F21" s="294">
        <v>46672902</v>
      </c>
      <c r="G21" s="294">
        <v>46179789</v>
      </c>
      <c r="H21" s="294">
        <v>4130425879</v>
      </c>
      <c r="I21" s="159" t="s">
        <v>568</v>
      </c>
      <c r="J21" s="341" t="s">
        <v>2251</v>
      </c>
    </row>
    <row r="22" spans="1:11">
      <c r="A22" s="312" t="s">
        <v>536</v>
      </c>
      <c r="B22" s="165" t="s">
        <v>514</v>
      </c>
      <c r="C22" s="170" t="s">
        <v>515</v>
      </c>
      <c r="D22" s="170" t="s">
        <v>516</v>
      </c>
      <c r="E22" s="173" t="s">
        <v>520</v>
      </c>
      <c r="F22" s="295">
        <v>41505654</v>
      </c>
      <c r="G22" s="295">
        <v>41014737</v>
      </c>
      <c r="H22" s="295">
        <v>3667962056</v>
      </c>
      <c r="I22" s="161" t="s">
        <v>569</v>
      </c>
      <c r="J22" s="342" t="s">
        <v>2251</v>
      </c>
    </row>
    <row r="23" spans="1:11" ht="17.100000000000001" customHeight="1">
      <c r="A23" s="311" t="s">
        <v>3075</v>
      </c>
      <c r="B23" s="162" t="s">
        <v>537</v>
      </c>
      <c r="C23" s="167" t="s">
        <v>515</v>
      </c>
      <c r="D23" s="167" t="s">
        <v>516</v>
      </c>
      <c r="E23" s="168" t="s">
        <v>520</v>
      </c>
      <c r="F23" s="294">
        <v>80414560</v>
      </c>
      <c r="G23" s="294">
        <v>68764204</v>
      </c>
      <c r="H23" s="294">
        <v>6324850545</v>
      </c>
      <c r="I23" s="159" t="s">
        <v>570</v>
      </c>
      <c r="J23" s="304" t="s">
        <v>2247</v>
      </c>
      <c r="K23" s="317"/>
    </row>
    <row r="24" spans="1:11">
      <c r="A24" s="311" t="s">
        <v>3076</v>
      </c>
      <c r="B24" s="162" t="s">
        <v>537</v>
      </c>
      <c r="C24" s="167" t="s">
        <v>515</v>
      </c>
      <c r="D24" s="167" t="s">
        <v>516</v>
      </c>
      <c r="E24" s="168" t="s">
        <v>520</v>
      </c>
      <c r="F24" s="294">
        <v>124484494</v>
      </c>
      <c r="G24" s="294">
        <v>105823489</v>
      </c>
      <c r="H24" s="294">
        <v>9733356661</v>
      </c>
      <c r="I24" s="159" t="s">
        <v>571</v>
      </c>
      <c r="J24" s="304" t="s">
        <v>2247</v>
      </c>
    </row>
    <row r="25" spans="1:11">
      <c r="A25" s="311" t="s">
        <v>3077</v>
      </c>
      <c r="B25" s="162" t="s">
        <v>537</v>
      </c>
      <c r="C25" s="167" t="s">
        <v>515</v>
      </c>
      <c r="D25" s="167" t="s">
        <v>516</v>
      </c>
      <c r="E25" s="168" t="s">
        <v>520</v>
      </c>
      <c r="F25" s="294">
        <v>111466694</v>
      </c>
      <c r="G25" s="294">
        <v>94942920</v>
      </c>
      <c r="H25" s="294">
        <v>8732631618</v>
      </c>
      <c r="I25" s="159" t="s">
        <v>572</v>
      </c>
      <c r="J25" s="304" t="s">
        <v>2247</v>
      </c>
    </row>
    <row r="26" spans="1:11">
      <c r="A26" s="311" t="s">
        <v>3078</v>
      </c>
      <c r="B26" s="162" t="s">
        <v>537</v>
      </c>
      <c r="C26" s="167" t="s">
        <v>515</v>
      </c>
      <c r="D26" s="167" t="s">
        <v>516</v>
      </c>
      <c r="E26" s="168" t="s">
        <v>520</v>
      </c>
      <c r="F26" s="294">
        <v>69290162</v>
      </c>
      <c r="G26" s="294">
        <v>59188008</v>
      </c>
      <c r="H26" s="294">
        <v>5443943962</v>
      </c>
      <c r="I26" s="159" t="s">
        <v>573</v>
      </c>
      <c r="J26" s="304" t="s">
        <v>2247</v>
      </c>
    </row>
    <row r="27" spans="1:11">
      <c r="A27" s="311" t="s">
        <v>3079</v>
      </c>
      <c r="B27" s="162" t="s">
        <v>537</v>
      </c>
      <c r="C27" s="167" t="s">
        <v>515</v>
      </c>
      <c r="D27" s="251" t="s">
        <v>516</v>
      </c>
      <c r="E27" s="168" t="s">
        <v>520</v>
      </c>
      <c r="F27" s="253">
        <v>99379560</v>
      </c>
      <c r="G27" s="253">
        <v>85038828</v>
      </c>
      <c r="H27" s="254">
        <v>7821689949</v>
      </c>
      <c r="I27" s="251" t="s">
        <v>576</v>
      </c>
      <c r="J27" s="307" t="s">
        <v>2247</v>
      </c>
    </row>
    <row r="28" spans="1:11">
      <c r="A28" s="249" t="s">
        <v>406</v>
      </c>
      <c r="B28" s="250" t="s">
        <v>574</v>
      </c>
      <c r="C28" s="257" t="s">
        <v>515</v>
      </c>
      <c r="D28" s="135" t="s">
        <v>516</v>
      </c>
      <c r="E28" s="252" t="s">
        <v>520</v>
      </c>
      <c r="F28" s="292">
        <v>2364940</v>
      </c>
      <c r="G28" s="292">
        <v>2318231</v>
      </c>
      <c r="H28" s="292">
        <v>200092727</v>
      </c>
      <c r="I28" s="247" t="s">
        <v>2117</v>
      </c>
      <c r="J28" s="308" t="s">
        <v>2248</v>
      </c>
    </row>
    <row r="29" spans="1:11" s="90" customFormat="1">
      <c r="A29" s="242" t="s">
        <v>407</v>
      </c>
      <c r="B29" s="163" t="s">
        <v>574</v>
      </c>
      <c r="C29" s="255" t="s">
        <v>515</v>
      </c>
      <c r="D29" s="135" t="s">
        <v>516</v>
      </c>
      <c r="E29" s="245" t="s">
        <v>520</v>
      </c>
      <c r="F29" s="292">
        <v>1993164</v>
      </c>
      <c r="G29" s="292">
        <v>1965066</v>
      </c>
      <c r="H29" s="292">
        <v>172995612</v>
      </c>
      <c r="I29" s="247" t="s">
        <v>2118</v>
      </c>
      <c r="J29" s="308" t="s">
        <v>2248</v>
      </c>
    </row>
    <row r="30" spans="1:11" s="90" customFormat="1">
      <c r="A30" s="242" t="s">
        <v>408</v>
      </c>
      <c r="B30" s="163" t="s">
        <v>574</v>
      </c>
      <c r="C30" s="255" t="s">
        <v>515</v>
      </c>
      <c r="D30" s="135" t="s">
        <v>516</v>
      </c>
      <c r="E30" s="245" t="s">
        <v>520</v>
      </c>
      <c r="F30" s="292">
        <v>2809052</v>
      </c>
      <c r="G30" s="292">
        <v>2763958</v>
      </c>
      <c r="H30" s="292">
        <v>240350951</v>
      </c>
      <c r="I30" s="247" t="s">
        <v>2119</v>
      </c>
      <c r="J30" s="308" t="s">
        <v>2248</v>
      </c>
    </row>
    <row r="31" spans="1:11" s="90" customFormat="1">
      <c r="A31" s="242" t="s">
        <v>409</v>
      </c>
      <c r="B31" s="163" t="s">
        <v>574</v>
      </c>
      <c r="C31" s="255" t="s">
        <v>515</v>
      </c>
      <c r="D31" s="135" t="s">
        <v>516</v>
      </c>
      <c r="E31" s="245" t="s">
        <v>520</v>
      </c>
      <c r="F31" s="292">
        <v>2806870</v>
      </c>
      <c r="G31" s="292">
        <v>2752309</v>
      </c>
      <c r="H31" s="292">
        <v>239909297</v>
      </c>
      <c r="I31" s="247" t="s">
        <v>2120</v>
      </c>
      <c r="J31" s="308" t="s">
        <v>2248</v>
      </c>
    </row>
    <row r="32" spans="1:11" s="90" customFormat="1">
      <c r="A32" s="242" t="s">
        <v>410</v>
      </c>
      <c r="B32" s="163" t="s">
        <v>574</v>
      </c>
      <c r="C32" s="255" t="s">
        <v>515</v>
      </c>
      <c r="D32" s="135" t="s">
        <v>516</v>
      </c>
      <c r="E32" s="245" t="s">
        <v>520</v>
      </c>
      <c r="F32" s="292">
        <v>2192378</v>
      </c>
      <c r="G32" s="292">
        <v>2150151</v>
      </c>
      <c r="H32" s="292">
        <v>190438548</v>
      </c>
      <c r="I32" s="247" t="s">
        <v>2121</v>
      </c>
      <c r="J32" s="308" t="s">
        <v>2248</v>
      </c>
    </row>
    <row r="33" spans="1:12" s="90" customFormat="1">
      <c r="A33" s="242" t="s">
        <v>411</v>
      </c>
      <c r="B33" s="163" t="s">
        <v>574</v>
      </c>
      <c r="C33" s="255" t="s">
        <v>515</v>
      </c>
      <c r="D33" s="135" t="s">
        <v>516</v>
      </c>
      <c r="E33" s="245" t="s">
        <v>520</v>
      </c>
      <c r="F33" s="292">
        <v>2638510</v>
      </c>
      <c r="G33" s="292">
        <v>2588728</v>
      </c>
      <c r="H33" s="292">
        <v>223961997</v>
      </c>
      <c r="I33" s="247" t="s">
        <v>2122</v>
      </c>
      <c r="J33" s="308" t="s">
        <v>2248</v>
      </c>
    </row>
    <row r="34" spans="1:12" s="90" customFormat="1">
      <c r="A34" s="242" t="s">
        <v>412</v>
      </c>
      <c r="B34" s="163" t="s">
        <v>574</v>
      </c>
      <c r="C34" s="255" t="s">
        <v>515</v>
      </c>
      <c r="D34" s="135" t="s">
        <v>516</v>
      </c>
      <c r="E34" s="245" t="s">
        <v>520</v>
      </c>
      <c r="F34" s="292">
        <v>2593190</v>
      </c>
      <c r="G34" s="292">
        <v>2543229</v>
      </c>
      <c r="H34" s="292">
        <v>223897434</v>
      </c>
      <c r="I34" s="247" t="s">
        <v>2123</v>
      </c>
      <c r="J34" s="308" t="s">
        <v>2248</v>
      </c>
    </row>
    <row r="35" spans="1:12" s="90" customFormat="1">
      <c r="A35" s="242" t="s">
        <v>413</v>
      </c>
      <c r="B35" s="163" t="s">
        <v>574</v>
      </c>
      <c r="C35" s="255" t="s">
        <v>515</v>
      </c>
      <c r="D35" s="135" t="s">
        <v>516</v>
      </c>
      <c r="E35" s="245" t="s">
        <v>520</v>
      </c>
      <c r="F35" s="292">
        <v>2481990</v>
      </c>
      <c r="G35" s="292">
        <v>2437060</v>
      </c>
      <c r="H35" s="292">
        <v>214953396</v>
      </c>
      <c r="I35" s="247" t="s">
        <v>2124</v>
      </c>
      <c r="J35" s="308" t="s">
        <v>2248</v>
      </c>
      <c r="L35" s="292"/>
    </row>
    <row r="36" spans="1:12" s="90" customFormat="1">
      <c r="A36" s="242" t="s">
        <v>414</v>
      </c>
      <c r="B36" s="163" t="s">
        <v>574</v>
      </c>
      <c r="C36" s="255" t="s">
        <v>515</v>
      </c>
      <c r="D36" s="135" t="s">
        <v>516</v>
      </c>
      <c r="E36" s="245" t="s">
        <v>520</v>
      </c>
      <c r="F36" s="292">
        <v>2229550</v>
      </c>
      <c r="G36" s="292">
        <v>2175017</v>
      </c>
      <c r="H36" s="292">
        <v>189041297</v>
      </c>
      <c r="I36" s="247" t="s">
        <v>2125</v>
      </c>
      <c r="J36" s="308" t="s">
        <v>2248</v>
      </c>
      <c r="L36" s="292"/>
    </row>
    <row r="37" spans="1:12" s="90" customFormat="1">
      <c r="A37" s="242" t="s">
        <v>415</v>
      </c>
      <c r="B37" s="163" t="s">
        <v>574</v>
      </c>
      <c r="C37" s="255" t="s">
        <v>515</v>
      </c>
      <c r="D37" s="135" t="s">
        <v>516</v>
      </c>
      <c r="E37" s="245" t="s">
        <v>520</v>
      </c>
      <c r="F37" s="292">
        <v>2481246</v>
      </c>
      <c r="G37" s="292">
        <v>2432823</v>
      </c>
      <c r="H37" s="292">
        <v>214066366</v>
      </c>
      <c r="I37" s="247" t="s">
        <v>2126</v>
      </c>
      <c r="J37" s="308" t="s">
        <v>2248</v>
      </c>
      <c r="L37" s="292"/>
    </row>
    <row r="38" spans="1:12" s="90" customFormat="1">
      <c r="A38" s="242" t="s">
        <v>416</v>
      </c>
      <c r="B38" s="163" t="s">
        <v>574</v>
      </c>
      <c r="C38" s="255" t="s">
        <v>515</v>
      </c>
      <c r="D38" s="135" t="s">
        <v>516</v>
      </c>
      <c r="E38" s="245" t="s">
        <v>520</v>
      </c>
      <c r="F38" s="292">
        <v>1515082</v>
      </c>
      <c r="G38" s="292">
        <v>1473554</v>
      </c>
      <c r="H38" s="292">
        <v>130843404</v>
      </c>
      <c r="I38" s="247" t="s">
        <v>2127</v>
      </c>
      <c r="J38" s="308" t="s">
        <v>2248</v>
      </c>
      <c r="L38" s="292"/>
    </row>
    <row r="39" spans="1:12" s="90" customFormat="1">
      <c r="A39" s="242" t="s">
        <v>417</v>
      </c>
      <c r="B39" s="163" t="s">
        <v>574</v>
      </c>
      <c r="C39" s="255" t="s">
        <v>515</v>
      </c>
      <c r="D39" s="135" t="s">
        <v>516</v>
      </c>
      <c r="E39" s="245" t="s">
        <v>520</v>
      </c>
      <c r="F39" s="292">
        <v>2740612</v>
      </c>
      <c r="G39" s="292">
        <v>2689054</v>
      </c>
      <c r="H39" s="292">
        <v>237371313</v>
      </c>
      <c r="I39" s="247" t="s">
        <v>2128</v>
      </c>
      <c r="J39" s="308" t="s">
        <v>2248</v>
      </c>
      <c r="L39" s="292"/>
    </row>
    <row r="40" spans="1:12" s="90" customFormat="1">
      <c r="A40" s="242" t="s">
        <v>418</v>
      </c>
      <c r="B40" s="163" t="s">
        <v>574</v>
      </c>
      <c r="C40" s="255" t="s">
        <v>515</v>
      </c>
      <c r="D40" s="135" t="s">
        <v>516</v>
      </c>
      <c r="E40" s="245" t="s">
        <v>520</v>
      </c>
      <c r="F40" s="292">
        <v>3204866</v>
      </c>
      <c r="G40" s="292">
        <v>3145802</v>
      </c>
      <c r="H40" s="292">
        <v>272981031</v>
      </c>
      <c r="I40" s="247" t="s">
        <v>2129</v>
      </c>
      <c r="J40" s="308" t="s">
        <v>2248</v>
      </c>
      <c r="L40" s="292"/>
    </row>
    <row r="41" spans="1:12" s="90" customFormat="1">
      <c r="A41" s="242" t="s">
        <v>419</v>
      </c>
      <c r="B41" s="163" t="s">
        <v>574</v>
      </c>
      <c r="C41" s="255" t="s">
        <v>515</v>
      </c>
      <c r="D41" s="135" t="s">
        <v>516</v>
      </c>
      <c r="E41" s="245" t="s">
        <v>520</v>
      </c>
      <c r="F41" s="292">
        <v>2396312</v>
      </c>
      <c r="G41" s="292">
        <v>2344738</v>
      </c>
      <c r="H41" s="292">
        <v>200689284</v>
      </c>
      <c r="I41" s="247" t="s">
        <v>2130</v>
      </c>
      <c r="J41" s="308" t="s">
        <v>2248</v>
      </c>
      <c r="L41" s="292"/>
    </row>
    <row r="42" spans="1:12" s="90" customFormat="1">
      <c r="A42" s="242" t="s">
        <v>420</v>
      </c>
      <c r="B42" s="163" t="s">
        <v>574</v>
      </c>
      <c r="C42" s="255" t="s">
        <v>515</v>
      </c>
      <c r="D42" s="135" t="s">
        <v>516</v>
      </c>
      <c r="E42" s="245" t="s">
        <v>520</v>
      </c>
      <c r="F42" s="292">
        <v>2993880</v>
      </c>
      <c r="G42" s="292">
        <v>2947294</v>
      </c>
      <c r="H42" s="292">
        <v>256263635</v>
      </c>
      <c r="I42" s="247" t="s">
        <v>2131</v>
      </c>
      <c r="J42" s="308" t="s">
        <v>2248</v>
      </c>
      <c r="L42" s="292"/>
    </row>
    <row r="43" spans="1:12" s="90" customFormat="1">
      <c r="A43" s="242" t="s">
        <v>421</v>
      </c>
      <c r="B43" s="163" t="s">
        <v>574</v>
      </c>
      <c r="C43" s="255" t="s">
        <v>515</v>
      </c>
      <c r="D43" s="135" t="s">
        <v>516</v>
      </c>
      <c r="E43" s="245" t="s">
        <v>520</v>
      </c>
      <c r="F43" s="292">
        <v>2452030</v>
      </c>
      <c r="G43" s="292">
        <v>2406755</v>
      </c>
      <c r="H43" s="292">
        <v>209119373</v>
      </c>
      <c r="I43" s="247" t="s">
        <v>2132</v>
      </c>
      <c r="J43" s="308" t="s">
        <v>2248</v>
      </c>
      <c r="L43" s="292"/>
    </row>
    <row r="44" spans="1:12" s="90" customFormat="1">
      <c r="A44" s="242" t="s">
        <v>422</v>
      </c>
      <c r="B44" s="163" t="s">
        <v>574</v>
      </c>
      <c r="C44" s="255" t="s">
        <v>515</v>
      </c>
      <c r="D44" s="135" t="s">
        <v>516</v>
      </c>
      <c r="E44" s="245" t="s">
        <v>520</v>
      </c>
      <c r="F44" s="292">
        <v>2859784</v>
      </c>
      <c r="G44" s="292">
        <v>2813995</v>
      </c>
      <c r="H44" s="292">
        <v>244878459</v>
      </c>
      <c r="I44" s="247" t="s">
        <v>2133</v>
      </c>
      <c r="J44" s="308" t="s">
        <v>2248</v>
      </c>
      <c r="L44" s="292"/>
    </row>
    <row r="45" spans="1:12" s="90" customFormat="1">
      <c r="A45" s="242" t="s">
        <v>423</v>
      </c>
      <c r="B45" s="163" t="s">
        <v>574</v>
      </c>
      <c r="C45" s="255" t="s">
        <v>515</v>
      </c>
      <c r="D45" s="135" t="s">
        <v>516</v>
      </c>
      <c r="E45" s="245" t="s">
        <v>520</v>
      </c>
      <c r="F45" s="292">
        <v>2714340</v>
      </c>
      <c r="G45" s="292">
        <v>2670961</v>
      </c>
      <c r="H45" s="292">
        <v>231995294</v>
      </c>
      <c r="I45" s="247" t="s">
        <v>2134</v>
      </c>
      <c r="J45" s="308" t="s">
        <v>2248</v>
      </c>
      <c r="L45" s="292"/>
    </row>
    <row r="46" spans="1:12" s="90" customFormat="1">
      <c r="A46" s="242" t="s">
        <v>424</v>
      </c>
      <c r="B46" s="163" t="s">
        <v>574</v>
      </c>
      <c r="C46" s="255" t="s">
        <v>515</v>
      </c>
      <c r="D46" s="135" t="s">
        <v>516</v>
      </c>
      <c r="E46" s="245" t="s">
        <v>520</v>
      </c>
      <c r="F46" s="292">
        <v>2736884</v>
      </c>
      <c r="G46" s="292">
        <v>2679655</v>
      </c>
      <c r="H46" s="292">
        <v>231483679</v>
      </c>
      <c r="I46" s="247" t="s">
        <v>2135</v>
      </c>
      <c r="J46" s="308" t="s">
        <v>2248</v>
      </c>
      <c r="L46" s="292"/>
    </row>
    <row r="47" spans="1:12" s="90" customFormat="1">
      <c r="A47" s="242" t="s">
        <v>425</v>
      </c>
      <c r="B47" s="163" t="s">
        <v>574</v>
      </c>
      <c r="C47" s="255" t="s">
        <v>515</v>
      </c>
      <c r="D47" s="135" t="s">
        <v>516</v>
      </c>
      <c r="E47" s="245" t="s">
        <v>520</v>
      </c>
      <c r="F47" s="292">
        <v>2799588</v>
      </c>
      <c r="G47" s="292">
        <v>2737936</v>
      </c>
      <c r="H47" s="292">
        <v>239212594</v>
      </c>
      <c r="I47" s="247" t="s">
        <v>2136</v>
      </c>
      <c r="J47" s="308" t="s">
        <v>2248</v>
      </c>
      <c r="L47" s="292"/>
    </row>
    <row r="48" spans="1:12" s="90" customFormat="1">
      <c r="A48" s="242" t="s">
        <v>426</v>
      </c>
      <c r="B48" s="163" t="s">
        <v>574</v>
      </c>
      <c r="C48" s="255" t="s">
        <v>515</v>
      </c>
      <c r="D48" s="135" t="s">
        <v>516</v>
      </c>
      <c r="E48" s="245" t="s">
        <v>520</v>
      </c>
      <c r="F48" s="292">
        <v>2662960</v>
      </c>
      <c r="G48" s="292">
        <v>2599634</v>
      </c>
      <c r="H48" s="292">
        <v>224882426</v>
      </c>
      <c r="I48" s="247" t="s">
        <v>2137</v>
      </c>
      <c r="J48" s="308" t="s">
        <v>2248</v>
      </c>
      <c r="L48" s="292"/>
    </row>
    <row r="49" spans="1:12" s="90" customFormat="1">
      <c r="A49" s="242" t="s">
        <v>427</v>
      </c>
      <c r="B49" s="163" t="s">
        <v>574</v>
      </c>
      <c r="C49" s="255" t="s">
        <v>515</v>
      </c>
      <c r="D49" s="135" t="s">
        <v>516</v>
      </c>
      <c r="E49" s="245" t="s">
        <v>520</v>
      </c>
      <c r="F49" s="292">
        <v>2588642</v>
      </c>
      <c r="G49" s="292">
        <v>2533564</v>
      </c>
      <c r="H49" s="292">
        <v>218854573</v>
      </c>
      <c r="I49" s="247" t="s">
        <v>2138</v>
      </c>
      <c r="J49" s="308" t="s">
        <v>2248</v>
      </c>
      <c r="L49" s="292"/>
    </row>
    <row r="50" spans="1:12" s="90" customFormat="1">
      <c r="A50" s="318" t="s">
        <v>2114</v>
      </c>
      <c r="B50" s="319" t="s">
        <v>574</v>
      </c>
      <c r="C50" s="320" t="s">
        <v>515</v>
      </c>
      <c r="D50" s="321" t="s">
        <v>516</v>
      </c>
      <c r="E50" s="322" t="s">
        <v>520</v>
      </c>
      <c r="F50" s="323">
        <v>2226</v>
      </c>
      <c r="G50" s="323">
        <v>2175</v>
      </c>
      <c r="H50" s="323">
        <v>190015</v>
      </c>
      <c r="I50" s="324" t="s">
        <v>2139</v>
      </c>
      <c r="J50" s="325" t="s">
        <v>2257</v>
      </c>
      <c r="L50" s="292"/>
    </row>
    <row r="51" spans="1:12" s="90" customFormat="1">
      <c r="A51" s="242" t="s">
        <v>428</v>
      </c>
      <c r="B51" s="163" t="s">
        <v>574</v>
      </c>
      <c r="C51" s="255" t="s">
        <v>515</v>
      </c>
      <c r="D51" s="135" t="s">
        <v>516</v>
      </c>
      <c r="E51" s="245" t="s">
        <v>520</v>
      </c>
      <c r="F51" s="292">
        <v>2138894</v>
      </c>
      <c r="G51" s="292">
        <v>2090958</v>
      </c>
      <c r="H51" s="292">
        <v>183896124</v>
      </c>
      <c r="I51" s="247" t="s">
        <v>2140</v>
      </c>
      <c r="J51" s="308" t="s">
        <v>2248</v>
      </c>
      <c r="L51" s="292"/>
    </row>
    <row r="52" spans="1:12" s="90" customFormat="1">
      <c r="A52" s="242" t="s">
        <v>429</v>
      </c>
      <c r="B52" s="163" t="s">
        <v>574</v>
      </c>
      <c r="C52" s="255" t="s">
        <v>515</v>
      </c>
      <c r="D52" s="135" t="s">
        <v>516</v>
      </c>
      <c r="E52" s="245" t="s">
        <v>520</v>
      </c>
      <c r="F52" s="292">
        <v>1707386</v>
      </c>
      <c r="G52" s="292">
        <v>1680002</v>
      </c>
      <c r="H52" s="292">
        <v>148179436</v>
      </c>
      <c r="I52" s="247" t="s">
        <v>2141</v>
      </c>
      <c r="J52" s="308" t="s">
        <v>2248</v>
      </c>
      <c r="L52" s="292"/>
    </row>
    <row r="53" spans="1:12" s="90" customFormat="1">
      <c r="A53" s="242" t="s">
        <v>430</v>
      </c>
      <c r="B53" s="163" t="s">
        <v>574</v>
      </c>
      <c r="C53" s="255" t="s">
        <v>515</v>
      </c>
      <c r="D53" s="135" t="s">
        <v>516</v>
      </c>
      <c r="E53" s="245" t="s">
        <v>520</v>
      </c>
      <c r="F53" s="292">
        <v>2785170</v>
      </c>
      <c r="G53" s="292">
        <v>2729939</v>
      </c>
      <c r="H53" s="292">
        <v>238446335</v>
      </c>
      <c r="I53" s="247" t="s">
        <v>2142</v>
      </c>
      <c r="J53" s="308" t="s">
        <v>2248</v>
      </c>
      <c r="L53" s="292"/>
    </row>
    <row r="54" spans="1:12" s="90" customFormat="1">
      <c r="A54" s="242" t="s">
        <v>431</v>
      </c>
      <c r="B54" s="163" t="s">
        <v>574</v>
      </c>
      <c r="C54" s="255" t="s">
        <v>515</v>
      </c>
      <c r="D54" s="135" t="s">
        <v>516</v>
      </c>
      <c r="E54" s="245" t="s">
        <v>520</v>
      </c>
      <c r="F54" s="292">
        <v>1752264</v>
      </c>
      <c r="G54" s="292">
        <v>1700292</v>
      </c>
      <c r="H54" s="292">
        <v>146209904</v>
      </c>
      <c r="I54" s="247" t="s">
        <v>2143</v>
      </c>
      <c r="J54" s="308" t="s">
        <v>2248</v>
      </c>
      <c r="L54" s="292"/>
    </row>
    <row r="55" spans="1:12" s="90" customFormat="1">
      <c r="A55" s="242" t="s">
        <v>432</v>
      </c>
      <c r="B55" s="163" t="s">
        <v>574</v>
      </c>
      <c r="C55" s="255" t="s">
        <v>515</v>
      </c>
      <c r="D55" s="135" t="s">
        <v>516</v>
      </c>
      <c r="E55" s="245" t="s">
        <v>520</v>
      </c>
      <c r="F55" s="292">
        <v>2625402</v>
      </c>
      <c r="G55" s="292">
        <v>2575089</v>
      </c>
      <c r="H55" s="292">
        <v>221627299</v>
      </c>
      <c r="I55" s="247" t="s">
        <v>2144</v>
      </c>
      <c r="J55" s="308" t="s">
        <v>2248</v>
      </c>
      <c r="L55" s="292"/>
    </row>
    <row r="56" spans="1:12" s="90" customFormat="1">
      <c r="A56" s="242" t="s">
        <v>433</v>
      </c>
      <c r="B56" s="163" t="s">
        <v>574</v>
      </c>
      <c r="C56" s="255" t="s">
        <v>515</v>
      </c>
      <c r="D56" s="135" t="s">
        <v>516</v>
      </c>
      <c r="E56" s="245" t="s">
        <v>520</v>
      </c>
      <c r="F56" s="292">
        <v>3208330</v>
      </c>
      <c r="G56" s="292">
        <v>3160425</v>
      </c>
      <c r="H56" s="292">
        <v>275769585</v>
      </c>
      <c r="I56" s="247" t="s">
        <v>2145</v>
      </c>
      <c r="J56" s="308" t="s">
        <v>2248</v>
      </c>
      <c r="L56" s="292"/>
    </row>
    <row r="57" spans="1:12" s="90" customFormat="1">
      <c r="A57" s="242" t="s">
        <v>434</v>
      </c>
      <c r="B57" s="163" t="s">
        <v>574</v>
      </c>
      <c r="C57" s="255" t="s">
        <v>515</v>
      </c>
      <c r="D57" s="135" t="s">
        <v>516</v>
      </c>
      <c r="E57" s="245" t="s">
        <v>520</v>
      </c>
      <c r="F57" s="292">
        <v>2966336</v>
      </c>
      <c r="G57" s="292">
        <v>2908130</v>
      </c>
      <c r="H57" s="292">
        <v>253519774</v>
      </c>
      <c r="I57" s="247" t="s">
        <v>2146</v>
      </c>
      <c r="J57" s="308" t="s">
        <v>2248</v>
      </c>
      <c r="L57" s="292"/>
    </row>
    <row r="58" spans="1:12" s="90" customFormat="1">
      <c r="A58" s="242" t="s">
        <v>435</v>
      </c>
      <c r="B58" s="163" t="s">
        <v>574</v>
      </c>
      <c r="C58" s="255" t="s">
        <v>515</v>
      </c>
      <c r="D58" s="135" t="s">
        <v>516</v>
      </c>
      <c r="E58" s="245" t="s">
        <v>520</v>
      </c>
      <c r="F58" s="292">
        <v>2228604</v>
      </c>
      <c r="G58" s="292">
        <v>2168795</v>
      </c>
      <c r="H58" s="292">
        <v>186600492</v>
      </c>
      <c r="I58" s="247" t="s">
        <v>2147</v>
      </c>
      <c r="J58" s="308" t="s">
        <v>2248</v>
      </c>
      <c r="L58" s="292"/>
    </row>
    <row r="59" spans="1:12" s="90" customFormat="1">
      <c r="A59" s="242" t="s">
        <v>436</v>
      </c>
      <c r="B59" s="163" t="s">
        <v>574</v>
      </c>
      <c r="C59" s="255" t="s">
        <v>515</v>
      </c>
      <c r="D59" s="135" t="s">
        <v>516</v>
      </c>
      <c r="E59" s="245" t="s">
        <v>520</v>
      </c>
      <c r="F59" s="292">
        <v>2463398</v>
      </c>
      <c r="G59" s="292">
        <v>2417858</v>
      </c>
      <c r="H59" s="292">
        <v>206722382</v>
      </c>
      <c r="I59" s="247" t="s">
        <v>2148</v>
      </c>
      <c r="J59" s="308" t="s">
        <v>2248</v>
      </c>
      <c r="L59" s="292"/>
    </row>
    <row r="60" spans="1:12" s="90" customFormat="1">
      <c r="A60" s="242" t="s">
        <v>437</v>
      </c>
      <c r="B60" s="163" t="s">
        <v>574</v>
      </c>
      <c r="C60" s="255" t="s">
        <v>515</v>
      </c>
      <c r="D60" s="135" t="s">
        <v>516</v>
      </c>
      <c r="E60" s="245" t="s">
        <v>520</v>
      </c>
      <c r="F60" s="292">
        <v>2563830</v>
      </c>
      <c r="G60" s="292">
        <v>2525542</v>
      </c>
      <c r="H60" s="292">
        <v>218520887</v>
      </c>
      <c r="I60" s="247" t="s">
        <v>2149</v>
      </c>
      <c r="J60" s="308" t="s">
        <v>2248</v>
      </c>
      <c r="L60" s="292"/>
    </row>
    <row r="61" spans="1:12" s="90" customFormat="1">
      <c r="A61" s="242" t="s">
        <v>438</v>
      </c>
      <c r="B61" s="163" t="s">
        <v>574</v>
      </c>
      <c r="C61" s="255" t="s">
        <v>515</v>
      </c>
      <c r="D61" s="135" t="s">
        <v>516</v>
      </c>
      <c r="E61" s="245" t="s">
        <v>520</v>
      </c>
      <c r="F61" s="292">
        <v>2466326</v>
      </c>
      <c r="G61" s="292">
        <v>2418436</v>
      </c>
      <c r="H61" s="292">
        <v>209053671</v>
      </c>
      <c r="I61" s="247" t="s">
        <v>2150</v>
      </c>
      <c r="J61" s="308" t="s">
        <v>2248</v>
      </c>
      <c r="L61" s="292"/>
    </row>
    <row r="62" spans="1:12" s="90" customFormat="1">
      <c r="A62" s="242" t="s">
        <v>439</v>
      </c>
      <c r="B62" s="163" t="s">
        <v>574</v>
      </c>
      <c r="C62" s="255" t="s">
        <v>515</v>
      </c>
      <c r="D62" s="135" t="s">
        <v>516</v>
      </c>
      <c r="E62" s="245" t="s">
        <v>520</v>
      </c>
      <c r="F62" s="292">
        <v>2839202</v>
      </c>
      <c r="G62" s="292">
        <v>2792720</v>
      </c>
      <c r="H62" s="292">
        <v>243607275</v>
      </c>
      <c r="I62" s="247" t="s">
        <v>2151</v>
      </c>
      <c r="J62" s="308" t="s">
        <v>2248</v>
      </c>
      <c r="L62" s="292"/>
    </row>
    <row r="63" spans="1:12" s="90" customFormat="1">
      <c r="A63" s="242" t="s">
        <v>440</v>
      </c>
      <c r="B63" s="163" t="s">
        <v>574</v>
      </c>
      <c r="C63" s="255" t="s">
        <v>515</v>
      </c>
      <c r="D63" s="135" t="s">
        <v>516</v>
      </c>
      <c r="E63" s="245" t="s">
        <v>520</v>
      </c>
      <c r="F63" s="292">
        <v>2450290</v>
      </c>
      <c r="G63" s="292">
        <v>2407172</v>
      </c>
      <c r="H63" s="292">
        <v>208808605</v>
      </c>
      <c r="I63" s="247" t="s">
        <v>2152</v>
      </c>
      <c r="J63" s="308" t="s">
        <v>2248</v>
      </c>
      <c r="L63" s="292"/>
    </row>
    <row r="64" spans="1:12">
      <c r="A64" s="242" t="s">
        <v>441</v>
      </c>
      <c r="B64" s="163" t="s">
        <v>574</v>
      </c>
      <c r="C64" s="255" t="s">
        <v>515</v>
      </c>
      <c r="D64" s="135" t="s">
        <v>516</v>
      </c>
      <c r="E64" s="245" t="s">
        <v>520</v>
      </c>
      <c r="F64" s="292">
        <v>2461826</v>
      </c>
      <c r="G64" s="292">
        <v>2416789</v>
      </c>
      <c r="H64" s="292">
        <v>209871521</v>
      </c>
      <c r="I64" s="247" t="s">
        <v>2153</v>
      </c>
      <c r="J64" s="308" t="s">
        <v>2248</v>
      </c>
      <c r="L64" s="292"/>
    </row>
    <row r="65" spans="1:12">
      <c r="A65" s="242" t="s">
        <v>442</v>
      </c>
      <c r="B65" s="163" t="s">
        <v>574</v>
      </c>
      <c r="C65" s="255" t="s">
        <v>515</v>
      </c>
      <c r="D65" s="135" t="s">
        <v>516</v>
      </c>
      <c r="E65" s="245" t="s">
        <v>520</v>
      </c>
      <c r="F65" s="292">
        <v>2131478</v>
      </c>
      <c r="G65" s="292">
        <v>2094546</v>
      </c>
      <c r="H65" s="292">
        <v>182208106</v>
      </c>
      <c r="I65" s="247" t="s">
        <v>2154</v>
      </c>
      <c r="J65" s="308" t="s">
        <v>2248</v>
      </c>
      <c r="L65" s="292"/>
    </row>
    <row r="66" spans="1:12">
      <c r="A66" s="242" t="s">
        <v>443</v>
      </c>
      <c r="B66" s="163" t="s">
        <v>574</v>
      </c>
      <c r="C66" s="255" t="s">
        <v>515</v>
      </c>
      <c r="D66" s="135" t="s">
        <v>516</v>
      </c>
      <c r="E66" s="245" t="s">
        <v>520</v>
      </c>
      <c r="F66" s="292">
        <v>3196420</v>
      </c>
      <c r="G66" s="292">
        <v>3140217</v>
      </c>
      <c r="H66" s="292">
        <v>272728983</v>
      </c>
      <c r="I66" s="247" t="s">
        <v>2155</v>
      </c>
      <c r="J66" s="308" t="s">
        <v>2248</v>
      </c>
      <c r="L66" s="292"/>
    </row>
    <row r="67" spans="1:12">
      <c r="A67" s="242" t="s">
        <v>444</v>
      </c>
      <c r="B67" s="163" t="s">
        <v>574</v>
      </c>
      <c r="C67" s="255" t="s">
        <v>515</v>
      </c>
      <c r="D67" s="135" t="s">
        <v>516</v>
      </c>
      <c r="E67" s="245" t="s">
        <v>520</v>
      </c>
      <c r="F67" s="292">
        <v>2252196</v>
      </c>
      <c r="G67" s="292">
        <v>2200578</v>
      </c>
      <c r="H67" s="292">
        <v>190323616</v>
      </c>
      <c r="I67" s="247" t="s">
        <v>2156</v>
      </c>
      <c r="J67" s="308" t="s">
        <v>2248</v>
      </c>
      <c r="L67" s="292"/>
    </row>
    <row r="68" spans="1:12">
      <c r="A68" s="242" t="s">
        <v>445</v>
      </c>
      <c r="B68" s="163" t="s">
        <v>574</v>
      </c>
      <c r="C68" s="255" t="s">
        <v>515</v>
      </c>
      <c r="D68" s="135" t="s">
        <v>516</v>
      </c>
      <c r="E68" s="245" t="s">
        <v>520</v>
      </c>
      <c r="F68" s="292">
        <v>2968906</v>
      </c>
      <c r="G68" s="292">
        <v>2903858</v>
      </c>
      <c r="H68" s="292">
        <v>248604909</v>
      </c>
      <c r="I68" s="247" t="s">
        <v>2157</v>
      </c>
      <c r="J68" s="308" t="s">
        <v>2248</v>
      </c>
      <c r="L68" s="292"/>
    </row>
    <row r="69" spans="1:12">
      <c r="A69" s="242" t="s">
        <v>446</v>
      </c>
      <c r="B69" s="163" t="s">
        <v>574</v>
      </c>
      <c r="C69" s="255" t="s">
        <v>515</v>
      </c>
      <c r="D69" s="135" t="s">
        <v>516</v>
      </c>
      <c r="E69" s="245" t="s">
        <v>520</v>
      </c>
      <c r="F69" s="292">
        <v>3090794</v>
      </c>
      <c r="G69" s="292">
        <v>3033732</v>
      </c>
      <c r="H69" s="292">
        <v>263319477</v>
      </c>
      <c r="I69" s="247" t="s">
        <v>2158</v>
      </c>
      <c r="J69" s="308" t="s">
        <v>2248</v>
      </c>
      <c r="L69" s="292"/>
    </row>
    <row r="70" spans="1:12">
      <c r="A70" s="242" t="s">
        <v>447</v>
      </c>
      <c r="B70" s="163" t="s">
        <v>574</v>
      </c>
      <c r="C70" s="255" t="s">
        <v>515</v>
      </c>
      <c r="D70" s="135" t="s">
        <v>516</v>
      </c>
      <c r="E70" s="245" t="s">
        <v>520</v>
      </c>
      <c r="F70" s="292">
        <v>2831174</v>
      </c>
      <c r="G70" s="292">
        <v>2771088</v>
      </c>
      <c r="H70" s="292">
        <v>241736581</v>
      </c>
      <c r="I70" s="247" t="s">
        <v>2159</v>
      </c>
      <c r="J70" s="308" t="s">
        <v>2248</v>
      </c>
      <c r="L70" s="292"/>
    </row>
    <row r="71" spans="1:12">
      <c r="A71" s="242" t="s">
        <v>448</v>
      </c>
      <c r="B71" s="163" t="s">
        <v>574</v>
      </c>
      <c r="C71" s="255" t="s">
        <v>515</v>
      </c>
      <c r="D71" s="135" t="s">
        <v>516</v>
      </c>
      <c r="E71" s="245" t="s">
        <v>520</v>
      </c>
      <c r="F71" s="292">
        <v>2949858</v>
      </c>
      <c r="G71" s="292">
        <v>2889889</v>
      </c>
      <c r="H71" s="292">
        <v>249046611</v>
      </c>
      <c r="I71" s="247" t="s">
        <v>2160</v>
      </c>
      <c r="J71" s="308" t="s">
        <v>2248</v>
      </c>
      <c r="L71" s="292"/>
    </row>
    <row r="72" spans="1:12">
      <c r="A72" s="242" t="s">
        <v>449</v>
      </c>
      <c r="B72" s="163" t="s">
        <v>574</v>
      </c>
      <c r="C72" s="255" t="s">
        <v>515</v>
      </c>
      <c r="D72" s="135" t="s">
        <v>516</v>
      </c>
      <c r="E72" s="245" t="s">
        <v>520</v>
      </c>
      <c r="F72" s="292">
        <v>2090000</v>
      </c>
      <c r="G72" s="292">
        <v>2035337</v>
      </c>
      <c r="H72" s="292">
        <v>178559467</v>
      </c>
      <c r="I72" s="247" t="s">
        <v>2161</v>
      </c>
      <c r="J72" s="308" t="s">
        <v>2248</v>
      </c>
      <c r="L72" s="292"/>
    </row>
    <row r="73" spans="1:12">
      <c r="A73" s="242" t="s">
        <v>450</v>
      </c>
      <c r="B73" s="163" t="s">
        <v>574</v>
      </c>
      <c r="C73" s="255" t="s">
        <v>515</v>
      </c>
      <c r="D73" s="135" t="s">
        <v>516</v>
      </c>
      <c r="E73" s="245" t="s">
        <v>520</v>
      </c>
      <c r="F73" s="292">
        <v>2435694</v>
      </c>
      <c r="G73" s="292">
        <v>2390681</v>
      </c>
      <c r="H73" s="292">
        <v>207248238</v>
      </c>
      <c r="I73" s="247" t="s">
        <v>2162</v>
      </c>
      <c r="J73" s="308" t="s">
        <v>2248</v>
      </c>
      <c r="L73" s="292"/>
    </row>
    <row r="74" spans="1:12">
      <c r="A74" s="242" t="s">
        <v>451</v>
      </c>
      <c r="B74" s="163" t="s">
        <v>574</v>
      </c>
      <c r="C74" s="255" t="s">
        <v>515</v>
      </c>
      <c r="D74" s="135" t="s">
        <v>516</v>
      </c>
      <c r="E74" s="245" t="s">
        <v>520</v>
      </c>
      <c r="F74" s="292">
        <v>2017642</v>
      </c>
      <c r="G74" s="292">
        <v>1973039</v>
      </c>
      <c r="H74" s="292">
        <v>174686041</v>
      </c>
      <c r="I74" s="247" t="s">
        <v>2163</v>
      </c>
      <c r="J74" s="308" t="s">
        <v>2248</v>
      </c>
      <c r="L74" s="292"/>
    </row>
    <row r="75" spans="1:12">
      <c r="A75" s="242" t="s">
        <v>452</v>
      </c>
      <c r="B75" s="163" t="s">
        <v>574</v>
      </c>
      <c r="C75" s="255" t="s">
        <v>515</v>
      </c>
      <c r="D75" s="135" t="s">
        <v>516</v>
      </c>
      <c r="E75" s="245" t="s">
        <v>520</v>
      </c>
      <c r="F75" s="292">
        <v>1973428</v>
      </c>
      <c r="G75" s="292">
        <v>1944107</v>
      </c>
      <c r="H75" s="292">
        <v>169530424</v>
      </c>
      <c r="I75" s="247" t="s">
        <v>2164</v>
      </c>
      <c r="J75" s="308" t="s">
        <v>2248</v>
      </c>
      <c r="L75" s="292"/>
    </row>
    <row r="76" spans="1:12">
      <c r="A76" s="242" t="s">
        <v>453</v>
      </c>
      <c r="B76" s="163" t="s">
        <v>574</v>
      </c>
      <c r="C76" s="255" t="s">
        <v>515</v>
      </c>
      <c r="D76" s="135" t="s">
        <v>516</v>
      </c>
      <c r="E76" s="245" t="s">
        <v>520</v>
      </c>
      <c r="F76" s="292">
        <v>3247062</v>
      </c>
      <c r="G76" s="292">
        <v>3198402</v>
      </c>
      <c r="H76" s="292">
        <v>278754719</v>
      </c>
      <c r="I76" s="247" t="s">
        <v>2165</v>
      </c>
      <c r="J76" s="308" t="s">
        <v>2248</v>
      </c>
      <c r="L76" s="292"/>
    </row>
    <row r="77" spans="1:12">
      <c r="A77" s="242" t="s">
        <v>454</v>
      </c>
      <c r="B77" s="163" t="s">
        <v>574</v>
      </c>
      <c r="C77" s="255" t="s">
        <v>515</v>
      </c>
      <c r="D77" s="135" t="s">
        <v>516</v>
      </c>
      <c r="E77" s="245" t="s">
        <v>520</v>
      </c>
      <c r="F77" s="292">
        <v>2685248</v>
      </c>
      <c r="G77" s="292">
        <v>2625943</v>
      </c>
      <c r="H77" s="292">
        <v>228399828</v>
      </c>
      <c r="I77" s="247" t="s">
        <v>2166</v>
      </c>
      <c r="J77" s="308" t="s">
        <v>2248</v>
      </c>
      <c r="L77" s="292"/>
    </row>
    <row r="78" spans="1:12">
      <c r="A78" s="242" t="s">
        <v>455</v>
      </c>
      <c r="B78" s="163" t="s">
        <v>574</v>
      </c>
      <c r="C78" s="255" t="s">
        <v>515</v>
      </c>
      <c r="D78" s="135" t="s">
        <v>516</v>
      </c>
      <c r="E78" s="245" t="s">
        <v>520</v>
      </c>
      <c r="F78" s="292">
        <v>3078574</v>
      </c>
      <c r="G78" s="292">
        <v>3022849</v>
      </c>
      <c r="H78" s="292">
        <v>262966735</v>
      </c>
      <c r="I78" s="247" t="s">
        <v>2167</v>
      </c>
      <c r="J78" s="308" t="s">
        <v>2248</v>
      </c>
      <c r="L78" s="292"/>
    </row>
    <row r="79" spans="1:12">
      <c r="A79" s="242" t="s">
        <v>456</v>
      </c>
      <c r="B79" s="163" t="s">
        <v>574</v>
      </c>
      <c r="C79" s="255" t="s">
        <v>515</v>
      </c>
      <c r="D79" s="135" t="s">
        <v>516</v>
      </c>
      <c r="E79" s="245" t="s">
        <v>520</v>
      </c>
      <c r="F79" s="292">
        <v>3139886</v>
      </c>
      <c r="G79" s="292">
        <v>3086424</v>
      </c>
      <c r="H79" s="292">
        <v>268374166</v>
      </c>
      <c r="I79" s="247" t="s">
        <v>2168</v>
      </c>
      <c r="J79" s="308" t="s">
        <v>2248</v>
      </c>
      <c r="L79" s="292"/>
    </row>
    <row r="80" spans="1:12">
      <c r="A80" s="242" t="s">
        <v>457</v>
      </c>
      <c r="B80" s="163" t="s">
        <v>574</v>
      </c>
      <c r="C80" s="255" t="s">
        <v>515</v>
      </c>
      <c r="D80" s="135" t="s">
        <v>516</v>
      </c>
      <c r="E80" s="245" t="s">
        <v>520</v>
      </c>
      <c r="F80" s="292">
        <v>3310102</v>
      </c>
      <c r="G80" s="292">
        <v>3253231</v>
      </c>
      <c r="H80" s="292">
        <v>283813067</v>
      </c>
      <c r="I80" s="247" t="s">
        <v>2169</v>
      </c>
      <c r="J80" s="308" t="s">
        <v>2248</v>
      </c>
      <c r="L80" s="292"/>
    </row>
    <row r="81" spans="1:12">
      <c r="A81" s="242" t="s">
        <v>458</v>
      </c>
      <c r="B81" s="163" t="s">
        <v>574</v>
      </c>
      <c r="C81" s="255" t="s">
        <v>515</v>
      </c>
      <c r="D81" s="135" t="s">
        <v>516</v>
      </c>
      <c r="E81" s="245" t="s">
        <v>520</v>
      </c>
      <c r="F81" s="292">
        <v>2257840</v>
      </c>
      <c r="G81" s="292">
        <v>2216195</v>
      </c>
      <c r="H81" s="292">
        <v>194964681</v>
      </c>
      <c r="I81" s="247" t="s">
        <v>2170</v>
      </c>
      <c r="J81" s="308" t="s">
        <v>2248</v>
      </c>
      <c r="L81" s="292"/>
    </row>
    <row r="82" spans="1:12">
      <c r="A82" s="242" t="s">
        <v>459</v>
      </c>
      <c r="B82" s="163" t="s">
        <v>574</v>
      </c>
      <c r="C82" s="255" t="s">
        <v>515</v>
      </c>
      <c r="D82" s="135" t="s">
        <v>516</v>
      </c>
      <c r="E82" s="245" t="s">
        <v>520</v>
      </c>
      <c r="F82" s="292">
        <v>2161086</v>
      </c>
      <c r="G82" s="292">
        <v>2117723</v>
      </c>
      <c r="H82" s="292">
        <v>183295745</v>
      </c>
      <c r="I82" s="247" t="s">
        <v>2171</v>
      </c>
      <c r="J82" s="308" t="s">
        <v>2248</v>
      </c>
      <c r="L82" s="292"/>
    </row>
    <row r="83" spans="1:12">
      <c r="A83" s="242" t="s">
        <v>460</v>
      </c>
      <c r="B83" s="163" t="s">
        <v>574</v>
      </c>
      <c r="C83" s="255" t="s">
        <v>515</v>
      </c>
      <c r="D83" s="135" t="s">
        <v>516</v>
      </c>
      <c r="E83" s="245" t="s">
        <v>520</v>
      </c>
      <c r="F83" s="292">
        <v>1859600</v>
      </c>
      <c r="G83" s="292">
        <v>1832220</v>
      </c>
      <c r="H83" s="292">
        <v>161455438</v>
      </c>
      <c r="I83" s="247" t="s">
        <v>2172</v>
      </c>
      <c r="J83" s="308" t="s">
        <v>2248</v>
      </c>
      <c r="L83" s="292"/>
    </row>
    <row r="84" spans="1:12">
      <c r="A84" s="242" t="s">
        <v>461</v>
      </c>
      <c r="B84" s="163" t="s">
        <v>574</v>
      </c>
      <c r="C84" s="255" t="s">
        <v>515</v>
      </c>
      <c r="D84" s="135" t="s">
        <v>516</v>
      </c>
      <c r="E84" s="245" t="s">
        <v>520</v>
      </c>
      <c r="F84" s="292">
        <v>3214014</v>
      </c>
      <c r="G84" s="292">
        <v>3151916</v>
      </c>
      <c r="H84" s="292">
        <v>276655503</v>
      </c>
      <c r="I84" s="247" t="s">
        <v>2173</v>
      </c>
      <c r="J84" s="308" t="s">
        <v>2248</v>
      </c>
      <c r="L84" s="292"/>
    </row>
    <row r="85" spans="1:12">
      <c r="A85" s="242" t="s">
        <v>462</v>
      </c>
      <c r="B85" s="163" t="s">
        <v>574</v>
      </c>
      <c r="C85" s="255" t="s">
        <v>515</v>
      </c>
      <c r="D85" s="135" t="s">
        <v>516</v>
      </c>
      <c r="E85" s="238" t="s">
        <v>520</v>
      </c>
      <c r="F85" s="292">
        <v>2360376</v>
      </c>
      <c r="G85" s="292">
        <v>2309721</v>
      </c>
      <c r="H85" s="292">
        <v>202828949</v>
      </c>
      <c r="I85" s="247" t="s">
        <v>2174</v>
      </c>
      <c r="J85" s="308" t="s">
        <v>2248</v>
      </c>
      <c r="L85" s="292"/>
    </row>
    <row r="86" spans="1:12">
      <c r="A86" s="318" t="s">
        <v>2115</v>
      </c>
      <c r="B86" s="319" t="s">
        <v>574</v>
      </c>
      <c r="C86" s="320" t="s">
        <v>515</v>
      </c>
      <c r="D86" s="321" t="s">
        <v>516</v>
      </c>
      <c r="E86" s="322" t="s">
        <v>520</v>
      </c>
      <c r="F86" s="323">
        <v>2994</v>
      </c>
      <c r="G86" s="323">
        <v>2941</v>
      </c>
      <c r="H86" s="323">
        <v>259764</v>
      </c>
      <c r="I86" s="324" t="s">
        <v>2175</v>
      </c>
      <c r="J86" s="325" t="s">
        <v>2257</v>
      </c>
      <c r="L86" s="292"/>
    </row>
    <row r="87" spans="1:12">
      <c r="A87" s="242" t="s">
        <v>463</v>
      </c>
      <c r="B87" s="163" t="s">
        <v>574</v>
      </c>
      <c r="C87" s="255" t="s">
        <v>515</v>
      </c>
      <c r="D87" s="135" t="s">
        <v>516</v>
      </c>
      <c r="E87" s="245" t="s">
        <v>520</v>
      </c>
      <c r="F87" s="292">
        <v>2091476</v>
      </c>
      <c r="G87" s="292">
        <v>2055982</v>
      </c>
      <c r="H87" s="292">
        <v>178905870</v>
      </c>
      <c r="I87" s="247" t="s">
        <v>2176</v>
      </c>
      <c r="J87" s="308" t="s">
        <v>2248</v>
      </c>
      <c r="L87" s="292"/>
    </row>
    <row r="88" spans="1:12">
      <c r="A88" s="326" t="s">
        <v>2116</v>
      </c>
      <c r="B88" s="319" t="s">
        <v>574</v>
      </c>
      <c r="C88" s="320" t="s">
        <v>515</v>
      </c>
      <c r="D88" s="321" t="s">
        <v>516</v>
      </c>
      <c r="E88" s="322" t="s">
        <v>520</v>
      </c>
      <c r="F88" s="323">
        <v>1991696</v>
      </c>
      <c r="G88" s="323">
        <v>1894309</v>
      </c>
      <c r="H88" s="323">
        <v>167446395</v>
      </c>
      <c r="I88" s="324" t="s">
        <v>2177</v>
      </c>
      <c r="J88" s="325" t="s">
        <v>2257</v>
      </c>
      <c r="L88" s="292"/>
    </row>
    <row r="89" spans="1:12">
      <c r="A89" s="242" t="s">
        <v>464</v>
      </c>
      <c r="B89" s="163" t="s">
        <v>574</v>
      </c>
      <c r="C89" s="255" t="s">
        <v>515</v>
      </c>
      <c r="D89" s="135" t="s">
        <v>516</v>
      </c>
      <c r="E89" s="245" t="s">
        <v>520</v>
      </c>
      <c r="F89" s="292">
        <v>2817526</v>
      </c>
      <c r="G89" s="292">
        <v>2757578</v>
      </c>
      <c r="H89" s="292">
        <v>240104771</v>
      </c>
      <c r="I89" s="247" t="s">
        <v>2178</v>
      </c>
      <c r="J89" s="308" t="s">
        <v>2248</v>
      </c>
      <c r="L89" s="292"/>
    </row>
    <row r="90" spans="1:12">
      <c r="A90" s="242" t="s">
        <v>465</v>
      </c>
      <c r="B90" s="163" t="s">
        <v>574</v>
      </c>
      <c r="C90" s="255" t="s">
        <v>515</v>
      </c>
      <c r="D90" s="135" t="s">
        <v>516</v>
      </c>
      <c r="E90" s="245" t="s">
        <v>520</v>
      </c>
      <c r="F90" s="292">
        <v>2916908</v>
      </c>
      <c r="G90" s="292">
        <v>2861993</v>
      </c>
      <c r="H90" s="292">
        <v>253751924</v>
      </c>
      <c r="I90" s="247" t="s">
        <v>2179</v>
      </c>
      <c r="J90" s="308" t="s">
        <v>2248</v>
      </c>
      <c r="L90" s="292"/>
    </row>
    <row r="91" spans="1:12">
      <c r="A91" s="242" t="s">
        <v>466</v>
      </c>
      <c r="B91" s="163" t="s">
        <v>574</v>
      </c>
      <c r="C91" s="255" t="s">
        <v>515</v>
      </c>
      <c r="D91" s="135" t="s">
        <v>516</v>
      </c>
      <c r="E91" s="245" t="s">
        <v>520</v>
      </c>
      <c r="F91" s="292">
        <v>2947508</v>
      </c>
      <c r="G91" s="292">
        <v>2885750</v>
      </c>
      <c r="H91" s="292">
        <v>252801094</v>
      </c>
      <c r="I91" s="247" t="s">
        <v>2180</v>
      </c>
      <c r="J91" s="308" t="s">
        <v>2248</v>
      </c>
      <c r="L91" s="292"/>
    </row>
    <row r="92" spans="1:12">
      <c r="A92" s="242" t="s">
        <v>467</v>
      </c>
      <c r="B92" s="163" t="s">
        <v>574</v>
      </c>
      <c r="C92" s="255" t="s">
        <v>515</v>
      </c>
      <c r="D92" s="135" t="s">
        <v>516</v>
      </c>
      <c r="E92" s="245" t="s">
        <v>520</v>
      </c>
      <c r="F92" s="292">
        <v>2201974</v>
      </c>
      <c r="G92" s="292">
        <v>2167135</v>
      </c>
      <c r="H92" s="292">
        <v>189338800</v>
      </c>
      <c r="I92" s="247" t="s">
        <v>2181</v>
      </c>
      <c r="J92" s="308" t="s">
        <v>2248</v>
      </c>
      <c r="L92" s="292"/>
    </row>
    <row r="93" spans="1:12">
      <c r="A93" s="242" t="s">
        <v>468</v>
      </c>
      <c r="B93" s="163" t="s">
        <v>574</v>
      </c>
      <c r="C93" s="255" t="s">
        <v>515</v>
      </c>
      <c r="D93" s="135" t="s">
        <v>516</v>
      </c>
      <c r="E93" s="245" t="s">
        <v>520</v>
      </c>
      <c r="F93" s="292">
        <v>2265278</v>
      </c>
      <c r="G93" s="292">
        <v>2229107</v>
      </c>
      <c r="H93" s="292">
        <v>195642799</v>
      </c>
      <c r="I93" s="247" t="s">
        <v>2182</v>
      </c>
      <c r="J93" s="308" t="s">
        <v>2248</v>
      </c>
      <c r="L93" s="292"/>
    </row>
    <row r="94" spans="1:12">
      <c r="A94" s="242" t="s">
        <v>469</v>
      </c>
      <c r="B94" s="163" t="s">
        <v>574</v>
      </c>
      <c r="C94" s="255" t="s">
        <v>515</v>
      </c>
      <c r="D94" s="135" t="s">
        <v>516</v>
      </c>
      <c r="E94" s="245" t="s">
        <v>520</v>
      </c>
      <c r="F94" s="292">
        <v>1847556</v>
      </c>
      <c r="G94" s="292">
        <v>1813404</v>
      </c>
      <c r="H94" s="292">
        <v>160690727</v>
      </c>
      <c r="I94" s="247" t="s">
        <v>2183</v>
      </c>
      <c r="J94" s="308" t="s">
        <v>2248</v>
      </c>
      <c r="L94" s="292"/>
    </row>
    <row r="95" spans="1:12">
      <c r="A95" s="242" t="s">
        <v>470</v>
      </c>
      <c r="B95" s="163" t="s">
        <v>574</v>
      </c>
      <c r="C95" s="255" t="s">
        <v>515</v>
      </c>
      <c r="D95" s="135" t="s">
        <v>516</v>
      </c>
      <c r="E95" s="245" t="s">
        <v>520</v>
      </c>
      <c r="F95" s="292">
        <v>2825494</v>
      </c>
      <c r="G95" s="292">
        <v>2773029</v>
      </c>
      <c r="H95" s="292">
        <v>244010460</v>
      </c>
      <c r="I95" s="247" t="s">
        <v>2184</v>
      </c>
      <c r="J95" s="308" t="s">
        <v>2248</v>
      </c>
      <c r="L95" s="292"/>
    </row>
    <row r="96" spans="1:12">
      <c r="A96" s="242" t="s">
        <v>471</v>
      </c>
      <c r="B96" s="163" t="s">
        <v>574</v>
      </c>
      <c r="C96" s="255" t="s">
        <v>515</v>
      </c>
      <c r="D96" s="135" t="s">
        <v>516</v>
      </c>
      <c r="E96" s="245" t="s">
        <v>520</v>
      </c>
      <c r="F96" s="292">
        <v>2788842</v>
      </c>
      <c r="G96" s="292">
        <v>2750016</v>
      </c>
      <c r="H96" s="292">
        <v>241819220</v>
      </c>
      <c r="I96" s="247" t="s">
        <v>2185</v>
      </c>
      <c r="J96" s="308" t="s">
        <v>2248</v>
      </c>
      <c r="L96" s="292"/>
    </row>
    <row r="97" spans="1:12">
      <c r="A97" s="242" t="s">
        <v>472</v>
      </c>
      <c r="B97" s="163" t="s">
        <v>574</v>
      </c>
      <c r="C97" s="255" t="s">
        <v>515</v>
      </c>
      <c r="D97" s="135" t="s">
        <v>516</v>
      </c>
      <c r="E97" s="245" t="s">
        <v>520</v>
      </c>
      <c r="F97" s="292">
        <v>2699940</v>
      </c>
      <c r="G97" s="292">
        <v>2646752</v>
      </c>
      <c r="H97" s="292">
        <v>230304600</v>
      </c>
      <c r="I97" s="247" t="s">
        <v>2186</v>
      </c>
      <c r="J97" s="308" t="s">
        <v>2248</v>
      </c>
      <c r="L97" s="292"/>
    </row>
    <row r="98" spans="1:12">
      <c r="A98" s="242" t="s">
        <v>473</v>
      </c>
      <c r="B98" s="163" t="s">
        <v>574</v>
      </c>
      <c r="C98" s="255" t="s">
        <v>515</v>
      </c>
      <c r="D98" s="135" t="s">
        <v>516</v>
      </c>
      <c r="E98" s="245" t="s">
        <v>520</v>
      </c>
      <c r="F98" s="292">
        <v>3364226</v>
      </c>
      <c r="G98" s="292">
        <v>3306605</v>
      </c>
      <c r="H98" s="292">
        <v>288318373</v>
      </c>
      <c r="I98" s="247" t="s">
        <v>2187</v>
      </c>
      <c r="J98" s="308" t="s">
        <v>2248</v>
      </c>
      <c r="L98" s="292"/>
    </row>
    <row r="99" spans="1:12">
      <c r="A99" s="242" t="s">
        <v>474</v>
      </c>
      <c r="B99" s="163" t="s">
        <v>574</v>
      </c>
      <c r="C99" s="255" t="s">
        <v>515</v>
      </c>
      <c r="D99" s="135" t="s">
        <v>516</v>
      </c>
      <c r="E99" s="245" t="s">
        <v>520</v>
      </c>
      <c r="F99" s="292">
        <v>2205586</v>
      </c>
      <c r="G99" s="292">
        <v>2155146</v>
      </c>
      <c r="H99" s="292">
        <v>187908310</v>
      </c>
      <c r="I99" s="247" t="s">
        <v>2188</v>
      </c>
      <c r="J99" s="308" t="s">
        <v>2248</v>
      </c>
      <c r="L99" s="292"/>
    </row>
    <row r="100" spans="1:12">
      <c r="A100" s="242" t="s">
        <v>475</v>
      </c>
      <c r="B100" s="163" t="s">
        <v>574</v>
      </c>
      <c r="C100" s="255" t="s">
        <v>515</v>
      </c>
      <c r="D100" s="135" t="s">
        <v>516</v>
      </c>
      <c r="E100" s="245" t="s">
        <v>520</v>
      </c>
      <c r="F100" s="292">
        <v>1731626</v>
      </c>
      <c r="G100" s="292">
        <v>1692641</v>
      </c>
      <c r="H100" s="292">
        <v>148829879</v>
      </c>
      <c r="I100" s="247" t="s">
        <v>2189</v>
      </c>
      <c r="J100" s="308" t="s">
        <v>2248</v>
      </c>
      <c r="L100" s="292"/>
    </row>
    <row r="101" spans="1:12">
      <c r="A101" s="242" t="s">
        <v>476</v>
      </c>
      <c r="B101" s="163" t="s">
        <v>574</v>
      </c>
      <c r="C101" s="255" t="s">
        <v>515</v>
      </c>
      <c r="D101" s="135" t="s">
        <v>516</v>
      </c>
      <c r="E101" s="245" t="s">
        <v>520</v>
      </c>
      <c r="F101" s="292">
        <v>1801254</v>
      </c>
      <c r="G101" s="292">
        <v>1757706</v>
      </c>
      <c r="H101" s="292">
        <v>154850816</v>
      </c>
      <c r="I101" s="247" t="s">
        <v>2190</v>
      </c>
      <c r="J101" s="308" t="s">
        <v>2248</v>
      </c>
      <c r="L101" s="292"/>
    </row>
    <row r="102" spans="1:12">
      <c r="A102" s="242" t="s">
        <v>477</v>
      </c>
      <c r="B102" s="163" t="s">
        <v>574</v>
      </c>
      <c r="C102" s="255" t="s">
        <v>515</v>
      </c>
      <c r="D102" s="135" t="s">
        <v>516</v>
      </c>
      <c r="E102" s="245" t="s">
        <v>520</v>
      </c>
      <c r="F102" s="292">
        <v>2551810</v>
      </c>
      <c r="G102" s="292">
        <v>2506520</v>
      </c>
      <c r="H102" s="292">
        <v>219134093</v>
      </c>
      <c r="I102" s="247" t="s">
        <v>2191</v>
      </c>
      <c r="J102" s="308" t="s">
        <v>2248</v>
      </c>
      <c r="L102" s="292"/>
    </row>
    <row r="103" spans="1:12">
      <c r="A103" s="242" t="s">
        <v>478</v>
      </c>
      <c r="B103" s="163" t="s">
        <v>574</v>
      </c>
      <c r="C103" s="255" t="s">
        <v>515</v>
      </c>
      <c r="D103" s="135" t="s">
        <v>516</v>
      </c>
      <c r="E103" s="245" t="s">
        <v>520</v>
      </c>
      <c r="F103" s="292">
        <v>3479222</v>
      </c>
      <c r="G103" s="292">
        <v>3415943</v>
      </c>
      <c r="H103" s="292">
        <v>298448386</v>
      </c>
      <c r="I103" s="247" t="s">
        <v>2192</v>
      </c>
      <c r="J103" s="308" t="s">
        <v>2248</v>
      </c>
      <c r="L103" s="292"/>
    </row>
    <row r="104" spans="1:12">
      <c r="A104" s="242" t="s">
        <v>479</v>
      </c>
      <c r="B104" s="163" t="s">
        <v>574</v>
      </c>
      <c r="C104" s="255" t="s">
        <v>515</v>
      </c>
      <c r="D104" s="135" t="s">
        <v>516</v>
      </c>
      <c r="E104" s="245" t="s">
        <v>520</v>
      </c>
      <c r="F104" s="292">
        <v>2541824</v>
      </c>
      <c r="G104" s="292">
        <v>2495518</v>
      </c>
      <c r="H104" s="292">
        <v>216531877</v>
      </c>
      <c r="I104" s="247" t="s">
        <v>2193</v>
      </c>
      <c r="J104" s="308" t="s">
        <v>2248</v>
      </c>
      <c r="L104" s="292"/>
    </row>
    <row r="105" spans="1:12">
      <c r="A105" s="242" t="s">
        <v>480</v>
      </c>
      <c r="B105" s="163" t="s">
        <v>574</v>
      </c>
      <c r="C105" s="255" t="s">
        <v>515</v>
      </c>
      <c r="D105" s="135" t="s">
        <v>516</v>
      </c>
      <c r="E105" s="245" t="s">
        <v>520</v>
      </c>
      <c r="F105" s="292">
        <v>2503442</v>
      </c>
      <c r="G105" s="292">
        <v>2459086</v>
      </c>
      <c r="H105" s="292">
        <v>215480750</v>
      </c>
      <c r="I105" s="247" t="s">
        <v>2194</v>
      </c>
      <c r="J105" s="308" t="s">
        <v>2248</v>
      </c>
      <c r="L105" s="292"/>
    </row>
    <row r="106" spans="1:12">
      <c r="A106" s="242" t="s">
        <v>481</v>
      </c>
      <c r="B106" s="163" t="s">
        <v>574</v>
      </c>
      <c r="C106" s="255" t="s">
        <v>515</v>
      </c>
      <c r="D106" s="135" t="s">
        <v>516</v>
      </c>
      <c r="E106" s="245" t="s">
        <v>520</v>
      </c>
      <c r="F106" s="292">
        <v>3003954</v>
      </c>
      <c r="G106" s="292">
        <v>2958629</v>
      </c>
      <c r="H106" s="292">
        <v>257254217</v>
      </c>
      <c r="I106" s="247" t="s">
        <v>2195</v>
      </c>
      <c r="J106" s="308" t="s">
        <v>2248</v>
      </c>
      <c r="L106" s="292"/>
    </row>
    <row r="107" spans="1:12">
      <c r="A107" s="242" t="s">
        <v>482</v>
      </c>
      <c r="B107" s="163" t="s">
        <v>574</v>
      </c>
      <c r="C107" s="255" t="s">
        <v>515</v>
      </c>
      <c r="D107" s="135" t="s">
        <v>516</v>
      </c>
      <c r="E107" s="245" t="s">
        <v>520</v>
      </c>
      <c r="F107" s="292">
        <v>2433490</v>
      </c>
      <c r="G107" s="292">
        <v>2377699</v>
      </c>
      <c r="H107" s="292">
        <v>207150682</v>
      </c>
      <c r="I107" s="247" t="s">
        <v>2196</v>
      </c>
      <c r="J107" s="308" t="s">
        <v>2248</v>
      </c>
      <c r="L107" s="292"/>
    </row>
    <row r="108" spans="1:12">
      <c r="A108" s="242" t="s">
        <v>483</v>
      </c>
      <c r="B108" s="163" t="s">
        <v>574</v>
      </c>
      <c r="C108" s="255" t="s">
        <v>515</v>
      </c>
      <c r="D108" s="135" t="s">
        <v>516</v>
      </c>
      <c r="E108" s="245" t="s">
        <v>520</v>
      </c>
      <c r="F108" s="292">
        <v>1636508</v>
      </c>
      <c r="G108" s="292">
        <v>1606419</v>
      </c>
      <c r="H108" s="292">
        <v>142766198</v>
      </c>
      <c r="I108" s="247" t="s">
        <v>2197</v>
      </c>
      <c r="J108" s="308" t="s">
        <v>2248</v>
      </c>
      <c r="L108" s="292"/>
    </row>
    <row r="109" spans="1:12">
      <c r="A109" s="242" t="s">
        <v>484</v>
      </c>
      <c r="B109" s="163" t="s">
        <v>574</v>
      </c>
      <c r="C109" s="255" t="s">
        <v>515</v>
      </c>
      <c r="D109" s="135" t="s">
        <v>516</v>
      </c>
      <c r="E109" s="245" t="s">
        <v>520</v>
      </c>
      <c r="F109" s="292">
        <v>3282788</v>
      </c>
      <c r="G109" s="292">
        <v>3216386</v>
      </c>
      <c r="H109" s="292">
        <v>281531694</v>
      </c>
      <c r="I109" s="247" t="s">
        <v>2198</v>
      </c>
      <c r="J109" s="308" t="s">
        <v>2248</v>
      </c>
      <c r="L109" s="292"/>
    </row>
    <row r="110" spans="1:12">
      <c r="A110" s="242" t="s">
        <v>485</v>
      </c>
      <c r="B110" s="163" t="s">
        <v>574</v>
      </c>
      <c r="C110" s="255" t="s">
        <v>515</v>
      </c>
      <c r="D110" s="135" t="s">
        <v>516</v>
      </c>
      <c r="E110" s="245" t="s">
        <v>520</v>
      </c>
      <c r="F110" s="292">
        <v>3172466</v>
      </c>
      <c r="G110" s="292">
        <v>3122711</v>
      </c>
      <c r="H110" s="292">
        <v>273452606</v>
      </c>
      <c r="I110" s="247" t="s">
        <v>2199</v>
      </c>
      <c r="J110" s="308" t="s">
        <v>2248</v>
      </c>
      <c r="L110" s="292"/>
    </row>
    <row r="111" spans="1:12">
      <c r="A111" s="242" t="s">
        <v>486</v>
      </c>
      <c r="B111" s="163" t="s">
        <v>574</v>
      </c>
      <c r="C111" s="255" t="s">
        <v>515</v>
      </c>
      <c r="D111" s="135" t="s">
        <v>516</v>
      </c>
      <c r="E111" s="245" t="s">
        <v>520</v>
      </c>
      <c r="F111" s="292">
        <v>2395336</v>
      </c>
      <c r="G111" s="292">
        <v>2345464</v>
      </c>
      <c r="H111" s="292">
        <v>207634528</v>
      </c>
      <c r="I111" s="247" t="s">
        <v>2200</v>
      </c>
      <c r="J111" s="308" t="s">
        <v>2248</v>
      </c>
      <c r="L111" s="292"/>
    </row>
    <row r="112" spans="1:12">
      <c r="A112" s="242" t="s">
        <v>487</v>
      </c>
      <c r="B112" s="163" t="s">
        <v>574</v>
      </c>
      <c r="C112" s="255" t="s">
        <v>515</v>
      </c>
      <c r="D112" s="135" t="s">
        <v>516</v>
      </c>
      <c r="E112" s="245" t="s">
        <v>520</v>
      </c>
      <c r="F112" s="292">
        <v>2854464</v>
      </c>
      <c r="G112" s="292">
        <v>2799306</v>
      </c>
      <c r="H112" s="292">
        <v>247654616</v>
      </c>
      <c r="I112" s="247" t="s">
        <v>2201</v>
      </c>
      <c r="J112" s="308" t="s">
        <v>2248</v>
      </c>
      <c r="L112" s="292"/>
    </row>
    <row r="113" spans="1:12">
      <c r="A113" s="242" t="s">
        <v>488</v>
      </c>
      <c r="B113" s="163" t="s">
        <v>574</v>
      </c>
      <c r="C113" s="255" t="s">
        <v>515</v>
      </c>
      <c r="D113" s="135" t="s">
        <v>516</v>
      </c>
      <c r="E113" s="245" t="s">
        <v>520</v>
      </c>
      <c r="F113" s="292">
        <v>1157152</v>
      </c>
      <c r="G113" s="292">
        <v>1125198</v>
      </c>
      <c r="H113" s="292">
        <v>100132189</v>
      </c>
      <c r="I113" s="247" t="s">
        <v>2202</v>
      </c>
      <c r="J113" s="308" t="s">
        <v>2248</v>
      </c>
      <c r="L113" s="292"/>
    </row>
    <row r="114" spans="1:12">
      <c r="A114" s="242" t="s">
        <v>489</v>
      </c>
      <c r="B114" s="163" t="s">
        <v>574</v>
      </c>
      <c r="C114" s="255" t="s">
        <v>515</v>
      </c>
      <c r="D114" s="135" t="s">
        <v>516</v>
      </c>
      <c r="E114" s="245" t="s">
        <v>520</v>
      </c>
      <c r="F114" s="292">
        <v>2356256</v>
      </c>
      <c r="G114" s="292">
        <v>2304201</v>
      </c>
      <c r="H114" s="292">
        <v>201725878</v>
      </c>
      <c r="I114" s="247" t="s">
        <v>2203</v>
      </c>
      <c r="J114" s="308" t="s">
        <v>2248</v>
      </c>
      <c r="L114" s="292"/>
    </row>
    <row r="115" spans="1:12">
      <c r="A115" s="242" t="s">
        <v>490</v>
      </c>
      <c r="B115" s="163" t="s">
        <v>574</v>
      </c>
      <c r="C115" s="255" t="s">
        <v>515</v>
      </c>
      <c r="D115" s="135" t="s">
        <v>516</v>
      </c>
      <c r="E115" s="245" t="s">
        <v>520</v>
      </c>
      <c r="F115" s="292">
        <v>2202234</v>
      </c>
      <c r="G115" s="292">
        <v>2149777</v>
      </c>
      <c r="H115" s="292">
        <v>189328939</v>
      </c>
      <c r="I115" s="247" t="s">
        <v>2204</v>
      </c>
      <c r="J115" s="308" t="s">
        <v>2248</v>
      </c>
      <c r="L115" s="292"/>
    </row>
    <row r="116" spans="1:12">
      <c r="A116" s="242" t="s">
        <v>491</v>
      </c>
      <c r="B116" s="163" t="s">
        <v>574</v>
      </c>
      <c r="C116" s="255" t="s">
        <v>515</v>
      </c>
      <c r="D116" s="135" t="s">
        <v>516</v>
      </c>
      <c r="E116" s="245" t="s">
        <v>520</v>
      </c>
      <c r="F116" s="292">
        <v>2182446</v>
      </c>
      <c r="G116" s="292">
        <v>2148346</v>
      </c>
      <c r="H116" s="292">
        <v>187142875</v>
      </c>
      <c r="I116" s="247" t="s">
        <v>2205</v>
      </c>
      <c r="J116" s="308" t="s">
        <v>2248</v>
      </c>
      <c r="L116" s="292"/>
    </row>
    <row r="117" spans="1:12">
      <c r="A117" s="242" t="s">
        <v>492</v>
      </c>
      <c r="B117" s="163" t="s">
        <v>574</v>
      </c>
      <c r="C117" s="255" t="s">
        <v>515</v>
      </c>
      <c r="D117" s="135" t="s">
        <v>516</v>
      </c>
      <c r="E117" s="245" t="s">
        <v>520</v>
      </c>
      <c r="F117" s="292">
        <v>2898816</v>
      </c>
      <c r="G117" s="292">
        <v>2830571</v>
      </c>
      <c r="H117" s="292">
        <v>249375380</v>
      </c>
      <c r="I117" s="247" t="s">
        <v>2206</v>
      </c>
      <c r="J117" s="308" t="s">
        <v>2248</v>
      </c>
      <c r="L117" s="292"/>
    </row>
    <row r="118" spans="1:12">
      <c r="A118" s="242" t="s">
        <v>493</v>
      </c>
      <c r="B118" s="163" t="s">
        <v>574</v>
      </c>
      <c r="C118" s="255" t="s">
        <v>515</v>
      </c>
      <c r="D118" s="135" t="s">
        <v>516</v>
      </c>
      <c r="E118" s="245" t="s">
        <v>520</v>
      </c>
      <c r="F118" s="292">
        <v>3122428</v>
      </c>
      <c r="G118" s="292">
        <v>3054903</v>
      </c>
      <c r="H118" s="292">
        <v>264900564</v>
      </c>
      <c r="I118" s="247" t="s">
        <v>2207</v>
      </c>
      <c r="J118" s="308" t="s">
        <v>2248</v>
      </c>
      <c r="L118" s="292"/>
    </row>
    <row r="119" spans="1:12">
      <c r="A119" s="243" t="s">
        <v>494</v>
      </c>
      <c r="B119" s="244" t="s">
        <v>574</v>
      </c>
      <c r="C119" s="256" t="s">
        <v>515</v>
      </c>
      <c r="D119" s="298" t="s">
        <v>516</v>
      </c>
      <c r="E119" s="246" t="s">
        <v>520</v>
      </c>
      <c r="F119" s="293">
        <v>2275354</v>
      </c>
      <c r="G119" s="293">
        <v>2234705</v>
      </c>
      <c r="H119" s="293">
        <v>194498274</v>
      </c>
      <c r="I119" s="248" t="s">
        <v>2208</v>
      </c>
      <c r="J119" s="309" t="s">
        <v>2248</v>
      </c>
      <c r="L119" s="292"/>
    </row>
    <row r="120" spans="1:12" ht="15.6">
      <c r="A120" s="136" t="s">
        <v>589</v>
      </c>
      <c r="L120" s="292"/>
    </row>
    <row r="121" spans="1:12">
      <c r="L121" s="292"/>
    </row>
    <row r="122" spans="1:12">
      <c r="L122" s="293"/>
    </row>
  </sheetData>
  <mergeCells count="10">
    <mergeCell ref="J4:J5"/>
    <mergeCell ref="J6:J7"/>
    <mergeCell ref="J8:J9"/>
    <mergeCell ref="J10:J11"/>
    <mergeCell ref="G8:G9"/>
    <mergeCell ref="G10:G11"/>
    <mergeCell ref="H10:H11"/>
    <mergeCell ref="H4:H5"/>
    <mergeCell ref="H6:H7"/>
    <mergeCell ref="H8:H9"/>
  </mergeCells>
  <phoneticPr fontId="7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298C0-66BF-43D0-878A-87A1F670CF5B}">
  <dimension ref="A1:H37"/>
  <sheetViews>
    <sheetView workbookViewId="0">
      <pane ySplit="3" topLeftCell="A4" activePane="bottomLeft" state="frozen"/>
      <selection activeCell="E28" sqref="E28"/>
      <selection pane="bottomLeft" activeCell="A37" sqref="A37:C37"/>
    </sheetView>
  </sheetViews>
  <sheetFormatPr defaultColWidth="8.6640625" defaultRowHeight="13.2"/>
  <cols>
    <col min="1" max="1" width="20.88671875" style="258" customWidth="1"/>
    <col min="2" max="2" width="11" style="264" customWidth="1"/>
    <col min="3" max="5" width="9.88671875" style="259" customWidth="1"/>
    <col min="6" max="8" width="11.33203125" style="259" customWidth="1"/>
    <col min="9" max="9" width="13.109375" style="133" customWidth="1"/>
    <col min="10" max="16384" width="8.6640625" style="133"/>
  </cols>
  <sheetData>
    <row r="1" spans="1:8" ht="38.25" customHeight="1" thickBot="1">
      <c r="A1" s="413" t="s">
        <v>2299</v>
      </c>
      <c r="B1" s="413"/>
      <c r="C1" s="413"/>
      <c r="D1" s="413"/>
      <c r="E1" s="413"/>
      <c r="F1" s="413"/>
      <c r="G1" s="413"/>
      <c r="H1" s="413"/>
    </row>
    <row r="2" spans="1:8">
      <c r="A2" s="429" t="s">
        <v>2243</v>
      </c>
      <c r="B2" s="427" t="s">
        <v>2242</v>
      </c>
      <c r="C2" s="423" t="s">
        <v>2210</v>
      </c>
      <c r="D2" s="425" t="s">
        <v>2211</v>
      </c>
      <c r="E2" s="425"/>
      <c r="F2" s="425"/>
      <c r="G2" s="425"/>
      <c r="H2" s="426"/>
    </row>
    <row r="3" spans="1:8" s="207" customFormat="1" ht="27" thickBot="1">
      <c r="A3" s="430"/>
      <c r="B3" s="428"/>
      <c r="C3" s="424"/>
      <c r="D3" s="266" t="s">
        <v>2209</v>
      </c>
      <c r="E3" s="267" t="s">
        <v>2212</v>
      </c>
      <c r="F3" s="267" t="s">
        <v>2213</v>
      </c>
      <c r="G3" s="267" t="s">
        <v>2214</v>
      </c>
      <c r="H3" s="268" t="s">
        <v>2215</v>
      </c>
    </row>
    <row r="4" spans="1:8">
      <c r="A4" s="273" t="s">
        <v>2209</v>
      </c>
      <c r="B4" s="274">
        <v>1</v>
      </c>
      <c r="C4" s="275">
        <v>9578</v>
      </c>
      <c r="D4" s="275">
        <v>14736</v>
      </c>
      <c r="E4" s="275">
        <v>0</v>
      </c>
      <c r="F4" s="275">
        <v>0</v>
      </c>
      <c r="G4" s="275">
        <v>0</v>
      </c>
      <c r="H4" s="116">
        <v>0</v>
      </c>
    </row>
    <row r="5" spans="1:8" ht="12.9" customHeight="1">
      <c r="A5" s="276" t="s">
        <v>2212</v>
      </c>
      <c r="B5" s="265">
        <v>1</v>
      </c>
      <c r="C5" s="260">
        <v>3449</v>
      </c>
      <c r="D5" s="260">
        <v>0</v>
      </c>
      <c r="E5" s="260">
        <v>4114</v>
      </c>
      <c r="F5" s="260">
        <v>0</v>
      </c>
      <c r="G5" s="260">
        <v>0</v>
      </c>
      <c r="H5" s="261">
        <v>0</v>
      </c>
    </row>
    <row r="6" spans="1:8" ht="12.9" customHeight="1">
      <c r="A6" s="277" t="s">
        <v>2227</v>
      </c>
      <c r="B6" s="265">
        <v>1</v>
      </c>
      <c r="C6" s="260">
        <v>8306</v>
      </c>
      <c r="D6" s="260">
        <v>0</v>
      </c>
      <c r="E6" s="260">
        <v>0</v>
      </c>
      <c r="F6" s="260">
        <v>9545</v>
      </c>
      <c r="G6" s="260">
        <v>0</v>
      </c>
      <c r="H6" s="261">
        <v>0</v>
      </c>
    </row>
    <row r="7" spans="1:8" ht="12.9" customHeight="1">
      <c r="A7" s="276" t="s">
        <v>2214</v>
      </c>
      <c r="B7" s="265">
        <v>1</v>
      </c>
      <c r="C7" s="260">
        <v>17544</v>
      </c>
      <c r="D7" s="260">
        <v>0</v>
      </c>
      <c r="E7" s="260">
        <v>0</v>
      </c>
      <c r="F7" s="260">
        <v>0</v>
      </c>
      <c r="G7" s="260">
        <v>21677</v>
      </c>
      <c r="H7" s="261">
        <v>0</v>
      </c>
    </row>
    <row r="8" spans="1:8" ht="12.9" customHeight="1" thickBot="1">
      <c r="A8" s="278" t="s">
        <v>2215</v>
      </c>
      <c r="B8" s="279">
        <v>1</v>
      </c>
      <c r="C8" s="262">
        <v>15177</v>
      </c>
      <c r="D8" s="262">
        <v>0</v>
      </c>
      <c r="E8" s="262">
        <v>0</v>
      </c>
      <c r="F8" s="262">
        <v>0</v>
      </c>
      <c r="G8" s="262">
        <v>0</v>
      </c>
      <c r="H8" s="263">
        <v>18129</v>
      </c>
    </row>
    <row r="9" spans="1:8" ht="12.9" customHeight="1">
      <c r="A9" s="273" t="s">
        <v>2230</v>
      </c>
      <c r="B9" s="274">
        <v>2</v>
      </c>
      <c r="C9" s="275">
        <v>897</v>
      </c>
      <c r="D9" s="275">
        <v>1003</v>
      </c>
      <c r="E9" s="275">
        <v>1028</v>
      </c>
      <c r="F9" s="275">
        <v>0</v>
      </c>
      <c r="G9" s="275">
        <v>0</v>
      </c>
      <c r="H9" s="116">
        <v>0</v>
      </c>
    </row>
    <row r="10" spans="1:8" ht="12.9" customHeight="1">
      <c r="A10" s="280" t="s">
        <v>2231</v>
      </c>
      <c r="B10" s="271">
        <v>2</v>
      </c>
      <c r="C10" s="272">
        <v>471</v>
      </c>
      <c r="D10" s="272">
        <v>531</v>
      </c>
      <c r="E10" s="272">
        <v>0</v>
      </c>
      <c r="F10" s="272">
        <v>530</v>
      </c>
      <c r="G10" s="272">
        <v>0</v>
      </c>
      <c r="H10" s="281">
        <v>0</v>
      </c>
    </row>
    <row r="11" spans="1:8" ht="12.9" customHeight="1">
      <c r="A11" s="280" t="s">
        <v>2233</v>
      </c>
      <c r="B11" s="271">
        <v>2</v>
      </c>
      <c r="C11" s="272">
        <v>362</v>
      </c>
      <c r="D11" s="272">
        <v>391</v>
      </c>
      <c r="E11" s="272">
        <v>0</v>
      </c>
      <c r="F11" s="272">
        <v>0</v>
      </c>
      <c r="G11" s="272">
        <v>484</v>
      </c>
      <c r="H11" s="281">
        <v>0</v>
      </c>
    </row>
    <row r="12" spans="1:8" ht="12.9" customHeight="1">
      <c r="A12" s="280" t="s">
        <v>2232</v>
      </c>
      <c r="B12" s="271">
        <v>2</v>
      </c>
      <c r="C12" s="272">
        <v>111</v>
      </c>
      <c r="D12" s="272">
        <v>116</v>
      </c>
      <c r="E12" s="272">
        <v>0</v>
      </c>
      <c r="F12" s="272">
        <v>0</v>
      </c>
      <c r="G12" s="272">
        <v>0</v>
      </c>
      <c r="H12" s="281">
        <v>147</v>
      </c>
    </row>
    <row r="13" spans="1:8" ht="12.9" customHeight="1">
      <c r="A13" s="282" t="s">
        <v>2223</v>
      </c>
      <c r="B13" s="265">
        <v>2</v>
      </c>
      <c r="C13" s="260">
        <v>1031</v>
      </c>
      <c r="D13" s="260">
        <v>0</v>
      </c>
      <c r="E13" s="260">
        <v>1248</v>
      </c>
      <c r="F13" s="260">
        <v>1159</v>
      </c>
      <c r="G13" s="260">
        <v>0</v>
      </c>
      <c r="H13" s="261">
        <v>0</v>
      </c>
    </row>
    <row r="14" spans="1:8" ht="12.9" customHeight="1">
      <c r="A14" s="282" t="s">
        <v>2220</v>
      </c>
      <c r="B14" s="265">
        <v>2</v>
      </c>
      <c r="C14" s="260">
        <v>262</v>
      </c>
      <c r="D14" s="260">
        <v>0</v>
      </c>
      <c r="E14" s="260">
        <v>293</v>
      </c>
      <c r="F14" s="260">
        <v>0</v>
      </c>
      <c r="G14" s="260">
        <v>333</v>
      </c>
      <c r="H14" s="261">
        <v>0</v>
      </c>
    </row>
    <row r="15" spans="1:8" ht="12.9" customHeight="1">
      <c r="A15" s="282" t="s">
        <v>2221</v>
      </c>
      <c r="B15" s="265">
        <v>2</v>
      </c>
      <c r="C15" s="260">
        <v>88</v>
      </c>
      <c r="D15" s="260">
        <v>0</v>
      </c>
      <c r="E15" s="260">
        <v>97</v>
      </c>
      <c r="F15" s="260">
        <v>0</v>
      </c>
      <c r="G15" s="260">
        <v>0</v>
      </c>
      <c r="H15" s="261">
        <v>130</v>
      </c>
    </row>
    <row r="16" spans="1:8" ht="12.9" customHeight="1">
      <c r="A16" s="282" t="s">
        <v>2218</v>
      </c>
      <c r="B16" s="265">
        <v>2</v>
      </c>
      <c r="C16" s="260">
        <v>290</v>
      </c>
      <c r="D16" s="260">
        <v>0</v>
      </c>
      <c r="E16" s="260">
        <v>0</v>
      </c>
      <c r="F16" s="260">
        <v>317</v>
      </c>
      <c r="G16" s="260">
        <v>382</v>
      </c>
      <c r="H16" s="261">
        <v>0</v>
      </c>
    </row>
    <row r="17" spans="1:8" ht="12.9" customHeight="1">
      <c r="A17" s="282" t="s">
        <v>2217</v>
      </c>
      <c r="B17" s="265">
        <v>2</v>
      </c>
      <c r="C17" s="260">
        <v>92</v>
      </c>
      <c r="D17" s="260">
        <v>0</v>
      </c>
      <c r="E17" s="260">
        <v>0</v>
      </c>
      <c r="F17" s="260">
        <v>95</v>
      </c>
      <c r="G17" s="260">
        <v>0</v>
      </c>
      <c r="H17" s="261">
        <v>113</v>
      </c>
    </row>
    <row r="18" spans="1:8" ht="12.9" customHeight="1" thickBot="1">
      <c r="A18" s="283" t="s">
        <v>2216</v>
      </c>
      <c r="B18" s="279">
        <v>2</v>
      </c>
      <c r="C18" s="262">
        <v>326</v>
      </c>
      <c r="D18" s="262">
        <v>0</v>
      </c>
      <c r="E18" s="262">
        <v>0</v>
      </c>
      <c r="F18" s="262">
        <v>0</v>
      </c>
      <c r="G18" s="262">
        <v>398</v>
      </c>
      <c r="H18" s="263">
        <v>415</v>
      </c>
    </row>
    <row r="19" spans="1:8" ht="27.9" customHeight="1">
      <c r="A19" s="284" t="s">
        <v>2228</v>
      </c>
      <c r="B19" s="285">
        <v>3</v>
      </c>
      <c r="C19" s="286">
        <v>3189</v>
      </c>
      <c r="D19" s="286">
        <v>3738</v>
      </c>
      <c r="E19" s="286">
        <v>3864</v>
      </c>
      <c r="F19" s="286">
        <v>3713</v>
      </c>
      <c r="G19" s="286">
        <v>0</v>
      </c>
      <c r="H19" s="287">
        <v>0</v>
      </c>
    </row>
    <row r="20" spans="1:8" ht="12.9" customHeight="1">
      <c r="A20" s="280" t="s">
        <v>2234</v>
      </c>
      <c r="B20" s="271">
        <v>3</v>
      </c>
      <c r="C20" s="272">
        <v>458</v>
      </c>
      <c r="D20" s="272">
        <v>519</v>
      </c>
      <c r="E20" s="272">
        <v>521</v>
      </c>
      <c r="F20" s="272">
        <v>0</v>
      </c>
      <c r="G20" s="272">
        <v>594</v>
      </c>
      <c r="H20" s="281">
        <v>0</v>
      </c>
    </row>
    <row r="21" spans="1:8" ht="12.9" customHeight="1">
      <c r="A21" s="280" t="s">
        <v>2235</v>
      </c>
      <c r="B21" s="271">
        <v>3</v>
      </c>
      <c r="C21" s="272">
        <v>87</v>
      </c>
      <c r="D21" s="272">
        <v>89</v>
      </c>
      <c r="E21" s="272">
        <v>92</v>
      </c>
      <c r="F21" s="272">
        <v>0</v>
      </c>
      <c r="G21" s="272">
        <v>0</v>
      </c>
      <c r="H21" s="281">
        <v>110</v>
      </c>
    </row>
    <row r="22" spans="1:8" ht="12.9" customHeight="1">
      <c r="A22" s="280" t="s">
        <v>2236</v>
      </c>
      <c r="B22" s="271">
        <v>3</v>
      </c>
      <c r="C22" s="272">
        <v>230</v>
      </c>
      <c r="D22" s="272">
        <v>272</v>
      </c>
      <c r="E22" s="272">
        <v>0</v>
      </c>
      <c r="F22" s="272">
        <v>255</v>
      </c>
      <c r="G22" s="272">
        <v>292</v>
      </c>
      <c r="H22" s="281">
        <v>0</v>
      </c>
    </row>
    <row r="23" spans="1:8" ht="12.9" customHeight="1">
      <c r="A23" s="280" t="s">
        <v>2237</v>
      </c>
      <c r="B23" s="271">
        <v>3</v>
      </c>
      <c r="C23" s="272">
        <v>49</v>
      </c>
      <c r="D23" s="272">
        <v>53</v>
      </c>
      <c r="E23" s="272">
        <v>0</v>
      </c>
      <c r="F23" s="272">
        <v>54</v>
      </c>
      <c r="G23" s="272">
        <v>0</v>
      </c>
      <c r="H23" s="281">
        <v>58</v>
      </c>
    </row>
    <row r="24" spans="1:8" ht="12.9" customHeight="1">
      <c r="A24" s="280" t="s">
        <v>2238</v>
      </c>
      <c r="B24" s="271">
        <v>3</v>
      </c>
      <c r="C24" s="272">
        <v>56</v>
      </c>
      <c r="D24" s="272">
        <v>59</v>
      </c>
      <c r="E24" s="272">
        <v>0</v>
      </c>
      <c r="F24" s="272">
        <v>0</v>
      </c>
      <c r="G24" s="272">
        <v>72</v>
      </c>
      <c r="H24" s="281">
        <v>74</v>
      </c>
    </row>
    <row r="25" spans="1:8" ht="12.9" customHeight="1">
      <c r="A25" s="282" t="s">
        <v>2225</v>
      </c>
      <c r="B25" s="265">
        <v>3</v>
      </c>
      <c r="C25" s="260">
        <v>581</v>
      </c>
      <c r="D25" s="260">
        <v>0</v>
      </c>
      <c r="E25" s="260">
        <v>649</v>
      </c>
      <c r="F25" s="260">
        <v>664</v>
      </c>
      <c r="G25" s="260">
        <v>725</v>
      </c>
      <c r="H25" s="261">
        <v>0</v>
      </c>
    </row>
    <row r="26" spans="1:8" ht="12.9" customHeight="1">
      <c r="A26" s="282" t="s">
        <v>2224</v>
      </c>
      <c r="B26" s="265">
        <v>3</v>
      </c>
      <c r="C26" s="260">
        <v>94</v>
      </c>
      <c r="D26" s="260">
        <v>0</v>
      </c>
      <c r="E26" s="260">
        <v>101</v>
      </c>
      <c r="F26" s="260">
        <v>99</v>
      </c>
      <c r="G26" s="260">
        <v>0</v>
      </c>
      <c r="H26" s="261">
        <v>118</v>
      </c>
    </row>
    <row r="27" spans="1:8" ht="12.9" customHeight="1">
      <c r="A27" s="282" t="s">
        <v>2222</v>
      </c>
      <c r="B27" s="265">
        <v>3</v>
      </c>
      <c r="C27" s="260">
        <v>66</v>
      </c>
      <c r="D27" s="260">
        <v>0</v>
      </c>
      <c r="E27" s="260">
        <v>79</v>
      </c>
      <c r="F27" s="260">
        <v>0</v>
      </c>
      <c r="G27" s="260">
        <v>79</v>
      </c>
      <c r="H27" s="261">
        <v>89</v>
      </c>
    </row>
    <row r="28" spans="1:8" ht="12.9" customHeight="1" thickBot="1">
      <c r="A28" s="283" t="s">
        <v>2219</v>
      </c>
      <c r="B28" s="279">
        <v>3</v>
      </c>
      <c r="C28" s="262">
        <v>41</v>
      </c>
      <c r="D28" s="262">
        <v>0</v>
      </c>
      <c r="E28" s="262">
        <v>0</v>
      </c>
      <c r="F28" s="262">
        <v>45</v>
      </c>
      <c r="G28" s="262">
        <v>51</v>
      </c>
      <c r="H28" s="263">
        <v>53</v>
      </c>
    </row>
    <row r="29" spans="1:8" ht="30" customHeight="1">
      <c r="A29" s="284" t="s">
        <v>2229</v>
      </c>
      <c r="B29" s="285">
        <v>4</v>
      </c>
      <c r="C29" s="286">
        <v>5011</v>
      </c>
      <c r="D29" s="286">
        <v>6550</v>
      </c>
      <c r="E29" s="286">
        <v>6591</v>
      </c>
      <c r="F29" s="286">
        <v>6472</v>
      </c>
      <c r="G29" s="286">
        <v>6847</v>
      </c>
      <c r="H29" s="287">
        <v>0</v>
      </c>
    </row>
    <row r="30" spans="1:8" ht="12.9" customHeight="1">
      <c r="A30" s="280" t="s">
        <v>2239</v>
      </c>
      <c r="B30" s="271">
        <v>4</v>
      </c>
      <c r="C30" s="272">
        <v>670</v>
      </c>
      <c r="D30" s="272">
        <v>853</v>
      </c>
      <c r="E30" s="272">
        <v>857</v>
      </c>
      <c r="F30" s="272">
        <v>845</v>
      </c>
      <c r="G30" s="272">
        <v>0</v>
      </c>
      <c r="H30" s="281">
        <v>873</v>
      </c>
    </row>
    <row r="31" spans="1:8" ht="12.9" customHeight="1">
      <c r="A31" s="280" t="s">
        <v>2240</v>
      </c>
      <c r="B31" s="271">
        <v>4</v>
      </c>
      <c r="C31" s="272">
        <v>173</v>
      </c>
      <c r="D31" s="272">
        <v>201</v>
      </c>
      <c r="E31" s="272">
        <v>196</v>
      </c>
      <c r="F31" s="272">
        <v>0</v>
      </c>
      <c r="G31" s="272">
        <v>222</v>
      </c>
      <c r="H31" s="281">
        <v>208</v>
      </c>
    </row>
    <row r="32" spans="1:8" ht="12.9" customHeight="1">
      <c r="A32" s="280" t="s">
        <v>2241</v>
      </c>
      <c r="B32" s="271">
        <v>4</v>
      </c>
      <c r="C32" s="272">
        <v>76</v>
      </c>
      <c r="D32" s="272">
        <v>82</v>
      </c>
      <c r="E32" s="272">
        <v>0</v>
      </c>
      <c r="F32" s="272">
        <v>83</v>
      </c>
      <c r="G32" s="272">
        <v>102</v>
      </c>
      <c r="H32" s="281">
        <v>98</v>
      </c>
    </row>
    <row r="33" spans="1:8" ht="12.9" customHeight="1" thickBot="1">
      <c r="A33" s="283" t="s">
        <v>2226</v>
      </c>
      <c r="B33" s="279">
        <v>4</v>
      </c>
      <c r="C33" s="262">
        <v>302</v>
      </c>
      <c r="D33" s="262">
        <v>0</v>
      </c>
      <c r="E33" s="262">
        <v>370</v>
      </c>
      <c r="F33" s="262">
        <v>365</v>
      </c>
      <c r="G33" s="262">
        <v>420</v>
      </c>
      <c r="H33" s="263">
        <v>385</v>
      </c>
    </row>
    <row r="34" spans="1:8" ht="12.9" customHeight="1" thickBot="1">
      <c r="A34" s="288" t="s">
        <v>3086</v>
      </c>
      <c r="B34" s="289">
        <v>5</v>
      </c>
      <c r="C34" s="290">
        <v>4390</v>
      </c>
      <c r="D34" s="290">
        <v>6912</v>
      </c>
      <c r="E34" s="290">
        <v>7097</v>
      </c>
      <c r="F34" s="290">
        <v>7000</v>
      </c>
      <c r="G34" s="290">
        <v>7056</v>
      </c>
      <c r="H34" s="291">
        <v>6638</v>
      </c>
    </row>
    <row r="35" spans="1:8" ht="12.9" customHeight="1">
      <c r="A35" s="414" t="s">
        <v>2244</v>
      </c>
      <c r="B35" s="415"/>
      <c r="C35" s="416"/>
      <c r="D35" s="269">
        <v>36105</v>
      </c>
      <c r="E35" s="269">
        <v>27197</v>
      </c>
      <c r="F35" s="269">
        <v>31241</v>
      </c>
      <c r="G35" s="269">
        <v>39734</v>
      </c>
      <c r="H35" s="270">
        <v>27621</v>
      </c>
    </row>
    <row r="36" spans="1:8">
      <c r="A36" s="417" t="s">
        <v>2211</v>
      </c>
      <c r="B36" s="418"/>
      <c r="C36" s="419"/>
      <c r="D36" s="260">
        <v>36105</v>
      </c>
      <c r="E36" s="260">
        <v>27197</v>
      </c>
      <c r="F36" s="260">
        <v>31241</v>
      </c>
      <c r="G36" s="260">
        <v>39734</v>
      </c>
      <c r="H36" s="261">
        <v>27638</v>
      </c>
    </row>
    <row r="37" spans="1:8" ht="13.5" customHeight="1" thickBot="1">
      <c r="A37" s="420" t="s">
        <v>3087</v>
      </c>
      <c r="B37" s="421"/>
      <c r="C37" s="422"/>
      <c r="D37" s="262">
        <v>0</v>
      </c>
      <c r="E37" s="262">
        <v>0</v>
      </c>
      <c r="F37" s="262">
        <v>0</v>
      </c>
      <c r="G37" s="262">
        <v>0</v>
      </c>
      <c r="H37" s="263">
        <v>17</v>
      </c>
    </row>
  </sheetData>
  <mergeCells count="8">
    <mergeCell ref="A1:H1"/>
    <mergeCell ref="A35:C35"/>
    <mergeCell ref="A36:C36"/>
    <mergeCell ref="A37:C37"/>
    <mergeCell ref="C2:C3"/>
    <mergeCell ref="D2:H2"/>
    <mergeCell ref="B2:B3"/>
    <mergeCell ref="A2:A3"/>
  </mergeCells>
  <phoneticPr fontId="7"/>
  <pageMargins left="0.7" right="0.7" top="0.75" bottom="0.75" header="0.3" footer="0.3"/>
  <pageSetup paperSize="9" orientation="portrait" horizontalDpi="4294967293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D81FE-1398-4C53-958E-9DBF3601A358}">
  <dimension ref="A1:V161"/>
  <sheetViews>
    <sheetView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D4" sqref="D4"/>
    </sheetView>
  </sheetViews>
  <sheetFormatPr defaultColWidth="9" defaultRowHeight="13.2"/>
  <cols>
    <col min="1" max="1" width="20.33203125" style="90" customWidth="1"/>
    <col min="2" max="2" width="11.6640625" style="90" customWidth="1"/>
    <col min="3" max="3" width="15.44140625" style="90" customWidth="1"/>
    <col min="4" max="4" width="20.109375" style="90" customWidth="1"/>
    <col min="5" max="5" width="14.6640625" style="90" customWidth="1"/>
    <col min="6" max="8" width="9" style="90"/>
    <col min="9" max="9" width="13.44140625" style="90" customWidth="1"/>
    <col min="10" max="10" width="35.44140625" style="90" customWidth="1"/>
    <col min="11" max="13" width="9" style="90"/>
    <col min="14" max="14" width="12.44140625" style="90" customWidth="1"/>
    <col min="15" max="15" width="9" style="90"/>
    <col min="16" max="16" width="17" style="90" customWidth="1"/>
    <col min="17" max="17" width="23.33203125" style="90" customWidth="1"/>
    <col min="18" max="21" width="9" style="90"/>
    <col min="22" max="22" width="10" style="90" customWidth="1"/>
    <col min="23" max="16384" width="9" style="90"/>
  </cols>
  <sheetData>
    <row r="1" spans="1:22">
      <c r="A1" s="352" t="s">
        <v>3107</v>
      </c>
      <c r="B1" s="352"/>
      <c r="C1" s="352"/>
      <c r="D1" s="352"/>
      <c r="E1" s="352"/>
      <c r="F1" s="352"/>
      <c r="G1" s="352"/>
      <c r="H1" s="352"/>
      <c r="I1" s="352"/>
      <c r="J1" s="352"/>
      <c r="K1" s="352"/>
      <c r="L1" s="352"/>
      <c r="M1" s="352"/>
      <c r="N1" s="352"/>
      <c r="O1" s="352"/>
      <c r="P1" s="352"/>
      <c r="Q1" s="352"/>
      <c r="R1" s="352"/>
      <c r="S1" s="352"/>
      <c r="T1" s="352"/>
      <c r="U1" s="352"/>
      <c r="V1" s="352"/>
    </row>
    <row r="2" spans="1:22" ht="15" customHeight="1">
      <c r="B2" s="343" t="s">
        <v>2301</v>
      </c>
      <c r="C2" s="431" t="s">
        <v>2302</v>
      </c>
      <c r="D2" s="431"/>
      <c r="E2" s="431"/>
      <c r="F2" s="431"/>
      <c r="G2" s="431"/>
      <c r="H2" s="431"/>
      <c r="I2" s="432" t="s">
        <v>2303</v>
      </c>
      <c r="J2" s="432"/>
      <c r="K2" s="432"/>
      <c r="L2" s="432"/>
      <c r="M2" s="432"/>
      <c r="N2" s="432"/>
      <c r="O2" s="433" t="s">
        <v>3074</v>
      </c>
      <c r="P2" s="433"/>
      <c r="Q2" s="433"/>
      <c r="R2" s="433"/>
      <c r="S2" s="433"/>
      <c r="T2" s="433"/>
      <c r="U2" s="433"/>
      <c r="V2" s="433"/>
    </row>
    <row r="3" spans="1:22" s="344" customFormat="1" ht="36" customHeight="1" thickBot="1">
      <c r="A3" s="345" t="s">
        <v>2304</v>
      </c>
      <c r="B3" s="346" t="s">
        <v>2305</v>
      </c>
      <c r="C3" s="347" t="s">
        <v>2306</v>
      </c>
      <c r="D3" s="347" t="s">
        <v>2307</v>
      </c>
      <c r="E3" s="347" t="s">
        <v>2308</v>
      </c>
      <c r="F3" s="347" t="s">
        <v>2309</v>
      </c>
      <c r="G3" s="347" t="s">
        <v>2310</v>
      </c>
      <c r="H3" s="347" t="s">
        <v>2311</v>
      </c>
      <c r="I3" s="348" t="s">
        <v>2305</v>
      </c>
      <c r="J3" s="348" t="s">
        <v>2307</v>
      </c>
      <c r="K3" s="348" t="s">
        <v>2309</v>
      </c>
      <c r="L3" s="348" t="s">
        <v>2310</v>
      </c>
      <c r="M3" s="348" t="s">
        <v>2312</v>
      </c>
      <c r="N3" s="348" t="s">
        <v>3088</v>
      </c>
      <c r="O3" s="349" t="s">
        <v>2313</v>
      </c>
      <c r="P3" s="349" t="s">
        <v>2307</v>
      </c>
      <c r="Q3" s="349" t="s">
        <v>2314</v>
      </c>
      <c r="R3" s="349" t="s">
        <v>2309</v>
      </c>
      <c r="S3" s="349" t="s">
        <v>2310</v>
      </c>
      <c r="T3" s="349" t="s">
        <v>2312</v>
      </c>
      <c r="U3" s="349" t="s">
        <v>2315</v>
      </c>
      <c r="V3" s="349" t="s">
        <v>3088</v>
      </c>
    </row>
    <row r="4" spans="1:22" ht="15" customHeight="1" thickTop="1">
      <c r="A4" s="90" t="s">
        <v>2316</v>
      </c>
      <c r="B4" s="90" t="s">
        <v>2317</v>
      </c>
      <c r="C4" s="90" t="s">
        <v>2318</v>
      </c>
      <c r="D4" s="90" t="s">
        <v>2319</v>
      </c>
      <c r="E4" s="350" t="s">
        <v>2320</v>
      </c>
      <c r="F4" s="90">
        <v>337</v>
      </c>
      <c r="G4" s="90">
        <v>336</v>
      </c>
      <c r="H4" s="351">
        <v>4.1999999999999998E-137</v>
      </c>
      <c r="I4" s="90" t="s">
        <v>2321</v>
      </c>
      <c r="J4" s="90" t="s">
        <v>2322</v>
      </c>
      <c r="K4" s="90">
        <v>338</v>
      </c>
      <c r="L4" s="90">
        <v>354</v>
      </c>
      <c r="M4" s="351">
        <v>1.9999999999999999E-60</v>
      </c>
      <c r="N4" s="90" t="s">
        <v>2323</v>
      </c>
      <c r="O4" s="90" t="s">
        <v>2324</v>
      </c>
      <c r="R4" s="90">
        <v>338</v>
      </c>
      <c r="S4" s="90" t="s">
        <v>2325</v>
      </c>
      <c r="T4" s="90" t="s">
        <v>2325</v>
      </c>
      <c r="U4" s="90" t="s">
        <v>2325</v>
      </c>
      <c r="V4" s="90" t="s">
        <v>2323</v>
      </c>
    </row>
    <row r="5" spans="1:22" ht="15" customHeight="1">
      <c r="A5" s="90" t="s">
        <v>2326</v>
      </c>
      <c r="B5" s="90" t="s">
        <v>2327</v>
      </c>
      <c r="C5" s="90" t="s">
        <v>2328</v>
      </c>
      <c r="D5" s="90" t="s">
        <v>2329</v>
      </c>
      <c r="E5" s="350" t="s">
        <v>2330</v>
      </c>
      <c r="F5" s="90">
        <v>1449</v>
      </c>
      <c r="G5" s="90">
        <v>1449</v>
      </c>
      <c r="H5" s="351">
        <v>0</v>
      </c>
      <c r="I5" s="90" t="s">
        <v>2331</v>
      </c>
      <c r="J5" s="90" t="s">
        <v>2332</v>
      </c>
      <c r="K5" s="90">
        <v>1449</v>
      </c>
      <c r="L5" s="90">
        <v>1423</v>
      </c>
      <c r="M5" s="90">
        <v>0</v>
      </c>
      <c r="N5" s="90" t="s">
        <v>2333</v>
      </c>
      <c r="O5" s="90" t="s">
        <v>2324</v>
      </c>
      <c r="R5" s="90">
        <v>1449</v>
      </c>
      <c r="S5" s="90" t="s">
        <v>2325</v>
      </c>
      <c r="T5" s="90" t="s">
        <v>2325</v>
      </c>
      <c r="U5" s="90" t="s">
        <v>2325</v>
      </c>
      <c r="V5" s="90" t="s">
        <v>2323</v>
      </c>
    </row>
    <row r="6" spans="1:22" ht="15" customHeight="1">
      <c r="A6" s="90" t="s">
        <v>2334</v>
      </c>
      <c r="B6" s="90" t="s">
        <v>2335</v>
      </c>
      <c r="C6" s="90" t="s">
        <v>2336</v>
      </c>
      <c r="D6" s="90" t="s">
        <v>2337</v>
      </c>
      <c r="E6" s="350" t="s">
        <v>2338</v>
      </c>
      <c r="F6" s="90">
        <v>643</v>
      </c>
      <c r="G6" s="90">
        <v>643</v>
      </c>
      <c r="H6" s="351">
        <v>0</v>
      </c>
      <c r="I6" s="90" t="s">
        <v>2339</v>
      </c>
      <c r="J6" s="90" t="s">
        <v>2340</v>
      </c>
      <c r="K6" s="90">
        <v>643</v>
      </c>
      <c r="L6" s="90">
        <v>642</v>
      </c>
      <c r="M6" s="90">
        <v>0</v>
      </c>
      <c r="N6" s="90" t="s">
        <v>2333</v>
      </c>
      <c r="O6" s="90" t="s">
        <v>2324</v>
      </c>
      <c r="R6" s="90">
        <v>643</v>
      </c>
      <c r="S6" s="90" t="s">
        <v>2325</v>
      </c>
      <c r="T6" s="90" t="s">
        <v>2325</v>
      </c>
      <c r="U6" s="90" t="s">
        <v>2325</v>
      </c>
      <c r="V6" s="90" t="s">
        <v>2323</v>
      </c>
    </row>
    <row r="7" spans="1:22" ht="15" customHeight="1">
      <c r="A7" s="90" t="s">
        <v>2341</v>
      </c>
      <c r="B7" s="90" t="s">
        <v>2342</v>
      </c>
      <c r="C7" s="90" t="s">
        <v>2343</v>
      </c>
      <c r="D7" s="90" t="s">
        <v>2344</v>
      </c>
      <c r="E7" s="350" t="s">
        <v>2338</v>
      </c>
      <c r="F7" s="90">
        <v>358</v>
      </c>
      <c r="G7" s="90">
        <v>353</v>
      </c>
      <c r="H7" s="351">
        <v>1.5000000000000001E-174</v>
      </c>
      <c r="I7" s="90" t="s">
        <v>2345</v>
      </c>
      <c r="J7" s="90" t="s">
        <v>2346</v>
      </c>
      <c r="K7" s="90">
        <v>446</v>
      </c>
      <c r="L7" s="90">
        <v>419</v>
      </c>
      <c r="M7" s="351">
        <v>5.9999999999999997E-75</v>
      </c>
      <c r="N7" s="90" t="s">
        <v>2333</v>
      </c>
      <c r="O7" s="90" t="s">
        <v>2347</v>
      </c>
      <c r="P7" s="90" t="s">
        <v>2348</v>
      </c>
      <c r="Q7" s="350" t="s">
        <v>2349</v>
      </c>
      <c r="R7" s="90">
        <v>446</v>
      </c>
      <c r="S7" s="90">
        <v>291</v>
      </c>
      <c r="T7" s="351">
        <v>5E-15</v>
      </c>
      <c r="U7" s="90">
        <v>46</v>
      </c>
      <c r="V7" s="90" t="s">
        <v>2323</v>
      </c>
    </row>
    <row r="8" spans="1:22" ht="15" customHeight="1">
      <c r="A8" s="90" t="s">
        <v>3073</v>
      </c>
      <c r="B8" s="90" t="s">
        <v>2350</v>
      </c>
      <c r="C8" s="90" t="s">
        <v>2351</v>
      </c>
      <c r="D8" s="90" t="s">
        <v>2352</v>
      </c>
      <c r="E8" s="350" t="s">
        <v>2353</v>
      </c>
      <c r="F8" s="90">
        <v>327</v>
      </c>
      <c r="G8" s="90">
        <v>328</v>
      </c>
      <c r="H8" s="351">
        <v>9.9999999999999995E-163</v>
      </c>
      <c r="I8" s="90" t="s">
        <v>2354</v>
      </c>
      <c r="J8" s="90" t="s">
        <v>2355</v>
      </c>
      <c r="K8" s="90">
        <v>361</v>
      </c>
      <c r="L8" s="90">
        <v>501</v>
      </c>
      <c r="M8" s="351">
        <v>2.0000000000000001E-128</v>
      </c>
      <c r="N8" s="90" t="s">
        <v>2333</v>
      </c>
      <c r="O8" s="90" t="s">
        <v>2324</v>
      </c>
      <c r="R8" s="90">
        <v>361</v>
      </c>
      <c r="S8" s="90" t="s">
        <v>2325</v>
      </c>
      <c r="T8" s="90" t="s">
        <v>2325</v>
      </c>
      <c r="U8" s="90" t="s">
        <v>2325</v>
      </c>
      <c r="V8" s="90" t="s">
        <v>2323</v>
      </c>
    </row>
    <row r="9" spans="1:22" ht="15" customHeight="1">
      <c r="A9" s="90" t="s">
        <v>2356</v>
      </c>
      <c r="B9" s="90" t="s">
        <v>2357</v>
      </c>
      <c r="C9" s="90" t="s">
        <v>2358</v>
      </c>
      <c r="D9" s="90" t="s">
        <v>2359</v>
      </c>
      <c r="E9" s="350" t="s">
        <v>2360</v>
      </c>
      <c r="F9" s="90">
        <v>255</v>
      </c>
      <c r="G9" s="90">
        <v>255</v>
      </c>
      <c r="H9" s="351">
        <v>2.2999999999999999E-119</v>
      </c>
      <c r="I9" s="90" t="s">
        <v>2361</v>
      </c>
      <c r="J9" s="90" t="s">
        <v>2362</v>
      </c>
      <c r="K9" s="90">
        <v>255</v>
      </c>
      <c r="L9" s="90">
        <v>254</v>
      </c>
      <c r="M9" s="351">
        <v>9.9999999999999998E-67</v>
      </c>
      <c r="N9" s="90" t="s">
        <v>2323</v>
      </c>
      <c r="O9" s="90" t="s">
        <v>2324</v>
      </c>
      <c r="R9" s="90">
        <v>255</v>
      </c>
      <c r="S9" s="90" t="s">
        <v>2325</v>
      </c>
      <c r="T9" s="90" t="s">
        <v>2325</v>
      </c>
      <c r="U9" s="90" t="s">
        <v>2325</v>
      </c>
      <c r="V9" s="90" t="s">
        <v>2323</v>
      </c>
    </row>
    <row r="10" spans="1:22" ht="15" customHeight="1">
      <c r="A10" s="90" t="s">
        <v>2363</v>
      </c>
      <c r="B10" s="90" t="s">
        <v>2364</v>
      </c>
      <c r="C10" s="90" t="s">
        <v>2365</v>
      </c>
      <c r="D10" s="90" t="s">
        <v>2366</v>
      </c>
      <c r="E10" s="350" t="s">
        <v>2320</v>
      </c>
      <c r="F10" s="90">
        <v>927</v>
      </c>
      <c r="G10" s="90">
        <v>927</v>
      </c>
      <c r="H10" s="351">
        <v>0</v>
      </c>
      <c r="I10" s="90" t="s">
        <v>2367</v>
      </c>
      <c r="J10" s="90" t="s">
        <v>2368</v>
      </c>
      <c r="K10" s="90">
        <v>927</v>
      </c>
      <c r="L10" s="90">
        <v>944</v>
      </c>
      <c r="M10" s="90">
        <v>0</v>
      </c>
      <c r="N10" s="90" t="s">
        <v>2333</v>
      </c>
      <c r="O10" s="90" t="s">
        <v>2369</v>
      </c>
      <c r="P10" s="90" t="s">
        <v>2370</v>
      </c>
      <c r="Q10" s="350" t="s">
        <v>2371</v>
      </c>
      <c r="R10" s="90">
        <v>927</v>
      </c>
      <c r="S10" s="90">
        <v>265</v>
      </c>
      <c r="T10" s="351">
        <v>3.9999999999999999E-154</v>
      </c>
      <c r="U10" s="90">
        <v>78</v>
      </c>
      <c r="V10" s="90" t="s">
        <v>2372</v>
      </c>
    </row>
    <row r="11" spans="1:22" ht="15" customHeight="1">
      <c r="A11" s="90" t="s">
        <v>2373</v>
      </c>
      <c r="B11" s="90" t="s">
        <v>2374</v>
      </c>
      <c r="C11" s="90" t="s">
        <v>2375</v>
      </c>
      <c r="D11" s="90" t="s">
        <v>2376</v>
      </c>
      <c r="E11" s="350" t="s">
        <v>2377</v>
      </c>
      <c r="F11" s="90">
        <v>335</v>
      </c>
      <c r="G11" s="90">
        <v>337</v>
      </c>
      <c r="H11" s="351">
        <v>7.1999999999999995E-182</v>
      </c>
      <c r="I11" s="90" t="s">
        <v>2378</v>
      </c>
      <c r="J11" s="90" t="s">
        <v>2379</v>
      </c>
      <c r="K11" s="90">
        <v>338</v>
      </c>
      <c r="L11" s="90">
        <v>362</v>
      </c>
      <c r="M11" s="351">
        <v>3.9999999999999997E-145</v>
      </c>
      <c r="N11" s="90" t="s">
        <v>2333</v>
      </c>
      <c r="O11" s="90" t="s">
        <v>2380</v>
      </c>
      <c r="P11" s="90" t="s">
        <v>2381</v>
      </c>
      <c r="Q11" s="350" t="s">
        <v>2382</v>
      </c>
      <c r="R11" s="90">
        <v>338</v>
      </c>
      <c r="S11" s="90">
        <v>359</v>
      </c>
      <c r="T11" s="351">
        <v>3.0000000000000001E-72</v>
      </c>
      <c r="U11" s="90">
        <v>46</v>
      </c>
      <c r="V11" s="90" t="s">
        <v>2372</v>
      </c>
    </row>
    <row r="12" spans="1:22" ht="15" customHeight="1">
      <c r="A12" s="90" t="s">
        <v>2383</v>
      </c>
      <c r="B12" s="90" t="s">
        <v>2384</v>
      </c>
      <c r="C12" s="90" t="s">
        <v>2385</v>
      </c>
      <c r="D12" s="90" t="s">
        <v>2386</v>
      </c>
      <c r="E12" s="350" t="s">
        <v>2320</v>
      </c>
      <c r="F12" s="90">
        <v>310</v>
      </c>
      <c r="G12" s="90">
        <v>310</v>
      </c>
      <c r="H12" s="351">
        <v>4.4999999999999997E-154</v>
      </c>
      <c r="I12" s="90" t="s">
        <v>2387</v>
      </c>
      <c r="J12" s="90" t="s">
        <v>2388</v>
      </c>
      <c r="K12" s="90">
        <v>310</v>
      </c>
      <c r="L12" s="90">
        <v>305</v>
      </c>
      <c r="M12" s="351">
        <v>9.9999999999999996E-82</v>
      </c>
      <c r="N12" s="90" t="s">
        <v>2333</v>
      </c>
      <c r="O12" s="90" t="s">
        <v>2389</v>
      </c>
      <c r="P12" s="90" t="s">
        <v>2390</v>
      </c>
      <c r="Q12" s="350" t="s">
        <v>2382</v>
      </c>
      <c r="R12" s="90">
        <v>310</v>
      </c>
      <c r="S12" s="90">
        <v>305</v>
      </c>
      <c r="T12" s="351">
        <v>7.9999999999999994E-104</v>
      </c>
      <c r="U12" s="90">
        <v>59</v>
      </c>
      <c r="V12" s="90" t="s">
        <v>2372</v>
      </c>
    </row>
    <row r="13" spans="1:22" ht="15" customHeight="1">
      <c r="A13" s="90" t="s">
        <v>2391</v>
      </c>
      <c r="B13" s="90" t="s">
        <v>2357</v>
      </c>
      <c r="C13" s="90" t="s">
        <v>2392</v>
      </c>
      <c r="D13" s="90" t="s">
        <v>2393</v>
      </c>
      <c r="E13" s="350" t="s">
        <v>2353</v>
      </c>
      <c r="F13" s="90">
        <v>73</v>
      </c>
      <c r="G13" s="90">
        <v>76</v>
      </c>
      <c r="H13" s="351">
        <v>8.1000000000000007E-30</v>
      </c>
      <c r="I13" s="90" t="s">
        <v>2361</v>
      </c>
      <c r="J13" s="90" t="s">
        <v>2362</v>
      </c>
      <c r="K13" s="90">
        <v>73</v>
      </c>
      <c r="L13" s="90">
        <v>254</v>
      </c>
      <c r="M13" s="351">
        <v>3.9999999999999998E-29</v>
      </c>
      <c r="N13" s="90" t="s">
        <v>2323</v>
      </c>
      <c r="O13" s="90" t="s">
        <v>2324</v>
      </c>
      <c r="R13" s="90">
        <v>73</v>
      </c>
      <c r="S13" s="90" t="s">
        <v>2325</v>
      </c>
      <c r="T13" s="90" t="s">
        <v>2325</v>
      </c>
      <c r="U13" s="90" t="s">
        <v>2325</v>
      </c>
      <c r="V13" s="90" t="s">
        <v>2323</v>
      </c>
    </row>
    <row r="14" spans="1:22" ht="15" customHeight="1">
      <c r="A14" s="90" t="s">
        <v>2394</v>
      </c>
      <c r="B14" s="90" t="s">
        <v>2395</v>
      </c>
      <c r="C14" s="90" t="s">
        <v>2396</v>
      </c>
      <c r="D14" s="90" t="s">
        <v>2397</v>
      </c>
      <c r="E14" s="350" t="s">
        <v>2398</v>
      </c>
      <c r="F14" s="90">
        <v>1248</v>
      </c>
      <c r="G14" s="90">
        <v>1249</v>
      </c>
      <c r="H14" s="351">
        <v>0</v>
      </c>
      <c r="I14" s="90" t="s">
        <v>2399</v>
      </c>
      <c r="J14" s="90" t="s">
        <v>2400</v>
      </c>
      <c r="K14" s="90">
        <v>1248</v>
      </c>
      <c r="L14" s="90">
        <v>1207</v>
      </c>
      <c r="M14" s="90">
        <v>0</v>
      </c>
      <c r="N14" s="90" t="s">
        <v>2333</v>
      </c>
      <c r="O14" s="90" t="s">
        <v>2324</v>
      </c>
      <c r="R14" s="90">
        <v>1248</v>
      </c>
      <c r="S14" s="90" t="s">
        <v>2325</v>
      </c>
      <c r="T14" s="90" t="s">
        <v>2325</v>
      </c>
      <c r="U14" s="90" t="s">
        <v>2325</v>
      </c>
      <c r="V14" s="90" t="s">
        <v>2323</v>
      </c>
    </row>
    <row r="15" spans="1:22" ht="15" customHeight="1">
      <c r="A15" s="90" t="s">
        <v>2401</v>
      </c>
      <c r="B15" s="90" t="s">
        <v>2402</v>
      </c>
      <c r="C15" s="90" t="s">
        <v>2403</v>
      </c>
      <c r="D15" s="90" t="s">
        <v>2404</v>
      </c>
      <c r="E15" s="350" t="s">
        <v>2338</v>
      </c>
      <c r="F15" s="90">
        <v>464</v>
      </c>
      <c r="G15" s="90">
        <v>464</v>
      </c>
      <c r="H15" s="351">
        <v>6.9999999999999999E-260</v>
      </c>
      <c r="I15" s="90" t="s">
        <v>2405</v>
      </c>
      <c r="J15" s="90" t="s">
        <v>2406</v>
      </c>
      <c r="K15" s="90">
        <v>464</v>
      </c>
      <c r="L15" s="90">
        <v>467</v>
      </c>
      <c r="M15" s="90">
        <v>0</v>
      </c>
      <c r="N15" s="90" t="s">
        <v>2323</v>
      </c>
      <c r="O15" s="90" t="s">
        <v>2407</v>
      </c>
      <c r="P15" s="90" t="s">
        <v>2408</v>
      </c>
      <c r="Q15" s="350" t="s">
        <v>2371</v>
      </c>
      <c r="R15" s="90">
        <v>464</v>
      </c>
      <c r="S15" s="90">
        <v>514</v>
      </c>
      <c r="T15" s="351">
        <v>7.9999999999999998E-16</v>
      </c>
      <c r="U15" s="90">
        <v>28</v>
      </c>
      <c r="V15" s="90" t="s">
        <v>2372</v>
      </c>
    </row>
    <row r="16" spans="1:22" ht="15" customHeight="1">
      <c r="A16" s="90" t="s">
        <v>2409</v>
      </c>
      <c r="B16" s="90" t="s">
        <v>2410</v>
      </c>
      <c r="C16" s="90" t="s">
        <v>2411</v>
      </c>
      <c r="D16" s="90" t="s">
        <v>2412</v>
      </c>
      <c r="E16" s="350" t="s">
        <v>2330</v>
      </c>
      <c r="F16" s="90">
        <v>659</v>
      </c>
      <c r="G16" s="90">
        <v>658</v>
      </c>
      <c r="H16" s="351">
        <v>0</v>
      </c>
      <c r="I16" s="90" t="s">
        <v>2413</v>
      </c>
      <c r="J16" s="90" t="s">
        <v>2414</v>
      </c>
      <c r="K16" s="90">
        <v>659</v>
      </c>
      <c r="L16" s="90">
        <v>671</v>
      </c>
      <c r="M16" s="90">
        <v>0</v>
      </c>
      <c r="N16" s="90" t="s">
        <v>2333</v>
      </c>
      <c r="O16" s="90" t="s">
        <v>2415</v>
      </c>
      <c r="P16" s="90" t="s">
        <v>2416</v>
      </c>
      <c r="Q16" s="350" t="s">
        <v>2417</v>
      </c>
      <c r="R16" s="90">
        <v>659</v>
      </c>
      <c r="S16" s="90">
        <v>662</v>
      </c>
      <c r="T16" s="90">
        <v>0</v>
      </c>
      <c r="U16" s="90">
        <v>84</v>
      </c>
      <c r="V16" s="90" t="s">
        <v>2372</v>
      </c>
    </row>
    <row r="17" spans="1:22" ht="15" customHeight="1">
      <c r="A17" s="90" t="s">
        <v>2418</v>
      </c>
      <c r="B17" s="90" t="s">
        <v>2419</v>
      </c>
      <c r="C17" s="90" t="s">
        <v>2420</v>
      </c>
      <c r="D17" s="90" t="s">
        <v>2421</v>
      </c>
      <c r="E17" s="350" t="s">
        <v>2422</v>
      </c>
      <c r="F17" s="90">
        <v>520</v>
      </c>
      <c r="G17" s="90">
        <v>519</v>
      </c>
      <c r="H17" s="351">
        <v>1.3E-286</v>
      </c>
      <c r="I17" s="90" t="s">
        <v>2423</v>
      </c>
      <c r="J17" s="90" t="s">
        <v>2424</v>
      </c>
      <c r="K17" s="90">
        <v>528</v>
      </c>
      <c r="L17" s="90">
        <v>724</v>
      </c>
      <c r="M17" s="90">
        <v>0</v>
      </c>
      <c r="N17" s="90" t="s">
        <v>2323</v>
      </c>
      <c r="O17" s="90" t="s">
        <v>2324</v>
      </c>
      <c r="R17" s="90">
        <v>528</v>
      </c>
      <c r="S17" s="90" t="s">
        <v>2325</v>
      </c>
      <c r="T17" s="90" t="s">
        <v>2325</v>
      </c>
      <c r="U17" s="90" t="s">
        <v>2325</v>
      </c>
      <c r="V17" s="90" t="s">
        <v>2323</v>
      </c>
    </row>
    <row r="18" spans="1:22" ht="15" customHeight="1">
      <c r="A18" s="90" t="s">
        <v>2425</v>
      </c>
      <c r="B18" s="90" t="s">
        <v>2426</v>
      </c>
      <c r="C18" s="90" t="s">
        <v>2427</v>
      </c>
      <c r="D18" s="90" t="s">
        <v>2428</v>
      </c>
      <c r="E18" s="350" t="s">
        <v>2320</v>
      </c>
      <c r="F18" s="90">
        <v>266</v>
      </c>
      <c r="G18" s="90">
        <v>267</v>
      </c>
      <c r="H18" s="351">
        <v>2.7000000000000002E-131</v>
      </c>
      <c r="I18" s="90" t="s">
        <v>2429</v>
      </c>
      <c r="J18" s="90" t="s">
        <v>2430</v>
      </c>
      <c r="K18" s="90">
        <v>266</v>
      </c>
      <c r="L18" s="90">
        <v>300</v>
      </c>
      <c r="M18" s="351">
        <v>2.0000000000000001E-84</v>
      </c>
      <c r="N18" s="90" t="s">
        <v>2323</v>
      </c>
      <c r="O18" s="90" t="s">
        <v>2324</v>
      </c>
      <c r="R18" s="90">
        <v>266</v>
      </c>
      <c r="S18" s="90" t="s">
        <v>2325</v>
      </c>
      <c r="T18" s="90" t="s">
        <v>2325</v>
      </c>
      <c r="U18" s="90" t="s">
        <v>2325</v>
      </c>
      <c r="V18" s="90" t="s">
        <v>2323</v>
      </c>
    </row>
    <row r="19" spans="1:22" ht="15" customHeight="1">
      <c r="A19" s="90" t="s">
        <v>2431</v>
      </c>
      <c r="B19" s="90" t="s">
        <v>2432</v>
      </c>
      <c r="C19" s="90" t="s">
        <v>2433</v>
      </c>
      <c r="D19" s="90" t="s">
        <v>2434</v>
      </c>
      <c r="E19" s="350" t="s">
        <v>2338</v>
      </c>
      <c r="F19" s="90">
        <v>313</v>
      </c>
      <c r="G19" s="90">
        <v>313</v>
      </c>
      <c r="H19" s="351">
        <v>4.2999999999999999E-144</v>
      </c>
      <c r="I19" s="90" t="s">
        <v>2435</v>
      </c>
      <c r="J19" s="90" t="s">
        <v>2436</v>
      </c>
      <c r="K19" s="90">
        <v>314</v>
      </c>
      <c r="L19" s="90">
        <v>319</v>
      </c>
      <c r="M19" s="351">
        <v>2E-91</v>
      </c>
      <c r="N19" s="90" t="s">
        <v>2333</v>
      </c>
      <c r="O19" s="90" t="s">
        <v>2324</v>
      </c>
      <c r="R19" s="90">
        <v>314</v>
      </c>
      <c r="S19" s="90" t="s">
        <v>2325</v>
      </c>
      <c r="T19" s="90" t="s">
        <v>2325</v>
      </c>
      <c r="U19" s="90" t="s">
        <v>2325</v>
      </c>
      <c r="V19" s="90" t="s">
        <v>2323</v>
      </c>
    </row>
    <row r="20" spans="1:22" ht="15" customHeight="1">
      <c r="A20" s="90" t="s">
        <v>2437</v>
      </c>
      <c r="B20" s="90" t="s">
        <v>2374</v>
      </c>
      <c r="C20" s="90" t="s">
        <v>2438</v>
      </c>
      <c r="D20" s="90" t="s">
        <v>2439</v>
      </c>
      <c r="E20" s="350" t="s">
        <v>2330</v>
      </c>
      <c r="F20" s="90">
        <v>338</v>
      </c>
      <c r="G20" s="90">
        <v>338</v>
      </c>
      <c r="H20" s="351">
        <v>8.0000000000000005E-189</v>
      </c>
      <c r="I20" s="90" t="s">
        <v>2378</v>
      </c>
      <c r="J20" s="90" t="s">
        <v>2379</v>
      </c>
      <c r="K20" s="90">
        <v>338</v>
      </c>
      <c r="L20" s="90">
        <v>362</v>
      </c>
      <c r="M20" s="351">
        <v>3.9999999999999997E-148</v>
      </c>
      <c r="N20" s="90" t="s">
        <v>2333</v>
      </c>
      <c r="O20" s="90" t="s">
        <v>2380</v>
      </c>
      <c r="P20" s="90" t="s">
        <v>2381</v>
      </c>
      <c r="Q20" s="350" t="s">
        <v>2382</v>
      </c>
      <c r="R20" s="90">
        <v>338</v>
      </c>
      <c r="S20" s="90">
        <v>359</v>
      </c>
      <c r="T20" s="351">
        <v>3.9999999999999998E-75</v>
      </c>
      <c r="U20" s="90">
        <v>45</v>
      </c>
      <c r="V20" s="90" t="s">
        <v>2372</v>
      </c>
    </row>
    <row r="21" spans="1:22" ht="15" customHeight="1">
      <c r="A21" s="90" t="s">
        <v>2440</v>
      </c>
      <c r="B21" s="90" t="s">
        <v>2395</v>
      </c>
      <c r="C21" s="90" t="s">
        <v>2441</v>
      </c>
      <c r="D21" s="90" t="s">
        <v>2442</v>
      </c>
      <c r="E21" s="350" t="s">
        <v>2398</v>
      </c>
      <c r="F21" s="90">
        <v>1230</v>
      </c>
      <c r="G21" s="90">
        <v>1230</v>
      </c>
      <c r="H21" s="351">
        <v>0</v>
      </c>
      <c r="I21" s="90" t="s">
        <v>2399</v>
      </c>
      <c r="J21" s="90" t="s">
        <v>2400</v>
      </c>
      <c r="K21" s="90">
        <v>1230</v>
      </c>
      <c r="L21" s="90">
        <v>1207</v>
      </c>
      <c r="M21" s="90">
        <v>0</v>
      </c>
      <c r="N21" s="90" t="s">
        <v>2333</v>
      </c>
      <c r="O21" s="90" t="s">
        <v>2324</v>
      </c>
      <c r="R21" s="90">
        <v>1230</v>
      </c>
      <c r="S21" s="90" t="s">
        <v>2325</v>
      </c>
      <c r="T21" s="90" t="s">
        <v>2325</v>
      </c>
      <c r="U21" s="90" t="s">
        <v>2325</v>
      </c>
      <c r="V21" s="90" t="s">
        <v>2323</v>
      </c>
    </row>
    <row r="22" spans="1:22" ht="15" customHeight="1">
      <c r="A22" s="90" t="s">
        <v>2443</v>
      </c>
      <c r="B22" s="90" t="s">
        <v>2444</v>
      </c>
      <c r="C22" s="90" t="s">
        <v>2445</v>
      </c>
      <c r="D22" s="90" t="s">
        <v>2446</v>
      </c>
      <c r="E22" s="350" t="s">
        <v>2377</v>
      </c>
      <c r="F22" s="90">
        <v>519</v>
      </c>
      <c r="G22" s="90">
        <v>519</v>
      </c>
      <c r="H22" s="351">
        <v>3.5000000000000001E-268</v>
      </c>
      <c r="I22" s="90" t="s">
        <v>2447</v>
      </c>
      <c r="J22" s="90" t="s">
        <v>2448</v>
      </c>
      <c r="K22" s="90">
        <v>519</v>
      </c>
      <c r="L22" s="90">
        <v>522</v>
      </c>
      <c r="M22" s="90">
        <v>0</v>
      </c>
      <c r="N22" s="90" t="s">
        <v>2333</v>
      </c>
      <c r="O22" s="90" t="s">
        <v>2324</v>
      </c>
      <c r="R22" s="90">
        <v>519</v>
      </c>
      <c r="S22" s="90" t="s">
        <v>2325</v>
      </c>
      <c r="T22" s="90" t="s">
        <v>2325</v>
      </c>
      <c r="U22" s="90" t="s">
        <v>2325</v>
      </c>
      <c r="V22" s="90" t="s">
        <v>2323</v>
      </c>
    </row>
    <row r="23" spans="1:22" ht="15" customHeight="1">
      <c r="A23" s="90" t="s">
        <v>2449</v>
      </c>
      <c r="B23" s="90" t="s">
        <v>2450</v>
      </c>
      <c r="C23" s="90" t="s">
        <v>2451</v>
      </c>
      <c r="D23" s="90" t="s">
        <v>2452</v>
      </c>
      <c r="E23" s="350" t="s">
        <v>2398</v>
      </c>
      <c r="F23" s="90">
        <v>1434</v>
      </c>
      <c r="G23" s="90">
        <v>1434</v>
      </c>
      <c r="H23" s="351">
        <v>0</v>
      </c>
      <c r="I23" s="90" t="s">
        <v>2331</v>
      </c>
      <c r="J23" s="90" t="s">
        <v>2332</v>
      </c>
      <c r="K23" s="90">
        <v>1434</v>
      </c>
      <c r="L23" s="90">
        <v>1423</v>
      </c>
      <c r="M23" s="90">
        <v>0</v>
      </c>
      <c r="N23" s="90" t="s">
        <v>2333</v>
      </c>
      <c r="O23" s="90" t="s">
        <v>2324</v>
      </c>
      <c r="R23" s="90">
        <v>1434</v>
      </c>
      <c r="S23" s="90" t="s">
        <v>2325</v>
      </c>
      <c r="T23" s="90" t="s">
        <v>2325</v>
      </c>
      <c r="U23" s="90" t="s">
        <v>2325</v>
      </c>
      <c r="V23" s="90" t="s">
        <v>2323</v>
      </c>
    </row>
    <row r="24" spans="1:22" ht="15" customHeight="1">
      <c r="A24" s="90" t="s">
        <v>2453</v>
      </c>
      <c r="B24" s="90" t="s">
        <v>2454</v>
      </c>
      <c r="C24" s="90" t="s">
        <v>2455</v>
      </c>
      <c r="D24" s="90" t="s">
        <v>2456</v>
      </c>
      <c r="E24" s="350" t="s">
        <v>2320</v>
      </c>
      <c r="F24" s="90">
        <v>598</v>
      </c>
      <c r="G24" s="90">
        <v>597</v>
      </c>
      <c r="H24" s="351">
        <v>6.5999999999999997E-295</v>
      </c>
      <c r="I24" s="90" t="s">
        <v>2457</v>
      </c>
      <c r="J24" s="90" t="s">
        <v>2458</v>
      </c>
      <c r="K24" s="90">
        <v>598</v>
      </c>
      <c r="L24" s="90">
        <v>635</v>
      </c>
      <c r="M24" s="90">
        <v>0</v>
      </c>
      <c r="N24" s="90" t="s">
        <v>2333</v>
      </c>
      <c r="O24" s="90" t="s">
        <v>2324</v>
      </c>
      <c r="R24" s="90">
        <v>598</v>
      </c>
      <c r="S24" s="90" t="s">
        <v>2325</v>
      </c>
      <c r="T24" s="90" t="s">
        <v>2325</v>
      </c>
      <c r="U24" s="90" t="s">
        <v>2325</v>
      </c>
      <c r="V24" s="90" t="s">
        <v>2323</v>
      </c>
    </row>
    <row r="25" spans="1:22" ht="15" customHeight="1">
      <c r="A25" s="90" t="s">
        <v>2459</v>
      </c>
      <c r="B25" s="90" t="s">
        <v>2454</v>
      </c>
      <c r="C25" s="90" t="s">
        <v>2460</v>
      </c>
      <c r="D25" s="90" t="s">
        <v>2461</v>
      </c>
      <c r="E25" s="350" t="s">
        <v>2377</v>
      </c>
      <c r="F25" s="90">
        <v>517</v>
      </c>
      <c r="G25" s="90">
        <v>524</v>
      </c>
      <c r="H25" s="351">
        <v>1.4E-240</v>
      </c>
      <c r="I25" s="90" t="s">
        <v>2457</v>
      </c>
      <c r="J25" s="90" t="s">
        <v>2458</v>
      </c>
      <c r="K25" s="90">
        <v>535</v>
      </c>
      <c r="L25" s="90">
        <v>635</v>
      </c>
      <c r="M25" s="90">
        <v>0</v>
      </c>
      <c r="N25" s="90" t="s">
        <v>2333</v>
      </c>
      <c r="O25" s="90" t="s">
        <v>2324</v>
      </c>
      <c r="R25" s="90">
        <v>535</v>
      </c>
      <c r="S25" s="90" t="s">
        <v>2325</v>
      </c>
      <c r="T25" s="90" t="s">
        <v>2325</v>
      </c>
      <c r="U25" s="90" t="s">
        <v>2325</v>
      </c>
      <c r="V25" s="90" t="s">
        <v>2323</v>
      </c>
    </row>
    <row r="26" spans="1:22" ht="15" customHeight="1">
      <c r="A26" s="90" t="s">
        <v>2462</v>
      </c>
      <c r="B26" s="90" t="s">
        <v>2463</v>
      </c>
      <c r="C26" s="90" t="s">
        <v>2464</v>
      </c>
      <c r="D26" s="90" t="s">
        <v>2465</v>
      </c>
      <c r="E26" s="350" t="s">
        <v>2330</v>
      </c>
      <c r="F26" s="90">
        <v>462</v>
      </c>
      <c r="G26" s="90">
        <v>462</v>
      </c>
      <c r="H26" s="351">
        <v>7.7E-251</v>
      </c>
      <c r="I26" s="90" t="s">
        <v>2466</v>
      </c>
      <c r="J26" s="90" t="s">
        <v>2467</v>
      </c>
      <c r="K26" s="90">
        <v>462</v>
      </c>
      <c r="L26" s="90">
        <v>463</v>
      </c>
      <c r="M26" s="351">
        <v>3.0000000000000001E-83</v>
      </c>
      <c r="N26" s="90" t="s">
        <v>2333</v>
      </c>
      <c r="O26" s="90" t="s">
        <v>2407</v>
      </c>
      <c r="P26" s="90" t="s">
        <v>2408</v>
      </c>
      <c r="Q26" s="350" t="s">
        <v>2371</v>
      </c>
      <c r="R26" s="90">
        <v>462</v>
      </c>
      <c r="S26" s="90">
        <v>514</v>
      </c>
      <c r="T26" s="351">
        <v>4.9999999999999996E-25</v>
      </c>
      <c r="U26" s="90">
        <v>25</v>
      </c>
      <c r="V26" s="90" t="s">
        <v>2372</v>
      </c>
    </row>
    <row r="27" spans="1:22" ht="15" customHeight="1">
      <c r="A27" s="90" t="s">
        <v>2468</v>
      </c>
      <c r="B27" s="90" t="s">
        <v>2469</v>
      </c>
      <c r="C27" s="90" t="s">
        <v>2470</v>
      </c>
      <c r="D27" s="90" t="s">
        <v>2471</v>
      </c>
      <c r="E27" s="350" t="s">
        <v>2320</v>
      </c>
      <c r="F27" s="90">
        <v>716</v>
      </c>
      <c r="G27" s="90">
        <v>715</v>
      </c>
      <c r="H27" s="351">
        <v>0</v>
      </c>
      <c r="I27" s="90" t="s">
        <v>2472</v>
      </c>
      <c r="J27" s="90" t="s">
        <v>2473</v>
      </c>
      <c r="K27" s="90">
        <v>716</v>
      </c>
      <c r="L27" s="90">
        <v>722</v>
      </c>
      <c r="M27" s="90">
        <v>0</v>
      </c>
      <c r="N27" s="90" t="s">
        <v>2333</v>
      </c>
      <c r="O27" s="90" t="s">
        <v>2324</v>
      </c>
      <c r="R27" s="90">
        <v>716</v>
      </c>
      <c r="S27" s="90" t="s">
        <v>2325</v>
      </c>
      <c r="T27" s="90" t="s">
        <v>2325</v>
      </c>
      <c r="U27" s="90" t="s">
        <v>2325</v>
      </c>
      <c r="V27" s="90" t="s">
        <v>2323</v>
      </c>
    </row>
    <row r="28" spans="1:22" ht="15" customHeight="1">
      <c r="A28" s="90" t="s">
        <v>2474</v>
      </c>
      <c r="B28" s="90" t="s">
        <v>2475</v>
      </c>
      <c r="C28" s="90" t="s">
        <v>2476</v>
      </c>
      <c r="D28" s="90" t="s">
        <v>2477</v>
      </c>
      <c r="E28" s="350" t="s">
        <v>2338</v>
      </c>
      <c r="F28" s="90">
        <v>862</v>
      </c>
      <c r="G28" s="90">
        <v>862</v>
      </c>
      <c r="H28" s="351">
        <v>0</v>
      </c>
      <c r="I28" s="90" t="s">
        <v>2478</v>
      </c>
      <c r="J28" s="90" t="s">
        <v>2479</v>
      </c>
      <c r="K28" s="90">
        <v>862</v>
      </c>
      <c r="L28" s="90">
        <v>848</v>
      </c>
      <c r="M28" s="90">
        <v>0</v>
      </c>
      <c r="N28" s="90" t="s">
        <v>2333</v>
      </c>
      <c r="O28" s="90" t="s">
        <v>2324</v>
      </c>
      <c r="R28" s="90">
        <v>862</v>
      </c>
      <c r="S28" s="90" t="s">
        <v>2325</v>
      </c>
      <c r="T28" s="90" t="s">
        <v>2325</v>
      </c>
      <c r="U28" s="90" t="s">
        <v>2325</v>
      </c>
      <c r="V28" s="90" t="s">
        <v>2323</v>
      </c>
    </row>
    <row r="29" spans="1:22" ht="15" customHeight="1">
      <c r="A29" s="90" t="s">
        <v>2480</v>
      </c>
      <c r="B29" s="90" t="s">
        <v>2469</v>
      </c>
      <c r="C29" s="90" t="s">
        <v>2481</v>
      </c>
      <c r="D29" s="90" t="s">
        <v>2482</v>
      </c>
      <c r="E29" s="350" t="s">
        <v>2338</v>
      </c>
      <c r="F29" s="90">
        <v>716</v>
      </c>
      <c r="G29" s="90">
        <v>715</v>
      </c>
      <c r="H29" s="351">
        <v>0</v>
      </c>
      <c r="I29" s="90" t="s">
        <v>2472</v>
      </c>
      <c r="J29" s="90" t="s">
        <v>2473</v>
      </c>
      <c r="K29" s="90">
        <v>716</v>
      </c>
      <c r="L29" s="90">
        <v>722</v>
      </c>
      <c r="M29" s="90">
        <v>0</v>
      </c>
      <c r="N29" s="90" t="s">
        <v>2333</v>
      </c>
      <c r="O29" s="90" t="s">
        <v>2324</v>
      </c>
      <c r="R29" s="90">
        <v>716</v>
      </c>
      <c r="S29" s="90" t="s">
        <v>2325</v>
      </c>
      <c r="T29" s="90" t="s">
        <v>2325</v>
      </c>
      <c r="U29" s="90" t="s">
        <v>2325</v>
      </c>
      <c r="V29" s="90" t="s">
        <v>2323</v>
      </c>
    </row>
    <row r="30" spans="1:22" ht="15" customHeight="1">
      <c r="A30" s="90" t="s">
        <v>2483</v>
      </c>
      <c r="B30" s="90" t="s">
        <v>2484</v>
      </c>
      <c r="C30" s="90" t="s">
        <v>2485</v>
      </c>
      <c r="D30" s="90" t="s">
        <v>2486</v>
      </c>
      <c r="E30" s="350" t="s">
        <v>2398</v>
      </c>
      <c r="F30" s="90">
        <v>207</v>
      </c>
      <c r="G30" s="90">
        <v>201</v>
      </c>
      <c r="H30" s="351">
        <v>9.2000000000000006E-87</v>
      </c>
      <c r="I30" s="90" t="s">
        <v>2487</v>
      </c>
      <c r="J30" s="90" t="s">
        <v>2488</v>
      </c>
      <c r="K30" s="90">
        <v>207</v>
      </c>
      <c r="L30" s="90">
        <v>224</v>
      </c>
      <c r="M30" s="351">
        <v>1.9999999999999999E-48</v>
      </c>
      <c r="N30" s="90" t="s">
        <v>2323</v>
      </c>
      <c r="O30" s="90" t="s">
        <v>2489</v>
      </c>
      <c r="P30" s="90" t="s">
        <v>2490</v>
      </c>
      <c r="Q30" s="350" t="s">
        <v>2382</v>
      </c>
      <c r="R30" s="90">
        <v>207</v>
      </c>
      <c r="S30" s="90">
        <v>216</v>
      </c>
      <c r="T30" s="351">
        <v>3.0000000000000001E-59</v>
      </c>
      <c r="U30" s="90">
        <v>51</v>
      </c>
      <c r="V30" s="90" t="s">
        <v>2323</v>
      </c>
    </row>
    <row r="31" spans="1:22" ht="15" customHeight="1">
      <c r="A31" s="90" t="s">
        <v>2491</v>
      </c>
      <c r="B31" s="90" t="s">
        <v>2492</v>
      </c>
      <c r="C31" s="90" t="s">
        <v>2493</v>
      </c>
      <c r="D31" s="90" t="s">
        <v>2494</v>
      </c>
      <c r="E31" s="350" t="s">
        <v>2330</v>
      </c>
      <c r="F31" s="90">
        <v>223</v>
      </c>
      <c r="G31" s="90">
        <v>239</v>
      </c>
      <c r="H31" s="351">
        <v>1.7E-86</v>
      </c>
      <c r="I31" s="90" t="s">
        <v>2495</v>
      </c>
      <c r="J31" s="90" t="s">
        <v>2496</v>
      </c>
      <c r="K31" s="90">
        <v>223</v>
      </c>
      <c r="L31" s="90">
        <v>227</v>
      </c>
      <c r="M31" s="351">
        <v>1E-54</v>
      </c>
      <c r="N31" s="90" t="s">
        <v>2333</v>
      </c>
      <c r="O31" s="90" t="s">
        <v>2324</v>
      </c>
      <c r="R31" s="90">
        <v>223</v>
      </c>
      <c r="S31" s="90" t="s">
        <v>2325</v>
      </c>
      <c r="T31" s="90" t="s">
        <v>2325</v>
      </c>
      <c r="U31" s="90" t="s">
        <v>2325</v>
      </c>
      <c r="V31" s="90" t="s">
        <v>2323</v>
      </c>
    </row>
    <row r="32" spans="1:22" ht="15" customHeight="1">
      <c r="A32" s="90" t="s">
        <v>2497</v>
      </c>
      <c r="B32" s="90" t="s">
        <v>2364</v>
      </c>
      <c r="C32" s="90" t="s">
        <v>2498</v>
      </c>
      <c r="D32" s="90" t="s">
        <v>2499</v>
      </c>
      <c r="E32" s="350" t="s">
        <v>2398</v>
      </c>
      <c r="F32" s="90">
        <v>83</v>
      </c>
      <c r="G32" s="90">
        <v>83</v>
      </c>
      <c r="H32" s="351">
        <v>2.2E-32</v>
      </c>
      <c r="I32" s="90" t="s">
        <v>2367</v>
      </c>
      <c r="J32" s="90" t="s">
        <v>2368</v>
      </c>
      <c r="K32" s="90">
        <v>160</v>
      </c>
      <c r="L32" s="90">
        <v>944</v>
      </c>
      <c r="M32" s="351">
        <v>3.0000000000000001E-12</v>
      </c>
      <c r="N32" s="90" t="s">
        <v>2323</v>
      </c>
      <c r="O32" s="90" t="s">
        <v>2369</v>
      </c>
      <c r="P32" s="90" t="s">
        <v>2370</v>
      </c>
      <c r="Q32" s="350" t="s">
        <v>2371</v>
      </c>
      <c r="R32" s="90">
        <v>160</v>
      </c>
      <c r="S32" s="90">
        <v>265</v>
      </c>
      <c r="T32" s="351">
        <v>2E-16</v>
      </c>
      <c r="U32" s="90">
        <v>67</v>
      </c>
      <c r="V32" s="90" t="s">
        <v>2323</v>
      </c>
    </row>
    <row r="33" spans="1:22" ht="15" customHeight="1">
      <c r="A33" s="90" t="s">
        <v>2500</v>
      </c>
      <c r="B33" s="90" t="s">
        <v>2450</v>
      </c>
      <c r="C33" s="90" t="s">
        <v>2501</v>
      </c>
      <c r="D33" s="90" t="s">
        <v>2452</v>
      </c>
      <c r="E33" s="350" t="s">
        <v>2502</v>
      </c>
      <c r="F33" s="90">
        <v>56</v>
      </c>
      <c r="G33" s="90">
        <v>56</v>
      </c>
      <c r="H33" s="351">
        <v>2.7000000000000002E-22</v>
      </c>
      <c r="I33" s="90" t="s">
        <v>2331</v>
      </c>
      <c r="J33" s="90" t="s">
        <v>2332</v>
      </c>
      <c r="K33" s="90">
        <v>92</v>
      </c>
      <c r="L33" s="90">
        <v>1423</v>
      </c>
      <c r="M33" s="351">
        <v>7.9999999999999998E-28</v>
      </c>
      <c r="N33" s="90" t="s">
        <v>2323</v>
      </c>
      <c r="O33" s="90" t="s">
        <v>2324</v>
      </c>
      <c r="R33" s="90">
        <v>92</v>
      </c>
      <c r="S33" s="90" t="s">
        <v>2325</v>
      </c>
      <c r="T33" s="90" t="s">
        <v>2325</v>
      </c>
      <c r="U33" s="90" t="s">
        <v>2325</v>
      </c>
      <c r="V33" s="90" t="s">
        <v>2323</v>
      </c>
    </row>
    <row r="34" spans="1:22" ht="15" customHeight="1">
      <c r="A34" s="90" t="s">
        <v>2503</v>
      </c>
      <c r="B34" s="90" t="s">
        <v>2504</v>
      </c>
      <c r="C34" s="90" t="s">
        <v>2505</v>
      </c>
      <c r="D34" s="90" t="s">
        <v>2506</v>
      </c>
      <c r="E34" s="350" t="s">
        <v>2398</v>
      </c>
      <c r="F34" s="90">
        <v>192</v>
      </c>
      <c r="G34" s="90">
        <v>192</v>
      </c>
      <c r="H34" s="351">
        <v>1.3999999999999999E-89</v>
      </c>
      <c r="I34" s="90" t="s">
        <v>2507</v>
      </c>
      <c r="J34" s="90" t="s">
        <v>2508</v>
      </c>
      <c r="K34" s="90">
        <v>194</v>
      </c>
      <c r="L34" s="90">
        <v>184</v>
      </c>
      <c r="M34" s="351">
        <v>5.9999999999999998E-48</v>
      </c>
      <c r="N34" s="90" t="s">
        <v>2323</v>
      </c>
      <c r="O34" s="90" t="s">
        <v>2489</v>
      </c>
      <c r="P34" s="90" t="s">
        <v>2490</v>
      </c>
      <c r="Q34" s="350" t="s">
        <v>2382</v>
      </c>
      <c r="R34" s="90">
        <v>194</v>
      </c>
      <c r="S34" s="90">
        <v>216</v>
      </c>
      <c r="T34" s="351">
        <v>2E-46</v>
      </c>
      <c r="U34" s="90">
        <v>44</v>
      </c>
      <c r="V34" s="90" t="s">
        <v>2323</v>
      </c>
    </row>
    <row r="35" spans="1:22" ht="15" customHeight="1">
      <c r="A35" s="90" t="s">
        <v>2509</v>
      </c>
      <c r="B35" s="90" t="s">
        <v>2510</v>
      </c>
      <c r="C35" s="90" t="s">
        <v>2511</v>
      </c>
      <c r="D35" s="90" t="s">
        <v>2512</v>
      </c>
      <c r="E35" s="350" t="s">
        <v>2398</v>
      </c>
      <c r="F35" s="90">
        <v>732</v>
      </c>
      <c r="G35" s="90">
        <v>736</v>
      </c>
      <c r="H35" s="351">
        <v>0</v>
      </c>
      <c r="I35" s="90" t="s">
        <v>2513</v>
      </c>
      <c r="J35" s="90" t="s">
        <v>2514</v>
      </c>
      <c r="K35" s="90">
        <v>732</v>
      </c>
      <c r="L35" s="90">
        <v>751</v>
      </c>
      <c r="M35" s="90">
        <v>0</v>
      </c>
      <c r="N35" s="90" t="s">
        <v>2323</v>
      </c>
      <c r="O35" s="90" t="s">
        <v>2324</v>
      </c>
      <c r="R35" s="90">
        <v>732</v>
      </c>
      <c r="S35" s="90" t="s">
        <v>2325</v>
      </c>
      <c r="T35" s="90" t="s">
        <v>2325</v>
      </c>
      <c r="U35" s="90" t="s">
        <v>2325</v>
      </c>
      <c r="V35" s="90" t="s">
        <v>2323</v>
      </c>
    </row>
    <row r="36" spans="1:22" ht="15" customHeight="1">
      <c r="A36" s="90" t="s">
        <v>2515</v>
      </c>
      <c r="B36" s="90" t="s">
        <v>2516</v>
      </c>
      <c r="C36" s="90" t="s">
        <v>2517</v>
      </c>
      <c r="D36" s="90" t="s">
        <v>2518</v>
      </c>
      <c r="E36" s="350" t="s">
        <v>2320</v>
      </c>
      <c r="F36" s="90">
        <v>273</v>
      </c>
      <c r="G36" s="90">
        <v>276</v>
      </c>
      <c r="H36" s="351">
        <v>4.1000000000000001E-135</v>
      </c>
      <c r="I36" s="90" t="s">
        <v>2519</v>
      </c>
      <c r="J36" s="90" t="s">
        <v>2520</v>
      </c>
      <c r="K36" s="90">
        <v>273</v>
      </c>
      <c r="L36" s="90">
        <v>273</v>
      </c>
      <c r="M36" s="351">
        <v>3.9999999999999999E-66</v>
      </c>
      <c r="N36" s="90" t="s">
        <v>2333</v>
      </c>
      <c r="O36" s="90" t="s">
        <v>2521</v>
      </c>
      <c r="P36" s="90" t="s">
        <v>2522</v>
      </c>
      <c r="Q36" s="350" t="s">
        <v>2377</v>
      </c>
      <c r="R36" s="90">
        <v>273</v>
      </c>
      <c r="S36" s="90">
        <v>260</v>
      </c>
      <c r="T36" s="351">
        <v>1E-108</v>
      </c>
      <c r="U36" s="90">
        <v>65</v>
      </c>
      <c r="V36" s="90" t="s">
        <v>2372</v>
      </c>
    </row>
    <row r="37" spans="1:22" ht="15" customHeight="1">
      <c r="A37" s="90" t="s">
        <v>2523</v>
      </c>
      <c r="B37" s="90" t="s">
        <v>2516</v>
      </c>
      <c r="C37" s="90" t="s">
        <v>2524</v>
      </c>
      <c r="D37" s="90" t="s">
        <v>2525</v>
      </c>
      <c r="E37" s="350" t="s">
        <v>2330</v>
      </c>
      <c r="F37" s="90">
        <v>258</v>
      </c>
      <c r="G37" s="90">
        <v>263</v>
      </c>
      <c r="H37" s="351">
        <v>8.1000000000000003E-125</v>
      </c>
      <c r="I37" s="90" t="s">
        <v>2519</v>
      </c>
      <c r="J37" s="90" t="s">
        <v>2520</v>
      </c>
      <c r="K37" s="90">
        <v>258</v>
      </c>
      <c r="L37" s="90">
        <v>273</v>
      </c>
      <c r="M37" s="351">
        <v>1.9999999999999999E-60</v>
      </c>
      <c r="N37" s="90" t="s">
        <v>2333</v>
      </c>
      <c r="O37" s="90" t="s">
        <v>2521</v>
      </c>
      <c r="P37" s="90" t="s">
        <v>2522</v>
      </c>
      <c r="Q37" s="350" t="s">
        <v>2377</v>
      </c>
      <c r="R37" s="90">
        <v>258</v>
      </c>
      <c r="S37" s="90">
        <v>260</v>
      </c>
      <c r="T37" s="351">
        <v>1E-73</v>
      </c>
      <c r="U37" s="90">
        <v>50</v>
      </c>
      <c r="V37" s="90" t="s">
        <v>2372</v>
      </c>
    </row>
    <row r="38" spans="1:22" ht="15" customHeight="1">
      <c r="A38" s="90" t="s">
        <v>2526</v>
      </c>
      <c r="B38" s="90" t="s">
        <v>2527</v>
      </c>
      <c r="C38" s="90" t="s">
        <v>2528</v>
      </c>
      <c r="D38" s="90" t="s">
        <v>2529</v>
      </c>
      <c r="E38" s="350" t="s">
        <v>2360</v>
      </c>
      <c r="F38" s="90">
        <v>331</v>
      </c>
      <c r="G38" s="90">
        <v>331</v>
      </c>
      <c r="H38" s="351">
        <v>5.9999999999999995E-181</v>
      </c>
      <c r="I38" s="90" t="s">
        <v>2530</v>
      </c>
      <c r="J38" s="90" t="s">
        <v>2531</v>
      </c>
      <c r="K38" s="90">
        <v>331</v>
      </c>
      <c r="L38" s="90">
        <v>344</v>
      </c>
      <c r="M38" s="351">
        <v>1E-156</v>
      </c>
      <c r="N38" s="90" t="s">
        <v>2333</v>
      </c>
      <c r="O38" s="90" t="s">
        <v>2532</v>
      </c>
      <c r="P38" s="90" t="s">
        <v>2533</v>
      </c>
      <c r="Q38" s="350" t="s">
        <v>2534</v>
      </c>
      <c r="R38" s="90">
        <v>331</v>
      </c>
      <c r="S38" s="90">
        <v>328</v>
      </c>
      <c r="T38" s="351">
        <v>6.0000000000000004E-174</v>
      </c>
      <c r="U38" s="90">
        <v>74</v>
      </c>
      <c r="V38" s="90" t="s">
        <v>2372</v>
      </c>
    </row>
    <row r="39" spans="1:22" ht="15" customHeight="1">
      <c r="A39" s="90" t="s">
        <v>2535</v>
      </c>
      <c r="B39" s="90" t="s">
        <v>2536</v>
      </c>
      <c r="C39" s="90" t="s">
        <v>2537</v>
      </c>
      <c r="D39" s="90" t="s">
        <v>2538</v>
      </c>
      <c r="E39" s="350" t="s">
        <v>2320</v>
      </c>
      <c r="F39" s="90">
        <v>435</v>
      </c>
      <c r="G39" s="90">
        <v>439</v>
      </c>
      <c r="H39" s="351">
        <v>9.7999999999999992E-224</v>
      </c>
      <c r="I39" s="90" t="s">
        <v>2539</v>
      </c>
      <c r="J39" s="90" t="s">
        <v>2540</v>
      </c>
      <c r="K39" s="90">
        <v>435</v>
      </c>
      <c r="L39" s="90">
        <v>366</v>
      </c>
      <c r="M39" s="351">
        <v>4E-90</v>
      </c>
      <c r="N39" s="90" t="s">
        <v>2333</v>
      </c>
      <c r="O39" s="90" t="s">
        <v>2541</v>
      </c>
      <c r="P39" s="90" t="s">
        <v>2542</v>
      </c>
      <c r="Q39" s="350" t="s">
        <v>2382</v>
      </c>
      <c r="R39" s="90">
        <v>435</v>
      </c>
      <c r="S39" s="90">
        <v>212</v>
      </c>
      <c r="T39" s="351">
        <v>1E-58</v>
      </c>
      <c r="U39" s="90">
        <v>62</v>
      </c>
      <c r="V39" s="90" t="s">
        <v>2372</v>
      </c>
    </row>
    <row r="40" spans="1:22" ht="15" customHeight="1">
      <c r="A40" s="90" t="s">
        <v>2543</v>
      </c>
      <c r="B40" s="90" t="s">
        <v>2544</v>
      </c>
      <c r="C40" s="90" t="s">
        <v>2545</v>
      </c>
      <c r="D40" s="90" t="s">
        <v>2546</v>
      </c>
      <c r="E40" s="350" t="s">
        <v>2338</v>
      </c>
      <c r="F40" s="90">
        <v>327</v>
      </c>
      <c r="G40" s="90">
        <v>327</v>
      </c>
      <c r="H40" s="351">
        <v>6.9999999999999997E-182</v>
      </c>
      <c r="I40" s="90" t="s">
        <v>2547</v>
      </c>
      <c r="J40" s="90" t="s">
        <v>2548</v>
      </c>
      <c r="K40" s="90">
        <v>327</v>
      </c>
      <c r="L40" s="90">
        <v>335</v>
      </c>
      <c r="M40" s="351">
        <v>2E-150</v>
      </c>
      <c r="N40" s="90" t="s">
        <v>2333</v>
      </c>
      <c r="O40" s="90" t="s">
        <v>2532</v>
      </c>
      <c r="P40" s="90" t="s">
        <v>2533</v>
      </c>
      <c r="Q40" s="350" t="s">
        <v>2534</v>
      </c>
      <c r="R40" s="90">
        <v>327</v>
      </c>
      <c r="S40" s="90">
        <v>328</v>
      </c>
      <c r="T40" s="351">
        <v>7.0000000000000003E-173</v>
      </c>
      <c r="U40" s="90">
        <v>73</v>
      </c>
      <c r="V40" s="90" t="s">
        <v>2372</v>
      </c>
    </row>
    <row r="41" spans="1:22" ht="15" customHeight="1">
      <c r="A41" s="90" t="s">
        <v>2549</v>
      </c>
      <c r="B41" s="90" t="s">
        <v>2550</v>
      </c>
      <c r="C41" s="90" t="s">
        <v>2551</v>
      </c>
      <c r="D41" s="90" t="s">
        <v>2552</v>
      </c>
      <c r="E41" s="350" t="s">
        <v>2320</v>
      </c>
      <c r="F41" s="90">
        <v>289</v>
      </c>
      <c r="G41" s="90">
        <v>289</v>
      </c>
      <c r="H41" s="351">
        <v>3.3999999999999999E-156</v>
      </c>
      <c r="I41" s="90" t="s">
        <v>2553</v>
      </c>
      <c r="J41" s="90" t="s">
        <v>2554</v>
      </c>
      <c r="K41" s="90">
        <v>289</v>
      </c>
      <c r="L41" s="90">
        <v>287</v>
      </c>
      <c r="M41" s="351">
        <v>2E-140</v>
      </c>
      <c r="N41" s="90" t="s">
        <v>2333</v>
      </c>
      <c r="O41" s="90" t="s">
        <v>2324</v>
      </c>
      <c r="R41" s="90">
        <v>289</v>
      </c>
      <c r="S41" s="90" t="s">
        <v>2325</v>
      </c>
      <c r="T41" s="90" t="s">
        <v>2325</v>
      </c>
      <c r="U41" s="90" t="s">
        <v>2325</v>
      </c>
      <c r="V41" s="90" t="s">
        <v>2323</v>
      </c>
    </row>
    <row r="42" spans="1:22" ht="15" customHeight="1">
      <c r="A42" s="90" t="s">
        <v>2555</v>
      </c>
      <c r="B42" s="90" t="s">
        <v>2556</v>
      </c>
      <c r="C42" s="90" t="s">
        <v>2557</v>
      </c>
      <c r="D42" s="90" t="s">
        <v>2558</v>
      </c>
      <c r="E42" s="350" t="s">
        <v>2320</v>
      </c>
      <c r="F42" s="90">
        <v>591</v>
      </c>
      <c r="G42" s="90">
        <v>591</v>
      </c>
      <c r="H42" s="351">
        <v>0</v>
      </c>
      <c r="I42" s="90" t="s">
        <v>2559</v>
      </c>
      <c r="J42" s="90" t="s">
        <v>2560</v>
      </c>
      <c r="K42" s="90">
        <v>591</v>
      </c>
      <c r="L42" s="90">
        <v>581</v>
      </c>
      <c r="M42" s="90">
        <v>0</v>
      </c>
      <c r="N42" s="90" t="s">
        <v>2323</v>
      </c>
      <c r="O42" s="90" t="s">
        <v>2324</v>
      </c>
      <c r="R42" s="90">
        <v>591</v>
      </c>
      <c r="S42" s="90" t="s">
        <v>2325</v>
      </c>
      <c r="T42" s="90" t="s">
        <v>2325</v>
      </c>
      <c r="U42" s="90" t="s">
        <v>2325</v>
      </c>
      <c r="V42" s="90" t="s">
        <v>2323</v>
      </c>
    </row>
    <row r="43" spans="1:22" ht="15" customHeight="1">
      <c r="A43" s="90" t="s">
        <v>2561</v>
      </c>
      <c r="B43" s="90" t="s">
        <v>2562</v>
      </c>
      <c r="C43" s="90" t="s">
        <v>2563</v>
      </c>
      <c r="D43" s="90" t="s">
        <v>2564</v>
      </c>
      <c r="E43" s="350" t="s">
        <v>2398</v>
      </c>
      <c r="F43" s="90">
        <v>464</v>
      </c>
      <c r="G43" s="90">
        <v>464</v>
      </c>
      <c r="H43" s="351">
        <v>2.2E-253</v>
      </c>
      <c r="I43" s="90" t="s">
        <v>2565</v>
      </c>
      <c r="J43" s="90" t="s">
        <v>2566</v>
      </c>
      <c r="K43" s="90">
        <v>464</v>
      </c>
      <c r="L43" s="90">
        <v>459</v>
      </c>
      <c r="M43" s="90">
        <v>0</v>
      </c>
      <c r="N43" s="90" t="s">
        <v>2323</v>
      </c>
      <c r="O43" s="90" t="s">
        <v>2324</v>
      </c>
      <c r="R43" s="90">
        <v>464</v>
      </c>
      <c r="S43" s="90" t="s">
        <v>2325</v>
      </c>
      <c r="T43" s="90" t="s">
        <v>2325</v>
      </c>
      <c r="U43" s="90" t="s">
        <v>2325</v>
      </c>
      <c r="V43" s="90" t="s">
        <v>2323</v>
      </c>
    </row>
    <row r="44" spans="1:22" ht="15" customHeight="1">
      <c r="A44" s="90" t="s">
        <v>2567</v>
      </c>
      <c r="B44" s="90" t="s">
        <v>2450</v>
      </c>
      <c r="C44" s="90" t="s">
        <v>2568</v>
      </c>
      <c r="D44" s="90" t="s">
        <v>2452</v>
      </c>
      <c r="E44" s="350" t="s">
        <v>2398</v>
      </c>
      <c r="F44" s="90">
        <v>1455</v>
      </c>
      <c r="G44" s="90">
        <v>1455</v>
      </c>
      <c r="H44" s="351">
        <v>0</v>
      </c>
      <c r="I44" s="90" t="s">
        <v>2331</v>
      </c>
      <c r="J44" s="90" t="s">
        <v>2332</v>
      </c>
      <c r="K44" s="90">
        <v>1455</v>
      </c>
      <c r="L44" s="90">
        <v>1423</v>
      </c>
      <c r="M44" s="90">
        <v>0</v>
      </c>
      <c r="N44" s="90" t="s">
        <v>2333</v>
      </c>
      <c r="O44" s="90" t="s">
        <v>2324</v>
      </c>
      <c r="R44" s="90">
        <v>1455</v>
      </c>
      <c r="S44" s="90" t="s">
        <v>2325</v>
      </c>
      <c r="T44" s="90" t="s">
        <v>2325</v>
      </c>
      <c r="U44" s="90" t="s">
        <v>2325</v>
      </c>
      <c r="V44" s="90" t="s">
        <v>2323</v>
      </c>
    </row>
    <row r="45" spans="1:22" ht="15" customHeight="1">
      <c r="A45" s="90" t="s">
        <v>2569</v>
      </c>
      <c r="B45" s="90" t="s">
        <v>2570</v>
      </c>
      <c r="C45" s="90" t="s">
        <v>2571</v>
      </c>
      <c r="D45" s="90" t="s">
        <v>2572</v>
      </c>
      <c r="E45" s="350" t="s">
        <v>2398</v>
      </c>
      <c r="F45" s="90">
        <v>165</v>
      </c>
      <c r="G45" s="90">
        <v>198</v>
      </c>
      <c r="H45" s="351">
        <v>2.7999999999999999E-70</v>
      </c>
      <c r="I45" s="90" t="s">
        <v>2573</v>
      </c>
      <c r="J45" s="90" t="s">
        <v>2574</v>
      </c>
      <c r="K45" s="90">
        <v>168</v>
      </c>
      <c r="L45" s="90">
        <v>827</v>
      </c>
      <c r="M45" s="351">
        <v>5.9999999999999999E-16</v>
      </c>
      <c r="N45" s="90" t="s">
        <v>2323</v>
      </c>
      <c r="O45" s="90" t="s">
        <v>2324</v>
      </c>
      <c r="R45" s="90">
        <v>168</v>
      </c>
      <c r="S45" s="90" t="s">
        <v>2325</v>
      </c>
      <c r="T45" s="90" t="s">
        <v>2325</v>
      </c>
      <c r="U45" s="90" t="s">
        <v>2325</v>
      </c>
      <c r="V45" s="90" t="s">
        <v>2323</v>
      </c>
    </row>
    <row r="46" spans="1:22" ht="15" customHeight="1">
      <c r="A46" s="90" t="s">
        <v>2575</v>
      </c>
      <c r="B46" s="90" t="s">
        <v>2364</v>
      </c>
      <c r="C46" s="90" t="s">
        <v>2576</v>
      </c>
      <c r="D46" s="90" t="s">
        <v>2577</v>
      </c>
      <c r="E46" s="350" t="s">
        <v>2330</v>
      </c>
      <c r="F46" s="90">
        <v>826</v>
      </c>
      <c r="G46" s="90">
        <v>828</v>
      </c>
      <c r="H46" s="351">
        <v>0</v>
      </c>
      <c r="I46" s="90" t="s">
        <v>2367</v>
      </c>
      <c r="J46" s="90" t="s">
        <v>2368</v>
      </c>
      <c r="K46" s="90">
        <v>826</v>
      </c>
      <c r="L46" s="90">
        <v>944</v>
      </c>
      <c r="M46" s="90">
        <v>0</v>
      </c>
      <c r="N46" s="90" t="s">
        <v>2333</v>
      </c>
      <c r="O46" s="90" t="s">
        <v>2369</v>
      </c>
      <c r="P46" s="90" t="s">
        <v>2370</v>
      </c>
      <c r="Q46" s="350" t="s">
        <v>2371</v>
      </c>
      <c r="R46" s="90">
        <v>826</v>
      </c>
      <c r="S46" s="90">
        <v>265</v>
      </c>
      <c r="T46" s="351">
        <v>4.0000000000000001E-84</v>
      </c>
      <c r="U46" s="90">
        <v>51</v>
      </c>
      <c r="V46" s="90" t="s">
        <v>2372</v>
      </c>
    </row>
    <row r="47" spans="1:22" ht="15" customHeight="1">
      <c r="A47" s="90" t="s">
        <v>2578</v>
      </c>
      <c r="B47" s="90" t="s">
        <v>2579</v>
      </c>
      <c r="C47" s="90" t="s">
        <v>2580</v>
      </c>
      <c r="D47" s="90" t="s">
        <v>2581</v>
      </c>
      <c r="E47" s="350" t="s">
        <v>2338</v>
      </c>
      <c r="F47" s="90">
        <v>766</v>
      </c>
      <c r="G47" s="90">
        <v>766</v>
      </c>
      <c r="H47" s="351">
        <v>0</v>
      </c>
      <c r="I47" s="90" t="s">
        <v>2582</v>
      </c>
      <c r="J47" s="90" t="s">
        <v>2583</v>
      </c>
      <c r="K47" s="90">
        <v>766</v>
      </c>
      <c r="L47" s="90">
        <v>770</v>
      </c>
      <c r="M47" s="90">
        <v>0</v>
      </c>
      <c r="N47" s="90" t="s">
        <v>2333</v>
      </c>
      <c r="O47" s="90" t="s">
        <v>2584</v>
      </c>
      <c r="P47" s="90" t="s">
        <v>2585</v>
      </c>
      <c r="Q47" s="350" t="s">
        <v>2586</v>
      </c>
      <c r="R47" s="90">
        <v>766</v>
      </c>
      <c r="S47" s="90">
        <v>766</v>
      </c>
      <c r="T47" s="90">
        <v>0</v>
      </c>
      <c r="U47" s="90">
        <v>89</v>
      </c>
      <c r="V47" s="90" t="s">
        <v>2372</v>
      </c>
    </row>
    <row r="48" spans="1:22" ht="15" customHeight="1">
      <c r="A48" s="90" t="s">
        <v>2587</v>
      </c>
      <c r="B48" s="90" t="s">
        <v>2588</v>
      </c>
      <c r="C48" s="90" t="s">
        <v>2589</v>
      </c>
      <c r="D48" s="90" t="s">
        <v>2590</v>
      </c>
      <c r="E48" s="350" t="s">
        <v>2398</v>
      </c>
      <c r="F48" s="90">
        <v>442</v>
      </c>
      <c r="G48" s="90">
        <v>442</v>
      </c>
      <c r="H48" s="351">
        <v>9.9999999999999994E-253</v>
      </c>
      <c r="I48" s="90" t="s">
        <v>2591</v>
      </c>
      <c r="J48" s="90" t="s">
        <v>2592</v>
      </c>
      <c r="K48" s="90">
        <v>442</v>
      </c>
      <c r="L48" s="90">
        <v>448</v>
      </c>
      <c r="M48" s="90">
        <v>0</v>
      </c>
      <c r="N48" s="90" t="s">
        <v>2333</v>
      </c>
      <c r="O48" s="90" t="s">
        <v>2324</v>
      </c>
      <c r="R48" s="90">
        <v>442</v>
      </c>
      <c r="S48" s="90" t="s">
        <v>2325</v>
      </c>
      <c r="T48" s="90" t="s">
        <v>2325</v>
      </c>
      <c r="U48" s="90" t="s">
        <v>2325</v>
      </c>
      <c r="V48" s="90" t="s">
        <v>2323</v>
      </c>
    </row>
    <row r="49" spans="1:22" ht="15" customHeight="1">
      <c r="A49" s="90" t="s">
        <v>2593</v>
      </c>
      <c r="B49" s="90" t="s">
        <v>2594</v>
      </c>
      <c r="C49" s="90" t="s">
        <v>2595</v>
      </c>
      <c r="D49" s="90" t="s">
        <v>2596</v>
      </c>
      <c r="E49" s="350" t="s">
        <v>2338</v>
      </c>
      <c r="F49" s="90">
        <v>365</v>
      </c>
      <c r="G49" s="90">
        <v>368</v>
      </c>
      <c r="H49" s="351">
        <v>3.8000000000000001E-176</v>
      </c>
      <c r="I49" s="90" t="s">
        <v>2597</v>
      </c>
      <c r="J49" s="90" t="s">
        <v>2598</v>
      </c>
      <c r="K49" s="90">
        <v>365</v>
      </c>
      <c r="L49" s="90">
        <v>345</v>
      </c>
      <c r="M49" s="351">
        <v>1E-83</v>
      </c>
      <c r="N49" s="90" t="s">
        <v>2333</v>
      </c>
      <c r="O49" s="90" t="s">
        <v>2324</v>
      </c>
      <c r="R49" s="90">
        <v>365</v>
      </c>
      <c r="S49" s="90" t="s">
        <v>2325</v>
      </c>
      <c r="T49" s="90" t="s">
        <v>2325</v>
      </c>
      <c r="U49" s="90" t="s">
        <v>2325</v>
      </c>
      <c r="V49" s="90" t="s">
        <v>2323</v>
      </c>
    </row>
    <row r="50" spans="1:22" ht="15" customHeight="1">
      <c r="A50" s="90" t="s">
        <v>2599</v>
      </c>
      <c r="B50" s="90" t="s">
        <v>2600</v>
      </c>
      <c r="C50" s="90" t="s">
        <v>2601</v>
      </c>
      <c r="D50" s="90" t="s">
        <v>2602</v>
      </c>
      <c r="E50" s="350" t="s">
        <v>2330</v>
      </c>
      <c r="F50" s="90">
        <v>414</v>
      </c>
      <c r="G50" s="90">
        <v>414</v>
      </c>
      <c r="H50" s="351">
        <v>1.9000000000000001E-232</v>
      </c>
      <c r="I50" s="90" t="s">
        <v>2603</v>
      </c>
      <c r="J50" s="90" t="s">
        <v>2604</v>
      </c>
      <c r="K50" s="90">
        <v>414</v>
      </c>
      <c r="L50" s="90">
        <v>422</v>
      </c>
      <c r="M50" s="351">
        <v>6.0000000000000003E-149</v>
      </c>
      <c r="N50" s="90" t="s">
        <v>2333</v>
      </c>
      <c r="O50" s="90" t="s">
        <v>2324</v>
      </c>
      <c r="R50" s="90">
        <v>414</v>
      </c>
      <c r="S50" s="90" t="s">
        <v>2325</v>
      </c>
      <c r="T50" s="90" t="s">
        <v>2325</v>
      </c>
      <c r="U50" s="90" t="s">
        <v>2325</v>
      </c>
      <c r="V50" s="90" t="s">
        <v>2323</v>
      </c>
    </row>
    <row r="51" spans="1:22" ht="15" customHeight="1">
      <c r="A51" s="90" t="s">
        <v>2605</v>
      </c>
      <c r="B51" s="90" t="s">
        <v>2606</v>
      </c>
      <c r="C51" s="90" t="s">
        <v>2607</v>
      </c>
      <c r="D51" s="90" t="s">
        <v>2608</v>
      </c>
      <c r="E51" s="350" t="s">
        <v>2398</v>
      </c>
      <c r="F51" s="90">
        <v>561</v>
      </c>
      <c r="G51" s="90">
        <v>561</v>
      </c>
      <c r="H51" s="351">
        <v>2.3000000000000002E-294</v>
      </c>
      <c r="I51" s="90" t="s">
        <v>2609</v>
      </c>
      <c r="J51" s="90" t="s">
        <v>2610</v>
      </c>
      <c r="K51" s="90">
        <v>561</v>
      </c>
      <c r="L51" s="90">
        <v>511</v>
      </c>
      <c r="M51" s="351">
        <v>1.9999999999999999E-112</v>
      </c>
      <c r="N51" s="90" t="s">
        <v>2323</v>
      </c>
      <c r="O51" s="90" t="s">
        <v>2324</v>
      </c>
      <c r="R51" s="90">
        <v>561</v>
      </c>
      <c r="S51" s="90" t="s">
        <v>2325</v>
      </c>
      <c r="T51" s="90" t="s">
        <v>2325</v>
      </c>
      <c r="U51" s="90" t="s">
        <v>2325</v>
      </c>
      <c r="V51" s="90" t="s">
        <v>2323</v>
      </c>
    </row>
    <row r="52" spans="1:22" ht="15" customHeight="1">
      <c r="A52" s="90" t="s">
        <v>2611</v>
      </c>
      <c r="B52" s="90" t="s">
        <v>2612</v>
      </c>
      <c r="C52" s="90" t="s">
        <v>2613</v>
      </c>
      <c r="D52" s="90" t="s">
        <v>2614</v>
      </c>
      <c r="E52" s="350" t="s">
        <v>2338</v>
      </c>
      <c r="F52" s="90">
        <v>547</v>
      </c>
      <c r="G52" s="90">
        <v>546</v>
      </c>
      <c r="H52" s="351">
        <v>1.0999999999999999E-272</v>
      </c>
      <c r="I52" s="90" t="s">
        <v>2615</v>
      </c>
      <c r="J52" s="90" t="s">
        <v>2616</v>
      </c>
      <c r="K52" s="90">
        <v>547</v>
      </c>
      <c r="L52" s="90">
        <v>531</v>
      </c>
      <c r="M52" s="90">
        <v>0</v>
      </c>
      <c r="N52" s="90" t="s">
        <v>2323</v>
      </c>
      <c r="O52" s="90" t="s">
        <v>2617</v>
      </c>
      <c r="P52" s="90" t="s">
        <v>2618</v>
      </c>
      <c r="Q52" s="350" t="s">
        <v>2417</v>
      </c>
      <c r="R52" s="90">
        <v>547</v>
      </c>
      <c r="S52" s="90">
        <v>521</v>
      </c>
      <c r="T52" s="90">
        <v>0</v>
      </c>
      <c r="U52" s="90">
        <v>77</v>
      </c>
      <c r="V52" s="90" t="s">
        <v>2372</v>
      </c>
    </row>
    <row r="53" spans="1:22" ht="15" customHeight="1">
      <c r="A53" s="90" t="s">
        <v>2619</v>
      </c>
      <c r="B53" s="90" t="s">
        <v>2620</v>
      </c>
      <c r="C53" s="90" t="s">
        <v>2621</v>
      </c>
      <c r="D53" s="90" t="s">
        <v>2622</v>
      </c>
      <c r="E53" s="350" t="s">
        <v>2398</v>
      </c>
      <c r="F53" s="90">
        <v>938</v>
      </c>
      <c r="G53" s="90">
        <v>946</v>
      </c>
      <c r="H53" s="351">
        <v>0</v>
      </c>
      <c r="I53" s="90" t="s">
        <v>2623</v>
      </c>
      <c r="J53" s="90" t="s">
        <v>2624</v>
      </c>
      <c r="K53" s="90">
        <v>938</v>
      </c>
      <c r="L53" s="90">
        <v>945</v>
      </c>
      <c r="M53" s="90">
        <v>0</v>
      </c>
      <c r="N53" s="90" t="s">
        <v>2333</v>
      </c>
      <c r="O53" s="90" t="s">
        <v>2324</v>
      </c>
      <c r="R53" s="90">
        <v>938</v>
      </c>
      <c r="S53" s="90" t="s">
        <v>2325</v>
      </c>
      <c r="T53" s="90" t="s">
        <v>2325</v>
      </c>
      <c r="U53" s="90" t="s">
        <v>2325</v>
      </c>
      <c r="V53" s="90" t="s">
        <v>2323</v>
      </c>
    </row>
    <row r="54" spans="1:22" ht="15" customHeight="1">
      <c r="A54" s="90" t="s">
        <v>2625</v>
      </c>
      <c r="B54" s="90" t="s">
        <v>2626</v>
      </c>
      <c r="C54" s="90" t="s">
        <v>2627</v>
      </c>
      <c r="D54" s="90" t="s">
        <v>2628</v>
      </c>
      <c r="E54" s="350" t="s">
        <v>2398</v>
      </c>
      <c r="F54" s="90">
        <v>219</v>
      </c>
      <c r="G54" s="90">
        <v>224</v>
      </c>
      <c r="H54" s="351">
        <v>3.2999999999999999E-111</v>
      </c>
      <c r="I54" s="90" t="s">
        <v>2629</v>
      </c>
      <c r="J54" s="90" t="s">
        <v>2630</v>
      </c>
      <c r="K54" s="90">
        <v>220</v>
      </c>
      <c r="L54" s="90">
        <v>219</v>
      </c>
      <c r="M54" s="351">
        <v>6E-65</v>
      </c>
      <c r="N54" s="90" t="s">
        <v>2323</v>
      </c>
      <c r="O54" s="90" t="s">
        <v>2324</v>
      </c>
      <c r="R54" s="90">
        <v>220</v>
      </c>
      <c r="S54" s="90" t="s">
        <v>2325</v>
      </c>
      <c r="T54" s="90" t="s">
        <v>2325</v>
      </c>
      <c r="U54" s="90" t="s">
        <v>2325</v>
      </c>
      <c r="V54" s="90" t="s">
        <v>2323</v>
      </c>
    </row>
    <row r="55" spans="1:22" ht="15" customHeight="1">
      <c r="A55" s="90" t="s">
        <v>2631</v>
      </c>
      <c r="B55" s="90" t="s">
        <v>2632</v>
      </c>
      <c r="C55" s="90" t="s">
        <v>2633</v>
      </c>
      <c r="D55" s="90" t="s">
        <v>2634</v>
      </c>
      <c r="E55" s="350" t="s">
        <v>2338</v>
      </c>
      <c r="F55" s="90">
        <v>929</v>
      </c>
      <c r="G55" s="90">
        <v>930</v>
      </c>
      <c r="H55" s="351">
        <v>0</v>
      </c>
      <c r="I55" s="90" t="s">
        <v>2635</v>
      </c>
      <c r="J55" s="90" t="s">
        <v>2636</v>
      </c>
      <c r="K55" s="90">
        <v>929</v>
      </c>
      <c r="L55" s="90">
        <v>921</v>
      </c>
      <c r="M55" s="90">
        <v>0</v>
      </c>
      <c r="N55" s="90" t="s">
        <v>2333</v>
      </c>
      <c r="O55" s="90" t="s">
        <v>2369</v>
      </c>
      <c r="P55" s="90" t="s">
        <v>2370</v>
      </c>
      <c r="Q55" s="350" t="s">
        <v>2371</v>
      </c>
      <c r="R55" s="90">
        <v>929</v>
      </c>
      <c r="S55" s="90">
        <v>265</v>
      </c>
      <c r="T55" s="351">
        <v>1.0000000000000001E-122</v>
      </c>
      <c r="U55" s="90">
        <v>64</v>
      </c>
      <c r="V55" s="90" t="s">
        <v>2372</v>
      </c>
    </row>
    <row r="56" spans="1:22" ht="15" customHeight="1">
      <c r="A56" s="90" t="s">
        <v>2637</v>
      </c>
      <c r="B56" s="90" t="s">
        <v>2638</v>
      </c>
      <c r="C56" s="90" t="s">
        <v>2639</v>
      </c>
      <c r="D56" s="90" t="s">
        <v>2640</v>
      </c>
      <c r="E56" s="350" t="s">
        <v>2338</v>
      </c>
      <c r="F56" s="90">
        <v>462</v>
      </c>
      <c r="G56" s="90">
        <v>462</v>
      </c>
      <c r="H56" s="351">
        <v>1.3E-266</v>
      </c>
      <c r="I56" s="90" t="s">
        <v>2641</v>
      </c>
      <c r="J56" s="90" t="s">
        <v>2642</v>
      </c>
      <c r="K56" s="90">
        <v>462</v>
      </c>
      <c r="L56" s="90">
        <v>471</v>
      </c>
      <c r="M56" s="90">
        <v>0</v>
      </c>
      <c r="N56" s="90" t="s">
        <v>2333</v>
      </c>
      <c r="O56" s="90" t="s">
        <v>2324</v>
      </c>
      <c r="R56" s="90">
        <v>462</v>
      </c>
      <c r="S56" s="90" t="s">
        <v>2325</v>
      </c>
      <c r="T56" s="90" t="s">
        <v>2325</v>
      </c>
      <c r="U56" s="90" t="s">
        <v>2325</v>
      </c>
      <c r="V56" s="90" t="s">
        <v>2323</v>
      </c>
    </row>
    <row r="57" spans="1:22" ht="15" customHeight="1">
      <c r="A57" s="90" t="s">
        <v>2643</v>
      </c>
      <c r="B57" s="90" t="s">
        <v>2594</v>
      </c>
      <c r="C57" s="90" t="s">
        <v>2644</v>
      </c>
      <c r="D57" s="90" t="s">
        <v>2645</v>
      </c>
      <c r="E57" s="350" t="s">
        <v>2353</v>
      </c>
      <c r="F57" s="90">
        <v>280</v>
      </c>
      <c r="G57" s="90">
        <v>286</v>
      </c>
      <c r="H57" s="351">
        <v>9.9999999999999995E-113</v>
      </c>
      <c r="I57" s="90" t="s">
        <v>2597</v>
      </c>
      <c r="J57" s="90" t="s">
        <v>2598</v>
      </c>
      <c r="K57" s="90">
        <v>286</v>
      </c>
      <c r="L57" s="90">
        <v>345</v>
      </c>
      <c r="M57" s="351">
        <v>6.0000000000000002E-61</v>
      </c>
      <c r="N57" s="90" t="s">
        <v>2323</v>
      </c>
      <c r="O57" s="90" t="s">
        <v>2324</v>
      </c>
      <c r="R57" s="90">
        <v>286</v>
      </c>
      <c r="S57" s="90" t="s">
        <v>2325</v>
      </c>
      <c r="T57" s="90" t="s">
        <v>2325</v>
      </c>
      <c r="U57" s="90" t="s">
        <v>2325</v>
      </c>
      <c r="V57" s="90" t="s">
        <v>2323</v>
      </c>
    </row>
    <row r="58" spans="1:22" ht="15" customHeight="1">
      <c r="A58" s="90" t="s">
        <v>2646</v>
      </c>
      <c r="B58" s="90" t="s">
        <v>2350</v>
      </c>
      <c r="C58" s="90" t="s">
        <v>2647</v>
      </c>
      <c r="D58" s="90" t="s">
        <v>2648</v>
      </c>
      <c r="E58" s="350" t="s">
        <v>2422</v>
      </c>
      <c r="F58" s="90">
        <v>443</v>
      </c>
      <c r="G58" s="90">
        <v>443</v>
      </c>
      <c r="H58" s="351">
        <v>5.1000000000000001E-256</v>
      </c>
      <c r="I58" s="90" t="s">
        <v>2354</v>
      </c>
      <c r="J58" s="90" t="s">
        <v>2355</v>
      </c>
      <c r="K58" s="90">
        <v>505</v>
      </c>
      <c r="L58" s="90">
        <v>501</v>
      </c>
      <c r="M58" s="90">
        <v>0</v>
      </c>
      <c r="N58" s="90" t="s">
        <v>2333</v>
      </c>
      <c r="O58" s="90" t="s">
        <v>2324</v>
      </c>
      <c r="R58" s="90">
        <v>505</v>
      </c>
      <c r="S58" s="90" t="s">
        <v>2325</v>
      </c>
      <c r="T58" s="90" t="s">
        <v>2325</v>
      </c>
      <c r="U58" s="90" t="s">
        <v>2325</v>
      </c>
      <c r="V58" s="90" t="s">
        <v>2323</v>
      </c>
    </row>
    <row r="59" spans="1:22" ht="15" customHeight="1">
      <c r="A59" s="90" t="s">
        <v>2649</v>
      </c>
      <c r="B59" s="90" t="s">
        <v>2384</v>
      </c>
      <c r="C59" s="90" t="s">
        <v>2650</v>
      </c>
      <c r="D59" s="90" t="s">
        <v>2651</v>
      </c>
      <c r="E59" s="350" t="s">
        <v>2338</v>
      </c>
      <c r="F59" s="90">
        <v>227</v>
      </c>
      <c r="G59" s="90">
        <v>224</v>
      </c>
      <c r="H59" s="351">
        <v>2.1000000000000001E-100</v>
      </c>
      <c r="I59" s="90" t="s">
        <v>2387</v>
      </c>
      <c r="J59" s="90" t="s">
        <v>2388</v>
      </c>
      <c r="K59" s="90">
        <v>227</v>
      </c>
      <c r="L59" s="90">
        <v>305</v>
      </c>
      <c r="M59" s="351">
        <v>5.0000000000000001E-47</v>
      </c>
      <c r="N59" s="90" t="s">
        <v>2333</v>
      </c>
      <c r="O59" s="90" t="s">
        <v>2389</v>
      </c>
      <c r="P59" s="90" t="s">
        <v>2390</v>
      </c>
      <c r="Q59" s="350" t="s">
        <v>2382</v>
      </c>
      <c r="R59" s="90">
        <v>227</v>
      </c>
      <c r="S59" s="90">
        <v>305</v>
      </c>
      <c r="T59" s="351">
        <v>7.9999999999999998E-60</v>
      </c>
      <c r="U59" s="90">
        <v>80</v>
      </c>
      <c r="V59" s="90" t="s">
        <v>2372</v>
      </c>
    </row>
    <row r="60" spans="1:22" ht="15" customHeight="1">
      <c r="A60" s="90" t="s">
        <v>2652</v>
      </c>
      <c r="B60" s="90" t="s">
        <v>2653</v>
      </c>
      <c r="C60" s="90" t="s">
        <v>2654</v>
      </c>
      <c r="D60" s="90" t="s">
        <v>2655</v>
      </c>
      <c r="E60" s="350" t="s">
        <v>2398</v>
      </c>
      <c r="F60" s="90">
        <v>416</v>
      </c>
      <c r="G60" s="90">
        <v>414</v>
      </c>
      <c r="H60" s="351">
        <v>2.6000000000000001E-169</v>
      </c>
      <c r="I60" s="90" t="s">
        <v>2656</v>
      </c>
      <c r="J60" s="90" t="s">
        <v>2657</v>
      </c>
      <c r="K60" s="90">
        <v>468</v>
      </c>
      <c r="L60" s="90">
        <v>431</v>
      </c>
      <c r="M60" s="351">
        <v>3E-98</v>
      </c>
      <c r="N60" s="90" t="s">
        <v>2323</v>
      </c>
      <c r="O60" s="90" t="s">
        <v>2658</v>
      </c>
      <c r="P60" s="90" t="s">
        <v>2659</v>
      </c>
      <c r="Q60" s="350" t="s">
        <v>2382</v>
      </c>
      <c r="R60" s="90">
        <v>468</v>
      </c>
      <c r="S60" s="90">
        <v>454</v>
      </c>
      <c r="T60" s="351">
        <v>5.0000000000000001E-88</v>
      </c>
      <c r="U60" s="90">
        <v>46</v>
      </c>
      <c r="V60" s="90" t="s">
        <v>2323</v>
      </c>
    </row>
    <row r="61" spans="1:22" ht="15" customHeight="1">
      <c r="A61" s="90" t="s">
        <v>2660</v>
      </c>
      <c r="B61" s="90" t="s">
        <v>2492</v>
      </c>
      <c r="C61" s="90" t="s">
        <v>2661</v>
      </c>
      <c r="D61" s="90" t="s">
        <v>2662</v>
      </c>
      <c r="E61" s="350" t="s">
        <v>2338</v>
      </c>
      <c r="F61" s="90">
        <v>241</v>
      </c>
      <c r="G61" s="90">
        <v>243</v>
      </c>
      <c r="H61" s="351">
        <v>6.0000000000000003E-114</v>
      </c>
      <c r="I61" s="90" t="s">
        <v>2495</v>
      </c>
      <c r="J61" s="90" t="s">
        <v>2496</v>
      </c>
      <c r="K61" s="90">
        <v>241</v>
      </c>
      <c r="L61" s="90">
        <v>227</v>
      </c>
      <c r="M61" s="351">
        <v>4E-52</v>
      </c>
      <c r="N61" s="90" t="s">
        <v>2333</v>
      </c>
      <c r="O61" s="90" t="s">
        <v>2324</v>
      </c>
      <c r="R61" s="90">
        <v>241</v>
      </c>
      <c r="S61" s="90" t="s">
        <v>2325</v>
      </c>
      <c r="T61" s="90" t="s">
        <v>2325</v>
      </c>
      <c r="U61" s="90" t="s">
        <v>2325</v>
      </c>
      <c r="V61" s="90" t="s">
        <v>2323</v>
      </c>
    </row>
    <row r="62" spans="1:22" ht="15" customHeight="1">
      <c r="A62" s="90" t="s">
        <v>2663</v>
      </c>
      <c r="B62" s="90" t="s">
        <v>2664</v>
      </c>
      <c r="C62" s="90" t="s">
        <v>2665</v>
      </c>
      <c r="D62" s="90" t="s">
        <v>2666</v>
      </c>
      <c r="E62" s="350" t="s">
        <v>2398</v>
      </c>
      <c r="F62" s="90">
        <v>525</v>
      </c>
      <c r="G62" s="90">
        <v>525</v>
      </c>
      <c r="H62" s="351">
        <v>9.0000000000000003E-288</v>
      </c>
      <c r="I62" s="90" t="s">
        <v>2667</v>
      </c>
      <c r="J62" s="90" t="s">
        <v>2668</v>
      </c>
      <c r="K62" s="90">
        <v>530</v>
      </c>
      <c r="L62" s="90">
        <v>531</v>
      </c>
      <c r="M62" s="90">
        <v>0</v>
      </c>
      <c r="N62" s="90" t="s">
        <v>2333</v>
      </c>
      <c r="O62" s="90" t="s">
        <v>2324</v>
      </c>
      <c r="R62" s="90">
        <v>530</v>
      </c>
      <c r="S62" s="90" t="s">
        <v>2325</v>
      </c>
      <c r="T62" s="90" t="s">
        <v>2325</v>
      </c>
      <c r="U62" s="90" t="s">
        <v>2325</v>
      </c>
      <c r="V62" s="90" t="s">
        <v>2323</v>
      </c>
    </row>
    <row r="63" spans="1:22" ht="15" customHeight="1">
      <c r="A63" s="90" t="s">
        <v>2669</v>
      </c>
      <c r="B63" s="90" t="s">
        <v>2606</v>
      </c>
      <c r="C63" s="90" t="s">
        <v>2670</v>
      </c>
      <c r="D63" s="90" t="s">
        <v>2671</v>
      </c>
      <c r="E63" s="350" t="s">
        <v>2398</v>
      </c>
      <c r="F63" s="90">
        <v>545</v>
      </c>
      <c r="G63" s="90">
        <v>543</v>
      </c>
      <c r="H63" s="351">
        <v>2.4999999999999999E-269</v>
      </c>
      <c r="I63" s="90" t="s">
        <v>2609</v>
      </c>
      <c r="J63" s="90" t="s">
        <v>2610</v>
      </c>
      <c r="K63" s="90">
        <v>545</v>
      </c>
      <c r="L63" s="90">
        <v>511</v>
      </c>
      <c r="M63" s="351">
        <v>5.0000000000000002E-136</v>
      </c>
      <c r="N63" s="90" t="s">
        <v>2323</v>
      </c>
      <c r="O63" s="90" t="s">
        <v>2324</v>
      </c>
      <c r="R63" s="90">
        <v>545</v>
      </c>
      <c r="S63" s="90" t="s">
        <v>2325</v>
      </c>
      <c r="T63" s="90" t="s">
        <v>2325</v>
      </c>
      <c r="U63" s="90" t="s">
        <v>2325</v>
      </c>
      <c r="V63" s="90" t="s">
        <v>2323</v>
      </c>
    </row>
    <row r="64" spans="1:22" ht="15" customHeight="1">
      <c r="A64" s="90" t="s">
        <v>2672</v>
      </c>
      <c r="B64" s="90" t="s">
        <v>2450</v>
      </c>
      <c r="C64" s="90" t="s">
        <v>2673</v>
      </c>
      <c r="D64" s="90" t="s">
        <v>2674</v>
      </c>
      <c r="E64" s="350" t="s">
        <v>2330</v>
      </c>
      <c r="F64" s="90">
        <v>1412</v>
      </c>
      <c r="G64" s="90">
        <v>1429</v>
      </c>
      <c r="H64" s="351">
        <v>0</v>
      </c>
      <c r="I64" s="90" t="s">
        <v>2331</v>
      </c>
      <c r="J64" s="90" t="s">
        <v>2332</v>
      </c>
      <c r="K64" s="90">
        <v>1412</v>
      </c>
      <c r="L64" s="90">
        <v>1423</v>
      </c>
      <c r="M64" s="90">
        <v>0</v>
      </c>
      <c r="N64" s="90" t="s">
        <v>2333</v>
      </c>
      <c r="O64" s="90" t="s">
        <v>2324</v>
      </c>
      <c r="R64" s="90">
        <v>1412</v>
      </c>
      <c r="S64" s="90" t="s">
        <v>2325</v>
      </c>
      <c r="T64" s="90" t="s">
        <v>2325</v>
      </c>
      <c r="U64" s="90" t="s">
        <v>2325</v>
      </c>
      <c r="V64" s="90" t="s">
        <v>2323</v>
      </c>
    </row>
    <row r="65" spans="1:22" ht="15" customHeight="1">
      <c r="A65" s="90" t="s">
        <v>2675</v>
      </c>
      <c r="B65" s="90" t="s">
        <v>2450</v>
      </c>
      <c r="C65" s="90" t="s">
        <v>2676</v>
      </c>
      <c r="D65" s="90" t="s">
        <v>2674</v>
      </c>
      <c r="E65" s="350" t="s">
        <v>2330</v>
      </c>
      <c r="F65" s="90">
        <v>530</v>
      </c>
      <c r="G65" s="90">
        <v>530</v>
      </c>
      <c r="H65" s="351">
        <v>1.6000000000000001E-292</v>
      </c>
      <c r="I65" s="90" t="s">
        <v>2331</v>
      </c>
      <c r="J65" s="90" t="s">
        <v>2332</v>
      </c>
      <c r="K65" s="90">
        <v>545</v>
      </c>
      <c r="L65" s="90">
        <v>1423</v>
      </c>
      <c r="M65" s="90">
        <v>0</v>
      </c>
      <c r="N65" s="90" t="s">
        <v>2323</v>
      </c>
      <c r="O65" s="90" t="s">
        <v>2324</v>
      </c>
      <c r="R65" s="90">
        <v>545</v>
      </c>
      <c r="S65" s="90" t="s">
        <v>2325</v>
      </c>
      <c r="T65" s="90" t="s">
        <v>2325</v>
      </c>
      <c r="U65" s="90" t="s">
        <v>2325</v>
      </c>
      <c r="V65" s="90" t="s">
        <v>2323</v>
      </c>
    </row>
    <row r="66" spans="1:22" ht="15" customHeight="1">
      <c r="A66" s="90" t="s">
        <v>2677</v>
      </c>
      <c r="B66" s="90" t="s">
        <v>2450</v>
      </c>
      <c r="C66" s="90" t="s">
        <v>2678</v>
      </c>
      <c r="D66" s="90" t="s">
        <v>2679</v>
      </c>
      <c r="E66" s="350" t="s">
        <v>2398</v>
      </c>
      <c r="F66" s="90">
        <v>1426</v>
      </c>
      <c r="G66" s="90">
        <v>1425</v>
      </c>
      <c r="H66" s="351">
        <v>0</v>
      </c>
      <c r="I66" s="90" t="s">
        <v>2331</v>
      </c>
      <c r="J66" s="90" t="s">
        <v>2332</v>
      </c>
      <c r="K66" s="90">
        <v>1426</v>
      </c>
      <c r="L66" s="90">
        <v>1423</v>
      </c>
      <c r="M66" s="90">
        <v>0</v>
      </c>
      <c r="N66" s="90" t="s">
        <v>2333</v>
      </c>
      <c r="O66" s="90" t="s">
        <v>2324</v>
      </c>
      <c r="R66" s="90">
        <v>1426</v>
      </c>
      <c r="S66" s="90" t="s">
        <v>2325</v>
      </c>
      <c r="T66" s="90" t="s">
        <v>2325</v>
      </c>
      <c r="U66" s="90" t="s">
        <v>2325</v>
      </c>
      <c r="V66" s="90" t="s">
        <v>2323</v>
      </c>
    </row>
    <row r="67" spans="1:22" ht="15" customHeight="1">
      <c r="A67" s="90" t="s">
        <v>2680</v>
      </c>
      <c r="B67" s="90" t="s">
        <v>2450</v>
      </c>
      <c r="C67" s="90" t="s">
        <v>2681</v>
      </c>
      <c r="D67" s="90" t="s">
        <v>2682</v>
      </c>
      <c r="E67" s="350" t="s">
        <v>2398</v>
      </c>
      <c r="F67" s="90">
        <v>108</v>
      </c>
      <c r="G67" s="90">
        <v>108</v>
      </c>
      <c r="H67" s="351">
        <v>6.6000000000000001E-44</v>
      </c>
      <c r="I67" s="90" t="s">
        <v>2331</v>
      </c>
      <c r="J67" s="90" t="s">
        <v>2332</v>
      </c>
      <c r="K67" s="90">
        <v>108</v>
      </c>
      <c r="L67" s="90">
        <v>1423</v>
      </c>
      <c r="M67" s="351">
        <v>2.0000000000000001E-26</v>
      </c>
      <c r="N67" s="90" t="s">
        <v>2323</v>
      </c>
      <c r="O67" s="90" t="s">
        <v>2324</v>
      </c>
      <c r="R67" s="90">
        <v>108</v>
      </c>
      <c r="S67" s="90" t="s">
        <v>2325</v>
      </c>
      <c r="T67" s="90" t="s">
        <v>2325</v>
      </c>
      <c r="U67" s="90" t="s">
        <v>2325</v>
      </c>
      <c r="V67" s="90" t="s">
        <v>2323</v>
      </c>
    </row>
    <row r="68" spans="1:22" ht="15" customHeight="1">
      <c r="A68" s="90" t="s">
        <v>2683</v>
      </c>
      <c r="B68" s="90" t="s">
        <v>2550</v>
      </c>
      <c r="C68" s="90" t="s">
        <v>2684</v>
      </c>
      <c r="D68" s="90" t="s">
        <v>2685</v>
      </c>
      <c r="E68" s="350" t="s">
        <v>2320</v>
      </c>
      <c r="F68" s="90">
        <v>287</v>
      </c>
      <c r="G68" s="90">
        <v>287</v>
      </c>
      <c r="H68" s="351">
        <v>9.4999999999999997E-159</v>
      </c>
      <c r="I68" s="90" t="s">
        <v>2553</v>
      </c>
      <c r="J68" s="90" t="s">
        <v>2554</v>
      </c>
      <c r="K68" s="90">
        <v>287</v>
      </c>
      <c r="L68" s="90">
        <v>287</v>
      </c>
      <c r="M68" s="351">
        <v>1E-146</v>
      </c>
      <c r="N68" s="90" t="s">
        <v>2333</v>
      </c>
      <c r="O68" s="90" t="s">
        <v>2324</v>
      </c>
      <c r="R68" s="90">
        <v>287</v>
      </c>
      <c r="S68" s="90" t="s">
        <v>2325</v>
      </c>
      <c r="T68" s="90" t="s">
        <v>2325</v>
      </c>
      <c r="U68" s="90" t="s">
        <v>2325</v>
      </c>
      <c r="V68" s="90" t="s">
        <v>2323</v>
      </c>
    </row>
    <row r="69" spans="1:22" ht="15" customHeight="1">
      <c r="A69" s="90" t="s">
        <v>2686</v>
      </c>
      <c r="B69" s="90" t="s">
        <v>2687</v>
      </c>
      <c r="C69" s="90" t="s">
        <v>2688</v>
      </c>
      <c r="D69" s="90" t="s">
        <v>2689</v>
      </c>
      <c r="E69" s="350" t="s">
        <v>2320</v>
      </c>
      <c r="F69" s="90">
        <v>329</v>
      </c>
      <c r="G69" s="90">
        <v>325</v>
      </c>
      <c r="H69" s="351">
        <v>2.5999999999999999E-176</v>
      </c>
      <c r="I69" s="90" t="s">
        <v>2690</v>
      </c>
      <c r="J69" s="90" t="s">
        <v>2691</v>
      </c>
      <c r="K69" s="90">
        <v>329</v>
      </c>
      <c r="L69" s="90">
        <v>482</v>
      </c>
      <c r="M69" s="351">
        <v>4.9999999999999996E-105</v>
      </c>
      <c r="N69" s="90" t="s">
        <v>2323</v>
      </c>
      <c r="O69" s="90" t="s">
        <v>2324</v>
      </c>
      <c r="R69" s="90">
        <v>329</v>
      </c>
      <c r="S69" s="90" t="s">
        <v>2325</v>
      </c>
      <c r="T69" s="90" t="s">
        <v>2325</v>
      </c>
      <c r="U69" s="90" t="s">
        <v>2325</v>
      </c>
      <c r="V69" s="90" t="s">
        <v>2323</v>
      </c>
    </row>
    <row r="70" spans="1:22" ht="15" customHeight="1">
      <c r="A70" s="90" t="s">
        <v>2692</v>
      </c>
      <c r="B70" s="90" t="s">
        <v>2402</v>
      </c>
      <c r="C70" s="90" t="s">
        <v>2693</v>
      </c>
      <c r="D70" s="90" t="s">
        <v>2694</v>
      </c>
      <c r="E70" s="350" t="s">
        <v>2422</v>
      </c>
      <c r="F70" s="90">
        <v>465</v>
      </c>
      <c r="G70" s="90">
        <v>464</v>
      </c>
      <c r="H70" s="351">
        <v>1.2E-243</v>
      </c>
      <c r="I70" s="90" t="s">
        <v>2405</v>
      </c>
      <c r="J70" s="90" t="s">
        <v>2406</v>
      </c>
      <c r="K70" s="90">
        <v>471</v>
      </c>
      <c r="L70" s="90">
        <v>467</v>
      </c>
      <c r="M70" s="90">
        <v>0</v>
      </c>
      <c r="N70" s="90" t="s">
        <v>2323</v>
      </c>
      <c r="O70" s="90" t="s">
        <v>2407</v>
      </c>
      <c r="P70" s="90" t="s">
        <v>2408</v>
      </c>
      <c r="Q70" s="350" t="s">
        <v>2371</v>
      </c>
      <c r="R70" s="90">
        <v>471</v>
      </c>
      <c r="S70" s="90">
        <v>514</v>
      </c>
      <c r="T70" s="351">
        <v>1E-14</v>
      </c>
      <c r="U70" s="90">
        <v>24</v>
      </c>
      <c r="V70" s="90" t="s">
        <v>2372</v>
      </c>
    </row>
    <row r="71" spans="1:22" ht="15" customHeight="1">
      <c r="A71" s="90" t="s">
        <v>2695</v>
      </c>
      <c r="B71" s="90" t="s">
        <v>2696</v>
      </c>
      <c r="C71" s="90" t="s">
        <v>2697</v>
      </c>
      <c r="D71" s="90" t="s">
        <v>2698</v>
      </c>
      <c r="E71" s="350" t="s">
        <v>2320</v>
      </c>
      <c r="F71" s="90">
        <v>642</v>
      </c>
      <c r="G71" s="90">
        <v>649</v>
      </c>
      <c r="H71" s="351">
        <v>9.3999999999999996E-247</v>
      </c>
      <c r="I71" s="90" t="s">
        <v>2699</v>
      </c>
      <c r="J71" s="90" t="s">
        <v>2700</v>
      </c>
      <c r="K71" s="90">
        <v>643</v>
      </c>
      <c r="L71" s="90">
        <v>623</v>
      </c>
      <c r="M71" s="351">
        <v>7.0000000000000001E-180</v>
      </c>
      <c r="N71" s="90" t="s">
        <v>2333</v>
      </c>
      <c r="O71" s="90" t="s">
        <v>2324</v>
      </c>
      <c r="R71" s="90">
        <v>643</v>
      </c>
      <c r="S71" s="90" t="s">
        <v>2325</v>
      </c>
      <c r="T71" s="90" t="s">
        <v>2325</v>
      </c>
      <c r="U71" s="90" t="s">
        <v>2325</v>
      </c>
      <c r="V71" s="90" t="s">
        <v>2323</v>
      </c>
    </row>
    <row r="72" spans="1:22" ht="15" customHeight="1">
      <c r="A72" s="90" t="s">
        <v>2701</v>
      </c>
      <c r="B72" s="90" t="s">
        <v>2410</v>
      </c>
      <c r="C72" s="90" t="s">
        <v>2702</v>
      </c>
      <c r="D72" s="90" t="s">
        <v>2412</v>
      </c>
      <c r="E72" s="350" t="s">
        <v>2320</v>
      </c>
      <c r="F72" s="90">
        <v>638</v>
      </c>
      <c r="G72" s="90">
        <v>638</v>
      </c>
      <c r="H72" s="351">
        <v>0</v>
      </c>
      <c r="I72" s="90" t="s">
        <v>2413</v>
      </c>
      <c r="J72" s="90" t="s">
        <v>2414</v>
      </c>
      <c r="K72" s="90">
        <v>991</v>
      </c>
      <c r="L72" s="90">
        <v>671</v>
      </c>
      <c r="M72" s="90">
        <v>0</v>
      </c>
      <c r="N72" s="90" t="s">
        <v>2333</v>
      </c>
      <c r="O72" s="90" t="s">
        <v>2415</v>
      </c>
      <c r="P72" s="90" t="s">
        <v>2416</v>
      </c>
      <c r="Q72" s="350" t="s">
        <v>2417</v>
      </c>
      <c r="R72" s="90">
        <v>991</v>
      </c>
      <c r="S72" s="90">
        <v>662</v>
      </c>
      <c r="T72" s="90">
        <v>0</v>
      </c>
      <c r="U72" s="90">
        <v>82</v>
      </c>
      <c r="V72" s="90" t="s">
        <v>2372</v>
      </c>
    </row>
    <row r="73" spans="1:22" ht="15" customHeight="1">
      <c r="A73" s="90" t="s">
        <v>2703</v>
      </c>
      <c r="B73" s="90" t="s">
        <v>2704</v>
      </c>
      <c r="C73" s="90" t="s">
        <v>2705</v>
      </c>
      <c r="D73" s="90" t="s">
        <v>2706</v>
      </c>
      <c r="E73" s="350" t="s">
        <v>2398</v>
      </c>
      <c r="F73" s="90">
        <v>221</v>
      </c>
      <c r="G73" s="90">
        <v>221</v>
      </c>
      <c r="H73" s="351">
        <v>3.8000000000000002E-107</v>
      </c>
      <c r="I73" s="90" t="s">
        <v>2707</v>
      </c>
      <c r="J73" s="90" t="s">
        <v>2708</v>
      </c>
      <c r="K73" s="90">
        <v>221</v>
      </c>
      <c r="L73" s="90">
        <v>227</v>
      </c>
      <c r="M73" s="351">
        <v>1.9999999999999999E-74</v>
      </c>
      <c r="N73" s="90" t="s">
        <v>2323</v>
      </c>
      <c r="O73" s="90" t="s">
        <v>2709</v>
      </c>
      <c r="P73" s="90" t="s">
        <v>2710</v>
      </c>
      <c r="Q73" s="350" t="s">
        <v>2377</v>
      </c>
      <c r="R73" s="90">
        <v>221</v>
      </c>
      <c r="S73" s="90">
        <v>234</v>
      </c>
      <c r="T73" s="351">
        <v>7.9999999999999997E-81</v>
      </c>
      <c r="U73" s="90">
        <v>51</v>
      </c>
      <c r="V73" s="90" t="s">
        <v>2323</v>
      </c>
    </row>
    <row r="74" spans="1:22" ht="15" customHeight="1">
      <c r="A74" s="90" t="s">
        <v>2711</v>
      </c>
      <c r="B74" s="90" t="s">
        <v>2712</v>
      </c>
      <c r="C74" s="90" t="s">
        <v>2713</v>
      </c>
      <c r="D74" s="90" t="s">
        <v>2714</v>
      </c>
      <c r="E74" s="350" t="s">
        <v>2398</v>
      </c>
      <c r="F74" s="90">
        <v>405</v>
      </c>
      <c r="G74" s="90">
        <v>408</v>
      </c>
      <c r="H74" s="351">
        <v>1.5000000000000001E-170</v>
      </c>
      <c r="I74" s="90" t="s">
        <v>2715</v>
      </c>
      <c r="J74" s="90" t="s">
        <v>2716</v>
      </c>
      <c r="K74" s="90">
        <v>405</v>
      </c>
      <c r="L74" s="90">
        <v>431</v>
      </c>
      <c r="M74" s="351">
        <v>1.0000000000000001E-86</v>
      </c>
      <c r="N74" s="90" t="s">
        <v>2323</v>
      </c>
      <c r="O74" s="90" t="s">
        <v>2658</v>
      </c>
      <c r="P74" s="90" t="s">
        <v>2659</v>
      </c>
      <c r="Q74" s="350" t="s">
        <v>2382</v>
      </c>
      <c r="R74" s="90">
        <v>405</v>
      </c>
      <c r="S74" s="90">
        <v>454</v>
      </c>
      <c r="T74" s="351">
        <v>3.0000000000000001E-95</v>
      </c>
      <c r="U74" s="90">
        <v>44</v>
      </c>
      <c r="V74" s="90" t="s">
        <v>2323</v>
      </c>
    </row>
    <row r="75" spans="1:22" ht="15" customHeight="1">
      <c r="A75" s="90" t="s">
        <v>2717</v>
      </c>
      <c r="B75" s="90" t="s">
        <v>2374</v>
      </c>
      <c r="C75" s="90" t="s">
        <v>2718</v>
      </c>
      <c r="D75" s="90" t="s">
        <v>2719</v>
      </c>
      <c r="E75" s="350" t="s">
        <v>2330</v>
      </c>
      <c r="F75" s="90">
        <v>358</v>
      </c>
      <c r="G75" s="90">
        <v>358</v>
      </c>
      <c r="H75" s="351">
        <v>1.1999999999999999E-198</v>
      </c>
      <c r="I75" s="90" t="s">
        <v>2378</v>
      </c>
      <c r="J75" s="90" t="s">
        <v>2379</v>
      </c>
      <c r="K75" s="90">
        <v>358</v>
      </c>
      <c r="L75" s="90">
        <v>362</v>
      </c>
      <c r="M75" s="90">
        <v>0</v>
      </c>
      <c r="N75" s="90" t="s">
        <v>2333</v>
      </c>
      <c r="O75" s="90" t="s">
        <v>2380</v>
      </c>
      <c r="P75" s="90" t="s">
        <v>2381</v>
      </c>
      <c r="Q75" s="350" t="s">
        <v>2382</v>
      </c>
      <c r="R75" s="90">
        <v>358</v>
      </c>
      <c r="S75" s="90">
        <v>359</v>
      </c>
      <c r="T75" s="351">
        <v>6.9999999999999998E-71</v>
      </c>
      <c r="U75" s="90">
        <v>46</v>
      </c>
      <c r="V75" s="90" t="s">
        <v>2372</v>
      </c>
    </row>
    <row r="76" spans="1:22" ht="15" customHeight="1">
      <c r="A76" s="90" t="s">
        <v>2720</v>
      </c>
      <c r="B76" s="90" t="s">
        <v>2469</v>
      </c>
      <c r="C76" s="90" t="s">
        <v>2721</v>
      </c>
      <c r="D76" s="90" t="s">
        <v>2722</v>
      </c>
      <c r="E76" s="350" t="s">
        <v>2338</v>
      </c>
      <c r="F76" s="90">
        <v>727</v>
      </c>
      <c r="G76" s="90">
        <v>698</v>
      </c>
      <c r="H76" s="351">
        <v>2.0000000000000001E-293</v>
      </c>
      <c r="I76" s="90" t="s">
        <v>2472</v>
      </c>
      <c r="J76" s="90" t="s">
        <v>2473</v>
      </c>
      <c r="K76" s="90">
        <v>728</v>
      </c>
      <c r="L76" s="90">
        <v>722</v>
      </c>
      <c r="M76" s="351">
        <v>6.9999999999999996E-140</v>
      </c>
      <c r="N76" s="90" t="s">
        <v>2333</v>
      </c>
      <c r="O76" s="90" t="s">
        <v>2324</v>
      </c>
      <c r="R76" s="90">
        <v>728</v>
      </c>
      <c r="S76" s="90" t="s">
        <v>2325</v>
      </c>
      <c r="T76" s="90" t="s">
        <v>2325</v>
      </c>
      <c r="U76" s="90" t="s">
        <v>2325</v>
      </c>
      <c r="V76" s="90" t="s">
        <v>2323</v>
      </c>
    </row>
    <row r="77" spans="1:22" ht="15" customHeight="1">
      <c r="A77" s="90" t="s">
        <v>2723</v>
      </c>
      <c r="B77" s="90" t="s">
        <v>2469</v>
      </c>
      <c r="C77" s="90" t="s">
        <v>2724</v>
      </c>
      <c r="D77" s="90" t="s">
        <v>2725</v>
      </c>
      <c r="E77" s="350" t="s">
        <v>2330</v>
      </c>
      <c r="F77" s="90">
        <v>710</v>
      </c>
      <c r="G77" s="90">
        <v>708</v>
      </c>
      <c r="H77" s="351">
        <v>0</v>
      </c>
      <c r="I77" s="90" t="s">
        <v>2472</v>
      </c>
      <c r="J77" s="90" t="s">
        <v>2473</v>
      </c>
      <c r="K77" s="90">
        <v>710</v>
      </c>
      <c r="L77" s="90">
        <v>722</v>
      </c>
      <c r="M77" s="351">
        <v>1.0000000000000001E-158</v>
      </c>
      <c r="N77" s="90" t="s">
        <v>2333</v>
      </c>
      <c r="O77" s="90" t="s">
        <v>2324</v>
      </c>
      <c r="R77" s="90">
        <v>710</v>
      </c>
      <c r="S77" s="90" t="s">
        <v>2325</v>
      </c>
      <c r="T77" s="90" t="s">
        <v>2325</v>
      </c>
      <c r="U77" s="90" t="s">
        <v>2325</v>
      </c>
      <c r="V77" s="90" t="s">
        <v>2323</v>
      </c>
    </row>
    <row r="78" spans="1:22" ht="15" customHeight="1">
      <c r="A78" s="90" t="s">
        <v>2726</v>
      </c>
      <c r="B78" s="90" t="s">
        <v>2727</v>
      </c>
      <c r="C78" s="90" t="s">
        <v>2728</v>
      </c>
      <c r="D78" s="90" t="s">
        <v>2729</v>
      </c>
      <c r="E78" s="350" t="s">
        <v>2330</v>
      </c>
      <c r="F78" s="90">
        <v>1502</v>
      </c>
      <c r="G78" s="90">
        <v>1503</v>
      </c>
      <c r="H78" s="351">
        <v>0</v>
      </c>
      <c r="I78" s="90" t="s">
        <v>2730</v>
      </c>
      <c r="J78" s="90" t="s">
        <v>2731</v>
      </c>
      <c r="K78" s="90">
        <v>1502</v>
      </c>
      <c r="L78" s="90">
        <v>1516</v>
      </c>
      <c r="M78" s="90">
        <v>0</v>
      </c>
      <c r="N78" s="90" t="s">
        <v>2333</v>
      </c>
      <c r="O78" s="90" t="s">
        <v>2324</v>
      </c>
      <c r="R78" s="90">
        <v>1502</v>
      </c>
      <c r="S78" s="90" t="s">
        <v>2325</v>
      </c>
      <c r="T78" s="90" t="s">
        <v>2325</v>
      </c>
      <c r="U78" s="90" t="s">
        <v>2325</v>
      </c>
      <c r="V78" s="90" t="s">
        <v>2323</v>
      </c>
    </row>
    <row r="79" spans="1:22" ht="15" customHeight="1">
      <c r="A79" s="90" t="s">
        <v>2732</v>
      </c>
      <c r="B79" s="90" t="s">
        <v>2733</v>
      </c>
      <c r="C79" s="90" t="s">
        <v>2734</v>
      </c>
      <c r="D79" s="90" t="s">
        <v>2735</v>
      </c>
      <c r="E79" s="350" t="s">
        <v>2320</v>
      </c>
      <c r="F79" s="90">
        <v>258</v>
      </c>
      <c r="G79" s="90">
        <v>258</v>
      </c>
      <c r="H79" s="351">
        <v>1.1000000000000001E-137</v>
      </c>
      <c r="I79" s="90" t="s">
        <v>2736</v>
      </c>
      <c r="J79" s="90" t="s">
        <v>2737</v>
      </c>
      <c r="K79" s="90">
        <v>258</v>
      </c>
      <c r="L79" s="90">
        <v>258</v>
      </c>
      <c r="M79" s="351">
        <v>2E-118</v>
      </c>
      <c r="N79" s="90" t="s">
        <v>2333</v>
      </c>
      <c r="O79" s="90" t="s">
        <v>2324</v>
      </c>
      <c r="R79" s="90">
        <v>258</v>
      </c>
      <c r="S79" s="90" t="s">
        <v>2325</v>
      </c>
      <c r="T79" s="90" t="s">
        <v>2325</v>
      </c>
      <c r="U79" s="90" t="s">
        <v>2325</v>
      </c>
      <c r="V79" s="90" t="s">
        <v>2323</v>
      </c>
    </row>
    <row r="80" spans="1:22" ht="15" customHeight="1">
      <c r="A80" s="90" t="s">
        <v>2738</v>
      </c>
      <c r="B80" s="90" t="s">
        <v>2739</v>
      </c>
      <c r="C80" s="90" t="s">
        <v>2740</v>
      </c>
      <c r="D80" s="90" t="s">
        <v>2741</v>
      </c>
      <c r="E80" s="350" t="s">
        <v>2398</v>
      </c>
      <c r="F80" s="90">
        <v>1366</v>
      </c>
      <c r="G80" s="90">
        <v>1364</v>
      </c>
      <c r="H80" s="351">
        <v>0</v>
      </c>
      <c r="I80" s="90" t="s">
        <v>2742</v>
      </c>
      <c r="J80" s="90" t="s">
        <v>2743</v>
      </c>
      <c r="K80" s="90">
        <v>1366</v>
      </c>
      <c r="L80" s="90">
        <v>1332</v>
      </c>
      <c r="M80" s="90">
        <v>0</v>
      </c>
      <c r="N80" s="90" t="s">
        <v>2323</v>
      </c>
      <c r="O80" s="90" t="s">
        <v>2324</v>
      </c>
      <c r="R80" s="90">
        <v>1366</v>
      </c>
      <c r="S80" s="90" t="s">
        <v>2325</v>
      </c>
      <c r="T80" s="90" t="s">
        <v>2325</v>
      </c>
      <c r="U80" s="90" t="s">
        <v>2325</v>
      </c>
      <c r="V80" s="90" t="s">
        <v>2323</v>
      </c>
    </row>
    <row r="81" spans="1:22" ht="15" customHeight="1">
      <c r="A81" s="90" t="s">
        <v>2744</v>
      </c>
      <c r="B81" s="90" t="s">
        <v>2739</v>
      </c>
      <c r="C81" s="90" t="s">
        <v>2745</v>
      </c>
      <c r="D81" s="90" t="s">
        <v>2746</v>
      </c>
      <c r="E81" s="350" t="s">
        <v>2377</v>
      </c>
      <c r="F81" s="90">
        <v>1363</v>
      </c>
      <c r="G81" s="90">
        <v>1364</v>
      </c>
      <c r="H81" s="351">
        <v>0</v>
      </c>
      <c r="I81" s="90" t="s">
        <v>2742</v>
      </c>
      <c r="J81" s="90" t="s">
        <v>2743</v>
      </c>
      <c r="K81" s="90">
        <v>1364</v>
      </c>
      <c r="L81" s="90">
        <v>1332</v>
      </c>
      <c r="M81" s="90">
        <v>0</v>
      </c>
      <c r="N81" s="90" t="s">
        <v>2323</v>
      </c>
      <c r="O81" s="90" t="s">
        <v>2324</v>
      </c>
      <c r="R81" s="90">
        <v>1364</v>
      </c>
      <c r="S81" s="90" t="s">
        <v>2325</v>
      </c>
      <c r="T81" s="90" t="s">
        <v>2325</v>
      </c>
      <c r="U81" s="90" t="s">
        <v>2325</v>
      </c>
      <c r="V81" s="90" t="s">
        <v>2323</v>
      </c>
    </row>
    <row r="82" spans="1:22" ht="15" customHeight="1">
      <c r="A82" s="90" t="s">
        <v>2747</v>
      </c>
      <c r="B82" s="90" t="s">
        <v>2556</v>
      </c>
      <c r="C82" s="90" t="s">
        <v>2748</v>
      </c>
      <c r="D82" s="90" t="s">
        <v>2558</v>
      </c>
      <c r="E82" s="350" t="s">
        <v>2330</v>
      </c>
      <c r="F82" s="90">
        <v>600</v>
      </c>
      <c r="G82" s="90">
        <v>599</v>
      </c>
      <c r="H82" s="351">
        <v>0</v>
      </c>
      <c r="I82" s="90" t="s">
        <v>2559</v>
      </c>
      <c r="J82" s="90" t="s">
        <v>2560</v>
      </c>
      <c r="K82" s="90">
        <v>600</v>
      </c>
      <c r="L82" s="90">
        <v>581</v>
      </c>
      <c r="M82" s="90">
        <v>0</v>
      </c>
      <c r="N82" s="90" t="s">
        <v>2323</v>
      </c>
      <c r="O82" s="90" t="s">
        <v>2324</v>
      </c>
      <c r="R82" s="90">
        <v>600</v>
      </c>
      <c r="S82" s="90" t="s">
        <v>2325</v>
      </c>
      <c r="T82" s="90" t="s">
        <v>2325</v>
      </c>
      <c r="U82" s="90" t="s">
        <v>2325</v>
      </c>
      <c r="V82" s="90" t="s">
        <v>2323</v>
      </c>
    </row>
    <row r="83" spans="1:22" ht="15" customHeight="1">
      <c r="A83" s="90" t="s">
        <v>2749</v>
      </c>
      <c r="B83" s="90" t="s">
        <v>2550</v>
      </c>
      <c r="C83" s="90" t="s">
        <v>2750</v>
      </c>
      <c r="D83" s="90" t="s">
        <v>2751</v>
      </c>
      <c r="E83" s="350" t="s">
        <v>2320</v>
      </c>
      <c r="F83" s="90">
        <v>289</v>
      </c>
      <c r="G83" s="90">
        <v>289</v>
      </c>
      <c r="H83" s="351">
        <v>5.6000000000000004E-159</v>
      </c>
      <c r="I83" s="90" t="s">
        <v>2553</v>
      </c>
      <c r="J83" s="90" t="s">
        <v>2554</v>
      </c>
      <c r="K83" s="90">
        <v>289</v>
      </c>
      <c r="L83" s="90">
        <v>287</v>
      </c>
      <c r="M83" s="351">
        <v>1.9999999999999999E-143</v>
      </c>
      <c r="N83" s="90" t="s">
        <v>2333</v>
      </c>
      <c r="O83" s="90" t="s">
        <v>2324</v>
      </c>
      <c r="R83" s="90">
        <v>289</v>
      </c>
      <c r="S83" s="90" t="s">
        <v>2325</v>
      </c>
      <c r="T83" s="90" t="s">
        <v>2325</v>
      </c>
      <c r="U83" s="90" t="s">
        <v>2325</v>
      </c>
      <c r="V83" s="90" t="s">
        <v>2323</v>
      </c>
    </row>
    <row r="84" spans="1:22" ht="15" customHeight="1">
      <c r="A84" s="90" t="s">
        <v>2752</v>
      </c>
      <c r="B84" s="90" t="s">
        <v>2342</v>
      </c>
      <c r="C84" s="90" t="s">
        <v>2753</v>
      </c>
      <c r="D84" s="90" t="s">
        <v>2754</v>
      </c>
      <c r="E84" s="350" t="s">
        <v>2422</v>
      </c>
      <c r="F84" s="90">
        <v>243</v>
      </c>
      <c r="G84" s="90">
        <v>274</v>
      </c>
      <c r="H84" s="351">
        <v>1.9999999999999998E-93</v>
      </c>
      <c r="I84" s="90" t="s">
        <v>2345</v>
      </c>
      <c r="J84" s="90" t="s">
        <v>2346</v>
      </c>
      <c r="K84" s="90">
        <v>244</v>
      </c>
      <c r="L84" s="90">
        <v>419</v>
      </c>
      <c r="M84" s="351">
        <v>2.0000000000000001E-25</v>
      </c>
      <c r="N84" s="90" t="s">
        <v>2333</v>
      </c>
      <c r="O84" s="90" t="s">
        <v>2347</v>
      </c>
      <c r="P84" s="90" t="s">
        <v>2348</v>
      </c>
      <c r="Q84" s="350" t="s">
        <v>2349</v>
      </c>
      <c r="R84" s="90">
        <v>244</v>
      </c>
      <c r="S84" s="90">
        <v>291</v>
      </c>
      <c r="T84" s="351">
        <v>4.0000000000000003E-15</v>
      </c>
      <c r="U84" s="90">
        <v>44</v>
      </c>
      <c r="V84" s="90" t="s">
        <v>2323</v>
      </c>
    </row>
    <row r="85" spans="1:22" ht="15" customHeight="1">
      <c r="A85" s="90" t="s">
        <v>2755</v>
      </c>
      <c r="B85" s="90" t="s">
        <v>2342</v>
      </c>
      <c r="C85" s="90" t="s">
        <v>2756</v>
      </c>
      <c r="D85" s="90" t="s">
        <v>2757</v>
      </c>
      <c r="E85" s="350" t="s">
        <v>2338</v>
      </c>
      <c r="F85" s="90">
        <v>276</v>
      </c>
      <c r="G85" s="90">
        <v>277</v>
      </c>
      <c r="H85" s="351">
        <v>1.8E-117</v>
      </c>
      <c r="I85" s="90" t="s">
        <v>2345</v>
      </c>
      <c r="J85" s="90" t="s">
        <v>2346</v>
      </c>
      <c r="K85" s="90">
        <v>364</v>
      </c>
      <c r="L85" s="90">
        <v>419</v>
      </c>
      <c r="M85" s="351">
        <v>4.0000000000000002E-22</v>
      </c>
      <c r="N85" s="90" t="s">
        <v>2333</v>
      </c>
      <c r="O85" s="90" t="s">
        <v>2324</v>
      </c>
      <c r="R85" s="90">
        <v>364</v>
      </c>
      <c r="S85" s="90" t="s">
        <v>2325</v>
      </c>
      <c r="T85" s="90" t="s">
        <v>2325</v>
      </c>
      <c r="U85" s="90" t="s">
        <v>2325</v>
      </c>
      <c r="V85" s="90" t="s">
        <v>2323</v>
      </c>
    </row>
    <row r="86" spans="1:22" ht="15" customHeight="1">
      <c r="A86" s="90" t="s">
        <v>2758</v>
      </c>
      <c r="B86" s="90" t="s">
        <v>2594</v>
      </c>
      <c r="C86" s="90" t="s">
        <v>2759</v>
      </c>
      <c r="D86" s="90" t="s">
        <v>2760</v>
      </c>
      <c r="E86" s="350" t="s">
        <v>2330</v>
      </c>
      <c r="F86" s="90">
        <v>299</v>
      </c>
      <c r="G86" s="90">
        <v>303</v>
      </c>
      <c r="H86" s="351">
        <v>6.6999999999999998E-147</v>
      </c>
      <c r="I86" s="90" t="s">
        <v>2597</v>
      </c>
      <c r="J86" s="90" t="s">
        <v>2598</v>
      </c>
      <c r="K86" s="90">
        <v>299</v>
      </c>
      <c r="L86" s="90">
        <v>345</v>
      </c>
      <c r="M86" s="351">
        <v>2E-92</v>
      </c>
      <c r="N86" s="90" t="s">
        <v>2333</v>
      </c>
      <c r="O86" s="90" t="s">
        <v>2324</v>
      </c>
      <c r="R86" s="90">
        <v>299</v>
      </c>
      <c r="S86" s="90" t="s">
        <v>2325</v>
      </c>
      <c r="T86" s="90" t="s">
        <v>2325</v>
      </c>
      <c r="U86" s="90" t="s">
        <v>2325</v>
      </c>
      <c r="V86" s="90" t="s">
        <v>2323</v>
      </c>
    </row>
    <row r="87" spans="1:22" ht="15" customHeight="1">
      <c r="A87" s="90" t="s">
        <v>2761</v>
      </c>
      <c r="B87" s="90" t="s">
        <v>2556</v>
      </c>
      <c r="C87" s="90" t="s">
        <v>2762</v>
      </c>
      <c r="D87" s="90" t="s">
        <v>2763</v>
      </c>
      <c r="E87" s="350" t="s">
        <v>2330</v>
      </c>
      <c r="F87" s="90">
        <v>546</v>
      </c>
      <c r="G87" s="90">
        <v>542</v>
      </c>
      <c r="H87" s="351">
        <v>1.6999999999999999E-260</v>
      </c>
      <c r="I87" s="90" t="s">
        <v>2559</v>
      </c>
      <c r="J87" s="90" t="s">
        <v>2560</v>
      </c>
      <c r="K87" s="90">
        <v>554</v>
      </c>
      <c r="L87" s="90">
        <v>581</v>
      </c>
      <c r="M87" s="351">
        <v>2.9999999999999999E-169</v>
      </c>
      <c r="N87" s="90" t="s">
        <v>2323</v>
      </c>
      <c r="O87" s="90" t="s">
        <v>2324</v>
      </c>
      <c r="R87" s="90">
        <v>554</v>
      </c>
      <c r="S87" s="90" t="s">
        <v>2325</v>
      </c>
      <c r="T87" s="90" t="s">
        <v>2325</v>
      </c>
      <c r="U87" s="90" t="s">
        <v>2325</v>
      </c>
      <c r="V87" s="90" t="s">
        <v>2323</v>
      </c>
    </row>
    <row r="88" spans="1:22" ht="15" customHeight="1">
      <c r="A88" s="90" t="s">
        <v>2764</v>
      </c>
      <c r="B88" s="90" t="s">
        <v>2765</v>
      </c>
      <c r="C88" s="90" t="s">
        <v>2766</v>
      </c>
      <c r="D88" s="90" t="s">
        <v>2767</v>
      </c>
      <c r="E88" s="350" t="s">
        <v>2320</v>
      </c>
      <c r="F88" s="90">
        <v>339</v>
      </c>
      <c r="G88" s="90">
        <v>339</v>
      </c>
      <c r="H88" s="351">
        <v>1.1999999999999999E-189</v>
      </c>
      <c r="I88" s="90" t="s">
        <v>2768</v>
      </c>
      <c r="J88" s="90" t="s">
        <v>2379</v>
      </c>
      <c r="K88" s="90">
        <v>339</v>
      </c>
      <c r="L88" s="90">
        <v>343</v>
      </c>
      <c r="M88" s="351">
        <v>4.0000000000000001E-146</v>
      </c>
      <c r="N88" s="90" t="s">
        <v>2323</v>
      </c>
      <c r="O88" s="90" t="s">
        <v>2380</v>
      </c>
      <c r="P88" s="90" t="s">
        <v>2381</v>
      </c>
      <c r="Q88" s="350" t="s">
        <v>2382</v>
      </c>
      <c r="R88" s="90">
        <v>339</v>
      </c>
      <c r="S88" s="90">
        <v>359</v>
      </c>
      <c r="T88" s="351">
        <v>1.9999999999999999E-69</v>
      </c>
      <c r="U88" s="90">
        <v>42</v>
      </c>
      <c r="V88" s="90" t="s">
        <v>2372</v>
      </c>
    </row>
    <row r="89" spans="1:22" ht="15" customHeight="1">
      <c r="A89" s="90" t="s">
        <v>2769</v>
      </c>
      <c r="B89" s="90" t="s">
        <v>2770</v>
      </c>
      <c r="C89" s="90" t="s">
        <v>2771</v>
      </c>
      <c r="D89" s="90" t="s">
        <v>2772</v>
      </c>
      <c r="E89" s="350" t="s">
        <v>2360</v>
      </c>
      <c r="F89" s="90">
        <v>316</v>
      </c>
      <c r="G89" s="90">
        <v>316</v>
      </c>
      <c r="H89" s="351">
        <v>1.4999999999999999E-144</v>
      </c>
      <c r="I89" s="90" t="s">
        <v>2773</v>
      </c>
      <c r="J89" s="90" t="s">
        <v>2774</v>
      </c>
      <c r="K89" s="90">
        <v>316</v>
      </c>
      <c r="L89" s="90">
        <v>317</v>
      </c>
      <c r="M89" s="351">
        <v>1E-127</v>
      </c>
      <c r="N89" s="90" t="s">
        <v>2333</v>
      </c>
      <c r="O89" s="90" t="s">
        <v>2324</v>
      </c>
      <c r="R89" s="90">
        <v>316</v>
      </c>
      <c r="S89" s="90" t="s">
        <v>2325</v>
      </c>
      <c r="T89" s="90" t="s">
        <v>2325</v>
      </c>
      <c r="U89" s="90" t="s">
        <v>2325</v>
      </c>
      <c r="V89" s="90" t="s">
        <v>2323</v>
      </c>
    </row>
    <row r="90" spans="1:22" ht="15" customHeight="1">
      <c r="A90" s="90" t="s">
        <v>2775</v>
      </c>
      <c r="B90" s="90" t="s">
        <v>2510</v>
      </c>
      <c r="C90" s="90" t="s">
        <v>2776</v>
      </c>
      <c r="D90" s="90" t="s">
        <v>2777</v>
      </c>
      <c r="E90" s="350" t="s">
        <v>2330</v>
      </c>
      <c r="F90" s="90">
        <v>725</v>
      </c>
      <c r="G90" s="90">
        <v>726</v>
      </c>
      <c r="H90" s="351">
        <v>0</v>
      </c>
      <c r="I90" s="90" t="s">
        <v>2513</v>
      </c>
      <c r="J90" s="90" t="s">
        <v>2514</v>
      </c>
      <c r="K90" s="90">
        <v>725</v>
      </c>
      <c r="L90" s="90">
        <v>751</v>
      </c>
      <c r="M90" s="90">
        <v>0</v>
      </c>
      <c r="N90" s="90" t="s">
        <v>2323</v>
      </c>
      <c r="O90" s="90" t="s">
        <v>2324</v>
      </c>
      <c r="R90" s="90">
        <v>725</v>
      </c>
      <c r="S90" s="90" t="s">
        <v>2325</v>
      </c>
      <c r="T90" s="90" t="s">
        <v>2325</v>
      </c>
      <c r="U90" s="90" t="s">
        <v>2325</v>
      </c>
      <c r="V90" s="90" t="s">
        <v>2323</v>
      </c>
    </row>
    <row r="91" spans="1:22" ht="15" customHeight="1">
      <c r="A91" s="90" t="s">
        <v>2778</v>
      </c>
      <c r="B91" s="90" t="s">
        <v>2779</v>
      </c>
      <c r="C91" s="90" t="s">
        <v>2780</v>
      </c>
      <c r="D91" s="90" t="s">
        <v>2781</v>
      </c>
      <c r="E91" s="350" t="s">
        <v>2320</v>
      </c>
      <c r="F91" s="90">
        <v>461</v>
      </c>
      <c r="G91" s="90">
        <v>461</v>
      </c>
      <c r="H91" s="351">
        <v>9.7000000000000002E-246</v>
      </c>
      <c r="I91" s="90" t="s">
        <v>2782</v>
      </c>
      <c r="J91" s="90" t="s">
        <v>2783</v>
      </c>
      <c r="K91" s="90">
        <v>461</v>
      </c>
      <c r="L91" s="90">
        <v>462</v>
      </c>
      <c r="M91" s="90">
        <v>0</v>
      </c>
      <c r="N91" s="90" t="s">
        <v>2333</v>
      </c>
      <c r="O91" s="90" t="s">
        <v>2324</v>
      </c>
      <c r="R91" s="90">
        <v>461</v>
      </c>
      <c r="S91" s="90" t="s">
        <v>2325</v>
      </c>
      <c r="T91" s="90" t="s">
        <v>2325</v>
      </c>
      <c r="U91" s="90" t="s">
        <v>2325</v>
      </c>
      <c r="V91" s="90" t="s">
        <v>2323</v>
      </c>
    </row>
    <row r="92" spans="1:22" ht="15" customHeight="1">
      <c r="A92" s="90" t="s">
        <v>2784</v>
      </c>
      <c r="B92" s="90" t="s">
        <v>2504</v>
      </c>
      <c r="C92" s="90" t="s">
        <v>2785</v>
      </c>
      <c r="D92" s="90" t="s">
        <v>2786</v>
      </c>
      <c r="E92" s="350" t="s">
        <v>2338</v>
      </c>
      <c r="F92" s="90">
        <v>214</v>
      </c>
      <c r="G92" s="90">
        <v>210</v>
      </c>
      <c r="H92" s="351">
        <v>1.8999999999999998E-74</v>
      </c>
      <c r="I92" s="90" t="s">
        <v>2507</v>
      </c>
      <c r="J92" s="90" t="s">
        <v>2508</v>
      </c>
      <c r="K92" s="90">
        <v>214</v>
      </c>
      <c r="L92" s="90">
        <v>184</v>
      </c>
      <c r="M92" s="351">
        <v>7.0000000000000003E-40</v>
      </c>
      <c r="N92" s="90" t="s">
        <v>2323</v>
      </c>
      <c r="O92" s="90" t="s">
        <v>2489</v>
      </c>
      <c r="P92" s="90" t="s">
        <v>2490</v>
      </c>
      <c r="Q92" s="350" t="s">
        <v>2382</v>
      </c>
      <c r="R92" s="90">
        <v>214</v>
      </c>
      <c r="S92" s="90">
        <v>216</v>
      </c>
      <c r="T92" s="351">
        <v>1.9999999999999999E-40</v>
      </c>
      <c r="U92" s="90">
        <v>48</v>
      </c>
      <c r="V92" s="90" t="s">
        <v>2323</v>
      </c>
    </row>
    <row r="93" spans="1:22" ht="15" customHeight="1">
      <c r="A93" s="90" t="s">
        <v>2787</v>
      </c>
      <c r="B93" s="90" t="s">
        <v>2788</v>
      </c>
      <c r="C93" s="90" t="s">
        <v>2789</v>
      </c>
      <c r="D93" s="90" t="s">
        <v>2790</v>
      </c>
      <c r="E93" s="350" t="s">
        <v>2398</v>
      </c>
      <c r="F93" s="90">
        <v>198</v>
      </c>
      <c r="G93" s="90">
        <v>198</v>
      </c>
      <c r="H93" s="351">
        <v>2.5000000000000001E-102</v>
      </c>
      <c r="I93" s="90" t="s">
        <v>2791</v>
      </c>
      <c r="J93" s="90" t="s">
        <v>2792</v>
      </c>
      <c r="K93" s="90">
        <v>198</v>
      </c>
      <c r="L93" s="90">
        <v>206</v>
      </c>
      <c r="M93" s="351">
        <v>9.9999999999999996E-76</v>
      </c>
      <c r="N93" s="90" t="s">
        <v>2323</v>
      </c>
      <c r="O93" s="90" t="s">
        <v>2793</v>
      </c>
      <c r="P93" s="90" t="s">
        <v>2794</v>
      </c>
      <c r="Q93" s="350" t="s">
        <v>2417</v>
      </c>
      <c r="R93" s="90">
        <v>198</v>
      </c>
      <c r="S93" s="90">
        <v>195</v>
      </c>
      <c r="T93" s="351">
        <v>3.9999999999999996E-96</v>
      </c>
      <c r="U93" s="90">
        <v>75</v>
      </c>
      <c r="V93" s="90" t="s">
        <v>2372</v>
      </c>
    </row>
    <row r="94" spans="1:22" ht="15" customHeight="1">
      <c r="A94" s="90" t="s">
        <v>2795</v>
      </c>
      <c r="B94" s="90" t="s">
        <v>2796</v>
      </c>
      <c r="C94" s="90" t="s">
        <v>2797</v>
      </c>
      <c r="D94" s="90" t="s">
        <v>2798</v>
      </c>
      <c r="E94" s="350" t="s">
        <v>2330</v>
      </c>
      <c r="F94" s="90">
        <v>391</v>
      </c>
      <c r="G94" s="90">
        <v>391</v>
      </c>
      <c r="H94" s="351">
        <v>6.1999999999999998E-201</v>
      </c>
      <c r="I94" s="90" t="s">
        <v>2799</v>
      </c>
      <c r="J94" s="90" t="s">
        <v>2800</v>
      </c>
      <c r="K94" s="90">
        <v>391</v>
      </c>
      <c r="L94" s="90">
        <v>434</v>
      </c>
      <c r="M94" s="351">
        <v>5.9999999999999998E-81</v>
      </c>
      <c r="N94" s="90" t="s">
        <v>2333</v>
      </c>
      <c r="O94" s="90" t="s">
        <v>2324</v>
      </c>
      <c r="R94" s="90">
        <v>391</v>
      </c>
      <c r="S94" s="90" t="s">
        <v>2325</v>
      </c>
      <c r="T94" s="90" t="s">
        <v>2325</v>
      </c>
      <c r="U94" s="90" t="s">
        <v>2325</v>
      </c>
      <c r="V94" s="90" t="s">
        <v>2323</v>
      </c>
    </row>
    <row r="95" spans="1:22" ht="15" customHeight="1">
      <c r="A95" s="90" t="s">
        <v>2801</v>
      </c>
      <c r="B95" s="90" t="s">
        <v>2364</v>
      </c>
      <c r="C95" s="90" t="s">
        <v>2802</v>
      </c>
      <c r="D95" s="90" t="s">
        <v>2577</v>
      </c>
      <c r="E95" s="350" t="s">
        <v>2330</v>
      </c>
      <c r="F95" s="90">
        <v>946</v>
      </c>
      <c r="G95" s="90">
        <v>946</v>
      </c>
      <c r="H95" s="351">
        <v>0</v>
      </c>
      <c r="I95" s="90" t="s">
        <v>2367</v>
      </c>
      <c r="J95" s="90" t="s">
        <v>2368</v>
      </c>
      <c r="K95" s="90">
        <v>946</v>
      </c>
      <c r="L95" s="90">
        <v>944</v>
      </c>
      <c r="M95" s="90">
        <v>0</v>
      </c>
      <c r="N95" s="90" t="s">
        <v>2333</v>
      </c>
      <c r="O95" s="90" t="s">
        <v>2369</v>
      </c>
      <c r="P95" s="90" t="s">
        <v>2370</v>
      </c>
      <c r="Q95" s="350" t="s">
        <v>2371</v>
      </c>
      <c r="R95" s="90">
        <v>946</v>
      </c>
      <c r="S95" s="90">
        <v>265</v>
      </c>
      <c r="T95" s="351">
        <v>3.0000000000000002E-154</v>
      </c>
      <c r="U95" s="90">
        <v>79</v>
      </c>
      <c r="V95" s="90" t="s">
        <v>2372</v>
      </c>
    </row>
    <row r="96" spans="1:22" ht="15" customHeight="1">
      <c r="A96" s="90" t="s">
        <v>2803</v>
      </c>
      <c r="B96" s="90" t="s">
        <v>2550</v>
      </c>
      <c r="C96" s="90" t="s">
        <v>2804</v>
      </c>
      <c r="D96" s="90" t="s">
        <v>2805</v>
      </c>
      <c r="E96" s="350" t="s">
        <v>2330</v>
      </c>
      <c r="F96" s="90">
        <v>287</v>
      </c>
      <c r="G96" s="90">
        <v>287</v>
      </c>
      <c r="H96" s="351">
        <v>4.3E-159</v>
      </c>
      <c r="I96" s="90" t="s">
        <v>2553</v>
      </c>
      <c r="J96" s="90" t="s">
        <v>2554</v>
      </c>
      <c r="K96" s="90">
        <v>287</v>
      </c>
      <c r="L96" s="90">
        <v>287</v>
      </c>
      <c r="M96" s="351">
        <v>1.9999999999999999E-144</v>
      </c>
      <c r="N96" s="90" t="s">
        <v>2333</v>
      </c>
      <c r="O96" s="90" t="s">
        <v>2324</v>
      </c>
      <c r="R96" s="90">
        <v>287</v>
      </c>
      <c r="S96" s="90" t="s">
        <v>2325</v>
      </c>
      <c r="T96" s="90" t="s">
        <v>2325</v>
      </c>
      <c r="U96" s="90" t="s">
        <v>2325</v>
      </c>
      <c r="V96" s="90" t="s">
        <v>2323</v>
      </c>
    </row>
    <row r="97" spans="1:22" ht="15" customHeight="1">
      <c r="A97" s="90" t="s">
        <v>2806</v>
      </c>
      <c r="B97" s="90" t="s">
        <v>2807</v>
      </c>
      <c r="C97" s="90" t="s">
        <v>2808</v>
      </c>
      <c r="D97" s="90" t="s">
        <v>2809</v>
      </c>
      <c r="E97" s="350" t="s">
        <v>2422</v>
      </c>
      <c r="F97" s="90">
        <v>540</v>
      </c>
      <c r="G97" s="90">
        <v>540</v>
      </c>
      <c r="H97" s="351">
        <v>1.3E-286</v>
      </c>
      <c r="I97" s="90" t="s">
        <v>2810</v>
      </c>
      <c r="J97" s="90" t="s">
        <v>2811</v>
      </c>
      <c r="K97" s="90">
        <v>541</v>
      </c>
      <c r="L97" s="90">
        <v>550</v>
      </c>
      <c r="M97" s="90">
        <v>0</v>
      </c>
      <c r="N97" s="90" t="s">
        <v>2333</v>
      </c>
      <c r="O97" s="90" t="s">
        <v>2812</v>
      </c>
      <c r="P97" s="90" t="s">
        <v>2813</v>
      </c>
      <c r="Q97" s="350" t="s">
        <v>2814</v>
      </c>
      <c r="R97" s="90">
        <v>541</v>
      </c>
      <c r="S97" s="90">
        <v>505</v>
      </c>
      <c r="T97" s="351">
        <v>2.0000000000000001E-32</v>
      </c>
      <c r="U97" s="90">
        <v>28</v>
      </c>
      <c r="V97" s="90" t="s">
        <v>2372</v>
      </c>
    </row>
    <row r="98" spans="1:22" ht="15" customHeight="1">
      <c r="A98" s="90" t="s">
        <v>2815</v>
      </c>
      <c r="B98" s="90" t="s">
        <v>2626</v>
      </c>
      <c r="C98" s="90" t="s">
        <v>2816</v>
      </c>
      <c r="D98" s="90" t="s">
        <v>2817</v>
      </c>
      <c r="E98" s="350" t="s">
        <v>2330</v>
      </c>
      <c r="F98" s="90">
        <v>223</v>
      </c>
      <c r="G98" s="90">
        <v>222</v>
      </c>
      <c r="H98" s="351">
        <v>1.7E-107</v>
      </c>
      <c r="I98" s="90" t="s">
        <v>2629</v>
      </c>
      <c r="J98" s="90" t="s">
        <v>2630</v>
      </c>
      <c r="K98" s="90">
        <v>223</v>
      </c>
      <c r="L98" s="90">
        <v>219</v>
      </c>
      <c r="M98" s="351">
        <v>3.0000000000000002E-60</v>
      </c>
      <c r="N98" s="90" t="s">
        <v>2323</v>
      </c>
      <c r="O98" s="90" t="s">
        <v>2324</v>
      </c>
      <c r="R98" s="90">
        <v>223</v>
      </c>
      <c r="S98" s="90" t="s">
        <v>2325</v>
      </c>
      <c r="T98" s="90" t="s">
        <v>2325</v>
      </c>
      <c r="U98" s="90" t="s">
        <v>2325</v>
      </c>
      <c r="V98" s="90" t="s">
        <v>2323</v>
      </c>
    </row>
    <row r="99" spans="1:22" ht="15" customHeight="1">
      <c r="A99" s="90" t="s">
        <v>2818</v>
      </c>
      <c r="B99" s="90" t="s">
        <v>2374</v>
      </c>
      <c r="C99" s="90" t="s">
        <v>2819</v>
      </c>
      <c r="D99" s="90" t="s">
        <v>2820</v>
      </c>
      <c r="E99" s="350" t="s">
        <v>2422</v>
      </c>
      <c r="F99" s="90">
        <v>341</v>
      </c>
      <c r="G99" s="90">
        <v>341</v>
      </c>
      <c r="H99" s="351">
        <v>4.6000000000000004E-192</v>
      </c>
      <c r="I99" s="90" t="s">
        <v>2378</v>
      </c>
      <c r="J99" s="90" t="s">
        <v>2379</v>
      </c>
      <c r="K99" s="90">
        <v>341</v>
      </c>
      <c r="L99" s="90">
        <v>362</v>
      </c>
      <c r="M99" s="351">
        <v>4.9999999999999998E-145</v>
      </c>
      <c r="N99" s="90" t="s">
        <v>2333</v>
      </c>
      <c r="O99" s="90" t="s">
        <v>2380</v>
      </c>
      <c r="P99" s="90" t="s">
        <v>2381</v>
      </c>
      <c r="Q99" s="350" t="s">
        <v>2382</v>
      </c>
      <c r="R99" s="90">
        <v>341</v>
      </c>
      <c r="S99" s="90">
        <v>359</v>
      </c>
      <c r="T99" s="351">
        <v>9.9999999999999996E-70</v>
      </c>
      <c r="U99" s="90">
        <v>44</v>
      </c>
      <c r="V99" s="90" t="s">
        <v>2372</v>
      </c>
    </row>
    <row r="100" spans="1:22" ht="15" customHeight="1">
      <c r="A100" s="90" t="s">
        <v>2821</v>
      </c>
      <c r="B100" s="90" t="s">
        <v>2822</v>
      </c>
      <c r="C100" s="90" t="s">
        <v>2823</v>
      </c>
      <c r="D100" s="90" t="s">
        <v>2824</v>
      </c>
      <c r="E100" s="350" t="s">
        <v>2398</v>
      </c>
      <c r="F100" s="90">
        <v>304</v>
      </c>
      <c r="G100" s="90">
        <v>304</v>
      </c>
      <c r="H100" s="351">
        <v>9.8000000000000003E-138</v>
      </c>
      <c r="I100" s="90" t="s">
        <v>2825</v>
      </c>
      <c r="J100" s="90" t="s">
        <v>2826</v>
      </c>
      <c r="K100" s="90">
        <v>304</v>
      </c>
      <c r="L100" s="90">
        <v>311</v>
      </c>
      <c r="M100" s="351">
        <v>3.0000000000000002E-66</v>
      </c>
      <c r="N100" s="90" t="s">
        <v>2323</v>
      </c>
      <c r="O100" s="90" t="s">
        <v>2324</v>
      </c>
      <c r="R100" s="90">
        <v>304</v>
      </c>
      <c r="S100" s="90" t="s">
        <v>2325</v>
      </c>
      <c r="T100" s="90" t="s">
        <v>2325</v>
      </c>
      <c r="U100" s="90" t="s">
        <v>2325</v>
      </c>
      <c r="V100" s="90" t="s">
        <v>2323</v>
      </c>
    </row>
    <row r="101" spans="1:22" ht="15" customHeight="1">
      <c r="A101" s="90" t="s">
        <v>2827</v>
      </c>
      <c r="B101" s="90" t="s">
        <v>2828</v>
      </c>
      <c r="C101" s="90" t="s">
        <v>2829</v>
      </c>
      <c r="D101" s="90" t="s">
        <v>2830</v>
      </c>
      <c r="E101" s="350" t="s">
        <v>2338</v>
      </c>
      <c r="F101" s="90">
        <v>907</v>
      </c>
      <c r="G101" s="90">
        <v>911</v>
      </c>
      <c r="H101" s="351">
        <v>0</v>
      </c>
      <c r="I101" s="90" t="s">
        <v>2831</v>
      </c>
      <c r="J101" s="90" t="s">
        <v>2832</v>
      </c>
      <c r="K101" s="90">
        <v>908</v>
      </c>
      <c r="L101" s="90">
        <v>942</v>
      </c>
      <c r="M101" s="90">
        <v>0</v>
      </c>
      <c r="N101" s="90" t="s">
        <v>2323</v>
      </c>
      <c r="O101" s="90" t="s">
        <v>2324</v>
      </c>
      <c r="R101" s="90">
        <v>908</v>
      </c>
      <c r="S101" s="90" t="s">
        <v>2325</v>
      </c>
      <c r="T101" s="90" t="s">
        <v>2325</v>
      </c>
      <c r="U101" s="90" t="s">
        <v>2325</v>
      </c>
      <c r="V101" s="90" t="s">
        <v>2323</v>
      </c>
    </row>
    <row r="102" spans="1:22" ht="15" customHeight="1">
      <c r="A102" s="90" t="s">
        <v>2833</v>
      </c>
      <c r="B102" s="90" t="s">
        <v>2450</v>
      </c>
      <c r="C102" s="90" t="s">
        <v>2834</v>
      </c>
      <c r="D102" s="90" t="s">
        <v>2452</v>
      </c>
      <c r="E102" s="350" t="s">
        <v>2398</v>
      </c>
      <c r="F102" s="90">
        <v>66</v>
      </c>
      <c r="G102" s="90">
        <v>66</v>
      </c>
      <c r="H102" s="351">
        <v>3.5000000000000002E-25</v>
      </c>
      <c r="I102" s="90" t="s">
        <v>2331</v>
      </c>
      <c r="J102" s="90" t="s">
        <v>2332</v>
      </c>
      <c r="K102" s="90">
        <v>73</v>
      </c>
      <c r="L102" s="90">
        <v>1423</v>
      </c>
      <c r="M102" s="351">
        <v>9.9999999999999996E-24</v>
      </c>
      <c r="N102" s="90" t="s">
        <v>2323</v>
      </c>
      <c r="O102" s="90" t="s">
        <v>2324</v>
      </c>
      <c r="R102" s="90">
        <v>73</v>
      </c>
      <c r="S102" s="90" t="s">
        <v>2325</v>
      </c>
      <c r="T102" s="90" t="s">
        <v>2325</v>
      </c>
      <c r="U102" s="90" t="s">
        <v>2325</v>
      </c>
      <c r="V102" s="90" t="s">
        <v>2323</v>
      </c>
    </row>
    <row r="103" spans="1:22" ht="15" customHeight="1">
      <c r="A103" s="90" t="s">
        <v>2835</v>
      </c>
      <c r="B103" s="90" t="s">
        <v>2594</v>
      </c>
      <c r="C103" s="90" t="s">
        <v>2836</v>
      </c>
      <c r="D103" s="90" t="s">
        <v>2837</v>
      </c>
      <c r="E103" s="350" t="s">
        <v>2398</v>
      </c>
      <c r="F103" s="90">
        <v>317</v>
      </c>
      <c r="G103" s="90">
        <v>302</v>
      </c>
      <c r="H103" s="351">
        <v>1.9999999999999999E-112</v>
      </c>
      <c r="I103" s="90" t="s">
        <v>2597</v>
      </c>
      <c r="J103" s="90" t="s">
        <v>2598</v>
      </c>
      <c r="K103" s="90">
        <v>318</v>
      </c>
      <c r="L103" s="90">
        <v>345</v>
      </c>
      <c r="M103" s="351">
        <v>2E-90</v>
      </c>
      <c r="N103" s="90" t="s">
        <v>2333</v>
      </c>
      <c r="O103" s="90" t="s">
        <v>2324</v>
      </c>
      <c r="R103" s="90">
        <v>318</v>
      </c>
      <c r="S103" s="90" t="s">
        <v>2325</v>
      </c>
      <c r="T103" s="90" t="s">
        <v>2325</v>
      </c>
      <c r="U103" s="90" t="s">
        <v>2325</v>
      </c>
      <c r="V103" s="90" t="s">
        <v>2323</v>
      </c>
    </row>
    <row r="104" spans="1:22" ht="15" customHeight="1">
      <c r="A104" s="90" t="s">
        <v>2838</v>
      </c>
      <c r="B104" s="90" t="s">
        <v>2839</v>
      </c>
      <c r="C104" s="90" t="s">
        <v>2840</v>
      </c>
      <c r="D104" s="90" t="s">
        <v>2841</v>
      </c>
      <c r="E104" s="350" t="s">
        <v>2353</v>
      </c>
      <c r="F104" s="90">
        <v>177</v>
      </c>
      <c r="G104" s="90">
        <v>187</v>
      </c>
      <c r="H104" s="351">
        <v>9.9999999999999999E-93</v>
      </c>
      <c r="I104" s="90" t="s">
        <v>2842</v>
      </c>
      <c r="J104" s="90" t="s">
        <v>2843</v>
      </c>
      <c r="K104" s="90">
        <v>252</v>
      </c>
      <c r="L104" s="90">
        <v>257</v>
      </c>
      <c r="M104" s="351">
        <v>9.0000000000000004E-96</v>
      </c>
      <c r="N104" s="90" t="s">
        <v>2323</v>
      </c>
      <c r="O104" s="90" t="s">
        <v>2324</v>
      </c>
      <c r="R104" s="90">
        <v>252</v>
      </c>
      <c r="S104" s="90" t="s">
        <v>2325</v>
      </c>
      <c r="T104" s="90" t="s">
        <v>2325</v>
      </c>
      <c r="U104" s="90" t="s">
        <v>2325</v>
      </c>
      <c r="V104" s="90" t="s">
        <v>2323</v>
      </c>
    </row>
    <row r="105" spans="1:22" ht="15" customHeight="1">
      <c r="A105" s="90" t="s">
        <v>2844</v>
      </c>
      <c r="B105" s="90" t="s">
        <v>2828</v>
      </c>
      <c r="C105" s="90" t="s">
        <v>2845</v>
      </c>
      <c r="D105" s="90" t="s">
        <v>2846</v>
      </c>
      <c r="E105" s="350" t="s">
        <v>2847</v>
      </c>
      <c r="F105" s="90">
        <v>938</v>
      </c>
      <c r="G105" s="90">
        <v>937</v>
      </c>
      <c r="H105" s="351">
        <v>0</v>
      </c>
      <c r="I105" s="90" t="s">
        <v>2831</v>
      </c>
      <c r="J105" s="90" t="s">
        <v>2832</v>
      </c>
      <c r="K105" s="90">
        <v>938</v>
      </c>
      <c r="L105" s="90">
        <v>942</v>
      </c>
      <c r="M105" s="90">
        <v>0</v>
      </c>
      <c r="N105" s="90" t="s">
        <v>2323</v>
      </c>
      <c r="O105" s="90" t="s">
        <v>2324</v>
      </c>
      <c r="R105" s="90">
        <v>938</v>
      </c>
      <c r="S105" s="90" t="s">
        <v>2325</v>
      </c>
      <c r="T105" s="90" t="s">
        <v>2325</v>
      </c>
      <c r="U105" s="90" t="s">
        <v>2325</v>
      </c>
      <c r="V105" s="90" t="s">
        <v>2323</v>
      </c>
    </row>
    <row r="106" spans="1:22" ht="15" customHeight="1">
      <c r="A106" s="90" t="s">
        <v>2848</v>
      </c>
      <c r="B106" s="90" t="s">
        <v>2849</v>
      </c>
      <c r="C106" s="90" t="s">
        <v>2850</v>
      </c>
      <c r="D106" s="90" t="s">
        <v>2851</v>
      </c>
      <c r="E106" s="350" t="s">
        <v>2320</v>
      </c>
      <c r="F106" s="90">
        <v>185</v>
      </c>
      <c r="G106" s="90">
        <v>185</v>
      </c>
      <c r="H106" s="351">
        <v>1.2E-101</v>
      </c>
      <c r="I106" s="90" t="s">
        <v>2852</v>
      </c>
      <c r="J106" s="90" t="s">
        <v>2853</v>
      </c>
      <c r="K106" s="90">
        <v>185</v>
      </c>
      <c r="L106" s="90">
        <v>187</v>
      </c>
      <c r="M106" s="351">
        <v>3.9999999999999998E-82</v>
      </c>
      <c r="N106" s="90" t="s">
        <v>2333</v>
      </c>
      <c r="O106" s="90" t="s">
        <v>2324</v>
      </c>
      <c r="R106" s="90">
        <v>185</v>
      </c>
      <c r="S106" s="90" t="s">
        <v>2325</v>
      </c>
      <c r="T106" s="90" t="s">
        <v>2325</v>
      </c>
      <c r="U106" s="90" t="s">
        <v>2325</v>
      </c>
      <c r="V106" s="90" t="s">
        <v>2323</v>
      </c>
    </row>
    <row r="107" spans="1:22" ht="15" customHeight="1">
      <c r="A107" s="90" t="s">
        <v>2854</v>
      </c>
      <c r="B107" s="90" t="s">
        <v>2855</v>
      </c>
      <c r="C107" s="90" t="s">
        <v>2856</v>
      </c>
      <c r="D107" s="90" t="s">
        <v>2857</v>
      </c>
      <c r="E107" s="350" t="s">
        <v>2330</v>
      </c>
      <c r="F107" s="90">
        <v>857</v>
      </c>
      <c r="G107" s="90">
        <v>856</v>
      </c>
      <c r="H107" s="351">
        <v>0</v>
      </c>
      <c r="I107" s="90" t="s">
        <v>2858</v>
      </c>
      <c r="J107" s="90" t="s">
        <v>2859</v>
      </c>
      <c r="K107" s="90">
        <v>970</v>
      </c>
      <c r="L107" s="90">
        <v>839</v>
      </c>
      <c r="M107" s="90">
        <v>0</v>
      </c>
      <c r="N107" s="90" t="s">
        <v>2323</v>
      </c>
      <c r="O107" s="90" t="s">
        <v>2324</v>
      </c>
      <c r="R107" s="90">
        <v>970</v>
      </c>
      <c r="S107" s="90" t="s">
        <v>2325</v>
      </c>
      <c r="T107" s="90" t="s">
        <v>2325</v>
      </c>
      <c r="U107" s="90" t="s">
        <v>2325</v>
      </c>
      <c r="V107" s="90" t="s">
        <v>2323</v>
      </c>
    </row>
    <row r="108" spans="1:22" ht="15" customHeight="1">
      <c r="A108" s="90" t="s">
        <v>2860</v>
      </c>
      <c r="B108" s="90" t="s">
        <v>2638</v>
      </c>
      <c r="C108" s="90" t="s">
        <v>2861</v>
      </c>
      <c r="D108" s="90" t="s">
        <v>2862</v>
      </c>
      <c r="E108" s="350" t="s">
        <v>2330</v>
      </c>
      <c r="F108" s="90">
        <v>475</v>
      </c>
      <c r="G108" s="90">
        <v>475</v>
      </c>
      <c r="H108" s="351">
        <v>6.3999999999999996E-277</v>
      </c>
      <c r="I108" s="90" t="s">
        <v>2641</v>
      </c>
      <c r="J108" s="90" t="s">
        <v>2642</v>
      </c>
      <c r="K108" s="90">
        <v>475</v>
      </c>
      <c r="L108" s="90">
        <v>471</v>
      </c>
      <c r="M108" s="90">
        <v>0</v>
      </c>
      <c r="N108" s="90" t="s">
        <v>2333</v>
      </c>
      <c r="O108" s="90" t="s">
        <v>2324</v>
      </c>
      <c r="R108" s="90">
        <v>475</v>
      </c>
      <c r="S108" s="90" t="s">
        <v>2325</v>
      </c>
      <c r="T108" s="90" t="s">
        <v>2325</v>
      </c>
      <c r="U108" s="90" t="s">
        <v>2325</v>
      </c>
      <c r="V108" s="90" t="s">
        <v>2323</v>
      </c>
    </row>
    <row r="109" spans="1:22" ht="15" customHeight="1">
      <c r="A109" s="90" t="s">
        <v>2863</v>
      </c>
      <c r="B109" s="90" t="s">
        <v>2550</v>
      </c>
      <c r="C109" s="90" t="s">
        <v>2864</v>
      </c>
      <c r="D109" s="90" t="s">
        <v>2865</v>
      </c>
      <c r="E109" s="350" t="s">
        <v>2330</v>
      </c>
      <c r="F109" s="90">
        <v>276</v>
      </c>
      <c r="G109" s="90">
        <v>276</v>
      </c>
      <c r="H109" s="351">
        <v>3.5E-147</v>
      </c>
      <c r="I109" s="90" t="s">
        <v>2553</v>
      </c>
      <c r="J109" s="90" t="s">
        <v>2554</v>
      </c>
      <c r="K109" s="90">
        <v>461</v>
      </c>
      <c r="L109" s="90">
        <v>287</v>
      </c>
      <c r="M109" s="351">
        <v>4.0000000000000001E-139</v>
      </c>
      <c r="N109" s="90" t="s">
        <v>2333</v>
      </c>
      <c r="O109" s="90" t="s">
        <v>2324</v>
      </c>
      <c r="R109" s="90">
        <v>461</v>
      </c>
      <c r="S109" s="90" t="s">
        <v>2325</v>
      </c>
      <c r="T109" s="90" t="s">
        <v>2325</v>
      </c>
      <c r="U109" s="90" t="s">
        <v>2325</v>
      </c>
      <c r="V109" s="90" t="s">
        <v>2323</v>
      </c>
    </row>
    <row r="110" spans="1:22" ht="15" customHeight="1">
      <c r="A110" s="90" t="s">
        <v>2866</v>
      </c>
      <c r="B110" s="90" t="s">
        <v>2492</v>
      </c>
      <c r="C110" s="90" t="s">
        <v>2867</v>
      </c>
      <c r="D110" s="90" t="s">
        <v>2868</v>
      </c>
      <c r="E110" s="350" t="s">
        <v>2398</v>
      </c>
      <c r="F110" s="90">
        <v>264</v>
      </c>
      <c r="G110" s="90">
        <v>254</v>
      </c>
      <c r="H110" s="351">
        <v>1.7E-90</v>
      </c>
      <c r="I110" s="90" t="s">
        <v>2495</v>
      </c>
      <c r="J110" s="90" t="s">
        <v>2496</v>
      </c>
      <c r="K110" s="90">
        <v>264</v>
      </c>
      <c r="L110" s="90">
        <v>227</v>
      </c>
      <c r="M110" s="351">
        <v>9.0000000000000002E-40</v>
      </c>
      <c r="N110" s="90" t="s">
        <v>2333</v>
      </c>
      <c r="O110" s="90" t="s">
        <v>2324</v>
      </c>
      <c r="R110" s="90">
        <v>264</v>
      </c>
      <c r="S110" s="90" t="s">
        <v>2325</v>
      </c>
      <c r="T110" s="90" t="s">
        <v>2325</v>
      </c>
      <c r="U110" s="90" t="s">
        <v>2325</v>
      </c>
      <c r="V110" s="90" t="s">
        <v>2323</v>
      </c>
    </row>
    <row r="111" spans="1:22" ht="15" customHeight="1">
      <c r="A111" s="90" t="s">
        <v>2869</v>
      </c>
      <c r="B111" s="90" t="s">
        <v>2570</v>
      </c>
      <c r="C111" s="90" t="s">
        <v>2870</v>
      </c>
      <c r="D111" s="90" t="s">
        <v>2871</v>
      </c>
      <c r="E111" s="350" t="s">
        <v>2338</v>
      </c>
      <c r="F111" s="90">
        <v>809</v>
      </c>
      <c r="G111" s="90">
        <v>809</v>
      </c>
      <c r="H111" s="351">
        <v>0</v>
      </c>
      <c r="I111" s="90" t="s">
        <v>2573</v>
      </c>
      <c r="J111" s="90" t="s">
        <v>2574</v>
      </c>
      <c r="K111" s="90">
        <v>809</v>
      </c>
      <c r="L111" s="90">
        <v>827</v>
      </c>
      <c r="M111" s="90">
        <v>0</v>
      </c>
      <c r="N111" s="90" t="s">
        <v>2323</v>
      </c>
      <c r="O111" s="90" t="s">
        <v>2324</v>
      </c>
      <c r="R111" s="90">
        <v>809</v>
      </c>
      <c r="S111" s="90" t="s">
        <v>2325</v>
      </c>
      <c r="T111" s="90" t="s">
        <v>2325</v>
      </c>
      <c r="U111" s="90" t="s">
        <v>2325</v>
      </c>
      <c r="V111" s="90" t="s">
        <v>2323</v>
      </c>
    </row>
    <row r="112" spans="1:22" ht="15" customHeight="1">
      <c r="A112" s="90" t="s">
        <v>2872</v>
      </c>
      <c r="B112" s="90" t="s">
        <v>2873</v>
      </c>
      <c r="C112" s="90" t="s">
        <v>2874</v>
      </c>
      <c r="D112" s="90" t="s">
        <v>2875</v>
      </c>
      <c r="E112" s="350" t="s">
        <v>2338</v>
      </c>
      <c r="F112" s="90">
        <v>1316</v>
      </c>
      <c r="G112" s="90">
        <v>1316</v>
      </c>
      <c r="H112" s="351">
        <v>0</v>
      </c>
      <c r="I112" s="90" t="s">
        <v>2876</v>
      </c>
      <c r="J112" s="90" t="s">
        <v>2877</v>
      </c>
      <c r="K112" s="90">
        <v>1316</v>
      </c>
      <c r="L112" s="90">
        <v>1319</v>
      </c>
      <c r="M112" s="90">
        <v>0</v>
      </c>
      <c r="N112" s="90" t="s">
        <v>2333</v>
      </c>
      <c r="O112" s="90" t="s">
        <v>2324</v>
      </c>
      <c r="R112" s="90">
        <v>1316</v>
      </c>
      <c r="S112" s="90" t="s">
        <v>2325</v>
      </c>
      <c r="T112" s="90" t="s">
        <v>2325</v>
      </c>
      <c r="U112" s="90" t="s">
        <v>2325</v>
      </c>
      <c r="V112" s="90" t="s">
        <v>2323</v>
      </c>
    </row>
    <row r="113" spans="1:22" ht="15" customHeight="1">
      <c r="A113" s="90" t="s">
        <v>2878</v>
      </c>
      <c r="B113" s="90" t="s">
        <v>2879</v>
      </c>
      <c r="C113" s="90" t="s">
        <v>2880</v>
      </c>
      <c r="D113" s="90" t="s">
        <v>2881</v>
      </c>
      <c r="E113" s="350" t="s">
        <v>2377</v>
      </c>
      <c r="F113" s="90">
        <v>213</v>
      </c>
      <c r="G113" s="90">
        <v>213</v>
      </c>
      <c r="H113" s="351">
        <v>9.9999999999999999E-110</v>
      </c>
      <c r="I113" s="90" t="s">
        <v>2882</v>
      </c>
      <c r="J113" s="90" t="s">
        <v>2883</v>
      </c>
      <c r="K113" s="90">
        <v>213</v>
      </c>
      <c r="L113" s="90">
        <v>213</v>
      </c>
      <c r="M113" s="351">
        <v>5.0000000000000002E-90</v>
      </c>
      <c r="N113" s="90" t="s">
        <v>2323</v>
      </c>
      <c r="O113" s="90" t="s">
        <v>2884</v>
      </c>
      <c r="P113" s="90" t="s">
        <v>2885</v>
      </c>
      <c r="Q113" s="350" t="s">
        <v>2814</v>
      </c>
      <c r="R113" s="90">
        <v>213</v>
      </c>
      <c r="S113" s="90">
        <v>222</v>
      </c>
      <c r="T113" s="351">
        <v>4.0000000000000001E-13</v>
      </c>
      <c r="U113" s="90">
        <v>29</v>
      </c>
      <c r="V113" s="90" t="s">
        <v>2323</v>
      </c>
    </row>
    <row r="114" spans="1:22" ht="15" customHeight="1">
      <c r="A114" s="90" t="s">
        <v>2886</v>
      </c>
      <c r="B114" s="90" t="s">
        <v>2544</v>
      </c>
      <c r="C114" s="90" t="s">
        <v>2887</v>
      </c>
      <c r="D114" s="90" t="s">
        <v>2888</v>
      </c>
      <c r="E114" s="350" t="s">
        <v>2330</v>
      </c>
      <c r="F114" s="90">
        <v>328</v>
      </c>
      <c r="G114" s="90">
        <v>328</v>
      </c>
      <c r="H114" s="351">
        <v>7.8000000000000005E-181</v>
      </c>
      <c r="I114" s="90" t="s">
        <v>2547</v>
      </c>
      <c r="J114" s="90" t="s">
        <v>2548</v>
      </c>
      <c r="K114" s="90">
        <v>328</v>
      </c>
      <c r="L114" s="90">
        <v>335</v>
      </c>
      <c r="M114" s="351">
        <v>5E-151</v>
      </c>
      <c r="N114" s="90" t="s">
        <v>2333</v>
      </c>
      <c r="O114" s="90" t="s">
        <v>2532</v>
      </c>
      <c r="P114" s="90" t="s">
        <v>2533</v>
      </c>
      <c r="Q114" s="350" t="s">
        <v>2534</v>
      </c>
      <c r="R114" s="90">
        <v>328</v>
      </c>
      <c r="S114" s="90">
        <v>328</v>
      </c>
      <c r="T114" s="351">
        <v>3E-175</v>
      </c>
      <c r="U114" s="90">
        <v>74</v>
      </c>
      <c r="V114" s="90" t="s">
        <v>2372</v>
      </c>
    </row>
    <row r="115" spans="1:22" ht="15" customHeight="1">
      <c r="A115" s="90" t="s">
        <v>2889</v>
      </c>
      <c r="B115" s="90" t="s">
        <v>2536</v>
      </c>
      <c r="C115" s="90" t="s">
        <v>2890</v>
      </c>
      <c r="D115" s="90" t="s">
        <v>2891</v>
      </c>
      <c r="E115" s="350" t="s">
        <v>2398</v>
      </c>
      <c r="F115" s="90">
        <v>399</v>
      </c>
      <c r="G115" s="90">
        <v>400</v>
      </c>
      <c r="H115" s="351">
        <v>1.2999999999999999E-209</v>
      </c>
      <c r="I115" s="90" t="s">
        <v>2539</v>
      </c>
      <c r="J115" s="90" t="s">
        <v>2540</v>
      </c>
      <c r="K115" s="90">
        <v>399</v>
      </c>
      <c r="L115" s="90">
        <v>366</v>
      </c>
      <c r="M115" s="351">
        <v>4.0000000000000001E-91</v>
      </c>
      <c r="N115" s="90" t="s">
        <v>2333</v>
      </c>
      <c r="O115" s="90" t="s">
        <v>2541</v>
      </c>
      <c r="P115" s="90" t="s">
        <v>2542</v>
      </c>
      <c r="Q115" s="350" t="s">
        <v>2382</v>
      </c>
      <c r="R115" s="90">
        <v>399</v>
      </c>
      <c r="S115" s="90">
        <v>212</v>
      </c>
      <c r="T115" s="351">
        <v>2.0000000000000001E-58</v>
      </c>
      <c r="U115" s="90">
        <v>57</v>
      </c>
      <c r="V115" s="90" t="s">
        <v>2372</v>
      </c>
    </row>
    <row r="116" spans="1:22" ht="15" customHeight="1">
      <c r="A116" s="90" t="s">
        <v>2892</v>
      </c>
      <c r="B116" s="90" t="s">
        <v>2536</v>
      </c>
      <c r="C116" s="90" t="s">
        <v>2893</v>
      </c>
      <c r="D116" s="90" t="s">
        <v>2894</v>
      </c>
      <c r="E116" s="350" t="s">
        <v>2398</v>
      </c>
      <c r="F116" s="90">
        <v>444</v>
      </c>
      <c r="G116" s="90">
        <v>445</v>
      </c>
      <c r="H116" s="351">
        <v>1.8999999999999999E-243</v>
      </c>
      <c r="I116" s="90" t="s">
        <v>2539</v>
      </c>
      <c r="J116" s="90" t="s">
        <v>2540</v>
      </c>
      <c r="K116" s="90">
        <v>444</v>
      </c>
      <c r="L116" s="90">
        <v>366</v>
      </c>
      <c r="M116" s="351">
        <v>9.0000000000000001E-76</v>
      </c>
      <c r="N116" s="90" t="s">
        <v>2333</v>
      </c>
      <c r="O116" s="90" t="s">
        <v>2541</v>
      </c>
      <c r="P116" s="90" t="s">
        <v>2542</v>
      </c>
      <c r="Q116" s="350" t="s">
        <v>2382</v>
      </c>
      <c r="R116" s="90">
        <v>444</v>
      </c>
      <c r="S116" s="90">
        <v>212</v>
      </c>
      <c r="T116" s="351">
        <v>2.0000000000000001E-56</v>
      </c>
      <c r="U116" s="90">
        <v>60</v>
      </c>
      <c r="V116" s="90" t="s">
        <v>2372</v>
      </c>
    </row>
    <row r="117" spans="1:22" ht="15" customHeight="1">
      <c r="A117" s="90" t="s">
        <v>2895</v>
      </c>
      <c r="B117" s="90" t="s">
        <v>2516</v>
      </c>
      <c r="C117" s="90" t="s">
        <v>2896</v>
      </c>
      <c r="D117" s="90" t="s">
        <v>2897</v>
      </c>
      <c r="E117" s="350" t="s">
        <v>2338</v>
      </c>
      <c r="F117" s="90">
        <v>280</v>
      </c>
      <c r="G117" s="90">
        <v>281</v>
      </c>
      <c r="H117" s="351">
        <v>1.8999999999999999E-143</v>
      </c>
      <c r="I117" s="90" t="s">
        <v>2519</v>
      </c>
      <c r="J117" s="90" t="s">
        <v>2520</v>
      </c>
      <c r="K117" s="90">
        <v>280</v>
      </c>
      <c r="L117" s="90">
        <v>273</v>
      </c>
      <c r="M117" s="351">
        <v>1E-61</v>
      </c>
      <c r="N117" s="90" t="s">
        <v>2333</v>
      </c>
      <c r="O117" s="90" t="s">
        <v>2521</v>
      </c>
      <c r="P117" s="90" t="s">
        <v>2522</v>
      </c>
      <c r="Q117" s="350" t="s">
        <v>2377</v>
      </c>
      <c r="R117" s="90">
        <v>280</v>
      </c>
      <c r="S117" s="90">
        <v>260</v>
      </c>
      <c r="T117" s="351">
        <v>1E-142</v>
      </c>
      <c r="U117" s="90">
        <v>75</v>
      </c>
      <c r="V117" s="90" t="s">
        <v>2372</v>
      </c>
    </row>
    <row r="118" spans="1:22" ht="15" customHeight="1">
      <c r="A118" s="90" t="s">
        <v>2898</v>
      </c>
      <c r="B118" s="90" t="s">
        <v>2899</v>
      </c>
      <c r="C118" s="90" t="s">
        <v>2900</v>
      </c>
      <c r="D118" s="90" t="s">
        <v>2901</v>
      </c>
      <c r="E118" s="350" t="s">
        <v>2330</v>
      </c>
      <c r="F118" s="90">
        <v>551</v>
      </c>
      <c r="G118" s="90">
        <v>583</v>
      </c>
      <c r="H118" s="351">
        <v>1.2E-248</v>
      </c>
      <c r="I118" s="90" t="s">
        <v>2902</v>
      </c>
      <c r="J118" s="90" t="s">
        <v>2903</v>
      </c>
      <c r="K118" s="90">
        <v>582</v>
      </c>
      <c r="L118" s="90">
        <v>635</v>
      </c>
      <c r="M118" s="90">
        <v>0</v>
      </c>
      <c r="N118" s="90" t="s">
        <v>2323</v>
      </c>
      <c r="O118" s="90" t="s">
        <v>2904</v>
      </c>
      <c r="P118" s="90" t="s">
        <v>2905</v>
      </c>
      <c r="Q118" s="350" t="s">
        <v>2382</v>
      </c>
      <c r="R118" s="90">
        <v>582</v>
      </c>
      <c r="S118" s="90">
        <v>983</v>
      </c>
      <c r="T118" s="351">
        <v>2.0000000000000001E-89</v>
      </c>
      <c r="U118" s="90">
        <v>34</v>
      </c>
      <c r="V118" s="90" t="s">
        <v>2372</v>
      </c>
    </row>
    <row r="119" spans="1:22" ht="15" customHeight="1">
      <c r="A119" s="90" t="s">
        <v>2906</v>
      </c>
      <c r="B119" s="90" t="s">
        <v>2727</v>
      </c>
      <c r="C119" s="90" t="s">
        <v>2907</v>
      </c>
      <c r="D119" s="90" t="s">
        <v>2908</v>
      </c>
      <c r="E119" s="350" t="s">
        <v>2377</v>
      </c>
      <c r="F119" s="90">
        <v>1499</v>
      </c>
      <c r="G119" s="90">
        <v>1499</v>
      </c>
      <c r="H119" s="351">
        <v>0</v>
      </c>
      <c r="I119" s="90" t="s">
        <v>2730</v>
      </c>
      <c r="J119" s="90" t="s">
        <v>2731</v>
      </c>
      <c r="K119" s="90">
        <v>1500</v>
      </c>
      <c r="L119" s="90">
        <v>1516</v>
      </c>
      <c r="M119" s="90">
        <v>0</v>
      </c>
      <c r="N119" s="90" t="s">
        <v>2333</v>
      </c>
      <c r="O119" s="90" t="s">
        <v>2324</v>
      </c>
      <c r="R119" s="90">
        <v>1500</v>
      </c>
      <c r="S119" s="90" t="s">
        <v>2325</v>
      </c>
      <c r="T119" s="90" t="s">
        <v>2325</v>
      </c>
      <c r="U119" s="90" t="s">
        <v>2325</v>
      </c>
      <c r="V119" s="90" t="s">
        <v>2323</v>
      </c>
    </row>
    <row r="120" spans="1:22" ht="15" customHeight="1">
      <c r="A120" s="90" t="s">
        <v>2909</v>
      </c>
      <c r="B120" s="90" t="s">
        <v>2910</v>
      </c>
      <c r="C120" s="90" t="s">
        <v>2911</v>
      </c>
      <c r="D120" s="90" t="s">
        <v>2912</v>
      </c>
      <c r="E120" s="350" t="s">
        <v>2338</v>
      </c>
      <c r="F120" s="90">
        <v>656</v>
      </c>
      <c r="G120" s="90">
        <v>656</v>
      </c>
      <c r="H120" s="351">
        <v>0</v>
      </c>
      <c r="I120" s="90" t="s">
        <v>2913</v>
      </c>
      <c r="J120" s="90" t="s">
        <v>2914</v>
      </c>
      <c r="K120" s="90">
        <v>676</v>
      </c>
      <c r="L120" s="90">
        <v>662</v>
      </c>
      <c r="M120" s="90">
        <v>0</v>
      </c>
      <c r="N120" s="90" t="s">
        <v>2333</v>
      </c>
      <c r="O120" s="90" t="s">
        <v>2324</v>
      </c>
      <c r="R120" s="90">
        <v>676</v>
      </c>
      <c r="S120" s="90" t="s">
        <v>2325</v>
      </c>
      <c r="T120" s="90" t="s">
        <v>2325</v>
      </c>
      <c r="U120" s="90" t="s">
        <v>2325</v>
      </c>
      <c r="V120" s="90" t="s">
        <v>2323</v>
      </c>
    </row>
    <row r="121" spans="1:22" ht="15" customHeight="1">
      <c r="A121" s="90" t="s">
        <v>2915</v>
      </c>
      <c r="B121" s="90" t="s">
        <v>2664</v>
      </c>
      <c r="C121" s="90" t="s">
        <v>2916</v>
      </c>
      <c r="D121" s="90" t="s">
        <v>2917</v>
      </c>
      <c r="E121" s="350" t="s">
        <v>2320</v>
      </c>
      <c r="F121" s="90">
        <v>528</v>
      </c>
      <c r="G121" s="90">
        <v>529</v>
      </c>
      <c r="H121" s="351">
        <v>1.5E-279</v>
      </c>
      <c r="I121" s="90" t="s">
        <v>2667</v>
      </c>
      <c r="J121" s="90" t="s">
        <v>2668</v>
      </c>
      <c r="K121" s="90">
        <v>528</v>
      </c>
      <c r="L121" s="90">
        <v>531</v>
      </c>
      <c r="M121" s="90">
        <v>0</v>
      </c>
      <c r="N121" s="90" t="s">
        <v>2333</v>
      </c>
      <c r="O121" s="90" t="s">
        <v>2324</v>
      </c>
      <c r="R121" s="90">
        <v>528</v>
      </c>
      <c r="S121" s="90" t="s">
        <v>2325</v>
      </c>
      <c r="T121" s="90" t="s">
        <v>2325</v>
      </c>
      <c r="U121" s="90" t="s">
        <v>2325</v>
      </c>
      <c r="V121" s="90" t="s">
        <v>2323</v>
      </c>
    </row>
    <row r="122" spans="1:22" ht="15" customHeight="1">
      <c r="A122" s="90" t="s">
        <v>2918</v>
      </c>
      <c r="B122" s="90" t="s">
        <v>2484</v>
      </c>
      <c r="C122" s="90" t="s">
        <v>2919</v>
      </c>
      <c r="D122" s="90" t="s">
        <v>2920</v>
      </c>
      <c r="E122" s="350" t="s">
        <v>2353</v>
      </c>
      <c r="F122" s="90">
        <v>228</v>
      </c>
      <c r="G122" s="90">
        <v>234</v>
      </c>
      <c r="H122" s="351">
        <v>1.5999999999999999E-103</v>
      </c>
      <c r="I122" s="90" t="s">
        <v>2487</v>
      </c>
      <c r="J122" s="90" t="s">
        <v>2488</v>
      </c>
      <c r="K122" s="90">
        <v>228</v>
      </c>
      <c r="L122" s="90">
        <v>224</v>
      </c>
      <c r="M122" s="351">
        <v>4.0000000000000001E-53</v>
      </c>
      <c r="N122" s="90" t="s">
        <v>2323</v>
      </c>
      <c r="O122" s="90" t="s">
        <v>2489</v>
      </c>
      <c r="P122" s="90" t="s">
        <v>2490</v>
      </c>
      <c r="Q122" s="350" t="s">
        <v>2382</v>
      </c>
      <c r="R122" s="90">
        <v>228</v>
      </c>
      <c r="S122" s="90">
        <v>216</v>
      </c>
      <c r="T122" s="351">
        <v>4.9999999999999997E-68</v>
      </c>
      <c r="U122" s="90">
        <v>60</v>
      </c>
      <c r="V122" s="90" t="s">
        <v>2323</v>
      </c>
    </row>
    <row r="123" spans="1:22" ht="15" customHeight="1">
      <c r="A123" s="90" t="s">
        <v>2921</v>
      </c>
      <c r="B123" s="90" t="s">
        <v>2922</v>
      </c>
      <c r="C123" s="90" t="s">
        <v>2923</v>
      </c>
      <c r="D123" s="90" t="s">
        <v>2924</v>
      </c>
      <c r="E123" s="350" t="s">
        <v>2330</v>
      </c>
      <c r="F123" s="90">
        <v>784</v>
      </c>
      <c r="G123" s="90">
        <v>784</v>
      </c>
      <c r="H123" s="351">
        <v>0</v>
      </c>
      <c r="I123" s="90" t="s">
        <v>2925</v>
      </c>
      <c r="J123" s="90" t="s">
        <v>2926</v>
      </c>
      <c r="K123" s="90">
        <v>784</v>
      </c>
      <c r="L123" s="90">
        <v>779</v>
      </c>
      <c r="M123" s="90">
        <v>0</v>
      </c>
      <c r="N123" s="90" t="s">
        <v>2333</v>
      </c>
      <c r="O123" s="90" t="s">
        <v>2324</v>
      </c>
      <c r="R123" s="90">
        <v>784</v>
      </c>
      <c r="S123" s="90" t="s">
        <v>2325</v>
      </c>
      <c r="T123" s="90" t="s">
        <v>2325</v>
      </c>
      <c r="U123" s="90" t="s">
        <v>2325</v>
      </c>
      <c r="V123" s="90" t="s">
        <v>2323</v>
      </c>
    </row>
    <row r="124" spans="1:22" ht="15" customHeight="1">
      <c r="A124" s="90" t="s">
        <v>2927</v>
      </c>
      <c r="B124" s="90" t="s">
        <v>2928</v>
      </c>
      <c r="C124" s="90" t="s">
        <v>2929</v>
      </c>
      <c r="D124" s="90" t="s">
        <v>2930</v>
      </c>
      <c r="E124" s="350" t="s">
        <v>2422</v>
      </c>
      <c r="F124" s="90">
        <v>589</v>
      </c>
      <c r="G124" s="90">
        <v>595</v>
      </c>
      <c r="H124" s="351">
        <v>1.2E-293</v>
      </c>
      <c r="I124" s="90" t="s">
        <v>2931</v>
      </c>
      <c r="J124" s="90" t="s">
        <v>2932</v>
      </c>
      <c r="K124" s="90">
        <v>594</v>
      </c>
      <c r="L124" s="90">
        <v>599</v>
      </c>
      <c r="M124" s="90">
        <v>0</v>
      </c>
      <c r="N124" s="90" t="s">
        <v>2333</v>
      </c>
      <c r="O124" s="90" t="s">
        <v>2324</v>
      </c>
      <c r="R124" s="90">
        <v>594</v>
      </c>
      <c r="S124" s="90" t="s">
        <v>2325</v>
      </c>
      <c r="T124" s="90" t="s">
        <v>2325</v>
      </c>
      <c r="U124" s="90" t="s">
        <v>2325</v>
      </c>
      <c r="V124" s="90" t="s">
        <v>2323</v>
      </c>
    </row>
    <row r="125" spans="1:22" ht="15" customHeight="1">
      <c r="A125" s="90" t="s">
        <v>2933</v>
      </c>
      <c r="B125" s="90" t="s">
        <v>2934</v>
      </c>
      <c r="C125" s="90" t="s">
        <v>2935</v>
      </c>
      <c r="D125" s="90" t="s">
        <v>2936</v>
      </c>
      <c r="E125" s="350" t="s">
        <v>2330</v>
      </c>
      <c r="F125" s="90">
        <v>139</v>
      </c>
      <c r="G125" s="90">
        <v>140</v>
      </c>
      <c r="H125" s="351">
        <v>6.7999999999999998E-62</v>
      </c>
      <c r="I125" s="90" t="s">
        <v>2937</v>
      </c>
      <c r="J125" s="90" t="s">
        <v>2938</v>
      </c>
      <c r="K125" s="90">
        <v>308</v>
      </c>
      <c r="L125" s="90">
        <v>294</v>
      </c>
      <c r="M125" s="351">
        <v>9.9999999999999993E-40</v>
      </c>
      <c r="N125" s="90" t="s">
        <v>2323</v>
      </c>
      <c r="O125" s="90" t="s">
        <v>2324</v>
      </c>
      <c r="R125" s="90">
        <v>308</v>
      </c>
      <c r="S125" s="90" t="s">
        <v>2325</v>
      </c>
      <c r="T125" s="90" t="s">
        <v>2325</v>
      </c>
      <c r="U125" s="90" t="s">
        <v>2325</v>
      </c>
      <c r="V125" s="90" t="s">
        <v>2323</v>
      </c>
    </row>
    <row r="126" spans="1:22" ht="15" customHeight="1">
      <c r="A126" s="90" t="s">
        <v>2939</v>
      </c>
      <c r="B126" s="90" t="s">
        <v>2940</v>
      </c>
      <c r="C126" s="90" t="s">
        <v>2941</v>
      </c>
      <c r="D126" s="90" t="s">
        <v>2942</v>
      </c>
      <c r="E126" s="350" t="s">
        <v>2338</v>
      </c>
      <c r="F126" s="90">
        <v>468</v>
      </c>
      <c r="G126" s="90">
        <v>468</v>
      </c>
      <c r="H126" s="351">
        <v>2.5000000000000001E-250</v>
      </c>
      <c r="I126" s="90" t="s">
        <v>2943</v>
      </c>
      <c r="J126" s="90" t="s">
        <v>2944</v>
      </c>
      <c r="K126" s="90">
        <v>507</v>
      </c>
      <c r="L126" s="90">
        <v>467</v>
      </c>
      <c r="M126" s="90">
        <v>0</v>
      </c>
      <c r="N126" s="90" t="s">
        <v>2323</v>
      </c>
      <c r="O126" s="90" t="s">
        <v>2324</v>
      </c>
      <c r="R126" s="90">
        <v>507</v>
      </c>
      <c r="S126" s="90" t="s">
        <v>2325</v>
      </c>
      <c r="T126" s="90" t="s">
        <v>2325</v>
      </c>
      <c r="U126" s="90" t="s">
        <v>2325</v>
      </c>
      <c r="V126" s="90" t="s">
        <v>2323</v>
      </c>
    </row>
    <row r="127" spans="1:22" ht="15" customHeight="1">
      <c r="A127" s="90" t="s">
        <v>2945</v>
      </c>
      <c r="B127" s="90" t="s">
        <v>2946</v>
      </c>
      <c r="C127" s="90" t="s">
        <v>2947</v>
      </c>
      <c r="D127" s="90" t="s">
        <v>2948</v>
      </c>
      <c r="E127" s="350" t="s">
        <v>2338</v>
      </c>
      <c r="F127" s="90">
        <v>240</v>
      </c>
      <c r="G127" s="90">
        <v>245</v>
      </c>
      <c r="H127" s="351">
        <v>1.1000000000000001E-112</v>
      </c>
      <c r="I127" s="90" t="s">
        <v>2949</v>
      </c>
      <c r="J127" s="90" t="s">
        <v>2950</v>
      </c>
      <c r="K127" s="90">
        <v>240</v>
      </c>
      <c r="L127" s="90">
        <v>245</v>
      </c>
      <c r="M127" s="351">
        <v>3.0000000000000002E-91</v>
      </c>
      <c r="N127" s="90" t="s">
        <v>2333</v>
      </c>
      <c r="O127" s="90" t="s">
        <v>2324</v>
      </c>
      <c r="R127" s="90">
        <v>240</v>
      </c>
      <c r="S127" s="90" t="s">
        <v>2325</v>
      </c>
      <c r="T127" s="90" t="s">
        <v>2325</v>
      </c>
      <c r="U127" s="90" t="s">
        <v>2325</v>
      </c>
      <c r="V127" s="90" t="s">
        <v>2323</v>
      </c>
    </row>
    <row r="128" spans="1:22" ht="15" customHeight="1">
      <c r="A128" s="90" t="s">
        <v>2951</v>
      </c>
      <c r="B128" s="90" t="s">
        <v>2450</v>
      </c>
      <c r="C128" s="90" t="s">
        <v>2952</v>
      </c>
      <c r="D128" s="90" t="s">
        <v>2953</v>
      </c>
      <c r="E128" s="350" t="s">
        <v>2398</v>
      </c>
      <c r="F128" s="90">
        <v>1443</v>
      </c>
      <c r="G128" s="90">
        <v>1443</v>
      </c>
      <c r="H128" s="351">
        <v>0</v>
      </c>
      <c r="I128" s="90" t="s">
        <v>2331</v>
      </c>
      <c r="J128" s="90" t="s">
        <v>2332</v>
      </c>
      <c r="K128" s="90">
        <v>1443</v>
      </c>
      <c r="L128" s="90">
        <v>1423</v>
      </c>
      <c r="M128" s="90">
        <v>0</v>
      </c>
      <c r="N128" s="90" t="s">
        <v>2333</v>
      </c>
      <c r="O128" s="90" t="s">
        <v>2324</v>
      </c>
      <c r="R128" s="90">
        <v>1443</v>
      </c>
      <c r="S128" s="90" t="s">
        <v>2325</v>
      </c>
      <c r="T128" s="90" t="s">
        <v>2325</v>
      </c>
      <c r="U128" s="90" t="s">
        <v>2325</v>
      </c>
      <c r="V128" s="90" t="s">
        <v>2323</v>
      </c>
    </row>
    <row r="129" spans="1:22" ht="15" customHeight="1">
      <c r="A129" s="90" t="s">
        <v>2954</v>
      </c>
      <c r="B129" s="90" t="s">
        <v>2450</v>
      </c>
      <c r="C129" s="90" t="s">
        <v>2955</v>
      </c>
      <c r="D129" s="90" t="s">
        <v>2329</v>
      </c>
      <c r="E129" s="350" t="s">
        <v>2320</v>
      </c>
      <c r="F129" s="90">
        <v>485</v>
      </c>
      <c r="G129" s="90">
        <v>476</v>
      </c>
      <c r="H129" s="351">
        <v>9.2999999999999994E-223</v>
      </c>
      <c r="I129" s="90" t="s">
        <v>2331</v>
      </c>
      <c r="J129" s="90" t="s">
        <v>2332</v>
      </c>
      <c r="K129" s="90">
        <v>485</v>
      </c>
      <c r="L129" s="90">
        <v>1423</v>
      </c>
      <c r="M129" s="90">
        <v>0</v>
      </c>
      <c r="N129" s="90" t="s">
        <v>2333</v>
      </c>
      <c r="O129" s="90" t="s">
        <v>2324</v>
      </c>
      <c r="R129" s="90">
        <v>485</v>
      </c>
      <c r="S129" s="90" t="s">
        <v>2325</v>
      </c>
      <c r="T129" s="90" t="s">
        <v>2325</v>
      </c>
      <c r="U129" s="90" t="s">
        <v>2325</v>
      </c>
      <c r="V129" s="90" t="s">
        <v>2323</v>
      </c>
    </row>
    <row r="130" spans="1:22" ht="15" customHeight="1">
      <c r="A130" s="90" t="s">
        <v>2956</v>
      </c>
      <c r="B130" s="90" t="s">
        <v>2450</v>
      </c>
      <c r="C130" s="90" t="s">
        <v>2957</v>
      </c>
      <c r="D130" s="90" t="s">
        <v>2958</v>
      </c>
      <c r="E130" s="350" t="s">
        <v>2377</v>
      </c>
      <c r="F130" s="90">
        <v>1432</v>
      </c>
      <c r="G130" s="90">
        <v>1430</v>
      </c>
      <c r="H130" s="351">
        <v>0</v>
      </c>
      <c r="I130" s="90" t="s">
        <v>2331</v>
      </c>
      <c r="J130" s="90" t="s">
        <v>2332</v>
      </c>
      <c r="K130" s="90">
        <v>1432</v>
      </c>
      <c r="L130" s="90">
        <v>1423</v>
      </c>
      <c r="M130" s="90">
        <v>0</v>
      </c>
      <c r="N130" s="90" t="s">
        <v>2333</v>
      </c>
      <c r="O130" s="90" t="s">
        <v>2324</v>
      </c>
      <c r="R130" s="90">
        <v>1432</v>
      </c>
      <c r="S130" s="90" t="s">
        <v>2325</v>
      </c>
      <c r="T130" s="90" t="s">
        <v>2325</v>
      </c>
      <c r="U130" s="90" t="s">
        <v>2325</v>
      </c>
      <c r="V130" s="90" t="s">
        <v>2323</v>
      </c>
    </row>
    <row r="131" spans="1:22" ht="15" customHeight="1">
      <c r="A131" s="90" t="s">
        <v>2959</v>
      </c>
      <c r="B131" s="90" t="s">
        <v>2960</v>
      </c>
      <c r="C131" s="90" t="s">
        <v>2961</v>
      </c>
      <c r="D131" s="90" t="s">
        <v>2962</v>
      </c>
      <c r="E131" s="350" t="s">
        <v>2398</v>
      </c>
      <c r="F131" s="90">
        <v>284</v>
      </c>
      <c r="G131" s="90">
        <v>284</v>
      </c>
      <c r="H131" s="351">
        <v>1.5E-148</v>
      </c>
      <c r="I131" s="90" t="s">
        <v>2963</v>
      </c>
      <c r="J131" s="90" t="s">
        <v>2964</v>
      </c>
      <c r="K131" s="90">
        <v>284</v>
      </c>
      <c r="L131" s="90">
        <v>287</v>
      </c>
      <c r="M131" s="351">
        <v>9.0000000000000002E-133</v>
      </c>
      <c r="N131" s="90" t="s">
        <v>2323</v>
      </c>
      <c r="O131" s="90" t="s">
        <v>2324</v>
      </c>
      <c r="R131" s="90">
        <v>284</v>
      </c>
      <c r="S131" s="90" t="s">
        <v>2325</v>
      </c>
      <c r="T131" s="90" t="s">
        <v>2325</v>
      </c>
      <c r="U131" s="90" t="s">
        <v>2325</v>
      </c>
      <c r="V131" s="90" t="s">
        <v>2323</v>
      </c>
    </row>
    <row r="132" spans="1:22" ht="15" customHeight="1">
      <c r="A132" s="90" t="s">
        <v>2965</v>
      </c>
      <c r="B132" s="90" t="s">
        <v>2946</v>
      </c>
      <c r="C132" s="90" t="s">
        <v>2966</v>
      </c>
      <c r="D132" s="90" t="s">
        <v>2967</v>
      </c>
      <c r="E132" s="350" t="s">
        <v>2320</v>
      </c>
      <c r="F132" s="90">
        <v>246</v>
      </c>
      <c r="G132" s="90">
        <v>246</v>
      </c>
      <c r="H132" s="351">
        <v>2.4000000000000001E-118</v>
      </c>
      <c r="I132" s="90" t="s">
        <v>2949</v>
      </c>
      <c r="J132" s="90" t="s">
        <v>2950</v>
      </c>
      <c r="K132" s="90">
        <v>246</v>
      </c>
      <c r="L132" s="90">
        <v>245</v>
      </c>
      <c r="M132" s="351">
        <v>3.0000000000000001E-92</v>
      </c>
      <c r="N132" s="90" t="s">
        <v>2333</v>
      </c>
      <c r="O132" s="90" t="s">
        <v>2324</v>
      </c>
      <c r="R132" s="90">
        <v>246</v>
      </c>
      <c r="S132" s="90" t="s">
        <v>2325</v>
      </c>
      <c r="T132" s="90" t="s">
        <v>2325</v>
      </c>
      <c r="U132" s="90" t="s">
        <v>2325</v>
      </c>
      <c r="V132" s="90" t="s">
        <v>2323</v>
      </c>
    </row>
    <row r="133" spans="1:22" ht="15" customHeight="1">
      <c r="A133" s="90" t="s">
        <v>2968</v>
      </c>
      <c r="B133" s="90" t="s">
        <v>2570</v>
      </c>
      <c r="C133" s="90" t="s">
        <v>2969</v>
      </c>
      <c r="D133" s="90" t="s">
        <v>2970</v>
      </c>
      <c r="E133" s="350" t="s">
        <v>2377</v>
      </c>
      <c r="F133" s="90">
        <v>629</v>
      </c>
      <c r="G133" s="90">
        <v>675</v>
      </c>
      <c r="H133" s="351">
        <v>0</v>
      </c>
      <c r="I133" s="90" t="s">
        <v>2573</v>
      </c>
      <c r="J133" s="90" t="s">
        <v>2574</v>
      </c>
      <c r="K133" s="90">
        <v>629</v>
      </c>
      <c r="L133" s="90">
        <v>827</v>
      </c>
      <c r="M133" s="351">
        <v>2E-92</v>
      </c>
      <c r="N133" s="90" t="s">
        <v>2323</v>
      </c>
      <c r="O133" s="90" t="s">
        <v>2324</v>
      </c>
      <c r="R133" s="90">
        <v>629</v>
      </c>
      <c r="S133" s="90" t="s">
        <v>2325</v>
      </c>
      <c r="T133" s="90" t="s">
        <v>2325</v>
      </c>
      <c r="U133" s="90" t="s">
        <v>2325</v>
      </c>
      <c r="V133" s="90" t="s">
        <v>2323</v>
      </c>
    </row>
    <row r="134" spans="1:22" ht="15" customHeight="1">
      <c r="A134" s="90" t="s">
        <v>2971</v>
      </c>
      <c r="B134" s="90" t="s">
        <v>2972</v>
      </c>
      <c r="C134" s="90" t="s">
        <v>2973</v>
      </c>
      <c r="D134" s="90" t="s">
        <v>2974</v>
      </c>
      <c r="E134" s="350" t="s">
        <v>2975</v>
      </c>
      <c r="F134" s="90">
        <v>250</v>
      </c>
      <c r="G134" s="90">
        <v>250</v>
      </c>
      <c r="H134" s="351">
        <v>5.9999999999999997E-141</v>
      </c>
      <c r="I134" s="90" t="s">
        <v>2976</v>
      </c>
      <c r="J134" s="90" t="s">
        <v>2977</v>
      </c>
      <c r="K134" s="90">
        <v>250</v>
      </c>
      <c r="L134" s="90">
        <v>250</v>
      </c>
      <c r="M134" s="351">
        <v>2.0000000000000001E-117</v>
      </c>
      <c r="N134" s="90" t="s">
        <v>2323</v>
      </c>
      <c r="O134" s="90" t="s">
        <v>2978</v>
      </c>
      <c r="P134" s="90" t="s">
        <v>2979</v>
      </c>
      <c r="Q134" s="350" t="s">
        <v>2377</v>
      </c>
      <c r="R134" s="90">
        <v>250</v>
      </c>
      <c r="S134" s="90">
        <v>250</v>
      </c>
      <c r="T134" s="90">
        <v>0</v>
      </c>
      <c r="U134" s="90">
        <v>96</v>
      </c>
      <c r="V134" s="90" t="s">
        <v>2372</v>
      </c>
    </row>
    <row r="135" spans="1:22" ht="15" customHeight="1">
      <c r="A135" s="90" t="s">
        <v>2980</v>
      </c>
      <c r="B135" s="90" t="s">
        <v>2606</v>
      </c>
      <c r="C135" s="90" t="s">
        <v>2981</v>
      </c>
      <c r="D135" s="90" t="s">
        <v>2982</v>
      </c>
      <c r="E135" s="350" t="s">
        <v>2338</v>
      </c>
      <c r="F135" s="90">
        <v>537</v>
      </c>
      <c r="G135" s="90">
        <v>537</v>
      </c>
      <c r="H135" s="351">
        <v>6.3999999999999998E-273</v>
      </c>
      <c r="I135" s="90" t="s">
        <v>2609</v>
      </c>
      <c r="J135" s="90" t="s">
        <v>2610</v>
      </c>
      <c r="K135" s="90">
        <v>540</v>
      </c>
      <c r="L135" s="90">
        <v>511</v>
      </c>
      <c r="M135" s="351">
        <v>2E-109</v>
      </c>
      <c r="N135" s="90" t="s">
        <v>2323</v>
      </c>
      <c r="O135" s="90" t="s">
        <v>2324</v>
      </c>
      <c r="R135" s="90">
        <v>540</v>
      </c>
      <c r="S135" s="90" t="s">
        <v>2325</v>
      </c>
      <c r="T135" s="90" t="s">
        <v>2325</v>
      </c>
      <c r="U135" s="90" t="s">
        <v>2325</v>
      </c>
      <c r="V135" s="90" t="s">
        <v>2323</v>
      </c>
    </row>
    <row r="136" spans="1:22" ht="15" customHeight="1">
      <c r="A136" s="90" t="s">
        <v>2983</v>
      </c>
      <c r="B136" s="90" t="s">
        <v>2984</v>
      </c>
      <c r="C136" s="90" t="s">
        <v>2985</v>
      </c>
      <c r="D136" s="90" t="s">
        <v>2986</v>
      </c>
      <c r="E136" s="350" t="s">
        <v>2847</v>
      </c>
      <c r="F136" s="90">
        <v>111</v>
      </c>
      <c r="G136" s="90">
        <v>111</v>
      </c>
      <c r="H136" s="351">
        <v>9.9999999999999995E-45</v>
      </c>
      <c r="I136" s="90" t="s">
        <v>2987</v>
      </c>
      <c r="J136" s="90" t="s">
        <v>2988</v>
      </c>
      <c r="K136" s="90">
        <v>111</v>
      </c>
      <c r="L136" s="90">
        <v>983</v>
      </c>
      <c r="M136" s="351">
        <v>2.0000000000000002E-43</v>
      </c>
      <c r="N136" s="90" t="s">
        <v>2323</v>
      </c>
      <c r="O136" s="90" t="s">
        <v>2904</v>
      </c>
      <c r="P136" s="90" t="s">
        <v>2905</v>
      </c>
      <c r="Q136" s="350" t="s">
        <v>2382</v>
      </c>
      <c r="R136" s="90">
        <v>111</v>
      </c>
      <c r="S136" s="90">
        <v>983</v>
      </c>
      <c r="T136" s="351">
        <v>1E-52</v>
      </c>
      <c r="U136" s="90">
        <v>71</v>
      </c>
      <c r="V136" s="90" t="s">
        <v>2323</v>
      </c>
    </row>
    <row r="137" spans="1:22" ht="15" customHeight="1">
      <c r="A137" s="90" t="s">
        <v>3080</v>
      </c>
      <c r="B137" s="90" t="s">
        <v>2984</v>
      </c>
      <c r="C137" s="90" t="s">
        <v>2989</v>
      </c>
      <c r="D137" s="90" t="s">
        <v>2901</v>
      </c>
      <c r="E137" s="350" t="s">
        <v>2847</v>
      </c>
      <c r="F137" s="90">
        <v>220</v>
      </c>
      <c r="G137" s="90">
        <v>220</v>
      </c>
      <c r="H137" s="351">
        <v>1.6E-108</v>
      </c>
      <c r="I137" s="90" t="s">
        <v>2987</v>
      </c>
      <c r="J137" s="90" t="s">
        <v>2988</v>
      </c>
      <c r="K137" s="90">
        <v>227</v>
      </c>
      <c r="L137" s="90">
        <v>983</v>
      </c>
      <c r="M137" s="351">
        <v>9.999999999999999E-94</v>
      </c>
      <c r="N137" s="90" t="s">
        <v>2333</v>
      </c>
      <c r="O137" s="90" t="s">
        <v>2904</v>
      </c>
      <c r="P137" s="90" t="s">
        <v>2905</v>
      </c>
      <c r="Q137" s="350" t="s">
        <v>2382</v>
      </c>
      <c r="R137" s="90">
        <v>227</v>
      </c>
      <c r="S137" s="90">
        <v>983</v>
      </c>
      <c r="T137" s="351">
        <v>7.0000000000000006E-113</v>
      </c>
      <c r="U137" s="90">
        <v>75</v>
      </c>
      <c r="V137" s="90" t="s">
        <v>2372</v>
      </c>
    </row>
    <row r="138" spans="1:22" ht="15" customHeight="1">
      <c r="A138" s="90" t="s">
        <v>2990</v>
      </c>
      <c r="B138" s="90" t="s">
        <v>2991</v>
      </c>
      <c r="C138" s="90" t="s">
        <v>2992</v>
      </c>
      <c r="D138" s="90" t="s">
        <v>2993</v>
      </c>
      <c r="E138" s="350" t="s">
        <v>2994</v>
      </c>
      <c r="F138" s="90">
        <v>88</v>
      </c>
      <c r="G138" s="90">
        <v>88</v>
      </c>
      <c r="H138" s="351">
        <v>8.4000000000000003E-42</v>
      </c>
      <c r="I138" s="90" t="s">
        <v>2995</v>
      </c>
      <c r="J138" s="90" t="s">
        <v>2996</v>
      </c>
      <c r="K138" s="90">
        <v>113</v>
      </c>
      <c r="L138" s="90">
        <v>88</v>
      </c>
      <c r="M138" s="351">
        <v>4.0000000000000003E-43</v>
      </c>
      <c r="N138" s="90" t="s">
        <v>2323</v>
      </c>
      <c r="O138" s="90" t="s">
        <v>2324</v>
      </c>
      <c r="R138" s="90">
        <v>113</v>
      </c>
      <c r="S138" s="90" t="s">
        <v>2325</v>
      </c>
      <c r="T138" s="90" t="s">
        <v>2325</v>
      </c>
      <c r="U138" s="90" t="s">
        <v>2325</v>
      </c>
      <c r="V138" s="90" t="s">
        <v>2323</v>
      </c>
    </row>
    <row r="139" spans="1:22" ht="15" customHeight="1">
      <c r="A139" s="90" t="s">
        <v>2997</v>
      </c>
      <c r="B139" s="90" t="s">
        <v>2991</v>
      </c>
      <c r="C139" s="90" t="s">
        <v>2998</v>
      </c>
      <c r="D139" s="90" t="s">
        <v>2999</v>
      </c>
      <c r="E139" s="350" t="s">
        <v>2338</v>
      </c>
      <c r="F139" s="90">
        <v>87</v>
      </c>
      <c r="G139" s="90">
        <v>87</v>
      </c>
      <c r="H139" s="351">
        <v>1.1E-41</v>
      </c>
      <c r="I139" s="90" t="s">
        <v>2995</v>
      </c>
      <c r="J139" s="90" t="s">
        <v>2996</v>
      </c>
      <c r="K139" s="90">
        <v>87</v>
      </c>
      <c r="L139" s="90">
        <v>88</v>
      </c>
      <c r="M139" s="351">
        <v>8.0000000000000006E-43</v>
      </c>
      <c r="N139" s="90" t="s">
        <v>2323</v>
      </c>
      <c r="O139" s="90" t="s">
        <v>2324</v>
      </c>
      <c r="R139" s="90">
        <v>87</v>
      </c>
      <c r="S139" s="90" t="s">
        <v>2325</v>
      </c>
      <c r="T139" s="90" t="s">
        <v>2325</v>
      </c>
      <c r="U139" s="90" t="s">
        <v>2325</v>
      </c>
      <c r="V139" s="90" t="s">
        <v>2323</v>
      </c>
    </row>
    <row r="140" spans="1:22" ht="15" customHeight="1">
      <c r="A140" s="90" t="s">
        <v>3000</v>
      </c>
      <c r="B140" s="90" t="s">
        <v>2928</v>
      </c>
      <c r="C140" s="90" t="s">
        <v>3001</v>
      </c>
      <c r="D140" s="90" t="s">
        <v>3002</v>
      </c>
      <c r="E140" s="350" t="s">
        <v>2338</v>
      </c>
      <c r="F140" s="90">
        <v>608</v>
      </c>
      <c r="G140" s="90">
        <v>614</v>
      </c>
      <c r="H140" s="351">
        <v>0</v>
      </c>
      <c r="I140" s="90" t="s">
        <v>2931</v>
      </c>
      <c r="J140" s="90" t="s">
        <v>2932</v>
      </c>
      <c r="K140" s="90">
        <v>609</v>
      </c>
      <c r="L140" s="90">
        <v>599</v>
      </c>
      <c r="M140" s="90">
        <v>0</v>
      </c>
      <c r="N140" s="90" t="s">
        <v>2333</v>
      </c>
      <c r="O140" s="90" t="s">
        <v>2324</v>
      </c>
      <c r="R140" s="90">
        <v>609</v>
      </c>
      <c r="S140" s="90" t="s">
        <v>2325</v>
      </c>
      <c r="T140" s="90" t="s">
        <v>2325</v>
      </c>
      <c r="U140" s="90" t="s">
        <v>2325</v>
      </c>
      <c r="V140" s="90" t="s">
        <v>2323</v>
      </c>
    </row>
    <row r="141" spans="1:22" ht="15" customHeight="1">
      <c r="A141" s="90" t="s">
        <v>3003</v>
      </c>
      <c r="B141" s="90" t="s">
        <v>2855</v>
      </c>
      <c r="C141" s="90" t="s">
        <v>3004</v>
      </c>
      <c r="D141" s="90" t="s">
        <v>3005</v>
      </c>
      <c r="E141" s="350" t="s">
        <v>2377</v>
      </c>
      <c r="F141" s="90">
        <v>659</v>
      </c>
      <c r="G141" s="90">
        <v>660</v>
      </c>
      <c r="H141" s="351">
        <v>0</v>
      </c>
      <c r="I141" s="90" t="s">
        <v>2858</v>
      </c>
      <c r="J141" s="90" t="s">
        <v>2859</v>
      </c>
      <c r="K141" s="90">
        <v>729</v>
      </c>
      <c r="L141" s="90">
        <v>839</v>
      </c>
      <c r="M141" s="351">
        <v>3.9999999999999998E-98</v>
      </c>
      <c r="N141" s="90" t="s">
        <v>2323</v>
      </c>
      <c r="O141" s="90" t="s">
        <v>2324</v>
      </c>
      <c r="R141" s="90">
        <v>729</v>
      </c>
      <c r="S141" s="90" t="s">
        <v>2325</v>
      </c>
      <c r="T141" s="90" t="s">
        <v>2325</v>
      </c>
      <c r="U141" s="90" t="s">
        <v>2325</v>
      </c>
      <c r="V141" s="90" t="s">
        <v>2323</v>
      </c>
    </row>
    <row r="142" spans="1:22" ht="15" customHeight="1">
      <c r="A142" s="90" t="s">
        <v>3006</v>
      </c>
      <c r="B142" s="90" t="s">
        <v>2364</v>
      </c>
      <c r="C142" s="90" t="s">
        <v>3007</v>
      </c>
      <c r="D142" s="90" t="s">
        <v>3008</v>
      </c>
      <c r="E142" s="350" t="s">
        <v>2353</v>
      </c>
      <c r="F142" s="90">
        <v>83</v>
      </c>
      <c r="G142" s="90">
        <v>83</v>
      </c>
      <c r="H142" s="351">
        <v>3.5000000000000002E-40</v>
      </c>
      <c r="I142" s="90" t="s">
        <v>2367</v>
      </c>
      <c r="J142" s="90" t="s">
        <v>2368</v>
      </c>
      <c r="K142" s="90">
        <v>194</v>
      </c>
      <c r="L142" s="90">
        <v>944</v>
      </c>
      <c r="M142" s="351">
        <v>2.0000000000000001E-42</v>
      </c>
      <c r="N142" s="90" t="s">
        <v>2333</v>
      </c>
      <c r="O142" s="90" t="s">
        <v>2369</v>
      </c>
      <c r="P142" s="90" t="s">
        <v>2370</v>
      </c>
      <c r="Q142" s="350" t="s">
        <v>2371</v>
      </c>
      <c r="R142" s="90">
        <v>194</v>
      </c>
      <c r="S142" s="90">
        <v>265</v>
      </c>
      <c r="T142" s="351">
        <v>4.9999999999999998E-45</v>
      </c>
      <c r="U142" s="90">
        <v>90</v>
      </c>
      <c r="V142" s="90" t="s">
        <v>2372</v>
      </c>
    </row>
    <row r="143" spans="1:22" ht="15" customHeight="1">
      <c r="A143" s="90" t="s">
        <v>3009</v>
      </c>
      <c r="B143" s="90" t="s">
        <v>2364</v>
      </c>
      <c r="C143" s="90" t="s">
        <v>3010</v>
      </c>
      <c r="D143" s="90" t="s">
        <v>3011</v>
      </c>
      <c r="E143" s="350" t="s">
        <v>2320</v>
      </c>
      <c r="F143" s="90">
        <v>206</v>
      </c>
      <c r="G143" s="90">
        <v>211</v>
      </c>
      <c r="H143" s="351">
        <v>6.4999999999999996E-90</v>
      </c>
      <c r="I143" s="90" t="s">
        <v>2367</v>
      </c>
      <c r="J143" s="90" t="s">
        <v>2368</v>
      </c>
      <c r="K143" s="90">
        <v>257</v>
      </c>
      <c r="L143" s="90">
        <v>944</v>
      </c>
      <c r="M143" s="351">
        <v>2E-16</v>
      </c>
      <c r="N143" s="90" t="s">
        <v>2323</v>
      </c>
      <c r="O143" s="90" t="s">
        <v>2369</v>
      </c>
      <c r="P143" s="90" t="s">
        <v>2370</v>
      </c>
      <c r="Q143" s="350" t="s">
        <v>2371</v>
      </c>
      <c r="R143" s="90">
        <v>257</v>
      </c>
      <c r="S143" s="90">
        <v>265</v>
      </c>
      <c r="T143" s="351">
        <v>1.0000000000000001E-15</v>
      </c>
      <c r="U143" s="90">
        <v>78</v>
      </c>
      <c r="V143" s="90" t="s">
        <v>2323</v>
      </c>
    </row>
    <row r="144" spans="1:22" ht="15" customHeight="1">
      <c r="A144" s="90" t="s">
        <v>3012</v>
      </c>
      <c r="B144" s="90" t="s">
        <v>2374</v>
      </c>
      <c r="C144" s="90" t="s">
        <v>3013</v>
      </c>
      <c r="D144" s="90" t="s">
        <v>3014</v>
      </c>
      <c r="E144" s="350" t="s">
        <v>2330</v>
      </c>
      <c r="F144" s="90">
        <v>125</v>
      </c>
      <c r="G144" s="90">
        <v>126</v>
      </c>
      <c r="H144" s="351">
        <v>2.1999999999999999E-59</v>
      </c>
      <c r="I144" s="90" t="s">
        <v>3015</v>
      </c>
      <c r="J144" s="90" t="s">
        <v>2379</v>
      </c>
      <c r="K144" s="90">
        <v>126</v>
      </c>
      <c r="L144" s="90">
        <v>345</v>
      </c>
      <c r="M144" s="351">
        <v>1.9999999999999999E-57</v>
      </c>
      <c r="N144" s="90" t="s">
        <v>2323</v>
      </c>
      <c r="O144" s="90" t="s">
        <v>2380</v>
      </c>
      <c r="P144" s="90" t="s">
        <v>2381</v>
      </c>
      <c r="Q144" s="350" t="s">
        <v>2382</v>
      </c>
      <c r="R144" s="90">
        <v>126</v>
      </c>
      <c r="S144" s="90">
        <v>359</v>
      </c>
      <c r="T144" s="351">
        <v>2.0000000000000001E-17</v>
      </c>
      <c r="U144" s="90">
        <v>37</v>
      </c>
      <c r="V144" s="90" t="s">
        <v>2372</v>
      </c>
    </row>
    <row r="145" spans="1:22" ht="15" customHeight="1">
      <c r="A145" s="90" t="s">
        <v>3016</v>
      </c>
      <c r="B145" s="90" t="s">
        <v>2374</v>
      </c>
      <c r="C145" s="90" t="s">
        <v>3013</v>
      </c>
      <c r="D145" s="90" t="s">
        <v>3014</v>
      </c>
      <c r="E145" s="350" t="s">
        <v>2330</v>
      </c>
      <c r="F145" s="90">
        <v>44</v>
      </c>
      <c r="G145" s="90">
        <v>45</v>
      </c>
      <c r="H145" s="351">
        <v>1.1E-12</v>
      </c>
      <c r="I145" s="90" t="s">
        <v>3015</v>
      </c>
      <c r="J145" s="90" t="s">
        <v>2379</v>
      </c>
      <c r="K145" s="90">
        <v>67</v>
      </c>
      <c r="L145" s="90">
        <v>345</v>
      </c>
      <c r="M145" s="351">
        <v>4.0000000000000003E-17</v>
      </c>
      <c r="N145" s="90" t="s">
        <v>2323</v>
      </c>
      <c r="O145" s="90" t="s">
        <v>2324</v>
      </c>
      <c r="R145" s="90">
        <v>67</v>
      </c>
      <c r="S145" s="90" t="s">
        <v>2325</v>
      </c>
      <c r="T145" s="90" t="s">
        <v>2325</v>
      </c>
      <c r="U145" s="90" t="s">
        <v>2325</v>
      </c>
      <c r="V145" s="90" t="s">
        <v>2323</v>
      </c>
    </row>
    <row r="146" spans="1:22" ht="15" customHeight="1">
      <c r="A146" s="90" t="s">
        <v>3017</v>
      </c>
      <c r="B146" s="90" t="s">
        <v>2664</v>
      </c>
      <c r="C146" s="90" t="s">
        <v>3018</v>
      </c>
      <c r="D146" s="90" t="s">
        <v>3019</v>
      </c>
      <c r="E146" s="350" t="s">
        <v>2330</v>
      </c>
      <c r="F146" s="90">
        <v>523</v>
      </c>
      <c r="G146" s="90">
        <v>523</v>
      </c>
      <c r="H146" s="351">
        <v>2.8999999999999998E-286</v>
      </c>
      <c r="I146" s="90" t="s">
        <v>2667</v>
      </c>
      <c r="J146" s="90" t="s">
        <v>2668</v>
      </c>
      <c r="K146" s="90">
        <v>524</v>
      </c>
      <c r="L146" s="90">
        <v>531</v>
      </c>
      <c r="M146" s="90">
        <v>0</v>
      </c>
      <c r="N146" s="90" t="s">
        <v>2333</v>
      </c>
      <c r="O146" s="90" t="s">
        <v>2324</v>
      </c>
      <c r="R146" s="90">
        <v>524</v>
      </c>
      <c r="S146" s="90" t="s">
        <v>2325</v>
      </c>
      <c r="T146" s="90" t="s">
        <v>2325</v>
      </c>
      <c r="U146" s="90" t="s">
        <v>2325</v>
      </c>
      <c r="V146" s="90" t="s">
        <v>2323</v>
      </c>
    </row>
    <row r="147" spans="1:22" ht="15" customHeight="1">
      <c r="A147" s="90" t="s">
        <v>3020</v>
      </c>
      <c r="B147" s="90" t="s">
        <v>3021</v>
      </c>
      <c r="C147" s="90" t="s">
        <v>3022</v>
      </c>
      <c r="D147" s="90" t="s">
        <v>3023</v>
      </c>
      <c r="E147" s="350" t="s">
        <v>2320</v>
      </c>
      <c r="F147" s="90">
        <v>384</v>
      </c>
      <c r="G147" s="90">
        <v>384</v>
      </c>
      <c r="H147" s="351">
        <v>6.2000000000000001E-214</v>
      </c>
      <c r="I147" s="90" t="s">
        <v>3024</v>
      </c>
      <c r="J147" s="90" t="s">
        <v>3025</v>
      </c>
      <c r="K147" s="90">
        <v>384</v>
      </c>
      <c r="L147" s="90">
        <v>383</v>
      </c>
      <c r="M147" s="90">
        <v>0</v>
      </c>
      <c r="N147" s="90" t="s">
        <v>2323</v>
      </c>
      <c r="O147" s="90" t="s">
        <v>2324</v>
      </c>
      <c r="R147" s="90">
        <v>384</v>
      </c>
      <c r="S147" s="90" t="s">
        <v>2325</v>
      </c>
      <c r="T147" s="90" t="s">
        <v>2325</v>
      </c>
      <c r="U147" s="90" t="s">
        <v>2325</v>
      </c>
      <c r="V147" s="90" t="s">
        <v>2323</v>
      </c>
    </row>
    <row r="148" spans="1:22" ht="15" customHeight="1">
      <c r="A148" s="90" t="s">
        <v>3026</v>
      </c>
      <c r="B148" s="90" t="s">
        <v>2664</v>
      </c>
      <c r="C148" s="90" t="s">
        <v>3027</v>
      </c>
      <c r="D148" s="90" t="s">
        <v>3019</v>
      </c>
      <c r="E148" s="350" t="s">
        <v>2330</v>
      </c>
      <c r="F148" s="90">
        <v>526</v>
      </c>
      <c r="G148" s="90">
        <v>529</v>
      </c>
      <c r="H148" s="351">
        <v>2.2E-293</v>
      </c>
      <c r="I148" s="90" t="s">
        <v>2667</v>
      </c>
      <c r="J148" s="90" t="s">
        <v>2668</v>
      </c>
      <c r="K148" s="90">
        <v>629</v>
      </c>
      <c r="L148" s="90">
        <v>531</v>
      </c>
      <c r="M148" s="90">
        <v>0</v>
      </c>
      <c r="N148" s="90" t="s">
        <v>2333</v>
      </c>
      <c r="O148" s="90" t="s">
        <v>2324</v>
      </c>
      <c r="R148" s="90">
        <v>629</v>
      </c>
      <c r="S148" s="90" t="s">
        <v>2325</v>
      </c>
      <c r="T148" s="90" t="s">
        <v>2325</v>
      </c>
      <c r="U148" s="90" t="s">
        <v>2325</v>
      </c>
      <c r="V148" s="90" t="s">
        <v>2323</v>
      </c>
    </row>
    <row r="149" spans="1:22" ht="15" customHeight="1">
      <c r="A149" s="90" t="s">
        <v>3028</v>
      </c>
      <c r="B149" s="90" t="s">
        <v>3029</v>
      </c>
      <c r="C149" s="90" t="s">
        <v>3030</v>
      </c>
      <c r="D149" s="90" t="s">
        <v>3031</v>
      </c>
      <c r="E149" s="350" t="s">
        <v>2422</v>
      </c>
      <c r="F149" s="90">
        <v>318</v>
      </c>
      <c r="G149" s="90">
        <v>318</v>
      </c>
      <c r="H149" s="351">
        <v>1.7E-177</v>
      </c>
      <c r="I149" s="90" t="s">
        <v>3032</v>
      </c>
      <c r="J149" s="90" t="s">
        <v>3033</v>
      </c>
      <c r="K149" s="90">
        <v>318</v>
      </c>
      <c r="L149" s="90">
        <v>326</v>
      </c>
      <c r="M149" s="351">
        <v>1.9999999999999999E-148</v>
      </c>
      <c r="N149" s="90" t="s">
        <v>2323</v>
      </c>
      <c r="O149" s="90" t="s">
        <v>2324</v>
      </c>
      <c r="R149" s="90">
        <v>318</v>
      </c>
      <c r="S149" s="90" t="s">
        <v>2325</v>
      </c>
      <c r="T149" s="90" t="s">
        <v>2325</v>
      </c>
      <c r="U149" s="90" t="s">
        <v>2325</v>
      </c>
      <c r="V149" s="90" t="s">
        <v>2323</v>
      </c>
    </row>
    <row r="150" spans="1:22" ht="15" customHeight="1">
      <c r="A150" s="90" t="s">
        <v>3034</v>
      </c>
      <c r="B150" s="90" t="s">
        <v>2606</v>
      </c>
      <c r="C150" s="90" t="s">
        <v>3035</v>
      </c>
      <c r="D150" s="90" t="s">
        <v>3036</v>
      </c>
      <c r="E150" s="350" t="s">
        <v>2338</v>
      </c>
      <c r="F150" s="90">
        <v>551</v>
      </c>
      <c r="G150" s="90">
        <v>553</v>
      </c>
      <c r="H150" s="351">
        <v>1.8E-278</v>
      </c>
      <c r="I150" s="90" t="s">
        <v>2609</v>
      </c>
      <c r="J150" s="90" t="s">
        <v>2610</v>
      </c>
      <c r="K150" s="90">
        <v>553</v>
      </c>
      <c r="L150" s="90">
        <v>511</v>
      </c>
      <c r="M150" s="351">
        <v>5.0000000000000003E-134</v>
      </c>
      <c r="N150" s="90" t="s">
        <v>2323</v>
      </c>
      <c r="O150" s="90" t="s">
        <v>2324</v>
      </c>
      <c r="R150" s="90">
        <v>553</v>
      </c>
      <c r="S150" s="90" t="s">
        <v>2325</v>
      </c>
      <c r="T150" s="90" t="s">
        <v>2325</v>
      </c>
      <c r="U150" s="90" t="s">
        <v>2325</v>
      </c>
      <c r="V150" s="90" t="s">
        <v>2323</v>
      </c>
    </row>
    <row r="151" spans="1:22" ht="15" customHeight="1">
      <c r="A151" s="90" t="s">
        <v>3037</v>
      </c>
      <c r="B151" s="90" t="s">
        <v>2374</v>
      </c>
      <c r="C151" s="90" t="s">
        <v>3038</v>
      </c>
      <c r="D151" s="90" t="s">
        <v>3039</v>
      </c>
      <c r="E151" s="350" t="s">
        <v>2338</v>
      </c>
      <c r="F151" s="90">
        <v>357</v>
      </c>
      <c r="G151" s="90">
        <v>358</v>
      </c>
      <c r="H151" s="351">
        <v>1.5999999999999999E-187</v>
      </c>
      <c r="I151" s="90" t="s">
        <v>2378</v>
      </c>
      <c r="J151" s="90" t="s">
        <v>2379</v>
      </c>
      <c r="K151" s="90">
        <v>357</v>
      </c>
      <c r="L151" s="90">
        <v>362</v>
      </c>
      <c r="M151" s="351">
        <v>2E-175</v>
      </c>
      <c r="N151" s="90" t="s">
        <v>2333</v>
      </c>
      <c r="O151" s="90" t="s">
        <v>2380</v>
      </c>
      <c r="P151" s="90" t="s">
        <v>2381</v>
      </c>
      <c r="Q151" s="350" t="s">
        <v>2382</v>
      </c>
      <c r="R151" s="90">
        <v>357</v>
      </c>
      <c r="S151" s="90">
        <v>359</v>
      </c>
      <c r="T151" s="351">
        <v>9.9999999999999992E-66</v>
      </c>
      <c r="U151" s="90">
        <v>44</v>
      </c>
      <c r="V151" s="90" t="s">
        <v>2372</v>
      </c>
    </row>
    <row r="152" spans="1:22" ht="15" customHeight="1">
      <c r="A152" s="90" t="s">
        <v>3040</v>
      </c>
      <c r="B152" s="90" t="s">
        <v>2779</v>
      </c>
      <c r="C152" s="90" t="s">
        <v>3041</v>
      </c>
      <c r="D152" s="90" t="s">
        <v>3042</v>
      </c>
      <c r="E152" s="350" t="s">
        <v>2338</v>
      </c>
      <c r="F152" s="90">
        <v>416</v>
      </c>
      <c r="G152" s="90">
        <v>416</v>
      </c>
      <c r="H152" s="351">
        <v>1.0000000000000001E-217</v>
      </c>
      <c r="I152" s="90" t="s">
        <v>2782</v>
      </c>
      <c r="J152" s="90" t="s">
        <v>2783</v>
      </c>
      <c r="K152" s="90">
        <v>424</v>
      </c>
      <c r="L152" s="90">
        <v>462</v>
      </c>
      <c r="M152" s="351">
        <v>1.9999999999999999E-177</v>
      </c>
      <c r="N152" s="90" t="s">
        <v>2333</v>
      </c>
      <c r="O152" s="90" t="s">
        <v>2324</v>
      </c>
      <c r="R152" s="90">
        <v>424</v>
      </c>
      <c r="S152" s="90" t="s">
        <v>2325</v>
      </c>
      <c r="T152" s="90" t="s">
        <v>2325</v>
      </c>
      <c r="U152" s="90" t="s">
        <v>2325</v>
      </c>
      <c r="V152" s="90" t="s">
        <v>2323</v>
      </c>
    </row>
    <row r="153" spans="1:22" ht="15" customHeight="1">
      <c r="A153" s="90" t="s">
        <v>3043</v>
      </c>
      <c r="B153" s="90" t="s">
        <v>2454</v>
      </c>
      <c r="C153" s="90" t="s">
        <v>3044</v>
      </c>
      <c r="D153" s="90" t="s">
        <v>2461</v>
      </c>
      <c r="E153" s="350" t="s">
        <v>2422</v>
      </c>
      <c r="F153" s="90">
        <v>587</v>
      </c>
      <c r="G153" s="90">
        <v>586</v>
      </c>
      <c r="H153" s="351">
        <v>1.1E-241</v>
      </c>
      <c r="I153" s="90" t="s">
        <v>2457</v>
      </c>
      <c r="J153" s="90" t="s">
        <v>2458</v>
      </c>
      <c r="K153" s="90">
        <v>587</v>
      </c>
      <c r="L153" s="90">
        <v>635</v>
      </c>
      <c r="M153" s="351">
        <v>6.9999999999999999E-151</v>
      </c>
      <c r="N153" s="90" t="s">
        <v>2333</v>
      </c>
      <c r="O153" s="90" t="s">
        <v>2324</v>
      </c>
      <c r="R153" s="90">
        <v>587</v>
      </c>
      <c r="S153" s="90" t="s">
        <v>2325</v>
      </c>
      <c r="T153" s="90" t="s">
        <v>2325</v>
      </c>
      <c r="U153" s="90" t="s">
        <v>2325</v>
      </c>
      <c r="V153" s="90" t="s">
        <v>2323</v>
      </c>
    </row>
    <row r="154" spans="1:22" ht="15" customHeight="1">
      <c r="A154" s="90" t="s">
        <v>3045</v>
      </c>
      <c r="B154" s="90" t="s">
        <v>2733</v>
      </c>
      <c r="C154" s="90" t="s">
        <v>3046</v>
      </c>
      <c r="D154" s="90" t="s">
        <v>2735</v>
      </c>
      <c r="E154" s="350" t="s">
        <v>2320</v>
      </c>
      <c r="F154" s="90">
        <v>258</v>
      </c>
      <c r="G154" s="90">
        <v>258</v>
      </c>
      <c r="H154" s="351">
        <v>8.5999999999999991E-143</v>
      </c>
      <c r="I154" s="90" t="s">
        <v>2736</v>
      </c>
      <c r="J154" s="90" t="s">
        <v>2737</v>
      </c>
      <c r="K154" s="90">
        <v>258</v>
      </c>
      <c r="L154" s="90">
        <v>258</v>
      </c>
      <c r="M154" s="351">
        <v>2E-119</v>
      </c>
      <c r="N154" s="90" t="s">
        <v>2333</v>
      </c>
      <c r="O154" s="90" t="s">
        <v>2324</v>
      </c>
      <c r="R154" s="90">
        <v>258</v>
      </c>
      <c r="S154" s="90" t="s">
        <v>2325</v>
      </c>
      <c r="T154" s="90" t="s">
        <v>2325</v>
      </c>
      <c r="U154" s="90" t="s">
        <v>2325</v>
      </c>
      <c r="V154" s="90" t="s">
        <v>2323</v>
      </c>
    </row>
    <row r="155" spans="1:22" ht="15" customHeight="1">
      <c r="A155" s="90" t="s">
        <v>3047</v>
      </c>
      <c r="B155" s="90" t="s">
        <v>2664</v>
      </c>
      <c r="C155" s="90" t="s">
        <v>3048</v>
      </c>
      <c r="D155" s="90" t="s">
        <v>3049</v>
      </c>
      <c r="E155" s="350" t="s">
        <v>2338</v>
      </c>
      <c r="F155" s="90">
        <v>537</v>
      </c>
      <c r="G155" s="90">
        <v>532</v>
      </c>
      <c r="H155" s="351">
        <v>6.3999999999999999E-265</v>
      </c>
      <c r="I155" s="90" t="s">
        <v>2667</v>
      </c>
      <c r="J155" s="90" t="s">
        <v>2668</v>
      </c>
      <c r="K155" s="90">
        <v>537</v>
      </c>
      <c r="L155" s="90">
        <v>531</v>
      </c>
      <c r="M155" s="90">
        <v>0</v>
      </c>
      <c r="N155" s="90" t="s">
        <v>2333</v>
      </c>
      <c r="O155" s="90" t="s">
        <v>2324</v>
      </c>
      <c r="R155" s="90">
        <v>537</v>
      </c>
      <c r="S155" s="90" t="s">
        <v>2325</v>
      </c>
      <c r="T155" s="90" t="s">
        <v>2325</v>
      </c>
      <c r="U155" s="90" t="s">
        <v>2325</v>
      </c>
      <c r="V155" s="90" t="s">
        <v>2323</v>
      </c>
    </row>
    <row r="156" spans="1:22" ht="15" customHeight="1">
      <c r="A156" s="90" t="s">
        <v>3050</v>
      </c>
      <c r="B156" s="90" t="s">
        <v>2450</v>
      </c>
      <c r="C156" s="90" t="s">
        <v>3051</v>
      </c>
      <c r="D156" s="90" t="s">
        <v>3052</v>
      </c>
      <c r="E156" s="350" t="s">
        <v>2338</v>
      </c>
      <c r="F156" s="90">
        <v>72</v>
      </c>
      <c r="G156" s="90">
        <v>73</v>
      </c>
      <c r="H156" s="351">
        <v>4.1999999999999998E-29</v>
      </c>
      <c r="I156" s="90" t="s">
        <v>2331</v>
      </c>
      <c r="J156" s="90" t="s">
        <v>2332</v>
      </c>
      <c r="K156" s="90">
        <v>170</v>
      </c>
      <c r="L156" s="90">
        <v>1423</v>
      </c>
      <c r="M156" s="351">
        <v>9.9999999999999996E-24</v>
      </c>
      <c r="N156" s="90" t="s">
        <v>2323</v>
      </c>
      <c r="O156" s="90" t="s">
        <v>2324</v>
      </c>
      <c r="R156" s="90">
        <v>170</v>
      </c>
      <c r="S156" s="90" t="s">
        <v>2325</v>
      </c>
      <c r="T156" s="90" t="s">
        <v>2325</v>
      </c>
      <c r="U156" s="90" t="s">
        <v>2325</v>
      </c>
      <c r="V156" s="90" t="s">
        <v>2323</v>
      </c>
    </row>
    <row r="157" spans="1:22" ht="15" customHeight="1">
      <c r="A157" s="90" t="s">
        <v>3053</v>
      </c>
      <c r="B157" s="90" t="s">
        <v>2450</v>
      </c>
      <c r="C157" s="90" t="s">
        <v>3054</v>
      </c>
      <c r="D157" s="90" t="s">
        <v>3055</v>
      </c>
      <c r="E157" s="350" t="s">
        <v>2338</v>
      </c>
      <c r="F157" s="90">
        <v>1446</v>
      </c>
      <c r="G157" s="90">
        <v>1446</v>
      </c>
      <c r="H157" s="351">
        <v>0</v>
      </c>
      <c r="I157" s="90" t="s">
        <v>2331</v>
      </c>
      <c r="J157" s="90" t="s">
        <v>2332</v>
      </c>
      <c r="K157" s="90">
        <v>1446</v>
      </c>
      <c r="L157" s="90">
        <v>1423</v>
      </c>
      <c r="M157" s="90">
        <v>0</v>
      </c>
      <c r="N157" s="90" t="s">
        <v>2333</v>
      </c>
      <c r="O157" s="90" t="s">
        <v>2324</v>
      </c>
      <c r="R157" s="90">
        <v>1446</v>
      </c>
      <c r="S157" s="90" t="s">
        <v>2325</v>
      </c>
      <c r="T157" s="90" t="s">
        <v>2325</v>
      </c>
      <c r="U157" s="90" t="s">
        <v>2325</v>
      </c>
      <c r="V157" s="90" t="s">
        <v>2323</v>
      </c>
    </row>
    <row r="158" spans="1:22" ht="15" customHeight="1">
      <c r="A158" s="90" t="s">
        <v>3056</v>
      </c>
      <c r="B158" s="90" t="s">
        <v>2704</v>
      </c>
      <c r="C158" s="90" t="s">
        <v>3057</v>
      </c>
      <c r="D158" s="90" t="s">
        <v>3058</v>
      </c>
      <c r="E158" s="350" t="s">
        <v>2398</v>
      </c>
      <c r="F158" s="90">
        <v>232</v>
      </c>
      <c r="G158" s="90">
        <v>231</v>
      </c>
      <c r="H158" s="351">
        <v>4.3999999999999998E-101</v>
      </c>
      <c r="I158" s="90" t="s">
        <v>2707</v>
      </c>
      <c r="J158" s="90" t="s">
        <v>2708</v>
      </c>
      <c r="K158" s="90">
        <v>235</v>
      </c>
      <c r="L158" s="90">
        <v>227</v>
      </c>
      <c r="M158" s="351">
        <v>3.9999999999999999E-64</v>
      </c>
      <c r="N158" s="90" t="s">
        <v>2323</v>
      </c>
      <c r="O158" s="90" t="s">
        <v>2709</v>
      </c>
      <c r="P158" s="90" t="s">
        <v>2710</v>
      </c>
      <c r="Q158" s="350" t="s">
        <v>2377</v>
      </c>
      <c r="R158" s="90">
        <v>235</v>
      </c>
      <c r="S158" s="90">
        <v>234</v>
      </c>
      <c r="T158" s="351">
        <v>1.0000000000000001E-128</v>
      </c>
      <c r="U158" s="90">
        <v>76</v>
      </c>
      <c r="V158" s="90" t="s">
        <v>2323</v>
      </c>
    </row>
    <row r="159" spans="1:22" ht="15" customHeight="1">
      <c r="A159" s="90" t="s">
        <v>3059</v>
      </c>
      <c r="B159" s="90" t="s">
        <v>2704</v>
      </c>
      <c r="C159" s="90" t="s">
        <v>3060</v>
      </c>
      <c r="D159" s="90" t="s">
        <v>3061</v>
      </c>
      <c r="E159" s="350" t="s">
        <v>2338</v>
      </c>
      <c r="F159" s="90">
        <v>226</v>
      </c>
      <c r="G159" s="90">
        <v>226</v>
      </c>
      <c r="H159" s="351">
        <v>6.7999999999999999E-107</v>
      </c>
      <c r="I159" s="90" t="s">
        <v>2707</v>
      </c>
      <c r="J159" s="90" t="s">
        <v>2708</v>
      </c>
      <c r="K159" s="90">
        <v>230</v>
      </c>
      <c r="L159" s="90">
        <v>227</v>
      </c>
      <c r="M159" s="351">
        <v>3.0000000000000002E-66</v>
      </c>
      <c r="N159" s="90" t="s">
        <v>2323</v>
      </c>
      <c r="O159" s="90" t="s">
        <v>2709</v>
      </c>
      <c r="P159" s="90" t="s">
        <v>2710</v>
      </c>
      <c r="Q159" s="350" t="s">
        <v>2377</v>
      </c>
      <c r="R159" s="90">
        <v>230</v>
      </c>
      <c r="S159" s="90">
        <v>234</v>
      </c>
      <c r="T159" s="351">
        <v>4.0000000000000002E-141</v>
      </c>
      <c r="U159" s="90">
        <v>83</v>
      </c>
      <c r="V159" s="90" t="s">
        <v>2323</v>
      </c>
    </row>
    <row r="160" spans="1:22" ht="15" customHeight="1">
      <c r="A160" s="90" t="s">
        <v>3062</v>
      </c>
      <c r="B160" s="90" t="s">
        <v>2579</v>
      </c>
      <c r="C160" s="90" t="s">
        <v>3063</v>
      </c>
      <c r="D160" s="90" t="s">
        <v>3064</v>
      </c>
      <c r="E160" s="350" t="s">
        <v>2330</v>
      </c>
      <c r="F160" s="90">
        <v>226</v>
      </c>
      <c r="G160" s="90">
        <v>226</v>
      </c>
      <c r="H160" s="351">
        <v>1.1000000000000001E-108</v>
      </c>
      <c r="I160" s="90" t="s">
        <v>2582</v>
      </c>
      <c r="J160" s="90" t="s">
        <v>2583</v>
      </c>
      <c r="K160" s="90">
        <v>466</v>
      </c>
      <c r="L160" s="90">
        <v>770</v>
      </c>
      <c r="M160" s="351">
        <v>8.0000000000000004E-114</v>
      </c>
      <c r="N160" s="90" t="s">
        <v>2333</v>
      </c>
      <c r="O160" s="90" t="s">
        <v>2584</v>
      </c>
      <c r="P160" s="90" t="s">
        <v>2585</v>
      </c>
      <c r="Q160" s="350" t="s">
        <v>2586</v>
      </c>
      <c r="R160" s="90">
        <v>466</v>
      </c>
      <c r="S160" s="90">
        <v>766</v>
      </c>
      <c r="T160" s="351">
        <v>5.0000000000000003E-139</v>
      </c>
      <c r="U160" s="90">
        <v>88</v>
      </c>
      <c r="V160" s="90" t="s">
        <v>2372</v>
      </c>
    </row>
    <row r="161" spans="1:22" ht="15" customHeight="1">
      <c r="A161" s="352" t="s">
        <v>3065</v>
      </c>
      <c r="B161" s="352" t="s">
        <v>3066</v>
      </c>
      <c r="C161" s="352" t="s">
        <v>3067</v>
      </c>
      <c r="D161" s="352" t="s">
        <v>3068</v>
      </c>
      <c r="E161" s="353" t="s">
        <v>2320</v>
      </c>
      <c r="F161" s="352">
        <v>312</v>
      </c>
      <c r="G161" s="352">
        <v>336</v>
      </c>
      <c r="H161" s="354">
        <v>1.9999999999999999E-157</v>
      </c>
      <c r="I161" s="352" t="s">
        <v>3069</v>
      </c>
      <c r="J161" s="352" t="s">
        <v>3070</v>
      </c>
      <c r="K161" s="352">
        <v>312</v>
      </c>
      <c r="L161" s="352">
        <v>280</v>
      </c>
      <c r="M161" s="354">
        <v>3.0000000000000003E-67</v>
      </c>
      <c r="N161" s="352" t="s">
        <v>2323</v>
      </c>
      <c r="O161" s="352" t="s">
        <v>3071</v>
      </c>
      <c r="P161" s="352" t="s">
        <v>3072</v>
      </c>
      <c r="Q161" s="353" t="s">
        <v>2377</v>
      </c>
      <c r="R161" s="352">
        <v>312</v>
      </c>
      <c r="S161" s="352">
        <v>293</v>
      </c>
      <c r="T161" s="354">
        <v>1.9999999999999999E-47</v>
      </c>
      <c r="U161" s="352">
        <v>59</v>
      </c>
      <c r="V161" s="352" t="s">
        <v>2323</v>
      </c>
    </row>
  </sheetData>
  <mergeCells count="3">
    <mergeCell ref="C2:H2"/>
    <mergeCell ref="I2:N2"/>
    <mergeCell ref="O2:V2"/>
  </mergeCells>
  <phoneticPr fontId="7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BDC7E-64E6-4B40-9885-F7EDEB5DC8B1}">
  <dimension ref="A1:CN279"/>
  <sheetViews>
    <sheetView workbookViewId="0">
      <pane xSplit="3" ySplit="2" topLeftCell="D3" activePane="bottomRight" state="frozen"/>
      <selection activeCell="E28" sqref="E28"/>
      <selection pane="topRight" activeCell="E28" sqref="E28"/>
      <selection pane="bottomLeft" activeCell="E28" sqref="E28"/>
      <selection pane="bottomRight"/>
    </sheetView>
  </sheetViews>
  <sheetFormatPr defaultColWidth="8.88671875" defaultRowHeight="13.2"/>
  <cols>
    <col min="1" max="1" width="16.109375" style="90" customWidth="1"/>
    <col min="2" max="16384" width="8.88671875" style="90"/>
  </cols>
  <sheetData>
    <row r="1" spans="1:92">
      <c r="A1" s="90" t="s">
        <v>2298</v>
      </c>
    </row>
    <row r="2" spans="1:92">
      <c r="A2" s="90" t="s">
        <v>2259</v>
      </c>
      <c r="B2" s="90" t="s">
        <v>2260</v>
      </c>
      <c r="C2" s="90" t="s">
        <v>2258</v>
      </c>
      <c r="D2" s="90" t="s">
        <v>406</v>
      </c>
      <c r="E2" s="90" t="s">
        <v>407</v>
      </c>
      <c r="F2" s="90" t="s">
        <v>408</v>
      </c>
      <c r="G2" s="90" t="s">
        <v>409</v>
      </c>
      <c r="H2" s="90" t="s">
        <v>410</v>
      </c>
      <c r="I2" s="90" t="s">
        <v>411</v>
      </c>
      <c r="J2" s="90" t="s">
        <v>412</v>
      </c>
      <c r="K2" s="90" t="s">
        <v>413</v>
      </c>
      <c r="L2" s="90" t="s">
        <v>414</v>
      </c>
      <c r="M2" s="90" t="s">
        <v>415</v>
      </c>
      <c r="N2" s="90" t="s">
        <v>416</v>
      </c>
      <c r="O2" s="90" t="s">
        <v>417</v>
      </c>
      <c r="P2" s="90" t="s">
        <v>418</v>
      </c>
      <c r="Q2" s="90" t="s">
        <v>419</v>
      </c>
      <c r="R2" s="90" t="s">
        <v>420</v>
      </c>
      <c r="S2" s="90" t="s">
        <v>421</v>
      </c>
      <c r="T2" s="90" t="s">
        <v>422</v>
      </c>
      <c r="U2" s="90" t="s">
        <v>423</v>
      </c>
      <c r="V2" s="90" t="s">
        <v>424</v>
      </c>
      <c r="W2" s="90" t="s">
        <v>425</v>
      </c>
      <c r="X2" s="90" t="s">
        <v>426</v>
      </c>
      <c r="Y2" s="90" t="s">
        <v>427</v>
      </c>
      <c r="Z2" s="90" t="s">
        <v>428</v>
      </c>
      <c r="AA2" s="90" t="s">
        <v>429</v>
      </c>
      <c r="AB2" s="90" t="s">
        <v>430</v>
      </c>
      <c r="AC2" s="90" t="s">
        <v>431</v>
      </c>
      <c r="AD2" s="90" t="s">
        <v>432</v>
      </c>
      <c r="AE2" s="90" t="s">
        <v>433</v>
      </c>
      <c r="AF2" s="90" t="s">
        <v>434</v>
      </c>
      <c r="AG2" s="90" t="s">
        <v>435</v>
      </c>
      <c r="AH2" s="90" t="s">
        <v>436</v>
      </c>
      <c r="AI2" s="90" t="s">
        <v>437</v>
      </c>
      <c r="AJ2" s="90" t="s">
        <v>438</v>
      </c>
      <c r="AK2" s="90" t="s">
        <v>439</v>
      </c>
      <c r="AL2" s="90" t="s">
        <v>440</v>
      </c>
      <c r="AM2" s="90" t="s">
        <v>441</v>
      </c>
      <c r="AN2" s="90" t="s">
        <v>442</v>
      </c>
      <c r="AO2" s="90" t="s">
        <v>443</v>
      </c>
      <c r="AP2" s="90" t="s">
        <v>444</v>
      </c>
      <c r="AQ2" s="90" t="s">
        <v>445</v>
      </c>
      <c r="AR2" s="90" t="s">
        <v>446</v>
      </c>
      <c r="AS2" s="90" t="s">
        <v>447</v>
      </c>
      <c r="AT2" s="90" t="s">
        <v>448</v>
      </c>
      <c r="AU2" s="90" t="s">
        <v>449</v>
      </c>
      <c r="AV2" s="90" t="s">
        <v>450</v>
      </c>
      <c r="AW2" s="90" t="s">
        <v>451</v>
      </c>
      <c r="AX2" s="90" t="s">
        <v>452</v>
      </c>
      <c r="AY2" s="90" t="s">
        <v>453</v>
      </c>
      <c r="AZ2" s="90" t="s">
        <v>454</v>
      </c>
      <c r="BA2" s="90" t="s">
        <v>455</v>
      </c>
      <c r="BB2" s="90" t="s">
        <v>456</v>
      </c>
      <c r="BC2" s="90" t="s">
        <v>457</v>
      </c>
      <c r="BD2" s="90" t="s">
        <v>458</v>
      </c>
      <c r="BE2" s="90" t="s">
        <v>459</v>
      </c>
      <c r="BF2" s="90" t="s">
        <v>460</v>
      </c>
      <c r="BG2" s="90" t="s">
        <v>461</v>
      </c>
      <c r="BH2" s="90" t="s">
        <v>462</v>
      </c>
      <c r="BI2" s="90" t="s">
        <v>463</v>
      </c>
      <c r="BJ2" s="90" t="s">
        <v>464</v>
      </c>
      <c r="BK2" s="90" t="s">
        <v>465</v>
      </c>
      <c r="BL2" s="90" t="s">
        <v>466</v>
      </c>
      <c r="BM2" s="90" t="s">
        <v>467</v>
      </c>
      <c r="BN2" s="90" t="s">
        <v>468</v>
      </c>
      <c r="BO2" s="90" t="s">
        <v>469</v>
      </c>
      <c r="BP2" s="90" t="s">
        <v>470</v>
      </c>
      <c r="BQ2" s="90" t="s">
        <v>471</v>
      </c>
      <c r="BR2" s="90" t="s">
        <v>472</v>
      </c>
      <c r="BS2" s="90" t="s">
        <v>473</v>
      </c>
      <c r="BT2" s="90" t="s">
        <v>474</v>
      </c>
      <c r="BU2" s="90" t="s">
        <v>475</v>
      </c>
      <c r="BV2" s="90" t="s">
        <v>476</v>
      </c>
      <c r="BW2" s="90" t="s">
        <v>477</v>
      </c>
      <c r="BX2" s="90" t="s">
        <v>478</v>
      </c>
      <c r="BY2" s="90" t="s">
        <v>479</v>
      </c>
      <c r="BZ2" s="90" t="s">
        <v>480</v>
      </c>
      <c r="CA2" s="90" t="s">
        <v>481</v>
      </c>
      <c r="CB2" s="90" t="s">
        <v>482</v>
      </c>
      <c r="CC2" s="90" t="s">
        <v>483</v>
      </c>
      <c r="CD2" s="90" t="s">
        <v>484</v>
      </c>
      <c r="CE2" s="90" t="s">
        <v>485</v>
      </c>
      <c r="CF2" s="90" t="s">
        <v>486</v>
      </c>
      <c r="CG2" s="90" t="s">
        <v>487</v>
      </c>
      <c r="CH2" s="90" t="s">
        <v>488</v>
      </c>
      <c r="CI2" s="90" t="s">
        <v>489</v>
      </c>
      <c r="CJ2" s="90" t="s">
        <v>490</v>
      </c>
      <c r="CK2" s="90" t="s">
        <v>491</v>
      </c>
      <c r="CL2" s="90" t="s">
        <v>492</v>
      </c>
      <c r="CM2" s="90" t="s">
        <v>493</v>
      </c>
      <c r="CN2" s="90" t="s">
        <v>494</v>
      </c>
    </row>
    <row r="3" spans="1:92">
      <c r="A3" s="90" t="s">
        <v>38</v>
      </c>
      <c r="B3" s="90">
        <v>23694</v>
      </c>
      <c r="C3" s="90" t="s">
        <v>2261</v>
      </c>
      <c r="D3" s="90" t="s">
        <v>4</v>
      </c>
      <c r="E3" s="90" t="s">
        <v>4</v>
      </c>
      <c r="F3" s="90" t="s">
        <v>4</v>
      </c>
      <c r="G3" s="90" t="s">
        <v>4</v>
      </c>
      <c r="H3" s="90" t="s">
        <v>4</v>
      </c>
      <c r="I3" s="90" t="s">
        <v>4</v>
      </c>
      <c r="J3" s="90" t="s">
        <v>4</v>
      </c>
      <c r="K3" s="90" t="s">
        <v>4</v>
      </c>
      <c r="L3" s="90" t="s">
        <v>4</v>
      </c>
      <c r="M3" s="90" t="s">
        <v>4</v>
      </c>
      <c r="N3" s="90" t="s">
        <v>4</v>
      </c>
      <c r="O3" s="90" t="s">
        <v>4</v>
      </c>
      <c r="P3" s="90" t="s">
        <v>4</v>
      </c>
      <c r="Q3" s="90" t="s">
        <v>4</v>
      </c>
      <c r="R3" s="90" t="s">
        <v>4</v>
      </c>
      <c r="S3" s="90" t="s">
        <v>4</v>
      </c>
      <c r="T3" s="90" t="s">
        <v>4</v>
      </c>
      <c r="U3" s="90" t="s">
        <v>4</v>
      </c>
      <c r="V3" s="90" t="s">
        <v>4</v>
      </c>
      <c r="W3" s="90" t="s">
        <v>4</v>
      </c>
      <c r="X3" s="90" t="s">
        <v>4</v>
      </c>
      <c r="Y3" s="90" t="s">
        <v>4</v>
      </c>
      <c r="Z3" s="90" t="s">
        <v>4</v>
      </c>
      <c r="AA3" s="90" t="s">
        <v>4</v>
      </c>
      <c r="AB3" s="90" t="s">
        <v>4</v>
      </c>
      <c r="AC3" s="90" t="s">
        <v>4</v>
      </c>
      <c r="AD3" s="90" t="s">
        <v>4</v>
      </c>
      <c r="AE3" s="90" t="s">
        <v>4</v>
      </c>
      <c r="AF3" s="90" t="s">
        <v>4</v>
      </c>
      <c r="AG3" s="90" t="s">
        <v>4</v>
      </c>
      <c r="AH3" s="90" t="s">
        <v>4</v>
      </c>
      <c r="AI3" s="90" t="s">
        <v>4</v>
      </c>
      <c r="AJ3" s="90" t="s">
        <v>4</v>
      </c>
      <c r="AK3" s="90" t="s">
        <v>4</v>
      </c>
      <c r="AL3" s="90" t="s">
        <v>4</v>
      </c>
      <c r="AM3" s="90" t="s">
        <v>3</v>
      </c>
      <c r="AN3" s="90" t="s">
        <v>4</v>
      </c>
      <c r="AO3" s="90" t="s">
        <v>3</v>
      </c>
      <c r="AP3" s="90" t="s">
        <v>3</v>
      </c>
      <c r="AQ3" s="90" t="s">
        <v>4</v>
      </c>
      <c r="AR3" s="90" t="s">
        <v>4</v>
      </c>
      <c r="AS3" s="90" t="s">
        <v>4</v>
      </c>
      <c r="AT3" s="90" t="s">
        <v>4</v>
      </c>
      <c r="AU3" s="90" t="s">
        <v>3</v>
      </c>
      <c r="AV3" s="90" t="s">
        <v>4</v>
      </c>
      <c r="AW3" s="90" t="s">
        <v>3</v>
      </c>
      <c r="AX3" s="90" t="s">
        <v>3</v>
      </c>
      <c r="AY3" s="90" t="s">
        <v>3</v>
      </c>
      <c r="AZ3" s="90" t="s">
        <v>3</v>
      </c>
      <c r="BA3" s="90" t="s">
        <v>4</v>
      </c>
      <c r="BB3" s="90" t="s">
        <v>4</v>
      </c>
      <c r="BC3" s="90" t="s">
        <v>4</v>
      </c>
      <c r="BD3" s="90" t="s">
        <v>4</v>
      </c>
      <c r="BE3" s="90" t="s">
        <v>4</v>
      </c>
      <c r="BF3" s="90" t="s">
        <v>4</v>
      </c>
      <c r="BG3" s="90" t="s">
        <v>4</v>
      </c>
      <c r="BH3" s="90" t="s">
        <v>4</v>
      </c>
      <c r="BI3" s="90" t="s">
        <v>4</v>
      </c>
      <c r="BJ3" s="90" t="s">
        <v>4</v>
      </c>
      <c r="BK3" s="90" t="s">
        <v>4</v>
      </c>
      <c r="BL3" s="90" t="s">
        <v>4</v>
      </c>
      <c r="BM3" s="90" t="s">
        <v>4</v>
      </c>
      <c r="BN3" s="90" t="s">
        <v>4</v>
      </c>
      <c r="BO3" s="90" t="s">
        <v>4</v>
      </c>
      <c r="BP3" s="90" t="s">
        <v>4</v>
      </c>
      <c r="BQ3" s="90" t="s">
        <v>4</v>
      </c>
      <c r="BR3" s="90" t="s">
        <v>4</v>
      </c>
      <c r="BS3" s="90" t="s">
        <v>4</v>
      </c>
      <c r="BT3" s="90" t="s">
        <v>4</v>
      </c>
      <c r="BU3" s="90" t="s">
        <v>4</v>
      </c>
      <c r="BV3" s="90" t="s">
        <v>4</v>
      </c>
      <c r="BW3" s="90" t="s">
        <v>4</v>
      </c>
      <c r="BX3" s="90" t="s">
        <v>4</v>
      </c>
      <c r="BY3" s="90" t="s">
        <v>4</v>
      </c>
      <c r="BZ3" s="90" t="s">
        <v>4</v>
      </c>
      <c r="CA3" s="90" t="s">
        <v>3</v>
      </c>
      <c r="CB3" s="90" t="s">
        <v>4</v>
      </c>
      <c r="CC3" s="90" t="s">
        <v>4</v>
      </c>
      <c r="CD3" s="90" t="s">
        <v>4</v>
      </c>
      <c r="CE3" s="90" t="s">
        <v>4</v>
      </c>
      <c r="CF3" s="90" t="s">
        <v>4</v>
      </c>
      <c r="CG3" s="90" t="s">
        <v>4</v>
      </c>
      <c r="CH3" s="90" t="s">
        <v>4</v>
      </c>
      <c r="CI3" s="90" t="s">
        <v>4</v>
      </c>
      <c r="CJ3" s="90" t="s">
        <v>4</v>
      </c>
      <c r="CK3" s="90" t="s">
        <v>4</v>
      </c>
      <c r="CL3" s="90" t="s">
        <v>4</v>
      </c>
      <c r="CM3" s="90" t="s">
        <v>4</v>
      </c>
      <c r="CN3" s="90" t="s">
        <v>4</v>
      </c>
    </row>
    <row r="4" spans="1:92">
      <c r="A4" s="90" t="s">
        <v>38</v>
      </c>
      <c r="B4" s="90">
        <v>657179</v>
      </c>
      <c r="C4" s="90" t="s">
        <v>2262</v>
      </c>
      <c r="D4" s="90" t="s">
        <v>5</v>
      </c>
      <c r="E4" s="90" t="s">
        <v>3</v>
      </c>
      <c r="F4" s="90" t="s">
        <v>5</v>
      </c>
      <c r="G4" s="90" t="s">
        <v>3</v>
      </c>
      <c r="H4" s="90" t="s">
        <v>3</v>
      </c>
      <c r="I4" s="90" t="s">
        <v>5</v>
      </c>
      <c r="J4" s="90" t="s">
        <v>5</v>
      </c>
      <c r="K4" s="90" t="s">
        <v>5</v>
      </c>
      <c r="L4" s="90" t="s">
        <v>5</v>
      </c>
      <c r="M4" s="90" t="s">
        <v>5</v>
      </c>
      <c r="N4" s="90" t="s">
        <v>3</v>
      </c>
      <c r="O4" s="90" t="s">
        <v>5</v>
      </c>
      <c r="P4" s="90" t="s">
        <v>3</v>
      </c>
      <c r="Q4" s="90" t="s">
        <v>5</v>
      </c>
      <c r="R4" s="90" t="s">
        <v>5</v>
      </c>
      <c r="S4" s="90" t="s">
        <v>3</v>
      </c>
      <c r="T4" s="90" t="s">
        <v>3</v>
      </c>
      <c r="U4" s="90" t="s">
        <v>5</v>
      </c>
      <c r="V4" s="90" t="s">
        <v>5</v>
      </c>
      <c r="W4" s="90" t="s">
        <v>3</v>
      </c>
      <c r="X4" s="90" t="s">
        <v>3</v>
      </c>
      <c r="Y4" s="90" t="s">
        <v>3</v>
      </c>
      <c r="Z4" s="90" t="s">
        <v>3</v>
      </c>
      <c r="AA4" s="90" t="s">
        <v>3</v>
      </c>
      <c r="AB4" s="90" t="s">
        <v>3</v>
      </c>
      <c r="AC4" s="90" t="s">
        <v>3</v>
      </c>
      <c r="AD4" s="90" t="s">
        <v>5</v>
      </c>
      <c r="AE4" s="90" t="s">
        <v>5</v>
      </c>
      <c r="AF4" s="90" t="s">
        <v>3</v>
      </c>
      <c r="AG4" s="90" t="s">
        <v>3</v>
      </c>
      <c r="AH4" s="90" t="s">
        <v>5</v>
      </c>
      <c r="AI4" s="90" t="s">
        <v>5</v>
      </c>
      <c r="AJ4" s="90" t="s">
        <v>3</v>
      </c>
      <c r="AK4" s="90" t="s">
        <v>3</v>
      </c>
      <c r="AL4" s="90" t="s">
        <v>3</v>
      </c>
      <c r="AM4" s="90" t="s">
        <v>3</v>
      </c>
      <c r="AN4" s="90" t="s">
        <v>3</v>
      </c>
      <c r="AO4" s="90" t="s">
        <v>3</v>
      </c>
      <c r="AP4" s="90" t="s">
        <v>3</v>
      </c>
      <c r="AQ4" s="90" t="s">
        <v>3</v>
      </c>
      <c r="AR4" s="90" t="s">
        <v>3</v>
      </c>
      <c r="AS4" s="90" t="s">
        <v>3</v>
      </c>
      <c r="AT4" s="90" t="s">
        <v>3</v>
      </c>
      <c r="AU4" s="90" t="s">
        <v>3</v>
      </c>
      <c r="AV4" s="90" t="s">
        <v>3</v>
      </c>
      <c r="AW4" s="90" t="s">
        <v>3</v>
      </c>
      <c r="AX4" s="90" t="s">
        <v>3</v>
      </c>
      <c r="AY4" s="90" t="s">
        <v>3</v>
      </c>
      <c r="AZ4" s="90" t="s">
        <v>3</v>
      </c>
      <c r="BA4" s="90" t="s">
        <v>3</v>
      </c>
      <c r="BB4" s="90" t="s">
        <v>3</v>
      </c>
      <c r="BC4" s="90" t="s">
        <v>5</v>
      </c>
      <c r="BD4" s="90" t="s">
        <v>3</v>
      </c>
      <c r="BE4" s="90" t="s">
        <v>5</v>
      </c>
      <c r="BF4" s="90" t="s">
        <v>3</v>
      </c>
      <c r="BG4" s="90" t="s">
        <v>3</v>
      </c>
      <c r="BH4" s="90" t="s">
        <v>5</v>
      </c>
      <c r="BI4" s="90" t="s">
        <v>3</v>
      </c>
      <c r="BJ4" s="90" t="s">
        <v>3</v>
      </c>
      <c r="BK4" s="90" t="s">
        <v>3</v>
      </c>
      <c r="BL4" s="90" t="s">
        <v>3</v>
      </c>
      <c r="BM4" s="90" t="s">
        <v>3</v>
      </c>
      <c r="BN4" s="90" t="s">
        <v>3</v>
      </c>
      <c r="BO4" s="90" t="s">
        <v>3</v>
      </c>
      <c r="BP4" s="90" t="s">
        <v>3</v>
      </c>
      <c r="BQ4" s="90" t="s">
        <v>3</v>
      </c>
      <c r="BR4" s="90" t="s">
        <v>3</v>
      </c>
      <c r="BS4" s="90" t="s">
        <v>3</v>
      </c>
      <c r="BT4" s="90" t="s">
        <v>3</v>
      </c>
      <c r="BU4" s="90" t="s">
        <v>3</v>
      </c>
      <c r="BV4" s="90" t="s">
        <v>3</v>
      </c>
      <c r="BW4" s="90" t="s">
        <v>3</v>
      </c>
      <c r="BX4" s="90" t="s">
        <v>3</v>
      </c>
      <c r="BY4" s="90" t="s">
        <v>3</v>
      </c>
      <c r="BZ4" s="90" t="s">
        <v>3</v>
      </c>
      <c r="CA4" s="90" t="s">
        <v>3</v>
      </c>
      <c r="CB4" s="90" t="s">
        <v>3</v>
      </c>
      <c r="CC4" s="90" t="s">
        <v>3</v>
      </c>
      <c r="CD4" s="90" t="s">
        <v>3</v>
      </c>
      <c r="CE4" s="90" t="s">
        <v>3</v>
      </c>
      <c r="CF4" s="90" t="s">
        <v>3</v>
      </c>
      <c r="CG4" s="90" t="s">
        <v>3</v>
      </c>
      <c r="CH4" s="90" t="s">
        <v>3</v>
      </c>
      <c r="CI4" s="90" t="s">
        <v>3</v>
      </c>
      <c r="CJ4" s="90" t="s">
        <v>3</v>
      </c>
      <c r="CK4" s="90" t="s">
        <v>3</v>
      </c>
      <c r="CL4" s="90" t="s">
        <v>3</v>
      </c>
      <c r="CM4" s="90" t="s">
        <v>3</v>
      </c>
      <c r="CN4" s="90" t="s">
        <v>5</v>
      </c>
    </row>
    <row r="5" spans="1:92">
      <c r="A5" s="90" t="s">
        <v>38</v>
      </c>
      <c r="B5" s="90">
        <v>808812</v>
      </c>
      <c r="C5" s="90" t="s">
        <v>2263</v>
      </c>
      <c r="D5" s="90" t="s">
        <v>6</v>
      </c>
      <c r="E5" s="90" t="s">
        <v>6</v>
      </c>
      <c r="F5" s="90" t="s">
        <v>5</v>
      </c>
      <c r="G5" s="90" t="s">
        <v>4</v>
      </c>
      <c r="H5" s="90" t="s">
        <v>4</v>
      </c>
      <c r="I5" s="90" t="s">
        <v>6</v>
      </c>
      <c r="J5" s="90" t="s">
        <v>5</v>
      </c>
      <c r="K5" s="90" t="s">
        <v>5</v>
      </c>
      <c r="L5" s="90" t="s">
        <v>5</v>
      </c>
      <c r="M5" s="90" t="s">
        <v>5</v>
      </c>
      <c r="N5" s="90" t="s">
        <v>4</v>
      </c>
      <c r="O5" s="90" t="s">
        <v>5</v>
      </c>
      <c r="P5" s="90" t="s">
        <v>4</v>
      </c>
      <c r="Q5" s="90" t="s">
        <v>5</v>
      </c>
      <c r="R5" s="90" t="s">
        <v>6</v>
      </c>
      <c r="S5" s="90" t="s">
        <v>4</v>
      </c>
      <c r="T5" s="90" t="s">
        <v>6</v>
      </c>
      <c r="U5" s="90" t="s">
        <v>6</v>
      </c>
      <c r="V5" s="90" t="s">
        <v>5</v>
      </c>
      <c r="W5" s="90" t="s">
        <v>6</v>
      </c>
      <c r="X5" s="90" t="s">
        <v>6</v>
      </c>
      <c r="Y5" s="90" t="s">
        <v>6</v>
      </c>
      <c r="Z5" s="90" t="s">
        <v>4</v>
      </c>
      <c r="AA5" s="90" t="s">
        <v>4</v>
      </c>
      <c r="AB5" s="90" t="s">
        <v>4</v>
      </c>
      <c r="AC5" s="90" t="s">
        <v>6</v>
      </c>
      <c r="AD5" s="90" t="s">
        <v>6</v>
      </c>
      <c r="AE5" s="90" t="s">
        <v>6</v>
      </c>
      <c r="AF5" s="90" t="s">
        <v>4</v>
      </c>
      <c r="AG5" s="90" t="s">
        <v>4</v>
      </c>
      <c r="AH5" s="90" t="s">
        <v>6</v>
      </c>
      <c r="AI5" s="90" t="s">
        <v>6</v>
      </c>
      <c r="AJ5" s="90" t="s">
        <v>4</v>
      </c>
      <c r="AK5" s="90" t="s">
        <v>4</v>
      </c>
      <c r="AL5" s="90" t="s">
        <v>6</v>
      </c>
      <c r="AM5" s="90" t="s">
        <v>4</v>
      </c>
      <c r="AN5" s="90" t="s">
        <v>4</v>
      </c>
      <c r="AO5" s="90" t="s">
        <v>6</v>
      </c>
      <c r="AP5" s="90" t="s">
        <v>4</v>
      </c>
      <c r="AQ5" s="90" t="s">
        <v>6</v>
      </c>
      <c r="AR5" s="90" t="s">
        <v>6</v>
      </c>
      <c r="AS5" s="90" t="s">
        <v>4</v>
      </c>
      <c r="AT5" s="90" t="s">
        <v>4</v>
      </c>
      <c r="AU5" s="90" t="s">
        <v>4</v>
      </c>
      <c r="AV5" s="90" t="s">
        <v>6</v>
      </c>
      <c r="AW5" s="90" t="s">
        <v>4</v>
      </c>
      <c r="AX5" s="90" t="s">
        <v>6</v>
      </c>
      <c r="AY5" s="90" t="s">
        <v>6</v>
      </c>
      <c r="AZ5" s="90" t="s">
        <v>4</v>
      </c>
      <c r="BA5" s="90" t="s">
        <v>4</v>
      </c>
      <c r="BB5" s="90" t="s">
        <v>6</v>
      </c>
      <c r="BC5" s="90" t="s">
        <v>6</v>
      </c>
      <c r="BD5" s="90" t="s">
        <v>4</v>
      </c>
      <c r="BE5" s="90" t="s">
        <v>6</v>
      </c>
      <c r="BF5" s="90" t="s">
        <v>6</v>
      </c>
      <c r="BG5" s="90" t="s">
        <v>4</v>
      </c>
      <c r="BH5" s="90" t="s">
        <v>5</v>
      </c>
      <c r="BI5" s="90" t="s">
        <v>4</v>
      </c>
      <c r="BJ5" s="90" t="s">
        <v>4</v>
      </c>
      <c r="BK5" s="90" t="s">
        <v>4</v>
      </c>
      <c r="BL5" s="90" t="s">
        <v>4</v>
      </c>
      <c r="BM5" s="90" t="s">
        <v>4</v>
      </c>
      <c r="BN5" s="90" t="s">
        <v>4</v>
      </c>
      <c r="BO5" s="90" t="s">
        <v>4</v>
      </c>
      <c r="BP5" s="90" t="s">
        <v>4</v>
      </c>
      <c r="BQ5" s="90" t="s">
        <v>4</v>
      </c>
      <c r="BR5" s="90" t="s">
        <v>4</v>
      </c>
      <c r="BS5" s="90" t="s">
        <v>4</v>
      </c>
      <c r="BT5" s="90" t="s">
        <v>6</v>
      </c>
      <c r="BU5" s="90" t="s">
        <v>4</v>
      </c>
      <c r="BV5" s="90" t="s">
        <v>4</v>
      </c>
      <c r="BW5" s="90" t="s">
        <v>6</v>
      </c>
      <c r="BX5" s="90" t="s">
        <v>4</v>
      </c>
      <c r="BY5" s="90" t="s">
        <v>4</v>
      </c>
      <c r="BZ5" s="90" t="s">
        <v>4</v>
      </c>
      <c r="CA5" s="90" t="s">
        <v>6</v>
      </c>
      <c r="CB5" s="90" t="s">
        <v>4</v>
      </c>
      <c r="CC5" s="90" t="s">
        <v>4</v>
      </c>
      <c r="CD5" s="90" t="s">
        <v>4</v>
      </c>
      <c r="CE5" s="90" t="s">
        <v>4</v>
      </c>
      <c r="CF5" s="90" t="s">
        <v>4</v>
      </c>
      <c r="CG5" s="90" t="s">
        <v>4</v>
      </c>
      <c r="CH5" s="90" t="s">
        <v>6</v>
      </c>
      <c r="CI5" s="90" t="s">
        <v>4</v>
      </c>
      <c r="CJ5" s="90" t="s">
        <v>4</v>
      </c>
      <c r="CK5" s="90" t="s">
        <v>6</v>
      </c>
      <c r="CL5" s="90" t="s">
        <v>4</v>
      </c>
      <c r="CM5" s="90" t="s">
        <v>4</v>
      </c>
      <c r="CN5" s="90" t="s">
        <v>5</v>
      </c>
    </row>
    <row r="6" spans="1:92">
      <c r="A6" s="90" t="s">
        <v>38</v>
      </c>
      <c r="B6" s="90">
        <v>1558611</v>
      </c>
      <c r="C6" s="90" t="s">
        <v>2264</v>
      </c>
      <c r="D6" s="90" t="s">
        <v>3</v>
      </c>
      <c r="E6" s="90" t="s">
        <v>5</v>
      </c>
      <c r="F6" s="90" t="s">
        <v>5</v>
      </c>
      <c r="G6" s="90" t="s">
        <v>3</v>
      </c>
      <c r="H6" s="90" t="s">
        <v>3</v>
      </c>
      <c r="I6" s="90" t="s">
        <v>5</v>
      </c>
      <c r="J6" s="90" t="s">
        <v>5</v>
      </c>
      <c r="K6" s="90" t="s">
        <v>5</v>
      </c>
      <c r="L6" s="90" t="s">
        <v>5</v>
      </c>
      <c r="M6" s="90" t="s">
        <v>5</v>
      </c>
      <c r="N6" s="90" t="s">
        <v>5</v>
      </c>
      <c r="O6" s="90" t="s">
        <v>5</v>
      </c>
      <c r="P6" s="90" t="s">
        <v>5</v>
      </c>
      <c r="Q6" s="90" t="s">
        <v>5</v>
      </c>
      <c r="R6" s="90" t="s">
        <v>5</v>
      </c>
      <c r="S6" s="90" t="s">
        <v>5</v>
      </c>
      <c r="T6" s="90" t="s">
        <v>5</v>
      </c>
      <c r="U6" s="90" t="s">
        <v>5</v>
      </c>
      <c r="V6" s="90" t="s">
        <v>5</v>
      </c>
      <c r="W6" s="90" t="s">
        <v>5</v>
      </c>
      <c r="X6" s="90" t="s">
        <v>5</v>
      </c>
      <c r="Y6" s="90" t="s">
        <v>5</v>
      </c>
      <c r="Z6" s="90" t="s">
        <v>5</v>
      </c>
      <c r="AA6" s="90" t="s">
        <v>5</v>
      </c>
      <c r="AB6" s="90" t="s">
        <v>5</v>
      </c>
      <c r="AC6" s="90" t="s">
        <v>5</v>
      </c>
      <c r="AD6" s="90" t="s">
        <v>6</v>
      </c>
      <c r="AE6" s="90" t="s">
        <v>5</v>
      </c>
      <c r="AF6" s="90" t="s">
        <v>5</v>
      </c>
      <c r="AG6" s="90" t="s">
        <v>3</v>
      </c>
      <c r="AH6" s="90" t="s">
        <v>5</v>
      </c>
      <c r="AI6" s="90" t="s">
        <v>5</v>
      </c>
      <c r="AJ6" s="90" t="s">
        <v>5</v>
      </c>
      <c r="AK6" s="90" t="s">
        <v>5</v>
      </c>
      <c r="AL6" s="90" t="s">
        <v>5</v>
      </c>
      <c r="AM6" s="90" t="s">
        <v>5</v>
      </c>
      <c r="AN6" s="90" t="s">
        <v>5</v>
      </c>
      <c r="AO6" s="90" t="s">
        <v>5</v>
      </c>
      <c r="AP6" s="90" t="s">
        <v>5</v>
      </c>
      <c r="AQ6" s="90" t="s">
        <v>5</v>
      </c>
      <c r="AR6" s="90" t="s">
        <v>5</v>
      </c>
      <c r="AS6" s="90" t="s">
        <v>5</v>
      </c>
      <c r="AT6" s="90" t="s">
        <v>5</v>
      </c>
      <c r="AU6" s="90" t="s">
        <v>5</v>
      </c>
      <c r="AV6" s="90" t="s">
        <v>5</v>
      </c>
      <c r="AW6" s="90" t="s">
        <v>5</v>
      </c>
      <c r="AX6" s="90" t="s">
        <v>5</v>
      </c>
      <c r="AY6" s="90" t="s">
        <v>5</v>
      </c>
      <c r="AZ6" s="90" t="s">
        <v>5</v>
      </c>
      <c r="BA6" s="90" t="s">
        <v>5</v>
      </c>
      <c r="BB6" s="90" t="s">
        <v>3</v>
      </c>
      <c r="BC6" s="90" t="s">
        <v>5</v>
      </c>
      <c r="BD6" s="90" t="s">
        <v>5</v>
      </c>
      <c r="BE6" s="90" t="s">
        <v>3</v>
      </c>
      <c r="BF6" s="90" t="s">
        <v>6</v>
      </c>
      <c r="BG6" s="90" t="s">
        <v>5</v>
      </c>
      <c r="BH6" s="90" t="s">
        <v>3</v>
      </c>
      <c r="BI6" s="90" t="s">
        <v>5</v>
      </c>
      <c r="BJ6" s="90" t="s">
        <v>5</v>
      </c>
      <c r="BK6" s="90" t="s">
        <v>5</v>
      </c>
      <c r="BL6" s="90" t="s">
        <v>5</v>
      </c>
      <c r="BM6" s="90" t="s">
        <v>5</v>
      </c>
      <c r="BN6" s="90" t="s">
        <v>5</v>
      </c>
      <c r="BO6" s="90" t="s">
        <v>5</v>
      </c>
      <c r="BP6" s="90" t="s">
        <v>5</v>
      </c>
      <c r="BQ6" s="90" t="s">
        <v>5</v>
      </c>
      <c r="BR6" s="90" t="s">
        <v>5</v>
      </c>
      <c r="BS6" s="90" t="s">
        <v>5</v>
      </c>
      <c r="BT6" s="90" t="s">
        <v>5</v>
      </c>
      <c r="BU6" s="90" t="s">
        <v>5</v>
      </c>
      <c r="BV6" s="90" t="s">
        <v>5</v>
      </c>
      <c r="BW6" s="90" t="s">
        <v>5</v>
      </c>
      <c r="BX6" s="90" t="s">
        <v>5</v>
      </c>
      <c r="BY6" s="90" t="s">
        <v>5</v>
      </c>
      <c r="BZ6" s="90" t="s">
        <v>5</v>
      </c>
      <c r="CA6" s="90" t="s">
        <v>5</v>
      </c>
      <c r="CB6" s="90" t="s">
        <v>5</v>
      </c>
      <c r="CC6" s="90" t="s">
        <v>5</v>
      </c>
      <c r="CD6" s="90" t="s">
        <v>5</v>
      </c>
      <c r="CE6" s="90" t="s">
        <v>5</v>
      </c>
      <c r="CF6" s="90" t="s">
        <v>5</v>
      </c>
      <c r="CG6" s="90" t="s">
        <v>5</v>
      </c>
      <c r="CH6" s="90" t="s">
        <v>5</v>
      </c>
      <c r="CI6" s="90" t="s">
        <v>5</v>
      </c>
      <c r="CJ6" s="90" t="s">
        <v>5</v>
      </c>
      <c r="CK6" s="90" t="s">
        <v>5</v>
      </c>
      <c r="CL6" s="90" t="s">
        <v>5</v>
      </c>
      <c r="CM6" s="90" t="s">
        <v>5</v>
      </c>
      <c r="CN6" s="90" t="s">
        <v>5</v>
      </c>
    </row>
    <row r="7" spans="1:92">
      <c r="A7" s="90" t="s">
        <v>38</v>
      </c>
      <c r="B7" s="90">
        <v>1986176</v>
      </c>
      <c r="C7" s="90" t="s">
        <v>2263</v>
      </c>
      <c r="D7" s="90" t="s">
        <v>4</v>
      </c>
      <c r="E7" s="90" t="s">
        <v>5</v>
      </c>
      <c r="F7" s="90" t="s">
        <v>5</v>
      </c>
      <c r="G7" s="90" t="s">
        <v>4</v>
      </c>
      <c r="H7" s="90" t="s">
        <v>4</v>
      </c>
      <c r="I7" s="90" t="s">
        <v>5</v>
      </c>
      <c r="J7" s="90" t="s">
        <v>5</v>
      </c>
      <c r="K7" s="90" t="s">
        <v>5</v>
      </c>
      <c r="L7" s="90" t="s">
        <v>5</v>
      </c>
      <c r="M7" s="90" t="s">
        <v>5</v>
      </c>
      <c r="N7" s="90" t="s">
        <v>5</v>
      </c>
      <c r="O7" s="90" t="s">
        <v>4</v>
      </c>
      <c r="P7" s="90" t="s">
        <v>4</v>
      </c>
      <c r="Q7" s="90" t="s">
        <v>4</v>
      </c>
      <c r="R7" s="90" t="s">
        <v>4</v>
      </c>
      <c r="S7" s="90" t="s">
        <v>5</v>
      </c>
      <c r="T7" s="90" t="s">
        <v>5</v>
      </c>
      <c r="U7" s="90" t="s">
        <v>5</v>
      </c>
      <c r="V7" s="90" t="s">
        <v>4</v>
      </c>
      <c r="W7" s="90" t="s">
        <v>4</v>
      </c>
      <c r="X7" s="90" t="s">
        <v>4</v>
      </c>
      <c r="Y7" s="90" t="s">
        <v>5</v>
      </c>
      <c r="Z7" s="90" t="s">
        <v>4</v>
      </c>
      <c r="AA7" s="90" t="s">
        <v>4</v>
      </c>
      <c r="AB7" s="90" t="s">
        <v>2265</v>
      </c>
      <c r="AC7" s="90" t="s">
        <v>4</v>
      </c>
      <c r="AD7" s="90" t="s">
        <v>4</v>
      </c>
      <c r="AE7" s="90" t="s">
        <v>4</v>
      </c>
      <c r="AF7" s="90" t="s">
        <v>5</v>
      </c>
      <c r="AG7" s="90" t="s">
        <v>4</v>
      </c>
      <c r="AH7" s="90" t="s">
        <v>4</v>
      </c>
      <c r="AI7" s="90" t="s">
        <v>4</v>
      </c>
      <c r="AJ7" s="90" t="s">
        <v>5</v>
      </c>
      <c r="AK7" s="90" t="s">
        <v>5</v>
      </c>
      <c r="AL7" s="90" t="s">
        <v>4</v>
      </c>
      <c r="AM7" s="90" t="s">
        <v>4</v>
      </c>
      <c r="AN7" s="90" t="s">
        <v>4</v>
      </c>
      <c r="AO7" s="90" t="s">
        <v>4</v>
      </c>
      <c r="AP7" s="90" t="s">
        <v>4</v>
      </c>
      <c r="AQ7" s="90" t="s">
        <v>5</v>
      </c>
      <c r="AR7" s="90" t="s">
        <v>4</v>
      </c>
      <c r="AS7" s="90" t="s">
        <v>4</v>
      </c>
      <c r="AT7" s="90" t="s">
        <v>4</v>
      </c>
      <c r="AU7" s="90" t="s">
        <v>4</v>
      </c>
      <c r="AV7" s="90" t="s">
        <v>4</v>
      </c>
      <c r="AW7" s="90" t="s">
        <v>4</v>
      </c>
      <c r="AX7" s="90" t="s">
        <v>4</v>
      </c>
      <c r="AY7" s="90" t="s">
        <v>4</v>
      </c>
      <c r="AZ7" s="90" t="s">
        <v>4</v>
      </c>
      <c r="BA7" s="90" t="s">
        <v>4</v>
      </c>
      <c r="BB7" s="90" t="s">
        <v>4</v>
      </c>
      <c r="BC7" s="90" t="s">
        <v>4</v>
      </c>
      <c r="BD7" s="90" t="s">
        <v>4</v>
      </c>
      <c r="BE7" s="90" t="s">
        <v>4</v>
      </c>
      <c r="BF7" s="90" t="s">
        <v>4</v>
      </c>
      <c r="BG7" s="90" t="s">
        <v>4</v>
      </c>
      <c r="BH7" s="90" t="s">
        <v>4</v>
      </c>
      <c r="BI7" s="90" t="s">
        <v>4</v>
      </c>
      <c r="BJ7" s="90" t="s">
        <v>5</v>
      </c>
      <c r="BK7" s="90" t="s">
        <v>5</v>
      </c>
      <c r="BL7" s="90" t="s">
        <v>4</v>
      </c>
      <c r="BM7" s="90" t="s">
        <v>4</v>
      </c>
      <c r="BN7" s="90" t="s">
        <v>4</v>
      </c>
      <c r="BO7" s="90" t="s">
        <v>4</v>
      </c>
      <c r="BP7" s="90" t="s">
        <v>4</v>
      </c>
      <c r="BQ7" s="90" t="s">
        <v>4</v>
      </c>
      <c r="BR7" s="90" t="s">
        <v>4</v>
      </c>
      <c r="BS7" s="90" t="s">
        <v>4</v>
      </c>
      <c r="BT7" s="90" t="s">
        <v>4</v>
      </c>
      <c r="BU7" s="90" t="s">
        <v>4</v>
      </c>
      <c r="BV7" s="90" t="s">
        <v>4</v>
      </c>
      <c r="BW7" s="90" t="s">
        <v>4</v>
      </c>
      <c r="BX7" s="90" t="s">
        <v>4</v>
      </c>
      <c r="BY7" s="90" t="s">
        <v>4</v>
      </c>
      <c r="BZ7" s="90" t="s">
        <v>4</v>
      </c>
      <c r="CA7" s="90" t="s">
        <v>4</v>
      </c>
      <c r="CB7" s="90" t="s">
        <v>4</v>
      </c>
      <c r="CC7" s="90" t="s">
        <v>4</v>
      </c>
      <c r="CD7" s="90" t="s">
        <v>4</v>
      </c>
      <c r="CE7" s="90" t="s">
        <v>4</v>
      </c>
      <c r="CF7" s="90" t="s">
        <v>4</v>
      </c>
      <c r="CG7" s="90" t="s">
        <v>4</v>
      </c>
      <c r="CH7" s="90" t="s">
        <v>4</v>
      </c>
      <c r="CI7" s="90" t="s">
        <v>4</v>
      </c>
      <c r="CJ7" s="90" t="s">
        <v>4</v>
      </c>
      <c r="CK7" s="90" t="s">
        <v>4</v>
      </c>
      <c r="CL7" s="90" t="s">
        <v>4</v>
      </c>
      <c r="CM7" s="90" t="s">
        <v>5</v>
      </c>
      <c r="CN7" s="90" t="s">
        <v>5</v>
      </c>
    </row>
    <row r="8" spans="1:92">
      <c r="A8" s="90" t="s">
        <v>38</v>
      </c>
      <c r="B8" s="90">
        <v>2348780</v>
      </c>
      <c r="C8" s="90" t="s">
        <v>2266</v>
      </c>
      <c r="D8" s="90" t="s">
        <v>2</v>
      </c>
      <c r="E8" s="90" t="s">
        <v>2</v>
      </c>
      <c r="F8" s="90" t="s">
        <v>2</v>
      </c>
      <c r="G8" s="90" t="s">
        <v>2</v>
      </c>
      <c r="H8" s="90" t="s">
        <v>2</v>
      </c>
      <c r="I8" s="90" t="s">
        <v>2</v>
      </c>
      <c r="J8" s="90" t="s">
        <v>2</v>
      </c>
      <c r="K8" s="90" t="s">
        <v>2</v>
      </c>
      <c r="L8" s="90" t="s">
        <v>2</v>
      </c>
      <c r="M8" s="90" t="s">
        <v>2</v>
      </c>
      <c r="N8" s="90" t="s">
        <v>2</v>
      </c>
      <c r="O8" s="90" t="s">
        <v>4</v>
      </c>
      <c r="P8" s="90" t="s">
        <v>2</v>
      </c>
      <c r="Q8" s="90" t="s">
        <v>4</v>
      </c>
      <c r="R8" s="90" t="s">
        <v>4</v>
      </c>
      <c r="S8" s="90" t="s">
        <v>2</v>
      </c>
      <c r="T8" s="90" t="s">
        <v>2</v>
      </c>
      <c r="U8" s="90" t="s">
        <v>2</v>
      </c>
      <c r="V8" s="90" t="s">
        <v>4</v>
      </c>
      <c r="W8" s="90" t="s">
        <v>2</v>
      </c>
      <c r="X8" s="90" t="s">
        <v>2</v>
      </c>
      <c r="Y8" s="90" t="s">
        <v>2</v>
      </c>
      <c r="Z8" s="90" t="s">
        <v>2</v>
      </c>
      <c r="AA8" s="90" t="s">
        <v>2</v>
      </c>
      <c r="AB8" s="90" t="s">
        <v>2</v>
      </c>
      <c r="AC8" s="90" t="s">
        <v>2</v>
      </c>
      <c r="AD8" s="90" t="s">
        <v>2</v>
      </c>
      <c r="AE8" s="90" t="s">
        <v>4</v>
      </c>
      <c r="AF8" s="90" t="s">
        <v>2</v>
      </c>
      <c r="AG8" s="90" t="s">
        <v>2</v>
      </c>
      <c r="AH8" s="90" t="s">
        <v>4</v>
      </c>
      <c r="AI8" s="90" t="s">
        <v>4</v>
      </c>
      <c r="AJ8" s="90" t="s">
        <v>2</v>
      </c>
      <c r="AK8" s="90" t="s">
        <v>2</v>
      </c>
      <c r="AL8" s="90" t="s">
        <v>2</v>
      </c>
      <c r="AM8" s="90" t="s">
        <v>2</v>
      </c>
      <c r="AN8" s="90" t="s">
        <v>2</v>
      </c>
      <c r="AO8" s="90" t="s">
        <v>2</v>
      </c>
      <c r="AP8" s="90" t="s">
        <v>2</v>
      </c>
      <c r="AQ8" s="90" t="s">
        <v>2</v>
      </c>
      <c r="AR8" s="90" t="s">
        <v>2</v>
      </c>
      <c r="AS8" s="90" t="s">
        <v>2</v>
      </c>
      <c r="AT8" s="90" t="s">
        <v>2</v>
      </c>
      <c r="AU8" s="90" t="s">
        <v>2</v>
      </c>
      <c r="AV8" s="90" t="s">
        <v>2</v>
      </c>
      <c r="AW8" s="90" t="s">
        <v>2</v>
      </c>
      <c r="AX8" s="90" t="s">
        <v>2</v>
      </c>
      <c r="AY8" s="90" t="s">
        <v>2</v>
      </c>
      <c r="AZ8" s="90" t="s">
        <v>2</v>
      </c>
      <c r="BA8" s="90" t="s">
        <v>2</v>
      </c>
      <c r="BB8" s="90" t="s">
        <v>2</v>
      </c>
      <c r="BC8" s="90" t="s">
        <v>4</v>
      </c>
      <c r="BD8" s="90" t="s">
        <v>2</v>
      </c>
      <c r="BE8" s="90" t="s">
        <v>2</v>
      </c>
      <c r="BF8" s="90" t="s">
        <v>2</v>
      </c>
      <c r="BG8" s="90" t="s">
        <v>2</v>
      </c>
      <c r="BH8" s="90" t="s">
        <v>2</v>
      </c>
      <c r="BI8" s="90" t="s">
        <v>2</v>
      </c>
      <c r="BJ8" s="90" t="s">
        <v>2</v>
      </c>
      <c r="BK8" s="90" t="s">
        <v>2</v>
      </c>
      <c r="BL8" s="90" t="s">
        <v>2</v>
      </c>
      <c r="BM8" s="90" t="s">
        <v>2</v>
      </c>
      <c r="BN8" s="90" t="s">
        <v>2</v>
      </c>
      <c r="BO8" s="90" t="s">
        <v>2</v>
      </c>
      <c r="BP8" s="90" t="s">
        <v>2</v>
      </c>
      <c r="BQ8" s="90" t="s">
        <v>2</v>
      </c>
      <c r="BR8" s="90" t="s">
        <v>2</v>
      </c>
      <c r="BS8" s="90" t="s">
        <v>2</v>
      </c>
      <c r="BT8" s="90" t="s">
        <v>2</v>
      </c>
      <c r="BU8" s="90" t="s">
        <v>2</v>
      </c>
      <c r="BV8" s="90" t="s">
        <v>2</v>
      </c>
      <c r="BW8" s="90" t="s">
        <v>2</v>
      </c>
      <c r="BX8" s="90" t="s">
        <v>2</v>
      </c>
      <c r="BY8" s="90" t="s">
        <v>2</v>
      </c>
      <c r="BZ8" s="90" t="s">
        <v>2</v>
      </c>
      <c r="CA8" s="90" t="s">
        <v>2</v>
      </c>
      <c r="CB8" s="90" t="s">
        <v>2</v>
      </c>
      <c r="CC8" s="90" t="s">
        <v>2</v>
      </c>
      <c r="CD8" s="90" t="s">
        <v>2</v>
      </c>
      <c r="CE8" s="90" t="s">
        <v>2</v>
      </c>
      <c r="CF8" s="90" t="s">
        <v>2</v>
      </c>
      <c r="CG8" s="90" t="s">
        <v>2</v>
      </c>
      <c r="CH8" s="90" t="s">
        <v>2</v>
      </c>
      <c r="CI8" s="90" t="s">
        <v>2</v>
      </c>
      <c r="CJ8" s="90" t="s">
        <v>2</v>
      </c>
      <c r="CK8" s="90" t="s">
        <v>2</v>
      </c>
      <c r="CL8" s="90" t="s">
        <v>2</v>
      </c>
      <c r="CM8" s="90" t="s">
        <v>2</v>
      </c>
      <c r="CN8" s="90" t="s">
        <v>2</v>
      </c>
    </row>
    <row r="9" spans="1:92">
      <c r="A9" s="90" t="s">
        <v>38</v>
      </c>
      <c r="B9" s="90">
        <v>3401864</v>
      </c>
      <c r="C9" s="90" t="s">
        <v>2267</v>
      </c>
      <c r="D9" s="90" t="s">
        <v>6</v>
      </c>
      <c r="E9" s="90" t="s">
        <v>3</v>
      </c>
      <c r="F9" s="90" t="s">
        <v>6</v>
      </c>
      <c r="G9" s="90" t="s">
        <v>2268</v>
      </c>
      <c r="H9" s="90" t="s">
        <v>2268</v>
      </c>
      <c r="I9" s="90" t="s">
        <v>6</v>
      </c>
      <c r="J9" s="90" t="s">
        <v>2268</v>
      </c>
      <c r="K9" s="90" t="s">
        <v>2268</v>
      </c>
      <c r="L9" s="90" t="s">
        <v>3</v>
      </c>
      <c r="M9" s="90" t="s">
        <v>3</v>
      </c>
      <c r="N9" s="90" t="s">
        <v>3</v>
      </c>
      <c r="O9" s="90" t="s">
        <v>2268</v>
      </c>
      <c r="P9" s="90" t="s">
        <v>2268</v>
      </c>
      <c r="Q9" s="90" t="s">
        <v>6</v>
      </c>
      <c r="R9" s="90" t="s">
        <v>3</v>
      </c>
      <c r="S9" s="90" t="s">
        <v>2268</v>
      </c>
      <c r="T9" s="90" t="s">
        <v>6</v>
      </c>
      <c r="U9" s="90" t="s">
        <v>2268</v>
      </c>
      <c r="V9" s="90" t="s">
        <v>2268</v>
      </c>
      <c r="W9" s="90" t="s">
        <v>2268</v>
      </c>
      <c r="X9" s="90" t="s">
        <v>2268</v>
      </c>
      <c r="Y9" s="90" t="s">
        <v>2268</v>
      </c>
      <c r="Z9" s="90" t="s">
        <v>3</v>
      </c>
      <c r="AA9" s="90" t="s">
        <v>6</v>
      </c>
      <c r="AB9" s="90" t="s">
        <v>3</v>
      </c>
      <c r="AC9" s="90" t="s">
        <v>3</v>
      </c>
      <c r="AD9" s="90" t="s">
        <v>6</v>
      </c>
      <c r="AE9" s="90" t="s">
        <v>2268</v>
      </c>
      <c r="AF9" s="90" t="s">
        <v>3</v>
      </c>
      <c r="AG9" s="90" t="s">
        <v>3</v>
      </c>
      <c r="AH9" s="90" t="s">
        <v>6</v>
      </c>
      <c r="AI9" s="90" t="s">
        <v>6</v>
      </c>
      <c r="AJ9" s="90" t="s">
        <v>2268</v>
      </c>
      <c r="AK9" s="90" t="s">
        <v>6</v>
      </c>
      <c r="AL9" s="90" t="s">
        <v>6</v>
      </c>
      <c r="AM9" s="90" t="s">
        <v>3</v>
      </c>
      <c r="AN9" s="90" t="s">
        <v>6</v>
      </c>
      <c r="AO9" s="90" t="s">
        <v>6</v>
      </c>
      <c r="AP9" s="90" t="s">
        <v>6</v>
      </c>
      <c r="AQ9" s="90" t="s">
        <v>6</v>
      </c>
      <c r="AR9" s="90" t="s">
        <v>3</v>
      </c>
      <c r="AS9" s="90" t="s">
        <v>3</v>
      </c>
      <c r="AT9" s="90" t="s">
        <v>2268</v>
      </c>
      <c r="AU9" s="90" t="s">
        <v>3</v>
      </c>
      <c r="AV9" s="90" t="s">
        <v>3</v>
      </c>
      <c r="AW9" s="90" t="s">
        <v>3</v>
      </c>
      <c r="AX9" s="90" t="s">
        <v>6</v>
      </c>
      <c r="AY9" s="90" t="s">
        <v>6</v>
      </c>
      <c r="AZ9" s="90" t="s">
        <v>2268</v>
      </c>
      <c r="BA9" s="90" t="s">
        <v>6</v>
      </c>
      <c r="BB9" s="90" t="s">
        <v>3</v>
      </c>
      <c r="BC9" s="90" t="s">
        <v>3</v>
      </c>
      <c r="BD9" s="90" t="s">
        <v>2268</v>
      </c>
      <c r="BE9" s="90" t="s">
        <v>6</v>
      </c>
      <c r="BF9" s="90" t="s">
        <v>6</v>
      </c>
      <c r="BG9" s="90" t="s">
        <v>2268</v>
      </c>
      <c r="BH9" s="90" t="s">
        <v>3</v>
      </c>
      <c r="BI9" s="90" t="s">
        <v>2268</v>
      </c>
      <c r="BJ9" s="90" t="s">
        <v>2268</v>
      </c>
      <c r="BK9" s="90" t="s">
        <v>3</v>
      </c>
      <c r="BL9" s="90" t="s">
        <v>3</v>
      </c>
      <c r="BM9" s="90" t="s">
        <v>2268</v>
      </c>
      <c r="BN9" s="90" t="s">
        <v>2268</v>
      </c>
      <c r="BO9" s="90" t="s">
        <v>3</v>
      </c>
      <c r="BP9" s="90" t="s">
        <v>3</v>
      </c>
      <c r="BQ9" s="90" t="s">
        <v>3</v>
      </c>
      <c r="BR9" s="90" t="s">
        <v>6</v>
      </c>
      <c r="BS9" s="90" t="s">
        <v>2268</v>
      </c>
      <c r="BT9" s="90" t="s">
        <v>3</v>
      </c>
      <c r="BU9" s="90" t="s">
        <v>3</v>
      </c>
      <c r="BV9" s="90" t="s">
        <v>2268</v>
      </c>
      <c r="BW9" s="90" t="s">
        <v>6</v>
      </c>
      <c r="BX9" s="90" t="s">
        <v>3</v>
      </c>
      <c r="BY9" s="90" t="s">
        <v>6</v>
      </c>
      <c r="BZ9" s="90" t="s">
        <v>2268</v>
      </c>
      <c r="CA9" s="90" t="s">
        <v>6</v>
      </c>
      <c r="CB9" s="90" t="s">
        <v>2268</v>
      </c>
      <c r="CC9" s="90" t="s">
        <v>2268</v>
      </c>
      <c r="CD9" s="90" t="s">
        <v>3</v>
      </c>
      <c r="CE9" s="90" t="s">
        <v>2268</v>
      </c>
      <c r="CF9" s="90" t="s">
        <v>3</v>
      </c>
      <c r="CG9" s="90" t="s">
        <v>3</v>
      </c>
      <c r="CH9" s="90" t="s">
        <v>2268</v>
      </c>
      <c r="CI9" s="90" t="s">
        <v>3</v>
      </c>
      <c r="CJ9" s="90" t="s">
        <v>3</v>
      </c>
      <c r="CK9" s="90" t="s">
        <v>3</v>
      </c>
      <c r="CL9" s="90" t="s">
        <v>3</v>
      </c>
      <c r="CM9" s="90" t="s">
        <v>2268</v>
      </c>
      <c r="CN9" s="90" t="s">
        <v>6</v>
      </c>
    </row>
    <row r="10" spans="1:92">
      <c r="A10" s="90" t="s">
        <v>2290</v>
      </c>
      <c r="B10" s="90">
        <v>6312124</v>
      </c>
      <c r="C10" s="90" t="s">
        <v>2269</v>
      </c>
      <c r="D10" s="90" t="s">
        <v>4</v>
      </c>
      <c r="E10" s="90" t="s">
        <v>4</v>
      </c>
      <c r="F10" s="90" t="s">
        <v>4</v>
      </c>
      <c r="G10" s="90" t="s">
        <v>4</v>
      </c>
      <c r="H10" s="90" t="s">
        <v>4</v>
      </c>
      <c r="I10" s="90" t="s">
        <v>4</v>
      </c>
      <c r="J10" s="90" t="s">
        <v>4</v>
      </c>
      <c r="K10" s="90" t="s">
        <v>4</v>
      </c>
      <c r="L10" s="90" t="s">
        <v>4</v>
      </c>
      <c r="M10" s="90" t="s">
        <v>4</v>
      </c>
      <c r="N10" s="90" t="s">
        <v>4</v>
      </c>
      <c r="O10" s="90" t="s">
        <v>4</v>
      </c>
      <c r="P10" s="90" t="s">
        <v>4</v>
      </c>
      <c r="Q10" s="90" t="s">
        <v>4</v>
      </c>
      <c r="R10" s="90" t="s">
        <v>4</v>
      </c>
      <c r="S10" s="90" t="s">
        <v>4</v>
      </c>
      <c r="T10" s="90" t="s">
        <v>4</v>
      </c>
      <c r="U10" s="90" t="s">
        <v>4</v>
      </c>
      <c r="V10" s="90" t="s">
        <v>4</v>
      </c>
      <c r="W10" s="90" t="s">
        <v>2</v>
      </c>
      <c r="X10" s="90" t="s">
        <v>2</v>
      </c>
      <c r="Y10" s="90" t="s">
        <v>4</v>
      </c>
      <c r="Z10" s="90" t="s">
        <v>2</v>
      </c>
      <c r="AA10" s="90" t="s">
        <v>4</v>
      </c>
      <c r="AB10" s="90" t="s">
        <v>4</v>
      </c>
      <c r="AC10" s="90" t="s">
        <v>4</v>
      </c>
      <c r="AD10" s="90" t="s">
        <v>4</v>
      </c>
      <c r="AE10" s="90" t="s">
        <v>4</v>
      </c>
      <c r="AF10" s="90" t="s">
        <v>4</v>
      </c>
      <c r="AG10" s="90" t="s">
        <v>4</v>
      </c>
      <c r="AH10" s="90" t="s">
        <v>4</v>
      </c>
      <c r="AI10" s="90" t="s">
        <v>4</v>
      </c>
      <c r="AJ10" s="90" t="s">
        <v>4</v>
      </c>
      <c r="AK10" s="90" t="s">
        <v>4</v>
      </c>
      <c r="AL10" s="90" t="s">
        <v>4</v>
      </c>
      <c r="AM10" s="90" t="s">
        <v>4</v>
      </c>
      <c r="AN10" s="90" t="s">
        <v>4</v>
      </c>
      <c r="AO10" s="90" t="s">
        <v>4</v>
      </c>
      <c r="AP10" s="90" t="s">
        <v>4</v>
      </c>
      <c r="AQ10" s="90" t="s">
        <v>4</v>
      </c>
      <c r="AR10" s="90" t="s">
        <v>4</v>
      </c>
      <c r="AS10" s="90" t="s">
        <v>4</v>
      </c>
      <c r="AT10" s="90" t="s">
        <v>4</v>
      </c>
      <c r="AU10" s="90" t="s">
        <v>4</v>
      </c>
      <c r="AV10" s="90" t="s">
        <v>4</v>
      </c>
      <c r="AW10" s="90" t="s">
        <v>4</v>
      </c>
      <c r="AX10" s="90" t="s">
        <v>4</v>
      </c>
      <c r="AY10" s="90" t="s">
        <v>4</v>
      </c>
      <c r="AZ10" s="90" t="s">
        <v>4</v>
      </c>
      <c r="BA10" s="90" t="s">
        <v>4</v>
      </c>
      <c r="BB10" s="90" t="s">
        <v>4</v>
      </c>
      <c r="BC10" s="90" t="s">
        <v>4</v>
      </c>
      <c r="BD10" s="90" t="s">
        <v>4</v>
      </c>
      <c r="BE10" s="90" t="s">
        <v>4</v>
      </c>
      <c r="BF10" s="90" t="s">
        <v>4</v>
      </c>
      <c r="BG10" s="90" t="s">
        <v>4</v>
      </c>
      <c r="BH10" s="90" t="s">
        <v>4</v>
      </c>
      <c r="BI10" s="90" t="s">
        <v>4</v>
      </c>
      <c r="BJ10" s="90" t="s">
        <v>2</v>
      </c>
      <c r="BK10" s="90" t="s">
        <v>4</v>
      </c>
      <c r="BL10" s="90" t="s">
        <v>4</v>
      </c>
      <c r="BM10" s="90" t="s">
        <v>2</v>
      </c>
      <c r="BN10" s="90" t="s">
        <v>4</v>
      </c>
      <c r="BO10" s="90" t="s">
        <v>4</v>
      </c>
      <c r="BP10" s="90" t="s">
        <v>4</v>
      </c>
      <c r="BQ10" s="90" t="s">
        <v>4</v>
      </c>
      <c r="BR10" s="90" t="s">
        <v>4</v>
      </c>
      <c r="BS10" s="90" t="s">
        <v>4</v>
      </c>
      <c r="BT10" s="90" t="s">
        <v>4</v>
      </c>
      <c r="BU10" s="90" t="s">
        <v>4</v>
      </c>
      <c r="BV10" s="90" t="s">
        <v>4</v>
      </c>
      <c r="BW10" s="90" t="s">
        <v>4</v>
      </c>
      <c r="BX10" s="90" t="s">
        <v>4</v>
      </c>
      <c r="BY10" s="90" t="s">
        <v>4</v>
      </c>
      <c r="BZ10" s="90" t="s">
        <v>4</v>
      </c>
      <c r="CA10" s="90" t="s">
        <v>4</v>
      </c>
      <c r="CB10" s="90" t="s">
        <v>4</v>
      </c>
      <c r="CC10" s="90" t="s">
        <v>4</v>
      </c>
      <c r="CD10" s="90" t="s">
        <v>4</v>
      </c>
      <c r="CE10" s="90" t="s">
        <v>4</v>
      </c>
      <c r="CF10" s="90" t="s">
        <v>4</v>
      </c>
      <c r="CG10" s="90" t="s">
        <v>4</v>
      </c>
      <c r="CH10" s="90" t="s">
        <v>4</v>
      </c>
      <c r="CI10" s="90" t="s">
        <v>4</v>
      </c>
      <c r="CJ10" s="90" t="s">
        <v>4</v>
      </c>
      <c r="CK10" s="90" t="s">
        <v>4</v>
      </c>
      <c r="CL10" s="90" t="s">
        <v>4</v>
      </c>
      <c r="CM10" s="90" t="s">
        <v>2</v>
      </c>
      <c r="CN10" s="90" t="s">
        <v>4</v>
      </c>
    </row>
    <row r="11" spans="1:92">
      <c r="A11" s="90" t="s">
        <v>38</v>
      </c>
      <c r="B11" s="90">
        <v>8029544</v>
      </c>
      <c r="C11" s="90" t="s">
        <v>2263</v>
      </c>
      <c r="D11" s="90" t="s">
        <v>6</v>
      </c>
      <c r="E11" s="90" t="s">
        <v>4</v>
      </c>
      <c r="F11" s="90" t="s">
        <v>4</v>
      </c>
      <c r="G11" s="90" t="s">
        <v>4</v>
      </c>
      <c r="H11" s="90" t="s">
        <v>4</v>
      </c>
      <c r="I11" s="90" t="s">
        <v>6</v>
      </c>
      <c r="J11" s="90" t="s">
        <v>4</v>
      </c>
      <c r="K11" s="90" t="s">
        <v>4</v>
      </c>
      <c r="L11" s="90" t="s">
        <v>6</v>
      </c>
      <c r="M11" s="90" t="s">
        <v>4</v>
      </c>
      <c r="N11" s="90" t="s">
        <v>4</v>
      </c>
      <c r="O11" s="90" t="s">
        <v>4</v>
      </c>
      <c r="P11" s="90" t="s">
        <v>4</v>
      </c>
      <c r="Q11" s="90" t="s">
        <v>4</v>
      </c>
      <c r="R11" s="90" t="s">
        <v>6</v>
      </c>
      <c r="S11" s="90" t="s">
        <v>6</v>
      </c>
      <c r="T11" s="90" t="s">
        <v>4</v>
      </c>
      <c r="U11" s="90" t="s">
        <v>4</v>
      </c>
      <c r="V11" s="90" t="s">
        <v>4</v>
      </c>
      <c r="W11" s="90" t="s">
        <v>4</v>
      </c>
      <c r="X11" s="90" t="s">
        <v>4</v>
      </c>
      <c r="Y11" s="90" t="s">
        <v>6</v>
      </c>
      <c r="Z11" s="90" t="s">
        <v>4</v>
      </c>
      <c r="AA11" s="90" t="s">
        <v>6</v>
      </c>
      <c r="AB11" s="90" t="s">
        <v>6</v>
      </c>
      <c r="AC11" s="90" t="s">
        <v>6</v>
      </c>
      <c r="AD11" s="90" t="s">
        <v>6</v>
      </c>
      <c r="AE11" s="90" t="s">
        <v>4</v>
      </c>
      <c r="AF11" s="90" t="s">
        <v>4</v>
      </c>
      <c r="AG11" s="90" t="s">
        <v>4</v>
      </c>
      <c r="AH11" s="90" t="s">
        <v>6</v>
      </c>
      <c r="AI11" s="90" t="s">
        <v>6</v>
      </c>
      <c r="AJ11" s="90" t="s">
        <v>6</v>
      </c>
      <c r="AK11" s="90" t="s">
        <v>6</v>
      </c>
      <c r="AL11" s="90" t="s">
        <v>6</v>
      </c>
      <c r="AM11" s="90" t="s">
        <v>6</v>
      </c>
      <c r="AN11" s="90" t="s">
        <v>6</v>
      </c>
      <c r="AO11" s="90" t="s">
        <v>4</v>
      </c>
      <c r="AP11" s="90" t="s">
        <v>4</v>
      </c>
      <c r="AQ11" s="90" t="s">
        <v>4</v>
      </c>
      <c r="AR11" s="90" t="s">
        <v>4</v>
      </c>
      <c r="AS11" s="90" t="s">
        <v>4</v>
      </c>
      <c r="AT11" s="90" t="s">
        <v>6</v>
      </c>
      <c r="AU11" s="90" t="s">
        <v>4</v>
      </c>
      <c r="AV11" s="90" t="s">
        <v>6</v>
      </c>
      <c r="AW11" s="90" t="s">
        <v>4</v>
      </c>
      <c r="AX11" s="90" t="s">
        <v>4</v>
      </c>
      <c r="AY11" s="90" t="s">
        <v>4</v>
      </c>
      <c r="AZ11" s="90" t="s">
        <v>6</v>
      </c>
      <c r="BA11" s="90" t="s">
        <v>4</v>
      </c>
      <c r="BB11" s="90" t="s">
        <v>6</v>
      </c>
      <c r="BC11" s="90" t="s">
        <v>4</v>
      </c>
      <c r="BD11" s="90" t="s">
        <v>4</v>
      </c>
      <c r="BE11" s="90" t="s">
        <v>4</v>
      </c>
      <c r="BF11" s="90" t="s">
        <v>6</v>
      </c>
      <c r="BG11" s="90" t="s">
        <v>4</v>
      </c>
      <c r="BH11" s="90" t="s">
        <v>4</v>
      </c>
      <c r="BI11" s="90" t="s">
        <v>6</v>
      </c>
      <c r="BJ11" s="90" t="s">
        <v>6</v>
      </c>
      <c r="BK11" s="90" t="s">
        <v>6</v>
      </c>
      <c r="BL11" s="90" t="s">
        <v>6</v>
      </c>
      <c r="BM11" s="90" t="s">
        <v>6</v>
      </c>
      <c r="BN11" s="90" t="s">
        <v>6</v>
      </c>
      <c r="BO11" s="90" t="s">
        <v>4</v>
      </c>
      <c r="BP11" s="90" t="s">
        <v>4</v>
      </c>
      <c r="BQ11" s="90" t="s">
        <v>4</v>
      </c>
      <c r="BR11" s="90" t="s">
        <v>6</v>
      </c>
      <c r="BS11" s="90" t="s">
        <v>4</v>
      </c>
      <c r="BT11" s="90" t="s">
        <v>4</v>
      </c>
      <c r="BU11" s="90" t="s">
        <v>6</v>
      </c>
      <c r="BV11" s="90" t="s">
        <v>6</v>
      </c>
      <c r="BW11" s="90" t="s">
        <v>6</v>
      </c>
      <c r="BX11" s="90" t="s">
        <v>2265</v>
      </c>
      <c r="BY11" s="90" t="s">
        <v>6</v>
      </c>
      <c r="BZ11" s="90" t="s">
        <v>5</v>
      </c>
      <c r="CA11" s="90" t="s">
        <v>4</v>
      </c>
      <c r="CB11" s="90" t="s">
        <v>4</v>
      </c>
      <c r="CC11" s="90" t="s">
        <v>6</v>
      </c>
      <c r="CD11" s="90" t="s">
        <v>6</v>
      </c>
      <c r="CE11" s="90" t="s">
        <v>4</v>
      </c>
      <c r="CF11" s="90" t="s">
        <v>5</v>
      </c>
      <c r="CG11" s="90" t="s">
        <v>4</v>
      </c>
      <c r="CH11" s="90" t="s">
        <v>6</v>
      </c>
      <c r="CI11" s="90" t="s">
        <v>5</v>
      </c>
      <c r="CJ11" s="90" t="s">
        <v>4</v>
      </c>
      <c r="CK11" s="90" t="s">
        <v>4</v>
      </c>
      <c r="CL11" s="90" t="s">
        <v>5</v>
      </c>
      <c r="CM11" s="90" t="s">
        <v>4</v>
      </c>
      <c r="CN11" s="90" t="s">
        <v>4</v>
      </c>
    </row>
    <row r="12" spans="1:92">
      <c r="A12" s="90" t="s">
        <v>38</v>
      </c>
      <c r="B12" s="90">
        <v>14824749</v>
      </c>
      <c r="C12" s="90" t="s">
        <v>2266</v>
      </c>
      <c r="D12" s="90" t="s">
        <v>2</v>
      </c>
      <c r="E12" s="90" t="s">
        <v>2</v>
      </c>
      <c r="F12" s="90" t="s">
        <v>2</v>
      </c>
      <c r="G12" s="90" t="s">
        <v>2</v>
      </c>
      <c r="H12" s="90" t="s">
        <v>2</v>
      </c>
      <c r="I12" s="90" t="s">
        <v>2</v>
      </c>
      <c r="J12" s="90" t="s">
        <v>2</v>
      </c>
      <c r="K12" s="90" t="s">
        <v>2</v>
      </c>
      <c r="L12" s="90" t="s">
        <v>2</v>
      </c>
      <c r="M12" s="90" t="s">
        <v>2</v>
      </c>
      <c r="N12" s="90" t="s">
        <v>2</v>
      </c>
      <c r="O12" s="90" t="s">
        <v>2</v>
      </c>
      <c r="P12" s="90" t="s">
        <v>2</v>
      </c>
      <c r="Q12" s="90" t="s">
        <v>2</v>
      </c>
      <c r="R12" s="90" t="s">
        <v>2</v>
      </c>
      <c r="S12" s="90" t="s">
        <v>2</v>
      </c>
      <c r="T12" s="90" t="s">
        <v>2</v>
      </c>
      <c r="U12" s="90" t="s">
        <v>2</v>
      </c>
      <c r="V12" s="90" t="s">
        <v>2</v>
      </c>
      <c r="W12" s="90" t="s">
        <v>2</v>
      </c>
      <c r="X12" s="90" t="s">
        <v>2</v>
      </c>
      <c r="Y12" s="90" t="s">
        <v>2</v>
      </c>
      <c r="Z12" s="90" t="s">
        <v>2</v>
      </c>
      <c r="AA12" s="90" t="s">
        <v>2</v>
      </c>
      <c r="AB12" s="90" t="s">
        <v>2</v>
      </c>
      <c r="AC12" s="90" t="s">
        <v>2</v>
      </c>
      <c r="AD12" s="90" t="s">
        <v>2</v>
      </c>
      <c r="AE12" s="90" t="s">
        <v>2</v>
      </c>
      <c r="AF12" s="90" t="s">
        <v>2</v>
      </c>
      <c r="AG12" s="90" t="s">
        <v>2</v>
      </c>
      <c r="AH12" s="90" t="s">
        <v>2</v>
      </c>
      <c r="AI12" s="90" t="s">
        <v>2</v>
      </c>
      <c r="AJ12" s="90" t="s">
        <v>2</v>
      </c>
      <c r="AK12" s="90" t="s">
        <v>2</v>
      </c>
      <c r="AL12" s="90" t="s">
        <v>2</v>
      </c>
      <c r="AM12" s="90" t="s">
        <v>2</v>
      </c>
      <c r="AN12" s="90" t="s">
        <v>2</v>
      </c>
      <c r="AO12" s="90" t="s">
        <v>2</v>
      </c>
      <c r="AP12" s="90" t="s">
        <v>2</v>
      </c>
      <c r="AQ12" s="90" t="s">
        <v>2</v>
      </c>
      <c r="AR12" s="90" t="s">
        <v>2</v>
      </c>
      <c r="AS12" s="90" t="s">
        <v>2</v>
      </c>
      <c r="AT12" s="90" t="s">
        <v>2</v>
      </c>
      <c r="AU12" s="90" t="s">
        <v>2</v>
      </c>
      <c r="AV12" s="90" t="s">
        <v>2</v>
      </c>
      <c r="AW12" s="90" t="s">
        <v>2</v>
      </c>
      <c r="AX12" s="90" t="s">
        <v>2</v>
      </c>
      <c r="AY12" s="90" t="s">
        <v>2</v>
      </c>
      <c r="AZ12" s="90" t="s">
        <v>2</v>
      </c>
      <c r="BA12" s="90" t="s">
        <v>2</v>
      </c>
      <c r="BB12" s="90" t="s">
        <v>2</v>
      </c>
      <c r="BC12" s="90" t="s">
        <v>2</v>
      </c>
      <c r="BD12" s="90" t="s">
        <v>2</v>
      </c>
      <c r="BE12" s="90" t="s">
        <v>2</v>
      </c>
      <c r="BF12" s="90" t="s">
        <v>2270</v>
      </c>
      <c r="BG12" s="90" t="s">
        <v>2</v>
      </c>
      <c r="BH12" s="90" t="s">
        <v>2</v>
      </c>
      <c r="BI12" s="90" t="s">
        <v>2</v>
      </c>
      <c r="BJ12" s="90" t="s">
        <v>2</v>
      </c>
      <c r="BK12" s="90" t="s">
        <v>4</v>
      </c>
      <c r="BL12" s="90" t="s">
        <v>4</v>
      </c>
      <c r="BM12" s="90" t="s">
        <v>2</v>
      </c>
      <c r="BN12" s="90" t="s">
        <v>4</v>
      </c>
      <c r="BO12" s="90" t="s">
        <v>2</v>
      </c>
      <c r="BP12" s="90" t="s">
        <v>2</v>
      </c>
      <c r="BQ12" s="90" t="s">
        <v>2</v>
      </c>
      <c r="BR12" s="90" t="s">
        <v>2</v>
      </c>
      <c r="BS12" s="90" t="s">
        <v>2</v>
      </c>
      <c r="BT12" s="90" t="s">
        <v>2</v>
      </c>
      <c r="BU12" s="90" t="s">
        <v>2</v>
      </c>
      <c r="BV12" s="90" t="s">
        <v>4</v>
      </c>
      <c r="BW12" s="90" t="s">
        <v>4</v>
      </c>
      <c r="BX12" s="90" t="s">
        <v>4</v>
      </c>
      <c r="BY12" s="90" t="s">
        <v>4</v>
      </c>
      <c r="BZ12" s="90" t="s">
        <v>4</v>
      </c>
      <c r="CA12" s="90" t="s">
        <v>2</v>
      </c>
      <c r="CB12" s="90" t="s">
        <v>4</v>
      </c>
      <c r="CC12" s="90" t="s">
        <v>4</v>
      </c>
      <c r="CD12" s="90" t="s">
        <v>2</v>
      </c>
      <c r="CE12" s="90" t="s">
        <v>2</v>
      </c>
      <c r="CF12" s="90" t="s">
        <v>2</v>
      </c>
      <c r="CG12" s="90" t="s">
        <v>2</v>
      </c>
      <c r="CH12" s="90" t="s">
        <v>2</v>
      </c>
      <c r="CI12" s="90" t="s">
        <v>4</v>
      </c>
      <c r="CJ12" s="90" t="s">
        <v>2</v>
      </c>
      <c r="CK12" s="90" t="s">
        <v>2</v>
      </c>
      <c r="CL12" s="90" t="s">
        <v>4</v>
      </c>
      <c r="CM12" s="90" t="s">
        <v>2</v>
      </c>
      <c r="CN12" s="90" t="s">
        <v>2</v>
      </c>
    </row>
    <row r="13" spans="1:92">
      <c r="A13" s="90" t="s">
        <v>38</v>
      </c>
      <c r="B13" s="90">
        <v>15846560</v>
      </c>
      <c r="C13" s="90" t="s">
        <v>2267</v>
      </c>
      <c r="D13" s="90" t="s">
        <v>4</v>
      </c>
      <c r="E13" s="90" t="s">
        <v>3</v>
      </c>
      <c r="F13" s="90" t="s">
        <v>3</v>
      </c>
      <c r="G13" s="90" t="s">
        <v>3</v>
      </c>
      <c r="H13" s="90" t="s">
        <v>3</v>
      </c>
      <c r="I13" s="90" t="s">
        <v>3</v>
      </c>
      <c r="J13" s="90" t="s">
        <v>3</v>
      </c>
      <c r="K13" s="90" t="s">
        <v>3</v>
      </c>
      <c r="L13" s="90" t="s">
        <v>3</v>
      </c>
      <c r="M13" s="90" t="s">
        <v>3</v>
      </c>
      <c r="N13" s="90" t="s">
        <v>3</v>
      </c>
      <c r="O13" s="90" t="s">
        <v>3</v>
      </c>
      <c r="P13" s="90" t="s">
        <v>4</v>
      </c>
      <c r="Q13" s="90" t="s">
        <v>3</v>
      </c>
      <c r="R13" s="90" t="s">
        <v>3</v>
      </c>
      <c r="S13" s="90" t="s">
        <v>3</v>
      </c>
      <c r="T13" s="90" t="s">
        <v>3</v>
      </c>
      <c r="U13" s="90" t="s">
        <v>3</v>
      </c>
      <c r="V13" s="90" t="s">
        <v>3</v>
      </c>
      <c r="W13" s="90" t="s">
        <v>3</v>
      </c>
      <c r="X13" s="90" t="s">
        <v>3</v>
      </c>
      <c r="Y13" s="90" t="s">
        <v>3</v>
      </c>
      <c r="Z13" s="90" t="s">
        <v>3</v>
      </c>
      <c r="AA13" s="90" t="s">
        <v>3</v>
      </c>
      <c r="AB13" s="90" t="s">
        <v>3</v>
      </c>
      <c r="AC13" s="90" t="s">
        <v>3</v>
      </c>
      <c r="AD13" s="90" t="s">
        <v>4</v>
      </c>
      <c r="AE13" s="90" t="s">
        <v>3</v>
      </c>
      <c r="AF13" s="90" t="s">
        <v>3</v>
      </c>
      <c r="AG13" s="90" t="s">
        <v>4</v>
      </c>
      <c r="AH13" s="90" t="s">
        <v>3</v>
      </c>
      <c r="AI13" s="90" t="s">
        <v>3</v>
      </c>
      <c r="AJ13" s="90" t="s">
        <v>3</v>
      </c>
      <c r="AK13" s="90" t="s">
        <v>3</v>
      </c>
      <c r="AL13" s="90" t="s">
        <v>3</v>
      </c>
      <c r="AM13" s="90" t="s">
        <v>3</v>
      </c>
      <c r="AN13" s="90" t="s">
        <v>3</v>
      </c>
      <c r="AO13" s="90" t="s">
        <v>3</v>
      </c>
      <c r="AP13" s="90" t="s">
        <v>3</v>
      </c>
      <c r="AQ13" s="90" t="s">
        <v>3</v>
      </c>
      <c r="AR13" s="90" t="s">
        <v>3</v>
      </c>
      <c r="AS13" s="90" t="s">
        <v>3</v>
      </c>
      <c r="AT13" s="90" t="s">
        <v>3</v>
      </c>
      <c r="AU13" s="90" t="s">
        <v>3</v>
      </c>
      <c r="AV13" s="90" t="s">
        <v>3</v>
      </c>
      <c r="AW13" s="90" t="s">
        <v>3</v>
      </c>
      <c r="AX13" s="90" t="s">
        <v>3</v>
      </c>
      <c r="AY13" s="90" t="s">
        <v>3</v>
      </c>
      <c r="AZ13" s="90" t="s">
        <v>3</v>
      </c>
      <c r="BA13" s="90" t="s">
        <v>4</v>
      </c>
      <c r="BB13" s="90" t="s">
        <v>3</v>
      </c>
      <c r="BC13" s="90" t="s">
        <v>3</v>
      </c>
      <c r="BD13" s="90" t="s">
        <v>3</v>
      </c>
      <c r="BE13" s="90" t="s">
        <v>3</v>
      </c>
      <c r="BF13" s="90" t="s">
        <v>3</v>
      </c>
      <c r="BG13" s="90" t="s">
        <v>3</v>
      </c>
      <c r="BH13" s="90" t="s">
        <v>4</v>
      </c>
      <c r="BI13" s="90" t="s">
        <v>3</v>
      </c>
      <c r="BJ13" s="90" t="s">
        <v>3</v>
      </c>
      <c r="BK13" s="90" t="s">
        <v>3</v>
      </c>
      <c r="BL13" s="90" t="s">
        <v>3</v>
      </c>
      <c r="BM13" s="90" t="s">
        <v>3</v>
      </c>
      <c r="BN13" s="90" t="s">
        <v>3</v>
      </c>
      <c r="BO13" s="90" t="s">
        <v>3</v>
      </c>
      <c r="BP13" s="90" t="s">
        <v>3</v>
      </c>
      <c r="BQ13" s="90" t="s">
        <v>3</v>
      </c>
      <c r="BR13" s="90" t="s">
        <v>3</v>
      </c>
      <c r="BS13" s="90" t="s">
        <v>3</v>
      </c>
      <c r="BT13" s="90" t="s">
        <v>3</v>
      </c>
      <c r="BU13" s="90" t="s">
        <v>3</v>
      </c>
      <c r="BV13" s="90" t="s">
        <v>3</v>
      </c>
      <c r="BW13" s="90" t="s">
        <v>3</v>
      </c>
      <c r="BX13" s="90" t="s">
        <v>3</v>
      </c>
      <c r="BY13" s="90" t="s">
        <v>3</v>
      </c>
      <c r="BZ13" s="90" t="s">
        <v>3</v>
      </c>
      <c r="CA13" s="90" t="s">
        <v>3</v>
      </c>
      <c r="CB13" s="90" t="s">
        <v>3</v>
      </c>
      <c r="CC13" s="90" t="s">
        <v>3</v>
      </c>
      <c r="CD13" s="90" t="s">
        <v>3</v>
      </c>
      <c r="CE13" s="90" t="s">
        <v>3</v>
      </c>
      <c r="CF13" s="90" t="s">
        <v>3</v>
      </c>
      <c r="CG13" s="90" t="s">
        <v>3</v>
      </c>
      <c r="CH13" s="90" t="s">
        <v>3</v>
      </c>
      <c r="CI13" s="90" t="s">
        <v>3</v>
      </c>
      <c r="CJ13" s="90" t="s">
        <v>3</v>
      </c>
      <c r="CK13" s="90" t="s">
        <v>3</v>
      </c>
      <c r="CL13" s="90" t="s">
        <v>3</v>
      </c>
      <c r="CM13" s="90" t="s">
        <v>3</v>
      </c>
      <c r="CN13" s="90" t="s">
        <v>3</v>
      </c>
    </row>
    <row r="14" spans="1:92">
      <c r="A14" s="90" t="s">
        <v>38</v>
      </c>
      <c r="B14" s="90">
        <v>16566619</v>
      </c>
      <c r="C14" s="90" t="s">
        <v>2269</v>
      </c>
      <c r="D14" s="90" t="s">
        <v>2</v>
      </c>
      <c r="E14" s="90" t="s">
        <v>4</v>
      </c>
      <c r="F14" s="90" t="s">
        <v>4</v>
      </c>
      <c r="G14" s="90" t="s">
        <v>4</v>
      </c>
      <c r="H14" s="90" t="s">
        <v>4</v>
      </c>
      <c r="I14" s="90" t="s">
        <v>4</v>
      </c>
      <c r="J14" s="90" t="s">
        <v>4</v>
      </c>
      <c r="K14" s="90" t="s">
        <v>4</v>
      </c>
      <c r="L14" s="90" t="s">
        <v>4</v>
      </c>
      <c r="M14" s="90" t="s">
        <v>4</v>
      </c>
      <c r="N14" s="90" t="s">
        <v>4</v>
      </c>
      <c r="O14" s="90" t="s">
        <v>4</v>
      </c>
      <c r="P14" s="90" t="s">
        <v>4</v>
      </c>
      <c r="Q14" s="90" t="s">
        <v>4</v>
      </c>
      <c r="R14" s="90" t="s">
        <v>4</v>
      </c>
      <c r="S14" s="90" t="s">
        <v>4</v>
      </c>
      <c r="T14" s="90" t="s">
        <v>4</v>
      </c>
      <c r="U14" s="90" t="s">
        <v>4</v>
      </c>
      <c r="V14" s="90" t="s">
        <v>4</v>
      </c>
      <c r="W14" s="90" t="s">
        <v>4</v>
      </c>
      <c r="X14" s="90" t="s">
        <v>4</v>
      </c>
      <c r="Y14" s="90" t="s">
        <v>4</v>
      </c>
      <c r="Z14" s="90" t="s">
        <v>4</v>
      </c>
      <c r="AA14" s="90" t="s">
        <v>4</v>
      </c>
      <c r="AB14" s="90" t="s">
        <v>4</v>
      </c>
      <c r="AC14" s="90" t="s">
        <v>4</v>
      </c>
      <c r="AD14" s="90" t="s">
        <v>2</v>
      </c>
      <c r="AE14" s="90" t="s">
        <v>4</v>
      </c>
      <c r="AF14" s="90" t="s">
        <v>4</v>
      </c>
      <c r="AG14" s="90" t="s">
        <v>2</v>
      </c>
      <c r="AH14" s="90" t="s">
        <v>4</v>
      </c>
      <c r="AI14" s="90" t="s">
        <v>4</v>
      </c>
      <c r="AJ14" s="90" t="s">
        <v>4</v>
      </c>
      <c r="AK14" s="90" t="s">
        <v>4</v>
      </c>
      <c r="AL14" s="90" t="s">
        <v>4</v>
      </c>
      <c r="AM14" s="90" t="s">
        <v>4</v>
      </c>
      <c r="AN14" s="90" t="s">
        <v>4</v>
      </c>
      <c r="AO14" s="90" t="s">
        <v>4</v>
      </c>
      <c r="AP14" s="90" t="s">
        <v>4</v>
      </c>
      <c r="AQ14" s="90" t="s">
        <v>4</v>
      </c>
      <c r="AR14" s="90" t="s">
        <v>4</v>
      </c>
      <c r="AS14" s="90" t="s">
        <v>4</v>
      </c>
      <c r="AT14" s="90" t="s">
        <v>4</v>
      </c>
      <c r="AU14" s="90" t="s">
        <v>4</v>
      </c>
      <c r="AV14" s="90" t="s">
        <v>4</v>
      </c>
      <c r="AW14" s="90" t="s">
        <v>4</v>
      </c>
      <c r="AX14" s="90" t="s">
        <v>4</v>
      </c>
      <c r="AY14" s="90" t="s">
        <v>4</v>
      </c>
      <c r="AZ14" s="90" t="s">
        <v>4</v>
      </c>
      <c r="BA14" s="90" t="s">
        <v>2</v>
      </c>
      <c r="BB14" s="90" t="s">
        <v>4</v>
      </c>
      <c r="BC14" s="90" t="s">
        <v>4</v>
      </c>
      <c r="BD14" s="90" t="s">
        <v>4</v>
      </c>
      <c r="BE14" s="90" t="s">
        <v>4</v>
      </c>
      <c r="BF14" s="90" t="s">
        <v>4</v>
      </c>
      <c r="BG14" s="90" t="s">
        <v>4</v>
      </c>
      <c r="BH14" s="90" t="s">
        <v>2</v>
      </c>
      <c r="BI14" s="90" t="s">
        <v>4</v>
      </c>
      <c r="BJ14" s="90" t="s">
        <v>4</v>
      </c>
      <c r="BK14" s="90" t="s">
        <v>4</v>
      </c>
      <c r="BL14" s="90" t="s">
        <v>4</v>
      </c>
      <c r="BM14" s="90" t="s">
        <v>4</v>
      </c>
      <c r="BN14" s="90" t="s">
        <v>4</v>
      </c>
      <c r="BO14" s="90" t="s">
        <v>4</v>
      </c>
      <c r="BP14" s="90" t="s">
        <v>4</v>
      </c>
      <c r="BQ14" s="90" t="s">
        <v>4</v>
      </c>
      <c r="BR14" s="90" t="s">
        <v>4</v>
      </c>
      <c r="BS14" s="90" t="s">
        <v>4</v>
      </c>
      <c r="BT14" s="90" t="s">
        <v>4</v>
      </c>
      <c r="BU14" s="90" t="s">
        <v>4</v>
      </c>
      <c r="BV14" s="90" t="s">
        <v>4</v>
      </c>
      <c r="BW14" s="90" t="s">
        <v>4</v>
      </c>
      <c r="BX14" s="90" t="s">
        <v>4</v>
      </c>
      <c r="BY14" s="90" t="s">
        <v>4</v>
      </c>
      <c r="BZ14" s="90" t="s">
        <v>4</v>
      </c>
      <c r="CA14" s="90" t="s">
        <v>4</v>
      </c>
      <c r="CB14" s="90" t="s">
        <v>4</v>
      </c>
      <c r="CC14" s="90" t="s">
        <v>4</v>
      </c>
      <c r="CD14" s="90" t="s">
        <v>4</v>
      </c>
      <c r="CE14" s="90" t="s">
        <v>4</v>
      </c>
      <c r="CF14" s="90" t="s">
        <v>4</v>
      </c>
      <c r="CG14" s="90" t="s">
        <v>4</v>
      </c>
      <c r="CH14" s="90" t="s">
        <v>4</v>
      </c>
      <c r="CI14" s="90" t="s">
        <v>4</v>
      </c>
      <c r="CJ14" s="90" t="s">
        <v>4</v>
      </c>
      <c r="CK14" s="90" t="s">
        <v>4</v>
      </c>
      <c r="CL14" s="90" t="s">
        <v>4</v>
      </c>
      <c r="CM14" s="90" t="s">
        <v>4</v>
      </c>
      <c r="CN14" s="90" t="s">
        <v>4</v>
      </c>
    </row>
    <row r="15" spans="1:92">
      <c r="A15" s="90" t="s">
        <v>38</v>
      </c>
      <c r="B15" s="90">
        <v>19282226</v>
      </c>
      <c r="C15" s="90" t="s">
        <v>2262</v>
      </c>
      <c r="D15" s="90" t="s">
        <v>3</v>
      </c>
      <c r="E15" s="90" t="s">
        <v>6</v>
      </c>
      <c r="F15" s="90" t="s">
        <v>3</v>
      </c>
      <c r="G15" s="90" t="s">
        <v>6</v>
      </c>
      <c r="H15" s="90" t="s">
        <v>3</v>
      </c>
      <c r="I15" s="90" t="s">
        <v>3</v>
      </c>
      <c r="J15" s="90" t="s">
        <v>6</v>
      </c>
      <c r="K15" s="90" t="s">
        <v>6</v>
      </c>
      <c r="L15" s="90" t="s">
        <v>6</v>
      </c>
      <c r="M15" s="90" t="s">
        <v>3</v>
      </c>
      <c r="N15" s="90" t="s">
        <v>6</v>
      </c>
      <c r="O15" s="90" t="s">
        <v>6</v>
      </c>
      <c r="P15" s="90" t="s">
        <v>3</v>
      </c>
      <c r="Q15" s="90" t="s">
        <v>2271</v>
      </c>
      <c r="R15" s="90" t="s">
        <v>3</v>
      </c>
      <c r="S15" s="90" t="s">
        <v>6</v>
      </c>
      <c r="T15" s="90" t="s">
        <v>3</v>
      </c>
      <c r="U15" s="90" t="s">
        <v>3</v>
      </c>
      <c r="V15" s="90" t="s">
        <v>6</v>
      </c>
      <c r="W15" s="90" t="s">
        <v>3</v>
      </c>
      <c r="X15" s="90" t="s">
        <v>3</v>
      </c>
      <c r="Y15" s="90" t="s">
        <v>3</v>
      </c>
      <c r="Z15" s="90" t="s">
        <v>6</v>
      </c>
      <c r="AA15" s="90" t="s">
        <v>3</v>
      </c>
      <c r="AB15" s="90" t="s">
        <v>3</v>
      </c>
      <c r="AC15" s="90" t="s">
        <v>3</v>
      </c>
      <c r="AD15" s="90" t="s">
        <v>3</v>
      </c>
      <c r="AE15" s="90" t="s">
        <v>3</v>
      </c>
      <c r="AF15" s="90" t="s">
        <v>3</v>
      </c>
      <c r="AG15" s="90" t="s">
        <v>2271</v>
      </c>
      <c r="AH15" s="90" t="s">
        <v>3</v>
      </c>
      <c r="AI15" s="90" t="s">
        <v>3</v>
      </c>
      <c r="AJ15" s="90" t="s">
        <v>3</v>
      </c>
      <c r="AK15" s="90" t="s">
        <v>6</v>
      </c>
      <c r="AL15" s="90" t="s">
        <v>3</v>
      </c>
      <c r="AM15" s="90" t="s">
        <v>3</v>
      </c>
      <c r="AN15" s="90" t="s">
        <v>6</v>
      </c>
      <c r="AO15" s="90" t="s">
        <v>6</v>
      </c>
      <c r="AP15" s="90" t="s">
        <v>3</v>
      </c>
      <c r="AQ15" s="90" t="s">
        <v>3</v>
      </c>
      <c r="AR15" s="90" t="s">
        <v>6</v>
      </c>
      <c r="AS15" s="90" t="s">
        <v>3</v>
      </c>
      <c r="AT15" s="90" t="s">
        <v>3</v>
      </c>
      <c r="AU15" s="90" t="s">
        <v>3</v>
      </c>
      <c r="AV15" s="90" t="s">
        <v>3</v>
      </c>
      <c r="AW15" s="90" t="s">
        <v>6</v>
      </c>
      <c r="AX15" s="90" t="s">
        <v>6</v>
      </c>
      <c r="AY15" s="90" t="s">
        <v>3</v>
      </c>
      <c r="AZ15" s="90" t="s">
        <v>2271</v>
      </c>
      <c r="BA15" s="90" t="s">
        <v>6</v>
      </c>
      <c r="BB15" s="90" t="s">
        <v>3</v>
      </c>
      <c r="BC15" s="90" t="s">
        <v>3</v>
      </c>
      <c r="BD15" s="90" t="s">
        <v>3</v>
      </c>
      <c r="BE15" s="90" t="s">
        <v>3</v>
      </c>
      <c r="BF15" s="90" t="s">
        <v>6</v>
      </c>
      <c r="BG15" s="90" t="s">
        <v>3</v>
      </c>
      <c r="BH15" s="90" t="s">
        <v>2271</v>
      </c>
      <c r="BI15" s="90" t="s">
        <v>3</v>
      </c>
      <c r="BJ15" s="90" t="s">
        <v>6</v>
      </c>
      <c r="BK15" s="90" t="s">
        <v>3</v>
      </c>
      <c r="BL15" s="90" t="s">
        <v>6</v>
      </c>
      <c r="BM15" s="90" t="s">
        <v>6</v>
      </c>
      <c r="BN15" s="90" t="s">
        <v>6</v>
      </c>
      <c r="BO15" s="90" t="s">
        <v>6</v>
      </c>
      <c r="BP15" s="90" t="s">
        <v>6</v>
      </c>
      <c r="BQ15" s="90" t="s">
        <v>2271</v>
      </c>
      <c r="BR15" s="90" t="s">
        <v>6</v>
      </c>
      <c r="BS15" s="90" t="s">
        <v>3</v>
      </c>
      <c r="BT15" s="90" t="s">
        <v>3</v>
      </c>
      <c r="BU15" s="90" t="s">
        <v>6</v>
      </c>
      <c r="BV15" s="90" t="s">
        <v>6</v>
      </c>
      <c r="BW15" s="90" t="s">
        <v>6</v>
      </c>
      <c r="BX15" s="90" t="s">
        <v>6</v>
      </c>
      <c r="BY15" s="90" t="s">
        <v>6</v>
      </c>
      <c r="BZ15" s="90" t="s">
        <v>3</v>
      </c>
      <c r="CA15" s="90" t="s">
        <v>6</v>
      </c>
      <c r="CB15" s="90" t="s">
        <v>6</v>
      </c>
      <c r="CC15" s="90" t="s">
        <v>6</v>
      </c>
      <c r="CD15" s="90" t="s">
        <v>6</v>
      </c>
      <c r="CE15" s="90" t="s">
        <v>6</v>
      </c>
      <c r="CF15" s="90" t="s">
        <v>6</v>
      </c>
      <c r="CG15" s="90" t="s">
        <v>6</v>
      </c>
      <c r="CH15" s="90" t="s">
        <v>6</v>
      </c>
      <c r="CI15" s="90" t="s">
        <v>6</v>
      </c>
      <c r="CJ15" s="90" t="s">
        <v>6</v>
      </c>
      <c r="CK15" s="90" t="s">
        <v>3</v>
      </c>
      <c r="CL15" s="90" t="s">
        <v>6</v>
      </c>
      <c r="CM15" s="90" t="s">
        <v>3</v>
      </c>
      <c r="CN15" s="90" t="s">
        <v>3</v>
      </c>
    </row>
    <row r="16" spans="1:92">
      <c r="A16" s="90" t="s">
        <v>38</v>
      </c>
      <c r="B16" s="90">
        <v>22286968</v>
      </c>
      <c r="C16" s="90" t="s">
        <v>2266</v>
      </c>
      <c r="D16" s="90" t="s">
        <v>4</v>
      </c>
      <c r="E16" s="90" t="s">
        <v>2</v>
      </c>
      <c r="F16" s="90" t="s">
        <v>2</v>
      </c>
      <c r="G16" s="90" t="s">
        <v>2</v>
      </c>
      <c r="H16" s="90" t="s">
        <v>2</v>
      </c>
      <c r="I16" s="90" t="s">
        <v>2</v>
      </c>
      <c r="J16" s="90" t="s">
        <v>2</v>
      </c>
      <c r="K16" s="90" t="s">
        <v>2</v>
      </c>
      <c r="L16" s="90" t="s">
        <v>2</v>
      </c>
      <c r="M16" s="90" t="s">
        <v>2</v>
      </c>
      <c r="N16" s="90" t="s">
        <v>2</v>
      </c>
      <c r="O16" s="90" t="s">
        <v>2</v>
      </c>
      <c r="P16" s="90" t="s">
        <v>4</v>
      </c>
      <c r="Q16" s="90" t="s">
        <v>2</v>
      </c>
      <c r="R16" s="90" t="s">
        <v>4</v>
      </c>
      <c r="S16" s="90" t="s">
        <v>2</v>
      </c>
      <c r="T16" s="90" t="s">
        <v>2</v>
      </c>
      <c r="U16" s="90" t="s">
        <v>2</v>
      </c>
      <c r="V16" s="90" t="s">
        <v>2</v>
      </c>
      <c r="W16" s="90" t="s">
        <v>2</v>
      </c>
      <c r="X16" s="90" t="s">
        <v>2</v>
      </c>
      <c r="Y16" s="90" t="s">
        <v>2</v>
      </c>
      <c r="Z16" s="90" t="s">
        <v>2</v>
      </c>
      <c r="AA16" s="90" t="s">
        <v>2</v>
      </c>
      <c r="AB16" s="90" t="s">
        <v>2</v>
      </c>
      <c r="AC16" s="90" t="s">
        <v>2</v>
      </c>
      <c r="AD16" s="90" t="s">
        <v>4</v>
      </c>
      <c r="AE16" s="90" t="s">
        <v>2</v>
      </c>
      <c r="AF16" s="90" t="s">
        <v>2</v>
      </c>
      <c r="AG16" s="90" t="s">
        <v>4</v>
      </c>
      <c r="AH16" s="90" t="s">
        <v>2</v>
      </c>
      <c r="AI16" s="90" t="s">
        <v>2</v>
      </c>
      <c r="AJ16" s="90" t="s">
        <v>2</v>
      </c>
      <c r="AK16" s="90" t="s">
        <v>2</v>
      </c>
      <c r="AL16" s="90" t="s">
        <v>2</v>
      </c>
      <c r="AM16" s="90" t="s">
        <v>2</v>
      </c>
      <c r="AN16" s="90" t="s">
        <v>2</v>
      </c>
      <c r="AO16" s="90" t="s">
        <v>2</v>
      </c>
      <c r="AP16" s="90" t="s">
        <v>2</v>
      </c>
      <c r="AQ16" s="90" t="s">
        <v>2</v>
      </c>
      <c r="AR16" s="90" t="s">
        <v>2</v>
      </c>
      <c r="AS16" s="90" t="s">
        <v>2</v>
      </c>
      <c r="AT16" s="90" t="s">
        <v>2</v>
      </c>
      <c r="AU16" s="90" t="s">
        <v>2</v>
      </c>
      <c r="AV16" s="90" t="s">
        <v>2</v>
      </c>
      <c r="AW16" s="90" t="s">
        <v>2</v>
      </c>
      <c r="AX16" s="90" t="s">
        <v>2</v>
      </c>
      <c r="AY16" s="90" t="s">
        <v>2</v>
      </c>
      <c r="AZ16" s="90" t="s">
        <v>2</v>
      </c>
      <c r="BA16" s="90" t="s">
        <v>4</v>
      </c>
      <c r="BB16" s="90" t="s">
        <v>2</v>
      </c>
      <c r="BC16" s="90" t="s">
        <v>2</v>
      </c>
      <c r="BD16" s="90" t="s">
        <v>2</v>
      </c>
      <c r="BE16" s="90" t="s">
        <v>2</v>
      </c>
      <c r="BF16" s="90" t="s">
        <v>2</v>
      </c>
      <c r="BG16" s="90" t="s">
        <v>2</v>
      </c>
      <c r="BH16" s="90" t="s">
        <v>4</v>
      </c>
      <c r="BI16" s="90" t="s">
        <v>2</v>
      </c>
      <c r="BJ16" s="90" t="s">
        <v>2</v>
      </c>
      <c r="BK16" s="90" t="s">
        <v>2</v>
      </c>
      <c r="BL16" s="90" t="s">
        <v>2</v>
      </c>
      <c r="BM16" s="90" t="s">
        <v>2</v>
      </c>
      <c r="BN16" s="90" t="s">
        <v>2</v>
      </c>
      <c r="BO16" s="90" t="s">
        <v>2</v>
      </c>
      <c r="BP16" s="90" t="s">
        <v>2</v>
      </c>
      <c r="BQ16" s="90" t="s">
        <v>2</v>
      </c>
      <c r="BR16" s="90" t="s">
        <v>2</v>
      </c>
      <c r="BS16" s="90" t="s">
        <v>2</v>
      </c>
      <c r="BT16" s="90" t="s">
        <v>2</v>
      </c>
      <c r="BU16" s="90" t="s">
        <v>2</v>
      </c>
      <c r="BV16" s="90" t="s">
        <v>2</v>
      </c>
      <c r="BW16" s="90" t="s">
        <v>2</v>
      </c>
      <c r="BX16" s="90" t="s">
        <v>2</v>
      </c>
      <c r="BY16" s="90" t="s">
        <v>2</v>
      </c>
      <c r="BZ16" s="90" t="s">
        <v>2</v>
      </c>
      <c r="CA16" s="90" t="s">
        <v>2</v>
      </c>
      <c r="CB16" s="90" t="s">
        <v>2</v>
      </c>
      <c r="CC16" s="90" t="s">
        <v>2</v>
      </c>
      <c r="CD16" s="90" t="s">
        <v>2</v>
      </c>
      <c r="CE16" s="90" t="s">
        <v>2</v>
      </c>
      <c r="CF16" s="90" t="s">
        <v>2</v>
      </c>
      <c r="CG16" s="90" t="s">
        <v>2</v>
      </c>
      <c r="CH16" s="90" t="s">
        <v>2</v>
      </c>
      <c r="CI16" s="90" t="s">
        <v>2</v>
      </c>
      <c r="CJ16" s="90" t="s">
        <v>2</v>
      </c>
      <c r="CK16" s="90" t="s">
        <v>2</v>
      </c>
      <c r="CL16" s="90" t="s">
        <v>2</v>
      </c>
      <c r="CM16" s="90" t="s">
        <v>2</v>
      </c>
      <c r="CN16" s="90" t="s">
        <v>2</v>
      </c>
    </row>
    <row r="17" spans="1:92">
      <c r="A17" s="90" t="s">
        <v>38</v>
      </c>
      <c r="B17" s="90">
        <v>22639848</v>
      </c>
      <c r="C17" s="90" t="s">
        <v>2261</v>
      </c>
      <c r="D17" s="90" t="s">
        <v>3</v>
      </c>
      <c r="E17" s="90" t="s">
        <v>4</v>
      </c>
      <c r="F17" s="90" t="s">
        <v>3</v>
      </c>
      <c r="G17" s="90" t="s">
        <v>3</v>
      </c>
      <c r="H17" s="90" t="s">
        <v>3</v>
      </c>
      <c r="I17" s="90" t="s">
        <v>3</v>
      </c>
      <c r="J17" s="90" t="s">
        <v>3</v>
      </c>
      <c r="K17" s="90" t="s">
        <v>3</v>
      </c>
      <c r="L17" s="90" t="s">
        <v>3</v>
      </c>
      <c r="M17" s="90" t="s">
        <v>3</v>
      </c>
      <c r="N17" s="90" t="s">
        <v>4</v>
      </c>
      <c r="O17" s="90" t="s">
        <v>3</v>
      </c>
      <c r="P17" s="90" t="s">
        <v>3</v>
      </c>
      <c r="Q17" s="90" t="s">
        <v>3</v>
      </c>
      <c r="R17" s="90" t="s">
        <v>3</v>
      </c>
      <c r="S17" s="90" t="s">
        <v>4</v>
      </c>
      <c r="T17" s="90" t="s">
        <v>4</v>
      </c>
      <c r="U17" s="90" t="s">
        <v>4</v>
      </c>
      <c r="V17" s="90" t="s">
        <v>3</v>
      </c>
      <c r="W17" s="90" t="s">
        <v>4</v>
      </c>
      <c r="X17" s="90" t="s">
        <v>4</v>
      </c>
      <c r="Y17" s="90" t="s">
        <v>4</v>
      </c>
      <c r="Z17" s="90" t="s">
        <v>4</v>
      </c>
      <c r="AA17" s="90" t="s">
        <v>4</v>
      </c>
      <c r="AB17" s="90" t="s">
        <v>4</v>
      </c>
      <c r="AC17" s="90" t="s">
        <v>4</v>
      </c>
      <c r="AD17" s="90" t="s">
        <v>3</v>
      </c>
      <c r="AE17" s="90" t="s">
        <v>4</v>
      </c>
      <c r="AF17" s="90" t="s">
        <v>4</v>
      </c>
      <c r="AG17" s="90" t="s">
        <v>3</v>
      </c>
      <c r="AH17" s="90" t="s">
        <v>4</v>
      </c>
      <c r="AI17" s="90" t="s">
        <v>4</v>
      </c>
      <c r="AJ17" s="90" t="s">
        <v>4</v>
      </c>
      <c r="AK17" s="90" t="s">
        <v>4</v>
      </c>
      <c r="AL17" s="90" t="s">
        <v>4</v>
      </c>
      <c r="AM17" s="90" t="s">
        <v>4</v>
      </c>
      <c r="AN17" s="90" t="s">
        <v>4</v>
      </c>
      <c r="AO17" s="90" t="s">
        <v>4</v>
      </c>
      <c r="AP17" s="90" t="s">
        <v>4</v>
      </c>
      <c r="AQ17" s="90" t="s">
        <v>4</v>
      </c>
      <c r="AR17" s="90" t="s">
        <v>4</v>
      </c>
      <c r="AS17" s="90" t="s">
        <v>4</v>
      </c>
      <c r="AT17" s="90" t="s">
        <v>4</v>
      </c>
      <c r="AU17" s="90" t="s">
        <v>4</v>
      </c>
      <c r="AV17" s="90" t="s">
        <v>4</v>
      </c>
      <c r="AW17" s="90" t="s">
        <v>4</v>
      </c>
      <c r="AX17" s="90" t="s">
        <v>4</v>
      </c>
      <c r="AY17" s="90" t="s">
        <v>4</v>
      </c>
      <c r="AZ17" s="90" t="s">
        <v>4</v>
      </c>
      <c r="BA17" s="90" t="s">
        <v>3</v>
      </c>
      <c r="BB17" s="90" t="s">
        <v>4</v>
      </c>
      <c r="BC17" s="90" t="s">
        <v>4</v>
      </c>
      <c r="BD17" s="90" t="s">
        <v>4</v>
      </c>
      <c r="BE17" s="90" t="s">
        <v>3</v>
      </c>
      <c r="BF17" s="90" t="s">
        <v>4</v>
      </c>
      <c r="BG17" s="90" t="s">
        <v>4</v>
      </c>
      <c r="BH17" s="90" t="s">
        <v>3</v>
      </c>
      <c r="BI17" s="90" t="s">
        <v>4</v>
      </c>
      <c r="BJ17" s="90" t="s">
        <v>4</v>
      </c>
      <c r="BK17" s="90" t="s">
        <v>4</v>
      </c>
      <c r="BL17" s="90" t="s">
        <v>4</v>
      </c>
      <c r="BM17" s="90" t="s">
        <v>4</v>
      </c>
      <c r="BN17" s="90" t="s">
        <v>4</v>
      </c>
      <c r="BO17" s="90" t="s">
        <v>4</v>
      </c>
      <c r="BP17" s="90" t="s">
        <v>4</v>
      </c>
      <c r="BQ17" s="90" t="s">
        <v>4</v>
      </c>
      <c r="BR17" s="90" t="s">
        <v>4</v>
      </c>
      <c r="BS17" s="90" t="s">
        <v>4</v>
      </c>
      <c r="BT17" s="90" t="s">
        <v>4</v>
      </c>
      <c r="BU17" s="90" t="s">
        <v>4</v>
      </c>
      <c r="BV17" s="90" t="s">
        <v>4</v>
      </c>
      <c r="BW17" s="90" t="s">
        <v>4</v>
      </c>
      <c r="BX17" s="90" t="s">
        <v>4</v>
      </c>
      <c r="BY17" s="90" t="s">
        <v>4</v>
      </c>
      <c r="BZ17" s="90" t="s">
        <v>4</v>
      </c>
      <c r="CA17" s="90" t="s">
        <v>4</v>
      </c>
      <c r="CB17" s="90" t="s">
        <v>4</v>
      </c>
      <c r="CC17" s="90" t="s">
        <v>4</v>
      </c>
      <c r="CD17" s="90" t="s">
        <v>4</v>
      </c>
      <c r="CE17" s="90" t="s">
        <v>4</v>
      </c>
      <c r="CF17" s="90" t="s">
        <v>4</v>
      </c>
      <c r="CG17" s="90" t="s">
        <v>4</v>
      </c>
      <c r="CH17" s="90" t="s">
        <v>4</v>
      </c>
      <c r="CI17" s="90" t="s">
        <v>4</v>
      </c>
      <c r="CJ17" s="90" t="s">
        <v>4</v>
      </c>
      <c r="CK17" s="90" t="s">
        <v>4</v>
      </c>
      <c r="CL17" s="90" t="s">
        <v>4</v>
      </c>
      <c r="CM17" s="90" t="s">
        <v>4</v>
      </c>
      <c r="CN17" s="90" t="s">
        <v>3</v>
      </c>
    </row>
    <row r="18" spans="1:92">
      <c r="A18" s="90" t="s">
        <v>38</v>
      </c>
      <c r="B18" s="90">
        <v>22640376</v>
      </c>
      <c r="C18" s="90" t="s">
        <v>2264</v>
      </c>
      <c r="D18" s="90" t="s">
        <v>3</v>
      </c>
      <c r="E18" s="90" t="s">
        <v>5</v>
      </c>
      <c r="F18" s="90" t="s">
        <v>3</v>
      </c>
      <c r="G18" s="90" t="s">
        <v>3</v>
      </c>
      <c r="H18" s="90" t="s">
        <v>3</v>
      </c>
      <c r="I18" s="90" t="s">
        <v>3</v>
      </c>
      <c r="J18" s="90" t="s">
        <v>3</v>
      </c>
      <c r="K18" s="90" t="s">
        <v>3</v>
      </c>
      <c r="L18" s="90" t="s">
        <v>3</v>
      </c>
      <c r="M18" s="90" t="s">
        <v>3</v>
      </c>
      <c r="N18" s="90" t="s">
        <v>5</v>
      </c>
      <c r="O18" s="90" t="s">
        <v>3</v>
      </c>
      <c r="P18" s="90" t="s">
        <v>3</v>
      </c>
      <c r="Q18" s="90" t="s">
        <v>3</v>
      </c>
      <c r="R18" s="90" t="s">
        <v>3</v>
      </c>
      <c r="S18" s="90" t="s">
        <v>5</v>
      </c>
      <c r="T18" s="90" t="s">
        <v>5</v>
      </c>
      <c r="U18" s="90" t="s">
        <v>5</v>
      </c>
      <c r="V18" s="90" t="s">
        <v>3</v>
      </c>
      <c r="W18" s="90" t="s">
        <v>5</v>
      </c>
      <c r="X18" s="90" t="s">
        <v>5</v>
      </c>
      <c r="Y18" s="90" t="s">
        <v>5</v>
      </c>
      <c r="Z18" s="90" t="s">
        <v>5</v>
      </c>
      <c r="AA18" s="90" t="s">
        <v>5</v>
      </c>
      <c r="AB18" s="90" t="s">
        <v>5</v>
      </c>
      <c r="AC18" s="90" t="s">
        <v>5</v>
      </c>
      <c r="AD18" s="90" t="s">
        <v>3</v>
      </c>
      <c r="AE18" s="90" t="s">
        <v>5</v>
      </c>
      <c r="AF18" s="90" t="s">
        <v>5</v>
      </c>
      <c r="AG18" s="90" t="s">
        <v>3</v>
      </c>
      <c r="AH18" s="90" t="s">
        <v>5</v>
      </c>
      <c r="AI18" s="90" t="s">
        <v>5</v>
      </c>
      <c r="AJ18" s="90" t="s">
        <v>5</v>
      </c>
      <c r="AK18" s="90" t="s">
        <v>5</v>
      </c>
      <c r="AL18" s="90" t="s">
        <v>5</v>
      </c>
      <c r="AM18" s="90" t="s">
        <v>5</v>
      </c>
      <c r="AN18" s="90" t="s">
        <v>5</v>
      </c>
      <c r="AO18" s="90" t="s">
        <v>5</v>
      </c>
      <c r="AP18" s="90" t="s">
        <v>5</v>
      </c>
      <c r="AQ18" s="90" t="s">
        <v>5</v>
      </c>
      <c r="AR18" s="90" t="s">
        <v>5</v>
      </c>
      <c r="AS18" s="90" t="s">
        <v>5</v>
      </c>
      <c r="AT18" s="90" t="s">
        <v>5</v>
      </c>
      <c r="AU18" s="90" t="s">
        <v>5</v>
      </c>
      <c r="AV18" s="90" t="s">
        <v>5</v>
      </c>
      <c r="AW18" s="90" t="s">
        <v>5</v>
      </c>
      <c r="AX18" s="90" t="s">
        <v>5</v>
      </c>
      <c r="AY18" s="90" t="s">
        <v>5</v>
      </c>
      <c r="AZ18" s="90" t="s">
        <v>5</v>
      </c>
      <c r="BA18" s="90" t="s">
        <v>3</v>
      </c>
      <c r="BB18" s="90" t="s">
        <v>5</v>
      </c>
      <c r="BC18" s="90" t="s">
        <v>5</v>
      </c>
      <c r="BD18" s="90" t="s">
        <v>5</v>
      </c>
      <c r="BE18" s="90" t="s">
        <v>3</v>
      </c>
      <c r="BF18" s="90" t="s">
        <v>5</v>
      </c>
      <c r="BG18" s="90" t="s">
        <v>5</v>
      </c>
      <c r="BH18" s="90" t="s">
        <v>3</v>
      </c>
      <c r="BI18" s="90" t="s">
        <v>5</v>
      </c>
      <c r="BJ18" s="90" t="s">
        <v>5</v>
      </c>
      <c r="BK18" s="90" t="s">
        <v>5</v>
      </c>
      <c r="BL18" s="90" t="s">
        <v>5</v>
      </c>
      <c r="BM18" s="90" t="s">
        <v>5</v>
      </c>
      <c r="BN18" s="90" t="s">
        <v>5</v>
      </c>
      <c r="BO18" s="90" t="s">
        <v>5</v>
      </c>
      <c r="BP18" s="90" t="s">
        <v>5</v>
      </c>
      <c r="BQ18" s="90" t="s">
        <v>5</v>
      </c>
      <c r="BR18" s="90" t="s">
        <v>5</v>
      </c>
      <c r="BS18" s="90" t="s">
        <v>5</v>
      </c>
      <c r="BT18" s="90" t="s">
        <v>5</v>
      </c>
      <c r="BU18" s="90" t="s">
        <v>5</v>
      </c>
      <c r="BV18" s="90" t="s">
        <v>5</v>
      </c>
      <c r="BW18" s="90" t="s">
        <v>5</v>
      </c>
      <c r="BX18" s="90" t="s">
        <v>5</v>
      </c>
      <c r="BY18" s="90" t="s">
        <v>5</v>
      </c>
      <c r="BZ18" s="90" t="s">
        <v>5</v>
      </c>
      <c r="CA18" s="90" t="s">
        <v>5</v>
      </c>
      <c r="CB18" s="90" t="s">
        <v>5</v>
      </c>
      <c r="CC18" s="90" t="s">
        <v>5</v>
      </c>
      <c r="CD18" s="90" t="s">
        <v>5</v>
      </c>
      <c r="CE18" s="90" t="s">
        <v>5</v>
      </c>
      <c r="CF18" s="90" t="s">
        <v>5</v>
      </c>
      <c r="CG18" s="90" t="s">
        <v>5</v>
      </c>
      <c r="CH18" s="90" t="s">
        <v>5</v>
      </c>
      <c r="CI18" s="90" t="s">
        <v>5</v>
      </c>
      <c r="CJ18" s="90" t="s">
        <v>5</v>
      </c>
      <c r="CK18" s="90" t="s">
        <v>5</v>
      </c>
      <c r="CL18" s="90" t="s">
        <v>5</v>
      </c>
      <c r="CM18" s="90" t="s">
        <v>5</v>
      </c>
      <c r="CN18" s="90" t="s">
        <v>3</v>
      </c>
    </row>
    <row r="19" spans="1:92">
      <c r="A19" s="90" t="s">
        <v>38</v>
      </c>
      <c r="B19" s="90">
        <v>22651048</v>
      </c>
      <c r="C19" s="90" t="s">
        <v>2262</v>
      </c>
      <c r="D19" s="90" t="s">
        <v>5</v>
      </c>
      <c r="E19" s="90" t="s">
        <v>3</v>
      </c>
      <c r="F19" s="90" t="s">
        <v>5</v>
      </c>
      <c r="G19" s="90" t="s">
        <v>5</v>
      </c>
      <c r="H19" s="90" t="s">
        <v>6</v>
      </c>
      <c r="I19" s="90" t="s">
        <v>5</v>
      </c>
      <c r="J19" s="90" t="s">
        <v>5</v>
      </c>
      <c r="K19" s="90" t="s">
        <v>5</v>
      </c>
      <c r="L19" s="90" t="s">
        <v>5</v>
      </c>
      <c r="M19" s="90" t="s">
        <v>5</v>
      </c>
      <c r="N19" s="90" t="s">
        <v>6</v>
      </c>
      <c r="O19" s="90" t="s">
        <v>5</v>
      </c>
      <c r="P19" s="90" t="s">
        <v>5</v>
      </c>
      <c r="Q19" s="90" t="s">
        <v>5</v>
      </c>
      <c r="R19" s="90" t="s">
        <v>5</v>
      </c>
      <c r="S19" s="90" t="s">
        <v>3</v>
      </c>
      <c r="T19" s="90" t="s">
        <v>3</v>
      </c>
      <c r="U19" s="90" t="s">
        <v>3</v>
      </c>
      <c r="V19" s="90" t="s">
        <v>5</v>
      </c>
      <c r="W19" s="90" t="s">
        <v>3</v>
      </c>
      <c r="X19" s="90" t="s">
        <v>6</v>
      </c>
      <c r="Y19" s="90" t="s">
        <v>3</v>
      </c>
      <c r="Z19" s="90" t="s">
        <v>3</v>
      </c>
      <c r="AA19" s="90" t="s">
        <v>3</v>
      </c>
      <c r="AB19" s="90" t="s">
        <v>3</v>
      </c>
      <c r="AC19" s="90" t="s">
        <v>3</v>
      </c>
      <c r="AD19" s="90" t="s">
        <v>5</v>
      </c>
      <c r="AE19" s="90" t="s">
        <v>3</v>
      </c>
      <c r="AF19" s="90" t="s">
        <v>3</v>
      </c>
      <c r="AG19" s="90" t="s">
        <v>6</v>
      </c>
      <c r="AH19" s="90" t="s">
        <v>3</v>
      </c>
      <c r="AI19" s="90" t="s">
        <v>3</v>
      </c>
      <c r="AJ19" s="90" t="s">
        <v>3</v>
      </c>
      <c r="AK19" s="90" t="s">
        <v>3</v>
      </c>
      <c r="AL19" s="90" t="s">
        <v>3</v>
      </c>
      <c r="AM19" s="90" t="s">
        <v>3</v>
      </c>
      <c r="AN19" s="90" t="s">
        <v>6</v>
      </c>
      <c r="AO19" s="90" t="s">
        <v>3</v>
      </c>
      <c r="AP19" s="90" t="s">
        <v>6</v>
      </c>
      <c r="AQ19" s="90" t="s">
        <v>3</v>
      </c>
      <c r="AR19" s="90" t="s">
        <v>3</v>
      </c>
      <c r="AS19" s="90" t="s">
        <v>3</v>
      </c>
      <c r="AT19" s="90" t="s">
        <v>3</v>
      </c>
      <c r="AU19" s="90" t="s">
        <v>3</v>
      </c>
      <c r="AV19" s="90" t="s">
        <v>3</v>
      </c>
      <c r="AW19" s="90" t="s">
        <v>6</v>
      </c>
      <c r="AX19" s="90" t="s">
        <v>3</v>
      </c>
      <c r="AY19" s="90" t="s">
        <v>3</v>
      </c>
      <c r="AZ19" s="90" t="s">
        <v>3</v>
      </c>
      <c r="BA19" s="90" t="s">
        <v>5</v>
      </c>
      <c r="BB19" s="90" t="s">
        <v>3</v>
      </c>
      <c r="BC19" s="90" t="s">
        <v>3</v>
      </c>
      <c r="BD19" s="90" t="s">
        <v>3</v>
      </c>
      <c r="BE19" s="90" t="s">
        <v>5</v>
      </c>
      <c r="BF19" s="90" t="s">
        <v>2271</v>
      </c>
      <c r="BG19" s="90" t="s">
        <v>3</v>
      </c>
      <c r="BH19" s="90" t="s">
        <v>6</v>
      </c>
      <c r="BI19" s="90" t="s">
        <v>3</v>
      </c>
      <c r="BJ19" s="90" t="s">
        <v>3</v>
      </c>
      <c r="BK19" s="90" t="s">
        <v>6</v>
      </c>
      <c r="BL19" s="90" t="s">
        <v>3</v>
      </c>
      <c r="BM19" s="90" t="s">
        <v>3</v>
      </c>
      <c r="BN19" s="90" t="s">
        <v>3</v>
      </c>
      <c r="BO19" s="90" t="s">
        <v>3</v>
      </c>
      <c r="BP19" s="90" t="s">
        <v>6</v>
      </c>
      <c r="BQ19" s="90" t="s">
        <v>3</v>
      </c>
      <c r="BR19" s="90" t="s">
        <v>3</v>
      </c>
      <c r="BS19" s="90" t="s">
        <v>3</v>
      </c>
      <c r="BT19" s="90" t="s">
        <v>3</v>
      </c>
      <c r="BU19" s="90" t="s">
        <v>6</v>
      </c>
      <c r="BV19" s="90" t="s">
        <v>6</v>
      </c>
      <c r="BW19" s="90" t="s">
        <v>3</v>
      </c>
      <c r="BX19" s="90" t="s">
        <v>3</v>
      </c>
      <c r="BY19" s="90" t="s">
        <v>3</v>
      </c>
      <c r="BZ19" s="90" t="s">
        <v>3</v>
      </c>
      <c r="CA19" s="90" t="s">
        <v>3</v>
      </c>
      <c r="CB19" s="90" t="s">
        <v>3</v>
      </c>
      <c r="CC19" s="90" t="s">
        <v>6</v>
      </c>
      <c r="CD19" s="90" t="s">
        <v>6</v>
      </c>
      <c r="CE19" s="90" t="s">
        <v>3</v>
      </c>
      <c r="CF19" s="90" t="s">
        <v>6</v>
      </c>
      <c r="CG19" s="90" t="s">
        <v>3</v>
      </c>
      <c r="CH19" s="90" t="s">
        <v>6</v>
      </c>
      <c r="CI19" s="90" t="s">
        <v>6</v>
      </c>
      <c r="CJ19" s="90" t="s">
        <v>6</v>
      </c>
      <c r="CK19" s="90" t="s">
        <v>3</v>
      </c>
      <c r="CL19" s="90" t="s">
        <v>6</v>
      </c>
      <c r="CM19" s="90" t="s">
        <v>3</v>
      </c>
      <c r="CN19" s="90" t="s">
        <v>5</v>
      </c>
    </row>
    <row r="20" spans="1:92">
      <c r="A20" s="90" t="s">
        <v>38</v>
      </c>
      <c r="B20" s="90">
        <v>22651067</v>
      </c>
      <c r="C20" s="90" t="s">
        <v>2262</v>
      </c>
      <c r="D20" s="90" t="s">
        <v>5</v>
      </c>
      <c r="E20" s="90" t="s">
        <v>3</v>
      </c>
      <c r="F20" s="90" t="s">
        <v>5</v>
      </c>
      <c r="G20" s="90" t="s">
        <v>5</v>
      </c>
      <c r="H20" s="90" t="s">
        <v>6</v>
      </c>
      <c r="I20" s="90" t="s">
        <v>5</v>
      </c>
      <c r="J20" s="90" t="s">
        <v>5</v>
      </c>
      <c r="K20" s="90" t="s">
        <v>5</v>
      </c>
      <c r="L20" s="90" t="s">
        <v>5</v>
      </c>
      <c r="M20" s="90" t="s">
        <v>5</v>
      </c>
      <c r="N20" s="90" t="s">
        <v>6</v>
      </c>
      <c r="O20" s="90" t="s">
        <v>5</v>
      </c>
      <c r="P20" s="90" t="s">
        <v>5</v>
      </c>
      <c r="Q20" s="90" t="s">
        <v>5</v>
      </c>
      <c r="R20" s="90" t="s">
        <v>5</v>
      </c>
      <c r="S20" s="90" t="s">
        <v>3</v>
      </c>
      <c r="T20" s="90" t="s">
        <v>3</v>
      </c>
      <c r="U20" s="90" t="s">
        <v>3</v>
      </c>
      <c r="V20" s="90" t="s">
        <v>5</v>
      </c>
      <c r="W20" s="90" t="s">
        <v>3</v>
      </c>
      <c r="X20" s="90" t="s">
        <v>6</v>
      </c>
      <c r="Y20" s="90" t="s">
        <v>3</v>
      </c>
      <c r="Z20" s="90" t="s">
        <v>3</v>
      </c>
      <c r="AA20" s="90" t="s">
        <v>3</v>
      </c>
      <c r="AB20" s="90" t="s">
        <v>3</v>
      </c>
      <c r="AC20" s="90" t="s">
        <v>3</v>
      </c>
      <c r="AD20" s="90" t="s">
        <v>5</v>
      </c>
      <c r="AE20" s="90" t="s">
        <v>3</v>
      </c>
      <c r="AF20" s="90" t="s">
        <v>3</v>
      </c>
      <c r="AG20" s="90" t="s">
        <v>6</v>
      </c>
      <c r="AH20" s="90" t="s">
        <v>3</v>
      </c>
      <c r="AI20" s="90" t="s">
        <v>3</v>
      </c>
      <c r="AJ20" s="90" t="s">
        <v>3</v>
      </c>
      <c r="AK20" s="90" t="s">
        <v>3</v>
      </c>
      <c r="AL20" s="90" t="s">
        <v>3</v>
      </c>
      <c r="AM20" s="90" t="s">
        <v>3</v>
      </c>
      <c r="AN20" s="90" t="s">
        <v>6</v>
      </c>
      <c r="AO20" s="90" t="s">
        <v>3</v>
      </c>
      <c r="AP20" s="90" t="s">
        <v>6</v>
      </c>
      <c r="AQ20" s="90" t="s">
        <v>3</v>
      </c>
      <c r="AR20" s="90" t="s">
        <v>3</v>
      </c>
      <c r="AS20" s="90" t="s">
        <v>3</v>
      </c>
      <c r="AT20" s="90" t="s">
        <v>3</v>
      </c>
      <c r="AU20" s="90" t="s">
        <v>3</v>
      </c>
      <c r="AV20" s="90" t="s">
        <v>3</v>
      </c>
      <c r="AW20" s="90" t="s">
        <v>6</v>
      </c>
      <c r="AX20" s="90" t="s">
        <v>3</v>
      </c>
      <c r="AY20" s="90" t="s">
        <v>3</v>
      </c>
      <c r="AZ20" s="90" t="s">
        <v>3</v>
      </c>
      <c r="BA20" s="90" t="s">
        <v>5</v>
      </c>
      <c r="BB20" s="90" t="s">
        <v>3</v>
      </c>
      <c r="BC20" s="90" t="s">
        <v>3</v>
      </c>
      <c r="BD20" s="90" t="s">
        <v>3</v>
      </c>
      <c r="BE20" s="90" t="s">
        <v>5</v>
      </c>
      <c r="BF20" s="90" t="s">
        <v>2271</v>
      </c>
      <c r="BG20" s="90" t="s">
        <v>3</v>
      </c>
      <c r="BH20" s="90" t="s">
        <v>6</v>
      </c>
      <c r="BI20" s="90" t="s">
        <v>3</v>
      </c>
      <c r="BJ20" s="90" t="s">
        <v>3</v>
      </c>
      <c r="BK20" s="90" t="s">
        <v>6</v>
      </c>
      <c r="BL20" s="90" t="s">
        <v>3</v>
      </c>
      <c r="BM20" s="90" t="s">
        <v>3</v>
      </c>
      <c r="BN20" s="90" t="s">
        <v>3</v>
      </c>
      <c r="BO20" s="90" t="s">
        <v>3</v>
      </c>
      <c r="BP20" s="90" t="s">
        <v>6</v>
      </c>
      <c r="BQ20" s="90" t="s">
        <v>3</v>
      </c>
      <c r="BR20" s="90" t="s">
        <v>3</v>
      </c>
      <c r="BS20" s="90" t="s">
        <v>3</v>
      </c>
      <c r="BT20" s="90" t="s">
        <v>3</v>
      </c>
      <c r="BU20" s="90" t="s">
        <v>6</v>
      </c>
      <c r="BV20" s="90" t="s">
        <v>6</v>
      </c>
      <c r="BW20" s="90" t="s">
        <v>3</v>
      </c>
      <c r="BX20" s="90" t="s">
        <v>3</v>
      </c>
      <c r="BY20" s="90" t="s">
        <v>3</v>
      </c>
      <c r="BZ20" s="90" t="s">
        <v>3</v>
      </c>
      <c r="CA20" s="90" t="s">
        <v>3</v>
      </c>
      <c r="CB20" s="90" t="s">
        <v>3</v>
      </c>
      <c r="CC20" s="90" t="s">
        <v>6</v>
      </c>
      <c r="CD20" s="90" t="s">
        <v>6</v>
      </c>
      <c r="CE20" s="90" t="s">
        <v>3</v>
      </c>
      <c r="CF20" s="90" t="s">
        <v>6</v>
      </c>
      <c r="CG20" s="90" t="s">
        <v>3</v>
      </c>
      <c r="CH20" s="90" t="s">
        <v>6</v>
      </c>
      <c r="CI20" s="90" t="s">
        <v>6</v>
      </c>
      <c r="CJ20" s="90" t="s">
        <v>6</v>
      </c>
      <c r="CK20" s="90" t="s">
        <v>3</v>
      </c>
      <c r="CL20" s="90" t="s">
        <v>6</v>
      </c>
      <c r="CM20" s="90" t="s">
        <v>3</v>
      </c>
      <c r="CN20" s="90" t="s">
        <v>5</v>
      </c>
    </row>
    <row r="21" spans="1:92">
      <c r="A21" s="90" t="s">
        <v>38</v>
      </c>
      <c r="B21" s="90">
        <v>22651084</v>
      </c>
      <c r="C21" s="90" t="s">
        <v>2269</v>
      </c>
      <c r="D21" s="90" t="s">
        <v>2</v>
      </c>
      <c r="E21" s="90" t="s">
        <v>4</v>
      </c>
      <c r="F21" s="90" t="s">
        <v>2</v>
      </c>
      <c r="G21" s="90" t="s">
        <v>2</v>
      </c>
      <c r="H21" s="90" t="s">
        <v>6</v>
      </c>
      <c r="I21" s="90" t="s">
        <v>2</v>
      </c>
      <c r="J21" s="90" t="s">
        <v>2</v>
      </c>
      <c r="K21" s="90" t="s">
        <v>2</v>
      </c>
      <c r="L21" s="90" t="s">
        <v>2</v>
      </c>
      <c r="M21" s="90" t="s">
        <v>2</v>
      </c>
      <c r="N21" s="90" t="s">
        <v>6</v>
      </c>
      <c r="O21" s="90" t="s">
        <v>2</v>
      </c>
      <c r="P21" s="90" t="s">
        <v>2</v>
      </c>
      <c r="Q21" s="90" t="s">
        <v>2</v>
      </c>
      <c r="R21" s="90" t="s">
        <v>2</v>
      </c>
      <c r="S21" s="90" t="s">
        <v>4</v>
      </c>
      <c r="T21" s="90" t="s">
        <v>4</v>
      </c>
      <c r="U21" s="90" t="s">
        <v>4</v>
      </c>
      <c r="V21" s="90" t="s">
        <v>2</v>
      </c>
      <c r="W21" s="90" t="s">
        <v>4</v>
      </c>
      <c r="X21" s="90" t="s">
        <v>6</v>
      </c>
      <c r="Y21" s="90" t="s">
        <v>4</v>
      </c>
      <c r="Z21" s="90" t="s">
        <v>4</v>
      </c>
      <c r="AA21" s="90" t="s">
        <v>4</v>
      </c>
      <c r="AB21" s="90" t="s">
        <v>4</v>
      </c>
      <c r="AC21" s="90" t="s">
        <v>4</v>
      </c>
      <c r="AD21" s="90" t="s">
        <v>2</v>
      </c>
      <c r="AE21" s="90" t="s">
        <v>4</v>
      </c>
      <c r="AF21" s="90" t="s">
        <v>6</v>
      </c>
      <c r="AG21" s="90" t="s">
        <v>6</v>
      </c>
      <c r="AH21" s="90" t="s">
        <v>4</v>
      </c>
      <c r="AI21" s="90" t="s">
        <v>4</v>
      </c>
      <c r="AJ21" s="90" t="s">
        <v>4</v>
      </c>
      <c r="AK21" s="90" t="s">
        <v>4</v>
      </c>
      <c r="AL21" s="90" t="s">
        <v>4</v>
      </c>
      <c r="AM21" s="90" t="s">
        <v>4</v>
      </c>
      <c r="AN21" s="90" t="s">
        <v>6</v>
      </c>
      <c r="AO21" s="90" t="s">
        <v>4</v>
      </c>
      <c r="AP21" s="90" t="s">
        <v>6</v>
      </c>
      <c r="AQ21" s="90" t="s">
        <v>4</v>
      </c>
      <c r="AR21" s="90" t="s">
        <v>4</v>
      </c>
      <c r="AS21" s="90" t="s">
        <v>4</v>
      </c>
      <c r="AT21" s="90" t="s">
        <v>4</v>
      </c>
      <c r="AU21" s="90" t="s">
        <v>4</v>
      </c>
      <c r="AV21" s="90" t="s">
        <v>4</v>
      </c>
      <c r="AW21" s="90" t="s">
        <v>6</v>
      </c>
      <c r="AX21" s="90" t="s">
        <v>4</v>
      </c>
      <c r="AY21" s="90" t="s">
        <v>4</v>
      </c>
      <c r="AZ21" s="90" t="s">
        <v>4</v>
      </c>
      <c r="BA21" s="90" t="s">
        <v>2</v>
      </c>
      <c r="BB21" s="90" t="s">
        <v>4</v>
      </c>
      <c r="BC21" s="90" t="s">
        <v>4</v>
      </c>
      <c r="BD21" s="90" t="s">
        <v>4</v>
      </c>
      <c r="BE21" s="90" t="s">
        <v>2</v>
      </c>
      <c r="BF21" s="90" t="s">
        <v>2270</v>
      </c>
      <c r="BG21" s="90" t="s">
        <v>4</v>
      </c>
      <c r="BH21" s="90" t="s">
        <v>6</v>
      </c>
      <c r="BI21" s="90" t="s">
        <v>4</v>
      </c>
      <c r="BJ21" s="90" t="s">
        <v>4</v>
      </c>
      <c r="BK21" s="90" t="s">
        <v>6</v>
      </c>
      <c r="BL21" s="90" t="s">
        <v>4</v>
      </c>
      <c r="BM21" s="90" t="s">
        <v>4</v>
      </c>
      <c r="BN21" s="90" t="s">
        <v>4</v>
      </c>
      <c r="BO21" s="90" t="s">
        <v>4</v>
      </c>
      <c r="BP21" s="90" t="s">
        <v>6</v>
      </c>
      <c r="BQ21" s="90" t="s">
        <v>4</v>
      </c>
      <c r="BR21" s="90" t="s">
        <v>4</v>
      </c>
      <c r="BS21" s="90" t="s">
        <v>4</v>
      </c>
      <c r="BT21" s="90" t="s">
        <v>4</v>
      </c>
      <c r="BU21" s="90" t="s">
        <v>6</v>
      </c>
      <c r="BV21" s="90" t="s">
        <v>6</v>
      </c>
      <c r="BW21" s="90" t="s">
        <v>4</v>
      </c>
      <c r="BX21" s="90" t="s">
        <v>4</v>
      </c>
      <c r="BY21" s="90" t="s">
        <v>4</v>
      </c>
      <c r="BZ21" s="90" t="s">
        <v>4</v>
      </c>
      <c r="CA21" s="90" t="s">
        <v>4</v>
      </c>
      <c r="CB21" s="90" t="s">
        <v>4</v>
      </c>
      <c r="CC21" s="90" t="s">
        <v>6</v>
      </c>
      <c r="CD21" s="90" t="s">
        <v>6</v>
      </c>
      <c r="CE21" s="90" t="s">
        <v>4</v>
      </c>
      <c r="CF21" s="90" t="s">
        <v>6</v>
      </c>
      <c r="CG21" s="90" t="s">
        <v>4</v>
      </c>
      <c r="CH21" s="90" t="s">
        <v>6</v>
      </c>
      <c r="CI21" s="90" t="s">
        <v>6</v>
      </c>
      <c r="CJ21" s="90" t="s">
        <v>6</v>
      </c>
      <c r="CK21" s="90" t="s">
        <v>4</v>
      </c>
      <c r="CL21" s="90" t="s">
        <v>6</v>
      </c>
      <c r="CM21" s="90" t="s">
        <v>4</v>
      </c>
      <c r="CN21" s="90" t="s">
        <v>2</v>
      </c>
    </row>
    <row r="22" spans="1:92">
      <c r="A22" s="90" t="s">
        <v>38</v>
      </c>
      <c r="B22" s="90">
        <v>22651097</v>
      </c>
      <c r="C22" s="90" t="s">
        <v>2264</v>
      </c>
      <c r="D22" s="90" t="s">
        <v>3</v>
      </c>
      <c r="E22" s="90" t="s">
        <v>5</v>
      </c>
      <c r="F22" s="90" t="s">
        <v>3</v>
      </c>
      <c r="G22" s="90" t="s">
        <v>3</v>
      </c>
      <c r="H22" s="90" t="s">
        <v>6</v>
      </c>
      <c r="I22" s="90" t="s">
        <v>3</v>
      </c>
      <c r="J22" s="90" t="s">
        <v>3</v>
      </c>
      <c r="K22" s="90" t="s">
        <v>3</v>
      </c>
      <c r="L22" s="90" t="s">
        <v>3</v>
      </c>
      <c r="M22" s="90" t="s">
        <v>3</v>
      </c>
      <c r="N22" s="90" t="s">
        <v>6</v>
      </c>
      <c r="O22" s="90" t="s">
        <v>3</v>
      </c>
      <c r="P22" s="90" t="s">
        <v>3</v>
      </c>
      <c r="Q22" s="90" t="s">
        <v>3</v>
      </c>
      <c r="R22" s="90" t="s">
        <v>3</v>
      </c>
      <c r="S22" s="90" t="s">
        <v>5</v>
      </c>
      <c r="T22" s="90" t="s">
        <v>5</v>
      </c>
      <c r="U22" s="90" t="s">
        <v>5</v>
      </c>
      <c r="V22" s="90" t="s">
        <v>3</v>
      </c>
      <c r="W22" s="90" t="s">
        <v>5</v>
      </c>
      <c r="X22" s="90" t="s">
        <v>6</v>
      </c>
      <c r="Y22" s="90" t="s">
        <v>5</v>
      </c>
      <c r="Z22" s="90" t="s">
        <v>5</v>
      </c>
      <c r="AA22" s="90" t="s">
        <v>5</v>
      </c>
      <c r="AB22" s="90" t="s">
        <v>5</v>
      </c>
      <c r="AC22" s="90" t="s">
        <v>5</v>
      </c>
      <c r="AD22" s="90" t="s">
        <v>3</v>
      </c>
      <c r="AE22" s="90" t="s">
        <v>5</v>
      </c>
      <c r="AF22" s="90" t="s">
        <v>5</v>
      </c>
      <c r="AG22" s="90" t="s">
        <v>6</v>
      </c>
      <c r="AH22" s="90" t="s">
        <v>5</v>
      </c>
      <c r="AI22" s="90" t="s">
        <v>5</v>
      </c>
      <c r="AJ22" s="90" t="s">
        <v>5</v>
      </c>
      <c r="AK22" s="90" t="s">
        <v>5</v>
      </c>
      <c r="AL22" s="90" t="s">
        <v>5</v>
      </c>
      <c r="AM22" s="90" t="s">
        <v>5</v>
      </c>
      <c r="AN22" s="90" t="s">
        <v>6</v>
      </c>
      <c r="AO22" s="90" t="s">
        <v>5</v>
      </c>
      <c r="AP22" s="90" t="s">
        <v>6</v>
      </c>
      <c r="AQ22" s="90" t="s">
        <v>5</v>
      </c>
      <c r="AR22" s="90" t="s">
        <v>5</v>
      </c>
      <c r="AS22" s="90" t="s">
        <v>5</v>
      </c>
      <c r="AT22" s="90" t="s">
        <v>5</v>
      </c>
      <c r="AU22" s="90" t="s">
        <v>5</v>
      </c>
      <c r="AV22" s="90" t="s">
        <v>5</v>
      </c>
      <c r="AW22" s="90" t="s">
        <v>6</v>
      </c>
      <c r="AX22" s="90" t="s">
        <v>5</v>
      </c>
      <c r="AY22" s="90" t="s">
        <v>5</v>
      </c>
      <c r="AZ22" s="90" t="s">
        <v>5</v>
      </c>
      <c r="BA22" s="90" t="s">
        <v>3</v>
      </c>
      <c r="BB22" s="90" t="s">
        <v>5</v>
      </c>
      <c r="BC22" s="90" t="s">
        <v>5</v>
      </c>
      <c r="BD22" s="90" t="s">
        <v>5</v>
      </c>
      <c r="BE22" s="90" t="s">
        <v>3</v>
      </c>
      <c r="BF22" s="90" t="s">
        <v>2271</v>
      </c>
      <c r="BG22" s="90" t="s">
        <v>5</v>
      </c>
      <c r="BH22" s="90" t="s">
        <v>6</v>
      </c>
      <c r="BI22" s="90" t="s">
        <v>5</v>
      </c>
      <c r="BJ22" s="90" t="s">
        <v>5</v>
      </c>
      <c r="BK22" s="90" t="s">
        <v>6</v>
      </c>
      <c r="BL22" s="90" t="s">
        <v>5</v>
      </c>
      <c r="BM22" s="90" t="s">
        <v>5</v>
      </c>
      <c r="BN22" s="90" t="s">
        <v>5</v>
      </c>
      <c r="BO22" s="90" t="s">
        <v>5</v>
      </c>
      <c r="BP22" s="90" t="s">
        <v>6</v>
      </c>
      <c r="BQ22" s="90" t="s">
        <v>5</v>
      </c>
      <c r="BR22" s="90" t="s">
        <v>5</v>
      </c>
      <c r="BS22" s="90" t="s">
        <v>5</v>
      </c>
      <c r="BT22" s="90" t="s">
        <v>5</v>
      </c>
      <c r="BU22" s="90" t="s">
        <v>6</v>
      </c>
      <c r="BV22" s="90" t="s">
        <v>6</v>
      </c>
      <c r="BW22" s="90" t="s">
        <v>5</v>
      </c>
      <c r="BX22" s="90" t="s">
        <v>5</v>
      </c>
      <c r="BY22" s="90" t="s">
        <v>5</v>
      </c>
      <c r="BZ22" s="90" t="s">
        <v>5</v>
      </c>
      <c r="CA22" s="90" t="s">
        <v>5</v>
      </c>
      <c r="CB22" s="90" t="s">
        <v>6</v>
      </c>
      <c r="CC22" s="90" t="s">
        <v>6</v>
      </c>
      <c r="CD22" s="90" t="s">
        <v>6</v>
      </c>
      <c r="CE22" s="90" t="s">
        <v>5</v>
      </c>
      <c r="CF22" s="90" t="s">
        <v>6</v>
      </c>
      <c r="CG22" s="90" t="s">
        <v>5</v>
      </c>
      <c r="CH22" s="90" t="s">
        <v>6</v>
      </c>
      <c r="CI22" s="90" t="s">
        <v>6</v>
      </c>
      <c r="CJ22" s="90" t="s">
        <v>6</v>
      </c>
      <c r="CK22" s="90" t="s">
        <v>5</v>
      </c>
      <c r="CL22" s="90" t="s">
        <v>6</v>
      </c>
      <c r="CM22" s="90" t="s">
        <v>5</v>
      </c>
      <c r="CN22" s="90" t="s">
        <v>3</v>
      </c>
    </row>
    <row r="23" spans="1:92">
      <c r="A23" s="90" t="s">
        <v>38</v>
      </c>
      <c r="B23" s="90">
        <v>22757213</v>
      </c>
      <c r="C23" s="90" t="s">
        <v>2266</v>
      </c>
      <c r="D23" s="90" t="s">
        <v>4</v>
      </c>
      <c r="E23" s="90" t="s">
        <v>2</v>
      </c>
      <c r="F23" s="90" t="s">
        <v>4</v>
      </c>
      <c r="G23" s="90" t="s">
        <v>4</v>
      </c>
      <c r="H23" s="90" t="s">
        <v>4</v>
      </c>
      <c r="I23" s="90" t="s">
        <v>4</v>
      </c>
      <c r="J23" s="90" t="s">
        <v>4</v>
      </c>
      <c r="K23" s="90" t="s">
        <v>4</v>
      </c>
      <c r="L23" s="90" t="s">
        <v>4</v>
      </c>
      <c r="M23" s="90" t="s">
        <v>4</v>
      </c>
      <c r="N23" s="90" t="s">
        <v>2</v>
      </c>
      <c r="O23" s="90" t="s">
        <v>4</v>
      </c>
      <c r="P23" s="90" t="s">
        <v>4</v>
      </c>
      <c r="Q23" s="90" t="s">
        <v>4</v>
      </c>
      <c r="R23" s="90" t="s">
        <v>4</v>
      </c>
      <c r="S23" s="90" t="s">
        <v>2</v>
      </c>
      <c r="T23" s="90" t="s">
        <v>2</v>
      </c>
      <c r="U23" s="90" t="s">
        <v>2</v>
      </c>
      <c r="V23" s="90" t="s">
        <v>4</v>
      </c>
      <c r="W23" s="90" t="s">
        <v>2</v>
      </c>
      <c r="X23" s="90" t="s">
        <v>2</v>
      </c>
      <c r="Y23" s="90" t="s">
        <v>2</v>
      </c>
      <c r="Z23" s="90" t="s">
        <v>2</v>
      </c>
      <c r="AA23" s="90" t="s">
        <v>2</v>
      </c>
      <c r="AB23" s="90" t="s">
        <v>2</v>
      </c>
      <c r="AC23" s="90" t="s">
        <v>2</v>
      </c>
      <c r="AD23" s="90" t="s">
        <v>4</v>
      </c>
      <c r="AE23" s="90" t="s">
        <v>2</v>
      </c>
      <c r="AF23" s="90" t="s">
        <v>2</v>
      </c>
      <c r="AG23" s="90" t="s">
        <v>4</v>
      </c>
      <c r="AH23" s="90" t="s">
        <v>2</v>
      </c>
      <c r="AI23" s="90" t="s">
        <v>2</v>
      </c>
      <c r="AJ23" s="90" t="s">
        <v>2</v>
      </c>
      <c r="AK23" s="90" t="s">
        <v>2</v>
      </c>
      <c r="AL23" s="90" t="s">
        <v>2</v>
      </c>
      <c r="AM23" s="90" t="s">
        <v>2</v>
      </c>
      <c r="AN23" s="90" t="s">
        <v>2</v>
      </c>
      <c r="AO23" s="90" t="s">
        <v>2</v>
      </c>
      <c r="AP23" s="90" t="s">
        <v>2</v>
      </c>
      <c r="AQ23" s="90" t="s">
        <v>2</v>
      </c>
      <c r="AR23" s="90" t="s">
        <v>2</v>
      </c>
      <c r="AS23" s="90" t="s">
        <v>2</v>
      </c>
      <c r="AT23" s="90" t="s">
        <v>2</v>
      </c>
      <c r="AU23" s="90" t="s">
        <v>2</v>
      </c>
      <c r="AV23" s="90" t="s">
        <v>2</v>
      </c>
      <c r="AW23" s="90" t="s">
        <v>2</v>
      </c>
      <c r="AX23" s="90" t="s">
        <v>2</v>
      </c>
      <c r="AY23" s="90" t="s">
        <v>2</v>
      </c>
      <c r="AZ23" s="90" t="s">
        <v>2</v>
      </c>
      <c r="BA23" s="90" t="s">
        <v>4</v>
      </c>
      <c r="BB23" s="90" t="s">
        <v>2</v>
      </c>
      <c r="BC23" s="90" t="s">
        <v>2</v>
      </c>
      <c r="BD23" s="90" t="s">
        <v>2</v>
      </c>
      <c r="BE23" s="90" t="s">
        <v>2270</v>
      </c>
      <c r="BF23" s="90" t="s">
        <v>2</v>
      </c>
      <c r="BG23" s="90" t="s">
        <v>2</v>
      </c>
      <c r="BH23" s="90" t="s">
        <v>4</v>
      </c>
      <c r="BI23" s="90" t="s">
        <v>2</v>
      </c>
      <c r="BJ23" s="90" t="s">
        <v>2</v>
      </c>
      <c r="BK23" s="90" t="s">
        <v>2</v>
      </c>
      <c r="BL23" s="90" t="s">
        <v>2</v>
      </c>
      <c r="BM23" s="90" t="s">
        <v>2</v>
      </c>
      <c r="BN23" s="90" t="s">
        <v>2</v>
      </c>
      <c r="BO23" s="90" t="s">
        <v>2</v>
      </c>
      <c r="BP23" s="90" t="s">
        <v>2</v>
      </c>
      <c r="BQ23" s="90" t="s">
        <v>2</v>
      </c>
      <c r="BR23" s="90" t="s">
        <v>2</v>
      </c>
      <c r="BS23" s="90" t="s">
        <v>2</v>
      </c>
      <c r="BT23" s="90" t="s">
        <v>2</v>
      </c>
      <c r="BU23" s="90" t="s">
        <v>2</v>
      </c>
      <c r="BV23" s="90" t="s">
        <v>2</v>
      </c>
      <c r="BW23" s="90" t="s">
        <v>2</v>
      </c>
      <c r="BX23" s="90" t="s">
        <v>2</v>
      </c>
      <c r="BY23" s="90" t="s">
        <v>2</v>
      </c>
      <c r="BZ23" s="90" t="s">
        <v>2</v>
      </c>
      <c r="CA23" s="90" t="s">
        <v>2</v>
      </c>
      <c r="CB23" s="90" t="s">
        <v>2</v>
      </c>
      <c r="CC23" s="90" t="s">
        <v>2</v>
      </c>
      <c r="CD23" s="90" t="s">
        <v>2</v>
      </c>
      <c r="CE23" s="90" t="s">
        <v>2</v>
      </c>
      <c r="CF23" s="90" t="s">
        <v>2</v>
      </c>
      <c r="CG23" s="90" t="s">
        <v>2</v>
      </c>
      <c r="CH23" s="90" t="s">
        <v>2</v>
      </c>
      <c r="CI23" s="90" t="s">
        <v>2</v>
      </c>
      <c r="CJ23" s="90" t="s">
        <v>2</v>
      </c>
      <c r="CK23" s="90" t="s">
        <v>2</v>
      </c>
      <c r="CL23" s="90" t="s">
        <v>2</v>
      </c>
      <c r="CM23" s="90" t="s">
        <v>2</v>
      </c>
      <c r="CN23" s="90" t="s">
        <v>4</v>
      </c>
    </row>
    <row r="24" spans="1:92">
      <c r="A24" s="90" t="s">
        <v>38</v>
      </c>
      <c r="B24" s="90">
        <v>23335592</v>
      </c>
      <c r="C24" s="90" t="s">
        <v>2272</v>
      </c>
      <c r="D24" s="90" t="s">
        <v>5</v>
      </c>
      <c r="E24" s="90" t="s">
        <v>5</v>
      </c>
      <c r="F24" s="90" t="s">
        <v>2</v>
      </c>
      <c r="G24" s="90" t="s">
        <v>2</v>
      </c>
      <c r="H24" s="90" t="s">
        <v>2</v>
      </c>
      <c r="I24" s="90" t="s">
        <v>2</v>
      </c>
      <c r="J24" s="90" t="s">
        <v>2</v>
      </c>
      <c r="K24" s="90" t="s">
        <v>2</v>
      </c>
      <c r="L24" s="90" t="s">
        <v>2</v>
      </c>
      <c r="M24" s="90" t="s">
        <v>2</v>
      </c>
      <c r="N24" s="90" t="s">
        <v>5</v>
      </c>
      <c r="O24" s="90" t="s">
        <v>5</v>
      </c>
      <c r="P24" s="90" t="s">
        <v>5</v>
      </c>
      <c r="Q24" s="90" t="s">
        <v>5</v>
      </c>
      <c r="R24" s="90" t="s">
        <v>5</v>
      </c>
      <c r="S24" s="90" t="s">
        <v>5</v>
      </c>
      <c r="T24" s="90" t="s">
        <v>5</v>
      </c>
      <c r="U24" s="90" t="s">
        <v>5</v>
      </c>
      <c r="V24" s="90" t="s">
        <v>5</v>
      </c>
      <c r="W24" s="90" t="s">
        <v>5</v>
      </c>
      <c r="X24" s="90" t="s">
        <v>5</v>
      </c>
      <c r="Y24" s="90" t="s">
        <v>5</v>
      </c>
      <c r="Z24" s="90" t="s">
        <v>5</v>
      </c>
      <c r="AA24" s="90" t="s">
        <v>5</v>
      </c>
      <c r="AB24" s="90" t="s">
        <v>5</v>
      </c>
      <c r="AC24" s="90" t="s">
        <v>5</v>
      </c>
      <c r="AD24" s="90" t="s">
        <v>5</v>
      </c>
      <c r="AE24" s="90" t="s">
        <v>5</v>
      </c>
      <c r="AF24" s="90" t="s">
        <v>5</v>
      </c>
      <c r="AG24" s="90" t="s">
        <v>5</v>
      </c>
      <c r="AH24" s="90" t="s">
        <v>5</v>
      </c>
      <c r="AI24" s="90" t="s">
        <v>5</v>
      </c>
      <c r="AJ24" s="90" t="s">
        <v>5</v>
      </c>
      <c r="AK24" s="90" t="s">
        <v>5</v>
      </c>
      <c r="AL24" s="90" t="s">
        <v>5</v>
      </c>
      <c r="AM24" s="90" t="s">
        <v>5</v>
      </c>
      <c r="AN24" s="90" t="s">
        <v>5</v>
      </c>
      <c r="AO24" s="90" t="s">
        <v>5</v>
      </c>
      <c r="AP24" s="90" t="s">
        <v>5</v>
      </c>
      <c r="AQ24" s="90" t="s">
        <v>5</v>
      </c>
      <c r="AR24" s="90" t="s">
        <v>5</v>
      </c>
      <c r="AS24" s="90" t="s">
        <v>5</v>
      </c>
      <c r="AT24" s="90" t="s">
        <v>5</v>
      </c>
      <c r="AU24" s="90" t="s">
        <v>5</v>
      </c>
      <c r="AV24" s="90" t="s">
        <v>5</v>
      </c>
      <c r="AW24" s="90" t="s">
        <v>5</v>
      </c>
      <c r="AX24" s="90" t="s">
        <v>5</v>
      </c>
      <c r="AY24" s="90" t="s">
        <v>5</v>
      </c>
      <c r="AZ24" s="90" t="s">
        <v>5</v>
      </c>
      <c r="BA24" s="90" t="s">
        <v>5</v>
      </c>
      <c r="BB24" s="90" t="s">
        <v>5</v>
      </c>
      <c r="BC24" s="90" t="s">
        <v>5</v>
      </c>
      <c r="BD24" s="90" t="s">
        <v>5</v>
      </c>
      <c r="BE24" s="90" t="s">
        <v>5</v>
      </c>
      <c r="BF24" s="90" t="s">
        <v>5</v>
      </c>
      <c r="BG24" s="90" t="s">
        <v>5</v>
      </c>
      <c r="BH24" s="90" t="s">
        <v>5</v>
      </c>
      <c r="BI24" s="90" t="s">
        <v>5</v>
      </c>
      <c r="BJ24" s="90" t="s">
        <v>5</v>
      </c>
      <c r="BK24" s="90" t="s">
        <v>5</v>
      </c>
      <c r="BL24" s="90" t="s">
        <v>5</v>
      </c>
      <c r="BM24" s="90" t="s">
        <v>5</v>
      </c>
      <c r="BN24" s="90" t="s">
        <v>5</v>
      </c>
      <c r="BO24" s="90" t="s">
        <v>5</v>
      </c>
      <c r="BP24" s="90" t="s">
        <v>5</v>
      </c>
      <c r="BQ24" s="90" t="s">
        <v>5</v>
      </c>
      <c r="BR24" s="90" t="s">
        <v>5</v>
      </c>
      <c r="BS24" s="90" t="s">
        <v>5</v>
      </c>
      <c r="BT24" s="90" t="s">
        <v>5</v>
      </c>
      <c r="BU24" s="90" t="s">
        <v>5</v>
      </c>
      <c r="BV24" s="90" t="s">
        <v>5</v>
      </c>
      <c r="BW24" s="90" t="s">
        <v>5</v>
      </c>
      <c r="BX24" s="90" t="s">
        <v>5</v>
      </c>
      <c r="BY24" s="90" t="s">
        <v>5</v>
      </c>
      <c r="BZ24" s="90" t="s">
        <v>5</v>
      </c>
      <c r="CA24" s="90" t="s">
        <v>5</v>
      </c>
      <c r="CB24" s="90" t="s">
        <v>5</v>
      </c>
      <c r="CC24" s="90" t="s">
        <v>6</v>
      </c>
      <c r="CD24" s="90" t="s">
        <v>5</v>
      </c>
      <c r="CE24" s="90" t="s">
        <v>5</v>
      </c>
      <c r="CF24" s="90" t="s">
        <v>5</v>
      </c>
      <c r="CG24" s="90" t="s">
        <v>5</v>
      </c>
      <c r="CH24" s="90" t="s">
        <v>5</v>
      </c>
      <c r="CI24" s="90" t="s">
        <v>5</v>
      </c>
      <c r="CJ24" s="90" t="s">
        <v>5</v>
      </c>
      <c r="CK24" s="90" t="s">
        <v>5</v>
      </c>
      <c r="CL24" s="90" t="s">
        <v>5</v>
      </c>
      <c r="CM24" s="90" t="s">
        <v>5</v>
      </c>
      <c r="CN24" s="90" t="s">
        <v>2</v>
      </c>
    </row>
    <row r="25" spans="1:92">
      <c r="A25" s="90" t="s">
        <v>38</v>
      </c>
      <c r="B25" s="90">
        <v>23491179</v>
      </c>
      <c r="C25" s="90" t="s">
        <v>2269</v>
      </c>
      <c r="D25" s="90" t="s">
        <v>4</v>
      </c>
      <c r="E25" s="90" t="s">
        <v>4</v>
      </c>
      <c r="F25" s="90" t="s">
        <v>4</v>
      </c>
      <c r="G25" s="90" t="s">
        <v>4</v>
      </c>
      <c r="H25" s="90" t="s">
        <v>4</v>
      </c>
      <c r="I25" s="90" t="s">
        <v>4</v>
      </c>
      <c r="J25" s="90" t="s">
        <v>4</v>
      </c>
      <c r="K25" s="90" t="s">
        <v>4</v>
      </c>
      <c r="L25" s="90" t="s">
        <v>4</v>
      </c>
      <c r="M25" s="90" t="s">
        <v>4</v>
      </c>
      <c r="N25" s="90" t="s">
        <v>4</v>
      </c>
      <c r="O25" s="90" t="s">
        <v>2</v>
      </c>
      <c r="P25" s="90" t="s">
        <v>6</v>
      </c>
      <c r="Q25" s="90" t="s">
        <v>4</v>
      </c>
      <c r="R25" s="90" t="s">
        <v>6</v>
      </c>
      <c r="S25" s="90" t="s">
        <v>4</v>
      </c>
      <c r="T25" s="90" t="s">
        <v>2</v>
      </c>
      <c r="U25" s="90" t="s">
        <v>4</v>
      </c>
      <c r="V25" s="90" t="s">
        <v>4</v>
      </c>
      <c r="W25" s="90" t="s">
        <v>4</v>
      </c>
      <c r="X25" s="90" t="s">
        <v>4</v>
      </c>
      <c r="Y25" s="90" t="s">
        <v>2</v>
      </c>
      <c r="Z25" s="90" t="s">
        <v>4</v>
      </c>
      <c r="AA25" s="90" t="s">
        <v>4</v>
      </c>
      <c r="AB25" s="90" t="s">
        <v>2270</v>
      </c>
      <c r="AC25" s="90" t="s">
        <v>4</v>
      </c>
      <c r="AD25" s="90" t="s">
        <v>2</v>
      </c>
      <c r="AE25" s="90" t="s">
        <v>2</v>
      </c>
      <c r="AF25" s="90" t="s">
        <v>4</v>
      </c>
      <c r="AG25" s="90" t="s">
        <v>4</v>
      </c>
      <c r="AH25" s="90" t="s">
        <v>2</v>
      </c>
      <c r="AI25" s="90" t="s">
        <v>2</v>
      </c>
      <c r="AJ25" s="90" t="s">
        <v>2</v>
      </c>
      <c r="AK25" s="90" t="s">
        <v>4</v>
      </c>
      <c r="AL25" s="90" t="s">
        <v>4</v>
      </c>
      <c r="AM25" s="90" t="s">
        <v>4</v>
      </c>
      <c r="AN25" s="90" t="s">
        <v>2</v>
      </c>
      <c r="AO25" s="90" t="s">
        <v>2</v>
      </c>
      <c r="AP25" s="90" t="s">
        <v>2</v>
      </c>
      <c r="AQ25" s="90" t="s">
        <v>4</v>
      </c>
      <c r="AR25" s="90" t="s">
        <v>2</v>
      </c>
      <c r="AS25" s="90" t="s">
        <v>2</v>
      </c>
      <c r="AT25" s="90" t="s">
        <v>4</v>
      </c>
      <c r="AU25" s="90" t="s">
        <v>2</v>
      </c>
      <c r="AV25" s="90" t="s">
        <v>2</v>
      </c>
      <c r="AW25" s="90" t="s">
        <v>2</v>
      </c>
      <c r="AX25" s="90" t="s">
        <v>4</v>
      </c>
      <c r="AY25" s="90" t="s">
        <v>2</v>
      </c>
      <c r="AZ25" s="90" t="s">
        <v>4</v>
      </c>
      <c r="BA25" s="90" t="s">
        <v>4</v>
      </c>
      <c r="BB25" s="90" t="s">
        <v>4</v>
      </c>
      <c r="BC25" s="90" t="s">
        <v>2</v>
      </c>
      <c r="BD25" s="90" t="s">
        <v>4</v>
      </c>
      <c r="BE25" s="90" t="s">
        <v>4</v>
      </c>
      <c r="BF25" s="90" t="s">
        <v>6</v>
      </c>
      <c r="BG25" s="90" t="s">
        <v>4</v>
      </c>
      <c r="BH25" s="90" t="s">
        <v>4</v>
      </c>
      <c r="BI25" s="90" t="s">
        <v>2</v>
      </c>
      <c r="BJ25" s="90" t="s">
        <v>4</v>
      </c>
      <c r="BK25" s="90" t="s">
        <v>2</v>
      </c>
      <c r="BL25" s="90" t="s">
        <v>2</v>
      </c>
      <c r="BM25" s="90" t="s">
        <v>4</v>
      </c>
      <c r="BN25" s="90" t="s">
        <v>4</v>
      </c>
      <c r="BO25" s="90" t="s">
        <v>4</v>
      </c>
      <c r="BP25" s="90" t="s">
        <v>4</v>
      </c>
      <c r="BQ25" s="90" t="s">
        <v>4</v>
      </c>
      <c r="BR25" s="90" t="s">
        <v>4</v>
      </c>
      <c r="BS25" s="90" t="s">
        <v>4</v>
      </c>
      <c r="BT25" s="90" t="s">
        <v>2</v>
      </c>
      <c r="BU25" s="90" t="s">
        <v>4</v>
      </c>
      <c r="BV25" s="90" t="s">
        <v>2</v>
      </c>
      <c r="BW25" s="90" t="s">
        <v>2</v>
      </c>
      <c r="BX25" s="90" t="s">
        <v>4</v>
      </c>
      <c r="BY25" s="90" t="s">
        <v>4</v>
      </c>
      <c r="BZ25" s="90" t="s">
        <v>2</v>
      </c>
      <c r="CA25" s="90" t="s">
        <v>4</v>
      </c>
      <c r="CB25" s="90" t="s">
        <v>4</v>
      </c>
      <c r="CC25" s="90" t="s">
        <v>2</v>
      </c>
      <c r="CD25" s="90" t="s">
        <v>2</v>
      </c>
      <c r="CE25" s="90" t="s">
        <v>4</v>
      </c>
      <c r="CF25" s="90" t="s">
        <v>2</v>
      </c>
      <c r="CG25" s="90" t="s">
        <v>4</v>
      </c>
      <c r="CH25" s="90" t="s">
        <v>2</v>
      </c>
      <c r="CI25" s="90" t="s">
        <v>2</v>
      </c>
      <c r="CJ25" s="90" t="s">
        <v>4</v>
      </c>
      <c r="CK25" s="90" t="s">
        <v>4</v>
      </c>
      <c r="CL25" s="90" t="s">
        <v>4</v>
      </c>
      <c r="CM25" s="90" t="s">
        <v>4</v>
      </c>
      <c r="CN25" s="90" t="s">
        <v>4</v>
      </c>
    </row>
    <row r="26" spans="1:92">
      <c r="A26" s="90" t="s">
        <v>38</v>
      </c>
      <c r="B26" s="90">
        <v>23909074</v>
      </c>
      <c r="C26" s="90" t="s">
        <v>2266</v>
      </c>
      <c r="D26" s="90" t="s">
        <v>6</v>
      </c>
      <c r="E26" s="90" t="s">
        <v>2</v>
      </c>
      <c r="F26" s="90" t="s">
        <v>6</v>
      </c>
      <c r="G26" s="90" t="s">
        <v>2</v>
      </c>
      <c r="H26" s="90" t="s">
        <v>2</v>
      </c>
      <c r="I26" s="90" t="s">
        <v>2</v>
      </c>
      <c r="J26" s="90" t="s">
        <v>2</v>
      </c>
      <c r="K26" s="90" t="s">
        <v>2</v>
      </c>
      <c r="L26" s="90" t="s">
        <v>2</v>
      </c>
      <c r="M26" s="90" t="s">
        <v>2</v>
      </c>
      <c r="N26" s="90" t="s">
        <v>2</v>
      </c>
      <c r="O26" s="90" t="s">
        <v>6</v>
      </c>
      <c r="P26" s="90" t="s">
        <v>2</v>
      </c>
      <c r="Q26" s="90" t="s">
        <v>6</v>
      </c>
      <c r="R26" s="90" t="s">
        <v>6</v>
      </c>
      <c r="S26" s="90" t="s">
        <v>6</v>
      </c>
      <c r="T26" s="90" t="s">
        <v>6</v>
      </c>
      <c r="U26" s="90" t="s">
        <v>6</v>
      </c>
      <c r="V26" s="90" t="s">
        <v>6</v>
      </c>
      <c r="W26" s="90" t="s">
        <v>2</v>
      </c>
      <c r="X26" s="90" t="s">
        <v>2</v>
      </c>
      <c r="Y26" s="90" t="s">
        <v>4</v>
      </c>
      <c r="Z26" s="90" t="s">
        <v>6</v>
      </c>
      <c r="AA26" s="90" t="s">
        <v>2</v>
      </c>
      <c r="AB26" s="90" t="s">
        <v>2270</v>
      </c>
      <c r="AC26" s="90" t="s">
        <v>6</v>
      </c>
      <c r="AD26" s="90" t="s">
        <v>6</v>
      </c>
      <c r="AE26" s="90" t="s">
        <v>6</v>
      </c>
      <c r="AF26" s="90" t="s">
        <v>6</v>
      </c>
      <c r="AG26" s="90" t="s">
        <v>4</v>
      </c>
      <c r="AH26" s="90" t="s">
        <v>6</v>
      </c>
      <c r="AI26" s="90" t="s">
        <v>2</v>
      </c>
      <c r="AJ26" s="90" t="s">
        <v>4</v>
      </c>
      <c r="AK26" s="90" t="s">
        <v>6</v>
      </c>
      <c r="AL26" s="90" t="s">
        <v>2</v>
      </c>
      <c r="AM26" s="90" t="s">
        <v>2</v>
      </c>
      <c r="AN26" s="90" t="s">
        <v>6</v>
      </c>
      <c r="AO26" s="90" t="s">
        <v>4</v>
      </c>
      <c r="AP26" s="90" t="s">
        <v>6</v>
      </c>
      <c r="AQ26" s="90" t="s">
        <v>2</v>
      </c>
      <c r="AR26" s="90" t="s">
        <v>6</v>
      </c>
      <c r="AS26" s="90" t="s">
        <v>6</v>
      </c>
      <c r="AT26" s="90" t="s">
        <v>2</v>
      </c>
      <c r="AU26" s="90" t="s">
        <v>6</v>
      </c>
      <c r="AV26" s="90" t="s">
        <v>4</v>
      </c>
      <c r="AW26" s="90" t="s">
        <v>6</v>
      </c>
      <c r="AX26" s="90" t="s">
        <v>2</v>
      </c>
      <c r="AY26" s="90" t="s">
        <v>4</v>
      </c>
      <c r="AZ26" s="90" t="s">
        <v>6</v>
      </c>
      <c r="BA26" s="90" t="s">
        <v>4</v>
      </c>
      <c r="BB26" s="90" t="s">
        <v>4</v>
      </c>
      <c r="BC26" s="90" t="s">
        <v>2</v>
      </c>
      <c r="BD26" s="90" t="s">
        <v>2</v>
      </c>
      <c r="BE26" s="90" t="s">
        <v>6</v>
      </c>
      <c r="BF26" s="90" t="s">
        <v>2</v>
      </c>
      <c r="BG26" s="90" t="s">
        <v>2270</v>
      </c>
      <c r="BH26" s="90" t="s">
        <v>4</v>
      </c>
      <c r="BI26" s="90" t="s">
        <v>6</v>
      </c>
      <c r="BJ26" s="90" t="s">
        <v>2</v>
      </c>
      <c r="BK26" s="90" t="s">
        <v>4</v>
      </c>
      <c r="BL26" s="90" t="s">
        <v>2</v>
      </c>
      <c r="BM26" s="90" t="s">
        <v>2</v>
      </c>
      <c r="BN26" s="90" t="s">
        <v>2</v>
      </c>
      <c r="BO26" s="90" t="s">
        <v>2</v>
      </c>
      <c r="BP26" s="90" t="s">
        <v>4</v>
      </c>
      <c r="BQ26" s="90" t="s">
        <v>6</v>
      </c>
      <c r="BR26" s="90" t="s">
        <v>6</v>
      </c>
      <c r="BS26" s="90" t="s">
        <v>2</v>
      </c>
      <c r="BT26" s="90" t="s">
        <v>4</v>
      </c>
      <c r="BU26" s="90" t="s">
        <v>2</v>
      </c>
      <c r="BV26" s="90" t="s">
        <v>2</v>
      </c>
      <c r="BW26" s="90" t="s">
        <v>2</v>
      </c>
      <c r="BX26" s="90" t="s">
        <v>2</v>
      </c>
      <c r="BY26" s="90" t="s">
        <v>2</v>
      </c>
      <c r="BZ26" s="90" t="s">
        <v>6</v>
      </c>
      <c r="CA26" s="90" t="s">
        <v>6</v>
      </c>
      <c r="CB26" s="90" t="s">
        <v>2</v>
      </c>
      <c r="CC26" s="90" t="s">
        <v>2</v>
      </c>
      <c r="CD26" s="90" t="s">
        <v>4</v>
      </c>
      <c r="CE26" s="90" t="s">
        <v>2</v>
      </c>
      <c r="CF26" s="90" t="s">
        <v>4</v>
      </c>
      <c r="CG26" s="90" t="s">
        <v>4</v>
      </c>
      <c r="CH26" s="90" t="s">
        <v>2</v>
      </c>
      <c r="CI26" s="90" t="s">
        <v>2</v>
      </c>
      <c r="CJ26" s="90" t="s">
        <v>4</v>
      </c>
      <c r="CK26" s="90" t="s">
        <v>6</v>
      </c>
      <c r="CL26" s="90" t="s">
        <v>2</v>
      </c>
      <c r="CM26" s="90" t="s">
        <v>2</v>
      </c>
      <c r="CN26" s="90" t="s">
        <v>6</v>
      </c>
    </row>
    <row r="27" spans="1:92">
      <c r="A27" s="90" t="s">
        <v>38</v>
      </c>
      <c r="B27" s="90">
        <v>26447525</v>
      </c>
      <c r="C27" s="90" t="s">
        <v>2267</v>
      </c>
      <c r="D27" s="90" t="s">
        <v>3</v>
      </c>
      <c r="E27" s="90" t="s">
        <v>6</v>
      </c>
      <c r="F27" s="90" t="s">
        <v>3</v>
      </c>
      <c r="G27" s="90" t="s">
        <v>3</v>
      </c>
      <c r="H27" s="90" t="s">
        <v>3</v>
      </c>
      <c r="I27" s="90" t="s">
        <v>3</v>
      </c>
      <c r="J27" s="90" t="s">
        <v>3</v>
      </c>
      <c r="K27" s="90" t="s">
        <v>3</v>
      </c>
      <c r="L27" s="90" t="s">
        <v>3</v>
      </c>
      <c r="M27" s="90" t="s">
        <v>3</v>
      </c>
      <c r="N27" s="90" t="s">
        <v>3</v>
      </c>
      <c r="O27" s="90" t="s">
        <v>3</v>
      </c>
      <c r="P27" s="90" t="s">
        <v>3</v>
      </c>
      <c r="Q27" s="90" t="s">
        <v>3</v>
      </c>
      <c r="R27" s="90" t="s">
        <v>3</v>
      </c>
      <c r="S27" s="90" t="s">
        <v>3</v>
      </c>
      <c r="T27" s="90" t="s">
        <v>3</v>
      </c>
      <c r="U27" s="90" t="s">
        <v>3</v>
      </c>
      <c r="V27" s="90" t="s">
        <v>3</v>
      </c>
      <c r="W27" s="90" t="s">
        <v>4</v>
      </c>
      <c r="X27" s="90" t="s">
        <v>4</v>
      </c>
      <c r="Y27" s="90" t="s">
        <v>6</v>
      </c>
      <c r="Z27" s="90" t="s">
        <v>3</v>
      </c>
      <c r="AA27" s="90" t="s">
        <v>3</v>
      </c>
      <c r="AB27" s="90" t="s">
        <v>3</v>
      </c>
      <c r="AC27" s="90" t="s">
        <v>4</v>
      </c>
      <c r="AD27" s="90" t="s">
        <v>6</v>
      </c>
      <c r="AE27" s="90" t="s">
        <v>6</v>
      </c>
      <c r="AF27" s="90" t="s">
        <v>3</v>
      </c>
      <c r="AG27" s="90" t="s">
        <v>3</v>
      </c>
      <c r="AH27" s="90" t="s">
        <v>6</v>
      </c>
      <c r="AI27" s="90" t="s">
        <v>6</v>
      </c>
      <c r="AJ27" s="90" t="s">
        <v>3</v>
      </c>
      <c r="AK27" s="90" t="s">
        <v>3</v>
      </c>
      <c r="AL27" s="90" t="s">
        <v>6</v>
      </c>
      <c r="AM27" s="90" t="s">
        <v>3</v>
      </c>
      <c r="AN27" s="90" t="s">
        <v>3</v>
      </c>
      <c r="AO27" s="90" t="s">
        <v>3</v>
      </c>
      <c r="AP27" s="90" t="s">
        <v>3</v>
      </c>
      <c r="AQ27" s="90" t="s">
        <v>3</v>
      </c>
      <c r="AR27" s="90" t="s">
        <v>3</v>
      </c>
      <c r="AS27" s="90" t="s">
        <v>3</v>
      </c>
      <c r="AT27" s="90" t="s">
        <v>3</v>
      </c>
      <c r="AU27" s="90" t="s">
        <v>3</v>
      </c>
      <c r="AV27" s="90" t="s">
        <v>3</v>
      </c>
      <c r="AW27" s="90" t="s">
        <v>3</v>
      </c>
      <c r="AX27" s="90" t="s">
        <v>3</v>
      </c>
      <c r="AY27" s="90" t="s">
        <v>3</v>
      </c>
      <c r="AZ27" s="90" t="s">
        <v>3</v>
      </c>
      <c r="BA27" s="90" t="s">
        <v>3</v>
      </c>
      <c r="BB27" s="90" t="s">
        <v>3</v>
      </c>
      <c r="BC27" s="90" t="s">
        <v>3</v>
      </c>
      <c r="BD27" s="90" t="s">
        <v>4</v>
      </c>
      <c r="BE27" s="90" t="s">
        <v>3</v>
      </c>
      <c r="BF27" s="90" t="s">
        <v>3</v>
      </c>
      <c r="BG27" s="90" t="s">
        <v>3</v>
      </c>
      <c r="BH27" s="90" t="s">
        <v>3</v>
      </c>
      <c r="BI27" s="90" t="s">
        <v>3</v>
      </c>
      <c r="BJ27" s="90" t="s">
        <v>3</v>
      </c>
      <c r="BK27" s="90" t="s">
        <v>3</v>
      </c>
      <c r="BL27" s="90" t="s">
        <v>3</v>
      </c>
      <c r="BM27" s="90" t="s">
        <v>3</v>
      </c>
      <c r="BN27" s="90" t="s">
        <v>3</v>
      </c>
      <c r="BO27" s="90" t="s">
        <v>3</v>
      </c>
      <c r="BP27" s="90" t="s">
        <v>3</v>
      </c>
      <c r="BQ27" s="90" t="s">
        <v>3</v>
      </c>
      <c r="BR27" s="90" t="s">
        <v>3</v>
      </c>
      <c r="BS27" s="90" t="s">
        <v>3</v>
      </c>
      <c r="BT27" s="90" t="s">
        <v>3</v>
      </c>
      <c r="BU27" s="90" t="s">
        <v>3</v>
      </c>
      <c r="BV27" s="90" t="s">
        <v>3</v>
      </c>
      <c r="BW27" s="90" t="s">
        <v>6</v>
      </c>
      <c r="BX27" s="90" t="s">
        <v>3</v>
      </c>
      <c r="BY27" s="90" t="s">
        <v>6</v>
      </c>
      <c r="BZ27" s="90" t="s">
        <v>3</v>
      </c>
      <c r="CA27" s="90" t="s">
        <v>3</v>
      </c>
      <c r="CB27" s="90" t="s">
        <v>3</v>
      </c>
      <c r="CC27" s="90" t="s">
        <v>3</v>
      </c>
      <c r="CD27" s="90" t="s">
        <v>3</v>
      </c>
      <c r="CE27" s="90" t="s">
        <v>3</v>
      </c>
      <c r="CF27" s="90" t="s">
        <v>3</v>
      </c>
      <c r="CG27" s="90" t="s">
        <v>3</v>
      </c>
      <c r="CH27" s="90" t="s">
        <v>3</v>
      </c>
      <c r="CI27" s="90" t="s">
        <v>3</v>
      </c>
      <c r="CJ27" s="90" t="s">
        <v>3</v>
      </c>
      <c r="CK27" s="90" t="s">
        <v>3</v>
      </c>
      <c r="CL27" s="90" t="s">
        <v>3</v>
      </c>
      <c r="CM27" s="90" t="s">
        <v>3</v>
      </c>
      <c r="CN27" s="90" t="s">
        <v>3</v>
      </c>
    </row>
    <row r="28" spans="1:92">
      <c r="A28" s="90" t="s">
        <v>38</v>
      </c>
      <c r="B28" s="90">
        <v>27154106</v>
      </c>
      <c r="C28" s="90" t="s">
        <v>2269</v>
      </c>
      <c r="D28" s="90" t="s">
        <v>2</v>
      </c>
      <c r="E28" s="90" t="s">
        <v>2</v>
      </c>
      <c r="F28" s="90" t="s">
        <v>4</v>
      </c>
      <c r="G28" s="90" t="s">
        <v>2</v>
      </c>
      <c r="H28" s="90" t="s">
        <v>4</v>
      </c>
      <c r="I28" s="90" t="s">
        <v>2</v>
      </c>
      <c r="J28" s="90" t="s">
        <v>2</v>
      </c>
      <c r="K28" s="90" t="s">
        <v>4</v>
      </c>
      <c r="L28" s="90" t="s">
        <v>4</v>
      </c>
      <c r="M28" s="90" t="s">
        <v>4</v>
      </c>
      <c r="N28" s="90" t="s">
        <v>4</v>
      </c>
      <c r="O28" s="90" t="s">
        <v>2</v>
      </c>
      <c r="P28" s="90" t="s">
        <v>2</v>
      </c>
      <c r="Q28" s="90" t="s">
        <v>2</v>
      </c>
      <c r="R28" s="90" t="s">
        <v>2</v>
      </c>
      <c r="S28" s="90" t="s">
        <v>4</v>
      </c>
      <c r="T28" s="90" t="s">
        <v>4</v>
      </c>
      <c r="U28" s="90" t="s">
        <v>2</v>
      </c>
      <c r="V28" s="90" t="s">
        <v>2</v>
      </c>
      <c r="W28" s="90" t="s">
        <v>2</v>
      </c>
      <c r="X28" s="90" t="s">
        <v>2</v>
      </c>
      <c r="Y28" s="90" t="s">
        <v>4</v>
      </c>
      <c r="Z28" s="90" t="s">
        <v>4</v>
      </c>
      <c r="AA28" s="90" t="s">
        <v>4</v>
      </c>
      <c r="AB28" s="90" t="s">
        <v>4</v>
      </c>
      <c r="AC28" s="90" t="s">
        <v>2</v>
      </c>
      <c r="AD28" s="90" t="s">
        <v>2</v>
      </c>
      <c r="AE28" s="90" t="s">
        <v>2</v>
      </c>
      <c r="AF28" s="90" t="s">
        <v>4</v>
      </c>
      <c r="AG28" s="90" t="s">
        <v>2</v>
      </c>
      <c r="AH28" s="90" t="s">
        <v>2</v>
      </c>
      <c r="AI28" s="90" t="s">
        <v>2</v>
      </c>
      <c r="AJ28" s="90" t="s">
        <v>4</v>
      </c>
      <c r="AK28" s="90" t="s">
        <v>4</v>
      </c>
      <c r="AL28" s="90" t="s">
        <v>4</v>
      </c>
      <c r="AM28" s="90" t="s">
        <v>4</v>
      </c>
      <c r="AN28" s="90" t="s">
        <v>4</v>
      </c>
      <c r="AO28" s="90" t="s">
        <v>4</v>
      </c>
      <c r="AP28" s="90" t="s">
        <v>4</v>
      </c>
      <c r="AQ28" s="90" t="s">
        <v>4</v>
      </c>
      <c r="AR28" s="90" t="s">
        <v>4</v>
      </c>
      <c r="AS28" s="90" t="s">
        <v>4</v>
      </c>
      <c r="AT28" s="90" t="s">
        <v>4</v>
      </c>
      <c r="AU28" s="90" t="s">
        <v>4</v>
      </c>
      <c r="AV28" s="90" t="s">
        <v>4</v>
      </c>
      <c r="AW28" s="90" t="s">
        <v>4</v>
      </c>
      <c r="AX28" s="90" t="s">
        <v>4</v>
      </c>
      <c r="AY28" s="90" t="s">
        <v>4</v>
      </c>
      <c r="AZ28" s="90" t="s">
        <v>4</v>
      </c>
      <c r="BA28" s="90" t="s">
        <v>2</v>
      </c>
      <c r="BB28" s="90" t="s">
        <v>2</v>
      </c>
      <c r="BC28" s="90" t="s">
        <v>2</v>
      </c>
      <c r="BD28" s="90" t="s">
        <v>2</v>
      </c>
      <c r="BE28" s="90" t="s">
        <v>2270</v>
      </c>
      <c r="BF28" s="90" t="s">
        <v>4</v>
      </c>
      <c r="BG28" s="90" t="s">
        <v>2270</v>
      </c>
      <c r="BH28" s="90" t="s">
        <v>2</v>
      </c>
      <c r="BI28" s="90" t="s">
        <v>4</v>
      </c>
      <c r="BJ28" s="90" t="s">
        <v>4</v>
      </c>
      <c r="BK28" s="90" t="s">
        <v>4</v>
      </c>
      <c r="BL28" s="90" t="s">
        <v>4</v>
      </c>
      <c r="BM28" s="90" t="s">
        <v>2</v>
      </c>
      <c r="BN28" s="90" t="s">
        <v>4</v>
      </c>
      <c r="BO28" s="90" t="s">
        <v>4</v>
      </c>
      <c r="BP28" s="90" t="s">
        <v>4</v>
      </c>
      <c r="BQ28" s="90" t="s">
        <v>4</v>
      </c>
      <c r="BR28" s="90" t="s">
        <v>4</v>
      </c>
      <c r="BS28" s="90" t="s">
        <v>4</v>
      </c>
      <c r="BT28" s="90" t="s">
        <v>4</v>
      </c>
      <c r="BU28" s="90" t="s">
        <v>4</v>
      </c>
      <c r="BV28" s="90" t="s">
        <v>4</v>
      </c>
      <c r="BW28" s="90" t="s">
        <v>4</v>
      </c>
      <c r="BX28" s="90" t="s">
        <v>4</v>
      </c>
      <c r="BY28" s="90" t="s">
        <v>4</v>
      </c>
      <c r="BZ28" s="90" t="s">
        <v>4</v>
      </c>
      <c r="CA28" s="90" t="s">
        <v>4</v>
      </c>
      <c r="CB28" s="90" t="s">
        <v>4</v>
      </c>
      <c r="CC28" s="90" t="s">
        <v>4</v>
      </c>
      <c r="CD28" s="90" t="s">
        <v>4</v>
      </c>
      <c r="CE28" s="90" t="s">
        <v>4</v>
      </c>
      <c r="CF28" s="90" t="s">
        <v>4</v>
      </c>
      <c r="CG28" s="90" t="s">
        <v>4</v>
      </c>
      <c r="CH28" s="90" t="s">
        <v>4</v>
      </c>
      <c r="CI28" s="90" t="s">
        <v>4</v>
      </c>
      <c r="CJ28" s="90" t="s">
        <v>4</v>
      </c>
      <c r="CK28" s="90" t="s">
        <v>4</v>
      </c>
      <c r="CL28" s="90" t="s">
        <v>4</v>
      </c>
      <c r="CM28" s="90" t="s">
        <v>4</v>
      </c>
      <c r="CN28" s="90" t="s">
        <v>4</v>
      </c>
    </row>
    <row r="29" spans="1:92">
      <c r="A29" s="90" t="s">
        <v>38</v>
      </c>
      <c r="B29" s="90">
        <v>27451146</v>
      </c>
      <c r="C29" s="90" t="s">
        <v>2264</v>
      </c>
      <c r="D29" s="90" t="s">
        <v>5</v>
      </c>
      <c r="E29" s="90" t="s">
        <v>5</v>
      </c>
      <c r="F29" s="90" t="s">
        <v>5</v>
      </c>
      <c r="G29" s="90" t="s">
        <v>5</v>
      </c>
      <c r="H29" s="90" t="s">
        <v>5</v>
      </c>
      <c r="I29" s="90" t="s">
        <v>5</v>
      </c>
      <c r="J29" s="90" t="s">
        <v>5</v>
      </c>
      <c r="K29" s="90" t="s">
        <v>5</v>
      </c>
      <c r="L29" s="90" t="s">
        <v>5</v>
      </c>
      <c r="M29" s="90" t="s">
        <v>5</v>
      </c>
      <c r="N29" s="90" t="s">
        <v>5</v>
      </c>
      <c r="O29" s="90" t="s">
        <v>5</v>
      </c>
      <c r="P29" s="90" t="s">
        <v>5</v>
      </c>
      <c r="Q29" s="90" t="s">
        <v>5</v>
      </c>
      <c r="R29" s="90" t="s">
        <v>5</v>
      </c>
      <c r="S29" s="90" t="s">
        <v>5</v>
      </c>
      <c r="T29" s="90" t="s">
        <v>5</v>
      </c>
      <c r="U29" s="90" t="s">
        <v>5</v>
      </c>
      <c r="V29" s="90" t="s">
        <v>5</v>
      </c>
      <c r="W29" s="90" t="s">
        <v>5</v>
      </c>
      <c r="X29" s="90" t="s">
        <v>5</v>
      </c>
      <c r="Y29" s="90" t="s">
        <v>5</v>
      </c>
      <c r="Z29" s="90" t="s">
        <v>5</v>
      </c>
      <c r="AA29" s="90" t="s">
        <v>5</v>
      </c>
      <c r="AB29" s="90" t="s">
        <v>5</v>
      </c>
      <c r="AC29" s="90" t="s">
        <v>5</v>
      </c>
      <c r="AD29" s="90" t="s">
        <v>5</v>
      </c>
      <c r="AE29" s="90" t="s">
        <v>5</v>
      </c>
      <c r="AF29" s="90" t="s">
        <v>5</v>
      </c>
      <c r="AG29" s="90" t="s">
        <v>5</v>
      </c>
      <c r="AH29" s="90" t="s">
        <v>5</v>
      </c>
      <c r="AI29" s="90" t="s">
        <v>5</v>
      </c>
      <c r="AJ29" s="90" t="s">
        <v>5</v>
      </c>
      <c r="AK29" s="90" t="s">
        <v>5</v>
      </c>
      <c r="AL29" s="90" t="s">
        <v>5</v>
      </c>
      <c r="AM29" s="90" t="s">
        <v>3</v>
      </c>
      <c r="AN29" s="90" t="s">
        <v>5</v>
      </c>
      <c r="AO29" s="90" t="s">
        <v>3</v>
      </c>
      <c r="AP29" s="90" t="s">
        <v>5</v>
      </c>
      <c r="AQ29" s="90" t="s">
        <v>5</v>
      </c>
      <c r="AR29" s="90" t="s">
        <v>5</v>
      </c>
      <c r="AS29" s="90" t="s">
        <v>5</v>
      </c>
      <c r="AT29" s="90" t="s">
        <v>5</v>
      </c>
      <c r="AU29" s="90" t="s">
        <v>5</v>
      </c>
      <c r="AV29" s="90" t="s">
        <v>5</v>
      </c>
      <c r="AW29" s="90" t="s">
        <v>5</v>
      </c>
      <c r="AX29" s="90" t="s">
        <v>3</v>
      </c>
      <c r="AY29" s="90" t="s">
        <v>3</v>
      </c>
      <c r="AZ29" s="90" t="s">
        <v>3</v>
      </c>
      <c r="BA29" s="90" t="s">
        <v>5</v>
      </c>
      <c r="BB29" s="90" t="s">
        <v>5</v>
      </c>
      <c r="BC29" s="90" t="s">
        <v>5</v>
      </c>
      <c r="BD29" s="90" t="s">
        <v>5</v>
      </c>
      <c r="BE29" s="90" t="s">
        <v>5</v>
      </c>
      <c r="BF29" s="90" t="s">
        <v>5</v>
      </c>
      <c r="BG29" s="90" t="s">
        <v>5</v>
      </c>
      <c r="BH29" s="90" t="s">
        <v>5</v>
      </c>
      <c r="BI29" s="90" t="s">
        <v>5</v>
      </c>
      <c r="BJ29" s="90" t="s">
        <v>5</v>
      </c>
      <c r="BK29" s="90" t="s">
        <v>5</v>
      </c>
      <c r="BL29" s="90" t="s">
        <v>5</v>
      </c>
      <c r="BM29" s="90" t="s">
        <v>5</v>
      </c>
      <c r="BN29" s="90" t="s">
        <v>5</v>
      </c>
      <c r="BO29" s="90" t="s">
        <v>5</v>
      </c>
      <c r="BP29" s="90" t="s">
        <v>5</v>
      </c>
      <c r="BQ29" s="90" t="s">
        <v>5</v>
      </c>
      <c r="BR29" s="90" t="s">
        <v>5</v>
      </c>
      <c r="BS29" s="90" t="s">
        <v>5</v>
      </c>
      <c r="BT29" s="90" t="s">
        <v>5</v>
      </c>
      <c r="BU29" s="90" t="s">
        <v>5</v>
      </c>
      <c r="BV29" s="90" t="s">
        <v>5</v>
      </c>
      <c r="BW29" s="90" t="s">
        <v>5</v>
      </c>
      <c r="BX29" s="90" t="s">
        <v>5</v>
      </c>
      <c r="BY29" s="90" t="s">
        <v>5</v>
      </c>
      <c r="BZ29" s="90" t="s">
        <v>5</v>
      </c>
      <c r="CA29" s="90" t="s">
        <v>5</v>
      </c>
      <c r="CB29" s="90" t="s">
        <v>5</v>
      </c>
      <c r="CC29" s="90" t="s">
        <v>5</v>
      </c>
      <c r="CD29" s="90" t="s">
        <v>5</v>
      </c>
      <c r="CE29" s="90" t="s">
        <v>5</v>
      </c>
      <c r="CF29" s="90" t="s">
        <v>5</v>
      </c>
      <c r="CG29" s="90" t="s">
        <v>5</v>
      </c>
      <c r="CH29" s="90" t="s">
        <v>5</v>
      </c>
      <c r="CI29" s="90" t="s">
        <v>5</v>
      </c>
      <c r="CJ29" s="90" t="s">
        <v>5</v>
      </c>
      <c r="CK29" s="90" t="s">
        <v>5</v>
      </c>
      <c r="CL29" s="90" t="s">
        <v>5</v>
      </c>
      <c r="CM29" s="90" t="s">
        <v>5</v>
      </c>
      <c r="CN29" s="90" t="s">
        <v>5</v>
      </c>
    </row>
    <row r="30" spans="1:92">
      <c r="A30" s="90" t="s">
        <v>38</v>
      </c>
      <c r="B30" s="90">
        <v>27994448</v>
      </c>
      <c r="C30" s="90" t="s">
        <v>2273</v>
      </c>
      <c r="D30" s="90" t="s">
        <v>5</v>
      </c>
      <c r="E30" s="90" t="s">
        <v>5</v>
      </c>
      <c r="F30" s="90" t="s">
        <v>5</v>
      </c>
      <c r="G30" s="90" t="s">
        <v>5</v>
      </c>
      <c r="H30" s="90" t="s">
        <v>5</v>
      </c>
      <c r="I30" s="90" t="s">
        <v>5</v>
      </c>
      <c r="J30" s="90" t="s">
        <v>5</v>
      </c>
      <c r="K30" s="90" t="s">
        <v>5</v>
      </c>
      <c r="L30" s="90" t="s">
        <v>5</v>
      </c>
      <c r="M30" s="90" t="s">
        <v>5</v>
      </c>
      <c r="N30" s="90" t="s">
        <v>5</v>
      </c>
      <c r="O30" s="90" t="s">
        <v>5</v>
      </c>
      <c r="P30" s="90" t="s">
        <v>5</v>
      </c>
      <c r="Q30" s="90" t="s">
        <v>5</v>
      </c>
      <c r="R30" s="90" t="s">
        <v>5</v>
      </c>
      <c r="S30" s="90" t="s">
        <v>5</v>
      </c>
      <c r="T30" s="90" t="s">
        <v>5</v>
      </c>
      <c r="U30" s="90" t="s">
        <v>5</v>
      </c>
      <c r="V30" s="90" t="s">
        <v>5</v>
      </c>
      <c r="W30" s="90" t="s">
        <v>5</v>
      </c>
      <c r="X30" s="90" t="s">
        <v>5</v>
      </c>
      <c r="Y30" s="90" t="s">
        <v>5</v>
      </c>
      <c r="Z30" s="90" t="s">
        <v>5</v>
      </c>
      <c r="AA30" s="90" t="s">
        <v>5</v>
      </c>
      <c r="AB30" s="90" t="s">
        <v>5</v>
      </c>
      <c r="AC30" s="90" t="s">
        <v>5</v>
      </c>
      <c r="AD30" s="90" t="s">
        <v>5</v>
      </c>
      <c r="AE30" s="90" t="s">
        <v>5</v>
      </c>
      <c r="AF30" s="90" t="s">
        <v>5</v>
      </c>
      <c r="AG30" s="90" t="s">
        <v>5</v>
      </c>
      <c r="AH30" s="90" t="s">
        <v>5</v>
      </c>
      <c r="AI30" s="90" t="s">
        <v>5</v>
      </c>
      <c r="AJ30" s="90" t="s">
        <v>5</v>
      </c>
      <c r="AK30" s="90" t="s">
        <v>5</v>
      </c>
      <c r="AL30" s="90" t="s">
        <v>5</v>
      </c>
      <c r="AM30" s="90" t="s">
        <v>4</v>
      </c>
      <c r="AN30" s="90" t="s">
        <v>5</v>
      </c>
      <c r="AO30" s="90" t="s">
        <v>4</v>
      </c>
      <c r="AP30" s="90" t="s">
        <v>4</v>
      </c>
      <c r="AQ30" s="90" t="s">
        <v>5</v>
      </c>
      <c r="AR30" s="90" t="s">
        <v>4</v>
      </c>
      <c r="AS30" s="90" t="s">
        <v>4</v>
      </c>
      <c r="AT30" s="90" t="s">
        <v>5</v>
      </c>
      <c r="AU30" s="90" t="s">
        <v>4</v>
      </c>
      <c r="AV30" s="90" t="s">
        <v>4</v>
      </c>
      <c r="AW30" s="90" t="s">
        <v>4</v>
      </c>
      <c r="AX30" s="90" t="s">
        <v>4</v>
      </c>
      <c r="AY30" s="90" t="s">
        <v>4</v>
      </c>
      <c r="AZ30" s="90" t="s">
        <v>4</v>
      </c>
      <c r="BA30" s="90" t="s">
        <v>5</v>
      </c>
      <c r="BB30" s="90" t="s">
        <v>5</v>
      </c>
      <c r="BC30" s="90" t="s">
        <v>5</v>
      </c>
      <c r="BD30" s="90" t="s">
        <v>5</v>
      </c>
      <c r="BE30" s="90" t="s">
        <v>5</v>
      </c>
      <c r="BF30" s="90" t="s">
        <v>5</v>
      </c>
      <c r="BG30" s="90" t="s">
        <v>5</v>
      </c>
      <c r="BH30" s="90" t="s">
        <v>5</v>
      </c>
      <c r="BI30" s="90" t="s">
        <v>5</v>
      </c>
      <c r="BJ30" s="90" t="s">
        <v>5</v>
      </c>
      <c r="BK30" s="90" t="s">
        <v>5</v>
      </c>
      <c r="BL30" s="90" t="s">
        <v>5</v>
      </c>
      <c r="BM30" s="90" t="s">
        <v>5</v>
      </c>
      <c r="BN30" s="90" t="s">
        <v>5</v>
      </c>
      <c r="BO30" s="90" t="s">
        <v>5</v>
      </c>
      <c r="BP30" s="90" t="s">
        <v>5</v>
      </c>
      <c r="BQ30" s="90" t="s">
        <v>5</v>
      </c>
      <c r="BR30" s="90" t="s">
        <v>5</v>
      </c>
      <c r="BS30" s="90" t="s">
        <v>5</v>
      </c>
      <c r="BT30" s="90" t="s">
        <v>5</v>
      </c>
      <c r="BU30" s="90" t="s">
        <v>5</v>
      </c>
      <c r="BV30" s="90" t="s">
        <v>5</v>
      </c>
      <c r="BW30" s="90" t="s">
        <v>5</v>
      </c>
      <c r="BX30" s="90" t="s">
        <v>5</v>
      </c>
      <c r="BY30" s="90" t="s">
        <v>5</v>
      </c>
      <c r="BZ30" s="90" t="s">
        <v>5</v>
      </c>
      <c r="CA30" s="90" t="s">
        <v>5</v>
      </c>
      <c r="CB30" s="90" t="s">
        <v>5</v>
      </c>
      <c r="CC30" s="90" t="s">
        <v>5</v>
      </c>
      <c r="CD30" s="90" t="s">
        <v>5</v>
      </c>
      <c r="CE30" s="90" t="s">
        <v>5</v>
      </c>
      <c r="CF30" s="90" t="s">
        <v>5</v>
      </c>
      <c r="CG30" s="90" t="s">
        <v>5</v>
      </c>
      <c r="CH30" s="90" t="s">
        <v>5</v>
      </c>
      <c r="CI30" s="90" t="s">
        <v>5</v>
      </c>
      <c r="CJ30" s="90" t="s">
        <v>5</v>
      </c>
      <c r="CK30" s="90" t="s">
        <v>4</v>
      </c>
      <c r="CL30" s="90" t="s">
        <v>5</v>
      </c>
      <c r="CM30" s="90" t="s">
        <v>5</v>
      </c>
      <c r="CN30" s="90" t="s">
        <v>5</v>
      </c>
    </row>
    <row r="31" spans="1:92">
      <c r="A31" s="90" t="s">
        <v>38</v>
      </c>
      <c r="B31" s="90">
        <v>28109854</v>
      </c>
      <c r="C31" s="90" t="s">
        <v>2261</v>
      </c>
      <c r="D31" s="90" t="s">
        <v>4</v>
      </c>
      <c r="E31" s="90" t="s">
        <v>4</v>
      </c>
      <c r="F31" s="90" t="s">
        <v>4</v>
      </c>
      <c r="G31" s="90" t="s">
        <v>4</v>
      </c>
      <c r="H31" s="90" t="s">
        <v>4</v>
      </c>
      <c r="I31" s="90" t="s">
        <v>4</v>
      </c>
      <c r="J31" s="90" t="s">
        <v>4</v>
      </c>
      <c r="K31" s="90" t="s">
        <v>4</v>
      </c>
      <c r="L31" s="90" t="s">
        <v>4</v>
      </c>
      <c r="M31" s="90" t="s">
        <v>4</v>
      </c>
      <c r="N31" s="90" t="s">
        <v>4</v>
      </c>
      <c r="O31" s="90" t="s">
        <v>4</v>
      </c>
      <c r="P31" s="90" t="s">
        <v>4</v>
      </c>
      <c r="Q31" s="90" t="s">
        <v>4</v>
      </c>
      <c r="R31" s="90" t="s">
        <v>4</v>
      </c>
      <c r="S31" s="90" t="s">
        <v>4</v>
      </c>
      <c r="T31" s="90" t="s">
        <v>4</v>
      </c>
      <c r="U31" s="90" t="s">
        <v>4</v>
      </c>
      <c r="V31" s="90" t="s">
        <v>4</v>
      </c>
      <c r="W31" s="90" t="s">
        <v>4</v>
      </c>
      <c r="X31" s="90" t="s">
        <v>4</v>
      </c>
      <c r="Y31" s="90" t="s">
        <v>4</v>
      </c>
      <c r="Z31" s="90" t="s">
        <v>4</v>
      </c>
      <c r="AA31" s="90" t="s">
        <v>4</v>
      </c>
      <c r="AB31" s="90" t="s">
        <v>4</v>
      </c>
      <c r="AC31" s="90" t="s">
        <v>4</v>
      </c>
      <c r="AD31" s="90" t="s">
        <v>4</v>
      </c>
      <c r="AE31" s="90" t="s">
        <v>4</v>
      </c>
      <c r="AF31" s="90" t="s">
        <v>4</v>
      </c>
      <c r="AG31" s="90" t="s">
        <v>4</v>
      </c>
      <c r="AH31" s="90" t="s">
        <v>4</v>
      </c>
      <c r="AI31" s="90" t="s">
        <v>4</v>
      </c>
      <c r="AJ31" s="90" t="s">
        <v>4</v>
      </c>
      <c r="AK31" s="90" t="s">
        <v>4</v>
      </c>
      <c r="AL31" s="90" t="s">
        <v>4</v>
      </c>
      <c r="AM31" s="90" t="s">
        <v>4</v>
      </c>
      <c r="AN31" s="90" t="s">
        <v>4</v>
      </c>
      <c r="AO31" s="90" t="s">
        <v>4</v>
      </c>
      <c r="AP31" s="90" t="s">
        <v>4</v>
      </c>
      <c r="AQ31" s="90" t="s">
        <v>4</v>
      </c>
      <c r="AR31" s="90" t="s">
        <v>4</v>
      </c>
      <c r="AS31" s="90" t="s">
        <v>4</v>
      </c>
      <c r="AT31" s="90" t="s">
        <v>4</v>
      </c>
      <c r="AU31" s="90" t="s">
        <v>4</v>
      </c>
      <c r="AV31" s="90" t="s">
        <v>4</v>
      </c>
      <c r="AW31" s="90" t="s">
        <v>4</v>
      </c>
      <c r="AX31" s="90" t="s">
        <v>4</v>
      </c>
      <c r="AY31" s="90" t="s">
        <v>4</v>
      </c>
      <c r="AZ31" s="90" t="s">
        <v>4</v>
      </c>
      <c r="BA31" s="90" t="s">
        <v>4</v>
      </c>
      <c r="BB31" s="90" t="s">
        <v>4</v>
      </c>
      <c r="BC31" s="90" t="s">
        <v>4</v>
      </c>
      <c r="BD31" s="90" t="s">
        <v>4</v>
      </c>
      <c r="BE31" s="90" t="s">
        <v>4</v>
      </c>
      <c r="BF31" s="90" t="s">
        <v>4</v>
      </c>
      <c r="BG31" s="90" t="s">
        <v>4</v>
      </c>
      <c r="BH31" s="90" t="s">
        <v>4</v>
      </c>
      <c r="BI31" s="90" t="s">
        <v>4</v>
      </c>
      <c r="BJ31" s="90" t="s">
        <v>4</v>
      </c>
      <c r="BK31" s="90" t="s">
        <v>4</v>
      </c>
      <c r="BL31" s="90" t="s">
        <v>4</v>
      </c>
      <c r="BM31" s="90" t="s">
        <v>4</v>
      </c>
      <c r="BN31" s="90" t="s">
        <v>3</v>
      </c>
      <c r="BO31" s="90" t="s">
        <v>4</v>
      </c>
      <c r="BP31" s="90" t="s">
        <v>4</v>
      </c>
      <c r="BQ31" s="90" t="s">
        <v>4</v>
      </c>
      <c r="BR31" s="90" t="s">
        <v>4</v>
      </c>
      <c r="BS31" s="90" t="s">
        <v>4</v>
      </c>
      <c r="BT31" s="90" t="s">
        <v>4</v>
      </c>
      <c r="BU31" s="90" t="s">
        <v>4</v>
      </c>
      <c r="BV31" s="90" t="s">
        <v>3</v>
      </c>
      <c r="BW31" s="90" t="s">
        <v>3</v>
      </c>
      <c r="BX31" s="90" t="s">
        <v>4</v>
      </c>
      <c r="BY31" s="90" t="s">
        <v>3</v>
      </c>
      <c r="BZ31" s="90" t="s">
        <v>4</v>
      </c>
      <c r="CA31" s="90" t="s">
        <v>4</v>
      </c>
      <c r="CB31" s="90" t="s">
        <v>4</v>
      </c>
      <c r="CC31" s="90" t="s">
        <v>3</v>
      </c>
      <c r="CD31" s="90" t="s">
        <v>2268</v>
      </c>
      <c r="CE31" s="90" t="s">
        <v>4</v>
      </c>
      <c r="CF31" s="90" t="s">
        <v>4</v>
      </c>
      <c r="CG31" s="90" t="s">
        <v>4</v>
      </c>
      <c r="CH31" s="90" t="s">
        <v>4</v>
      </c>
      <c r="CI31" s="90" t="s">
        <v>4</v>
      </c>
      <c r="CJ31" s="90" t="s">
        <v>4</v>
      </c>
      <c r="CK31" s="90" t="s">
        <v>4</v>
      </c>
      <c r="CL31" s="90" t="s">
        <v>4</v>
      </c>
      <c r="CM31" s="90" t="s">
        <v>4</v>
      </c>
      <c r="CN31" s="90" t="s">
        <v>4</v>
      </c>
    </row>
    <row r="32" spans="1:92">
      <c r="A32" s="90" t="s">
        <v>39</v>
      </c>
      <c r="B32" s="90">
        <v>3324318</v>
      </c>
      <c r="C32" s="90" t="s">
        <v>2264</v>
      </c>
      <c r="D32" s="90" t="s">
        <v>6</v>
      </c>
      <c r="E32" s="90" t="s">
        <v>5</v>
      </c>
      <c r="F32" s="90" t="s">
        <v>5</v>
      </c>
      <c r="G32" s="90" t="s">
        <v>5</v>
      </c>
      <c r="H32" s="90" t="s">
        <v>5</v>
      </c>
      <c r="I32" s="90" t="s">
        <v>6</v>
      </c>
      <c r="J32" s="90" t="s">
        <v>5</v>
      </c>
      <c r="K32" s="90" t="s">
        <v>5</v>
      </c>
      <c r="L32" s="90" t="s">
        <v>2271</v>
      </c>
      <c r="M32" s="90" t="s">
        <v>5</v>
      </c>
      <c r="N32" s="90" t="s">
        <v>5</v>
      </c>
      <c r="O32" s="90" t="s">
        <v>2271</v>
      </c>
      <c r="P32" s="90" t="s">
        <v>5</v>
      </c>
      <c r="Q32" s="90" t="s">
        <v>5</v>
      </c>
      <c r="R32" s="90" t="s">
        <v>5</v>
      </c>
      <c r="S32" s="90" t="s">
        <v>5</v>
      </c>
      <c r="T32" s="90" t="s">
        <v>2271</v>
      </c>
      <c r="U32" s="90" t="s">
        <v>6</v>
      </c>
      <c r="V32" s="90" t="s">
        <v>6</v>
      </c>
      <c r="W32" s="90" t="s">
        <v>5</v>
      </c>
      <c r="X32" s="90" t="s">
        <v>2271</v>
      </c>
      <c r="Y32" s="90" t="s">
        <v>5</v>
      </c>
      <c r="Z32" s="90" t="s">
        <v>2271</v>
      </c>
      <c r="AA32" s="90" t="s">
        <v>2271</v>
      </c>
      <c r="AB32" s="90" t="s">
        <v>6</v>
      </c>
      <c r="AC32" s="90" t="s">
        <v>2271</v>
      </c>
      <c r="AD32" s="90" t="s">
        <v>2271</v>
      </c>
      <c r="AE32" s="90" t="s">
        <v>5</v>
      </c>
      <c r="AF32" s="90" t="s">
        <v>5</v>
      </c>
      <c r="AG32" s="90" t="s">
        <v>6</v>
      </c>
      <c r="AH32" s="90" t="s">
        <v>6</v>
      </c>
      <c r="AI32" s="90" t="s">
        <v>5</v>
      </c>
      <c r="AJ32" s="90" t="s">
        <v>5</v>
      </c>
      <c r="AK32" s="90" t="s">
        <v>5</v>
      </c>
      <c r="AL32" s="90" t="s">
        <v>6</v>
      </c>
      <c r="AM32" s="90" t="s">
        <v>2271</v>
      </c>
      <c r="AN32" s="90" t="s">
        <v>6</v>
      </c>
      <c r="AO32" s="90" t="s">
        <v>6</v>
      </c>
      <c r="AP32" s="90" t="s">
        <v>5</v>
      </c>
      <c r="AQ32" s="90" t="s">
        <v>5</v>
      </c>
      <c r="AR32" s="90" t="s">
        <v>5</v>
      </c>
      <c r="AS32" s="90" t="s">
        <v>2271</v>
      </c>
      <c r="AT32" s="90" t="s">
        <v>6</v>
      </c>
      <c r="AU32" s="90" t="s">
        <v>5</v>
      </c>
      <c r="AV32" s="90" t="s">
        <v>5</v>
      </c>
      <c r="AW32" s="90" t="s">
        <v>5</v>
      </c>
      <c r="AX32" s="90" t="s">
        <v>6</v>
      </c>
      <c r="AY32" s="90" t="s">
        <v>2271</v>
      </c>
      <c r="AZ32" s="90" t="s">
        <v>6</v>
      </c>
      <c r="BA32" s="90" t="s">
        <v>6</v>
      </c>
      <c r="BB32" s="90" t="s">
        <v>6</v>
      </c>
      <c r="BC32" s="90" t="s">
        <v>5</v>
      </c>
      <c r="BD32" s="90" t="s">
        <v>5</v>
      </c>
      <c r="BE32" s="90" t="s">
        <v>2271</v>
      </c>
      <c r="BF32" s="90" t="s">
        <v>5</v>
      </c>
      <c r="BG32" s="90" t="s">
        <v>5</v>
      </c>
      <c r="BH32" s="90" t="s">
        <v>5</v>
      </c>
      <c r="BI32" s="90" t="s">
        <v>2271</v>
      </c>
      <c r="BJ32" s="90" t="s">
        <v>6</v>
      </c>
      <c r="BK32" s="90" t="s">
        <v>2271</v>
      </c>
      <c r="BL32" s="90" t="s">
        <v>5</v>
      </c>
      <c r="BM32" s="90" t="s">
        <v>5</v>
      </c>
      <c r="BN32" s="90" t="s">
        <v>5</v>
      </c>
      <c r="BO32" s="90" t="s">
        <v>2271</v>
      </c>
      <c r="BP32" s="90" t="s">
        <v>5</v>
      </c>
      <c r="BQ32" s="90" t="s">
        <v>5</v>
      </c>
      <c r="BR32" s="90" t="s">
        <v>2271</v>
      </c>
      <c r="BS32" s="90" t="s">
        <v>5</v>
      </c>
      <c r="BT32" s="90" t="s">
        <v>5</v>
      </c>
      <c r="BU32" s="90" t="s">
        <v>5</v>
      </c>
      <c r="BV32" s="90" t="s">
        <v>2271</v>
      </c>
      <c r="BW32" s="90" t="s">
        <v>5</v>
      </c>
      <c r="BX32" s="90" t="s">
        <v>6</v>
      </c>
      <c r="BY32" s="90" t="s">
        <v>6</v>
      </c>
      <c r="BZ32" s="90" t="s">
        <v>5</v>
      </c>
      <c r="CA32" s="90" t="s">
        <v>6</v>
      </c>
      <c r="CB32" s="90" t="s">
        <v>5</v>
      </c>
      <c r="CC32" s="90" t="s">
        <v>2271</v>
      </c>
      <c r="CD32" s="90" t="s">
        <v>5</v>
      </c>
      <c r="CE32" s="90" t="s">
        <v>5</v>
      </c>
      <c r="CF32" s="90" t="s">
        <v>5</v>
      </c>
      <c r="CG32" s="90" t="s">
        <v>2271</v>
      </c>
      <c r="CH32" s="90" t="s">
        <v>5</v>
      </c>
      <c r="CI32" s="90" t="s">
        <v>5</v>
      </c>
      <c r="CJ32" s="90" t="s">
        <v>2271</v>
      </c>
      <c r="CK32" s="90" t="s">
        <v>6</v>
      </c>
      <c r="CL32" s="90" t="s">
        <v>5</v>
      </c>
      <c r="CM32" s="90" t="s">
        <v>2271</v>
      </c>
      <c r="CN32" s="90" t="s">
        <v>2271</v>
      </c>
    </row>
    <row r="33" spans="1:92">
      <c r="A33" s="90" t="s">
        <v>39</v>
      </c>
      <c r="B33" s="90">
        <v>3580367</v>
      </c>
      <c r="C33" s="90" t="s">
        <v>2266</v>
      </c>
      <c r="D33" s="90" t="s">
        <v>4</v>
      </c>
      <c r="E33" s="90" t="s">
        <v>4</v>
      </c>
      <c r="F33" s="90" t="s">
        <v>4</v>
      </c>
      <c r="G33" s="90" t="s">
        <v>4</v>
      </c>
      <c r="H33" s="90" t="s">
        <v>4</v>
      </c>
      <c r="I33" s="90" t="s">
        <v>4</v>
      </c>
      <c r="J33" s="90" t="s">
        <v>4</v>
      </c>
      <c r="K33" s="90" t="s">
        <v>4</v>
      </c>
      <c r="L33" s="90" t="s">
        <v>4</v>
      </c>
      <c r="M33" s="90" t="s">
        <v>4</v>
      </c>
      <c r="N33" s="90" t="s">
        <v>2</v>
      </c>
      <c r="O33" s="90" t="s">
        <v>4</v>
      </c>
      <c r="P33" s="90" t="s">
        <v>4</v>
      </c>
      <c r="Q33" s="90" t="s">
        <v>4</v>
      </c>
      <c r="R33" s="90" t="s">
        <v>4</v>
      </c>
      <c r="S33" s="90" t="s">
        <v>4</v>
      </c>
      <c r="T33" s="90" t="s">
        <v>4</v>
      </c>
      <c r="U33" s="90" t="s">
        <v>4</v>
      </c>
      <c r="V33" s="90" t="s">
        <v>4</v>
      </c>
      <c r="W33" s="90" t="s">
        <v>4</v>
      </c>
      <c r="X33" s="90" t="s">
        <v>4</v>
      </c>
      <c r="Y33" s="90" t="s">
        <v>4</v>
      </c>
      <c r="Z33" s="90" t="s">
        <v>4</v>
      </c>
      <c r="AA33" s="90" t="s">
        <v>2</v>
      </c>
      <c r="AB33" s="90" t="s">
        <v>2270</v>
      </c>
      <c r="AC33" s="90" t="s">
        <v>4</v>
      </c>
      <c r="AD33" s="90" t="s">
        <v>4</v>
      </c>
      <c r="AE33" s="90" t="s">
        <v>4</v>
      </c>
      <c r="AF33" s="90" t="s">
        <v>2</v>
      </c>
      <c r="AG33" s="90" t="s">
        <v>4</v>
      </c>
      <c r="AH33" s="90" t="s">
        <v>4</v>
      </c>
      <c r="AI33" s="90" t="s">
        <v>4</v>
      </c>
      <c r="AJ33" s="90" t="s">
        <v>2</v>
      </c>
      <c r="AK33" s="90" t="s">
        <v>2</v>
      </c>
      <c r="AL33" s="90" t="s">
        <v>2</v>
      </c>
      <c r="AM33" s="90" t="s">
        <v>2</v>
      </c>
      <c r="AN33" s="90" t="s">
        <v>2</v>
      </c>
      <c r="AO33" s="90" t="s">
        <v>2</v>
      </c>
      <c r="AP33" s="90" t="s">
        <v>2</v>
      </c>
      <c r="AQ33" s="90" t="s">
        <v>2</v>
      </c>
      <c r="AR33" s="90" t="s">
        <v>2</v>
      </c>
      <c r="AS33" s="90" t="s">
        <v>2</v>
      </c>
      <c r="AT33" s="90" t="s">
        <v>2</v>
      </c>
      <c r="AU33" s="90" t="s">
        <v>2</v>
      </c>
      <c r="AV33" s="90" t="s">
        <v>2</v>
      </c>
      <c r="AW33" s="90" t="s">
        <v>2</v>
      </c>
      <c r="AX33" s="90" t="s">
        <v>2</v>
      </c>
      <c r="AY33" s="90" t="s">
        <v>2</v>
      </c>
      <c r="AZ33" s="90" t="s">
        <v>2</v>
      </c>
      <c r="BA33" s="90" t="s">
        <v>4</v>
      </c>
      <c r="BB33" s="90" t="s">
        <v>4</v>
      </c>
      <c r="BC33" s="90" t="s">
        <v>4</v>
      </c>
      <c r="BD33" s="90" t="s">
        <v>2</v>
      </c>
      <c r="BE33" s="90" t="s">
        <v>4</v>
      </c>
      <c r="BF33" s="90" t="s">
        <v>2</v>
      </c>
      <c r="BG33" s="90" t="s">
        <v>2</v>
      </c>
      <c r="BH33" s="90" t="s">
        <v>4</v>
      </c>
      <c r="BI33" s="90" t="s">
        <v>2</v>
      </c>
      <c r="BJ33" s="90" t="s">
        <v>4</v>
      </c>
      <c r="BK33" s="90" t="s">
        <v>4</v>
      </c>
      <c r="BL33" s="90" t="s">
        <v>2</v>
      </c>
      <c r="BM33" s="90" t="s">
        <v>4</v>
      </c>
      <c r="BN33" s="90" t="s">
        <v>2</v>
      </c>
      <c r="BO33" s="90" t="s">
        <v>2</v>
      </c>
      <c r="BP33" s="90" t="s">
        <v>2</v>
      </c>
      <c r="BQ33" s="90" t="s">
        <v>2</v>
      </c>
      <c r="BR33" s="90" t="s">
        <v>2</v>
      </c>
      <c r="BS33" s="90" t="s">
        <v>2</v>
      </c>
      <c r="BT33" s="90" t="s">
        <v>2</v>
      </c>
      <c r="BU33" s="90" t="s">
        <v>2</v>
      </c>
      <c r="BV33" s="90" t="s">
        <v>2</v>
      </c>
      <c r="BW33" s="90" t="s">
        <v>2</v>
      </c>
      <c r="BX33" s="90" t="s">
        <v>2</v>
      </c>
      <c r="BY33" s="90" t="s">
        <v>2</v>
      </c>
      <c r="BZ33" s="90" t="s">
        <v>2</v>
      </c>
      <c r="CA33" s="90" t="s">
        <v>2</v>
      </c>
      <c r="CB33" s="90" t="s">
        <v>2</v>
      </c>
      <c r="CC33" s="90" t="s">
        <v>2</v>
      </c>
      <c r="CD33" s="90" t="s">
        <v>2</v>
      </c>
      <c r="CE33" s="90" t="s">
        <v>2</v>
      </c>
      <c r="CF33" s="90" t="s">
        <v>2</v>
      </c>
      <c r="CG33" s="90" t="s">
        <v>2</v>
      </c>
      <c r="CH33" s="90" t="s">
        <v>2</v>
      </c>
      <c r="CI33" s="90" t="s">
        <v>2</v>
      </c>
      <c r="CJ33" s="90" t="s">
        <v>2</v>
      </c>
      <c r="CK33" s="90" t="s">
        <v>2</v>
      </c>
      <c r="CL33" s="90" t="s">
        <v>2</v>
      </c>
      <c r="CM33" s="90" t="s">
        <v>4</v>
      </c>
      <c r="CN33" s="90" t="s">
        <v>4</v>
      </c>
    </row>
    <row r="34" spans="1:92">
      <c r="A34" s="90" t="s">
        <v>39</v>
      </c>
      <c r="B34" s="90">
        <v>3586339</v>
      </c>
      <c r="C34" s="90" t="s">
        <v>2262</v>
      </c>
      <c r="D34" s="90" t="s">
        <v>6</v>
      </c>
      <c r="E34" s="90" t="s">
        <v>3</v>
      </c>
      <c r="F34" s="90" t="s">
        <v>3</v>
      </c>
      <c r="G34" s="90" t="s">
        <v>6</v>
      </c>
      <c r="H34" s="90" t="s">
        <v>6</v>
      </c>
      <c r="I34" s="90" t="s">
        <v>3</v>
      </c>
      <c r="J34" s="90" t="s">
        <v>6</v>
      </c>
      <c r="K34" s="90" t="s">
        <v>3</v>
      </c>
      <c r="L34" s="90" t="s">
        <v>2271</v>
      </c>
      <c r="M34" s="90" t="s">
        <v>2271</v>
      </c>
      <c r="N34" s="90" t="s">
        <v>6</v>
      </c>
      <c r="O34" s="90" t="s">
        <v>6</v>
      </c>
      <c r="P34" s="90" t="s">
        <v>3</v>
      </c>
      <c r="Q34" s="90" t="s">
        <v>6</v>
      </c>
      <c r="R34" s="90" t="s">
        <v>3</v>
      </c>
      <c r="S34" s="90" t="s">
        <v>3</v>
      </c>
      <c r="T34" s="90" t="s">
        <v>6</v>
      </c>
      <c r="U34" s="90" t="s">
        <v>6</v>
      </c>
      <c r="V34" s="90" t="s">
        <v>2271</v>
      </c>
      <c r="W34" s="90" t="s">
        <v>2271</v>
      </c>
      <c r="X34" s="90" t="s">
        <v>6</v>
      </c>
      <c r="Y34" s="90" t="s">
        <v>6</v>
      </c>
      <c r="Z34" s="90" t="s">
        <v>3</v>
      </c>
      <c r="AA34" s="90" t="s">
        <v>6</v>
      </c>
      <c r="AB34" s="90" t="s">
        <v>3</v>
      </c>
      <c r="AC34" s="90" t="s">
        <v>6</v>
      </c>
      <c r="AD34" s="90" t="s">
        <v>6</v>
      </c>
      <c r="AE34" s="90" t="s">
        <v>2271</v>
      </c>
      <c r="AF34" s="90" t="s">
        <v>6</v>
      </c>
      <c r="AG34" s="90" t="s">
        <v>6</v>
      </c>
      <c r="AH34" s="90" t="s">
        <v>6</v>
      </c>
      <c r="AI34" s="90" t="s">
        <v>3</v>
      </c>
      <c r="AJ34" s="90" t="s">
        <v>6</v>
      </c>
      <c r="AK34" s="90" t="s">
        <v>3</v>
      </c>
      <c r="AL34" s="90" t="s">
        <v>6</v>
      </c>
      <c r="AM34" s="90" t="s">
        <v>3</v>
      </c>
      <c r="AN34" s="90" t="s">
        <v>6</v>
      </c>
      <c r="AO34" s="90" t="s">
        <v>2271</v>
      </c>
      <c r="AP34" s="90" t="s">
        <v>2271</v>
      </c>
      <c r="AQ34" s="90" t="s">
        <v>6</v>
      </c>
      <c r="AR34" s="90" t="s">
        <v>6</v>
      </c>
      <c r="AS34" s="90" t="s">
        <v>3</v>
      </c>
      <c r="AT34" s="90" t="s">
        <v>3</v>
      </c>
      <c r="AU34" s="90" t="s">
        <v>3</v>
      </c>
      <c r="AV34" s="90" t="s">
        <v>6</v>
      </c>
      <c r="AW34" s="90" t="s">
        <v>3</v>
      </c>
      <c r="AX34" s="90" t="s">
        <v>3</v>
      </c>
      <c r="AY34" s="90" t="s">
        <v>6</v>
      </c>
      <c r="AZ34" s="90" t="s">
        <v>2271</v>
      </c>
      <c r="BA34" s="90" t="s">
        <v>6</v>
      </c>
      <c r="BB34" s="90" t="s">
        <v>2271</v>
      </c>
      <c r="BC34" s="90" t="s">
        <v>2271</v>
      </c>
      <c r="BD34" s="90" t="s">
        <v>6</v>
      </c>
      <c r="BE34" s="90" t="s">
        <v>6</v>
      </c>
      <c r="BF34" s="90" t="s">
        <v>6</v>
      </c>
      <c r="BG34" s="90" t="s">
        <v>6</v>
      </c>
      <c r="BH34" s="90" t="s">
        <v>2271</v>
      </c>
      <c r="BI34" s="90" t="s">
        <v>2271</v>
      </c>
      <c r="BJ34" s="90" t="s">
        <v>3</v>
      </c>
      <c r="BK34" s="90" t="s">
        <v>2271</v>
      </c>
      <c r="BL34" s="90" t="s">
        <v>6</v>
      </c>
      <c r="BM34" s="90" t="s">
        <v>3</v>
      </c>
      <c r="BN34" s="90" t="s">
        <v>2271</v>
      </c>
      <c r="BO34" s="90" t="s">
        <v>3</v>
      </c>
      <c r="BP34" s="90" t="s">
        <v>3</v>
      </c>
      <c r="BQ34" s="90" t="s">
        <v>6</v>
      </c>
      <c r="BR34" s="90" t="s">
        <v>6</v>
      </c>
      <c r="BS34" s="90" t="s">
        <v>2271</v>
      </c>
      <c r="BT34" s="90" t="s">
        <v>3</v>
      </c>
      <c r="BU34" s="90" t="s">
        <v>3</v>
      </c>
      <c r="BV34" s="90" t="s">
        <v>3</v>
      </c>
      <c r="BW34" s="90" t="s">
        <v>3</v>
      </c>
      <c r="BX34" s="90" t="s">
        <v>6</v>
      </c>
      <c r="BY34" s="90" t="s">
        <v>6</v>
      </c>
      <c r="BZ34" s="90" t="s">
        <v>3</v>
      </c>
      <c r="CA34" s="90" t="s">
        <v>6</v>
      </c>
      <c r="CB34" s="90" t="s">
        <v>3</v>
      </c>
      <c r="CC34" s="90" t="s">
        <v>3</v>
      </c>
      <c r="CD34" s="90" t="s">
        <v>3</v>
      </c>
      <c r="CE34" s="90" t="s">
        <v>3</v>
      </c>
      <c r="CF34" s="90" t="s">
        <v>2271</v>
      </c>
      <c r="CG34" s="90" t="s">
        <v>3</v>
      </c>
      <c r="CH34" s="90" t="s">
        <v>3</v>
      </c>
      <c r="CI34" s="90" t="s">
        <v>3</v>
      </c>
      <c r="CJ34" s="90" t="s">
        <v>3</v>
      </c>
      <c r="CK34" s="90" t="s">
        <v>3</v>
      </c>
      <c r="CL34" s="90" t="s">
        <v>2271</v>
      </c>
      <c r="CM34" s="90" t="s">
        <v>3</v>
      </c>
      <c r="CN34" s="90" t="s">
        <v>6</v>
      </c>
    </row>
    <row r="35" spans="1:92">
      <c r="A35" s="90" t="s">
        <v>39</v>
      </c>
      <c r="B35" s="90">
        <v>4412732</v>
      </c>
      <c r="C35" s="90" t="s">
        <v>2264</v>
      </c>
      <c r="D35" s="90" t="s">
        <v>5</v>
      </c>
      <c r="E35" s="90" t="s">
        <v>5</v>
      </c>
      <c r="F35" s="90" t="s">
        <v>3</v>
      </c>
      <c r="G35" s="90" t="s">
        <v>3</v>
      </c>
      <c r="H35" s="90" t="s">
        <v>3</v>
      </c>
      <c r="I35" s="90" t="s">
        <v>3</v>
      </c>
      <c r="J35" s="90" t="s">
        <v>5</v>
      </c>
      <c r="K35" s="90" t="s">
        <v>3</v>
      </c>
      <c r="L35" s="90" t="s">
        <v>3</v>
      </c>
      <c r="M35" s="90" t="s">
        <v>3</v>
      </c>
      <c r="N35" s="90" t="s">
        <v>5</v>
      </c>
      <c r="O35" s="90" t="s">
        <v>5</v>
      </c>
      <c r="P35" s="90" t="s">
        <v>5</v>
      </c>
      <c r="Q35" s="90" t="s">
        <v>5</v>
      </c>
      <c r="R35" s="90" t="s">
        <v>5</v>
      </c>
      <c r="S35" s="90" t="s">
        <v>5</v>
      </c>
      <c r="T35" s="90" t="s">
        <v>5</v>
      </c>
      <c r="U35" s="90" t="s">
        <v>5</v>
      </c>
      <c r="V35" s="90" t="s">
        <v>5</v>
      </c>
      <c r="W35" s="90" t="s">
        <v>5</v>
      </c>
      <c r="X35" s="90" t="s">
        <v>5</v>
      </c>
      <c r="Y35" s="90" t="s">
        <v>5</v>
      </c>
      <c r="Z35" s="90" t="s">
        <v>5</v>
      </c>
      <c r="AA35" s="90" t="s">
        <v>5</v>
      </c>
      <c r="AB35" s="90" t="s">
        <v>5</v>
      </c>
      <c r="AC35" s="90" t="s">
        <v>5</v>
      </c>
      <c r="AD35" s="90" t="s">
        <v>5</v>
      </c>
      <c r="AE35" s="90" t="s">
        <v>5</v>
      </c>
      <c r="AF35" s="90" t="s">
        <v>5</v>
      </c>
      <c r="AG35" s="90" t="s">
        <v>5</v>
      </c>
      <c r="AH35" s="90" t="s">
        <v>5</v>
      </c>
      <c r="AI35" s="90" t="s">
        <v>5</v>
      </c>
      <c r="AJ35" s="90" t="s">
        <v>5</v>
      </c>
      <c r="AK35" s="90" t="s">
        <v>5</v>
      </c>
      <c r="AL35" s="90" t="s">
        <v>5</v>
      </c>
      <c r="AM35" s="90" t="s">
        <v>5</v>
      </c>
      <c r="AN35" s="90" t="s">
        <v>5</v>
      </c>
      <c r="AO35" s="90" t="s">
        <v>5</v>
      </c>
      <c r="AP35" s="90" t="s">
        <v>5</v>
      </c>
      <c r="AQ35" s="90" t="s">
        <v>5</v>
      </c>
      <c r="AR35" s="90" t="s">
        <v>5</v>
      </c>
      <c r="AS35" s="90" t="s">
        <v>5</v>
      </c>
      <c r="AT35" s="90" t="s">
        <v>5</v>
      </c>
      <c r="AU35" s="90" t="s">
        <v>5</v>
      </c>
      <c r="AV35" s="90" t="s">
        <v>5</v>
      </c>
      <c r="AW35" s="90" t="s">
        <v>5</v>
      </c>
      <c r="AX35" s="90" t="s">
        <v>5</v>
      </c>
      <c r="AY35" s="90" t="s">
        <v>5</v>
      </c>
      <c r="AZ35" s="90" t="s">
        <v>5</v>
      </c>
      <c r="BA35" s="90" t="s">
        <v>5</v>
      </c>
      <c r="BB35" s="90" t="s">
        <v>5</v>
      </c>
      <c r="BC35" s="90" t="s">
        <v>5</v>
      </c>
      <c r="BD35" s="90" t="s">
        <v>5</v>
      </c>
      <c r="BE35" s="90" t="s">
        <v>5</v>
      </c>
      <c r="BF35" s="90" t="s">
        <v>5</v>
      </c>
      <c r="BG35" s="90" t="s">
        <v>5</v>
      </c>
      <c r="BH35" s="90" t="s">
        <v>5</v>
      </c>
      <c r="BI35" s="90" t="s">
        <v>5</v>
      </c>
      <c r="BJ35" s="90" t="s">
        <v>5</v>
      </c>
      <c r="BK35" s="90" t="s">
        <v>5</v>
      </c>
      <c r="BL35" s="90" t="s">
        <v>5</v>
      </c>
      <c r="BM35" s="90" t="s">
        <v>5</v>
      </c>
      <c r="BN35" s="90" t="s">
        <v>5</v>
      </c>
      <c r="BO35" s="90" t="s">
        <v>5</v>
      </c>
      <c r="BP35" s="90" t="s">
        <v>5</v>
      </c>
      <c r="BQ35" s="90" t="s">
        <v>5</v>
      </c>
      <c r="BR35" s="90" t="s">
        <v>5</v>
      </c>
      <c r="BS35" s="90" t="s">
        <v>5</v>
      </c>
      <c r="BT35" s="90" t="s">
        <v>5</v>
      </c>
      <c r="BU35" s="90" t="s">
        <v>5</v>
      </c>
      <c r="BV35" s="90" t="s">
        <v>5</v>
      </c>
      <c r="BW35" s="90" t="s">
        <v>5</v>
      </c>
      <c r="BX35" s="90" t="s">
        <v>5</v>
      </c>
      <c r="BY35" s="90" t="s">
        <v>5</v>
      </c>
      <c r="BZ35" s="90" t="s">
        <v>5</v>
      </c>
      <c r="CA35" s="90" t="s">
        <v>5</v>
      </c>
      <c r="CB35" s="90" t="s">
        <v>5</v>
      </c>
      <c r="CC35" s="90" t="s">
        <v>5</v>
      </c>
      <c r="CD35" s="90" t="s">
        <v>5</v>
      </c>
      <c r="CE35" s="90" t="s">
        <v>5</v>
      </c>
      <c r="CF35" s="90" t="s">
        <v>5</v>
      </c>
      <c r="CG35" s="90" t="s">
        <v>5</v>
      </c>
      <c r="CH35" s="90" t="s">
        <v>5</v>
      </c>
      <c r="CI35" s="90" t="s">
        <v>5</v>
      </c>
      <c r="CJ35" s="90" t="s">
        <v>5</v>
      </c>
      <c r="CK35" s="90" t="s">
        <v>5</v>
      </c>
      <c r="CL35" s="90" t="s">
        <v>5</v>
      </c>
      <c r="CM35" s="90" t="s">
        <v>5</v>
      </c>
      <c r="CN35" s="90" t="s">
        <v>3</v>
      </c>
    </row>
    <row r="36" spans="1:92">
      <c r="A36" s="90" t="s">
        <v>39</v>
      </c>
      <c r="B36" s="90">
        <v>4637898</v>
      </c>
      <c r="C36" s="90" t="s">
        <v>2266</v>
      </c>
      <c r="D36" s="90" t="s">
        <v>2</v>
      </c>
      <c r="E36" s="90" t="s">
        <v>2</v>
      </c>
      <c r="F36" s="90" t="s">
        <v>4</v>
      </c>
      <c r="G36" s="90" t="s">
        <v>4</v>
      </c>
      <c r="H36" s="90" t="s">
        <v>4</v>
      </c>
      <c r="I36" s="90" t="s">
        <v>4</v>
      </c>
      <c r="J36" s="90" t="s">
        <v>4</v>
      </c>
      <c r="K36" s="90" t="s">
        <v>4</v>
      </c>
      <c r="L36" s="90" t="s">
        <v>4</v>
      </c>
      <c r="M36" s="90" t="s">
        <v>4</v>
      </c>
      <c r="N36" s="90" t="s">
        <v>2</v>
      </c>
      <c r="O36" s="90" t="s">
        <v>2</v>
      </c>
      <c r="P36" s="90" t="s">
        <v>2</v>
      </c>
      <c r="Q36" s="90" t="s">
        <v>2</v>
      </c>
      <c r="R36" s="90" t="s">
        <v>2</v>
      </c>
      <c r="S36" s="90" t="s">
        <v>2</v>
      </c>
      <c r="T36" s="90" t="s">
        <v>2</v>
      </c>
      <c r="U36" s="90" t="s">
        <v>2</v>
      </c>
      <c r="V36" s="90" t="s">
        <v>2</v>
      </c>
      <c r="W36" s="90" t="s">
        <v>2</v>
      </c>
      <c r="X36" s="90" t="s">
        <v>2</v>
      </c>
      <c r="Y36" s="90" t="s">
        <v>2</v>
      </c>
      <c r="Z36" s="90" t="s">
        <v>2</v>
      </c>
      <c r="AA36" s="90" t="s">
        <v>2</v>
      </c>
      <c r="AB36" s="90" t="s">
        <v>2</v>
      </c>
      <c r="AC36" s="90" t="s">
        <v>2</v>
      </c>
      <c r="AD36" s="90" t="s">
        <v>4</v>
      </c>
      <c r="AE36" s="90" t="s">
        <v>2</v>
      </c>
      <c r="AF36" s="90" t="s">
        <v>2</v>
      </c>
      <c r="AG36" s="90" t="s">
        <v>4</v>
      </c>
      <c r="AH36" s="90" t="s">
        <v>2</v>
      </c>
      <c r="AI36" s="90" t="s">
        <v>2</v>
      </c>
      <c r="AJ36" s="90" t="s">
        <v>2</v>
      </c>
      <c r="AK36" s="90" t="s">
        <v>2</v>
      </c>
      <c r="AL36" s="90" t="s">
        <v>2</v>
      </c>
      <c r="AM36" s="90" t="s">
        <v>2</v>
      </c>
      <c r="AN36" s="90" t="s">
        <v>2</v>
      </c>
      <c r="AO36" s="90" t="s">
        <v>2</v>
      </c>
      <c r="AP36" s="90" t="s">
        <v>2</v>
      </c>
      <c r="AQ36" s="90" t="s">
        <v>2</v>
      </c>
      <c r="AR36" s="90" t="s">
        <v>2</v>
      </c>
      <c r="AS36" s="90" t="s">
        <v>2</v>
      </c>
      <c r="AT36" s="90" t="s">
        <v>2</v>
      </c>
      <c r="AU36" s="90" t="s">
        <v>2</v>
      </c>
      <c r="AV36" s="90" t="s">
        <v>2</v>
      </c>
      <c r="AW36" s="90" t="s">
        <v>2</v>
      </c>
      <c r="AX36" s="90" t="s">
        <v>2</v>
      </c>
      <c r="AY36" s="90" t="s">
        <v>2</v>
      </c>
      <c r="AZ36" s="90" t="s">
        <v>2</v>
      </c>
      <c r="BA36" s="90" t="s">
        <v>2</v>
      </c>
      <c r="BB36" s="90" t="s">
        <v>2</v>
      </c>
      <c r="BC36" s="90" t="s">
        <v>2</v>
      </c>
      <c r="BD36" s="90" t="s">
        <v>2</v>
      </c>
      <c r="BE36" s="90" t="s">
        <v>4</v>
      </c>
      <c r="BF36" s="90" t="s">
        <v>2</v>
      </c>
      <c r="BG36" s="90" t="s">
        <v>2</v>
      </c>
      <c r="BH36" s="90" t="s">
        <v>2</v>
      </c>
      <c r="BI36" s="90" t="s">
        <v>2</v>
      </c>
      <c r="BJ36" s="90" t="s">
        <v>2</v>
      </c>
      <c r="BK36" s="90" t="s">
        <v>2</v>
      </c>
      <c r="BL36" s="90" t="s">
        <v>2</v>
      </c>
      <c r="BM36" s="90" t="s">
        <v>2</v>
      </c>
      <c r="BN36" s="90" t="s">
        <v>2</v>
      </c>
      <c r="BO36" s="90" t="s">
        <v>2</v>
      </c>
      <c r="BP36" s="90" t="s">
        <v>2</v>
      </c>
      <c r="BQ36" s="90" t="s">
        <v>2</v>
      </c>
      <c r="BR36" s="90" t="s">
        <v>2</v>
      </c>
      <c r="BS36" s="90" t="s">
        <v>2</v>
      </c>
      <c r="BT36" s="90" t="s">
        <v>2</v>
      </c>
      <c r="BU36" s="90" t="s">
        <v>2</v>
      </c>
      <c r="BV36" s="90" t="s">
        <v>2</v>
      </c>
      <c r="BW36" s="90" t="s">
        <v>2</v>
      </c>
      <c r="BX36" s="90" t="s">
        <v>2</v>
      </c>
      <c r="BY36" s="90" t="s">
        <v>2</v>
      </c>
      <c r="BZ36" s="90" t="s">
        <v>2</v>
      </c>
      <c r="CA36" s="90" t="s">
        <v>2</v>
      </c>
      <c r="CB36" s="90" t="s">
        <v>2</v>
      </c>
      <c r="CC36" s="90" t="s">
        <v>2</v>
      </c>
      <c r="CD36" s="90" t="s">
        <v>2</v>
      </c>
      <c r="CE36" s="90" t="s">
        <v>2</v>
      </c>
      <c r="CF36" s="90" t="s">
        <v>2</v>
      </c>
      <c r="CG36" s="90" t="s">
        <v>2</v>
      </c>
      <c r="CH36" s="90" t="s">
        <v>2</v>
      </c>
      <c r="CI36" s="90" t="s">
        <v>2</v>
      </c>
      <c r="CJ36" s="90" t="s">
        <v>2</v>
      </c>
      <c r="CK36" s="90" t="s">
        <v>2</v>
      </c>
      <c r="CL36" s="90" t="s">
        <v>2</v>
      </c>
      <c r="CM36" s="90" t="s">
        <v>2</v>
      </c>
      <c r="CN36" s="90" t="s">
        <v>4</v>
      </c>
    </row>
    <row r="37" spans="1:92">
      <c r="A37" s="90" t="s">
        <v>39</v>
      </c>
      <c r="B37" s="90">
        <v>5240406</v>
      </c>
      <c r="C37" s="90" t="s">
        <v>2274</v>
      </c>
      <c r="D37" s="90" t="s">
        <v>2</v>
      </c>
      <c r="E37" s="90" t="s">
        <v>2</v>
      </c>
      <c r="F37" s="90" t="s">
        <v>3</v>
      </c>
      <c r="G37" s="90" t="s">
        <v>3</v>
      </c>
      <c r="H37" s="90" t="s">
        <v>3</v>
      </c>
      <c r="I37" s="90" t="s">
        <v>3</v>
      </c>
      <c r="J37" s="90" t="s">
        <v>2</v>
      </c>
      <c r="K37" s="90" t="s">
        <v>3</v>
      </c>
      <c r="L37" s="90" t="s">
        <v>3</v>
      </c>
      <c r="M37" s="90" t="s">
        <v>3</v>
      </c>
      <c r="N37" s="90" t="s">
        <v>2</v>
      </c>
      <c r="O37" s="90" t="s">
        <v>3</v>
      </c>
      <c r="P37" s="90" t="s">
        <v>2</v>
      </c>
      <c r="Q37" s="90" t="s">
        <v>2</v>
      </c>
      <c r="R37" s="90" t="s">
        <v>3</v>
      </c>
      <c r="S37" s="90" t="s">
        <v>2</v>
      </c>
      <c r="T37" s="90" t="s">
        <v>2</v>
      </c>
      <c r="U37" s="90" t="s">
        <v>2</v>
      </c>
      <c r="V37" s="90" t="s">
        <v>2</v>
      </c>
      <c r="W37" s="90" t="s">
        <v>2</v>
      </c>
      <c r="X37" s="90" t="s">
        <v>2</v>
      </c>
      <c r="Y37" s="90" t="s">
        <v>2</v>
      </c>
      <c r="Z37" s="90" t="s">
        <v>2</v>
      </c>
      <c r="AA37" s="90" t="s">
        <v>2</v>
      </c>
      <c r="AB37" s="90" t="s">
        <v>2</v>
      </c>
      <c r="AC37" s="90" t="s">
        <v>2</v>
      </c>
      <c r="AD37" s="90" t="s">
        <v>2</v>
      </c>
      <c r="AE37" s="90" t="s">
        <v>2</v>
      </c>
      <c r="AF37" s="90" t="s">
        <v>2</v>
      </c>
      <c r="AG37" s="90" t="s">
        <v>2</v>
      </c>
      <c r="AH37" s="90" t="s">
        <v>3</v>
      </c>
      <c r="AI37" s="90" t="s">
        <v>3</v>
      </c>
      <c r="AJ37" s="90" t="s">
        <v>2</v>
      </c>
      <c r="AK37" s="90" t="s">
        <v>2</v>
      </c>
      <c r="AL37" s="90" t="s">
        <v>2</v>
      </c>
      <c r="AM37" s="90" t="s">
        <v>2</v>
      </c>
      <c r="AN37" s="90" t="s">
        <v>2</v>
      </c>
      <c r="AO37" s="90" t="s">
        <v>2</v>
      </c>
      <c r="AP37" s="90" t="s">
        <v>2</v>
      </c>
      <c r="AQ37" s="90" t="s">
        <v>2</v>
      </c>
      <c r="AR37" s="90" t="s">
        <v>2</v>
      </c>
      <c r="AS37" s="90" t="s">
        <v>2</v>
      </c>
      <c r="AT37" s="90" t="s">
        <v>2</v>
      </c>
      <c r="AU37" s="90" t="s">
        <v>2</v>
      </c>
      <c r="AV37" s="90" t="s">
        <v>2</v>
      </c>
      <c r="AW37" s="90" t="s">
        <v>2</v>
      </c>
      <c r="AX37" s="90" t="s">
        <v>2</v>
      </c>
      <c r="AY37" s="90" t="s">
        <v>2</v>
      </c>
      <c r="AZ37" s="90" t="s">
        <v>2</v>
      </c>
      <c r="BA37" s="90" t="s">
        <v>2</v>
      </c>
      <c r="BB37" s="90" t="s">
        <v>2</v>
      </c>
      <c r="BC37" s="90" t="s">
        <v>3</v>
      </c>
      <c r="BD37" s="90" t="s">
        <v>2</v>
      </c>
      <c r="BE37" s="90" t="s">
        <v>3</v>
      </c>
      <c r="BF37" s="90" t="s">
        <v>2</v>
      </c>
      <c r="BG37" s="90" t="s">
        <v>2</v>
      </c>
      <c r="BH37" s="90" t="s">
        <v>2</v>
      </c>
      <c r="BI37" s="90" t="s">
        <v>2</v>
      </c>
      <c r="BJ37" s="90" t="s">
        <v>2</v>
      </c>
      <c r="BK37" s="90" t="s">
        <v>2</v>
      </c>
      <c r="BL37" s="90" t="s">
        <v>2</v>
      </c>
      <c r="BM37" s="90" t="s">
        <v>2</v>
      </c>
      <c r="BN37" s="90" t="s">
        <v>2</v>
      </c>
      <c r="BO37" s="90" t="s">
        <v>2</v>
      </c>
      <c r="BP37" s="90" t="s">
        <v>2</v>
      </c>
      <c r="BQ37" s="90" t="s">
        <v>2</v>
      </c>
      <c r="BR37" s="90" t="s">
        <v>2</v>
      </c>
      <c r="BS37" s="90" t="s">
        <v>2</v>
      </c>
      <c r="BT37" s="90" t="s">
        <v>2</v>
      </c>
      <c r="BU37" s="90" t="s">
        <v>2</v>
      </c>
      <c r="BV37" s="90" t="s">
        <v>2</v>
      </c>
      <c r="BW37" s="90" t="s">
        <v>2</v>
      </c>
      <c r="BX37" s="90" t="s">
        <v>2</v>
      </c>
      <c r="BY37" s="90" t="s">
        <v>2</v>
      </c>
      <c r="BZ37" s="90" t="s">
        <v>2</v>
      </c>
      <c r="CA37" s="90" t="s">
        <v>2</v>
      </c>
      <c r="CB37" s="90" t="s">
        <v>2</v>
      </c>
      <c r="CC37" s="90" t="s">
        <v>2</v>
      </c>
      <c r="CD37" s="90" t="s">
        <v>2</v>
      </c>
      <c r="CE37" s="90" t="s">
        <v>2</v>
      </c>
      <c r="CF37" s="90" t="s">
        <v>2</v>
      </c>
      <c r="CG37" s="90" t="s">
        <v>2</v>
      </c>
      <c r="CH37" s="90" t="s">
        <v>2</v>
      </c>
      <c r="CI37" s="90" t="s">
        <v>2</v>
      </c>
      <c r="CJ37" s="90" t="s">
        <v>2</v>
      </c>
      <c r="CK37" s="90" t="s">
        <v>2</v>
      </c>
      <c r="CL37" s="90" t="s">
        <v>2</v>
      </c>
      <c r="CM37" s="90" t="s">
        <v>2</v>
      </c>
      <c r="CN37" s="90" t="s">
        <v>3</v>
      </c>
    </row>
    <row r="38" spans="1:92">
      <c r="A38" s="90" t="s">
        <v>39</v>
      </c>
      <c r="B38" s="90">
        <v>5408282</v>
      </c>
      <c r="C38" s="90" t="s">
        <v>2262</v>
      </c>
      <c r="D38" s="90" t="s">
        <v>3</v>
      </c>
      <c r="E38" s="90" t="s">
        <v>3</v>
      </c>
      <c r="F38" s="90" t="s">
        <v>3</v>
      </c>
      <c r="G38" s="90" t="s">
        <v>3</v>
      </c>
      <c r="H38" s="90" t="s">
        <v>3</v>
      </c>
      <c r="I38" s="90" t="s">
        <v>3</v>
      </c>
      <c r="J38" s="90" t="s">
        <v>3</v>
      </c>
      <c r="K38" s="90" t="s">
        <v>2271</v>
      </c>
      <c r="L38" s="90" t="s">
        <v>2271</v>
      </c>
      <c r="M38" s="90" t="s">
        <v>3</v>
      </c>
      <c r="N38" s="90" t="s">
        <v>2271</v>
      </c>
      <c r="O38" s="90" t="s">
        <v>3</v>
      </c>
      <c r="P38" s="90" t="s">
        <v>3</v>
      </c>
      <c r="Q38" s="90" t="s">
        <v>3</v>
      </c>
      <c r="R38" s="90" t="s">
        <v>3</v>
      </c>
      <c r="S38" s="90" t="s">
        <v>6</v>
      </c>
      <c r="T38" s="90" t="s">
        <v>3</v>
      </c>
      <c r="U38" s="90" t="s">
        <v>3</v>
      </c>
      <c r="V38" s="90" t="s">
        <v>3</v>
      </c>
      <c r="W38" s="90" t="s">
        <v>3</v>
      </c>
      <c r="X38" s="90" t="s">
        <v>2271</v>
      </c>
      <c r="Y38" s="90" t="s">
        <v>2271</v>
      </c>
      <c r="Z38" s="90" t="s">
        <v>3</v>
      </c>
      <c r="AA38" s="90" t="s">
        <v>3</v>
      </c>
      <c r="AB38" s="90" t="s">
        <v>3</v>
      </c>
      <c r="AC38" s="90" t="s">
        <v>3</v>
      </c>
      <c r="AD38" s="90" t="s">
        <v>3</v>
      </c>
      <c r="AE38" s="90" t="s">
        <v>3</v>
      </c>
      <c r="AF38" s="90" t="s">
        <v>3</v>
      </c>
      <c r="AG38" s="90" t="s">
        <v>3</v>
      </c>
      <c r="AH38" s="90" t="s">
        <v>3</v>
      </c>
      <c r="AI38" s="90" t="s">
        <v>2271</v>
      </c>
      <c r="AJ38" s="90" t="s">
        <v>2271</v>
      </c>
      <c r="AK38" s="90" t="s">
        <v>3</v>
      </c>
      <c r="AL38" s="90" t="s">
        <v>3</v>
      </c>
      <c r="AM38" s="90" t="s">
        <v>6</v>
      </c>
      <c r="AN38" s="90" t="s">
        <v>2271</v>
      </c>
      <c r="AO38" s="90" t="s">
        <v>3</v>
      </c>
      <c r="AP38" s="90" t="s">
        <v>3</v>
      </c>
      <c r="AQ38" s="90" t="s">
        <v>3</v>
      </c>
      <c r="AR38" s="90" t="s">
        <v>3</v>
      </c>
      <c r="AS38" s="90" t="s">
        <v>3</v>
      </c>
      <c r="AT38" s="90" t="s">
        <v>3</v>
      </c>
      <c r="AU38" s="90" t="s">
        <v>3</v>
      </c>
      <c r="AV38" s="90" t="s">
        <v>3</v>
      </c>
      <c r="AW38" s="90" t="s">
        <v>2271</v>
      </c>
      <c r="AX38" s="90" t="s">
        <v>3</v>
      </c>
      <c r="AY38" s="90" t="s">
        <v>3</v>
      </c>
      <c r="AZ38" s="90" t="s">
        <v>3</v>
      </c>
      <c r="BA38" s="90" t="s">
        <v>3</v>
      </c>
      <c r="BB38" s="90" t="s">
        <v>3</v>
      </c>
      <c r="BC38" s="90" t="s">
        <v>3</v>
      </c>
      <c r="BD38" s="90" t="s">
        <v>3</v>
      </c>
      <c r="BE38" s="90" t="s">
        <v>3</v>
      </c>
      <c r="BF38" s="90" t="s">
        <v>6</v>
      </c>
      <c r="BG38" s="90" t="s">
        <v>3</v>
      </c>
      <c r="BH38" s="90" t="s">
        <v>3</v>
      </c>
      <c r="BI38" s="90" t="s">
        <v>3</v>
      </c>
      <c r="BJ38" s="90" t="s">
        <v>3</v>
      </c>
      <c r="BK38" s="90" t="s">
        <v>2271</v>
      </c>
      <c r="BL38" s="90" t="s">
        <v>2271</v>
      </c>
      <c r="BM38" s="90" t="s">
        <v>3</v>
      </c>
      <c r="BN38" s="90" t="s">
        <v>3</v>
      </c>
      <c r="BO38" s="90" t="s">
        <v>2271</v>
      </c>
      <c r="BP38" s="90" t="s">
        <v>3</v>
      </c>
      <c r="BQ38" s="90" t="s">
        <v>3</v>
      </c>
      <c r="BR38" s="90" t="s">
        <v>3</v>
      </c>
      <c r="BS38" s="90" t="s">
        <v>3</v>
      </c>
      <c r="BT38" s="90" t="s">
        <v>3</v>
      </c>
      <c r="BU38" s="90" t="s">
        <v>2271</v>
      </c>
      <c r="BV38" s="90" t="s">
        <v>2271</v>
      </c>
      <c r="BW38" s="90" t="s">
        <v>3</v>
      </c>
      <c r="BX38" s="90" t="s">
        <v>2271</v>
      </c>
      <c r="BY38" s="90" t="s">
        <v>6</v>
      </c>
      <c r="BZ38" s="90" t="s">
        <v>3</v>
      </c>
      <c r="CA38" s="90" t="s">
        <v>3</v>
      </c>
      <c r="CB38" s="90" t="s">
        <v>2271</v>
      </c>
      <c r="CC38" s="90" t="s">
        <v>3</v>
      </c>
      <c r="CD38" s="90" t="s">
        <v>3</v>
      </c>
      <c r="CE38" s="90" t="s">
        <v>2271</v>
      </c>
      <c r="CF38" s="90" t="s">
        <v>2271</v>
      </c>
      <c r="CG38" s="90" t="s">
        <v>2271</v>
      </c>
      <c r="CH38" s="90" t="s">
        <v>3</v>
      </c>
      <c r="CI38" s="90" t="s">
        <v>2271</v>
      </c>
      <c r="CJ38" s="90" t="s">
        <v>3</v>
      </c>
      <c r="CK38" s="90" t="s">
        <v>3</v>
      </c>
      <c r="CL38" s="90" t="s">
        <v>3</v>
      </c>
      <c r="CM38" s="90" t="s">
        <v>3</v>
      </c>
      <c r="CN38" s="90" t="s">
        <v>3</v>
      </c>
    </row>
    <row r="39" spans="1:92">
      <c r="A39" s="90" t="s">
        <v>39</v>
      </c>
      <c r="B39" s="90">
        <v>5408300</v>
      </c>
      <c r="C39" s="90" t="s">
        <v>2272</v>
      </c>
      <c r="D39" s="90" t="s">
        <v>2275</v>
      </c>
      <c r="E39" s="90" t="s">
        <v>2275</v>
      </c>
      <c r="F39" s="90" t="s">
        <v>2275</v>
      </c>
      <c r="G39" s="90" t="s">
        <v>2275</v>
      </c>
      <c r="H39" s="90" t="s">
        <v>2275</v>
      </c>
      <c r="I39" s="90" t="s">
        <v>2275</v>
      </c>
      <c r="J39" s="90" t="s">
        <v>2275</v>
      </c>
      <c r="K39" s="90" t="s">
        <v>5</v>
      </c>
      <c r="L39" s="90" t="s">
        <v>2275</v>
      </c>
      <c r="M39" s="90" t="s">
        <v>2275</v>
      </c>
      <c r="N39" s="90" t="s">
        <v>5</v>
      </c>
      <c r="O39" s="90" t="s">
        <v>2275</v>
      </c>
      <c r="P39" s="90" t="s">
        <v>2275</v>
      </c>
      <c r="Q39" s="90" t="s">
        <v>2275</v>
      </c>
      <c r="R39" s="90" t="s">
        <v>2275</v>
      </c>
      <c r="S39" s="90" t="s">
        <v>2275</v>
      </c>
      <c r="T39" s="90" t="s">
        <v>2275</v>
      </c>
      <c r="U39" s="90" t="s">
        <v>2275</v>
      </c>
      <c r="V39" s="90" t="s">
        <v>2275</v>
      </c>
      <c r="W39" s="90" t="s">
        <v>2275</v>
      </c>
      <c r="X39" s="90" t="s">
        <v>2275</v>
      </c>
      <c r="Y39" s="90" t="s">
        <v>2275</v>
      </c>
      <c r="Z39" s="90" t="s">
        <v>2275</v>
      </c>
      <c r="AA39" s="90" t="s">
        <v>2275</v>
      </c>
      <c r="AB39" s="90" t="s">
        <v>2275</v>
      </c>
      <c r="AC39" s="90" t="s">
        <v>2275</v>
      </c>
      <c r="AD39" s="90" t="s">
        <v>2</v>
      </c>
      <c r="AE39" s="90" t="s">
        <v>2275</v>
      </c>
      <c r="AF39" s="90" t="s">
        <v>2275</v>
      </c>
      <c r="AG39" s="90" t="s">
        <v>2275</v>
      </c>
      <c r="AH39" s="90" t="s">
        <v>2275</v>
      </c>
      <c r="AI39" s="90" t="s">
        <v>2275</v>
      </c>
      <c r="AJ39" s="90" t="s">
        <v>2275</v>
      </c>
      <c r="AK39" s="90" t="s">
        <v>2</v>
      </c>
      <c r="AL39" s="90" t="s">
        <v>2275</v>
      </c>
      <c r="AM39" s="90" t="s">
        <v>2275</v>
      </c>
      <c r="AN39" s="90" t="s">
        <v>2275</v>
      </c>
      <c r="AO39" s="90" t="s">
        <v>2275</v>
      </c>
      <c r="AP39" s="90" t="s">
        <v>2275</v>
      </c>
      <c r="AQ39" s="90" t="s">
        <v>2275</v>
      </c>
      <c r="AR39" s="90" t="s">
        <v>2275</v>
      </c>
      <c r="AS39" s="90" t="s">
        <v>2275</v>
      </c>
      <c r="AT39" s="90" t="s">
        <v>2275</v>
      </c>
      <c r="AU39" s="90" t="s">
        <v>2275</v>
      </c>
      <c r="AV39" s="90" t="s">
        <v>2275</v>
      </c>
      <c r="AW39" s="90" t="s">
        <v>5</v>
      </c>
      <c r="AX39" s="90" t="s">
        <v>2275</v>
      </c>
      <c r="AY39" s="90" t="s">
        <v>2275</v>
      </c>
      <c r="AZ39" s="90" t="s">
        <v>2275</v>
      </c>
      <c r="BA39" s="90" t="s">
        <v>2275</v>
      </c>
      <c r="BB39" s="90" t="s">
        <v>2275</v>
      </c>
      <c r="BC39" s="90" t="s">
        <v>2275</v>
      </c>
      <c r="BD39" s="90" t="s">
        <v>2275</v>
      </c>
      <c r="BE39" s="90" t="s">
        <v>2275</v>
      </c>
      <c r="BF39" s="90" t="s">
        <v>2275</v>
      </c>
      <c r="BG39" s="90" t="s">
        <v>2275</v>
      </c>
      <c r="BH39" s="90" t="s">
        <v>2275</v>
      </c>
      <c r="BI39" s="90" t="s">
        <v>2275</v>
      </c>
      <c r="BJ39" s="90" t="s">
        <v>2275</v>
      </c>
      <c r="BK39" s="90" t="s">
        <v>2</v>
      </c>
      <c r="BL39" s="90" t="s">
        <v>2275</v>
      </c>
      <c r="BM39" s="90" t="s">
        <v>2275</v>
      </c>
      <c r="BN39" s="90" t="s">
        <v>2275</v>
      </c>
      <c r="BO39" s="90" t="s">
        <v>2275</v>
      </c>
      <c r="BP39" s="90" t="s">
        <v>2275</v>
      </c>
      <c r="BQ39" s="90" t="s">
        <v>2275</v>
      </c>
      <c r="BR39" s="90" t="s">
        <v>2275</v>
      </c>
      <c r="BS39" s="90" t="s">
        <v>2275</v>
      </c>
      <c r="BT39" s="90" t="s">
        <v>2275</v>
      </c>
      <c r="BU39" s="90" t="s">
        <v>5</v>
      </c>
      <c r="BV39" s="90" t="s">
        <v>5</v>
      </c>
      <c r="BW39" s="90" t="s">
        <v>2275</v>
      </c>
      <c r="BX39" s="90" t="s">
        <v>2275</v>
      </c>
      <c r="BY39" s="90" t="s">
        <v>5</v>
      </c>
      <c r="BZ39" s="90" t="s">
        <v>2275</v>
      </c>
      <c r="CA39" s="90" t="s">
        <v>2275</v>
      </c>
      <c r="CB39" s="90" t="s">
        <v>2275</v>
      </c>
      <c r="CC39" s="90" t="s">
        <v>2275</v>
      </c>
      <c r="CD39" s="90" t="s">
        <v>2275</v>
      </c>
      <c r="CE39" s="90" t="s">
        <v>2275</v>
      </c>
      <c r="CF39" s="90" t="s">
        <v>5</v>
      </c>
      <c r="CG39" s="90" t="s">
        <v>5</v>
      </c>
      <c r="CH39" s="90" t="s">
        <v>2275</v>
      </c>
      <c r="CI39" s="90" t="s">
        <v>2275</v>
      </c>
      <c r="CJ39" s="90" t="s">
        <v>2275</v>
      </c>
      <c r="CK39" s="90" t="s">
        <v>2275</v>
      </c>
      <c r="CL39" s="90" t="s">
        <v>2275</v>
      </c>
      <c r="CM39" s="90" t="s">
        <v>2275</v>
      </c>
      <c r="CN39" s="90" t="s">
        <v>2275</v>
      </c>
    </row>
    <row r="40" spans="1:92">
      <c r="A40" s="90" t="s">
        <v>39</v>
      </c>
      <c r="B40" s="90">
        <v>5491602</v>
      </c>
      <c r="C40" s="90" t="s">
        <v>2266</v>
      </c>
      <c r="D40" s="90" t="s">
        <v>2270</v>
      </c>
      <c r="E40" s="90" t="s">
        <v>2270</v>
      </c>
      <c r="F40" s="90" t="s">
        <v>2270</v>
      </c>
      <c r="G40" s="90" t="s">
        <v>2270</v>
      </c>
      <c r="H40" s="90" t="s">
        <v>2270</v>
      </c>
      <c r="I40" s="90" t="s">
        <v>2270</v>
      </c>
      <c r="J40" s="90" t="s">
        <v>2270</v>
      </c>
      <c r="K40" s="90" t="s">
        <v>2270</v>
      </c>
      <c r="L40" s="90" t="s">
        <v>2270</v>
      </c>
      <c r="M40" s="90" t="s">
        <v>2270</v>
      </c>
      <c r="N40" s="90" t="s">
        <v>2270</v>
      </c>
      <c r="O40" s="90" t="s">
        <v>2270</v>
      </c>
      <c r="P40" s="90" t="s">
        <v>2270</v>
      </c>
      <c r="Q40" s="90" t="s">
        <v>2270</v>
      </c>
      <c r="R40" s="90" t="s">
        <v>2270</v>
      </c>
      <c r="S40" s="90" t="s">
        <v>2270</v>
      </c>
      <c r="T40" s="90" t="s">
        <v>2270</v>
      </c>
      <c r="U40" s="90" t="s">
        <v>2270</v>
      </c>
      <c r="V40" s="90" t="s">
        <v>2270</v>
      </c>
      <c r="W40" s="90" t="s">
        <v>2270</v>
      </c>
      <c r="X40" s="90" t="s">
        <v>2270</v>
      </c>
      <c r="Y40" s="90" t="s">
        <v>2270</v>
      </c>
      <c r="Z40" s="90" t="s">
        <v>2270</v>
      </c>
      <c r="AA40" s="90" t="s">
        <v>2270</v>
      </c>
      <c r="AB40" s="90" t="s">
        <v>2270</v>
      </c>
      <c r="AC40" s="90" t="s">
        <v>2270</v>
      </c>
      <c r="AD40" s="90" t="s">
        <v>2270</v>
      </c>
      <c r="AE40" s="90" t="s">
        <v>2270</v>
      </c>
      <c r="AF40" s="90" t="s">
        <v>2270</v>
      </c>
      <c r="AG40" s="90" t="s">
        <v>2270</v>
      </c>
      <c r="AH40" s="90" t="s">
        <v>6</v>
      </c>
      <c r="AI40" s="90" t="s">
        <v>2270</v>
      </c>
      <c r="AJ40" s="90" t="s">
        <v>2270</v>
      </c>
      <c r="AK40" s="90" t="s">
        <v>2270</v>
      </c>
      <c r="AL40" s="90" t="s">
        <v>6</v>
      </c>
      <c r="AM40" s="90" t="s">
        <v>2270</v>
      </c>
      <c r="AN40" s="90" t="s">
        <v>2270</v>
      </c>
      <c r="AO40" s="90" t="s">
        <v>2270</v>
      </c>
      <c r="AP40" s="90" t="s">
        <v>2270</v>
      </c>
      <c r="AQ40" s="90" t="s">
        <v>2270</v>
      </c>
      <c r="AR40" s="90" t="s">
        <v>2270</v>
      </c>
      <c r="AS40" s="90" t="s">
        <v>2270</v>
      </c>
      <c r="AT40" s="90" t="s">
        <v>2270</v>
      </c>
      <c r="AU40" s="90" t="s">
        <v>2270</v>
      </c>
      <c r="AV40" s="90" t="s">
        <v>2270</v>
      </c>
      <c r="AW40" s="90" t="s">
        <v>2270</v>
      </c>
      <c r="AX40" s="90" t="s">
        <v>2270</v>
      </c>
      <c r="AY40" s="90" t="s">
        <v>2270</v>
      </c>
      <c r="AZ40" s="90" t="s">
        <v>2270</v>
      </c>
      <c r="BA40" s="90" t="s">
        <v>2270</v>
      </c>
      <c r="BB40" s="90" t="s">
        <v>2270</v>
      </c>
      <c r="BC40" s="90" t="s">
        <v>2270</v>
      </c>
      <c r="BD40" s="90" t="s">
        <v>2270</v>
      </c>
      <c r="BE40" s="90" t="s">
        <v>2270</v>
      </c>
      <c r="BF40" s="90" t="s">
        <v>6</v>
      </c>
      <c r="BG40" s="90" t="s">
        <v>2270</v>
      </c>
      <c r="BH40" s="90" t="s">
        <v>2270</v>
      </c>
      <c r="BI40" s="90" t="s">
        <v>6</v>
      </c>
      <c r="BJ40" s="90" t="s">
        <v>2270</v>
      </c>
      <c r="BK40" s="90" t="s">
        <v>2270</v>
      </c>
      <c r="BL40" s="90" t="s">
        <v>2270</v>
      </c>
      <c r="BM40" s="90" t="s">
        <v>2270</v>
      </c>
      <c r="BN40" s="90" t="s">
        <v>2270</v>
      </c>
      <c r="BO40" s="90" t="s">
        <v>2270</v>
      </c>
      <c r="BP40" s="90" t="s">
        <v>2270</v>
      </c>
      <c r="BQ40" s="90" t="s">
        <v>2270</v>
      </c>
      <c r="BR40" s="90" t="s">
        <v>2270</v>
      </c>
      <c r="BS40" s="90" t="s">
        <v>2270</v>
      </c>
      <c r="BT40" s="90" t="s">
        <v>2270</v>
      </c>
      <c r="BU40" s="90" t="s">
        <v>2</v>
      </c>
      <c r="BV40" s="90" t="s">
        <v>2270</v>
      </c>
      <c r="BW40" s="90" t="s">
        <v>2270</v>
      </c>
      <c r="BX40" s="90" t="s">
        <v>2270</v>
      </c>
      <c r="BY40" s="90" t="s">
        <v>2270</v>
      </c>
      <c r="BZ40" s="90" t="s">
        <v>2270</v>
      </c>
      <c r="CA40" s="90" t="s">
        <v>2270</v>
      </c>
      <c r="CB40" s="90" t="s">
        <v>2270</v>
      </c>
      <c r="CC40" s="90" t="s">
        <v>2270</v>
      </c>
      <c r="CD40" s="90" t="s">
        <v>2270</v>
      </c>
      <c r="CE40" s="90" t="s">
        <v>2270</v>
      </c>
      <c r="CF40" s="90" t="s">
        <v>2270</v>
      </c>
      <c r="CG40" s="90" t="s">
        <v>2270</v>
      </c>
      <c r="CH40" s="90" t="s">
        <v>2270</v>
      </c>
      <c r="CI40" s="90" t="s">
        <v>2270</v>
      </c>
      <c r="CJ40" s="90" t="s">
        <v>2270</v>
      </c>
      <c r="CK40" s="90" t="s">
        <v>2270</v>
      </c>
      <c r="CL40" s="90" t="s">
        <v>2270</v>
      </c>
      <c r="CM40" s="90" t="s">
        <v>2270</v>
      </c>
      <c r="CN40" s="90" t="s">
        <v>2270</v>
      </c>
    </row>
    <row r="41" spans="1:92">
      <c r="A41" s="90" t="s">
        <v>39</v>
      </c>
      <c r="B41" s="90">
        <v>8264867</v>
      </c>
      <c r="C41" s="90" t="s">
        <v>2269</v>
      </c>
      <c r="D41" s="90" t="s">
        <v>4</v>
      </c>
      <c r="E41" s="90" t="s">
        <v>4</v>
      </c>
      <c r="F41" s="90" t="s">
        <v>4</v>
      </c>
      <c r="G41" s="90" t="s">
        <v>4</v>
      </c>
      <c r="H41" s="90" t="s">
        <v>4</v>
      </c>
      <c r="I41" s="90" t="s">
        <v>4</v>
      </c>
      <c r="J41" s="90" t="s">
        <v>4</v>
      </c>
      <c r="K41" s="90" t="s">
        <v>4</v>
      </c>
      <c r="L41" s="90" t="s">
        <v>4</v>
      </c>
      <c r="M41" s="90" t="s">
        <v>4</v>
      </c>
      <c r="N41" s="90" t="s">
        <v>4</v>
      </c>
      <c r="O41" s="90" t="s">
        <v>4</v>
      </c>
      <c r="P41" s="90" t="s">
        <v>4</v>
      </c>
      <c r="Q41" s="90" t="s">
        <v>4</v>
      </c>
      <c r="R41" s="90" t="s">
        <v>4</v>
      </c>
      <c r="S41" s="90" t="s">
        <v>4</v>
      </c>
      <c r="T41" s="90" t="s">
        <v>4</v>
      </c>
      <c r="U41" s="90" t="s">
        <v>4</v>
      </c>
      <c r="V41" s="90" t="s">
        <v>4</v>
      </c>
      <c r="W41" s="90" t="s">
        <v>4</v>
      </c>
      <c r="X41" s="90" t="s">
        <v>4</v>
      </c>
      <c r="Y41" s="90" t="s">
        <v>4</v>
      </c>
      <c r="Z41" s="90" t="s">
        <v>4</v>
      </c>
      <c r="AA41" s="90" t="s">
        <v>4</v>
      </c>
      <c r="AB41" s="90" t="s">
        <v>4</v>
      </c>
      <c r="AC41" s="90" t="s">
        <v>4</v>
      </c>
      <c r="AD41" s="90" t="s">
        <v>4</v>
      </c>
      <c r="AE41" s="90" t="s">
        <v>4</v>
      </c>
      <c r="AF41" s="90" t="s">
        <v>4</v>
      </c>
      <c r="AG41" s="90" t="s">
        <v>4</v>
      </c>
      <c r="AH41" s="90" t="s">
        <v>4</v>
      </c>
      <c r="AI41" s="90" t="s">
        <v>4</v>
      </c>
      <c r="AJ41" s="90" t="s">
        <v>4</v>
      </c>
      <c r="AK41" s="90" t="s">
        <v>4</v>
      </c>
      <c r="AL41" s="90" t="s">
        <v>4</v>
      </c>
      <c r="AM41" s="90" t="s">
        <v>4</v>
      </c>
      <c r="AN41" s="90" t="s">
        <v>4</v>
      </c>
      <c r="AO41" s="90" t="s">
        <v>4</v>
      </c>
      <c r="AP41" s="90" t="s">
        <v>4</v>
      </c>
      <c r="AQ41" s="90" t="s">
        <v>4</v>
      </c>
      <c r="AR41" s="90" t="s">
        <v>4</v>
      </c>
      <c r="AS41" s="90" t="s">
        <v>4</v>
      </c>
      <c r="AT41" s="90" t="s">
        <v>4</v>
      </c>
      <c r="AU41" s="90" t="s">
        <v>4</v>
      </c>
      <c r="AV41" s="90" t="s">
        <v>4</v>
      </c>
      <c r="AW41" s="90" t="s">
        <v>4</v>
      </c>
      <c r="AX41" s="90" t="s">
        <v>4</v>
      </c>
      <c r="AY41" s="90" t="s">
        <v>4</v>
      </c>
      <c r="AZ41" s="90" t="s">
        <v>4</v>
      </c>
      <c r="BA41" s="90" t="s">
        <v>4</v>
      </c>
      <c r="BB41" s="90" t="s">
        <v>4</v>
      </c>
      <c r="BC41" s="90" t="s">
        <v>4</v>
      </c>
      <c r="BD41" s="90" t="s">
        <v>4</v>
      </c>
      <c r="BE41" s="90" t="s">
        <v>4</v>
      </c>
      <c r="BF41" s="90" t="s">
        <v>4</v>
      </c>
      <c r="BG41" s="90" t="s">
        <v>2270</v>
      </c>
      <c r="BH41" s="90" t="s">
        <v>4</v>
      </c>
      <c r="BI41" s="90" t="s">
        <v>4</v>
      </c>
      <c r="BJ41" s="90" t="s">
        <v>4</v>
      </c>
      <c r="BK41" s="90" t="s">
        <v>4</v>
      </c>
      <c r="BL41" s="90" t="s">
        <v>2</v>
      </c>
      <c r="BM41" s="90" t="s">
        <v>4</v>
      </c>
      <c r="BN41" s="90" t="s">
        <v>4</v>
      </c>
      <c r="BO41" s="90" t="s">
        <v>4</v>
      </c>
      <c r="BP41" s="90" t="s">
        <v>4</v>
      </c>
      <c r="BQ41" s="90" t="s">
        <v>4</v>
      </c>
      <c r="BR41" s="90" t="s">
        <v>4</v>
      </c>
      <c r="BS41" s="90" t="s">
        <v>2</v>
      </c>
      <c r="BT41" s="90" t="s">
        <v>2</v>
      </c>
      <c r="BU41" s="90" t="s">
        <v>4</v>
      </c>
      <c r="BV41" s="90" t="s">
        <v>4</v>
      </c>
      <c r="BW41" s="90" t="s">
        <v>4</v>
      </c>
      <c r="BX41" s="90" t="s">
        <v>4</v>
      </c>
      <c r="BY41" s="90" t="s">
        <v>4</v>
      </c>
      <c r="BZ41" s="90" t="s">
        <v>4</v>
      </c>
      <c r="CA41" s="90" t="s">
        <v>4</v>
      </c>
      <c r="CB41" s="90" t="s">
        <v>4</v>
      </c>
      <c r="CC41" s="90" t="s">
        <v>4</v>
      </c>
      <c r="CD41" s="90" t="s">
        <v>4</v>
      </c>
      <c r="CE41" s="90" t="s">
        <v>4</v>
      </c>
      <c r="CF41" s="90" t="s">
        <v>4</v>
      </c>
      <c r="CG41" s="90" t="s">
        <v>2</v>
      </c>
      <c r="CH41" s="90" t="s">
        <v>4</v>
      </c>
      <c r="CI41" s="90" t="s">
        <v>4</v>
      </c>
      <c r="CJ41" s="90" t="s">
        <v>4</v>
      </c>
      <c r="CK41" s="90" t="s">
        <v>4</v>
      </c>
      <c r="CL41" s="90" t="s">
        <v>4</v>
      </c>
      <c r="CM41" s="90" t="s">
        <v>4</v>
      </c>
      <c r="CN41" s="90" t="s">
        <v>4</v>
      </c>
    </row>
    <row r="42" spans="1:92">
      <c r="A42" s="90" t="s">
        <v>39</v>
      </c>
      <c r="B42" s="90">
        <v>11207469</v>
      </c>
      <c r="C42" s="90" t="s">
        <v>2262</v>
      </c>
      <c r="D42" s="90" t="s">
        <v>3</v>
      </c>
      <c r="E42" s="90" t="s">
        <v>3</v>
      </c>
      <c r="F42" s="90" t="s">
        <v>3</v>
      </c>
      <c r="G42" s="90" t="s">
        <v>3</v>
      </c>
      <c r="H42" s="90" t="s">
        <v>3</v>
      </c>
      <c r="I42" s="90" t="s">
        <v>3</v>
      </c>
      <c r="J42" s="90" t="s">
        <v>3</v>
      </c>
      <c r="K42" s="90" t="s">
        <v>3</v>
      </c>
      <c r="L42" s="90" t="s">
        <v>3</v>
      </c>
      <c r="M42" s="90" t="s">
        <v>3</v>
      </c>
      <c r="N42" s="90" t="s">
        <v>3</v>
      </c>
      <c r="O42" s="90" t="s">
        <v>3</v>
      </c>
      <c r="P42" s="90" t="s">
        <v>3</v>
      </c>
      <c r="Q42" s="90" t="s">
        <v>3</v>
      </c>
      <c r="R42" s="90" t="s">
        <v>3</v>
      </c>
      <c r="S42" s="90" t="s">
        <v>3</v>
      </c>
      <c r="T42" s="90" t="s">
        <v>3</v>
      </c>
      <c r="U42" s="90" t="s">
        <v>3</v>
      </c>
      <c r="V42" s="90" t="s">
        <v>3</v>
      </c>
      <c r="W42" s="90" t="s">
        <v>3</v>
      </c>
      <c r="X42" s="90" t="s">
        <v>3</v>
      </c>
      <c r="Y42" s="90" t="s">
        <v>3</v>
      </c>
      <c r="Z42" s="90" t="s">
        <v>3</v>
      </c>
      <c r="AA42" s="90" t="s">
        <v>2271</v>
      </c>
      <c r="AB42" s="90" t="s">
        <v>3</v>
      </c>
      <c r="AC42" s="90" t="s">
        <v>3</v>
      </c>
      <c r="AD42" s="90" t="s">
        <v>3</v>
      </c>
      <c r="AE42" s="90" t="s">
        <v>3</v>
      </c>
      <c r="AF42" s="90" t="s">
        <v>3</v>
      </c>
      <c r="AG42" s="90" t="s">
        <v>3</v>
      </c>
      <c r="AH42" s="90" t="s">
        <v>3</v>
      </c>
      <c r="AI42" s="90" t="s">
        <v>3</v>
      </c>
      <c r="AJ42" s="90" t="s">
        <v>3</v>
      </c>
      <c r="AK42" s="90" t="s">
        <v>3</v>
      </c>
      <c r="AL42" s="90" t="s">
        <v>3</v>
      </c>
      <c r="AM42" s="90" t="s">
        <v>3</v>
      </c>
      <c r="AN42" s="90" t="s">
        <v>3</v>
      </c>
      <c r="AO42" s="90" t="s">
        <v>3</v>
      </c>
      <c r="AP42" s="90" t="s">
        <v>3</v>
      </c>
      <c r="AQ42" s="90" t="s">
        <v>3</v>
      </c>
      <c r="AR42" s="90" t="s">
        <v>3</v>
      </c>
      <c r="AS42" s="90" t="s">
        <v>3</v>
      </c>
      <c r="AT42" s="90" t="s">
        <v>5</v>
      </c>
      <c r="AU42" s="90" t="s">
        <v>3</v>
      </c>
      <c r="AV42" s="90" t="s">
        <v>3</v>
      </c>
      <c r="AW42" s="90" t="s">
        <v>3</v>
      </c>
      <c r="AX42" s="90" t="s">
        <v>3</v>
      </c>
      <c r="AY42" s="90" t="s">
        <v>3</v>
      </c>
      <c r="AZ42" s="90" t="s">
        <v>3</v>
      </c>
      <c r="BA42" s="90" t="s">
        <v>3</v>
      </c>
      <c r="BB42" s="90" t="s">
        <v>3</v>
      </c>
      <c r="BC42" s="90" t="s">
        <v>3</v>
      </c>
      <c r="BD42" s="90" t="s">
        <v>5</v>
      </c>
      <c r="BE42" s="90" t="s">
        <v>3</v>
      </c>
      <c r="BF42" s="90" t="s">
        <v>3</v>
      </c>
      <c r="BG42" s="90" t="s">
        <v>5</v>
      </c>
      <c r="BH42" s="90" t="s">
        <v>3</v>
      </c>
      <c r="BI42" s="90" t="s">
        <v>5</v>
      </c>
      <c r="BJ42" s="90" t="s">
        <v>6</v>
      </c>
      <c r="BK42" s="90" t="s">
        <v>3</v>
      </c>
      <c r="BL42" s="90" t="s">
        <v>5</v>
      </c>
      <c r="BM42" s="90" t="s">
        <v>3</v>
      </c>
      <c r="BN42" s="90" t="s">
        <v>3</v>
      </c>
      <c r="BO42" s="90" t="s">
        <v>3</v>
      </c>
      <c r="BP42" s="90" t="s">
        <v>5</v>
      </c>
      <c r="BQ42" s="90" t="s">
        <v>5</v>
      </c>
      <c r="BR42" s="90" t="s">
        <v>5</v>
      </c>
      <c r="BS42" s="90" t="s">
        <v>5</v>
      </c>
      <c r="BT42" s="90" t="s">
        <v>5</v>
      </c>
      <c r="BU42" s="90" t="s">
        <v>3</v>
      </c>
      <c r="BV42" s="90" t="s">
        <v>3</v>
      </c>
      <c r="BW42" s="90" t="s">
        <v>5</v>
      </c>
      <c r="BX42" s="90" t="s">
        <v>3</v>
      </c>
      <c r="BY42" s="90" t="s">
        <v>3</v>
      </c>
      <c r="BZ42" s="90" t="s">
        <v>3</v>
      </c>
      <c r="CA42" s="90" t="s">
        <v>3</v>
      </c>
      <c r="CB42" s="90" t="s">
        <v>3</v>
      </c>
      <c r="CC42" s="90" t="s">
        <v>3</v>
      </c>
      <c r="CD42" s="90" t="s">
        <v>3</v>
      </c>
      <c r="CE42" s="90" t="s">
        <v>5</v>
      </c>
      <c r="CF42" s="90" t="s">
        <v>5</v>
      </c>
      <c r="CG42" s="90" t="s">
        <v>5</v>
      </c>
      <c r="CH42" s="90" t="s">
        <v>3</v>
      </c>
      <c r="CI42" s="90" t="s">
        <v>3</v>
      </c>
      <c r="CJ42" s="90" t="s">
        <v>5</v>
      </c>
      <c r="CK42" s="90" t="s">
        <v>5</v>
      </c>
      <c r="CL42" s="90" t="s">
        <v>3</v>
      </c>
      <c r="CM42" s="90" t="s">
        <v>5</v>
      </c>
      <c r="CN42" s="90" t="s">
        <v>3</v>
      </c>
    </row>
    <row r="43" spans="1:92">
      <c r="A43" s="90" t="s">
        <v>39</v>
      </c>
      <c r="B43" s="90">
        <v>12279714</v>
      </c>
      <c r="C43" s="90" t="s">
        <v>2261</v>
      </c>
      <c r="D43" s="90" t="s">
        <v>4</v>
      </c>
      <c r="E43" s="90" t="s">
        <v>4</v>
      </c>
      <c r="F43" s="90" t="s">
        <v>4</v>
      </c>
      <c r="G43" s="90" t="s">
        <v>4</v>
      </c>
      <c r="H43" s="90" t="s">
        <v>4</v>
      </c>
      <c r="I43" s="90" t="s">
        <v>4</v>
      </c>
      <c r="J43" s="90" t="s">
        <v>4</v>
      </c>
      <c r="K43" s="90" t="s">
        <v>4</v>
      </c>
      <c r="L43" s="90" t="s">
        <v>4</v>
      </c>
      <c r="M43" s="90" t="s">
        <v>4</v>
      </c>
      <c r="N43" s="90" t="s">
        <v>4</v>
      </c>
      <c r="O43" s="90" t="s">
        <v>4</v>
      </c>
      <c r="P43" s="90" t="s">
        <v>4</v>
      </c>
      <c r="Q43" s="90" t="s">
        <v>4</v>
      </c>
      <c r="R43" s="90" t="s">
        <v>4</v>
      </c>
      <c r="S43" s="90" t="s">
        <v>4</v>
      </c>
      <c r="T43" s="90" t="s">
        <v>4</v>
      </c>
      <c r="U43" s="90" t="s">
        <v>4</v>
      </c>
      <c r="V43" s="90" t="s">
        <v>4</v>
      </c>
      <c r="W43" s="90" t="s">
        <v>4</v>
      </c>
      <c r="X43" s="90" t="s">
        <v>4</v>
      </c>
      <c r="Y43" s="90" t="s">
        <v>4</v>
      </c>
      <c r="Z43" s="90" t="s">
        <v>4</v>
      </c>
      <c r="AA43" s="90" t="s">
        <v>4</v>
      </c>
      <c r="AB43" s="90" t="s">
        <v>4</v>
      </c>
      <c r="AC43" s="90" t="s">
        <v>4</v>
      </c>
      <c r="AD43" s="90" t="s">
        <v>4</v>
      </c>
      <c r="AE43" s="90" t="s">
        <v>4</v>
      </c>
      <c r="AF43" s="90" t="s">
        <v>4</v>
      </c>
      <c r="AG43" s="90" t="s">
        <v>4</v>
      </c>
      <c r="AH43" s="90" t="s">
        <v>4</v>
      </c>
      <c r="AI43" s="90" t="s">
        <v>4</v>
      </c>
      <c r="AJ43" s="90" t="s">
        <v>4</v>
      </c>
      <c r="AK43" s="90" t="s">
        <v>4</v>
      </c>
      <c r="AL43" s="90" t="s">
        <v>4</v>
      </c>
      <c r="AM43" s="90" t="s">
        <v>3</v>
      </c>
      <c r="AN43" s="90" t="s">
        <v>4</v>
      </c>
      <c r="AO43" s="90" t="s">
        <v>3</v>
      </c>
      <c r="AP43" s="90" t="s">
        <v>3</v>
      </c>
      <c r="AQ43" s="90" t="s">
        <v>4</v>
      </c>
      <c r="AR43" s="90" t="s">
        <v>4</v>
      </c>
      <c r="AS43" s="90" t="s">
        <v>4</v>
      </c>
      <c r="AT43" s="90" t="s">
        <v>4</v>
      </c>
      <c r="AU43" s="90" t="s">
        <v>4</v>
      </c>
      <c r="AV43" s="90" t="s">
        <v>3</v>
      </c>
      <c r="AW43" s="90" t="s">
        <v>4</v>
      </c>
      <c r="AX43" s="90" t="s">
        <v>4</v>
      </c>
      <c r="AY43" s="90" t="s">
        <v>4</v>
      </c>
      <c r="AZ43" s="90" t="s">
        <v>4</v>
      </c>
      <c r="BA43" s="90" t="s">
        <v>4</v>
      </c>
      <c r="BB43" s="90" t="s">
        <v>4</v>
      </c>
      <c r="BC43" s="90" t="s">
        <v>4</v>
      </c>
      <c r="BD43" s="90" t="s">
        <v>4</v>
      </c>
      <c r="BE43" s="90" t="s">
        <v>4</v>
      </c>
      <c r="BF43" s="90" t="s">
        <v>4</v>
      </c>
      <c r="BG43" s="90" t="s">
        <v>4</v>
      </c>
      <c r="BH43" s="90" t="s">
        <v>4</v>
      </c>
      <c r="BI43" s="90" t="s">
        <v>4</v>
      </c>
      <c r="BJ43" s="90" t="s">
        <v>4</v>
      </c>
      <c r="BK43" s="90" t="s">
        <v>6</v>
      </c>
      <c r="BL43" s="90" t="s">
        <v>4</v>
      </c>
      <c r="BM43" s="90" t="s">
        <v>4</v>
      </c>
      <c r="BN43" s="90" t="s">
        <v>4</v>
      </c>
      <c r="BO43" s="90" t="s">
        <v>4</v>
      </c>
      <c r="BP43" s="90" t="s">
        <v>4</v>
      </c>
      <c r="BQ43" s="90" t="s">
        <v>4</v>
      </c>
      <c r="BR43" s="90" t="s">
        <v>4</v>
      </c>
      <c r="BS43" s="90" t="s">
        <v>4</v>
      </c>
      <c r="BT43" s="90" t="s">
        <v>4</v>
      </c>
      <c r="BU43" s="90" t="s">
        <v>4</v>
      </c>
      <c r="BV43" s="90" t="s">
        <v>4</v>
      </c>
      <c r="BW43" s="90" t="s">
        <v>4</v>
      </c>
      <c r="BX43" s="90" t="s">
        <v>4</v>
      </c>
      <c r="BY43" s="90" t="s">
        <v>4</v>
      </c>
      <c r="BZ43" s="90" t="s">
        <v>4</v>
      </c>
      <c r="CA43" s="90" t="s">
        <v>3</v>
      </c>
      <c r="CB43" s="90" t="s">
        <v>4</v>
      </c>
      <c r="CC43" s="90" t="s">
        <v>4</v>
      </c>
      <c r="CD43" s="90" t="s">
        <v>4</v>
      </c>
      <c r="CE43" s="90" t="s">
        <v>4</v>
      </c>
      <c r="CF43" s="90" t="s">
        <v>4</v>
      </c>
      <c r="CG43" s="90" t="s">
        <v>4</v>
      </c>
      <c r="CH43" s="90" t="s">
        <v>4</v>
      </c>
      <c r="CI43" s="90" t="s">
        <v>4</v>
      </c>
      <c r="CJ43" s="90" t="s">
        <v>4</v>
      </c>
      <c r="CK43" s="90" t="s">
        <v>4</v>
      </c>
      <c r="CL43" s="90" t="s">
        <v>4</v>
      </c>
      <c r="CM43" s="90" t="s">
        <v>4</v>
      </c>
      <c r="CN43" s="90" t="s">
        <v>4</v>
      </c>
    </row>
    <row r="44" spans="1:92">
      <c r="A44" s="90" t="s">
        <v>39</v>
      </c>
      <c r="B44" s="90">
        <v>15316618</v>
      </c>
      <c r="C44" s="90" t="s">
        <v>2269</v>
      </c>
      <c r="D44" s="90" t="s">
        <v>4</v>
      </c>
      <c r="E44" s="90" t="s">
        <v>4</v>
      </c>
      <c r="F44" s="90" t="s">
        <v>4</v>
      </c>
      <c r="G44" s="90" t="s">
        <v>4</v>
      </c>
      <c r="H44" s="90" t="s">
        <v>6</v>
      </c>
      <c r="I44" s="90" t="s">
        <v>4</v>
      </c>
      <c r="J44" s="90" t="s">
        <v>4</v>
      </c>
      <c r="K44" s="90" t="s">
        <v>6</v>
      </c>
      <c r="L44" s="90" t="s">
        <v>4</v>
      </c>
      <c r="M44" s="90" t="s">
        <v>4</v>
      </c>
      <c r="N44" s="90" t="s">
        <v>6</v>
      </c>
      <c r="O44" s="90" t="s">
        <v>4</v>
      </c>
      <c r="P44" s="90" t="s">
        <v>4</v>
      </c>
      <c r="Q44" s="90" t="s">
        <v>4</v>
      </c>
      <c r="R44" s="90" t="s">
        <v>4</v>
      </c>
      <c r="S44" s="90" t="s">
        <v>4</v>
      </c>
      <c r="T44" s="90" t="s">
        <v>4</v>
      </c>
      <c r="U44" s="90" t="s">
        <v>4</v>
      </c>
      <c r="V44" s="90" t="s">
        <v>4</v>
      </c>
      <c r="W44" s="90" t="s">
        <v>6</v>
      </c>
      <c r="X44" s="90" t="s">
        <v>4</v>
      </c>
      <c r="Y44" s="90" t="s">
        <v>4</v>
      </c>
      <c r="Z44" s="90" t="s">
        <v>6</v>
      </c>
      <c r="AA44" s="90" t="s">
        <v>4</v>
      </c>
      <c r="AB44" s="90" t="s">
        <v>6</v>
      </c>
      <c r="AC44" s="90" t="s">
        <v>6</v>
      </c>
      <c r="AD44" s="90" t="s">
        <v>4</v>
      </c>
      <c r="AE44" s="90" t="s">
        <v>2</v>
      </c>
      <c r="AF44" s="90" t="s">
        <v>4</v>
      </c>
      <c r="AG44" s="90" t="s">
        <v>4</v>
      </c>
      <c r="AH44" s="90" t="s">
        <v>6</v>
      </c>
      <c r="AI44" s="90" t="s">
        <v>2</v>
      </c>
      <c r="AJ44" s="90" t="s">
        <v>4</v>
      </c>
      <c r="AK44" s="90" t="s">
        <v>4</v>
      </c>
      <c r="AL44" s="90" t="s">
        <v>4</v>
      </c>
      <c r="AM44" s="90" t="s">
        <v>4</v>
      </c>
      <c r="AN44" s="90" t="s">
        <v>4</v>
      </c>
      <c r="AO44" s="90" t="s">
        <v>4</v>
      </c>
      <c r="AP44" s="90" t="s">
        <v>6</v>
      </c>
      <c r="AQ44" s="90" t="s">
        <v>4</v>
      </c>
      <c r="AR44" s="90" t="s">
        <v>4</v>
      </c>
      <c r="AS44" s="90" t="s">
        <v>4</v>
      </c>
      <c r="AT44" s="90" t="s">
        <v>4</v>
      </c>
      <c r="AU44" s="90" t="s">
        <v>6</v>
      </c>
      <c r="AV44" s="90" t="s">
        <v>4</v>
      </c>
      <c r="AW44" s="90" t="s">
        <v>6</v>
      </c>
      <c r="AX44" s="90" t="s">
        <v>4</v>
      </c>
      <c r="AY44" s="90" t="s">
        <v>4</v>
      </c>
      <c r="AZ44" s="90" t="s">
        <v>6</v>
      </c>
      <c r="BA44" s="90" t="s">
        <v>6</v>
      </c>
      <c r="BB44" s="90" t="s">
        <v>4</v>
      </c>
      <c r="BC44" s="90" t="s">
        <v>2</v>
      </c>
      <c r="BD44" s="90" t="s">
        <v>4</v>
      </c>
      <c r="BE44" s="90" t="s">
        <v>6</v>
      </c>
      <c r="BF44" s="90" t="s">
        <v>6</v>
      </c>
      <c r="BG44" s="90" t="s">
        <v>4</v>
      </c>
      <c r="BH44" s="90" t="s">
        <v>6</v>
      </c>
      <c r="BI44" s="90" t="s">
        <v>4</v>
      </c>
      <c r="BJ44" s="90" t="s">
        <v>6</v>
      </c>
      <c r="BK44" s="90" t="s">
        <v>6</v>
      </c>
      <c r="BL44" s="90" t="s">
        <v>6</v>
      </c>
      <c r="BM44" s="90" t="s">
        <v>4</v>
      </c>
      <c r="BN44" s="90" t="s">
        <v>6</v>
      </c>
      <c r="BO44" s="90" t="s">
        <v>6</v>
      </c>
      <c r="BP44" s="90" t="s">
        <v>6</v>
      </c>
      <c r="BQ44" s="90" t="s">
        <v>4</v>
      </c>
      <c r="BR44" s="90" t="s">
        <v>4</v>
      </c>
      <c r="BS44" s="90" t="s">
        <v>4</v>
      </c>
      <c r="BT44" s="90" t="s">
        <v>6</v>
      </c>
      <c r="BU44" s="90" t="s">
        <v>4</v>
      </c>
      <c r="BV44" s="90" t="s">
        <v>6</v>
      </c>
      <c r="BW44" s="90" t="s">
        <v>6</v>
      </c>
      <c r="BX44" s="90" t="s">
        <v>4</v>
      </c>
      <c r="BY44" s="90" t="s">
        <v>4</v>
      </c>
      <c r="BZ44" s="90" t="s">
        <v>6</v>
      </c>
      <c r="CA44" s="90" t="s">
        <v>4</v>
      </c>
      <c r="CB44" s="90" t="s">
        <v>4</v>
      </c>
      <c r="CC44" s="90" t="s">
        <v>6</v>
      </c>
      <c r="CD44" s="90" t="s">
        <v>4</v>
      </c>
      <c r="CE44" s="90" t="s">
        <v>6</v>
      </c>
      <c r="CF44" s="90" t="s">
        <v>6</v>
      </c>
      <c r="CG44" s="90" t="s">
        <v>4</v>
      </c>
      <c r="CH44" s="90" t="s">
        <v>6</v>
      </c>
      <c r="CI44" s="90" t="s">
        <v>6</v>
      </c>
      <c r="CJ44" s="90" t="s">
        <v>6</v>
      </c>
      <c r="CK44" s="90" t="s">
        <v>4</v>
      </c>
      <c r="CL44" s="90" t="s">
        <v>6</v>
      </c>
      <c r="CM44" s="90" t="s">
        <v>4</v>
      </c>
      <c r="CN44" s="90" t="s">
        <v>6</v>
      </c>
    </row>
    <row r="45" spans="1:92">
      <c r="A45" s="90" t="s">
        <v>39</v>
      </c>
      <c r="B45" s="90">
        <v>19814050</v>
      </c>
      <c r="C45" s="90" t="s">
        <v>2269</v>
      </c>
      <c r="D45" s="90" t="s">
        <v>4</v>
      </c>
      <c r="E45" s="90" t="s">
        <v>4</v>
      </c>
      <c r="F45" s="90" t="s">
        <v>4</v>
      </c>
      <c r="G45" s="90" t="s">
        <v>4</v>
      </c>
      <c r="H45" s="90" t="s">
        <v>4</v>
      </c>
      <c r="I45" s="90" t="s">
        <v>4</v>
      </c>
      <c r="J45" s="90" t="s">
        <v>4</v>
      </c>
      <c r="K45" s="90" t="s">
        <v>4</v>
      </c>
      <c r="L45" s="90" t="s">
        <v>4</v>
      </c>
      <c r="M45" s="90" t="s">
        <v>4</v>
      </c>
      <c r="N45" s="90" t="s">
        <v>4</v>
      </c>
      <c r="O45" s="90" t="s">
        <v>4</v>
      </c>
      <c r="P45" s="90" t="s">
        <v>2</v>
      </c>
      <c r="Q45" s="90" t="s">
        <v>2</v>
      </c>
      <c r="R45" s="90" t="s">
        <v>2</v>
      </c>
      <c r="S45" s="90" t="s">
        <v>4</v>
      </c>
      <c r="T45" s="90" t="s">
        <v>4</v>
      </c>
      <c r="U45" s="90" t="s">
        <v>4</v>
      </c>
      <c r="V45" s="90" t="s">
        <v>2</v>
      </c>
      <c r="W45" s="90" t="s">
        <v>4</v>
      </c>
      <c r="X45" s="90" t="s">
        <v>4</v>
      </c>
      <c r="Y45" s="90" t="s">
        <v>4</v>
      </c>
      <c r="Z45" s="90" t="s">
        <v>4</v>
      </c>
      <c r="AA45" s="90" t="s">
        <v>4</v>
      </c>
      <c r="AB45" s="90" t="s">
        <v>4</v>
      </c>
      <c r="AC45" s="90" t="s">
        <v>4</v>
      </c>
      <c r="AD45" s="90" t="s">
        <v>2</v>
      </c>
      <c r="AE45" s="90" t="s">
        <v>4</v>
      </c>
      <c r="AF45" s="90" t="s">
        <v>4</v>
      </c>
      <c r="AG45" s="90" t="s">
        <v>2</v>
      </c>
      <c r="AH45" s="90" t="s">
        <v>4</v>
      </c>
      <c r="AI45" s="90" t="s">
        <v>4</v>
      </c>
      <c r="AJ45" s="90" t="s">
        <v>4</v>
      </c>
      <c r="AK45" s="90" t="s">
        <v>4</v>
      </c>
      <c r="AL45" s="90" t="s">
        <v>4</v>
      </c>
      <c r="AM45" s="90" t="s">
        <v>4</v>
      </c>
      <c r="AN45" s="90" t="s">
        <v>4</v>
      </c>
      <c r="AO45" s="90" t="s">
        <v>4</v>
      </c>
      <c r="AP45" s="90" t="s">
        <v>4</v>
      </c>
      <c r="AQ45" s="90" t="s">
        <v>4</v>
      </c>
      <c r="AR45" s="90" t="s">
        <v>4</v>
      </c>
      <c r="AS45" s="90" t="s">
        <v>4</v>
      </c>
      <c r="AT45" s="90" t="s">
        <v>4</v>
      </c>
      <c r="AU45" s="90" t="s">
        <v>4</v>
      </c>
      <c r="AV45" s="90" t="s">
        <v>4</v>
      </c>
      <c r="AW45" s="90" t="s">
        <v>4</v>
      </c>
      <c r="AX45" s="90" t="s">
        <v>4</v>
      </c>
      <c r="AY45" s="90" t="s">
        <v>4</v>
      </c>
      <c r="AZ45" s="90" t="s">
        <v>4</v>
      </c>
      <c r="BA45" s="90" t="s">
        <v>4</v>
      </c>
      <c r="BB45" s="90" t="s">
        <v>4</v>
      </c>
      <c r="BC45" s="90" t="s">
        <v>4</v>
      </c>
      <c r="BD45" s="90" t="s">
        <v>4</v>
      </c>
      <c r="BE45" s="90" t="s">
        <v>4</v>
      </c>
      <c r="BF45" s="90" t="s">
        <v>4</v>
      </c>
      <c r="BG45" s="90" t="s">
        <v>4</v>
      </c>
      <c r="BH45" s="90" t="s">
        <v>4</v>
      </c>
      <c r="BI45" s="90" t="s">
        <v>4</v>
      </c>
      <c r="BJ45" s="90" t="s">
        <v>4</v>
      </c>
      <c r="BK45" s="90" t="s">
        <v>4</v>
      </c>
      <c r="BL45" s="90" t="s">
        <v>4</v>
      </c>
      <c r="BM45" s="90" t="s">
        <v>4</v>
      </c>
      <c r="BN45" s="90" t="s">
        <v>4</v>
      </c>
      <c r="BO45" s="90" t="s">
        <v>4</v>
      </c>
      <c r="BP45" s="90" t="s">
        <v>4</v>
      </c>
      <c r="BQ45" s="90" t="s">
        <v>4</v>
      </c>
      <c r="BR45" s="90" t="s">
        <v>4</v>
      </c>
      <c r="BS45" s="90" t="s">
        <v>4</v>
      </c>
      <c r="BT45" s="90" t="s">
        <v>4</v>
      </c>
      <c r="BU45" s="90" t="s">
        <v>4</v>
      </c>
      <c r="BV45" s="90" t="s">
        <v>4</v>
      </c>
      <c r="BW45" s="90" t="s">
        <v>4</v>
      </c>
      <c r="BX45" s="90" t="s">
        <v>4</v>
      </c>
      <c r="BY45" s="90" t="s">
        <v>4</v>
      </c>
      <c r="BZ45" s="90" t="s">
        <v>4</v>
      </c>
      <c r="CA45" s="90" t="s">
        <v>4</v>
      </c>
      <c r="CB45" s="90" t="s">
        <v>4</v>
      </c>
      <c r="CC45" s="90" t="s">
        <v>4</v>
      </c>
      <c r="CD45" s="90" t="s">
        <v>4</v>
      </c>
      <c r="CE45" s="90" t="s">
        <v>4</v>
      </c>
      <c r="CF45" s="90" t="s">
        <v>4</v>
      </c>
      <c r="CG45" s="90" t="s">
        <v>4</v>
      </c>
      <c r="CH45" s="90" t="s">
        <v>4</v>
      </c>
      <c r="CI45" s="90" t="s">
        <v>4</v>
      </c>
      <c r="CJ45" s="90" t="s">
        <v>4</v>
      </c>
      <c r="CK45" s="90" t="s">
        <v>4</v>
      </c>
      <c r="CL45" s="90" t="s">
        <v>4</v>
      </c>
      <c r="CM45" s="90" t="s">
        <v>4</v>
      </c>
      <c r="CN45" s="90" t="s">
        <v>4</v>
      </c>
    </row>
    <row r="46" spans="1:92">
      <c r="A46" s="90" t="s">
        <v>39</v>
      </c>
      <c r="B46" s="90">
        <v>21227208</v>
      </c>
      <c r="C46" s="90" t="s">
        <v>2261</v>
      </c>
      <c r="D46" s="90" t="s">
        <v>4</v>
      </c>
      <c r="E46" s="90" t="s">
        <v>4</v>
      </c>
      <c r="F46" s="90" t="s">
        <v>4</v>
      </c>
      <c r="G46" s="90" t="s">
        <v>4</v>
      </c>
      <c r="H46" s="90" t="s">
        <v>4</v>
      </c>
      <c r="I46" s="90" t="s">
        <v>4</v>
      </c>
      <c r="J46" s="90" t="s">
        <v>4</v>
      </c>
      <c r="K46" s="90" t="s">
        <v>4</v>
      </c>
      <c r="L46" s="90" t="s">
        <v>4</v>
      </c>
      <c r="M46" s="90" t="s">
        <v>4</v>
      </c>
      <c r="N46" s="90" t="s">
        <v>4</v>
      </c>
      <c r="O46" s="90" t="s">
        <v>4</v>
      </c>
      <c r="P46" s="90" t="s">
        <v>4</v>
      </c>
      <c r="Q46" s="90" t="s">
        <v>4</v>
      </c>
      <c r="R46" s="90" t="s">
        <v>4</v>
      </c>
      <c r="S46" s="90" t="s">
        <v>4</v>
      </c>
      <c r="T46" s="90" t="s">
        <v>4</v>
      </c>
      <c r="U46" s="90" t="s">
        <v>4</v>
      </c>
      <c r="V46" s="90" t="s">
        <v>4</v>
      </c>
      <c r="W46" s="90" t="s">
        <v>4</v>
      </c>
      <c r="X46" s="90" t="s">
        <v>4</v>
      </c>
      <c r="Y46" s="90" t="s">
        <v>4</v>
      </c>
      <c r="Z46" s="90" t="s">
        <v>4</v>
      </c>
      <c r="AA46" s="90" t="s">
        <v>4</v>
      </c>
      <c r="AB46" s="90" t="s">
        <v>4</v>
      </c>
      <c r="AC46" s="90" t="s">
        <v>4</v>
      </c>
      <c r="AD46" s="90" t="s">
        <v>4</v>
      </c>
      <c r="AE46" s="90" t="s">
        <v>4</v>
      </c>
      <c r="AF46" s="90" t="s">
        <v>4</v>
      </c>
      <c r="AG46" s="90" t="s">
        <v>4</v>
      </c>
      <c r="AH46" s="90" t="s">
        <v>4</v>
      </c>
      <c r="AI46" s="90" t="s">
        <v>4</v>
      </c>
      <c r="AJ46" s="90" t="s">
        <v>4</v>
      </c>
      <c r="AK46" s="90" t="s">
        <v>4</v>
      </c>
      <c r="AL46" s="90" t="s">
        <v>3</v>
      </c>
      <c r="AM46" s="90" t="s">
        <v>4</v>
      </c>
      <c r="AN46" s="90" t="s">
        <v>4</v>
      </c>
      <c r="AO46" s="90" t="s">
        <v>4</v>
      </c>
      <c r="AP46" s="90" t="s">
        <v>4</v>
      </c>
      <c r="AQ46" s="90" t="s">
        <v>4</v>
      </c>
      <c r="AR46" s="90" t="s">
        <v>4</v>
      </c>
      <c r="AS46" s="90" t="s">
        <v>4</v>
      </c>
      <c r="AT46" s="90" t="s">
        <v>4</v>
      </c>
      <c r="AU46" s="90" t="s">
        <v>4</v>
      </c>
      <c r="AV46" s="90" t="s">
        <v>4</v>
      </c>
      <c r="AW46" s="90" t="s">
        <v>4</v>
      </c>
      <c r="AX46" s="90" t="s">
        <v>4</v>
      </c>
      <c r="AY46" s="90" t="s">
        <v>4</v>
      </c>
      <c r="AZ46" s="90" t="s">
        <v>4</v>
      </c>
      <c r="BA46" s="90" t="s">
        <v>4</v>
      </c>
      <c r="BB46" s="90" t="s">
        <v>4</v>
      </c>
      <c r="BC46" s="90" t="s">
        <v>4</v>
      </c>
      <c r="BD46" s="90" t="s">
        <v>3</v>
      </c>
      <c r="BE46" s="90" t="s">
        <v>4</v>
      </c>
      <c r="BF46" s="90" t="s">
        <v>4</v>
      </c>
      <c r="BG46" s="90" t="s">
        <v>2268</v>
      </c>
      <c r="BH46" s="90" t="s">
        <v>4</v>
      </c>
      <c r="BI46" s="90" t="s">
        <v>4</v>
      </c>
      <c r="BJ46" s="90" t="s">
        <v>4</v>
      </c>
      <c r="BK46" s="90" t="s">
        <v>4</v>
      </c>
      <c r="BL46" s="90" t="s">
        <v>4</v>
      </c>
      <c r="BM46" s="90" t="s">
        <v>4</v>
      </c>
      <c r="BN46" s="90" t="s">
        <v>4</v>
      </c>
      <c r="BO46" s="90" t="s">
        <v>4</v>
      </c>
      <c r="BP46" s="90" t="s">
        <v>3</v>
      </c>
      <c r="BQ46" s="90" t="s">
        <v>3</v>
      </c>
      <c r="BR46" s="90" t="s">
        <v>3</v>
      </c>
      <c r="BS46" s="90" t="s">
        <v>4</v>
      </c>
      <c r="BT46" s="90" t="s">
        <v>4</v>
      </c>
      <c r="BU46" s="90" t="s">
        <v>4</v>
      </c>
      <c r="BV46" s="90" t="s">
        <v>4</v>
      </c>
      <c r="BW46" s="90" t="s">
        <v>4</v>
      </c>
      <c r="BX46" s="90" t="s">
        <v>4</v>
      </c>
      <c r="BY46" s="90" t="s">
        <v>4</v>
      </c>
      <c r="BZ46" s="90" t="s">
        <v>4</v>
      </c>
      <c r="CA46" s="90" t="s">
        <v>4</v>
      </c>
      <c r="CB46" s="90" t="s">
        <v>4</v>
      </c>
      <c r="CC46" s="90" t="s">
        <v>4</v>
      </c>
      <c r="CD46" s="90" t="s">
        <v>4</v>
      </c>
      <c r="CE46" s="90" t="s">
        <v>4</v>
      </c>
      <c r="CF46" s="90" t="s">
        <v>4</v>
      </c>
      <c r="CG46" s="90" t="s">
        <v>4</v>
      </c>
      <c r="CH46" s="90" t="s">
        <v>4</v>
      </c>
      <c r="CI46" s="90" t="s">
        <v>4</v>
      </c>
      <c r="CJ46" s="90" t="s">
        <v>4</v>
      </c>
      <c r="CK46" s="90" t="s">
        <v>4</v>
      </c>
      <c r="CL46" s="90" t="s">
        <v>4</v>
      </c>
      <c r="CM46" s="90" t="s">
        <v>4</v>
      </c>
      <c r="CN46" s="90" t="s">
        <v>4</v>
      </c>
    </row>
    <row r="47" spans="1:92">
      <c r="A47" s="90" t="s">
        <v>39</v>
      </c>
      <c r="B47" s="90">
        <v>23466984</v>
      </c>
      <c r="C47" s="90" t="s">
        <v>2274</v>
      </c>
      <c r="D47" s="90" t="s">
        <v>2</v>
      </c>
      <c r="E47" s="90" t="s">
        <v>2</v>
      </c>
      <c r="F47" s="90" t="s">
        <v>3</v>
      </c>
      <c r="G47" s="90" t="s">
        <v>3</v>
      </c>
      <c r="H47" s="90" t="s">
        <v>3</v>
      </c>
      <c r="I47" s="90" t="s">
        <v>2</v>
      </c>
      <c r="J47" s="90" t="s">
        <v>2</v>
      </c>
      <c r="K47" s="90" t="s">
        <v>3</v>
      </c>
      <c r="L47" s="90" t="s">
        <v>3</v>
      </c>
      <c r="M47" s="90" t="s">
        <v>3</v>
      </c>
      <c r="N47" s="90" t="s">
        <v>2</v>
      </c>
      <c r="O47" s="90" t="s">
        <v>2</v>
      </c>
      <c r="P47" s="90" t="s">
        <v>2</v>
      </c>
      <c r="Q47" s="90" t="s">
        <v>2</v>
      </c>
      <c r="R47" s="90" t="s">
        <v>2</v>
      </c>
      <c r="S47" s="90" t="s">
        <v>2</v>
      </c>
      <c r="T47" s="90" t="s">
        <v>2</v>
      </c>
      <c r="U47" s="90" t="s">
        <v>2</v>
      </c>
      <c r="V47" s="90" t="s">
        <v>2</v>
      </c>
      <c r="W47" s="90" t="s">
        <v>2</v>
      </c>
      <c r="X47" s="90" t="s">
        <v>2</v>
      </c>
      <c r="Y47" s="90" t="s">
        <v>2</v>
      </c>
      <c r="Z47" s="90" t="s">
        <v>2</v>
      </c>
      <c r="AA47" s="90" t="s">
        <v>2</v>
      </c>
      <c r="AB47" s="90" t="s">
        <v>2</v>
      </c>
      <c r="AC47" s="90" t="s">
        <v>2</v>
      </c>
      <c r="AD47" s="90" t="s">
        <v>2</v>
      </c>
      <c r="AE47" s="90" t="s">
        <v>2</v>
      </c>
      <c r="AF47" s="90" t="s">
        <v>2</v>
      </c>
      <c r="AG47" s="90" t="s">
        <v>2</v>
      </c>
      <c r="AH47" s="90" t="s">
        <v>2</v>
      </c>
      <c r="AI47" s="90" t="s">
        <v>2</v>
      </c>
      <c r="AJ47" s="90" t="s">
        <v>2</v>
      </c>
      <c r="AK47" s="90" t="s">
        <v>2</v>
      </c>
      <c r="AL47" s="90" t="s">
        <v>2</v>
      </c>
      <c r="AM47" s="90" t="s">
        <v>2</v>
      </c>
      <c r="AN47" s="90" t="s">
        <v>2</v>
      </c>
      <c r="AO47" s="90" t="s">
        <v>2</v>
      </c>
      <c r="AP47" s="90" t="s">
        <v>2</v>
      </c>
      <c r="AQ47" s="90" t="s">
        <v>2</v>
      </c>
      <c r="AR47" s="90" t="s">
        <v>2</v>
      </c>
      <c r="AS47" s="90" t="s">
        <v>2</v>
      </c>
      <c r="AT47" s="90" t="s">
        <v>2</v>
      </c>
      <c r="AU47" s="90" t="s">
        <v>2</v>
      </c>
      <c r="AV47" s="90" t="s">
        <v>2</v>
      </c>
      <c r="AW47" s="90" t="s">
        <v>2</v>
      </c>
      <c r="AX47" s="90" t="s">
        <v>2</v>
      </c>
      <c r="AY47" s="90" t="s">
        <v>2</v>
      </c>
      <c r="AZ47" s="90" t="s">
        <v>2</v>
      </c>
      <c r="BA47" s="90" t="s">
        <v>2</v>
      </c>
      <c r="BB47" s="90" t="s">
        <v>3</v>
      </c>
      <c r="BC47" s="90" t="s">
        <v>2</v>
      </c>
      <c r="BD47" s="90" t="s">
        <v>2</v>
      </c>
      <c r="BE47" s="90" t="s">
        <v>3</v>
      </c>
      <c r="BF47" s="90" t="s">
        <v>2</v>
      </c>
      <c r="BG47" s="90" t="s">
        <v>2</v>
      </c>
      <c r="BH47" s="90" t="s">
        <v>2</v>
      </c>
      <c r="BI47" s="90" t="s">
        <v>2</v>
      </c>
      <c r="BJ47" s="90" t="s">
        <v>2</v>
      </c>
      <c r="BK47" s="90" t="s">
        <v>2</v>
      </c>
      <c r="BL47" s="90" t="s">
        <v>2</v>
      </c>
      <c r="BM47" s="90" t="s">
        <v>2</v>
      </c>
      <c r="BN47" s="90" t="s">
        <v>2</v>
      </c>
      <c r="BO47" s="90" t="s">
        <v>2</v>
      </c>
      <c r="BP47" s="90" t="s">
        <v>2</v>
      </c>
      <c r="BQ47" s="90" t="s">
        <v>2</v>
      </c>
      <c r="BR47" s="90" t="s">
        <v>2</v>
      </c>
      <c r="BS47" s="90" t="s">
        <v>2</v>
      </c>
      <c r="BT47" s="90" t="s">
        <v>2</v>
      </c>
      <c r="BU47" s="90" t="s">
        <v>2</v>
      </c>
      <c r="BV47" s="90" t="s">
        <v>2</v>
      </c>
      <c r="BW47" s="90" t="s">
        <v>2</v>
      </c>
      <c r="BX47" s="90" t="s">
        <v>2</v>
      </c>
      <c r="BY47" s="90" t="s">
        <v>2</v>
      </c>
      <c r="BZ47" s="90" t="s">
        <v>2</v>
      </c>
      <c r="CA47" s="90" t="s">
        <v>2</v>
      </c>
      <c r="CB47" s="90" t="s">
        <v>2</v>
      </c>
      <c r="CC47" s="90" t="s">
        <v>2</v>
      </c>
      <c r="CD47" s="90" t="s">
        <v>2</v>
      </c>
      <c r="CE47" s="90" t="s">
        <v>2</v>
      </c>
      <c r="CF47" s="90" t="s">
        <v>2</v>
      </c>
      <c r="CG47" s="90" t="s">
        <v>2</v>
      </c>
      <c r="CH47" s="90" t="s">
        <v>2</v>
      </c>
      <c r="CI47" s="90" t="s">
        <v>2</v>
      </c>
      <c r="CJ47" s="90" t="s">
        <v>2</v>
      </c>
      <c r="CK47" s="90" t="s">
        <v>2</v>
      </c>
      <c r="CL47" s="90" t="s">
        <v>2</v>
      </c>
      <c r="CM47" s="90" t="s">
        <v>2</v>
      </c>
      <c r="CN47" s="90" t="s">
        <v>3</v>
      </c>
    </row>
    <row r="48" spans="1:92">
      <c r="A48" s="90" t="s">
        <v>39</v>
      </c>
      <c r="B48" s="90">
        <v>23923175</v>
      </c>
      <c r="C48" s="90" t="s">
        <v>2264</v>
      </c>
      <c r="D48" s="90" t="s">
        <v>5</v>
      </c>
      <c r="E48" s="90" t="s">
        <v>5</v>
      </c>
      <c r="F48" s="90" t="s">
        <v>5</v>
      </c>
      <c r="G48" s="90" t="s">
        <v>5</v>
      </c>
      <c r="H48" s="90" t="s">
        <v>5</v>
      </c>
      <c r="I48" s="90" t="s">
        <v>5</v>
      </c>
      <c r="J48" s="90" t="s">
        <v>5</v>
      </c>
      <c r="K48" s="90" t="s">
        <v>5</v>
      </c>
      <c r="L48" s="90" t="s">
        <v>5</v>
      </c>
      <c r="M48" s="90" t="s">
        <v>5</v>
      </c>
      <c r="N48" s="90" t="s">
        <v>5</v>
      </c>
      <c r="O48" s="90" t="s">
        <v>5</v>
      </c>
      <c r="P48" s="90" t="s">
        <v>5</v>
      </c>
      <c r="Q48" s="90" t="s">
        <v>5</v>
      </c>
      <c r="R48" s="90" t="s">
        <v>5</v>
      </c>
      <c r="S48" s="90" t="s">
        <v>5</v>
      </c>
      <c r="T48" s="90" t="s">
        <v>5</v>
      </c>
      <c r="U48" s="90" t="s">
        <v>5</v>
      </c>
      <c r="V48" s="90" t="s">
        <v>5</v>
      </c>
      <c r="W48" s="90" t="s">
        <v>5</v>
      </c>
      <c r="X48" s="90" t="s">
        <v>5</v>
      </c>
      <c r="Y48" s="90" t="s">
        <v>5</v>
      </c>
      <c r="Z48" s="90" t="s">
        <v>5</v>
      </c>
      <c r="AA48" s="90" t="s">
        <v>5</v>
      </c>
      <c r="AB48" s="90" t="s">
        <v>5</v>
      </c>
      <c r="AC48" s="90" t="s">
        <v>5</v>
      </c>
      <c r="AD48" s="90" t="s">
        <v>5</v>
      </c>
      <c r="AE48" s="90" t="s">
        <v>5</v>
      </c>
      <c r="AF48" s="90" t="s">
        <v>5</v>
      </c>
      <c r="AG48" s="90" t="s">
        <v>5</v>
      </c>
      <c r="AH48" s="90" t="s">
        <v>5</v>
      </c>
      <c r="AI48" s="90" t="s">
        <v>5</v>
      </c>
      <c r="AJ48" s="90" t="s">
        <v>5</v>
      </c>
      <c r="AK48" s="90" t="s">
        <v>5</v>
      </c>
      <c r="AL48" s="90" t="s">
        <v>5</v>
      </c>
      <c r="AM48" s="90" t="s">
        <v>5</v>
      </c>
      <c r="AN48" s="90" t="s">
        <v>5</v>
      </c>
      <c r="AO48" s="90" t="s">
        <v>5</v>
      </c>
      <c r="AP48" s="90" t="s">
        <v>5</v>
      </c>
      <c r="AQ48" s="90" t="s">
        <v>5</v>
      </c>
      <c r="AR48" s="90" t="s">
        <v>5</v>
      </c>
      <c r="AS48" s="90" t="s">
        <v>5</v>
      </c>
      <c r="AT48" s="90" t="s">
        <v>5</v>
      </c>
      <c r="AU48" s="90" t="s">
        <v>5</v>
      </c>
      <c r="AV48" s="90" t="s">
        <v>5</v>
      </c>
      <c r="AW48" s="90" t="s">
        <v>5</v>
      </c>
      <c r="AX48" s="90" t="s">
        <v>5</v>
      </c>
      <c r="AY48" s="90" t="s">
        <v>5</v>
      </c>
      <c r="AZ48" s="90" t="s">
        <v>5</v>
      </c>
      <c r="BA48" s="90" t="s">
        <v>5</v>
      </c>
      <c r="BB48" s="90" t="s">
        <v>5</v>
      </c>
      <c r="BC48" s="90" t="s">
        <v>5</v>
      </c>
      <c r="BD48" s="90" t="s">
        <v>5</v>
      </c>
      <c r="BE48" s="90" t="s">
        <v>5</v>
      </c>
      <c r="BF48" s="90" t="s">
        <v>5</v>
      </c>
      <c r="BG48" s="90" t="s">
        <v>2271</v>
      </c>
      <c r="BH48" s="90" t="s">
        <v>5</v>
      </c>
      <c r="BI48" s="90" t="s">
        <v>3</v>
      </c>
      <c r="BJ48" s="90" t="s">
        <v>5</v>
      </c>
      <c r="BK48" s="90" t="s">
        <v>5</v>
      </c>
      <c r="BL48" s="90" t="s">
        <v>3</v>
      </c>
      <c r="BM48" s="90" t="s">
        <v>5</v>
      </c>
      <c r="BN48" s="90" t="s">
        <v>5</v>
      </c>
      <c r="BO48" s="90" t="s">
        <v>5</v>
      </c>
      <c r="BP48" s="90" t="s">
        <v>3</v>
      </c>
      <c r="BQ48" s="90" t="s">
        <v>3</v>
      </c>
      <c r="BR48" s="90" t="s">
        <v>3</v>
      </c>
      <c r="BS48" s="90" t="s">
        <v>5</v>
      </c>
      <c r="BT48" s="90" t="s">
        <v>3</v>
      </c>
      <c r="BU48" s="90" t="s">
        <v>5</v>
      </c>
      <c r="BV48" s="90" t="s">
        <v>5</v>
      </c>
      <c r="BW48" s="90" t="s">
        <v>5</v>
      </c>
      <c r="BX48" s="90" t="s">
        <v>5</v>
      </c>
      <c r="BY48" s="90" t="s">
        <v>5</v>
      </c>
      <c r="BZ48" s="90" t="s">
        <v>5</v>
      </c>
      <c r="CA48" s="90" t="s">
        <v>5</v>
      </c>
      <c r="CB48" s="90" t="s">
        <v>5</v>
      </c>
      <c r="CC48" s="90" t="s">
        <v>5</v>
      </c>
      <c r="CD48" s="90" t="s">
        <v>5</v>
      </c>
      <c r="CE48" s="90" t="s">
        <v>5</v>
      </c>
      <c r="CF48" s="90" t="s">
        <v>5</v>
      </c>
      <c r="CG48" s="90" t="s">
        <v>5</v>
      </c>
      <c r="CH48" s="90" t="s">
        <v>5</v>
      </c>
      <c r="CI48" s="90" t="s">
        <v>5</v>
      </c>
      <c r="CJ48" s="90" t="s">
        <v>5</v>
      </c>
      <c r="CK48" s="90" t="s">
        <v>5</v>
      </c>
      <c r="CL48" s="90" t="s">
        <v>5</v>
      </c>
      <c r="CM48" s="90" t="s">
        <v>5</v>
      </c>
      <c r="CN48" s="90" t="s">
        <v>5</v>
      </c>
    </row>
    <row r="49" spans="1:92">
      <c r="A49" s="90" t="s">
        <v>40</v>
      </c>
      <c r="B49" s="90">
        <v>419805</v>
      </c>
      <c r="C49" s="90" t="s">
        <v>2274</v>
      </c>
      <c r="D49" s="90" t="s">
        <v>2</v>
      </c>
      <c r="E49" s="90" t="s">
        <v>3</v>
      </c>
      <c r="F49" s="90" t="s">
        <v>2</v>
      </c>
      <c r="G49" s="90" t="s">
        <v>2</v>
      </c>
      <c r="H49" s="90" t="s">
        <v>2</v>
      </c>
      <c r="I49" s="90" t="s">
        <v>2</v>
      </c>
      <c r="J49" s="90" t="s">
        <v>2</v>
      </c>
      <c r="K49" s="90" t="s">
        <v>2</v>
      </c>
      <c r="L49" s="90" t="s">
        <v>2</v>
      </c>
      <c r="M49" s="90" t="s">
        <v>2</v>
      </c>
      <c r="N49" s="90" t="s">
        <v>2</v>
      </c>
      <c r="O49" s="90" t="s">
        <v>3</v>
      </c>
      <c r="P49" s="90" t="s">
        <v>2</v>
      </c>
      <c r="Q49" s="90" t="s">
        <v>3</v>
      </c>
      <c r="R49" s="90" t="s">
        <v>3</v>
      </c>
      <c r="S49" s="90" t="s">
        <v>2</v>
      </c>
      <c r="T49" s="90" t="s">
        <v>2</v>
      </c>
      <c r="U49" s="90" t="s">
        <v>2</v>
      </c>
      <c r="V49" s="90" t="s">
        <v>3</v>
      </c>
      <c r="W49" s="90" t="s">
        <v>2</v>
      </c>
      <c r="X49" s="90" t="s">
        <v>2</v>
      </c>
      <c r="Y49" s="90" t="s">
        <v>2</v>
      </c>
      <c r="Z49" s="90" t="s">
        <v>2</v>
      </c>
      <c r="AA49" s="90" t="s">
        <v>2</v>
      </c>
      <c r="AB49" s="90" t="s">
        <v>2</v>
      </c>
      <c r="AC49" s="90" t="s">
        <v>2</v>
      </c>
      <c r="AD49" s="90" t="s">
        <v>2</v>
      </c>
      <c r="AE49" s="90" t="s">
        <v>3</v>
      </c>
      <c r="AF49" s="90" t="s">
        <v>2</v>
      </c>
      <c r="AG49" s="90" t="s">
        <v>2</v>
      </c>
      <c r="AH49" s="90" t="s">
        <v>3</v>
      </c>
      <c r="AI49" s="90" t="s">
        <v>3</v>
      </c>
      <c r="AJ49" s="90" t="s">
        <v>2</v>
      </c>
      <c r="AK49" s="90" t="s">
        <v>2</v>
      </c>
      <c r="AL49" s="90" t="s">
        <v>2</v>
      </c>
      <c r="AM49" s="90" t="s">
        <v>2</v>
      </c>
      <c r="AN49" s="90" t="s">
        <v>2</v>
      </c>
      <c r="AO49" s="90" t="s">
        <v>2</v>
      </c>
      <c r="AP49" s="90" t="s">
        <v>2</v>
      </c>
      <c r="AQ49" s="90" t="s">
        <v>2</v>
      </c>
      <c r="AR49" s="90" t="s">
        <v>2</v>
      </c>
      <c r="AS49" s="90" t="s">
        <v>2</v>
      </c>
      <c r="AT49" s="90" t="s">
        <v>2</v>
      </c>
      <c r="AU49" s="90" t="s">
        <v>2</v>
      </c>
      <c r="AV49" s="90" t="s">
        <v>2</v>
      </c>
      <c r="AW49" s="90" t="s">
        <v>2</v>
      </c>
      <c r="AX49" s="90" t="s">
        <v>2</v>
      </c>
      <c r="AY49" s="90" t="s">
        <v>2</v>
      </c>
      <c r="AZ49" s="90" t="s">
        <v>2</v>
      </c>
      <c r="BA49" s="90" t="s">
        <v>2</v>
      </c>
      <c r="BB49" s="90" t="s">
        <v>3</v>
      </c>
      <c r="BC49" s="90" t="s">
        <v>3</v>
      </c>
      <c r="BD49" s="90" t="s">
        <v>2</v>
      </c>
      <c r="BE49" s="90" t="s">
        <v>2</v>
      </c>
      <c r="BF49" s="90" t="s">
        <v>2</v>
      </c>
      <c r="BG49" s="90" t="s">
        <v>2</v>
      </c>
      <c r="BH49" s="90" t="s">
        <v>2</v>
      </c>
      <c r="BI49" s="90" t="s">
        <v>2</v>
      </c>
      <c r="BJ49" s="90" t="s">
        <v>2</v>
      </c>
      <c r="BK49" s="90" t="s">
        <v>2</v>
      </c>
      <c r="BL49" s="90" t="s">
        <v>2</v>
      </c>
      <c r="BM49" s="90" t="s">
        <v>2</v>
      </c>
      <c r="BN49" s="90" t="s">
        <v>2</v>
      </c>
      <c r="BO49" s="90" t="s">
        <v>2</v>
      </c>
      <c r="BP49" s="90" t="s">
        <v>2</v>
      </c>
      <c r="BQ49" s="90" t="s">
        <v>2</v>
      </c>
      <c r="BR49" s="90" t="s">
        <v>2</v>
      </c>
      <c r="BS49" s="90" t="s">
        <v>2</v>
      </c>
      <c r="BT49" s="90" t="s">
        <v>2</v>
      </c>
      <c r="BU49" s="90" t="s">
        <v>2</v>
      </c>
      <c r="BV49" s="90" t="s">
        <v>2</v>
      </c>
      <c r="BW49" s="90" t="s">
        <v>2</v>
      </c>
      <c r="BX49" s="90" t="s">
        <v>2</v>
      </c>
      <c r="BY49" s="90" t="s">
        <v>2</v>
      </c>
      <c r="BZ49" s="90" t="s">
        <v>2</v>
      </c>
      <c r="CA49" s="90" t="s">
        <v>2</v>
      </c>
      <c r="CB49" s="90" t="s">
        <v>2</v>
      </c>
      <c r="CC49" s="90" t="s">
        <v>2</v>
      </c>
      <c r="CD49" s="90" t="s">
        <v>2</v>
      </c>
      <c r="CE49" s="90" t="s">
        <v>2</v>
      </c>
      <c r="CF49" s="90" t="s">
        <v>2</v>
      </c>
      <c r="CG49" s="90" t="s">
        <v>2</v>
      </c>
      <c r="CH49" s="90" t="s">
        <v>2</v>
      </c>
      <c r="CI49" s="90" t="s">
        <v>2</v>
      </c>
      <c r="CJ49" s="90" t="s">
        <v>2</v>
      </c>
      <c r="CK49" s="90" t="s">
        <v>2</v>
      </c>
      <c r="CL49" s="90" t="s">
        <v>2</v>
      </c>
      <c r="CM49" s="90" t="s">
        <v>2</v>
      </c>
      <c r="CN49" s="90" t="s">
        <v>2</v>
      </c>
    </row>
    <row r="50" spans="1:92">
      <c r="A50" s="90" t="s">
        <v>40</v>
      </c>
      <c r="B50" s="90">
        <v>1098828</v>
      </c>
      <c r="C50" s="90" t="s">
        <v>2274</v>
      </c>
      <c r="D50" s="90" t="s">
        <v>2</v>
      </c>
      <c r="E50" s="90" t="s">
        <v>2</v>
      </c>
      <c r="F50" s="90" t="s">
        <v>2</v>
      </c>
      <c r="G50" s="90" t="s">
        <v>2</v>
      </c>
      <c r="H50" s="90" t="s">
        <v>2</v>
      </c>
      <c r="I50" s="90" t="s">
        <v>2</v>
      </c>
      <c r="J50" s="90" t="s">
        <v>2</v>
      </c>
      <c r="K50" s="90" t="s">
        <v>2</v>
      </c>
      <c r="L50" s="90" t="s">
        <v>2</v>
      </c>
      <c r="M50" s="90" t="s">
        <v>2</v>
      </c>
      <c r="N50" s="90" t="s">
        <v>2</v>
      </c>
      <c r="O50" s="90" t="s">
        <v>2</v>
      </c>
      <c r="P50" s="90" t="s">
        <v>2</v>
      </c>
      <c r="Q50" s="90" t="s">
        <v>2</v>
      </c>
      <c r="R50" s="90" t="s">
        <v>2</v>
      </c>
      <c r="S50" s="90" t="s">
        <v>2</v>
      </c>
      <c r="T50" s="90" t="s">
        <v>2</v>
      </c>
      <c r="U50" s="90" t="s">
        <v>2</v>
      </c>
      <c r="V50" s="90" t="s">
        <v>2</v>
      </c>
      <c r="W50" s="90" t="s">
        <v>2</v>
      </c>
      <c r="X50" s="90" t="s">
        <v>2</v>
      </c>
      <c r="Y50" s="90" t="s">
        <v>2</v>
      </c>
      <c r="Z50" s="90" t="s">
        <v>2</v>
      </c>
      <c r="AA50" s="90" t="s">
        <v>2</v>
      </c>
      <c r="AB50" s="90" t="s">
        <v>2</v>
      </c>
      <c r="AC50" s="90" t="s">
        <v>2</v>
      </c>
      <c r="AD50" s="90" t="s">
        <v>6</v>
      </c>
      <c r="AE50" s="90" t="s">
        <v>2</v>
      </c>
      <c r="AF50" s="90" t="s">
        <v>2</v>
      </c>
      <c r="AG50" s="90" t="s">
        <v>2</v>
      </c>
      <c r="AH50" s="90" t="s">
        <v>6</v>
      </c>
      <c r="AI50" s="90" t="s">
        <v>2</v>
      </c>
      <c r="AJ50" s="90" t="s">
        <v>2</v>
      </c>
      <c r="AK50" s="90" t="s">
        <v>2</v>
      </c>
      <c r="AL50" s="90" t="s">
        <v>2</v>
      </c>
      <c r="AM50" s="90" t="s">
        <v>3</v>
      </c>
      <c r="AN50" s="90" t="s">
        <v>3</v>
      </c>
      <c r="AO50" s="90" t="s">
        <v>3</v>
      </c>
      <c r="AP50" s="90" t="s">
        <v>3</v>
      </c>
      <c r="AQ50" s="90" t="s">
        <v>2</v>
      </c>
      <c r="AR50" s="90" t="s">
        <v>3</v>
      </c>
      <c r="AS50" s="90" t="s">
        <v>3</v>
      </c>
      <c r="AT50" s="90" t="s">
        <v>2</v>
      </c>
      <c r="AU50" s="90" t="s">
        <v>3</v>
      </c>
      <c r="AV50" s="90" t="s">
        <v>3</v>
      </c>
      <c r="AW50" s="90" t="s">
        <v>3</v>
      </c>
      <c r="AX50" s="90" t="s">
        <v>3</v>
      </c>
      <c r="AY50" s="90" t="s">
        <v>3</v>
      </c>
      <c r="AZ50" s="90" t="s">
        <v>2</v>
      </c>
      <c r="BA50" s="90" t="s">
        <v>2</v>
      </c>
      <c r="BB50" s="90" t="s">
        <v>2</v>
      </c>
      <c r="BC50" s="90" t="s">
        <v>2</v>
      </c>
      <c r="BD50" s="90" t="s">
        <v>2</v>
      </c>
      <c r="BE50" s="90" t="s">
        <v>6</v>
      </c>
      <c r="BF50" s="90" t="s">
        <v>2</v>
      </c>
      <c r="BG50" s="90" t="s">
        <v>2</v>
      </c>
      <c r="BH50" s="90" t="s">
        <v>2</v>
      </c>
      <c r="BI50" s="90" t="s">
        <v>2</v>
      </c>
      <c r="BJ50" s="90" t="s">
        <v>2</v>
      </c>
      <c r="BK50" s="90" t="s">
        <v>2</v>
      </c>
      <c r="BL50" s="90" t="s">
        <v>2</v>
      </c>
      <c r="BM50" s="90" t="s">
        <v>2</v>
      </c>
      <c r="BN50" s="90" t="s">
        <v>2</v>
      </c>
      <c r="BO50" s="90" t="s">
        <v>2</v>
      </c>
      <c r="BP50" s="90" t="s">
        <v>2</v>
      </c>
      <c r="BQ50" s="90" t="s">
        <v>2</v>
      </c>
      <c r="BR50" s="90" t="s">
        <v>2</v>
      </c>
      <c r="BS50" s="90" t="s">
        <v>2</v>
      </c>
      <c r="BT50" s="90" t="s">
        <v>2</v>
      </c>
      <c r="BU50" s="90" t="s">
        <v>2</v>
      </c>
      <c r="BV50" s="90" t="s">
        <v>2</v>
      </c>
      <c r="BW50" s="90" t="s">
        <v>2</v>
      </c>
      <c r="BX50" s="90" t="s">
        <v>2</v>
      </c>
      <c r="BY50" s="90" t="s">
        <v>6</v>
      </c>
      <c r="BZ50" s="90" t="s">
        <v>2</v>
      </c>
      <c r="CA50" s="90" t="s">
        <v>2</v>
      </c>
      <c r="CB50" s="90" t="s">
        <v>2</v>
      </c>
      <c r="CC50" s="90" t="s">
        <v>2</v>
      </c>
      <c r="CD50" s="90" t="s">
        <v>2</v>
      </c>
      <c r="CE50" s="90" t="s">
        <v>2</v>
      </c>
      <c r="CF50" s="90" t="s">
        <v>2</v>
      </c>
      <c r="CG50" s="90" t="s">
        <v>2</v>
      </c>
      <c r="CH50" s="90" t="s">
        <v>2</v>
      </c>
      <c r="CI50" s="90" t="s">
        <v>2</v>
      </c>
      <c r="CJ50" s="90" t="s">
        <v>2</v>
      </c>
      <c r="CK50" s="90" t="s">
        <v>2</v>
      </c>
      <c r="CL50" s="90" t="s">
        <v>2</v>
      </c>
      <c r="CM50" s="90" t="s">
        <v>2</v>
      </c>
      <c r="CN50" s="90" t="s">
        <v>2</v>
      </c>
    </row>
    <row r="51" spans="1:92">
      <c r="A51" s="90" t="s">
        <v>40</v>
      </c>
      <c r="B51" s="90">
        <v>1617629</v>
      </c>
      <c r="C51" s="90" t="s">
        <v>2266</v>
      </c>
      <c r="D51" s="90" t="s">
        <v>4</v>
      </c>
      <c r="E51" s="90" t="s">
        <v>2</v>
      </c>
      <c r="F51" s="90" t="s">
        <v>2</v>
      </c>
      <c r="G51" s="90" t="s">
        <v>2</v>
      </c>
      <c r="H51" s="90" t="s">
        <v>2</v>
      </c>
      <c r="I51" s="90" t="s">
        <v>2</v>
      </c>
      <c r="J51" s="90" t="s">
        <v>2</v>
      </c>
      <c r="K51" s="90" t="s">
        <v>2</v>
      </c>
      <c r="L51" s="90" t="s">
        <v>2</v>
      </c>
      <c r="M51" s="90" t="s">
        <v>2</v>
      </c>
      <c r="N51" s="90" t="s">
        <v>2</v>
      </c>
      <c r="O51" s="90" t="s">
        <v>2</v>
      </c>
      <c r="P51" s="90" t="s">
        <v>4</v>
      </c>
      <c r="Q51" s="90" t="s">
        <v>2</v>
      </c>
      <c r="R51" s="90" t="s">
        <v>2</v>
      </c>
      <c r="S51" s="90" t="s">
        <v>2</v>
      </c>
      <c r="T51" s="90" t="s">
        <v>2</v>
      </c>
      <c r="U51" s="90" t="s">
        <v>2</v>
      </c>
      <c r="V51" s="90" t="s">
        <v>2</v>
      </c>
      <c r="W51" s="90" t="s">
        <v>2</v>
      </c>
      <c r="X51" s="90" t="s">
        <v>2</v>
      </c>
      <c r="Y51" s="90" t="s">
        <v>2</v>
      </c>
      <c r="Z51" s="90" t="s">
        <v>2</v>
      </c>
      <c r="AA51" s="90" t="s">
        <v>2</v>
      </c>
      <c r="AB51" s="90" t="s">
        <v>2</v>
      </c>
      <c r="AC51" s="90" t="s">
        <v>2</v>
      </c>
      <c r="AD51" s="90" t="s">
        <v>2</v>
      </c>
      <c r="AE51" s="90" t="s">
        <v>2</v>
      </c>
      <c r="AF51" s="90" t="s">
        <v>2</v>
      </c>
      <c r="AG51" s="90" t="s">
        <v>4</v>
      </c>
      <c r="AH51" s="90" t="s">
        <v>2</v>
      </c>
      <c r="AI51" s="90" t="s">
        <v>2</v>
      </c>
      <c r="AJ51" s="90" t="s">
        <v>2</v>
      </c>
      <c r="AK51" s="90" t="s">
        <v>2</v>
      </c>
      <c r="AL51" s="90" t="s">
        <v>2</v>
      </c>
      <c r="AM51" s="90" t="s">
        <v>2</v>
      </c>
      <c r="AN51" s="90" t="s">
        <v>2</v>
      </c>
      <c r="AO51" s="90" t="s">
        <v>2</v>
      </c>
      <c r="AP51" s="90" t="s">
        <v>2</v>
      </c>
      <c r="AQ51" s="90" t="s">
        <v>2</v>
      </c>
      <c r="AR51" s="90" t="s">
        <v>2</v>
      </c>
      <c r="AS51" s="90" t="s">
        <v>2</v>
      </c>
      <c r="AT51" s="90" t="s">
        <v>2</v>
      </c>
      <c r="AU51" s="90" t="s">
        <v>2</v>
      </c>
      <c r="AV51" s="90" t="s">
        <v>2</v>
      </c>
      <c r="AW51" s="90" t="s">
        <v>2</v>
      </c>
      <c r="AX51" s="90" t="s">
        <v>2</v>
      </c>
      <c r="AY51" s="90" t="s">
        <v>2</v>
      </c>
      <c r="AZ51" s="90" t="s">
        <v>2</v>
      </c>
      <c r="BA51" s="90" t="s">
        <v>4</v>
      </c>
      <c r="BB51" s="90" t="s">
        <v>2</v>
      </c>
      <c r="BC51" s="90" t="s">
        <v>2</v>
      </c>
      <c r="BD51" s="90" t="s">
        <v>2</v>
      </c>
      <c r="BE51" s="90" t="s">
        <v>2</v>
      </c>
      <c r="BF51" s="90" t="s">
        <v>2</v>
      </c>
      <c r="BG51" s="90" t="s">
        <v>2</v>
      </c>
      <c r="BH51" s="90" t="s">
        <v>4</v>
      </c>
      <c r="BI51" s="90" t="s">
        <v>2</v>
      </c>
      <c r="BJ51" s="90" t="s">
        <v>2</v>
      </c>
      <c r="BK51" s="90" t="s">
        <v>2</v>
      </c>
      <c r="BL51" s="90" t="s">
        <v>2</v>
      </c>
      <c r="BM51" s="90" t="s">
        <v>2</v>
      </c>
      <c r="BN51" s="90" t="s">
        <v>2</v>
      </c>
      <c r="BO51" s="90" t="s">
        <v>2</v>
      </c>
      <c r="BP51" s="90" t="s">
        <v>2</v>
      </c>
      <c r="BQ51" s="90" t="s">
        <v>2</v>
      </c>
      <c r="BR51" s="90" t="s">
        <v>2</v>
      </c>
      <c r="BS51" s="90" t="s">
        <v>2</v>
      </c>
      <c r="BT51" s="90" t="s">
        <v>2</v>
      </c>
      <c r="BU51" s="90" t="s">
        <v>2</v>
      </c>
      <c r="BV51" s="90" t="s">
        <v>2</v>
      </c>
      <c r="BW51" s="90" t="s">
        <v>2</v>
      </c>
      <c r="BX51" s="90" t="s">
        <v>2</v>
      </c>
      <c r="BY51" s="90" t="s">
        <v>2</v>
      </c>
      <c r="BZ51" s="90" t="s">
        <v>2</v>
      </c>
      <c r="CA51" s="90" t="s">
        <v>2</v>
      </c>
      <c r="CB51" s="90" t="s">
        <v>2</v>
      </c>
      <c r="CC51" s="90" t="s">
        <v>2</v>
      </c>
      <c r="CD51" s="90" t="s">
        <v>2</v>
      </c>
      <c r="CE51" s="90" t="s">
        <v>2</v>
      </c>
      <c r="CF51" s="90" t="s">
        <v>2</v>
      </c>
      <c r="CG51" s="90" t="s">
        <v>2</v>
      </c>
      <c r="CH51" s="90" t="s">
        <v>2</v>
      </c>
      <c r="CI51" s="90" t="s">
        <v>2</v>
      </c>
      <c r="CJ51" s="90" t="s">
        <v>2</v>
      </c>
      <c r="CK51" s="90" t="s">
        <v>2</v>
      </c>
      <c r="CL51" s="90" t="s">
        <v>2</v>
      </c>
      <c r="CM51" s="90" t="s">
        <v>2</v>
      </c>
      <c r="CN51" s="90" t="s">
        <v>2</v>
      </c>
    </row>
    <row r="52" spans="1:92">
      <c r="A52" s="90" t="s">
        <v>40</v>
      </c>
      <c r="B52" s="90">
        <v>1805778</v>
      </c>
      <c r="C52" s="90" t="s">
        <v>2264</v>
      </c>
      <c r="D52" s="90" t="s">
        <v>6</v>
      </c>
      <c r="E52" s="90" t="s">
        <v>2271</v>
      </c>
      <c r="F52" s="90" t="s">
        <v>6</v>
      </c>
      <c r="G52" s="90" t="s">
        <v>2271</v>
      </c>
      <c r="H52" s="90" t="s">
        <v>2271</v>
      </c>
      <c r="I52" s="90" t="s">
        <v>5</v>
      </c>
      <c r="J52" s="90" t="s">
        <v>5</v>
      </c>
      <c r="K52" s="90" t="s">
        <v>2271</v>
      </c>
      <c r="L52" s="90" t="s">
        <v>5</v>
      </c>
      <c r="M52" s="90" t="s">
        <v>5</v>
      </c>
      <c r="N52" s="90" t="s">
        <v>6</v>
      </c>
      <c r="O52" s="90" t="s">
        <v>5</v>
      </c>
      <c r="P52" s="90" t="s">
        <v>5</v>
      </c>
      <c r="Q52" s="90" t="s">
        <v>5</v>
      </c>
      <c r="R52" s="90" t="s">
        <v>2271</v>
      </c>
      <c r="S52" s="90" t="s">
        <v>5</v>
      </c>
      <c r="T52" s="90" t="s">
        <v>2271</v>
      </c>
      <c r="U52" s="90" t="s">
        <v>2271</v>
      </c>
      <c r="V52" s="90" t="s">
        <v>2271</v>
      </c>
      <c r="W52" s="90" t="s">
        <v>5</v>
      </c>
      <c r="X52" s="90" t="s">
        <v>2271</v>
      </c>
      <c r="Y52" s="90" t="s">
        <v>2271</v>
      </c>
      <c r="Z52" s="90" t="s">
        <v>2271</v>
      </c>
      <c r="AA52" s="90" t="s">
        <v>6</v>
      </c>
      <c r="AB52" s="90" t="s">
        <v>5</v>
      </c>
      <c r="AC52" s="90" t="s">
        <v>2271</v>
      </c>
      <c r="AD52" s="90" t="s">
        <v>5</v>
      </c>
      <c r="AE52" s="90" t="s">
        <v>2271</v>
      </c>
      <c r="AF52" s="90" t="s">
        <v>2271</v>
      </c>
      <c r="AG52" s="90" t="s">
        <v>2271</v>
      </c>
      <c r="AH52" s="90" t="s">
        <v>6</v>
      </c>
      <c r="AI52" s="90" t="s">
        <v>2271</v>
      </c>
      <c r="AJ52" s="90" t="s">
        <v>2271</v>
      </c>
      <c r="AK52" s="90" t="s">
        <v>2271</v>
      </c>
      <c r="AL52" s="90" t="s">
        <v>2271</v>
      </c>
      <c r="AM52" s="90" t="s">
        <v>5</v>
      </c>
      <c r="AN52" s="90" t="s">
        <v>5</v>
      </c>
      <c r="AO52" s="90" t="s">
        <v>2271</v>
      </c>
      <c r="AP52" s="90" t="s">
        <v>2271</v>
      </c>
      <c r="AQ52" s="90" t="s">
        <v>2271</v>
      </c>
      <c r="AR52" s="90" t="s">
        <v>2271</v>
      </c>
      <c r="AS52" s="90" t="s">
        <v>2271</v>
      </c>
      <c r="AT52" s="90" t="s">
        <v>2271</v>
      </c>
      <c r="AU52" s="90" t="s">
        <v>2271</v>
      </c>
      <c r="AV52" s="90" t="s">
        <v>5</v>
      </c>
      <c r="AW52" s="90" t="s">
        <v>2271</v>
      </c>
      <c r="AX52" s="90" t="s">
        <v>2271</v>
      </c>
      <c r="AY52" s="90" t="s">
        <v>2271</v>
      </c>
      <c r="AZ52" s="90" t="s">
        <v>2271</v>
      </c>
      <c r="BA52" s="90" t="s">
        <v>5</v>
      </c>
      <c r="BB52" s="90" t="s">
        <v>2271</v>
      </c>
      <c r="BC52" s="90" t="s">
        <v>2271</v>
      </c>
      <c r="BD52" s="90" t="s">
        <v>5</v>
      </c>
      <c r="BE52" s="90" t="s">
        <v>5</v>
      </c>
      <c r="BF52" s="90" t="s">
        <v>5</v>
      </c>
      <c r="BG52" s="90" t="s">
        <v>2271</v>
      </c>
      <c r="BH52" s="90" t="s">
        <v>2271</v>
      </c>
      <c r="BI52" s="90" t="s">
        <v>2271</v>
      </c>
      <c r="BJ52" s="90" t="s">
        <v>2271</v>
      </c>
      <c r="BK52" s="90" t="s">
        <v>2271</v>
      </c>
      <c r="BL52" s="90" t="s">
        <v>5</v>
      </c>
      <c r="BM52" s="90" t="s">
        <v>2271</v>
      </c>
      <c r="BN52" s="90" t="s">
        <v>6</v>
      </c>
      <c r="BO52" s="90" t="s">
        <v>2271</v>
      </c>
      <c r="BP52" s="90" t="s">
        <v>2271</v>
      </c>
      <c r="BQ52" s="90" t="s">
        <v>5</v>
      </c>
      <c r="BR52" s="90" t="s">
        <v>2271</v>
      </c>
      <c r="BS52" s="90" t="s">
        <v>2271</v>
      </c>
      <c r="BT52" s="90" t="s">
        <v>5</v>
      </c>
      <c r="BU52" s="90" t="s">
        <v>5</v>
      </c>
      <c r="BV52" s="90" t="s">
        <v>2271</v>
      </c>
      <c r="BW52" s="90" t="s">
        <v>6</v>
      </c>
      <c r="BX52" s="90" t="s">
        <v>5</v>
      </c>
      <c r="BY52" s="90" t="s">
        <v>6</v>
      </c>
      <c r="BZ52" s="90" t="s">
        <v>2271</v>
      </c>
      <c r="CA52" s="90" t="s">
        <v>2271</v>
      </c>
      <c r="CB52" s="90" t="s">
        <v>5</v>
      </c>
      <c r="CC52" s="90" t="s">
        <v>5</v>
      </c>
      <c r="CD52" s="90" t="s">
        <v>2271</v>
      </c>
      <c r="CE52" s="90" t="s">
        <v>2271</v>
      </c>
      <c r="CF52" s="90" t="s">
        <v>2271</v>
      </c>
      <c r="CG52" s="90" t="s">
        <v>2271</v>
      </c>
      <c r="CH52" s="90" t="s">
        <v>6</v>
      </c>
      <c r="CI52" s="90" t="s">
        <v>5</v>
      </c>
      <c r="CJ52" s="90" t="s">
        <v>3</v>
      </c>
      <c r="CK52" s="90" t="s">
        <v>6</v>
      </c>
      <c r="CL52" s="90" t="s">
        <v>2271</v>
      </c>
      <c r="CM52" s="90" t="s">
        <v>2271</v>
      </c>
      <c r="CN52" s="90" t="s">
        <v>5</v>
      </c>
    </row>
    <row r="53" spans="1:92">
      <c r="A53" s="90" t="s">
        <v>40</v>
      </c>
      <c r="B53" s="90">
        <v>1805787</v>
      </c>
      <c r="C53" s="90" t="s">
        <v>2269</v>
      </c>
      <c r="D53" s="90" t="s">
        <v>6</v>
      </c>
      <c r="E53" s="90" t="s">
        <v>6</v>
      </c>
      <c r="F53" s="90" t="s">
        <v>6</v>
      </c>
      <c r="G53" s="90" t="s">
        <v>6</v>
      </c>
      <c r="H53" s="90" t="s">
        <v>6</v>
      </c>
      <c r="I53" s="90" t="s">
        <v>6</v>
      </c>
      <c r="J53" s="90" t="s">
        <v>6</v>
      </c>
      <c r="K53" s="90" t="s">
        <v>6</v>
      </c>
      <c r="L53" s="90" t="s">
        <v>6</v>
      </c>
      <c r="M53" s="90" t="s">
        <v>6</v>
      </c>
      <c r="N53" s="90" t="s">
        <v>6</v>
      </c>
      <c r="O53" s="90" t="s">
        <v>2270</v>
      </c>
      <c r="P53" s="90" t="s">
        <v>6</v>
      </c>
      <c r="Q53" s="90" t="s">
        <v>2270</v>
      </c>
      <c r="R53" s="90" t="s">
        <v>4</v>
      </c>
      <c r="S53" s="90" t="s">
        <v>6</v>
      </c>
      <c r="T53" s="90" t="s">
        <v>4</v>
      </c>
      <c r="U53" s="90" t="s">
        <v>6</v>
      </c>
      <c r="V53" s="90" t="s">
        <v>6</v>
      </c>
      <c r="W53" s="90" t="s">
        <v>2270</v>
      </c>
      <c r="X53" s="90" t="s">
        <v>6</v>
      </c>
      <c r="Y53" s="90" t="s">
        <v>6</v>
      </c>
      <c r="Z53" s="90" t="s">
        <v>2270</v>
      </c>
      <c r="AA53" s="90" t="s">
        <v>6</v>
      </c>
      <c r="AB53" s="90" t="s">
        <v>6</v>
      </c>
      <c r="AC53" s="90" t="s">
        <v>2270</v>
      </c>
      <c r="AD53" s="90" t="s">
        <v>6</v>
      </c>
      <c r="AE53" s="90" t="s">
        <v>4</v>
      </c>
      <c r="AF53" s="90" t="s">
        <v>4</v>
      </c>
      <c r="AG53" s="90" t="s">
        <v>6</v>
      </c>
      <c r="AH53" s="90" t="s">
        <v>6</v>
      </c>
      <c r="AI53" s="90" t="s">
        <v>4</v>
      </c>
      <c r="AJ53" s="90" t="s">
        <v>4</v>
      </c>
      <c r="AK53" s="90" t="s">
        <v>6</v>
      </c>
      <c r="AL53" s="90" t="s">
        <v>4</v>
      </c>
      <c r="AM53" s="90" t="s">
        <v>6</v>
      </c>
      <c r="AN53" s="90" t="s">
        <v>4</v>
      </c>
      <c r="AO53" s="90" t="s">
        <v>4</v>
      </c>
      <c r="AP53" s="90" t="s">
        <v>2270</v>
      </c>
      <c r="AQ53" s="90" t="s">
        <v>2270</v>
      </c>
      <c r="AR53" s="90" t="s">
        <v>6</v>
      </c>
      <c r="AS53" s="90" t="s">
        <v>2270</v>
      </c>
      <c r="AT53" s="90" t="s">
        <v>4</v>
      </c>
      <c r="AU53" s="90" t="s">
        <v>2270</v>
      </c>
      <c r="AV53" s="90" t="s">
        <v>6</v>
      </c>
      <c r="AW53" s="90" t="s">
        <v>4</v>
      </c>
      <c r="AX53" s="90" t="s">
        <v>6</v>
      </c>
      <c r="AY53" s="90" t="s">
        <v>4</v>
      </c>
      <c r="AZ53" s="90" t="s">
        <v>4</v>
      </c>
      <c r="BA53" s="90" t="s">
        <v>4</v>
      </c>
      <c r="BB53" s="90" t="s">
        <v>4</v>
      </c>
      <c r="BC53" s="90" t="s">
        <v>2270</v>
      </c>
      <c r="BD53" s="90" t="s">
        <v>6</v>
      </c>
      <c r="BE53" s="90" t="s">
        <v>6</v>
      </c>
      <c r="BF53" s="90" t="s">
        <v>6</v>
      </c>
      <c r="BG53" s="90" t="s">
        <v>2270</v>
      </c>
      <c r="BH53" s="90" t="s">
        <v>4</v>
      </c>
      <c r="BI53" s="90" t="s">
        <v>4</v>
      </c>
      <c r="BJ53" s="90" t="s">
        <v>2270</v>
      </c>
      <c r="BK53" s="90" t="s">
        <v>4</v>
      </c>
      <c r="BL53" s="90" t="s">
        <v>6</v>
      </c>
      <c r="BM53" s="90" t="s">
        <v>6</v>
      </c>
      <c r="BN53" s="90" t="s">
        <v>6</v>
      </c>
      <c r="BO53" s="90" t="s">
        <v>2270</v>
      </c>
      <c r="BP53" s="90" t="s">
        <v>4</v>
      </c>
      <c r="BQ53" s="90" t="s">
        <v>6</v>
      </c>
      <c r="BR53" s="90" t="s">
        <v>6</v>
      </c>
      <c r="BS53" s="90" t="s">
        <v>2270</v>
      </c>
      <c r="BT53" s="90" t="s">
        <v>6</v>
      </c>
      <c r="BU53" s="90" t="s">
        <v>2270</v>
      </c>
      <c r="BV53" s="90" t="s">
        <v>6</v>
      </c>
      <c r="BW53" s="90" t="s">
        <v>6</v>
      </c>
      <c r="BX53" s="90" t="s">
        <v>6</v>
      </c>
      <c r="BY53" s="90" t="s">
        <v>6</v>
      </c>
      <c r="BZ53" s="90" t="s">
        <v>2270</v>
      </c>
      <c r="CA53" s="90" t="s">
        <v>6</v>
      </c>
      <c r="CB53" s="90" t="s">
        <v>6</v>
      </c>
      <c r="CC53" s="90" t="s">
        <v>2270</v>
      </c>
      <c r="CD53" s="90" t="s">
        <v>2270</v>
      </c>
      <c r="CE53" s="90" t="s">
        <v>2270</v>
      </c>
      <c r="CF53" s="90" t="s">
        <v>2270</v>
      </c>
      <c r="CG53" s="90" t="s">
        <v>4</v>
      </c>
      <c r="CH53" s="90" t="s">
        <v>6</v>
      </c>
      <c r="CI53" s="90" t="s">
        <v>4</v>
      </c>
      <c r="CJ53" s="90" t="s">
        <v>4</v>
      </c>
      <c r="CK53" s="90" t="s">
        <v>4</v>
      </c>
      <c r="CL53" s="90" t="s">
        <v>4</v>
      </c>
      <c r="CM53" s="90" t="s">
        <v>2270</v>
      </c>
      <c r="CN53" s="90" t="s">
        <v>6</v>
      </c>
    </row>
    <row r="54" spans="1:92">
      <c r="A54" s="90" t="s">
        <v>40</v>
      </c>
      <c r="B54" s="90">
        <v>5356130</v>
      </c>
      <c r="C54" s="90" t="s">
        <v>2276</v>
      </c>
      <c r="D54" s="90" t="s">
        <v>2</v>
      </c>
      <c r="E54" s="90" t="s">
        <v>2</v>
      </c>
      <c r="F54" s="90" t="s">
        <v>5</v>
      </c>
      <c r="G54" s="90" t="s">
        <v>5</v>
      </c>
      <c r="H54" s="90" t="s">
        <v>5</v>
      </c>
      <c r="I54" s="90" t="s">
        <v>5</v>
      </c>
      <c r="J54" s="90" t="s">
        <v>5</v>
      </c>
      <c r="K54" s="90" t="s">
        <v>5</v>
      </c>
      <c r="L54" s="90" t="s">
        <v>5</v>
      </c>
      <c r="M54" s="90" t="s">
        <v>5</v>
      </c>
      <c r="N54" s="90" t="s">
        <v>2</v>
      </c>
      <c r="O54" s="90" t="s">
        <v>2</v>
      </c>
      <c r="P54" s="90" t="s">
        <v>2</v>
      </c>
      <c r="Q54" s="90" t="s">
        <v>2</v>
      </c>
      <c r="R54" s="90" t="s">
        <v>2</v>
      </c>
      <c r="S54" s="90" t="s">
        <v>2</v>
      </c>
      <c r="T54" s="90" t="s">
        <v>2</v>
      </c>
      <c r="U54" s="90" t="s">
        <v>2</v>
      </c>
      <c r="V54" s="90" t="s">
        <v>2</v>
      </c>
      <c r="W54" s="90" t="s">
        <v>2</v>
      </c>
      <c r="X54" s="90" t="s">
        <v>2</v>
      </c>
      <c r="Y54" s="90" t="s">
        <v>2</v>
      </c>
      <c r="Z54" s="90" t="s">
        <v>2</v>
      </c>
      <c r="AA54" s="90" t="s">
        <v>2</v>
      </c>
      <c r="AB54" s="90" t="s">
        <v>2</v>
      </c>
      <c r="AC54" s="90" t="s">
        <v>2</v>
      </c>
      <c r="AD54" s="90" t="s">
        <v>2</v>
      </c>
      <c r="AE54" s="90" t="s">
        <v>2</v>
      </c>
      <c r="AF54" s="90" t="s">
        <v>2</v>
      </c>
      <c r="AG54" s="90" t="s">
        <v>2</v>
      </c>
      <c r="AH54" s="90" t="s">
        <v>2</v>
      </c>
      <c r="AI54" s="90" t="s">
        <v>2</v>
      </c>
      <c r="AJ54" s="90" t="s">
        <v>2</v>
      </c>
      <c r="AK54" s="90" t="s">
        <v>2</v>
      </c>
      <c r="AL54" s="90" t="s">
        <v>2</v>
      </c>
      <c r="AM54" s="90" t="s">
        <v>2</v>
      </c>
      <c r="AN54" s="90" t="s">
        <v>2</v>
      </c>
      <c r="AO54" s="90" t="s">
        <v>2</v>
      </c>
      <c r="AP54" s="90" t="s">
        <v>2</v>
      </c>
      <c r="AQ54" s="90" t="s">
        <v>2</v>
      </c>
      <c r="AR54" s="90" t="s">
        <v>2</v>
      </c>
      <c r="AS54" s="90" t="s">
        <v>2</v>
      </c>
      <c r="AT54" s="90" t="s">
        <v>2</v>
      </c>
      <c r="AU54" s="90" t="s">
        <v>2</v>
      </c>
      <c r="AV54" s="90" t="s">
        <v>2</v>
      </c>
      <c r="AW54" s="90" t="s">
        <v>2</v>
      </c>
      <c r="AX54" s="90" t="s">
        <v>2</v>
      </c>
      <c r="AY54" s="90" t="s">
        <v>2</v>
      </c>
      <c r="AZ54" s="90" t="s">
        <v>2</v>
      </c>
      <c r="BA54" s="90" t="s">
        <v>2</v>
      </c>
      <c r="BB54" s="90" t="s">
        <v>2</v>
      </c>
      <c r="BC54" s="90" t="s">
        <v>2</v>
      </c>
      <c r="BD54" s="90" t="s">
        <v>2</v>
      </c>
      <c r="BE54" s="90" t="s">
        <v>2</v>
      </c>
      <c r="BF54" s="90" t="s">
        <v>2</v>
      </c>
      <c r="BG54" s="90" t="s">
        <v>2</v>
      </c>
      <c r="BH54" s="90" t="s">
        <v>2</v>
      </c>
      <c r="BI54" s="90" t="s">
        <v>2</v>
      </c>
      <c r="BJ54" s="90" t="s">
        <v>2</v>
      </c>
      <c r="BK54" s="90" t="s">
        <v>2</v>
      </c>
      <c r="BL54" s="90" t="s">
        <v>2</v>
      </c>
      <c r="BM54" s="90" t="s">
        <v>2</v>
      </c>
      <c r="BN54" s="90" t="s">
        <v>2</v>
      </c>
      <c r="BO54" s="90" t="s">
        <v>2</v>
      </c>
      <c r="BP54" s="90" t="s">
        <v>2</v>
      </c>
      <c r="BQ54" s="90" t="s">
        <v>2</v>
      </c>
      <c r="BR54" s="90" t="s">
        <v>2</v>
      </c>
      <c r="BS54" s="90" t="s">
        <v>2</v>
      </c>
      <c r="BT54" s="90" t="s">
        <v>2</v>
      </c>
      <c r="BU54" s="90" t="s">
        <v>2</v>
      </c>
      <c r="BV54" s="90" t="s">
        <v>2</v>
      </c>
      <c r="BW54" s="90" t="s">
        <v>2</v>
      </c>
      <c r="BX54" s="90" t="s">
        <v>2</v>
      </c>
      <c r="BY54" s="90" t="s">
        <v>2</v>
      </c>
      <c r="BZ54" s="90" t="s">
        <v>2</v>
      </c>
      <c r="CA54" s="90" t="s">
        <v>2</v>
      </c>
      <c r="CB54" s="90" t="s">
        <v>2</v>
      </c>
      <c r="CC54" s="90" t="s">
        <v>2</v>
      </c>
      <c r="CD54" s="90" t="s">
        <v>2</v>
      </c>
      <c r="CE54" s="90" t="s">
        <v>2</v>
      </c>
      <c r="CF54" s="90" t="s">
        <v>2</v>
      </c>
      <c r="CG54" s="90" t="s">
        <v>2</v>
      </c>
      <c r="CH54" s="90" t="s">
        <v>2</v>
      </c>
      <c r="CI54" s="90" t="s">
        <v>2</v>
      </c>
      <c r="CJ54" s="90" t="s">
        <v>2</v>
      </c>
      <c r="CK54" s="90" t="s">
        <v>2</v>
      </c>
      <c r="CL54" s="90" t="s">
        <v>2</v>
      </c>
      <c r="CM54" s="90" t="s">
        <v>2</v>
      </c>
      <c r="CN54" s="90" t="s">
        <v>5</v>
      </c>
    </row>
    <row r="55" spans="1:92">
      <c r="A55" s="90" t="s">
        <v>40</v>
      </c>
      <c r="B55" s="90">
        <v>6546212</v>
      </c>
      <c r="C55" s="90" t="s">
        <v>2264</v>
      </c>
      <c r="D55" s="90" t="s">
        <v>5</v>
      </c>
      <c r="E55" s="90" t="s">
        <v>3</v>
      </c>
      <c r="F55" s="90" t="s">
        <v>3</v>
      </c>
      <c r="G55" s="90" t="s">
        <v>3</v>
      </c>
      <c r="H55" s="90" t="s">
        <v>3</v>
      </c>
      <c r="I55" s="90" t="s">
        <v>3</v>
      </c>
      <c r="J55" s="90" t="s">
        <v>3</v>
      </c>
      <c r="K55" s="90" t="s">
        <v>3</v>
      </c>
      <c r="L55" s="90" t="s">
        <v>3</v>
      </c>
      <c r="M55" s="90" t="s">
        <v>3</v>
      </c>
      <c r="N55" s="90" t="s">
        <v>5</v>
      </c>
      <c r="O55" s="90" t="s">
        <v>5</v>
      </c>
      <c r="P55" s="90" t="s">
        <v>5</v>
      </c>
      <c r="Q55" s="90" t="s">
        <v>5</v>
      </c>
      <c r="R55" s="90" t="s">
        <v>5</v>
      </c>
      <c r="S55" s="90" t="s">
        <v>5</v>
      </c>
      <c r="T55" s="90" t="s">
        <v>5</v>
      </c>
      <c r="U55" s="90" t="s">
        <v>3</v>
      </c>
      <c r="V55" s="90" t="s">
        <v>5</v>
      </c>
      <c r="W55" s="90" t="s">
        <v>5</v>
      </c>
      <c r="X55" s="90" t="s">
        <v>5</v>
      </c>
      <c r="Y55" s="90" t="s">
        <v>5</v>
      </c>
      <c r="Z55" s="90" t="s">
        <v>5</v>
      </c>
      <c r="AA55" s="90" t="s">
        <v>5</v>
      </c>
      <c r="AB55" s="90" t="s">
        <v>5</v>
      </c>
      <c r="AC55" s="90" t="s">
        <v>5</v>
      </c>
      <c r="AD55" s="90" t="s">
        <v>5</v>
      </c>
      <c r="AE55" s="90" t="s">
        <v>5</v>
      </c>
      <c r="AF55" s="90" t="s">
        <v>5</v>
      </c>
      <c r="AG55" s="90" t="s">
        <v>5</v>
      </c>
      <c r="AH55" s="90" t="s">
        <v>5</v>
      </c>
      <c r="AI55" s="90" t="s">
        <v>5</v>
      </c>
      <c r="AJ55" s="90" t="s">
        <v>5</v>
      </c>
      <c r="AK55" s="90" t="s">
        <v>5</v>
      </c>
      <c r="AL55" s="90" t="s">
        <v>5</v>
      </c>
      <c r="AM55" s="90" t="s">
        <v>5</v>
      </c>
      <c r="AN55" s="90" t="s">
        <v>5</v>
      </c>
      <c r="AO55" s="90" t="s">
        <v>5</v>
      </c>
      <c r="AP55" s="90" t="s">
        <v>5</v>
      </c>
      <c r="AQ55" s="90" t="s">
        <v>5</v>
      </c>
      <c r="AR55" s="90" t="s">
        <v>5</v>
      </c>
      <c r="AS55" s="90" t="s">
        <v>5</v>
      </c>
      <c r="AT55" s="90" t="s">
        <v>5</v>
      </c>
      <c r="AU55" s="90" t="s">
        <v>5</v>
      </c>
      <c r="AV55" s="90" t="s">
        <v>5</v>
      </c>
      <c r="AW55" s="90" t="s">
        <v>5</v>
      </c>
      <c r="AX55" s="90" t="s">
        <v>5</v>
      </c>
      <c r="AY55" s="90" t="s">
        <v>5</v>
      </c>
      <c r="AZ55" s="90" t="s">
        <v>5</v>
      </c>
      <c r="BA55" s="90" t="s">
        <v>5</v>
      </c>
      <c r="BB55" s="90" t="s">
        <v>5</v>
      </c>
      <c r="BC55" s="90" t="s">
        <v>5</v>
      </c>
      <c r="BD55" s="90" t="s">
        <v>5</v>
      </c>
      <c r="BE55" s="90" t="s">
        <v>5</v>
      </c>
      <c r="BF55" s="90" t="s">
        <v>5</v>
      </c>
      <c r="BG55" s="90" t="s">
        <v>5</v>
      </c>
      <c r="BH55" s="90" t="s">
        <v>5</v>
      </c>
      <c r="BI55" s="90" t="s">
        <v>6</v>
      </c>
      <c r="BJ55" s="90" t="s">
        <v>5</v>
      </c>
      <c r="BK55" s="90" t="s">
        <v>5</v>
      </c>
      <c r="BL55" s="90" t="s">
        <v>5</v>
      </c>
      <c r="BM55" s="90" t="s">
        <v>5</v>
      </c>
      <c r="BN55" s="90" t="s">
        <v>5</v>
      </c>
      <c r="BO55" s="90" t="s">
        <v>5</v>
      </c>
      <c r="BP55" s="90" t="s">
        <v>5</v>
      </c>
      <c r="BQ55" s="90" t="s">
        <v>5</v>
      </c>
      <c r="BR55" s="90" t="s">
        <v>5</v>
      </c>
      <c r="BS55" s="90" t="s">
        <v>5</v>
      </c>
      <c r="BT55" s="90" t="s">
        <v>5</v>
      </c>
      <c r="BU55" s="90" t="s">
        <v>5</v>
      </c>
      <c r="BV55" s="90" t="s">
        <v>5</v>
      </c>
      <c r="BW55" s="90" t="s">
        <v>5</v>
      </c>
      <c r="BX55" s="90" t="s">
        <v>5</v>
      </c>
      <c r="BY55" s="90" t="s">
        <v>5</v>
      </c>
      <c r="BZ55" s="90" t="s">
        <v>5</v>
      </c>
      <c r="CA55" s="90" t="s">
        <v>5</v>
      </c>
      <c r="CB55" s="90" t="s">
        <v>5</v>
      </c>
      <c r="CC55" s="90" t="s">
        <v>5</v>
      </c>
      <c r="CD55" s="90" t="s">
        <v>5</v>
      </c>
      <c r="CE55" s="90" t="s">
        <v>5</v>
      </c>
      <c r="CF55" s="90" t="s">
        <v>5</v>
      </c>
      <c r="CG55" s="90" t="s">
        <v>5</v>
      </c>
      <c r="CH55" s="90" t="s">
        <v>5</v>
      </c>
      <c r="CI55" s="90" t="s">
        <v>5</v>
      </c>
      <c r="CJ55" s="90" t="s">
        <v>5</v>
      </c>
      <c r="CK55" s="90" t="s">
        <v>5</v>
      </c>
      <c r="CL55" s="90" t="s">
        <v>5</v>
      </c>
      <c r="CM55" s="90" t="s">
        <v>5</v>
      </c>
      <c r="CN55" s="90" t="s">
        <v>3</v>
      </c>
    </row>
    <row r="56" spans="1:92">
      <c r="A56" s="90" t="s">
        <v>40</v>
      </c>
      <c r="B56" s="90">
        <v>10894326</v>
      </c>
      <c r="C56" s="90" t="s">
        <v>2269</v>
      </c>
      <c r="D56" s="90" t="s">
        <v>4</v>
      </c>
      <c r="E56" s="90" t="s">
        <v>4</v>
      </c>
      <c r="F56" s="90" t="s">
        <v>4</v>
      </c>
      <c r="G56" s="90" t="s">
        <v>4</v>
      </c>
      <c r="H56" s="90" t="s">
        <v>4</v>
      </c>
      <c r="I56" s="90" t="s">
        <v>4</v>
      </c>
      <c r="J56" s="90" t="s">
        <v>4</v>
      </c>
      <c r="K56" s="90" t="s">
        <v>4</v>
      </c>
      <c r="L56" s="90" t="s">
        <v>4</v>
      </c>
      <c r="M56" s="90" t="s">
        <v>4</v>
      </c>
      <c r="N56" s="90" t="s">
        <v>4</v>
      </c>
      <c r="O56" s="90" t="s">
        <v>4</v>
      </c>
      <c r="P56" s="90" t="s">
        <v>4</v>
      </c>
      <c r="Q56" s="90" t="s">
        <v>4</v>
      </c>
      <c r="R56" s="90" t="s">
        <v>4</v>
      </c>
      <c r="S56" s="90" t="s">
        <v>4</v>
      </c>
      <c r="T56" s="90" t="s">
        <v>4</v>
      </c>
      <c r="U56" s="90" t="s">
        <v>4</v>
      </c>
      <c r="V56" s="90" t="s">
        <v>4</v>
      </c>
      <c r="W56" s="90" t="s">
        <v>4</v>
      </c>
      <c r="X56" s="90" t="s">
        <v>4</v>
      </c>
      <c r="Y56" s="90" t="s">
        <v>4</v>
      </c>
      <c r="Z56" s="90" t="s">
        <v>4</v>
      </c>
      <c r="AA56" s="90" t="s">
        <v>4</v>
      </c>
      <c r="AB56" s="90" t="s">
        <v>4</v>
      </c>
      <c r="AC56" s="90" t="s">
        <v>4</v>
      </c>
      <c r="AD56" s="90" t="s">
        <v>4</v>
      </c>
      <c r="AE56" s="90" t="s">
        <v>4</v>
      </c>
      <c r="AF56" s="90" t="s">
        <v>4</v>
      </c>
      <c r="AG56" s="90" t="s">
        <v>4</v>
      </c>
      <c r="AH56" s="90" t="s">
        <v>4</v>
      </c>
      <c r="AI56" s="90" t="s">
        <v>4</v>
      </c>
      <c r="AJ56" s="90" t="s">
        <v>4</v>
      </c>
      <c r="AK56" s="90" t="s">
        <v>4</v>
      </c>
      <c r="AL56" s="90" t="s">
        <v>4</v>
      </c>
      <c r="AM56" s="90" t="s">
        <v>4</v>
      </c>
      <c r="AN56" s="90" t="s">
        <v>4</v>
      </c>
      <c r="AO56" s="90" t="s">
        <v>4</v>
      </c>
      <c r="AP56" s="90" t="s">
        <v>4</v>
      </c>
      <c r="AQ56" s="90" t="s">
        <v>4</v>
      </c>
      <c r="AR56" s="90" t="s">
        <v>4</v>
      </c>
      <c r="AS56" s="90" t="s">
        <v>4</v>
      </c>
      <c r="AT56" s="90" t="s">
        <v>4</v>
      </c>
      <c r="AU56" s="90" t="s">
        <v>4</v>
      </c>
      <c r="AV56" s="90" t="s">
        <v>4</v>
      </c>
      <c r="AW56" s="90" t="s">
        <v>4</v>
      </c>
      <c r="AX56" s="90" t="s">
        <v>4</v>
      </c>
      <c r="AY56" s="90" t="s">
        <v>4</v>
      </c>
      <c r="AZ56" s="90" t="s">
        <v>4</v>
      </c>
      <c r="BA56" s="90" t="s">
        <v>4</v>
      </c>
      <c r="BB56" s="90" t="s">
        <v>4</v>
      </c>
      <c r="BC56" s="90" t="s">
        <v>4</v>
      </c>
      <c r="BD56" s="90" t="s">
        <v>4</v>
      </c>
      <c r="BE56" s="90" t="s">
        <v>4</v>
      </c>
      <c r="BF56" s="90" t="s">
        <v>4</v>
      </c>
      <c r="BG56" s="90" t="s">
        <v>4</v>
      </c>
      <c r="BH56" s="90" t="s">
        <v>4</v>
      </c>
      <c r="BI56" s="90" t="s">
        <v>4</v>
      </c>
      <c r="BJ56" s="90" t="s">
        <v>4</v>
      </c>
      <c r="BK56" s="90" t="s">
        <v>4</v>
      </c>
      <c r="BL56" s="90" t="s">
        <v>4</v>
      </c>
      <c r="BM56" s="90" t="s">
        <v>4</v>
      </c>
      <c r="BN56" s="90" t="s">
        <v>4</v>
      </c>
      <c r="BO56" s="90" t="s">
        <v>4</v>
      </c>
      <c r="BP56" s="90" t="s">
        <v>4</v>
      </c>
      <c r="BQ56" s="90" t="s">
        <v>4</v>
      </c>
      <c r="BR56" s="90" t="s">
        <v>4</v>
      </c>
      <c r="BS56" s="90" t="s">
        <v>4</v>
      </c>
      <c r="BT56" s="90" t="s">
        <v>4</v>
      </c>
      <c r="BU56" s="90" t="s">
        <v>4</v>
      </c>
      <c r="BV56" s="90" t="s">
        <v>2</v>
      </c>
      <c r="BW56" s="90" t="s">
        <v>2</v>
      </c>
      <c r="BX56" s="90" t="s">
        <v>4</v>
      </c>
      <c r="BY56" s="90" t="s">
        <v>4</v>
      </c>
      <c r="BZ56" s="90" t="s">
        <v>2</v>
      </c>
      <c r="CA56" s="90" t="s">
        <v>4</v>
      </c>
      <c r="CB56" s="90" t="s">
        <v>4</v>
      </c>
      <c r="CC56" s="90" t="s">
        <v>2</v>
      </c>
      <c r="CD56" s="90" t="s">
        <v>2</v>
      </c>
      <c r="CE56" s="90" t="s">
        <v>4</v>
      </c>
      <c r="CF56" s="90" t="s">
        <v>4</v>
      </c>
      <c r="CG56" s="90" t="s">
        <v>4</v>
      </c>
      <c r="CH56" s="90" t="s">
        <v>2</v>
      </c>
      <c r="CI56" s="90" t="s">
        <v>2</v>
      </c>
      <c r="CJ56" s="90" t="s">
        <v>4</v>
      </c>
      <c r="CK56" s="90" t="s">
        <v>4</v>
      </c>
      <c r="CL56" s="90" t="s">
        <v>2</v>
      </c>
      <c r="CM56" s="90" t="s">
        <v>4</v>
      </c>
      <c r="CN56" s="90" t="s">
        <v>4</v>
      </c>
    </row>
    <row r="57" spans="1:92">
      <c r="A57" s="90" t="s">
        <v>40</v>
      </c>
      <c r="B57" s="90">
        <v>13193834</v>
      </c>
      <c r="C57" s="90" t="s">
        <v>2264</v>
      </c>
      <c r="D57" s="90" t="s">
        <v>3</v>
      </c>
      <c r="E57" s="90" t="s">
        <v>5</v>
      </c>
      <c r="F57" s="90" t="s">
        <v>3</v>
      </c>
      <c r="G57" s="90" t="s">
        <v>3</v>
      </c>
      <c r="H57" s="90" t="s">
        <v>3</v>
      </c>
      <c r="I57" s="90" t="s">
        <v>3</v>
      </c>
      <c r="J57" s="90" t="s">
        <v>2271</v>
      </c>
      <c r="K57" s="90" t="s">
        <v>3</v>
      </c>
      <c r="L57" s="90" t="s">
        <v>3</v>
      </c>
      <c r="M57" s="90" t="s">
        <v>3</v>
      </c>
      <c r="N57" s="90" t="s">
        <v>5</v>
      </c>
      <c r="O57" s="90" t="s">
        <v>5</v>
      </c>
      <c r="P57" s="90" t="s">
        <v>3</v>
      </c>
      <c r="Q57" s="90" t="s">
        <v>5</v>
      </c>
      <c r="R57" s="90" t="s">
        <v>6</v>
      </c>
      <c r="S57" s="90" t="s">
        <v>5</v>
      </c>
      <c r="T57" s="90" t="s">
        <v>5</v>
      </c>
      <c r="U57" s="90" t="s">
        <v>5</v>
      </c>
      <c r="V57" s="90" t="s">
        <v>5</v>
      </c>
      <c r="W57" s="90" t="s">
        <v>5</v>
      </c>
      <c r="X57" s="90" t="s">
        <v>5</v>
      </c>
      <c r="Y57" s="90" t="s">
        <v>5</v>
      </c>
      <c r="Z57" s="90" t="s">
        <v>5</v>
      </c>
      <c r="AA57" s="90" t="s">
        <v>5</v>
      </c>
      <c r="AB57" s="90" t="s">
        <v>5</v>
      </c>
      <c r="AC57" s="90" t="s">
        <v>5</v>
      </c>
      <c r="AD57" s="90" t="s">
        <v>5</v>
      </c>
      <c r="AE57" s="90" t="s">
        <v>5</v>
      </c>
      <c r="AF57" s="90" t="s">
        <v>5</v>
      </c>
      <c r="AG57" s="90" t="s">
        <v>5</v>
      </c>
      <c r="AH57" s="90" t="s">
        <v>5</v>
      </c>
      <c r="AI57" s="90" t="s">
        <v>5</v>
      </c>
      <c r="AJ57" s="90" t="s">
        <v>5</v>
      </c>
      <c r="AK57" s="90" t="s">
        <v>5</v>
      </c>
      <c r="AL57" s="90" t="s">
        <v>5</v>
      </c>
      <c r="AM57" s="90" t="s">
        <v>5</v>
      </c>
      <c r="AN57" s="90" t="s">
        <v>5</v>
      </c>
      <c r="AO57" s="90" t="s">
        <v>5</v>
      </c>
      <c r="AP57" s="90" t="s">
        <v>5</v>
      </c>
      <c r="AQ57" s="90" t="s">
        <v>5</v>
      </c>
      <c r="AR57" s="90" t="s">
        <v>5</v>
      </c>
      <c r="AS57" s="90" t="s">
        <v>5</v>
      </c>
      <c r="AT57" s="90" t="s">
        <v>5</v>
      </c>
      <c r="AU57" s="90" t="s">
        <v>5</v>
      </c>
      <c r="AV57" s="90" t="s">
        <v>5</v>
      </c>
      <c r="AW57" s="90" t="s">
        <v>5</v>
      </c>
      <c r="AX57" s="90" t="s">
        <v>5</v>
      </c>
      <c r="AY57" s="90" t="s">
        <v>5</v>
      </c>
      <c r="AZ57" s="90" t="s">
        <v>5</v>
      </c>
      <c r="BA57" s="90" t="s">
        <v>3</v>
      </c>
      <c r="BB57" s="90" t="s">
        <v>6</v>
      </c>
      <c r="BC57" s="90" t="s">
        <v>5</v>
      </c>
      <c r="BD57" s="90" t="s">
        <v>5</v>
      </c>
      <c r="BE57" s="90" t="s">
        <v>5</v>
      </c>
      <c r="BF57" s="90" t="s">
        <v>5</v>
      </c>
      <c r="BG57" s="90" t="s">
        <v>5</v>
      </c>
      <c r="BH57" s="90" t="s">
        <v>3</v>
      </c>
      <c r="BI57" s="90" t="s">
        <v>5</v>
      </c>
      <c r="BJ57" s="90" t="s">
        <v>5</v>
      </c>
      <c r="BK57" s="90" t="s">
        <v>5</v>
      </c>
      <c r="BL57" s="90" t="s">
        <v>5</v>
      </c>
      <c r="BM57" s="90" t="s">
        <v>5</v>
      </c>
      <c r="BN57" s="90" t="s">
        <v>5</v>
      </c>
      <c r="BO57" s="90" t="s">
        <v>5</v>
      </c>
      <c r="BP57" s="90" t="s">
        <v>5</v>
      </c>
      <c r="BQ57" s="90" t="s">
        <v>5</v>
      </c>
      <c r="BR57" s="90" t="s">
        <v>5</v>
      </c>
      <c r="BS57" s="90" t="s">
        <v>5</v>
      </c>
      <c r="BT57" s="90" t="s">
        <v>5</v>
      </c>
      <c r="BU57" s="90" t="s">
        <v>5</v>
      </c>
      <c r="BV57" s="90" t="s">
        <v>5</v>
      </c>
      <c r="BW57" s="90" t="s">
        <v>5</v>
      </c>
      <c r="BX57" s="90" t="s">
        <v>5</v>
      </c>
      <c r="BY57" s="90" t="s">
        <v>5</v>
      </c>
      <c r="BZ57" s="90" t="s">
        <v>5</v>
      </c>
      <c r="CA57" s="90" t="s">
        <v>5</v>
      </c>
      <c r="CB57" s="90" t="s">
        <v>5</v>
      </c>
      <c r="CC57" s="90" t="s">
        <v>5</v>
      </c>
      <c r="CD57" s="90" t="s">
        <v>5</v>
      </c>
      <c r="CE57" s="90" t="s">
        <v>5</v>
      </c>
      <c r="CF57" s="90" t="s">
        <v>5</v>
      </c>
      <c r="CG57" s="90" t="s">
        <v>5</v>
      </c>
      <c r="CH57" s="90" t="s">
        <v>5</v>
      </c>
      <c r="CI57" s="90" t="s">
        <v>5</v>
      </c>
      <c r="CJ57" s="90" t="s">
        <v>5</v>
      </c>
      <c r="CK57" s="90" t="s">
        <v>5</v>
      </c>
      <c r="CL57" s="90" t="s">
        <v>5</v>
      </c>
      <c r="CM57" s="90" t="s">
        <v>5</v>
      </c>
      <c r="CN57" s="90" t="s">
        <v>3</v>
      </c>
    </row>
    <row r="58" spans="1:92">
      <c r="A58" s="90" t="s">
        <v>40</v>
      </c>
      <c r="B58" s="90">
        <v>13339611</v>
      </c>
      <c r="C58" s="90" t="s">
        <v>2262</v>
      </c>
      <c r="D58" s="90" t="s">
        <v>3</v>
      </c>
      <c r="E58" s="90" t="s">
        <v>6</v>
      </c>
      <c r="F58" s="90" t="s">
        <v>3</v>
      </c>
      <c r="G58" s="90" t="s">
        <v>3</v>
      </c>
      <c r="H58" s="90" t="s">
        <v>3</v>
      </c>
      <c r="I58" s="90" t="s">
        <v>3</v>
      </c>
      <c r="J58" s="90" t="s">
        <v>3</v>
      </c>
      <c r="K58" s="90" t="s">
        <v>3</v>
      </c>
      <c r="L58" s="90" t="s">
        <v>3</v>
      </c>
      <c r="M58" s="90" t="s">
        <v>3</v>
      </c>
      <c r="N58" s="90" t="s">
        <v>3</v>
      </c>
      <c r="O58" s="90" t="s">
        <v>3</v>
      </c>
      <c r="P58" s="90" t="s">
        <v>3</v>
      </c>
      <c r="Q58" s="90" t="s">
        <v>6</v>
      </c>
      <c r="R58" s="90" t="s">
        <v>3</v>
      </c>
      <c r="S58" s="90" t="s">
        <v>3</v>
      </c>
      <c r="T58" s="90" t="s">
        <v>3</v>
      </c>
      <c r="U58" s="90" t="s">
        <v>3</v>
      </c>
      <c r="V58" s="90" t="s">
        <v>6</v>
      </c>
      <c r="W58" s="90" t="s">
        <v>6</v>
      </c>
      <c r="X58" s="90" t="s">
        <v>5</v>
      </c>
      <c r="Y58" s="90" t="s">
        <v>3</v>
      </c>
      <c r="Z58" s="90" t="s">
        <v>3</v>
      </c>
      <c r="AA58" s="90" t="s">
        <v>6</v>
      </c>
      <c r="AB58" s="90" t="s">
        <v>3</v>
      </c>
      <c r="AC58" s="90" t="s">
        <v>6</v>
      </c>
      <c r="AD58" s="90" t="s">
        <v>3</v>
      </c>
      <c r="AE58" s="90" t="s">
        <v>3</v>
      </c>
      <c r="AF58" s="90" t="s">
        <v>3</v>
      </c>
      <c r="AG58" s="90" t="s">
        <v>3</v>
      </c>
      <c r="AH58" s="90" t="s">
        <v>3</v>
      </c>
      <c r="AI58" s="90" t="s">
        <v>3</v>
      </c>
      <c r="AJ58" s="90" t="s">
        <v>3</v>
      </c>
      <c r="AK58" s="90" t="s">
        <v>2271</v>
      </c>
      <c r="AL58" s="90" t="s">
        <v>3</v>
      </c>
      <c r="AM58" s="90" t="s">
        <v>3</v>
      </c>
      <c r="AN58" s="90" t="s">
        <v>2271</v>
      </c>
      <c r="AO58" s="90" t="s">
        <v>2271</v>
      </c>
      <c r="AP58" s="90" t="s">
        <v>3</v>
      </c>
      <c r="AQ58" s="90" t="s">
        <v>3</v>
      </c>
      <c r="AR58" s="90" t="s">
        <v>5</v>
      </c>
      <c r="AS58" s="90" t="s">
        <v>3</v>
      </c>
      <c r="AT58" s="90" t="s">
        <v>3</v>
      </c>
      <c r="AU58" s="90" t="s">
        <v>3</v>
      </c>
      <c r="AV58" s="90" t="s">
        <v>6</v>
      </c>
      <c r="AW58" s="90" t="s">
        <v>3</v>
      </c>
      <c r="AX58" s="90" t="s">
        <v>3</v>
      </c>
      <c r="AY58" s="90" t="s">
        <v>3</v>
      </c>
      <c r="AZ58" s="90" t="s">
        <v>6</v>
      </c>
      <c r="BA58" s="90" t="s">
        <v>3</v>
      </c>
      <c r="BB58" s="90" t="s">
        <v>3</v>
      </c>
      <c r="BC58" s="90" t="s">
        <v>3</v>
      </c>
      <c r="BD58" s="90" t="s">
        <v>3</v>
      </c>
      <c r="BE58" s="90" t="s">
        <v>2271</v>
      </c>
      <c r="BF58" s="90" t="s">
        <v>6</v>
      </c>
      <c r="BG58" s="90" t="s">
        <v>3</v>
      </c>
      <c r="BH58" s="90" t="s">
        <v>6</v>
      </c>
      <c r="BI58" s="90" t="s">
        <v>3</v>
      </c>
      <c r="BJ58" s="90" t="s">
        <v>3</v>
      </c>
      <c r="BK58" s="90" t="s">
        <v>6</v>
      </c>
      <c r="BL58" s="90" t="s">
        <v>6</v>
      </c>
      <c r="BM58" s="90" t="s">
        <v>6</v>
      </c>
      <c r="BN58" s="90" t="s">
        <v>3</v>
      </c>
      <c r="BO58" s="90" t="s">
        <v>3</v>
      </c>
      <c r="BP58" s="90" t="s">
        <v>3</v>
      </c>
      <c r="BQ58" s="90" t="s">
        <v>3</v>
      </c>
      <c r="BR58" s="90" t="s">
        <v>3</v>
      </c>
      <c r="BS58" s="90" t="s">
        <v>2271</v>
      </c>
      <c r="BT58" s="90" t="s">
        <v>3</v>
      </c>
      <c r="BU58" s="90" t="s">
        <v>6</v>
      </c>
      <c r="BV58" s="90" t="s">
        <v>6</v>
      </c>
      <c r="BW58" s="90" t="s">
        <v>3</v>
      </c>
      <c r="BX58" s="90" t="s">
        <v>3</v>
      </c>
      <c r="BY58" s="90" t="s">
        <v>6</v>
      </c>
      <c r="BZ58" s="90" t="s">
        <v>3</v>
      </c>
      <c r="CA58" s="90" t="s">
        <v>2271</v>
      </c>
      <c r="CB58" s="90" t="s">
        <v>3</v>
      </c>
      <c r="CC58" s="90" t="s">
        <v>3</v>
      </c>
      <c r="CD58" s="90" t="s">
        <v>3</v>
      </c>
      <c r="CE58" s="90" t="s">
        <v>3</v>
      </c>
      <c r="CF58" s="90" t="s">
        <v>3</v>
      </c>
      <c r="CG58" s="90" t="s">
        <v>3</v>
      </c>
      <c r="CH58" s="90" t="s">
        <v>6</v>
      </c>
      <c r="CI58" s="90" t="s">
        <v>3</v>
      </c>
      <c r="CJ58" s="90" t="s">
        <v>6</v>
      </c>
      <c r="CK58" s="90" t="s">
        <v>3</v>
      </c>
      <c r="CL58" s="90" t="s">
        <v>3</v>
      </c>
      <c r="CM58" s="90" t="s">
        <v>3</v>
      </c>
      <c r="CN58" s="90" t="s">
        <v>3</v>
      </c>
    </row>
    <row r="59" spans="1:92">
      <c r="A59" s="90" t="s">
        <v>40</v>
      </c>
      <c r="B59" s="90">
        <v>14030007</v>
      </c>
      <c r="C59" s="90" t="s">
        <v>2276</v>
      </c>
      <c r="D59" s="90" t="s">
        <v>2</v>
      </c>
      <c r="E59" s="90" t="s">
        <v>2</v>
      </c>
      <c r="F59" s="90" t="s">
        <v>2</v>
      </c>
      <c r="G59" s="90" t="s">
        <v>2</v>
      </c>
      <c r="H59" s="90" t="s">
        <v>2</v>
      </c>
      <c r="I59" s="90" t="s">
        <v>2</v>
      </c>
      <c r="J59" s="90" t="s">
        <v>2</v>
      </c>
      <c r="K59" s="90" t="s">
        <v>2</v>
      </c>
      <c r="L59" s="90" t="s">
        <v>2</v>
      </c>
      <c r="M59" s="90" t="s">
        <v>2</v>
      </c>
      <c r="N59" s="90" t="s">
        <v>2</v>
      </c>
      <c r="O59" s="90" t="s">
        <v>2</v>
      </c>
      <c r="P59" s="90" t="s">
        <v>2</v>
      </c>
      <c r="Q59" s="90" t="s">
        <v>2</v>
      </c>
      <c r="R59" s="90" t="s">
        <v>2</v>
      </c>
      <c r="S59" s="90" t="s">
        <v>2</v>
      </c>
      <c r="T59" s="90" t="s">
        <v>2</v>
      </c>
      <c r="U59" s="90" t="s">
        <v>2</v>
      </c>
      <c r="V59" s="90" t="s">
        <v>2</v>
      </c>
      <c r="W59" s="90" t="s">
        <v>5</v>
      </c>
      <c r="X59" s="90" t="s">
        <v>5</v>
      </c>
      <c r="Y59" s="90" t="s">
        <v>2</v>
      </c>
      <c r="Z59" s="90" t="s">
        <v>5</v>
      </c>
      <c r="AA59" s="90" t="s">
        <v>2</v>
      </c>
      <c r="AB59" s="90" t="s">
        <v>2</v>
      </c>
      <c r="AC59" s="90" t="s">
        <v>2</v>
      </c>
      <c r="AD59" s="90" t="s">
        <v>2</v>
      </c>
      <c r="AE59" s="90" t="s">
        <v>2</v>
      </c>
      <c r="AF59" s="90" t="s">
        <v>2</v>
      </c>
      <c r="AG59" s="90" t="s">
        <v>2</v>
      </c>
      <c r="AH59" s="90" t="s">
        <v>2</v>
      </c>
      <c r="AI59" s="90" t="s">
        <v>2</v>
      </c>
      <c r="AJ59" s="90" t="s">
        <v>2</v>
      </c>
      <c r="AK59" s="90" t="s">
        <v>2</v>
      </c>
      <c r="AL59" s="90" t="s">
        <v>2</v>
      </c>
      <c r="AM59" s="90" t="s">
        <v>2</v>
      </c>
      <c r="AN59" s="90" t="s">
        <v>2</v>
      </c>
      <c r="AO59" s="90" t="s">
        <v>2</v>
      </c>
      <c r="AP59" s="90" t="s">
        <v>2</v>
      </c>
      <c r="AQ59" s="90" t="s">
        <v>2</v>
      </c>
      <c r="AR59" s="90" t="s">
        <v>2</v>
      </c>
      <c r="AS59" s="90" t="s">
        <v>2</v>
      </c>
      <c r="AT59" s="90" t="s">
        <v>2</v>
      </c>
      <c r="AU59" s="90" t="s">
        <v>2</v>
      </c>
      <c r="AV59" s="90" t="s">
        <v>2</v>
      </c>
      <c r="AW59" s="90" t="s">
        <v>2</v>
      </c>
      <c r="AX59" s="90" t="s">
        <v>2</v>
      </c>
      <c r="AY59" s="90" t="s">
        <v>2</v>
      </c>
      <c r="AZ59" s="90" t="s">
        <v>2</v>
      </c>
      <c r="BA59" s="90" t="s">
        <v>2</v>
      </c>
      <c r="BB59" s="90" t="s">
        <v>2</v>
      </c>
      <c r="BC59" s="90" t="s">
        <v>2</v>
      </c>
      <c r="BD59" s="90" t="s">
        <v>2</v>
      </c>
      <c r="BE59" s="90" t="s">
        <v>2</v>
      </c>
      <c r="BF59" s="90" t="s">
        <v>2</v>
      </c>
      <c r="BG59" s="90" t="s">
        <v>2</v>
      </c>
      <c r="BH59" s="90" t="s">
        <v>2</v>
      </c>
      <c r="BI59" s="90" t="s">
        <v>2</v>
      </c>
      <c r="BJ59" s="90" t="s">
        <v>5</v>
      </c>
      <c r="BK59" s="90" t="s">
        <v>2</v>
      </c>
      <c r="BL59" s="90" t="s">
        <v>2</v>
      </c>
      <c r="BM59" s="90" t="s">
        <v>5</v>
      </c>
      <c r="BN59" s="90" t="s">
        <v>2</v>
      </c>
      <c r="BO59" s="90" t="s">
        <v>2</v>
      </c>
      <c r="BP59" s="90" t="s">
        <v>2</v>
      </c>
      <c r="BQ59" s="90" t="s">
        <v>2</v>
      </c>
      <c r="BR59" s="90" t="s">
        <v>2</v>
      </c>
      <c r="BS59" s="90" t="s">
        <v>2</v>
      </c>
      <c r="BT59" s="90" t="s">
        <v>2</v>
      </c>
      <c r="BU59" s="90" t="s">
        <v>2</v>
      </c>
      <c r="BV59" s="90" t="s">
        <v>2</v>
      </c>
      <c r="BW59" s="90" t="s">
        <v>2</v>
      </c>
      <c r="BX59" s="90" t="s">
        <v>2</v>
      </c>
      <c r="BY59" s="90" t="s">
        <v>2</v>
      </c>
      <c r="BZ59" s="90" t="s">
        <v>2</v>
      </c>
      <c r="CA59" s="90" t="s">
        <v>2</v>
      </c>
      <c r="CB59" s="90" t="s">
        <v>2</v>
      </c>
      <c r="CC59" s="90" t="s">
        <v>2</v>
      </c>
      <c r="CD59" s="90" t="s">
        <v>2</v>
      </c>
      <c r="CE59" s="90" t="s">
        <v>2</v>
      </c>
      <c r="CF59" s="90" t="s">
        <v>2</v>
      </c>
      <c r="CG59" s="90" t="s">
        <v>2</v>
      </c>
      <c r="CH59" s="90" t="s">
        <v>2</v>
      </c>
      <c r="CI59" s="90" t="s">
        <v>2</v>
      </c>
      <c r="CJ59" s="90" t="s">
        <v>2</v>
      </c>
      <c r="CK59" s="90" t="s">
        <v>2</v>
      </c>
      <c r="CL59" s="90" t="s">
        <v>2</v>
      </c>
      <c r="CM59" s="90" t="s">
        <v>5</v>
      </c>
      <c r="CN59" s="90" t="s">
        <v>2</v>
      </c>
    </row>
    <row r="60" spans="1:92">
      <c r="A60" s="90" t="s">
        <v>40</v>
      </c>
      <c r="B60" s="90">
        <v>16190068</v>
      </c>
      <c r="C60" s="90" t="s">
        <v>2264</v>
      </c>
      <c r="D60" s="90" t="s">
        <v>5</v>
      </c>
      <c r="E60" s="90" t="s">
        <v>2271</v>
      </c>
      <c r="F60" s="90" t="s">
        <v>5</v>
      </c>
      <c r="G60" s="90" t="s">
        <v>5</v>
      </c>
      <c r="H60" s="90" t="s">
        <v>5</v>
      </c>
      <c r="I60" s="90" t="s">
        <v>5</v>
      </c>
      <c r="J60" s="90" t="s">
        <v>2271</v>
      </c>
      <c r="K60" s="90" t="s">
        <v>2271</v>
      </c>
      <c r="L60" s="90" t="s">
        <v>5</v>
      </c>
      <c r="M60" s="90" t="s">
        <v>5</v>
      </c>
      <c r="N60" s="90" t="s">
        <v>5</v>
      </c>
      <c r="O60" s="90" t="s">
        <v>2271</v>
      </c>
      <c r="P60" s="90" t="s">
        <v>2271</v>
      </c>
      <c r="Q60" s="90" t="s">
        <v>2271</v>
      </c>
      <c r="R60" s="90" t="s">
        <v>5</v>
      </c>
      <c r="S60" s="90" t="s">
        <v>5</v>
      </c>
      <c r="T60" s="90" t="s">
        <v>5</v>
      </c>
      <c r="U60" s="90" t="s">
        <v>5</v>
      </c>
      <c r="V60" s="90" t="s">
        <v>5</v>
      </c>
      <c r="W60" s="90" t="s">
        <v>2271</v>
      </c>
      <c r="X60" s="90" t="s">
        <v>2271</v>
      </c>
      <c r="Y60" s="90" t="s">
        <v>5</v>
      </c>
      <c r="Z60" s="90" t="s">
        <v>5</v>
      </c>
      <c r="AA60" s="90" t="s">
        <v>2271</v>
      </c>
      <c r="AB60" s="90" t="s">
        <v>5</v>
      </c>
      <c r="AC60" s="90" t="s">
        <v>5</v>
      </c>
      <c r="AD60" s="90" t="s">
        <v>5</v>
      </c>
      <c r="AE60" s="90" t="s">
        <v>5</v>
      </c>
      <c r="AF60" s="90" t="s">
        <v>5</v>
      </c>
      <c r="AG60" s="90" t="s">
        <v>5</v>
      </c>
      <c r="AH60" s="90" t="s">
        <v>5</v>
      </c>
      <c r="AI60" s="90" t="s">
        <v>2271</v>
      </c>
      <c r="AJ60" s="90" t="s">
        <v>5</v>
      </c>
      <c r="AK60" s="90" t="s">
        <v>5</v>
      </c>
      <c r="AL60" s="90" t="s">
        <v>5</v>
      </c>
      <c r="AM60" s="90" t="s">
        <v>5</v>
      </c>
      <c r="AN60" s="90" t="s">
        <v>5</v>
      </c>
      <c r="AO60" s="90" t="s">
        <v>5</v>
      </c>
      <c r="AP60" s="90" t="s">
        <v>5</v>
      </c>
      <c r="AQ60" s="90" t="s">
        <v>5</v>
      </c>
      <c r="AR60" s="90" t="s">
        <v>5</v>
      </c>
      <c r="AS60" s="90" t="s">
        <v>5</v>
      </c>
      <c r="AT60" s="90" t="s">
        <v>5</v>
      </c>
      <c r="AU60" s="90" t="s">
        <v>5</v>
      </c>
      <c r="AV60" s="90" t="s">
        <v>2271</v>
      </c>
      <c r="AW60" s="90" t="s">
        <v>5</v>
      </c>
      <c r="AX60" s="90" t="s">
        <v>5</v>
      </c>
      <c r="AY60" s="90" t="s">
        <v>5</v>
      </c>
      <c r="AZ60" s="90" t="s">
        <v>6</v>
      </c>
      <c r="BA60" s="90" t="s">
        <v>5</v>
      </c>
      <c r="BB60" s="90" t="s">
        <v>5</v>
      </c>
      <c r="BC60" s="90" t="s">
        <v>5</v>
      </c>
      <c r="BD60" s="90" t="s">
        <v>5</v>
      </c>
      <c r="BE60" s="90" t="s">
        <v>5</v>
      </c>
      <c r="BF60" s="90" t="s">
        <v>5</v>
      </c>
      <c r="BG60" s="90" t="s">
        <v>5</v>
      </c>
      <c r="BH60" s="90" t="s">
        <v>5</v>
      </c>
      <c r="BI60" s="90" t="s">
        <v>5</v>
      </c>
      <c r="BJ60" s="90" t="s">
        <v>5</v>
      </c>
      <c r="BK60" s="90" t="s">
        <v>5</v>
      </c>
      <c r="BL60" s="90" t="s">
        <v>2271</v>
      </c>
      <c r="BM60" s="90" t="s">
        <v>2271</v>
      </c>
      <c r="BN60" s="90" t="s">
        <v>2271</v>
      </c>
      <c r="BO60" s="90" t="s">
        <v>2271</v>
      </c>
      <c r="BP60" s="90" t="s">
        <v>5</v>
      </c>
      <c r="BQ60" s="90" t="s">
        <v>5</v>
      </c>
      <c r="BR60" s="90" t="s">
        <v>5</v>
      </c>
      <c r="BS60" s="90" t="s">
        <v>2271</v>
      </c>
      <c r="BT60" s="90" t="s">
        <v>2271</v>
      </c>
      <c r="BU60" s="90" t="s">
        <v>2271</v>
      </c>
      <c r="BV60" s="90" t="s">
        <v>5</v>
      </c>
      <c r="BW60" s="90" t="s">
        <v>5</v>
      </c>
      <c r="BX60" s="90" t="s">
        <v>5</v>
      </c>
      <c r="BY60" s="90" t="s">
        <v>5</v>
      </c>
      <c r="BZ60" s="90" t="s">
        <v>2271</v>
      </c>
      <c r="CA60" s="90" t="s">
        <v>5</v>
      </c>
      <c r="CB60" s="90" t="s">
        <v>2271</v>
      </c>
      <c r="CC60" s="90" t="s">
        <v>2271</v>
      </c>
      <c r="CD60" s="90" t="s">
        <v>5</v>
      </c>
      <c r="CE60" s="90" t="s">
        <v>5</v>
      </c>
      <c r="CF60" s="90" t="s">
        <v>5</v>
      </c>
      <c r="CG60" s="90" t="s">
        <v>5</v>
      </c>
      <c r="CH60" s="90" t="s">
        <v>5</v>
      </c>
      <c r="CI60" s="90" t="s">
        <v>6</v>
      </c>
      <c r="CJ60" s="90" t="s">
        <v>5</v>
      </c>
      <c r="CK60" s="90" t="s">
        <v>2271</v>
      </c>
      <c r="CL60" s="90" t="s">
        <v>5</v>
      </c>
      <c r="CM60" s="90" t="s">
        <v>5</v>
      </c>
      <c r="CN60" s="90" t="s">
        <v>5</v>
      </c>
    </row>
    <row r="61" spans="1:92">
      <c r="A61" s="90" t="s">
        <v>40</v>
      </c>
      <c r="B61" s="90">
        <v>16538315</v>
      </c>
      <c r="C61" s="90" t="s">
        <v>2269</v>
      </c>
      <c r="D61" s="90" t="s">
        <v>4</v>
      </c>
      <c r="E61" s="90" t="s">
        <v>6</v>
      </c>
      <c r="F61" s="90" t="s">
        <v>2270</v>
      </c>
      <c r="G61" s="90" t="s">
        <v>2270</v>
      </c>
      <c r="H61" s="90" t="s">
        <v>2270</v>
      </c>
      <c r="I61" s="90" t="s">
        <v>6</v>
      </c>
      <c r="J61" s="90" t="s">
        <v>2270</v>
      </c>
      <c r="K61" s="90" t="s">
        <v>2270</v>
      </c>
      <c r="L61" s="90" t="s">
        <v>2270</v>
      </c>
      <c r="M61" s="90" t="s">
        <v>2270</v>
      </c>
      <c r="N61" s="90" t="s">
        <v>2270</v>
      </c>
      <c r="O61" s="90" t="s">
        <v>2270</v>
      </c>
      <c r="P61" s="90" t="s">
        <v>2270</v>
      </c>
      <c r="Q61" s="90" t="s">
        <v>2270</v>
      </c>
      <c r="R61" s="90" t="s">
        <v>2270</v>
      </c>
      <c r="S61" s="90" t="s">
        <v>2270</v>
      </c>
      <c r="T61" s="90" t="s">
        <v>4</v>
      </c>
      <c r="U61" s="90" t="s">
        <v>2270</v>
      </c>
      <c r="V61" s="90" t="s">
        <v>2270</v>
      </c>
      <c r="W61" s="90" t="s">
        <v>2270</v>
      </c>
      <c r="X61" s="90" t="s">
        <v>2270</v>
      </c>
      <c r="Y61" s="90" t="s">
        <v>4</v>
      </c>
      <c r="Z61" s="90" t="s">
        <v>2270</v>
      </c>
      <c r="AA61" s="90" t="s">
        <v>2270</v>
      </c>
      <c r="AB61" s="90" t="s">
        <v>2270</v>
      </c>
      <c r="AC61" s="90" t="s">
        <v>2270</v>
      </c>
      <c r="AD61" s="90" t="s">
        <v>2270</v>
      </c>
      <c r="AE61" s="90" t="s">
        <v>2270</v>
      </c>
      <c r="AF61" s="90" t="s">
        <v>2270</v>
      </c>
      <c r="AG61" s="90" t="s">
        <v>2270</v>
      </c>
      <c r="AH61" s="90" t="s">
        <v>2270</v>
      </c>
      <c r="AI61" s="90" t="s">
        <v>2270</v>
      </c>
      <c r="AJ61" s="90" t="s">
        <v>2270</v>
      </c>
      <c r="AK61" s="90" t="s">
        <v>2270</v>
      </c>
      <c r="AL61" s="90" t="s">
        <v>6</v>
      </c>
      <c r="AM61" s="90" t="s">
        <v>6</v>
      </c>
      <c r="AN61" s="90" t="s">
        <v>2270</v>
      </c>
      <c r="AO61" s="90" t="s">
        <v>2270</v>
      </c>
      <c r="AP61" s="90" t="s">
        <v>4</v>
      </c>
      <c r="AQ61" s="90" t="s">
        <v>2270</v>
      </c>
      <c r="AR61" s="90" t="s">
        <v>2270</v>
      </c>
      <c r="AS61" s="90" t="s">
        <v>2270</v>
      </c>
      <c r="AT61" s="90" t="s">
        <v>2270</v>
      </c>
      <c r="AU61" s="90" t="s">
        <v>2270</v>
      </c>
      <c r="AV61" s="90" t="s">
        <v>2270</v>
      </c>
      <c r="AW61" s="90" t="s">
        <v>2270</v>
      </c>
      <c r="AX61" s="90" t="s">
        <v>2270</v>
      </c>
      <c r="AY61" s="90" t="s">
        <v>2270</v>
      </c>
      <c r="AZ61" s="90" t="s">
        <v>2270</v>
      </c>
      <c r="BA61" s="90" t="s">
        <v>2270</v>
      </c>
      <c r="BB61" s="90" t="s">
        <v>2270</v>
      </c>
      <c r="BC61" s="90" t="s">
        <v>2270</v>
      </c>
      <c r="BD61" s="90" t="s">
        <v>2270</v>
      </c>
      <c r="BE61" s="90" t="s">
        <v>2270</v>
      </c>
      <c r="BF61" s="90" t="s">
        <v>2270</v>
      </c>
      <c r="BG61" s="90" t="s">
        <v>2270</v>
      </c>
      <c r="BH61" s="90" t="s">
        <v>2270</v>
      </c>
      <c r="BI61" s="90" t="s">
        <v>6</v>
      </c>
      <c r="BJ61" s="90" t="s">
        <v>2270</v>
      </c>
      <c r="BK61" s="90" t="s">
        <v>2270</v>
      </c>
      <c r="BL61" s="90" t="s">
        <v>2270</v>
      </c>
      <c r="BM61" s="90" t="s">
        <v>2270</v>
      </c>
      <c r="BN61" s="90" t="s">
        <v>2270</v>
      </c>
      <c r="BO61" s="90" t="s">
        <v>2270</v>
      </c>
      <c r="BP61" s="90" t="s">
        <v>2270</v>
      </c>
      <c r="BQ61" s="90" t="s">
        <v>2270</v>
      </c>
      <c r="BR61" s="90" t="s">
        <v>2270</v>
      </c>
      <c r="BS61" s="90" t="s">
        <v>2270</v>
      </c>
      <c r="BT61" s="90" t="s">
        <v>2270</v>
      </c>
      <c r="BU61" s="90" t="s">
        <v>2270</v>
      </c>
      <c r="BV61" s="90" t="s">
        <v>2270</v>
      </c>
      <c r="BW61" s="90" t="s">
        <v>2270</v>
      </c>
      <c r="BX61" s="90" t="s">
        <v>2270</v>
      </c>
      <c r="BY61" s="90" t="s">
        <v>6</v>
      </c>
      <c r="BZ61" s="90" t="s">
        <v>2270</v>
      </c>
      <c r="CA61" s="90" t="s">
        <v>2270</v>
      </c>
      <c r="CB61" s="90" t="s">
        <v>2270</v>
      </c>
      <c r="CC61" s="90" t="s">
        <v>2270</v>
      </c>
      <c r="CD61" s="90" t="s">
        <v>2270</v>
      </c>
      <c r="CE61" s="90" t="s">
        <v>2270</v>
      </c>
      <c r="CF61" s="90" t="s">
        <v>2270</v>
      </c>
      <c r="CG61" s="90" t="s">
        <v>2270</v>
      </c>
      <c r="CH61" s="90" t="s">
        <v>2270</v>
      </c>
      <c r="CI61" s="90" t="s">
        <v>2270</v>
      </c>
      <c r="CJ61" s="90" t="s">
        <v>2270</v>
      </c>
      <c r="CK61" s="90" t="s">
        <v>2270</v>
      </c>
      <c r="CL61" s="90" t="s">
        <v>2270</v>
      </c>
      <c r="CM61" s="90" t="s">
        <v>2270</v>
      </c>
      <c r="CN61" s="90" t="s">
        <v>4</v>
      </c>
    </row>
    <row r="62" spans="1:92">
      <c r="A62" s="90" t="s">
        <v>40</v>
      </c>
      <c r="B62" s="90">
        <v>16812796</v>
      </c>
      <c r="C62" s="90" t="s">
        <v>2269</v>
      </c>
      <c r="D62" s="90" t="s">
        <v>4</v>
      </c>
      <c r="E62" s="90" t="s">
        <v>4</v>
      </c>
      <c r="F62" s="90" t="s">
        <v>4</v>
      </c>
      <c r="G62" s="90" t="s">
        <v>4</v>
      </c>
      <c r="H62" s="90" t="s">
        <v>4</v>
      </c>
      <c r="I62" s="90" t="s">
        <v>4</v>
      </c>
      <c r="J62" s="90" t="s">
        <v>4</v>
      </c>
      <c r="K62" s="90" t="s">
        <v>4</v>
      </c>
      <c r="L62" s="90" t="s">
        <v>4</v>
      </c>
      <c r="M62" s="90" t="s">
        <v>4</v>
      </c>
      <c r="N62" s="90" t="s">
        <v>4</v>
      </c>
      <c r="O62" s="90" t="s">
        <v>4</v>
      </c>
      <c r="P62" s="90" t="s">
        <v>4</v>
      </c>
      <c r="Q62" s="90" t="s">
        <v>4</v>
      </c>
      <c r="R62" s="90" t="s">
        <v>4</v>
      </c>
      <c r="S62" s="90" t="s">
        <v>4</v>
      </c>
      <c r="T62" s="90" t="s">
        <v>4</v>
      </c>
      <c r="U62" s="90" t="s">
        <v>4</v>
      </c>
      <c r="V62" s="90" t="s">
        <v>4</v>
      </c>
      <c r="W62" s="90" t="s">
        <v>4</v>
      </c>
      <c r="X62" s="90" t="s">
        <v>4</v>
      </c>
      <c r="Y62" s="90" t="s">
        <v>4</v>
      </c>
      <c r="Z62" s="90" t="s">
        <v>4</v>
      </c>
      <c r="AA62" s="90" t="s">
        <v>4</v>
      </c>
      <c r="AB62" s="90" t="s">
        <v>4</v>
      </c>
      <c r="AC62" s="90" t="s">
        <v>4</v>
      </c>
      <c r="AD62" s="90" t="s">
        <v>4</v>
      </c>
      <c r="AE62" s="90" t="s">
        <v>4</v>
      </c>
      <c r="AF62" s="90" t="s">
        <v>4</v>
      </c>
      <c r="AG62" s="90" t="s">
        <v>4</v>
      </c>
      <c r="AH62" s="90" t="s">
        <v>4</v>
      </c>
      <c r="AI62" s="90" t="s">
        <v>4</v>
      </c>
      <c r="AJ62" s="90" t="s">
        <v>4</v>
      </c>
      <c r="AK62" s="90" t="s">
        <v>4</v>
      </c>
      <c r="AL62" s="90" t="s">
        <v>4</v>
      </c>
      <c r="AM62" s="90" t="s">
        <v>2</v>
      </c>
      <c r="AN62" s="90" t="s">
        <v>2</v>
      </c>
      <c r="AO62" s="90" t="s">
        <v>4</v>
      </c>
      <c r="AP62" s="90" t="s">
        <v>4</v>
      </c>
      <c r="AQ62" s="90" t="s">
        <v>4</v>
      </c>
      <c r="AR62" s="90" t="s">
        <v>2</v>
      </c>
      <c r="AS62" s="90" t="s">
        <v>2</v>
      </c>
      <c r="AT62" s="90" t="s">
        <v>4</v>
      </c>
      <c r="AU62" s="90" t="s">
        <v>2</v>
      </c>
      <c r="AV62" s="90" t="s">
        <v>4</v>
      </c>
      <c r="AW62" s="90" t="s">
        <v>2</v>
      </c>
      <c r="AX62" s="90" t="s">
        <v>2</v>
      </c>
      <c r="AY62" s="90" t="s">
        <v>2</v>
      </c>
      <c r="AZ62" s="90" t="s">
        <v>2</v>
      </c>
      <c r="BA62" s="90" t="s">
        <v>4</v>
      </c>
      <c r="BB62" s="90" t="s">
        <v>4</v>
      </c>
      <c r="BC62" s="90" t="s">
        <v>4</v>
      </c>
      <c r="BD62" s="90" t="s">
        <v>4</v>
      </c>
      <c r="BE62" s="90" t="s">
        <v>4</v>
      </c>
      <c r="BF62" s="90" t="s">
        <v>4</v>
      </c>
      <c r="BG62" s="90" t="s">
        <v>4</v>
      </c>
      <c r="BH62" s="90" t="s">
        <v>4</v>
      </c>
      <c r="BI62" s="90" t="s">
        <v>4</v>
      </c>
      <c r="BJ62" s="90" t="s">
        <v>4</v>
      </c>
      <c r="BK62" s="90" t="s">
        <v>4</v>
      </c>
      <c r="BL62" s="90" t="s">
        <v>4</v>
      </c>
      <c r="BM62" s="90" t="s">
        <v>4</v>
      </c>
      <c r="BN62" s="90" t="s">
        <v>4</v>
      </c>
      <c r="BO62" s="90" t="s">
        <v>4</v>
      </c>
      <c r="BP62" s="90" t="s">
        <v>4</v>
      </c>
      <c r="BQ62" s="90" t="s">
        <v>4</v>
      </c>
      <c r="BR62" s="90" t="s">
        <v>4</v>
      </c>
      <c r="BS62" s="90" t="s">
        <v>4</v>
      </c>
      <c r="BT62" s="90" t="s">
        <v>4</v>
      </c>
      <c r="BU62" s="90" t="s">
        <v>4</v>
      </c>
      <c r="BV62" s="90" t="s">
        <v>4</v>
      </c>
      <c r="BW62" s="90" t="s">
        <v>4</v>
      </c>
      <c r="BX62" s="90" t="s">
        <v>4</v>
      </c>
      <c r="BY62" s="90" t="s">
        <v>4</v>
      </c>
      <c r="BZ62" s="90" t="s">
        <v>4</v>
      </c>
      <c r="CA62" s="90" t="s">
        <v>4</v>
      </c>
      <c r="CB62" s="90" t="s">
        <v>4</v>
      </c>
      <c r="CC62" s="90" t="s">
        <v>4</v>
      </c>
      <c r="CD62" s="90" t="s">
        <v>4</v>
      </c>
      <c r="CE62" s="90" t="s">
        <v>4</v>
      </c>
      <c r="CF62" s="90" t="s">
        <v>4</v>
      </c>
      <c r="CG62" s="90" t="s">
        <v>4</v>
      </c>
      <c r="CH62" s="90" t="s">
        <v>4</v>
      </c>
      <c r="CI62" s="90" t="s">
        <v>4</v>
      </c>
      <c r="CJ62" s="90" t="s">
        <v>4</v>
      </c>
      <c r="CK62" s="90" t="s">
        <v>4</v>
      </c>
      <c r="CL62" s="90" t="s">
        <v>4</v>
      </c>
      <c r="CM62" s="90" t="s">
        <v>4</v>
      </c>
      <c r="CN62" s="90" t="s">
        <v>4</v>
      </c>
    </row>
    <row r="63" spans="1:92">
      <c r="A63" s="90" t="s">
        <v>40</v>
      </c>
      <c r="B63" s="90">
        <v>17662021</v>
      </c>
      <c r="C63" s="90" t="s">
        <v>2274</v>
      </c>
      <c r="D63" s="90" t="s">
        <v>2</v>
      </c>
      <c r="E63" s="90" t="s">
        <v>6</v>
      </c>
      <c r="F63" s="90" t="s">
        <v>2</v>
      </c>
      <c r="G63" s="90" t="s">
        <v>2277</v>
      </c>
      <c r="H63" s="90" t="s">
        <v>2</v>
      </c>
      <c r="I63" s="90" t="s">
        <v>6</v>
      </c>
      <c r="J63" s="90" t="s">
        <v>6</v>
      </c>
      <c r="K63" s="90" t="s">
        <v>2</v>
      </c>
      <c r="L63" s="90" t="s">
        <v>6</v>
      </c>
      <c r="M63" s="90" t="s">
        <v>2</v>
      </c>
      <c r="N63" s="90" t="s">
        <v>2</v>
      </c>
      <c r="O63" s="90" t="s">
        <v>2</v>
      </c>
      <c r="P63" s="90" t="s">
        <v>2</v>
      </c>
      <c r="Q63" s="90" t="s">
        <v>6</v>
      </c>
      <c r="R63" s="90" t="s">
        <v>2</v>
      </c>
      <c r="S63" s="90" t="s">
        <v>2</v>
      </c>
      <c r="T63" s="90" t="s">
        <v>2277</v>
      </c>
      <c r="U63" s="90" t="s">
        <v>2</v>
      </c>
      <c r="V63" s="90" t="s">
        <v>2</v>
      </c>
      <c r="W63" s="90" t="s">
        <v>2</v>
      </c>
      <c r="X63" s="90" t="s">
        <v>2</v>
      </c>
      <c r="Y63" s="90" t="s">
        <v>2</v>
      </c>
      <c r="Z63" s="90" t="s">
        <v>6</v>
      </c>
      <c r="AA63" s="90" t="s">
        <v>6</v>
      </c>
      <c r="AB63" s="90" t="s">
        <v>2</v>
      </c>
      <c r="AC63" s="90" t="s">
        <v>2277</v>
      </c>
      <c r="AD63" s="90" t="s">
        <v>2</v>
      </c>
      <c r="AE63" s="90" t="s">
        <v>2277</v>
      </c>
      <c r="AF63" s="90" t="s">
        <v>2277</v>
      </c>
      <c r="AG63" s="90" t="s">
        <v>2</v>
      </c>
      <c r="AH63" s="90" t="s">
        <v>2</v>
      </c>
      <c r="AI63" s="90" t="s">
        <v>6</v>
      </c>
      <c r="AJ63" s="90" t="s">
        <v>2277</v>
      </c>
      <c r="AK63" s="90" t="s">
        <v>2277</v>
      </c>
      <c r="AL63" s="90" t="s">
        <v>2277</v>
      </c>
      <c r="AM63" s="90" t="s">
        <v>2</v>
      </c>
      <c r="AN63" s="90" t="s">
        <v>6</v>
      </c>
      <c r="AO63" s="90" t="s">
        <v>2</v>
      </c>
      <c r="AP63" s="90" t="s">
        <v>2</v>
      </c>
      <c r="AQ63" s="90" t="s">
        <v>2</v>
      </c>
      <c r="AR63" s="90" t="s">
        <v>2</v>
      </c>
      <c r="AS63" s="90" t="s">
        <v>2</v>
      </c>
      <c r="AT63" s="90" t="s">
        <v>2277</v>
      </c>
      <c r="AU63" s="90" t="s">
        <v>2</v>
      </c>
      <c r="AV63" s="90" t="s">
        <v>2277</v>
      </c>
      <c r="AW63" s="90" t="s">
        <v>2277</v>
      </c>
      <c r="AX63" s="90" t="s">
        <v>6</v>
      </c>
      <c r="AY63" s="90" t="s">
        <v>2</v>
      </c>
      <c r="AZ63" s="90" t="s">
        <v>2277</v>
      </c>
      <c r="BA63" s="90" t="s">
        <v>2</v>
      </c>
      <c r="BB63" s="90" t="s">
        <v>2</v>
      </c>
      <c r="BC63" s="90" t="s">
        <v>2277</v>
      </c>
      <c r="BD63" s="90" t="s">
        <v>2277</v>
      </c>
      <c r="BE63" s="90" t="s">
        <v>6</v>
      </c>
      <c r="BF63" s="90" t="s">
        <v>6</v>
      </c>
      <c r="BG63" s="90" t="s">
        <v>2277</v>
      </c>
      <c r="BH63" s="90" t="s">
        <v>2277</v>
      </c>
      <c r="BI63" s="90" t="s">
        <v>2</v>
      </c>
      <c r="BJ63" s="90" t="s">
        <v>2</v>
      </c>
      <c r="BK63" s="90" t="s">
        <v>2</v>
      </c>
      <c r="BL63" s="90" t="s">
        <v>2</v>
      </c>
      <c r="BM63" s="90" t="s">
        <v>6</v>
      </c>
      <c r="BN63" s="90" t="s">
        <v>6</v>
      </c>
      <c r="BO63" s="90" t="s">
        <v>6</v>
      </c>
      <c r="BP63" s="90" t="s">
        <v>2</v>
      </c>
      <c r="BQ63" s="90" t="s">
        <v>6</v>
      </c>
      <c r="BR63" s="90" t="s">
        <v>2</v>
      </c>
      <c r="BS63" s="90" t="s">
        <v>6</v>
      </c>
      <c r="BT63" s="90" t="s">
        <v>2</v>
      </c>
      <c r="BU63" s="90" t="s">
        <v>2</v>
      </c>
      <c r="BV63" s="90" t="s">
        <v>2</v>
      </c>
      <c r="BW63" s="90" t="s">
        <v>6</v>
      </c>
      <c r="BX63" s="90" t="s">
        <v>2</v>
      </c>
      <c r="BY63" s="90" t="s">
        <v>6</v>
      </c>
      <c r="BZ63" s="90" t="s">
        <v>2277</v>
      </c>
      <c r="CA63" s="90" t="s">
        <v>2</v>
      </c>
      <c r="CB63" s="90" t="s">
        <v>2</v>
      </c>
      <c r="CC63" s="90" t="s">
        <v>6</v>
      </c>
      <c r="CD63" s="90" t="s">
        <v>2</v>
      </c>
      <c r="CE63" s="90" t="s">
        <v>6</v>
      </c>
      <c r="CF63" s="90" t="s">
        <v>2277</v>
      </c>
      <c r="CG63" s="90" t="s">
        <v>2</v>
      </c>
      <c r="CH63" s="90" t="s">
        <v>6</v>
      </c>
      <c r="CI63" s="90" t="s">
        <v>2</v>
      </c>
      <c r="CJ63" s="90" t="s">
        <v>6</v>
      </c>
      <c r="CK63" s="90" t="s">
        <v>6</v>
      </c>
      <c r="CL63" s="90" t="s">
        <v>2</v>
      </c>
      <c r="CM63" s="90" t="s">
        <v>6</v>
      </c>
      <c r="CN63" s="90" t="s">
        <v>6</v>
      </c>
    </row>
    <row r="64" spans="1:92">
      <c r="A64" s="90" t="s">
        <v>40</v>
      </c>
      <c r="B64" s="90">
        <v>17662022</v>
      </c>
      <c r="C64" s="90" t="s">
        <v>2267</v>
      </c>
      <c r="D64" s="90" t="s">
        <v>3</v>
      </c>
      <c r="E64" s="90" t="s">
        <v>6</v>
      </c>
      <c r="F64" s="90" t="s">
        <v>3</v>
      </c>
      <c r="G64" s="90" t="s">
        <v>3</v>
      </c>
      <c r="H64" s="90" t="s">
        <v>3</v>
      </c>
      <c r="I64" s="90" t="s">
        <v>6</v>
      </c>
      <c r="J64" s="90" t="s">
        <v>6</v>
      </c>
      <c r="K64" s="90" t="s">
        <v>3</v>
      </c>
      <c r="L64" s="90" t="s">
        <v>6</v>
      </c>
      <c r="M64" s="90" t="s">
        <v>3</v>
      </c>
      <c r="N64" s="90" t="s">
        <v>3</v>
      </c>
      <c r="O64" s="90" t="s">
        <v>3</v>
      </c>
      <c r="P64" s="90" t="s">
        <v>2268</v>
      </c>
      <c r="Q64" s="90" t="s">
        <v>6</v>
      </c>
      <c r="R64" s="90" t="s">
        <v>3</v>
      </c>
      <c r="S64" s="90" t="s">
        <v>6</v>
      </c>
      <c r="T64" s="90" t="s">
        <v>2268</v>
      </c>
      <c r="U64" s="90" t="s">
        <v>6</v>
      </c>
      <c r="V64" s="90" t="s">
        <v>2268</v>
      </c>
      <c r="W64" s="90" t="s">
        <v>3</v>
      </c>
      <c r="X64" s="90" t="s">
        <v>2268</v>
      </c>
      <c r="Y64" s="90" t="s">
        <v>6</v>
      </c>
      <c r="Z64" s="90" t="s">
        <v>6</v>
      </c>
      <c r="AA64" s="90" t="s">
        <v>6</v>
      </c>
      <c r="AB64" s="90" t="s">
        <v>3</v>
      </c>
      <c r="AC64" s="90" t="s">
        <v>2268</v>
      </c>
      <c r="AD64" s="90" t="s">
        <v>3</v>
      </c>
      <c r="AE64" s="90" t="s">
        <v>6</v>
      </c>
      <c r="AF64" s="90" t="s">
        <v>6</v>
      </c>
      <c r="AG64" s="90" t="s">
        <v>2268</v>
      </c>
      <c r="AH64" s="90" t="s">
        <v>6</v>
      </c>
      <c r="AI64" s="90" t="s">
        <v>6</v>
      </c>
      <c r="AJ64" s="90" t="s">
        <v>2268</v>
      </c>
      <c r="AK64" s="90" t="s">
        <v>3</v>
      </c>
      <c r="AL64" s="90" t="s">
        <v>3</v>
      </c>
      <c r="AM64" s="90" t="s">
        <v>3</v>
      </c>
      <c r="AN64" s="90" t="s">
        <v>6</v>
      </c>
      <c r="AO64" s="90" t="s">
        <v>3</v>
      </c>
      <c r="AP64" s="90" t="s">
        <v>6</v>
      </c>
      <c r="AQ64" s="90" t="s">
        <v>6</v>
      </c>
      <c r="AR64" s="90" t="s">
        <v>3</v>
      </c>
      <c r="AS64" s="90" t="s">
        <v>2268</v>
      </c>
      <c r="AT64" s="90" t="s">
        <v>3</v>
      </c>
      <c r="AU64" s="90" t="s">
        <v>6</v>
      </c>
      <c r="AV64" s="90" t="s">
        <v>3</v>
      </c>
      <c r="AW64" s="90" t="s">
        <v>3</v>
      </c>
      <c r="AX64" s="90" t="s">
        <v>3</v>
      </c>
      <c r="AY64" s="90" t="s">
        <v>3</v>
      </c>
      <c r="AZ64" s="90" t="s">
        <v>3</v>
      </c>
      <c r="BA64" s="90" t="s">
        <v>6</v>
      </c>
      <c r="BB64" s="90" t="s">
        <v>3</v>
      </c>
      <c r="BC64" s="90" t="s">
        <v>2268</v>
      </c>
      <c r="BD64" s="90" t="s">
        <v>2268</v>
      </c>
      <c r="BE64" s="90" t="s">
        <v>6</v>
      </c>
      <c r="BF64" s="90" t="s">
        <v>6</v>
      </c>
      <c r="BG64" s="90" t="s">
        <v>3</v>
      </c>
      <c r="BH64" s="90" t="s">
        <v>3</v>
      </c>
      <c r="BI64" s="90" t="s">
        <v>2268</v>
      </c>
      <c r="BJ64" s="90" t="s">
        <v>2268</v>
      </c>
      <c r="BK64" s="90" t="s">
        <v>6</v>
      </c>
      <c r="BL64" s="90" t="s">
        <v>2268</v>
      </c>
      <c r="BM64" s="90" t="s">
        <v>6</v>
      </c>
      <c r="BN64" s="90" t="s">
        <v>6</v>
      </c>
      <c r="BO64" s="90" t="s">
        <v>6</v>
      </c>
      <c r="BP64" s="90" t="s">
        <v>2268</v>
      </c>
      <c r="BQ64" s="90" t="s">
        <v>6</v>
      </c>
      <c r="BR64" s="90" t="s">
        <v>6</v>
      </c>
      <c r="BS64" s="90" t="s">
        <v>6</v>
      </c>
      <c r="BT64" s="90" t="s">
        <v>2268</v>
      </c>
      <c r="BU64" s="90" t="s">
        <v>3</v>
      </c>
      <c r="BV64" s="90" t="s">
        <v>2268</v>
      </c>
      <c r="BW64" s="90" t="s">
        <v>6</v>
      </c>
      <c r="BX64" s="90" t="s">
        <v>2268</v>
      </c>
      <c r="BY64" s="90" t="s">
        <v>6</v>
      </c>
      <c r="BZ64" s="90" t="s">
        <v>3</v>
      </c>
      <c r="CA64" s="90" t="s">
        <v>6</v>
      </c>
      <c r="CB64" s="90" t="s">
        <v>2268</v>
      </c>
      <c r="CC64" s="90" t="s">
        <v>6</v>
      </c>
      <c r="CD64" s="90" t="s">
        <v>3</v>
      </c>
      <c r="CE64" s="90" t="s">
        <v>6</v>
      </c>
      <c r="CF64" s="90" t="s">
        <v>3</v>
      </c>
      <c r="CG64" s="90" t="s">
        <v>3</v>
      </c>
      <c r="CH64" s="90" t="s">
        <v>6</v>
      </c>
      <c r="CI64" s="90" t="s">
        <v>3</v>
      </c>
      <c r="CJ64" s="90" t="s">
        <v>6</v>
      </c>
      <c r="CK64" s="90" t="s">
        <v>6</v>
      </c>
      <c r="CL64" s="90" t="s">
        <v>2268</v>
      </c>
      <c r="CM64" s="90" t="s">
        <v>2268</v>
      </c>
      <c r="CN64" s="90" t="s">
        <v>6</v>
      </c>
    </row>
    <row r="65" spans="1:92">
      <c r="A65" s="90" t="s">
        <v>40</v>
      </c>
      <c r="B65" s="90">
        <v>17877398</v>
      </c>
      <c r="C65" s="90" t="s">
        <v>2273</v>
      </c>
      <c r="D65" s="90" t="s">
        <v>5</v>
      </c>
      <c r="E65" s="90" t="s">
        <v>5</v>
      </c>
      <c r="F65" s="90" t="s">
        <v>5</v>
      </c>
      <c r="G65" s="90" t="s">
        <v>5</v>
      </c>
      <c r="H65" s="90" t="s">
        <v>5</v>
      </c>
      <c r="I65" s="90" t="s">
        <v>5</v>
      </c>
      <c r="J65" s="90" t="s">
        <v>5</v>
      </c>
      <c r="K65" s="90" t="s">
        <v>5</v>
      </c>
      <c r="L65" s="90" t="s">
        <v>5</v>
      </c>
      <c r="M65" s="90" t="s">
        <v>5</v>
      </c>
      <c r="N65" s="90" t="s">
        <v>5</v>
      </c>
      <c r="O65" s="90" t="s">
        <v>4</v>
      </c>
      <c r="P65" s="90" t="s">
        <v>4</v>
      </c>
      <c r="Q65" s="90" t="s">
        <v>4</v>
      </c>
      <c r="R65" s="90" t="s">
        <v>4</v>
      </c>
      <c r="S65" s="90" t="s">
        <v>5</v>
      </c>
      <c r="T65" s="90" t="s">
        <v>5</v>
      </c>
      <c r="U65" s="90" t="s">
        <v>5</v>
      </c>
      <c r="V65" s="90" t="s">
        <v>4</v>
      </c>
      <c r="W65" s="90" t="s">
        <v>5</v>
      </c>
      <c r="X65" s="90" t="s">
        <v>5</v>
      </c>
      <c r="Y65" s="90" t="s">
        <v>5</v>
      </c>
      <c r="Z65" s="90" t="s">
        <v>5</v>
      </c>
      <c r="AA65" s="90" t="s">
        <v>5</v>
      </c>
      <c r="AB65" s="90" t="s">
        <v>5</v>
      </c>
      <c r="AC65" s="90" t="s">
        <v>5</v>
      </c>
      <c r="AD65" s="90" t="s">
        <v>4</v>
      </c>
      <c r="AE65" s="90" t="s">
        <v>4</v>
      </c>
      <c r="AF65" s="90" t="s">
        <v>5</v>
      </c>
      <c r="AG65" s="90" t="s">
        <v>5</v>
      </c>
      <c r="AH65" s="90" t="s">
        <v>4</v>
      </c>
      <c r="AI65" s="90" t="s">
        <v>4</v>
      </c>
      <c r="AJ65" s="90" t="s">
        <v>5</v>
      </c>
      <c r="AK65" s="90" t="s">
        <v>5</v>
      </c>
      <c r="AL65" s="90" t="s">
        <v>5</v>
      </c>
      <c r="AM65" s="90" t="s">
        <v>5</v>
      </c>
      <c r="AN65" s="90" t="s">
        <v>5</v>
      </c>
      <c r="AO65" s="90" t="s">
        <v>5</v>
      </c>
      <c r="AP65" s="90" t="s">
        <v>5</v>
      </c>
      <c r="AQ65" s="90" t="s">
        <v>5</v>
      </c>
      <c r="AR65" s="90" t="s">
        <v>5</v>
      </c>
      <c r="AS65" s="90" t="s">
        <v>5</v>
      </c>
      <c r="AT65" s="90" t="s">
        <v>5</v>
      </c>
      <c r="AU65" s="90" t="s">
        <v>5</v>
      </c>
      <c r="AV65" s="90" t="s">
        <v>5</v>
      </c>
      <c r="AW65" s="90" t="s">
        <v>5</v>
      </c>
      <c r="AX65" s="90" t="s">
        <v>5</v>
      </c>
      <c r="AY65" s="90" t="s">
        <v>5</v>
      </c>
      <c r="AZ65" s="90" t="s">
        <v>5</v>
      </c>
      <c r="BA65" s="90" t="s">
        <v>4</v>
      </c>
      <c r="BB65" s="90" t="s">
        <v>5</v>
      </c>
      <c r="BC65" s="90" t="s">
        <v>4</v>
      </c>
      <c r="BD65" s="90" t="s">
        <v>5</v>
      </c>
      <c r="BE65" s="90" t="s">
        <v>4</v>
      </c>
      <c r="BF65" s="90" t="s">
        <v>5</v>
      </c>
      <c r="BG65" s="90" t="s">
        <v>5</v>
      </c>
      <c r="BH65" s="90" t="s">
        <v>5</v>
      </c>
      <c r="BI65" s="90" t="s">
        <v>5</v>
      </c>
      <c r="BJ65" s="90" t="s">
        <v>5</v>
      </c>
      <c r="BK65" s="90" t="s">
        <v>5</v>
      </c>
      <c r="BL65" s="90" t="s">
        <v>5</v>
      </c>
      <c r="BM65" s="90" t="s">
        <v>5</v>
      </c>
      <c r="BN65" s="90" t="s">
        <v>5</v>
      </c>
      <c r="BO65" s="90" t="s">
        <v>5</v>
      </c>
      <c r="BP65" s="90" t="s">
        <v>5</v>
      </c>
      <c r="BQ65" s="90" t="s">
        <v>5</v>
      </c>
      <c r="BR65" s="90" t="s">
        <v>5</v>
      </c>
      <c r="BS65" s="90" t="s">
        <v>5</v>
      </c>
      <c r="BT65" s="90" t="s">
        <v>5</v>
      </c>
      <c r="BU65" s="90" t="s">
        <v>5</v>
      </c>
      <c r="BV65" s="90" t="s">
        <v>5</v>
      </c>
      <c r="BW65" s="90" t="s">
        <v>5</v>
      </c>
      <c r="BX65" s="90" t="s">
        <v>5</v>
      </c>
      <c r="BY65" s="90" t="s">
        <v>5</v>
      </c>
      <c r="BZ65" s="90" t="s">
        <v>5</v>
      </c>
      <c r="CA65" s="90" t="s">
        <v>5</v>
      </c>
      <c r="CB65" s="90" t="s">
        <v>5</v>
      </c>
      <c r="CC65" s="90" t="s">
        <v>5</v>
      </c>
      <c r="CD65" s="90" t="s">
        <v>5</v>
      </c>
      <c r="CE65" s="90" t="s">
        <v>5</v>
      </c>
      <c r="CF65" s="90" t="s">
        <v>5</v>
      </c>
      <c r="CG65" s="90" t="s">
        <v>5</v>
      </c>
      <c r="CH65" s="90" t="s">
        <v>5</v>
      </c>
      <c r="CI65" s="90" t="s">
        <v>5</v>
      </c>
      <c r="CJ65" s="90" t="s">
        <v>5</v>
      </c>
      <c r="CK65" s="90" t="s">
        <v>5</v>
      </c>
      <c r="CL65" s="90" t="s">
        <v>5</v>
      </c>
      <c r="CM65" s="90" t="s">
        <v>5</v>
      </c>
      <c r="CN65" s="90" t="s">
        <v>5</v>
      </c>
    </row>
    <row r="66" spans="1:92">
      <c r="A66" s="90" t="s">
        <v>40</v>
      </c>
      <c r="B66" s="90">
        <v>17878063</v>
      </c>
      <c r="C66" s="90" t="s">
        <v>2267</v>
      </c>
      <c r="D66" s="90" t="s">
        <v>3</v>
      </c>
      <c r="E66" s="90" t="s">
        <v>3</v>
      </c>
      <c r="F66" s="90" t="s">
        <v>3</v>
      </c>
      <c r="G66" s="90" t="s">
        <v>3</v>
      </c>
      <c r="H66" s="90" t="s">
        <v>3</v>
      </c>
      <c r="I66" s="90" t="s">
        <v>3</v>
      </c>
      <c r="J66" s="90" t="s">
        <v>3</v>
      </c>
      <c r="K66" s="90" t="s">
        <v>3</v>
      </c>
      <c r="L66" s="90" t="s">
        <v>3</v>
      </c>
      <c r="M66" s="90" t="s">
        <v>3</v>
      </c>
      <c r="N66" s="90" t="s">
        <v>3</v>
      </c>
      <c r="O66" s="90" t="s">
        <v>4</v>
      </c>
      <c r="P66" s="90" t="s">
        <v>4</v>
      </c>
      <c r="Q66" s="90" t="s">
        <v>4</v>
      </c>
      <c r="R66" s="90" t="s">
        <v>4</v>
      </c>
      <c r="S66" s="90" t="s">
        <v>3</v>
      </c>
      <c r="T66" s="90" t="s">
        <v>3</v>
      </c>
      <c r="U66" s="90" t="s">
        <v>6</v>
      </c>
      <c r="V66" s="90" t="s">
        <v>4</v>
      </c>
      <c r="W66" s="90" t="s">
        <v>3</v>
      </c>
      <c r="X66" s="90" t="s">
        <v>3</v>
      </c>
      <c r="Y66" s="90" t="s">
        <v>3</v>
      </c>
      <c r="Z66" s="90" t="s">
        <v>3</v>
      </c>
      <c r="AA66" s="90" t="s">
        <v>3</v>
      </c>
      <c r="AB66" s="90" t="s">
        <v>3</v>
      </c>
      <c r="AC66" s="90" t="s">
        <v>3</v>
      </c>
      <c r="AD66" s="90" t="s">
        <v>6</v>
      </c>
      <c r="AE66" s="90" t="s">
        <v>4</v>
      </c>
      <c r="AF66" s="90" t="s">
        <v>3</v>
      </c>
      <c r="AG66" s="90" t="s">
        <v>3</v>
      </c>
      <c r="AH66" s="90" t="s">
        <v>6</v>
      </c>
      <c r="AI66" s="90" t="s">
        <v>4</v>
      </c>
      <c r="AJ66" s="90" t="s">
        <v>3</v>
      </c>
      <c r="AK66" s="90" t="s">
        <v>3</v>
      </c>
      <c r="AL66" s="90" t="s">
        <v>6</v>
      </c>
      <c r="AM66" s="90" t="s">
        <v>3</v>
      </c>
      <c r="AN66" s="90" t="s">
        <v>3</v>
      </c>
      <c r="AO66" s="90" t="s">
        <v>3</v>
      </c>
      <c r="AP66" s="90" t="s">
        <v>3</v>
      </c>
      <c r="AQ66" s="90" t="s">
        <v>3</v>
      </c>
      <c r="AR66" s="90" t="s">
        <v>3</v>
      </c>
      <c r="AS66" s="90" t="s">
        <v>3</v>
      </c>
      <c r="AT66" s="90" t="s">
        <v>3</v>
      </c>
      <c r="AU66" s="90" t="s">
        <v>3</v>
      </c>
      <c r="AV66" s="90" t="s">
        <v>3</v>
      </c>
      <c r="AW66" s="90" t="s">
        <v>3</v>
      </c>
      <c r="AX66" s="90" t="s">
        <v>3</v>
      </c>
      <c r="AY66" s="90" t="s">
        <v>3</v>
      </c>
      <c r="AZ66" s="90" t="s">
        <v>3</v>
      </c>
      <c r="BA66" s="90" t="s">
        <v>4</v>
      </c>
      <c r="BB66" s="90" t="s">
        <v>3</v>
      </c>
      <c r="BC66" s="90" t="s">
        <v>4</v>
      </c>
      <c r="BD66" s="90" t="s">
        <v>3</v>
      </c>
      <c r="BE66" s="90" t="s">
        <v>4</v>
      </c>
      <c r="BF66" s="90" t="s">
        <v>3</v>
      </c>
      <c r="BG66" s="90" t="s">
        <v>3</v>
      </c>
      <c r="BH66" s="90" t="s">
        <v>3</v>
      </c>
      <c r="BI66" s="90" t="s">
        <v>3</v>
      </c>
      <c r="BJ66" s="90" t="s">
        <v>3</v>
      </c>
      <c r="BK66" s="90" t="s">
        <v>3</v>
      </c>
      <c r="BL66" s="90" t="s">
        <v>3</v>
      </c>
      <c r="BM66" s="90" t="s">
        <v>3</v>
      </c>
      <c r="BN66" s="90" t="s">
        <v>3</v>
      </c>
      <c r="BO66" s="90" t="s">
        <v>3</v>
      </c>
      <c r="BP66" s="90" t="s">
        <v>3</v>
      </c>
      <c r="BQ66" s="90" t="s">
        <v>3</v>
      </c>
      <c r="BR66" s="90" t="s">
        <v>3</v>
      </c>
      <c r="BS66" s="90" t="s">
        <v>3</v>
      </c>
      <c r="BT66" s="90" t="s">
        <v>3</v>
      </c>
      <c r="BU66" s="90" t="s">
        <v>3</v>
      </c>
      <c r="BV66" s="90" t="s">
        <v>3</v>
      </c>
      <c r="BW66" s="90" t="s">
        <v>3</v>
      </c>
      <c r="BX66" s="90" t="s">
        <v>3</v>
      </c>
      <c r="BY66" s="90" t="s">
        <v>3</v>
      </c>
      <c r="BZ66" s="90" t="s">
        <v>3</v>
      </c>
      <c r="CA66" s="90" t="s">
        <v>3</v>
      </c>
      <c r="CB66" s="90" t="s">
        <v>3</v>
      </c>
      <c r="CC66" s="90" t="s">
        <v>3</v>
      </c>
      <c r="CD66" s="90" t="s">
        <v>3</v>
      </c>
      <c r="CE66" s="90" t="s">
        <v>3</v>
      </c>
      <c r="CF66" s="90" t="s">
        <v>3</v>
      </c>
      <c r="CG66" s="90" t="s">
        <v>3</v>
      </c>
      <c r="CH66" s="90" t="s">
        <v>3</v>
      </c>
      <c r="CI66" s="90" t="s">
        <v>3</v>
      </c>
      <c r="CJ66" s="90" t="s">
        <v>3</v>
      </c>
      <c r="CK66" s="90" t="s">
        <v>3</v>
      </c>
      <c r="CL66" s="90" t="s">
        <v>3</v>
      </c>
      <c r="CM66" s="90" t="s">
        <v>3</v>
      </c>
      <c r="CN66" s="90" t="s">
        <v>3</v>
      </c>
    </row>
    <row r="67" spans="1:92">
      <c r="A67" s="90" t="s">
        <v>40</v>
      </c>
      <c r="B67" s="90">
        <v>17966195</v>
      </c>
      <c r="C67" s="90" t="s">
        <v>2266</v>
      </c>
      <c r="D67" s="90" t="s">
        <v>2</v>
      </c>
      <c r="E67" s="90" t="s">
        <v>2</v>
      </c>
      <c r="F67" s="90" t="s">
        <v>2</v>
      </c>
      <c r="G67" s="90" t="s">
        <v>2</v>
      </c>
      <c r="H67" s="90" t="s">
        <v>2</v>
      </c>
      <c r="I67" s="90" t="s">
        <v>2</v>
      </c>
      <c r="J67" s="90" t="s">
        <v>2</v>
      </c>
      <c r="K67" s="90" t="s">
        <v>2</v>
      </c>
      <c r="L67" s="90" t="s">
        <v>2</v>
      </c>
      <c r="M67" s="90" t="s">
        <v>2</v>
      </c>
      <c r="N67" s="90" t="s">
        <v>2</v>
      </c>
      <c r="O67" s="90" t="s">
        <v>4</v>
      </c>
      <c r="P67" s="90" t="s">
        <v>4</v>
      </c>
      <c r="Q67" s="90" t="s">
        <v>4</v>
      </c>
      <c r="R67" s="90" t="s">
        <v>4</v>
      </c>
      <c r="S67" s="90" t="s">
        <v>2</v>
      </c>
      <c r="T67" s="90" t="s">
        <v>2</v>
      </c>
      <c r="U67" s="90" t="s">
        <v>2</v>
      </c>
      <c r="V67" s="90" t="s">
        <v>4</v>
      </c>
      <c r="W67" s="90" t="s">
        <v>2</v>
      </c>
      <c r="X67" s="90" t="s">
        <v>2</v>
      </c>
      <c r="Y67" s="90" t="s">
        <v>2</v>
      </c>
      <c r="Z67" s="90" t="s">
        <v>2</v>
      </c>
      <c r="AA67" s="90" t="s">
        <v>2</v>
      </c>
      <c r="AB67" s="90" t="s">
        <v>2</v>
      </c>
      <c r="AC67" s="90" t="s">
        <v>2</v>
      </c>
      <c r="AD67" s="90" t="s">
        <v>4</v>
      </c>
      <c r="AE67" s="90" t="s">
        <v>4</v>
      </c>
      <c r="AF67" s="90" t="s">
        <v>2</v>
      </c>
      <c r="AG67" s="90" t="s">
        <v>2</v>
      </c>
      <c r="AH67" s="90" t="s">
        <v>4</v>
      </c>
      <c r="AI67" s="90" t="s">
        <v>4</v>
      </c>
      <c r="AJ67" s="90" t="s">
        <v>2</v>
      </c>
      <c r="AK67" s="90" t="s">
        <v>2</v>
      </c>
      <c r="AL67" s="90" t="s">
        <v>2</v>
      </c>
      <c r="AM67" s="90" t="s">
        <v>2</v>
      </c>
      <c r="AN67" s="90" t="s">
        <v>2</v>
      </c>
      <c r="AO67" s="90" t="s">
        <v>2</v>
      </c>
      <c r="AP67" s="90" t="s">
        <v>2</v>
      </c>
      <c r="AQ67" s="90" t="s">
        <v>2</v>
      </c>
      <c r="AR67" s="90" t="s">
        <v>2</v>
      </c>
      <c r="AS67" s="90" t="s">
        <v>2</v>
      </c>
      <c r="AT67" s="90" t="s">
        <v>2</v>
      </c>
      <c r="AU67" s="90" t="s">
        <v>2</v>
      </c>
      <c r="AV67" s="90" t="s">
        <v>2</v>
      </c>
      <c r="AW67" s="90" t="s">
        <v>2</v>
      </c>
      <c r="AX67" s="90" t="s">
        <v>2</v>
      </c>
      <c r="AY67" s="90" t="s">
        <v>2</v>
      </c>
      <c r="AZ67" s="90" t="s">
        <v>2</v>
      </c>
      <c r="BA67" s="90" t="s">
        <v>4</v>
      </c>
      <c r="BB67" s="90" t="s">
        <v>2</v>
      </c>
      <c r="BC67" s="90" t="s">
        <v>4</v>
      </c>
      <c r="BD67" s="90" t="s">
        <v>2</v>
      </c>
      <c r="BE67" s="90" t="s">
        <v>4</v>
      </c>
      <c r="BF67" s="90" t="s">
        <v>2</v>
      </c>
      <c r="BG67" s="90" t="s">
        <v>2</v>
      </c>
      <c r="BH67" s="90" t="s">
        <v>2</v>
      </c>
      <c r="BI67" s="90" t="s">
        <v>2</v>
      </c>
      <c r="BJ67" s="90" t="s">
        <v>2</v>
      </c>
      <c r="BK67" s="90" t="s">
        <v>2</v>
      </c>
      <c r="BL67" s="90" t="s">
        <v>2</v>
      </c>
      <c r="BM67" s="90" t="s">
        <v>2</v>
      </c>
      <c r="BN67" s="90" t="s">
        <v>2</v>
      </c>
      <c r="BO67" s="90" t="s">
        <v>2</v>
      </c>
      <c r="BP67" s="90" t="s">
        <v>2</v>
      </c>
      <c r="BQ67" s="90" t="s">
        <v>2</v>
      </c>
      <c r="BR67" s="90" t="s">
        <v>2</v>
      </c>
      <c r="BS67" s="90" t="s">
        <v>2</v>
      </c>
      <c r="BT67" s="90" t="s">
        <v>2</v>
      </c>
      <c r="BU67" s="90" t="s">
        <v>2</v>
      </c>
      <c r="BV67" s="90" t="s">
        <v>2</v>
      </c>
      <c r="BW67" s="90" t="s">
        <v>2</v>
      </c>
      <c r="BX67" s="90" t="s">
        <v>2</v>
      </c>
      <c r="BY67" s="90" t="s">
        <v>2</v>
      </c>
      <c r="BZ67" s="90" t="s">
        <v>2</v>
      </c>
      <c r="CA67" s="90" t="s">
        <v>2</v>
      </c>
      <c r="CB67" s="90" t="s">
        <v>2</v>
      </c>
      <c r="CC67" s="90" t="s">
        <v>2</v>
      </c>
      <c r="CD67" s="90" t="s">
        <v>2</v>
      </c>
      <c r="CE67" s="90" t="s">
        <v>2</v>
      </c>
      <c r="CF67" s="90" t="s">
        <v>2</v>
      </c>
      <c r="CG67" s="90" t="s">
        <v>2</v>
      </c>
      <c r="CH67" s="90" t="s">
        <v>2</v>
      </c>
      <c r="CI67" s="90" t="s">
        <v>2</v>
      </c>
      <c r="CJ67" s="90" t="s">
        <v>2</v>
      </c>
      <c r="CK67" s="90" t="s">
        <v>2</v>
      </c>
      <c r="CL67" s="90" t="s">
        <v>2</v>
      </c>
      <c r="CM67" s="90" t="s">
        <v>2</v>
      </c>
      <c r="CN67" s="90" t="s">
        <v>2</v>
      </c>
    </row>
    <row r="68" spans="1:92">
      <c r="A68" s="90" t="s">
        <v>40</v>
      </c>
      <c r="B68" s="90">
        <v>18285915</v>
      </c>
      <c r="C68" s="90" t="s">
        <v>2264</v>
      </c>
      <c r="D68" s="90" t="s">
        <v>3</v>
      </c>
      <c r="E68" s="90" t="s">
        <v>3</v>
      </c>
      <c r="F68" s="90" t="s">
        <v>5</v>
      </c>
      <c r="G68" s="90" t="s">
        <v>5</v>
      </c>
      <c r="H68" s="90" t="s">
        <v>5</v>
      </c>
      <c r="I68" s="90" t="s">
        <v>5</v>
      </c>
      <c r="J68" s="90" t="s">
        <v>5</v>
      </c>
      <c r="K68" s="90" t="s">
        <v>5</v>
      </c>
      <c r="L68" s="90" t="s">
        <v>5</v>
      </c>
      <c r="M68" s="90" t="s">
        <v>5</v>
      </c>
      <c r="N68" s="90" t="s">
        <v>5</v>
      </c>
      <c r="O68" s="90" t="s">
        <v>5</v>
      </c>
      <c r="P68" s="90" t="s">
        <v>3</v>
      </c>
      <c r="Q68" s="90" t="s">
        <v>5</v>
      </c>
      <c r="R68" s="90" t="s">
        <v>5</v>
      </c>
      <c r="S68" s="90" t="s">
        <v>5</v>
      </c>
      <c r="T68" s="90" t="s">
        <v>5</v>
      </c>
      <c r="U68" s="90" t="s">
        <v>5</v>
      </c>
      <c r="V68" s="90" t="s">
        <v>5</v>
      </c>
      <c r="W68" s="90" t="s">
        <v>5</v>
      </c>
      <c r="X68" s="90" t="s">
        <v>5</v>
      </c>
      <c r="Y68" s="90" t="s">
        <v>5</v>
      </c>
      <c r="Z68" s="90" t="s">
        <v>5</v>
      </c>
      <c r="AA68" s="90" t="s">
        <v>5</v>
      </c>
      <c r="AB68" s="90" t="s">
        <v>5</v>
      </c>
      <c r="AC68" s="90" t="s">
        <v>5</v>
      </c>
      <c r="AD68" s="90" t="s">
        <v>5</v>
      </c>
      <c r="AE68" s="90" t="s">
        <v>5</v>
      </c>
      <c r="AF68" s="90" t="s">
        <v>5</v>
      </c>
      <c r="AG68" s="90" t="s">
        <v>5</v>
      </c>
      <c r="AH68" s="90" t="s">
        <v>5</v>
      </c>
      <c r="AI68" s="90" t="s">
        <v>5</v>
      </c>
      <c r="AJ68" s="90" t="s">
        <v>5</v>
      </c>
      <c r="AK68" s="90" t="s">
        <v>5</v>
      </c>
      <c r="AL68" s="90" t="s">
        <v>5</v>
      </c>
      <c r="AM68" s="90" t="s">
        <v>5</v>
      </c>
      <c r="AN68" s="90" t="s">
        <v>5</v>
      </c>
      <c r="AO68" s="90" t="s">
        <v>5</v>
      </c>
      <c r="AP68" s="90" t="s">
        <v>5</v>
      </c>
      <c r="AQ68" s="90" t="s">
        <v>5</v>
      </c>
      <c r="AR68" s="90" t="s">
        <v>5</v>
      </c>
      <c r="AS68" s="90" t="s">
        <v>5</v>
      </c>
      <c r="AT68" s="90" t="s">
        <v>5</v>
      </c>
      <c r="AU68" s="90" t="s">
        <v>5</v>
      </c>
      <c r="AV68" s="90" t="s">
        <v>5</v>
      </c>
      <c r="AW68" s="90" t="s">
        <v>5</v>
      </c>
      <c r="AX68" s="90" t="s">
        <v>5</v>
      </c>
      <c r="AY68" s="90" t="s">
        <v>5</v>
      </c>
      <c r="AZ68" s="90" t="s">
        <v>5</v>
      </c>
      <c r="BA68" s="90" t="s">
        <v>3</v>
      </c>
      <c r="BB68" s="90" t="s">
        <v>5</v>
      </c>
      <c r="BC68" s="90" t="s">
        <v>5</v>
      </c>
      <c r="BD68" s="90" t="s">
        <v>5</v>
      </c>
      <c r="BE68" s="90" t="s">
        <v>5</v>
      </c>
      <c r="BF68" s="90" t="s">
        <v>5</v>
      </c>
      <c r="BG68" s="90" t="s">
        <v>5</v>
      </c>
      <c r="BH68" s="90" t="s">
        <v>3</v>
      </c>
      <c r="BI68" s="90" t="s">
        <v>5</v>
      </c>
      <c r="BJ68" s="90" t="s">
        <v>5</v>
      </c>
      <c r="BK68" s="90" t="s">
        <v>5</v>
      </c>
      <c r="BL68" s="90" t="s">
        <v>5</v>
      </c>
      <c r="BM68" s="90" t="s">
        <v>5</v>
      </c>
      <c r="BN68" s="90" t="s">
        <v>5</v>
      </c>
      <c r="BO68" s="90" t="s">
        <v>5</v>
      </c>
      <c r="BP68" s="90" t="s">
        <v>5</v>
      </c>
      <c r="BQ68" s="90" t="s">
        <v>5</v>
      </c>
      <c r="BR68" s="90" t="s">
        <v>5</v>
      </c>
      <c r="BS68" s="90" t="s">
        <v>5</v>
      </c>
      <c r="BT68" s="90" t="s">
        <v>5</v>
      </c>
      <c r="BU68" s="90" t="s">
        <v>5</v>
      </c>
      <c r="BV68" s="90" t="s">
        <v>5</v>
      </c>
      <c r="BW68" s="90" t="s">
        <v>5</v>
      </c>
      <c r="BX68" s="90" t="s">
        <v>5</v>
      </c>
      <c r="BY68" s="90" t="s">
        <v>5</v>
      </c>
      <c r="BZ68" s="90" t="s">
        <v>5</v>
      </c>
      <c r="CA68" s="90" t="s">
        <v>5</v>
      </c>
      <c r="CB68" s="90" t="s">
        <v>5</v>
      </c>
      <c r="CC68" s="90" t="s">
        <v>5</v>
      </c>
      <c r="CD68" s="90" t="s">
        <v>5</v>
      </c>
      <c r="CE68" s="90" t="s">
        <v>5</v>
      </c>
      <c r="CF68" s="90" t="s">
        <v>5</v>
      </c>
      <c r="CG68" s="90" t="s">
        <v>5</v>
      </c>
      <c r="CH68" s="90" t="s">
        <v>6</v>
      </c>
      <c r="CI68" s="90" t="s">
        <v>5</v>
      </c>
      <c r="CJ68" s="90" t="s">
        <v>5</v>
      </c>
      <c r="CK68" s="90" t="s">
        <v>5</v>
      </c>
      <c r="CL68" s="90" t="s">
        <v>5</v>
      </c>
      <c r="CM68" s="90" t="s">
        <v>5</v>
      </c>
      <c r="CN68" s="90" t="s">
        <v>5</v>
      </c>
    </row>
    <row r="69" spans="1:92">
      <c r="A69" s="90" t="s">
        <v>40</v>
      </c>
      <c r="B69" s="90">
        <v>21657837</v>
      </c>
      <c r="C69" s="90" t="s">
        <v>2262</v>
      </c>
      <c r="D69" s="90" t="s">
        <v>5</v>
      </c>
      <c r="E69" s="90" t="s">
        <v>3</v>
      </c>
      <c r="F69" s="90" t="s">
        <v>3</v>
      </c>
      <c r="G69" s="90" t="s">
        <v>3</v>
      </c>
      <c r="H69" s="90" t="s">
        <v>3</v>
      </c>
      <c r="I69" s="90" t="s">
        <v>3</v>
      </c>
      <c r="J69" s="90" t="s">
        <v>3</v>
      </c>
      <c r="K69" s="90" t="s">
        <v>3</v>
      </c>
      <c r="L69" s="90" t="s">
        <v>3</v>
      </c>
      <c r="M69" s="90" t="s">
        <v>3</v>
      </c>
      <c r="N69" s="90" t="s">
        <v>3</v>
      </c>
      <c r="O69" s="90" t="s">
        <v>3</v>
      </c>
      <c r="P69" s="90" t="s">
        <v>5</v>
      </c>
      <c r="Q69" s="90" t="s">
        <v>3</v>
      </c>
      <c r="R69" s="90" t="s">
        <v>5</v>
      </c>
      <c r="S69" s="90" t="s">
        <v>3</v>
      </c>
      <c r="T69" s="90" t="s">
        <v>3</v>
      </c>
      <c r="U69" s="90" t="s">
        <v>5</v>
      </c>
      <c r="V69" s="90" t="s">
        <v>3</v>
      </c>
      <c r="W69" s="90" t="s">
        <v>5</v>
      </c>
      <c r="X69" s="90" t="s">
        <v>5</v>
      </c>
      <c r="Y69" s="90" t="s">
        <v>3</v>
      </c>
      <c r="Z69" s="90" t="s">
        <v>3</v>
      </c>
      <c r="AA69" s="90" t="s">
        <v>3</v>
      </c>
      <c r="AB69" s="90" t="s">
        <v>3</v>
      </c>
      <c r="AC69" s="90" t="s">
        <v>3</v>
      </c>
      <c r="AD69" s="90" t="s">
        <v>5</v>
      </c>
      <c r="AE69" s="90" t="s">
        <v>3</v>
      </c>
      <c r="AF69" s="90" t="s">
        <v>3</v>
      </c>
      <c r="AG69" s="90" t="s">
        <v>5</v>
      </c>
      <c r="AH69" s="90" t="s">
        <v>3</v>
      </c>
      <c r="AI69" s="90" t="s">
        <v>3</v>
      </c>
      <c r="AJ69" s="90" t="s">
        <v>3</v>
      </c>
      <c r="AK69" s="90" t="s">
        <v>3</v>
      </c>
      <c r="AL69" s="90" t="s">
        <v>3</v>
      </c>
      <c r="AM69" s="90" t="s">
        <v>3</v>
      </c>
      <c r="AN69" s="90" t="s">
        <v>3</v>
      </c>
      <c r="AO69" s="90" t="s">
        <v>3</v>
      </c>
      <c r="AP69" s="90" t="s">
        <v>3</v>
      </c>
      <c r="AQ69" s="90" t="s">
        <v>3</v>
      </c>
      <c r="AR69" s="90" t="s">
        <v>3</v>
      </c>
      <c r="AS69" s="90" t="s">
        <v>3</v>
      </c>
      <c r="AT69" s="90" t="s">
        <v>3</v>
      </c>
      <c r="AU69" s="90" t="s">
        <v>3</v>
      </c>
      <c r="AV69" s="90" t="s">
        <v>3</v>
      </c>
      <c r="AW69" s="90" t="s">
        <v>3</v>
      </c>
      <c r="AX69" s="90" t="s">
        <v>3</v>
      </c>
      <c r="AY69" s="90" t="s">
        <v>3</v>
      </c>
      <c r="AZ69" s="90" t="s">
        <v>3</v>
      </c>
      <c r="BA69" s="90" t="s">
        <v>5</v>
      </c>
      <c r="BB69" s="90" t="s">
        <v>3</v>
      </c>
      <c r="BC69" s="90" t="s">
        <v>3</v>
      </c>
      <c r="BD69" s="90" t="s">
        <v>3</v>
      </c>
      <c r="BE69" s="90" t="s">
        <v>5</v>
      </c>
      <c r="BF69" s="90" t="s">
        <v>2271</v>
      </c>
      <c r="BG69" s="90" t="s">
        <v>3</v>
      </c>
      <c r="BH69" s="90" t="s">
        <v>5</v>
      </c>
      <c r="BI69" s="90" t="s">
        <v>3</v>
      </c>
      <c r="BJ69" s="90" t="s">
        <v>3</v>
      </c>
      <c r="BK69" s="90" t="s">
        <v>3</v>
      </c>
      <c r="BL69" s="90" t="s">
        <v>3</v>
      </c>
      <c r="BM69" s="90" t="s">
        <v>3</v>
      </c>
      <c r="BN69" s="90" t="s">
        <v>3</v>
      </c>
      <c r="BO69" s="90" t="s">
        <v>3</v>
      </c>
      <c r="BP69" s="90" t="s">
        <v>3</v>
      </c>
      <c r="BQ69" s="90" t="s">
        <v>3</v>
      </c>
      <c r="BR69" s="90" t="s">
        <v>3</v>
      </c>
      <c r="BS69" s="90" t="s">
        <v>3</v>
      </c>
      <c r="BT69" s="90" t="s">
        <v>3</v>
      </c>
      <c r="BU69" s="90" t="s">
        <v>3</v>
      </c>
      <c r="BV69" s="90" t="s">
        <v>3</v>
      </c>
      <c r="BW69" s="90" t="s">
        <v>3</v>
      </c>
      <c r="BX69" s="90" t="s">
        <v>3</v>
      </c>
      <c r="BY69" s="90" t="s">
        <v>3</v>
      </c>
      <c r="BZ69" s="90" t="s">
        <v>3</v>
      </c>
      <c r="CA69" s="90" t="s">
        <v>3</v>
      </c>
      <c r="CB69" s="90" t="s">
        <v>3</v>
      </c>
      <c r="CC69" s="90" t="s">
        <v>3</v>
      </c>
      <c r="CD69" s="90" t="s">
        <v>3</v>
      </c>
      <c r="CE69" s="90" t="s">
        <v>3</v>
      </c>
      <c r="CF69" s="90" t="s">
        <v>3</v>
      </c>
      <c r="CG69" s="90" t="s">
        <v>3</v>
      </c>
      <c r="CH69" s="90" t="s">
        <v>3</v>
      </c>
      <c r="CI69" s="90" t="s">
        <v>3</v>
      </c>
      <c r="CJ69" s="90" t="s">
        <v>3</v>
      </c>
      <c r="CK69" s="90" t="s">
        <v>3</v>
      </c>
      <c r="CL69" s="90" t="s">
        <v>3</v>
      </c>
      <c r="CM69" s="90" t="s">
        <v>3</v>
      </c>
      <c r="CN69" s="90" t="s">
        <v>3</v>
      </c>
    </row>
    <row r="70" spans="1:92">
      <c r="A70" s="90" t="s">
        <v>40</v>
      </c>
      <c r="B70" s="90">
        <v>22387059</v>
      </c>
      <c r="C70" s="90" t="s">
        <v>2267</v>
      </c>
      <c r="D70" s="90" t="s">
        <v>3</v>
      </c>
      <c r="E70" s="90" t="s">
        <v>4</v>
      </c>
      <c r="F70" s="90" t="s">
        <v>4</v>
      </c>
      <c r="G70" s="90" t="s">
        <v>4</v>
      </c>
      <c r="H70" s="90" t="s">
        <v>4</v>
      </c>
      <c r="I70" s="90" t="s">
        <v>4</v>
      </c>
      <c r="J70" s="90" t="s">
        <v>4</v>
      </c>
      <c r="K70" s="90" t="s">
        <v>4</v>
      </c>
      <c r="L70" s="90" t="s">
        <v>4</v>
      </c>
      <c r="M70" s="90" t="s">
        <v>4</v>
      </c>
      <c r="N70" s="90" t="s">
        <v>4</v>
      </c>
      <c r="O70" s="90" t="s">
        <v>4</v>
      </c>
      <c r="P70" s="90" t="s">
        <v>3</v>
      </c>
      <c r="Q70" s="90" t="s">
        <v>4</v>
      </c>
      <c r="R70" s="90" t="s">
        <v>4</v>
      </c>
      <c r="S70" s="90" t="s">
        <v>4</v>
      </c>
      <c r="T70" s="90" t="s">
        <v>3</v>
      </c>
      <c r="U70" s="90" t="s">
        <v>4</v>
      </c>
      <c r="V70" s="90" t="s">
        <v>4</v>
      </c>
      <c r="W70" s="90" t="s">
        <v>4</v>
      </c>
      <c r="X70" s="90" t="s">
        <v>4</v>
      </c>
      <c r="Y70" s="90" t="s">
        <v>3</v>
      </c>
      <c r="Z70" s="90" t="s">
        <v>3</v>
      </c>
      <c r="AA70" s="90" t="s">
        <v>3</v>
      </c>
      <c r="AB70" s="90" t="s">
        <v>4</v>
      </c>
      <c r="AC70" s="90" t="s">
        <v>3</v>
      </c>
      <c r="AD70" s="90" t="s">
        <v>3</v>
      </c>
      <c r="AE70" s="90" t="s">
        <v>4</v>
      </c>
      <c r="AF70" s="90" t="s">
        <v>4</v>
      </c>
      <c r="AG70" s="90" t="s">
        <v>4</v>
      </c>
      <c r="AH70" s="90" t="s">
        <v>4</v>
      </c>
      <c r="AI70" s="90" t="s">
        <v>4</v>
      </c>
      <c r="AJ70" s="90" t="s">
        <v>4</v>
      </c>
      <c r="AK70" s="90" t="s">
        <v>3</v>
      </c>
      <c r="AL70" s="90" t="s">
        <v>3</v>
      </c>
      <c r="AM70" s="90" t="s">
        <v>3</v>
      </c>
      <c r="AN70" s="90" t="s">
        <v>3</v>
      </c>
      <c r="AO70" s="90" t="s">
        <v>3</v>
      </c>
      <c r="AP70" s="90" t="s">
        <v>3</v>
      </c>
      <c r="AQ70" s="90" t="s">
        <v>4</v>
      </c>
      <c r="AR70" s="90" t="s">
        <v>3</v>
      </c>
      <c r="AS70" s="90" t="s">
        <v>3</v>
      </c>
      <c r="AT70" s="90" t="s">
        <v>3</v>
      </c>
      <c r="AU70" s="90" t="s">
        <v>3</v>
      </c>
      <c r="AV70" s="90" t="s">
        <v>3</v>
      </c>
      <c r="AW70" s="90" t="s">
        <v>3</v>
      </c>
      <c r="AX70" s="90" t="s">
        <v>3</v>
      </c>
      <c r="AY70" s="90" t="s">
        <v>3</v>
      </c>
      <c r="AZ70" s="90" t="s">
        <v>3</v>
      </c>
      <c r="BA70" s="90" t="s">
        <v>3</v>
      </c>
      <c r="BB70" s="90" t="s">
        <v>4</v>
      </c>
      <c r="BC70" s="90" t="s">
        <v>4</v>
      </c>
      <c r="BD70" s="90" t="s">
        <v>3</v>
      </c>
      <c r="BE70" s="90" t="s">
        <v>3</v>
      </c>
      <c r="BF70" s="90" t="s">
        <v>3</v>
      </c>
      <c r="BG70" s="90" t="s">
        <v>3</v>
      </c>
      <c r="BH70" s="90" t="s">
        <v>3</v>
      </c>
      <c r="BI70" s="90" t="s">
        <v>3</v>
      </c>
      <c r="BJ70" s="90" t="s">
        <v>3</v>
      </c>
      <c r="BK70" s="90" t="s">
        <v>4</v>
      </c>
      <c r="BL70" s="90" t="s">
        <v>3</v>
      </c>
      <c r="BM70" s="90" t="s">
        <v>4</v>
      </c>
      <c r="BN70" s="90" t="s">
        <v>4</v>
      </c>
      <c r="BO70" s="90" t="s">
        <v>4</v>
      </c>
      <c r="BP70" s="90" t="s">
        <v>3</v>
      </c>
      <c r="BQ70" s="90" t="s">
        <v>3</v>
      </c>
      <c r="BR70" s="90" t="s">
        <v>3</v>
      </c>
      <c r="BS70" s="90" t="s">
        <v>3</v>
      </c>
      <c r="BT70" s="90" t="s">
        <v>3</v>
      </c>
      <c r="BU70" s="90" t="s">
        <v>3</v>
      </c>
      <c r="BV70" s="90" t="s">
        <v>4</v>
      </c>
      <c r="BW70" s="90" t="s">
        <v>4</v>
      </c>
      <c r="BX70" s="90" t="s">
        <v>4</v>
      </c>
      <c r="BY70" s="90" t="s">
        <v>4</v>
      </c>
      <c r="BZ70" s="90" t="s">
        <v>4</v>
      </c>
      <c r="CA70" s="90" t="s">
        <v>3</v>
      </c>
      <c r="CB70" s="90" t="s">
        <v>4</v>
      </c>
      <c r="CC70" s="90" t="s">
        <v>4</v>
      </c>
      <c r="CD70" s="90" t="s">
        <v>4</v>
      </c>
      <c r="CE70" s="90" t="s">
        <v>3</v>
      </c>
      <c r="CF70" s="90" t="s">
        <v>3</v>
      </c>
      <c r="CG70" s="90" t="s">
        <v>3</v>
      </c>
      <c r="CH70" s="90" t="s">
        <v>4</v>
      </c>
      <c r="CI70" s="90" t="s">
        <v>4</v>
      </c>
      <c r="CJ70" s="90" t="s">
        <v>3</v>
      </c>
      <c r="CK70" s="90" t="s">
        <v>3</v>
      </c>
      <c r="CL70" s="90" t="s">
        <v>4</v>
      </c>
      <c r="CM70" s="90" t="s">
        <v>3</v>
      </c>
      <c r="CN70" s="90" t="s">
        <v>4</v>
      </c>
    </row>
    <row r="71" spans="1:92">
      <c r="A71" s="90" t="s">
        <v>40</v>
      </c>
      <c r="B71" s="90">
        <v>23276701</v>
      </c>
      <c r="C71" s="90" t="s">
        <v>2274</v>
      </c>
      <c r="D71" s="90" t="s">
        <v>2</v>
      </c>
      <c r="E71" s="90" t="s">
        <v>2</v>
      </c>
      <c r="F71" s="90" t="s">
        <v>2</v>
      </c>
      <c r="G71" s="90" t="s">
        <v>2</v>
      </c>
      <c r="H71" s="90" t="s">
        <v>2</v>
      </c>
      <c r="I71" s="90" t="s">
        <v>2</v>
      </c>
      <c r="J71" s="90" t="s">
        <v>2</v>
      </c>
      <c r="K71" s="90" t="s">
        <v>2</v>
      </c>
      <c r="L71" s="90" t="s">
        <v>2</v>
      </c>
      <c r="M71" s="90" t="s">
        <v>2</v>
      </c>
      <c r="N71" s="90" t="s">
        <v>2</v>
      </c>
      <c r="O71" s="90" t="s">
        <v>2</v>
      </c>
      <c r="P71" s="90" t="s">
        <v>2</v>
      </c>
      <c r="Q71" s="90" t="s">
        <v>2</v>
      </c>
      <c r="R71" s="90" t="s">
        <v>2</v>
      </c>
      <c r="S71" s="90" t="s">
        <v>2</v>
      </c>
      <c r="T71" s="90" t="s">
        <v>2</v>
      </c>
      <c r="U71" s="90" t="s">
        <v>2</v>
      </c>
      <c r="V71" s="90" t="s">
        <v>2</v>
      </c>
      <c r="W71" s="90" t="s">
        <v>2</v>
      </c>
      <c r="X71" s="90" t="s">
        <v>2</v>
      </c>
      <c r="Y71" s="90" t="s">
        <v>2</v>
      </c>
      <c r="Z71" s="90" t="s">
        <v>3</v>
      </c>
      <c r="AA71" s="90" t="s">
        <v>2277</v>
      </c>
      <c r="AB71" s="90" t="s">
        <v>2</v>
      </c>
      <c r="AC71" s="90" t="s">
        <v>3</v>
      </c>
      <c r="AD71" s="90" t="s">
        <v>2</v>
      </c>
      <c r="AE71" s="90" t="s">
        <v>2</v>
      </c>
      <c r="AF71" s="90" t="s">
        <v>2</v>
      </c>
      <c r="AG71" s="90" t="s">
        <v>2</v>
      </c>
      <c r="AH71" s="90" t="s">
        <v>2</v>
      </c>
      <c r="AI71" s="90" t="s">
        <v>2</v>
      </c>
      <c r="AJ71" s="90" t="s">
        <v>2</v>
      </c>
      <c r="AK71" s="90" t="s">
        <v>2</v>
      </c>
      <c r="AL71" s="90" t="s">
        <v>2</v>
      </c>
      <c r="AM71" s="90" t="s">
        <v>2</v>
      </c>
      <c r="AN71" s="90" t="s">
        <v>2</v>
      </c>
      <c r="AO71" s="90" t="s">
        <v>2</v>
      </c>
      <c r="AP71" s="90" t="s">
        <v>2</v>
      </c>
      <c r="AQ71" s="90" t="s">
        <v>2</v>
      </c>
      <c r="AR71" s="90" t="s">
        <v>2</v>
      </c>
      <c r="AS71" s="90" t="s">
        <v>2</v>
      </c>
      <c r="AT71" s="90" t="s">
        <v>2</v>
      </c>
      <c r="AU71" s="90" t="s">
        <v>2</v>
      </c>
      <c r="AV71" s="90" t="s">
        <v>2</v>
      </c>
      <c r="AW71" s="90" t="s">
        <v>2</v>
      </c>
      <c r="AX71" s="90" t="s">
        <v>2</v>
      </c>
      <c r="AY71" s="90" t="s">
        <v>2</v>
      </c>
      <c r="AZ71" s="90" t="s">
        <v>2</v>
      </c>
      <c r="BA71" s="90" t="s">
        <v>2</v>
      </c>
      <c r="BB71" s="90" t="s">
        <v>2</v>
      </c>
      <c r="BC71" s="90" t="s">
        <v>2</v>
      </c>
      <c r="BD71" s="90" t="s">
        <v>2</v>
      </c>
      <c r="BE71" s="90" t="s">
        <v>2</v>
      </c>
      <c r="BF71" s="90" t="s">
        <v>2</v>
      </c>
      <c r="BG71" s="90" t="s">
        <v>2</v>
      </c>
      <c r="BH71" s="90" t="s">
        <v>2</v>
      </c>
      <c r="BI71" s="90" t="s">
        <v>2</v>
      </c>
      <c r="BJ71" s="90" t="s">
        <v>3</v>
      </c>
      <c r="BK71" s="90" t="s">
        <v>2</v>
      </c>
      <c r="BL71" s="90" t="s">
        <v>2</v>
      </c>
      <c r="BM71" s="90" t="s">
        <v>2</v>
      </c>
      <c r="BN71" s="90" t="s">
        <v>2</v>
      </c>
      <c r="BO71" s="90" t="s">
        <v>2</v>
      </c>
      <c r="BP71" s="90" t="s">
        <v>2</v>
      </c>
      <c r="BQ71" s="90" t="s">
        <v>2</v>
      </c>
      <c r="BR71" s="90" t="s">
        <v>2</v>
      </c>
      <c r="BS71" s="90" t="s">
        <v>2</v>
      </c>
      <c r="BT71" s="90" t="s">
        <v>2</v>
      </c>
      <c r="BU71" s="90" t="s">
        <v>2</v>
      </c>
      <c r="BV71" s="90" t="s">
        <v>2</v>
      </c>
      <c r="BW71" s="90" t="s">
        <v>2</v>
      </c>
      <c r="BX71" s="90" t="s">
        <v>2</v>
      </c>
      <c r="BY71" s="90" t="s">
        <v>2</v>
      </c>
      <c r="BZ71" s="90" t="s">
        <v>2</v>
      </c>
      <c r="CA71" s="90" t="s">
        <v>2</v>
      </c>
      <c r="CB71" s="90" t="s">
        <v>2</v>
      </c>
      <c r="CC71" s="90" t="s">
        <v>2</v>
      </c>
      <c r="CD71" s="90" t="s">
        <v>2</v>
      </c>
      <c r="CE71" s="90" t="s">
        <v>2</v>
      </c>
      <c r="CF71" s="90" t="s">
        <v>2</v>
      </c>
      <c r="CG71" s="90" t="s">
        <v>2</v>
      </c>
      <c r="CH71" s="90" t="s">
        <v>2</v>
      </c>
      <c r="CI71" s="90" t="s">
        <v>2</v>
      </c>
      <c r="CJ71" s="90" t="s">
        <v>2</v>
      </c>
      <c r="CK71" s="90" t="s">
        <v>2</v>
      </c>
      <c r="CL71" s="90" t="s">
        <v>2</v>
      </c>
      <c r="CM71" s="90" t="s">
        <v>3</v>
      </c>
      <c r="CN71" s="90" t="s">
        <v>2</v>
      </c>
    </row>
    <row r="72" spans="1:92">
      <c r="A72" s="90" t="s">
        <v>40</v>
      </c>
      <c r="B72" s="90">
        <v>23967247</v>
      </c>
      <c r="C72" s="90" t="s">
        <v>2262</v>
      </c>
      <c r="D72" s="90" t="s">
        <v>5</v>
      </c>
      <c r="E72" s="90" t="s">
        <v>5</v>
      </c>
      <c r="F72" s="90" t="s">
        <v>3</v>
      </c>
      <c r="G72" s="90" t="s">
        <v>3</v>
      </c>
      <c r="H72" s="90" t="s">
        <v>3</v>
      </c>
      <c r="I72" s="90" t="s">
        <v>3</v>
      </c>
      <c r="J72" s="90" t="s">
        <v>3</v>
      </c>
      <c r="K72" s="90" t="s">
        <v>3</v>
      </c>
      <c r="L72" s="90" t="s">
        <v>3</v>
      </c>
      <c r="M72" s="90" t="s">
        <v>3</v>
      </c>
      <c r="N72" s="90" t="s">
        <v>3</v>
      </c>
      <c r="O72" s="90" t="s">
        <v>5</v>
      </c>
      <c r="P72" s="90" t="s">
        <v>5</v>
      </c>
      <c r="Q72" s="90" t="s">
        <v>5</v>
      </c>
      <c r="R72" s="90" t="s">
        <v>3</v>
      </c>
      <c r="S72" s="90" t="s">
        <v>3</v>
      </c>
      <c r="T72" s="90" t="s">
        <v>3</v>
      </c>
      <c r="U72" s="90" t="s">
        <v>2271</v>
      </c>
      <c r="V72" s="90" t="s">
        <v>5</v>
      </c>
      <c r="W72" s="90" t="s">
        <v>5</v>
      </c>
      <c r="X72" s="90" t="s">
        <v>5</v>
      </c>
      <c r="Y72" s="90" t="s">
        <v>3</v>
      </c>
      <c r="Z72" s="90" t="s">
        <v>5</v>
      </c>
      <c r="AA72" s="90" t="s">
        <v>3</v>
      </c>
      <c r="AB72" s="90" t="s">
        <v>3</v>
      </c>
      <c r="AC72" s="90" t="s">
        <v>5</v>
      </c>
      <c r="AD72" s="90" t="s">
        <v>5</v>
      </c>
      <c r="AE72" s="90" t="s">
        <v>3</v>
      </c>
      <c r="AF72" s="90" t="s">
        <v>3</v>
      </c>
      <c r="AG72" s="90" t="s">
        <v>5</v>
      </c>
      <c r="AH72" s="90" t="s">
        <v>3</v>
      </c>
      <c r="AI72" s="90" t="s">
        <v>3</v>
      </c>
      <c r="AJ72" s="90" t="s">
        <v>5</v>
      </c>
      <c r="AK72" s="90" t="s">
        <v>3</v>
      </c>
      <c r="AL72" s="90" t="s">
        <v>3</v>
      </c>
      <c r="AM72" s="90" t="s">
        <v>3</v>
      </c>
      <c r="AN72" s="90" t="s">
        <v>3</v>
      </c>
      <c r="AO72" s="90" t="s">
        <v>3</v>
      </c>
      <c r="AP72" s="90" t="s">
        <v>3</v>
      </c>
      <c r="AQ72" s="90" t="s">
        <v>3</v>
      </c>
      <c r="AR72" s="90" t="s">
        <v>3</v>
      </c>
      <c r="AS72" s="90" t="s">
        <v>3</v>
      </c>
      <c r="AT72" s="90" t="s">
        <v>3</v>
      </c>
      <c r="AU72" s="90" t="s">
        <v>3</v>
      </c>
      <c r="AV72" s="90" t="s">
        <v>3</v>
      </c>
      <c r="AW72" s="90" t="s">
        <v>3</v>
      </c>
      <c r="AX72" s="90" t="s">
        <v>3</v>
      </c>
      <c r="AY72" s="90" t="s">
        <v>3</v>
      </c>
      <c r="AZ72" s="90" t="s">
        <v>3</v>
      </c>
      <c r="BA72" s="90" t="s">
        <v>5</v>
      </c>
      <c r="BB72" s="90" t="s">
        <v>3</v>
      </c>
      <c r="BC72" s="90" t="s">
        <v>3</v>
      </c>
      <c r="BD72" s="90" t="s">
        <v>3</v>
      </c>
      <c r="BE72" s="90" t="s">
        <v>3</v>
      </c>
      <c r="BF72" s="90" t="s">
        <v>6</v>
      </c>
      <c r="BG72" s="90" t="s">
        <v>3</v>
      </c>
      <c r="BH72" s="90" t="s">
        <v>5</v>
      </c>
      <c r="BI72" s="90" t="s">
        <v>3</v>
      </c>
      <c r="BJ72" s="90" t="s">
        <v>5</v>
      </c>
      <c r="BK72" s="90" t="s">
        <v>3</v>
      </c>
      <c r="BL72" s="90" t="s">
        <v>3</v>
      </c>
      <c r="BM72" s="90" t="s">
        <v>5</v>
      </c>
      <c r="BN72" s="90" t="s">
        <v>3</v>
      </c>
      <c r="BO72" s="90" t="s">
        <v>3</v>
      </c>
      <c r="BP72" s="90" t="s">
        <v>3</v>
      </c>
      <c r="BQ72" s="90" t="s">
        <v>3</v>
      </c>
      <c r="BR72" s="90" t="s">
        <v>3</v>
      </c>
      <c r="BS72" s="90" t="s">
        <v>3</v>
      </c>
      <c r="BT72" s="90" t="s">
        <v>3</v>
      </c>
      <c r="BU72" s="90" t="s">
        <v>3</v>
      </c>
      <c r="BV72" s="90" t="s">
        <v>3</v>
      </c>
      <c r="BW72" s="90" t="s">
        <v>3</v>
      </c>
      <c r="BX72" s="90" t="s">
        <v>5</v>
      </c>
      <c r="BY72" s="90" t="s">
        <v>5</v>
      </c>
      <c r="BZ72" s="90" t="s">
        <v>3</v>
      </c>
      <c r="CA72" s="90" t="s">
        <v>3</v>
      </c>
      <c r="CB72" s="90" t="s">
        <v>3</v>
      </c>
      <c r="CC72" s="90" t="s">
        <v>3</v>
      </c>
      <c r="CD72" s="90" t="s">
        <v>3</v>
      </c>
      <c r="CE72" s="90" t="s">
        <v>3</v>
      </c>
      <c r="CF72" s="90" t="s">
        <v>3</v>
      </c>
      <c r="CG72" s="90" t="s">
        <v>3</v>
      </c>
      <c r="CH72" s="90" t="s">
        <v>3</v>
      </c>
      <c r="CI72" s="90" t="s">
        <v>3</v>
      </c>
      <c r="CJ72" s="90" t="s">
        <v>3</v>
      </c>
      <c r="CK72" s="90" t="s">
        <v>3</v>
      </c>
      <c r="CL72" s="90" t="s">
        <v>3</v>
      </c>
      <c r="CM72" s="90" t="s">
        <v>5</v>
      </c>
      <c r="CN72" s="90" t="s">
        <v>3</v>
      </c>
    </row>
    <row r="73" spans="1:92">
      <c r="A73" s="90" t="s">
        <v>41</v>
      </c>
      <c r="B73" s="90">
        <v>312689</v>
      </c>
      <c r="C73" s="90" t="s">
        <v>2274</v>
      </c>
      <c r="D73" s="90" t="s">
        <v>3</v>
      </c>
      <c r="E73" s="90" t="s">
        <v>2</v>
      </c>
      <c r="F73" s="90" t="s">
        <v>2</v>
      </c>
      <c r="G73" s="90" t="s">
        <v>2</v>
      </c>
      <c r="H73" s="90" t="s">
        <v>2</v>
      </c>
      <c r="I73" s="90" t="s">
        <v>2</v>
      </c>
      <c r="J73" s="90" t="s">
        <v>2</v>
      </c>
      <c r="K73" s="90" t="s">
        <v>2</v>
      </c>
      <c r="L73" s="90" t="s">
        <v>2</v>
      </c>
      <c r="M73" s="90" t="s">
        <v>2</v>
      </c>
      <c r="N73" s="90" t="s">
        <v>2</v>
      </c>
      <c r="O73" s="90" t="s">
        <v>2</v>
      </c>
      <c r="P73" s="90" t="s">
        <v>3</v>
      </c>
      <c r="Q73" s="90" t="s">
        <v>2</v>
      </c>
      <c r="R73" s="90" t="s">
        <v>2</v>
      </c>
      <c r="S73" s="90" t="s">
        <v>2</v>
      </c>
      <c r="T73" s="90" t="s">
        <v>2</v>
      </c>
      <c r="U73" s="90" t="s">
        <v>2</v>
      </c>
      <c r="V73" s="90" t="s">
        <v>2</v>
      </c>
      <c r="W73" s="90" t="s">
        <v>6</v>
      </c>
      <c r="X73" s="90" t="s">
        <v>6</v>
      </c>
      <c r="Y73" s="90" t="s">
        <v>2</v>
      </c>
      <c r="Z73" s="90" t="s">
        <v>2</v>
      </c>
      <c r="AA73" s="90" t="s">
        <v>2</v>
      </c>
      <c r="AB73" s="90" t="s">
        <v>2</v>
      </c>
      <c r="AC73" s="90" t="s">
        <v>2</v>
      </c>
      <c r="AD73" s="90" t="s">
        <v>2</v>
      </c>
      <c r="AE73" s="90" t="s">
        <v>2</v>
      </c>
      <c r="AF73" s="90" t="s">
        <v>2</v>
      </c>
      <c r="AG73" s="90" t="s">
        <v>3</v>
      </c>
      <c r="AH73" s="90" t="s">
        <v>6</v>
      </c>
      <c r="AI73" s="90" t="s">
        <v>6</v>
      </c>
      <c r="AJ73" s="90" t="s">
        <v>2</v>
      </c>
      <c r="AK73" s="90" t="s">
        <v>2</v>
      </c>
      <c r="AL73" s="90" t="s">
        <v>2</v>
      </c>
      <c r="AM73" s="90" t="s">
        <v>2</v>
      </c>
      <c r="AN73" s="90" t="s">
        <v>2</v>
      </c>
      <c r="AO73" s="90" t="s">
        <v>2</v>
      </c>
      <c r="AP73" s="90" t="s">
        <v>2</v>
      </c>
      <c r="AQ73" s="90" t="s">
        <v>2</v>
      </c>
      <c r="AR73" s="90" t="s">
        <v>2</v>
      </c>
      <c r="AS73" s="90" t="s">
        <v>2</v>
      </c>
      <c r="AT73" s="90" t="s">
        <v>2</v>
      </c>
      <c r="AU73" s="90" t="s">
        <v>2</v>
      </c>
      <c r="AV73" s="90" t="s">
        <v>2</v>
      </c>
      <c r="AW73" s="90" t="s">
        <v>2</v>
      </c>
      <c r="AX73" s="90" t="s">
        <v>2</v>
      </c>
      <c r="AY73" s="90" t="s">
        <v>2</v>
      </c>
      <c r="AZ73" s="90" t="s">
        <v>2</v>
      </c>
      <c r="BA73" s="90" t="s">
        <v>3</v>
      </c>
      <c r="BB73" s="90" t="s">
        <v>6</v>
      </c>
      <c r="BC73" s="90" t="s">
        <v>6</v>
      </c>
      <c r="BD73" s="90" t="s">
        <v>2</v>
      </c>
      <c r="BE73" s="90" t="s">
        <v>2</v>
      </c>
      <c r="BF73" s="90" t="s">
        <v>2</v>
      </c>
      <c r="BG73" s="90" t="s">
        <v>2</v>
      </c>
      <c r="BH73" s="90" t="s">
        <v>3</v>
      </c>
      <c r="BI73" s="90" t="s">
        <v>2</v>
      </c>
      <c r="BJ73" s="90" t="s">
        <v>2</v>
      </c>
      <c r="BK73" s="90" t="s">
        <v>2</v>
      </c>
      <c r="BL73" s="90" t="s">
        <v>2</v>
      </c>
      <c r="BM73" s="90" t="s">
        <v>6</v>
      </c>
      <c r="BN73" s="90" t="s">
        <v>2</v>
      </c>
      <c r="BO73" s="90" t="s">
        <v>2</v>
      </c>
      <c r="BP73" s="90" t="s">
        <v>2</v>
      </c>
      <c r="BQ73" s="90" t="s">
        <v>2</v>
      </c>
      <c r="BR73" s="90" t="s">
        <v>2</v>
      </c>
      <c r="BS73" s="90" t="s">
        <v>2</v>
      </c>
      <c r="BT73" s="90" t="s">
        <v>2</v>
      </c>
      <c r="BU73" s="90" t="s">
        <v>2</v>
      </c>
      <c r="BV73" s="90" t="s">
        <v>2</v>
      </c>
      <c r="BW73" s="90" t="s">
        <v>2</v>
      </c>
      <c r="BX73" s="90" t="s">
        <v>2</v>
      </c>
      <c r="BY73" s="90" t="s">
        <v>2</v>
      </c>
      <c r="BZ73" s="90" t="s">
        <v>2</v>
      </c>
      <c r="CA73" s="90" t="s">
        <v>2</v>
      </c>
      <c r="CB73" s="90" t="s">
        <v>2</v>
      </c>
      <c r="CC73" s="90" t="s">
        <v>2</v>
      </c>
      <c r="CD73" s="90" t="s">
        <v>2</v>
      </c>
      <c r="CE73" s="90" t="s">
        <v>2</v>
      </c>
      <c r="CF73" s="90" t="s">
        <v>2</v>
      </c>
      <c r="CG73" s="90" t="s">
        <v>2</v>
      </c>
      <c r="CH73" s="90" t="s">
        <v>6</v>
      </c>
      <c r="CI73" s="90" t="s">
        <v>2</v>
      </c>
      <c r="CJ73" s="90" t="s">
        <v>2</v>
      </c>
      <c r="CK73" s="90" t="s">
        <v>2</v>
      </c>
      <c r="CL73" s="90" t="s">
        <v>2</v>
      </c>
      <c r="CM73" s="90" t="s">
        <v>2</v>
      </c>
      <c r="CN73" s="90" t="s">
        <v>2</v>
      </c>
    </row>
    <row r="74" spans="1:92">
      <c r="A74" s="90" t="s">
        <v>41</v>
      </c>
      <c r="B74" s="90">
        <v>669955</v>
      </c>
      <c r="C74" s="90" t="s">
        <v>2262</v>
      </c>
      <c r="D74" s="90" t="s">
        <v>3</v>
      </c>
      <c r="E74" s="90" t="s">
        <v>3</v>
      </c>
      <c r="F74" s="90" t="s">
        <v>2271</v>
      </c>
      <c r="G74" s="90" t="s">
        <v>2271</v>
      </c>
      <c r="H74" s="90" t="s">
        <v>3</v>
      </c>
      <c r="I74" s="90" t="s">
        <v>3</v>
      </c>
      <c r="J74" s="90" t="s">
        <v>2271</v>
      </c>
      <c r="K74" s="90" t="s">
        <v>3</v>
      </c>
      <c r="L74" s="90" t="s">
        <v>2271</v>
      </c>
      <c r="M74" s="90" t="s">
        <v>2271</v>
      </c>
      <c r="N74" s="90" t="s">
        <v>3</v>
      </c>
      <c r="O74" s="90" t="s">
        <v>2271</v>
      </c>
      <c r="P74" s="90" t="s">
        <v>2271</v>
      </c>
      <c r="Q74" s="90" t="s">
        <v>3</v>
      </c>
      <c r="R74" s="90" t="s">
        <v>3</v>
      </c>
      <c r="S74" s="90" t="s">
        <v>2271</v>
      </c>
      <c r="T74" s="90" t="s">
        <v>2271</v>
      </c>
      <c r="U74" s="90" t="s">
        <v>2271</v>
      </c>
      <c r="V74" s="90" t="s">
        <v>3</v>
      </c>
      <c r="W74" s="90" t="s">
        <v>2271</v>
      </c>
      <c r="X74" s="90" t="s">
        <v>3</v>
      </c>
      <c r="Y74" s="90" t="s">
        <v>2271</v>
      </c>
      <c r="Z74" s="90" t="s">
        <v>3</v>
      </c>
      <c r="AA74" s="90" t="s">
        <v>2271</v>
      </c>
      <c r="AB74" s="90" t="s">
        <v>2271</v>
      </c>
      <c r="AC74" s="90" t="s">
        <v>2271</v>
      </c>
      <c r="AD74" s="90" t="s">
        <v>3</v>
      </c>
      <c r="AE74" s="90" t="s">
        <v>2271</v>
      </c>
      <c r="AF74" s="90" t="s">
        <v>2271</v>
      </c>
      <c r="AG74" s="90" t="s">
        <v>2271</v>
      </c>
      <c r="AH74" s="90" t="s">
        <v>2271</v>
      </c>
      <c r="AI74" s="90" t="s">
        <v>2271</v>
      </c>
      <c r="AJ74" s="90" t="s">
        <v>3</v>
      </c>
      <c r="AK74" s="90" t="s">
        <v>2271</v>
      </c>
      <c r="AL74" s="90" t="s">
        <v>2271</v>
      </c>
      <c r="AM74" s="90" t="s">
        <v>3</v>
      </c>
      <c r="AN74" s="90" t="s">
        <v>3</v>
      </c>
      <c r="AO74" s="90" t="s">
        <v>3</v>
      </c>
      <c r="AP74" s="90" t="s">
        <v>2271</v>
      </c>
      <c r="AQ74" s="90" t="s">
        <v>2271</v>
      </c>
      <c r="AR74" s="90" t="s">
        <v>3</v>
      </c>
      <c r="AS74" s="90" t="s">
        <v>2271</v>
      </c>
      <c r="AT74" s="90" t="s">
        <v>2271</v>
      </c>
      <c r="AU74" s="90" t="s">
        <v>2271</v>
      </c>
      <c r="AV74" s="90" t="s">
        <v>2271</v>
      </c>
      <c r="AW74" s="90" t="s">
        <v>2271</v>
      </c>
      <c r="AX74" s="90" t="s">
        <v>2271</v>
      </c>
      <c r="AY74" s="90" t="s">
        <v>2271</v>
      </c>
      <c r="AZ74" s="90" t="s">
        <v>2271</v>
      </c>
      <c r="BA74" s="90" t="s">
        <v>3</v>
      </c>
      <c r="BB74" s="90" t="s">
        <v>2271</v>
      </c>
      <c r="BC74" s="90" t="s">
        <v>3</v>
      </c>
      <c r="BD74" s="90" t="s">
        <v>2271</v>
      </c>
      <c r="BE74" s="90" t="s">
        <v>2271</v>
      </c>
      <c r="BF74" s="90" t="s">
        <v>2271</v>
      </c>
      <c r="BG74" s="90" t="s">
        <v>3</v>
      </c>
      <c r="BH74" s="90" t="s">
        <v>3</v>
      </c>
      <c r="BI74" s="90" t="s">
        <v>2271</v>
      </c>
      <c r="BJ74" s="90" t="s">
        <v>2271</v>
      </c>
      <c r="BK74" s="90" t="s">
        <v>3</v>
      </c>
      <c r="BL74" s="90" t="s">
        <v>2271</v>
      </c>
      <c r="BM74" s="90" t="s">
        <v>2271</v>
      </c>
      <c r="BN74" s="90" t="s">
        <v>2271</v>
      </c>
      <c r="BO74" s="90" t="s">
        <v>2271</v>
      </c>
      <c r="BP74" s="90" t="s">
        <v>3</v>
      </c>
      <c r="BQ74" s="90" t="s">
        <v>2271</v>
      </c>
      <c r="BR74" s="90" t="s">
        <v>3</v>
      </c>
      <c r="BS74" s="90" t="s">
        <v>3</v>
      </c>
      <c r="BT74" s="90" t="s">
        <v>2271</v>
      </c>
      <c r="BU74" s="90" t="s">
        <v>2271</v>
      </c>
      <c r="BV74" s="90" t="s">
        <v>2271</v>
      </c>
      <c r="BW74" s="90" t="s">
        <v>2271</v>
      </c>
      <c r="BX74" s="90" t="s">
        <v>3</v>
      </c>
      <c r="BY74" s="90" t="s">
        <v>2271</v>
      </c>
      <c r="BZ74" s="90" t="s">
        <v>2271</v>
      </c>
      <c r="CA74" s="90" t="s">
        <v>3</v>
      </c>
      <c r="CB74" s="90" t="s">
        <v>2271</v>
      </c>
      <c r="CC74" s="90" t="s">
        <v>2271</v>
      </c>
      <c r="CD74" s="90" t="s">
        <v>2271</v>
      </c>
      <c r="CE74" s="90" t="s">
        <v>3</v>
      </c>
      <c r="CF74" s="90" t="s">
        <v>3</v>
      </c>
      <c r="CG74" s="90" t="s">
        <v>2271</v>
      </c>
      <c r="CH74" s="90" t="s">
        <v>2271</v>
      </c>
      <c r="CI74" s="90" t="s">
        <v>2271</v>
      </c>
      <c r="CJ74" s="90" t="s">
        <v>3</v>
      </c>
      <c r="CK74" s="90" t="s">
        <v>2271</v>
      </c>
      <c r="CL74" s="90" t="s">
        <v>2271</v>
      </c>
      <c r="CM74" s="90" t="s">
        <v>3</v>
      </c>
      <c r="CN74" s="90" t="s">
        <v>3</v>
      </c>
    </row>
    <row r="75" spans="1:92">
      <c r="A75" s="90" t="s">
        <v>41</v>
      </c>
      <c r="B75" s="90">
        <v>1815823</v>
      </c>
      <c r="C75" s="90" t="s">
        <v>2261</v>
      </c>
      <c r="D75" s="90" t="s">
        <v>4</v>
      </c>
      <c r="E75" s="90" t="s">
        <v>4</v>
      </c>
      <c r="F75" s="90" t="s">
        <v>3</v>
      </c>
      <c r="G75" s="90" t="s">
        <v>3</v>
      </c>
      <c r="H75" s="90" t="s">
        <v>3</v>
      </c>
      <c r="I75" s="90" t="s">
        <v>4</v>
      </c>
      <c r="J75" s="90" t="s">
        <v>4</v>
      </c>
      <c r="K75" s="90" t="s">
        <v>3</v>
      </c>
      <c r="L75" s="90" t="s">
        <v>3</v>
      </c>
      <c r="M75" s="90" t="s">
        <v>3</v>
      </c>
      <c r="N75" s="90" t="s">
        <v>4</v>
      </c>
      <c r="O75" s="90" t="s">
        <v>4</v>
      </c>
      <c r="P75" s="90" t="s">
        <v>4</v>
      </c>
      <c r="Q75" s="90" t="s">
        <v>4</v>
      </c>
      <c r="R75" s="90" t="s">
        <v>4</v>
      </c>
      <c r="S75" s="90" t="s">
        <v>4</v>
      </c>
      <c r="T75" s="90" t="s">
        <v>4</v>
      </c>
      <c r="U75" s="90" t="s">
        <v>4</v>
      </c>
      <c r="V75" s="90" t="s">
        <v>4</v>
      </c>
      <c r="W75" s="90" t="s">
        <v>4</v>
      </c>
      <c r="X75" s="90" t="s">
        <v>4</v>
      </c>
      <c r="Y75" s="90" t="s">
        <v>4</v>
      </c>
      <c r="Z75" s="90" t="s">
        <v>4</v>
      </c>
      <c r="AA75" s="90" t="s">
        <v>4</v>
      </c>
      <c r="AB75" s="90" t="s">
        <v>4</v>
      </c>
      <c r="AC75" s="90" t="s">
        <v>4</v>
      </c>
      <c r="AD75" s="90" t="s">
        <v>4</v>
      </c>
      <c r="AE75" s="90" t="s">
        <v>4</v>
      </c>
      <c r="AF75" s="90" t="s">
        <v>4</v>
      </c>
      <c r="AG75" s="90" t="s">
        <v>4</v>
      </c>
      <c r="AH75" s="90" t="s">
        <v>4</v>
      </c>
      <c r="AI75" s="90" t="s">
        <v>4</v>
      </c>
      <c r="AJ75" s="90" t="s">
        <v>4</v>
      </c>
      <c r="AK75" s="90" t="s">
        <v>4</v>
      </c>
      <c r="AL75" s="90" t="s">
        <v>4</v>
      </c>
      <c r="AM75" s="90" t="s">
        <v>4</v>
      </c>
      <c r="AN75" s="90" t="s">
        <v>4</v>
      </c>
      <c r="AO75" s="90" t="s">
        <v>4</v>
      </c>
      <c r="AP75" s="90" t="s">
        <v>4</v>
      </c>
      <c r="AQ75" s="90" t="s">
        <v>4</v>
      </c>
      <c r="AR75" s="90" t="s">
        <v>4</v>
      </c>
      <c r="AS75" s="90" t="s">
        <v>4</v>
      </c>
      <c r="AT75" s="90" t="s">
        <v>4</v>
      </c>
      <c r="AU75" s="90" t="s">
        <v>4</v>
      </c>
      <c r="AV75" s="90" t="s">
        <v>4</v>
      </c>
      <c r="AW75" s="90" t="s">
        <v>4</v>
      </c>
      <c r="AX75" s="90" t="s">
        <v>4</v>
      </c>
      <c r="AY75" s="90" t="s">
        <v>4</v>
      </c>
      <c r="AZ75" s="90" t="s">
        <v>4</v>
      </c>
      <c r="BA75" s="90" t="s">
        <v>4</v>
      </c>
      <c r="BB75" s="90" t="s">
        <v>4</v>
      </c>
      <c r="BC75" s="90" t="s">
        <v>4</v>
      </c>
      <c r="BD75" s="90" t="s">
        <v>4</v>
      </c>
      <c r="BE75" s="90" t="s">
        <v>3</v>
      </c>
      <c r="BF75" s="90" t="s">
        <v>4</v>
      </c>
      <c r="BG75" s="90" t="s">
        <v>4</v>
      </c>
      <c r="BH75" s="90" t="s">
        <v>4</v>
      </c>
      <c r="BI75" s="90" t="s">
        <v>4</v>
      </c>
      <c r="BJ75" s="90" t="s">
        <v>4</v>
      </c>
      <c r="BK75" s="90" t="s">
        <v>4</v>
      </c>
      <c r="BL75" s="90" t="s">
        <v>4</v>
      </c>
      <c r="BM75" s="90" t="s">
        <v>4</v>
      </c>
      <c r="BN75" s="90" t="s">
        <v>4</v>
      </c>
      <c r="BO75" s="90" t="s">
        <v>4</v>
      </c>
      <c r="BP75" s="90" t="s">
        <v>4</v>
      </c>
      <c r="BQ75" s="90" t="s">
        <v>4</v>
      </c>
      <c r="BR75" s="90" t="s">
        <v>4</v>
      </c>
      <c r="BS75" s="90" t="s">
        <v>4</v>
      </c>
      <c r="BT75" s="90" t="s">
        <v>4</v>
      </c>
      <c r="BU75" s="90" t="s">
        <v>4</v>
      </c>
      <c r="BV75" s="90" t="s">
        <v>4</v>
      </c>
      <c r="BW75" s="90" t="s">
        <v>4</v>
      </c>
      <c r="BX75" s="90" t="s">
        <v>4</v>
      </c>
      <c r="BY75" s="90" t="s">
        <v>4</v>
      </c>
      <c r="BZ75" s="90" t="s">
        <v>4</v>
      </c>
      <c r="CA75" s="90" t="s">
        <v>4</v>
      </c>
      <c r="CB75" s="90" t="s">
        <v>4</v>
      </c>
      <c r="CC75" s="90" t="s">
        <v>4</v>
      </c>
      <c r="CD75" s="90" t="s">
        <v>4</v>
      </c>
      <c r="CE75" s="90" t="s">
        <v>4</v>
      </c>
      <c r="CF75" s="90" t="s">
        <v>4</v>
      </c>
      <c r="CG75" s="90" t="s">
        <v>4</v>
      </c>
      <c r="CH75" s="90" t="s">
        <v>4</v>
      </c>
      <c r="CI75" s="90" t="s">
        <v>4</v>
      </c>
      <c r="CJ75" s="90" t="s">
        <v>4</v>
      </c>
      <c r="CK75" s="90" t="s">
        <v>4</v>
      </c>
      <c r="CL75" s="90" t="s">
        <v>4</v>
      </c>
      <c r="CM75" s="90" t="s">
        <v>4</v>
      </c>
      <c r="CN75" s="90" t="s">
        <v>3</v>
      </c>
    </row>
    <row r="76" spans="1:92">
      <c r="A76" s="90" t="s">
        <v>41</v>
      </c>
      <c r="B76" s="90">
        <v>1857772</v>
      </c>
      <c r="C76" s="90" t="s">
        <v>2267</v>
      </c>
      <c r="D76" s="90" t="s">
        <v>3</v>
      </c>
      <c r="E76" s="90" t="s">
        <v>3</v>
      </c>
      <c r="F76" s="90" t="s">
        <v>3</v>
      </c>
      <c r="G76" s="90" t="s">
        <v>3</v>
      </c>
      <c r="H76" s="90" t="s">
        <v>3</v>
      </c>
      <c r="I76" s="90" t="s">
        <v>3</v>
      </c>
      <c r="J76" s="90" t="s">
        <v>3</v>
      </c>
      <c r="K76" s="90" t="s">
        <v>3</v>
      </c>
      <c r="L76" s="90" t="s">
        <v>4</v>
      </c>
      <c r="M76" s="90" t="s">
        <v>4</v>
      </c>
      <c r="N76" s="90" t="s">
        <v>3</v>
      </c>
      <c r="O76" s="90" t="s">
        <v>4</v>
      </c>
      <c r="P76" s="90" t="s">
        <v>4</v>
      </c>
      <c r="Q76" s="90" t="s">
        <v>3</v>
      </c>
      <c r="R76" s="90" t="s">
        <v>3</v>
      </c>
      <c r="S76" s="90" t="s">
        <v>3</v>
      </c>
      <c r="T76" s="90" t="s">
        <v>3</v>
      </c>
      <c r="U76" s="90" t="s">
        <v>3</v>
      </c>
      <c r="V76" s="90" t="s">
        <v>3</v>
      </c>
      <c r="W76" s="90" t="s">
        <v>3</v>
      </c>
      <c r="X76" s="90" t="s">
        <v>3</v>
      </c>
      <c r="Y76" s="90" t="s">
        <v>3</v>
      </c>
      <c r="Z76" s="90" t="s">
        <v>3</v>
      </c>
      <c r="AA76" s="90" t="s">
        <v>3</v>
      </c>
      <c r="AB76" s="90" t="s">
        <v>3</v>
      </c>
      <c r="AC76" s="90" t="s">
        <v>3</v>
      </c>
      <c r="AD76" s="90" t="s">
        <v>4</v>
      </c>
      <c r="AE76" s="90" t="s">
        <v>4</v>
      </c>
      <c r="AF76" s="90" t="s">
        <v>4</v>
      </c>
      <c r="AG76" s="90" t="s">
        <v>3</v>
      </c>
      <c r="AH76" s="90" t="s">
        <v>3</v>
      </c>
      <c r="AI76" s="90" t="s">
        <v>3</v>
      </c>
      <c r="AJ76" s="90" t="s">
        <v>3</v>
      </c>
      <c r="AK76" s="90" t="s">
        <v>3</v>
      </c>
      <c r="AL76" s="90" t="s">
        <v>3</v>
      </c>
      <c r="AM76" s="90" t="s">
        <v>3</v>
      </c>
      <c r="AN76" s="90" t="s">
        <v>3</v>
      </c>
      <c r="AO76" s="90" t="s">
        <v>3</v>
      </c>
      <c r="AP76" s="90" t="s">
        <v>3</v>
      </c>
      <c r="AQ76" s="90" t="s">
        <v>3</v>
      </c>
      <c r="AR76" s="90" t="s">
        <v>3</v>
      </c>
      <c r="AS76" s="90" t="s">
        <v>3</v>
      </c>
      <c r="AT76" s="90" t="s">
        <v>3</v>
      </c>
      <c r="AU76" s="90" t="s">
        <v>3</v>
      </c>
      <c r="AV76" s="90" t="s">
        <v>3</v>
      </c>
      <c r="AW76" s="90" t="s">
        <v>3</v>
      </c>
      <c r="AX76" s="90" t="s">
        <v>3</v>
      </c>
      <c r="AY76" s="90" t="s">
        <v>3</v>
      </c>
      <c r="AZ76" s="90" t="s">
        <v>3</v>
      </c>
      <c r="BA76" s="90" t="s">
        <v>3</v>
      </c>
      <c r="BB76" s="90" t="s">
        <v>3</v>
      </c>
      <c r="BC76" s="90" t="s">
        <v>3</v>
      </c>
      <c r="BD76" s="90" t="s">
        <v>3</v>
      </c>
      <c r="BE76" s="90" t="s">
        <v>3</v>
      </c>
      <c r="BF76" s="90" t="s">
        <v>3</v>
      </c>
      <c r="BG76" s="90" t="s">
        <v>3</v>
      </c>
      <c r="BH76" s="90" t="s">
        <v>3</v>
      </c>
      <c r="BI76" s="90" t="s">
        <v>3</v>
      </c>
      <c r="BJ76" s="90" t="s">
        <v>3</v>
      </c>
      <c r="BK76" s="90" t="s">
        <v>3</v>
      </c>
      <c r="BL76" s="90" t="s">
        <v>3</v>
      </c>
      <c r="BM76" s="90" t="s">
        <v>3</v>
      </c>
      <c r="BN76" s="90" t="s">
        <v>3</v>
      </c>
      <c r="BO76" s="90" t="s">
        <v>3</v>
      </c>
      <c r="BP76" s="90" t="s">
        <v>3</v>
      </c>
      <c r="BQ76" s="90" t="s">
        <v>3</v>
      </c>
      <c r="BR76" s="90" t="s">
        <v>3</v>
      </c>
      <c r="BS76" s="90" t="s">
        <v>3</v>
      </c>
      <c r="BT76" s="90" t="s">
        <v>3</v>
      </c>
      <c r="BU76" s="90" t="s">
        <v>3</v>
      </c>
      <c r="BV76" s="90" t="s">
        <v>3</v>
      </c>
      <c r="BW76" s="90" t="s">
        <v>3</v>
      </c>
      <c r="BX76" s="90" t="s">
        <v>3</v>
      </c>
      <c r="BY76" s="90" t="s">
        <v>3</v>
      </c>
      <c r="BZ76" s="90" t="s">
        <v>3</v>
      </c>
      <c r="CA76" s="90" t="s">
        <v>3</v>
      </c>
      <c r="CB76" s="90" t="s">
        <v>3</v>
      </c>
      <c r="CC76" s="90" t="s">
        <v>3</v>
      </c>
      <c r="CD76" s="90" t="s">
        <v>3</v>
      </c>
      <c r="CE76" s="90" t="s">
        <v>3</v>
      </c>
      <c r="CF76" s="90" t="s">
        <v>3</v>
      </c>
      <c r="CG76" s="90" t="s">
        <v>3</v>
      </c>
      <c r="CH76" s="90" t="s">
        <v>3</v>
      </c>
      <c r="CI76" s="90" t="s">
        <v>3</v>
      </c>
      <c r="CJ76" s="90" t="s">
        <v>3</v>
      </c>
      <c r="CK76" s="90" t="s">
        <v>3</v>
      </c>
      <c r="CL76" s="90" t="s">
        <v>3</v>
      </c>
      <c r="CM76" s="90" t="s">
        <v>3</v>
      </c>
      <c r="CN76" s="90" t="s">
        <v>4</v>
      </c>
    </row>
    <row r="77" spans="1:92">
      <c r="A77" s="90" t="s">
        <v>41</v>
      </c>
      <c r="B77" s="90">
        <v>4727919</v>
      </c>
      <c r="C77" s="90" t="s">
        <v>2262</v>
      </c>
      <c r="D77" s="90" t="s">
        <v>3</v>
      </c>
      <c r="E77" s="90" t="s">
        <v>3</v>
      </c>
      <c r="F77" s="90" t="s">
        <v>3</v>
      </c>
      <c r="G77" s="90" t="s">
        <v>3</v>
      </c>
      <c r="H77" s="90" t="s">
        <v>3</v>
      </c>
      <c r="I77" s="90" t="s">
        <v>3</v>
      </c>
      <c r="J77" s="90" t="s">
        <v>3</v>
      </c>
      <c r="K77" s="90" t="s">
        <v>3</v>
      </c>
      <c r="L77" s="90" t="s">
        <v>3</v>
      </c>
      <c r="M77" s="90" t="s">
        <v>3</v>
      </c>
      <c r="N77" s="90" t="s">
        <v>5</v>
      </c>
      <c r="O77" s="90" t="s">
        <v>3</v>
      </c>
      <c r="P77" s="90" t="s">
        <v>3</v>
      </c>
      <c r="Q77" s="90" t="s">
        <v>3</v>
      </c>
      <c r="R77" s="90" t="s">
        <v>3</v>
      </c>
      <c r="S77" s="90" t="s">
        <v>5</v>
      </c>
      <c r="T77" s="90" t="s">
        <v>3</v>
      </c>
      <c r="U77" s="90" t="s">
        <v>3</v>
      </c>
      <c r="V77" s="90" t="s">
        <v>3</v>
      </c>
      <c r="W77" s="90" t="s">
        <v>3</v>
      </c>
      <c r="X77" s="90" t="s">
        <v>3</v>
      </c>
      <c r="Y77" s="90" t="s">
        <v>3</v>
      </c>
      <c r="Z77" s="90" t="s">
        <v>3</v>
      </c>
      <c r="AA77" s="90" t="s">
        <v>3</v>
      </c>
      <c r="AB77" s="90" t="s">
        <v>3</v>
      </c>
      <c r="AC77" s="90" t="s">
        <v>3</v>
      </c>
      <c r="AD77" s="90" t="s">
        <v>3</v>
      </c>
      <c r="AE77" s="90" t="s">
        <v>3</v>
      </c>
      <c r="AF77" s="90" t="s">
        <v>5</v>
      </c>
      <c r="AG77" s="90" t="s">
        <v>3</v>
      </c>
      <c r="AH77" s="90" t="s">
        <v>3</v>
      </c>
      <c r="AI77" s="90" t="s">
        <v>3</v>
      </c>
      <c r="AJ77" s="90" t="s">
        <v>5</v>
      </c>
      <c r="AK77" s="90" t="s">
        <v>3</v>
      </c>
      <c r="AL77" s="90" t="s">
        <v>3</v>
      </c>
      <c r="AM77" s="90" t="s">
        <v>3</v>
      </c>
      <c r="AN77" s="90" t="s">
        <v>3</v>
      </c>
      <c r="AO77" s="90" t="s">
        <v>3</v>
      </c>
      <c r="AP77" s="90" t="s">
        <v>3</v>
      </c>
      <c r="AQ77" s="90" t="s">
        <v>5</v>
      </c>
      <c r="AR77" s="90" t="s">
        <v>3</v>
      </c>
      <c r="AS77" s="90" t="s">
        <v>3</v>
      </c>
      <c r="AT77" s="90" t="s">
        <v>3</v>
      </c>
      <c r="AU77" s="90" t="s">
        <v>3</v>
      </c>
      <c r="AV77" s="90" t="s">
        <v>3</v>
      </c>
      <c r="AW77" s="90" t="s">
        <v>3</v>
      </c>
      <c r="AX77" s="90" t="s">
        <v>3</v>
      </c>
      <c r="AY77" s="90" t="s">
        <v>3</v>
      </c>
      <c r="AZ77" s="90" t="s">
        <v>3</v>
      </c>
      <c r="BA77" s="90" t="s">
        <v>3</v>
      </c>
      <c r="BB77" s="90" t="s">
        <v>3</v>
      </c>
      <c r="BC77" s="90" t="s">
        <v>3</v>
      </c>
      <c r="BD77" s="90" t="s">
        <v>3</v>
      </c>
      <c r="BE77" s="90" t="s">
        <v>3</v>
      </c>
      <c r="BF77" s="90" t="s">
        <v>3</v>
      </c>
      <c r="BG77" s="90" t="s">
        <v>3</v>
      </c>
      <c r="BH77" s="90" t="s">
        <v>3</v>
      </c>
      <c r="BI77" s="90" t="s">
        <v>3</v>
      </c>
      <c r="BJ77" s="90" t="s">
        <v>3</v>
      </c>
      <c r="BK77" s="90" t="s">
        <v>3</v>
      </c>
      <c r="BL77" s="90" t="s">
        <v>3</v>
      </c>
      <c r="BM77" s="90" t="s">
        <v>3</v>
      </c>
      <c r="BN77" s="90" t="s">
        <v>3</v>
      </c>
      <c r="BO77" s="90" t="s">
        <v>3</v>
      </c>
      <c r="BP77" s="90" t="s">
        <v>3</v>
      </c>
      <c r="BQ77" s="90" t="s">
        <v>3</v>
      </c>
      <c r="BR77" s="90" t="s">
        <v>3</v>
      </c>
      <c r="BS77" s="90" t="s">
        <v>3</v>
      </c>
      <c r="BT77" s="90" t="s">
        <v>3</v>
      </c>
      <c r="BU77" s="90" t="s">
        <v>3</v>
      </c>
      <c r="BV77" s="90" t="s">
        <v>3</v>
      </c>
      <c r="BW77" s="90" t="s">
        <v>3</v>
      </c>
      <c r="BX77" s="90" t="s">
        <v>3</v>
      </c>
      <c r="BY77" s="90" t="s">
        <v>3</v>
      </c>
      <c r="BZ77" s="90" t="s">
        <v>3</v>
      </c>
      <c r="CA77" s="90" t="s">
        <v>3</v>
      </c>
      <c r="CB77" s="90" t="s">
        <v>3</v>
      </c>
      <c r="CC77" s="90" t="s">
        <v>3</v>
      </c>
      <c r="CD77" s="90" t="s">
        <v>3</v>
      </c>
      <c r="CE77" s="90" t="s">
        <v>3</v>
      </c>
      <c r="CF77" s="90" t="s">
        <v>3</v>
      </c>
      <c r="CG77" s="90" t="s">
        <v>3</v>
      </c>
      <c r="CH77" s="90" t="s">
        <v>3</v>
      </c>
      <c r="CI77" s="90" t="s">
        <v>3</v>
      </c>
      <c r="CJ77" s="90" t="s">
        <v>3</v>
      </c>
      <c r="CK77" s="90" t="s">
        <v>3</v>
      </c>
      <c r="CL77" s="90" t="s">
        <v>3</v>
      </c>
      <c r="CM77" s="90" t="s">
        <v>3</v>
      </c>
      <c r="CN77" s="90" t="s">
        <v>3</v>
      </c>
    </row>
    <row r="78" spans="1:92">
      <c r="A78" s="90" t="s">
        <v>41</v>
      </c>
      <c r="B78" s="90">
        <v>5211326</v>
      </c>
      <c r="C78" s="90" t="s">
        <v>2264</v>
      </c>
      <c r="D78" s="90" t="s">
        <v>5</v>
      </c>
      <c r="E78" s="90" t="s">
        <v>5</v>
      </c>
      <c r="F78" s="90" t="s">
        <v>5</v>
      </c>
      <c r="G78" s="90" t="s">
        <v>5</v>
      </c>
      <c r="H78" s="90" t="s">
        <v>5</v>
      </c>
      <c r="I78" s="90" t="s">
        <v>5</v>
      </c>
      <c r="J78" s="90" t="s">
        <v>5</v>
      </c>
      <c r="K78" s="90" t="s">
        <v>5</v>
      </c>
      <c r="L78" s="90" t="s">
        <v>5</v>
      </c>
      <c r="M78" s="90" t="s">
        <v>5</v>
      </c>
      <c r="N78" s="90" t="s">
        <v>3</v>
      </c>
      <c r="O78" s="90" t="s">
        <v>5</v>
      </c>
      <c r="P78" s="90" t="s">
        <v>5</v>
      </c>
      <c r="Q78" s="90" t="s">
        <v>5</v>
      </c>
      <c r="R78" s="90" t="s">
        <v>5</v>
      </c>
      <c r="S78" s="90" t="s">
        <v>3</v>
      </c>
      <c r="T78" s="90" t="s">
        <v>5</v>
      </c>
      <c r="U78" s="90" t="s">
        <v>5</v>
      </c>
      <c r="V78" s="90" t="s">
        <v>5</v>
      </c>
      <c r="W78" s="90" t="s">
        <v>5</v>
      </c>
      <c r="X78" s="90" t="s">
        <v>5</v>
      </c>
      <c r="Y78" s="90" t="s">
        <v>5</v>
      </c>
      <c r="Z78" s="90" t="s">
        <v>5</v>
      </c>
      <c r="AA78" s="90" t="s">
        <v>5</v>
      </c>
      <c r="AB78" s="90" t="s">
        <v>3</v>
      </c>
      <c r="AC78" s="90" t="s">
        <v>5</v>
      </c>
      <c r="AD78" s="90" t="s">
        <v>5</v>
      </c>
      <c r="AE78" s="90" t="s">
        <v>5</v>
      </c>
      <c r="AF78" s="90" t="s">
        <v>3</v>
      </c>
      <c r="AG78" s="90" t="s">
        <v>5</v>
      </c>
      <c r="AH78" s="90" t="s">
        <v>5</v>
      </c>
      <c r="AI78" s="90" t="s">
        <v>5</v>
      </c>
      <c r="AJ78" s="90" t="s">
        <v>3</v>
      </c>
      <c r="AK78" s="90" t="s">
        <v>5</v>
      </c>
      <c r="AL78" s="90" t="s">
        <v>5</v>
      </c>
      <c r="AM78" s="90" t="s">
        <v>5</v>
      </c>
      <c r="AN78" s="90" t="s">
        <v>5</v>
      </c>
      <c r="AO78" s="90" t="s">
        <v>5</v>
      </c>
      <c r="AP78" s="90" t="s">
        <v>5</v>
      </c>
      <c r="AQ78" s="90" t="s">
        <v>3</v>
      </c>
      <c r="AR78" s="90" t="s">
        <v>5</v>
      </c>
      <c r="AS78" s="90" t="s">
        <v>5</v>
      </c>
      <c r="AT78" s="90" t="s">
        <v>5</v>
      </c>
      <c r="AU78" s="90" t="s">
        <v>5</v>
      </c>
      <c r="AV78" s="90" t="s">
        <v>5</v>
      </c>
      <c r="AW78" s="90" t="s">
        <v>5</v>
      </c>
      <c r="AX78" s="90" t="s">
        <v>5</v>
      </c>
      <c r="AY78" s="90" t="s">
        <v>5</v>
      </c>
      <c r="AZ78" s="90" t="s">
        <v>5</v>
      </c>
      <c r="BA78" s="90" t="s">
        <v>5</v>
      </c>
      <c r="BB78" s="90" t="s">
        <v>5</v>
      </c>
      <c r="BC78" s="90" t="s">
        <v>5</v>
      </c>
      <c r="BD78" s="90" t="s">
        <v>5</v>
      </c>
      <c r="BE78" s="90" t="s">
        <v>5</v>
      </c>
      <c r="BF78" s="90" t="s">
        <v>5</v>
      </c>
      <c r="BG78" s="90" t="s">
        <v>5</v>
      </c>
      <c r="BH78" s="90" t="s">
        <v>5</v>
      </c>
      <c r="BI78" s="90" t="s">
        <v>5</v>
      </c>
      <c r="BJ78" s="90" t="s">
        <v>5</v>
      </c>
      <c r="BK78" s="90" t="s">
        <v>5</v>
      </c>
      <c r="BL78" s="90" t="s">
        <v>5</v>
      </c>
      <c r="BM78" s="90" t="s">
        <v>5</v>
      </c>
      <c r="BN78" s="90" t="s">
        <v>5</v>
      </c>
      <c r="BO78" s="90" t="s">
        <v>5</v>
      </c>
      <c r="BP78" s="90" t="s">
        <v>5</v>
      </c>
      <c r="BQ78" s="90" t="s">
        <v>5</v>
      </c>
      <c r="BR78" s="90" t="s">
        <v>5</v>
      </c>
      <c r="BS78" s="90" t="s">
        <v>5</v>
      </c>
      <c r="BT78" s="90" t="s">
        <v>5</v>
      </c>
      <c r="BU78" s="90" t="s">
        <v>5</v>
      </c>
      <c r="BV78" s="90" t="s">
        <v>5</v>
      </c>
      <c r="BW78" s="90" t="s">
        <v>5</v>
      </c>
      <c r="BX78" s="90" t="s">
        <v>5</v>
      </c>
      <c r="BY78" s="90" t="s">
        <v>5</v>
      </c>
      <c r="BZ78" s="90" t="s">
        <v>5</v>
      </c>
      <c r="CA78" s="90" t="s">
        <v>5</v>
      </c>
      <c r="CB78" s="90" t="s">
        <v>5</v>
      </c>
      <c r="CC78" s="90" t="s">
        <v>5</v>
      </c>
      <c r="CD78" s="90" t="s">
        <v>5</v>
      </c>
      <c r="CE78" s="90" t="s">
        <v>5</v>
      </c>
      <c r="CF78" s="90" t="s">
        <v>5</v>
      </c>
      <c r="CG78" s="90" t="s">
        <v>5</v>
      </c>
      <c r="CH78" s="90" t="s">
        <v>5</v>
      </c>
      <c r="CI78" s="90" t="s">
        <v>5</v>
      </c>
      <c r="CJ78" s="90" t="s">
        <v>5</v>
      </c>
      <c r="CK78" s="90" t="s">
        <v>5</v>
      </c>
      <c r="CL78" s="90" t="s">
        <v>5</v>
      </c>
      <c r="CM78" s="90" t="s">
        <v>5</v>
      </c>
      <c r="CN78" s="90" t="s">
        <v>5</v>
      </c>
    </row>
    <row r="79" spans="1:92">
      <c r="A79" s="90" t="s">
        <v>41</v>
      </c>
      <c r="B79" s="90">
        <v>6112174</v>
      </c>
      <c r="C79" s="90" t="s">
        <v>2278</v>
      </c>
      <c r="D79" s="90" t="s">
        <v>2</v>
      </c>
      <c r="E79" s="90" t="s">
        <v>2</v>
      </c>
      <c r="F79" s="90" t="s">
        <v>2</v>
      </c>
      <c r="G79" s="90" t="s">
        <v>2</v>
      </c>
      <c r="H79" s="90" t="s">
        <v>2</v>
      </c>
      <c r="I79" s="90" t="s">
        <v>2</v>
      </c>
      <c r="J79" s="90" t="s">
        <v>2</v>
      </c>
      <c r="K79" s="90" t="s">
        <v>2</v>
      </c>
      <c r="L79" s="90" t="s">
        <v>2</v>
      </c>
      <c r="M79" s="90" t="s">
        <v>2</v>
      </c>
      <c r="N79" s="90" t="s">
        <v>3</v>
      </c>
      <c r="O79" s="90" t="s">
        <v>2</v>
      </c>
      <c r="P79" s="90" t="s">
        <v>2</v>
      </c>
      <c r="Q79" s="90" t="s">
        <v>2</v>
      </c>
      <c r="R79" s="90" t="s">
        <v>2</v>
      </c>
      <c r="S79" s="90" t="s">
        <v>3</v>
      </c>
      <c r="T79" s="90" t="s">
        <v>3</v>
      </c>
      <c r="U79" s="90" t="s">
        <v>2</v>
      </c>
      <c r="V79" s="90" t="s">
        <v>2</v>
      </c>
      <c r="W79" s="90" t="s">
        <v>2</v>
      </c>
      <c r="X79" s="90" t="s">
        <v>2</v>
      </c>
      <c r="Y79" s="90" t="s">
        <v>3</v>
      </c>
      <c r="Z79" s="90" t="s">
        <v>2</v>
      </c>
      <c r="AA79" s="90" t="s">
        <v>3</v>
      </c>
      <c r="AB79" s="90" t="s">
        <v>3</v>
      </c>
      <c r="AC79" s="90" t="s">
        <v>2</v>
      </c>
      <c r="AD79" s="90" t="s">
        <v>2</v>
      </c>
      <c r="AE79" s="90" t="s">
        <v>2</v>
      </c>
      <c r="AF79" s="90" t="s">
        <v>3</v>
      </c>
      <c r="AG79" s="90" t="s">
        <v>2</v>
      </c>
      <c r="AH79" s="90" t="s">
        <v>2</v>
      </c>
      <c r="AI79" s="90" t="s">
        <v>2</v>
      </c>
      <c r="AJ79" s="90" t="s">
        <v>3</v>
      </c>
      <c r="AK79" s="90" t="s">
        <v>3</v>
      </c>
      <c r="AL79" s="90" t="s">
        <v>3</v>
      </c>
      <c r="AM79" s="90" t="s">
        <v>3</v>
      </c>
      <c r="AN79" s="90" t="s">
        <v>3</v>
      </c>
      <c r="AO79" s="90" t="s">
        <v>3</v>
      </c>
      <c r="AP79" s="90" t="s">
        <v>3</v>
      </c>
      <c r="AQ79" s="90" t="s">
        <v>3</v>
      </c>
      <c r="AR79" s="90" t="s">
        <v>3</v>
      </c>
      <c r="AS79" s="90" t="s">
        <v>3</v>
      </c>
      <c r="AT79" s="90" t="s">
        <v>3</v>
      </c>
      <c r="AU79" s="90" t="s">
        <v>3</v>
      </c>
      <c r="AV79" s="90" t="s">
        <v>3</v>
      </c>
      <c r="AW79" s="90" t="s">
        <v>3</v>
      </c>
      <c r="AX79" s="90" t="s">
        <v>3</v>
      </c>
      <c r="AY79" s="90" t="s">
        <v>3</v>
      </c>
      <c r="AZ79" s="90" t="s">
        <v>3</v>
      </c>
      <c r="BA79" s="90" t="s">
        <v>2</v>
      </c>
      <c r="BB79" s="90" t="s">
        <v>2</v>
      </c>
      <c r="BC79" s="90" t="s">
        <v>2</v>
      </c>
      <c r="BD79" s="90" t="s">
        <v>3</v>
      </c>
      <c r="BE79" s="90" t="s">
        <v>2</v>
      </c>
      <c r="BF79" s="90" t="s">
        <v>2</v>
      </c>
      <c r="BG79" s="90" t="s">
        <v>2277</v>
      </c>
      <c r="BH79" s="90" t="s">
        <v>2</v>
      </c>
      <c r="BI79" s="90" t="s">
        <v>3</v>
      </c>
      <c r="BJ79" s="90" t="s">
        <v>2</v>
      </c>
      <c r="BK79" s="90" t="s">
        <v>3</v>
      </c>
      <c r="BL79" s="90" t="s">
        <v>3</v>
      </c>
      <c r="BM79" s="90" t="s">
        <v>2</v>
      </c>
      <c r="BN79" s="90" t="s">
        <v>3</v>
      </c>
      <c r="BO79" s="90" t="s">
        <v>3</v>
      </c>
      <c r="BP79" s="90" t="s">
        <v>3</v>
      </c>
      <c r="BQ79" s="90" t="s">
        <v>3</v>
      </c>
      <c r="BR79" s="90" t="s">
        <v>3</v>
      </c>
      <c r="BS79" s="90" t="s">
        <v>3</v>
      </c>
      <c r="BT79" s="90" t="s">
        <v>3</v>
      </c>
      <c r="BU79" s="90" t="s">
        <v>3</v>
      </c>
      <c r="BV79" s="90" t="s">
        <v>3</v>
      </c>
      <c r="BW79" s="90" t="s">
        <v>3</v>
      </c>
      <c r="BX79" s="90" t="s">
        <v>3</v>
      </c>
      <c r="BY79" s="90" t="s">
        <v>3</v>
      </c>
      <c r="BZ79" s="90" t="s">
        <v>3</v>
      </c>
      <c r="CA79" s="90" t="s">
        <v>3</v>
      </c>
      <c r="CB79" s="90" t="s">
        <v>3</v>
      </c>
      <c r="CC79" s="90" t="s">
        <v>3</v>
      </c>
      <c r="CD79" s="90" t="s">
        <v>3</v>
      </c>
      <c r="CE79" s="90" t="s">
        <v>3</v>
      </c>
      <c r="CF79" s="90" t="s">
        <v>3</v>
      </c>
      <c r="CG79" s="90" t="s">
        <v>3</v>
      </c>
      <c r="CH79" s="90" t="s">
        <v>3</v>
      </c>
      <c r="CI79" s="90" t="s">
        <v>3</v>
      </c>
      <c r="CJ79" s="90" t="s">
        <v>3</v>
      </c>
      <c r="CK79" s="90" t="s">
        <v>3</v>
      </c>
      <c r="CL79" s="90" t="s">
        <v>3</v>
      </c>
      <c r="CM79" s="90" t="s">
        <v>2</v>
      </c>
      <c r="CN79" s="90" t="s">
        <v>2</v>
      </c>
    </row>
    <row r="80" spans="1:92">
      <c r="A80" s="90" t="s">
        <v>41</v>
      </c>
      <c r="B80" s="90">
        <v>6378817</v>
      </c>
      <c r="C80" s="90" t="s">
        <v>2266</v>
      </c>
      <c r="D80" s="90" t="s">
        <v>2270</v>
      </c>
      <c r="E80" s="90" t="s">
        <v>2270</v>
      </c>
      <c r="F80" s="90" t="s">
        <v>2270</v>
      </c>
      <c r="G80" s="90" t="s">
        <v>2270</v>
      </c>
      <c r="H80" s="90" t="s">
        <v>2270</v>
      </c>
      <c r="I80" s="90" t="s">
        <v>2270</v>
      </c>
      <c r="J80" s="90" t="s">
        <v>2</v>
      </c>
      <c r="K80" s="90" t="s">
        <v>2270</v>
      </c>
      <c r="L80" s="90" t="s">
        <v>2270</v>
      </c>
      <c r="M80" s="90" t="s">
        <v>2270</v>
      </c>
      <c r="N80" s="90" t="s">
        <v>2270</v>
      </c>
      <c r="O80" s="90" t="s">
        <v>2270</v>
      </c>
      <c r="P80" s="90" t="s">
        <v>2270</v>
      </c>
      <c r="Q80" s="90" t="s">
        <v>2270</v>
      </c>
      <c r="R80" s="90" t="s">
        <v>2270</v>
      </c>
      <c r="S80" s="90" t="s">
        <v>2270</v>
      </c>
      <c r="T80" s="90" t="s">
        <v>2270</v>
      </c>
      <c r="U80" s="90" t="s">
        <v>2270</v>
      </c>
      <c r="V80" s="90" t="s">
        <v>2</v>
      </c>
      <c r="W80" s="90" t="s">
        <v>2270</v>
      </c>
      <c r="X80" s="90" t="s">
        <v>2270</v>
      </c>
      <c r="Y80" s="90" t="s">
        <v>2270</v>
      </c>
      <c r="Z80" s="90" t="s">
        <v>2270</v>
      </c>
      <c r="AA80" s="90" t="s">
        <v>2270</v>
      </c>
      <c r="AB80" s="90" t="s">
        <v>2270</v>
      </c>
      <c r="AC80" s="90" t="s">
        <v>2270</v>
      </c>
      <c r="AD80" s="90" t="s">
        <v>2270</v>
      </c>
      <c r="AE80" s="90" t="s">
        <v>2270</v>
      </c>
      <c r="AF80" s="90" t="s">
        <v>2270</v>
      </c>
      <c r="AG80" s="90" t="s">
        <v>2270</v>
      </c>
      <c r="AH80" s="90" t="s">
        <v>2270</v>
      </c>
      <c r="AI80" s="90" t="s">
        <v>2270</v>
      </c>
      <c r="AJ80" s="90" t="s">
        <v>2270</v>
      </c>
      <c r="AK80" s="90" t="s">
        <v>2270</v>
      </c>
      <c r="AL80" s="90" t="s">
        <v>2270</v>
      </c>
      <c r="AM80" s="90" t="s">
        <v>2270</v>
      </c>
      <c r="AN80" s="90" t="s">
        <v>2</v>
      </c>
      <c r="AO80" s="90" t="s">
        <v>2270</v>
      </c>
      <c r="AP80" s="90" t="s">
        <v>2270</v>
      </c>
      <c r="AQ80" s="90" t="s">
        <v>2</v>
      </c>
      <c r="AR80" s="90" t="s">
        <v>2270</v>
      </c>
      <c r="AS80" s="90" t="s">
        <v>2270</v>
      </c>
      <c r="AT80" s="90" t="s">
        <v>2270</v>
      </c>
      <c r="AU80" s="90" t="s">
        <v>2270</v>
      </c>
      <c r="AV80" s="90" t="s">
        <v>2270</v>
      </c>
      <c r="AW80" s="90" t="s">
        <v>2270</v>
      </c>
      <c r="AX80" s="90" t="s">
        <v>2270</v>
      </c>
      <c r="AY80" s="90" t="s">
        <v>2270</v>
      </c>
      <c r="AZ80" s="90" t="s">
        <v>2270</v>
      </c>
      <c r="BA80" s="90" t="s">
        <v>2270</v>
      </c>
      <c r="BB80" s="90" t="s">
        <v>2270</v>
      </c>
      <c r="BC80" s="90" t="s">
        <v>2270</v>
      </c>
      <c r="BD80" s="90" t="s">
        <v>2270</v>
      </c>
      <c r="BE80" s="90" t="s">
        <v>2270</v>
      </c>
      <c r="BF80" s="90" t="s">
        <v>2270</v>
      </c>
      <c r="BG80" s="90" t="s">
        <v>2270</v>
      </c>
      <c r="BH80" s="90" t="s">
        <v>2270</v>
      </c>
      <c r="BI80" s="90" t="s">
        <v>2270</v>
      </c>
      <c r="BJ80" s="90" t="s">
        <v>2270</v>
      </c>
      <c r="BK80" s="90" t="s">
        <v>2270</v>
      </c>
      <c r="BL80" s="90" t="s">
        <v>2270</v>
      </c>
      <c r="BM80" s="90" t="s">
        <v>2270</v>
      </c>
      <c r="BN80" s="90" t="s">
        <v>2270</v>
      </c>
      <c r="BO80" s="90" t="s">
        <v>2270</v>
      </c>
      <c r="BP80" s="90" t="s">
        <v>2270</v>
      </c>
      <c r="BQ80" s="90" t="s">
        <v>2270</v>
      </c>
      <c r="BR80" s="90" t="s">
        <v>2270</v>
      </c>
      <c r="BS80" s="90" t="s">
        <v>2270</v>
      </c>
      <c r="BT80" s="90" t="s">
        <v>2270</v>
      </c>
      <c r="BU80" s="90" t="s">
        <v>2270</v>
      </c>
      <c r="BV80" s="90" t="s">
        <v>2270</v>
      </c>
      <c r="BW80" s="90" t="s">
        <v>2270</v>
      </c>
      <c r="BX80" s="90" t="s">
        <v>2270</v>
      </c>
      <c r="BY80" s="90" t="s">
        <v>2270</v>
      </c>
      <c r="BZ80" s="90" t="s">
        <v>2270</v>
      </c>
      <c r="CA80" s="90" t="s">
        <v>2270</v>
      </c>
      <c r="CB80" s="90" t="s">
        <v>2270</v>
      </c>
      <c r="CC80" s="90" t="s">
        <v>2270</v>
      </c>
      <c r="CD80" s="90" t="s">
        <v>2270</v>
      </c>
      <c r="CE80" s="90" t="s">
        <v>2270</v>
      </c>
      <c r="CF80" s="90" t="s">
        <v>2270</v>
      </c>
      <c r="CG80" s="90" t="s">
        <v>2270</v>
      </c>
      <c r="CH80" s="90" t="s">
        <v>2270</v>
      </c>
      <c r="CI80" s="90" t="s">
        <v>2270</v>
      </c>
      <c r="CJ80" s="90" t="s">
        <v>2270</v>
      </c>
      <c r="CK80" s="90" t="s">
        <v>2270</v>
      </c>
      <c r="CL80" s="90" t="s">
        <v>2270</v>
      </c>
      <c r="CM80" s="90" t="s">
        <v>2270</v>
      </c>
      <c r="CN80" s="90" t="s">
        <v>2270</v>
      </c>
    </row>
    <row r="81" spans="1:92">
      <c r="A81" s="90" t="s">
        <v>41</v>
      </c>
      <c r="B81" s="90">
        <v>6422772</v>
      </c>
      <c r="C81" s="90" t="s">
        <v>2261</v>
      </c>
      <c r="D81" s="90" t="s">
        <v>4</v>
      </c>
      <c r="E81" s="90" t="s">
        <v>4</v>
      </c>
      <c r="F81" s="90" t="s">
        <v>4</v>
      </c>
      <c r="G81" s="90" t="s">
        <v>4</v>
      </c>
      <c r="H81" s="90" t="s">
        <v>4</v>
      </c>
      <c r="I81" s="90" t="s">
        <v>4</v>
      </c>
      <c r="J81" s="90" t="s">
        <v>4</v>
      </c>
      <c r="K81" s="90" t="s">
        <v>4</v>
      </c>
      <c r="L81" s="90" t="s">
        <v>4</v>
      </c>
      <c r="M81" s="90" t="s">
        <v>4</v>
      </c>
      <c r="N81" s="90" t="s">
        <v>4</v>
      </c>
      <c r="O81" s="90" t="s">
        <v>4</v>
      </c>
      <c r="P81" s="90" t="s">
        <v>4</v>
      </c>
      <c r="Q81" s="90" t="s">
        <v>4</v>
      </c>
      <c r="R81" s="90" t="s">
        <v>4</v>
      </c>
      <c r="S81" s="90" t="s">
        <v>4</v>
      </c>
      <c r="T81" s="90" t="s">
        <v>4</v>
      </c>
      <c r="U81" s="90" t="s">
        <v>4</v>
      </c>
      <c r="V81" s="90" t="s">
        <v>4</v>
      </c>
      <c r="W81" s="90" t="s">
        <v>4</v>
      </c>
      <c r="X81" s="90" t="s">
        <v>4</v>
      </c>
      <c r="Y81" s="90" t="s">
        <v>4</v>
      </c>
      <c r="Z81" s="90" t="s">
        <v>4</v>
      </c>
      <c r="AA81" s="90" t="s">
        <v>4</v>
      </c>
      <c r="AB81" s="90" t="s">
        <v>4</v>
      </c>
      <c r="AC81" s="90" t="s">
        <v>4</v>
      </c>
      <c r="AD81" s="90" t="s">
        <v>4</v>
      </c>
      <c r="AE81" s="90" t="s">
        <v>4</v>
      </c>
      <c r="AF81" s="90" t="s">
        <v>4</v>
      </c>
      <c r="AG81" s="90" t="s">
        <v>4</v>
      </c>
      <c r="AH81" s="90" t="s">
        <v>4</v>
      </c>
      <c r="AI81" s="90" t="s">
        <v>4</v>
      </c>
      <c r="AJ81" s="90" t="s">
        <v>4</v>
      </c>
      <c r="AK81" s="90" t="s">
        <v>4</v>
      </c>
      <c r="AL81" s="90" t="s">
        <v>4</v>
      </c>
      <c r="AM81" s="90" t="s">
        <v>4</v>
      </c>
      <c r="AN81" s="90" t="s">
        <v>4</v>
      </c>
      <c r="AO81" s="90" t="s">
        <v>4</v>
      </c>
      <c r="AP81" s="90" t="s">
        <v>4</v>
      </c>
      <c r="AQ81" s="90" t="s">
        <v>4</v>
      </c>
      <c r="AR81" s="90" t="s">
        <v>4</v>
      </c>
      <c r="AS81" s="90" t="s">
        <v>3</v>
      </c>
      <c r="AT81" s="90" t="s">
        <v>4</v>
      </c>
      <c r="AU81" s="90" t="s">
        <v>3</v>
      </c>
      <c r="AV81" s="90" t="s">
        <v>3</v>
      </c>
      <c r="AW81" s="90" t="s">
        <v>3</v>
      </c>
      <c r="AX81" s="90" t="s">
        <v>4</v>
      </c>
      <c r="AY81" s="90" t="s">
        <v>3</v>
      </c>
      <c r="AZ81" s="90" t="s">
        <v>4</v>
      </c>
      <c r="BA81" s="90" t="s">
        <v>4</v>
      </c>
      <c r="BB81" s="90" t="s">
        <v>4</v>
      </c>
      <c r="BC81" s="90" t="s">
        <v>4</v>
      </c>
      <c r="BD81" s="90" t="s">
        <v>4</v>
      </c>
      <c r="BE81" s="90" t="s">
        <v>4</v>
      </c>
      <c r="BF81" s="90" t="s">
        <v>4</v>
      </c>
      <c r="BG81" s="90" t="s">
        <v>4</v>
      </c>
      <c r="BH81" s="90" t="s">
        <v>4</v>
      </c>
      <c r="BI81" s="90" t="s">
        <v>4</v>
      </c>
      <c r="BJ81" s="90" t="s">
        <v>4</v>
      </c>
      <c r="BK81" s="90" t="s">
        <v>4</v>
      </c>
      <c r="BL81" s="90" t="s">
        <v>4</v>
      </c>
      <c r="BM81" s="90" t="s">
        <v>4</v>
      </c>
      <c r="BN81" s="90" t="s">
        <v>4</v>
      </c>
      <c r="BO81" s="90" t="s">
        <v>4</v>
      </c>
      <c r="BP81" s="90" t="s">
        <v>4</v>
      </c>
      <c r="BQ81" s="90" t="s">
        <v>4</v>
      </c>
      <c r="BR81" s="90" t="s">
        <v>4</v>
      </c>
      <c r="BS81" s="90" t="s">
        <v>4</v>
      </c>
      <c r="BT81" s="90" t="s">
        <v>4</v>
      </c>
      <c r="BU81" s="90" t="s">
        <v>4</v>
      </c>
      <c r="BV81" s="90" t="s">
        <v>4</v>
      </c>
      <c r="BW81" s="90" t="s">
        <v>4</v>
      </c>
      <c r="BX81" s="90" t="s">
        <v>4</v>
      </c>
      <c r="BY81" s="90" t="s">
        <v>4</v>
      </c>
      <c r="BZ81" s="90" t="s">
        <v>4</v>
      </c>
      <c r="CA81" s="90" t="s">
        <v>4</v>
      </c>
      <c r="CB81" s="90" t="s">
        <v>4</v>
      </c>
      <c r="CC81" s="90" t="s">
        <v>4</v>
      </c>
      <c r="CD81" s="90" t="s">
        <v>4</v>
      </c>
      <c r="CE81" s="90" t="s">
        <v>4</v>
      </c>
      <c r="CF81" s="90" t="s">
        <v>4</v>
      </c>
      <c r="CG81" s="90" t="s">
        <v>4</v>
      </c>
      <c r="CH81" s="90" t="s">
        <v>4</v>
      </c>
      <c r="CI81" s="90" t="s">
        <v>4</v>
      </c>
      <c r="CJ81" s="90" t="s">
        <v>4</v>
      </c>
      <c r="CK81" s="90" t="s">
        <v>4</v>
      </c>
      <c r="CL81" s="90" t="s">
        <v>4</v>
      </c>
      <c r="CM81" s="90" t="s">
        <v>4</v>
      </c>
      <c r="CN81" s="90" t="s">
        <v>4</v>
      </c>
    </row>
    <row r="82" spans="1:92">
      <c r="A82" s="90" t="s">
        <v>41</v>
      </c>
      <c r="B82" s="90">
        <v>6521476</v>
      </c>
      <c r="C82" s="90" t="s">
        <v>2264</v>
      </c>
      <c r="D82" s="90" t="s">
        <v>6</v>
      </c>
      <c r="E82" s="90" t="s">
        <v>5</v>
      </c>
      <c r="F82" s="90" t="s">
        <v>6</v>
      </c>
      <c r="G82" s="90" t="s">
        <v>6</v>
      </c>
      <c r="H82" s="90" t="s">
        <v>5</v>
      </c>
      <c r="I82" s="90" t="s">
        <v>6</v>
      </c>
      <c r="J82" s="90" t="s">
        <v>5</v>
      </c>
      <c r="K82" s="90" t="s">
        <v>5</v>
      </c>
      <c r="L82" s="90" t="s">
        <v>5</v>
      </c>
      <c r="M82" s="90" t="s">
        <v>5</v>
      </c>
      <c r="N82" s="90" t="s">
        <v>5</v>
      </c>
      <c r="O82" s="90" t="s">
        <v>5</v>
      </c>
      <c r="P82" s="90" t="s">
        <v>6</v>
      </c>
      <c r="Q82" s="90" t="s">
        <v>6</v>
      </c>
      <c r="R82" s="90" t="s">
        <v>6</v>
      </c>
      <c r="S82" s="90" t="s">
        <v>6</v>
      </c>
      <c r="T82" s="90" t="s">
        <v>5</v>
      </c>
      <c r="U82" s="90" t="s">
        <v>6</v>
      </c>
      <c r="V82" s="90" t="s">
        <v>6</v>
      </c>
      <c r="W82" s="90" t="s">
        <v>5</v>
      </c>
      <c r="X82" s="90" t="s">
        <v>5</v>
      </c>
      <c r="Y82" s="90" t="s">
        <v>6</v>
      </c>
      <c r="Z82" s="90" t="s">
        <v>5</v>
      </c>
      <c r="AA82" s="90" t="s">
        <v>6</v>
      </c>
      <c r="AB82" s="90" t="s">
        <v>5</v>
      </c>
      <c r="AC82" s="90" t="s">
        <v>5</v>
      </c>
      <c r="AD82" s="90" t="s">
        <v>6</v>
      </c>
      <c r="AE82" s="90" t="s">
        <v>6</v>
      </c>
      <c r="AF82" s="90" t="s">
        <v>6</v>
      </c>
      <c r="AG82" s="90" t="s">
        <v>6</v>
      </c>
      <c r="AH82" s="90" t="s">
        <v>6</v>
      </c>
      <c r="AI82" s="90" t="s">
        <v>6</v>
      </c>
      <c r="AJ82" s="90" t="s">
        <v>5</v>
      </c>
      <c r="AK82" s="90" t="s">
        <v>6</v>
      </c>
      <c r="AL82" s="90" t="s">
        <v>6</v>
      </c>
      <c r="AM82" s="90" t="s">
        <v>6</v>
      </c>
      <c r="AN82" s="90" t="s">
        <v>3</v>
      </c>
      <c r="AO82" s="90" t="s">
        <v>3</v>
      </c>
      <c r="AP82" s="90" t="s">
        <v>6</v>
      </c>
      <c r="AQ82" s="90" t="s">
        <v>6</v>
      </c>
      <c r="AR82" s="90" t="s">
        <v>6</v>
      </c>
      <c r="AS82" s="90" t="s">
        <v>3</v>
      </c>
      <c r="AT82" s="90" t="s">
        <v>6</v>
      </c>
      <c r="AU82" s="90" t="s">
        <v>3</v>
      </c>
      <c r="AV82" s="90" t="s">
        <v>6</v>
      </c>
      <c r="AW82" s="90" t="s">
        <v>3</v>
      </c>
      <c r="AX82" s="90" t="s">
        <v>6</v>
      </c>
      <c r="AY82" s="90" t="s">
        <v>6</v>
      </c>
      <c r="AZ82" s="90" t="s">
        <v>6</v>
      </c>
      <c r="BA82" s="90" t="s">
        <v>6</v>
      </c>
      <c r="BB82" s="90" t="s">
        <v>6</v>
      </c>
      <c r="BC82" s="90" t="s">
        <v>6</v>
      </c>
      <c r="BD82" s="90" t="s">
        <v>5</v>
      </c>
      <c r="BE82" s="90" t="s">
        <v>6</v>
      </c>
      <c r="BF82" s="90" t="s">
        <v>6</v>
      </c>
      <c r="BG82" s="90" t="s">
        <v>5</v>
      </c>
      <c r="BH82" s="90" t="s">
        <v>5</v>
      </c>
      <c r="BI82" s="90" t="s">
        <v>6</v>
      </c>
      <c r="BJ82" s="90" t="s">
        <v>5</v>
      </c>
      <c r="BK82" s="90" t="s">
        <v>5</v>
      </c>
      <c r="BL82" s="90" t="s">
        <v>5</v>
      </c>
      <c r="BM82" s="90" t="s">
        <v>5</v>
      </c>
      <c r="BN82" s="90" t="s">
        <v>5</v>
      </c>
      <c r="BO82" s="90" t="s">
        <v>5</v>
      </c>
      <c r="BP82" s="90" t="s">
        <v>5</v>
      </c>
      <c r="BQ82" s="90" t="s">
        <v>6</v>
      </c>
      <c r="BR82" s="90" t="s">
        <v>5</v>
      </c>
      <c r="BS82" s="90" t="s">
        <v>5</v>
      </c>
      <c r="BT82" s="90" t="s">
        <v>6</v>
      </c>
      <c r="BU82" s="90" t="s">
        <v>5</v>
      </c>
      <c r="BV82" s="90" t="s">
        <v>6</v>
      </c>
      <c r="BW82" s="90" t="s">
        <v>6</v>
      </c>
      <c r="BX82" s="90" t="s">
        <v>5</v>
      </c>
      <c r="BY82" s="90" t="s">
        <v>5</v>
      </c>
      <c r="BZ82" s="90" t="s">
        <v>6</v>
      </c>
      <c r="CA82" s="90" t="s">
        <v>6</v>
      </c>
      <c r="CB82" s="90" t="s">
        <v>5</v>
      </c>
      <c r="CC82" s="90" t="s">
        <v>5</v>
      </c>
      <c r="CD82" s="90" t="s">
        <v>5</v>
      </c>
      <c r="CE82" s="90" t="s">
        <v>5</v>
      </c>
      <c r="CF82" s="90" t="s">
        <v>5</v>
      </c>
      <c r="CG82" s="90" t="s">
        <v>5</v>
      </c>
      <c r="CH82" s="90" t="s">
        <v>5</v>
      </c>
      <c r="CI82" s="90" t="s">
        <v>5</v>
      </c>
      <c r="CJ82" s="90" t="s">
        <v>5</v>
      </c>
      <c r="CK82" s="90" t="s">
        <v>6</v>
      </c>
      <c r="CL82" s="90" t="s">
        <v>5</v>
      </c>
      <c r="CM82" s="90" t="s">
        <v>6</v>
      </c>
      <c r="CN82" s="90" t="s">
        <v>5</v>
      </c>
    </row>
    <row r="83" spans="1:92">
      <c r="A83" s="90" t="s">
        <v>41</v>
      </c>
      <c r="B83" s="90">
        <v>7900120</v>
      </c>
      <c r="C83" s="90" t="s">
        <v>2272</v>
      </c>
      <c r="D83" s="90" t="s">
        <v>6</v>
      </c>
      <c r="E83" s="90" t="s">
        <v>5</v>
      </c>
      <c r="F83" s="90" t="s">
        <v>6</v>
      </c>
      <c r="G83" s="90" t="s">
        <v>5</v>
      </c>
      <c r="H83" s="90" t="s">
        <v>5</v>
      </c>
      <c r="I83" s="90" t="s">
        <v>5</v>
      </c>
      <c r="J83" s="90" t="s">
        <v>5</v>
      </c>
      <c r="K83" s="90" t="s">
        <v>5</v>
      </c>
      <c r="L83" s="90" t="s">
        <v>5</v>
      </c>
      <c r="M83" s="90" t="s">
        <v>5</v>
      </c>
      <c r="N83" s="90" t="s">
        <v>5</v>
      </c>
      <c r="O83" s="90" t="s">
        <v>5</v>
      </c>
      <c r="P83" s="90" t="s">
        <v>5</v>
      </c>
      <c r="Q83" s="90" t="s">
        <v>5</v>
      </c>
      <c r="R83" s="90" t="s">
        <v>6</v>
      </c>
      <c r="S83" s="90" t="s">
        <v>5</v>
      </c>
      <c r="T83" s="90" t="s">
        <v>6</v>
      </c>
      <c r="U83" s="90" t="s">
        <v>5</v>
      </c>
      <c r="V83" s="90" t="s">
        <v>5</v>
      </c>
      <c r="W83" s="90" t="s">
        <v>5</v>
      </c>
      <c r="X83" s="90" t="s">
        <v>5</v>
      </c>
      <c r="Y83" s="90" t="s">
        <v>6</v>
      </c>
      <c r="Z83" s="90" t="s">
        <v>5</v>
      </c>
      <c r="AA83" s="90" t="s">
        <v>5</v>
      </c>
      <c r="AB83" s="90" t="s">
        <v>5</v>
      </c>
      <c r="AC83" s="90" t="s">
        <v>5</v>
      </c>
      <c r="AD83" s="90" t="s">
        <v>5</v>
      </c>
      <c r="AE83" s="90" t="s">
        <v>5</v>
      </c>
      <c r="AF83" s="90" t="s">
        <v>5</v>
      </c>
      <c r="AG83" s="90" t="s">
        <v>5</v>
      </c>
      <c r="AH83" s="90" t="s">
        <v>6</v>
      </c>
      <c r="AI83" s="90" t="s">
        <v>6</v>
      </c>
      <c r="AJ83" s="90" t="s">
        <v>6</v>
      </c>
      <c r="AK83" s="90" t="s">
        <v>5</v>
      </c>
      <c r="AL83" s="90" t="s">
        <v>6</v>
      </c>
      <c r="AM83" s="90" t="s">
        <v>2</v>
      </c>
      <c r="AN83" s="90" t="s">
        <v>2</v>
      </c>
      <c r="AO83" s="90" t="s">
        <v>2</v>
      </c>
      <c r="AP83" s="90" t="s">
        <v>2</v>
      </c>
      <c r="AQ83" s="90" t="s">
        <v>5</v>
      </c>
      <c r="AR83" s="90" t="s">
        <v>2</v>
      </c>
      <c r="AS83" s="90" t="s">
        <v>2</v>
      </c>
      <c r="AT83" s="90" t="s">
        <v>5</v>
      </c>
      <c r="AU83" s="90" t="s">
        <v>2</v>
      </c>
      <c r="AV83" s="90" t="s">
        <v>2</v>
      </c>
      <c r="AW83" s="90" t="s">
        <v>2</v>
      </c>
      <c r="AX83" s="90" t="s">
        <v>6</v>
      </c>
      <c r="AY83" s="90" t="s">
        <v>2</v>
      </c>
      <c r="AZ83" s="90" t="s">
        <v>2</v>
      </c>
      <c r="BA83" s="90" t="s">
        <v>5</v>
      </c>
      <c r="BB83" s="90" t="s">
        <v>5</v>
      </c>
      <c r="BC83" s="90" t="s">
        <v>5</v>
      </c>
      <c r="BD83" s="90" t="s">
        <v>5</v>
      </c>
      <c r="BE83" s="90" t="s">
        <v>6</v>
      </c>
      <c r="BF83" s="90" t="s">
        <v>6</v>
      </c>
      <c r="BG83" s="90" t="s">
        <v>5</v>
      </c>
      <c r="BH83" s="90" t="s">
        <v>5</v>
      </c>
      <c r="BI83" s="90" t="s">
        <v>5</v>
      </c>
      <c r="BJ83" s="90" t="s">
        <v>5</v>
      </c>
      <c r="BK83" s="90" t="s">
        <v>5</v>
      </c>
      <c r="BL83" s="90" t="s">
        <v>5</v>
      </c>
      <c r="BM83" s="90" t="s">
        <v>5</v>
      </c>
      <c r="BN83" s="90" t="s">
        <v>5</v>
      </c>
      <c r="BO83" s="90" t="s">
        <v>5</v>
      </c>
      <c r="BP83" s="90" t="s">
        <v>5</v>
      </c>
      <c r="BQ83" s="90" t="s">
        <v>5</v>
      </c>
      <c r="BR83" s="90" t="s">
        <v>5</v>
      </c>
      <c r="BS83" s="90" t="s">
        <v>5</v>
      </c>
      <c r="BT83" s="90" t="s">
        <v>5</v>
      </c>
      <c r="BU83" s="90" t="s">
        <v>5</v>
      </c>
      <c r="BV83" s="90" t="s">
        <v>5</v>
      </c>
      <c r="BW83" s="90" t="s">
        <v>5</v>
      </c>
      <c r="BX83" s="90" t="s">
        <v>5</v>
      </c>
      <c r="BY83" s="90" t="s">
        <v>6</v>
      </c>
      <c r="BZ83" s="90" t="s">
        <v>5</v>
      </c>
      <c r="CA83" s="90" t="s">
        <v>2</v>
      </c>
      <c r="CB83" s="90" t="s">
        <v>5</v>
      </c>
      <c r="CC83" s="90" t="s">
        <v>5</v>
      </c>
      <c r="CD83" s="90" t="s">
        <v>5</v>
      </c>
      <c r="CE83" s="90" t="s">
        <v>5</v>
      </c>
      <c r="CF83" s="90" t="s">
        <v>5</v>
      </c>
      <c r="CG83" s="90" t="s">
        <v>5</v>
      </c>
      <c r="CH83" s="90" t="s">
        <v>5</v>
      </c>
      <c r="CI83" s="90" t="s">
        <v>5</v>
      </c>
      <c r="CJ83" s="90" t="s">
        <v>5</v>
      </c>
      <c r="CK83" s="90" t="s">
        <v>5</v>
      </c>
      <c r="CL83" s="90" t="s">
        <v>5</v>
      </c>
      <c r="CM83" s="90" t="s">
        <v>5</v>
      </c>
      <c r="CN83" s="90" t="s">
        <v>5</v>
      </c>
    </row>
    <row r="84" spans="1:92">
      <c r="A84" s="90" t="s">
        <v>41</v>
      </c>
      <c r="B84" s="90">
        <v>9147002</v>
      </c>
      <c r="C84" s="90" t="s">
        <v>2264</v>
      </c>
      <c r="D84" s="90" t="s">
        <v>6</v>
      </c>
      <c r="E84" s="90" t="s">
        <v>6</v>
      </c>
      <c r="F84" s="90" t="s">
        <v>6</v>
      </c>
      <c r="G84" s="90" t="s">
        <v>6</v>
      </c>
      <c r="H84" s="90" t="s">
        <v>3</v>
      </c>
      <c r="I84" s="90" t="s">
        <v>6</v>
      </c>
      <c r="J84" s="90" t="s">
        <v>3</v>
      </c>
      <c r="K84" s="90" t="s">
        <v>3</v>
      </c>
      <c r="L84" s="90" t="s">
        <v>3</v>
      </c>
      <c r="M84" s="90" t="s">
        <v>3</v>
      </c>
      <c r="N84" s="90" t="s">
        <v>5</v>
      </c>
      <c r="O84" s="90" t="s">
        <v>3</v>
      </c>
      <c r="P84" s="90" t="s">
        <v>6</v>
      </c>
      <c r="Q84" s="90" t="s">
        <v>3</v>
      </c>
      <c r="R84" s="90" t="s">
        <v>3</v>
      </c>
      <c r="S84" s="90" t="s">
        <v>5</v>
      </c>
      <c r="T84" s="90" t="s">
        <v>5</v>
      </c>
      <c r="U84" s="90" t="s">
        <v>6</v>
      </c>
      <c r="V84" s="90" t="s">
        <v>3</v>
      </c>
      <c r="W84" s="90" t="s">
        <v>3</v>
      </c>
      <c r="X84" s="90" t="s">
        <v>3</v>
      </c>
      <c r="Y84" s="90" t="s">
        <v>6</v>
      </c>
      <c r="Z84" s="90" t="s">
        <v>5</v>
      </c>
      <c r="AA84" s="90" t="s">
        <v>6</v>
      </c>
      <c r="AB84" s="90" t="s">
        <v>5</v>
      </c>
      <c r="AC84" s="90" t="s">
        <v>5</v>
      </c>
      <c r="AD84" s="90" t="s">
        <v>6</v>
      </c>
      <c r="AE84" s="90" t="s">
        <v>6</v>
      </c>
      <c r="AF84" s="90" t="s">
        <v>5</v>
      </c>
      <c r="AG84" s="90" t="s">
        <v>3</v>
      </c>
      <c r="AH84" s="90" t="s">
        <v>6</v>
      </c>
      <c r="AI84" s="90" t="s">
        <v>3</v>
      </c>
      <c r="AJ84" s="90" t="s">
        <v>5</v>
      </c>
      <c r="AK84" s="90" t="s">
        <v>5</v>
      </c>
      <c r="AL84" s="90" t="s">
        <v>6</v>
      </c>
      <c r="AM84" s="90" t="s">
        <v>5</v>
      </c>
      <c r="AN84" s="90" t="s">
        <v>5</v>
      </c>
      <c r="AO84" s="90" t="s">
        <v>5</v>
      </c>
      <c r="AP84" s="90" t="s">
        <v>5</v>
      </c>
      <c r="AQ84" s="90" t="s">
        <v>6</v>
      </c>
      <c r="AR84" s="90" t="s">
        <v>5</v>
      </c>
      <c r="AS84" s="90" t="s">
        <v>5</v>
      </c>
      <c r="AT84" s="90" t="s">
        <v>6</v>
      </c>
      <c r="AU84" s="90" t="s">
        <v>5</v>
      </c>
      <c r="AV84" s="90" t="s">
        <v>5</v>
      </c>
      <c r="AW84" s="90" t="s">
        <v>5</v>
      </c>
      <c r="AX84" s="90" t="s">
        <v>6</v>
      </c>
      <c r="AY84" s="90" t="s">
        <v>6</v>
      </c>
      <c r="AZ84" s="90" t="s">
        <v>6</v>
      </c>
      <c r="BA84" s="90" t="s">
        <v>3</v>
      </c>
      <c r="BB84" s="90" t="s">
        <v>6</v>
      </c>
      <c r="BC84" s="90" t="s">
        <v>3</v>
      </c>
      <c r="BD84" s="90" t="s">
        <v>5</v>
      </c>
      <c r="BE84" s="90" t="s">
        <v>6</v>
      </c>
      <c r="BF84" s="90" t="s">
        <v>6</v>
      </c>
      <c r="BG84" s="90" t="s">
        <v>5</v>
      </c>
      <c r="BH84" s="90" t="s">
        <v>3</v>
      </c>
      <c r="BI84" s="90" t="s">
        <v>6</v>
      </c>
      <c r="BJ84" s="90" t="s">
        <v>3</v>
      </c>
      <c r="BK84" s="90" t="s">
        <v>5</v>
      </c>
      <c r="BL84" s="90" t="s">
        <v>6</v>
      </c>
      <c r="BM84" s="90" t="s">
        <v>3</v>
      </c>
      <c r="BN84" s="90" t="s">
        <v>5</v>
      </c>
      <c r="BO84" s="90" t="s">
        <v>5</v>
      </c>
      <c r="BP84" s="90" t="s">
        <v>5</v>
      </c>
      <c r="BQ84" s="90" t="s">
        <v>6</v>
      </c>
      <c r="BR84" s="90" t="s">
        <v>5</v>
      </c>
      <c r="BS84" s="90" t="s">
        <v>6</v>
      </c>
      <c r="BT84" s="90" t="s">
        <v>5</v>
      </c>
      <c r="BU84" s="90" t="s">
        <v>5</v>
      </c>
      <c r="BV84" s="90" t="s">
        <v>5</v>
      </c>
      <c r="BW84" s="90" t="s">
        <v>6</v>
      </c>
      <c r="BX84" s="90" t="s">
        <v>5</v>
      </c>
      <c r="BY84" s="90" t="s">
        <v>6</v>
      </c>
      <c r="BZ84" s="90" t="s">
        <v>5</v>
      </c>
      <c r="CA84" s="90" t="s">
        <v>6</v>
      </c>
      <c r="CB84" s="90" t="s">
        <v>5</v>
      </c>
      <c r="CC84" s="90" t="s">
        <v>5</v>
      </c>
      <c r="CD84" s="90" t="s">
        <v>5</v>
      </c>
      <c r="CE84" s="90" t="s">
        <v>5</v>
      </c>
      <c r="CF84" s="90" t="s">
        <v>6</v>
      </c>
      <c r="CG84" s="90" t="s">
        <v>5</v>
      </c>
      <c r="CH84" s="90" t="s">
        <v>5</v>
      </c>
      <c r="CI84" s="90" t="s">
        <v>5</v>
      </c>
      <c r="CJ84" s="90" t="s">
        <v>5</v>
      </c>
      <c r="CK84" s="90" t="s">
        <v>5</v>
      </c>
      <c r="CL84" s="90" t="s">
        <v>5</v>
      </c>
      <c r="CM84" s="90" t="s">
        <v>3</v>
      </c>
      <c r="CN84" s="90" t="s">
        <v>3</v>
      </c>
    </row>
    <row r="85" spans="1:92">
      <c r="A85" s="90" t="s">
        <v>41</v>
      </c>
      <c r="B85" s="90">
        <v>9165485</v>
      </c>
      <c r="C85" s="90" t="s">
        <v>2274</v>
      </c>
      <c r="D85" s="90" t="s">
        <v>2</v>
      </c>
      <c r="E85" s="90" t="s">
        <v>2</v>
      </c>
      <c r="F85" s="90" t="s">
        <v>2</v>
      </c>
      <c r="G85" s="90" t="s">
        <v>2</v>
      </c>
      <c r="H85" s="90" t="s">
        <v>2</v>
      </c>
      <c r="I85" s="90" t="s">
        <v>2</v>
      </c>
      <c r="J85" s="90" t="s">
        <v>2</v>
      </c>
      <c r="K85" s="90" t="s">
        <v>2</v>
      </c>
      <c r="L85" s="90" t="s">
        <v>2</v>
      </c>
      <c r="M85" s="90" t="s">
        <v>2</v>
      </c>
      <c r="N85" s="90" t="s">
        <v>2</v>
      </c>
      <c r="O85" s="90" t="s">
        <v>2</v>
      </c>
      <c r="P85" s="90" t="s">
        <v>2</v>
      </c>
      <c r="Q85" s="90" t="s">
        <v>2</v>
      </c>
      <c r="R85" s="90" t="s">
        <v>2</v>
      </c>
      <c r="S85" s="90" t="s">
        <v>2</v>
      </c>
      <c r="T85" s="90" t="s">
        <v>2</v>
      </c>
      <c r="U85" s="90" t="s">
        <v>2</v>
      </c>
      <c r="V85" s="90" t="s">
        <v>2</v>
      </c>
      <c r="W85" s="90" t="s">
        <v>2</v>
      </c>
      <c r="X85" s="90" t="s">
        <v>2</v>
      </c>
      <c r="Y85" s="90" t="s">
        <v>2</v>
      </c>
      <c r="Z85" s="90" t="s">
        <v>3</v>
      </c>
      <c r="AA85" s="90" t="s">
        <v>2</v>
      </c>
      <c r="AB85" s="90" t="s">
        <v>2</v>
      </c>
      <c r="AC85" s="90" t="s">
        <v>3</v>
      </c>
      <c r="AD85" s="90" t="s">
        <v>2</v>
      </c>
      <c r="AE85" s="90" t="s">
        <v>2</v>
      </c>
      <c r="AF85" s="90" t="s">
        <v>3</v>
      </c>
      <c r="AG85" s="90" t="s">
        <v>2</v>
      </c>
      <c r="AH85" s="90" t="s">
        <v>2</v>
      </c>
      <c r="AI85" s="90" t="s">
        <v>2</v>
      </c>
      <c r="AJ85" s="90" t="s">
        <v>2</v>
      </c>
      <c r="AK85" s="90" t="s">
        <v>2</v>
      </c>
      <c r="AL85" s="90" t="s">
        <v>2</v>
      </c>
      <c r="AM85" s="90" t="s">
        <v>2</v>
      </c>
      <c r="AN85" s="90" t="s">
        <v>2</v>
      </c>
      <c r="AO85" s="90" t="s">
        <v>2</v>
      </c>
      <c r="AP85" s="90" t="s">
        <v>2</v>
      </c>
      <c r="AQ85" s="90" t="s">
        <v>3</v>
      </c>
      <c r="AR85" s="90" t="s">
        <v>2</v>
      </c>
      <c r="AS85" s="90" t="s">
        <v>2</v>
      </c>
      <c r="AT85" s="90" t="s">
        <v>2</v>
      </c>
      <c r="AU85" s="90" t="s">
        <v>2</v>
      </c>
      <c r="AV85" s="90" t="s">
        <v>2</v>
      </c>
      <c r="AW85" s="90" t="s">
        <v>2</v>
      </c>
      <c r="AX85" s="90" t="s">
        <v>2</v>
      </c>
      <c r="AY85" s="90" t="s">
        <v>2</v>
      </c>
      <c r="AZ85" s="90" t="s">
        <v>2</v>
      </c>
      <c r="BA85" s="90" t="s">
        <v>2</v>
      </c>
      <c r="BB85" s="90" t="s">
        <v>2</v>
      </c>
      <c r="BC85" s="90" t="s">
        <v>2</v>
      </c>
      <c r="BD85" s="90" t="s">
        <v>2</v>
      </c>
      <c r="BE85" s="90" t="s">
        <v>2</v>
      </c>
      <c r="BF85" s="90" t="s">
        <v>2</v>
      </c>
      <c r="BG85" s="90" t="s">
        <v>2</v>
      </c>
      <c r="BH85" s="90" t="s">
        <v>2</v>
      </c>
      <c r="BI85" s="90" t="s">
        <v>2</v>
      </c>
      <c r="BJ85" s="90" t="s">
        <v>3</v>
      </c>
      <c r="BK85" s="90" t="s">
        <v>2</v>
      </c>
      <c r="BL85" s="90" t="s">
        <v>2</v>
      </c>
      <c r="BM85" s="90" t="s">
        <v>2</v>
      </c>
      <c r="BN85" s="90" t="s">
        <v>2</v>
      </c>
      <c r="BO85" s="90" t="s">
        <v>2277</v>
      </c>
      <c r="BP85" s="90" t="s">
        <v>2</v>
      </c>
      <c r="BQ85" s="90" t="s">
        <v>2</v>
      </c>
      <c r="BR85" s="90" t="s">
        <v>2</v>
      </c>
      <c r="BS85" s="90" t="s">
        <v>2</v>
      </c>
      <c r="BT85" s="90" t="s">
        <v>2</v>
      </c>
      <c r="BU85" s="90" t="s">
        <v>2</v>
      </c>
      <c r="BV85" s="90" t="s">
        <v>2</v>
      </c>
      <c r="BW85" s="90" t="s">
        <v>2</v>
      </c>
      <c r="BX85" s="90" t="s">
        <v>2</v>
      </c>
      <c r="BY85" s="90" t="s">
        <v>2</v>
      </c>
      <c r="BZ85" s="90" t="s">
        <v>2</v>
      </c>
      <c r="CA85" s="90" t="s">
        <v>2</v>
      </c>
      <c r="CB85" s="90" t="s">
        <v>2</v>
      </c>
      <c r="CC85" s="90" t="s">
        <v>2</v>
      </c>
      <c r="CD85" s="90" t="s">
        <v>2</v>
      </c>
      <c r="CE85" s="90" t="s">
        <v>2</v>
      </c>
      <c r="CF85" s="90" t="s">
        <v>2</v>
      </c>
      <c r="CG85" s="90" t="s">
        <v>2</v>
      </c>
      <c r="CH85" s="90" t="s">
        <v>2</v>
      </c>
      <c r="CI85" s="90" t="s">
        <v>2</v>
      </c>
      <c r="CJ85" s="90" t="s">
        <v>2</v>
      </c>
      <c r="CK85" s="90" t="s">
        <v>2</v>
      </c>
      <c r="CL85" s="90" t="s">
        <v>2</v>
      </c>
      <c r="CM85" s="90" t="s">
        <v>3</v>
      </c>
      <c r="CN85" s="90" t="s">
        <v>2</v>
      </c>
    </row>
    <row r="86" spans="1:92">
      <c r="A86" s="90" t="s">
        <v>41</v>
      </c>
      <c r="B86" s="90">
        <v>9784249</v>
      </c>
      <c r="C86" s="90" t="s">
        <v>2276</v>
      </c>
      <c r="D86" s="90" t="s">
        <v>5</v>
      </c>
      <c r="E86" s="90" t="s">
        <v>5</v>
      </c>
      <c r="F86" s="90" t="s">
        <v>5</v>
      </c>
      <c r="G86" s="90" t="s">
        <v>5</v>
      </c>
      <c r="H86" s="90" t="s">
        <v>5</v>
      </c>
      <c r="I86" s="90" t="s">
        <v>5</v>
      </c>
      <c r="J86" s="90" t="s">
        <v>5</v>
      </c>
      <c r="K86" s="90" t="s">
        <v>5</v>
      </c>
      <c r="L86" s="90" t="s">
        <v>5</v>
      </c>
      <c r="M86" s="90" t="s">
        <v>5</v>
      </c>
      <c r="N86" s="90" t="s">
        <v>5</v>
      </c>
      <c r="O86" s="90" t="s">
        <v>5</v>
      </c>
      <c r="P86" s="90" t="s">
        <v>2</v>
      </c>
      <c r="Q86" s="90" t="s">
        <v>5</v>
      </c>
      <c r="R86" s="90" t="s">
        <v>5</v>
      </c>
      <c r="S86" s="90" t="s">
        <v>2</v>
      </c>
      <c r="T86" s="90" t="s">
        <v>2</v>
      </c>
      <c r="U86" s="90" t="s">
        <v>5</v>
      </c>
      <c r="V86" s="90" t="s">
        <v>5</v>
      </c>
      <c r="W86" s="90" t="s">
        <v>5</v>
      </c>
      <c r="X86" s="90" t="s">
        <v>5</v>
      </c>
      <c r="Y86" s="90" t="s">
        <v>2</v>
      </c>
      <c r="Z86" s="90" t="s">
        <v>2</v>
      </c>
      <c r="AA86" s="90" t="s">
        <v>2</v>
      </c>
      <c r="AB86" s="90" t="s">
        <v>2</v>
      </c>
      <c r="AC86" s="90" t="s">
        <v>2</v>
      </c>
      <c r="AD86" s="90" t="s">
        <v>5</v>
      </c>
      <c r="AE86" s="90" t="s">
        <v>2</v>
      </c>
      <c r="AF86" s="90" t="s">
        <v>5</v>
      </c>
      <c r="AG86" s="90" t="s">
        <v>5</v>
      </c>
      <c r="AH86" s="90" t="s">
        <v>5</v>
      </c>
      <c r="AI86" s="90" t="s">
        <v>5</v>
      </c>
      <c r="AJ86" s="90" t="s">
        <v>2</v>
      </c>
      <c r="AK86" s="90" t="s">
        <v>2</v>
      </c>
      <c r="AL86" s="90" t="s">
        <v>5</v>
      </c>
      <c r="AM86" s="90" t="s">
        <v>2</v>
      </c>
      <c r="AN86" s="90" t="s">
        <v>2</v>
      </c>
      <c r="AO86" s="90" t="s">
        <v>2</v>
      </c>
      <c r="AP86" s="90" t="s">
        <v>2</v>
      </c>
      <c r="AQ86" s="90" t="s">
        <v>5</v>
      </c>
      <c r="AR86" s="90" t="s">
        <v>2</v>
      </c>
      <c r="AS86" s="90" t="s">
        <v>2</v>
      </c>
      <c r="AT86" s="90" t="s">
        <v>2</v>
      </c>
      <c r="AU86" s="90" t="s">
        <v>2</v>
      </c>
      <c r="AV86" s="90" t="s">
        <v>2</v>
      </c>
      <c r="AW86" s="90" t="s">
        <v>2</v>
      </c>
      <c r="AX86" s="90" t="s">
        <v>2</v>
      </c>
      <c r="AY86" s="90" t="s">
        <v>2</v>
      </c>
      <c r="AZ86" s="90" t="s">
        <v>2</v>
      </c>
      <c r="BA86" s="90" t="s">
        <v>2</v>
      </c>
      <c r="BB86" s="90" t="s">
        <v>5</v>
      </c>
      <c r="BC86" s="90" t="s">
        <v>5</v>
      </c>
      <c r="BD86" s="90" t="s">
        <v>2</v>
      </c>
      <c r="BE86" s="90" t="s">
        <v>5</v>
      </c>
      <c r="BF86" s="90" t="s">
        <v>2275</v>
      </c>
      <c r="BG86" s="90" t="s">
        <v>2275</v>
      </c>
      <c r="BH86" s="90" t="s">
        <v>5</v>
      </c>
      <c r="BI86" s="90" t="s">
        <v>2</v>
      </c>
      <c r="BJ86" s="90" t="s">
        <v>5</v>
      </c>
      <c r="BK86" s="90" t="s">
        <v>2</v>
      </c>
      <c r="BL86" s="90" t="s">
        <v>2</v>
      </c>
      <c r="BM86" s="90" t="s">
        <v>5</v>
      </c>
      <c r="BN86" s="90" t="s">
        <v>2</v>
      </c>
      <c r="BO86" s="90" t="s">
        <v>2275</v>
      </c>
      <c r="BP86" s="90" t="s">
        <v>2</v>
      </c>
      <c r="BQ86" s="90" t="s">
        <v>2</v>
      </c>
      <c r="BR86" s="90" t="s">
        <v>2</v>
      </c>
      <c r="BS86" s="90" t="s">
        <v>2</v>
      </c>
      <c r="BT86" s="90" t="s">
        <v>2</v>
      </c>
      <c r="BU86" s="90" t="s">
        <v>2</v>
      </c>
      <c r="BV86" s="90" t="s">
        <v>2</v>
      </c>
      <c r="BW86" s="90" t="s">
        <v>2</v>
      </c>
      <c r="BX86" s="90" t="s">
        <v>2</v>
      </c>
      <c r="BY86" s="90" t="s">
        <v>2</v>
      </c>
      <c r="BZ86" s="90" t="s">
        <v>2</v>
      </c>
      <c r="CA86" s="90" t="s">
        <v>2</v>
      </c>
      <c r="CB86" s="90" t="s">
        <v>2</v>
      </c>
      <c r="CC86" s="90" t="s">
        <v>2</v>
      </c>
      <c r="CD86" s="90" t="s">
        <v>2</v>
      </c>
      <c r="CE86" s="90" t="s">
        <v>2</v>
      </c>
      <c r="CF86" s="90" t="s">
        <v>2</v>
      </c>
      <c r="CG86" s="90" t="s">
        <v>2</v>
      </c>
      <c r="CH86" s="90" t="s">
        <v>2</v>
      </c>
      <c r="CI86" s="90" t="s">
        <v>2</v>
      </c>
      <c r="CJ86" s="90" t="s">
        <v>2</v>
      </c>
      <c r="CK86" s="90" t="s">
        <v>2</v>
      </c>
      <c r="CL86" s="90" t="s">
        <v>2</v>
      </c>
      <c r="CM86" s="90" t="s">
        <v>5</v>
      </c>
      <c r="CN86" s="90" t="s">
        <v>5</v>
      </c>
    </row>
    <row r="87" spans="1:92">
      <c r="A87" s="90" t="s">
        <v>41</v>
      </c>
      <c r="B87" s="90">
        <v>9793603</v>
      </c>
      <c r="C87" s="90" t="s">
        <v>2262</v>
      </c>
      <c r="D87" s="90" t="s">
        <v>6</v>
      </c>
      <c r="E87" s="90" t="s">
        <v>5</v>
      </c>
      <c r="F87" s="90" t="s">
        <v>6</v>
      </c>
      <c r="G87" s="90" t="s">
        <v>5</v>
      </c>
      <c r="H87" s="90" t="s">
        <v>5</v>
      </c>
      <c r="I87" s="90" t="s">
        <v>5</v>
      </c>
      <c r="J87" s="90" t="s">
        <v>5</v>
      </c>
      <c r="K87" s="90" t="s">
        <v>5</v>
      </c>
      <c r="L87" s="90" t="s">
        <v>5</v>
      </c>
      <c r="M87" s="90" t="s">
        <v>5</v>
      </c>
      <c r="N87" s="90" t="s">
        <v>5</v>
      </c>
      <c r="O87" s="90" t="s">
        <v>5</v>
      </c>
      <c r="P87" s="90" t="s">
        <v>3</v>
      </c>
      <c r="Q87" s="90" t="s">
        <v>6</v>
      </c>
      <c r="R87" s="90" t="s">
        <v>5</v>
      </c>
      <c r="S87" s="90" t="s">
        <v>6</v>
      </c>
      <c r="T87" s="90" t="s">
        <v>6</v>
      </c>
      <c r="U87" s="90" t="s">
        <v>5</v>
      </c>
      <c r="V87" s="90" t="s">
        <v>5</v>
      </c>
      <c r="W87" s="90" t="s">
        <v>5</v>
      </c>
      <c r="X87" s="90" t="s">
        <v>5</v>
      </c>
      <c r="Y87" s="90" t="s">
        <v>3</v>
      </c>
      <c r="Z87" s="90" t="s">
        <v>3</v>
      </c>
      <c r="AA87" s="90" t="s">
        <v>3</v>
      </c>
      <c r="AB87" s="90" t="s">
        <v>3</v>
      </c>
      <c r="AC87" s="90" t="s">
        <v>3</v>
      </c>
      <c r="AD87" s="90" t="s">
        <v>6</v>
      </c>
      <c r="AE87" s="90" t="s">
        <v>3</v>
      </c>
      <c r="AF87" s="90" t="s">
        <v>5</v>
      </c>
      <c r="AG87" s="90" t="s">
        <v>5</v>
      </c>
      <c r="AH87" s="90" t="s">
        <v>6</v>
      </c>
      <c r="AI87" s="90" t="s">
        <v>5</v>
      </c>
      <c r="AJ87" s="90" t="s">
        <v>6</v>
      </c>
      <c r="AK87" s="90" t="s">
        <v>3</v>
      </c>
      <c r="AL87" s="90" t="s">
        <v>5</v>
      </c>
      <c r="AM87" s="90" t="s">
        <v>3</v>
      </c>
      <c r="AN87" s="90" t="s">
        <v>3</v>
      </c>
      <c r="AO87" s="90" t="s">
        <v>3</v>
      </c>
      <c r="AP87" s="90" t="s">
        <v>3</v>
      </c>
      <c r="AQ87" s="90" t="s">
        <v>6</v>
      </c>
      <c r="AR87" s="90" t="s">
        <v>3</v>
      </c>
      <c r="AS87" s="90" t="s">
        <v>3</v>
      </c>
      <c r="AT87" s="90" t="s">
        <v>6</v>
      </c>
      <c r="AU87" s="90" t="s">
        <v>3</v>
      </c>
      <c r="AV87" s="90" t="s">
        <v>3</v>
      </c>
      <c r="AW87" s="90" t="s">
        <v>3</v>
      </c>
      <c r="AX87" s="90" t="s">
        <v>3</v>
      </c>
      <c r="AY87" s="90" t="s">
        <v>3</v>
      </c>
      <c r="AZ87" s="90" t="s">
        <v>3</v>
      </c>
      <c r="BA87" s="90" t="s">
        <v>3</v>
      </c>
      <c r="BB87" s="90" t="s">
        <v>5</v>
      </c>
      <c r="BC87" s="90" t="s">
        <v>5</v>
      </c>
      <c r="BD87" s="90" t="s">
        <v>3</v>
      </c>
      <c r="BE87" s="90" t="s">
        <v>5</v>
      </c>
      <c r="BF87" s="90" t="s">
        <v>2271</v>
      </c>
      <c r="BG87" s="90" t="s">
        <v>2271</v>
      </c>
      <c r="BH87" s="90" t="s">
        <v>5</v>
      </c>
      <c r="BI87" s="90" t="s">
        <v>6</v>
      </c>
      <c r="BJ87" s="90" t="s">
        <v>5</v>
      </c>
      <c r="BK87" s="90" t="s">
        <v>3</v>
      </c>
      <c r="BL87" s="90" t="s">
        <v>3</v>
      </c>
      <c r="BM87" s="90" t="s">
        <v>5</v>
      </c>
      <c r="BN87" s="90" t="s">
        <v>3</v>
      </c>
      <c r="BO87" s="90" t="s">
        <v>2271</v>
      </c>
      <c r="BP87" s="90" t="s">
        <v>3</v>
      </c>
      <c r="BQ87" s="90" t="s">
        <v>3</v>
      </c>
      <c r="BR87" s="90" t="s">
        <v>3</v>
      </c>
      <c r="BS87" s="90" t="s">
        <v>3</v>
      </c>
      <c r="BT87" s="90" t="s">
        <v>3</v>
      </c>
      <c r="BU87" s="90" t="s">
        <v>3</v>
      </c>
      <c r="BV87" s="90" t="s">
        <v>3</v>
      </c>
      <c r="BW87" s="90" t="s">
        <v>3</v>
      </c>
      <c r="BX87" s="90" t="s">
        <v>3</v>
      </c>
      <c r="BY87" s="90" t="s">
        <v>3</v>
      </c>
      <c r="BZ87" s="90" t="s">
        <v>3</v>
      </c>
      <c r="CA87" s="90" t="s">
        <v>3</v>
      </c>
      <c r="CB87" s="90" t="s">
        <v>3</v>
      </c>
      <c r="CC87" s="90" t="s">
        <v>3</v>
      </c>
      <c r="CD87" s="90" t="s">
        <v>3</v>
      </c>
      <c r="CE87" s="90" t="s">
        <v>3</v>
      </c>
      <c r="CF87" s="90" t="s">
        <v>3</v>
      </c>
      <c r="CG87" s="90" t="s">
        <v>3</v>
      </c>
      <c r="CH87" s="90" t="s">
        <v>3</v>
      </c>
      <c r="CI87" s="90" t="s">
        <v>3</v>
      </c>
      <c r="CJ87" s="90" t="s">
        <v>3</v>
      </c>
      <c r="CK87" s="90" t="s">
        <v>3</v>
      </c>
      <c r="CL87" s="90" t="s">
        <v>3</v>
      </c>
      <c r="CM87" s="90" t="s">
        <v>5</v>
      </c>
      <c r="CN87" s="90" t="s">
        <v>5</v>
      </c>
    </row>
    <row r="88" spans="1:92">
      <c r="A88" s="90" t="s">
        <v>41</v>
      </c>
      <c r="B88" s="90">
        <v>9898008</v>
      </c>
      <c r="C88" s="90" t="s">
        <v>2262</v>
      </c>
      <c r="D88" s="90" t="s">
        <v>3</v>
      </c>
      <c r="E88" s="90" t="s">
        <v>3</v>
      </c>
      <c r="F88" s="90" t="s">
        <v>3</v>
      </c>
      <c r="G88" s="90" t="s">
        <v>3</v>
      </c>
      <c r="H88" s="90" t="s">
        <v>3</v>
      </c>
      <c r="I88" s="90" t="s">
        <v>3</v>
      </c>
      <c r="J88" s="90" t="s">
        <v>3</v>
      </c>
      <c r="K88" s="90" t="s">
        <v>3</v>
      </c>
      <c r="L88" s="90" t="s">
        <v>3</v>
      </c>
      <c r="M88" s="90" t="s">
        <v>3</v>
      </c>
      <c r="N88" s="90" t="s">
        <v>3</v>
      </c>
      <c r="O88" s="90" t="s">
        <v>3</v>
      </c>
      <c r="P88" s="90" t="s">
        <v>3</v>
      </c>
      <c r="Q88" s="90" t="s">
        <v>3</v>
      </c>
      <c r="R88" s="90" t="s">
        <v>3</v>
      </c>
      <c r="S88" s="90" t="s">
        <v>3</v>
      </c>
      <c r="T88" s="90" t="s">
        <v>3</v>
      </c>
      <c r="U88" s="90" t="s">
        <v>3</v>
      </c>
      <c r="V88" s="90" t="s">
        <v>3</v>
      </c>
      <c r="W88" s="90" t="s">
        <v>3</v>
      </c>
      <c r="X88" s="90" t="s">
        <v>3</v>
      </c>
      <c r="Y88" s="90" t="s">
        <v>3</v>
      </c>
      <c r="Z88" s="90" t="s">
        <v>3</v>
      </c>
      <c r="AA88" s="90" t="s">
        <v>3</v>
      </c>
      <c r="AB88" s="90" t="s">
        <v>3</v>
      </c>
      <c r="AC88" s="90" t="s">
        <v>3</v>
      </c>
      <c r="AD88" s="90" t="s">
        <v>3</v>
      </c>
      <c r="AE88" s="90" t="s">
        <v>3</v>
      </c>
      <c r="AF88" s="90" t="s">
        <v>3</v>
      </c>
      <c r="AG88" s="90" t="s">
        <v>3</v>
      </c>
      <c r="AH88" s="90" t="s">
        <v>3</v>
      </c>
      <c r="AI88" s="90" t="s">
        <v>3</v>
      </c>
      <c r="AJ88" s="90" t="s">
        <v>3</v>
      </c>
      <c r="AK88" s="90" t="s">
        <v>3</v>
      </c>
      <c r="AL88" s="90" t="s">
        <v>3</v>
      </c>
      <c r="AM88" s="90" t="s">
        <v>3</v>
      </c>
      <c r="AN88" s="90" t="s">
        <v>3</v>
      </c>
      <c r="AO88" s="90" t="s">
        <v>3</v>
      </c>
      <c r="AP88" s="90" t="s">
        <v>3</v>
      </c>
      <c r="AQ88" s="90" t="s">
        <v>3</v>
      </c>
      <c r="AR88" s="90" t="s">
        <v>3</v>
      </c>
      <c r="AS88" s="90" t="s">
        <v>3</v>
      </c>
      <c r="AT88" s="90" t="s">
        <v>3</v>
      </c>
      <c r="AU88" s="90" t="s">
        <v>3</v>
      </c>
      <c r="AV88" s="90" t="s">
        <v>3</v>
      </c>
      <c r="AW88" s="90" t="s">
        <v>3</v>
      </c>
      <c r="AX88" s="90" t="s">
        <v>3</v>
      </c>
      <c r="AY88" s="90" t="s">
        <v>3</v>
      </c>
      <c r="AZ88" s="90" t="s">
        <v>3</v>
      </c>
      <c r="BA88" s="90" t="s">
        <v>3</v>
      </c>
      <c r="BB88" s="90" t="s">
        <v>3</v>
      </c>
      <c r="BC88" s="90" t="s">
        <v>3</v>
      </c>
      <c r="BD88" s="90" t="s">
        <v>5</v>
      </c>
      <c r="BE88" s="90" t="s">
        <v>3</v>
      </c>
      <c r="BF88" s="90" t="s">
        <v>3</v>
      </c>
      <c r="BG88" s="90" t="s">
        <v>3</v>
      </c>
      <c r="BH88" s="90" t="s">
        <v>3</v>
      </c>
      <c r="BI88" s="90" t="s">
        <v>3</v>
      </c>
      <c r="BJ88" s="90" t="s">
        <v>3</v>
      </c>
      <c r="BK88" s="90" t="s">
        <v>3</v>
      </c>
      <c r="BL88" s="90" t="s">
        <v>3</v>
      </c>
      <c r="BM88" s="90" t="s">
        <v>3</v>
      </c>
      <c r="BN88" s="90" t="s">
        <v>3</v>
      </c>
      <c r="BO88" s="90" t="s">
        <v>3</v>
      </c>
      <c r="BP88" s="90" t="s">
        <v>5</v>
      </c>
      <c r="BQ88" s="90" t="s">
        <v>5</v>
      </c>
      <c r="BR88" s="90" t="s">
        <v>5</v>
      </c>
      <c r="BS88" s="90" t="s">
        <v>5</v>
      </c>
      <c r="BT88" s="90" t="s">
        <v>3</v>
      </c>
      <c r="BU88" s="90" t="s">
        <v>5</v>
      </c>
      <c r="BV88" s="90" t="s">
        <v>3</v>
      </c>
      <c r="BW88" s="90" t="s">
        <v>3</v>
      </c>
      <c r="BX88" s="90" t="s">
        <v>3</v>
      </c>
      <c r="BY88" s="90" t="s">
        <v>3</v>
      </c>
      <c r="BZ88" s="90" t="s">
        <v>3</v>
      </c>
      <c r="CA88" s="90" t="s">
        <v>3</v>
      </c>
      <c r="CB88" s="90" t="s">
        <v>3</v>
      </c>
      <c r="CC88" s="90" t="s">
        <v>3</v>
      </c>
      <c r="CD88" s="90" t="s">
        <v>3</v>
      </c>
      <c r="CE88" s="90" t="s">
        <v>3</v>
      </c>
      <c r="CF88" s="90" t="s">
        <v>3</v>
      </c>
      <c r="CG88" s="90" t="s">
        <v>3</v>
      </c>
      <c r="CH88" s="90" t="s">
        <v>3</v>
      </c>
      <c r="CI88" s="90" t="s">
        <v>3</v>
      </c>
      <c r="CJ88" s="90" t="s">
        <v>5</v>
      </c>
      <c r="CK88" s="90" t="s">
        <v>3</v>
      </c>
      <c r="CL88" s="90" t="s">
        <v>3</v>
      </c>
      <c r="CM88" s="90" t="s">
        <v>3</v>
      </c>
      <c r="CN88" s="90" t="s">
        <v>3</v>
      </c>
    </row>
    <row r="89" spans="1:92">
      <c r="A89" s="90" t="s">
        <v>41</v>
      </c>
      <c r="B89" s="90">
        <v>10049177</v>
      </c>
      <c r="C89" s="90" t="s">
        <v>2264</v>
      </c>
      <c r="D89" s="90" t="s">
        <v>3</v>
      </c>
      <c r="E89" s="90" t="s">
        <v>3</v>
      </c>
      <c r="F89" s="90" t="s">
        <v>3</v>
      </c>
      <c r="G89" s="90" t="s">
        <v>3</v>
      </c>
      <c r="H89" s="90" t="s">
        <v>3</v>
      </c>
      <c r="I89" s="90" t="s">
        <v>3</v>
      </c>
      <c r="J89" s="90" t="s">
        <v>3</v>
      </c>
      <c r="K89" s="90" t="s">
        <v>3</v>
      </c>
      <c r="L89" s="90" t="s">
        <v>3</v>
      </c>
      <c r="M89" s="90" t="s">
        <v>3</v>
      </c>
      <c r="N89" s="90" t="s">
        <v>5</v>
      </c>
      <c r="O89" s="90" t="s">
        <v>3</v>
      </c>
      <c r="P89" s="90" t="s">
        <v>5</v>
      </c>
      <c r="Q89" s="90" t="s">
        <v>3</v>
      </c>
      <c r="R89" s="90" t="s">
        <v>3</v>
      </c>
      <c r="S89" s="90" t="s">
        <v>5</v>
      </c>
      <c r="T89" s="90" t="s">
        <v>5</v>
      </c>
      <c r="U89" s="90" t="s">
        <v>3</v>
      </c>
      <c r="V89" s="90" t="s">
        <v>3</v>
      </c>
      <c r="W89" s="90" t="s">
        <v>5</v>
      </c>
      <c r="X89" s="90" t="s">
        <v>5</v>
      </c>
      <c r="Y89" s="90" t="s">
        <v>5</v>
      </c>
      <c r="Z89" s="90" t="s">
        <v>5</v>
      </c>
      <c r="AA89" s="90" t="s">
        <v>5</v>
      </c>
      <c r="AB89" s="90" t="s">
        <v>5</v>
      </c>
      <c r="AC89" s="90" t="s">
        <v>5</v>
      </c>
      <c r="AD89" s="90" t="s">
        <v>3</v>
      </c>
      <c r="AE89" s="90" t="s">
        <v>5</v>
      </c>
      <c r="AF89" s="90" t="s">
        <v>5</v>
      </c>
      <c r="AG89" s="90" t="s">
        <v>3</v>
      </c>
      <c r="AH89" s="90" t="s">
        <v>3</v>
      </c>
      <c r="AI89" s="90" t="s">
        <v>3</v>
      </c>
      <c r="AJ89" s="90" t="s">
        <v>5</v>
      </c>
      <c r="AK89" s="90" t="s">
        <v>5</v>
      </c>
      <c r="AL89" s="90" t="s">
        <v>5</v>
      </c>
      <c r="AM89" s="90" t="s">
        <v>5</v>
      </c>
      <c r="AN89" s="90" t="s">
        <v>5</v>
      </c>
      <c r="AO89" s="90" t="s">
        <v>5</v>
      </c>
      <c r="AP89" s="90" t="s">
        <v>5</v>
      </c>
      <c r="AQ89" s="90" t="s">
        <v>5</v>
      </c>
      <c r="AR89" s="90" t="s">
        <v>5</v>
      </c>
      <c r="AS89" s="90" t="s">
        <v>5</v>
      </c>
      <c r="AT89" s="90" t="s">
        <v>5</v>
      </c>
      <c r="AU89" s="90" t="s">
        <v>5</v>
      </c>
      <c r="AV89" s="90" t="s">
        <v>5</v>
      </c>
      <c r="AW89" s="90" t="s">
        <v>5</v>
      </c>
      <c r="AX89" s="90" t="s">
        <v>5</v>
      </c>
      <c r="AY89" s="90" t="s">
        <v>5</v>
      </c>
      <c r="AZ89" s="90" t="s">
        <v>5</v>
      </c>
      <c r="BA89" s="90" t="s">
        <v>5</v>
      </c>
      <c r="BB89" s="90" t="s">
        <v>3</v>
      </c>
      <c r="BC89" s="90" t="s">
        <v>3</v>
      </c>
      <c r="BD89" s="90" t="s">
        <v>5</v>
      </c>
      <c r="BE89" s="90" t="s">
        <v>3</v>
      </c>
      <c r="BF89" s="90" t="s">
        <v>5</v>
      </c>
      <c r="BG89" s="90" t="s">
        <v>5</v>
      </c>
      <c r="BH89" s="90" t="s">
        <v>3</v>
      </c>
      <c r="BI89" s="90" t="s">
        <v>5</v>
      </c>
      <c r="BJ89" s="90" t="s">
        <v>5</v>
      </c>
      <c r="BK89" s="90" t="s">
        <v>5</v>
      </c>
      <c r="BL89" s="90" t="s">
        <v>5</v>
      </c>
      <c r="BM89" s="90" t="s">
        <v>5</v>
      </c>
      <c r="BN89" s="90" t="s">
        <v>5</v>
      </c>
      <c r="BO89" s="90" t="s">
        <v>5</v>
      </c>
      <c r="BP89" s="90" t="s">
        <v>5</v>
      </c>
      <c r="BQ89" s="90" t="s">
        <v>5</v>
      </c>
      <c r="BR89" s="90" t="s">
        <v>5</v>
      </c>
      <c r="BS89" s="90" t="s">
        <v>5</v>
      </c>
      <c r="BT89" s="90" t="s">
        <v>5</v>
      </c>
      <c r="BU89" s="90" t="s">
        <v>5</v>
      </c>
      <c r="BV89" s="90" t="s">
        <v>5</v>
      </c>
      <c r="BW89" s="90" t="s">
        <v>5</v>
      </c>
      <c r="BX89" s="90" t="s">
        <v>5</v>
      </c>
      <c r="BY89" s="90" t="s">
        <v>5</v>
      </c>
      <c r="BZ89" s="90" t="s">
        <v>5</v>
      </c>
      <c r="CA89" s="90" t="s">
        <v>5</v>
      </c>
      <c r="CB89" s="90" t="s">
        <v>5</v>
      </c>
      <c r="CC89" s="90" t="s">
        <v>5</v>
      </c>
      <c r="CD89" s="90" t="s">
        <v>5</v>
      </c>
      <c r="CE89" s="90" t="s">
        <v>5</v>
      </c>
      <c r="CF89" s="90" t="s">
        <v>5</v>
      </c>
      <c r="CG89" s="90" t="s">
        <v>5</v>
      </c>
      <c r="CH89" s="90" t="s">
        <v>5</v>
      </c>
      <c r="CI89" s="90" t="s">
        <v>5</v>
      </c>
      <c r="CJ89" s="90" t="s">
        <v>5</v>
      </c>
      <c r="CK89" s="90" t="s">
        <v>5</v>
      </c>
      <c r="CL89" s="90" t="s">
        <v>5</v>
      </c>
      <c r="CM89" s="90" t="s">
        <v>5</v>
      </c>
      <c r="CN89" s="90" t="s">
        <v>3</v>
      </c>
    </row>
    <row r="90" spans="1:92">
      <c r="A90" s="90" t="s">
        <v>41</v>
      </c>
      <c r="B90" s="90">
        <v>10152020</v>
      </c>
      <c r="C90" s="90" t="s">
        <v>2269</v>
      </c>
      <c r="D90" s="90" t="s">
        <v>4</v>
      </c>
      <c r="E90" s="90" t="s">
        <v>4</v>
      </c>
      <c r="F90" s="90" t="s">
        <v>4</v>
      </c>
      <c r="G90" s="90" t="s">
        <v>4</v>
      </c>
      <c r="H90" s="90" t="s">
        <v>4</v>
      </c>
      <c r="I90" s="90" t="s">
        <v>4</v>
      </c>
      <c r="J90" s="90" t="s">
        <v>4</v>
      </c>
      <c r="K90" s="90" t="s">
        <v>4</v>
      </c>
      <c r="L90" s="90" t="s">
        <v>4</v>
      </c>
      <c r="M90" s="90" t="s">
        <v>4</v>
      </c>
      <c r="N90" s="90" t="s">
        <v>4</v>
      </c>
      <c r="O90" s="90" t="s">
        <v>4</v>
      </c>
      <c r="P90" s="90" t="s">
        <v>4</v>
      </c>
      <c r="Q90" s="90" t="s">
        <v>4</v>
      </c>
      <c r="R90" s="90" t="s">
        <v>4</v>
      </c>
      <c r="S90" s="90" t="s">
        <v>4</v>
      </c>
      <c r="T90" s="90" t="s">
        <v>4</v>
      </c>
      <c r="U90" s="90" t="s">
        <v>4</v>
      </c>
      <c r="V90" s="90" t="s">
        <v>4</v>
      </c>
      <c r="W90" s="90" t="s">
        <v>4</v>
      </c>
      <c r="X90" s="90" t="s">
        <v>4</v>
      </c>
      <c r="Y90" s="90" t="s">
        <v>4</v>
      </c>
      <c r="Z90" s="90" t="s">
        <v>4</v>
      </c>
      <c r="AA90" s="90" t="s">
        <v>4</v>
      </c>
      <c r="AB90" s="90" t="s">
        <v>4</v>
      </c>
      <c r="AC90" s="90" t="s">
        <v>4</v>
      </c>
      <c r="AD90" s="90" t="s">
        <v>4</v>
      </c>
      <c r="AE90" s="90" t="s">
        <v>4</v>
      </c>
      <c r="AF90" s="90" t="s">
        <v>4</v>
      </c>
      <c r="AG90" s="90" t="s">
        <v>4</v>
      </c>
      <c r="AH90" s="90" t="s">
        <v>4</v>
      </c>
      <c r="AI90" s="90" t="s">
        <v>4</v>
      </c>
      <c r="AJ90" s="90" t="s">
        <v>4</v>
      </c>
      <c r="AK90" s="90" t="s">
        <v>4</v>
      </c>
      <c r="AL90" s="90" t="s">
        <v>4</v>
      </c>
      <c r="AM90" s="90" t="s">
        <v>4</v>
      </c>
      <c r="AN90" s="90" t="s">
        <v>4</v>
      </c>
      <c r="AO90" s="90" t="s">
        <v>2</v>
      </c>
      <c r="AP90" s="90" t="s">
        <v>2</v>
      </c>
      <c r="AQ90" s="90" t="s">
        <v>4</v>
      </c>
      <c r="AR90" s="90" t="s">
        <v>4</v>
      </c>
      <c r="AS90" s="90" t="s">
        <v>4</v>
      </c>
      <c r="AT90" s="90" t="s">
        <v>4</v>
      </c>
      <c r="AU90" s="90" t="s">
        <v>4</v>
      </c>
      <c r="AV90" s="90" t="s">
        <v>2</v>
      </c>
      <c r="AW90" s="90" t="s">
        <v>4</v>
      </c>
      <c r="AX90" s="90" t="s">
        <v>4</v>
      </c>
      <c r="AY90" s="90" t="s">
        <v>4</v>
      </c>
      <c r="AZ90" s="90" t="s">
        <v>2</v>
      </c>
      <c r="BA90" s="90" t="s">
        <v>4</v>
      </c>
      <c r="BB90" s="90" t="s">
        <v>4</v>
      </c>
      <c r="BC90" s="90" t="s">
        <v>4</v>
      </c>
      <c r="BD90" s="90" t="s">
        <v>4</v>
      </c>
      <c r="BE90" s="90" t="s">
        <v>4</v>
      </c>
      <c r="BF90" s="90" t="s">
        <v>4</v>
      </c>
      <c r="BG90" s="90" t="s">
        <v>4</v>
      </c>
      <c r="BH90" s="90" t="s">
        <v>4</v>
      </c>
      <c r="BI90" s="90" t="s">
        <v>4</v>
      </c>
      <c r="BJ90" s="90" t="s">
        <v>4</v>
      </c>
      <c r="BK90" s="90" t="s">
        <v>4</v>
      </c>
      <c r="BL90" s="90" t="s">
        <v>4</v>
      </c>
      <c r="BM90" s="90" t="s">
        <v>4</v>
      </c>
      <c r="BN90" s="90" t="s">
        <v>4</v>
      </c>
      <c r="BO90" s="90" t="s">
        <v>4</v>
      </c>
      <c r="BP90" s="90" t="s">
        <v>4</v>
      </c>
      <c r="BQ90" s="90" t="s">
        <v>4</v>
      </c>
      <c r="BR90" s="90" t="s">
        <v>4</v>
      </c>
      <c r="BS90" s="90" t="s">
        <v>4</v>
      </c>
      <c r="BT90" s="90" t="s">
        <v>4</v>
      </c>
      <c r="BU90" s="90" t="s">
        <v>4</v>
      </c>
      <c r="BV90" s="90" t="s">
        <v>4</v>
      </c>
      <c r="BW90" s="90" t="s">
        <v>4</v>
      </c>
      <c r="BX90" s="90" t="s">
        <v>4</v>
      </c>
      <c r="BY90" s="90" t="s">
        <v>4</v>
      </c>
      <c r="BZ90" s="90" t="s">
        <v>4</v>
      </c>
      <c r="CA90" s="90" t="s">
        <v>2</v>
      </c>
      <c r="CB90" s="90" t="s">
        <v>4</v>
      </c>
      <c r="CC90" s="90" t="s">
        <v>4</v>
      </c>
      <c r="CD90" s="90" t="s">
        <v>4</v>
      </c>
      <c r="CE90" s="90" t="s">
        <v>4</v>
      </c>
      <c r="CF90" s="90" t="s">
        <v>4</v>
      </c>
      <c r="CG90" s="90" t="s">
        <v>4</v>
      </c>
      <c r="CH90" s="90" t="s">
        <v>4</v>
      </c>
      <c r="CI90" s="90" t="s">
        <v>4</v>
      </c>
      <c r="CJ90" s="90" t="s">
        <v>4</v>
      </c>
      <c r="CK90" s="90" t="s">
        <v>4</v>
      </c>
      <c r="CL90" s="90" t="s">
        <v>4</v>
      </c>
      <c r="CM90" s="90" t="s">
        <v>4</v>
      </c>
      <c r="CN90" s="90" t="s">
        <v>4</v>
      </c>
    </row>
    <row r="91" spans="1:92">
      <c r="A91" s="90" t="s">
        <v>41</v>
      </c>
      <c r="B91" s="90">
        <v>11530847</v>
      </c>
      <c r="C91" s="90" t="s">
        <v>2261</v>
      </c>
      <c r="D91" s="90" t="s">
        <v>4</v>
      </c>
      <c r="E91" s="90" t="s">
        <v>4</v>
      </c>
      <c r="F91" s="90" t="s">
        <v>4</v>
      </c>
      <c r="G91" s="90" t="s">
        <v>4</v>
      </c>
      <c r="H91" s="90" t="s">
        <v>4</v>
      </c>
      <c r="I91" s="90" t="s">
        <v>4</v>
      </c>
      <c r="J91" s="90" t="s">
        <v>4</v>
      </c>
      <c r="K91" s="90" t="s">
        <v>4</v>
      </c>
      <c r="L91" s="90" t="s">
        <v>4</v>
      </c>
      <c r="M91" s="90" t="s">
        <v>4</v>
      </c>
      <c r="N91" s="90" t="s">
        <v>3</v>
      </c>
      <c r="O91" s="90" t="s">
        <v>4</v>
      </c>
      <c r="P91" s="90" t="s">
        <v>4</v>
      </c>
      <c r="Q91" s="90" t="s">
        <v>4</v>
      </c>
      <c r="R91" s="90" t="s">
        <v>4</v>
      </c>
      <c r="S91" s="90" t="s">
        <v>3</v>
      </c>
      <c r="T91" s="90" t="s">
        <v>3</v>
      </c>
      <c r="U91" s="90" t="s">
        <v>4</v>
      </c>
      <c r="V91" s="90" t="s">
        <v>4</v>
      </c>
      <c r="W91" s="90" t="s">
        <v>4</v>
      </c>
      <c r="X91" s="90" t="s">
        <v>4</v>
      </c>
      <c r="Y91" s="90" t="s">
        <v>4</v>
      </c>
      <c r="Z91" s="90" t="s">
        <v>4</v>
      </c>
      <c r="AA91" s="90" t="s">
        <v>4</v>
      </c>
      <c r="AB91" s="90" t="s">
        <v>2268</v>
      </c>
      <c r="AC91" s="90" t="s">
        <v>4</v>
      </c>
      <c r="AD91" s="90" t="s">
        <v>4</v>
      </c>
      <c r="AE91" s="90" t="s">
        <v>4</v>
      </c>
      <c r="AF91" s="90" t="s">
        <v>3</v>
      </c>
      <c r="AG91" s="90" t="s">
        <v>4</v>
      </c>
      <c r="AH91" s="90" t="s">
        <v>4</v>
      </c>
      <c r="AI91" s="90" t="s">
        <v>4</v>
      </c>
      <c r="AJ91" s="90" t="s">
        <v>3</v>
      </c>
      <c r="AK91" s="90" t="s">
        <v>4</v>
      </c>
      <c r="AL91" s="90" t="s">
        <v>4</v>
      </c>
      <c r="AM91" s="90" t="s">
        <v>4</v>
      </c>
      <c r="AN91" s="90" t="s">
        <v>4</v>
      </c>
      <c r="AO91" s="90" t="s">
        <v>4</v>
      </c>
      <c r="AP91" s="90" t="s">
        <v>4</v>
      </c>
      <c r="AQ91" s="90" t="s">
        <v>3</v>
      </c>
      <c r="AR91" s="90" t="s">
        <v>3</v>
      </c>
      <c r="AS91" s="90" t="s">
        <v>3</v>
      </c>
      <c r="AT91" s="90" t="s">
        <v>4</v>
      </c>
      <c r="AU91" s="90" t="s">
        <v>3</v>
      </c>
      <c r="AV91" s="90" t="s">
        <v>4</v>
      </c>
      <c r="AW91" s="90" t="s">
        <v>4</v>
      </c>
      <c r="AX91" s="90" t="s">
        <v>4</v>
      </c>
      <c r="AY91" s="90" t="s">
        <v>4</v>
      </c>
      <c r="AZ91" s="90" t="s">
        <v>4</v>
      </c>
      <c r="BA91" s="90" t="s">
        <v>4</v>
      </c>
      <c r="BB91" s="90" t="s">
        <v>4</v>
      </c>
      <c r="BC91" s="90" t="s">
        <v>4</v>
      </c>
      <c r="BD91" s="90" t="s">
        <v>4</v>
      </c>
      <c r="BE91" s="90" t="s">
        <v>4</v>
      </c>
      <c r="BF91" s="90" t="s">
        <v>4</v>
      </c>
      <c r="BG91" s="90" t="s">
        <v>4</v>
      </c>
      <c r="BH91" s="90" t="s">
        <v>4</v>
      </c>
      <c r="BI91" s="90" t="s">
        <v>4</v>
      </c>
      <c r="BJ91" s="90" t="s">
        <v>4</v>
      </c>
      <c r="BK91" s="90" t="s">
        <v>4</v>
      </c>
      <c r="BL91" s="90" t="s">
        <v>4</v>
      </c>
      <c r="BM91" s="90" t="s">
        <v>4</v>
      </c>
      <c r="BN91" s="90" t="s">
        <v>4</v>
      </c>
      <c r="BO91" s="90" t="s">
        <v>4</v>
      </c>
      <c r="BP91" s="90" t="s">
        <v>4</v>
      </c>
      <c r="BQ91" s="90" t="s">
        <v>4</v>
      </c>
      <c r="BR91" s="90" t="s">
        <v>4</v>
      </c>
      <c r="BS91" s="90" t="s">
        <v>4</v>
      </c>
      <c r="BT91" s="90" t="s">
        <v>4</v>
      </c>
      <c r="BU91" s="90" t="s">
        <v>4</v>
      </c>
      <c r="BV91" s="90" t="s">
        <v>4</v>
      </c>
      <c r="BW91" s="90" t="s">
        <v>4</v>
      </c>
      <c r="BX91" s="90" t="s">
        <v>4</v>
      </c>
      <c r="BY91" s="90" t="s">
        <v>4</v>
      </c>
      <c r="BZ91" s="90" t="s">
        <v>4</v>
      </c>
      <c r="CA91" s="90" t="s">
        <v>4</v>
      </c>
      <c r="CB91" s="90" t="s">
        <v>4</v>
      </c>
      <c r="CC91" s="90" t="s">
        <v>4</v>
      </c>
      <c r="CD91" s="90" t="s">
        <v>4</v>
      </c>
      <c r="CE91" s="90" t="s">
        <v>4</v>
      </c>
      <c r="CF91" s="90" t="s">
        <v>4</v>
      </c>
      <c r="CG91" s="90" t="s">
        <v>4</v>
      </c>
      <c r="CH91" s="90" t="s">
        <v>4</v>
      </c>
      <c r="CI91" s="90" t="s">
        <v>4</v>
      </c>
      <c r="CJ91" s="90" t="s">
        <v>4</v>
      </c>
      <c r="CK91" s="90" t="s">
        <v>4</v>
      </c>
      <c r="CL91" s="90" t="s">
        <v>4</v>
      </c>
      <c r="CM91" s="90" t="s">
        <v>4</v>
      </c>
      <c r="CN91" s="90" t="s">
        <v>4</v>
      </c>
    </row>
    <row r="92" spans="1:92">
      <c r="A92" s="90" t="s">
        <v>41</v>
      </c>
      <c r="B92" s="90">
        <v>12501969</v>
      </c>
      <c r="C92" s="90" t="s">
        <v>2273</v>
      </c>
      <c r="D92" s="90" t="s">
        <v>4</v>
      </c>
      <c r="E92" s="90" t="s">
        <v>4</v>
      </c>
      <c r="F92" s="90" t="s">
        <v>4</v>
      </c>
      <c r="G92" s="90" t="s">
        <v>4</v>
      </c>
      <c r="H92" s="90" t="s">
        <v>4</v>
      </c>
      <c r="I92" s="90" t="s">
        <v>4</v>
      </c>
      <c r="J92" s="90" t="s">
        <v>4</v>
      </c>
      <c r="K92" s="90" t="s">
        <v>4</v>
      </c>
      <c r="L92" s="90" t="s">
        <v>4</v>
      </c>
      <c r="M92" s="90" t="s">
        <v>4</v>
      </c>
      <c r="N92" s="90" t="s">
        <v>5</v>
      </c>
      <c r="O92" s="90" t="s">
        <v>5</v>
      </c>
      <c r="P92" s="90" t="s">
        <v>4</v>
      </c>
      <c r="Q92" s="90" t="s">
        <v>5</v>
      </c>
      <c r="R92" s="90" t="s">
        <v>4</v>
      </c>
      <c r="S92" s="90" t="s">
        <v>5</v>
      </c>
      <c r="T92" s="90" t="s">
        <v>5</v>
      </c>
      <c r="U92" s="90" t="s">
        <v>4</v>
      </c>
      <c r="V92" s="90" t="s">
        <v>5</v>
      </c>
      <c r="W92" s="90" t="s">
        <v>4</v>
      </c>
      <c r="X92" s="90" t="s">
        <v>4</v>
      </c>
      <c r="Y92" s="90" t="s">
        <v>5</v>
      </c>
      <c r="Z92" s="90" t="s">
        <v>4</v>
      </c>
      <c r="AA92" s="90" t="s">
        <v>5</v>
      </c>
      <c r="AB92" s="90" t="s">
        <v>5</v>
      </c>
      <c r="AC92" s="90" t="s">
        <v>4</v>
      </c>
      <c r="AD92" s="90" t="s">
        <v>4</v>
      </c>
      <c r="AE92" s="90" t="s">
        <v>4</v>
      </c>
      <c r="AF92" s="90" t="s">
        <v>5</v>
      </c>
      <c r="AG92" s="90" t="s">
        <v>4</v>
      </c>
      <c r="AH92" s="90" t="s">
        <v>4</v>
      </c>
      <c r="AI92" s="90" t="s">
        <v>4</v>
      </c>
      <c r="AJ92" s="90" t="s">
        <v>5</v>
      </c>
      <c r="AK92" s="90" t="s">
        <v>5</v>
      </c>
      <c r="AL92" s="90" t="s">
        <v>5</v>
      </c>
      <c r="AM92" s="90" t="s">
        <v>5</v>
      </c>
      <c r="AN92" s="90" t="s">
        <v>5</v>
      </c>
      <c r="AO92" s="90" t="s">
        <v>5</v>
      </c>
      <c r="AP92" s="90" t="s">
        <v>5</v>
      </c>
      <c r="AQ92" s="90" t="s">
        <v>5</v>
      </c>
      <c r="AR92" s="90" t="s">
        <v>5</v>
      </c>
      <c r="AS92" s="90" t="s">
        <v>5</v>
      </c>
      <c r="AT92" s="90" t="s">
        <v>5</v>
      </c>
      <c r="AU92" s="90" t="s">
        <v>5</v>
      </c>
      <c r="AV92" s="90" t="s">
        <v>5</v>
      </c>
      <c r="AW92" s="90" t="s">
        <v>5</v>
      </c>
      <c r="AX92" s="90" t="s">
        <v>5</v>
      </c>
      <c r="AY92" s="90" t="s">
        <v>5</v>
      </c>
      <c r="AZ92" s="90" t="s">
        <v>5</v>
      </c>
      <c r="BA92" s="90" t="s">
        <v>4</v>
      </c>
      <c r="BB92" s="90" t="s">
        <v>5</v>
      </c>
      <c r="BC92" s="90" t="s">
        <v>4</v>
      </c>
      <c r="BD92" s="90" t="s">
        <v>5</v>
      </c>
      <c r="BE92" s="90" t="s">
        <v>4</v>
      </c>
      <c r="BF92" s="90" t="s">
        <v>5</v>
      </c>
      <c r="BG92" s="90" t="s">
        <v>5</v>
      </c>
      <c r="BH92" s="90" t="s">
        <v>4</v>
      </c>
      <c r="BI92" s="90" t="s">
        <v>5</v>
      </c>
      <c r="BJ92" s="90" t="s">
        <v>4</v>
      </c>
      <c r="BK92" s="90" t="s">
        <v>5</v>
      </c>
      <c r="BL92" s="90" t="s">
        <v>5</v>
      </c>
      <c r="BM92" s="90" t="s">
        <v>4</v>
      </c>
      <c r="BN92" s="90" t="s">
        <v>5</v>
      </c>
      <c r="BO92" s="90" t="s">
        <v>5</v>
      </c>
      <c r="BP92" s="90" t="s">
        <v>5</v>
      </c>
      <c r="BQ92" s="90" t="s">
        <v>5</v>
      </c>
      <c r="BR92" s="90" t="s">
        <v>5</v>
      </c>
      <c r="BS92" s="90" t="s">
        <v>5</v>
      </c>
      <c r="BT92" s="90" t="s">
        <v>5</v>
      </c>
      <c r="BU92" s="90" t="s">
        <v>5</v>
      </c>
      <c r="BV92" s="90" t="s">
        <v>5</v>
      </c>
      <c r="BW92" s="90" t="s">
        <v>5</v>
      </c>
      <c r="BX92" s="90" t="s">
        <v>5</v>
      </c>
      <c r="BY92" s="90" t="s">
        <v>5</v>
      </c>
      <c r="BZ92" s="90" t="s">
        <v>5</v>
      </c>
      <c r="CA92" s="90" t="s">
        <v>5</v>
      </c>
      <c r="CB92" s="90" t="s">
        <v>5</v>
      </c>
      <c r="CC92" s="90" t="s">
        <v>5</v>
      </c>
      <c r="CD92" s="90" t="s">
        <v>5</v>
      </c>
      <c r="CE92" s="90" t="s">
        <v>5</v>
      </c>
      <c r="CF92" s="90" t="s">
        <v>5</v>
      </c>
      <c r="CG92" s="90" t="s">
        <v>5</v>
      </c>
      <c r="CH92" s="90" t="s">
        <v>5</v>
      </c>
      <c r="CI92" s="90" t="s">
        <v>5</v>
      </c>
      <c r="CJ92" s="90" t="s">
        <v>5</v>
      </c>
      <c r="CK92" s="90" t="s">
        <v>5</v>
      </c>
      <c r="CL92" s="90" t="s">
        <v>5</v>
      </c>
      <c r="CM92" s="90" t="s">
        <v>4</v>
      </c>
      <c r="CN92" s="90" t="s">
        <v>4</v>
      </c>
    </row>
    <row r="93" spans="1:92">
      <c r="A93" s="90" t="s">
        <v>41</v>
      </c>
      <c r="B93" s="90">
        <v>12510756</v>
      </c>
      <c r="C93" s="90" t="s">
        <v>2264</v>
      </c>
      <c r="D93" s="90" t="s">
        <v>3</v>
      </c>
      <c r="E93" s="90" t="s">
        <v>3</v>
      </c>
      <c r="F93" s="90" t="s">
        <v>6</v>
      </c>
      <c r="G93" s="90" t="s">
        <v>3</v>
      </c>
      <c r="H93" s="90" t="s">
        <v>3</v>
      </c>
      <c r="I93" s="90" t="s">
        <v>3</v>
      </c>
      <c r="J93" s="90" t="s">
        <v>3</v>
      </c>
      <c r="K93" s="90" t="s">
        <v>3</v>
      </c>
      <c r="L93" s="90" t="s">
        <v>3</v>
      </c>
      <c r="M93" s="90" t="s">
        <v>3</v>
      </c>
      <c r="N93" s="90" t="s">
        <v>5</v>
      </c>
      <c r="O93" s="90" t="s">
        <v>5</v>
      </c>
      <c r="P93" s="90" t="s">
        <v>3</v>
      </c>
      <c r="Q93" s="90" t="s">
        <v>6</v>
      </c>
      <c r="R93" s="90" t="s">
        <v>3</v>
      </c>
      <c r="S93" s="90" t="s">
        <v>5</v>
      </c>
      <c r="T93" s="90" t="s">
        <v>5</v>
      </c>
      <c r="U93" s="90" t="s">
        <v>6</v>
      </c>
      <c r="V93" s="90" t="s">
        <v>5</v>
      </c>
      <c r="W93" s="90" t="s">
        <v>3</v>
      </c>
      <c r="X93" s="90" t="s">
        <v>3</v>
      </c>
      <c r="Y93" s="90" t="s">
        <v>5</v>
      </c>
      <c r="Z93" s="90" t="s">
        <v>3</v>
      </c>
      <c r="AA93" s="90" t="s">
        <v>5</v>
      </c>
      <c r="AB93" s="90" t="s">
        <v>5</v>
      </c>
      <c r="AC93" s="90" t="s">
        <v>2271</v>
      </c>
      <c r="AD93" s="90" t="s">
        <v>6</v>
      </c>
      <c r="AE93" s="90" t="s">
        <v>3</v>
      </c>
      <c r="AF93" s="90" t="s">
        <v>5</v>
      </c>
      <c r="AG93" s="90" t="s">
        <v>6</v>
      </c>
      <c r="AH93" s="90" t="s">
        <v>6</v>
      </c>
      <c r="AI93" s="90" t="s">
        <v>6</v>
      </c>
      <c r="AJ93" s="90" t="s">
        <v>5</v>
      </c>
      <c r="AK93" s="90" t="s">
        <v>5</v>
      </c>
      <c r="AL93" s="90" t="s">
        <v>6</v>
      </c>
      <c r="AM93" s="90" t="s">
        <v>5</v>
      </c>
      <c r="AN93" s="90" t="s">
        <v>5</v>
      </c>
      <c r="AO93" s="90" t="s">
        <v>5</v>
      </c>
      <c r="AP93" s="90" t="s">
        <v>5</v>
      </c>
      <c r="AQ93" s="90" t="s">
        <v>5</v>
      </c>
      <c r="AR93" s="90" t="s">
        <v>5</v>
      </c>
      <c r="AS93" s="90" t="s">
        <v>5</v>
      </c>
      <c r="AT93" s="90" t="s">
        <v>5</v>
      </c>
      <c r="AU93" s="90" t="s">
        <v>5</v>
      </c>
      <c r="AV93" s="90" t="s">
        <v>5</v>
      </c>
      <c r="AW93" s="90" t="s">
        <v>5</v>
      </c>
      <c r="AX93" s="90" t="s">
        <v>5</v>
      </c>
      <c r="AY93" s="90" t="s">
        <v>5</v>
      </c>
      <c r="AZ93" s="90" t="s">
        <v>5</v>
      </c>
      <c r="BA93" s="90" t="s">
        <v>3</v>
      </c>
      <c r="BB93" s="90" t="s">
        <v>5</v>
      </c>
      <c r="BC93" s="90" t="s">
        <v>3</v>
      </c>
      <c r="BD93" s="90" t="s">
        <v>5</v>
      </c>
      <c r="BE93" s="90" t="s">
        <v>3</v>
      </c>
      <c r="BF93" s="90" t="s">
        <v>5</v>
      </c>
      <c r="BG93" s="90" t="s">
        <v>5</v>
      </c>
      <c r="BH93" s="90" t="s">
        <v>3</v>
      </c>
      <c r="BI93" s="90" t="s">
        <v>6</v>
      </c>
      <c r="BJ93" s="90" t="s">
        <v>3</v>
      </c>
      <c r="BK93" s="90" t="s">
        <v>5</v>
      </c>
      <c r="BL93" s="90" t="s">
        <v>5</v>
      </c>
      <c r="BM93" s="90" t="s">
        <v>3</v>
      </c>
      <c r="BN93" s="90" t="s">
        <v>5</v>
      </c>
      <c r="BO93" s="90" t="s">
        <v>5</v>
      </c>
      <c r="BP93" s="90" t="s">
        <v>5</v>
      </c>
      <c r="BQ93" s="90" t="s">
        <v>6</v>
      </c>
      <c r="BR93" s="90" t="s">
        <v>5</v>
      </c>
      <c r="BS93" s="90" t="s">
        <v>5</v>
      </c>
      <c r="BT93" s="90" t="s">
        <v>5</v>
      </c>
      <c r="BU93" s="90" t="s">
        <v>5</v>
      </c>
      <c r="BV93" s="90" t="s">
        <v>5</v>
      </c>
      <c r="BW93" s="90" t="s">
        <v>5</v>
      </c>
      <c r="BX93" s="90" t="s">
        <v>5</v>
      </c>
      <c r="BY93" s="90" t="s">
        <v>5</v>
      </c>
      <c r="BZ93" s="90" t="s">
        <v>5</v>
      </c>
      <c r="CA93" s="90" t="s">
        <v>5</v>
      </c>
      <c r="CB93" s="90" t="s">
        <v>5</v>
      </c>
      <c r="CC93" s="90" t="s">
        <v>5</v>
      </c>
      <c r="CD93" s="90" t="s">
        <v>5</v>
      </c>
      <c r="CE93" s="90" t="s">
        <v>5</v>
      </c>
      <c r="CF93" s="90" t="s">
        <v>5</v>
      </c>
      <c r="CG93" s="90" t="s">
        <v>5</v>
      </c>
      <c r="CH93" s="90" t="s">
        <v>5</v>
      </c>
      <c r="CI93" s="90" t="s">
        <v>5</v>
      </c>
      <c r="CJ93" s="90" t="s">
        <v>5</v>
      </c>
      <c r="CK93" s="90" t="s">
        <v>5</v>
      </c>
      <c r="CL93" s="90" t="s">
        <v>5</v>
      </c>
      <c r="CM93" s="90" t="s">
        <v>3</v>
      </c>
      <c r="CN93" s="90" t="s">
        <v>3</v>
      </c>
    </row>
    <row r="94" spans="1:92">
      <c r="A94" s="90" t="s">
        <v>41</v>
      </c>
      <c r="B94" s="90">
        <v>12584661</v>
      </c>
      <c r="C94" s="90" t="s">
        <v>2263</v>
      </c>
      <c r="D94" s="90" t="s">
        <v>5</v>
      </c>
      <c r="E94" s="90" t="s">
        <v>5</v>
      </c>
      <c r="F94" s="90" t="s">
        <v>5</v>
      </c>
      <c r="G94" s="90" t="s">
        <v>5</v>
      </c>
      <c r="H94" s="90" t="s">
        <v>5</v>
      </c>
      <c r="I94" s="90" t="s">
        <v>5</v>
      </c>
      <c r="J94" s="90" t="s">
        <v>5</v>
      </c>
      <c r="K94" s="90" t="s">
        <v>5</v>
      </c>
      <c r="L94" s="90" t="s">
        <v>5</v>
      </c>
      <c r="M94" s="90" t="s">
        <v>5</v>
      </c>
      <c r="N94" s="90" t="s">
        <v>4</v>
      </c>
      <c r="O94" s="90" t="s">
        <v>4</v>
      </c>
      <c r="P94" s="90" t="s">
        <v>5</v>
      </c>
      <c r="Q94" s="90" t="s">
        <v>4</v>
      </c>
      <c r="R94" s="90" t="s">
        <v>5</v>
      </c>
      <c r="S94" s="90" t="s">
        <v>4</v>
      </c>
      <c r="T94" s="90" t="s">
        <v>4</v>
      </c>
      <c r="U94" s="90" t="s">
        <v>5</v>
      </c>
      <c r="V94" s="90" t="s">
        <v>4</v>
      </c>
      <c r="W94" s="90" t="s">
        <v>5</v>
      </c>
      <c r="X94" s="90" t="s">
        <v>5</v>
      </c>
      <c r="Y94" s="90" t="s">
        <v>4</v>
      </c>
      <c r="Z94" s="90" t="s">
        <v>5</v>
      </c>
      <c r="AA94" s="90" t="s">
        <v>4</v>
      </c>
      <c r="AB94" s="90" t="s">
        <v>4</v>
      </c>
      <c r="AC94" s="90" t="s">
        <v>5</v>
      </c>
      <c r="AD94" s="90" t="s">
        <v>5</v>
      </c>
      <c r="AE94" s="90" t="s">
        <v>5</v>
      </c>
      <c r="AF94" s="90" t="s">
        <v>4</v>
      </c>
      <c r="AG94" s="90" t="s">
        <v>5</v>
      </c>
      <c r="AH94" s="90" t="s">
        <v>5</v>
      </c>
      <c r="AI94" s="90" t="s">
        <v>5</v>
      </c>
      <c r="AJ94" s="90" t="s">
        <v>4</v>
      </c>
      <c r="AK94" s="90" t="s">
        <v>4</v>
      </c>
      <c r="AL94" s="90" t="s">
        <v>4</v>
      </c>
      <c r="AM94" s="90" t="s">
        <v>4</v>
      </c>
      <c r="AN94" s="90" t="s">
        <v>4</v>
      </c>
      <c r="AO94" s="90" t="s">
        <v>4</v>
      </c>
      <c r="AP94" s="90" t="s">
        <v>4</v>
      </c>
      <c r="AQ94" s="90" t="s">
        <v>4</v>
      </c>
      <c r="AR94" s="90" t="s">
        <v>4</v>
      </c>
      <c r="AS94" s="90" t="s">
        <v>4</v>
      </c>
      <c r="AT94" s="90" t="s">
        <v>4</v>
      </c>
      <c r="AU94" s="90" t="s">
        <v>4</v>
      </c>
      <c r="AV94" s="90" t="s">
        <v>4</v>
      </c>
      <c r="AW94" s="90" t="s">
        <v>4</v>
      </c>
      <c r="AX94" s="90" t="s">
        <v>4</v>
      </c>
      <c r="AY94" s="90" t="s">
        <v>4</v>
      </c>
      <c r="AZ94" s="90" t="s">
        <v>4</v>
      </c>
      <c r="BA94" s="90" t="s">
        <v>5</v>
      </c>
      <c r="BB94" s="90" t="s">
        <v>5</v>
      </c>
      <c r="BC94" s="90" t="s">
        <v>5</v>
      </c>
      <c r="BD94" s="90" t="s">
        <v>4</v>
      </c>
      <c r="BE94" s="90" t="s">
        <v>5</v>
      </c>
      <c r="BF94" s="90" t="s">
        <v>2265</v>
      </c>
      <c r="BG94" s="90" t="s">
        <v>4</v>
      </c>
      <c r="BH94" s="90" t="s">
        <v>5</v>
      </c>
      <c r="BI94" s="90" t="s">
        <v>4</v>
      </c>
      <c r="BJ94" s="90" t="s">
        <v>5</v>
      </c>
      <c r="BK94" s="90" t="s">
        <v>4</v>
      </c>
      <c r="BL94" s="90" t="s">
        <v>4</v>
      </c>
      <c r="BM94" s="90" t="s">
        <v>5</v>
      </c>
      <c r="BN94" s="90" t="s">
        <v>4</v>
      </c>
      <c r="BO94" s="90" t="s">
        <v>4</v>
      </c>
      <c r="BP94" s="90" t="s">
        <v>4</v>
      </c>
      <c r="BQ94" s="90" t="s">
        <v>4</v>
      </c>
      <c r="BR94" s="90" t="s">
        <v>4</v>
      </c>
      <c r="BS94" s="90" t="s">
        <v>4</v>
      </c>
      <c r="BT94" s="90" t="s">
        <v>4</v>
      </c>
      <c r="BU94" s="90" t="s">
        <v>4</v>
      </c>
      <c r="BV94" s="90" t="s">
        <v>4</v>
      </c>
      <c r="BW94" s="90" t="s">
        <v>4</v>
      </c>
      <c r="BX94" s="90" t="s">
        <v>4</v>
      </c>
      <c r="BY94" s="90" t="s">
        <v>4</v>
      </c>
      <c r="BZ94" s="90" t="s">
        <v>4</v>
      </c>
      <c r="CA94" s="90" t="s">
        <v>4</v>
      </c>
      <c r="CB94" s="90" t="s">
        <v>4</v>
      </c>
      <c r="CC94" s="90" t="s">
        <v>4</v>
      </c>
      <c r="CD94" s="90" t="s">
        <v>4</v>
      </c>
      <c r="CE94" s="90" t="s">
        <v>4</v>
      </c>
      <c r="CF94" s="90" t="s">
        <v>4</v>
      </c>
      <c r="CG94" s="90" t="s">
        <v>4</v>
      </c>
      <c r="CH94" s="90" t="s">
        <v>4</v>
      </c>
      <c r="CI94" s="90" t="s">
        <v>4</v>
      </c>
      <c r="CJ94" s="90" t="s">
        <v>4</v>
      </c>
      <c r="CK94" s="90" t="s">
        <v>4</v>
      </c>
      <c r="CL94" s="90" t="s">
        <v>4</v>
      </c>
      <c r="CM94" s="90" t="s">
        <v>5</v>
      </c>
      <c r="CN94" s="90" t="s">
        <v>5</v>
      </c>
    </row>
    <row r="95" spans="1:92">
      <c r="A95" s="90" t="s">
        <v>41</v>
      </c>
      <c r="B95" s="90">
        <v>12584663</v>
      </c>
      <c r="C95" s="90" t="s">
        <v>2267</v>
      </c>
      <c r="D95" s="90" t="s">
        <v>3</v>
      </c>
      <c r="E95" s="90" t="s">
        <v>3</v>
      </c>
      <c r="F95" s="90" t="s">
        <v>3</v>
      </c>
      <c r="G95" s="90" t="s">
        <v>3</v>
      </c>
      <c r="H95" s="90" t="s">
        <v>3</v>
      </c>
      <c r="I95" s="90" t="s">
        <v>3</v>
      </c>
      <c r="J95" s="90" t="s">
        <v>3</v>
      </c>
      <c r="K95" s="90" t="s">
        <v>3</v>
      </c>
      <c r="L95" s="90" t="s">
        <v>3</v>
      </c>
      <c r="M95" s="90" t="s">
        <v>3</v>
      </c>
      <c r="N95" s="90" t="s">
        <v>3</v>
      </c>
      <c r="O95" s="90" t="s">
        <v>2268</v>
      </c>
      <c r="P95" s="90" t="s">
        <v>3</v>
      </c>
      <c r="Q95" s="90" t="s">
        <v>3</v>
      </c>
      <c r="R95" s="90" t="s">
        <v>3</v>
      </c>
      <c r="S95" s="90" t="s">
        <v>3</v>
      </c>
      <c r="T95" s="90" t="s">
        <v>2268</v>
      </c>
      <c r="U95" s="90" t="s">
        <v>3</v>
      </c>
      <c r="V95" s="90" t="s">
        <v>3</v>
      </c>
      <c r="W95" s="90" t="s">
        <v>3</v>
      </c>
      <c r="X95" s="90" t="s">
        <v>3</v>
      </c>
      <c r="Y95" s="90" t="s">
        <v>3</v>
      </c>
      <c r="Z95" s="90" t="s">
        <v>3</v>
      </c>
      <c r="AA95" s="90" t="s">
        <v>3</v>
      </c>
      <c r="AB95" s="90" t="s">
        <v>3</v>
      </c>
      <c r="AC95" s="90" t="s">
        <v>3</v>
      </c>
      <c r="AD95" s="90" t="s">
        <v>3</v>
      </c>
      <c r="AE95" s="90" t="s">
        <v>3</v>
      </c>
      <c r="AF95" s="90" t="s">
        <v>3</v>
      </c>
      <c r="AG95" s="90" t="s">
        <v>3</v>
      </c>
      <c r="AH95" s="90" t="s">
        <v>3</v>
      </c>
      <c r="AI95" s="90" t="s">
        <v>3</v>
      </c>
      <c r="AJ95" s="90" t="s">
        <v>6</v>
      </c>
      <c r="AK95" s="90" t="s">
        <v>3</v>
      </c>
      <c r="AL95" s="90" t="s">
        <v>3</v>
      </c>
      <c r="AM95" s="90" t="s">
        <v>2268</v>
      </c>
      <c r="AN95" s="90" t="s">
        <v>6</v>
      </c>
      <c r="AO95" s="90" t="s">
        <v>2268</v>
      </c>
      <c r="AP95" s="90" t="s">
        <v>3</v>
      </c>
      <c r="AQ95" s="90" t="s">
        <v>3</v>
      </c>
      <c r="AR95" s="90" t="s">
        <v>3</v>
      </c>
      <c r="AS95" s="90" t="s">
        <v>3</v>
      </c>
      <c r="AT95" s="90" t="s">
        <v>3</v>
      </c>
      <c r="AU95" s="90" t="s">
        <v>3</v>
      </c>
      <c r="AV95" s="90" t="s">
        <v>3</v>
      </c>
      <c r="AW95" s="90" t="s">
        <v>3</v>
      </c>
      <c r="AX95" s="90" t="s">
        <v>3</v>
      </c>
      <c r="AY95" s="90" t="s">
        <v>3</v>
      </c>
      <c r="AZ95" s="90" t="s">
        <v>3</v>
      </c>
      <c r="BA95" s="90" t="s">
        <v>3</v>
      </c>
      <c r="BB95" s="90" t="s">
        <v>3</v>
      </c>
      <c r="BC95" s="90" t="s">
        <v>3</v>
      </c>
      <c r="BD95" s="90" t="s">
        <v>6</v>
      </c>
      <c r="BE95" s="90" t="s">
        <v>3</v>
      </c>
      <c r="BF95" s="90" t="s">
        <v>3</v>
      </c>
      <c r="BG95" s="90" t="s">
        <v>6</v>
      </c>
      <c r="BH95" s="90" t="s">
        <v>3</v>
      </c>
      <c r="BI95" s="90" t="s">
        <v>2268</v>
      </c>
      <c r="BJ95" s="90" t="s">
        <v>3</v>
      </c>
      <c r="BK95" s="90" t="s">
        <v>6</v>
      </c>
      <c r="BL95" s="90" t="s">
        <v>6</v>
      </c>
      <c r="BM95" s="90" t="s">
        <v>3</v>
      </c>
      <c r="BN95" s="90" t="s">
        <v>6</v>
      </c>
      <c r="BO95" s="90" t="s">
        <v>3</v>
      </c>
      <c r="BP95" s="90" t="s">
        <v>2268</v>
      </c>
      <c r="BQ95" s="90" t="s">
        <v>2268</v>
      </c>
      <c r="BR95" s="90" t="s">
        <v>2268</v>
      </c>
      <c r="BS95" s="90" t="s">
        <v>2268</v>
      </c>
      <c r="BT95" s="90" t="s">
        <v>6</v>
      </c>
      <c r="BU95" s="90" t="s">
        <v>6</v>
      </c>
      <c r="BV95" s="90" t="s">
        <v>6</v>
      </c>
      <c r="BW95" s="90" t="s">
        <v>3</v>
      </c>
      <c r="BX95" s="90" t="s">
        <v>2268</v>
      </c>
      <c r="BY95" s="90" t="s">
        <v>6</v>
      </c>
      <c r="BZ95" s="90" t="s">
        <v>3</v>
      </c>
      <c r="CA95" s="90" t="s">
        <v>6</v>
      </c>
      <c r="CB95" s="90" t="s">
        <v>3</v>
      </c>
      <c r="CC95" s="90" t="s">
        <v>3</v>
      </c>
      <c r="CD95" s="90" t="s">
        <v>3</v>
      </c>
      <c r="CE95" s="90" t="s">
        <v>3</v>
      </c>
      <c r="CF95" s="90" t="s">
        <v>3</v>
      </c>
      <c r="CG95" s="90" t="s">
        <v>3</v>
      </c>
      <c r="CH95" s="90" t="s">
        <v>3</v>
      </c>
      <c r="CI95" s="90" t="s">
        <v>3</v>
      </c>
      <c r="CJ95" s="90" t="s">
        <v>6</v>
      </c>
      <c r="CK95" s="90" t="s">
        <v>6</v>
      </c>
      <c r="CL95" s="90" t="s">
        <v>6</v>
      </c>
      <c r="CM95" s="90" t="s">
        <v>3</v>
      </c>
      <c r="CN95" s="90" t="s">
        <v>3</v>
      </c>
    </row>
    <row r="96" spans="1:92">
      <c r="A96" s="90" t="s">
        <v>41</v>
      </c>
      <c r="B96" s="90">
        <v>12602196</v>
      </c>
      <c r="C96" s="90" t="s">
        <v>2269</v>
      </c>
      <c r="D96" s="90" t="s">
        <v>2</v>
      </c>
      <c r="E96" s="90" t="s">
        <v>2</v>
      </c>
      <c r="F96" s="90" t="s">
        <v>2</v>
      </c>
      <c r="G96" s="90" t="s">
        <v>2</v>
      </c>
      <c r="H96" s="90" t="s">
        <v>6</v>
      </c>
      <c r="I96" s="90" t="s">
        <v>2</v>
      </c>
      <c r="J96" s="90" t="s">
        <v>2</v>
      </c>
      <c r="K96" s="90" t="s">
        <v>2</v>
      </c>
      <c r="L96" s="90" t="s">
        <v>2</v>
      </c>
      <c r="M96" s="90" t="s">
        <v>2</v>
      </c>
      <c r="N96" s="90" t="s">
        <v>6</v>
      </c>
      <c r="O96" s="90" t="s">
        <v>4</v>
      </c>
      <c r="P96" s="90" t="s">
        <v>2</v>
      </c>
      <c r="Q96" s="90" t="s">
        <v>4</v>
      </c>
      <c r="R96" s="90" t="s">
        <v>2</v>
      </c>
      <c r="S96" s="90" t="s">
        <v>4</v>
      </c>
      <c r="T96" s="90" t="s">
        <v>4</v>
      </c>
      <c r="U96" s="90" t="s">
        <v>2</v>
      </c>
      <c r="V96" s="90" t="s">
        <v>4</v>
      </c>
      <c r="W96" s="90" t="s">
        <v>2</v>
      </c>
      <c r="X96" s="90" t="s">
        <v>2</v>
      </c>
      <c r="Y96" s="90" t="s">
        <v>4</v>
      </c>
      <c r="Z96" s="90" t="s">
        <v>2</v>
      </c>
      <c r="AA96" s="90" t="s">
        <v>4</v>
      </c>
      <c r="AB96" s="90" t="s">
        <v>4</v>
      </c>
      <c r="AC96" s="90" t="s">
        <v>2270</v>
      </c>
      <c r="AD96" s="90" t="s">
        <v>2</v>
      </c>
      <c r="AE96" s="90" t="s">
        <v>2</v>
      </c>
      <c r="AF96" s="90" t="s">
        <v>4</v>
      </c>
      <c r="AG96" s="90" t="s">
        <v>6</v>
      </c>
      <c r="AH96" s="90" t="s">
        <v>2</v>
      </c>
      <c r="AI96" s="90" t="s">
        <v>2</v>
      </c>
      <c r="AJ96" s="90" t="s">
        <v>4</v>
      </c>
      <c r="AK96" s="90" t="s">
        <v>4</v>
      </c>
      <c r="AL96" s="90" t="s">
        <v>4</v>
      </c>
      <c r="AM96" s="90" t="s">
        <v>4</v>
      </c>
      <c r="AN96" s="90" t="s">
        <v>4</v>
      </c>
      <c r="AO96" s="90" t="s">
        <v>4</v>
      </c>
      <c r="AP96" s="90" t="s">
        <v>4</v>
      </c>
      <c r="AQ96" s="90" t="s">
        <v>4</v>
      </c>
      <c r="AR96" s="90" t="s">
        <v>4</v>
      </c>
      <c r="AS96" s="90" t="s">
        <v>4</v>
      </c>
      <c r="AT96" s="90" t="s">
        <v>4</v>
      </c>
      <c r="AU96" s="90" t="s">
        <v>4</v>
      </c>
      <c r="AV96" s="90" t="s">
        <v>4</v>
      </c>
      <c r="AW96" s="90" t="s">
        <v>4</v>
      </c>
      <c r="AX96" s="90" t="s">
        <v>4</v>
      </c>
      <c r="AY96" s="90" t="s">
        <v>4</v>
      </c>
      <c r="AZ96" s="90" t="s">
        <v>4</v>
      </c>
      <c r="BA96" s="90" t="s">
        <v>2</v>
      </c>
      <c r="BB96" s="90" t="s">
        <v>2</v>
      </c>
      <c r="BC96" s="90" t="s">
        <v>2</v>
      </c>
      <c r="BD96" s="90" t="s">
        <v>4</v>
      </c>
      <c r="BE96" s="90" t="s">
        <v>2270</v>
      </c>
      <c r="BF96" s="90" t="s">
        <v>4</v>
      </c>
      <c r="BG96" s="90" t="s">
        <v>4</v>
      </c>
      <c r="BH96" s="90" t="s">
        <v>2</v>
      </c>
      <c r="BI96" s="90" t="s">
        <v>4</v>
      </c>
      <c r="BJ96" s="90" t="s">
        <v>2</v>
      </c>
      <c r="BK96" s="90" t="s">
        <v>4</v>
      </c>
      <c r="BL96" s="90" t="s">
        <v>4</v>
      </c>
      <c r="BM96" s="90" t="s">
        <v>2</v>
      </c>
      <c r="BN96" s="90" t="s">
        <v>4</v>
      </c>
      <c r="BO96" s="90" t="s">
        <v>4</v>
      </c>
      <c r="BP96" s="90" t="s">
        <v>4</v>
      </c>
      <c r="BQ96" s="90" t="s">
        <v>4</v>
      </c>
      <c r="BR96" s="90" t="s">
        <v>4</v>
      </c>
      <c r="BS96" s="90" t="s">
        <v>4</v>
      </c>
      <c r="BT96" s="90" t="s">
        <v>4</v>
      </c>
      <c r="BU96" s="90" t="s">
        <v>6</v>
      </c>
      <c r="BV96" s="90" t="s">
        <v>6</v>
      </c>
      <c r="BW96" s="90" t="s">
        <v>4</v>
      </c>
      <c r="BX96" s="90" t="s">
        <v>4</v>
      </c>
      <c r="BY96" s="90" t="s">
        <v>4</v>
      </c>
      <c r="BZ96" s="90" t="s">
        <v>4</v>
      </c>
      <c r="CA96" s="90" t="s">
        <v>4</v>
      </c>
      <c r="CB96" s="90" t="s">
        <v>4</v>
      </c>
      <c r="CC96" s="90" t="s">
        <v>6</v>
      </c>
      <c r="CD96" s="90" t="s">
        <v>4</v>
      </c>
      <c r="CE96" s="90" t="s">
        <v>4</v>
      </c>
      <c r="CF96" s="90" t="s">
        <v>4</v>
      </c>
      <c r="CG96" s="90" t="s">
        <v>4</v>
      </c>
      <c r="CH96" s="90" t="s">
        <v>6</v>
      </c>
      <c r="CI96" s="90" t="s">
        <v>4</v>
      </c>
      <c r="CJ96" s="90" t="s">
        <v>4</v>
      </c>
      <c r="CK96" s="90" t="s">
        <v>4</v>
      </c>
      <c r="CL96" s="90" t="s">
        <v>4</v>
      </c>
      <c r="CM96" s="90" t="s">
        <v>2</v>
      </c>
      <c r="CN96" s="90" t="s">
        <v>2</v>
      </c>
    </row>
    <row r="97" spans="1:92">
      <c r="A97" s="90" t="s">
        <v>41</v>
      </c>
      <c r="B97" s="90">
        <v>16158200</v>
      </c>
      <c r="C97" s="90" t="s">
        <v>2262</v>
      </c>
      <c r="D97" s="90" t="s">
        <v>3</v>
      </c>
      <c r="E97" s="90" t="s">
        <v>3</v>
      </c>
      <c r="F97" s="90" t="s">
        <v>3</v>
      </c>
      <c r="G97" s="90" t="s">
        <v>3</v>
      </c>
      <c r="H97" s="90" t="s">
        <v>3</v>
      </c>
      <c r="I97" s="90" t="s">
        <v>3</v>
      </c>
      <c r="J97" s="90" t="s">
        <v>5</v>
      </c>
      <c r="K97" s="90" t="s">
        <v>3</v>
      </c>
      <c r="L97" s="90" t="s">
        <v>3</v>
      </c>
      <c r="M97" s="90" t="s">
        <v>3</v>
      </c>
      <c r="N97" s="90" t="s">
        <v>3</v>
      </c>
      <c r="O97" s="90" t="s">
        <v>3</v>
      </c>
      <c r="P97" s="90" t="s">
        <v>3</v>
      </c>
      <c r="Q97" s="90" t="s">
        <v>3</v>
      </c>
      <c r="R97" s="90" t="s">
        <v>3</v>
      </c>
      <c r="S97" s="90" t="s">
        <v>3</v>
      </c>
      <c r="T97" s="90" t="s">
        <v>3</v>
      </c>
      <c r="U97" s="90" t="s">
        <v>3</v>
      </c>
      <c r="V97" s="90" t="s">
        <v>3</v>
      </c>
      <c r="W97" s="90" t="s">
        <v>3</v>
      </c>
      <c r="X97" s="90" t="s">
        <v>3</v>
      </c>
      <c r="Y97" s="90" t="s">
        <v>3</v>
      </c>
      <c r="Z97" s="90" t="s">
        <v>5</v>
      </c>
      <c r="AA97" s="90" t="s">
        <v>3</v>
      </c>
      <c r="AB97" s="90" t="s">
        <v>3</v>
      </c>
      <c r="AC97" s="90" t="s">
        <v>5</v>
      </c>
      <c r="AD97" s="90" t="s">
        <v>3</v>
      </c>
      <c r="AE97" s="90" t="s">
        <v>3</v>
      </c>
      <c r="AF97" s="90" t="s">
        <v>3</v>
      </c>
      <c r="AG97" s="90" t="s">
        <v>5</v>
      </c>
      <c r="AH97" s="90" t="s">
        <v>3</v>
      </c>
      <c r="AI97" s="90" t="s">
        <v>3</v>
      </c>
      <c r="AJ97" s="90" t="s">
        <v>3</v>
      </c>
      <c r="AK97" s="90" t="s">
        <v>3</v>
      </c>
      <c r="AL97" s="90" t="s">
        <v>5</v>
      </c>
      <c r="AM97" s="90" t="s">
        <v>3</v>
      </c>
      <c r="AN97" s="90" t="s">
        <v>3</v>
      </c>
      <c r="AO97" s="90" t="s">
        <v>3</v>
      </c>
      <c r="AP97" s="90" t="s">
        <v>3</v>
      </c>
      <c r="AQ97" s="90" t="s">
        <v>3</v>
      </c>
      <c r="AR97" s="90" t="s">
        <v>3</v>
      </c>
      <c r="AS97" s="90" t="s">
        <v>3</v>
      </c>
      <c r="AT97" s="90" t="s">
        <v>3</v>
      </c>
      <c r="AU97" s="90" t="s">
        <v>3</v>
      </c>
      <c r="AV97" s="90" t="s">
        <v>3</v>
      </c>
      <c r="AW97" s="90" t="s">
        <v>3</v>
      </c>
      <c r="AX97" s="90" t="s">
        <v>3</v>
      </c>
      <c r="AY97" s="90" t="s">
        <v>3</v>
      </c>
      <c r="AZ97" s="90" t="s">
        <v>3</v>
      </c>
      <c r="BA97" s="90" t="s">
        <v>3</v>
      </c>
      <c r="BB97" s="90" t="s">
        <v>3</v>
      </c>
      <c r="BC97" s="90" t="s">
        <v>3</v>
      </c>
      <c r="BD97" s="90" t="s">
        <v>3</v>
      </c>
      <c r="BE97" s="90" t="s">
        <v>3</v>
      </c>
      <c r="BF97" s="90" t="s">
        <v>3</v>
      </c>
      <c r="BG97" s="90" t="s">
        <v>3</v>
      </c>
      <c r="BH97" s="90" t="s">
        <v>3</v>
      </c>
      <c r="BI97" s="90" t="s">
        <v>3</v>
      </c>
      <c r="BJ97" s="90" t="s">
        <v>5</v>
      </c>
      <c r="BK97" s="90" t="s">
        <v>3</v>
      </c>
      <c r="BL97" s="90" t="s">
        <v>5</v>
      </c>
      <c r="BM97" s="90" t="s">
        <v>5</v>
      </c>
      <c r="BN97" s="90" t="s">
        <v>3</v>
      </c>
      <c r="BO97" s="90" t="s">
        <v>3</v>
      </c>
      <c r="BP97" s="90" t="s">
        <v>3</v>
      </c>
      <c r="BQ97" s="90" t="s">
        <v>3</v>
      </c>
      <c r="BR97" s="90" t="s">
        <v>3</v>
      </c>
      <c r="BS97" s="90" t="s">
        <v>3</v>
      </c>
      <c r="BT97" s="90" t="s">
        <v>3</v>
      </c>
      <c r="BU97" s="90" t="s">
        <v>3</v>
      </c>
      <c r="BV97" s="90" t="s">
        <v>3</v>
      </c>
      <c r="BW97" s="90" t="s">
        <v>3</v>
      </c>
      <c r="BX97" s="90" t="s">
        <v>3</v>
      </c>
      <c r="BY97" s="90" t="s">
        <v>3</v>
      </c>
      <c r="BZ97" s="90" t="s">
        <v>3</v>
      </c>
      <c r="CA97" s="90" t="s">
        <v>3</v>
      </c>
      <c r="CB97" s="90" t="s">
        <v>3</v>
      </c>
      <c r="CC97" s="90" t="s">
        <v>3</v>
      </c>
      <c r="CD97" s="90" t="s">
        <v>3</v>
      </c>
      <c r="CE97" s="90" t="s">
        <v>3</v>
      </c>
      <c r="CF97" s="90" t="s">
        <v>3</v>
      </c>
      <c r="CG97" s="90" t="s">
        <v>3</v>
      </c>
      <c r="CH97" s="90" t="s">
        <v>3</v>
      </c>
      <c r="CI97" s="90" t="s">
        <v>3</v>
      </c>
      <c r="CJ97" s="90" t="s">
        <v>3</v>
      </c>
      <c r="CK97" s="90" t="s">
        <v>3</v>
      </c>
      <c r="CL97" s="90" t="s">
        <v>3</v>
      </c>
      <c r="CM97" s="90" t="s">
        <v>5</v>
      </c>
      <c r="CN97" s="90" t="s">
        <v>3</v>
      </c>
    </row>
    <row r="98" spans="1:92">
      <c r="A98" s="90" t="s">
        <v>41</v>
      </c>
      <c r="B98" s="90">
        <v>16159094</v>
      </c>
      <c r="C98" s="90" t="s">
        <v>2269</v>
      </c>
      <c r="D98" s="90" t="s">
        <v>4</v>
      </c>
      <c r="E98" s="90" t="s">
        <v>4</v>
      </c>
      <c r="F98" s="90" t="s">
        <v>4</v>
      </c>
      <c r="G98" s="90" t="s">
        <v>4</v>
      </c>
      <c r="H98" s="90" t="s">
        <v>4</v>
      </c>
      <c r="I98" s="90" t="s">
        <v>4</v>
      </c>
      <c r="J98" s="90" t="s">
        <v>2</v>
      </c>
      <c r="K98" s="90" t="s">
        <v>4</v>
      </c>
      <c r="L98" s="90" t="s">
        <v>4</v>
      </c>
      <c r="M98" s="90" t="s">
        <v>4</v>
      </c>
      <c r="N98" s="90" t="s">
        <v>4</v>
      </c>
      <c r="O98" s="90" t="s">
        <v>4</v>
      </c>
      <c r="P98" s="90" t="s">
        <v>4</v>
      </c>
      <c r="Q98" s="90" t="s">
        <v>4</v>
      </c>
      <c r="R98" s="90" t="s">
        <v>4</v>
      </c>
      <c r="S98" s="90" t="s">
        <v>4</v>
      </c>
      <c r="T98" s="90" t="s">
        <v>4</v>
      </c>
      <c r="U98" s="90" t="s">
        <v>4</v>
      </c>
      <c r="V98" s="90" t="s">
        <v>4</v>
      </c>
      <c r="W98" s="90" t="s">
        <v>4</v>
      </c>
      <c r="X98" s="90" t="s">
        <v>4</v>
      </c>
      <c r="Y98" s="90" t="s">
        <v>4</v>
      </c>
      <c r="Z98" s="90" t="s">
        <v>2</v>
      </c>
      <c r="AA98" s="90" t="s">
        <v>4</v>
      </c>
      <c r="AB98" s="90" t="s">
        <v>4</v>
      </c>
      <c r="AC98" s="90" t="s">
        <v>2</v>
      </c>
      <c r="AD98" s="90" t="s">
        <v>4</v>
      </c>
      <c r="AE98" s="90" t="s">
        <v>4</v>
      </c>
      <c r="AF98" s="90" t="s">
        <v>4</v>
      </c>
      <c r="AG98" s="90" t="s">
        <v>2</v>
      </c>
      <c r="AH98" s="90" t="s">
        <v>4</v>
      </c>
      <c r="AI98" s="90" t="s">
        <v>4</v>
      </c>
      <c r="AJ98" s="90" t="s">
        <v>4</v>
      </c>
      <c r="AK98" s="90" t="s">
        <v>4</v>
      </c>
      <c r="AL98" s="90" t="s">
        <v>2</v>
      </c>
      <c r="AM98" s="90" t="s">
        <v>4</v>
      </c>
      <c r="AN98" s="90" t="s">
        <v>4</v>
      </c>
      <c r="AO98" s="90" t="s">
        <v>4</v>
      </c>
      <c r="AP98" s="90" t="s">
        <v>4</v>
      </c>
      <c r="AQ98" s="90" t="s">
        <v>4</v>
      </c>
      <c r="AR98" s="90" t="s">
        <v>4</v>
      </c>
      <c r="AS98" s="90" t="s">
        <v>4</v>
      </c>
      <c r="AT98" s="90" t="s">
        <v>4</v>
      </c>
      <c r="AU98" s="90" t="s">
        <v>4</v>
      </c>
      <c r="AV98" s="90" t="s">
        <v>4</v>
      </c>
      <c r="AW98" s="90" t="s">
        <v>4</v>
      </c>
      <c r="AX98" s="90" t="s">
        <v>4</v>
      </c>
      <c r="AY98" s="90" t="s">
        <v>4</v>
      </c>
      <c r="AZ98" s="90" t="s">
        <v>4</v>
      </c>
      <c r="BA98" s="90" t="s">
        <v>4</v>
      </c>
      <c r="BB98" s="90" t="s">
        <v>4</v>
      </c>
      <c r="BC98" s="90" t="s">
        <v>4</v>
      </c>
      <c r="BD98" s="90" t="s">
        <v>4</v>
      </c>
      <c r="BE98" s="90" t="s">
        <v>4</v>
      </c>
      <c r="BF98" s="90" t="s">
        <v>4</v>
      </c>
      <c r="BG98" s="90" t="s">
        <v>4</v>
      </c>
      <c r="BH98" s="90" t="s">
        <v>4</v>
      </c>
      <c r="BI98" s="90" t="s">
        <v>4</v>
      </c>
      <c r="BJ98" s="90" t="s">
        <v>2</v>
      </c>
      <c r="BK98" s="90" t="s">
        <v>4</v>
      </c>
      <c r="BL98" s="90" t="s">
        <v>2</v>
      </c>
      <c r="BM98" s="90" t="s">
        <v>2</v>
      </c>
      <c r="BN98" s="90" t="s">
        <v>4</v>
      </c>
      <c r="BO98" s="90" t="s">
        <v>4</v>
      </c>
      <c r="BP98" s="90" t="s">
        <v>4</v>
      </c>
      <c r="BQ98" s="90" t="s">
        <v>4</v>
      </c>
      <c r="BR98" s="90" t="s">
        <v>4</v>
      </c>
      <c r="BS98" s="90" t="s">
        <v>4</v>
      </c>
      <c r="BT98" s="90" t="s">
        <v>4</v>
      </c>
      <c r="BU98" s="90" t="s">
        <v>4</v>
      </c>
      <c r="BV98" s="90" t="s">
        <v>4</v>
      </c>
      <c r="BW98" s="90" t="s">
        <v>4</v>
      </c>
      <c r="BX98" s="90" t="s">
        <v>4</v>
      </c>
      <c r="BY98" s="90" t="s">
        <v>4</v>
      </c>
      <c r="BZ98" s="90" t="s">
        <v>4</v>
      </c>
      <c r="CA98" s="90" t="s">
        <v>4</v>
      </c>
      <c r="CB98" s="90" t="s">
        <v>4</v>
      </c>
      <c r="CC98" s="90" t="s">
        <v>4</v>
      </c>
      <c r="CD98" s="90" t="s">
        <v>4</v>
      </c>
      <c r="CE98" s="90" t="s">
        <v>4</v>
      </c>
      <c r="CF98" s="90" t="s">
        <v>4</v>
      </c>
      <c r="CG98" s="90" t="s">
        <v>4</v>
      </c>
      <c r="CH98" s="90" t="s">
        <v>4</v>
      </c>
      <c r="CI98" s="90" t="s">
        <v>4</v>
      </c>
      <c r="CJ98" s="90" t="s">
        <v>4</v>
      </c>
      <c r="CK98" s="90" t="s">
        <v>4</v>
      </c>
      <c r="CL98" s="90" t="s">
        <v>4</v>
      </c>
      <c r="CM98" s="90" t="s">
        <v>2</v>
      </c>
      <c r="CN98" s="90" t="s">
        <v>4</v>
      </c>
    </row>
    <row r="99" spans="1:92">
      <c r="A99" s="90" t="s">
        <v>41</v>
      </c>
      <c r="B99" s="90">
        <v>20293361</v>
      </c>
      <c r="C99" s="90" t="s">
        <v>2261</v>
      </c>
      <c r="D99" s="90" t="s">
        <v>4</v>
      </c>
      <c r="E99" s="90" t="s">
        <v>4</v>
      </c>
      <c r="F99" s="90" t="s">
        <v>4</v>
      </c>
      <c r="G99" s="90" t="s">
        <v>4</v>
      </c>
      <c r="H99" s="90" t="s">
        <v>4</v>
      </c>
      <c r="I99" s="90" t="s">
        <v>4</v>
      </c>
      <c r="J99" s="90" t="s">
        <v>4</v>
      </c>
      <c r="K99" s="90" t="s">
        <v>4</v>
      </c>
      <c r="L99" s="90" t="s">
        <v>4</v>
      </c>
      <c r="M99" s="90" t="s">
        <v>4</v>
      </c>
      <c r="N99" s="90" t="s">
        <v>4</v>
      </c>
      <c r="O99" s="90" t="s">
        <v>4</v>
      </c>
      <c r="P99" s="90" t="s">
        <v>4</v>
      </c>
      <c r="Q99" s="90" t="s">
        <v>4</v>
      </c>
      <c r="R99" s="90" t="s">
        <v>4</v>
      </c>
      <c r="S99" s="90" t="s">
        <v>4</v>
      </c>
      <c r="T99" s="90" t="s">
        <v>4</v>
      </c>
      <c r="U99" s="90" t="s">
        <v>4</v>
      </c>
      <c r="V99" s="90" t="s">
        <v>4</v>
      </c>
      <c r="W99" s="90" t="s">
        <v>4</v>
      </c>
      <c r="X99" s="90" t="s">
        <v>4</v>
      </c>
      <c r="Y99" s="90" t="s">
        <v>4</v>
      </c>
      <c r="Z99" s="90" t="s">
        <v>4</v>
      </c>
      <c r="AA99" s="90" t="s">
        <v>4</v>
      </c>
      <c r="AB99" s="90" t="s">
        <v>4</v>
      </c>
      <c r="AC99" s="90" t="s">
        <v>4</v>
      </c>
      <c r="AD99" s="90" t="s">
        <v>4</v>
      </c>
      <c r="AE99" s="90" t="s">
        <v>4</v>
      </c>
      <c r="AF99" s="90" t="s">
        <v>4</v>
      </c>
      <c r="AG99" s="90" t="s">
        <v>4</v>
      </c>
      <c r="AH99" s="90" t="s">
        <v>4</v>
      </c>
      <c r="AI99" s="90" t="s">
        <v>4</v>
      </c>
      <c r="AJ99" s="90" t="s">
        <v>4</v>
      </c>
      <c r="AK99" s="90" t="s">
        <v>4</v>
      </c>
      <c r="AL99" s="90" t="s">
        <v>4</v>
      </c>
      <c r="AM99" s="90" t="s">
        <v>4</v>
      </c>
      <c r="AN99" s="90" t="s">
        <v>4</v>
      </c>
      <c r="AO99" s="90" t="s">
        <v>4</v>
      </c>
      <c r="AP99" s="90" t="s">
        <v>4</v>
      </c>
      <c r="AQ99" s="90" t="s">
        <v>4</v>
      </c>
      <c r="AR99" s="90" t="s">
        <v>4</v>
      </c>
      <c r="AS99" s="90" t="s">
        <v>4</v>
      </c>
      <c r="AT99" s="90" t="s">
        <v>4</v>
      </c>
      <c r="AU99" s="90" t="s">
        <v>4</v>
      </c>
      <c r="AV99" s="90" t="s">
        <v>4</v>
      </c>
      <c r="AW99" s="90" t="s">
        <v>4</v>
      </c>
      <c r="AX99" s="90" t="s">
        <v>4</v>
      </c>
      <c r="AY99" s="90" t="s">
        <v>4</v>
      </c>
      <c r="AZ99" s="90" t="s">
        <v>4</v>
      </c>
      <c r="BA99" s="90" t="s">
        <v>4</v>
      </c>
      <c r="BB99" s="90" t="s">
        <v>4</v>
      </c>
      <c r="BC99" s="90" t="s">
        <v>4</v>
      </c>
      <c r="BD99" s="90" t="s">
        <v>4</v>
      </c>
      <c r="BE99" s="90" t="s">
        <v>6</v>
      </c>
      <c r="BF99" s="90" t="s">
        <v>4</v>
      </c>
      <c r="BG99" s="90" t="s">
        <v>4</v>
      </c>
      <c r="BH99" s="90" t="s">
        <v>4</v>
      </c>
      <c r="BI99" s="90" t="s">
        <v>4</v>
      </c>
      <c r="BJ99" s="90" t="s">
        <v>4</v>
      </c>
      <c r="BK99" s="90" t="s">
        <v>4</v>
      </c>
      <c r="BL99" s="90" t="s">
        <v>4</v>
      </c>
      <c r="BM99" s="90" t="s">
        <v>4</v>
      </c>
      <c r="BN99" s="90" t="s">
        <v>4</v>
      </c>
      <c r="BO99" s="90" t="s">
        <v>4</v>
      </c>
      <c r="BP99" s="90" t="s">
        <v>4</v>
      </c>
      <c r="BQ99" s="90" t="s">
        <v>4</v>
      </c>
      <c r="BR99" s="90" t="s">
        <v>4</v>
      </c>
      <c r="BS99" s="90" t="s">
        <v>4</v>
      </c>
      <c r="BT99" s="90" t="s">
        <v>3</v>
      </c>
      <c r="BU99" s="90" t="s">
        <v>3</v>
      </c>
      <c r="BV99" s="90" t="s">
        <v>4</v>
      </c>
      <c r="BW99" s="90" t="s">
        <v>4</v>
      </c>
      <c r="BX99" s="90" t="s">
        <v>4</v>
      </c>
      <c r="BY99" s="90" t="s">
        <v>4</v>
      </c>
      <c r="BZ99" s="90" t="s">
        <v>4</v>
      </c>
      <c r="CA99" s="90" t="s">
        <v>4</v>
      </c>
      <c r="CB99" s="90" t="s">
        <v>3</v>
      </c>
      <c r="CC99" s="90" t="s">
        <v>4</v>
      </c>
      <c r="CD99" s="90" t="s">
        <v>2268</v>
      </c>
      <c r="CE99" s="90" t="s">
        <v>4</v>
      </c>
      <c r="CF99" s="90" t="s">
        <v>3</v>
      </c>
      <c r="CG99" s="90" t="s">
        <v>3</v>
      </c>
      <c r="CH99" s="90" t="s">
        <v>4</v>
      </c>
      <c r="CI99" s="90" t="s">
        <v>4</v>
      </c>
      <c r="CJ99" s="90" t="s">
        <v>4</v>
      </c>
      <c r="CK99" s="90" t="s">
        <v>4</v>
      </c>
      <c r="CL99" s="90" t="s">
        <v>4</v>
      </c>
      <c r="CM99" s="90" t="s">
        <v>4</v>
      </c>
      <c r="CN99" s="90" t="s">
        <v>4</v>
      </c>
    </row>
    <row r="100" spans="1:92">
      <c r="A100" s="90" t="s">
        <v>41</v>
      </c>
      <c r="B100" s="90">
        <v>21839011</v>
      </c>
      <c r="C100" s="90" t="s">
        <v>2264</v>
      </c>
      <c r="D100" s="90" t="s">
        <v>2271</v>
      </c>
      <c r="E100" s="90" t="s">
        <v>6</v>
      </c>
      <c r="F100" s="90" t="s">
        <v>5</v>
      </c>
      <c r="G100" s="90" t="s">
        <v>6</v>
      </c>
      <c r="H100" s="90" t="s">
        <v>5</v>
      </c>
      <c r="I100" s="90" t="s">
        <v>5</v>
      </c>
      <c r="J100" s="90" t="s">
        <v>5</v>
      </c>
      <c r="K100" s="90" t="s">
        <v>2271</v>
      </c>
      <c r="L100" s="90" t="s">
        <v>2271</v>
      </c>
      <c r="M100" s="90" t="s">
        <v>6</v>
      </c>
      <c r="N100" s="90" t="s">
        <v>6</v>
      </c>
      <c r="O100" s="90" t="s">
        <v>5</v>
      </c>
      <c r="P100" s="90" t="s">
        <v>6</v>
      </c>
      <c r="Q100" s="90" t="s">
        <v>6</v>
      </c>
      <c r="R100" s="90" t="s">
        <v>5</v>
      </c>
      <c r="S100" s="90" t="s">
        <v>6</v>
      </c>
      <c r="T100" s="90" t="s">
        <v>5</v>
      </c>
      <c r="U100" s="90" t="s">
        <v>5</v>
      </c>
      <c r="V100" s="90" t="s">
        <v>5</v>
      </c>
      <c r="W100" s="90" t="s">
        <v>6</v>
      </c>
      <c r="X100" s="90" t="s">
        <v>2271</v>
      </c>
      <c r="Y100" s="90" t="s">
        <v>2271</v>
      </c>
      <c r="Z100" s="90" t="s">
        <v>6</v>
      </c>
      <c r="AA100" s="90" t="s">
        <v>5</v>
      </c>
      <c r="AB100" s="90" t="s">
        <v>6</v>
      </c>
      <c r="AC100" s="90" t="s">
        <v>6</v>
      </c>
      <c r="AD100" s="90" t="s">
        <v>5</v>
      </c>
      <c r="AE100" s="90" t="s">
        <v>6</v>
      </c>
      <c r="AF100" s="90" t="s">
        <v>5</v>
      </c>
      <c r="AG100" s="90" t="s">
        <v>6</v>
      </c>
      <c r="AH100" s="90" t="s">
        <v>6</v>
      </c>
      <c r="AI100" s="90" t="s">
        <v>5</v>
      </c>
      <c r="AJ100" s="90" t="s">
        <v>3</v>
      </c>
      <c r="AK100" s="90" t="s">
        <v>5</v>
      </c>
      <c r="AL100" s="90" t="s">
        <v>6</v>
      </c>
      <c r="AM100" s="90" t="s">
        <v>5</v>
      </c>
      <c r="AN100" s="90" t="s">
        <v>6</v>
      </c>
      <c r="AO100" s="90" t="s">
        <v>5</v>
      </c>
      <c r="AP100" s="90" t="s">
        <v>5</v>
      </c>
      <c r="AQ100" s="90" t="s">
        <v>3</v>
      </c>
      <c r="AR100" s="90" t="s">
        <v>2271</v>
      </c>
      <c r="AS100" s="90" t="s">
        <v>5</v>
      </c>
      <c r="AT100" s="90" t="s">
        <v>5</v>
      </c>
      <c r="AU100" s="90" t="s">
        <v>6</v>
      </c>
      <c r="AV100" s="90" t="s">
        <v>5</v>
      </c>
      <c r="AW100" s="90" t="s">
        <v>5</v>
      </c>
      <c r="AX100" s="90" t="s">
        <v>2271</v>
      </c>
      <c r="AY100" s="90" t="s">
        <v>6</v>
      </c>
      <c r="AZ100" s="90" t="s">
        <v>6</v>
      </c>
      <c r="BA100" s="90" t="s">
        <v>5</v>
      </c>
      <c r="BB100" s="90" t="s">
        <v>5</v>
      </c>
      <c r="BC100" s="90" t="s">
        <v>2271</v>
      </c>
      <c r="BD100" s="90" t="s">
        <v>5</v>
      </c>
      <c r="BE100" s="90" t="s">
        <v>2271</v>
      </c>
      <c r="BF100" s="90" t="s">
        <v>6</v>
      </c>
      <c r="BG100" s="90" t="s">
        <v>5</v>
      </c>
      <c r="BH100" s="90" t="s">
        <v>6</v>
      </c>
      <c r="BI100" s="90" t="s">
        <v>2271</v>
      </c>
      <c r="BJ100" s="90" t="s">
        <v>6</v>
      </c>
      <c r="BK100" s="90" t="s">
        <v>2271</v>
      </c>
      <c r="BL100" s="90" t="s">
        <v>3</v>
      </c>
      <c r="BM100" s="90" t="s">
        <v>2271</v>
      </c>
      <c r="BN100" s="90" t="s">
        <v>2271</v>
      </c>
      <c r="BO100" s="90" t="s">
        <v>5</v>
      </c>
      <c r="BP100" s="90" t="s">
        <v>2271</v>
      </c>
      <c r="BQ100" s="90" t="s">
        <v>5</v>
      </c>
      <c r="BR100" s="90" t="s">
        <v>6</v>
      </c>
      <c r="BS100" s="90" t="s">
        <v>6</v>
      </c>
      <c r="BT100" s="90" t="s">
        <v>5</v>
      </c>
      <c r="BU100" s="90" t="s">
        <v>6</v>
      </c>
      <c r="BV100" s="90" t="s">
        <v>6</v>
      </c>
      <c r="BW100" s="90" t="s">
        <v>6</v>
      </c>
      <c r="BX100" s="90" t="s">
        <v>5</v>
      </c>
      <c r="BY100" s="90" t="s">
        <v>6</v>
      </c>
      <c r="BZ100" s="90" t="s">
        <v>6</v>
      </c>
      <c r="CA100" s="90" t="s">
        <v>2271</v>
      </c>
      <c r="CB100" s="90" t="s">
        <v>2271</v>
      </c>
      <c r="CC100" s="90" t="s">
        <v>2271</v>
      </c>
      <c r="CD100" s="90" t="s">
        <v>5</v>
      </c>
      <c r="CE100" s="90" t="s">
        <v>3</v>
      </c>
      <c r="CF100" s="90" t="s">
        <v>6</v>
      </c>
      <c r="CG100" s="90" t="s">
        <v>5</v>
      </c>
      <c r="CH100" s="90" t="s">
        <v>6</v>
      </c>
      <c r="CI100" s="90" t="s">
        <v>6</v>
      </c>
      <c r="CJ100" s="90" t="s">
        <v>6</v>
      </c>
      <c r="CK100" s="90" t="s">
        <v>5</v>
      </c>
      <c r="CL100" s="90" t="s">
        <v>5</v>
      </c>
      <c r="CM100" s="90" t="s">
        <v>6</v>
      </c>
      <c r="CN100" s="90" t="s">
        <v>3</v>
      </c>
    </row>
    <row r="101" spans="1:92">
      <c r="A101" s="90" t="s">
        <v>41</v>
      </c>
      <c r="B101" s="90">
        <v>26087787</v>
      </c>
      <c r="C101" s="90" t="s">
        <v>2267</v>
      </c>
      <c r="D101" s="90" t="s">
        <v>4</v>
      </c>
      <c r="E101" s="90" t="s">
        <v>3</v>
      </c>
      <c r="F101" s="90" t="s">
        <v>3</v>
      </c>
      <c r="G101" s="90" t="s">
        <v>3</v>
      </c>
      <c r="H101" s="90" t="s">
        <v>3</v>
      </c>
      <c r="I101" s="90" t="s">
        <v>3</v>
      </c>
      <c r="J101" s="90" t="s">
        <v>3</v>
      </c>
      <c r="K101" s="90" t="s">
        <v>3</v>
      </c>
      <c r="L101" s="90" t="s">
        <v>3</v>
      </c>
      <c r="M101" s="90" t="s">
        <v>3</v>
      </c>
      <c r="N101" s="90" t="s">
        <v>4</v>
      </c>
      <c r="O101" s="90" t="s">
        <v>3</v>
      </c>
      <c r="P101" s="90" t="s">
        <v>4</v>
      </c>
      <c r="Q101" s="90" t="s">
        <v>3</v>
      </c>
      <c r="R101" s="90" t="s">
        <v>3</v>
      </c>
      <c r="S101" s="90" t="s">
        <v>4</v>
      </c>
      <c r="T101" s="90" t="s">
        <v>3</v>
      </c>
      <c r="U101" s="90" t="s">
        <v>3</v>
      </c>
      <c r="V101" s="90" t="s">
        <v>3</v>
      </c>
      <c r="W101" s="90" t="s">
        <v>3</v>
      </c>
      <c r="X101" s="90" t="s">
        <v>3</v>
      </c>
      <c r="Y101" s="90" t="s">
        <v>3</v>
      </c>
      <c r="Z101" s="90" t="s">
        <v>3</v>
      </c>
      <c r="AA101" s="90" t="s">
        <v>4</v>
      </c>
      <c r="AB101" s="90" t="s">
        <v>4</v>
      </c>
      <c r="AC101" s="90" t="s">
        <v>3</v>
      </c>
      <c r="AD101" s="90" t="s">
        <v>4</v>
      </c>
      <c r="AE101" s="90" t="s">
        <v>3</v>
      </c>
      <c r="AF101" s="90" t="s">
        <v>3</v>
      </c>
      <c r="AG101" s="90" t="s">
        <v>4</v>
      </c>
      <c r="AH101" s="90" t="s">
        <v>3</v>
      </c>
      <c r="AI101" s="90" t="s">
        <v>3</v>
      </c>
      <c r="AJ101" s="90" t="s">
        <v>4</v>
      </c>
      <c r="AK101" s="90" t="s">
        <v>3</v>
      </c>
      <c r="AL101" s="90" t="s">
        <v>3</v>
      </c>
      <c r="AM101" s="90" t="s">
        <v>3</v>
      </c>
      <c r="AN101" s="90" t="s">
        <v>3</v>
      </c>
      <c r="AO101" s="90" t="s">
        <v>3</v>
      </c>
      <c r="AP101" s="90" t="s">
        <v>3</v>
      </c>
      <c r="AQ101" s="90" t="s">
        <v>3</v>
      </c>
      <c r="AR101" s="90" t="s">
        <v>3</v>
      </c>
      <c r="AS101" s="90" t="s">
        <v>3</v>
      </c>
      <c r="AT101" s="90" t="s">
        <v>3</v>
      </c>
      <c r="AU101" s="90" t="s">
        <v>3</v>
      </c>
      <c r="AV101" s="90" t="s">
        <v>3</v>
      </c>
      <c r="AW101" s="90" t="s">
        <v>3</v>
      </c>
      <c r="AX101" s="90" t="s">
        <v>3</v>
      </c>
      <c r="AY101" s="90" t="s">
        <v>3</v>
      </c>
      <c r="AZ101" s="90" t="s">
        <v>3</v>
      </c>
      <c r="BA101" s="90" t="s">
        <v>4</v>
      </c>
      <c r="BB101" s="90" t="s">
        <v>3</v>
      </c>
      <c r="BC101" s="90" t="s">
        <v>3</v>
      </c>
      <c r="BD101" s="90" t="s">
        <v>3</v>
      </c>
      <c r="BE101" s="90" t="s">
        <v>3</v>
      </c>
      <c r="BF101" s="90" t="s">
        <v>3</v>
      </c>
      <c r="BG101" s="90" t="s">
        <v>2268</v>
      </c>
      <c r="BH101" s="90" t="s">
        <v>4</v>
      </c>
      <c r="BI101" s="90" t="s">
        <v>4</v>
      </c>
      <c r="BJ101" s="90" t="s">
        <v>3</v>
      </c>
      <c r="BK101" s="90" t="s">
        <v>3</v>
      </c>
      <c r="BL101" s="90" t="s">
        <v>3</v>
      </c>
      <c r="BM101" s="90" t="s">
        <v>4</v>
      </c>
      <c r="BN101" s="90" t="s">
        <v>3</v>
      </c>
      <c r="BO101" s="90" t="s">
        <v>4</v>
      </c>
      <c r="BP101" s="90" t="s">
        <v>3</v>
      </c>
      <c r="BQ101" s="90" t="s">
        <v>3</v>
      </c>
      <c r="BR101" s="90" t="s">
        <v>3</v>
      </c>
      <c r="BS101" s="90" t="s">
        <v>4</v>
      </c>
      <c r="BT101" s="90" t="s">
        <v>4</v>
      </c>
      <c r="BU101" s="90" t="s">
        <v>3</v>
      </c>
      <c r="BV101" s="90" t="s">
        <v>3</v>
      </c>
      <c r="BW101" s="90" t="s">
        <v>3</v>
      </c>
      <c r="BX101" s="90" t="s">
        <v>3</v>
      </c>
      <c r="BY101" s="90" t="s">
        <v>3</v>
      </c>
      <c r="BZ101" s="90" t="s">
        <v>3</v>
      </c>
      <c r="CA101" s="90" t="s">
        <v>3</v>
      </c>
      <c r="CB101" s="90" t="s">
        <v>3</v>
      </c>
      <c r="CC101" s="90" t="s">
        <v>3</v>
      </c>
      <c r="CD101" s="90" t="s">
        <v>3</v>
      </c>
      <c r="CE101" s="90" t="s">
        <v>3</v>
      </c>
      <c r="CF101" s="90" t="s">
        <v>3</v>
      </c>
      <c r="CG101" s="90" t="s">
        <v>3</v>
      </c>
      <c r="CH101" s="90" t="s">
        <v>3</v>
      </c>
      <c r="CI101" s="90" t="s">
        <v>3</v>
      </c>
      <c r="CJ101" s="90" t="s">
        <v>3</v>
      </c>
      <c r="CK101" s="90" t="s">
        <v>3</v>
      </c>
      <c r="CL101" s="90" t="s">
        <v>3</v>
      </c>
      <c r="CM101" s="90" t="s">
        <v>3</v>
      </c>
      <c r="CN101" s="90" t="s">
        <v>3</v>
      </c>
    </row>
    <row r="102" spans="1:92">
      <c r="A102" s="90" t="s">
        <v>41</v>
      </c>
      <c r="B102" s="90">
        <v>26632987</v>
      </c>
      <c r="C102" s="90" t="s">
        <v>2262</v>
      </c>
      <c r="D102" s="90" t="s">
        <v>3</v>
      </c>
      <c r="E102" s="90" t="s">
        <v>3</v>
      </c>
      <c r="F102" s="90" t="s">
        <v>5</v>
      </c>
      <c r="G102" s="90" t="s">
        <v>3</v>
      </c>
      <c r="H102" s="90" t="s">
        <v>5</v>
      </c>
      <c r="I102" s="90" t="s">
        <v>5</v>
      </c>
      <c r="J102" s="90" t="s">
        <v>5</v>
      </c>
      <c r="K102" s="90" t="s">
        <v>5</v>
      </c>
      <c r="L102" s="90" t="s">
        <v>5</v>
      </c>
      <c r="M102" s="90" t="s">
        <v>5</v>
      </c>
      <c r="N102" s="90" t="s">
        <v>3</v>
      </c>
      <c r="O102" s="90" t="s">
        <v>3</v>
      </c>
      <c r="P102" s="90" t="s">
        <v>3</v>
      </c>
      <c r="Q102" s="90" t="s">
        <v>3</v>
      </c>
      <c r="R102" s="90" t="s">
        <v>3</v>
      </c>
      <c r="S102" s="90" t="s">
        <v>3</v>
      </c>
      <c r="T102" s="90" t="s">
        <v>3</v>
      </c>
      <c r="U102" s="90" t="s">
        <v>3</v>
      </c>
      <c r="V102" s="90" t="s">
        <v>3</v>
      </c>
      <c r="W102" s="90" t="s">
        <v>3</v>
      </c>
      <c r="X102" s="90" t="s">
        <v>3</v>
      </c>
      <c r="Y102" s="90" t="s">
        <v>3</v>
      </c>
      <c r="Z102" s="90" t="s">
        <v>3</v>
      </c>
      <c r="AA102" s="90" t="s">
        <v>3</v>
      </c>
      <c r="AB102" s="90" t="s">
        <v>3</v>
      </c>
      <c r="AC102" s="90" t="s">
        <v>3</v>
      </c>
      <c r="AD102" s="90" t="s">
        <v>3</v>
      </c>
      <c r="AE102" s="90" t="s">
        <v>3</v>
      </c>
      <c r="AF102" s="90" t="s">
        <v>3</v>
      </c>
      <c r="AG102" s="90" t="s">
        <v>3</v>
      </c>
      <c r="AH102" s="90" t="s">
        <v>6</v>
      </c>
      <c r="AI102" s="90" t="s">
        <v>3</v>
      </c>
      <c r="AJ102" s="90" t="s">
        <v>3</v>
      </c>
      <c r="AK102" s="90" t="s">
        <v>3</v>
      </c>
      <c r="AL102" s="90" t="s">
        <v>3</v>
      </c>
      <c r="AM102" s="90" t="s">
        <v>3</v>
      </c>
      <c r="AN102" s="90" t="s">
        <v>3</v>
      </c>
      <c r="AO102" s="90" t="s">
        <v>3</v>
      </c>
      <c r="AP102" s="90" t="s">
        <v>3</v>
      </c>
      <c r="AQ102" s="90" t="s">
        <v>3</v>
      </c>
      <c r="AR102" s="90" t="s">
        <v>3</v>
      </c>
      <c r="AS102" s="90" t="s">
        <v>3</v>
      </c>
      <c r="AT102" s="90" t="s">
        <v>3</v>
      </c>
      <c r="AU102" s="90" t="s">
        <v>3</v>
      </c>
      <c r="AV102" s="90" t="s">
        <v>3</v>
      </c>
      <c r="AW102" s="90" t="s">
        <v>3</v>
      </c>
      <c r="AX102" s="90" t="s">
        <v>3</v>
      </c>
      <c r="AY102" s="90" t="s">
        <v>3</v>
      </c>
      <c r="AZ102" s="90" t="s">
        <v>3</v>
      </c>
      <c r="BA102" s="90" t="s">
        <v>3</v>
      </c>
      <c r="BB102" s="90" t="s">
        <v>3</v>
      </c>
      <c r="BC102" s="90" t="s">
        <v>3</v>
      </c>
      <c r="BD102" s="90" t="s">
        <v>3</v>
      </c>
      <c r="BE102" s="90" t="s">
        <v>3</v>
      </c>
      <c r="BF102" s="90" t="s">
        <v>3</v>
      </c>
      <c r="BG102" s="90" t="s">
        <v>3</v>
      </c>
      <c r="BH102" s="90" t="s">
        <v>3</v>
      </c>
      <c r="BI102" s="90" t="s">
        <v>3</v>
      </c>
      <c r="BJ102" s="90" t="s">
        <v>3</v>
      </c>
      <c r="BK102" s="90" t="s">
        <v>3</v>
      </c>
      <c r="BL102" s="90" t="s">
        <v>3</v>
      </c>
      <c r="BM102" s="90" t="s">
        <v>3</v>
      </c>
      <c r="BN102" s="90" t="s">
        <v>3</v>
      </c>
      <c r="BO102" s="90" t="s">
        <v>3</v>
      </c>
      <c r="BP102" s="90" t="s">
        <v>3</v>
      </c>
      <c r="BQ102" s="90" t="s">
        <v>3</v>
      </c>
      <c r="BR102" s="90" t="s">
        <v>3</v>
      </c>
      <c r="BS102" s="90" t="s">
        <v>3</v>
      </c>
      <c r="BT102" s="90" t="s">
        <v>3</v>
      </c>
      <c r="BU102" s="90" t="s">
        <v>3</v>
      </c>
      <c r="BV102" s="90" t="s">
        <v>3</v>
      </c>
      <c r="BW102" s="90" t="s">
        <v>3</v>
      </c>
      <c r="BX102" s="90" t="s">
        <v>3</v>
      </c>
      <c r="BY102" s="90" t="s">
        <v>3</v>
      </c>
      <c r="BZ102" s="90" t="s">
        <v>3</v>
      </c>
      <c r="CA102" s="90" t="s">
        <v>3</v>
      </c>
      <c r="CB102" s="90" t="s">
        <v>3</v>
      </c>
      <c r="CC102" s="90" t="s">
        <v>3</v>
      </c>
      <c r="CD102" s="90" t="s">
        <v>3</v>
      </c>
      <c r="CE102" s="90" t="s">
        <v>3</v>
      </c>
      <c r="CF102" s="90" t="s">
        <v>3</v>
      </c>
      <c r="CG102" s="90" t="s">
        <v>3</v>
      </c>
      <c r="CH102" s="90" t="s">
        <v>3</v>
      </c>
      <c r="CI102" s="90" t="s">
        <v>3</v>
      </c>
      <c r="CJ102" s="90" t="s">
        <v>3</v>
      </c>
      <c r="CK102" s="90" t="s">
        <v>3</v>
      </c>
      <c r="CL102" s="90" t="s">
        <v>3</v>
      </c>
      <c r="CM102" s="90" t="s">
        <v>3</v>
      </c>
      <c r="CN102" s="90" t="s">
        <v>5</v>
      </c>
    </row>
    <row r="103" spans="1:92">
      <c r="A103" s="90" t="s">
        <v>41</v>
      </c>
      <c r="B103" s="90">
        <v>27095999</v>
      </c>
      <c r="C103" s="90" t="s">
        <v>2262</v>
      </c>
      <c r="D103" s="90" t="s">
        <v>6</v>
      </c>
      <c r="E103" s="90" t="s">
        <v>6</v>
      </c>
      <c r="F103" s="90" t="s">
        <v>6</v>
      </c>
      <c r="G103" s="90" t="s">
        <v>6</v>
      </c>
      <c r="H103" s="90" t="s">
        <v>3</v>
      </c>
      <c r="I103" s="90" t="s">
        <v>6</v>
      </c>
      <c r="J103" s="90" t="s">
        <v>3</v>
      </c>
      <c r="K103" s="90" t="s">
        <v>3</v>
      </c>
      <c r="L103" s="90" t="s">
        <v>3</v>
      </c>
      <c r="M103" s="90" t="s">
        <v>3</v>
      </c>
      <c r="N103" s="90" t="s">
        <v>3</v>
      </c>
      <c r="O103" s="90" t="s">
        <v>3</v>
      </c>
      <c r="P103" s="90" t="s">
        <v>6</v>
      </c>
      <c r="Q103" s="90" t="s">
        <v>6</v>
      </c>
      <c r="R103" s="90" t="s">
        <v>6</v>
      </c>
      <c r="S103" s="90" t="s">
        <v>3</v>
      </c>
      <c r="T103" s="90" t="s">
        <v>6</v>
      </c>
      <c r="U103" s="90" t="s">
        <v>6</v>
      </c>
      <c r="V103" s="90" t="s">
        <v>6</v>
      </c>
      <c r="W103" s="90" t="s">
        <v>5</v>
      </c>
      <c r="X103" s="90" t="s">
        <v>5</v>
      </c>
      <c r="Y103" s="90" t="s">
        <v>6</v>
      </c>
      <c r="Z103" s="90" t="s">
        <v>3</v>
      </c>
      <c r="AA103" s="90" t="s">
        <v>6</v>
      </c>
      <c r="AB103" s="90" t="s">
        <v>6</v>
      </c>
      <c r="AC103" s="90" t="s">
        <v>6</v>
      </c>
      <c r="AD103" s="90" t="s">
        <v>6</v>
      </c>
      <c r="AE103" s="90" t="s">
        <v>6</v>
      </c>
      <c r="AF103" s="90" t="s">
        <v>3</v>
      </c>
      <c r="AG103" s="90" t="s">
        <v>3</v>
      </c>
      <c r="AH103" s="90" t="s">
        <v>6</v>
      </c>
      <c r="AI103" s="90" t="s">
        <v>6</v>
      </c>
      <c r="AJ103" s="90" t="s">
        <v>6</v>
      </c>
      <c r="AK103" s="90" t="s">
        <v>6</v>
      </c>
      <c r="AL103" s="90" t="s">
        <v>6</v>
      </c>
      <c r="AM103" s="90" t="s">
        <v>6</v>
      </c>
      <c r="AN103" s="90" t="s">
        <v>3</v>
      </c>
      <c r="AO103" s="90" t="s">
        <v>6</v>
      </c>
      <c r="AP103" s="90" t="s">
        <v>3</v>
      </c>
      <c r="AQ103" s="90" t="s">
        <v>6</v>
      </c>
      <c r="AR103" s="90" t="s">
        <v>3</v>
      </c>
      <c r="AS103" s="90" t="s">
        <v>3</v>
      </c>
      <c r="AT103" s="90" t="s">
        <v>6</v>
      </c>
      <c r="AU103" s="90" t="s">
        <v>3</v>
      </c>
      <c r="AV103" s="90" t="s">
        <v>6</v>
      </c>
      <c r="AW103" s="90" t="s">
        <v>3</v>
      </c>
      <c r="AX103" s="90" t="s">
        <v>6</v>
      </c>
      <c r="AY103" s="90" t="s">
        <v>3</v>
      </c>
      <c r="AZ103" s="90" t="s">
        <v>6</v>
      </c>
      <c r="BA103" s="90" t="s">
        <v>5</v>
      </c>
      <c r="BB103" s="90" t="s">
        <v>6</v>
      </c>
      <c r="BC103" s="90" t="s">
        <v>6</v>
      </c>
      <c r="BD103" s="90" t="s">
        <v>6</v>
      </c>
      <c r="BE103" s="90" t="s">
        <v>6</v>
      </c>
      <c r="BF103" s="90" t="s">
        <v>6</v>
      </c>
      <c r="BG103" s="90" t="s">
        <v>3</v>
      </c>
      <c r="BH103" s="90" t="s">
        <v>5</v>
      </c>
      <c r="BI103" s="90" t="s">
        <v>6</v>
      </c>
      <c r="BJ103" s="90" t="s">
        <v>5</v>
      </c>
      <c r="BK103" s="90" t="s">
        <v>5</v>
      </c>
      <c r="BL103" s="90" t="s">
        <v>6</v>
      </c>
      <c r="BM103" s="90" t="s">
        <v>3</v>
      </c>
      <c r="BN103" s="90" t="s">
        <v>6</v>
      </c>
      <c r="BO103" s="90" t="s">
        <v>5</v>
      </c>
      <c r="BP103" s="90" t="s">
        <v>5</v>
      </c>
      <c r="BQ103" s="90" t="s">
        <v>6</v>
      </c>
      <c r="BR103" s="90" t="s">
        <v>6</v>
      </c>
      <c r="BS103" s="90" t="s">
        <v>3</v>
      </c>
      <c r="BT103" s="90" t="s">
        <v>3</v>
      </c>
      <c r="BU103" s="90" t="s">
        <v>3</v>
      </c>
      <c r="BV103" s="90" t="s">
        <v>5</v>
      </c>
      <c r="BW103" s="90" t="s">
        <v>6</v>
      </c>
      <c r="BX103" s="90" t="s">
        <v>6</v>
      </c>
      <c r="BY103" s="90" t="s">
        <v>6</v>
      </c>
      <c r="BZ103" s="90" t="s">
        <v>5</v>
      </c>
      <c r="CA103" s="90" t="s">
        <v>6</v>
      </c>
      <c r="CB103" s="90" t="s">
        <v>5</v>
      </c>
      <c r="CC103" s="90" t="s">
        <v>5</v>
      </c>
      <c r="CD103" s="90" t="s">
        <v>5</v>
      </c>
      <c r="CE103" s="90" t="s">
        <v>6</v>
      </c>
      <c r="CF103" s="90" t="s">
        <v>5</v>
      </c>
      <c r="CG103" s="90" t="s">
        <v>5</v>
      </c>
      <c r="CH103" s="90" t="s">
        <v>5</v>
      </c>
      <c r="CI103" s="90" t="s">
        <v>5</v>
      </c>
      <c r="CJ103" s="90" t="s">
        <v>5</v>
      </c>
      <c r="CK103" s="90" t="s">
        <v>3</v>
      </c>
      <c r="CL103" s="90" t="s">
        <v>5</v>
      </c>
      <c r="CM103" s="90" t="s">
        <v>5</v>
      </c>
      <c r="CN103" s="90" t="s">
        <v>3</v>
      </c>
    </row>
    <row r="104" spans="1:92">
      <c r="A104" s="90" t="s">
        <v>41</v>
      </c>
      <c r="B104" s="90">
        <v>27686434</v>
      </c>
      <c r="C104" s="90" t="s">
        <v>2264</v>
      </c>
      <c r="D104" s="90" t="s">
        <v>5</v>
      </c>
      <c r="E104" s="90" t="s">
        <v>3</v>
      </c>
      <c r="F104" s="90" t="s">
        <v>3</v>
      </c>
      <c r="G104" s="90" t="s">
        <v>3</v>
      </c>
      <c r="H104" s="90" t="s">
        <v>3</v>
      </c>
      <c r="I104" s="90" t="s">
        <v>3</v>
      </c>
      <c r="J104" s="90" t="s">
        <v>5</v>
      </c>
      <c r="K104" s="90" t="s">
        <v>3</v>
      </c>
      <c r="L104" s="90" t="s">
        <v>3</v>
      </c>
      <c r="M104" s="90" t="s">
        <v>3</v>
      </c>
      <c r="N104" s="90" t="s">
        <v>5</v>
      </c>
      <c r="O104" s="90" t="s">
        <v>3</v>
      </c>
      <c r="P104" s="90" t="s">
        <v>3</v>
      </c>
      <c r="Q104" s="90" t="s">
        <v>3</v>
      </c>
      <c r="R104" s="90" t="s">
        <v>5</v>
      </c>
      <c r="S104" s="90" t="s">
        <v>5</v>
      </c>
      <c r="T104" s="90" t="s">
        <v>5</v>
      </c>
      <c r="U104" s="90" t="s">
        <v>3</v>
      </c>
      <c r="V104" s="90" t="s">
        <v>3</v>
      </c>
      <c r="W104" s="90" t="s">
        <v>5</v>
      </c>
      <c r="X104" s="90" t="s">
        <v>5</v>
      </c>
      <c r="Y104" s="90" t="s">
        <v>5</v>
      </c>
      <c r="Z104" s="90" t="s">
        <v>5</v>
      </c>
      <c r="AA104" s="90" t="s">
        <v>5</v>
      </c>
      <c r="AB104" s="90" t="s">
        <v>5</v>
      </c>
      <c r="AC104" s="90" t="s">
        <v>5</v>
      </c>
      <c r="AD104" s="90" t="s">
        <v>3</v>
      </c>
      <c r="AE104" s="90" t="s">
        <v>3</v>
      </c>
      <c r="AF104" s="90" t="s">
        <v>5</v>
      </c>
      <c r="AG104" s="90" t="s">
        <v>5</v>
      </c>
      <c r="AH104" s="90" t="s">
        <v>3</v>
      </c>
      <c r="AI104" s="90" t="s">
        <v>3</v>
      </c>
      <c r="AJ104" s="90" t="s">
        <v>5</v>
      </c>
      <c r="AK104" s="90" t="s">
        <v>5</v>
      </c>
      <c r="AL104" s="90" t="s">
        <v>5</v>
      </c>
      <c r="AM104" s="90" t="s">
        <v>5</v>
      </c>
      <c r="AN104" s="90" t="s">
        <v>5</v>
      </c>
      <c r="AO104" s="90" t="s">
        <v>5</v>
      </c>
      <c r="AP104" s="90" t="s">
        <v>5</v>
      </c>
      <c r="AQ104" s="90" t="s">
        <v>5</v>
      </c>
      <c r="AR104" s="90" t="s">
        <v>5</v>
      </c>
      <c r="AS104" s="90" t="s">
        <v>5</v>
      </c>
      <c r="AT104" s="90" t="s">
        <v>5</v>
      </c>
      <c r="AU104" s="90" t="s">
        <v>5</v>
      </c>
      <c r="AV104" s="90" t="s">
        <v>5</v>
      </c>
      <c r="AW104" s="90" t="s">
        <v>5</v>
      </c>
      <c r="AX104" s="90" t="s">
        <v>5</v>
      </c>
      <c r="AY104" s="90" t="s">
        <v>5</v>
      </c>
      <c r="AZ104" s="90" t="s">
        <v>5</v>
      </c>
      <c r="BA104" s="90" t="s">
        <v>3</v>
      </c>
      <c r="BB104" s="90" t="s">
        <v>3</v>
      </c>
      <c r="BC104" s="90" t="s">
        <v>3</v>
      </c>
      <c r="BD104" s="90" t="s">
        <v>5</v>
      </c>
      <c r="BE104" s="90" t="s">
        <v>5</v>
      </c>
      <c r="BF104" s="90" t="s">
        <v>5</v>
      </c>
      <c r="BG104" s="90" t="s">
        <v>5</v>
      </c>
      <c r="BH104" s="90" t="s">
        <v>5</v>
      </c>
      <c r="BI104" s="90" t="s">
        <v>5</v>
      </c>
      <c r="BJ104" s="90" t="s">
        <v>5</v>
      </c>
      <c r="BK104" s="90" t="s">
        <v>5</v>
      </c>
      <c r="BL104" s="90" t="s">
        <v>5</v>
      </c>
      <c r="BM104" s="90" t="s">
        <v>5</v>
      </c>
      <c r="BN104" s="90" t="s">
        <v>5</v>
      </c>
      <c r="BO104" s="90" t="s">
        <v>5</v>
      </c>
      <c r="BP104" s="90" t="s">
        <v>5</v>
      </c>
      <c r="BQ104" s="90" t="s">
        <v>5</v>
      </c>
      <c r="BR104" s="90" t="s">
        <v>5</v>
      </c>
      <c r="BS104" s="90" t="s">
        <v>5</v>
      </c>
      <c r="BT104" s="90" t="s">
        <v>5</v>
      </c>
      <c r="BU104" s="90" t="s">
        <v>5</v>
      </c>
      <c r="BV104" s="90" t="s">
        <v>5</v>
      </c>
      <c r="BW104" s="90" t="s">
        <v>5</v>
      </c>
      <c r="BX104" s="90" t="s">
        <v>5</v>
      </c>
      <c r="BY104" s="90" t="s">
        <v>5</v>
      </c>
      <c r="BZ104" s="90" t="s">
        <v>5</v>
      </c>
      <c r="CA104" s="90" t="s">
        <v>5</v>
      </c>
      <c r="CB104" s="90" t="s">
        <v>5</v>
      </c>
      <c r="CC104" s="90" t="s">
        <v>5</v>
      </c>
      <c r="CD104" s="90" t="s">
        <v>5</v>
      </c>
      <c r="CE104" s="90" t="s">
        <v>5</v>
      </c>
      <c r="CF104" s="90" t="s">
        <v>5</v>
      </c>
      <c r="CG104" s="90" t="s">
        <v>5</v>
      </c>
      <c r="CH104" s="90" t="s">
        <v>6</v>
      </c>
      <c r="CI104" s="90" t="s">
        <v>5</v>
      </c>
      <c r="CJ104" s="90" t="s">
        <v>5</v>
      </c>
      <c r="CK104" s="90" t="s">
        <v>5</v>
      </c>
      <c r="CL104" s="90" t="s">
        <v>5</v>
      </c>
      <c r="CM104" s="90" t="s">
        <v>5</v>
      </c>
      <c r="CN104" s="90" t="s">
        <v>3</v>
      </c>
    </row>
    <row r="105" spans="1:92">
      <c r="A105" s="90" t="s">
        <v>41</v>
      </c>
      <c r="B105" s="90">
        <v>27693848</v>
      </c>
      <c r="C105" s="90" t="s">
        <v>2269</v>
      </c>
      <c r="D105" s="90" t="s">
        <v>4</v>
      </c>
      <c r="E105" s="90" t="s">
        <v>2</v>
      </c>
      <c r="F105" s="90" t="s">
        <v>2</v>
      </c>
      <c r="G105" s="90" t="s">
        <v>2</v>
      </c>
      <c r="H105" s="90" t="s">
        <v>2</v>
      </c>
      <c r="I105" s="90" t="s">
        <v>2</v>
      </c>
      <c r="J105" s="90" t="s">
        <v>4</v>
      </c>
      <c r="K105" s="90" t="s">
        <v>2</v>
      </c>
      <c r="L105" s="90" t="s">
        <v>2</v>
      </c>
      <c r="M105" s="90" t="s">
        <v>2</v>
      </c>
      <c r="N105" s="90" t="s">
        <v>4</v>
      </c>
      <c r="O105" s="90" t="s">
        <v>2</v>
      </c>
      <c r="P105" s="90" t="s">
        <v>2</v>
      </c>
      <c r="Q105" s="90" t="s">
        <v>2</v>
      </c>
      <c r="R105" s="90" t="s">
        <v>4</v>
      </c>
      <c r="S105" s="90" t="s">
        <v>4</v>
      </c>
      <c r="T105" s="90" t="s">
        <v>4</v>
      </c>
      <c r="U105" s="90" t="s">
        <v>2</v>
      </c>
      <c r="V105" s="90" t="s">
        <v>2</v>
      </c>
      <c r="W105" s="90" t="s">
        <v>4</v>
      </c>
      <c r="X105" s="90" t="s">
        <v>4</v>
      </c>
      <c r="Y105" s="90" t="s">
        <v>4</v>
      </c>
      <c r="Z105" s="90" t="s">
        <v>4</v>
      </c>
      <c r="AA105" s="90" t="s">
        <v>4</v>
      </c>
      <c r="AB105" s="90" t="s">
        <v>4</v>
      </c>
      <c r="AC105" s="90" t="s">
        <v>4</v>
      </c>
      <c r="AD105" s="90" t="s">
        <v>2</v>
      </c>
      <c r="AE105" s="90" t="s">
        <v>2</v>
      </c>
      <c r="AF105" s="90" t="s">
        <v>4</v>
      </c>
      <c r="AG105" s="90" t="s">
        <v>4</v>
      </c>
      <c r="AH105" s="90" t="s">
        <v>2</v>
      </c>
      <c r="AI105" s="90" t="s">
        <v>2</v>
      </c>
      <c r="AJ105" s="90" t="s">
        <v>4</v>
      </c>
      <c r="AK105" s="90" t="s">
        <v>4</v>
      </c>
      <c r="AL105" s="90" t="s">
        <v>4</v>
      </c>
      <c r="AM105" s="90" t="s">
        <v>4</v>
      </c>
      <c r="AN105" s="90" t="s">
        <v>4</v>
      </c>
      <c r="AO105" s="90" t="s">
        <v>4</v>
      </c>
      <c r="AP105" s="90" t="s">
        <v>4</v>
      </c>
      <c r="AQ105" s="90" t="s">
        <v>4</v>
      </c>
      <c r="AR105" s="90" t="s">
        <v>4</v>
      </c>
      <c r="AS105" s="90" t="s">
        <v>4</v>
      </c>
      <c r="AT105" s="90" t="s">
        <v>4</v>
      </c>
      <c r="AU105" s="90" t="s">
        <v>4</v>
      </c>
      <c r="AV105" s="90" t="s">
        <v>4</v>
      </c>
      <c r="AW105" s="90" t="s">
        <v>4</v>
      </c>
      <c r="AX105" s="90" t="s">
        <v>4</v>
      </c>
      <c r="AY105" s="90" t="s">
        <v>4</v>
      </c>
      <c r="AZ105" s="90" t="s">
        <v>4</v>
      </c>
      <c r="BA105" s="90" t="s">
        <v>2</v>
      </c>
      <c r="BB105" s="90" t="s">
        <v>2</v>
      </c>
      <c r="BC105" s="90" t="s">
        <v>2</v>
      </c>
      <c r="BD105" s="90" t="s">
        <v>4</v>
      </c>
      <c r="BE105" s="90" t="s">
        <v>4</v>
      </c>
      <c r="BF105" s="90" t="s">
        <v>4</v>
      </c>
      <c r="BG105" s="90" t="s">
        <v>4</v>
      </c>
      <c r="BH105" s="90" t="s">
        <v>4</v>
      </c>
      <c r="BI105" s="90" t="s">
        <v>4</v>
      </c>
      <c r="BJ105" s="90" t="s">
        <v>4</v>
      </c>
      <c r="BK105" s="90" t="s">
        <v>4</v>
      </c>
      <c r="BL105" s="90" t="s">
        <v>4</v>
      </c>
      <c r="BM105" s="90" t="s">
        <v>4</v>
      </c>
      <c r="BN105" s="90" t="s">
        <v>4</v>
      </c>
      <c r="BO105" s="90" t="s">
        <v>4</v>
      </c>
      <c r="BP105" s="90" t="s">
        <v>4</v>
      </c>
      <c r="BQ105" s="90" t="s">
        <v>4</v>
      </c>
      <c r="BR105" s="90" t="s">
        <v>4</v>
      </c>
      <c r="BS105" s="90" t="s">
        <v>4</v>
      </c>
      <c r="BT105" s="90" t="s">
        <v>4</v>
      </c>
      <c r="BU105" s="90" t="s">
        <v>4</v>
      </c>
      <c r="BV105" s="90" t="s">
        <v>4</v>
      </c>
      <c r="BW105" s="90" t="s">
        <v>4</v>
      </c>
      <c r="BX105" s="90" t="s">
        <v>4</v>
      </c>
      <c r="BY105" s="90" t="s">
        <v>4</v>
      </c>
      <c r="BZ105" s="90" t="s">
        <v>4</v>
      </c>
      <c r="CA105" s="90" t="s">
        <v>4</v>
      </c>
      <c r="CB105" s="90" t="s">
        <v>4</v>
      </c>
      <c r="CC105" s="90" t="s">
        <v>4</v>
      </c>
      <c r="CD105" s="90" t="s">
        <v>4</v>
      </c>
      <c r="CE105" s="90" t="s">
        <v>4</v>
      </c>
      <c r="CF105" s="90" t="s">
        <v>4</v>
      </c>
      <c r="CG105" s="90" t="s">
        <v>4</v>
      </c>
      <c r="CH105" s="90" t="s">
        <v>4</v>
      </c>
      <c r="CI105" s="90" t="s">
        <v>4</v>
      </c>
      <c r="CJ105" s="90" t="s">
        <v>4</v>
      </c>
      <c r="CK105" s="90" t="s">
        <v>4</v>
      </c>
      <c r="CL105" s="90" t="s">
        <v>4</v>
      </c>
      <c r="CM105" s="90" t="s">
        <v>4</v>
      </c>
      <c r="CN105" s="90" t="s">
        <v>2</v>
      </c>
    </row>
    <row r="106" spans="1:92">
      <c r="A106" s="90" t="s">
        <v>41</v>
      </c>
      <c r="B106" s="90">
        <v>29421545</v>
      </c>
      <c r="C106" s="90" t="s">
        <v>2262</v>
      </c>
      <c r="D106" s="90" t="s">
        <v>3</v>
      </c>
      <c r="E106" s="90" t="s">
        <v>3</v>
      </c>
      <c r="F106" s="90" t="s">
        <v>3</v>
      </c>
      <c r="G106" s="90" t="s">
        <v>3</v>
      </c>
      <c r="H106" s="90" t="s">
        <v>3</v>
      </c>
      <c r="I106" s="90" t="s">
        <v>3</v>
      </c>
      <c r="J106" s="90" t="s">
        <v>3</v>
      </c>
      <c r="K106" s="90" t="s">
        <v>3</v>
      </c>
      <c r="L106" s="90" t="s">
        <v>3</v>
      </c>
      <c r="M106" s="90" t="s">
        <v>3</v>
      </c>
      <c r="N106" s="90" t="s">
        <v>3</v>
      </c>
      <c r="O106" s="90" t="s">
        <v>3</v>
      </c>
      <c r="P106" s="90" t="s">
        <v>3</v>
      </c>
      <c r="Q106" s="90" t="s">
        <v>3</v>
      </c>
      <c r="R106" s="90" t="s">
        <v>3</v>
      </c>
      <c r="S106" s="90" t="s">
        <v>3</v>
      </c>
      <c r="T106" s="90" t="s">
        <v>3</v>
      </c>
      <c r="U106" s="90" t="s">
        <v>3</v>
      </c>
      <c r="V106" s="90" t="s">
        <v>3</v>
      </c>
      <c r="W106" s="90" t="s">
        <v>3</v>
      </c>
      <c r="X106" s="90" t="s">
        <v>3</v>
      </c>
      <c r="Y106" s="90" t="s">
        <v>3</v>
      </c>
      <c r="Z106" s="90" t="s">
        <v>3</v>
      </c>
      <c r="AA106" s="90" t="s">
        <v>3</v>
      </c>
      <c r="AB106" s="90" t="s">
        <v>3</v>
      </c>
      <c r="AC106" s="90" t="s">
        <v>3</v>
      </c>
      <c r="AD106" s="90" t="s">
        <v>3</v>
      </c>
      <c r="AE106" s="90" t="s">
        <v>3</v>
      </c>
      <c r="AF106" s="90" t="s">
        <v>3</v>
      </c>
      <c r="AG106" s="90" t="s">
        <v>3</v>
      </c>
      <c r="AH106" s="90" t="s">
        <v>3</v>
      </c>
      <c r="AI106" s="90" t="s">
        <v>3</v>
      </c>
      <c r="AJ106" s="90" t="s">
        <v>3</v>
      </c>
      <c r="AK106" s="90" t="s">
        <v>3</v>
      </c>
      <c r="AL106" s="90" t="s">
        <v>3</v>
      </c>
      <c r="AM106" s="90" t="s">
        <v>3</v>
      </c>
      <c r="AN106" s="90" t="s">
        <v>3</v>
      </c>
      <c r="AO106" s="90" t="s">
        <v>3</v>
      </c>
      <c r="AP106" s="90" t="s">
        <v>3</v>
      </c>
      <c r="AQ106" s="90" t="s">
        <v>3</v>
      </c>
      <c r="AR106" s="90" t="s">
        <v>3</v>
      </c>
      <c r="AS106" s="90" t="s">
        <v>3</v>
      </c>
      <c r="AT106" s="90" t="s">
        <v>3</v>
      </c>
      <c r="AU106" s="90" t="s">
        <v>3</v>
      </c>
      <c r="AV106" s="90" t="s">
        <v>3</v>
      </c>
      <c r="AW106" s="90" t="s">
        <v>3</v>
      </c>
      <c r="AX106" s="90" t="s">
        <v>3</v>
      </c>
      <c r="AY106" s="90" t="s">
        <v>3</v>
      </c>
      <c r="AZ106" s="90" t="s">
        <v>3</v>
      </c>
      <c r="BA106" s="90" t="s">
        <v>3</v>
      </c>
      <c r="BB106" s="90" t="s">
        <v>3</v>
      </c>
      <c r="BC106" s="90" t="s">
        <v>3</v>
      </c>
      <c r="BD106" s="90" t="s">
        <v>3</v>
      </c>
      <c r="BE106" s="90" t="s">
        <v>3</v>
      </c>
      <c r="BF106" s="90" t="s">
        <v>3</v>
      </c>
      <c r="BG106" s="90" t="s">
        <v>3</v>
      </c>
      <c r="BH106" s="90" t="s">
        <v>3</v>
      </c>
      <c r="BI106" s="90" t="s">
        <v>3</v>
      </c>
      <c r="BJ106" s="90" t="s">
        <v>3</v>
      </c>
      <c r="BK106" s="90" t="s">
        <v>3</v>
      </c>
      <c r="BL106" s="90" t="s">
        <v>5</v>
      </c>
      <c r="BM106" s="90" t="s">
        <v>3</v>
      </c>
      <c r="BN106" s="90" t="s">
        <v>5</v>
      </c>
      <c r="BO106" s="90" t="s">
        <v>3</v>
      </c>
      <c r="BP106" s="90" t="s">
        <v>3</v>
      </c>
      <c r="BQ106" s="90" t="s">
        <v>3</v>
      </c>
      <c r="BR106" s="90" t="s">
        <v>3</v>
      </c>
      <c r="BS106" s="90" t="s">
        <v>3</v>
      </c>
      <c r="BT106" s="90" t="s">
        <v>3</v>
      </c>
      <c r="BU106" s="90" t="s">
        <v>3</v>
      </c>
      <c r="BV106" s="90" t="s">
        <v>5</v>
      </c>
      <c r="BW106" s="90" t="s">
        <v>5</v>
      </c>
      <c r="BX106" s="90" t="s">
        <v>5</v>
      </c>
      <c r="BY106" s="90" t="s">
        <v>3</v>
      </c>
      <c r="BZ106" s="90" t="s">
        <v>3</v>
      </c>
      <c r="CA106" s="90" t="s">
        <v>3</v>
      </c>
      <c r="CB106" s="90" t="s">
        <v>3</v>
      </c>
      <c r="CC106" s="90" t="s">
        <v>3</v>
      </c>
      <c r="CD106" s="90" t="s">
        <v>3</v>
      </c>
      <c r="CE106" s="90" t="s">
        <v>3</v>
      </c>
      <c r="CF106" s="90" t="s">
        <v>3</v>
      </c>
      <c r="CG106" s="90" t="s">
        <v>3</v>
      </c>
      <c r="CH106" s="90" t="s">
        <v>3</v>
      </c>
      <c r="CI106" s="90" t="s">
        <v>5</v>
      </c>
      <c r="CJ106" s="90" t="s">
        <v>3</v>
      </c>
      <c r="CK106" s="90" t="s">
        <v>3</v>
      </c>
      <c r="CL106" s="90" t="s">
        <v>3</v>
      </c>
      <c r="CM106" s="90" t="s">
        <v>3</v>
      </c>
      <c r="CN106" s="90" t="s">
        <v>3</v>
      </c>
    </row>
    <row r="107" spans="1:92">
      <c r="A107" s="90" t="s">
        <v>41</v>
      </c>
      <c r="B107" s="90">
        <v>30889881</v>
      </c>
      <c r="C107" s="90" t="s">
        <v>2267</v>
      </c>
      <c r="D107" s="90" t="s">
        <v>2268</v>
      </c>
      <c r="E107" s="90" t="s">
        <v>6</v>
      </c>
      <c r="F107" s="90" t="s">
        <v>6</v>
      </c>
      <c r="G107" s="90" t="s">
        <v>2268</v>
      </c>
      <c r="H107" s="90" t="s">
        <v>6</v>
      </c>
      <c r="I107" s="90" t="s">
        <v>4</v>
      </c>
      <c r="J107" s="90" t="s">
        <v>2268</v>
      </c>
      <c r="K107" s="90" t="s">
        <v>2268</v>
      </c>
      <c r="L107" s="90" t="s">
        <v>2268</v>
      </c>
      <c r="M107" s="90" t="s">
        <v>2268</v>
      </c>
      <c r="N107" s="90" t="s">
        <v>2268</v>
      </c>
      <c r="O107" s="90" t="s">
        <v>2268</v>
      </c>
      <c r="P107" s="90" t="s">
        <v>2268</v>
      </c>
      <c r="Q107" s="90" t="s">
        <v>6</v>
      </c>
      <c r="R107" s="90" t="s">
        <v>6</v>
      </c>
      <c r="S107" s="90" t="s">
        <v>6</v>
      </c>
      <c r="T107" s="90" t="s">
        <v>6</v>
      </c>
      <c r="U107" s="90" t="s">
        <v>6</v>
      </c>
      <c r="V107" s="90" t="s">
        <v>6</v>
      </c>
      <c r="W107" s="90" t="s">
        <v>2268</v>
      </c>
      <c r="X107" s="90" t="s">
        <v>2268</v>
      </c>
      <c r="Y107" s="90" t="s">
        <v>6</v>
      </c>
      <c r="Z107" s="90" t="s">
        <v>2268</v>
      </c>
      <c r="AA107" s="90" t="s">
        <v>2268</v>
      </c>
      <c r="AB107" s="90" t="s">
        <v>2268</v>
      </c>
      <c r="AC107" s="90" t="s">
        <v>2268</v>
      </c>
      <c r="AD107" s="90" t="s">
        <v>6</v>
      </c>
      <c r="AE107" s="90" t="s">
        <v>2268</v>
      </c>
      <c r="AF107" s="90" t="s">
        <v>2268</v>
      </c>
      <c r="AG107" s="90" t="s">
        <v>2268</v>
      </c>
      <c r="AH107" s="90" t="s">
        <v>6</v>
      </c>
      <c r="AI107" s="90" t="s">
        <v>6</v>
      </c>
      <c r="AJ107" s="90" t="s">
        <v>2268</v>
      </c>
      <c r="AK107" s="90" t="s">
        <v>6</v>
      </c>
      <c r="AL107" s="90" t="s">
        <v>6</v>
      </c>
      <c r="AM107" s="90" t="s">
        <v>6</v>
      </c>
      <c r="AN107" s="90" t="s">
        <v>6</v>
      </c>
      <c r="AO107" s="90" t="s">
        <v>2268</v>
      </c>
      <c r="AP107" s="90" t="s">
        <v>2268</v>
      </c>
      <c r="AQ107" s="90" t="s">
        <v>6</v>
      </c>
      <c r="AR107" s="90" t="s">
        <v>2268</v>
      </c>
      <c r="AS107" s="90" t="s">
        <v>3</v>
      </c>
      <c r="AT107" s="90" t="s">
        <v>2268</v>
      </c>
      <c r="AU107" s="90" t="s">
        <v>2268</v>
      </c>
      <c r="AV107" s="90" t="s">
        <v>6</v>
      </c>
      <c r="AW107" s="90" t="s">
        <v>6</v>
      </c>
      <c r="AX107" s="90" t="s">
        <v>6</v>
      </c>
      <c r="AY107" s="90" t="s">
        <v>6</v>
      </c>
      <c r="AZ107" s="90" t="s">
        <v>2268</v>
      </c>
      <c r="BA107" s="90" t="s">
        <v>2268</v>
      </c>
      <c r="BB107" s="90" t="s">
        <v>6</v>
      </c>
      <c r="BC107" s="90" t="s">
        <v>2268</v>
      </c>
      <c r="BD107" s="90" t="s">
        <v>2268</v>
      </c>
      <c r="BE107" s="90" t="s">
        <v>6</v>
      </c>
      <c r="BF107" s="90" t="s">
        <v>6</v>
      </c>
      <c r="BG107" s="90" t="s">
        <v>3</v>
      </c>
      <c r="BH107" s="90" t="s">
        <v>2268</v>
      </c>
      <c r="BI107" s="90" t="s">
        <v>2268</v>
      </c>
      <c r="BJ107" s="90" t="s">
        <v>2268</v>
      </c>
      <c r="BK107" s="90" t="s">
        <v>2268</v>
      </c>
      <c r="BL107" s="90" t="s">
        <v>2268</v>
      </c>
      <c r="BM107" s="90" t="s">
        <v>2268</v>
      </c>
      <c r="BN107" s="90" t="s">
        <v>6</v>
      </c>
      <c r="BO107" s="90" t="s">
        <v>2268</v>
      </c>
      <c r="BP107" s="90" t="s">
        <v>3</v>
      </c>
      <c r="BQ107" s="90" t="s">
        <v>6</v>
      </c>
      <c r="BR107" s="90" t="s">
        <v>6</v>
      </c>
      <c r="BS107" s="90" t="s">
        <v>2268</v>
      </c>
      <c r="BT107" s="90" t="s">
        <v>2268</v>
      </c>
      <c r="BU107" s="90" t="s">
        <v>2268</v>
      </c>
      <c r="BV107" s="90" t="s">
        <v>2268</v>
      </c>
      <c r="BW107" s="90" t="s">
        <v>3</v>
      </c>
      <c r="BX107" s="90" t="s">
        <v>2268</v>
      </c>
      <c r="BY107" s="90" t="s">
        <v>6</v>
      </c>
      <c r="BZ107" s="90" t="s">
        <v>2268</v>
      </c>
      <c r="CA107" s="90" t="s">
        <v>2268</v>
      </c>
      <c r="CB107" s="90" t="s">
        <v>2268</v>
      </c>
      <c r="CC107" s="90" t="s">
        <v>2268</v>
      </c>
      <c r="CD107" s="90" t="s">
        <v>2268</v>
      </c>
      <c r="CE107" s="90" t="s">
        <v>3</v>
      </c>
      <c r="CF107" s="90" t="s">
        <v>2268</v>
      </c>
      <c r="CG107" s="90" t="s">
        <v>2268</v>
      </c>
      <c r="CH107" s="90" t="s">
        <v>6</v>
      </c>
      <c r="CI107" s="90" t="s">
        <v>2268</v>
      </c>
      <c r="CJ107" s="90" t="s">
        <v>2268</v>
      </c>
      <c r="CK107" s="90" t="s">
        <v>6</v>
      </c>
      <c r="CL107" s="90" t="s">
        <v>6</v>
      </c>
      <c r="CM107" s="90" t="s">
        <v>2268</v>
      </c>
      <c r="CN107" s="90" t="s">
        <v>6</v>
      </c>
    </row>
    <row r="108" spans="1:92">
      <c r="A108" s="90" t="s">
        <v>42</v>
      </c>
      <c r="B108" s="90">
        <v>1196784</v>
      </c>
      <c r="C108" s="90" t="s">
        <v>2278</v>
      </c>
      <c r="D108" s="90" t="s">
        <v>2</v>
      </c>
      <c r="E108" s="90" t="s">
        <v>3</v>
      </c>
      <c r="F108" s="90" t="s">
        <v>3</v>
      </c>
      <c r="G108" s="90" t="s">
        <v>3</v>
      </c>
      <c r="H108" s="90" t="s">
        <v>3</v>
      </c>
      <c r="I108" s="90" t="s">
        <v>3</v>
      </c>
      <c r="J108" s="90" t="s">
        <v>3</v>
      </c>
      <c r="K108" s="90" t="s">
        <v>3</v>
      </c>
      <c r="L108" s="90" t="s">
        <v>3</v>
      </c>
      <c r="M108" s="90" t="s">
        <v>3</v>
      </c>
      <c r="N108" s="90" t="s">
        <v>3</v>
      </c>
      <c r="O108" s="90" t="s">
        <v>3</v>
      </c>
      <c r="P108" s="90" t="s">
        <v>3</v>
      </c>
      <c r="Q108" s="90" t="s">
        <v>3</v>
      </c>
      <c r="R108" s="90" t="s">
        <v>3</v>
      </c>
      <c r="S108" s="90" t="s">
        <v>3</v>
      </c>
      <c r="T108" s="90" t="s">
        <v>3</v>
      </c>
      <c r="U108" s="90" t="s">
        <v>3</v>
      </c>
      <c r="V108" s="90" t="s">
        <v>3</v>
      </c>
      <c r="W108" s="90" t="s">
        <v>2</v>
      </c>
      <c r="X108" s="90" t="s">
        <v>2</v>
      </c>
      <c r="Y108" s="90" t="s">
        <v>3</v>
      </c>
      <c r="Z108" s="90" t="s">
        <v>3</v>
      </c>
      <c r="AA108" s="90" t="s">
        <v>3</v>
      </c>
      <c r="AB108" s="90" t="s">
        <v>3</v>
      </c>
      <c r="AC108" s="90" t="s">
        <v>3</v>
      </c>
      <c r="AD108" s="90" t="s">
        <v>2</v>
      </c>
      <c r="AE108" s="90" t="s">
        <v>3</v>
      </c>
      <c r="AF108" s="90" t="s">
        <v>3</v>
      </c>
      <c r="AG108" s="90" t="s">
        <v>2</v>
      </c>
      <c r="AH108" s="90" t="s">
        <v>3</v>
      </c>
      <c r="AI108" s="90" t="s">
        <v>3</v>
      </c>
      <c r="AJ108" s="90" t="s">
        <v>3</v>
      </c>
      <c r="AK108" s="90" t="s">
        <v>3</v>
      </c>
      <c r="AL108" s="90" t="s">
        <v>3</v>
      </c>
      <c r="AM108" s="90" t="s">
        <v>3</v>
      </c>
      <c r="AN108" s="90" t="s">
        <v>3</v>
      </c>
      <c r="AO108" s="90" t="s">
        <v>3</v>
      </c>
      <c r="AP108" s="90" t="s">
        <v>3</v>
      </c>
      <c r="AQ108" s="90" t="s">
        <v>3</v>
      </c>
      <c r="AR108" s="90" t="s">
        <v>3</v>
      </c>
      <c r="AS108" s="90" t="s">
        <v>3</v>
      </c>
      <c r="AT108" s="90" t="s">
        <v>3</v>
      </c>
      <c r="AU108" s="90" t="s">
        <v>3</v>
      </c>
      <c r="AV108" s="90" t="s">
        <v>3</v>
      </c>
      <c r="AW108" s="90" t="s">
        <v>3</v>
      </c>
      <c r="AX108" s="90" t="s">
        <v>3</v>
      </c>
      <c r="AY108" s="90" t="s">
        <v>3</v>
      </c>
      <c r="AZ108" s="90" t="s">
        <v>3</v>
      </c>
      <c r="BA108" s="90" t="s">
        <v>3</v>
      </c>
      <c r="BB108" s="90" t="s">
        <v>2</v>
      </c>
      <c r="BC108" s="90" t="s">
        <v>3</v>
      </c>
      <c r="BD108" s="90" t="s">
        <v>3</v>
      </c>
      <c r="BE108" s="90" t="s">
        <v>3</v>
      </c>
      <c r="BF108" s="90" t="s">
        <v>3</v>
      </c>
      <c r="BG108" s="90" t="s">
        <v>3</v>
      </c>
      <c r="BH108" s="90" t="s">
        <v>2</v>
      </c>
      <c r="BI108" s="90" t="s">
        <v>3</v>
      </c>
      <c r="BJ108" s="90" t="s">
        <v>3</v>
      </c>
      <c r="BK108" s="90" t="s">
        <v>3</v>
      </c>
      <c r="BL108" s="90" t="s">
        <v>3</v>
      </c>
      <c r="BM108" s="90" t="s">
        <v>2</v>
      </c>
      <c r="BN108" s="90" t="s">
        <v>3</v>
      </c>
      <c r="BO108" s="90" t="s">
        <v>3</v>
      </c>
      <c r="BP108" s="90" t="s">
        <v>3</v>
      </c>
      <c r="BQ108" s="90" t="s">
        <v>3</v>
      </c>
      <c r="BR108" s="90" t="s">
        <v>3</v>
      </c>
      <c r="BS108" s="90" t="s">
        <v>3</v>
      </c>
      <c r="BT108" s="90" t="s">
        <v>3</v>
      </c>
      <c r="BU108" s="90" t="s">
        <v>3</v>
      </c>
      <c r="BV108" s="90" t="s">
        <v>3</v>
      </c>
      <c r="BW108" s="90" t="s">
        <v>3</v>
      </c>
      <c r="BX108" s="90" t="s">
        <v>3</v>
      </c>
      <c r="BY108" s="90" t="s">
        <v>3</v>
      </c>
      <c r="BZ108" s="90" t="s">
        <v>3</v>
      </c>
      <c r="CA108" s="90" t="s">
        <v>3</v>
      </c>
      <c r="CB108" s="90" t="s">
        <v>3</v>
      </c>
      <c r="CC108" s="90" t="s">
        <v>3</v>
      </c>
      <c r="CD108" s="90" t="s">
        <v>3</v>
      </c>
      <c r="CE108" s="90" t="s">
        <v>3</v>
      </c>
      <c r="CF108" s="90" t="s">
        <v>3</v>
      </c>
      <c r="CG108" s="90" t="s">
        <v>3</v>
      </c>
      <c r="CH108" s="90" t="s">
        <v>3</v>
      </c>
      <c r="CI108" s="90" t="s">
        <v>3</v>
      </c>
      <c r="CJ108" s="90" t="s">
        <v>3</v>
      </c>
      <c r="CK108" s="90" t="s">
        <v>3</v>
      </c>
      <c r="CL108" s="90" t="s">
        <v>3</v>
      </c>
      <c r="CM108" s="90" t="s">
        <v>3</v>
      </c>
      <c r="CN108" s="90" t="s">
        <v>3</v>
      </c>
    </row>
    <row r="109" spans="1:92">
      <c r="A109" s="90" t="s">
        <v>42</v>
      </c>
      <c r="B109" s="90">
        <v>1357152</v>
      </c>
      <c r="C109" s="90" t="s">
        <v>2266</v>
      </c>
      <c r="D109" s="90" t="s">
        <v>4</v>
      </c>
      <c r="E109" s="90" t="s">
        <v>4</v>
      </c>
      <c r="F109" s="90" t="s">
        <v>4</v>
      </c>
      <c r="G109" s="90" t="s">
        <v>4</v>
      </c>
      <c r="H109" s="90" t="s">
        <v>4</v>
      </c>
      <c r="I109" s="90" t="s">
        <v>4</v>
      </c>
      <c r="J109" s="90" t="s">
        <v>4</v>
      </c>
      <c r="K109" s="90" t="s">
        <v>4</v>
      </c>
      <c r="L109" s="90" t="s">
        <v>4</v>
      </c>
      <c r="M109" s="90" t="s">
        <v>4</v>
      </c>
      <c r="N109" s="90" t="s">
        <v>2</v>
      </c>
      <c r="O109" s="90" t="s">
        <v>4</v>
      </c>
      <c r="P109" s="90" t="s">
        <v>4</v>
      </c>
      <c r="Q109" s="90" t="s">
        <v>4</v>
      </c>
      <c r="R109" s="90" t="s">
        <v>4</v>
      </c>
      <c r="S109" s="90" t="s">
        <v>2270</v>
      </c>
      <c r="T109" s="90" t="s">
        <v>2</v>
      </c>
      <c r="U109" s="90" t="s">
        <v>6</v>
      </c>
      <c r="V109" s="90" t="s">
        <v>4</v>
      </c>
      <c r="W109" s="90" t="s">
        <v>4</v>
      </c>
      <c r="X109" s="90" t="s">
        <v>4</v>
      </c>
      <c r="Y109" s="90" t="s">
        <v>2</v>
      </c>
      <c r="Z109" s="90" t="s">
        <v>2</v>
      </c>
      <c r="AA109" s="90" t="s">
        <v>6</v>
      </c>
      <c r="AB109" s="90" t="s">
        <v>2</v>
      </c>
      <c r="AC109" s="90" t="s">
        <v>2</v>
      </c>
      <c r="AD109" s="90" t="s">
        <v>4</v>
      </c>
      <c r="AE109" s="90" t="s">
        <v>4</v>
      </c>
      <c r="AF109" s="90" t="s">
        <v>2</v>
      </c>
      <c r="AG109" s="90" t="s">
        <v>4</v>
      </c>
      <c r="AH109" s="90" t="s">
        <v>4</v>
      </c>
      <c r="AI109" s="90" t="s">
        <v>4</v>
      </c>
      <c r="AJ109" s="90" t="s">
        <v>2</v>
      </c>
      <c r="AK109" s="90" t="s">
        <v>2</v>
      </c>
      <c r="AL109" s="90" t="s">
        <v>6</v>
      </c>
      <c r="AM109" s="90" t="s">
        <v>2</v>
      </c>
      <c r="AN109" s="90" t="s">
        <v>2</v>
      </c>
      <c r="AO109" s="90" t="s">
        <v>2</v>
      </c>
      <c r="AP109" s="90" t="s">
        <v>2</v>
      </c>
      <c r="AQ109" s="90" t="s">
        <v>2</v>
      </c>
      <c r="AR109" s="90" t="s">
        <v>2</v>
      </c>
      <c r="AS109" s="90" t="s">
        <v>2</v>
      </c>
      <c r="AT109" s="90" t="s">
        <v>2</v>
      </c>
      <c r="AU109" s="90" t="s">
        <v>2</v>
      </c>
      <c r="AV109" s="90" t="s">
        <v>2</v>
      </c>
      <c r="AW109" s="90" t="s">
        <v>2</v>
      </c>
      <c r="AX109" s="90" t="s">
        <v>2</v>
      </c>
      <c r="AY109" s="90" t="s">
        <v>2</v>
      </c>
      <c r="AZ109" s="90" t="s">
        <v>6</v>
      </c>
      <c r="BA109" s="90" t="s">
        <v>4</v>
      </c>
      <c r="BB109" s="90" t="s">
        <v>4</v>
      </c>
      <c r="BC109" s="90" t="s">
        <v>4</v>
      </c>
      <c r="BD109" s="90" t="s">
        <v>2</v>
      </c>
      <c r="BE109" s="90" t="s">
        <v>4</v>
      </c>
      <c r="BF109" s="90" t="s">
        <v>6</v>
      </c>
      <c r="BG109" s="90" t="s">
        <v>2</v>
      </c>
      <c r="BH109" s="90" t="s">
        <v>4</v>
      </c>
      <c r="BI109" s="90" t="s">
        <v>2</v>
      </c>
      <c r="BJ109" s="90" t="s">
        <v>2</v>
      </c>
      <c r="BK109" s="90" t="s">
        <v>2</v>
      </c>
      <c r="BL109" s="90" t="s">
        <v>2</v>
      </c>
      <c r="BM109" s="90" t="s">
        <v>4</v>
      </c>
      <c r="BN109" s="90" t="s">
        <v>2</v>
      </c>
      <c r="BO109" s="90" t="s">
        <v>2</v>
      </c>
      <c r="BP109" s="90" t="s">
        <v>2</v>
      </c>
      <c r="BQ109" s="90" t="s">
        <v>2</v>
      </c>
      <c r="BR109" s="90" t="s">
        <v>2</v>
      </c>
      <c r="BS109" s="90" t="s">
        <v>2</v>
      </c>
      <c r="BT109" s="90" t="s">
        <v>2</v>
      </c>
      <c r="BU109" s="90" t="s">
        <v>2</v>
      </c>
      <c r="BV109" s="90" t="s">
        <v>2</v>
      </c>
      <c r="BW109" s="90" t="s">
        <v>2</v>
      </c>
      <c r="BX109" s="90" t="s">
        <v>2</v>
      </c>
      <c r="BY109" s="90" t="s">
        <v>2</v>
      </c>
      <c r="BZ109" s="90" t="s">
        <v>2</v>
      </c>
      <c r="CA109" s="90" t="s">
        <v>2</v>
      </c>
      <c r="CB109" s="90" t="s">
        <v>2</v>
      </c>
      <c r="CC109" s="90" t="s">
        <v>2</v>
      </c>
      <c r="CD109" s="90" t="s">
        <v>2</v>
      </c>
      <c r="CE109" s="90" t="s">
        <v>6</v>
      </c>
      <c r="CF109" s="90" t="s">
        <v>2</v>
      </c>
      <c r="CG109" s="90" t="s">
        <v>2</v>
      </c>
      <c r="CH109" s="90" t="s">
        <v>6</v>
      </c>
      <c r="CI109" s="90" t="s">
        <v>2</v>
      </c>
      <c r="CJ109" s="90" t="s">
        <v>2</v>
      </c>
      <c r="CK109" s="90" t="s">
        <v>2</v>
      </c>
      <c r="CL109" s="90" t="s">
        <v>2</v>
      </c>
      <c r="CM109" s="90" t="s">
        <v>2</v>
      </c>
      <c r="CN109" s="90" t="s">
        <v>4</v>
      </c>
    </row>
    <row r="110" spans="1:92">
      <c r="A110" s="90" t="s">
        <v>42</v>
      </c>
      <c r="B110" s="90">
        <v>1843684</v>
      </c>
      <c r="C110" s="90" t="s">
        <v>2261</v>
      </c>
      <c r="D110" s="90" t="s">
        <v>3</v>
      </c>
      <c r="E110" s="90" t="s">
        <v>3</v>
      </c>
      <c r="F110" s="90" t="s">
        <v>3</v>
      </c>
      <c r="G110" s="90" t="s">
        <v>3</v>
      </c>
      <c r="H110" s="90" t="s">
        <v>3</v>
      </c>
      <c r="I110" s="90" t="s">
        <v>3</v>
      </c>
      <c r="J110" s="90" t="s">
        <v>3</v>
      </c>
      <c r="K110" s="90" t="s">
        <v>3</v>
      </c>
      <c r="L110" s="90" t="s">
        <v>3</v>
      </c>
      <c r="M110" s="90" t="s">
        <v>3</v>
      </c>
      <c r="N110" s="90" t="s">
        <v>4</v>
      </c>
      <c r="O110" s="90" t="s">
        <v>3</v>
      </c>
      <c r="P110" s="90" t="s">
        <v>3</v>
      </c>
      <c r="Q110" s="90" t="s">
        <v>3</v>
      </c>
      <c r="R110" s="90" t="s">
        <v>3</v>
      </c>
      <c r="S110" s="90" t="s">
        <v>4</v>
      </c>
      <c r="T110" s="90" t="s">
        <v>4</v>
      </c>
      <c r="U110" s="90" t="s">
        <v>3</v>
      </c>
      <c r="V110" s="90" t="s">
        <v>3</v>
      </c>
      <c r="W110" s="90" t="s">
        <v>3</v>
      </c>
      <c r="X110" s="90" t="s">
        <v>3</v>
      </c>
      <c r="Y110" s="90" t="s">
        <v>4</v>
      </c>
      <c r="Z110" s="90" t="s">
        <v>3</v>
      </c>
      <c r="AA110" s="90" t="s">
        <v>4</v>
      </c>
      <c r="AB110" s="90" t="s">
        <v>4</v>
      </c>
      <c r="AC110" s="90" t="s">
        <v>3</v>
      </c>
      <c r="AD110" s="90" t="s">
        <v>3</v>
      </c>
      <c r="AE110" s="90" t="s">
        <v>3</v>
      </c>
      <c r="AF110" s="90" t="s">
        <v>4</v>
      </c>
      <c r="AG110" s="90" t="s">
        <v>3</v>
      </c>
      <c r="AH110" s="90" t="s">
        <v>3</v>
      </c>
      <c r="AI110" s="90" t="s">
        <v>3</v>
      </c>
      <c r="AJ110" s="90" t="s">
        <v>4</v>
      </c>
      <c r="AK110" s="90" t="s">
        <v>4</v>
      </c>
      <c r="AL110" s="90" t="s">
        <v>4</v>
      </c>
      <c r="AM110" s="90" t="s">
        <v>4</v>
      </c>
      <c r="AN110" s="90" t="s">
        <v>4</v>
      </c>
      <c r="AO110" s="90" t="s">
        <v>4</v>
      </c>
      <c r="AP110" s="90" t="s">
        <v>4</v>
      </c>
      <c r="AQ110" s="90" t="s">
        <v>4</v>
      </c>
      <c r="AR110" s="90" t="s">
        <v>4</v>
      </c>
      <c r="AS110" s="90" t="s">
        <v>4</v>
      </c>
      <c r="AT110" s="90" t="s">
        <v>4</v>
      </c>
      <c r="AU110" s="90" t="s">
        <v>4</v>
      </c>
      <c r="AV110" s="90" t="s">
        <v>4</v>
      </c>
      <c r="AW110" s="90" t="s">
        <v>4</v>
      </c>
      <c r="AX110" s="90" t="s">
        <v>4</v>
      </c>
      <c r="AY110" s="90" t="s">
        <v>4</v>
      </c>
      <c r="AZ110" s="90" t="s">
        <v>4</v>
      </c>
      <c r="BA110" s="90" t="s">
        <v>3</v>
      </c>
      <c r="BB110" s="90" t="s">
        <v>3</v>
      </c>
      <c r="BC110" s="90" t="s">
        <v>3</v>
      </c>
      <c r="BD110" s="90" t="s">
        <v>4</v>
      </c>
      <c r="BE110" s="90" t="s">
        <v>3</v>
      </c>
      <c r="BF110" s="90" t="s">
        <v>4</v>
      </c>
      <c r="BG110" s="90" t="s">
        <v>4</v>
      </c>
      <c r="BH110" s="90" t="s">
        <v>3</v>
      </c>
      <c r="BI110" s="90" t="s">
        <v>4</v>
      </c>
      <c r="BJ110" s="90" t="s">
        <v>4</v>
      </c>
      <c r="BK110" s="90" t="s">
        <v>4</v>
      </c>
      <c r="BL110" s="90" t="s">
        <v>4</v>
      </c>
      <c r="BM110" s="90" t="s">
        <v>3</v>
      </c>
      <c r="BN110" s="90" t="s">
        <v>4</v>
      </c>
      <c r="BO110" s="90" t="s">
        <v>4</v>
      </c>
      <c r="BP110" s="90" t="s">
        <v>4</v>
      </c>
      <c r="BQ110" s="90" t="s">
        <v>4</v>
      </c>
      <c r="BR110" s="90" t="s">
        <v>4</v>
      </c>
      <c r="BS110" s="90" t="s">
        <v>4</v>
      </c>
      <c r="BT110" s="90" t="s">
        <v>4</v>
      </c>
      <c r="BU110" s="90" t="s">
        <v>4</v>
      </c>
      <c r="BV110" s="90" t="s">
        <v>4</v>
      </c>
      <c r="BW110" s="90" t="s">
        <v>4</v>
      </c>
      <c r="BX110" s="90" t="s">
        <v>4</v>
      </c>
      <c r="BY110" s="90" t="s">
        <v>4</v>
      </c>
      <c r="BZ110" s="90" t="s">
        <v>4</v>
      </c>
      <c r="CA110" s="90" t="s">
        <v>4</v>
      </c>
      <c r="CB110" s="90" t="s">
        <v>4</v>
      </c>
      <c r="CC110" s="90" t="s">
        <v>4</v>
      </c>
      <c r="CD110" s="90" t="s">
        <v>4</v>
      </c>
      <c r="CE110" s="90" t="s">
        <v>4</v>
      </c>
      <c r="CF110" s="90" t="s">
        <v>4</v>
      </c>
      <c r="CG110" s="90" t="s">
        <v>4</v>
      </c>
      <c r="CH110" s="90" t="s">
        <v>4</v>
      </c>
      <c r="CI110" s="90" t="s">
        <v>4</v>
      </c>
      <c r="CJ110" s="90" t="s">
        <v>4</v>
      </c>
      <c r="CK110" s="90" t="s">
        <v>4</v>
      </c>
      <c r="CL110" s="90" t="s">
        <v>4</v>
      </c>
      <c r="CM110" s="90" t="s">
        <v>4</v>
      </c>
      <c r="CN110" s="90" t="s">
        <v>3</v>
      </c>
    </row>
    <row r="111" spans="1:92">
      <c r="A111" s="90" t="s">
        <v>42</v>
      </c>
      <c r="B111" s="90">
        <v>2316117</v>
      </c>
      <c r="C111" s="90" t="s">
        <v>2269</v>
      </c>
      <c r="D111" s="90" t="s">
        <v>2</v>
      </c>
      <c r="E111" s="90" t="s">
        <v>2</v>
      </c>
      <c r="F111" s="90" t="s">
        <v>2</v>
      </c>
      <c r="G111" s="90" t="s">
        <v>2</v>
      </c>
      <c r="H111" s="90" t="s">
        <v>2</v>
      </c>
      <c r="I111" s="90" t="s">
        <v>2</v>
      </c>
      <c r="J111" s="90" t="s">
        <v>2</v>
      </c>
      <c r="K111" s="90" t="s">
        <v>2</v>
      </c>
      <c r="L111" s="90" t="s">
        <v>2</v>
      </c>
      <c r="M111" s="90" t="s">
        <v>2</v>
      </c>
      <c r="N111" s="90" t="s">
        <v>4</v>
      </c>
      <c r="O111" s="90" t="s">
        <v>2</v>
      </c>
      <c r="P111" s="90" t="s">
        <v>2</v>
      </c>
      <c r="Q111" s="90" t="s">
        <v>2</v>
      </c>
      <c r="R111" s="90" t="s">
        <v>2</v>
      </c>
      <c r="S111" s="90" t="s">
        <v>4</v>
      </c>
      <c r="T111" s="90" t="s">
        <v>4</v>
      </c>
      <c r="U111" s="90" t="s">
        <v>2</v>
      </c>
      <c r="V111" s="90" t="s">
        <v>2</v>
      </c>
      <c r="W111" s="90" t="s">
        <v>4</v>
      </c>
      <c r="X111" s="90" t="s">
        <v>4</v>
      </c>
      <c r="Y111" s="90" t="s">
        <v>4</v>
      </c>
      <c r="Z111" s="90" t="s">
        <v>4</v>
      </c>
      <c r="AA111" s="90" t="s">
        <v>4</v>
      </c>
      <c r="AB111" s="90" t="s">
        <v>4</v>
      </c>
      <c r="AC111" s="90" t="s">
        <v>4</v>
      </c>
      <c r="AD111" s="90" t="s">
        <v>2</v>
      </c>
      <c r="AE111" s="90" t="s">
        <v>2</v>
      </c>
      <c r="AF111" s="90" t="s">
        <v>4</v>
      </c>
      <c r="AG111" s="90" t="s">
        <v>2</v>
      </c>
      <c r="AH111" s="90" t="s">
        <v>2</v>
      </c>
      <c r="AI111" s="90" t="s">
        <v>2</v>
      </c>
      <c r="AJ111" s="90" t="s">
        <v>4</v>
      </c>
      <c r="AK111" s="90" t="s">
        <v>4</v>
      </c>
      <c r="AL111" s="90" t="s">
        <v>4</v>
      </c>
      <c r="AM111" s="90" t="s">
        <v>4</v>
      </c>
      <c r="AN111" s="90" t="s">
        <v>4</v>
      </c>
      <c r="AO111" s="90" t="s">
        <v>4</v>
      </c>
      <c r="AP111" s="90" t="s">
        <v>4</v>
      </c>
      <c r="AQ111" s="90" t="s">
        <v>4</v>
      </c>
      <c r="AR111" s="90" t="s">
        <v>4</v>
      </c>
      <c r="AS111" s="90" t="s">
        <v>4</v>
      </c>
      <c r="AT111" s="90" t="s">
        <v>4</v>
      </c>
      <c r="AU111" s="90" t="s">
        <v>4</v>
      </c>
      <c r="AV111" s="90" t="s">
        <v>4</v>
      </c>
      <c r="AW111" s="90" t="s">
        <v>4</v>
      </c>
      <c r="AX111" s="90" t="s">
        <v>4</v>
      </c>
      <c r="AY111" s="90" t="s">
        <v>4</v>
      </c>
      <c r="AZ111" s="90" t="s">
        <v>4</v>
      </c>
      <c r="BA111" s="90" t="s">
        <v>2</v>
      </c>
      <c r="BB111" s="90" t="s">
        <v>2</v>
      </c>
      <c r="BC111" s="90" t="s">
        <v>2</v>
      </c>
      <c r="BD111" s="90" t="s">
        <v>4</v>
      </c>
      <c r="BE111" s="90" t="s">
        <v>2</v>
      </c>
      <c r="BF111" s="90" t="s">
        <v>4</v>
      </c>
      <c r="BG111" s="90" t="s">
        <v>4</v>
      </c>
      <c r="BH111" s="90" t="s">
        <v>2</v>
      </c>
      <c r="BI111" s="90" t="s">
        <v>4</v>
      </c>
      <c r="BJ111" s="90" t="s">
        <v>4</v>
      </c>
      <c r="BK111" s="90" t="s">
        <v>4</v>
      </c>
      <c r="BL111" s="90" t="s">
        <v>4</v>
      </c>
      <c r="BM111" s="90" t="s">
        <v>2</v>
      </c>
      <c r="BN111" s="90" t="s">
        <v>4</v>
      </c>
      <c r="BO111" s="90" t="s">
        <v>4</v>
      </c>
      <c r="BP111" s="90" t="s">
        <v>4</v>
      </c>
      <c r="BQ111" s="90" t="s">
        <v>4</v>
      </c>
      <c r="BR111" s="90" t="s">
        <v>4</v>
      </c>
      <c r="BS111" s="90" t="s">
        <v>4</v>
      </c>
      <c r="BT111" s="90" t="s">
        <v>4</v>
      </c>
      <c r="BU111" s="90" t="s">
        <v>4</v>
      </c>
      <c r="BV111" s="90" t="s">
        <v>4</v>
      </c>
      <c r="BW111" s="90" t="s">
        <v>4</v>
      </c>
      <c r="BX111" s="90" t="s">
        <v>4</v>
      </c>
      <c r="BY111" s="90" t="s">
        <v>4</v>
      </c>
      <c r="BZ111" s="90" t="s">
        <v>4</v>
      </c>
      <c r="CA111" s="90" t="s">
        <v>4</v>
      </c>
      <c r="CB111" s="90" t="s">
        <v>4</v>
      </c>
      <c r="CC111" s="90" t="s">
        <v>4</v>
      </c>
      <c r="CD111" s="90" t="s">
        <v>4</v>
      </c>
      <c r="CE111" s="90" t="s">
        <v>4</v>
      </c>
      <c r="CF111" s="90" t="s">
        <v>4</v>
      </c>
      <c r="CG111" s="90" t="s">
        <v>4</v>
      </c>
      <c r="CH111" s="90" t="s">
        <v>4</v>
      </c>
      <c r="CI111" s="90" t="s">
        <v>4</v>
      </c>
      <c r="CJ111" s="90" t="s">
        <v>4</v>
      </c>
      <c r="CK111" s="90" t="s">
        <v>4</v>
      </c>
      <c r="CL111" s="90" t="s">
        <v>4</v>
      </c>
      <c r="CM111" s="90" t="s">
        <v>4</v>
      </c>
      <c r="CN111" s="90" t="s">
        <v>2</v>
      </c>
    </row>
    <row r="112" spans="1:92">
      <c r="A112" s="90" t="s">
        <v>42</v>
      </c>
      <c r="B112" s="90">
        <v>3092033</v>
      </c>
      <c r="C112" s="90" t="s">
        <v>2278</v>
      </c>
      <c r="D112" s="90" t="s">
        <v>3</v>
      </c>
      <c r="E112" s="90" t="s">
        <v>3</v>
      </c>
      <c r="F112" s="90" t="s">
        <v>3</v>
      </c>
      <c r="G112" s="90" t="s">
        <v>3</v>
      </c>
      <c r="H112" s="90" t="s">
        <v>3</v>
      </c>
      <c r="I112" s="90" t="s">
        <v>3</v>
      </c>
      <c r="J112" s="90" t="s">
        <v>3</v>
      </c>
      <c r="K112" s="90" t="s">
        <v>3</v>
      </c>
      <c r="L112" s="90" t="s">
        <v>3</v>
      </c>
      <c r="M112" s="90" t="s">
        <v>3</v>
      </c>
      <c r="N112" s="90" t="s">
        <v>3</v>
      </c>
      <c r="O112" s="90" t="s">
        <v>3</v>
      </c>
      <c r="P112" s="90" t="s">
        <v>3</v>
      </c>
      <c r="Q112" s="90" t="s">
        <v>3</v>
      </c>
      <c r="R112" s="90" t="s">
        <v>3</v>
      </c>
      <c r="S112" s="90" t="s">
        <v>3</v>
      </c>
      <c r="T112" s="90" t="s">
        <v>3</v>
      </c>
      <c r="U112" s="90" t="s">
        <v>3</v>
      </c>
      <c r="V112" s="90" t="s">
        <v>3</v>
      </c>
      <c r="W112" s="90" t="s">
        <v>3</v>
      </c>
      <c r="X112" s="90" t="s">
        <v>3</v>
      </c>
      <c r="Y112" s="90" t="s">
        <v>3</v>
      </c>
      <c r="Z112" s="90" t="s">
        <v>3</v>
      </c>
      <c r="AA112" s="90" t="s">
        <v>3</v>
      </c>
      <c r="AB112" s="90" t="s">
        <v>3</v>
      </c>
      <c r="AC112" s="90" t="s">
        <v>3</v>
      </c>
      <c r="AD112" s="90" t="s">
        <v>3</v>
      </c>
      <c r="AE112" s="90" t="s">
        <v>3</v>
      </c>
      <c r="AF112" s="90" t="s">
        <v>3</v>
      </c>
      <c r="AG112" s="90" t="s">
        <v>3</v>
      </c>
      <c r="AH112" s="90" t="s">
        <v>3</v>
      </c>
      <c r="AI112" s="90" t="s">
        <v>3</v>
      </c>
      <c r="AJ112" s="90" t="s">
        <v>3</v>
      </c>
      <c r="AK112" s="90" t="s">
        <v>2</v>
      </c>
      <c r="AL112" s="90" t="s">
        <v>2</v>
      </c>
      <c r="AM112" s="90" t="s">
        <v>3</v>
      </c>
      <c r="AN112" s="90" t="s">
        <v>3</v>
      </c>
      <c r="AO112" s="90" t="s">
        <v>3</v>
      </c>
      <c r="AP112" s="90" t="s">
        <v>3</v>
      </c>
      <c r="AQ112" s="90" t="s">
        <v>3</v>
      </c>
      <c r="AR112" s="90" t="s">
        <v>3</v>
      </c>
      <c r="AS112" s="90" t="s">
        <v>3</v>
      </c>
      <c r="AT112" s="90" t="s">
        <v>2</v>
      </c>
      <c r="AU112" s="90" t="s">
        <v>3</v>
      </c>
      <c r="AV112" s="90" t="s">
        <v>3</v>
      </c>
      <c r="AW112" s="90" t="s">
        <v>3</v>
      </c>
      <c r="AX112" s="90" t="s">
        <v>3</v>
      </c>
      <c r="AY112" s="90" t="s">
        <v>3</v>
      </c>
      <c r="AZ112" s="90" t="s">
        <v>3</v>
      </c>
      <c r="BA112" s="90" t="s">
        <v>3</v>
      </c>
      <c r="BB112" s="90" t="s">
        <v>3</v>
      </c>
      <c r="BC112" s="90" t="s">
        <v>3</v>
      </c>
      <c r="BD112" s="90" t="s">
        <v>3</v>
      </c>
      <c r="BE112" s="90" t="s">
        <v>3</v>
      </c>
      <c r="BF112" s="90" t="s">
        <v>3</v>
      </c>
      <c r="BG112" s="90" t="s">
        <v>3</v>
      </c>
      <c r="BH112" s="90" t="s">
        <v>3</v>
      </c>
      <c r="BI112" s="90" t="s">
        <v>3</v>
      </c>
      <c r="BJ112" s="90" t="s">
        <v>2</v>
      </c>
      <c r="BK112" s="90" t="s">
        <v>3</v>
      </c>
      <c r="BL112" s="90" t="s">
        <v>2</v>
      </c>
      <c r="BM112" s="90" t="s">
        <v>3</v>
      </c>
      <c r="BN112" s="90" t="s">
        <v>3</v>
      </c>
      <c r="BO112" s="90" t="s">
        <v>3</v>
      </c>
      <c r="BP112" s="90" t="s">
        <v>2</v>
      </c>
      <c r="BQ112" s="90" t="s">
        <v>2</v>
      </c>
      <c r="BR112" s="90" t="s">
        <v>2</v>
      </c>
      <c r="BS112" s="90" t="s">
        <v>2</v>
      </c>
      <c r="BT112" s="90" t="s">
        <v>3</v>
      </c>
      <c r="BU112" s="90" t="s">
        <v>3</v>
      </c>
      <c r="BV112" s="90" t="s">
        <v>3</v>
      </c>
      <c r="BW112" s="90" t="s">
        <v>3</v>
      </c>
      <c r="BX112" s="90" t="s">
        <v>3</v>
      </c>
      <c r="BY112" s="90" t="s">
        <v>3</v>
      </c>
      <c r="BZ112" s="90" t="s">
        <v>3</v>
      </c>
      <c r="CA112" s="90" t="s">
        <v>3</v>
      </c>
      <c r="CB112" s="90" t="s">
        <v>3</v>
      </c>
      <c r="CC112" s="90" t="s">
        <v>3</v>
      </c>
      <c r="CD112" s="90" t="s">
        <v>3</v>
      </c>
      <c r="CE112" s="90" t="s">
        <v>3</v>
      </c>
      <c r="CF112" s="90" t="s">
        <v>3</v>
      </c>
      <c r="CG112" s="90" t="s">
        <v>2</v>
      </c>
      <c r="CH112" s="90" t="s">
        <v>2</v>
      </c>
      <c r="CI112" s="90" t="s">
        <v>3</v>
      </c>
      <c r="CJ112" s="90" t="s">
        <v>2</v>
      </c>
      <c r="CK112" s="90" t="s">
        <v>3</v>
      </c>
      <c r="CL112" s="90" t="s">
        <v>3</v>
      </c>
      <c r="CM112" s="90" t="s">
        <v>2</v>
      </c>
      <c r="CN112" s="90" t="s">
        <v>3</v>
      </c>
    </row>
    <row r="113" spans="1:92">
      <c r="A113" s="90" t="s">
        <v>42</v>
      </c>
      <c r="B113" s="90">
        <v>3362343</v>
      </c>
      <c r="C113" s="90" t="s">
        <v>2266</v>
      </c>
      <c r="D113" s="90" t="s">
        <v>4</v>
      </c>
      <c r="E113" s="90" t="s">
        <v>4</v>
      </c>
      <c r="F113" s="90" t="s">
        <v>4</v>
      </c>
      <c r="G113" s="90" t="s">
        <v>4</v>
      </c>
      <c r="H113" s="90" t="s">
        <v>4</v>
      </c>
      <c r="I113" s="90" t="s">
        <v>4</v>
      </c>
      <c r="J113" s="90" t="s">
        <v>4</v>
      </c>
      <c r="K113" s="90" t="s">
        <v>4</v>
      </c>
      <c r="L113" s="90" t="s">
        <v>4</v>
      </c>
      <c r="M113" s="90" t="s">
        <v>4</v>
      </c>
      <c r="N113" s="90" t="s">
        <v>2</v>
      </c>
      <c r="O113" s="90" t="s">
        <v>4</v>
      </c>
      <c r="P113" s="90" t="s">
        <v>4</v>
      </c>
      <c r="Q113" s="90" t="s">
        <v>4</v>
      </c>
      <c r="R113" s="90" t="s">
        <v>4</v>
      </c>
      <c r="S113" s="90" t="s">
        <v>2</v>
      </c>
      <c r="T113" s="90" t="s">
        <v>2</v>
      </c>
      <c r="U113" s="90" t="s">
        <v>4</v>
      </c>
      <c r="V113" s="90" t="s">
        <v>4</v>
      </c>
      <c r="W113" s="90" t="s">
        <v>4</v>
      </c>
      <c r="X113" s="90" t="s">
        <v>4</v>
      </c>
      <c r="Y113" s="90" t="s">
        <v>2</v>
      </c>
      <c r="Z113" s="90" t="s">
        <v>2</v>
      </c>
      <c r="AA113" s="90" t="s">
        <v>2</v>
      </c>
      <c r="AB113" s="90" t="s">
        <v>2</v>
      </c>
      <c r="AC113" s="90" t="s">
        <v>2</v>
      </c>
      <c r="AD113" s="90" t="s">
        <v>4</v>
      </c>
      <c r="AE113" s="90" t="s">
        <v>4</v>
      </c>
      <c r="AF113" s="90" t="s">
        <v>4</v>
      </c>
      <c r="AG113" s="90" t="s">
        <v>4</v>
      </c>
      <c r="AH113" s="90" t="s">
        <v>6</v>
      </c>
      <c r="AI113" s="90" t="s">
        <v>4</v>
      </c>
      <c r="AJ113" s="90" t="s">
        <v>2</v>
      </c>
      <c r="AK113" s="90" t="s">
        <v>2</v>
      </c>
      <c r="AL113" s="90" t="s">
        <v>2</v>
      </c>
      <c r="AM113" s="90" t="s">
        <v>2</v>
      </c>
      <c r="AN113" s="90" t="s">
        <v>2</v>
      </c>
      <c r="AO113" s="90" t="s">
        <v>2</v>
      </c>
      <c r="AP113" s="90" t="s">
        <v>2</v>
      </c>
      <c r="AQ113" s="90" t="s">
        <v>4</v>
      </c>
      <c r="AR113" s="90" t="s">
        <v>2</v>
      </c>
      <c r="AS113" s="90" t="s">
        <v>2</v>
      </c>
      <c r="AT113" s="90" t="s">
        <v>2</v>
      </c>
      <c r="AU113" s="90" t="s">
        <v>2</v>
      </c>
      <c r="AV113" s="90" t="s">
        <v>2</v>
      </c>
      <c r="AW113" s="90" t="s">
        <v>2</v>
      </c>
      <c r="AX113" s="90" t="s">
        <v>2</v>
      </c>
      <c r="AY113" s="90" t="s">
        <v>2</v>
      </c>
      <c r="AZ113" s="90" t="s">
        <v>2</v>
      </c>
      <c r="BA113" s="90" t="s">
        <v>4</v>
      </c>
      <c r="BB113" s="90" t="s">
        <v>4</v>
      </c>
      <c r="BC113" s="90" t="s">
        <v>4</v>
      </c>
      <c r="BD113" s="90" t="s">
        <v>2</v>
      </c>
      <c r="BE113" s="90" t="s">
        <v>2270</v>
      </c>
      <c r="BF113" s="90" t="s">
        <v>2</v>
      </c>
      <c r="BG113" s="90" t="s">
        <v>2</v>
      </c>
      <c r="BH113" s="90" t="s">
        <v>4</v>
      </c>
      <c r="BI113" s="90" t="s">
        <v>2</v>
      </c>
      <c r="BJ113" s="90" t="s">
        <v>2</v>
      </c>
      <c r="BK113" s="90" t="s">
        <v>2</v>
      </c>
      <c r="BL113" s="90" t="s">
        <v>2</v>
      </c>
      <c r="BM113" s="90" t="s">
        <v>4</v>
      </c>
      <c r="BN113" s="90" t="s">
        <v>2</v>
      </c>
      <c r="BO113" s="90" t="s">
        <v>2</v>
      </c>
      <c r="BP113" s="90" t="s">
        <v>2</v>
      </c>
      <c r="BQ113" s="90" t="s">
        <v>2</v>
      </c>
      <c r="BR113" s="90" t="s">
        <v>2</v>
      </c>
      <c r="BS113" s="90" t="s">
        <v>2</v>
      </c>
      <c r="BT113" s="90" t="s">
        <v>2</v>
      </c>
      <c r="BU113" s="90" t="s">
        <v>2</v>
      </c>
      <c r="BV113" s="90" t="s">
        <v>2</v>
      </c>
      <c r="BW113" s="90" t="s">
        <v>2</v>
      </c>
      <c r="BX113" s="90" t="s">
        <v>2</v>
      </c>
      <c r="BY113" s="90" t="s">
        <v>2</v>
      </c>
      <c r="BZ113" s="90" t="s">
        <v>2</v>
      </c>
      <c r="CA113" s="90" t="s">
        <v>2</v>
      </c>
      <c r="CB113" s="90" t="s">
        <v>2</v>
      </c>
      <c r="CC113" s="90" t="s">
        <v>2</v>
      </c>
      <c r="CD113" s="90" t="s">
        <v>2</v>
      </c>
      <c r="CE113" s="90" t="s">
        <v>2</v>
      </c>
      <c r="CF113" s="90" t="s">
        <v>2</v>
      </c>
      <c r="CG113" s="90" t="s">
        <v>2</v>
      </c>
      <c r="CH113" s="90" t="s">
        <v>2</v>
      </c>
      <c r="CI113" s="90" t="s">
        <v>2</v>
      </c>
      <c r="CJ113" s="90" t="s">
        <v>2</v>
      </c>
      <c r="CK113" s="90" t="s">
        <v>2</v>
      </c>
      <c r="CL113" s="90" t="s">
        <v>2</v>
      </c>
      <c r="CM113" s="90" t="s">
        <v>2</v>
      </c>
      <c r="CN113" s="90" t="s">
        <v>4</v>
      </c>
    </row>
    <row r="114" spans="1:92">
      <c r="A114" s="90" t="s">
        <v>42</v>
      </c>
      <c r="B114" s="90">
        <v>4597518</v>
      </c>
      <c r="C114" s="90" t="s">
        <v>2262</v>
      </c>
      <c r="D114" s="90" t="s">
        <v>3</v>
      </c>
      <c r="E114" s="90" t="s">
        <v>3</v>
      </c>
      <c r="F114" s="90" t="s">
        <v>3</v>
      </c>
      <c r="G114" s="90" t="s">
        <v>3</v>
      </c>
      <c r="H114" s="90" t="s">
        <v>3</v>
      </c>
      <c r="I114" s="90" t="s">
        <v>3</v>
      </c>
      <c r="J114" s="90" t="s">
        <v>3</v>
      </c>
      <c r="K114" s="90" t="s">
        <v>3</v>
      </c>
      <c r="L114" s="90" t="s">
        <v>3</v>
      </c>
      <c r="M114" s="90" t="s">
        <v>3</v>
      </c>
      <c r="N114" s="90" t="s">
        <v>5</v>
      </c>
      <c r="O114" s="90" t="s">
        <v>3</v>
      </c>
      <c r="P114" s="90" t="s">
        <v>5</v>
      </c>
      <c r="Q114" s="90" t="s">
        <v>3</v>
      </c>
      <c r="R114" s="90" t="s">
        <v>3</v>
      </c>
      <c r="S114" s="90" t="s">
        <v>3</v>
      </c>
      <c r="T114" s="90" t="s">
        <v>3</v>
      </c>
      <c r="U114" s="90" t="s">
        <v>3</v>
      </c>
      <c r="V114" s="90" t="s">
        <v>3</v>
      </c>
      <c r="W114" s="90" t="s">
        <v>5</v>
      </c>
      <c r="X114" s="90" t="s">
        <v>5</v>
      </c>
      <c r="Y114" s="90" t="s">
        <v>3</v>
      </c>
      <c r="Z114" s="90" t="s">
        <v>5</v>
      </c>
      <c r="AA114" s="90" t="s">
        <v>3</v>
      </c>
      <c r="AB114" s="90" t="s">
        <v>2271</v>
      </c>
      <c r="AC114" s="90" t="s">
        <v>5</v>
      </c>
      <c r="AD114" s="90" t="s">
        <v>3</v>
      </c>
      <c r="AE114" s="90" t="s">
        <v>3</v>
      </c>
      <c r="AF114" s="90" t="s">
        <v>5</v>
      </c>
      <c r="AG114" s="90" t="s">
        <v>3</v>
      </c>
      <c r="AH114" s="90" t="s">
        <v>3</v>
      </c>
      <c r="AI114" s="90" t="s">
        <v>3</v>
      </c>
      <c r="AJ114" s="90" t="s">
        <v>5</v>
      </c>
      <c r="AK114" s="90" t="s">
        <v>3</v>
      </c>
      <c r="AL114" s="90" t="s">
        <v>3</v>
      </c>
      <c r="AM114" s="90" t="s">
        <v>3</v>
      </c>
      <c r="AN114" s="90" t="s">
        <v>5</v>
      </c>
      <c r="AO114" s="90" t="s">
        <v>3</v>
      </c>
      <c r="AP114" s="90" t="s">
        <v>5</v>
      </c>
      <c r="AQ114" s="90" t="s">
        <v>5</v>
      </c>
      <c r="AR114" s="90" t="s">
        <v>5</v>
      </c>
      <c r="AS114" s="90" t="s">
        <v>5</v>
      </c>
      <c r="AT114" s="90" t="s">
        <v>3</v>
      </c>
      <c r="AU114" s="90" t="s">
        <v>5</v>
      </c>
      <c r="AV114" s="90" t="s">
        <v>3</v>
      </c>
      <c r="AW114" s="90" t="s">
        <v>3</v>
      </c>
      <c r="AX114" s="90" t="s">
        <v>3</v>
      </c>
      <c r="AY114" s="90" t="s">
        <v>3</v>
      </c>
      <c r="AZ114" s="90" t="s">
        <v>3</v>
      </c>
      <c r="BA114" s="90" t="s">
        <v>5</v>
      </c>
      <c r="BB114" s="90" t="s">
        <v>3</v>
      </c>
      <c r="BC114" s="90" t="s">
        <v>3</v>
      </c>
      <c r="BD114" s="90" t="s">
        <v>3</v>
      </c>
      <c r="BE114" s="90" t="s">
        <v>3</v>
      </c>
      <c r="BF114" s="90" t="s">
        <v>3</v>
      </c>
      <c r="BG114" s="90" t="s">
        <v>3</v>
      </c>
      <c r="BH114" s="90" t="s">
        <v>3</v>
      </c>
      <c r="BI114" s="90" t="s">
        <v>3</v>
      </c>
      <c r="BJ114" s="90" t="s">
        <v>3</v>
      </c>
      <c r="BK114" s="90" t="s">
        <v>3</v>
      </c>
      <c r="BL114" s="90" t="s">
        <v>3</v>
      </c>
      <c r="BM114" s="90" t="s">
        <v>5</v>
      </c>
      <c r="BN114" s="90" t="s">
        <v>3</v>
      </c>
      <c r="BO114" s="90" t="s">
        <v>3</v>
      </c>
      <c r="BP114" s="90" t="s">
        <v>3</v>
      </c>
      <c r="BQ114" s="90" t="s">
        <v>3</v>
      </c>
      <c r="BR114" s="90" t="s">
        <v>3</v>
      </c>
      <c r="BS114" s="90" t="s">
        <v>3</v>
      </c>
      <c r="BT114" s="90" t="s">
        <v>3</v>
      </c>
      <c r="BU114" s="90" t="s">
        <v>3</v>
      </c>
      <c r="BV114" s="90" t="s">
        <v>3</v>
      </c>
      <c r="BW114" s="90" t="s">
        <v>3</v>
      </c>
      <c r="BX114" s="90" t="s">
        <v>3</v>
      </c>
      <c r="BY114" s="90" t="s">
        <v>3</v>
      </c>
      <c r="BZ114" s="90" t="s">
        <v>3</v>
      </c>
      <c r="CA114" s="90" t="s">
        <v>5</v>
      </c>
      <c r="CB114" s="90" t="s">
        <v>3</v>
      </c>
      <c r="CC114" s="90" t="s">
        <v>3</v>
      </c>
      <c r="CD114" s="90" t="s">
        <v>3</v>
      </c>
      <c r="CE114" s="90" t="s">
        <v>3</v>
      </c>
      <c r="CF114" s="90" t="s">
        <v>3</v>
      </c>
      <c r="CG114" s="90" t="s">
        <v>3</v>
      </c>
      <c r="CH114" s="90" t="s">
        <v>3</v>
      </c>
      <c r="CI114" s="90" t="s">
        <v>3</v>
      </c>
      <c r="CJ114" s="90" t="s">
        <v>3</v>
      </c>
      <c r="CK114" s="90" t="s">
        <v>3</v>
      </c>
      <c r="CL114" s="90" t="s">
        <v>3</v>
      </c>
      <c r="CM114" s="90" t="s">
        <v>3</v>
      </c>
      <c r="CN114" s="90" t="s">
        <v>3</v>
      </c>
    </row>
    <row r="115" spans="1:92">
      <c r="A115" s="90" t="s">
        <v>42</v>
      </c>
      <c r="B115" s="90">
        <v>4688147</v>
      </c>
      <c r="C115" s="90" t="s">
        <v>2276</v>
      </c>
      <c r="D115" s="90" t="s">
        <v>2</v>
      </c>
      <c r="E115" s="90" t="s">
        <v>2</v>
      </c>
      <c r="F115" s="90" t="s">
        <v>2</v>
      </c>
      <c r="G115" s="90" t="s">
        <v>2</v>
      </c>
      <c r="H115" s="90" t="s">
        <v>2</v>
      </c>
      <c r="I115" s="90" t="s">
        <v>2</v>
      </c>
      <c r="J115" s="90" t="s">
        <v>2</v>
      </c>
      <c r="K115" s="90" t="s">
        <v>2</v>
      </c>
      <c r="L115" s="90" t="s">
        <v>2</v>
      </c>
      <c r="M115" s="90" t="s">
        <v>2</v>
      </c>
      <c r="N115" s="90" t="s">
        <v>5</v>
      </c>
      <c r="O115" s="90" t="s">
        <v>2</v>
      </c>
      <c r="P115" s="90" t="s">
        <v>2</v>
      </c>
      <c r="Q115" s="90" t="s">
        <v>2</v>
      </c>
      <c r="R115" s="90" t="s">
        <v>2</v>
      </c>
      <c r="S115" s="90" t="s">
        <v>2</v>
      </c>
      <c r="T115" s="90" t="s">
        <v>2</v>
      </c>
      <c r="U115" s="90" t="s">
        <v>2</v>
      </c>
      <c r="V115" s="90" t="s">
        <v>2</v>
      </c>
      <c r="W115" s="90" t="s">
        <v>5</v>
      </c>
      <c r="X115" s="90" t="s">
        <v>5</v>
      </c>
      <c r="Y115" s="90" t="s">
        <v>5</v>
      </c>
      <c r="Z115" s="90" t="s">
        <v>5</v>
      </c>
      <c r="AA115" s="90" t="s">
        <v>2</v>
      </c>
      <c r="AB115" s="90" t="s">
        <v>2275</v>
      </c>
      <c r="AC115" s="90" t="s">
        <v>5</v>
      </c>
      <c r="AD115" s="90" t="s">
        <v>2</v>
      </c>
      <c r="AE115" s="90" t="s">
        <v>2</v>
      </c>
      <c r="AF115" s="90" t="s">
        <v>5</v>
      </c>
      <c r="AG115" s="90" t="s">
        <v>2</v>
      </c>
      <c r="AH115" s="90" t="s">
        <v>2</v>
      </c>
      <c r="AI115" s="90" t="s">
        <v>2</v>
      </c>
      <c r="AJ115" s="90" t="s">
        <v>5</v>
      </c>
      <c r="AK115" s="90" t="s">
        <v>2</v>
      </c>
      <c r="AL115" s="90" t="s">
        <v>2</v>
      </c>
      <c r="AM115" s="90" t="s">
        <v>2</v>
      </c>
      <c r="AN115" s="90" t="s">
        <v>2</v>
      </c>
      <c r="AO115" s="90" t="s">
        <v>2</v>
      </c>
      <c r="AP115" s="90" t="s">
        <v>5</v>
      </c>
      <c r="AQ115" s="90" t="s">
        <v>5</v>
      </c>
      <c r="AR115" s="90" t="s">
        <v>5</v>
      </c>
      <c r="AS115" s="90" t="s">
        <v>2</v>
      </c>
      <c r="AT115" s="90" t="s">
        <v>2</v>
      </c>
      <c r="AU115" s="90" t="s">
        <v>5</v>
      </c>
      <c r="AV115" s="90" t="s">
        <v>2</v>
      </c>
      <c r="AW115" s="90" t="s">
        <v>2</v>
      </c>
      <c r="AX115" s="90" t="s">
        <v>2</v>
      </c>
      <c r="AY115" s="90" t="s">
        <v>2</v>
      </c>
      <c r="AZ115" s="90" t="s">
        <v>2</v>
      </c>
      <c r="BA115" s="90" t="s">
        <v>2</v>
      </c>
      <c r="BB115" s="90" t="s">
        <v>2</v>
      </c>
      <c r="BC115" s="90" t="s">
        <v>2</v>
      </c>
      <c r="BD115" s="90" t="s">
        <v>2</v>
      </c>
      <c r="BE115" s="90" t="s">
        <v>2</v>
      </c>
      <c r="BF115" s="90" t="s">
        <v>2</v>
      </c>
      <c r="BG115" s="90" t="s">
        <v>2</v>
      </c>
      <c r="BH115" s="90" t="s">
        <v>2</v>
      </c>
      <c r="BI115" s="90" t="s">
        <v>2</v>
      </c>
      <c r="BJ115" s="90" t="s">
        <v>2</v>
      </c>
      <c r="BK115" s="90" t="s">
        <v>2</v>
      </c>
      <c r="BL115" s="90" t="s">
        <v>2</v>
      </c>
      <c r="BM115" s="90" t="s">
        <v>5</v>
      </c>
      <c r="BN115" s="90" t="s">
        <v>2</v>
      </c>
      <c r="BO115" s="90" t="s">
        <v>2</v>
      </c>
      <c r="BP115" s="90" t="s">
        <v>2</v>
      </c>
      <c r="BQ115" s="90" t="s">
        <v>2</v>
      </c>
      <c r="BR115" s="90" t="s">
        <v>2</v>
      </c>
      <c r="BS115" s="90" t="s">
        <v>2</v>
      </c>
      <c r="BT115" s="90" t="s">
        <v>2</v>
      </c>
      <c r="BU115" s="90" t="s">
        <v>2</v>
      </c>
      <c r="BV115" s="90" t="s">
        <v>2</v>
      </c>
      <c r="BW115" s="90" t="s">
        <v>2</v>
      </c>
      <c r="BX115" s="90" t="s">
        <v>2</v>
      </c>
      <c r="BY115" s="90" t="s">
        <v>2</v>
      </c>
      <c r="BZ115" s="90" t="s">
        <v>2</v>
      </c>
      <c r="CA115" s="90" t="s">
        <v>2</v>
      </c>
      <c r="CB115" s="90" t="s">
        <v>2</v>
      </c>
      <c r="CC115" s="90" t="s">
        <v>2</v>
      </c>
      <c r="CD115" s="90" t="s">
        <v>2</v>
      </c>
      <c r="CE115" s="90" t="s">
        <v>2</v>
      </c>
      <c r="CF115" s="90" t="s">
        <v>2</v>
      </c>
      <c r="CG115" s="90" t="s">
        <v>2</v>
      </c>
      <c r="CH115" s="90" t="s">
        <v>2</v>
      </c>
      <c r="CI115" s="90" t="s">
        <v>2</v>
      </c>
      <c r="CJ115" s="90" t="s">
        <v>2</v>
      </c>
      <c r="CK115" s="90" t="s">
        <v>2</v>
      </c>
      <c r="CL115" s="90" t="s">
        <v>2</v>
      </c>
      <c r="CM115" s="90" t="s">
        <v>2</v>
      </c>
      <c r="CN115" s="90" t="s">
        <v>2</v>
      </c>
    </row>
    <row r="116" spans="1:92">
      <c r="A116" s="90" t="s">
        <v>42</v>
      </c>
      <c r="B116" s="90">
        <v>6539456</v>
      </c>
      <c r="C116" s="90" t="s">
        <v>2264</v>
      </c>
      <c r="D116" s="90" t="s">
        <v>5</v>
      </c>
      <c r="E116" s="90" t="s">
        <v>5</v>
      </c>
      <c r="F116" s="90" t="s">
        <v>5</v>
      </c>
      <c r="G116" s="90" t="s">
        <v>5</v>
      </c>
      <c r="H116" s="90" t="s">
        <v>5</v>
      </c>
      <c r="I116" s="90" t="s">
        <v>5</v>
      </c>
      <c r="J116" s="90" t="s">
        <v>5</v>
      </c>
      <c r="K116" s="90" t="s">
        <v>5</v>
      </c>
      <c r="L116" s="90" t="s">
        <v>5</v>
      </c>
      <c r="M116" s="90" t="s">
        <v>5</v>
      </c>
      <c r="N116" s="90" t="s">
        <v>5</v>
      </c>
      <c r="O116" s="90" t="s">
        <v>5</v>
      </c>
      <c r="P116" s="90" t="s">
        <v>5</v>
      </c>
      <c r="Q116" s="90" t="s">
        <v>5</v>
      </c>
      <c r="R116" s="90" t="s">
        <v>5</v>
      </c>
      <c r="S116" s="90" t="s">
        <v>5</v>
      </c>
      <c r="T116" s="90" t="s">
        <v>5</v>
      </c>
      <c r="U116" s="90" t="s">
        <v>5</v>
      </c>
      <c r="V116" s="90" t="s">
        <v>5</v>
      </c>
      <c r="W116" s="90" t="s">
        <v>5</v>
      </c>
      <c r="X116" s="90" t="s">
        <v>5</v>
      </c>
      <c r="Y116" s="90" t="s">
        <v>5</v>
      </c>
      <c r="Z116" s="90" t="s">
        <v>5</v>
      </c>
      <c r="AA116" s="90" t="s">
        <v>5</v>
      </c>
      <c r="AB116" s="90" t="s">
        <v>5</v>
      </c>
      <c r="AC116" s="90" t="s">
        <v>5</v>
      </c>
      <c r="AD116" s="90" t="s">
        <v>5</v>
      </c>
      <c r="AE116" s="90" t="s">
        <v>5</v>
      </c>
      <c r="AF116" s="90" t="s">
        <v>5</v>
      </c>
      <c r="AG116" s="90" t="s">
        <v>5</v>
      </c>
      <c r="AH116" s="90" t="s">
        <v>5</v>
      </c>
      <c r="AI116" s="90" t="s">
        <v>5</v>
      </c>
      <c r="AJ116" s="90" t="s">
        <v>5</v>
      </c>
      <c r="AK116" s="90" t="s">
        <v>5</v>
      </c>
      <c r="AL116" s="90" t="s">
        <v>5</v>
      </c>
      <c r="AM116" s="90" t="s">
        <v>5</v>
      </c>
      <c r="AN116" s="90" t="s">
        <v>5</v>
      </c>
      <c r="AO116" s="90" t="s">
        <v>5</v>
      </c>
      <c r="AP116" s="90" t="s">
        <v>5</v>
      </c>
      <c r="AQ116" s="90" t="s">
        <v>5</v>
      </c>
      <c r="AR116" s="90" t="s">
        <v>5</v>
      </c>
      <c r="AS116" s="90" t="s">
        <v>5</v>
      </c>
      <c r="AT116" s="90" t="s">
        <v>5</v>
      </c>
      <c r="AU116" s="90" t="s">
        <v>5</v>
      </c>
      <c r="AV116" s="90" t="s">
        <v>5</v>
      </c>
      <c r="AW116" s="90" t="s">
        <v>5</v>
      </c>
      <c r="AX116" s="90" t="s">
        <v>5</v>
      </c>
      <c r="AY116" s="90" t="s">
        <v>5</v>
      </c>
      <c r="AZ116" s="90" t="s">
        <v>5</v>
      </c>
      <c r="BA116" s="90" t="s">
        <v>5</v>
      </c>
      <c r="BB116" s="90" t="s">
        <v>5</v>
      </c>
      <c r="BC116" s="90" t="s">
        <v>5</v>
      </c>
      <c r="BD116" s="90" t="s">
        <v>5</v>
      </c>
      <c r="BE116" s="90" t="s">
        <v>5</v>
      </c>
      <c r="BF116" s="90" t="s">
        <v>3</v>
      </c>
      <c r="BG116" s="90" t="s">
        <v>2271</v>
      </c>
      <c r="BH116" s="90" t="s">
        <v>5</v>
      </c>
      <c r="BI116" s="90" t="s">
        <v>5</v>
      </c>
      <c r="BJ116" s="90" t="s">
        <v>5</v>
      </c>
      <c r="BK116" s="90" t="s">
        <v>5</v>
      </c>
      <c r="BL116" s="90" t="s">
        <v>3</v>
      </c>
      <c r="BM116" s="90" t="s">
        <v>5</v>
      </c>
      <c r="BN116" s="90" t="s">
        <v>5</v>
      </c>
      <c r="BO116" s="90" t="s">
        <v>5</v>
      </c>
      <c r="BP116" s="90" t="s">
        <v>5</v>
      </c>
      <c r="BQ116" s="90" t="s">
        <v>5</v>
      </c>
      <c r="BR116" s="90" t="s">
        <v>5</v>
      </c>
      <c r="BS116" s="90" t="s">
        <v>5</v>
      </c>
      <c r="BT116" s="90" t="s">
        <v>5</v>
      </c>
      <c r="BU116" s="90" t="s">
        <v>5</v>
      </c>
      <c r="BV116" s="90" t="s">
        <v>5</v>
      </c>
      <c r="BW116" s="90" t="s">
        <v>5</v>
      </c>
      <c r="BX116" s="90" t="s">
        <v>5</v>
      </c>
      <c r="BY116" s="90" t="s">
        <v>5</v>
      </c>
      <c r="BZ116" s="90" t="s">
        <v>5</v>
      </c>
      <c r="CA116" s="90" t="s">
        <v>5</v>
      </c>
      <c r="CB116" s="90" t="s">
        <v>5</v>
      </c>
      <c r="CC116" s="90" t="s">
        <v>3</v>
      </c>
      <c r="CD116" s="90" t="s">
        <v>5</v>
      </c>
      <c r="CE116" s="90" t="s">
        <v>5</v>
      </c>
      <c r="CF116" s="90" t="s">
        <v>5</v>
      </c>
      <c r="CG116" s="90" t="s">
        <v>5</v>
      </c>
      <c r="CH116" s="90" t="s">
        <v>6</v>
      </c>
      <c r="CI116" s="90" t="s">
        <v>3</v>
      </c>
      <c r="CJ116" s="90" t="s">
        <v>5</v>
      </c>
      <c r="CK116" s="90" t="s">
        <v>5</v>
      </c>
      <c r="CL116" s="90" t="s">
        <v>3</v>
      </c>
      <c r="CM116" s="90" t="s">
        <v>5</v>
      </c>
      <c r="CN116" s="90" t="s">
        <v>5</v>
      </c>
    </row>
    <row r="117" spans="1:92">
      <c r="A117" s="90" t="s">
        <v>42</v>
      </c>
      <c r="B117" s="90">
        <v>7242543</v>
      </c>
      <c r="C117" s="90" t="s">
        <v>2266</v>
      </c>
      <c r="D117" s="90" t="s">
        <v>2</v>
      </c>
      <c r="E117" s="90" t="s">
        <v>2</v>
      </c>
      <c r="F117" s="90" t="s">
        <v>2</v>
      </c>
      <c r="G117" s="90" t="s">
        <v>2</v>
      </c>
      <c r="H117" s="90" t="s">
        <v>2</v>
      </c>
      <c r="I117" s="90" t="s">
        <v>2</v>
      </c>
      <c r="J117" s="90" t="s">
        <v>2</v>
      </c>
      <c r="K117" s="90" t="s">
        <v>2</v>
      </c>
      <c r="L117" s="90" t="s">
        <v>2</v>
      </c>
      <c r="M117" s="90" t="s">
        <v>2</v>
      </c>
      <c r="N117" s="90" t="s">
        <v>2</v>
      </c>
      <c r="O117" s="90" t="s">
        <v>2</v>
      </c>
      <c r="P117" s="90" t="s">
        <v>2</v>
      </c>
      <c r="Q117" s="90" t="s">
        <v>2</v>
      </c>
      <c r="R117" s="90" t="s">
        <v>2</v>
      </c>
      <c r="S117" s="90" t="s">
        <v>2</v>
      </c>
      <c r="T117" s="90" t="s">
        <v>2</v>
      </c>
      <c r="U117" s="90" t="s">
        <v>2</v>
      </c>
      <c r="V117" s="90" t="s">
        <v>2</v>
      </c>
      <c r="W117" s="90" t="s">
        <v>2</v>
      </c>
      <c r="X117" s="90" t="s">
        <v>2</v>
      </c>
      <c r="Y117" s="90" t="s">
        <v>2</v>
      </c>
      <c r="Z117" s="90" t="s">
        <v>2</v>
      </c>
      <c r="AA117" s="90" t="s">
        <v>2</v>
      </c>
      <c r="AB117" s="90" t="s">
        <v>2</v>
      </c>
      <c r="AC117" s="90" t="s">
        <v>2</v>
      </c>
      <c r="AD117" s="90" t="s">
        <v>2</v>
      </c>
      <c r="AE117" s="90" t="s">
        <v>2</v>
      </c>
      <c r="AF117" s="90" t="s">
        <v>2</v>
      </c>
      <c r="AG117" s="90" t="s">
        <v>2</v>
      </c>
      <c r="AH117" s="90" t="s">
        <v>2</v>
      </c>
      <c r="AI117" s="90" t="s">
        <v>2</v>
      </c>
      <c r="AJ117" s="90" t="s">
        <v>2</v>
      </c>
      <c r="AK117" s="90" t="s">
        <v>2</v>
      </c>
      <c r="AL117" s="90" t="s">
        <v>4</v>
      </c>
      <c r="AM117" s="90" t="s">
        <v>2</v>
      </c>
      <c r="AN117" s="90" t="s">
        <v>2</v>
      </c>
      <c r="AO117" s="90" t="s">
        <v>2</v>
      </c>
      <c r="AP117" s="90" t="s">
        <v>2</v>
      </c>
      <c r="AQ117" s="90" t="s">
        <v>2</v>
      </c>
      <c r="AR117" s="90" t="s">
        <v>2</v>
      </c>
      <c r="AS117" s="90" t="s">
        <v>2</v>
      </c>
      <c r="AT117" s="90" t="s">
        <v>2</v>
      </c>
      <c r="AU117" s="90" t="s">
        <v>2</v>
      </c>
      <c r="AV117" s="90" t="s">
        <v>2</v>
      </c>
      <c r="AW117" s="90" t="s">
        <v>2</v>
      </c>
      <c r="AX117" s="90" t="s">
        <v>2</v>
      </c>
      <c r="AY117" s="90" t="s">
        <v>2</v>
      </c>
      <c r="AZ117" s="90" t="s">
        <v>2</v>
      </c>
      <c r="BA117" s="90" t="s">
        <v>2</v>
      </c>
      <c r="BB117" s="90" t="s">
        <v>2</v>
      </c>
      <c r="BC117" s="90" t="s">
        <v>2</v>
      </c>
      <c r="BD117" s="90" t="s">
        <v>2</v>
      </c>
      <c r="BE117" s="90" t="s">
        <v>2</v>
      </c>
      <c r="BF117" s="90" t="s">
        <v>2</v>
      </c>
      <c r="BG117" s="90" t="s">
        <v>2</v>
      </c>
      <c r="BH117" s="90" t="s">
        <v>2</v>
      </c>
      <c r="BI117" s="90" t="s">
        <v>2</v>
      </c>
      <c r="BJ117" s="90" t="s">
        <v>4</v>
      </c>
      <c r="BK117" s="90" t="s">
        <v>2</v>
      </c>
      <c r="BL117" s="90" t="s">
        <v>2</v>
      </c>
      <c r="BM117" s="90" t="s">
        <v>2</v>
      </c>
      <c r="BN117" s="90" t="s">
        <v>2</v>
      </c>
      <c r="BO117" s="90" t="s">
        <v>2</v>
      </c>
      <c r="BP117" s="90" t="s">
        <v>2</v>
      </c>
      <c r="BQ117" s="90" t="s">
        <v>2</v>
      </c>
      <c r="BR117" s="90" t="s">
        <v>2</v>
      </c>
      <c r="BS117" s="90" t="s">
        <v>2</v>
      </c>
      <c r="BT117" s="90" t="s">
        <v>2</v>
      </c>
      <c r="BU117" s="90" t="s">
        <v>2</v>
      </c>
      <c r="BV117" s="90" t="s">
        <v>2</v>
      </c>
      <c r="BW117" s="90" t="s">
        <v>2</v>
      </c>
      <c r="BX117" s="90" t="s">
        <v>2</v>
      </c>
      <c r="BY117" s="90" t="s">
        <v>2</v>
      </c>
      <c r="BZ117" s="90" t="s">
        <v>2</v>
      </c>
      <c r="CA117" s="90" t="s">
        <v>2</v>
      </c>
      <c r="CB117" s="90" t="s">
        <v>4</v>
      </c>
      <c r="CC117" s="90" t="s">
        <v>2</v>
      </c>
      <c r="CD117" s="90" t="s">
        <v>2</v>
      </c>
      <c r="CE117" s="90" t="s">
        <v>2</v>
      </c>
      <c r="CF117" s="90" t="s">
        <v>4</v>
      </c>
      <c r="CG117" s="90" t="s">
        <v>2</v>
      </c>
      <c r="CH117" s="90" t="s">
        <v>2</v>
      </c>
      <c r="CI117" s="90" t="s">
        <v>2</v>
      </c>
      <c r="CJ117" s="90" t="s">
        <v>2</v>
      </c>
      <c r="CK117" s="90" t="s">
        <v>2</v>
      </c>
      <c r="CL117" s="90" t="s">
        <v>2</v>
      </c>
      <c r="CM117" s="90" t="s">
        <v>4</v>
      </c>
      <c r="CN117" s="90" t="s">
        <v>2</v>
      </c>
    </row>
    <row r="118" spans="1:92">
      <c r="A118" s="90" t="s">
        <v>42</v>
      </c>
      <c r="B118" s="90">
        <v>10341238</v>
      </c>
      <c r="C118" s="90" t="s">
        <v>2266</v>
      </c>
      <c r="D118" s="90" t="s">
        <v>6</v>
      </c>
      <c r="E118" s="90" t="s">
        <v>4</v>
      </c>
      <c r="F118" s="90" t="s">
        <v>6</v>
      </c>
      <c r="G118" s="90" t="s">
        <v>4</v>
      </c>
      <c r="H118" s="90" t="s">
        <v>6</v>
      </c>
      <c r="I118" s="90" t="s">
        <v>6</v>
      </c>
      <c r="J118" s="90" t="s">
        <v>4</v>
      </c>
      <c r="K118" s="90" t="s">
        <v>6</v>
      </c>
      <c r="L118" s="90" t="s">
        <v>4</v>
      </c>
      <c r="M118" s="90" t="s">
        <v>4</v>
      </c>
      <c r="N118" s="90" t="s">
        <v>2</v>
      </c>
      <c r="O118" s="90" t="s">
        <v>4</v>
      </c>
      <c r="P118" s="90" t="s">
        <v>4</v>
      </c>
      <c r="Q118" s="90" t="s">
        <v>6</v>
      </c>
      <c r="R118" s="90" t="s">
        <v>4</v>
      </c>
      <c r="S118" s="90" t="s">
        <v>2</v>
      </c>
      <c r="T118" s="90" t="s">
        <v>2</v>
      </c>
      <c r="U118" s="90" t="s">
        <v>6</v>
      </c>
      <c r="V118" s="90" t="s">
        <v>6</v>
      </c>
      <c r="W118" s="90" t="s">
        <v>6</v>
      </c>
      <c r="X118" s="90" t="s">
        <v>6</v>
      </c>
      <c r="Y118" s="90" t="s">
        <v>2</v>
      </c>
      <c r="Z118" s="90" t="s">
        <v>2</v>
      </c>
      <c r="AA118" s="90" t="s">
        <v>2</v>
      </c>
      <c r="AB118" s="90" t="s">
        <v>2</v>
      </c>
      <c r="AC118" s="90" t="s">
        <v>6</v>
      </c>
      <c r="AD118" s="90" t="s">
        <v>4</v>
      </c>
      <c r="AE118" s="90" t="s">
        <v>4</v>
      </c>
      <c r="AF118" s="90" t="s">
        <v>2</v>
      </c>
      <c r="AG118" s="90" t="s">
        <v>6</v>
      </c>
      <c r="AH118" s="90" t="s">
        <v>6</v>
      </c>
      <c r="AI118" s="90" t="s">
        <v>6</v>
      </c>
      <c r="AJ118" s="90" t="s">
        <v>2</v>
      </c>
      <c r="AK118" s="90" t="s">
        <v>4</v>
      </c>
      <c r="AL118" s="90" t="s">
        <v>2</v>
      </c>
      <c r="AM118" s="90" t="s">
        <v>2</v>
      </c>
      <c r="AN118" s="90" t="s">
        <v>6</v>
      </c>
      <c r="AO118" s="90" t="s">
        <v>2</v>
      </c>
      <c r="AP118" s="90" t="s">
        <v>6</v>
      </c>
      <c r="AQ118" s="90" t="s">
        <v>2</v>
      </c>
      <c r="AR118" s="90" t="s">
        <v>2</v>
      </c>
      <c r="AS118" s="90" t="s">
        <v>2</v>
      </c>
      <c r="AT118" s="90" t="s">
        <v>4</v>
      </c>
      <c r="AU118" s="90" t="s">
        <v>2</v>
      </c>
      <c r="AV118" s="90" t="s">
        <v>2</v>
      </c>
      <c r="AW118" s="90" t="s">
        <v>2</v>
      </c>
      <c r="AX118" s="90" t="s">
        <v>2</v>
      </c>
      <c r="AY118" s="90" t="s">
        <v>2</v>
      </c>
      <c r="AZ118" s="90" t="s">
        <v>6</v>
      </c>
      <c r="BA118" s="90" t="s">
        <v>4</v>
      </c>
      <c r="BB118" s="90" t="s">
        <v>4</v>
      </c>
      <c r="BC118" s="90" t="s">
        <v>4</v>
      </c>
      <c r="BD118" s="90" t="s">
        <v>2</v>
      </c>
      <c r="BE118" s="90" t="s">
        <v>6</v>
      </c>
      <c r="BF118" s="90" t="s">
        <v>6</v>
      </c>
      <c r="BG118" s="90" t="s">
        <v>2</v>
      </c>
      <c r="BH118" s="90" t="s">
        <v>6</v>
      </c>
      <c r="BI118" s="90" t="s">
        <v>4</v>
      </c>
      <c r="BJ118" s="90" t="s">
        <v>2</v>
      </c>
      <c r="BK118" s="90" t="s">
        <v>4</v>
      </c>
      <c r="BL118" s="90" t="s">
        <v>4</v>
      </c>
      <c r="BM118" s="90" t="s">
        <v>4</v>
      </c>
      <c r="BN118" s="90" t="s">
        <v>2</v>
      </c>
      <c r="BO118" s="90" t="s">
        <v>2</v>
      </c>
      <c r="BP118" s="90" t="s">
        <v>2</v>
      </c>
      <c r="BQ118" s="90" t="s">
        <v>2</v>
      </c>
      <c r="BR118" s="90" t="s">
        <v>2</v>
      </c>
      <c r="BS118" s="90" t="s">
        <v>2</v>
      </c>
      <c r="BT118" s="90" t="s">
        <v>4</v>
      </c>
      <c r="BU118" s="90" t="s">
        <v>2</v>
      </c>
      <c r="BV118" s="90" t="s">
        <v>4</v>
      </c>
      <c r="BW118" s="90" t="s">
        <v>4</v>
      </c>
      <c r="BX118" s="90" t="s">
        <v>4</v>
      </c>
      <c r="BY118" s="90" t="s">
        <v>6</v>
      </c>
      <c r="BZ118" s="90" t="s">
        <v>6</v>
      </c>
      <c r="CA118" s="90" t="s">
        <v>6</v>
      </c>
      <c r="CB118" s="90" t="s">
        <v>2</v>
      </c>
      <c r="CC118" s="90" t="s">
        <v>4</v>
      </c>
      <c r="CD118" s="90" t="s">
        <v>6</v>
      </c>
      <c r="CE118" s="90" t="s">
        <v>2</v>
      </c>
      <c r="CF118" s="90" t="s">
        <v>2</v>
      </c>
      <c r="CG118" s="90" t="s">
        <v>2</v>
      </c>
      <c r="CH118" s="90" t="s">
        <v>2</v>
      </c>
      <c r="CI118" s="90" t="s">
        <v>6</v>
      </c>
      <c r="CJ118" s="90" t="s">
        <v>2</v>
      </c>
      <c r="CK118" s="90" t="s">
        <v>2</v>
      </c>
      <c r="CL118" s="90" t="s">
        <v>4</v>
      </c>
      <c r="CM118" s="90" t="s">
        <v>2</v>
      </c>
      <c r="CN118" s="90" t="s">
        <v>4</v>
      </c>
    </row>
    <row r="119" spans="1:92">
      <c r="A119" s="90" t="s">
        <v>42</v>
      </c>
      <c r="B119" s="90">
        <v>10341536</v>
      </c>
      <c r="C119" s="90" t="s">
        <v>2273</v>
      </c>
      <c r="D119" s="90" t="s">
        <v>6</v>
      </c>
      <c r="E119" s="90" t="s">
        <v>4</v>
      </c>
      <c r="F119" s="90" t="s">
        <v>6</v>
      </c>
      <c r="G119" s="90" t="s">
        <v>4</v>
      </c>
      <c r="H119" s="90" t="s">
        <v>6</v>
      </c>
      <c r="I119" s="90" t="s">
        <v>6</v>
      </c>
      <c r="J119" s="90" t="s">
        <v>4</v>
      </c>
      <c r="K119" s="90" t="s">
        <v>6</v>
      </c>
      <c r="L119" s="90" t="s">
        <v>4</v>
      </c>
      <c r="M119" s="90" t="s">
        <v>4</v>
      </c>
      <c r="N119" s="90" t="s">
        <v>5</v>
      </c>
      <c r="O119" s="90" t="s">
        <v>4</v>
      </c>
      <c r="P119" s="90" t="s">
        <v>4</v>
      </c>
      <c r="Q119" s="90" t="s">
        <v>6</v>
      </c>
      <c r="R119" s="90" t="s">
        <v>4</v>
      </c>
      <c r="S119" s="90" t="s">
        <v>5</v>
      </c>
      <c r="T119" s="90" t="s">
        <v>5</v>
      </c>
      <c r="U119" s="90" t="s">
        <v>6</v>
      </c>
      <c r="V119" s="90" t="s">
        <v>6</v>
      </c>
      <c r="W119" s="90" t="s">
        <v>6</v>
      </c>
      <c r="X119" s="90" t="s">
        <v>6</v>
      </c>
      <c r="Y119" s="90" t="s">
        <v>4</v>
      </c>
      <c r="Z119" s="90" t="s">
        <v>5</v>
      </c>
      <c r="AA119" s="90" t="s">
        <v>2265</v>
      </c>
      <c r="AB119" s="90" t="s">
        <v>4</v>
      </c>
      <c r="AC119" s="90" t="s">
        <v>6</v>
      </c>
      <c r="AD119" s="90" t="s">
        <v>4</v>
      </c>
      <c r="AE119" s="90" t="s">
        <v>4</v>
      </c>
      <c r="AF119" s="90" t="s">
        <v>5</v>
      </c>
      <c r="AG119" s="90" t="s">
        <v>6</v>
      </c>
      <c r="AH119" s="90" t="s">
        <v>6</v>
      </c>
      <c r="AI119" s="90" t="s">
        <v>6</v>
      </c>
      <c r="AJ119" s="90" t="s">
        <v>5</v>
      </c>
      <c r="AK119" s="90" t="s">
        <v>4</v>
      </c>
      <c r="AL119" s="90" t="s">
        <v>5</v>
      </c>
      <c r="AM119" s="90" t="s">
        <v>5</v>
      </c>
      <c r="AN119" s="90" t="s">
        <v>6</v>
      </c>
      <c r="AO119" s="90" t="s">
        <v>5</v>
      </c>
      <c r="AP119" s="90" t="s">
        <v>6</v>
      </c>
      <c r="AQ119" s="90" t="s">
        <v>5</v>
      </c>
      <c r="AR119" s="90" t="s">
        <v>5</v>
      </c>
      <c r="AS119" s="90" t="s">
        <v>5</v>
      </c>
      <c r="AT119" s="90" t="s">
        <v>4</v>
      </c>
      <c r="AU119" s="90" t="s">
        <v>5</v>
      </c>
      <c r="AV119" s="90" t="s">
        <v>5</v>
      </c>
      <c r="AW119" s="90" t="s">
        <v>5</v>
      </c>
      <c r="AX119" s="90" t="s">
        <v>5</v>
      </c>
      <c r="AY119" s="90" t="s">
        <v>5</v>
      </c>
      <c r="AZ119" s="90" t="s">
        <v>6</v>
      </c>
      <c r="BA119" s="90" t="s">
        <v>4</v>
      </c>
      <c r="BB119" s="90" t="s">
        <v>4</v>
      </c>
      <c r="BC119" s="90" t="s">
        <v>4</v>
      </c>
      <c r="BD119" s="90" t="s">
        <v>5</v>
      </c>
      <c r="BE119" s="90" t="s">
        <v>6</v>
      </c>
      <c r="BF119" s="90" t="s">
        <v>6</v>
      </c>
      <c r="BG119" s="90" t="s">
        <v>5</v>
      </c>
      <c r="BH119" s="90" t="s">
        <v>6</v>
      </c>
      <c r="BI119" s="90" t="s">
        <v>4</v>
      </c>
      <c r="BJ119" s="90" t="s">
        <v>5</v>
      </c>
      <c r="BK119" s="90" t="s">
        <v>4</v>
      </c>
      <c r="BL119" s="90" t="s">
        <v>4</v>
      </c>
      <c r="BM119" s="90" t="s">
        <v>4</v>
      </c>
      <c r="BN119" s="90" t="s">
        <v>5</v>
      </c>
      <c r="BO119" s="90" t="s">
        <v>5</v>
      </c>
      <c r="BP119" s="90" t="s">
        <v>5</v>
      </c>
      <c r="BQ119" s="90" t="s">
        <v>5</v>
      </c>
      <c r="BR119" s="90" t="s">
        <v>5</v>
      </c>
      <c r="BS119" s="90" t="s">
        <v>5</v>
      </c>
      <c r="BT119" s="90" t="s">
        <v>4</v>
      </c>
      <c r="BU119" s="90" t="s">
        <v>5</v>
      </c>
      <c r="BV119" s="90" t="s">
        <v>4</v>
      </c>
      <c r="BW119" s="90" t="s">
        <v>4</v>
      </c>
      <c r="BX119" s="90" t="s">
        <v>4</v>
      </c>
      <c r="BY119" s="90" t="s">
        <v>6</v>
      </c>
      <c r="BZ119" s="90" t="s">
        <v>6</v>
      </c>
      <c r="CA119" s="90" t="s">
        <v>6</v>
      </c>
      <c r="CB119" s="90" t="s">
        <v>5</v>
      </c>
      <c r="CC119" s="90" t="s">
        <v>4</v>
      </c>
      <c r="CD119" s="90" t="s">
        <v>6</v>
      </c>
      <c r="CE119" s="90" t="s">
        <v>5</v>
      </c>
      <c r="CF119" s="90" t="s">
        <v>5</v>
      </c>
      <c r="CG119" s="90" t="s">
        <v>5</v>
      </c>
      <c r="CH119" s="90" t="s">
        <v>5</v>
      </c>
      <c r="CI119" s="90" t="s">
        <v>6</v>
      </c>
      <c r="CJ119" s="90" t="s">
        <v>5</v>
      </c>
      <c r="CK119" s="90" t="s">
        <v>5</v>
      </c>
      <c r="CL119" s="90" t="s">
        <v>4</v>
      </c>
      <c r="CM119" s="90" t="s">
        <v>5</v>
      </c>
      <c r="CN119" s="90" t="s">
        <v>4</v>
      </c>
    </row>
    <row r="120" spans="1:92">
      <c r="A120" s="90" t="s">
        <v>42</v>
      </c>
      <c r="B120" s="90">
        <v>12723001</v>
      </c>
      <c r="C120" s="90" t="s">
        <v>2273</v>
      </c>
      <c r="D120" s="90" t="s">
        <v>5</v>
      </c>
      <c r="E120" s="90" t="s">
        <v>5</v>
      </c>
      <c r="F120" s="90" t="s">
        <v>5</v>
      </c>
      <c r="G120" s="90" t="s">
        <v>5</v>
      </c>
      <c r="H120" s="90" t="s">
        <v>5</v>
      </c>
      <c r="I120" s="90" t="s">
        <v>5</v>
      </c>
      <c r="J120" s="90" t="s">
        <v>5</v>
      </c>
      <c r="K120" s="90" t="s">
        <v>5</v>
      </c>
      <c r="L120" s="90" t="s">
        <v>5</v>
      </c>
      <c r="M120" s="90" t="s">
        <v>5</v>
      </c>
      <c r="N120" s="90" t="s">
        <v>5</v>
      </c>
      <c r="O120" s="90" t="s">
        <v>5</v>
      </c>
      <c r="P120" s="90" t="s">
        <v>5</v>
      </c>
      <c r="Q120" s="90" t="s">
        <v>5</v>
      </c>
      <c r="R120" s="90" t="s">
        <v>5</v>
      </c>
      <c r="S120" s="90" t="s">
        <v>5</v>
      </c>
      <c r="T120" s="90" t="s">
        <v>5</v>
      </c>
      <c r="U120" s="90" t="s">
        <v>5</v>
      </c>
      <c r="V120" s="90" t="s">
        <v>5</v>
      </c>
      <c r="W120" s="90" t="s">
        <v>5</v>
      </c>
      <c r="X120" s="90" t="s">
        <v>5</v>
      </c>
      <c r="Y120" s="90" t="s">
        <v>5</v>
      </c>
      <c r="Z120" s="90" t="s">
        <v>4</v>
      </c>
      <c r="AA120" s="90" t="s">
        <v>5</v>
      </c>
      <c r="AB120" s="90" t="s">
        <v>5</v>
      </c>
      <c r="AC120" s="90" t="s">
        <v>5</v>
      </c>
      <c r="AD120" s="90" t="s">
        <v>5</v>
      </c>
      <c r="AE120" s="90" t="s">
        <v>5</v>
      </c>
      <c r="AF120" s="90" t="s">
        <v>5</v>
      </c>
      <c r="AG120" s="90" t="s">
        <v>5</v>
      </c>
      <c r="AH120" s="90" t="s">
        <v>5</v>
      </c>
      <c r="AI120" s="90" t="s">
        <v>5</v>
      </c>
      <c r="AJ120" s="90" t="s">
        <v>5</v>
      </c>
      <c r="AK120" s="90" t="s">
        <v>6</v>
      </c>
      <c r="AL120" s="90" t="s">
        <v>5</v>
      </c>
      <c r="AM120" s="90" t="s">
        <v>4</v>
      </c>
      <c r="AN120" s="90" t="s">
        <v>5</v>
      </c>
      <c r="AO120" s="90" t="s">
        <v>4</v>
      </c>
      <c r="AP120" s="90" t="s">
        <v>4</v>
      </c>
      <c r="AQ120" s="90" t="s">
        <v>5</v>
      </c>
      <c r="AR120" s="90" t="s">
        <v>4</v>
      </c>
      <c r="AS120" s="90" t="s">
        <v>5</v>
      </c>
      <c r="AT120" s="90" t="s">
        <v>4</v>
      </c>
      <c r="AU120" s="90" t="s">
        <v>5</v>
      </c>
      <c r="AV120" s="90" t="s">
        <v>5</v>
      </c>
      <c r="AW120" s="90" t="s">
        <v>5</v>
      </c>
      <c r="AX120" s="90" t="s">
        <v>4</v>
      </c>
      <c r="AY120" s="90" t="s">
        <v>6</v>
      </c>
      <c r="AZ120" s="90" t="s">
        <v>5</v>
      </c>
      <c r="BA120" s="90" t="s">
        <v>5</v>
      </c>
      <c r="BB120" s="90" t="s">
        <v>5</v>
      </c>
      <c r="BC120" s="90" t="s">
        <v>5</v>
      </c>
      <c r="BD120" s="90" t="s">
        <v>5</v>
      </c>
      <c r="BE120" s="90" t="s">
        <v>5</v>
      </c>
      <c r="BF120" s="90" t="s">
        <v>5</v>
      </c>
      <c r="BG120" s="90" t="s">
        <v>2265</v>
      </c>
      <c r="BH120" s="90" t="s">
        <v>5</v>
      </c>
      <c r="BI120" s="90" t="s">
        <v>4</v>
      </c>
      <c r="BJ120" s="90" t="s">
        <v>5</v>
      </c>
      <c r="BK120" s="90" t="s">
        <v>5</v>
      </c>
      <c r="BL120" s="90" t="s">
        <v>5</v>
      </c>
      <c r="BM120" s="90" t="s">
        <v>5</v>
      </c>
      <c r="BN120" s="90" t="s">
        <v>4</v>
      </c>
      <c r="BO120" s="90" t="s">
        <v>5</v>
      </c>
      <c r="BP120" s="90" t="s">
        <v>4</v>
      </c>
      <c r="BQ120" s="90" t="s">
        <v>4</v>
      </c>
      <c r="BR120" s="90" t="s">
        <v>4</v>
      </c>
      <c r="BS120" s="90" t="s">
        <v>4</v>
      </c>
      <c r="BT120" s="90" t="s">
        <v>4</v>
      </c>
      <c r="BU120" s="90" t="s">
        <v>4</v>
      </c>
      <c r="BV120" s="90" t="s">
        <v>5</v>
      </c>
      <c r="BW120" s="90" t="s">
        <v>5</v>
      </c>
      <c r="BX120" s="90" t="s">
        <v>5</v>
      </c>
      <c r="BY120" s="90" t="s">
        <v>5</v>
      </c>
      <c r="BZ120" s="90" t="s">
        <v>5</v>
      </c>
      <c r="CA120" s="90" t="s">
        <v>4</v>
      </c>
      <c r="CB120" s="90" t="s">
        <v>5</v>
      </c>
      <c r="CC120" s="90" t="s">
        <v>5</v>
      </c>
      <c r="CD120" s="90" t="s">
        <v>5</v>
      </c>
      <c r="CE120" s="90" t="s">
        <v>5</v>
      </c>
      <c r="CF120" s="90" t="s">
        <v>5</v>
      </c>
      <c r="CG120" s="90" t="s">
        <v>4</v>
      </c>
      <c r="CH120" s="90" t="s">
        <v>4</v>
      </c>
      <c r="CI120" s="90" t="s">
        <v>5</v>
      </c>
      <c r="CJ120" s="90" t="s">
        <v>4</v>
      </c>
      <c r="CK120" s="90" t="s">
        <v>4</v>
      </c>
      <c r="CL120" s="90" t="s">
        <v>5</v>
      </c>
      <c r="CM120" s="90" t="s">
        <v>5</v>
      </c>
      <c r="CN120" s="90" t="s">
        <v>5</v>
      </c>
    </row>
    <row r="121" spans="1:92">
      <c r="A121" s="90" t="s">
        <v>42</v>
      </c>
      <c r="B121" s="90">
        <v>13510557</v>
      </c>
      <c r="C121" s="90" t="s">
        <v>2264</v>
      </c>
      <c r="D121" s="90" t="s">
        <v>5</v>
      </c>
      <c r="E121" s="90" t="s">
        <v>5</v>
      </c>
      <c r="F121" s="90" t="s">
        <v>5</v>
      </c>
      <c r="G121" s="90" t="s">
        <v>5</v>
      </c>
      <c r="H121" s="90" t="s">
        <v>5</v>
      </c>
      <c r="I121" s="90" t="s">
        <v>5</v>
      </c>
      <c r="J121" s="90" t="s">
        <v>5</v>
      </c>
      <c r="K121" s="90" t="s">
        <v>5</v>
      </c>
      <c r="L121" s="90" t="s">
        <v>5</v>
      </c>
      <c r="M121" s="90" t="s">
        <v>5</v>
      </c>
      <c r="N121" s="90" t="s">
        <v>5</v>
      </c>
      <c r="O121" s="90" t="s">
        <v>3</v>
      </c>
      <c r="P121" s="90" t="s">
        <v>5</v>
      </c>
      <c r="Q121" s="90" t="s">
        <v>3</v>
      </c>
      <c r="R121" s="90" t="s">
        <v>5</v>
      </c>
      <c r="S121" s="90" t="s">
        <v>5</v>
      </c>
      <c r="T121" s="90" t="s">
        <v>5</v>
      </c>
      <c r="U121" s="90" t="s">
        <v>3</v>
      </c>
      <c r="V121" s="90" t="s">
        <v>3</v>
      </c>
      <c r="W121" s="90" t="s">
        <v>5</v>
      </c>
      <c r="X121" s="90" t="s">
        <v>5</v>
      </c>
      <c r="Y121" s="90" t="s">
        <v>5</v>
      </c>
      <c r="Z121" s="90" t="s">
        <v>5</v>
      </c>
      <c r="AA121" s="90" t="s">
        <v>5</v>
      </c>
      <c r="AB121" s="90" t="s">
        <v>5</v>
      </c>
      <c r="AC121" s="90" t="s">
        <v>5</v>
      </c>
      <c r="AD121" s="90" t="s">
        <v>3</v>
      </c>
      <c r="AE121" s="90" t="s">
        <v>3</v>
      </c>
      <c r="AF121" s="90" t="s">
        <v>5</v>
      </c>
      <c r="AG121" s="90" t="s">
        <v>5</v>
      </c>
      <c r="AH121" s="90" t="s">
        <v>5</v>
      </c>
      <c r="AI121" s="90" t="s">
        <v>5</v>
      </c>
      <c r="AJ121" s="90" t="s">
        <v>5</v>
      </c>
      <c r="AK121" s="90" t="s">
        <v>5</v>
      </c>
      <c r="AL121" s="90" t="s">
        <v>5</v>
      </c>
      <c r="AM121" s="90" t="s">
        <v>5</v>
      </c>
      <c r="AN121" s="90" t="s">
        <v>5</v>
      </c>
      <c r="AO121" s="90" t="s">
        <v>5</v>
      </c>
      <c r="AP121" s="90" t="s">
        <v>5</v>
      </c>
      <c r="AQ121" s="90" t="s">
        <v>5</v>
      </c>
      <c r="AR121" s="90" t="s">
        <v>5</v>
      </c>
      <c r="AS121" s="90" t="s">
        <v>5</v>
      </c>
      <c r="AT121" s="90" t="s">
        <v>5</v>
      </c>
      <c r="AU121" s="90" t="s">
        <v>5</v>
      </c>
      <c r="AV121" s="90" t="s">
        <v>5</v>
      </c>
      <c r="AW121" s="90" t="s">
        <v>5</v>
      </c>
      <c r="AX121" s="90" t="s">
        <v>5</v>
      </c>
      <c r="AY121" s="90" t="s">
        <v>5</v>
      </c>
      <c r="AZ121" s="90" t="s">
        <v>5</v>
      </c>
      <c r="BA121" s="90" t="s">
        <v>5</v>
      </c>
      <c r="BB121" s="90" t="s">
        <v>5</v>
      </c>
      <c r="BC121" s="90" t="s">
        <v>5</v>
      </c>
      <c r="BD121" s="90" t="s">
        <v>5</v>
      </c>
      <c r="BE121" s="90" t="s">
        <v>3</v>
      </c>
      <c r="BF121" s="90" t="s">
        <v>2271</v>
      </c>
      <c r="BG121" s="90" t="s">
        <v>5</v>
      </c>
      <c r="BH121" s="90" t="s">
        <v>5</v>
      </c>
      <c r="BI121" s="90" t="s">
        <v>5</v>
      </c>
      <c r="BJ121" s="90" t="s">
        <v>5</v>
      </c>
      <c r="BK121" s="90" t="s">
        <v>5</v>
      </c>
      <c r="BL121" s="90" t="s">
        <v>5</v>
      </c>
      <c r="BM121" s="90" t="s">
        <v>5</v>
      </c>
      <c r="BN121" s="90" t="s">
        <v>5</v>
      </c>
      <c r="BO121" s="90" t="s">
        <v>5</v>
      </c>
      <c r="BP121" s="90" t="s">
        <v>5</v>
      </c>
      <c r="BQ121" s="90" t="s">
        <v>5</v>
      </c>
      <c r="BR121" s="90" t="s">
        <v>5</v>
      </c>
      <c r="BS121" s="90" t="s">
        <v>5</v>
      </c>
      <c r="BT121" s="90" t="s">
        <v>5</v>
      </c>
      <c r="BU121" s="90" t="s">
        <v>5</v>
      </c>
      <c r="BV121" s="90" t="s">
        <v>5</v>
      </c>
      <c r="BW121" s="90" t="s">
        <v>5</v>
      </c>
      <c r="BX121" s="90" t="s">
        <v>5</v>
      </c>
      <c r="BY121" s="90" t="s">
        <v>5</v>
      </c>
      <c r="BZ121" s="90" t="s">
        <v>5</v>
      </c>
      <c r="CA121" s="90" t="s">
        <v>5</v>
      </c>
      <c r="CB121" s="90" t="s">
        <v>5</v>
      </c>
      <c r="CC121" s="90" t="s">
        <v>5</v>
      </c>
      <c r="CD121" s="90" t="s">
        <v>5</v>
      </c>
      <c r="CE121" s="90" t="s">
        <v>5</v>
      </c>
      <c r="CF121" s="90" t="s">
        <v>5</v>
      </c>
      <c r="CG121" s="90" t="s">
        <v>5</v>
      </c>
      <c r="CH121" s="90" t="s">
        <v>5</v>
      </c>
      <c r="CI121" s="90" t="s">
        <v>5</v>
      </c>
      <c r="CJ121" s="90" t="s">
        <v>5</v>
      </c>
      <c r="CK121" s="90" t="s">
        <v>5</v>
      </c>
      <c r="CL121" s="90" t="s">
        <v>5</v>
      </c>
      <c r="CM121" s="90" t="s">
        <v>5</v>
      </c>
      <c r="CN121" s="90" t="s">
        <v>5</v>
      </c>
    </row>
    <row r="122" spans="1:92">
      <c r="A122" s="90" t="s">
        <v>42</v>
      </c>
      <c r="B122" s="90">
        <v>14916455</v>
      </c>
      <c r="C122" s="90" t="s">
        <v>2264</v>
      </c>
      <c r="D122" s="90" t="s">
        <v>5</v>
      </c>
      <c r="E122" s="90" t="s">
        <v>5</v>
      </c>
      <c r="F122" s="90" t="s">
        <v>5</v>
      </c>
      <c r="G122" s="90" t="s">
        <v>5</v>
      </c>
      <c r="H122" s="90" t="s">
        <v>5</v>
      </c>
      <c r="I122" s="90" t="s">
        <v>5</v>
      </c>
      <c r="J122" s="90" t="s">
        <v>5</v>
      </c>
      <c r="K122" s="90" t="s">
        <v>5</v>
      </c>
      <c r="L122" s="90" t="s">
        <v>5</v>
      </c>
      <c r="M122" s="90" t="s">
        <v>5</v>
      </c>
      <c r="N122" s="90" t="s">
        <v>5</v>
      </c>
      <c r="O122" s="90" t="s">
        <v>5</v>
      </c>
      <c r="P122" s="90" t="s">
        <v>5</v>
      </c>
      <c r="Q122" s="90" t="s">
        <v>5</v>
      </c>
      <c r="R122" s="90" t="s">
        <v>5</v>
      </c>
      <c r="S122" s="90" t="s">
        <v>5</v>
      </c>
      <c r="T122" s="90" t="s">
        <v>5</v>
      </c>
      <c r="U122" s="90" t="s">
        <v>5</v>
      </c>
      <c r="V122" s="90" t="s">
        <v>5</v>
      </c>
      <c r="W122" s="90" t="s">
        <v>5</v>
      </c>
      <c r="X122" s="90" t="s">
        <v>5</v>
      </c>
      <c r="Y122" s="90" t="s">
        <v>5</v>
      </c>
      <c r="Z122" s="90" t="s">
        <v>5</v>
      </c>
      <c r="AA122" s="90" t="s">
        <v>3</v>
      </c>
      <c r="AB122" s="90" t="s">
        <v>5</v>
      </c>
      <c r="AC122" s="90" t="s">
        <v>5</v>
      </c>
      <c r="AD122" s="90" t="s">
        <v>5</v>
      </c>
      <c r="AE122" s="90" t="s">
        <v>5</v>
      </c>
      <c r="AF122" s="90" t="s">
        <v>5</v>
      </c>
      <c r="AG122" s="90" t="s">
        <v>5</v>
      </c>
      <c r="AH122" s="90" t="s">
        <v>5</v>
      </c>
      <c r="AI122" s="90" t="s">
        <v>5</v>
      </c>
      <c r="AJ122" s="90" t="s">
        <v>5</v>
      </c>
      <c r="AK122" s="90" t="s">
        <v>5</v>
      </c>
      <c r="AL122" s="90" t="s">
        <v>3</v>
      </c>
      <c r="AM122" s="90" t="s">
        <v>3</v>
      </c>
      <c r="AN122" s="90" t="s">
        <v>5</v>
      </c>
      <c r="AO122" s="90" t="s">
        <v>3</v>
      </c>
      <c r="AP122" s="90" t="s">
        <v>5</v>
      </c>
      <c r="AQ122" s="90" t="s">
        <v>5</v>
      </c>
      <c r="AR122" s="90" t="s">
        <v>5</v>
      </c>
      <c r="AS122" s="90" t="s">
        <v>5</v>
      </c>
      <c r="AT122" s="90" t="s">
        <v>5</v>
      </c>
      <c r="AU122" s="90" t="s">
        <v>5</v>
      </c>
      <c r="AV122" s="90" t="s">
        <v>5</v>
      </c>
      <c r="AW122" s="90" t="s">
        <v>5</v>
      </c>
      <c r="AX122" s="90" t="s">
        <v>5</v>
      </c>
      <c r="AY122" s="90" t="s">
        <v>5</v>
      </c>
      <c r="AZ122" s="90" t="s">
        <v>5</v>
      </c>
      <c r="BA122" s="90" t="s">
        <v>5</v>
      </c>
      <c r="BB122" s="90" t="s">
        <v>5</v>
      </c>
      <c r="BC122" s="90" t="s">
        <v>5</v>
      </c>
      <c r="BD122" s="90" t="s">
        <v>5</v>
      </c>
      <c r="BE122" s="90" t="s">
        <v>5</v>
      </c>
      <c r="BF122" s="90" t="s">
        <v>5</v>
      </c>
      <c r="BG122" s="90" t="s">
        <v>2271</v>
      </c>
      <c r="BH122" s="90" t="s">
        <v>5</v>
      </c>
      <c r="BI122" s="90" t="s">
        <v>5</v>
      </c>
      <c r="BJ122" s="90" t="s">
        <v>5</v>
      </c>
      <c r="BK122" s="90" t="s">
        <v>5</v>
      </c>
      <c r="BL122" s="90" t="s">
        <v>5</v>
      </c>
      <c r="BM122" s="90" t="s">
        <v>5</v>
      </c>
      <c r="BN122" s="90" t="s">
        <v>5</v>
      </c>
      <c r="BO122" s="90" t="s">
        <v>5</v>
      </c>
      <c r="BP122" s="90" t="s">
        <v>5</v>
      </c>
      <c r="BQ122" s="90" t="s">
        <v>5</v>
      </c>
      <c r="BR122" s="90" t="s">
        <v>5</v>
      </c>
      <c r="BS122" s="90" t="s">
        <v>5</v>
      </c>
      <c r="BT122" s="90" t="s">
        <v>5</v>
      </c>
      <c r="BU122" s="90" t="s">
        <v>5</v>
      </c>
      <c r="BV122" s="90" t="s">
        <v>5</v>
      </c>
      <c r="BW122" s="90" t="s">
        <v>5</v>
      </c>
      <c r="BX122" s="90" t="s">
        <v>5</v>
      </c>
      <c r="BY122" s="90" t="s">
        <v>5</v>
      </c>
      <c r="BZ122" s="90" t="s">
        <v>5</v>
      </c>
      <c r="CA122" s="90" t="s">
        <v>5</v>
      </c>
      <c r="CB122" s="90" t="s">
        <v>3</v>
      </c>
      <c r="CC122" s="90" t="s">
        <v>5</v>
      </c>
      <c r="CD122" s="90" t="s">
        <v>5</v>
      </c>
      <c r="CE122" s="90" t="s">
        <v>3</v>
      </c>
      <c r="CF122" s="90" t="s">
        <v>3</v>
      </c>
      <c r="CG122" s="90" t="s">
        <v>5</v>
      </c>
      <c r="CH122" s="90" t="s">
        <v>5</v>
      </c>
      <c r="CI122" s="90" t="s">
        <v>5</v>
      </c>
      <c r="CJ122" s="90" t="s">
        <v>5</v>
      </c>
      <c r="CK122" s="90" t="s">
        <v>3</v>
      </c>
      <c r="CL122" s="90" t="s">
        <v>5</v>
      </c>
      <c r="CM122" s="90" t="s">
        <v>5</v>
      </c>
      <c r="CN122" s="90" t="s">
        <v>5</v>
      </c>
    </row>
    <row r="123" spans="1:92">
      <c r="A123" s="90" t="s">
        <v>42</v>
      </c>
      <c r="B123" s="90">
        <v>15897828</v>
      </c>
      <c r="C123" s="90" t="s">
        <v>2269</v>
      </c>
      <c r="D123" s="90" t="s">
        <v>4</v>
      </c>
      <c r="E123" s="90" t="s">
        <v>4</v>
      </c>
      <c r="F123" s="90" t="s">
        <v>4</v>
      </c>
      <c r="G123" s="90" t="s">
        <v>4</v>
      </c>
      <c r="H123" s="90" t="s">
        <v>4</v>
      </c>
      <c r="I123" s="90" t="s">
        <v>4</v>
      </c>
      <c r="J123" s="90" t="s">
        <v>4</v>
      </c>
      <c r="K123" s="90" t="s">
        <v>4</v>
      </c>
      <c r="L123" s="90" t="s">
        <v>4</v>
      </c>
      <c r="M123" s="90" t="s">
        <v>4</v>
      </c>
      <c r="N123" s="90" t="s">
        <v>4</v>
      </c>
      <c r="O123" s="90" t="s">
        <v>4</v>
      </c>
      <c r="P123" s="90" t="s">
        <v>4</v>
      </c>
      <c r="Q123" s="90" t="s">
        <v>4</v>
      </c>
      <c r="R123" s="90" t="s">
        <v>4</v>
      </c>
      <c r="S123" s="90" t="s">
        <v>4</v>
      </c>
      <c r="T123" s="90" t="s">
        <v>4</v>
      </c>
      <c r="U123" s="90" t="s">
        <v>4</v>
      </c>
      <c r="V123" s="90" t="s">
        <v>4</v>
      </c>
      <c r="W123" s="90" t="s">
        <v>4</v>
      </c>
      <c r="X123" s="90" t="s">
        <v>4</v>
      </c>
      <c r="Y123" s="90" t="s">
        <v>4</v>
      </c>
      <c r="Z123" s="90" t="s">
        <v>4</v>
      </c>
      <c r="AA123" s="90" t="s">
        <v>4</v>
      </c>
      <c r="AB123" s="90" t="s">
        <v>4</v>
      </c>
      <c r="AC123" s="90" t="s">
        <v>4</v>
      </c>
      <c r="AD123" s="90" t="s">
        <v>4</v>
      </c>
      <c r="AE123" s="90" t="s">
        <v>4</v>
      </c>
      <c r="AF123" s="90" t="s">
        <v>4</v>
      </c>
      <c r="AG123" s="90" t="s">
        <v>4</v>
      </c>
      <c r="AH123" s="90" t="s">
        <v>4</v>
      </c>
      <c r="AI123" s="90" t="s">
        <v>4</v>
      </c>
      <c r="AJ123" s="90" t="s">
        <v>4</v>
      </c>
      <c r="AK123" s="90" t="s">
        <v>4</v>
      </c>
      <c r="AL123" s="90" t="s">
        <v>4</v>
      </c>
      <c r="AM123" s="90" t="s">
        <v>4</v>
      </c>
      <c r="AN123" s="90" t="s">
        <v>4</v>
      </c>
      <c r="AO123" s="90" t="s">
        <v>4</v>
      </c>
      <c r="AP123" s="90" t="s">
        <v>4</v>
      </c>
      <c r="AQ123" s="90" t="s">
        <v>4</v>
      </c>
      <c r="AR123" s="90" t="s">
        <v>4</v>
      </c>
      <c r="AS123" s="90" t="s">
        <v>4</v>
      </c>
      <c r="AT123" s="90" t="s">
        <v>4</v>
      </c>
      <c r="AU123" s="90" t="s">
        <v>4</v>
      </c>
      <c r="AV123" s="90" t="s">
        <v>4</v>
      </c>
      <c r="AW123" s="90" t="s">
        <v>4</v>
      </c>
      <c r="AX123" s="90" t="s">
        <v>4</v>
      </c>
      <c r="AY123" s="90" t="s">
        <v>4</v>
      </c>
      <c r="AZ123" s="90" t="s">
        <v>4</v>
      </c>
      <c r="BA123" s="90" t="s">
        <v>4</v>
      </c>
      <c r="BB123" s="90" t="s">
        <v>4</v>
      </c>
      <c r="BC123" s="90" t="s">
        <v>4</v>
      </c>
      <c r="BD123" s="90" t="s">
        <v>4</v>
      </c>
      <c r="BE123" s="90" t="s">
        <v>4</v>
      </c>
      <c r="BF123" s="90" t="s">
        <v>4</v>
      </c>
      <c r="BG123" s="90" t="s">
        <v>4</v>
      </c>
      <c r="BH123" s="90" t="s">
        <v>4</v>
      </c>
      <c r="BI123" s="90" t="s">
        <v>4</v>
      </c>
      <c r="BJ123" s="90" t="s">
        <v>4</v>
      </c>
      <c r="BK123" s="90" t="s">
        <v>2</v>
      </c>
      <c r="BL123" s="90" t="s">
        <v>2</v>
      </c>
      <c r="BM123" s="90" t="s">
        <v>4</v>
      </c>
      <c r="BN123" s="90" t="s">
        <v>2</v>
      </c>
      <c r="BO123" s="90" t="s">
        <v>4</v>
      </c>
      <c r="BP123" s="90" t="s">
        <v>4</v>
      </c>
      <c r="BQ123" s="90" t="s">
        <v>4</v>
      </c>
      <c r="BR123" s="90" t="s">
        <v>4</v>
      </c>
      <c r="BS123" s="90" t="s">
        <v>4</v>
      </c>
      <c r="BT123" s="90" t="s">
        <v>4</v>
      </c>
      <c r="BU123" s="90" t="s">
        <v>4</v>
      </c>
      <c r="BV123" s="90" t="s">
        <v>2</v>
      </c>
      <c r="BW123" s="90" t="s">
        <v>2</v>
      </c>
      <c r="BX123" s="90" t="s">
        <v>4</v>
      </c>
      <c r="BY123" s="90" t="s">
        <v>4</v>
      </c>
      <c r="BZ123" s="90" t="s">
        <v>2</v>
      </c>
      <c r="CA123" s="90" t="s">
        <v>4</v>
      </c>
      <c r="CB123" s="90" t="s">
        <v>4</v>
      </c>
      <c r="CC123" s="90" t="s">
        <v>2</v>
      </c>
      <c r="CD123" s="90" t="s">
        <v>2</v>
      </c>
      <c r="CE123" s="90" t="s">
        <v>4</v>
      </c>
      <c r="CF123" s="90" t="s">
        <v>4</v>
      </c>
      <c r="CG123" s="90" t="s">
        <v>4</v>
      </c>
      <c r="CH123" s="90" t="s">
        <v>4</v>
      </c>
      <c r="CI123" s="90" t="s">
        <v>2</v>
      </c>
      <c r="CJ123" s="90" t="s">
        <v>4</v>
      </c>
      <c r="CK123" s="90" t="s">
        <v>4</v>
      </c>
      <c r="CL123" s="90" t="s">
        <v>2</v>
      </c>
      <c r="CM123" s="90" t="s">
        <v>4</v>
      </c>
      <c r="CN123" s="90" t="s">
        <v>4</v>
      </c>
    </row>
    <row r="124" spans="1:92">
      <c r="A124" s="90" t="s">
        <v>42</v>
      </c>
      <c r="B124" s="90">
        <v>16022559</v>
      </c>
      <c r="C124" s="90" t="s">
        <v>2266</v>
      </c>
      <c r="D124" s="90" t="s">
        <v>6</v>
      </c>
      <c r="E124" s="90" t="s">
        <v>4</v>
      </c>
      <c r="F124" s="90" t="s">
        <v>6</v>
      </c>
      <c r="G124" s="90" t="s">
        <v>2</v>
      </c>
      <c r="H124" s="90" t="s">
        <v>2</v>
      </c>
      <c r="I124" s="90" t="s">
        <v>2</v>
      </c>
      <c r="J124" s="90" t="s">
        <v>2</v>
      </c>
      <c r="K124" s="90" t="s">
        <v>2</v>
      </c>
      <c r="L124" s="90" t="s">
        <v>2</v>
      </c>
      <c r="M124" s="90" t="s">
        <v>2</v>
      </c>
      <c r="N124" s="90" t="s">
        <v>2</v>
      </c>
      <c r="O124" s="90" t="s">
        <v>6</v>
      </c>
      <c r="P124" s="90" t="s">
        <v>6</v>
      </c>
      <c r="Q124" s="90" t="s">
        <v>2</v>
      </c>
      <c r="R124" s="90" t="s">
        <v>4</v>
      </c>
      <c r="S124" s="90" t="s">
        <v>2</v>
      </c>
      <c r="T124" s="90" t="s">
        <v>6</v>
      </c>
      <c r="U124" s="90" t="s">
        <v>6</v>
      </c>
      <c r="V124" s="90" t="s">
        <v>2</v>
      </c>
      <c r="W124" s="90" t="s">
        <v>2</v>
      </c>
      <c r="X124" s="90" t="s">
        <v>2</v>
      </c>
      <c r="Y124" s="90" t="s">
        <v>2</v>
      </c>
      <c r="Z124" s="90" t="s">
        <v>2</v>
      </c>
      <c r="AA124" s="90" t="s">
        <v>2</v>
      </c>
      <c r="AB124" s="90" t="s">
        <v>2</v>
      </c>
      <c r="AC124" s="90" t="s">
        <v>6</v>
      </c>
      <c r="AD124" s="90" t="s">
        <v>6</v>
      </c>
      <c r="AE124" s="90" t="s">
        <v>6</v>
      </c>
      <c r="AF124" s="90" t="s">
        <v>6</v>
      </c>
      <c r="AG124" s="90" t="s">
        <v>6</v>
      </c>
      <c r="AH124" s="90" t="s">
        <v>6</v>
      </c>
      <c r="AI124" s="90" t="s">
        <v>6</v>
      </c>
      <c r="AJ124" s="90" t="s">
        <v>6</v>
      </c>
      <c r="AK124" s="90" t="s">
        <v>6</v>
      </c>
      <c r="AL124" s="90" t="s">
        <v>6</v>
      </c>
      <c r="AM124" s="90" t="s">
        <v>6</v>
      </c>
      <c r="AN124" s="90" t="s">
        <v>6</v>
      </c>
      <c r="AO124" s="90" t="s">
        <v>6</v>
      </c>
      <c r="AP124" s="90" t="s">
        <v>2</v>
      </c>
      <c r="AQ124" s="90" t="s">
        <v>6</v>
      </c>
      <c r="AR124" s="90" t="s">
        <v>2</v>
      </c>
      <c r="AS124" s="90" t="s">
        <v>2</v>
      </c>
      <c r="AT124" s="90" t="s">
        <v>6</v>
      </c>
      <c r="AU124" s="90" t="s">
        <v>2</v>
      </c>
      <c r="AV124" s="90" t="s">
        <v>6</v>
      </c>
      <c r="AW124" s="90" t="s">
        <v>2</v>
      </c>
      <c r="AX124" s="90" t="s">
        <v>6</v>
      </c>
      <c r="AY124" s="90" t="s">
        <v>6</v>
      </c>
      <c r="AZ124" s="90" t="s">
        <v>2</v>
      </c>
      <c r="BA124" s="90" t="s">
        <v>6</v>
      </c>
      <c r="BB124" s="90" t="s">
        <v>6</v>
      </c>
      <c r="BC124" s="90" t="s">
        <v>6</v>
      </c>
      <c r="BD124" s="90" t="s">
        <v>2</v>
      </c>
      <c r="BE124" s="90" t="s">
        <v>6</v>
      </c>
      <c r="BF124" s="90" t="s">
        <v>6</v>
      </c>
      <c r="BG124" s="90" t="s">
        <v>2</v>
      </c>
      <c r="BH124" s="90" t="s">
        <v>4</v>
      </c>
      <c r="BI124" s="90" t="s">
        <v>6</v>
      </c>
      <c r="BJ124" s="90" t="s">
        <v>2</v>
      </c>
      <c r="BK124" s="90" t="s">
        <v>2</v>
      </c>
      <c r="BL124" s="90" t="s">
        <v>2</v>
      </c>
      <c r="BM124" s="90" t="s">
        <v>6</v>
      </c>
      <c r="BN124" s="90" t="s">
        <v>2</v>
      </c>
      <c r="BO124" s="90" t="s">
        <v>2</v>
      </c>
      <c r="BP124" s="90" t="s">
        <v>2</v>
      </c>
      <c r="BQ124" s="90" t="s">
        <v>6</v>
      </c>
      <c r="BR124" s="90" t="s">
        <v>2</v>
      </c>
      <c r="BS124" s="90" t="s">
        <v>2</v>
      </c>
      <c r="BT124" s="90" t="s">
        <v>2</v>
      </c>
      <c r="BU124" s="90" t="s">
        <v>2</v>
      </c>
      <c r="BV124" s="90" t="s">
        <v>2</v>
      </c>
      <c r="BW124" s="90" t="s">
        <v>2</v>
      </c>
      <c r="BX124" s="90" t="s">
        <v>6</v>
      </c>
      <c r="BY124" s="90" t="s">
        <v>6</v>
      </c>
      <c r="BZ124" s="90" t="s">
        <v>6</v>
      </c>
      <c r="CA124" s="90" t="s">
        <v>6</v>
      </c>
      <c r="CB124" s="90" t="s">
        <v>2</v>
      </c>
      <c r="CC124" s="90" t="s">
        <v>2</v>
      </c>
      <c r="CD124" s="90" t="s">
        <v>2</v>
      </c>
      <c r="CE124" s="90" t="s">
        <v>6</v>
      </c>
      <c r="CF124" s="90" t="s">
        <v>2</v>
      </c>
      <c r="CG124" s="90" t="s">
        <v>2</v>
      </c>
      <c r="CH124" s="90" t="s">
        <v>2</v>
      </c>
      <c r="CI124" s="90" t="s">
        <v>2</v>
      </c>
      <c r="CJ124" s="90" t="s">
        <v>2</v>
      </c>
      <c r="CK124" s="90" t="s">
        <v>6</v>
      </c>
      <c r="CL124" s="90" t="s">
        <v>2</v>
      </c>
      <c r="CM124" s="90" t="s">
        <v>2</v>
      </c>
      <c r="CN124" s="90" t="s">
        <v>6</v>
      </c>
    </row>
    <row r="125" spans="1:92">
      <c r="A125" s="90" t="s">
        <v>42</v>
      </c>
      <c r="B125" s="90">
        <v>16442685</v>
      </c>
      <c r="C125" s="90" t="s">
        <v>2266</v>
      </c>
      <c r="D125" s="90" t="s">
        <v>4</v>
      </c>
      <c r="E125" s="90" t="s">
        <v>4</v>
      </c>
      <c r="F125" s="90" t="s">
        <v>4</v>
      </c>
      <c r="G125" s="90" t="s">
        <v>4</v>
      </c>
      <c r="H125" s="90" t="s">
        <v>4</v>
      </c>
      <c r="I125" s="90" t="s">
        <v>4</v>
      </c>
      <c r="J125" s="90" t="s">
        <v>4</v>
      </c>
      <c r="K125" s="90" t="s">
        <v>4</v>
      </c>
      <c r="L125" s="90" t="s">
        <v>4</v>
      </c>
      <c r="M125" s="90" t="s">
        <v>4</v>
      </c>
      <c r="N125" s="90" t="s">
        <v>4</v>
      </c>
      <c r="O125" s="90" t="s">
        <v>4</v>
      </c>
      <c r="P125" s="90" t="s">
        <v>4</v>
      </c>
      <c r="Q125" s="90" t="s">
        <v>4</v>
      </c>
      <c r="R125" s="90" t="s">
        <v>4</v>
      </c>
      <c r="S125" s="90" t="s">
        <v>4</v>
      </c>
      <c r="T125" s="90" t="s">
        <v>4</v>
      </c>
      <c r="U125" s="90" t="s">
        <v>4</v>
      </c>
      <c r="V125" s="90" t="s">
        <v>4</v>
      </c>
      <c r="W125" s="90" t="s">
        <v>4</v>
      </c>
      <c r="X125" s="90" t="s">
        <v>4</v>
      </c>
      <c r="Y125" s="90" t="s">
        <v>4</v>
      </c>
      <c r="Z125" s="90" t="s">
        <v>4</v>
      </c>
      <c r="AA125" s="90" t="s">
        <v>2</v>
      </c>
      <c r="AB125" s="90" t="s">
        <v>2270</v>
      </c>
      <c r="AC125" s="90" t="s">
        <v>4</v>
      </c>
      <c r="AD125" s="90" t="s">
        <v>4</v>
      </c>
      <c r="AE125" s="90" t="s">
        <v>4</v>
      </c>
      <c r="AF125" s="90" t="s">
        <v>2</v>
      </c>
      <c r="AG125" s="90" t="s">
        <v>4</v>
      </c>
      <c r="AH125" s="90" t="s">
        <v>4</v>
      </c>
      <c r="AI125" s="90" t="s">
        <v>4</v>
      </c>
      <c r="AJ125" s="90" t="s">
        <v>4</v>
      </c>
      <c r="AK125" s="90" t="s">
        <v>2</v>
      </c>
      <c r="AL125" s="90" t="s">
        <v>2</v>
      </c>
      <c r="AM125" s="90" t="s">
        <v>2</v>
      </c>
      <c r="AN125" s="90" t="s">
        <v>2</v>
      </c>
      <c r="AO125" s="90" t="s">
        <v>2</v>
      </c>
      <c r="AP125" s="90" t="s">
        <v>2</v>
      </c>
      <c r="AQ125" s="90" t="s">
        <v>2</v>
      </c>
      <c r="AR125" s="90" t="s">
        <v>2</v>
      </c>
      <c r="AS125" s="90" t="s">
        <v>2</v>
      </c>
      <c r="AT125" s="90" t="s">
        <v>2</v>
      </c>
      <c r="AU125" s="90" t="s">
        <v>2</v>
      </c>
      <c r="AV125" s="90" t="s">
        <v>2</v>
      </c>
      <c r="AW125" s="90" t="s">
        <v>2</v>
      </c>
      <c r="AX125" s="90" t="s">
        <v>4</v>
      </c>
      <c r="AY125" s="90" t="s">
        <v>4</v>
      </c>
      <c r="AZ125" s="90" t="s">
        <v>2</v>
      </c>
      <c r="BA125" s="90" t="s">
        <v>4</v>
      </c>
      <c r="BB125" s="90" t="s">
        <v>4</v>
      </c>
      <c r="BC125" s="90" t="s">
        <v>4</v>
      </c>
      <c r="BD125" s="90" t="s">
        <v>2</v>
      </c>
      <c r="BE125" s="90" t="s">
        <v>4</v>
      </c>
      <c r="BF125" s="90" t="s">
        <v>2</v>
      </c>
      <c r="BG125" s="90" t="s">
        <v>2</v>
      </c>
      <c r="BH125" s="90" t="s">
        <v>4</v>
      </c>
      <c r="BI125" s="90" t="s">
        <v>2</v>
      </c>
      <c r="BJ125" s="90" t="s">
        <v>2</v>
      </c>
      <c r="BK125" s="90" t="s">
        <v>2</v>
      </c>
      <c r="BL125" s="90" t="s">
        <v>2</v>
      </c>
      <c r="BM125" s="90" t="s">
        <v>4</v>
      </c>
      <c r="BN125" s="90" t="s">
        <v>2</v>
      </c>
      <c r="BO125" s="90" t="s">
        <v>2</v>
      </c>
      <c r="BP125" s="90" t="s">
        <v>2</v>
      </c>
      <c r="BQ125" s="90" t="s">
        <v>2</v>
      </c>
      <c r="BR125" s="90" t="s">
        <v>2</v>
      </c>
      <c r="BS125" s="90" t="s">
        <v>2</v>
      </c>
      <c r="BT125" s="90" t="s">
        <v>2</v>
      </c>
      <c r="BU125" s="90" t="s">
        <v>2</v>
      </c>
      <c r="BV125" s="90" t="s">
        <v>2</v>
      </c>
      <c r="BW125" s="90" t="s">
        <v>2</v>
      </c>
      <c r="BX125" s="90" t="s">
        <v>2</v>
      </c>
      <c r="BY125" s="90" t="s">
        <v>2</v>
      </c>
      <c r="BZ125" s="90" t="s">
        <v>2</v>
      </c>
      <c r="CA125" s="90" t="s">
        <v>2</v>
      </c>
      <c r="CB125" s="90" t="s">
        <v>2</v>
      </c>
      <c r="CC125" s="90" t="s">
        <v>2</v>
      </c>
      <c r="CD125" s="90" t="s">
        <v>2</v>
      </c>
      <c r="CE125" s="90" t="s">
        <v>2</v>
      </c>
      <c r="CF125" s="90" t="s">
        <v>2</v>
      </c>
      <c r="CG125" s="90" t="s">
        <v>2</v>
      </c>
      <c r="CH125" s="90" t="s">
        <v>2</v>
      </c>
      <c r="CI125" s="90" t="s">
        <v>2</v>
      </c>
      <c r="CJ125" s="90" t="s">
        <v>2</v>
      </c>
      <c r="CK125" s="90" t="s">
        <v>2</v>
      </c>
      <c r="CL125" s="90" t="s">
        <v>2</v>
      </c>
      <c r="CM125" s="90" t="s">
        <v>2</v>
      </c>
      <c r="CN125" s="90" t="s">
        <v>4</v>
      </c>
    </row>
    <row r="126" spans="1:92">
      <c r="A126" s="90" t="s">
        <v>42</v>
      </c>
      <c r="B126" s="90">
        <v>17312718</v>
      </c>
      <c r="C126" s="90" t="s">
        <v>2278</v>
      </c>
      <c r="D126" s="90" t="s">
        <v>6</v>
      </c>
      <c r="E126" s="90" t="s">
        <v>3</v>
      </c>
      <c r="F126" s="90" t="s">
        <v>2</v>
      </c>
      <c r="G126" s="90" t="s">
        <v>2</v>
      </c>
      <c r="H126" s="90" t="s">
        <v>2</v>
      </c>
      <c r="I126" s="90" t="s">
        <v>6</v>
      </c>
      <c r="J126" s="90" t="s">
        <v>2</v>
      </c>
      <c r="K126" s="90" t="s">
        <v>2</v>
      </c>
      <c r="L126" s="90" t="s">
        <v>2</v>
      </c>
      <c r="M126" s="90" t="s">
        <v>2</v>
      </c>
      <c r="N126" s="90" t="s">
        <v>3</v>
      </c>
      <c r="O126" s="90" t="s">
        <v>2</v>
      </c>
      <c r="P126" s="90" t="s">
        <v>6</v>
      </c>
      <c r="Q126" s="90" t="s">
        <v>6</v>
      </c>
      <c r="R126" s="90" t="s">
        <v>6</v>
      </c>
      <c r="S126" s="90" t="s">
        <v>3</v>
      </c>
      <c r="T126" s="90" t="s">
        <v>6</v>
      </c>
      <c r="U126" s="90" t="s">
        <v>6</v>
      </c>
      <c r="V126" s="90" t="s">
        <v>6</v>
      </c>
      <c r="W126" s="90" t="s">
        <v>6</v>
      </c>
      <c r="X126" s="90" t="s">
        <v>2</v>
      </c>
      <c r="Y126" s="90" t="s">
        <v>6</v>
      </c>
      <c r="Z126" s="90" t="s">
        <v>2</v>
      </c>
      <c r="AA126" s="90" t="s">
        <v>2277</v>
      </c>
      <c r="AB126" s="90" t="s">
        <v>3</v>
      </c>
      <c r="AC126" s="90" t="s">
        <v>6</v>
      </c>
      <c r="AD126" s="90" t="s">
        <v>2</v>
      </c>
      <c r="AE126" s="90" t="s">
        <v>6</v>
      </c>
      <c r="AF126" s="90" t="s">
        <v>6</v>
      </c>
      <c r="AG126" s="90" t="s">
        <v>2</v>
      </c>
      <c r="AH126" s="90" t="s">
        <v>6</v>
      </c>
      <c r="AI126" s="90" t="s">
        <v>6</v>
      </c>
      <c r="AJ126" s="90" t="s">
        <v>6</v>
      </c>
      <c r="AK126" s="90" t="s">
        <v>6</v>
      </c>
      <c r="AL126" s="90" t="s">
        <v>6</v>
      </c>
      <c r="AM126" s="90" t="s">
        <v>6</v>
      </c>
      <c r="AN126" s="90" t="s">
        <v>6</v>
      </c>
      <c r="AO126" s="90" t="s">
        <v>3</v>
      </c>
      <c r="AP126" s="90" t="s">
        <v>6</v>
      </c>
      <c r="AQ126" s="90" t="s">
        <v>3</v>
      </c>
      <c r="AR126" s="90" t="s">
        <v>6</v>
      </c>
      <c r="AS126" s="90" t="s">
        <v>3</v>
      </c>
      <c r="AT126" s="90" t="s">
        <v>6</v>
      </c>
      <c r="AU126" s="90" t="s">
        <v>3</v>
      </c>
      <c r="AV126" s="90" t="s">
        <v>6</v>
      </c>
      <c r="AW126" s="90" t="s">
        <v>3</v>
      </c>
      <c r="AX126" s="90" t="s">
        <v>6</v>
      </c>
      <c r="AY126" s="90" t="s">
        <v>6</v>
      </c>
      <c r="AZ126" s="90" t="s">
        <v>3</v>
      </c>
      <c r="BA126" s="90" t="s">
        <v>2</v>
      </c>
      <c r="BB126" s="90" t="s">
        <v>6</v>
      </c>
      <c r="BC126" s="90" t="s">
        <v>6</v>
      </c>
      <c r="BD126" s="90" t="s">
        <v>6</v>
      </c>
      <c r="BE126" s="90" t="s">
        <v>6</v>
      </c>
      <c r="BF126" s="90" t="s">
        <v>6</v>
      </c>
      <c r="BG126" s="90" t="s">
        <v>3</v>
      </c>
      <c r="BH126" s="90" t="s">
        <v>2</v>
      </c>
      <c r="BI126" s="90" t="s">
        <v>6</v>
      </c>
      <c r="BJ126" s="90" t="s">
        <v>2</v>
      </c>
      <c r="BK126" s="90" t="s">
        <v>3</v>
      </c>
      <c r="BL126" s="90" t="s">
        <v>3</v>
      </c>
      <c r="BM126" s="90" t="s">
        <v>6</v>
      </c>
      <c r="BN126" s="90" t="s">
        <v>6</v>
      </c>
      <c r="BO126" s="90" t="s">
        <v>3</v>
      </c>
      <c r="BP126" s="90" t="s">
        <v>6</v>
      </c>
      <c r="BQ126" s="90" t="s">
        <v>6</v>
      </c>
      <c r="BR126" s="90" t="s">
        <v>3</v>
      </c>
      <c r="BS126" s="90" t="s">
        <v>6</v>
      </c>
      <c r="BT126" s="90" t="s">
        <v>6</v>
      </c>
      <c r="BU126" s="90" t="s">
        <v>2</v>
      </c>
      <c r="BV126" s="90" t="s">
        <v>3</v>
      </c>
      <c r="BW126" s="90" t="s">
        <v>6</v>
      </c>
      <c r="BX126" s="90" t="s">
        <v>6</v>
      </c>
      <c r="BY126" s="90" t="s">
        <v>6</v>
      </c>
      <c r="BZ126" s="90" t="s">
        <v>3</v>
      </c>
      <c r="CA126" s="90" t="s">
        <v>6</v>
      </c>
      <c r="CB126" s="90" t="s">
        <v>3</v>
      </c>
      <c r="CC126" s="90" t="s">
        <v>3</v>
      </c>
      <c r="CD126" s="90" t="s">
        <v>3</v>
      </c>
      <c r="CE126" s="90" t="s">
        <v>3</v>
      </c>
      <c r="CF126" s="90" t="s">
        <v>3</v>
      </c>
      <c r="CG126" s="90" t="s">
        <v>2</v>
      </c>
      <c r="CH126" s="90" t="s">
        <v>2</v>
      </c>
      <c r="CI126" s="90" t="s">
        <v>3</v>
      </c>
      <c r="CJ126" s="90" t="s">
        <v>2</v>
      </c>
      <c r="CK126" s="90" t="s">
        <v>6</v>
      </c>
      <c r="CL126" s="90" t="s">
        <v>2</v>
      </c>
      <c r="CM126" s="90" t="s">
        <v>2</v>
      </c>
      <c r="CN126" s="90" t="s">
        <v>6</v>
      </c>
    </row>
    <row r="127" spans="1:92">
      <c r="A127" s="90" t="s">
        <v>42</v>
      </c>
      <c r="B127" s="90">
        <v>17312722</v>
      </c>
      <c r="C127" s="90" t="s">
        <v>2274</v>
      </c>
      <c r="D127" s="90" t="s">
        <v>6</v>
      </c>
      <c r="E127" s="90" t="s">
        <v>2</v>
      </c>
      <c r="F127" s="90" t="s">
        <v>3</v>
      </c>
      <c r="G127" s="90" t="s">
        <v>3</v>
      </c>
      <c r="H127" s="90" t="s">
        <v>3</v>
      </c>
      <c r="I127" s="90" t="s">
        <v>6</v>
      </c>
      <c r="J127" s="90" t="s">
        <v>3</v>
      </c>
      <c r="K127" s="90" t="s">
        <v>3</v>
      </c>
      <c r="L127" s="90" t="s">
        <v>3</v>
      </c>
      <c r="M127" s="90" t="s">
        <v>3</v>
      </c>
      <c r="N127" s="90" t="s">
        <v>2</v>
      </c>
      <c r="O127" s="90" t="s">
        <v>3</v>
      </c>
      <c r="P127" s="90" t="s">
        <v>6</v>
      </c>
      <c r="Q127" s="90" t="s">
        <v>6</v>
      </c>
      <c r="R127" s="90" t="s">
        <v>6</v>
      </c>
      <c r="S127" s="90" t="s">
        <v>2</v>
      </c>
      <c r="T127" s="90" t="s">
        <v>6</v>
      </c>
      <c r="U127" s="90" t="s">
        <v>6</v>
      </c>
      <c r="V127" s="90" t="s">
        <v>6</v>
      </c>
      <c r="W127" s="90" t="s">
        <v>6</v>
      </c>
      <c r="X127" s="90" t="s">
        <v>3</v>
      </c>
      <c r="Y127" s="90" t="s">
        <v>6</v>
      </c>
      <c r="Z127" s="90" t="s">
        <v>3</v>
      </c>
      <c r="AA127" s="90" t="s">
        <v>2277</v>
      </c>
      <c r="AB127" s="90" t="s">
        <v>2</v>
      </c>
      <c r="AC127" s="90" t="s">
        <v>6</v>
      </c>
      <c r="AD127" s="90" t="s">
        <v>3</v>
      </c>
      <c r="AE127" s="90" t="s">
        <v>6</v>
      </c>
      <c r="AF127" s="90" t="s">
        <v>6</v>
      </c>
      <c r="AG127" s="90" t="s">
        <v>3</v>
      </c>
      <c r="AH127" s="90" t="s">
        <v>6</v>
      </c>
      <c r="AI127" s="90" t="s">
        <v>6</v>
      </c>
      <c r="AJ127" s="90" t="s">
        <v>6</v>
      </c>
      <c r="AK127" s="90" t="s">
        <v>6</v>
      </c>
      <c r="AL127" s="90" t="s">
        <v>6</v>
      </c>
      <c r="AM127" s="90" t="s">
        <v>6</v>
      </c>
      <c r="AN127" s="90" t="s">
        <v>6</v>
      </c>
      <c r="AO127" s="90" t="s">
        <v>2</v>
      </c>
      <c r="AP127" s="90" t="s">
        <v>6</v>
      </c>
      <c r="AQ127" s="90" t="s">
        <v>2</v>
      </c>
      <c r="AR127" s="90" t="s">
        <v>6</v>
      </c>
      <c r="AS127" s="90" t="s">
        <v>2</v>
      </c>
      <c r="AT127" s="90" t="s">
        <v>6</v>
      </c>
      <c r="AU127" s="90" t="s">
        <v>2</v>
      </c>
      <c r="AV127" s="90" t="s">
        <v>6</v>
      </c>
      <c r="AW127" s="90" t="s">
        <v>2</v>
      </c>
      <c r="AX127" s="90" t="s">
        <v>6</v>
      </c>
      <c r="AY127" s="90" t="s">
        <v>6</v>
      </c>
      <c r="AZ127" s="90" t="s">
        <v>2</v>
      </c>
      <c r="BA127" s="90" t="s">
        <v>3</v>
      </c>
      <c r="BB127" s="90" t="s">
        <v>6</v>
      </c>
      <c r="BC127" s="90" t="s">
        <v>6</v>
      </c>
      <c r="BD127" s="90" t="s">
        <v>6</v>
      </c>
      <c r="BE127" s="90" t="s">
        <v>6</v>
      </c>
      <c r="BF127" s="90" t="s">
        <v>6</v>
      </c>
      <c r="BG127" s="90" t="s">
        <v>2</v>
      </c>
      <c r="BH127" s="90" t="s">
        <v>3</v>
      </c>
      <c r="BI127" s="90" t="s">
        <v>6</v>
      </c>
      <c r="BJ127" s="90" t="s">
        <v>3</v>
      </c>
      <c r="BK127" s="90" t="s">
        <v>2</v>
      </c>
      <c r="BL127" s="90" t="s">
        <v>2</v>
      </c>
      <c r="BM127" s="90" t="s">
        <v>6</v>
      </c>
      <c r="BN127" s="90" t="s">
        <v>6</v>
      </c>
      <c r="BO127" s="90" t="s">
        <v>2</v>
      </c>
      <c r="BP127" s="90" t="s">
        <v>6</v>
      </c>
      <c r="BQ127" s="90" t="s">
        <v>6</v>
      </c>
      <c r="BR127" s="90" t="s">
        <v>2</v>
      </c>
      <c r="BS127" s="90" t="s">
        <v>6</v>
      </c>
      <c r="BT127" s="90" t="s">
        <v>6</v>
      </c>
      <c r="BU127" s="90" t="s">
        <v>3</v>
      </c>
      <c r="BV127" s="90" t="s">
        <v>2</v>
      </c>
      <c r="BW127" s="90" t="s">
        <v>6</v>
      </c>
      <c r="BX127" s="90" t="s">
        <v>6</v>
      </c>
      <c r="BY127" s="90" t="s">
        <v>6</v>
      </c>
      <c r="BZ127" s="90" t="s">
        <v>2</v>
      </c>
      <c r="CA127" s="90" t="s">
        <v>6</v>
      </c>
      <c r="CB127" s="90" t="s">
        <v>2</v>
      </c>
      <c r="CC127" s="90" t="s">
        <v>2</v>
      </c>
      <c r="CD127" s="90" t="s">
        <v>2</v>
      </c>
      <c r="CE127" s="90" t="s">
        <v>2</v>
      </c>
      <c r="CF127" s="90" t="s">
        <v>2</v>
      </c>
      <c r="CG127" s="90" t="s">
        <v>3</v>
      </c>
      <c r="CH127" s="90" t="s">
        <v>3</v>
      </c>
      <c r="CI127" s="90" t="s">
        <v>2</v>
      </c>
      <c r="CJ127" s="90" t="s">
        <v>3</v>
      </c>
      <c r="CK127" s="90" t="s">
        <v>6</v>
      </c>
      <c r="CL127" s="90" t="s">
        <v>3</v>
      </c>
      <c r="CM127" s="90" t="s">
        <v>3</v>
      </c>
      <c r="CN127" s="90" t="s">
        <v>6</v>
      </c>
    </row>
    <row r="128" spans="1:92">
      <c r="A128" s="90" t="s">
        <v>42</v>
      </c>
      <c r="B128" s="90">
        <v>18432119</v>
      </c>
      <c r="C128" s="90" t="s">
        <v>2264</v>
      </c>
      <c r="D128" s="90" t="s">
        <v>6</v>
      </c>
      <c r="E128" s="90" t="s">
        <v>5</v>
      </c>
      <c r="F128" s="90" t="s">
        <v>5</v>
      </c>
      <c r="G128" s="90" t="s">
        <v>5</v>
      </c>
      <c r="H128" s="90" t="s">
        <v>5</v>
      </c>
      <c r="I128" s="90" t="s">
        <v>5</v>
      </c>
      <c r="J128" s="90" t="s">
        <v>5</v>
      </c>
      <c r="K128" s="90" t="s">
        <v>6</v>
      </c>
      <c r="L128" s="90" t="s">
        <v>5</v>
      </c>
      <c r="M128" s="90" t="s">
        <v>5</v>
      </c>
      <c r="N128" s="90" t="s">
        <v>6</v>
      </c>
      <c r="O128" s="90" t="s">
        <v>5</v>
      </c>
      <c r="P128" s="90" t="s">
        <v>5</v>
      </c>
      <c r="Q128" s="90" t="s">
        <v>5</v>
      </c>
      <c r="R128" s="90" t="s">
        <v>5</v>
      </c>
      <c r="S128" s="90" t="s">
        <v>5</v>
      </c>
      <c r="T128" s="90" t="s">
        <v>5</v>
      </c>
      <c r="U128" s="90" t="s">
        <v>5</v>
      </c>
      <c r="V128" s="90" t="s">
        <v>5</v>
      </c>
      <c r="W128" s="90" t="s">
        <v>6</v>
      </c>
      <c r="X128" s="90" t="s">
        <v>5</v>
      </c>
      <c r="Y128" s="90" t="s">
        <v>5</v>
      </c>
      <c r="Z128" s="90" t="s">
        <v>6</v>
      </c>
      <c r="AA128" s="90" t="s">
        <v>6</v>
      </c>
      <c r="AB128" s="90" t="s">
        <v>6</v>
      </c>
      <c r="AC128" s="90" t="s">
        <v>6</v>
      </c>
      <c r="AD128" s="90" t="s">
        <v>5</v>
      </c>
      <c r="AE128" s="90" t="s">
        <v>5</v>
      </c>
      <c r="AF128" s="90" t="s">
        <v>5</v>
      </c>
      <c r="AG128" s="90" t="s">
        <v>5</v>
      </c>
      <c r="AH128" s="90" t="s">
        <v>6</v>
      </c>
      <c r="AI128" s="90" t="s">
        <v>6</v>
      </c>
      <c r="AJ128" s="90" t="s">
        <v>5</v>
      </c>
      <c r="AK128" s="90" t="s">
        <v>6</v>
      </c>
      <c r="AL128" s="90" t="s">
        <v>6</v>
      </c>
      <c r="AM128" s="90" t="s">
        <v>3</v>
      </c>
      <c r="AN128" s="90" t="s">
        <v>6</v>
      </c>
      <c r="AO128" s="90" t="s">
        <v>5</v>
      </c>
      <c r="AP128" s="90" t="s">
        <v>5</v>
      </c>
      <c r="AQ128" s="90" t="s">
        <v>5</v>
      </c>
      <c r="AR128" s="90" t="s">
        <v>6</v>
      </c>
      <c r="AS128" s="90" t="s">
        <v>5</v>
      </c>
      <c r="AT128" s="90" t="s">
        <v>5</v>
      </c>
      <c r="AU128" s="90" t="s">
        <v>5</v>
      </c>
      <c r="AV128" s="90" t="s">
        <v>6</v>
      </c>
      <c r="AW128" s="90" t="s">
        <v>6</v>
      </c>
      <c r="AX128" s="90" t="s">
        <v>3</v>
      </c>
      <c r="AY128" s="90" t="s">
        <v>6</v>
      </c>
      <c r="AZ128" s="90" t="s">
        <v>2271</v>
      </c>
      <c r="BA128" s="90" t="s">
        <v>6</v>
      </c>
      <c r="BB128" s="90" t="s">
        <v>5</v>
      </c>
      <c r="BC128" s="90" t="s">
        <v>5</v>
      </c>
      <c r="BD128" s="90" t="s">
        <v>5</v>
      </c>
      <c r="BE128" s="90" t="s">
        <v>5</v>
      </c>
      <c r="BF128" s="90" t="s">
        <v>6</v>
      </c>
      <c r="BG128" s="90" t="s">
        <v>6</v>
      </c>
      <c r="BH128" s="90" t="s">
        <v>6</v>
      </c>
      <c r="BI128" s="90" t="s">
        <v>5</v>
      </c>
      <c r="BJ128" s="90" t="s">
        <v>6</v>
      </c>
      <c r="BK128" s="90" t="s">
        <v>6</v>
      </c>
      <c r="BL128" s="90" t="s">
        <v>5</v>
      </c>
      <c r="BM128" s="90" t="s">
        <v>5</v>
      </c>
      <c r="BN128" s="90" t="s">
        <v>5</v>
      </c>
      <c r="BO128" s="90" t="s">
        <v>6</v>
      </c>
      <c r="BP128" s="90" t="s">
        <v>6</v>
      </c>
      <c r="BQ128" s="90" t="s">
        <v>6</v>
      </c>
      <c r="BR128" s="90" t="s">
        <v>6</v>
      </c>
      <c r="BS128" s="90" t="s">
        <v>6</v>
      </c>
      <c r="BT128" s="90" t="s">
        <v>6</v>
      </c>
      <c r="BU128" s="90" t="s">
        <v>6</v>
      </c>
      <c r="BV128" s="90" t="s">
        <v>6</v>
      </c>
      <c r="BW128" s="90" t="s">
        <v>5</v>
      </c>
      <c r="BX128" s="90" t="s">
        <v>6</v>
      </c>
      <c r="BY128" s="90" t="s">
        <v>6</v>
      </c>
      <c r="BZ128" s="90" t="s">
        <v>5</v>
      </c>
      <c r="CA128" s="90" t="s">
        <v>5</v>
      </c>
      <c r="CB128" s="90" t="s">
        <v>6</v>
      </c>
      <c r="CC128" s="90" t="s">
        <v>6</v>
      </c>
      <c r="CD128" s="90" t="s">
        <v>5</v>
      </c>
      <c r="CE128" s="90" t="s">
        <v>6</v>
      </c>
      <c r="CF128" s="90" t="s">
        <v>6</v>
      </c>
      <c r="CG128" s="90" t="s">
        <v>6</v>
      </c>
      <c r="CH128" s="90" t="s">
        <v>6</v>
      </c>
      <c r="CI128" s="90" t="s">
        <v>6</v>
      </c>
      <c r="CJ128" s="90" t="s">
        <v>6</v>
      </c>
      <c r="CK128" s="90" t="s">
        <v>5</v>
      </c>
      <c r="CL128" s="90" t="s">
        <v>6</v>
      </c>
      <c r="CM128" s="90" t="s">
        <v>6</v>
      </c>
      <c r="CN128" s="90" t="s">
        <v>5</v>
      </c>
    </row>
    <row r="129" spans="1:92">
      <c r="A129" s="90" t="s">
        <v>42</v>
      </c>
      <c r="B129" s="90">
        <v>21993289</v>
      </c>
      <c r="C129" s="90" t="s">
        <v>2273</v>
      </c>
      <c r="D129" s="90" t="s">
        <v>2265</v>
      </c>
      <c r="E129" s="90" t="s">
        <v>2265</v>
      </c>
      <c r="F129" s="90" t="s">
        <v>2265</v>
      </c>
      <c r="G129" s="90" t="s">
        <v>2265</v>
      </c>
      <c r="H129" s="90" t="s">
        <v>5</v>
      </c>
      <c r="I129" s="90" t="s">
        <v>2265</v>
      </c>
      <c r="J129" s="90" t="s">
        <v>2265</v>
      </c>
      <c r="K129" s="90" t="s">
        <v>2265</v>
      </c>
      <c r="L129" s="90" t="s">
        <v>6</v>
      </c>
      <c r="M129" s="90" t="s">
        <v>5</v>
      </c>
      <c r="N129" s="90" t="s">
        <v>5</v>
      </c>
      <c r="O129" s="90" t="s">
        <v>2265</v>
      </c>
      <c r="P129" s="90" t="s">
        <v>2265</v>
      </c>
      <c r="Q129" s="90" t="s">
        <v>2265</v>
      </c>
      <c r="R129" s="90" t="s">
        <v>2265</v>
      </c>
      <c r="S129" s="90" t="s">
        <v>2265</v>
      </c>
      <c r="T129" s="90" t="s">
        <v>2265</v>
      </c>
      <c r="U129" s="90" t="s">
        <v>5</v>
      </c>
      <c r="V129" s="90" t="s">
        <v>6</v>
      </c>
      <c r="W129" s="90" t="s">
        <v>2265</v>
      </c>
      <c r="X129" s="90" t="s">
        <v>2265</v>
      </c>
      <c r="Y129" s="90" t="s">
        <v>5</v>
      </c>
      <c r="Z129" s="90" t="s">
        <v>2265</v>
      </c>
      <c r="AA129" s="90" t="s">
        <v>2265</v>
      </c>
      <c r="AB129" s="90" t="s">
        <v>2265</v>
      </c>
      <c r="AC129" s="90" t="s">
        <v>2265</v>
      </c>
      <c r="AD129" s="90" t="s">
        <v>6</v>
      </c>
      <c r="AE129" s="90" t="s">
        <v>2265</v>
      </c>
      <c r="AF129" s="90" t="s">
        <v>2265</v>
      </c>
      <c r="AG129" s="90" t="s">
        <v>2265</v>
      </c>
      <c r="AH129" s="90" t="s">
        <v>2265</v>
      </c>
      <c r="AI129" s="90" t="s">
        <v>6</v>
      </c>
      <c r="AJ129" s="90" t="s">
        <v>5</v>
      </c>
      <c r="AK129" s="90" t="s">
        <v>2265</v>
      </c>
      <c r="AL129" s="90" t="s">
        <v>2265</v>
      </c>
      <c r="AM129" s="90" t="s">
        <v>2265</v>
      </c>
      <c r="AN129" s="90" t="s">
        <v>6</v>
      </c>
      <c r="AO129" s="90" t="s">
        <v>2265</v>
      </c>
      <c r="AP129" s="90" t="s">
        <v>6</v>
      </c>
      <c r="AQ129" s="90" t="s">
        <v>6</v>
      </c>
      <c r="AR129" s="90" t="s">
        <v>2265</v>
      </c>
      <c r="AS129" s="90" t="s">
        <v>2265</v>
      </c>
      <c r="AT129" s="90" t="s">
        <v>2265</v>
      </c>
      <c r="AU129" s="90" t="s">
        <v>2265</v>
      </c>
      <c r="AV129" s="90" t="s">
        <v>2265</v>
      </c>
      <c r="AW129" s="90" t="s">
        <v>2265</v>
      </c>
      <c r="AX129" s="90" t="s">
        <v>2265</v>
      </c>
      <c r="AY129" s="90" t="s">
        <v>2265</v>
      </c>
      <c r="AZ129" s="90" t="s">
        <v>5</v>
      </c>
      <c r="BA129" s="90" t="s">
        <v>2265</v>
      </c>
      <c r="BB129" s="90" t="s">
        <v>2265</v>
      </c>
      <c r="BC129" s="90" t="s">
        <v>2265</v>
      </c>
      <c r="BD129" s="90" t="s">
        <v>2265</v>
      </c>
      <c r="BE129" s="90" t="s">
        <v>2265</v>
      </c>
      <c r="BF129" s="90" t="s">
        <v>2265</v>
      </c>
      <c r="BG129" s="90" t="s">
        <v>2265</v>
      </c>
      <c r="BH129" s="90" t="s">
        <v>2265</v>
      </c>
      <c r="BI129" s="90" t="s">
        <v>5</v>
      </c>
      <c r="BJ129" s="90" t="s">
        <v>2265</v>
      </c>
      <c r="BK129" s="90" t="s">
        <v>2265</v>
      </c>
      <c r="BL129" s="90" t="s">
        <v>2265</v>
      </c>
      <c r="BM129" s="90" t="s">
        <v>5</v>
      </c>
      <c r="BN129" s="90" t="s">
        <v>2265</v>
      </c>
      <c r="BO129" s="90" t="s">
        <v>6</v>
      </c>
      <c r="BP129" s="90" t="s">
        <v>2265</v>
      </c>
      <c r="BQ129" s="90" t="s">
        <v>2265</v>
      </c>
      <c r="BR129" s="90" t="s">
        <v>2265</v>
      </c>
      <c r="BS129" s="90" t="s">
        <v>2265</v>
      </c>
      <c r="BT129" s="90" t="s">
        <v>2265</v>
      </c>
      <c r="BU129" s="90" t="s">
        <v>2265</v>
      </c>
      <c r="BV129" s="90" t="s">
        <v>5</v>
      </c>
      <c r="BW129" s="90" t="s">
        <v>2265</v>
      </c>
      <c r="BX129" s="90" t="s">
        <v>2265</v>
      </c>
      <c r="BY129" s="90" t="s">
        <v>2265</v>
      </c>
      <c r="BZ129" s="90" t="s">
        <v>5</v>
      </c>
      <c r="CA129" s="90" t="s">
        <v>2265</v>
      </c>
      <c r="CB129" s="90" t="s">
        <v>5</v>
      </c>
      <c r="CC129" s="90" t="s">
        <v>2265</v>
      </c>
      <c r="CD129" s="90" t="s">
        <v>2265</v>
      </c>
      <c r="CE129" s="90" t="s">
        <v>5</v>
      </c>
      <c r="CF129" s="90" t="s">
        <v>2265</v>
      </c>
      <c r="CG129" s="90" t="s">
        <v>2265</v>
      </c>
      <c r="CH129" s="90" t="s">
        <v>6</v>
      </c>
      <c r="CI129" s="90" t="s">
        <v>6</v>
      </c>
      <c r="CJ129" s="90" t="s">
        <v>2265</v>
      </c>
      <c r="CK129" s="90" t="s">
        <v>5</v>
      </c>
      <c r="CL129" s="90" t="s">
        <v>2265</v>
      </c>
      <c r="CM129" s="90" t="s">
        <v>5</v>
      </c>
      <c r="CN129" s="90" t="s">
        <v>2265</v>
      </c>
    </row>
    <row r="130" spans="1:92">
      <c r="A130" s="90" t="s">
        <v>42</v>
      </c>
      <c r="B130" s="90">
        <v>22699696</v>
      </c>
      <c r="C130" s="90" t="s">
        <v>2262</v>
      </c>
      <c r="D130" s="90" t="s">
        <v>5</v>
      </c>
      <c r="E130" s="90" t="s">
        <v>3</v>
      </c>
      <c r="F130" s="90" t="s">
        <v>3</v>
      </c>
      <c r="G130" s="90" t="s">
        <v>3</v>
      </c>
      <c r="H130" s="90" t="s">
        <v>3</v>
      </c>
      <c r="I130" s="90" t="s">
        <v>3</v>
      </c>
      <c r="J130" s="90" t="s">
        <v>3</v>
      </c>
      <c r="K130" s="90" t="s">
        <v>3</v>
      </c>
      <c r="L130" s="90" t="s">
        <v>3</v>
      </c>
      <c r="M130" s="90" t="s">
        <v>3</v>
      </c>
      <c r="N130" s="90" t="s">
        <v>3</v>
      </c>
      <c r="O130" s="90" t="s">
        <v>3</v>
      </c>
      <c r="P130" s="90" t="s">
        <v>3</v>
      </c>
      <c r="Q130" s="90" t="s">
        <v>3</v>
      </c>
      <c r="R130" s="90" t="s">
        <v>3</v>
      </c>
      <c r="S130" s="90" t="s">
        <v>3</v>
      </c>
      <c r="T130" s="90" t="s">
        <v>3</v>
      </c>
      <c r="U130" s="90" t="s">
        <v>3</v>
      </c>
      <c r="V130" s="90" t="s">
        <v>3</v>
      </c>
      <c r="W130" s="90" t="s">
        <v>3</v>
      </c>
      <c r="X130" s="90" t="s">
        <v>3</v>
      </c>
      <c r="Y130" s="90" t="s">
        <v>3</v>
      </c>
      <c r="Z130" s="90" t="s">
        <v>3</v>
      </c>
      <c r="AA130" s="90" t="s">
        <v>3</v>
      </c>
      <c r="AB130" s="90" t="s">
        <v>3</v>
      </c>
      <c r="AC130" s="90" t="s">
        <v>3</v>
      </c>
      <c r="AD130" s="90" t="s">
        <v>3</v>
      </c>
      <c r="AE130" s="90" t="s">
        <v>2271</v>
      </c>
      <c r="AF130" s="90" t="s">
        <v>3</v>
      </c>
      <c r="AG130" s="90" t="s">
        <v>5</v>
      </c>
      <c r="AH130" s="90" t="s">
        <v>2271</v>
      </c>
      <c r="AI130" s="90" t="s">
        <v>2271</v>
      </c>
      <c r="AJ130" s="90" t="s">
        <v>3</v>
      </c>
      <c r="AK130" s="90" t="s">
        <v>3</v>
      </c>
      <c r="AL130" s="90" t="s">
        <v>3</v>
      </c>
      <c r="AM130" s="90" t="s">
        <v>3</v>
      </c>
      <c r="AN130" s="90" t="s">
        <v>3</v>
      </c>
      <c r="AO130" s="90" t="s">
        <v>3</v>
      </c>
      <c r="AP130" s="90" t="s">
        <v>3</v>
      </c>
      <c r="AQ130" s="90" t="s">
        <v>3</v>
      </c>
      <c r="AR130" s="90" t="s">
        <v>3</v>
      </c>
      <c r="AS130" s="90" t="s">
        <v>3</v>
      </c>
      <c r="AT130" s="90" t="s">
        <v>3</v>
      </c>
      <c r="AU130" s="90" t="s">
        <v>3</v>
      </c>
      <c r="AV130" s="90" t="s">
        <v>3</v>
      </c>
      <c r="AW130" s="90" t="s">
        <v>3</v>
      </c>
      <c r="AX130" s="90" t="s">
        <v>3</v>
      </c>
      <c r="AY130" s="90" t="s">
        <v>3</v>
      </c>
      <c r="AZ130" s="90" t="s">
        <v>3</v>
      </c>
      <c r="BA130" s="90" t="s">
        <v>3</v>
      </c>
      <c r="BB130" s="90" t="s">
        <v>5</v>
      </c>
      <c r="BC130" s="90" t="s">
        <v>2271</v>
      </c>
      <c r="BD130" s="90" t="s">
        <v>3</v>
      </c>
      <c r="BE130" s="90" t="s">
        <v>3</v>
      </c>
      <c r="BF130" s="90" t="s">
        <v>3</v>
      </c>
      <c r="BG130" s="90" t="s">
        <v>3</v>
      </c>
      <c r="BH130" s="90" t="s">
        <v>5</v>
      </c>
      <c r="BI130" s="90" t="s">
        <v>3</v>
      </c>
      <c r="BJ130" s="90" t="s">
        <v>3</v>
      </c>
      <c r="BK130" s="90" t="s">
        <v>3</v>
      </c>
      <c r="BL130" s="90" t="s">
        <v>3</v>
      </c>
      <c r="BM130" s="90" t="s">
        <v>3</v>
      </c>
      <c r="BN130" s="90" t="s">
        <v>3</v>
      </c>
      <c r="BO130" s="90" t="s">
        <v>3</v>
      </c>
      <c r="BP130" s="90" t="s">
        <v>3</v>
      </c>
      <c r="BQ130" s="90" t="s">
        <v>3</v>
      </c>
      <c r="BR130" s="90" t="s">
        <v>3</v>
      </c>
      <c r="BS130" s="90" t="s">
        <v>3</v>
      </c>
      <c r="BT130" s="90" t="s">
        <v>3</v>
      </c>
      <c r="BU130" s="90" t="s">
        <v>3</v>
      </c>
      <c r="BV130" s="90" t="s">
        <v>3</v>
      </c>
      <c r="BW130" s="90" t="s">
        <v>3</v>
      </c>
      <c r="BX130" s="90" t="s">
        <v>3</v>
      </c>
      <c r="BY130" s="90" t="s">
        <v>3</v>
      </c>
      <c r="BZ130" s="90" t="s">
        <v>3</v>
      </c>
      <c r="CA130" s="90" t="s">
        <v>3</v>
      </c>
      <c r="CB130" s="90" t="s">
        <v>5</v>
      </c>
      <c r="CC130" s="90" t="s">
        <v>3</v>
      </c>
      <c r="CD130" s="90" t="s">
        <v>3</v>
      </c>
      <c r="CE130" s="90" t="s">
        <v>3</v>
      </c>
      <c r="CF130" s="90" t="s">
        <v>5</v>
      </c>
      <c r="CG130" s="90" t="s">
        <v>3</v>
      </c>
      <c r="CH130" s="90" t="s">
        <v>3</v>
      </c>
      <c r="CI130" s="90" t="s">
        <v>3</v>
      </c>
      <c r="CJ130" s="90" t="s">
        <v>3</v>
      </c>
      <c r="CK130" s="90" t="s">
        <v>3</v>
      </c>
      <c r="CL130" s="90" t="s">
        <v>3</v>
      </c>
      <c r="CM130" s="90" t="s">
        <v>3</v>
      </c>
      <c r="CN130" s="90" t="s">
        <v>3</v>
      </c>
    </row>
    <row r="131" spans="1:92">
      <c r="A131" s="90" t="s">
        <v>43</v>
      </c>
      <c r="B131" s="90">
        <v>734350</v>
      </c>
      <c r="C131" s="90" t="s">
        <v>2261</v>
      </c>
      <c r="D131" s="90" t="s">
        <v>4</v>
      </c>
      <c r="E131" s="90" t="s">
        <v>4</v>
      </c>
      <c r="F131" s="90" t="s">
        <v>4</v>
      </c>
      <c r="G131" s="90" t="s">
        <v>4</v>
      </c>
      <c r="H131" s="90" t="s">
        <v>4</v>
      </c>
      <c r="I131" s="90" t="s">
        <v>4</v>
      </c>
      <c r="J131" s="90" t="s">
        <v>4</v>
      </c>
      <c r="K131" s="90" t="s">
        <v>4</v>
      </c>
      <c r="L131" s="90" t="s">
        <v>4</v>
      </c>
      <c r="M131" s="90" t="s">
        <v>4</v>
      </c>
      <c r="N131" s="90" t="s">
        <v>4</v>
      </c>
      <c r="O131" s="90" t="s">
        <v>4</v>
      </c>
      <c r="P131" s="90" t="s">
        <v>4</v>
      </c>
      <c r="Q131" s="90" t="s">
        <v>4</v>
      </c>
      <c r="R131" s="90" t="s">
        <v>4</v>
      </c>
      <c r="S131" s="90" t="s">
        <v>4</v>
      </c>
      <c r="T131" s="90" t="s">
        <v>4</v>
      </c>
      <c r="U131" s="90" t="s">
        <v>4</v>
      </c>
      <c r="V131" s="90" t="s">
        <v>4</v>
      </c>
      <c r="W131" s="90" t="s">
        <v>4</v>
      </c>
      <c r="X131" s="90" t="s">
        <v>4</v>
      </c>
      <c r="Y131" s="90" t="s">
        <v>4</v>
      </c>
      <c r="Z131" s="90" t="s">
        <v>4</v>
      </c>
      <c r="AA131" s="90" t="s">
        <v>4</v>
      </c>
      <c r="AB131" s="90" t="s">
        <v>4</v>
      </c>
      <c r="AC131" s="90" t="s">
        <v>4</v>
      </c>
      <c r="AD131" s="90" t="s">
        <v>4</v>
      </c>
      <c r="AE131" s="90" t="s">
        <v>4</v>
      </c>
      <c r="AF131" s="90" t="s">
        <v>4</v>
      </c>
      <c r="AG131" s="90" t="s">
        <v>4</v>
      </c>
      <c r="AH131" s="90" t="s">
        <v>4</v>
      </c>
      <c r="AI131" s="90" t="s">
        <v>4</v>
      </c>
      <c r="AJ131" s="90" t="s">
        <v>4</v>
      </c>
      <c r="AK131" s="90" t="s">
        <v>4</v>
      </c>
      <c r="AL131" s="90" t="s">
        <v>4</v>
      </c>
      <c r="AM131" s="90" t="s">
        <v>4</v>
      </c>
      <c r="AN131" s="90" t="s">
        <v>4</v>
      </c>
      <c r="AO131" s="90" t="s">
        <v>4</v>
      </c>
      <c r="AP131" s="90" t="s">
        <v>4</v>
      </c>
      <c r="AQ131" s="90" t="s">
        <v>4</v>
      </c>
      <c r="AR131" s="90" t="s">
        <v>4</v>
      </c>
      <c r="AS131" s="90" t="s">
        <v>4</v>
      </c>
      <c r="AT131" s="90" t="s">
        <v>3</v>
      </c>
      <c r="AU131" s="90" t="s">
        <v>4</v>
      </c>
      <c r="AV131" s="90" t="s">
        <v>4</v>
      </c>
      <c r="AW131" s="90" t="s">
        <v>4</v>
      </c>
      <c r="AX131" s="90" t="s">
        <v>4</v>
      </c>
      <c r="AY131" s="90" t="s">
        <v>4</v>
      </c>
      <c r="AZ131" s="90" t="s">
        <v>4</v>
      </c>
      <c r="BA131" s="90" t="s">
        <v>4</v>
      </c>
      <c r="BB131" s="90" t="s">
        <v>4</v>
      </c>
      <c r="BC131" s="90" t="s">
        <v>4</v>
      </c>
      <c r="BD131" s="90" t="s">
        <v>3</v>
      </c>
      <c r="BE131" s="90" t="s">
        <v>4</v>
      </c>
      <c r="BF131" s="90" t="s">
        <v>4</v>
      </c>
      <c r="BG131" s="90" t="s">
        <v>3</v>
      </c>
      <c r="BH131" s="90" t="s">
        <v>4</v>
      </c>
      <c r="BI131" s="90" t="s">
        <v>4</v>
      </c>
      <c r="BJ131" s="90" t="s">
        <v>4</v>
      </c>
      <c r="BK131" s="90" t="s">
        <v>4</v>
      </c>
      <c r="BL131" s="90" t="s">
        <v>3</v>
      </c>
      <c r="BM131" s="90" t="s">
        <v>4</v>
      </c>
      <c r="BN131" s="90" t="s">
        <v>4</v>
      </c>
      <c r="BO131" s="90" t="s">
        <v>4</v>
      </c>
      <c r="BP131" s="90" t="s">
        <v>3</v>
      </c>
      <c r="BQ131" s="90" t="s">
        <v>3</v>
      </c>
      <c r="BR131" s="90" t="s">
        <v>3</v>
      </c>
      <c r="BS131" s="90" t="s">
        <v>4</v>
      </c>
      <c r="BT131" s="90" t="s">
        <v>4</v>
      </c>
      <c r="BU131" s="90" t="s">
        <v>4</v>
      </c>
      <c r="BV131" s="90" t="s">
        <v>4</v>
      </c>
      <c r="BW131" s="90" t="s">
        <v>4</v>
      </c>
      <c r="BX131" s="90" t="s">
        <v>4</v>
      </c>
      <c r="BY131" s="90" t="s">
        <v>4</v>
      </c>
      <c r="BZ131" s="90" t="s">
        <v>4</v>
      </c>
      <c r="CA131" s="90" t="s">
        <v>4</v>
      </c>
      <c r="CB131" s="90" t="s">
        <v>4</v>
      </c>
      <c r="CC131" s="90" t="s">
        <v>4</v>
      </c>
      <c r="CD131" s="90" t="s">
        <v>4</v>
      </c>
      <c r="CE131" s="90" t="s">
        <v>4</v>
      </c>
      <c r="CF131" s="90" t="s">
        <v>4</v>
      </c>
      <c r="CG131" s="90" t="s">
        <v>4</v>
      </c>
      <c r="CH131" s="90" t="s">
        <v>4</v>
      </c>
      <c r="CI131" s="90" t="s">
        <v>4</v>
      </c>
      <c r="CJ131" s="90" t="s">
        <v>4</v>
      </c>
      <c r="CK131" s="90" t="s">
        <v>4</v>
      </c>
      <c r="CL131" s="90" t="s">
        <v>3</v>
      </c>
      <c r="CM131" s="90" t="s">
        <v>4</v>
      </c>
      <c r="CN131" s="90" t="s">
        <v>4</v>
      </c>
    </row>
    <row r="132" spans="1:92">
      <c r="A132" s="90" t="s">
        <v>43</v>
      </c>
      <c r="B132" s="90">
        <v>1357318</v>
      </c>
      <c r="C132" s="90" t="s">
        <v>2269</v>
      </c>
      <c r="D132" s="90" t="s">
        <v>4</v>
      </c>
      <c r="E132" s="90" t="s">
        <v>4</v>
      </c>
      <c r="F132" s="90" t="s">
        <v>4</v>
      </c>
      <c r="G132" s="90" t="s">
        <v>4</v>
      </c>
      <c r="H132" s="90" t="s">
        <v>4</v>
      </c>
      <c r="I132" s="90" t="s">
        <v>4</v>
      </c>
      <c r="J132" s="90" t="s">
        <v>4</v>
      </c>
      <c r="K132" s="90" t="s">
        <v>4</v>
      </c>
      <c r="L132" s="90" t="s">
        <v>4</v>
      </c>
      <c r="M132" s="90" t="s">
        <v>4</v>
      </c>
      <c r="N132" s="90" t="s">
        <v>4</v>
      </c>
      <c r="O132" s="90" t="s">
        <v>4</v>
      </c>
      <c r="P132" s="90" t="s">
        <v>4</v>
      </c>
      <c r="Q132" s="90" t="s">
        <v>4</v>
      </c>
      <c r="R132" s="90" t="s">
        <v>4</v>
      </c>
      <c r="S132" s="90" t="s">
        <v>4</v>
      </c>
      <c r="T132" s="90" t="s">
        <v>4</v>
      </c>
      <c r="U132" s="90" t="s">
        <v>4</v>
      </c>
      <c r="V132" s="90" t="s">
        <v>4</v>
      </c>
      <c r="W132" s="90" t="s">
        <v>4</v>
      </c>
      <c r="X132" s="90" t="s">
        <v>4</v>
      </c>
      <c r="Y132" s="90" t="s">
        <v>4</v>
      </c>
      <c r="Z132" s="90" t="s">
        <v>4</v>
      </c>
      <c r="AA132" s="90" t="s">
        <v>4</v>
      </c>
      <c r="AB132" s="90" t="s">
        <v>4</v>
      </c>
      <c r="AC132" s="90" t="s">
        <v>4</v>
      </c>
      <c r="AD132" s="90" t="s">
        <v>4</v>
      </c>
      <c r="AE132" s="90" t="s">
        <v>4</v>
      </c>
      <c r="AF132" s="90" t="s">
        <v>4</v>
      </c>
      <c r="AG132" s="90" t="s">
        <v>4</v>
      </c>
      <c r="AH132" s="90" t="s">
        <v>4</v>
      </c>
      <c r="AI132" s="90" t="s">
        <v>4</v>
      </c>
      <c r="AJ132" s="90" t="s">
        <v>4</v>
      </c>
      <c r="AK132" s="90" t="s">
        <v>6</v>
      </c>
      <c r="AL132" s="90" t="s">
        <v>4</v>
      </c>
      <c r="AM132" s="90" t="s">
        <v>4</v>
      </c>
      <c r="AN132" s="90" t="s">
        <v>4</v>
      </c>
      <c r="AO132" s="90" t="s">
        <v>4</v>
      </c>
      <c r="AP132" s="90" t="s">
        <v>4</v>
      </c>
      <c r="AQ132" s="90" t="s">
        <v>4</v>
      </c>
      <c r="AR132" s="90" t="s">
        <v>4</v>
      </c>
      <c r="AS132" s="90" t="s">
        <v>4</v>
      </c>
      <c r="AT132" s="90" t="s">
        <v>4</v>
      </c>
      <c r="AU132" s="90" t="s">
        <v>4</v>
      </c>
      <c r="AV132" s="90" t="s">
        <v>4</v>
      </c>
      <c r="AW132" s="90" t="s">
        <v>4</v>
      </c>
      <c r="AX132" s="90" t="s">
        <v>4</v>
      </c>
      <c r="AY132" s="90" t="s">
        <v>6</v>
      </c>
      <c r="AZ132" s="90" t="s">
        <v>4</v>
      </c>
      <c r="BA132" s="90" t="s">
        <v>4</v>
      </c>
      <c r="BB132" s="90" t="s">
        <v>4</v>
      </c>
      <c r="BC132" s="90" t="s">
        <v>4</v>
      </c>
      <c r="BD132" s="90" t="s">
        <v>4</v>
      </c>
      <c r="BE132" s="90" t="s">
        <v>4</v>
      </c>
      <c r="BF132" s="90" t="s">
        <v>2</v>
      </c>
      <c r="BG132" s="90" t="s">
        <v>4</v>
      </c>
      <c r="BH132" s="90" t="s">
        <v>4</v>
      </c>
      <c r="BI132" s="90" t="s">
        <v>4</v>
      </c>
      <c r="BJ132" s="90" t="s">
        <v>4</v>
      </c>
      <c r="BK132" s="90" t="s">
        <v>4</v>
      </c>
      <c r="BL132" s="90" t="s">
        <v>4</v>
      </c>
      <c r="BM132" s="90" t="s">
        <v>4</v>
      </c>
      <c r="BN132" s="90" t="s">
        <v>4</v>
      </c>
      <c r="BO132" s="90" t="s">
        <v>2</v>
      </c>
      <c r="BP132" s="90" t="s">
        <v>4</v>
      </c>
      <c r="BQ132" s="90" t="s">
        <v>4</v>
      </c>
      <c r="BR132" s="90" t="s">
        <v>4</v>
      </c>
      <c r="BS132" s="90" t="s">
        <v>4</v>
      </c>
      <c r="BT132" s="90" t="s">
        <v>4</v>
      </c>
      <c r="BU132" s="90" t="s">
        <v>4</v>
      </c>
      <c r="BV132" s="90" t="s">
        <v>2</v>
      </c>
      <c r="BW132" s="90" t="s">
        <v>2</v>
      </c>
      <c r="BX132" s="90" t="s">
        <v>4</v>
      </c>
      <c r="BY132" s="90" t="s">
        <v>6</v>
      </c>
      <c r="BZ132" s="90" t="s">
        <v>4</v>
      </c>
      <c r="CA132" s="90" t="s">
        <v>4</v>
      </c>
      <c r="CB132" s="90" t="s">
        <v>4</v>
      </c>
      <c r="CC132" s="90" t="s">
        <v>2</v>
      </c>
      <c r="CD132" s="90" t="s">
        <v>4</v>
      </c>
      <c r="CE132" s="90" t="s">
        <v>4</v>
      </c>
      <c r="CF132" s="90" t="s">
        <v>4</v>
      </c>
      <c r="CG132" s="90" t="s">
        <v>4</v>
      </c>
      <c r="CH132" s="90" t="s">
        <v>4</v>
      </c>
      <c r="CI132" s="90" t="s">
        <v>2</v>
      </c>
      <c r="CJ132" s="90" t="s">
        <v>4</v>
      </c>
      <c r="CK132" s="90" t="s">
        <v>4</v>
      </c>
      <c r="CL132" s="90" t="s">
        <v>2</v>
      </c>
      <c r="CM132" s="90" t="s">
        <v>4</v>
      </c>
      <c r="CN132" s="90" t="s">
        <v>4</v>
      </c>
    </row>
    <row r="133" spans="1:92">
      <c r="A133" s="90" t="s">
        <v>43</v>
      </c>
      <c r="B133" s="90">
        <v>1659870</v>
      </c>
      <c r="C133" s="90" t="s">
        <v>2266</v>
      </c>
      <c r="D133" s="90" t="s">
        <v>4</v>
      </c>
      <c r="E133" s="90" t="s">
        <v>2</v>
      </c>
      <c r="F133" s="90" t="s">
        <v>2</v>
      </c>
      <c r="G133" s="90" t="s">
        <v>4</v>
      </c>
      <c r="H133" s="90" t="s">
        <v>4</v>
      </c>
      <c r="I133" s="90" t="s">
        <v>4</v>
      </c>
      <c r="J133" s="90" t="s">
        <v>2</v>
      </c>
      <c r="K133" s="90" t="s">
        <v>2</v>
      </c>
      <c r="L133" s="90" t="s">
        <v>2</v>
      </c>
      <c r="M133" s="90" t="s">
        <v>2</v>
      </c>
      <c r="N133" s="90" t="s">
        <v>2</v>
      </c>
      <c r="O133" s="90" t="s">
        <v>2</v>
      </c>
      <c r="P133" s="90" t="s">
        <v>4</v>
      </c>
      <c r="Q133" s="90" t="s">
        <v>2</v>
      </c>
      <c r="R133" s="90" t="s">
        <v>2</v>
      </c>
      <c r="S133" s="90" t="s">
        <v>2</v>
      </c>
      <c r="T133" s="90" t="s">
        <v>4</v>
      </c>
      <c r="U133" s="90" t="s">
        <v>2</v>
      </c>
      <c r="V133" s="90" t="s">
        <v>2</v>
      </c>
      <c r="W133" s="90" t="s">
        <v>4</v>
      </c>
      <c r="X133" s="90" t="s">
        <v>4</v>
      </c>
      <c r="Y133" s="90" t="s">
        <v>2</v>
      </c>
      <c r="Z133" s="90" t="s">
        <v>2</v>
      </c>
      <c r="AA133" s="90" t="s">
        <v>2</v>
      </c>
      <c r="AB133" s="90" t="s">
        <v>2</v>
      </c>
      <c r="AC133" s="90" t="s">
        <v>2</v>
      </c>
      <c r="AD133" s="90" t="s">
        <v>4</v>
      </c>
      <c r="AE133" s="90" t="s">
        <v>2</v>
      </c>
      <c r="AF133" s="90" t="s">
        <v>2</v>
      </c>
      <c r="AG133" s="90" t="s">
        <v>4</v>
      </c>
      <c r="AH133" s="90" t="s">
        <v>2</v>
      </c>
      <c r="AI133" s="90" t="s">
        <v>2</v>
      </c>
      <c r="AJ133" s="90" t="s">
        <v>2</v>
      </c>
      <c r="AK133" s="90" t="s">
        <v>2</v>
      </c>
      <c r="AL133" s="90" t="s">
        <v>2</v>
      </c>
      <c r="AM133" s="90" t="s">
        <v>2</v>
      </c>
      <c r="AN133" s="90" t="s">
        <v>2</v>
      </c>
      <c r="AO133" s="90" t="s">
        <v>2</v>
      </c>
      <c r="AP133" s="90" t="s">
        <v>2</v>
      </c>
      <c r="AQ133" s="90" t="s">
        <v>2</v>
      </c>
      <c r="AR133" s="90" t="s">
        <v>2</v>
      </c>
      <c r="AS133" s="90" t="s">
        <v>2</v>
      </c>
      <c r="AT133" s="90" t="s">
        <v>2</v>
      </c>
      <c r="AU133" s="90" t="s">
        <v>2</v>
      </c>
      <c r="AV133" s="90" t="s">
        <v>2</v>
      </c>
      <c r="AW133" s="90" t="s">
        <v>2</v>
      </c>
      <c r="AX133" s="90" t="s">
        <v>2</v>
      </c>
      <c r="AY133" s="90" t="s">
        <v>2</v>
      </c>
      <c r="AZ133" s="90" t="s">
        <v>2</v>
      </c>
      <c r="BA133" s="90" t="s">
        <v>4</v>
      </c>
      <c r="BB133" s="90" t="s">
        <v>2</v>
      </c>
      <c r="BC133" s="90" t="s">
        <v>2</v>
      </c>
      <c r="BD133" s="90" t="s">
        <v>2</v>
      </c>
      <c r="BE133" s="90" t="s">
        <v>2</v>
      </c>
      <c r="BF133" s="90" t="s">
        <v>2</v>
      </c>
      <c r="BG133" s="90" t="s">
        <v>2</v>
      </c>
      <c r="BH133" s="90" t="s">
        <v>4</v>
      </c>
      <c r="BI133" s="90" t="s">
        <v>2</v>
      </c>
      <c r="BJ133" s="90" t="s">
        <v>2</v>
      </c>
      <c r="BK133" s="90" t="s">
        <v>2</v>
      </c>
      <c r="BL133" s="90" t="s">
        <v>2</v>
      </c>
      <c r="BM133" s="90" t="s">
        <v>4</v>
      </c>
      <c r="BN133" s="90" t="s">
        <v>2</v>
      </c>
      <c r="BO133" s="90" t="s">
        <v>2</v>
      </c>
      <c r="BP133" s="90" t="s">
        <v>2</v>
      </c>
      <c r="BQ133" s="90" t="s">
        <v>2</v>
      </c>
      <c r="BR133" s="90" t="s">
        <v>2</v>
      </c>
      <c r="BS133" s="90" t="s">
        <v>2</v>
      </c>
      <c r="BT133" s="90" t="s">
        <v>2</v>
      </c>
      <c r="BU133" s="90" t="s">
        <v>2</v>
      </c>
      <c r="BV133" s="90" t="s">
        <v>2</v>
      </c>
      <c r="BW133" s="90" t="s">
        <v>2</v>
      </c>
      <c r="BX133" s="90" t="s">
        <v>2</v>
      </c>
      <c r="BY133" s="90" t="s">
        <v>2</v>
      </c>
      <c r="BZ133" s="90" t="s">
        <v>2</v>
      </c>
      <c r="CA133" s="90" t="s">
        <v>2</v>
      </c>
      <c r="CB133" s="90" t="s">
        <v>2</v>
      </c>
      <c r="CC133" s="90" t="s">
        <v>2</v>
      </c>
      <c r="CD133" s="90" t="s">
        <v>2</v>
      </c>
      <c r="CE133" s="90" t="s">
        <v>2</v>
      </c>
      <c r="CF133" s="90" t="s">
        <v>2</v>
      </c>
      <c r="CG133" s="90" t="s">
        <v>2</v>
      </c>
      <c r="CH133" s="90" t="s">
        <v>2</v>
      </c>
      <c r="CI133" s="90" t="s">
        <v>2</v>
      </c>
      <c r="CJ133" s="90" t="s">
        <v>2</v>
      </c>
      <c r="CK133" s="90" t="s">
        <v>2</v>
      </c>
      <c r="CL133" s="90" t="s">
        <v>2</v>
      </c>
      <c r="CM133" s="90" t="s">
        <v>2</v>
      </c>
      <c r="CN133" s="90" t="s">
        <v>2</v>
      </c>
    </row>
    <row r="134" spans="1:92">
      <c r="A134" s="90" t="s">
        <v>43</v>
      </c>
      <c r="B134" s="90">
        <v>2012895</v>
      </c>
      <c r="C134" s="90" t="s">
        <v>2264</v>
      </c>
      <c r="D134" s="90" t="s">
        <v>5</v>
      </c>
      <c r="E134" s="90" t="s">
        <v>3</v>
      </c>
      <c r="F134" s="90" t="s">
        <v>3</v>
      </c>
      <c r="G134" s="90" t="s">
        <v>5</v>
      </c>
      <c r="H134" s="90" t="s">
        <v>5</v>
      </c>
      <c r="I134" s="90" t="s">
        <v>5</v>
      </c>
      <c r="J134" s="90" t="s">
        <v>3</v>
      </c>
      <c r="K134" s="90" t="s">
        <v>3</v>
      </c>
      <c r="L134" s="90" t="s">
        <v>3</v>
      </c>
      <c r="M134" s="90" t="s">
        <v>3</v>
      </c>
      <c r="N134" s="90" t="s">
        <v>3</v>
      </c>
      <c r="O134" s="90" t="s">
        <v>3</v>
      </c>
      <c r="P134" s="90" t="s">
        <v>3</v>
      </c>
      <c r="Q134" s="90" t="s">
        <v>3</v>
      </c>
      <c r="R134" s="90" t="s">
        <v>3</v>
      </c>
      <c r="S134" s="90" t="s">
        <v>5</v>
      </c>
      <c r="T134" s="90" t="s">
        <v>3</v>
      </c>
      <c r="U134" s="90" t="s">
        <v>3</v>
      </c>
      <c r="V134" s="90" t="s">
        <v>3</v>
      </c>
      <c r="W134" s="90" t="s">
        <v>5</v>
      </c>
      <c r="X134" s="90" t="s">
        <v>5</v>
      </c>
      <c r="Y134" s="90" t="s">
        <v>3</v>
      </c>
      <c r="Z134" s="90" t="s">
        <v>5</v>
      </c>
      <c r="AA134" s="90" t="s">
        <v>5</v>
      </c>
      <c r="AB134" s="90" t="s">
        <v>2271</v>
      </c>
      <c r="AC134" s="90" t="s">
        <v>5</v>
      </c>
      <c r="AD134" s="90" t="s">
        <v>3</v>
      </c>
      <c r="AE134" s="90" t="s">
        <v>5</v>
      </c>
      <c r="AF134" s="90" t="s">
        <v>5</v>
      </c>
      <c r="AG134" s="90" t="s">
        <v>5</v>
      </c>
      <c r="AH134" s="90" t="s">
        <v>3</v>
      </c>
      <c r="AI134" s="90" t="s">
        <v>3</v>
      </c>
      <c r="AJ134" s="90" t="s">
        <v>5</v>
      </c>
      <c r="AK134" s="90" t="s">
        <v>5</v>
      </c>
      <c r="AL134" s="90" t="s">
        <v>5</v>
      </c>
      <c r="AM134" s="90" t="s">
        <v>5</v>
      </c>
      <c r="AN134" s="90" t="s">
        <v>5</v>
      </c>
      <c r="AO134" s="90" t="s">
        <v>5</v>
      </c>
      <c r="AP134" s="90" t="s">
        <v>5</v>
      </c>
      <c r="AQ134" s="90" t="s">
        <v>5</v>
      </c>
      <c r="AR134" s="90" t="s">
        <v>5</v>
      </c>
      <c r="AS134" s="90" t="s">
        <v>5</v>
      </c>
      <c r="AT134" s="90" t="s">
        <v>5</v>
      </c>
      <c r="AU134" s="90" t="s">
        <v>5</v>
      </c>
      <c r="AV134" s="90" t="s">
        <v>5</v>
      </c>
      <c r="AW134" s="90" t="s">
        <v>5</v>
      </c>
      <c r="AX134" s="90" t="s">
        <v>5</v>
      </c>
      <c r="AY134" s="90" t="s">
        <v>5</v>
      </c>
      <c r="AZ134" s="90" t="s">
        <v>5</v>
      </c>
      <c r="BA134" s="90" t="s">
        <v>3</v>
      </c>
      <c r="BB134" s="90" t="s">
        <v>3</v>
      </c>
      <c r="BC134" s="90" t="s">
        <v>3</v>
      </c>
      <c r="BD134" s="90" t="s">
        <v>5</v>
      </c>
      <c r="BE134" s="90" t="s">
        <v>2271</v>
      </c>
      <c r="BF134" s="90" t="s">
        <v>2271</v>
      </c>
      <c r="BG134" s="90" t="s">
        <v>5</v>
      </c>
      <c r="BH134" s="90" t="s">
        <v>5</v>
      </c>
      <c r="BI134" s="90" t="s">
        <v>5</v>
      </c>
      <c r="BJ134" s="90" t="s">
        <v>5</v>
      </c>
      <c r="BK134" s="90" t="s">
        <v>5</v>
      </c>
      <c r="BL134" s="90" t="s">
        <v>5</v>
      </c>
      <c r="BM134" s="90" t="s">
        <v>5</v>
      </c>
      <c r="BN134" s="90" t="s">
        <v>5</v>
      </c>
      <c r="BO134" s="90" t="s">
        <v>5</v>
      </c>
      <c r="BP134" s="90" t="s">
        <v>5</v>
      </c>
      <c r="BQ134" s="90" t="s">
        <v>5</v>
      </c>
      <c r="BR134" s="90" t="s">
        <v>5</v>
      </c>
      <c r="BS134" s="90" t="s">
        <v>5</v>
      </c>
      <c r="BT134" s="90" t="s">
        <v>5</v>
      </c>
      <c r="BU134" s="90" t="s">
        <v>5</v>
      </c>
      <c r="BV134" s="90" t="s">
        <v>5</v>
      </c>
      <c r="BW134" s="90" t="s">
        <v>5</v>
      </c>
      <c r="BX134" s="90" t="s">
        <v>5</v>
      </c>
      <c r="BY134" s="90" t="s">
        <v>5</v>
      </c>
      <c r="BZ134" s="90" t="s">
        <v>5</v>
      </c>
      <c r="CA134" s="90" t="s">
        <v>5</v>
      </c>
      <c r="CB134" s="90" t="s">
        <v>5</v>
      </c>
      <c r="CC134" s="90" t="s">
        <v>5</v>
      </c>
      <c r="CD134" s="90" t="s">
        <v>5</v>
      </c>
      <c r="CE134" s="90" t="s">
        <v>5</v>
      </c>
      <c r="CF134" s="90" t="s">
        <v>5</v>
      </c>
      <c r="CG134" s="90" t="s">
        <v>5</v>
      </c>
      <c r="CH134" s="90" t="s">
        <v>5</v>
      </c>
      <c r="CI134" s="90" t="s">
        <v>5</v>
      </c>
      <c r="CJ134" s="90" t="s">
        <v>5</v>
      </c>
      <c r="CK134" s="90" t="s">
        <v>5</v>
      </c>
      <c r="CL134" s="90" t="s">
        <v>5</v>
      </c>
      <c r="CM134" s="90" t="s">
        <v>5</v>
      </c>
      <c r="CN134" s="90" t="s">
        <v>3</v>
      </c>
    </row>
    <row r="135" spans="1:92">
      <c r="A135" s="90" t="s">
        <v>43</v>
      </c>
      <c r="B135" s="90">
        <v>4568337</v>
      </c>
      <c r="C135" s="90" t="s">
        <v>2264</v>
      </c>
      <c r="D135" s="90" t="s">
        <v>3</v>
      </c>
      <c r="E135" s="90" t="s">
        <v>3</v>
      </c>
      <c r="F135" s="90" t="s">
        <v>3</v>
      </c>
      <c r="G135" s="90" t="s">
        <v>3</v>
      </c>
      <c r="H135" s="90" t="s">
        <v>3</v>
      </c>
      <c r="I135" s="90" t="s">
        <v>3</v>
      </c>
      <c r="J135" s="90" t="s">
        <v>3</v>
      </c>
      <c r="K135" s="90" t="s">
        <v>3</v>
      </c>
      <c r="L135" s="90" t="s">
        <v>3</v>
      </c>
      <c r="M135" s="90" t="s">
        <v>3</v>
      </c>
      <c r="N135" s="90" t="s">
        <v>5</v>
      </c>
      <c r="O135" s="90" t="s">
        <v>3</v>
      </c>
      <c r="P135" s="90" t="s">
        <v>3</v>
      </c>
      <c r="Q135" s="90" t="s">
        <v>3</v>
      </c>
      <c r="R135" s="90" t="s">
        <v>3</v>
      </c>
      <c r="S135" s="90" t="s">
        <v>5</v>
      </c>
      <c r="T135" s="90" t="s">
        <v>5</v>
      </c>
      <c r="U135" s="90" t="s">
        <v>3</v>
      </c>
      <c r="V135" s="90" t="s">
        <v>3</v>
      </c>
      <c r="W135" s="90" t="s">
        <v>3</v>
      </c>
      <c r="X135" s="90" t="s">
        <v>3</v>
      </c>
      <c r="Y135" s="90" t="s">
        <v>5</v>
      </c>
      <c r="Z135" s="90" t="s">
        <v>5</v>
      </c>
      <c r="AA135" s="90" t="s">
        <v>5</v>
      </c>
      <c r="AB135" s="90" t="s">
        <v>5</v>
      </c>
      <c r="AC135" s="90" t="s">
        <v>5</v>
      </c>
      <c r="AD135" s="90" t="s">
        <v>3</v>
      </c>
      <c r="AE135" s="90" t="s">
        <v>3</v>
      </c>
      <c r="AF135" s="90" t="s">
        <v>5</v>
      </c>
      <c r="AG135" s="90" t="s">
        <v>3</v>
      </c>
      <c r="AH135" s="90" t="s">
        <v>3</v>
      </c>
      <c r="AI135" s="90" t="s">
        <v>3</v>
      </c>
      <c r="AJ135" s="90" t="s">
        <v>5</v>
      </c>
      <c r="AK135" s="90" t="s">
        <v>5</v>
      </c>
      <c r="AL135" s="90" t="s">
        <v>5</v>
      </c>
      <c r="AM135" s="90" t="s">
        <v>5</v>
      </c>
      <c r="AN135" s="90" t="s">
        <v>5</v>
      </c>
      <c r="AO135" s="90" t="s">
        <v>5</v>
      </c>
      <c r="AP135" s="90" t="s">
        <v>5</v>
      </c>
      <c r="AQ135" s="90" t="s">
        <v>5</v>
      </c>
      <c r="AR135" s="90" t="s">
        <v>5</v>
      </c>
      <c r="AS135" s="90" t="s">
        <v>5</v>
      </c>
      <c r="AT135" s="90" t="s">
        <v>5</v>
      </c>
      <c r="AU135" s="90" t="s">
        <v>5</v>
      </c>
      <c r="AV135" s="90" t="s">
        <v>5</v>
      </c>
      <c r="AW135" s="90" t="s">
        <v>5</v>
      </c>
      <c r="AX135" s="90" t="s">
        <v>5</v>
      </c>
      <c r="AY135" s="90" t="s">
        <v>5</v>
      </c>
      <c r="AZ135" s="90" t="s">
        <v>5</v>
      </c>
      <c r="BA135" s="90" t="s">
        <v>3</v>
      </c>
      <c r="BB135" s="90" t="s">
        <v>3</v>
      </c>
      <c r="BC135" s="90" t="s">
        <v>3</v>
      </c>
      <c r="BD135" s="90" t="s">
        <v>5</v>
      </c>
      <c r="BE135" s="90" t="s">
        <v>3</v>
      </c>
      <c r="BF135" s="90" t="s">
        <v>5</v>
      </c>
      <c r="BG135" s="90" t="s">
        <v>5</v>
      </c>
      <c r="BH135" s="90" t="s">
        <v>3</v>
      </c>
      <c r="BI135" s="90" t="s">
        <v>5</v>
      </c>
      <c r="BJ135" s="90" t="s">
        <v>5</v>
      </c>
      <c r="BK135" s="90" t="s">
        <v>5</v>
      </c>
      <c r="BL135" s="90" t="s">
        <v>5</v>
      </c>
      <c r="BM135" s="90" t="s">
        <v>3</v>
      </c>
      <c r="BN135" s="90" t="s">
        <v>5</v>
      </c>
      <c r="BO135" s="90" t="s">
        <v>5</v>
      </c>
      <c r="BP135" s="90" t="s">
        <v>5</v>
      </c>
      <c r="BQ135" s="90" t="s">
        <v>5</v>
      </c>
      <c r="BR135" s="90" t="s">
        <v>5</v>
      </c>
      <c r="BS135" s="90" t="s">
        <v>5</v>
      </c>
      <c r="BT135" s="90" t="s">
        <v>5</v>
      </c>
      <c r="BU135" s="90" t="s">
        <v>5</v>
      </c>
      <c r="BV135" s="90" t="s">
        <v>5</v>
      </c>
      <c r="BW135" s="90" t="s">
        <v>5</v>
      </c>
      <c r="BX135" s="90" t="s">
        <v>5</v>
      </c>
      <c r="BY135" s="90" t="s">
        <v>5</v>
      </c>
      <c r="BZ135" s="90" t="s">
        <v>5</v>
      </c>
      <c r="CA135" s="90" t="s">
        <v>5</v>
      </c>
      <c r="CB135" s="90" t="s">
        <v>5</v>
      </c>
      <c r="CC135" s="90" t="s">
        <v>5</v>
      </c>
      <c r="CD135" s="90" t="s">
        <v>5</v>
      </c>
      <c r="CE135" s="90" t="s">
        <v>5</v>
      </c>
      <c r="CF135" s="90" t="s">
        <v>5</v>
      </c>
      <c r="CG135" s="90" t="s">
        <v>5</v>
      </c>
      <c r="CH135" s="90" t="s">
        <v>5</v>
      </c>
      <c r="CI135" s="90" t="s">
        <v>5</v>
      </c>
      <c r="CJ135" s="90" t="s">
        <v>5</v>
      </c>
      <c r="CK135" s="90" t="s">
        <v>5</v>
      </c>
      <c r="CL135" s="90" t="s">
        <v>5</v>
      </c>
      <c r="CM135" s="90" t="s">
        <v>5</v>
      </c>
      <c r="CN135" s="90" t="s">
        <v>3</v>
      </c>
    </row>
    <row r="136" spans="1:92">
      <c r="A136" s="90" t="s">
        <v>43</v>
      </c>
      <c r="B136" s="90">
        <v>4568570</v>
      </c>
      <c r="C136" s="90" t="s">
        <v>2269</v>
      </c>
      <c r="D136" s="90" t="s">
        <v>4</v>
      </c>
      <c r="E136" s="90" t="s">
        <v>4</v>
      </c>
      <c r="F136" s="90" t="s">
        <v>4</v>
      </c>
      <c r="G136" s="90" t="s">
        <v>4</v>
      </c>
      <c r="H136" s="90" t="s">
        <v>4</v>
      </c>
      <c r="I136" s="90" t="s">
        <v>4</v>
      </c>
      <c r="J136" s="90" t="s">
        <v>4</v>
      </c>
      <c r="K136" s="90" t="s">
        <v>4</v>
      </c>
      <c r="L136" s="90" t="s">
        <v>4</v>
      </c>
      <c r="M136" s="90" t="s">
        <v>4</v>
      </c>
      <c r="N136" s="90" t="s">
        <v>4</v>
      </c>
      <c r="O136" s="90" t="s">
        <v>4</v>
      </c>
      <c r="P136" s="90" t="s">
        <v>4</v>
      </c>
      <c r="Q136" s="90" t="s">
        <v>4</v>
      </c>
      <c r="R136" s="90" t="s">
        <v>4</v>
      </c>
      <c r="S136" s="90" t="s">
        <v>4</v>
      </c>
      <c r="T136" s="90" t="s">
        <v>4</v>
      </c>
      <c r="U136" s="90" t="s">
        <v>4</v>
      </c>
      <c r="V136" s="90" t="s">
        <v>4</v>
      </c>
      <c r="W136" s="90" t="s">
        <v>4</v>
      </c>
      <c r="X136" s="90" t="s">
        <v>4</v>
      </c>
      <c r="Y136" s="90" t="s">
        <v>4</v>
      </c>
      <c r="Z136" s="90" t="s">
        <v>4</v>
      </c>
      <c r="AA136" s="90" t="s">
        <v>4</v>
      </c>
      <c r="AB136" s="90" t="s">
        <v>4</v>
      </c>
      <c r="AC136" s="90" t="s">
        <v>4</v>
      </c>
      <c r="AD136" s="90" t="s">
        <v>4</v>
      </c>
      <c r="AE136" s="90" t="s">
        <v>4</v>
      </c>
      <c r="AF136" s="90" t="s">
        <v>4</v>
      </c>
      <c r="AG136" s="90" t="s">
        <v>4</v>
      </c>
      <c r="AH136" s="90" t="s">
        <v>4</v>
      </c>
      <c r="AI136" s="90" t="s">
        <v>4</v>
      </c>
      <c r="AJ136" s="90" t="s">
        <v>4</v>
      </c>
      <c r="AK136" s="90" t="s">
        <v>4</v>
      </c>
      <c r="AL136" s="90" t="s">
        <v>4</v>
      </c>
      <c r="AM136" s="90" t="s">
        <v>2</v>
      </c>
      <c r="AN136" s="90" t="s">
        <v>2</v>
      </c>
      <c r="AO136" s="90" t="s">
        <v>2</v>
      </c>
      <c r="AP136" s="90" t="s">
        <v>2</v>
      </c>
      <c r="AQ136" s="90" t="s">
        <v>4</v>
      </c>
      <c r="AR136" s="90" t="s">
        <v>2</v>
      </c>
      <c r="AS136" s="90" t="s">
        <v>2</v>
      </c>
      <c r="AT136" s="90" t="s">
        <v>4</v>
      </c>
      <c r="AU136" s="90" t="s">
        <v>2</v>
      </c>
      <c r="AV136" s="90" t="s">
        <v>4</v>
      </c>
      <c r="AW136" s="90" t="s">
        <v>2</v>
      </c>
      <c r="AX136" s="90" t="s">
        <v>2</v>
      </c>
      <c r="AY136" s="90" t="s">
        <v>2</v>
      </c>
      <c r="AZ136" s="90" t="s">
        <v>2</v>
      </c>
      <c r="BA136" s="90" t="s">
        <v>4</v>
      </c>
      <c r="BB136" s="90" t="s">
        <v>4</v>
      </c>
      <c r="BC136" s="90" t="s">
        <v>4</v>
      </c>
      <c r="BD136" s="90" t="s">
        <v>4</v>
      </c>
      <c r="BE136" s="90" t="s">
        <v>4</v>
      </c>
      <c r="BF136" s="90" t="s">
        <v>4</v>
      </c>
      <c r="BG136" s="90" t="s">
        <v>4</v>
      </c>
      <c r="BH136" s="90" t="s">
        <v>4</v>
      </c>
      <c r="BI136" s="90" t="s">
        <v>4</v>
      </c>
      <c r="BJ136" s="90" t="s">
        <v>4</v>
      </c>
      <c r="BK136" s="90" t="s">
        <v>4</v>
      </c>
      <c r="BL136" s="90" t="s">
        <v>4</v>
      </c>
      <c r="BM136" s="90" t="s">
        <v>4</v>
      </c>
      <c r="BN136" s="90" t="s">
        <v>4</v>
      </c>
      <c r="BO136" s="90" t="s">
        <v>4</v>
      </c>
      <c r="BP136" s="90" t="s">
        <v>4</v>
      </c>
      <c r="BQ136" s="90" t="s">
        <v>4</v>
      </c>
      <c r="BR136" s="90" t="s">
        <v>4</v>
      </c>
      <c r="BS136" s="90" t="s">
        <v>4</v>
      </c>
      <c r="BT136" s="90" t="s">
        <v>4</v>
      </c>
      <c r="BU136" s="90" t="s">
        <v>4</v>
      </c>
      <c r="BV136" s="90" t="s">
        <v>4</v>
      </c>
      <c r="BW136" s="90" t="s">
        <v>4</v>
      </c>
      <c r="BX136" s="90" t="s">
        <v>4</v>
      </c>
      <c r="BY136" s="90" t="s">
        <v>4</v>
      </c>
      <c r="BZ136" s="90" t="s">
        <v>4</v>
      </c>
      <c r="CA136" s="90" t="s">
        <v>2</v>
      </c>
      <c r="CB136" s="90" t="s">
        <v>4</v>
      </c>
      <c r="CC136" s="90" t="s">
        <v>4</v>
      </c>
      <c r="CD136" s="90" t="s">
        <v>4</v>
      </c>
      <c r="CE136" s="90" t="s">
        <v>4</v>
      </c>
      <c r="CF136" s="90" t="s">
        <v>4</v>
      </c>
      <c r="CG136" s="90" t="s">
        <v>4</v>
      </c>
      <c r="CH136" s="90" t="s">
        <v>4</v>
      </c>
      <c r="CI136" s="90" t="s">
        <v>4</v>
      </c>
      <c r="CJ136" s="90" t="s">
        <v>4</v>
      </c>
      <c r="CK136" s="90" t="s">
        <v>4</v>
      </c>
      <c r="CL136" s="90" t="s">
        <v>4</v>
      </c>
      <c r="CM136" s="90" t="s">
        <v>4</v>
      </c>
      <c r="CN136" s="90" t="s">
        <v>4</v>
      </c>
    </row>
    <row r="137" spans="1:92">
      <c r="A137" s="90" t="s">
        <v>43</v>
      </c>
      <c r="B137" s="90">
        <v>9625352</v>
      </c>
      <c r="C137" s="90" t="s">
        <v>2264</v>
      </c>
      <c r="D137" s="90" t="s">
        <v>2271</v>
      </c>
      <c r="E137" s="90" t="s">
        <v>2271</v>
      </c>
      <c r="F137" s="90" t="s">
        <v>2271</v>
      </c>
      <c r="G137" s="90" t="s">
        <v>2271</v>
      </c>
      <c r="H137" s="90" t="s">
        <v>2271</v>
      </c>
      <c r="I137" s="90" t="s">
        <v>2271</v>
      </c>
      <c r="J137" s="90" t="s">
        <v>5</v>
      </c>
      <c r="K137" s="90" t="s">
        <v>5</v>
      </c>
      <c r="L137" s="90" t="s">
        <v>2271</v>
      </c>
      <c r="M137" s="90" t="s">
        <v>2271</v>
      </c>
      <c r="N137" s="90" t="s">
        <v>2271</v>
      </c>
      <c r="O137" s="90" t="s">
        <v>5</v>
      </c>
      <c r="P137" s="90" t="s">
        <v>5</v>
      </c>
      <c r="Q137" s="90" t="s">
        <v>2271</v>
      </c>
      <c r="R137" s="90" t="s">
        <v>2271</v>
      </c>
      <c r="S137" s="90" t="s">
        <v>2271</v>
      </c>
      <c r="T137" s="90" t="s">
        <v>2271</v>
      </c>
      <c r="U137" s="90" t="s">
        <v>2271</v>
      </c>
      <c r="V137" s="90" t="s">
        <v>2271</v>
      </c>
      <c r="W137" s="90" t="s">
        <v>5</v>
      </c>
      <c r="X137" s="90" t="s">
        <v>2271</v>
      </c>
      <c r="Y137" s="90" t="s">
        <v>2271</v>
      </c>
      <c r="Z137" s="90" t="s">
        <v>5</v>
      </c>
      <c r="AA137" s="90" t="s">
        <v>2271</v>
      </c>
      <c r="AB137" s="90" t="s">
        <v>2271</v>
      </c>
      <c r="AC137" s="90" t="s">
        <v>2271</v>
      </c>
      <c r="AD137" s="90" t="s">
        <v>2271</v>
      </c>
      <c r="AE137" s="90" t="s">
        <v>2271</v>
      </c>
      <c r="AF137" s="90" t="s">
        <v>2271</v>
      </c>
      <c r="AG137" s="90" t="s">
        <v>2271</v>
      </c>
      <c r="AH137" s="90" t="s">
        <v>2271</v>
      </c>
      <c r="AI137" s="90" t="s">
        <v>2271</v>
      </c>
      <c r="AJ137" s="90" t="s">
        <v>2271</v>
      </c>
      <c r="AK137" s="90" t="s">
        <v>2271</v>
      </c>
      <c r="AL137" s="90" t="s">
        <v>2271</v>
      </c>
      <c r="AM137" s="90" t="s">
        <v>2271</v>
      </c>
      <c r="AN137" s="90" t="s">
        <v>2271</v>
      </c>
      <c r="AO137" s="90" t="s">
        <v>5</v>
      </c>
      <c r="AP137" s="90" t="s">
        <v>5</v>
      </c>
      <c r="AQ137" s="90" t="s">
        <v>2271</v>
      </c>
      <c r="AR137" s="90" t="s">
        <v>2271</v>
      </c>
      <c r="AS137" s="90" t="s">
        <v>2271</v>
      </c>
      <c r="AT137" s="90" t="s">
        <v>2271</v>
      </c>
      <c r="AU137" s="90" t="s">
        <v>2271</v>
      </c>
      <c r="AV137" s="90" t="s">
        <v>2271</v>
      </c>
      <c r="AW137" s="90" t="s">
        <v>2271</v>
      </c>
      <c r="AX137" s="90" t="s">
        <v>2271</v>
      </c>
      <c r="AY137" s="90" t="s">
        <v>2271</v>
      </c>
      <c r="AZ137" s="90" t="s">
        <v>2271</v>
      </c>
      <c r="BA137" s="90" t="s">
        <v>2271</v>
      </c>
      <c r="BB137" s="90" t="s">
        <v>2271</v>
      </c>
      <c r="BC137" s="90" t="s">
        <v>2271</v>
      </c>
      <c r="BD137" s="90" t="s">
        <v>5</v>
      </c>
      <c r="BE137" s="90" t="s">
        <v>2271</v>
      </c>
      <c r="BF137" s="90" t="s">
        <v>2271</v>
      </c>
      <c r="BG137" s="90" t="s">
        <v>2271</v>
      </c>
      <c r="BH137" s="90" t="s">
        <v>2271</v>
      </c>
      <c r="BI137" s="90" t="s">
        <v>2271</v>
      </c>
      <c r="BJ137" s="90" t="s">
        <v>5</v>
      </c>
      <c r="BK137" s="90" t="s">
        <v>2271</v>
      </c>
      <c r="BL137" s="90" t="s">
        <v>2271</v>
      </c>
      <c r="BM137" s="90" t="s">
        <v>2271</v>
      </c>
      <c r="BN137" s="90" t="s">
        <v>5</v>
      </c>
      <c r="BO137" s="90" t="s">
        <v>2271</v>
      </c>
      <c r="BP137" s="90" t="s">
        <v>2271</v>
      </c>
      <c r="BQ137" s="90" t="s">
        <v>2271</v>
      </c>
      <c r="BR137" s="90" t="s">
        <v>5</v>
      </c>
      <c r="BS137" s="90" t="s">
        <v>2271</v>
      </c>
      <c r="BT137" s="90" t="s">
        <v>2271</v>
      </c>
      <c r="BU137" s="90" t="s">
        <v>2271</v>
      </c>
      <c r="BV137" s="90" t="s">
        <v>5</v>
      </c>
      <c r="BW137" s="90" t="s">
        <v>2271</v>
      </c>
      <c r="BX137" s="90" t="s">
        <v>2271</v>
      </c>
      <c r="BY137" s="90" t="s">
        <v>2271</v>
      </c>
      <c r="BZ137" s="90" t="s">
        <v>2271</v>
      </c>
      <c r="CA137" s="90" t="s">
        <v>2271</v>
      </c>
      <c r="CB137" s="90" t="s">
        <v>2271</v>
      </c>
      <c r="CC137" s="90" t="s">
        <v>2271</v>
      </c>
      <c r="CD137" s="90" t="s">
        <v>2271</v>
      </c>
      <c r="CE137" s="90" t="s">
        <v>2271</v>
      </c>
      <c r="CF137" s="90" t="s">
        <v>2271</v>
      </c>
      <c r="CG137" s="90" t="s">
        <v>2271</v>
      </c>
      <c r="CH137" s="90" t="s">
        <v>5</v>
      </c>
      <c r="CI137" s="90" t="s">
        <v>2271</v>
      </c>
      <c r="CJ137" s="90" t="s">
        <v>2271</v>
      </c>
      <c r="CK137" s="90" t="s">
        <v>2271</v>
      </c>
      <c r="CL137" s="90" t="s">
        <v>2271</v>
      </c>
      <c r="CM137" s="90" t="s">
        <v>2271</v>
      </c>
      <c r="CN137" s="90" t="s">
        <v>2271</v>
      </c>
    </row>
    <row r="138" spans="1:92">
      <c r="A138" s="90" t="s">
        <v>43</v>
      </c>
      <c r="B138" s="90">
        <v>11026801</v>
      </c>
      <c r="C138" s="90" t="s">
        <v>2269</v>
      </c>
      <c r="D138" s="90" t="s">
        <v>4</v>
      </c>
      <c r="E138" s="90" t="s">
        <v>4</v>
      </c>
      <c r="F138" s="90" t="s">
        <v>4</v>
      </c>
      <c r="G138" s="90" t="s">
        <v>4</v>
      </c>
      <c r="H138" s="90" t="s">
        <v>4</v>
      </c>
      <c r="I138" s="90" t="s">
        <v>4</v>
      </c>
      <c r="J138" s="90" t="s">
        <v>4</v>
      </c>
      <c r="K138" s="90" t="s">
        <v>4</v>
      </c>
      <c r="L138" s="90" t="s">
        <v>4</v>
      </c>
      <c r="M138" s="90" t="s">
        <v>4</v>
      </c>
      <c r="N138" s="90" t="s">
        <v>4</v>
      </c>
      <c r="O138" s="90" t="s">
        <v>4</v>
      </c>
      <c r="P138" s="90" t="s">
        <v>4</v>
      </c>
      <c r="Q138" s="90" t="s">
        <v>4</v>
      </c>
      <c r="R138" s="90" t="s">
        <v>2</v>
      </c>
      <c r="S138" s="90" t="s">
        <v>4</v>
      </c>
      <c r="T138" s="90" t="s">
        <v>4</v>
      </c>
      <c r="U138" s="90" t="s">
        <v>4</v>
      </c>
      <c r="V138" s="90" t="s">
        <v>2</v>
      </c>
      <c r="W138" s="90" t="s">
        <v>4</v>
      </c>
      <c r="X138" s="90" t="s">
        <v>4</v>
      </c>
      <c r="Y138" s="90" t="s">
        <v>4</v>
      </c>
      <c r="Z138" s="90" t="s">
        <v>4</v>
      </c>
      <c r="AA138" s="90" t="s">
        <v>2270</v>
      </c>
      <c r="AB138" s="90" t="s">
        <v>4</v>
      </c>
      <c r="AC138" s="90" t="s">
        <v>4</v>
      </c>
      <c r="AD138" s="90" t="s">
        <v>4</v>
      </c>
      <c r="AE138" s="90" t="s">
        <v>4</v>
      </c>
      <c r="AF138" s="90" t="s">
        <v>4</v>
      </c>
      <c r="AG138" s="90" t="s">
        <v>4</v>
      </c>
      <c r="AH138" s="90" t="s">
        <v>4</v>
      </c>
      <c r="AI138" s="90" t="s">
        <v>4</v>
      </c>
      <c r="AJ138" s="90" t="s">
        <v>4</v>
      </c>
      <c r="AK138" s="90" t="s">
        <v>4</v>
      </c>
      <c r="AL138" s="90" t="s">
        <v>2</v>
      </c>
      <c r="AM138" s="90" t="s">
        <v>4</v>
      </c>
      <c r="AN138" s="90" t="s">
        <v>4</v>
      </c>
      <c r="AO138" s="90" t="s">
        <v>4</v>
      </c>
      <c r="AP138" s="90" t="s">
        <v>4</v>
      </c>
      <c r="AQ138" s="90" t="s">
        <v>4</v>
      </c>
      <c r="AR138" s="90" t="s">
        <v>4</v>
      </c>
      <c r="AS138" s="90" t="s">
        <v>4</v>
      </c>
      <c r="AT138" s="90" t="s">
        <v>4</v>
      </c>
      <c r="AU138" s="90" t="s">
        <v>4</v>
      </c>
      <c r="AV138" s="90" t="s">
        <v>4</v>
      </c>
      <c r="AW138" s="90" t="s">
        <v>4</v>
      </c>
      <c r="AX138" s="90" t="s">
        <v>4</v>
      </c>
      <c r="AY138" s="90" t="s">
        <v>4</v>
      </c>
      <c r="AZ138" s="90" t="s">
        <v>4</v>
      </c>
      <c r="BA138" s="90" t="s">
        <v>4</v>
      </c>
      <c r="BB138" s="90" t="s">
        <v>2</v>
      </c>
      <c r="BC138" s="90" t="s">
        <v>4</v>
      </c>
      <c r="BD138" s="90" t="s">
        <v>2</v>
      </c>
      <c r="BE138" s="90" t="s">
        <v>4</v>
      </c>
      <c r="BF138" s="90" t="s">
        <v>4</v>
      </c>
      <c r="BG138" s="90" t="s">
        <v>4</v>
      </c>
      <c r="BH138" s="90" t="s">
        <v>4</v>
      </c>
      <c r="BI138" s="90" t="s">
        <v>2</v>
      </c>
      <c r="BJ138" s="90" t="s">
        <v>4</v>
      </c>
      <c r="BK138" s="90" t="s">
        <v>4</v>
      </c>
      <c r="BL138" s="90" t="s">
        <v>2</v>
      </c>
      <c r="BM138" s="90" t="s">
        <v>4</v>
      </c>
      <c r="BN138" s="90" t="s">
        <v>4</v>
      </c>
      <c r="BO138" s="90" t="s">
        <v>4</v>
      </c>
      <c r="BP138" s="90" t="s">
        <v>2</v>
      </c>
      <c r="BQ138" s="90" t="s">
        <v>2</v>
      </c>
      <c r="BR138" s="90" t="s">
        <v>2</v>
      </c>
      <c r="BS138" s="90" t="s">
        <v>4</v>
      </c>
      <c r="BT138" s="90" t="s">
        <v>4</v>
      </c>
      <c r="BU138" s="90" t="s">
        <v>6</v>
      </c>
      <c r="BV138" s="90" t="s">
        <v>4</v>
      </c>
      <c r="BW138" s="90" t="s">
        <v>4</v>
      </c>
      <c r="BX138" s="90" t="s">
        <v>4</v>
      </c>
      <c r="BY138" s="90" t="s">
        <v>4</v>
      </c>
      <c r="BZ138" s="90" t="s">
        <v>4</v>
      </c>
      <c r="CA138" s="90" t="s">
        <v>4</v>
      </c>
      <c r="CB138" s="90" t="s">
        <v>4</v>
      </c>
      <c r="CC138" s="90" t="s">
        <v>4</v>
      </c>
      <c r="CD138" s="90" t="s">
        <v>4</v>
      </c>
      <c r="CE138" s="90" t="s">
        <v>2</v>
      </c>
      <c r="CF138" s="90" t="s">
        <v>2</v>
      </c>
      <c r="CG138" s="90" t="s">
        <v>4</v>
      </c>
      <c r="CH138" s="90" t="s">
        <v>4</v>
      </c>
      <c r="CI138" s="90" t="s">
        <v>4</v>
      </c>
      <c r="CJ138" s="90" t="s">
        <v>2</v>
      </c>
      <c r="CK138" s="90" t="s">
        <v>6</v>
      </c>
      <c r="CL138" s="90" t="s">
        <v>4</v>
      </c>
      <c r="CM138" s="90" t="s">
        <v>4</v>
      </c>
      <c r="CN138" s="90" t="s">
        <v>4</v>
      </c>
    </row>
    <row r="139" spans="1:92">
      <c r="A139" s="90" t="s">
        <v>43</v>
      </c>
      <c r="B139" s="90">
        <v>11888863</v>
      </c>
      <c r="C139" s="90" t="s">
        <v>2266</v>
      </c>
      <c r="D139" s="90" t="s">
        <v>4</v>
      </c>
      <c r="E139" s="90" t="s">
        <v>6</v>
      </c>
      <c r="F139" s="90" t="s">
        <v>6</v>
      </c>
      <c r="G139" s="90" t="s">
        <v>2</v>
      </c>
      <c r="H139" s="90" t="s">
        <v>2</v>
      </c>
      <c r="I139" s="90" t="s">
        <v>6</v>
      </c>
      <c r="J139" s="90" t="s">
        <v>2</v>
      </c>
      <c r="K139" s="90" t="s">
        <v>2</v>
      </c>
      <c r="L139" s="90" t="s">
        <v>2</v>
      </c>
      <c r="M139" s="90" t="s">
        <v>2</v>
      </c>
      <c r="N139" s="90" t="s">
        <v>2</v>
      </c>
      <c r="O139" s="90" t="s">
        <v>2</v>
      </c>
      <c r="P139" s="90" t="s">
        <v>4</v>
      </c>
      <c r="Q139" s="90" t="s">
        <v>6</v>
      </c>
      <c r="R139" s="90" t="s">
        <v>6</v>
      </c>
      <c r="S139" s="90" t="s">
        <v>2</v>
      </c>
      <c r="T139" s="90" t="s">
        <v>2</v>
      </c>
      <c r="U139" s="90" t="s">
        <v>6</v>
      </c>
      <c r="V139" s="90" t="s">
        <v>2</v>
      </c>
      <c r="W139" s="90" t="s">
        <v>2</v>
      </c>
      <c r="X139" s="90" t="s">
        <v>2</v>
      </c>
      <c r="Y139" s="90" t="s">
        <v>2</v>
      </c>
      <c r="Z139" s="90" t="s">
        <v>2</v>
      </c>
      <c r="AA139" s="90" t="s">
        <v>2</v>
      </c>
      <c r="AB139" s="90" t="s">
        <v>2</v>
      </c>
      <c r="AC139" s="90" t="s">
        <v>6</v>
      </c>
      <c r="AD139" s="90" t="s">
        <v>6</v>
      </c>
      <c r="AE139" s="90" t="s">
        <v>2</v>
      </c>
      <c r="AF139" s="90" t="s">
        <v>2</v>
      </c>
      <c r="AG139" s="90" t="s">
        <v>2</v>
      </c>
      <c r="AH139" s="90" t="s">
        <v>6</v>
      </c>
      <c r="AI139" s="90" t="s">
        <v>6</v>
      </c>
      <c r="AJ139" s="90" t="s">
        <v>6</v>
      </c>
      <c r="AK139" s="90" t="s">
        <v>6</v>
      </c>
      <c r="AL139" s="90" t="s">
        <v>6</v>
      </c>
      <c r="AM139" s="90" t="s">
        <v>6</v>
      </c>
      <c r="AN139" s="90" t="s">
        <v>2</v>
      </c>
      <c r="AO139" s="90" t="s">
        <v>6</v>
      </c>
      <c r="AP139" s="90" t="s">
        <v>2</v>
      </c>
      <c r="AQ139" s="90" t="s">
        <v>6</v>
      </c>
      <c r="AR139" s="90" t="s">
        <v>2</v>
      </c>
      <c r="AS139" s="90" t="s">
        <v>2</v>
      </c>
      <c r="AT139" s="90" t="s">
        <v>2</v>
      </c>
      <c r="AU139" s="90" t="s">
        <v>2</v>
      </c>
      <c r="AV139" s="90" t="s">
        <v>6</v>
      </c>
      <c r="AW139" s="90" t="s">
        <v>2</v>
      </c>
      <c r="AX139" s="90" t="s">
        <v>6</v>
      </c>
      <c r="AY139" s="90" t="s">
        <v>2</v>
      </c>
      <c r="AZ139" s="90" t="s">
        <v>2</v>
      </c>
      <c r="BA139" s="90" t="s">
        <v>4</v>
      </c>
      <c r="BB139" s="90" t="s">
        <v>2</v>
      </c>
      <c r="BC139" s="90" t="s">
        <v>4</v>
      </c>
      <c r="BD139" s="90" t="s">
        <v>2</v>
      </c>
      <c r="BE139" s="90" t="s">
        <v>6</v>
      </c>
      <c r="BF139" s="90" t="s">
        <v>6</v>
      </c>
      <c r="BG139" s="90" t="s">
        <v>2</v>
      </c>
      <c r="BH139" s="90" t="s">
        <v>4</v>
      </c>
      <c r="BI139" s="90" t="s">
        <v>2</v>
      </c>
      <c r="BJ139" s="90" t="s">
        <v>2</v>
      </c>
      <c r="BK139" s="90" t="s">
        <v>2</v>
      </c>
      <c r="BL139" s="90" t="s">
        <v>2</v>
      </c>
      <c r="BM139" s="90" t="s">
        <v>2</v>
      </c>
      <c r="BN139" s="90" t="s">
        <v>2</v>
      </c>
      <c r="BO139" s="90" t="s">
        <v>2</v>
      </c>
      <c r="BP139" s="90" t="s">
        <v>2</v>
      </c>
      <c r="BQ139" s="90" t="s">
        <v>2</v>
      </c>
      <c r="BR139" s="90" t="s">
        <v>2</v>
      </c>
      <c r="BS139" s="90" t="s">
        <v>2</v>
      </c>
      <c r="BT139" s="90" t="s">
        <v>2</v>
      </c>
      <c r="BU139" s="90" t="s">
        <v>2</v>
      </c>
      <c r="BV139" s="90" t="s">
        <v>2</v>
      </c>
      <c r="BW139" s="90" t="s">
        <v>2</v>
      </c>
      <c r="BX139" s="90" t="s">
        <v>2</v>
      </c>
      <c r="BY139" s="90" t="s">
        <v>2</v>
      </c>
      <c r="BZ139" s="90" t="s">
        <v>2</v>
      </c>
      <c r="CA139" s="90" t="s">
        <v>6</v>
      </c>
      <c r="CB139" s="90" t="s">
        <v>2</v>
      </c>
      <c r="CC139" s="90" t="s">
        <v>2</v>
      </c>
      <c r="CD139" s="90" t="s">
        <v>2</v>
      </c>
      <c r="CE139" s="90" t="s">
        <v>2</v>
      </c>
      <c r="CF139" s="90" t="s">
        <v>2</v>
      </c>
      <c r="CG139" s="90" t="s">
        <v>2</v>
      </c>
      <c r="CH139" s="90" t="s">
        <v>2</v>
      </c>
      <c r="CI139" s="90" t="s">
        <v>2</v>
      </c>
      <c r="CJ139" s="90" t="s">
        <v>2</v>
      </c>
      <c r="CK139" s="90" t="s">
        <v>6</v>
      </c>
      <c r="CL139" s="90" t="s">
        <v>2</v>
      </c>
      <c r="CM139" s="90" t="s">
        <v>2</v>
      </c>
      <c r="CN139" s="90" t="s">
        <v>6</v>
      </c>
    </row>
    <row r="140" spans="1:92">
      <c r="A140" s="90" t="s">
        <v>43</v>
      </c>
      <c r="B140" s="90">
        <v>12691640</v>
      </c>
      <c r="C140" s="90" t="s">
        <v>2263</v>
      </c>
      <c r="D140" s="90" t="s">
        <v>5</v>
      </c>
      <c r="E140" s="90" t="s">
        <v>4</v>
      </c>
      <c r="F140" s="90" t="s">
        <v>5</v>
      </c>
      <c r="G140" s="90" t="s">
        <v>5</v>
      </c>
      <c r="H140" s="90" t="s">
        <v>5</v>
      </c>
      <c r="I140" s="90" t="s">
        <v>5</v>
      </c>
      <c r="J140" s="90" t="s">
        <v>5</v>
      </c>
      <c r="K140" s="90" t="s">
        <v>5</v>
      </c>
      <c r="L140" s="90" t="s">
        <v>5</v>
      </c>
      <c r="M140" s="90" t="s">
        <v>5</v>
      </c>
      <c r="N140" s="90" t="s">
        <v>4</v>
      </c>
      <c r="O140" s="90" t="s">
        <v>5</v>
      </c>
      <c r="P140" s="90" t="s">
        <v>5</v>
      </c>
      <c r="Q140" s="90" t="s">
        <v>5</v>
      </c>
      <c r="R140" s="90" t="s">
        <v>5</v>
      </c>
      <c r="S140" s="90" t="s">
        <v>4</v>
      </c>
      <c r="T140" s="90" t="s">
        <v>4</v>
      </c>
      <c r="U140" s="90" t="s">
        <v>5</v>
      </c>
      <c r="V140" s="90" t="s">
        <v>5</v>
      </c>
      <c r="W140" s="90" t="s">
        <v>5</v>
      </c>
      <c r="X140" s="90" t="s">
        <v>5</v>
      </c>
      <c r="Y140" s="90" t="s">
        <v>4</v>
      </c>
      <c r="Z140" s="90" t="s">
        <v>5</v>
      </c>
      <c r="AA140" s="90" t="s">
        <v>4</v>
      </c>
      <c r="AB140" s="90" t="s">
        <v>4</v>
      </c>
      <c r="AC140" s="90" t="s">
        <v>5</v>
      </c>
      <c r="AD140" s="90" t="s">
        <v>5</v>
      </c>
      <c r="AE140" s="90" t="s">
        <v>5</v>
      </c>
      <c r="AF140" s="90" t="s">
        <v>5</v>
      </c>
      <c r="AG140" s="90" t="s">
        <v>5</v>
      </c>
      <c r="AH140" s="90" t="s">
        <v>5</v>
      </c>
      <c r="AI140" s="90" t="s">
        <v>5</v>
      </c>
      <c r="AJ140" s="90" t="s">
        <v>4</v>
      </c>
      <c r="AK140" s="90" t="s">
        <v>4</v>
      </c>
      <c r="AL140" s="90" t="s">
        <v>4</v>
      </c>
      <c r="AM140" s="90" t="s">
        <v>4</v>
      </c>
      <c r="AN140" s="90" t="s">
        <v>4</v>
      </c>
      <c r="AO140" s="90" t="s">
        <v>4</v>
      </c>
      <c r="AP140" s="90" t="s">
        <v>4</v>
      </c>
      <c r="AQ140" s="90" t="s">
        <v>5</v>
      </c>
      <c r="AR140" s="90" t="s">
        <v>4</v>
      </c>
      <c r="AS140" s="90" t="s">
        <v>4</v>
      </c>
      <c r="AT140" s="90" t="s">
        <v>4</v>
      </c>
      <c r="AU140" s="90" t="s">
        <v>4</v>
      </c>
      <c r="AV140" s="90" t="s">
        <v>4</v>
      </c>
      <c r="AW140" s="90" t="s">
        <v>4</v>
      </c>
      <c r="AX140" s="90" t="s">
        <v>4</v>
      </c>
      <c r="AY140" s="90" t="s">
        <v>4</v>
      </c>
      <c r="AZ140" s="90" t="s">
        <v>4</v>
      </c>
      <c r="BA140" s="90" t="s">
        <v>5</v>
      </c>
      <c r="BB140" s="90" t="s">
        <v>4</v>
      </c>
      <c r="BC140" s="90" t="s">
        <v>5</v>
      </c>
      <c r="BD140" s="90" t="s">
        <v>4</v>
      </c>
      <c r="BE140" s="90" t="s">
        <v>5</v>
      </c>
      <c r="BF140" s="90" t="s">
        <v>4</v>
      </c>
      <c r="BG140" s="90" t="s">
        <v>4</v>
      </c>
      <c r="BH140" s="90" t="s">
        <v>5</v>
      </c>
      <c r="BI140" s="90" t="s">
        <v>4</v>
      </c>
      <c r="BJ140" s="90" t="s">
        <v>5</v>
      </c>
      <c r="BK140" s="90" t="s">
        <v>4</v>
      </c>
      <c r="BL140" s="90" t="s">
        <v>4</v>
      </c>
      <c r="BM140" s="90" t="s">
        <v>4</v>
      </c>
      <c r="BN140" s="90" t="s">
        <v>4</v>
      </c>
      <c r="BO140" s="90" t="s">
        <v>4</v>
      </c>
      <c r="BP140" s="90" t="s">
        <v>4</v>
      </c>
      <c r="BQ140" s="90" t="s">
        <v>4</v>
      </c>
      <c r="BR140" s="90" t="s">
        <v>4</v>
      </c>
      <c r="BS140" s="90" t="s">
        <v>4</v>
      </c>
      <c r="BT140" s="90" t="s">
        <v>4</v>
      </c>
      <c r="BU140" s="90" t="s">
        <v>4</v>
      </c>
      <c r="BV140" s="90" t="s">
        <v>4</v>
      </c>
      <c r="BW140" s="90" t="s">
        <v>4</v>
      </c>
      <c r="BX140" s="90" t="s">
        <v>4</v>
      </c>
      <c r="BY140" s="90" t="s">
        <v>4</v>
      </c>
      <c r="BZ140" s="90" t="s">
        <v>4</v>
      </c>
      <c r="CA140" s="90" t="s">
        <v>4</v>
      </c>
      <c r="CB140" s="90" t="s">
        <v>4</v>
      </c>
      <c r="CC140" s="90" t="s">
        <v>4</v>
      </c>
      <c r="CD140" s="90" t="s">
        <v>4</v>
      </c>
      <c r="CE140" s="90" t="s">
        <v>4</v>
      </c>
      <c r="CF140" s="90" t="s">
        <v>4</v>
      </c>
      <c r="CG140" s="90" t="s">
        <v>4</v>
      </c>
      <c r="CH140" s="90" t="s">
        <v>4</v>
      </c>
      <c r="CI140" s="90" t="s">
        <v>4</v>
      </c>
      <c r="CJ140" s="90" t="s">
        <v>4</v>
      </c>
      <c r="CK140" s="90" t="s">
        <v>4</v>
      </c>
      <c r="CL140" s="90" t="s">
        <v>4</v>
      </c>
      <c r="CM140" s="90" t="s">
        <v>5</v>
      </c>
      <c r="CN140" s="90" t="s">
        <v>5</v>
      </c>
    </row>
    <row r="141" spans="1:92">
      <c r="A141" s="90" t="s">
        <v>43</v>
      </c>
      <c r="B141" s="90">
        <v>12691796</v>
      </c>
      <c r="C141" s="90" t="s">
        <v>2266</v>
      </c>
      <c r="D141" s="90" t="s">
        <v>4</v>
      </c>
      <c r="E141" s="90" t="s">
        <v>2</v>
      </c>
      <c r="F141" s="90" t="s">
        <v>4</v>
      </c>
      <c r="G141" s="90" t="s">
        <v>4</v>
      </c>
      <c r="H141" s="90" t="s">
        <v>4</v>
      </c>
      <c r="I141" s="90" t="s">
        <v>4</v>
      </c>
      <c r="J141" s="90" t="s">
        <v>4</v>
      </c>
      <c r="K141" s="90" t="s">
        <v>4</v>
      </c>
      <c r="L141" s="90" t="s">
        <v>4</v>
      </c>
      <c r="M141" s="90" t="s">
        <v>4</v>
      </c>
      <c r="N141" s="90" t="s">
        <v>2</v>
      </c>
      <c r="O141" s="90" t="s">
        <v>4</v>
      </c>
      <c r="P141" s="90" t="s">
        <v>4</v>
      </c>
      <c r="Q141" s="90" t="s">
        <v>4</v>
      </c>
      <c r="R141" s="90" t="s">
        <v>4</v>
      </c>
      <c r="S141" s="90" t="s">
        <v>2</v>
      </c>
      <c r="T141" s="90" t="s">
        <v>2</v>
      </c>
      <c r="U141" s="90" t="s">
        <v>4</v>
      </c>
      <c r="V141" s="90" t="s">
        <v>4</v>
      </c>
      <c r="W141" s="90" t="s">
        <v>4</v>
      </c>
      <c r="X141" s="90" t="s">
        <v>4</v>
      </c>
      <c r="Y141" s="90" t="s">
        <v>2</v>
      </c>
      <c r="Z141" s="90" t="s">
        <v>4</v>
      </c>
      <c r="AA141" s="90" t="s">
        <v>2</v>
      </c>
      <c r="AB141" s="90" t="s">
        <v>2</v>
      </c>
      <c r="AC141" s="90" t="s">
        <v>4</v>
      </c>
      <c r="AD141" s="90" t="s">
        <v>4</v>
      </c>
      <c r="AE141" s="90" t="s">
        <v>4</v>
      </c>
      <c r="AF141" s="90" t="s">
        <v>4</v>
      </c>
      <c r="AG141" s="90" t="s">
        <v>4</v>
      </c>
      <c r="AH141" s="90" t="s">
        <v>4</v>
      </c>
      <c r="AI141" s="90" t="s">
        <v>4</v>
      </c>
      <c r="AJ141" s="90" t="s">
        <v>2</v>
      </c>
      <c r="AK141" s="90" t="s">
        <v>2</v>
      </c>
      <c r="AL141" s="90" t="s">
        <v>2</v>
      </c>
      <c r="AM141" s="90" t="s">
        <v>2</v>
      </c>
      <c r="AN141" s="90" t="s">
        <v>2</v>
      </c>
      <c r="AO141" s="90" t="s">
        <v>2</v>
      </c>
      <c r="AP141" s="90" t="s">
        <v>2</v>
      </c>
      <c r="AQ141" s="90" t="s">
        <v>4</v>
      </c>
      <c r="AR141" s="90" t="s">
        <v>2</v>
      </c>
      <c r="AS141" s="90" t="s">
        <v>2</v>
      </c>
      <c r="AT141" s="90" t="s">
        <v>2</v>
      </c>
      <c r="AU141" s="90" t="s">
        <v>2</v>
      </c>
      <c r="AV141" s="90" t="s">
        <v>2</v>
      </c>
      <c r="AW141" s="90" t="s">
        <v>2</v>
      </c>
      <c r="AX141" s="90" t="s">
        <v>2</v>
      </c>
      <c r="AY141" s="90" t="s">
        <v>2</v>
      </c>
      <c r="AZ141" s="90" t="s">
        <v>2</v>
      </c>
      <c r="BA141" s="90" t="s">
        <v>4</v>
      </c>
      <c r="BB141" s="90" t="s">
        <v>2</v>
      </c>
      <c r="BC141" s="90" t="s">
        <v>4</v>
      </c>
      <c r="BD141" s="90" t="s">
        <v>2</v>
      </c>
      <c r="BE141" s="90" t="s">
        <v>4</v>
      </c>
      <c r="BF141" s="90" t="s">
        <v>2</v>
      </c>
      <c r="BG141" s="90" t="s">
        <v>2</v>
      </c>
      <c r="BH141" s="90" t="s">
        <v>4</v>
      </c>
      <c r="BI141" s="90" t="s">
        <v>2</v>
      </c>
      <c r="BJ141" s="90" t="s">
        <v>4</v>
      </c>
      <c r="BK141" s="90" t="s">
        <v>2</v>
      </c>
      <c r="BL141" s="90" t="s">
        <v>2</v>
      </c>
      <c r="BM141" s="90" t="s">
        <v>2</v>
      </c>
      <c r="BN141" s="90" t="s">
        <v>2</v>
      </c>
      <c r="BO141" s="90" t="s">
        <v>2</v>
      </c>
      <c r="BP141" s="90" t="s">
        <v>2</v>
      </c>
      <c r="BQ141" s="90" t="s">
        <v>2</v>
      </c>
      <c r="BR141" s="90" t="s">
        <v>2</v>
      </c>
      <c r="BS141" s="90" t="s">
        <v>2</v>
      </c>
      <c r="BT141" s="90" t="s">
        <v>2</v>
      </c>
      <c r="BU141" s="90" t="s">
        <v>2</v>
      </c>
      <c r="BV141" s="90" t="s">
        <v>2</v>
      </c>
      <c r="BW141" s="90" t="s">
        <v>2</v>
      </c>
      <c r="BX141" s="90" t="s">
        <v>2</v>
      </c>
      <c r="BY141" s="90" t="s">
        <v>2</v>
      </c>
      <c r="BZ141" s="90" t="s">
        <v>2</v>
      </c>
      <c r="CA141" s="90" t="s">
        <v>2</v>
      </c>
      <c r="CB141" s="90" t="s">
        <v>2</v>
      </c>
      <c r="CC141" s="90" t="s">
        <v>2</v>
      </c>
      <c r="CD141" s="90" t="s">
        <v>2</v>
      </c>
      <c r="CE141" s="90" t="s">
        <v>2</v>
      </c>
      <c r="CF141" s="90" t="s">
        <v>2</v>
      </c>
      <c r="CG141" s="90" t="s">
        <v>2</v>
      </c>
      <c r="CH141" s="90" t="s">
        <v>2</v>
      </c>
      <c r="CI141" s="90" t="s">
        <v>2</v>
      </c>
      <c r="CJ141" s="90" t="s">
        <v>2</v>
      </c>
      <c r="CK141" s="90" t="s">
        <v>2</v>
      </c>
      <c r="CL141" s="90" t="s">
        <v>2</v>
      </c>
      <c r="CM141" s="90" t="s">
        <v>4</v>
      </c>
      <c r="CN141" s="90" t="s">
        <v>4</v>
      </c>
    </row>
    <row r="142" spans="1:92">
      <c r="A142" s="90" t="s">
        <v>43</v>
      </c>
      <c r="B142" s="90">
        <v>13260132</v>
      </c>
      <c r="C142" s="90" t="s">
        <v>2274</v>
      </c>
      <c r="D142" s="90" t="s">
        <v>2</v>
      </c>
      <c r="E142" s="90" t="s">
        <v>2</v>
      </c>
      <c r="F142" s="90" t="s">
        <v>2</v>
      </c>
      <c r="G142" s="90" t="s">
        <v>2</v>
      </c>
      <c r="H142" s="90" t="s">
        <v>2</v>
      </c>
      <c r="I142" s="90" t="s">
        <v>2</v>
      </c>
      <c r="J142" s="90" t="s">
        <v>2</v>
      </c>
      <c r="K142" s="90" t="s">
        <v>2</v>
      </c>
      <c r="L142" s="90" t="s">
        <v>2</v>
      </c>
      <c r="M142" s="90" t="s">
        <v>2</v>
      </c>
      <c r="N142" s="90" t="s">
        <v>3</v>
      </c>
      <c r="O142" s="90" t="s">
        <v>2</v>
      </c>
      <c r="P142" s="90" t="s">
        <v>2</v>
      </c>
      <c r="Q142" s="90" t="s">
        <v>2</v>
      </c>
      <c r="R142" s="90" t="s">
        <v>2</v>
      </c>
      <c r="S142" s="90" t="s">
        <v>3</v>
      </c>
      <c r="T142" s="90" t="s">
        <v>2</v>
      </c>
      <c r="U142" s="90" t="s">
        <v>2</v>
      </c>
      <c r="V142" s="90" t="s">
        <v>2</v>
      </c>
      <c r="W142" s="90" t="s">
        <v>2</v>
      </c>
      <c r="X142" s="90" t="s">
        <v>2</v>
      </c>
      <c r="Y142" s="90" t="s">
        <v>2</v>
      </c>
      <c r="Z142" s="90" t="s">
        <v>2</v>
      </c>
      <c r="AA142" s="90" t="s">
        <v>2</v>
      </c>
      <c r="AB142" s="90" t="s">
        <v>2</v>
      </c>
      <c r="AC142" s="90" t="s">
        <v>2</v>
      </c>
      <c r="AD142" s="90" t="s">
        <v>2</v>
      </c>
      <c r="AE142" s="90" t="s">
        <v>2</v>
      </c>
      <c r="AF142" s="90" t="s">
        <v>2</v>
      </c>
      <c r="AG142" s="90" t="s">
        <v>2</v>
      </c>
      <c r="AH142" s="90" t="s">
        <v>2</v>
      </c>
      <c r="AI142" s="90" t="s">
        <v>2</v>
      </c>
      <c r="AJ142" s="90" t="s">
        <v>3</v>
      </c>
      <c r="AK142" s="90" t="s">
        <v>3</v>
      </c>
      <c r="AL142" s="90" t="s">
        <v>3</v>
      </c>
      <c r="AM142" s="90" t="s">
        <v>2</v>
      </c>
      <c r="AN142" s="90" t="s">
        <v>2</v>
      </c>
      <c r="AO142" s="90" t="s">
        <v>2</v>
      </c>
      <c r="AP142" s="90" t="s">
        <v>2</v>
      </c>
      <c r="AQ142" s="90" t="s">
        <v>2</v>
      </c>
      <c r="AR142" s="90" t="s">
        <v>2</v>
      </c>
      <c r="AS142" s="90" t="s">
        <v>2</v>
      </c>
      <c r="AT142" s="90" t="s">
        <v>3</v>
      </c>
      <c r="AU142" s="90" t="s">
        <v>2</v>
      </c>
      <c r="AV142" s="90" t="s">
        <v>2</v>
      </c>
      <c r="AW142" s="90" t="s">
        <v>2</v>
      </c>
      <c r="AX142" s="90" t="s">
        <v>2</v>
      </c>
      <c r="AY142" s="90" t="s">
        <v>2</v>
      </c>
      <c r="AZ142" s="90" t="s">
        <v>2</v>
      </c>
      <c r="BA142" s="90" t="s">
        <v>2</v>
      </c>
      <c r="BB142" s="90" t="s">
        <v>2</v>
      </c>
      <c r="BC142" s="90" t="s">
        <v>2</v>
      </c>
      <c r="BD142" s="90" t="s">
        <v>3</v>
      </c>
      <c r="BE142" s="90" t="s">
        <v>2</v>
      </c>
      <c r="BF142" s="90" t="s">
        <v>2277</v>
      </c>
      <c r="BG142" s="90" t="s">
        <v>2277</v>
      </c>
      <c r="BH142" s="90" t="s">
        <v>2</v>
      </c>
      <c r="BI142" s="90" t="s">
        <v>3</v>
      </c>
      <c r="BJ142" s="90" t="s">
        <v>2</v>
      </c>
      <c r="BK142" s="90" t="s">
        <v>3</v>
      </c>
      <c r="BL142" s="90" t="s">
        <v>3</v>
      </c>
      <c r="BM142" s="90" t="s">
        <v>3</v>
      </c>
      <c r="BN142" s="90" t="s">
        <v>3</v>
      </c>
      <c r="BO142" s="90" t="s">
        <v>3</v>
      </c>
      <c r="BP142" s="90" t="s">
        <v>3</v>
      </c>
      <c r="BQ142" s="90" t="s">
        <v>3</v>
      </c>
      <c r="BR142" s="90" t="s">
        <v>3</v>
      </c>
      <c r="BS142" s="90" t="s">
        <v>2</v>
      </c>
      <c r="BT142" s="90" t="s">
        <v>2</v>
      </c>
      <c r="BU142" s="90" t="s">
        <v>2</v>
      </c>
      <c r="BV142" s="90" t="s">
        <v>3</v>
      </c>
      <c r="BW142" s="90" t="s">
        <v>3</v>
      </c>
      <c r="BX142" s="90" t="s">
        <v>3</v>
      </c>
      <c r="BY142" s="90" t="s">
        <v>3</v>
      </c>
      <c r="BZ142" s="90" t="s">
        <v>3</v>
      </c>
      <c r="CA142" s="90" t="s">
        <v>2</v>
      </c>
      <c r="CB142" s="90" t="s">
        <v>3</v>
      </c>
      <c r="CC142" s="90" t="s">
        <v>3</v>
      </c>
      <c r="CD142" s="90" t="s">
        <v>3</v>
      </c>
      <c r="CE142" s="90" t="s">
        <v>2</v>
      </c>
      <c r="CF142" s="90" t="s">
        <v>3</v>
      </c>
      <c r="CG142" s="90" t="s">
        <v>2</v>
      </c>
      <c r="CH142" s="90" t="s">
        <v>3</v>
      </c>
      <c r="CI142" s="90" t="s">
        <v>3</v>
      </c>
      <c r="CJ142" s="90" t="s">
        <v>3</v>
      </c>
      <c r="CK142" s="90" t="s">
        <v>2</v>
      </c>
      <c r="CL142" s="90" t="s">
        <v>3</v>
      </c>
      <c r="CM142" s="90" t="s">
        <v>2</v>
      </c>
      <c r="CN142" s="90" t="s">
        <v>2</v>
      </c>
    </row>
    <row r="143" spans="1:92">
      <c r="A143" s="90" t="s">
        <v>43</v>
      </c>
      <c r="B143" s="90">
        <v>13508373</v>
      </c>
      <c r="C143" s="90" t="s">
        <v>2262</v>
      </c>
      <c r="D143" s="90" t="s">
        <v>3</v>
      </c>
      <c r="E143" s="90" t="s">
        <v>3</v>
      </c>
      <c r="F143" s="90" t="s">
        <v>3</v>
      </c>
      <c r="G143" s="90" t="s">
        <v>3</v>
      </c>
      <c r="H143" s="90" t="s">
        <v>3</v>
      </c>
      <c r="I143" s="90" t="s">
        <v>3</v>
      </c>
      <c r="J143" s="90" t="s">
        <v>3</v>
      </c>
      <c r="K143" s="90" t="s">
        <v>3</v>
      </c>
      <c r="L143" s="90" t="s">
        <v>3</v>
      </c>
      <c r="M143" s="90" t="s">
        <v>3</v>
      </c>
      <c r="N143" s="90" t="s">
        <v>3</v>
      </c>
      <c r="O143" s="90" t="s">
        <v>3</v>
      </c>
      <c r="P143" s="90" t="s">
        <v>3</v>
      </c>
      <c r="Q143" s="90" t="s">
        <v>3</v>
      </c>
      <c r="R143" s="90" t="s">
        <v>3</v>
      </c>
      <c r="S143" s="90" t="s">
        <v>3</v>
      </c>
      <c r="T143" s="90" t="s">
        <v>3</v>
      </c>
      <c r="U143" s="90" t="s">
        <v>3</v>
      </c>
      <c r="V143" s="90" t="s">
        <v>3</v>
      </c>
      <c r="W143" s="90" t="s">
        <v>3</v>
      </c>
      <c r="X143" s="90" t="s">
        <v>3</v>
      </c>
      <c r="Y143" s="90" t="s">
        <v>3</v>
      </c>
      <c r="Z143" s="90" t="s">
        <v>3</v>
      </c>
      <c r="AA143" s="90" t="s">
        <v>3</v>
      </c>
      <c r="AB143" s="90" t="s">
        <v>3</v>
      </c>
      <c r="AC143" s="90" t="s">
        <v>3</v>
      </c>
      <c r="AD143" s="90" t="s">
        <v>3</v>
      </c>
      <c r="AE143" s="90" t="s">
        <v>3</v>
      </c>
      <c r="AF143" s="90" t="s">
        <v>3</v>
      </c>
      <c r="AG143" s="90" t="s">
        <v>3</v>
      </c>
      <c r="AH143" s="90" t="s">
        <v>3</v>
      </c>
      <c r="AI143" s="90" t="s">
        <v>3</v>
      </c>
      <c r="AJ143" s="90" t="s">
        <v>3</v>
      </c>
      <c r="AK143" s="90" t="s">
        <v>3</v>
      </c>
      <c r="AL143" s="90" t="s">
        <v>3</v>
      </c>
      <c r="AM143" s="90" t="s">
        <v>3</v>
      </c>
      <c r="AN143" s="90" t="s">
        <v>3</v>
      </c>
      <c r="AO143" s="90" t="s">
        <v>3</v>
      </c>
      <c r="AP143" s="90" t="s">
        <v>3</v>
      </c>
      <c r="AQ143" s="90" t="s">
        <v>3</v>
      </c>
      <c r="AR143" s="90" t="s">
        <v>3</v>
      </c>
      <c r="AS143" s="90" t="s">
        <v>3</v>
      </c>
      <c r="AT143" s="90" t="s">
        <v>3</v>
      </c>
      <c r="AU143" s="90" t="s">
        <v>3</v>
      </c>
      <c r="AV143" s="90" t="s">
        <v>3</v>
      </c>
      <c r="AW143" s="90" t="s">
        <v>6</v>
      </c>
      <c r="AX143" s="90" t="s">
        <v>3</v>
      </c>
      <c r="AY143" s="90" t="s">
        <v>3</v>
      </c>
      <c r="AZ143" s="90" t="s">
        <v>3</v>
      </c>
      <c r="BA143" s="90" t="s">
        <v>3</v>
      </c>
      <c r="BB143" s="90" t="s">
        <v>3</v>
      </c>
      <c r="BC143" s="90" t="s">
        <v>3</v>
      </c>
      <c r="BD143" s="90" t="s">
        <v>3</v>
      </c>
      <c r="BE143" s="90" t="s">
        <v>3</v>
      </c>
      <c r="BF143" s="90" t="s">
        <v>3</v>
      </c>
      <c r="BG143" s="90" t="s">
        <v>2271</v>
      </c>
      <c r="BH143" s="90" t="s">
        <v>3</v>
      </c>
      <c r="BI143" s="90" t="s">
        <v>5</v>
      </c>
      <c r="BJ143" s="90" t="s">
        <v>3</v>
      </c>
      <c r="BK143" s="90" t="s">
        <v>3</v>
      </c>
      <c r="BL143" s="90" t="s">
        <v>3</v>
      </c>
      <c r="BM143" s="90" t="s">
        <v>3</v>
      </c>
      <c r="BN143" s="90" t="s">
        <v>3</v>
      </c>
      <c r="BO143" s="90" t="s">
        <v>3</v>
      </c>
      <c r="BP143" s="90" t="s">
        <v>5</v>
      </c>
      <c r="BQ143" s="90" t="s">
        <v>5</v>
      </c>
      <c r="BR143" s="90" t="s">
        <v>5</v>
      </c>
      <c r="BS143" s="90" t="s">
        <v>3</v>
      </c>
      <c r="BT143" s="90" t="s">
        <v>3</v>
      </c>
      <c r="BU143" s="90" t="s">
        <v>3</v>
      </c>
      <c r="BV143" s="90" t="s">
        <v>3</v>
      </c>
      <c r="BW143" s="90" t="s">
        <v>3</v>
      </c>
      <c r="BX143" s="90" t="s">
        <v>3</v>
      </c>
      <c r="BY143" s="90" t="s">
        <v>3</v>
      </c>
      <c r="BZ143" s="90" t="s">
        <v>3</v>
      </c>
      <c r="CA143" s="90" t="s">
        <v>3</v>
      </c>
      <c r="CB143" s="90" t="s">
        <v>3</v>
      </c>
      <c r="CC143" s="90" t="s">
        <v>3</v>
      </c>
      <c r="CD143" s="90" t="s">
        <v>3</v>
      </c>
      <c r="CE143" s="90" t="s">
        <v>3</v>
      </c>
      <c r="CF143" s="90" t="s">
        <v>3</v>
      </c>
      <c r="CG143" s="90" t="s">
        <v>3</v>
      </c>
      <c r="CH143" s="90" t="s">
        <v>3</v>
      </c>
      <c r="CI143" s="90" t="s">
        <v>3</v>
      </c>
      <c r="CJ143" s="90" t="s">
        <v>3</v>
      </c>
      <c r="CK143" s="90" t="s">
        <v>3</v>
      </c>
      <c r="CL143" s="90" t="s">
        <v>3</v>
      </c>
      <c r="CM143" s="90" t="s">
        <v>3</v>
      </c>
      <c r="CN143" s="90" t="s">
        <v>3</v>
      </c>
    </row>
    <row r="144" spans="1:92">
      <c r="A144" s="90" t="s">
        <v>43</v>
      </c>
      <c r="B144" s="90">
        <v>13689516</v>
      </c>
      <c r="C144" s="90" t="s">
        <v>2278</v>
      </c>
      <c r="D144" s="90" t="s">
        <v>2</v>
      </c>
      <c r="E144" s="90" t="s">
        <v>2</v>
      </c>
      <c r="F144" s="90" t="s">
        <v>2</v>
      </c>
      <c r="G144" s="90" t="s">
        <v>2</v>
      </c>
      <c r="H144" s="90" t="s">
        <v>2</v>
      </c>
      <c r="I144" s="90" t="s">
        <v>2</v>
      </c>
      <c r="J144" s="90" t="s">
        <v>2</v>
      </c>
      <c r="K144" s="90" t="s">
        <v>2</v>
      </c>
      <c r="L144" s="90" t="s">
        <v>2</v>
      </c>
      <c r="M144" s="90" t="s">
        <v>2</v>
      </c>
      <c r="N144" s="90" t="s">
        <v>3</v>
      </c>
      <c r="O144" s="90" t="s">
        <v>2</v>
      </c>
      <c r="P144" s="90" t="s">
        <v>2</v>
      </c>
      <c r="Q144" s="90" t="s">
        <v>2</v>
      </c>
      <c r="R144" s="90" t="s">
        <v>2</v>
      </c>
      <c r="S144" s="90" t="s">
        <v>3</v>
      </c>
      <c r="T144" s="90" t="s">
        <v>3</v>
      </c>
      <c r="U144" s="90" t="s">
        <v>2</v>
      </c>
      <c r="V144" s="90" t="s">
        <v>2</v>
      </c>
      <c r="W144" s="90" t="s">
        <v>2</v>
      </c>
      <c r="X144" s="90" t="s">
        <v>2</v>
      </c>
      <c r="Y144" s="90" t="s">
        <v>3</v>
      </c>
      <c r="Z144" s="90" t="s">
        <v>2</v>
      </c>
      <c r="AA144" s="90" t="s">
        <v>3</v>
      </c>
      <c r="AB144" s="90" t="s">
        <v>2</v>
      </c>
      <c r="AC144" s="90" t="s">
        <v>2</v>
      </c>
      <c r="AD144" s="90" t="s">
        <v>2</v>
      </c>
      <c r="AE144" s="90" t="s">
        <v>2</v>
      </c>
      <c r="AF144" s="90" t="s">
        <v>3</v>
      </c>
      <c r="AG144" s="90" t="s">
        <v>2</v>
      </c>
      <c r="AH144" s="90" t="s">
        <v>2</v>
      </c>
      <c r="AI144" s="90" t="s">
        <v>2</v>
      </c>
      <c r="AJ144" s="90" t="s">
        <v>3</v>
      </c>
      <c r="AK144" s="90" t="s">
        <v>3</v>
      </c>
      <c r="AL144" s="90" t="s">
        <v>3</v>
      </c>
      <c r="AM144" s="90" t="s">
        <v>3</v>
      </c>
      <c r="AN144" s="90" t="s">
        <v>3</v>
      </c>
      <c r="AO144" s="90" t="s">
        <v>3</v>
      </c>
      <c r="AP144" s="90" t="s">
        <v>3</v>
      </c>
      <c r="AQ144" s="90" t="s">
        <v>3</v>
      </c>
      <c r="AR144" s="90" t="s">
        <v>3</v>
      </c>
      <c r="AS144" s="90" t="s">
        <v>3</v>
      </c>
      <c r="AT144" s="90" t="s">
        <v>3</v>
      </c>
      <c r="AU144" s="90" t="s">
        <v>3</v>
      </c>
      <c r="AV144" s="90" t="s">
        <v>3</v>
      </c>
      <c r="AW144" s="90" t="s">
        <v>3</v>
      </c>
      <c r="AX144" s="90" t="s">
        <v>3</v>
      </c>
      <c r="AY144" s="90" t="s">
        <v>3</v>
      </c>
      <c r="AZ144" s="90" t="s">
        <v>3</v>
      </c>
      <c r="BA144" s="90" t="s">
        <v>2</v>
      </c>
      <c r="BB144" s="90" t="s">
        <v>2</v>
      </c>
      <c r="BC144" s="90" t="s">
        <v>2</v>
      </c>
      <c r="BD144" s="90" t="s">
        <v>3</v>
      </c>
      <c r="BE144" s="90" t="s">
        <v>2</v>
      </c>
      <c r="BF144" s="90" t="s">
        <v>3</v>
      </c>
      <c r="BG144" s="90" t="s">
        <v>3</v>
      </c>
      <c r="BH144" s="90" t="s">
        <v>2</v>
      </c>
      <c r="BI144" s="90" t="s">
        <v>3</v>
      </c>
      <c r="BJ144" s="90" t="s">
        <v>2</v>
      </c>
      <c r="BK144" s="90" t="s">
        <v>3</v>
      </c>
      <c r="BL144" s="90" t="s">
        <v>3</v>
      </c>
      <c r="BM144" s="90" t="s">
        <v>2</v>
      </c>
      <c r="BN144" s="90" t="s">
        <v>3</v>
      </c>
      <c r="BO144" s="90" t="s">
        <v>3</v>
      </c>
      <c r="BP144" s="90" t="s">
        <v>3</v>
      </c>
      <c r="BQ144" s="90" t="s">
        <v>3</v>
      </c>
      <c r="BR144" s="90" t="s">
        <v>3</v>
      </c>
      <c r="BS144" s="90" t="s">
        <v>3</v>
      </c>
      <c r="BT144" s="90" t="s">
        <v>3</v>
      </c>
      <c r="BU144" s="90" t="s">
        <v>2</v>
      </c>
      <c r="BV144" s="90" t="s">
        <v>3</v>
      </c>
      <c r="BW144" s="90" t="s">
        <v>3</v>
      </c>
      <c r="BX144" s="90" t="s">
        <v>3</v>
      </c>
      <c r="BY144" s="90" t="s">
        <v>3</v>
      </c>
      <c r="BZ144" s="90" t="s">
        <v>3</v>
      </c>
      <c r="CA144" s="90" t="s">
        <v>3</v>
      </c>
      <c r="CB144" s="90" t="s">
        <v>3</v>
      </c>
      <c r="CC144" s="90" t="s">
        <v>3</v>
      </c>
      <c r="CD144" s="90" t="s">
        <v>3</v>
      </c>
      <c r="CE144" s="90" t="s">
        <v>3</v>
      </c>
      <c r="CF144" s="90" t="s">
        <v>3</v>
      </c>
      <c r="CG144" s="90" t="s">
        <v>3</v>
      </c>
      <c r="CH144" s="90" t="s">
        <v>3</v>
      </c>
      <c r="CI144" s="90" t="s">
        <v>3</v>
      </c>
      <c r="CJ144" s="90" t="s">
        <v>3</v>
      </c>
      <c r="CK144" s="90" t="s">
        <v>3</v>
      </c>
      <c r="CL144" s="90" t="s">
        <v>3</v>
      </c>
      <c r="CM144" s="90" t="s">
        <v>2</v>
      </c>
      <c r="CN144" s="90" t="s">
        <v>2</v>
      </c>
    </row>
    <row r="145" spans="1:92">
      <c r="A145" s="90" t="s">
        <v>43</v>
      </c>
      <c r="B145" s="90">
        <v>14967131</v>
      </c>
      <c r="C145" s="90" t="s">
        <v>2266</v>
      </c>
      <c r="D145" s="90" t="s">
        <v>2</v>
      </c>
      <c r="E145" s="90" t="s">
        <v>2</v>
      </c>
      <c r="F145" s="90" t="s">
        <v>2</v>
      </c>
      <c r="G145" s="90" t="s">
        <v>2</v>
      </c>
      <c r="H145" s="90" t="s">
        <v>2</v>
      </c>
      <c r="I145" s="90" t="s">
        <v>2</v>
      </c>
      <c r="J145" s="90" t="s">
        <v>2</v>
      </c>
      <c r="K145" s="90" t="s">
        <v>2</v>
      </c>
      <c r="L145" s="90" t="s">
        <v>2</v>
      </c>
      <c r="M145" s="90" t="s">
        <v>2</v>
      </c>
      <c r="N145" s="90" t="s">
        <v>2</v>
      </c>
      <c r="O145" s="90" t="s">
        <v>2</v>
      </c>
      <c r="P145" s="90" t="s">
        <v>2</v>
      </c>
      <c r="Q145" s="90" t="s">
        <v>2</v>
      </c>
      <c r="R145" s="90" t="s">
        <v>2</v>
      </c>
      <c r="S145" s="90" t="s">
        <v>2</v>
      </c>
      <c r="T145" s="90" t="s">
        <v>2</v>
      </c>
      <c r="U145" s="90" t="s">
        <v>2</v>
      </c>
      <c r="V145" s="90" t="s">
        <v>2</v>
      </c>
      <c r="W145" s="90" t="s">
        <v>2</v>
      </c>
      <c r="X145" s="90" t="s">
        <v>2</v>
      </c>
      <c r="Y145" s="90" t="s">
        <v>2</v>
      </c>
      <c r="Z145" s="90" t="s">
        <v>2</v>
      </c>
      <c r="AA145" s="90" t="s">
        <v>2</v>
      </c>
      <c r="AB145" s="90" t="s">
        <v>2</v>
      </c>
      <c r="AC145" s="90" t="s">
        <v>2</v>
      </c>
      <c r="AD145" s="90" t="s">
        <v>2</v>
      </c>
      <c r="AE145" s="90" t="s">
        <v>2</v>
      </c>
      <c r="AF145" s="90" t="s">
        <v>2</v>
      </c>
      <c r="AG145" s="90" t="s">
        <v>2</v>
      </c>
      <c r="AH145" s="90" t="s">
        <v>2</v>
      </c>
      <c r="AI145" s="90" t="s">
        <v>2</v>
      </c>
      <c r="AJ145" s="90" t="s">
        <v>2</v>
      </c>
      <c r="AK145" s="90" t="s">
        <v>2</v>
      </c>
      <c r="AL145" s="90" t="s">
        <v>2</v>
      </c>
      <c r="AM145" s="90" t="s">
        <v>2</v>
      </c>
      <c r="AN145" s="90" t="s">
        <v>2</v>
      </c>
      <c r="AO145" s="90" t="s">
        <v>2</v>
      </c>
      <c r="AP145" s="90" t="s">
        <v>2</v>
      </c>
      <c r="AQ145" s="90" t="s">
        <v>2</v>
      </c>
      <c r="AR145" s="90" t="s">
        <v>2</v>
      </c>
      <c r="AS145" s="90" t="s">
        <v>2</v>
      </c>
      <c r="AT145" s="90" t="s">
        <v>4</v>
      </c>
      <c r="AU145" s="90" t="s">
        <v>2</v>
      </c>
      <c r="AV145" s="90" t="s">
        <v>2</v>
      </c>
      <c r="AW145" s="90" t="s">
        <v>2</v>
      </c>
      <c r="AX145" s="90" t="s">
        <v>2</v>
      </c>
      <c r="AY145" s="90" t="s">
        <v>2</v>
      </c>
      <c r="AZ145" s="90" t="s">
        <v>2</v>
      </c>
      <c r="BA145" s="90" t="s">
        <v>2</v>
      </c>
      <c r="BB145" s="90" t="s">
        <v>2</v>
      </c>
      <c r="BC145" s="90" t="s">
        <v>2</v>
      </c>
      <c r="BD145" s="90" t="s">
        <v>4</v>
      </c>
      <c r="BE145" s="90" t="s">
        <v>2</v>
      </c>
      <c r="BF145" s="90" t="s">
        <v>2</v>
      </c>
      <c r="BG145" s="90" t="s">
        <v>2</v>
      </c>
      <c r="BH145" s="90" t="s">
        <v>2</v>
      </c>
      <c r="BI145" s="90" t="s">
        <v>2</v>
      </c>
      <c r="BJ145" s="90" t="s">
        <v>2</v>
      </c>
      <c r="BK145" s="90" t="s">
        <v>2</v>
      </c>
      <c r="BL145" s="90" t="s">
        <v>2</v>
      </c>
      <c r="BM145" s="90" t="s">
        <v>2</v>
      </c>
      <c r="BN145" s="90" t="s">
        <v>2</v>
      </c>
      <c r="BO145" s="90" t="s">
        <v>2</v>
      </c>
      <c r="BP145" s="90" t="s">
        <v>2</v>
      </c>
      <c r="BQ145" s="90" t="s">
        <v>2</v>
      </c>
      <c r="BR145" s="90" t="s">
        <v>2</v>
      </c>
      <c r="BS145" s="90" t="s">
        <v>4</v>
      </c>
      <c r="BT145" s="90" t="s">
        <v>2</v>
      </c>
      <c r="BU145" s="90" t="s">
        <v>4</v>
      </c>
      <c r="BV145" s="90" t="s">
        <v>2</v>
      </c>
      <c r="BW145" s="90" t="s">
        <v>2</v>
      </c>
      <c r="BX145" s="90" t="s">
        <v>2</v>
      </c>
      <c r="BY145" s="90" t="s">
        <v>2</v>
      </c>
      <c r="BZ145" s="90" t="s">
        <v>2</v>
      </c>
      <c r="CA145" s="90" t="s">
        <v>2</v>
      </c>
      <c r="CB145" s="90" t="s">
        <v>2</v>
      </c>
      <c r="CC145" s="90" t="s">
        <v>2</v>
      </c>
      <c r="CD145" s="90" t="s">
        <v>2</v>
      </c>
      <c r="CE145" s="90" t="s">
        <v>2</v>
      </c>
      <c r="CF145" s="90" t="s">
        <v>2</v>
      </c>
      <c r="CG145" s="90" t="s">
        <v>2</v>
      </c>
      <c r="CH145" s="90" t="s">
        <v>2</v>
      </c>
      <c r="CI145" s="90" t="s">
        <v>2</v>
      </c>
      <c r="CJ145" s="90" t="s">
        <v>4</v>
      </c>
      <c r="CK145" s="90" t="s">
        <v>2</v>
      </c>
      <c r="CL145" s="90" t="s">
        <v>2</v>
      </c>
      <c r="CM145" s="90" t="s">
        <v>2</v>
      </c>
      <c r="CN145" s="90" t="s">
        <v>2</v>
      </c>
    </row>
    <row r="146" spans="1:92">
      <c r="A146" s="90" t="s">
        <v>43</v>
      </c>
      <c r="B146" s="90">
        <v>16191814</v>
      </c>
      <c r="C146" s="90" t="s">
        <v>2266</v>
      </c>
      <c r="D146" s="90" t="s">
        <v>6</v>
      </c>
      <c r="E146" s="90" t="s">
        <v>2270</v>
      </c>
      <c r="F146" s="90" t="s">
        <v>2</v>
      </c>
      <c r="G146" s="90" t="s">
        <v>6</v>
      </c>
      <c r="H146" s="90" t="s">
        <v>2270</v>
      </c>
      <c r="I146" s="90" t="s">
        <v>6</v>
      </c>
      <c r="J146" s="90" t="s">
        <v>2</v>
      </c>
      <c r="K146" s="90" t="s">
        <v>2</v>
      </c>
      <c r="L146" s="90" t="s">
        <v>2270</v>
      </c>
      <c r="M146" s="90" t="s">
        <v>2270</v>
      </c>
      <c r="N146" s="90" t="s">
        <v>2270</v>
      </c>
      <c r="O146" s="90" t="s">
        <v>2270</v>
      </c>
      <c r="P146" s="90" t="s">
        <v>2270</v>
      </c>
      <c r="Q146" s="90" t="s">
        <v>2270</v>
      </c>
      <c r="R146" s="90" t="s">
        <v>2270</v>
      </c>
      <c r="S146" s="90" t="s">
        <v>6</v>
      </c>
      <c r="T146" s="90" t="s">
        <v>6</v>
      </c>
      <c r="U146" s="90" t="s">
        <v>6</v>
      </c>
      <c r="V146" s="90" t="s">
        <v>6</v>
      </c>
      <c r="W146" s="90" t="s">
        <v>2270</v>
      </c>
      <c r="X146" s="90" t="s">
        <v>2</v>
      </c>
      <c r="Y146" s="90" t="s">
        <v>2270</v>
      </c>
      <c r="Z146" s="90" t="s">
        <v>2</v>
      </c>
      <c r="AA146" s="90" t="s">
        <v>6</v>
      </c>
      <c r="AB146" s="90" t="s">
        <v>6</v>
      </c>
      <c r="AC146" s="90" t="s">
        <v>2270</v>
      </c>
      <c r="AD146" s="90" t="s">
        <v>2</v>
      </c>
      <c r="AE146" s="90" t="s">
        <v>6</v>
      </c>
      <c r="AF146" s="90" t="s">
        <v>2</v>
      </c>
      <c r="AG146" s="90" t="s">
        <v>2270</v>
      </c>
      <c r="AH146" s="90" t="s">
        <v>6</v>
      </c>
      <c r="AI146" s="90" t="s">
        <v>6</v>
      </c>
      <c r="AJ146" s="90" t="s">
        <v>2270</v>
      </c>
      <c r="AK146" s="90" t="s">
        <v>6</v>
      </c>
      <c r="AL146" s="90" t="s">
        <v>2</v>
      </c>
      <c r="AM146" s="90" t="s">
        <v>2</v>
      </c>
      <c r="AN146" s="90" t="s">
        <v>2270</v>
      </c>
      <c r="AO146" s="90" t="s">
        <v>2270</v>
      </c>
      <c r="AP146" s="90" t="s">
        <v>6</v>
      </c>
      <c r="AQ146" s="90" t="s">
        <v>2270</v>
      </c>
      <c r="AR146" s="90" t="s">
        <v>2270</v>
      </c>
      <c r="AS146" s="90" t="s">
        <v>2</v>
      </c>
      <c r="AT146" s="90" t="s">
        <v>2</v>
      </c>
      <c r="AU146" s="90" t="s">
        <v>2270</v>
      </c>
      <c r="AV146" s="90" t="s">
        <v>6</v>
      </c>
      <c r="AW146" s="90" t="s">
        <v>2270</v>
      </c>
      <c r="AX146" s="90" t="s">
        <v>6</v>
      </c>
      <c r="AY146" s="90" t="s">
        <v>2270</v>
      </c>
      <c r="AZ146" s="90" t="s">
        <v>2270</v>
      </c>
      <c r="BA146" s="90" t="s">
        <v>2</v>
      </c>
      <c r="BB146" s="90" t="s">
        <v>2</v>
      </c>
      <c r="BC146" s="90" t="s">
        <v>2</v>
      </c>
      <c r="BD146" s="90" t="s">
        <v>2270</v>
      </c>
      <c r="BE146" s="90" t="s">
        <v>2270</v>
      </c>
      <c r="BF146" s="90" t="s">
        <v>2270</v>
      </c>
      <c r="BG146" s="90" t="s">
        <v>2270</v>
      </c>
      <c r="BH146" s="90" t="s">
        <v>2</v>
      </c>
      <c r="BI146" s="90" t="s">
        <v>2</v>
      </c>
      <c r="BJ146" s="90" t="s">
        <v>2270</v>
      </c>
      <c r="BK146" s="90" t="s">
        <v>2270</v>
      </c>
      <c r="BL146" s="90" t="s">
        <v>2270</v>
      </c>
      <c r="BM146" s="90" t="s">
        <v>6</v>
      </c>
      <c r="BN146" s="90" t="s">
        <v>2</v>
      </c>
      <c r="BO146" s="90" t="s">
        <v>2270</v>
      </c>
      <c r="BP146" s="90" t="s">
        <v>2</v>
      </c>
      <c r="BQ146" s="90" t="s">
        <v>2270</v>
      </c>
      <c r="BR146" s="90" t="s">
        <v>2</v>
      </c>
      <c r="BS146" s="90" t="s">
        <v>2270</v>
      </c>
      <c r="BT146" s="90" t="s">
        <v>6</v>
      </c>
      <c r="BU146" s="90" t="s">
        <v>2270</v>
      </c>
      <c r="BV146" s="90" t="s">
        <v>2</v>
      </c>
      <c r="BW146" s="90" t="s">
        <v>2</v>
      </c>
      <c r="BX146" s="90" t="s">
        <v>6</v>
      </c>
      <c r="BY146" s="90" t="s">
        <v>6</v>
      </c>
      <c r="BZ146" s="90" t="s">
        <v>2270</v>
      </c>
      <c r="CA146" s="90" t="s">
        <v>2</v>
      </c>
      <c r="CB146" s="90" t="s">
        <v>2270</v>
      </c>
      <c r="CC146" s="90" t="s">
        <v>2</v>
      </c>
      <c r="CD146" s="90" t="s">
        <v>2</v>
      </c>
      <c r="CE146" s="90" t="s">
        <v>2</v>
      </c>
      <c r="CF146" s="90" t="s">
        <v>2270</v>
      </c>
      <c r="CG146" s="90" t="s">
        <v>2</v>
      </c>
      <c r="CH146" s="90" t="s">
        <v>2</v>
      </c>
      <c r="CI146" s="90" t="s">
        <v>2270</v>
      </c>
      <c r="CJ146" s="90" t="s">
        <v>2270</v>
      </c>
      <c r="CK146" s="90" t="s">
        <v>2270</v>
      </c>
      <c r="CL146" s="90" t="s">
        <v>2270</v>
      </c>
      <c r="CM146" s="90" t="s">
        <v>2270</v>
      </c>
      <c r="CN146" s="90" t="s">
        <v>6</v>
      </c>
    </row>
    <row r="147" spans="1:92">
      <c r="A147" s="90" t="s">
        <v>43</v>
      </c>
      <c r="B147" s="90">
        <v>16546588</v>
      </c>
      <c r="C147" s="90" t="s">
        <v>2269</v>
      </c>
      <c r="D147" s="90" t="s">
        <v>4</v>
      </c>
      <c r="E147" s="90" t="s">
        <v>2</v>
      </c>
      <c r="F147" s="90" t="s">
        <v>2</v>
      </c>
      <c r="G147" s="90" t="s">
        <v>2</v>
      </c>
      <c r="H147" s="90" t="s">
        <v>2</v>
      </c>
      <c r="I147" s="90" t="s">
        <v>2</v>
      </c>
      <c r="J147" s="90" t="s">
        <v>4</v>
      </c>
      <c r="K147" s="90" t="s">
        <v>2</v>
      </c>
      <c r="L147" s="90" t="s">
        <v>2</v>
      </c>
      <c r="M147" s="90" t="s">
        <v>2</v>
      </c>
      <c r="N147" s="90" t="s">
        <v>4</v>
      </c>
      <c r="O147" s="90" t="s">
        <v>2</v>
      </c>
      <c r="P147" s="90" t="s">
        <v>2</v>
      </c>
      <c r="Q147" s="90" t="s">
        <v>2</v>
      </c>
      <c r="R147" s="90" t="s">
        <v>2</v>
      </c>
      <c r="S147" s="90" t="s">
        <v>4</v>
      </c>
      <c r="T147" s="90" t="s">
        <v>4</v>
      </c>
      <c r="U147" s="90" t="s">
        <v>2</v>
      </c>
      <c r="V147" s="90" t="s">
        <v>2</v>
      </c>
      <c r="W147" s="90" t="s">
        <v>4</v>
      </c>
      <c r="X147" s="90" t="s">
        <v>4</v>
      </c>
      <c r="Y147" s="90" t="s">
        <v>4</v>
      </c>
      <c r="Z147" s="90" t="s">
        <v>4</v>
      </c>
      <c r="AA147" s="90" t="s">
        <v>4</v>
      </c>
      <c r="AB147" s="90" t="s">
        <v>4</v>
      </c>
      <c r="AC147" s="90" t="s">
        <v>4</v>
      </c>
      <c r="AD147" s="90" t="s">
        <v>2</v>
      </c>
      <c r="AE147" s="90" t="s">
        <v>2</v>
      </c>
      <c r="AF147" s="90" t="s">
        <v>4</v>
      </c>
      <c r="AG147" s="90" t="s">
        <v>4</v>
      </c>
      <c r="AH147" s="90" t="s">
        <v>2</v>
      </c>
      <c r="AI147" s="90" t="s">
        <v>2</v>
      </c>
      <c r="AJ147" s="90" t="s">
        <v>4</v>
      </c>
      <c r="AK147" s="90" t="s">
        <v>4</v>
      </c>
      <c r="AL147" s="90" t="s">
        <v>4</v>
      </c>
      <c r="AM147" s="90" t="s">
        <v>4</v>
      </c>
      <c r="AN147" s="90" t="s">
        <v>4</v>
      </c>
      <c r="AO147" s="90" t="s">
        <v>4</v>
      </c>
      <c r="AP147" s="90" t="s">
        <v>4</v>
      </c>
      <c r="AQ147" s="90" t="s">
        <v>4</v>
      </c>
      <c r="AR147" s="90" t="s">
        <v>4</v>
      </c>
      <c r="AS147" s="90" t="s">
        <v>4</v>
      </c>
      <c r="AT147" s="90" t="s">
        <v>4</v>
      </c>
      <c r="AU147" s="90" t="s">
        <v>4</v>
      </c>
      <c r="AV147" s="90" t="s">
        <v>4</v>
      </c>
      <c r="AW147" s="90" t="s">
        <v>4</v>
      </c>
      <c r="AX147" s="90" t="s">
        <v>4</v>
      </c>
      <c r="AY147" s="90" t="s">
        <v>4</v>
      </c>
      <c r="AZ147" s="90" t="s">
        <v>4</v>
      </c>
      <c r="BA147" s="90" t="s">
        <v>2</v>
      </c>
      <c r="BB147" s="90" t="s">
        <v>2</v>
      </c>
      <c r="BC147" s="90" t="s">
        <v>2</v>
      </c>
      <c r="BD147" s="90" t="s">
        <v>4</v>
      </c>
      <c r="BE147" s="90" t="s">
        <v>2</v>
      </c>
      <c r="BF147" s="90" t="s">
        <v>4</v>
      </c>
      <c r="BG147" s="90" t="s">
        <v>4</v>
      </c>
      <c r="BH147" s="90" t="s">
        <v>4</v>
      </c>
      <c r="BI147" s="90" t="s">
        <v>4</v>
      </c>
      <c r="BJ147" s="90" t="s">
        <v>4</v>
      </c>
      <c r="BK147" s="90" t="s">
        <v>4</v>
      </c>
      <c r="BL147" s="90" t="s">
        <v>4</v>
      </c>
      <c r="BM147" s="90" t="s">
        <v>4</v>
      </c>
      <c r="BN147" s="90" t="s">
        <v>4</v>
      </c>
      <c r="BO147" s="90" t="s">
        <v>4</v>
      </c>
      <c r="BP147" s="90" t="s">
        <v>4</v>
      </c>
      <c r="BQ147" s="90" t="s">
        <v>4</v>
      </c>
      <c r="BR147" s="90" t="s">
        <v>4</v>
      </c>
      <c r="BS147" s="90" t="s">
        <v>4</v>
      </c>
      <c r="BT147" s="90" t="s">
        <v>4</v>
      </c>
      <c r="BU147" s="90" t="s">
        <v>4</v>
      </c>
      <c r="BV147" s="90" t="s">
        <v>4</v>
      </c>
      <c r="BW147" s="90" t="s">
        <v>4</v>
      </c>
      <c r="BX147" s="90" t="s">
        <v>4</v>
      </c>
      <c r="BY147" s="90" t="s">
        <v>4</v>
      </c>
      <c r="BZ147" s="90" t="s">
        <v>4</v>
      </c>
      <c r="CA147" s="90" t="s">
        <v>4</v>
      </c>
      <c r="CB147" s="90" t="s">
        <v>4</v>
      </c>
      <c r="CC147" s="90" t="s">
        <v>4</v>
      </c>
      <c r="CD147" s="90" t="s">
        <v>4</v>
      </c>
      <c r="CE147" s="90" t="s">
        <v>4</v>
      </c>
      <c r="CF147" s="90" t="s">
        <v>4</v>
      </c>
      <c r="CG147" s="90" t="s">
        <v>4</v>
      </c>
      <c r="CH147" s="90" t="s">
        <v>4</v>
      </c>
      <c r="CI147" s="90" t="s">
        <v>4</v>
      </c>
      <c r="CJ147" s="90" t="s">
        <v>4</v>
      </c>
      <c r="CK147" s="90" t="s">
        <v>4</v>
      </c>
      <c r="CL147" s="90" t="s">
        <v>4</v>
      </c>
      <c r="CM147" s="90" t="s">
        <v>4</v>
      </c>
      <c r="CN147" s="90" t="s">
        <v>2</v>
      </c>
    </row>
    <row r="148" spans="1:92">
      <c r="A148" s="90" t="s">
        <v>43</v>
      </c>
      <c r="B148" s="90">
        <v>17531193</v>
      </c>
      <c r="C148" s="90" t="s">
        <v>2261</v>
      </c>
      <c r="D148" s="90" t="s">
        <v>4</v>
      </c>
      <c r="E148" s="90" t="s">
        <v>4</v>
      </c>
      <c r="F148" s="90" t="s">
        <v>3</v>
      </c>
      <c r="G148" s="90" t="s">
        <v>3</v>
      </c>
      <c r="H148" s="90" t="s">
        <v>3</v>
      </c>
      <c r="I148" s="90" t="s">
        <v>3</v>
      </c>
      <c r="J148" s="90" t="s">
        <v>4</v>
      </c>
      <c r="K148" s="90" t="s">
        <v>3</v>
      </c>
      <c r="L148" s="90" t="s">
        <v>3</v>
      </c>
      <c r="M148" s="90" t="s">
        <v>3</v>
      </c>
      <c r="N148" s="90" t="s">
        <v>4</v>
      </c>
      <c r="O148" s="90" t="s">
        <v>3</v>
      </c>
      <c r="P148" s="90" t="s">
        <v>4</v>
      </c>
      <c r="Q148" s="90" t="s">
        <v>3</v>
      </c>
      <c r="R148" s="90" t="s">
        <v>3</v>
      </c>
      <c r="S148" s="90" t="s">
        <v>4</v>
      </c>
      <c r="T148" s="90" t="s">
        <v>4</v>
      </c>
      <c r="U148" s="90" t="s">
        <v>4</v>
      </c>
      <c r="V148" s="90" t="s">
        <v>3</v>
      </c>
      <c r="W148" s="90" t="s">
        <v>3</v>
      </c>
      <c r="X148" s="90" t="s">
        <v>3</v>
      </c>
      <c r="Y148" s="90" t="s">
        <v>4</v>
      </c>
      <c r="Z148" s="90" t="s">
        <v>3</v>
      </c>
      <c r="AA148" s="90" t="s">
        <v>4</v>
      </c>
      <c r="AB148" s="90" t="s">
        <v>4</v>
      </c>
      <c r="AC148" s="90" t="s">
        <v>3</v>
      </c>
      <c r="AD148" s="90" t="s">
        <v>3</v>
      </c>
      <c r="AE148" s="90" t="s">
        <v>4</v>
      </c>
      <c r="AF148" s="90" t="s">
        <v>4</v>
      </c>
      <c r="AG148" s="90" t="s">
        <v>4</v>
      </c>
      <c r="AH148" s="90" t="s">
        <v>3</v>
      </c>
      <c r="AI148" s="90" t="s">
        <v>3</v>
      </c>
      <c r="AJ148" s="90" t="s">
        <v>4</v>
      </c>
      <c r="AK148" s="90" t="s">
        <v>4</v>
      </c>
      <c r="AL148" s="90" t="s">
        <v>4</v>
      </c>
      <c r="AM148" s="90" t="s">
        <v>4</v>
      </c>
      <c r="AN148" s="90" t="s">
        <v>4</v>
      </c>
      <c r="AO148" s="90" t="s">
        <v>4</v>
      </c>
      <c r="AP148" s="90" t="s">
        <v>4</v>
      </c>
      <c r="AQ148" s="90" t="s">
        <v>4</v>
      </c>
      <c r="AR148" s="90" t="s">
        <v>4</v>
      </c>
      <c r="AS148" s="90" t="s">
        <v>4</v>
      </c>
      <c r="AT148" s="90" t="s">
        <v>4</v>
      </c>
      <c r="AU148" s="90" t="s">
        <v>4</v>
      </c>
      <c r="AV148" s="90" t="s">
        <v>4</v>
      </c>
      <c r="AW148" s="90" t="s">
        <v>4</v>
      </c>
      <c r="AX148" s="90" t="s">
        <v>4</v>
      </c>
      <c r="AY148" s="90" t="s">
        <v>4</v>
      </c>
      <c r="AZ148" s="90" t="s">
        <v>4</v>
      </c>
      <c r="BA148" s="90" t="s">
        <v>4</v>
      </c>
      <c r="BB148" s="90" t="s">
        <v>4</v>
      </c>
      <c r="BC148" s="90" t="s">
        <v>3</v>
      </c>
      <c r="BD148" s="90" t="s">
        <v>4</v>
      </c>
      <c r="BE148" s="90" t="s">
        <v>4</v>
      </c>
      <c r="BF148" s="90" t="s">
        <v>4</v>
      </c>
      <c r="BG148" s="90" t="s">
        <v>4</v>
      </c>
      <c r="BH148" s="90" t="s">
        <v>4</v>
      </c>
      <c r="BI148" s="90" t="s">
        <v>4</v>
      </c>
      <c r="BJ148" s="90" t="s">
        <v>3</v>
      </c>
      <c r="BK148" s="90" t="s">
        <v>4</v>
      </c>
      <c r="BL148" s="90" t="s">
        <v>4</v>
      </c>
      <c r="BM148" s="90" t="s">
        <v>3</v>
      </c>
      <c r="BN148" s="90" t="s">
        <v>4</v>
      </c>
      <c r="BO148" s="90" t="s">
        <v>4</v>
      </c>
      <c r="BP148" s="90" t="s">
        <v>4</v>
      </c>
      <c r="BQ148" s="90" t="s">
        <v>4</v>
      </c>
      <c r="BR148" s="90" t="s">
        <v>4</v>
      </c>
      <c r="BS148" s="90" t="s">
        <v>4</v>
      </c>
      <c r="BT148" s="90" t="s">
        <v>4</v>
      </c>
      <c r="BU148" s="90" t="s">
        <v>4</v>
      </c>
      <c r="BV148" s="90" t="s">
        <v>4</v>
      </c>
      <c r="BW148" s="90" t="s">
        <v>4</v>
      </c>
      <c r="BX148" s="90" t="s">
        <v>4</v>
      </c>
      <c r="BY148" s="90" t="s">
        <v>4</v>
      </c>
      <c r="BZ148" s="90" t="s">
        <v>4</v>
      </c>
      <c r="CA148" s="90" t="s">
        <v>4</v>
      </c>
      <c r="CB148" s="90" t="s">
        <v>4</v>
      </c>
      <c r="CC148" s="90" t="s">
        <v>4</v>
      </c>
      <c r="CD148" s="90" t="s">
        <v>4</v>
      </c>
      <c r="CE148" s="90" t="s">
        <v>4</v>
      </c>
      <c r="CF148" s="90" t="s">
        <v>4</v>
      </c>
      <c r="CG148" s="90" t="s">
        <v>4</v>
      </c>
      <c r="CH148" s="90" t="s">
        <v>4</v>
      </c>
      <c r="CI148" s="90" t="s">
        <v>4</v>
      </c>
      <c r="CJ148" s="90" t="s">
        <v>4</v>
      </c>
      <c r="CK148" s="90" t="s">
        <v>4</v>
      </c>
      <c r="CL148" s="90" t="s">
        <v>4</v>
      </c>
      <c r="CM148" s="90" t="s">
        <v>3</v>
      </c>
      <c r="CN148" s="90" t="s">
        <v>3</v>
      </c>
    </row>
    <row r="149" spans="1:92">
      <c r="A149" s="90" t="s">
        <v>43</v>
      </c>
      <c r="B149" s="90">
        <v>17607425</v>
      </c>
      <c r="C149" s="90" t="s">
        <v>2272</v>
      </c>
      <c r="D149" s="90" t="s">
        <v>5</v>
      </c>
      <c r="E149" s="90" t="s">
        <v>5</v>
      </c>
      <c r="F149" s="90" t="s">
        <v>2275</v>
      </c>
      <c r="G149" s="90" t="s">
        <v>2275</v>
      </c>
      <c r="H149" s="90" t="s">
        <v>5</v>
      </c>
      <c r="I149" s="90" t="s">
        <v>5</v>
      </c>
      <c r="J149" s="90" t="s">
        <v>2275</v>
      </c>
      <c r="K149" s="90" t="s">
        <v>5</v>
      </c>
      <c r="L149" s="90" t="s">
        <v>5</v>
      </c>
      <c r="M149" s="90" t="s">
        <v>5</v>
      </c>
      <c r="N149" s="90" t="s">
        <v>5</v>
      </c>
      <c r="O149" s="90" t="s">
        <v>5</v>
      </c>
      <c r="P149" s="90" t="s">
        <v>5</v>
      </c>
      <c r="Q149" s="90" t="s">
        <v>2275</v>
      </c>
      <c r="R149" s="90" t="s">
        <v>5</v>
      </c>
      <c r="S149" s="90" t="s">
        <v>5</v>
      </c>
      <c r="T149" s="90" t="s">
        <v>2275</v>
      </c>
      <c r="U149" s="90" t="s">
        <v>2275</v>
      </c>
      <c r="V149" s="90" t="s">
        <v>5</v>
      </c>
      <c r="W149" s="90" t="s">
        <v>5</v>
      </c>
      <c r="X149" s="90" t="s">
        <v>2275</v>
      </c>
      <c r="Y149" s="90" t="s">
        <v>5</v>
      </c>
      <c r="Z149" s="90" t="s">
        <v>5</v>
      </c>
      <c r="AA149" s="90" t="s">
        <v>5</v>
      </c>
      <c r="AB149" s="90" t="s">
        <v>5</v>
      </c>
      <c r="AC149" s="90" t="s">
        <v>5</v>
      </c>
      <c r="AD149" s="90" t="s">
        <v>5</v>
      </c>
      <c r="AE149" s="90" t="s">
        <v>2275</v>
      </c>
      <c r="AF149" s="90" t="s">
        <v>5</v>
      </c>
      <c r="AG149" s="90" t="s">
        <v>2275</v>
      </c>
      <c r="AH149" s="90" t="s">
        <v>5</v>
      </c>
      <c r="AI149" s="90" t="s">
        <v>5</v>
      </c>
      <c r="AJ149" s="90" t="s">
        <v>5</v>
      </c>
      <c r="AK149" s="90" t="s">
        <v>5</v>
      </c>
      <c r="AL149" s="90" t="s">
        <v>2275</v>
      </c>
      <c r="AM149" s="90" t="s">
        <v>5</v>
      </c>
      <c r="AN149" s="90" t="s">
        <v>5</v>
      </c>
      <c r="AO149" s="90" t="s">
        <v>5</v>
      </c>
      <c r="AP149" s="90" t="s">
        <v>5</v>
      </c>
      <c r="AQ149" s="90" t="s">
        <v>5</v>
      </c>
      <c r="AR149" s="90" t="s">
        <v>2275</v>
      </c>
      <c r="AS149" s="90" t="s">
        <v>5</v>
      </c>
      <c r="AT149" s="90" t="s">
        <v>5</v>
      </c>
      <c r="AU149" s="90" t="s">
        <v>2275</v>
      </c>
      <c r="AV149" s="90" t="s">
        <v>5</v>
      </c>
      <c r="AW149" s="90" t="s">
        <v>5</v>
      </c>
      <c r="AX149" s="90" t="s">
        <v>5</v>
      </c>
      <c r="AY149" s="90" t="s">
        <v>5</v>
      </c>
      <c r="AZ149" s="90" t="s">
        <v>5</v>
      </c>
      <c r="BA149" s="90" t="s">
        <v>5</v>
      </c>
      <c r="BB149" s="90" t="s">
        <v>5</v>
      </c>
      <c r="BC149" s="90" t="s">
        <v>5</v>
      </c>
      <c r="BD149" s="90" t="s">
        <v>5</v>
      </c>
      <c r="BE149" s="90" t="s">
        <v>5</v>
      </c>
      <c r="BF149" s="90" t="s">
        <v>5</v>
      </c>
      <c r="BG149" s="90" t="s">
        <v>2275</v>
      </c>
      <c r="BH149" s="90" t="s">
        <v>5</v>
      </c>
      <c r="BI149" s="90" t="s">
        <v>5</v>
      </c>
      <c r="BJ149" s="90" t="s">
        <v>5</v>
      </c>
      <c r="BK149" s="90" t="s">
        <v>5</v>
      </c>
      <c r="BL149" s="90" t="s">
        <v>5</v>
      </c>
      <c r="BM149" s="90" t="s">
        <v>5</v>
      </c>
      <c r="BN149" s="90" t="s">
        <v>5</v>
      </c>
      <c r="BO149" s="90" t="s">
        <v>5</v>
      </c>
      <c r="BP149" s="90" t="s">
        <v>5</v>
      </c>
      <c r="BQ149" s="90" t="s">
        <v>5</v>
      </c>
      <c r="BR149" s="90" t="s">
        <v>5</v>
      </c>
      <c r="BS149" s="90" t="s">
        <v>5</v>
      </c>
      <c r="BT149" s="90" t="s">
        <v>5</v>
      </c>
      <c r="BU149" s="90" t="s">
        <v>5</v>
      </c>
      <c r="BV149" s="90" t="s">
        <v>5</v>
      </c>
      <c r="BW149" s="90" t="s">
        <v>5</v>
      </c>
      <c r="BX149" s="90" t="s">
        <v>5</v>
      </c>
      <c r="BY149" s="90" t="s">
        <v>2275</v>
      </c>
      <c r="BZ149" s="90" t="s">
        <v>5</v>
      </c>
      <c r="CA149" s="90" t="s">
        <v>5</v>
      </c>
      <c r="CB149" s="90" t="s">
        <v>5</v>
      </c>
      <c r="CC149" s="90" t="s">
        <v>5</v>
      </c>
      <c r="CD149" s="90" t="s">
        <v>5</v>
      </c>
      <c r="CE149" s="90" t="s">
        <v>5</v>
      </c>
      <c r="CF149" s="90" t="s">
        <v>5</v>
      </c>
      <c r="CG149" s="90" t="s">
        <v>5</v>
      </c>
      <c r="CH149" s="90" t="s">
        <v>5</v>
      </c>
      <c r="CI149" s="90" t="s">
        <v>5</v>
      </c>
      <c r="CJ149" s="90" t="s">
        <v>5</v>
      </c>
      <c r="CK149" s="90" t="s">
        <v>5</v>
      </c>
      <c r="CL149" s="90" t="s">
        <v>5</v>
      </c>
      <c r="CM149" s="90" t="s">
        <v>5</v>
      </c>
      <c r="CN149" s="90" t="s">
        <v>5</v>
      </c>
    </row>
    <row r="150" spans="1:92">
      <c r="A150" s="90" t="s">
        <v>44</v>
      </c>
      <c r="B150" s="90">
        <v>149521</v>
      </c>
      <c r="C150" s="90" t="s">
        <v>2262</v>
      </c>
      <c r="D150" s="90" t="s">
        <v>5</v>
      </c>
      <c r="E150" s="90" t="s">
        <v>5</v>
      </c>
      <c r="F150" s="90" t="s">
        <v>5</v>
      </c>
      <c r="G150" s="90" t="s">
        <v>3</v>
      </c>
      <c r="H150" s="90" t="s">
        <v>5</v>
      </c>
      <c r="I150" s="90" t="s">
        <v>5</v>
      </c>
      <c r="J150" s="90" t="s">
        <v>5</v>
      </c>
      <c r="K150" s="90" t="s">
        <v>5</v>
      </c>
      <c r="L150" s="90" t="s">
        <v>5</v>
      </c>
      <c r="M150" s="90" t="s">
        <v>5</v>
      </c>
      <c r="N150" s="90" t="s">
        <v>3</v>
      </c>
      <c r="O150" s="90" t="s">
        <v>5</v>
      </c>
      <c r="P150" s="90" t="s">
        <v>5</v>
      </c>
      <c r="Q150" s="90" t="s">
        <v>5</v>
      </c>
      <c r="R150" s="90" t="s">
        <v>5</v>
      </c>
      <c r="S150" s="90" t="s">
        <v>3</v>
      </c>
      <c r="T150" s="90" t="s">
        <v>3</v>
      </c>
      <c r="U150" s="90" t="s">
        <v>3</v>
      </c>
      <c r="V150" s="90" t="s">
        <v>5</v>
      </c>
      <c r="W150" s="90" t="s">
        <v>3</v>
      </c>
      <c r="X150" s="90" t="s">
        <v>3</v>
      </c>
      <c r="Y150" s="90" t="s">
        <v>3</v>
      </c>
      <c r="Z150" s="90" t="s">
        <v>3</v>
      </c>
      <c r="AA150" s="90" t="s">
        <v>3</v>
      </c>
      <c r="AB150" s="90" t="s">
        <v>3</v>
      </c>
      <c r="AC150" s="90" t="s">
        <v>3</v>
      </c>
      <c r="AD150" s="90" t="s">
        <v>3</v>
      </c>
      <c r="AE150" s="90" t="s">
        <v>3</v>
      </c>
      <c r="AF150" s="90" t="s">
        <v>5</v>
      </c>
      <c r="AG150" s="90" t="s">
        <v>3</v>
      </c>
      <c r="AH150" s="90" t="s">
        <v>5</v>
      </c>
      <c r="AI150" s="90" t="s">
        <v>5</v>
      </c>
      <c r="AJ150" s="90" t="s">
        <v>3</v>
      </c>
      <c r="AK150" s="90" t="s">
        <v>3</v>
      </c>
      <c r="AL150" s="90" t="s">
        <v>3</v>
      </c>
      <c r="AM150" s="90" t="s">
        <v>3</v>
      </c>
      <c r="AN150" s="90" t="s">
        <v>3</v>
      </c>
      <c r="AO150" s="90" t="s">
        <v>3</v>
      </c>
      <c r="AP150" s="90" t="s">
        <v>3</v>
      </c>
      <c r="AQ150" s="90" t="s">
        <v>5</v>
      </c>
      <c r="AR150" s="90" t="s">
        <v>3</v>
      </c>
      <c r="AS150" s="90" t="s">
        <v>3</v>
      </c>
      <c r="AT150" s="90" t="s">
        <v>3</v>
      </c>
      <c r="AU150" s="90" t="s">
        <v>3</v>
      </c>
      <c r="AV150" s="90" t="s">
        <v>3</v>
      </c>
      <c r="AW150" s="90" t="s">
        <v>3</v>
      </c>
      <c r="AX150" s="90" t="s">
        <v>3</v>
      </c>
      <c r="AY150" s="90" t="s">
        <v>3</v>
      </c>
      <c r="AZ150" s="90" t="s">
        <v>3</v>
      </c>
      <c r="BA150" s="90" t="s">
        <v>5</v>
      </c>
      <c r="BB150" s="90" t="s">
        <v>5</v>
      </c>
      <c r="BC150" s="90" t="s">
        <v>5</v>
      </c>
      <c r="BD150" s="90" t="s">
        <v>3</v>
      </c>
      <c r="BE150" s="90" t="s">
        <v>5</v>
      </c>
      <c r="BF150" s="90" t="s">
        <v>3</v>
      </c>
      <c r="BG150" s="90" t="s">
        <v>3</v>
      </c>
      <c r="BH150" s="90" t="s">
        <v>5</v>
      </c>
      <c r="BI150" s="90" t="s">
        <v>3</v>
      </c>
      <c r="BJ150" s="90" t="s">
        <v>3</v>
      </c>
      <c r="BK150" s="90" t="s">
        <v>3</v>
      </c>
      <c r="BL150" s="90" t="s">
        <v>3</v>
      </c>
      <c r="BM150" s="90" t="s">
        <v>3</v>
      </c>
      <c r="BN150" s="90" t="s">
        <v>5</v>
      </c>
      <c r="BO150" s="90" t="s">
        <v>3</v>
      </c>
      <c r="BP150" s="90" t="s">
        <v>3</v>
      </c>
      <c r="BQ150" s="90" t="s">
        <v>3</v>
      </c>
      <c r="BR150" s="90" t="s">
        <v>3</v>
      </c>
      <c r="BS150" s="90" t="s">
        <v>3</v>
      </c>
      <c r="BT150" s="90" t="s">
        <v>3</v>
      </c>
      <c r="BU150" s="90" t="s">
        <v>3</v>
      </c>
      <c r="BV150" s="90" t="s">
        <v>5</v>
      </c>
      <c r="BW150" s="90" t="s">
        <v>5</v>
      </c>
      <c r="BX150" s="90" t="s">
        <v>3</v>
      </c>
      <c r="BY150" s="90" t="s">
        <v>3</v>
      </c>
      <c r="BZ150" s="90" t="s">
        <v>5</v>
      </c>
      <c r="CA150" s="90" t="s">
        <v>3</v>
      </c>
      <c r="CB150" s="90" t="s">
        <v>3</v>
      </c>
      <c r="CC150" s="90" t="s">
        <v>5</v>
      </c>
      <c r="CD150" s="90" t="s">
        <v>3</v>
      </c>
      <c r="CE150" s="90" t="s">
        <v>3</v>
      </c>
      <c r="CF150" s="90" t="s">
        <v>3</v>
      </c>
      <c r="CG150" s="90" t="s">
        <v>3</v>
      </c>
      <c r="CH150" s="90" t="s">
        <v>3</v>
      </c>
      <c r="CI150" s="90" t="s">
        <v>3</v>
      </c>
      <c r="CJ150" s="90" t="s">
        <v>3</v>
      </c>
      <c r="CK150" s="90" t="s">
        <v>3</v>
      </c>
      <c r="CL150" s="90" t="s">
        <v>3</v>
      </c>
      <c r="CM150" s="90" t="s">
        <v>3</v>
      </c>
      <c r="CN150" s="90" t="s">
        <v>5</v>
      </c>
    </row>
    <row r="151" spans="1:92">
      <c r="A151" s="90" t="s">
        <v>44</v>
      </c>
      <c r="B151" s="90">
        <v>362845</v>
      </c>
      <c r="C151" s="90" t="s">
        <v>2273</v>
      </c>
      <c r="D151" s="90" t="s">
        <v>6</v>
      </c>
      <c r="E151" s="90" t="s">
        <v>6</v>
      </c>
      <c r="F151" s="90" t="s">
        <v>2265</v>
      </c>
      <c r="G151" s="90" t="s">
        <v>2265</v>
      </c>
      <c r="H151" s="90" t="s">
        <v>6</v>
      </c>
      <c r="I151" s="90" t="s">
        <v>6</v>
      </c>
      <c r="J151" s="90" t="s">
        <v>2265</v>
      </c>
      <c r="K151" s="90" t="s">
        <v>5</v>
      </c>
      <c r="L151" s="90" t="s">
        <v>2265</v>
      </c>
      <c r="M151" s="90" t="s">
        <v>2265</v>
      </c>
      <c r="N151" s="90" t="s">
        <v>2265</v>
      </c>
      <c r="O151" s="90" t="s">
        <v>5</v>
      </c>
      <c r="P151" s="90" t="s">
        <v>5</v>
      </c>
      <c r="Q151" s="90" t="s">
        <v>2265</v>
      </c>
      <c r="R151" s="90" t="s">
        <v>2265</v>
      </c>
      <c r="S151" s="90" t="s">
        <v>6</v>
      </c>
      <c r="T151" s="90" t="s">
        <v>6</v>
      </c>
      <c r="U151" s="90" t="s">
        <v>2265</v>
      </c>
      <c r="V151" s="90" t="s">
        <v>6</v>
      </c>
      <c r="W151" s="90" t="s">
        <v>6</v>
      </c>
      <c r="X151" s="90" t="s">
        <v>6</v>
      </c>
      <c r="Y151" s="90" t="s">
        <v>2265</v>
      </c>
      <c r="Z151" s="90" t="s">
        <v>2265</v>
      </c>
      <c r="AA151" s="90" t="s">
        <v>6</v>
      </c>
      <c r="AB151" s="90" t="s">
        <v>6</v>
      </c>
      <c r="AC151" s="90" t="s">
        <v>6</v>
      </c>
      <c r="AD151" s="90" t="s">
        <v>2265</v>
      </c>
      <c r="AE151" s="90" t="s">
        <v>6</v>
      </c>
      <c r="AF151" s="90" t="s">
        <v>2265</v>
      </c>
      <c r="AG151" s="90" t="s">
        <v>2265</v>
      </c>
      <c r="AH151" s="90" t="s">
        <v>6</v>
      </c>
      <c r="AI151" s="90" t="s">
        <v>2265</v>
      </c>
      <c r="AJ151" s="90" t="s">
        <v>6</v>
      </c>
      <c r="AK151" s="90" t="s">
        <v>2265</v>
      </c>
      <c r="AL151" s="90" t="s">
        <v>2265</v>
      </c>
      <c r="AM151" s="90" t="s">
        <v>5</v>
      </c>
      <c r="AN151" s="90" t="s">
        <v>2265</v>
      </c>
      <c r="AO151" s="90" t="s">
        <v>6</v>
      </c>
      <c r="AP151" s="90" t="s">
        <v>6</v>
      </c>
      <c r="AQ151" s="90" t="s">
        <v>6</v>
      </c>
      <c r="AR151" s="90" t="s">
        <v>2265</v>
      </c>
      <c r="AS151" s="90" t="s">
        <v>6</v>
      </c>
      <c r="AT151" s="90" t="s">
        <v>2265</v>
      </c>
      <c r="AU151" s="90" t="s">
        <v>6</v>
      </c>
      <c r="AV151" s="90" t="s">
        <v>2265</v>
      </c>
      <c r="AW151" s="90" t="s">
        <v>6</v>
      </c>
      <c r="AX151" s="90" t="s">
        <v>5</v>
      </c>
      <c r="AY151" s="90" t="s">
        <v>6</v>
      </c>
      <c r="AZ151" s="90" t="s">
        <v>2265</v>
      </c>
      <c r="BA151" s="90" t="s">
        <v>2265</v>
      </c>
      <c r="BB151" s="90" t="s">
        <v>2265</v>
      </c>
      <c r="BC151" s="90" t="s">
        <v>2265</v>
      </c>
      <c r="BD151" s="90" t="s">
        <v>2265</v>
      </c>
      <c r="BE151" s="90" t="s">
        <v>2265</v>
      </c>
      <c r="BF151" s="90" t="s">
        <v>2265</v>
      </c>
      <c r="BG151" s="90" t="s">
        <v>2265</v>
      </c>
      <c r="BH151" s="90" t="s">
        <v>6</v>
      </c>
      <c r="BI151" s="90" t="s">
        <v>6</v>
      </c>
      <c r="BJ151" s="90" t="s">
        <v>2265</v>
      </c>
      <c r="BK151" s="90" t="s">
        <v>2265</v>
      </c>
      <c r="BL151" s="90" t="s">
        <v>5</v>
      </c>
      <c r="BM151" s="90" t="s">
        <v>2265</v>
      </c>
      <c r="BN151" s="90" t="s">
        <v>6</v>
      </c>
      <c r="BO151" s="90" t="s">
        <v>2265</v>
      </c>
      <c r="BP151" s="90" t="s">
        <v>5</v>
      </c>
      <c r="BQ151" s="90" t="s">
        <v>2265</v>
      </c>
      <c r="BR151" s="90" t="s">
        <v>6</v>
      </c>
      <c r="BS151" s="90" t="s">
        <v>2265</v>
      </c>
      <c r="BT151" s="90" t="s">
        <v>5</v>
      </c>
      <c r="BU151" s="90" t="s">
        <v>2265</v>
      </c>
      <c r="BV151" s="90" t="s">
        <v>2265</v>
      </c>
      <c r="BW151" s="90" t="s">
        <v>2265</v>
      </c>
      <c r="BX151" s="90" t="s">
        <v>6</v>
      </c>
      <c r="BY151" s="90" t="s">
        <v>6</v>
      </c>
      <c r="BZ151" s="90" t="s">
        <v>2265</v>
      </c>
      <c r="CA151" s="90" t="s">
        <v>2265</v>
      </c>
      <c r="CB151" s="90" t="s">
        <v>2265</v>
      </c>
      <c r="CC151" s="90" t="s">
        <v>6</v>
      </c>
      <c r="CD151" s="90" t="s">
        <v>2265</v>
      </c>
      <c r="CE151" s="90" t="s">
        <v>2265</v>
      </c>
      <c r="CF151" s="90" t="s">
        <v>2265</v>
      </c>
      <c r="CG151" s="90" t="s">
        <v>2265</v>
      </c>
      <c r="CH151" s="90" t="s">
        <v>2265</v>
      </c>
      <c r="CI151" s="90" t="s">
        <v>2265</v>
      </c>
      <c r="CJ151" s="90" t="s">
        <v>6</v>
      </c>
      <c r="CK151" s="90" t="s">
        <v>2265</v>
      </c>
      <c r="CL151" s="90" t="s">
        <v>2265</v>
      </c>
      <c r="CM151" s="90" t="s">
        <v>2265</v>
      </c>
      <c r="CN151" s="90" t="s">
        <v>5</v>
      </c>
    </row>
    <row r="152" spans="1:92">
      <c r="A152" s="90" t="s">
        <v>44</v>
      </c>
      <c r="B152" s="90">
        <v>889773</v>
      </c>
      <c r="C152" s="90" t="s">
        <v>2264</v>
      </c>
      <c r="D152" s="90" t="s">
        <v>5</v>
      </c>
      <c r="E152" s="90" t="s">
        <v>5</v>
      </c>
      <c r="F152" s="90" t="s">
        <v>5</v>
      </c>
      <c r="G152" s="90" t="s">
        <v>5</v>
      </c>
      <c r="H152" s="90" t="s">
        <v>5</v>
      </c>
      <c r="I152" s="90" t="s">
        <v>5</v>
      </c>
      <c r="J152" s="90" t="s">
        <v>5</v>
      </c>
      <c r="K152" s="90" t="s">
        <v>5</v>
      </c>
      <c r="L152" s="90" t="s">
        <v>5</v>
      </c>
      <c r="M152" s="90" t="s">
        <v>5</v>
      </c>
      <c r="N152" s="90" t="s">
        <v>5</v>
      </c>
      <c r="O152" s="90" t="s">
        <v>5</v>
      </c>
      <c r="P152" s="90" t="s">
        <v>5</v>
      </c>
      <c r="Q152" s="90" t="s">
        <v>5</v>
      </c>
      <c r="R152" s="90" t="s">
        <v>5</v>
      </c>
      <c r="S152" s="90" t="s">
        <v>5</v>
      </c>
      <c r="T152" s="90" t="s">
        <v>5</v>
      </c>
      <c r="U152" s="90" t="s">
        <v>5</v>
      </c>
      <c r="V152" s="90" t="s">
        <v>5</v>
      </c>
      <c r="W152" s="90" t="s">
        <v>5</v>
      </c>
      <c r="X152" s="90" t="s">
        <v>5</v>
      </c>
      <c r="Y152" s="90" t="s">
        <v>5</v>
      </c>
      <c r="Z152" s="90" t="s">
        <v>5</v>
      </c>
      <c r="AA152" s="90" t="s">
        <v>5</v>
      </c>
      <c r="AB152" s="90" t="s">
        <v>5</v>
      </c>
      <c r="AC152" s="90" t="s">
        <v>5</v>
      </c>
      <c r="AD152" s="90" t="s">
        <v>5</v>
      </c>
      <c r="AE152" s="90" t="s">
        <v>5</v>
      </c>
      <c r="AF152" s="90" t="s">
        <v>3</v>
      </c>
      <c r="AG152" s="90" t="s">
        <v>5</v>
      </c>
      <c r="AH152" s="90" t="s">
        <v>5</v>
      </c>
      <c r="AI152" s="90" t="s">
        <v>5</v>
      </c>
      <c r="AJ152" s="90" t="s">
        <v>5</v>
      </c>
      <c r="AK152" s="90" t="s">
        <v>5</v>
      </c>
      <c r="AL152" s="90" t="s">
        <v>5</v>
      </c>
      <c r="AM152" s="90" t="s">
        <v>5</v>
      </c>
      <c r="AN152" s="90" t="s">
        <v>5</v>
      </c>
      <c r="AO152" s="90" t="s">
        <v>5</v>
      </c>
      <c r="AP152" s="90" t="s">
        <v>5</v>
      </c>
      <c r="AQ152" s="90" t="s">
        <v>3</v>
      </c>
      <c r="AR152" s="90" t="s">
        <v>5</v>
      </c>
      <c r="AS152" s="90" t="s">
        <v>5</v>
      </c>
      <c r="AT152" s="90" t="s">
        <v>5</v>
      </c>
      <c r="AU152" s="90" t="s">
        <v>5</v>
      </c>
      <c r="AV152" s="90" t="s">
        <v>5</v>
      </c>
      <c r="AW152" s="90" t="s">
        <v>5</v>
      </c>
      <c r="AX152" s="90" t="s">
        <v>5</v>
      </c>
      <c r="AY152" s="90" t="s">
        <v>5</v>
      </c>
      <c r="AZ152" s="90" t="s">
        <v>5</v>
      </c>
      <c r="BA152" s="90" t="s">
        <v>5</v>
      </c>
      <c r="BB152" s="90" t="s">
        <v>5</v>
      </c>
      <c r="BC152" s="90" t="s">
        <v>5</v>
      </c>
      <c r="BD152" s="90" t="s">
        <v>5</v>
      </c>
      <c r="BE152" s="90" t="s">
        <v>5</v>
      </c>
      <c r="BF152" s="90" t="s">
        <v>3</v>
      </c>
      <c r="BG152" s="90" t="s">
        <v>2271</v>
      </c>
      <c r="BH152" s="90" t="s">
        <v>5</v>
      </c>
      <c r="BI152" s="90" t="s">
        <v>3</v>
      </c>
      <c r="BJ152" s="90" t="s">
        <v>5</v>
      </c>
      <c r="BK152" s="90" t="s">
        <v>3</v>
      </c>
      <c r="BL152" s="90" t="s">
        <v>5</v>
      </c>
      <c r="BM152" s="90" t="s">
        <v>5</v>
      </c>
      <c r="BN152" s="90" t="s">
        <v>3</v>
      </c>
      <c r="BO152" s="90" t="s">
        <v>5</v>
      </c>
      <c r="BP152" s="90" t="s">
        <v>5</v>
      </c>
      <c r="BQ152" s="90" t="s">
        <v>5</v>
      </c>
      <c r="BR152" s="90" t="s">
        <v>5</v>
      </c>
      <c r="BS152" s="90" t="s">
        <v>5</v>
      </c>
      <c r="BT152" s="90" t="s">
        <v>5</v>
      </c>
      <c r="BU152" s="90" t="s">
        <v>5</v>
      </c>
      <c r="BV152" s="90" t="s">
        <v>3</v>
      </c>
      <c r="BW152" s="90" t="s">
        <v>3</v>
      </c>
      <c r="BX152" s="90" t="s">
        <v>3</v>
      </c>
      <c r="BY152" s="90" t="s">
        <v>3</v>
      </c>
      <c r="BZ152" s="90" t="s">
        <v>3</v>
      </c>
      <c r="CA152" s="90" t="s">
        <v>5</v>
      </c>
      <c r="CB152" s="90" t="s">
        <v>5</v>
      </c>
      <c r="CC152" s="90" t="s">
        <v>3</v>
      </c>
      <c r="CD152" s="90" t="s">
        <v>3</v>
      </c>
      <c r="CE152" s="90" t="s">
        <v>3</v>
      </c>
      <c r="CF152" s="90" t="s">
        <v>5</v>
      </c>
      <c r="CG152" s="90" t="s">
        <v>5</v>
      </c>
      <c r="CH152" s="90" t="s">
        <v>3</v>
      </c>
      <c r="CI152" s="90" t="s">
        <v>3</v>
      </c>
      <c r="CJ152" s="90" t="s">
        <v>5</v>
      </c>
      <c r="CK152" s="90" t="s">
        <v>5</v>
      </c>
      <c r="CL152" s="90" t="s">
        <v>3</v>
      </c>
      <c r="CM152" s="90" t="s">
        <v>5</v>
      </c>
      <c r="CN152" s="90" t="s">
        <v>5</v>
      </c>
    </row>
    <row r="153" spans="1:92">
      <c r="A153" s="90" t="s">
        <v>44</v>
      </c>
      <c r="B153" s="90">
        <v>1654403</v>
      </c>
      <c r="C153" s="90" t="s">
        <v>2276</v>
      </c>
      <c r="D153" s="90" t="s">
        <v>2275</v>
      </c>
      <c r="E153" s="90" t="s">
        <v>2275</v>
      </c>
      <c r="F153" s="90" t="s">
        <v>2275</v>
      </c>
      <c r="G153" s="90" t="s">
        <v>2275</v>
      </c>
      <c r="H153" s="90" t="s">
        <v>2275</v>
      </c>
      <c r="I153" s="90" t="s">
        <v>2275</v>
      </c>
      <c r="J153" s="90" t="s">
        <v>2</v>
      </c>
      <c r="K153" s="90" t="s">
        <v>2275</v>
      </c>
      <c r="L153" s="90" t="s">
        <v>2</v>
      </c>
      <c r="M153" s="90" t="s">
        <v>2</v>
      </c>
      <c r="N153" s="90" t="s">
        <v>2275</v>
      </c>
      <c r="O153" s="90" t="s">
        <v>2275</v>
      </c>
      <c r="P153" s="90" t="s">
        <v>2275</v>
      </c>
      <c r="Q153" s="90" t="s">
        <v>2275</v>
      </c>
      <c r="R153" s="90" t="s">
        <v>2275</v>
      </c>
      <c r="S153" s="90" t="s">
        <v>2275</v>
      </c>
      <c r="T153" s="90" t="s">
        <v>2275</v>
      </c>
      <c r="U153" s="90" t="s">
        <v>2</v>
      </c>
      <c r="V153" s="90" t="s">
        <v>2275</v>
      </c>
      <c r="W153" s="90" t="s">
        <v>2</v>
      </c>
      <c r="X153" s="90" t="s">
        <v>2</v>
      </c>
      <c r="Y153" s="90" t="s">
        <v>2275</v>
      </c>
      <c r="Z153" s="90" t="s">
        <v>2275</v>
      </c>
      <c r="AA153" s="90" t="s">
        <v>2275</v>
      </c>
      <c r="AB153" s="90" t="s">
        <v>2</v>
      </c>
      <c r="AC153" s="90" t="s">
        <v>2275</v>
      </c>
      <c r="AD153" s="90" t="s">
        <v>2</v>
      </c>
      <c r="AE153" s="90" t="s">
        <v>2275</v>
      </c>
      <c r="AF153" s="90" t="s">
        <v>2</v>
      </c>
      <c r="AG153" s="90" t="s">
        <v>2275</v>
      </c>
      <c r="AH153" s="90" t="s">
        <v>6</v>
      </c>
      <c r="AI153" s="90" t="s">
        <v>2275</v>
      </c>
      <c r="AJ153" s="90" t="s">
        <v>2275</v>
      </c>
      <c r="AK153" s="90" t="s">
        <v>2</v>
      </c>
      <c r="AL153" s="90" t="s">
        <v>2</v>
      </c>
      <c r="AM153" s="90" t="s">
        <v>2</v>
      </c>
      <c r="AN153" s="90" t="s">
        <v>2</v>
      </c>
      <c r="AO153" s="90" t="s">
        <v>2</v>
      </c>
      <c r="AP153" s="90" t="s">
        <v>2275</v>
      </c>
      <c r="AQ153" s="90" t="s">
        <v>2275</v>
      </c>
      <c r="AR153" s="90" t="s">
        <v>2275</v>
      </c>
      <c r="AS153" s="90" t="s">
        <v>2</v>
      </c>
      <c r="AT153" s="90" t="s">
        <v>2275</v>
      </c>
      <c r="AU153" s="90" t="s">
        <v>2</v>
      </c>
      <c r="AV153" s="90" t="s">
        <v>2</v>
      </c>
      <c r="AW153" s="90" t="s">
        <v>2</v>
      </c>
      <c r="AX153" s="90" t="s">
        <v>2</v>
      </c>
      <c r="AY153" s="90" t="s">
        <v>2</v>
      </c>
      <c r="AZ153" s="90" t="s">
        <v>2</v>
      </c>
      <c r="BA153" s="90" t="s">
        <v>2</v>
      </c>
      <c r="BB153" s="90" t="s">
        <v>2</v>
      </c>
      <c r="BC153" s="90" t="s">
        <v>2</v>
      </c>
      <c r="BD153" s="90" t="s">
        <v>2</v>
      </c>
      <c r="BE153" s="90" t="s">
        <v>2</v>
      </c>
      <c r="BF153" s="90" t="s">
        <v>2275</v>
      </c>
      <c r="BG153" s="90" t="s">
        <v>2275</v>
      </c>
      <c r="BH153" s="90" t="s">
        <v>2275</v>
      </c>
      <c r="BI153" s="90" t="s">
        <v>2</v>
      </c>
      <c r="BJ153" s="90" t="s">
        <v>2275</v>
      </c>
      <c r="BK153" s="90" t="s">
        <v>2</v>
      </c>
      <c r="BL153" s="90" t="s">
        <v>2</v>
      </c>
      <c r="BM153" s="90" t="s">
        <v>2275</v>
      </c>
      <c r="BN153" s="90" t="s">
        <v>2275</v>
      </c>
      <c r="BO153" s="90" t="s">
        <v>2</v>
      </c>
      <c r="BP153" s="90" t="s">
        <v>2</v>
      </c>
      <c r="BQ153" s="90" t="s">
        <v>2275</v>
      </c>
      <c r="BR153" s="90" t="s">
        <v>2</v>
      </c>
      <c r="BS153" s="90" t="s">
        <v>2</v>
      </c>
      <c r="BT153" s="90" t="s">
        <v>2275</v>
      </c>
      <c r="BU153" s="90" t="s">
        <v>2275</v>
      </c>
      <c r="BV153" s="90" t="s">
        <v>2275</v>
      </c>
      <c r="BW153" s="90" t="s">
        <v>2</v>
      </c>
      <c r="BX153" s="90" t="s">
        <v>2</v>
      </c>
      <c r="BY153" s="90" t="s">
        <v>2275</v>
      </c>
      <c r="BZ153" s="90" t="s">
        <v>2275</v>
      </c>
      <c r="CA153" s="90" t="s">
        <v>2</v>
      </c>
      <c r="CB153" s="90" t="s">
        <v>2275</v>
      </c>
      <c r="CC153" s="90" t="s">
        <v>2</v>
      </c>
      <c r="CD153" s="90" t="s">
        <v>2</v>
      </c>
      <c r="CE153" s="90" t="s">
        <v>2275</v>
      </c>
      <c r="CF153" s="90" t="s">
        <v>2275</v>
      </c>
      <c r="CG153" s="90" t="s">
        <v>2</v>
      </c>
      <c r="CH153" s="90" t="s">
        <v>2</v>
      </c>
      <c r="CI153" s="90" t="s">
        <v>2</v>
      </c>
      <c r="CJ153" s="90" t="s">
        <v>2</v>
      </c>
      <c r="CK153" s="90" t="s">
        <v>2</v>
      </c>
      <c r="CL153" s="90" t="s">
        <v>2275</v>
      </c>
      <c r="CM153" s="90" t="s">
        <v>2275</v>
      </c>
      <c r="CN153" s="90" t="s">
        <v>2275</v>
      </c>
    </row>
    <row r="154" spans="1:92">
      <c r="A154" s="90" t="s">
        <v>44</v>
      </c>
      <c r="B154" s="90">
        <v>1968492</v>
      </c>
      <c r="C154" s="90" t="s">
        <v>2272</v>
      </c>
      <c r="D154" s="90" t="s">
        <v>5</v>
      </c>
      <c r="E154" s="90" t="s">
        <v>5</v>
      </c>
      <c r="F154" s="90" t="s">
        <v>5</v>
      </c>
      <c r="G154" s="90" t="s">
        <v>5</v>
      </c>
      <c r="H154" s="90" t="s">
        <v>5</v>
      </c>
      <c r="I154" s="90" t="s">
        <v>5</v>
      </c>
      <c r="J154" s="90" t="s">
        <v>5</v>
      </c>
      <c r="K154" s="90" t="s">
        <v>5</v>
      </c>
      <c r="L154" s="90" t="s">
        <v>5</v>
      </c>
      <c r="M154" s="90" t="s">
        <v>5</v>
      </c>
      <c r="N154" s="90" t="s">
        <v>2</v>
      </c>
      <c r="O154" s="90" t="s">
        <v>5</v>
      </c>
      <c r="P154" s="90" t="s">
        <v>5</v>
      </c>
      <c r="Q154" s="90" t="s">
        <v>5</v>
      </c>
      <c r="R154" s="90" t="s">
        <v>5</v>
      </c>
      <c r="S154" s="90" t="s">
        <v>2</v>
      </c>
      <c r="T154" s="90" t="s">
        <v>2</v>
      </c>
      <c r="U154" s="90" t="s">
        <v>5</v>
      </c>
      <c r="V154" s="90" t="s">
        <v>5</v>
      </c>
      <c r="W154" s="90" t="s">
        <v>5</v>
      </c>
      <c r="X154" s="90" t="s">
        <v>5</v>
      </c>
      <c r="Y154" s="90" t="s">
        <v>2</v>
      </c>
      <c r="Z154" s="90" t="s">
        <v>5</v>
      </c>
      <c r="AA154" s="90" t="s">
        <v>5</v>
      </c>
      <c r="AB154" s="90" t="s">
        <v>2275</v>
      </c>
      <c r="AC154" s="90" t="s">
        <v>5</v>
      </c>
      <c r="AD154" s="90" t="s">
        <v>5</v>
      </c>
      <c r="AE154" s="90" t="s">
        <v>5</v>
      </c>
      <c r="AF154" s="90" t="s">
        <v>2</v>
      </c>
      <c r="AG154" s="90" t="s">
        <v>5</v>
      </c>
      <c r="AH154" s="90" t="s">
        <v>5</v>
      </c>
      <c r="AI154" s="90" t="s">
        <v>5</v>
      </c>
      <c r="AJ154" s="90" t="s">
        <v>2</v>
      </c>
      <c r="AK154" s="90" t="s">
        <v>5</v>
      </c>
      <c r="AL154" s="90" t="s">
        <v>5</v>
      </c>
      <c r="AM154" s="90" t="s">
        <v>2</v>
      </c>
      <c r="AN154" s="90" t="s">
        <v>2</v>
      </c>
      <c r="AO154" s="90" t="s">
        <v>2</v>
      </c>
      <c r="AP154" s="90" t="s">
        <v>2</v>
      </c>
      <c r="AQ154" s="90" t="s">
        <v>2</v>
      </c>
      <c r="AR154" s="90" t="s">
        <v>2</v>
      </c>
      <c r="AS154" s="90" t="s">
        <v>2</v>
      </c>
      <c r="AT154" s="90" t="s">
        <v>5</v>
      </c>
      <c r="AU154" s="90" t="s">
        <v>2</v>
      </c>
      <c r="AV154" s="90" t="s">
        <v>2</v>
      </c>
      <c r="AW154" s="90" t="s">
        <v>2</v>
      </c>
      <c r="AX154" s="90" t="s">
        <v>6</v>
      </c>
      <c r="AY154" s="90" t="s">
        <v>2</v>
      </c>
      <c r="AZ154" s="90" t="s">
        <v>2</v>
      </c>
      <c r="BA154" s="90" t="s">
        <v>5</v>
      </c>
      <c r="BB154" s="90" t="s">
        <v>5</v>
      </c>
      <c r="BC154" s="90" t="s">
        <v>5</v>
      </c>
      <c r="BD154" s="90" t="s">
        <v>2</v>
      </c>
      <c r="BE154" s="90" t="s">
        <v>6</v>
      </c>
      <c r="BF154" s="90" t="s">
        <v>5</v>
      </c>
      <c r="BG154" s="90" t="s">
        <v>5</v>
      </c>
      <c r="BH154" s="90" t="s">
        <v>5</v>
      </c>
      <c r="BI154" s="90" t="s">
        <v>5</v>
      </c>
      <c r="BJ154" s="90" t="s">
        <v>2</v>
      </c>
      <c r="BK154" s="90" t="s">
        <v>2</v>
      </c>
      <c r="BL154" s="90" t="s">
        <v>5</v>
      </c>
      <c r="BM154" s="90" t="s">
        <v>5</v>
      </c>
      <c r="BN154" s="90" t="s">
        <v>5</v>
      </c>
      <c r="BO154" s="90" t="s">
        <v>2</v>
      </c>
      <c r="BP154" s="90" t="s">
        <v>5</v>
      </c>
      <c r="BQ154" s="90" t="s">
        <v>5</v>
      </c>
      <c r="BR154" s="90" t="s">
        <v>5</v>
      </c>
      <c r="BS154" s="90" t="s">
        <v>5</v>
      </c>
      <c r="BT154" s="90" t="s">
        <v>5</v>
      </c>
      <c r="BU154" s="90" t="s">
        <v>5</v>
      </c>
      <c r="BV154" s="90" t="s">
        <v>5</v>
      </c>
      <c r="BW154" s="90" t="s">
        <v>5</v>
      </c>
      <c r="BX154" s="90" t="s">
        <v>5</v>
      </c>
      <c r="BY154" s="90" t="s">
        <v>5</v>
      </c>
      <c r="BZ154" s="90" t="s">
        <v>5</v>
      </c>
      <c r="CA154" s="90" t="s">
        <v>2</v>
      </c>
      <c r="CB154" s="90" t="s">
        <v>5</v>
      </c>
      <c r="CC154" s="90" t="s">
        <v>5</v>
      </c>
      <c r="CD154" s="90" t="s">
        <v>5</v>
      </c>
      <c r="CE154" s="90" t="s">
        <v>5</v>
      </c>
      <c r="CF154" s="90" t="s">
        <v>2</v>
      </c>
      <c r="CG154" s="90" t="s">
        <v>5</v>
      </c>
      <c r="CH154" s="90" t="s">
        <v>5</v>
      </c>
      <c r="CI154" s="90" t="s">
        <v>5</v>
      </c>
      <c r="CJ154" s="90" t="s">
        <v>5</v>
      </c>
      <c r="CK154" s="90" t="s">
        <v>5</v>
      </c>
      <c r="CL154" s="90" t="s">
        <v>5</v>
      </c>
      <c r="CM154" s="90" t="s">
        <v>2</v>
      </c>
      <c r="CN154" s="90" t="s">
        <v>5</v>
      </c>
    </row>
    <row r="155" spans="1:92">
      <c r="A155" s="90" t="s">
        <v>44</v>
      </c>
      <c r="B155" s="90">
        <v>1968516</v>
      </c>
      <c r="C155" s="90" t="s">
        <v>2261</v>
      </c>
      <c r="D155" s="90" t="s">
        <v>4</v>
      </c>
      <c r="E155" s="90" t="s">
        <v>4</v>
      </c>
      <c r="F155" s="90" t="s">
        <v>4</v>
      </c>
      <c r="G155" s="90" t="s">
        <v>4</v>
      </c>
      <c r="H155" s="90" t="s">
        <v>4</v>
      </c>
      <c r="I155" s="90" t="s">
        <v>4</v>
      </c>
      <c r="J155" s="90" t="s">
        <v>4</v>
      </c>
      <c r="K155" s="90" t="s">
        <v>4</v>
      </c>
      <c r="L155" s="90" t="s">
        <v>4</v>
      </c>
      <c r="M155" s="90" t="s">
        <v>4</v>
      </c>
      <c r="N155" s="90" t="s">
        <v>3</v>
      </c>
      <c r="O155" s="90" t="s">
        <v>4</v>
      </c>
      <c r="P155" s="90" t="s">
        <v>4</v>
      </c>
      <c r="Q155" s="90" t="s">
        <v>4</v>
      </c>
      <c r="R155" s="90" t="s">
        <v>4</v>
      </c>
      <c r="S155" s="90" t="s">
        <v>3</v>
      </c>
      <c r="T155" s="90" t="s">
        <v>3</v>
      </c>
      <c r="U155" s="90" t="s">
        <v>4</v>
      </c>
      <c r="V155" s="90" t="s">
        <v>4</v>
      </c>
      <c r="W155" s="90" t="s">
        <v>4</v>
      </c>
      <c r="X155" s="90" t="s">
        <v>4</v>
      </c>
      <c r="Y155" s="90" t="s">
        <v>3</v>
      </c>
      <c r="Z155" s="90" t="s">
        <v>4</v>
      </c>
      <c r="AA155" s="90" t="s">
        <v>4</v>
      </c>
      <c r="AB155" s="90" t="s">
        <v>2268</v>
      </c>
      <c r="AC155" s="90" t="s">
        <v>4</v>
      </c>
      <c r="AD155" s="90" t="s">
        <v>4</v>
      </c>
      <c r="AE155" s="90" t="s">
        <v>4</v>
      </c>
      <c r="AF155" s="90" t="s">
        <v>3</v>
      </c>
      <c r="AG155" s="90" t="s">
        <v>4</v>
      </c>
      <c r="AH155" s="90" t="s">
        <v>4</v>
      </c>
      <c r="AI155" s="90" t="s">
        <v>4</v>
      </c>
      <c r="AJ155" s="90" t="s">
        <v>3</v>
      </c>
      <c r="AK155" s="90" t="s">
        <v>4</v>
      </c>
      <c r="AL155" s="90" t="s">
        <v>4</v>
      </c>
      <c r="AM155" s="90" t="s">
        <v>3</v>
      </c>
      <c r="AN155" s="90" t="s">
        <v>3</v>
      </c>
      <c r="AO155" s="90" t="s">
        <v>3</v>
      </c>
      <c r="AP155" s="90" t="s">
        <v>3</v>
      </c>
      <c r="AQ155" s="90" t="s">
        <v>3</v>
      </c>
      <c r="AR155" s="90" t="s">
        <v>3</v>
      </c>
      <c r="AS155" s="90" t="s">
        <v>3</v>
      </c>
      <c r="AT155" s="90" t="s">
        <v>4</v>
      </c>
      <c r="AU155" s="90" t="s">
        <v>3</v>
      </c>
      <c r="AV155" s="90" t="s">
        <v>3</v>
      </c>
      <c r="AW155" s="90" t="s">
        <v>3</v>
      </c>
      <c r="AX155" s="90" t="s">
        <v>6</v>
      </c>
      <c r="AY155" s="90" t="s">
        <v>3</v>
      </c>
      <c r="AZ155" s="90" t="s">
        <v>3</v>
      </c>
      <c r="BA155" s="90" t="s">
        <v>4</v>
      </c>
      <c r="BB155" s="90" t="s">
        <v>4</v>
      </c>
      <c r="BC155" s="90" t="s">
        <v>4</v>
      </c>
      <c r="BD155" s="90" t="s">
        <v>3</v>
      </c>
      <c r="BE155" s="90" t="s">
        <v>6</v>
      </c>
      <c r="BF155" s="90" t="s">
        <v>4</v>
      </c>
      <c r="BG155" s="90" t="s">
        <v>4</v>
      </c>
      <c r="BH155" s="90" t="s">
        <v>4</v>
      </c>
      <c r="BI155" s="90" t="s">
        <v>4</v>
      </c>
      <c r="BJ155" s="90" t="s">
        <v>3</v>
      </c>
      <c r="BK155" s="90" t="s">
        <v>3</v>
      </c>
      <c r="BL155" s="90" t="s">
        <v>4</v>
      </c>
      <c r="BM155" s="90" t="s">
        <v>4</v>
      </c>
      <c r="BN155" s="90" t="s">
        <v>4</v>
      </c>
      <c r="BO155" s="90" t="s">
        <v>3</v>
      </c>
      <c r="BP155" s="90" t="s">
        <v>4</v>
      </c>
      <c r="BQ155" s="90" t="s">
        <v>4</v>
      </c>
      <c r="BR155" s="90" t="s">
        <v>4</v>
      </c>
      <c r="BS155" s="90" t="s">
        <v>4</v>
      </c>
      <c r="BT155" s="90" t="s">
        <v>4</v>
      </c>
      <c r="BU155" s="90" t="s">
        <v>4</v>
      </c>
      <c r="BV155" s="90" t="s">
        <v>4</v>
      </c>
      <c r="BW155" s="90" t="s">
        <v>4</v>
      </c>
      <c r="BX155" s="90" t="s">
        <v>4</v>
      </c>
      <c r="BY155" s="90" t="s">
        <v>4</v>
      </c>
      <c r="BZ155" s="90" t="s">
        <v>4</v>
      </c>
      <c r="CA155" s="90" t="s">
        <v>3</v>
      </c>
      <c r="CB155" s="90" t="s">
        <v>4</v>
      </c>
      <c r="CC155" s="90" t="s">
        <v>4</v>
      </c>
      <c r="CD155" s="90" t="s">
        <v>4</v>
      </c>
      <c r="CE155" s="90" t="s">
        <v>4</v>
      </c>
      <c r="CF155" s="90" t="s">
        <v>3</v>
      </c>
      <c r="CG155" s="90" t="s">
        <v>4</v>
      </c>
      <c r="CH155" s="90" t="s">
        <v>4</v>
      </c>
      <c r="CI155" s="90" t="s">
        <v>4</v>
      </c>
      <c r="CJ155" s="90" t="s">
        <v>4</v>
      </c>
      <c r="CK155" s="90" t="s">
        <v>4</v>
      </c>
      <c r="CL155" s="90" t="s">
        <v>4</v>
      </c>
      <c r="CM155" s="90" t="s">
        <v>3</v>
      </c>
      <c r="CN155" s="90" t="s">
        <v>4</v>
      </c>
    </row>
    <row r="156" spans="1:92">
      <c r="A156" s="90" t="s">
        <v>44</v>
      </c>
      <c r="B156" s="90">
        <v>1968520</v>
      </c>
      <c r="C156" s="90" t="s">
        <v>2263</v>
      </c>
      <c r="D156" s="90" t="s">
        <v>4</v>
      </c>
      <c r="E156" s="90" t="s">
        <v>4</v>
      </c>
      <c r="F156" s="90" t="s">
        <v>4</v>
      </c>
      <c r="G156" s="90" t="s">
        <v>4</v>
      </c>
      <c r="H156" s="90" t="s">
        <v>4</v>
      </c>
      <c r="I156" s="90" t="s">
        <v>4</v>
      </c>
      <c r="J156" s="90" t="s">
        <v>4</v>
      </c>
      <c r="K156" s="90" t="s">
        <v>4</v>
      </c>
      <c r="L156" s="90" t="s">
        <v>4</v>
      </c>
      <c r="M156" s="90" t="s">
        <v>4</v>
      </c>
      <c r="N156" s="90" t="s">
        <v>5</v>
      </c>
      <c r="O156" s="90" t="s">
        <v>4</v>
      </c>
      <c r="P156" s="90" t="s">
        <v>4</v>
      </c>
      <c r="Q156" s="90" t="s">
        <v>4</v>
      </c>
      <c r="R156" s="90" t="s">
        <v>4</v>
      </c>
      <c r="S156" s="90" t="s">
        <v>5</v>
      </c>
      <c r="T156" s="90" t="s">
        <v>5</v>
      </c>
      <c r="U156" s="90" t="s">
        <v>4</v>
      </c>
      <c r="V156" s="90" t="s">
        <v>4</v>
      </c>
      <c r="W156" s="90" t="s">
        <v>4</v>
      </c>
      <c r="X156" s="90" t="s">
        <v>4</v>
      </c>
      <c r="Y156" s="90" t="s">
        <v>5</v>
      </c>
      <c r="Z156" s="90" t="s">
        <v>4</v>
      </c>
      <c r="AA156" s="90" t="s">
        <v>4</v>
      </c>
      <c r="AB156" s="90" t="s">
        <v>2265</v>
      </c>
      <c r="AC156" s="90" t="s">
        <v>4</v>
      </c>
      <c r="AD156" s="90" t="s">
        <v>4</v>
      </c>
      <c r="AE156" s="90" t="s">
        <v>4</v>
      </c>
      <c r="AF156" s="90" t="s">
        <v>4</v>
      </c>
      <c r="AG156" s="90" t="s">
        <v>4</v>
      </c>
      <c r="AH156" s="90" t="s">
        <v>4</v>
      </c>
      <c r="AI156" s="90" t="s">
        <v>4</v>
      </c>
      <c r="AJ156" s="90" t="s">
        <v>5</v>
      </c>
      <c r="AK156" s="90" t="s">
        <v>4</v>
      </c>
      <c r="AL156" s="90" t="s">
        <v>4</v>
      </c>
      <c r="AM156" s="90" t="s">
        <v>5</v>
      </c>
      <c r="AN156" s="90" t="s">
        <v>5</v>
      </c>
      <c r="AO156" s="90" t="s">
        <v>5</v>
      </c>
      <c r="AP156" s="90" t="s">
        <v>5</v>
      </c>
      <c r="AQ156" s="90" t="s">
        <v>4</v>
      </c>
      <c r="AR156" s="90" t="s">
        <v>5</v>
      </c>
      <c r="AS156" s="90" t="s">
        <v>5</v>
      </c>
      <c r="AT156" s="90" t="s">
        <v>4</v>
      </c>
      <c r="AU156" s="90" t="s">
        <v>5</v>
      </c>
      <c r="AV156" s="90" t="s">
        <v>5</v>
      </c>
      <c r="AW156" s="90" t="s">
        <v>5</v>
      </c>
      <c r="AX156" s="90" t="s">
        <v>6</v>
      </c>
      <c r="AY156" s="90" t="s">
        <v>5</v>
      </c>
      <c r="AZ156" s="90" t="s">
        <v>5</v>
      </c>
      <c r="BA156" s="90" t="s">
        <v>4</v>
      </c>
      <c r="BB156" s="90" t="s">
        <v>4</v>
      </c>
      <c r="BC156" s="90" t="s">
        <v>4</v>
      </c>
      <c r="BD156" s="90" t="s">
        <v>5</v>
      </c>
      <c r="BE156" s="90" t="s">
        <v>6</v>
      </c>
      <c r="BF156" s="90" t="s">
        <v>4</v>
      </c>
      <c r="BG156" s="90" t="s">
        <v>4</v>
      </c>
      <c r="BH156" s="90" t="s">
        <v>4</v>
      </c>
      <c r="BI156" s="90" t="s">
        <v>4</v>
      </c>
      <c r="BJ156" s="90" t="s">
        <v>5</v>
      </c>
      <c r="BK156" s="90" t="s">
        <v>5</v>
      </c>
      <c r="BL156" s="90" t="s">
        <v>4</v>
      </c>
      <c r="BM156" s="90" t="s">
        <v>4</v>
      </c>
      <c r="BN156" s="90" t="s">
        <v>4</v>
      </c>
      <c r="BO156" s="90" t="s">
        <v>5</v>
      </c>
      <c r="BP156" s="90" t="s">
        <v>4</v>
      </c>
      <c r="BQ156" s="90" t="s">
        <v>4</v>
      </c>
      <c r="BR156" s="90" t="s">
        <v>4</v>
      </c>
      <c r="BS156" s="90" t="s">
        <v>4</v>
      </c>
      <c r="BT156" s="90" t="s">
        <v>4</v>
      </c>
      <c r="BU156" s="90" t="s">
        <v>4</v>
      </c>
      <c r="BV156" s="90" t="s">
        <v>4</v>
      </c>
      <c r="BW156" s="90" t="s">
        <v>4</v>
      </c>
      <c r="BX156" s="90" t="s">
        <v>4</v>
      </c>
      <c r="BY156" s="90" t="s">
        <v>4</v>
      </c>
      <c r="BZ156" s="90" t="s">
        <v>4</v>
      </c>
      <c r="CA156" s="90" t="s">
        <v>5</v>
      </c>
      <c r="CB156" s="90" t="s">
        <v>4</v>
      </c>
      <c r="CC156" s="90" t="s">
        <v>4</v>
      </c>
      <c r="CD156" s="90" t="s">
        <v>4</v>
      </c>
      <c r="CE156" s="90" t="s">
        <v>4</v>
      </c>
      <c r="CF156" s="90" t="s">
        <v>5</v>
      </c>
      <c r="CG156" s="90" t="s">
        <v>4</v>
      </c>
      <c r="CH156" s="90" t="s">
        <v>4</v>
      </c>
      <c r="CI156" s="90" t="s">
        <v>4</v>
      </c>
      <c r="CJ156" s="90" t="s">
        <v>4</v>
      </c>
      <c r="CK156" s="90" t="s">
        <v>4</v>
      </c>
      <c r="CL156" s="90" t="s">
        <v>4</v>
      </c>
      <c r="CM156" s="90" t="s">
        <v>5</v>
      </c>
      <c r="CN156" s="90" t="s">
        <v>4</v>
      </c>
    </row>
    <row r="157" spans="1:92">
      <c r="A157" s="90" t="s">
        <v>44</v>
      </c>
      <c r="B157" s="90">
        <v>2702907</v>
      </c>
      <c r="C157" s="90" t="s">
        <v>2262</v>
      </c>
      <c r="D157" s="90" t="s">
        <v>3</v>
      </c>
      <c r="E157" s="90" t="s">
        <v>3</v>
      </c>
      <c r="F157" s="90" t="s">
        <v>3</v>
      </c>
      <c r="G157" s="90" t="s">
        <v>3</v>
      </c>
      <c r="H157" s="90" t="s">
        <v>3</v>
      </c>
      <c r="I157" s="90" t="s">
        <v>3</v>
      </c>
      <c r="J157" s="90" t="s">
        <v>3</v>
      </c>
      <c r="K157" s="90" t="s">
        <v>3</v>
      </c>
      <c r="L157" s="90" t="s">
        <v>3</v>
      </c>
      <c r="M157" s="90" t="s">
        <v>3</v>
      </c>
      <c r="N157" s="90" t="s">
        <v>3</v>
      </c>
      <c r="O157" s="90" t="s">
        <v>3</v>
      </c>
      <c r="P157" s="90" t="s">
        <v>3</v>
      </c>
      <c r="Q157" s="90" t="s">
        <v>3</v>
      </c>
      <c r="R157" s="90" t="s">
        <v>3</v>
      </c>
      <c r="S157" s="90" t="s">
        <v>3</v>
      </c>
      <c r="T157" s="90" t="s">
        <v>3</v>
      </c>
      <c r="U157" s="90" t="s">
        <v>3</v>
      </c>
      <c r="V157" s="90" t="s">
        <v>3</v>
      </c>
      <c r="W157" s="90" t="s">
        <v>3</v>
      </c>
      <c r="X157" s="90" t="s">
        <v>3</v>
      </c>
      <c r="Y157" s="90" t="s">
        <v>3</v>
      </c>
      <c r="Z157" s="90" t="s">
        <v>3</v>
      </c>
      <c r="AA157" s="90" t="s">
        <v>5</v>
      </c>
      <c r="AB157" s="90" t="s">
        <v>2271</v>
      </c>
      <c r="AC157" s="90" t="s">
        <v>2271</v>
      </c>
      <c r="AD157" s="90" t="s">
        <v>3</v>
      </c>
      <c r="AE157" s="90" t="s">
        <v>3</v>
      </c>
      <c r="AF157" s="90" t="s">
        <v>3</v>
      </c>
      <c r="AG157" s="90" t="s">
        <v>3</v>
      </c>
      <c r="AH157" s="90" t="s">
        <v>3</v>
      </c>
      <c r="AI157" s="90" t="s">
        <v>3</v>
      </c>
      <c r="AJ157" s="90" t="s">
        <v>3</v>
      </c>
      <c r="AK157" s="90" t="s">
        <v>5</v>
      </c>
      <c r="AL157" s="90" t="s">
        <v>5</v>
      </c>
      <c r="AM157" s="90" t="s">
        <v>3</v>
      </c>
      <c r="AN157" s="90" t="s">
        <v>3</v>
      </c>
      <c r="AO157" s="90" t="s">
        <v>3</v>
      </c>
      <c r="AP157" s="90" t="s">
        <v>3</v>
      </c>
      <c r="AQ157" s="90" t="s">
        <v>3</v>
      </c>
      <c r="AR157" s="90" t="s">
        <v>3</v>
      </c>
      <c r="AS157" s="90" t="s">
        <v>3</v>
      </c>
      <c r="AT157" s="90" t="s">
        <v>3</v>
      </c>
      <c r="AU157" s="90" t="s">
        <v>3</v>
      </c>
      <c r="AV157" s="90" t="s">
        <v>3</v>
      </c>
      <c r="AW157" s="90" t="s">
        <v>3</v>
      </c>
      <c r="AX157" s="90" t="s">
        <v>3</v>
      </c>
      <c r="AY157" s="90" t="s">
        <v>3</v>
      </c>
      <c r="AZ157" s="90" t="s">
        <v>3</v>
      </c>
      <c r="BA157" s="90" t="s">
        <v>3</v>
      </c>
      <c r="BB157" s="90" t="s">
        <v>3</v>
      </c>
      <c r="BC157" s="90" t="s">
        <v>3</v>
      </c>
      <c r="BD157" s="90" t="s">
        <v>3</v>
      </c>
      <c r="BE157" s="90" t="s">
        <v>3</v>
      </c>
      <c r="BF157" s="90" t="s">
        <v>2271</v>
      </c>
      <c r="BG157" s="90" t="s">
        <v>5</v>
      </c>
      <c r="BH157" s="90" t="s">
        <v>3</v>
      </c>
      <c r="BI157" s="90" t="s">
        <v>5</v>
      </c>
      <c r="BJ157" s="90" t="s">
        <v>3</v>
      </c>
      <c r="BK157" s="90" t="s">
        <v>3</v>
      </c>
      <c r="BL157" s="90" t="s">
        <v>5</v>
      </c>
      <c r="BM157" s="90" t="s">
        <v>3</v>
      </c>
      <c r="BN157" s="90" t="s">
        <v>3</v>
      </c>
      <c r="BO157" s="90" t="s">
        <v>3</v>
      </c>
      <c r="BP157" s="90" t="s">
        <v>5</v>
      </c>
      <c r="BQ157" s="90" t="s">
        <v>5</v>
      </c>
      <c r="BR157" s="90" t="s">
        <v>5</v>
      </c>
      <c r="BS157" s="90" t="s">
        <v>3</v>
      </c>
      <c r="BT157" s="90" t="s">
        <v>5</v>
      </c>
      <c r="BU157" s="90" t="s">
        <v>3</v>
      </c>
      <c r="BV157" s="90" t="s">
        <v>3</v>
      </c>
      <c r="BW157" s="90" t="s">
        <v>3</v>
      </c>
      <c r="BX157" s="90" t="s">
        <v>3</v>
      </c>
      <c r="BY157" s="90" t="s">
        <v>3</v>
      </c>
      <c r="BZ157" s="90" t="s">
        <v>3</v>
      </c>
      <c r="CA157" s="90" t="s">
        <v>3</v>
      </c>
      <c r="CB157" s="90" t="s">
        <v>3</v>
      </c>
      <c r="CC157" s="90" t="s">
        <v>3</v>
      </c>
      <c r="CD157" s="90" t="s">
        <v>3</v>
      </c>
      <c r="CE157" s="90" t="s">
        <v>5</v>
      </c>
      <c r="CF157" s="90" t="s">
        <v>5</v>
      </c>
      <c r="CG157" s="90" t="s">
        <v>5</v>
      </c>
      <c r="CH157" s="90" t="s">
        <v>3</v>
      </c>
      <c r="CI157" s="90" t="s">
        <v>3</v>
      </c>
      <c r="CJ157" s="90" t="s">
        <v>5</v>
      </c>
      <c r="CK157" s="90" t="s">
        <v>3</v>
      </c>
      <c r="CL157" s="90" t="s">
        <v>3</v>
      </c>
      <c r="CM157" s="90" t="s">
        <v>3</v>
      </c>
      <c r="CN157" s="90" t="s">
        <v>3</v>
      </c>
    </row>
    <row r="158" spans="1:92">
      <c r="A158" s="90" t="s">
        <v>44</v>
      </c>
      <c r="B158" s="90">
        <v>3112002</v>
      </c>
      <c r="C158" s="90" t="s">
        <v>2272</v>
      </c>
      <c r="D158" s="90" t="s">
        <v>5</v>
      </c>
      <c r="E158" s="90" t="s">
        <v>5</v>
      </c>
      <c r="F158" s="90" t="s">
        <v>5</v>
      </c>
      <c r="G158" s="90" t="s">
        <v>5</v>
      </c>
      <c r="H158" s="90" t="s">
        <v>5</v>
      </c>
      <c r="I158" s="90" t="s">
        <v>5</v>
      </c>
      <c r="J158" s="90" t="s">
        <v>5</v>
      </c>
      <c r="K158" s="90" t="s">
        <v>5</v>
      </c>
      <c r="L158" s="90" t="s">
        <v>5</v>
      </c>
      <c r="M158" s="90" t="s">
        <v>5</v>
      </c>
      <c r="N158" s="90" t="s">
        <v>5</v>
      </c>
      <c r="O158" s="90" t="s">
        <v>5</v>
      </c>
      <c r="P158" s="90" t="s">
        <v>5</v>
      </c>
      <c r="Q158" s="90" t="s">
        <v>5</v>
      </c>
      <c r="R158" s="90" t="s">
        <v>5</v>
      </c>
      <c r="S158" s="90" t="s">
        <v>5</v>
      </c>
      <c r="T158" s="90" t="s">
        <v>5</v>
      </c>
      <c r="U158" s="90" t="s">
        <v>5</v>
      </c>
      <c r="V158" s="90" t="s">
        <v>5</v>
      </c>
      <c r="W158" s="90" t="s">
        <v>5</v>
      </c>
      <c r="X158" s="90" t="s">
        <v>5</v>
      </c>
      <c r="Y158" s="90" t="s">
        <v>5</v>
      </c>
      <c r="Z158" s="90" t="s">
        <v>5</v>
      </c>
      <c r="AA158" s="90" t="s">
        <v>5</v>
      </c>
      <c r="AB158" s="90" t="s">
        <v>5</v>
      </c>
      <c r="AC158" s="90" t="s">
        <v>5</v>
      </c>
      <c r="AD158" s="90" t="s">
        <v>5</v>
      </c>
      <c r="AE158" s="90" t="s">
        <v>5</v>
      </c>
      <c r="AF158" s="90" t="s">
        <v>5</v>
      </c>
      <c r="AG158" s="90" t="s">
        <v>5</v>
      </c>
      <c r="AH158" s="90" t="s">
        <v>5</v>
      </c>
      <c r="AI158" s="90" t="s">
        <v>5</v>
      </c>
      <c r="AJ158" s="90" t="s">
        <v>5</v>
      </c>
      <c r="AK158" s="90" t="s">
        <v>5</v>
      </c>
      <c r="AL158" s="90" t="s">
        <v>2</v>
      </c>
      <c r="AM158" s="90" t="s">
        <v>5</v>
      </c>
      <c r="AN158" s="90" t="s">
        <v>5</v>
      </c>
      <c r="AO158" s="90" t="s">
        <v>5</v>
      </c>
      <c r="AP158" s="90" t="s">
        <v>5</v>
      </c>
      <c r="AQ158" s="90" t="s">
        <v>5</v>
      </c>
      <c r="AR158" s="90" t="s">
        <v>5</v>
      </c>
      <c r="AS158" s="90" t="s">
        <v>5</v>
      </c>
      <c r="AT158" s="90" t="s">
        <v>5</v>
      </c>
      <c r="AU158" s="90" t="s">
        <v>5</v>
      </c>
      <c r="AV158" s="90" t="s">
        <v>5</v>
      </c>
      <c r="AW158" s="90" t="s">
        <v>5</v>
      </c>
      <c r="AX158" s="90" t="s">
        <v>5</v>
      </c>
      <c r="AY158" s="90" t="s">
        <v>5</v>
      </c>
      <c r="AZ158" s="90" t="s">
        <v>5</v>
      </c>
      <c r="BA158" s="90" t="s">
        <v>5</v>
      </c>
      <c r="BB158" s="90" t="s">
        <v>5</v>
      </c>
      <c r="BC158" s="90" t="s">
        <v>5</v>
      </c>
      <c r="BD158" s="90" t="s">
        <v>5</v>
      </c>
      <c r="BE158" s="90" t="s">
        <v>5</v>
      </c>
      <c r="BF158" s="90" t="s">
        <v>5</v>
      </c>
      <c r="BG158" s="90" t="s">
        <v>2275</v>
      </c>
      <c r="BH158" s="90" t="s">
        <v>5</v>
      </c>
      <c r="BI158" s="90" t="s">
        <v>5</v>
      </c>
      <c r="BJ158" s="90" t="s">
        <v>2</v>
      </c>
      <c r="BK158" s="90" t="s">
        <v>5</v>
      </c>
      <c r="BL158" s="90" t="s">
        <v>2</v>
      </c>
      <c r="BM158" s="90" t="s">
        <v>5</v>
      </c>
      <c r="BN158" s="90" t="s">
        <v>5</v>
      </c>
      <c r="BO158" s="90" t="s">
        <v>5</v>
      </c>
      <c r="BP158" s="90" t="s">
        <v>2</v>
      </c>
      <c r="BQ158" s="90" t="s">
        <v>2</v>
      </c>
      <c r="BR158" s="90" t="s">
        <v>2</v>
      </c>
      <c r="BS158" s="90" t="s">
        <v>5</v>
      </c>
      <c r="BT158" s="90" t="s">
        <v>5</v>
      </c>
      <c r="BU158" s="90" t="s">
        <v>5</v>
      </c>
      <c r="BV158" s="90" t="s">
        <v>5</v>
      </c>
      <c r="BW158" s="90" t="s">
        <v>5</v>
      </c>
      <c r="BX158" s="90" t="s">
        <v>5</v>
      </c>
      <c r="BY158" s="90" t="s">
        <v>5</v>
      </c>
      <c r="BZ158" s="90" t="s">
        <v>5</v>
      </c>
      <c r="CA158" s="90" t="s">
        <v>5</v>
      </c>
      <c r="CB158" s="90" t="s">
        <v>5</v>
      </c>
      <c r="CC158" s="90" t="s">
        <v>5</v>
      </c>
      <c r="CD158" s="90" t="s">
        <v>5</v>
      </c>
      <c r="CE158" s="90" t="s">
        <v>5</v>
      </c>
      <c r="CF158" s="90" t="s">
        <v>5</v>
      </c>
      <c r="CG158" s="90" t="s">
        <v>5</v>
      </c>
      <c r="CH158" s="90" t="s">
        <v>5</v>
      </c>
      <c r="CI158" s="90" t="s">
        <v>5</v>
      </c>
      <c r="CJ158" s="90" t="s">
        <v>5</v>
      </c>
      <c r="CK158" s="90" t="s">
        <v>5</v>
      </c>
      <c r="CL158" s="90" t="s">
        <v>5</v>
      </c>
      <c r="CM158" s="90" t="s">
        <v>2</v>
      </c>
      <c r="CN158" s="90" t="s">
        <v>5</v>
      </c>
    </row>
    <row r="159" spans="1:92">
      <c r="A159" s="90" t="s">
        <v>44</v>
      </c>
      <c r="B159" s="90">
        <v>5387686</v>
      </c>
      <c r="C159" s="90" t="s">
        <v>2264</v>
      </c>
      <c r="D159" s="90" t="s">
        <v>5</v>
      </c>
      <c r="E159" s="90" t="s">
        <v>5</v>
      </c>
      <c r="F159" s="90" t="s">
        <v>5</v>
      </c>
      <c r="G159" s="90" t="s">
        <v>5</v>
      </c>
      <c r="H159" s="90" t="s">
        <v>5</v>
      </c>
      <c r="I159" s="90" t="s">
        <v>5</v>
      </c>
      <c r="J159" s="90" t="s">
        <v>5</v>
      </c>
      <c r="K159" s="90" t="s">
        <v>5</v>
      </c>
      <c r="L159" s="90" t="s">
        <v>5</v>
      </c>
      <c r="M159" s="90" t="s">
        <v>5</v>
      </c>
      <c r="N159" s="90" t="s">
        <v>5</v>
      </c>
      <c r="O159" s="90" t="s">
        <v>3</v>
      </c>
      <c r="P159" s="90" t="s">
        <v>5</v>
      </c>
      <c r="Q159" s="90" t="s">
        <v>3</v>
      </c>
      <c r="R159" s="90" t="s">
        <v>5</v>
      </c>
      <c r="S159" s="90" t="s">
        <v>5</v>
      </c>
      <c r="T159" s="90" t="s">
        <v>5</v>
      </c>
      <c r="U159" s="90" t="s">
        <v>5</v>
      </c>
      <c r="V159" s="90" t="s">
        <v>5</v>
      </c>
      <c r="W159" s="90" t="s">
        <v>5</v>
      </c>
      <c r="X159" s="90" t="s">
        <v>5</v>
      </c>
      <c r="Y159" s="90" t="s">
        <v>5</v>
      </c>
      <c r="Z159" s="90" t="s">
        <v>5</v>
      </c>
      <c r="AA159" s="90" t="s">
        <v>5</v>
      </c>
      <c r="AB159" s="90" t="s">
        <v>5</v>
      </c>
      <c r="AC159" s="90" t="s">
        <v>5</v>
      </c>
      <c r="AD159" s="90" t="s">
        <v>3</v>
      </c>
      <c r="AE159" s="90" t="s">
        <v>3</v>
      </c>
      <c r="AF159" s="90" t="s">
        <v>5</v>
      </c>
      <c r="AG159" s="90" t="s">
        <v>5</v>
      </c>
      <c r="AH159" s="90" t="s">
        <v>5</v>
      </c>
      <c r="AI159" s="90" t="s">
        <v>5</v>
      </c>
      <c r="AJ159" s="90" t="s">
        <v>5</v>
      </c>
      <c r="AK159" s="90" t="s">
        <v>5</v>
      </c>
      <c r="AL159" s="90" t="s">
        <v>5</v>
      </c>
      <c r="AM159" s="90" t="s">
        <v>5</v>
      </c>
      <c r="AN159" s="90" t="s">
        <v>5</v>
      </c>
      <c r="AO159" s="90" t="s">
        <v>5</v>
      </c>
      <c r="AP159" s="90" t="s">
        <v>5</v>
      </c>
      <c r="AQ159" s="90" t="s">
        <v>5</v>
      </c>
      <c r="AR159" s="90" t="s">
        <v>5</v>
      </c>
      <c r="AS159" s="90" t="s">
        <v>5</v>
      </c>
      <c r="AT159" s="90" t="s">
        <v>5</v>
      </c>
      <c r="AU159" s="90" t="s">
        <v>5</v>
      </c>
      <c r="AV159" s="90" t="s">
        <v>5</v>
      </c>
      <c r="AW159" s="90" t="s">
        <v>5</v>
      </c>
      <c r="AX159" s="90" t="s">
        <v>5</v>
      </c>
      <c r="AY159" s="90" t="s">
        <v>5</v>
      </c>
      <c r="AZ159" s="90" t="s">
        <v>5</v>
      </c>
      <c r="BA159" s="90" t="s">
        <v>5</v>
      </c>
      <c r="BB159" s="90" t="s">
        <v>3</v>
      </c>
      <c r="BC159" s="90" t="s">
        <v>5</v>
      </c>
      <c r="BD159" s="90" t="s">
        <v>5</v>
      </c>
      <c r="BE159" s="90" t="s">
        <v>5</v>
      </c>
      <c r="BF159" s="90" t="s">
        <v>5</v>
      </c>
      <c r="BG159" s="90" t="s">
        <v>5</v>
      </c>
      <c r="BH159" s="90" t="s">
        <v>5</v>
      </c>
      <c r="BI159" s="90" t="s">
        <v>5</v>
      </c>
      <c r="BJ159" s="90" t="s">
        <v>5</v>
      </c>
      <c r="BK159" s="90" t="s">
        <v>5</v>
      </c>
      <c r="BL159" s="90" t="s">
        <v>5</v>
      </c>
      <c r="BM159" s="90" t="s">
        <v>5</v>
      </c>
      <c r="BN159" s="90" t="s">
        <v>5</v>
      </c>
      <c r="BO159" s="90" t="s">
        <v>5</v>
      </c>
      <c r="BP159" s="90" t="s">
        <v>5</v>
      </c>
      <c r="BQ159" s="90" t="s">
        <v>5</v>
      </c>
      <c r="BR159" s="90" t="s">
        <v>5</v>
      </c>
      <c r="BS159" s="90" t="s">
        <v>5</v>
      </c>
      <c r="BT159" s="90" t="s">
        <v>5</v>
      </c>
      <c r="BU159" s="90" t="s">
        <v>5</v>
      </c>
      <c r="BV159" s="90" t="s">
        <v>5</v>
      </c>
      <c r="BW159" s="90" t="s">
        <v>5</v>
      </c>
      <c r="BX159" s="90" t="s">
        <v>5</v>
      </c>
      <c r="BY159" s="90" t="s">
        <v>5</v>
      </c>
      <c r="BZ159" s="90" t="s">
        <v>5</v>
      </c>
      <c r="CA159" s="90" t="s">
        <v>5</v>
      </c>
      <c r="CB159" s="90" t="s">
        <v>5</v>
      </c>
      <c r="CC159" s="90" t="s">
        <v>5</v>
      </c>
      <c r="CD159" s="90" t="s">
        <v>5</v>
      </c>
      <c r="CE159" s="90" t="s">
        <v>5</v>
      </c>
      <c r="CF159" s="90" t="s">
        <v>5</v>
      </c>
      <c r="CG159" s="90" t="s">
        <v>5</v>
      </c>
      <c r="CH159" s="90" t="s">
        <v>5</v>
      </c>
      <c r="CI159" s="90" t="s">
        <v>5</v>
      </c>
      <c r="CJ159" s="90" t="s">
        <v>5</v>
      </c>
      <c r="CK159" s="90" t="s">
        <v>5</v>
      </c>
      <c r="CL159" s="90" t="s">
        <v>5</v>
      </c>
      <c r="CM159" s="90" t="s">
        <v>5</v>
      </c>
      <c r="CN159" s="90" t="s">
        <v>5</v>
      </c>
    </row>
    <row r="160" spans="1:92">
      <c r="A160" s="90" t="s">
        <v>44</v>
      </c>
      <c r="B160" s="90">
        <v>9882612</v>
      </c>
      <c r="C160" s="90" t="s">
        <v>2274</v>
      </c>
      <c r="D160" s="90" t="s">
        <v>2</v>
      </c>
      <c r="E160" s="90" t="s">
        <v>2</v>
      </c>
      <c r="F160" s="90" t="s">
        <v>2</v>
      </c>
      <c r="G160" s="90" t="s">
        <v>2</v>
      </c>
      <c r="H160" s="90" t="s">
        <v>2</v>
      </c>
      <c r="I160" s="90" t="s">
        <v>2</v>
      </c>
      <c r="J160" s="90" t="s">
        <v>2</v>
      </c>
      <c r="K160" s="90" t="s">
        <v>2</v>
      </c>
      <c r="L160" s="90" t="s">
        <v>2</v>
      </c>
      <c r="M160" s="90" t="s">
        <v>2</v>
      </c>
      <c r="N160" s="90" t="s">
        <v>2</v>
      </c>
      <c r="O160" s="90" t="s">
        <v>2</v>
      </c>
      <c r="P160" s="90" t="s">
        <v>2</v>
      </c>
      <c r="Q160" s="90" t="s">
        <v>2</v>
      </c>
      <c r="R160" s="90" t="s">
        <v>2</v>
      </c>
      <c r="S160" s="90" t="s">
        <v>2</v>
      </c>
      <c r="T160" s="90" t="s">
        <v>2</v>
      </c>
      <c r="U160" s="90" t="s">
        <v>2</v>
      </c>
      <c r="V160" s="90" t="s">
        <v>2</v>
      </c>
      <c r="W160" s="90" t="s">
        <v>2</v>
      </c>
      <c r="X160" s="90" t="s">
        <v>2</v>
      </c>
      <c r="Y160" s="90" t="s">
        <v>2</v>
      </c>
      <c r="Z160" s="90" t="s">
        <v>2</v>
      </c>
      <c r="AA160" s="90" t="s">
        <v>2</v>
      </c>
      <c r="AB160" s="90" t="s">
        <v>2</v>
      </c>
      <c r="AC160" s="90" t="s">
        <v>2</v>
      </c>
      <c r="AD160" s="90" t="s">
        <v>2</v>
      </c>
      <c r="AE160" s="90" t="s">
        <v>2</v>
      </c>
      <c r="AF160" s="90" t="s">
        <v>2</v>
      </c>
      <c r="AG160" s="90" t="s">
        <v>2</v>
      </c>
      <c r="AH160" s="90" t="s">
        <v>2</v>
      </c>
      <c r="AI160" s="90" t="s">
        <v>2</v>
      </c>
      <c r="AJ160" s="90" t="s">
        <v>2</v>
      </c>
      <c r="AK160" s="90" t="s">
        <v>3</v>
      </c>
      <c r="AL160" s="90" t="s">
        <v>3</v>
      </c>
      <c r="AM160" s="90" t="s">
        <v>2</v>
      </c>
      <c r="AN160" s="90" t="s">
        <v>2</v>
      </c>
      <c r="AO160" s="90" t="s">
        <v>2</v>
      </c>
      <c r="AP160" s="90" t="s">
        <v>2</v>
      </c>
      <c r="AQ160" s="90" t="s">
        <v>2</v>
      </c>
      <c r="AR160" s="90" t="s">
        <v>2</v>
      </c>
      <c r="AS160" s="90" t="s">
        <v>2</v>
      </c>
      <c r="AT160" s="90" t="s">
        <v>2</v>
      </c>
      <c r="AU160" s="90" t="s">
        <v>2</v>
      </c>
      <c r="AV160" s="90" t="s">
        <v>2</v>
      </c>
      <c r="AW160" s="90" t="s">
        <v>2</v>
      </c>
      <c r="AX160" s="90" t="s">
        <v>2</v>
      </c>
      <c r="AY160" s="90" t="s">
        <v>2</v>
      </c>
      <c r="AZ160" s="90" t="s">
        <v>2</v>
      </c>
      <c r="BA160" s="90" t="s">
        <v>2</v>
      </c>
      <c r="BB160" s="90" t="s">
        <v>2</v>
      </c>
      <c r="BC160" s="90" t="s">
        <v>2</v>
      </c>
      <c r="BD160" s="90" t="s">
        <v>2</v>
      </c>
      <c r="BE160" s="90" t="s">
        <v>2</v>
      </c>
      <c r="BF160" s="90" t="s">
        <v>2</v>
      </c>
      <c r="BG160" s="90" t="s">
        <v>2</v>
      </c>
      <c r="BH160" s="90" t="s">
        <v>2</v>
      </c>
      <c r="BI160" s="90" t="s">
        <v>3</v>
      </c>
      <c r="BJ160" s="90" t="s">
        <v>2</v>
      </c>
      <c r="BK160" s="90" t="s">
        <v>2</v>
      </c>
      <c r="BL160" s="90" t="s">
        <v>2</v>
      </c>
      <c r="BM160" s="90" t="s">
        <v>2</v>
      </c>
      <c r="BN160" s="90" t="s">
        <v>2</v>
      </c>
      <c r="BO160" s="90" t="s">
        <v>2</v>
      </c>
      <c r="BP160" s="90" t="s">
        <v>2</v>
      </c>
      <c r="BQ160" s="90" t="s">
        <v>2</v>
      </c>
      <c r="BR160" s="90" t="s">
        <v>2</v>
      </c>
      <c r="BS160" s="90" t="s">
        <v>3</v>
      </c>
      <c r="BT160" s="90" t="s">
        <v>3</v>
      </c>
      <c r="BU160" s="90" t="s">
        <v>2</v>
      </c>
      <c r="BV160" s="90" t="s">
        <v>2</v>
      </c>
      <c r="BW160" s="90" t="s">
        <v>2</v>
      </c>
      <c r="BX160" s="90" t="s">
        <v>2</v>
      </c>
      <c r="BY160" s="90" t="s">
        <v>2</v>
      </c>
      <c r="BZ160" s="90" t="s">
        <v>2</v>
      </c>
      <c r="CA160" s="90" t="s">
        <v>2</v>
      </c>
      <c r="CB160" s="90" t="s">
        <v>2</v>
      </c>
      <c r="CC160" s="90" t="s">
        <v>2</v>
      </c>
      <c r="CD160" s="90" t="s">
        <v>2</v>
      </c>
      <c r="CE160" s="90" t="s">
        <v>2</v>
      </c>
      <c r="CF160" s="90" t="s">
        <v>2</v>
      </c>
      <c r="CG160" s="90" t="s">
        <v>3</v>
      </c>
      <c r="CH160" s="90" t="s">
        <v>2</v>
      </c>
      <c r="CI160" s="90" t="s">
        <v>2</v>
      </c>
      <c r="CJ160" s="90" t="s">
        <v>2</v>
      </c>
      <c r="CK160" s="90" t="s">
        <v>3</v>
      </c>
      <c r="CL160" s="90" t="s">
        <v>2</v>
      </c>
      <c r="CM160" s="90" t="s">
        <v>2</v>
      </c>
      <c r="CN160" s="90" t="s">
        <v>2</v>
      </c>
    </row>
    <row r="161" spans="1:92">
      <c r="A161" s="90" t="s">
        <v>44</v>
      </c>
      <c r="B161" s="90">
        <v>13226797</v>
      </c>
      <c r="C161" s="90" t="s">
        <v>2269</v>
      </c>
      <c r="D161" s="90" t="s">
        <v>4</v>
      </c>
      <c r="E161" s="90" t="s">
        <v>4</v>
      </c>
      <c r="F161" s="90" t="s">
        <v>4</v>
      </c>
      <c r="G161" s="90" t="s">
        <v>4</v>
      </c>
      <c r="H161" s="90" t="s">
        <v>4</v>
      </c>
      <c r="I161" s="90" t="s">
        <v>4</v>
      </c>
      <c r="J161" s="90" t="s">
        <v>4</v>
      </c>
      <c r="K161" s="90" t="s">
        <v>4</v>
      </c>
      <c r="L161" s="90" t="s">
        <v>4</v>
      </c>
      <c r="M161" s="90" t="s">
        <v>4</v>
      </c>
      <c r="N161" s="90" t="s">
        <v>4</v>
      </c>
      <c r="O161" s="90" t="s">
        <v>4</v>
      </c>
      <c r="P161" s="90" t="s">
        <v>4</v>
      </c>
      <c r="Q161" s="90" t="s">
        <v>4</v>
      </c>
      <c r="R161" s="90" t="s">
        <v>4</v>
      </c>
      <c r="S161" s="90" t="s">
        <v>4</v>
      </c>
      <c r="T161" s="90" t="s">
        <v>4</v>
      </c>
      <c r="U161" s="90" t="s">
        <v>4</v>
      </c>
      <c r="V161" s="90" t="s">
        <v>4</v>
      </c>
      <c r="W161" s="90" t="s">
        <v>4</v>
      </c>
      <c r="X161" s="90" t="s">
        <v>4</v>
      </c>
      <c r="Y161" s="90" t="s">
        <v>4</v>
      </c>
      <c r="Z161" s="90" t="s">
        <v>4</v>
      </c>
      <c r="AA161" s="90" t="s">
        <v>4</v>
      </c>
      <c r="AB161" s="90" t="s">
        <v>4</v>
      </c>
      <c r="AC161" s="90" t="s">
        <v>4</v>
      </c>
      <c r="AD161" s="90" t="s">
        <v>4</v>
      </c>
      <c r="AE161" s="90" t="s">
        <v>4</v>
      </c>
      <c r="AF161" s="90" t="s">
        <v>4</v>
      </c>
      <c r="AG161" s="90" t="s">
        <v>4</v>
      </c>
      <c r="AH161" s="90" t="s">
        <v>4</v>
      </c>
      <c r="AI161" s="90" t="s">
        <v>4</v>
      </c>
      <c r="AJ161" s="90" t="s">
        <v>4</v>
      </c>
      <c r="AK161" s="90" t="s">
        <v>4</v>
      </c>
      <c r="AL161" s="90" t="s">
        <v>4</v>
      </c>
      <c r="AM161" s="90" t="s">
        <v>4</v>
      </c>
      <c r="AN161" s="90" t="s">
        <v>4</v>
      </c>
      <c r="AO161" s="90" t="s">
        <v>4</v>
      </c>
      <c r="AP161" s="90" t="s">
        <v>4</v>
      </c>
      <c r="AQ161" s="90" t="s">
        <v>4</v>
      </c>
      <c r="AR161" s="90" t="s">
        <v>4</v>
      </c>
      <c r="AS161" s="90" t="s">
        <v>4</v>
      </c>
      <c r="AT161" s="90" t="s">
        <v>4</v>
      </c>
      <c r="AU161" s="90" t="s">
        <v>4</v>
      </c>
      <c r="AV161" s="90" t="s">
        <v>4</v>
      </c>
      <c r="AW161" s="90" t="s">
        <v>4</v>
      </c>
      <c r="AX161" s="90" t="s">
        <v>4</v>
      </c>
      <c r="AY161" s="90" t="s">
        <v>4</v>
      </c>
      <c r="AZ161" s="90" t="s">
        <v>4</v>
      </c>
      <c r="BA161" s="90" t="s">
        <v>4</v>
      </c>
      <c r="BB161" s="90" t="s">
        <v>4</v>
      </c>
      <c r="BC161" s="90" t="s">
        <v>4</v>
      </c>
      <c r="BD161" s="90" t="s">
        <v>4</v>
      </c>
      <c r="BE161" s="90" t="s">
        <v>4</v>
      </c>
      <c r="BF161" s="90" t="s">
        <v>2</v>
      </c>
      <c r="BG161" s="90" t="s">
        <v>2270</v>
      </c>
      <c r="BH161" s="90" t="s">
        <v>4</v>
      </c>
      <c r="BI161" s="90" t="s">
        <v>4</v>
      </c>
      <c r="BJ161" s="90" t="s">
        <v>4</v>
      </c>
      <c r="BK161" s="90" t="s">
        <v>2</v>
      </c>
      <c r="BL161" s="90" t="s">
        <v>4</v>
      </c>
      <c r="BM161" s="90" t="s">
        <v>4</v>
      </c>
      <c r="BN161" s="90" t="s">
        <v>2</v>
      </c>
      <c r="BO161" s="90" t="s">
        <v>6</v>
      </c>
      <c r="BP161" s="90" t="s">
        <v>4</v>
      </c>
      <c r="BQ161" s="90" t="s">
        <v>4</v>
      </c>
      <c r="BR161" s="90" t="s">
        <v>4</v>
      </c>
      <c r="BS161" s="90" t="s">
        <v>4</v>
      </c>
      <c r="BT161" s="90" t="s">
        <v>4</v>
      </c>
      <c r="BU161" s="90" t="s">
        <v>6</v>
      </c>
      <c r="BV161" s="90" t="s">
        <v>4</v>
      </c>
      <c r="BW161" s="90" t="s">
        <v>2</v>
      </c>
      <c r="BX161" s="90" t="s">
        <v>2</v>
      </c>
      <c r="BY161" s="90" t="s">
        <v>2</v>
      </c>
      <c r="BZ161" s="90" t="s">
        <v>4</v>
      </c>
      <c r="CA161" s="90" t="s">
        <v>4</v>
      </c>
      <c r="CB161" s="90" t="s">
        <v>4</v>
      </c>
      <c r="CC161" s="90" t="s">
        <v>4</v>
      </c>
      <c r="CD161" s="90" t="s">
        <v>4</v>
      </c>
      <c r="CE161" s="90" t="s">
        <v>4</v>
      </c>
      <c r="CF161" s="90" t="s">
        <v>4</v>
      </c>
      <c r="CG161" s="90" t="s">
        <v>4</v>
      </c>
      <c r="CH161" s="90" t="s">
        <v>6</v>
      </c>
      <c r="CI161" s="90" t="s">
        <v>2</v>
      </c>
      <c r="CJ161" s="90" t="s">
        <v>4</v>
      </c>
      <c r="CK161" s="90" t="s">
        <v>4</v>
      </c>
      <c r="CL161" s="90" t="s">
        <v>2</v>
      </c>
      <c r="CM161" s="90" t="s">
        <v>4</v>
      </c>
      <c r="CN161" s="90" t="s">
        <v>4</v>
      </c>
    </row>
    <row r="162" spans="1:92">
      <c r="A162" s="90" t="s">
        <v>44</v>
      </c>
      <c r="B162" s="90">
        <v>13463006</v>
      </c>
      <c r="C162" s="90" t="s">
        <v>2269</v>
      </c>
      <c r="D162" s="90" t="s">
        <v>4</v>
      </c>
      <c r="E162" s="90" t="s">
        <v>4</v>
      </c>
      <c r="F162" s="90" t="s">
        <v>4</v>
      </c>
      <c r="G162" s="90" t="s">
        <v>4</v>
      </c>
      <c r="H162" s="90" t="s">
        <v>4</v>
      </c>
      <c r="I162" s="90" t="s">
        <v>4</v>
      </c>
      <c r="J162" s="90" t="s">
        <v>4</v>
      </c>
      <c r="K162" s="90" t="s">
        <v>4</v>
      </c>
      <c r="L162" s="90" t="s">
        <v>4</v>
      </c>
      <c r="M162" s="90" t="s">
        <v>4</v>
      </c>
      <c r="N162" s="90" t="s">
        <v>6</v>
      </c>
      <c r="O162" s="90" t="s">
        <v>4</v>
      </c>
      <c r="P162" s="90" t="s">
        <v>4</v>
      </c>
      <c r="Q162" s="90" t="s">
        <v>4</v>
      </c>
      <c r="R162" s="90" t="s">
        <v>4</v>
      </c>
      <c r="S162" s="90" t="s">
        <v>4</v>
      </c>
      <c r="T162" s="90" t="s">
        <v>4</v>
      </c>
      <c r="U162" s="90" t="s">
        <v>4</v>
      </c>
      <c r="V162" s="90" t="s">
        <v>4</v>
      </c>
      <c r="W162" s="90" t="s">
        <v>2</v>
      </c>
      <c r="X162" s="90" t="s">
        <v>2</v>
      </c>
      <c r="Y162" s="90" t="s">
        <v>4</v>
      </c>
      <c r="Z162" s="90" t="s">
        <v>4</v>
      </c>
      <c r="AA162" s="90" t="s">
        <v>4</v>
      </c>
      <c r="AB162" s="90" t="s">
        <v>4</v>
      </c>
      <c r="AC162" s="90" t="s">
        <v>4</v>
      </c>
      <c r="AD162" s="90" t="s">
        <v>4</v>
      </c>
      <c r="AE162" s="90" t="s">
        <v>4</v>
      </c>
      <c r="AF162" s="90" t="s">
        <v>4</v>
      </c>
      <c r="AG162" s="90" t="s">
        <v>4</v>
      </c>
      <c r="AH162" s="90" t="s">
        <v>4</v>
      </c>
      <c r="AI162" s="90" t="s">
        <v>4</v>
      </c>
      <c r="AJ162" s="90" t="s">
        <v>4</v>
      </c>
      <c r="AK162" s="90" t="s">
        <v>4</v>
      </c>
      <c r="AL162" s="90" t="s">
        <v>4</v>
      </c>
      <c r="AM162" s="90" t="s">
        <v>4</v>
      </c>
      <c r="AN162" s="90" t="s">
        <v>2</v>
      </c>
      <c r="AO162" s="90" t="s">
        <v>2</v>
      </c>
      <c r="AP162" s="90" t="s">
        <v>4</v>
      </c>
      <c r="AQ162" s="90" t="s">
        <v>4</v>
      </c>
      <c r="AR162" s="90" t="s">
        <v>4</v>
      </c>
      <c r="AS162" s="90" t="s">
        <v>4</v>
      </c>
      <c r="AT162" s="90" t="s">
        <v>4</v>
      </c>
      <c r="AU162" s="90" t="s">
        <v>4</v>
      </c>
      <c r="AV162" s="90" t="s">
        <v>2</v>
      </c>
      <c r="AW162" s="90" t="s">
        <v>4</v>
      </c>
      <c r="AX162" s="90" t="s">
        <v>4</v>
      </c>
      <c r="AY162" s="90" t="s">
        <v>4</v>
      </c>
      <c r="AZ162" s="90" t="s">
        <v>4</v>
      </c>
      <c r="BA162" s="90" t="s">
        <v>4</v>
      </c>
      <c r="BB162" s="90" t="s">
        <v>4</v>
      </c>
      <c r="BC162" s="90" t="s">
        <v>4</v>
      </c>
      <c r="BD162" s="90" t="s">
        <v>4</v>
      </c>
      <c r="BE162" s="90" t="s">
        <v>4</v>
      </c>
      <c r="BF162" s="90" t="s">
        <v>4</v>
      </c>
      <c r="BG162" s="90" t="s">
        <v>4</v>
      </c>
      <c r="BH162" s="90" t="s">
        <v>4</v>
      </c>
      <c r="BI162" s="90" t="s">
        <v>4</v>
      </c>
      <c r="BJ162" s="90" t="s">
        <v>4</v>
      </c>
      <c r="BK162" s="90" t="s">
        <v>4</v>
      </c>
      <c r="BL162" s="90" t="s">
        <v>4</v>
      </c>
      <c r="BM162" s="90" t="s">
        <v>4</v>
      </c>
      <c r="BN162" s="90" t="s">
        <v>4</v>
      </c>
      <c r="BO162" s="90" t="s">
        <v>4</v>
      </c>
      <c r="BP162" s="90" t="s">
        <v>4</v>
      </c>
      <c r="BQ162" s="90" t="s">
        <v>4</v>
      </c>
      <c r="BR162" s="90" t="s">
        <v>4</v>
      </c>
      <c r="BS162" s="90" t="s">
        <v>4</v>
      </c>
      <c r="BT162" s="90" t="s">
        <v>4</v>
      </c>
      <c r="BU162" s="90" t="s">
        <v>4</v>
      </c>
      <c r="BV162" s="90" t="s">
        <v>4</v>
      </c>
      <c r="BW162" s="90" t="s">
        <v>4</v>
      </c>
      <c r="BX162" s="90" t="s">
        <v>4</v>
      </c>
      <c r="BY162" s="90" t="s">
        <v>4</v>
      </c>
      <c r="BZ162" s="90" t="s">
        <v>4</v>
      </c>
      <c r="CA162" s="90" t="s">
        <v>4</v>
      </c>
      <c r="CB162" s="90" t="s">
        <v>4</v>
      </c>
      <c r="CC162" s="90" t="s">
        <v>4</v>
      </c>
      <c r="CD162" s="90" t="s">
        <v>4</v>
      </c>
      <c r="CE162" s="90" t="s">
        <v>4</v>
      </c>
      <c r="CF162" s="90" t="s">
        <v>4</v>
      </c>
      <c r="CG162" s="90" t="s">
        <v>4</v>
      </c>
      <c r="CH162" s="90" t="s">
        <v>4</v>
      </c>
      <c r="CI162" s="90" t="s">
        <v>4</v>
      </c>
      <c r="CJ162" s="90" t="s">
        <v>4</v>
      </c>
      <c r="CK162" s="90" t="s">
        <v>4</v>
      </c>
      <c r="CL162" s="90" t="s">
        <v>4</v>
      </c>
      <c r="CM162" s="90" t="s">
        <v>4</v>
      </c>
      <c r="CN162" s="90" t="s">
        <v>4</v>
      </c>
    </row>
    <row r="163" spans="1:92">
      <c r="A163" s="90" t="s">
        <v>44</v>
      </c>
      <c r="B163" s="90">
        <v>28166675</v>
      </c>
      <c r="C163" s="90" t="s">
        <v>2267</v>
      </c>
      <c r="D163" s="90" t="s">
        <v>2268</v>
      </c>
      <c r="E163" s="90" t="s">
        <v>6</v>
      </c>
      <c r="F163" s="90" t="s">
        <v>2268</v>
      </c>
      <c r="G163" s="90" t="s">
        <v>6</v>
      </c>
      <c r="H163" s="90" t="s">
        <v>2268</v>
      </c>
      <c r="I163" s="90" t="s">
        <v>2268</v>
      </c>
      <c r="J163" s="90" t="s">
        <v>2268</v>
      </c>
      <c r="K163" s="90" t="s">
        <v>2268</v>
      </c>
      <c r="L163" s="90" t="s">
        <v>2268</v>
      </c>
      <c r="M163" s="90" t="s">
        <v>6</v>
      </c>
      <c r="N163" s="90" t="s">
        <v>6</v>
      </c>
      <c r="O163" s="90" t="s">
        <v>3</v>
      </c>
      <c r="P163" s="90" t="s">
        <v>2268</v>
      </c>
      <c r="Q163" s="90" t="s">
        <v>2268</v>
      </c>
      <c r="R163" s="90" t="s">
        <v>2268</v>
      </c>
      <c r="S163" s="90" t="s">
        <v>2268</v>
      </c>
      <c r="T163" s="90" t="s">
        <v>2268</v>
      </c>
      <c r="U163" s="90" t="s">
        <v>2268</v>
      </c>
      <c r="V163" s="90" t="s">
        <v>2268</v>
      </c>
      <c r="W163" s="90" t="s">
        <v>6</v>
      </c>
      <c r="X163" s="90" t="s">
        <v>2268</v>
      </c>
      <c r="Y163" s="90" t="s">
        <v>2268</v>
      </c>
      <c r="Z163" s="90" t="s">
        <v>2268</v>
      </c>
      <c r="AA163" s="90" t="s">
        <v>2268</v>
      </c>
      <c r="AB163" s="90" t="s">
        <v>2268</v>
      </c>
      <c r="AC163" s="90" t="s">
        <v>6</v>
      </c>
      <c r="AD163" s="90" t="s">
        <v>2268</v>
      </c>
      <c r="AE163" s="90" t="s">
        <v>2268</v>
      </c>
      <c r="AF163" s="90" t="s">
        <v>2268</v>
      </c>
      <c r="AG163" s="90" t="s">
        <v>2268</v>
      </c>
      <c r="AH163" s="90" t="s">
        <v>2268</v>
      </c>
      <c r="AI163" s="90" t="s">
        <v>2268</v>
      </c>
      <c r="AJ163" s="90" t="s">
        <v>2268</v>
      </c>
      <c r="AK163" s="90" t="s">
        <v>2268</v>
      </c>
      <c r="AL163" s="90" t="s">
        <v>2268</v>
      </c>
      <c r="AM163" s="90" t="s">
        <v>2268</v>
      </c>
      <c r="AN163" s="90" t="s">
        <v>2268</v>
      </c>
      <c r="AO163" s="90" t="s">
        <v>2268</v>
      </c>
      <c r="AP163" s="90" t="s">
        <v>2268</v>
      </c>
      <c r="AQ163" s="90" t="s">
        <v>2268</v>
      </c>
      <c r="AR163" s="90" t="s">
        <v>2268</v>
      </c>
      <c r="AS163" s="90" t="s">
        <v>2268</v>
      </c>
      <c r="AT163" s="90" t="s">
        <v>2268</v>
      </c>
      <c r="AU163" s="90" t="s">
        <v>2268</v>
      </c>
      <c r="AV163" s="90" t="s">
        <v>2268</v>
      </c>
      <c r="AW163" s="90" t="s">
        <v>2268</v>
      </c>
      <c r="AX163" s="90" t="s">
        <v>2268</v>
      </c>
      <c r="AY163" s="90" t="s">
        <v>2268</v>
      </c>
      <c r="AZ163" s="90" t="s">
        <v>2268</v>
      </c>
      <c r="BA163" s="90" t="s">
        <v>2268</v>
      </c>
      <c r="BB163" s="90" t="s">
        <v>2268</v>
      </c>
      <c r="BC163" s="90" t="s">
        <v>2268</v>
      </c>
      <c r="BD163" s="90" t="s">
        <v>2268</v>
      </c>
      <c r="BE163" s="90" t="s">
        <v>2268</v>
      </c>
      <c r="BF163" s="90" t="s">
        <v>2268</v>
      </c>
      <c r="BG163" s="90" t="s">
        <v>2268</v>
      </c>
      <c r="BH163" s="90" t="s">
        <v>6</v>
      </c>
      <c r="BI163" s="90" t="s">
        <v>6</v>
      </c>
      <c r="BJ163" s="90" t="s">
        <v>2268</v>
      </c>
      <c r="BK163" s="90" t="s">
        <v>2268</v>
      </c>
      <c r="BL163" s="90" t="s">
        <v>2268</v>
      </c>
      <c r="BM163" s="90" t="s">
        <v>2268</v>
      </c>
      <c r="BN163" s="90" t="s">
        <v>2268</v>
      </c>
      <c r="BO163" s="90" t="s">
        <v>2268</v>
      </c>
      <c r="BP163" s="90" t="s">
        <v>2268</v>
      </c>
      <c r="BQ163" s="90" t="s">
        <v>2268</v>
      </c>
      <c r="BR163" s="90" t="s">
        <v>2268</v>
      </c>
      <c r="BS163" s="90" t="s">
        <v>2268</v>
      </c>
      <c r="BT163" s="90" t="s">
        <v>2268</v>
      </c>
      <c r="BU163" s="90" t="s">
        <v>6</v>
      </c>
      <c r="BV163" s="90" t="s">
        <v>2268</v>
      </c>
      <c r="BW163" s="90" t="s">
        <v>2268</v>
      </c>
      <c r="BX163" s="90" t="s">
        <v>2268</v>
      </c>
      <c r="BY163" s="90" t="s">
        <v>2268</v>
      </c>
      <c r="BZ163" s="90" t="s">
        <v>2268</v>
      </c>
      <c r="CA163" s="90" t="s">
        <v>2268</v>
      </c>
      <c r="CB163" s="90" t="s">
        <v>6</v>
      </c>
      <c r="CC163" s="90" t="s">
        <v>6</v>
      </c>
      <c r="CD163" s="90" t="s">
        <v>2268</v>
      </c>
      <c r="CE163" s="90" t="s">
        <v>2268</v>
      </c>
      <c r="CF163" s="90" t="s">
        <v>6</v>
      </c>
      <c r="CG163" s="90" t="s">
        <v>2268</v>
      </c>
      <c r="CH163" s="90" t="s">
        <v>6</v>
      </c>
      <c r="CI163" s="90" t="s">
        <v>2268</v>
      </c>
      <c r="CJ163" s="90" t="s">
        <v>2268</v>
      </c>
      <c r="CK163" s="90" t="s">
        <v>2268</v>
      </c>
      <c r="CL163" s="90" t="s">
        <v>2268</v>
      </c>
      <c r="CM163" s="90" t="s">
        <v>2268</v>
      </c>
      <c r="CN163" s="90" t="s">
        <v>2268</v>
      </c>
    </row>
    <row r="164" spans="1:92">
      <c r="A164" s="90" t="s">
        <v>44</v>
      </c>
      <c r="B164" s="90">
        <v>28263293</v>
      </c>
      <c r="C164" s="90" t="s">
        <v>2262</v>
      </c>
      <c r="D164" s="90" t="s">
        <v>3</v>
      </c>
      <c r="E164" s="90" t="s">
        <v>3</v>
      </c>
      <c r="F164" s="90" t="s">
        <v>3</v>
      </c>
      <c r="G164" s="90" t="s">
        <v>3</v>
      </c>
      <c r="H164" s="90" t="s">
        <v>3</v>
      </c>
      <c r="I164" s="90" t="s">
        <v>3</v>
      </c>
      <c r="J164" s="90" t="s">
        <v>3</v>
      </c>
      <c r="K164" s="90" t="s">
        <v>3</v>
      </c>
      <c r="L164" s="90" t="s">
        <v>3</v>
      </c>
      <c r="M164" s="90" t="s">
        <v>3</v>
      </c>
      <c r="N164" s="90" t="s">
        <v>5</v>
      </c>
      <c r="O164" s="90" t="s">
        <v>3</v>
      </c>
      <c r="P164" s="90" t="s">
        <v>3</v>
      </c>
      <c r="Q164" s="90" t="s">
        <v>3</v>
      </c>
      <c r="R164" s="90" t="s">
        <v>3</v>
      </c>
      <c r="S164" s="90" t="s">
        <v>3</v>
      </c>
      <c r="T164" s="90" t="s">
        <v>5</v>
      </c>
      <c r="U164" s="90" t="s">
        <v>3</v>
      </c>
      <c r="V164" s="90" t="s">
        <v>3</v>
      </c>
      <c r="W164" s="90" t="s">
        <v>3</v>
      </c>
      <c r="X164" s="90" t="s">
        <v>3</v>
      </c>
      <c r="Y164" s="90" t="s">
        <v>3</v>
      </c>
      <c r="Z164" s="90" t="s">
        <v>3</v>
      </c>
      <c r="AA164" s="90" t="s">
        <v>5</v>
      </c>
      <c r="AB164" s="90" t="s">
        <v>2271</v>
      </c>
      <c r="AC164" s="90" t="s">
        <v>3</v>
      </c>
      <c r="AD164" s="90" t="s">
        <v>3</v>
      </c>
      <c r="AE164" s="90" t="s">
        <v>3</v>
      </c>
      <c r="AF164" s="90" t="s">
        <v>3</v>
      </c>
      <c r="AG164" s="90" t="s">
        <v>3</v>
      </c>
      <c r="AH164" s="90" t="s">
        <v>3</v>
      </c>
      <c r="AI164" s="90" t="s">
        <v>3</v>
      </c>
      <c r="AJ164" s="90" t="s">
        <v>3</v>
      </c>
      <c r="AK164" s="90" t="s">
        <v>3</v>
      </c>
      <c r="AL164" s="90" t="s">
        <v>5</v>
      </c>
      <c r="AM164" s="90" t="s">
        <v>3</v>
      </c>
      <c r="AN164" s="90" t="s">
        <v>3</v>
      </c>
      <c r="AO164" s="90" t="s">
        <v>3</v>
      </c>
      <c r="AP164" s="90" t="s">
        <v>3</v>
      </c>
      <c r="AQ164" s="90" t="s">
        <v>3</v>
      </c>
      <c r="AR164" s="90" t="s">
        <v>3</v>
      </c>
      <c r="AS164" s="90" t="s">
        <v>3</v>
      </c>
      <c r="AT164" s="90" t="s">
        <v>3</v>
      </c>
      <c r="AU164" s="90" t="s">
        <v>3</v>
      </c>
      <c r="AV164" s="90" t="s">
        <v>3</v>
      </c>
      <c r="AW164" s="90" t="s">
        <v>3</v>
      </c>
      <c r="AX164" s="90" t="s">
        <v>3</v>
      </c>
      <c r="AY164" s="90" t="s">
        <v>3</v>
      </c>
      <c r="AZ164" s="90" t="s">
        <v>3</v>
      </c>
      <c r="BA164" s="90" t="s">
        <v>3</v>
      </c>
      <c r="BB164" s="90" t="s">
        <v>3</v>
      </c>
      <c r="BC164" s="90" t="s">
        <v>3</v>
      </c>
      <c r="BD164" s="90" t="s">
        <v>3</v>
      </c>
      <c r="BE164" s="90" t="s">
        <v>3</v>
      </c>
      <c r="BF164" s="90" t="s">
        <v>3</v>
      </c>
      <c r="BG164" s="90" t="s">
        <v>2271</v>
      </c>
      <c r="BH164" s="90" t="s">
        <v>3</v>
      </c>
      <c r="BI164" s="90" t="s">
        <v>3</v>
      </c>
      <c r="BJ164" s="90" t="s">
        <v>3</v>
      </c>
      <c r="BK164" s="90" t="s">
        <v>3</v>
      </c>
      <c r="BL164" s="90" t="s">
        <v>3</v>
      </c>
      <c r="BM164" s="90" t="s">
        <v>5</v>
      </c>
      <c r="BN164" s="90" t="s">
        <v>3</v>
      </c>
      <c r="BO164" s="90" t="s">
        <v>5</v>
      </c>
      <c r="BP164" s="90" t="s">
        <v>3</v>
      </c>
      <c r="BQ164" s="90" t="s">
        <v>3</v>
      </c>
      <c r="BR164" s="90" t="s">
        <v>3</v>
      </c>
      <c r="BS164" s="90" t="s">
        <v>3</v>
      </c>
      <c r="BT164" s="90" t="s">
        <v>3</v>
      </c>
      <c r="BU164" s="90" t="s">
        <v>3</v>
      </c>
      <c r="BV164" s="90" t="s">
        <v>3</v>
      </c>
      <c r="BW164" s="90" t="s">
        <v>3</v>
      </c>
      <c r="BX164" s="90" t="s">
        <v>3</v>
      </c>
      <c r="BY164" s="90" t="s">
        <v>3</v>
      </c>
      <c r="BZ164" s="90" t="s">
        <v>3</v>
      </c>
      <c r="CA164" s="90" t="s">
        <v>3</v>
      </c>
      <c r="CB164" s="90" t="s">
        <v>3</v>
      </c>
      <c r="CC164" s="90" t="s">
        <v>3</v>
      </c>
      <c r="CD164" s="90" t="s">
        <v>3</v>
      </c>
      <c r="CE164" s="90" t="s">
        <v>5</v>
      </c>
      <c r="CF164" s="90" t="s">
        <v>3</v>
      </c>
      <c r="CG164" s="90" t="s">
        <v>3</v>
      </c>
      <c r="CH164" s="90" t="s">
        <v>3</v>
      </c>
      <c r="CI164" s="90" t="s">
        <v>3</v>
      </c>
      <c r="CJ164" s="90" t="s">
        <v>3</v>
      </c>
      <c r="CK164" s="90" t="s">
        <v>3</v>
      </c>
      <c r="CL164" s="90" t="s">
        <v>3</v>
      </c>
      <c r="CM164" s="90" t="s">
        <v>3</v>
      </c>
      <c r="CN164" s="90" t="s">
        <v>3</v>
      </c>
    </row>
    <row r="165" spans="1:92">
      <c r="A165" s="90" t="s">
        <v>45</v>
      </c>
      <c r="B165" s="90">
        <v>632760</v>
      </c>
      <c r="C165" s="90" t="s">
        <v>2274</v>
      </c>
      <c r="D165" s="90" t="s">
        <v>2</v>
      </c>
      <c r="E165" s="90" t="s">
        <v>2</v>
      </c>
      <c r="F165" s="90" t="s">
        <v>2</v>
      </c>
      <c r="G165" s="90" t="s">
        <v>2</v>
      </c>
      <c r="H165" s="90" t="s">
        <v>2</v>
      </c>
      <c r="I165" s="90" t="s">
        <v>2</v>
      </c>
      <c r="J165" s="90" t="s">
        <v>2</v>
      </c>
      <c r="K165" s="90" t="s">
        <v>2</v>
      </c>
      <c r="L165" s="90" t="s">
        <v>2</v>
      </c>
      <c r="M165" s="90" t="s">
        <v>2</v>
      </c>
      <c r="N165" s="90" t="s">
        <v>2</v>
      </c>
      <c r="O165" s="90" t="s">
        <v>2</v>
      </c>
      <c r="P165" s="90" t="s">
        <v>2</v>
      </c>
      <c r="Q165" s="90" t="s">
        <v>2</v>
      </c>
      <c r="R165" s="90" t="s">
        <v>2</v>
      </c>
      <c r="S165" s="90" t="s">
        <v>2</v>
      </c>
      <c r="T165" s="90" t="s">
        <v>2</v>
      </c>
      <c r="U165" s="90" t="s">
        <v>2</v>
      </c>
      <c r="V165" s="90" t="s">
        <v>2</v>
      </c>
      <c r="W165" s="90" t="s">
        <v>2</v>
      </c>
      <c r="X165" s="90" t="s">
        <v>2</v>
      </c>
      <c r="Y165" s="90" t="s">
        <v>2</v>
      </c>
      <c r="Z165" s="90" t="s">
        <v>2</v>
      </c>
      <c r="AA165" s="90" t="s">
        <v>3</v>
      </c>
      <c r="AB165" s="90" t="s">
        <v>2277</v>
      </c>
      <c r="AC165" s="90" t="s">
        <v>2</v>
      </c>
      <c r="AD165" s="90" t="s">
        <v>2</v>
      </c>
      <c r="AE165" s="90" t="s">
        <v>2</v>
      </c>
      <c r="AF165" s="90" t="s">
        <v>2</v>
      </c>
      <c r="AG165" s="90" t="s">
        <v>2</v>
      </c>
      <c r="AH165" s="90" t="s">
        <v>2</v>
      </c>
      <c r="AI165" s="90" t="s">
        <v>2</v>
      </c>
      <c r="AJ165" s="90" t="s">
        <v>2</v>
      </c>
      <c r="AK165" s="90" t="s">
        <v>3</v>
      </c>
      <c r="AL165" s="90" t="s">
        <v>2</v>
      </c>
      <c r="AM165" s="90" t="s">
        <v>2</v>
      </c>
      <c r="AN165" s="90" t="s">
        <v>2</v>
      </c>
      <c r="AO165" s="90" t="s">
        <v>2</v>
      </c>
      <c r="AP165" s="90" t="s">
        <v>2</v>
      </c>
      <c r="AQ165" s="90" t="s">
        <v>2</v>
      </c>
      <c r="AR165" s="90" t="s">
        <v>2</v>
      </c>
      <c r="AS165" s="90" t="s">
        <v>2</v>
      </c>
      <c r="AT165" s="90" t="s">
        <v>2</v>
      </c>
      <c r="AU165" s="90" t="s">
        <v>2</v>
      </c>
      <c r="AV165" s="90" t="s">
        <v>2</v>
      </c>
      <c r="AW165" s="90" t="s">
        <v>2</v>
      </c>
      <c r="AX165" s="90" t="s">
        <v>2</v>
      </c>
      <c r="AY165" s="90" t="s">
        <v>2</v>
      </c>
      <c r="AZ165" s="90" t="s">
        <v>2</v>
      </c>
      <c r="BA165" s="90" t="s">
        <v>2</v>
      </c>
      <c r="BB165" s="90" t="s">
        <v>2</v>
      </c>
      <c r="BC165" s="90" t="s">
        <v>2</v>
      </c>
      <c r="BD165" s="90" t="s">
        <v>2</v>
      </c>
      <c r="BE165" s="90" t="s">
        <v>2</v>
      </c>
      <c r="BF165" s="90" t="s">
        <v>2</v>
      </c>
      <c r="BG165" s="90" t="s">
        <v>2</v>
      </c>
      <c r="BH165" s="90" t="s">
        <v>2</v>
      </c>
      <c r="BI165" s="90" t="s">
        <v>3</v>
      </c>
      <c r="BJ165" s="90" t="s">
        <v>2</v>
      </c>
      <c r="BK165" s="90" t="s">
        <v>2</v>
      </c>
      <c r="BL165" s="90" t="s">
        <v>2</v>
      </c>
      <c r="BM165" s="90" t="s">
        <v>2</v>
      </c>
      <c r="BN165" s="90" t="s">
        <v>2</v>
      </c>
      <c r="BO165" s="90" t="s">
        <v>2</v>
      </c>
      <c r="BP165" s="90" t="s">
        <v>2</v>
      </c>
      <c r="BQ165" s="90" t="s">
        <v>2</v>
      </c>
      <c r="BR165" s="90" t="s">
        <v>2</v>
      </c>
      <c r="BS165" s="90" t="s">
        <v>2</v>
      </c>
      <c r="BT165" s="90" t="s">
        <v>2</v>
      </c>
      <c r="BU165" s="90" t="s">
        <v>2</v>
      </c>
      <c r="BV165" s="90" t="s">
        <v>2</v>
      </c>
      <c r="BW165" s="90" t="s">
        <v>2</v>
      </c>
      <c r="BX165" s="90" t="s">
        <v>2</v>
      </c>
      <c r="BY165" s="90" t="s">
        <v>2</v>
      </c>
      <c r="BZ165" s="90" t="s">
        <v>2</v>
      </c>
      <c r="CA165" s="90" t="s">
        <v>2</v>
      </c>
      <c r="CB165" s="90" t="s">
        <v>2</v>
      </c>
      <c r="CC165" s="90" t="s">
        <v>2</v>
      </c>
      <c r="CD165" s="90" t="s">
        <v>2</v>
      </c>
      <c r="CE165" s="90" t="s">
        <v>3</v>
      </c>
      <c r="CF165" s="90" t="s">
        <v>2</v>
      </c>
      <c r="CG165" s="90" t="s">
        <v>2</v>
      </c>
      <c r="CH165" s="90" t="s">
        <v>2</v>
      </c>
      <c r="CI165" s="90" t="s">
        <v>2</v>
      </c>
      <c r="CJ165" s="90" t="s">
        <v>2</v>
      </c>
      <c r="CK165" s="90" t="s">
        <v>2</v>
      </c>
      <c r="CL165" s="90" t="s">
        <v>2</v>
      </c>
      <c r="CM165" s="90" t="s">
        <v>2</v>
      </c>
      <c r="CN165" s="90" t="s">
        <v>2</v>
      </c>
    </row>
    <row r="166" spans="1:92">
      <c r="A166" s="90" t="s">
        <v>45</v>
      </c>
      <c r="B166" s="90">
        <v>1605107</v>
      </c>
      <c r="C166" s="90" t="s">
        <v>2269</v>
      </c>
      <c r="D166" s="90" t="s">
        <v>4</v>
      </c>
      <c r="E166" s="90" t="s">
        <v>4</v>
      </c>
      <c r="F166" s="90" t="s">
        <v>4</v>
      </c>
      <c r="G166" s="90" t="s">
        <v>4</v>
      </c>
      <c r="H166" s="90" t="s">
        <v>4</v>
      </c>
      <c r="I166" s="90" t="s">
        <v>4</v>
      </c>
      <c r="J166" s="90" t="s">
        <v>4</v>
      </c>
      <c r="K166" s="90" t="s">
        <v>4</v>
      </c>
      <c r="L166" s="90" t="s">
        <v>4</v>
      </c>
      <c r="M166" s="90" t="s">
        <v>4</v>
      </c>
      <c r="N166" s="90" t="s">
        <v>4</v>
      </c>
      <c r="O166" s="90" t="s">
        <v>2</v>
      </c>
      <c r="P166" s="90" t="s">
        <v>4</v>
      </c>
      <c r="Q166" s="90" t="s">
        <v>2</v>
      </c>
      <c r="R166" s="90" t="s">
        <v>2</v>
      </c>
      <c r="S166" s="90" t="s">
        <v>4</v>
      </c>
      <c r="T166" s="90" t="s">
        <v>4</v>
      </c>
      <c r="U166" s="90" t="s">
        <v>4</v>
      </c>
      <c r="V166" s="90" t="s">
        <v>4</v>
      </c>
      <c r="W166" s="90" t="s">
        <v>4</v>
      </c>
      <c r="X166" s="90" t="s">
        <v>4</v>
      </c>
      <c r="Y166" s="90" t="s">
        <v>4</v>
      </c>
      <c r="Z166" s="90" t="s">
        <v>4</v>
      </c>
      <c r="AA166" s="90" t="s">
        <v>4</v>
      </c>
      <c r="AB166" s="90" t="s">
        <v>4</v>
      </c>
      <c r="AC166" s="90" t="s">
        <v>4</v>
      </c>
      <c r="AD166" s="90" t="s">
        <v>4</v>
      </c>
      <c r="AE166" s="90" t="s">
        <v>2</v>
      </c>
      <c r="AF166" s="90" t="s">
        <v>4</v>
      </c>
      <c r="AG166" s="90" t="s">
        <v>4</v>
      </c>
      <c r="AH166" s="90" t="s">
        <v>4</v>
      </c>
      <c r="AI166" s="90" t="s">
        <v>4</v>
      </c>
      <c r="AJ166" s="90" t="s">
        <v>4</v>
      </c>
      <c r="AK166" s="90" t="s">
        <v>4</v>
      </c>
      <c r="AL166" s="90" t="s">
        <v>4</v>
      </c>
      <c r="AM166" s="90" t="s">
        <v>4</v>
      </c>
      <c r="AN166" s="90" t="s">
        <v>4</v>
      </c>
      <c r="AO166" s="90" t="s">
        <v>4</v>
      </c>
      <c r="AP166" s="90" t="s">
        <v>4</v>
      </c>
      <c r="AQ166" s="90" t="s">
        <v>4</v>
      </c>
      <c r="AR166" s="90" t="s">
        <v>4</v>
      </c>
      <c r="AS166" s="90" t="s">
        <v>4</v>
      </c>
      <c r="AT166" s="90" t="s">
        <v>4</v>
      </c>
      <c r="AU166" s="90" t="s">
        <v>4</v>
      </c>
      <c r="AV166" s="90" t="s">
        <v>4</v>
      </c>
      <c r="AW166" s="90" t="s">
        <v>4</v>
      </c>
      <c r="AX166" s="90" t="s">
        <v>4</v>
      </c>
      <c r="AY166" s="90" t="s">
        <v>4</v>
      </c>
      <c r="AZ166" s="90" t="s">
        <v>4</v>
      </c>
      <c r="BA166" s="90" t="s">
        <v>4</v>
      </c>
      <c r="BB166" s="90" t="s">
        <v>2</v>
      </c>
      <c r="BC166" s="90" t="s">
        <v>4</v>
      </c>
      <c r="BD166" s="90" t="s">
        <v>4</v>
      </c>
      <c r="BE166" s="90" t="s">
        <v>4</v>
      </c>
      <c r="BF166" s="90" t="s">
        <v>4</v>
      </c>
      <c r="BG166" s="90" t="s">
        <v>4</v>
      </c>
      <c r="BH166" s="90" t="s">
        <v>4</v>
      </c>
      <c r="BI166" s="90" t="s">
        <v>4</v>
      </c>
      <c r="BJ166" s="90" t="s">
        <v>4</v>
      </c>
      <c r="BK166" s="90" t="s">
        <v>4</v>
      </c>
      <c r="BL166" s="90" t="s">
        <v>4</v>
      </c>
      <c r="BM166" s="90" t="s">
        <v>4</v>
      </c>
      <c r="BN166" s="90" t="s">
        <v>4</v>
      </c>
      <c r="BO166" s="90" t="s">
        <v>4</v>
      </c>
      <c r="BP166" s="90" t="s">
        <v>4</v>
      </c>
      <c r="BQ166" s="90" t="s">
        <v>4</v>
      </c>
      <c r="BR166" s="90" t="s">
        <v>4</v>
      </c>
      <c r="BS166" s="90" t="s">
        <v>4</v>
      </c>
      <c r="BT166" s="90" t="s">
        <v>4</v>
      </c>
      <c r="BU166" s="90" t="s">
        <v>4</v>
      </c>
      <c r="BV166" s="90" t="s">
        <v>4</v>
      </c>
      <c r="BW166" s="90" t="s">
        <v>4</v>
      </c>
      <c r="BX166" s="90" t="s">
        <v>4</v>
      </c>
      <c r="BY166" s="90" t="s">
        <v>4</v>
      </c>
      <c r="BZ166" s="90" t="s">
        <v>4</v>
      </c>
      <c r="CA166" s="90" t="s">
        <v>4</v>
      </c>
      <c r="CB166" s="90" t="s">
        <v>4</v>
      </c>
      <c r="CC166" s="90" t="s">
        <v>4</v>
      </c>
      <c r="CD166" s="90" t="s">
        <v>4</v>
      </c>
      <c r="CE166" s="90" t="s">
        <v>4</v>
      </c>
      <c r="CF166" s="90" t="s">
        <v>4</v>
      </c>
      <c r="CG166" s="90" t="s">
        <v>4</v>
      </c>
      <c r="CH166" s="90" t="s">
        <v>4</v>
      </c>
      <c r="CI166" s="90" t="s">
        <v>4</v>
      </c>
      <c r="CJ166" s="90" t="s">
        <v>4</v>
      </c>
      <c r="CK166" s="90" t="s">
        <v>4</v>
      </c>
      <c r="CL166" s="90" t="s">
        <v>4</v>
      </c>
      <c r="CM166" s="90" t="s">
        <v>4</v>
      </c>
      <c r="CN166" s="90" t="s">
        <v>4</v>
      </c>
    </row>
    <row r="167" spans="1:92">
      <c r="A167" s="90" t="s">
        <v>45</v>
      </c>
      <c r="B167" s="90">
        <v>1614156</v>
      </c>
      <c r="C167" s="90" t="s">
        <v>2266</v>
      </c>
      <c r="D167" s="90" t="s">
        <v>2</v>
      </c>
      <c r="E167" s="90" t="s">
        <v>2</v>
      </c>
      <c r="F167" s="90" t="s">
        <v>2</v>
      </c>
      <c r="G167" s="90" t="s">
        <v>2</v>
      </c>
      <c r="H167" s="90" t="s">
        <v>2</v>
      </c>
      <c r="I167" s="90" t="s">
        <v>2</v>
      </c>
      <c r="J167" s="90" t="s">
        <v>2</v>
      </c>
      <c r="K167" s="90" t="s">
        <v>2</v>
      </c>
      <c r="L167" s="90" t="s">
        <v>2</v>
      </c>
      <c r="M167" s="90" t="s">
        <v>2</v>
      </c>
      <c r="N167" s="90" t="s">
        <v>2</v>
      </c>
      <c r="O167" s="90" t="s">
        <v>4</v>
      </c>
      <c r="P167" s="90" t="s">
        <v>2</v>
      </c>
      <c r="Q167" s="90" t="s">
        <v>4</v>
      </c>
      <c r="R167" s="90" t="s">
        <v>4</v>
      </c>
      <c r="S167" s="90" t="s">
        <v>2</v>
      </c>
      <c r="T167" s="90" t="s">
        <v>2</v>
      </c>
      <c r="U167" s="90" t="s">
        <v>2</v>
      </c>
      <c r="V167" s="90" t="s">
        <v>2</v>
      </c>
      <c r="W167" s="90" t="s">
        <v>2</v>
      </c>
      <c r="X167" s="90" t="s">
        <v>2</v>
      </c>
      <c r="Y167" s="90" t="s">
        <v>2</v>
      </c>
      <c r="Z167" s="90" t="s">
        <v>2</v>
      </c>
      <c r="AA167" s="90" t="s">
        <v>2</v>
      </c>
      <c r="AB167" s="90" t="s">
        <v>2</v>
      </c>
      <c r="AC167" s="90" t="s">
        <v>2</v>
      </c>
      <c r="AD167" s="90" t="s">
        <v>2</v>
      </c>
      <c r="AE167" s="90" t="s">
        <v>4</v>
      </c>
      <c r="AF167" s="90" t="s">
        <v>2</v>
      </c>
      <c r="AG167" s="90" t="s">
        <v>2</v>
      </c>
      <c r="AH167" s="90" t="s">
        <v>2</v>
      </c>
      <c r="AI167" s="90" t="s">
        <v>2</v>
      </c>
      <c r="AJ167" s="90" t="s">
        <v>2</v>
      </c>
      <c r="AK167" s="90" t="s">
        <v>2</v>
      </c>
      <c r="AL167" s="90" t="s">
        <v>2</v>
      </c>
      <c r="AM167" s="90" t="s">
        <v>2</v>
      </c>
      <c r="AN167" s="90" t="s">
        <v>2</v>
      </c>
      <c r="AO167" s="90" t="s">
        <v>2</v>
      </c>
      <c r="AP167" s="90" t="s">
        <v>2</v>
      </c>
      <c r="AQ167" s="90" t="s">
        <v>2</v>
      </c>
      <c r="AR167" s="90" t="s">
        <v>2</v>
      </c>
      <c r="AS167" s="90" t="s">
        <v>2</v>
      </c>
      <c r="AT167" s="90" t="s">
        <v>2</v>
      </c>
      <c r="AU167" s="90" t="s">
        <v>2</v>
      </c>
      <c r="AV167" s="90" t="s">
        <v>2</v>
      </c>
      <c r="AW167" s="90" t="s">
        <v>2</v>
      </c>
      <c r="AX167" s="90" t="s">
        <v>2</v>
      </c>
      <c r="AY167" s="90" t="s">
        <v>2</v>
      </c>
      <c r="AZ167" s="90" t="s">
        <v>2</v>
      </c>
      <c r="BA167" s="90" t="s">
        <v>2</v>
      </c>
      <c r="BB167" s="90" t="s">
        <v>4</v>
      </c>
      <c r="BC167" s="90" t="s">
        <v>2</v>
      </c>
      <c r="BD167" s="90" t="s">
        <v>2</v>
      </c>
      <c r="BE167" s="90" t="s">
        <v>2</v>
      </c>
      <c r="BF167" s="90" t="s">
        <v>2</v>
      </c>
      <c r="BG167" s="90" t="s">
        <v>2</v>
      </c>
      <c r="BH167" s="90" t="s">
        <v>2</v>
      </c>
      <c r="BI167" s="90" t="s">
        <v>2</v>
      </c>
      <c r="BJ167" s="90" t="s">
        <v>2</v>
      </c>
      <c r="BK167" s="90" t="s">
        <v>2</v>
      </c>
      <c r="BL167" s="90" t="s">
        <v>2</v>
      </c>
      <c r="BM167" s="90" t="s">
        <v>2</v>
      </c>
      <c r="BN167" s="90" t="s">
        <v>2</v>
      </c>
      <c r="BO167" s="90" t="s">
        <v>2</v>
      </c>
      <c r="BP167" s="90" t="s">
        <v>2</v>
      </c>
      <c r="BQ167" s="90" t="s">
        <v>2</v>
      </c>
      <c r="BR167" s="90" t="s">
        <v>2</v>
      </c>
      <c r="BS167" s="90" t="s">
        <v>2</v>
      </c>
      <c r="BT167" s="90" t="s">
        <v>2</v>
      </c>
      <c r="BU167" s="90" t="s">
        <v>2</v>
      </c>
      <c r="BV167" s="90" t="s">
        <v>2</v>
      </c>
      <c r="BW167" s="90" t="s">
        <v>2</v>
      </c>
      <c r="BX167" s="90" t="s">
        <v>2</v>
      </c>
      <c r="BY167" s="90" t="s">
        <v>2</v>
      </c>
      <c r="BZ167" s="90" t="s">
        <v>2</v>
      </c>
      <c r="CA167" s="90" t="s">
        <v>2</v>
      </c>
      <c r="CB167" s="90" t="s">
        <v>2</v>
      </c>
      <c r="CC167" s="90" t="s">
        <v>2</v>
      </c>
      <c r="CD167" s="90" t="s">
        <v>2</v>
      </c>
      <c r="CE167" s="90" t="s">
        <v>2</v>
      </c>
      <c r="CF167" s="90" t="s">
        <v>2</v>
      </c>
      <c r="CG167" s="90" t="s">
        <v>2</v>
      </c>
      <c r="CH167" s="90" t="s">
        <v>2</v>
      </c>
      <c r="CI167" s="90" t="s">
        <v>2</v>
      </c>
      <c r="CJ167" s="90" t="s">
        <v>2</v>
      </c>
      <c r="CK167" s="90" t="s">
        <v>2</v>
      </c>
      <c r="CL167" s="90" t="s">
        <v>2</v>
      </c>
      <c r="CM167" s="90" t="s">
        <v>2</v>
      </c>
      <c r="CN167" s="90" t="s">
        <v>2</v>
      </c>
    </row>
    <row r="168" spans="1:92">
      <c r="A168" s="90" t="s">
        <v>45</v>
      </c>
      <c r="B168" s="90">
        <v>1837575</v>
      </c>
      <c r="C168" s="90" t="s">
        <v>2273</v>
      </c>
      <c r="D168" s="90" t="s">
        <v>5</v>
      </c>
      <c r="E168" s="90" t="s">
        <v>4</v>
      </c>
      <c r="F168" s="90" t="s">
        <v>4</v>
      </c>
      <c r="G168" s="90" t="s">
        <v>4</v>
      </c>
      <c r="H168" s="90" t="s">
        <v>4</v>
      </c>
      <c r="I168" s="90" t="s">
        <v>4</v>
      </c>
      <c r="J168" s="90" t="s">
        <v>5</v>
      </c>
      <c r="K168" s="90" t="s">
        <v>4</v>
      </c>
      <c r="L168" s="90" t="s">
        <v>4</v>
      </c>
      <c r="M168" s="90" t="s">
        <v>4</v>
      </c>
      <c r="N168" s="90" t="s">
        <v>5</v>
      </c>
      <c r="O168" s="90" t="s">
        <v>4</v>
      </c>
      <c r="P168" s="90" t="s">
        <v>5</v>
      </c>
      <c r="Q168" s="90" t="s">
        <v>4</v>
      </c>
      <c r="R168" s="90" t="s">
        <v>4</v>
      </c>
      <c r="S168" s="90" t="s">
        <v>5</v>
      </c>
      <c r="T168" s="90" t="s">
        <v>5</v>
      </c>
      <c r="U168" s="90" t="s">
        <v>4</v>
      </c>
      <c r="V168" s="90" t="s">
        <v>4</v>
      </c>
      <c r="W168" s="90" t="s">
        <v>5</v>
      </c>
      <c r="X168" s="90" t="s">
        <v>5</v>
      </c>
      <c r="Y168" s="90" t="s">
        <v>5</v>
      </c>
      <c r="Z168" s="90" t="s">
        <v>5</v>
      </c>
      <c r="AA168" s="90" t="s">
        <v>5</v>
      </c>
      <c r="AB168" s="90" t="s">
        <v>5</v>
      </c>
      <c r="AC168" s="90" t="s">
        <v>5</v>
      </c>
      <c r="AD168" s="90" t="s">
        <v>4</v>
      </c>
      <c r="AE168" s="90" t="s">
        <v>4</v>
      </c>
      <c r="AF168" s="90" t="s">
        <v>5</v>
      </c>
      <c r="AG168" s="90" t="s">
        <v>5</v>
      </c>
      <c r="AH168" s="90" t="s">
        <v>4</v>
      </c>
      <c r="AI168" s="90" t="s">
        <v>4</v>
      </c>
      <c r="AJ168" s="90" t="s">
        <v>5</v>
      </c>
      <c r="AK168" s="90" t="s">
        <v>5</v>
      </c>
      <c r="AL168" s="90" t="s">
        <v>5</v>
      </c>
      <c r="AM168" s="90" t="s">
        <v>5</v>
      </c>
      <c r="AN168" s="90" t="s">
        <v>5</v>
      </c>
      <c r="AO168" s="90" t="s">
        <v>5</v>
      </c>
      <c r="AP168" s="90" t="s">
        <v>5</v>
      </c>
      <c r="AQ168" s="90" t="s">
        <v>5</v>
      </c>
      <c r="AR168" s="90" t="s">
        <v>5</v>
      </c>
      <c r="AS168" s="90" t="s">
        <v>5</v>
      </c>
      <c r="AT168" s="90" t="s">
        <v>5</v>
      </c>
      <c r="AU168" s="90" t="s">
        <v>5</v>
      </c>
      <c r="AV168" s="90" t="s">
        <v>5</v>
      </c>
      <c r="AW168" s="90" t="s">
        <v>5</v>
      </c>
      <c r="AX168" s="90" t="s">
        <v>5</v>
      </c>
      <c r="AY168" s="90" t="s">
        <v>5</v>
      </c>
      <c r="AZ168" s="90" t="s">
        <v>5</v>
      </c>
      <c r="BA168" s="90" t="s">
        <v>5</v>
      </c>
      <c r="BB168" s="90" t="s">
        <v>4</v>
      </c>
      <c r="BC168" s="90" t="s">
        <v>4</v>
      </c>
      <c r="BD168" s="90" t="s">
        <v>5</v>
      </c>
      <c r="BE168" s="90" t="s">
        <v>4</v>
      </c>
      <c r="BF168" s="90" t="s">
        <v>5</v>
      </c>
      <c r="BG168" s="90" t="s">
        <v>5</v>
      </c>
      <c r="BH168" s="90" t="s">
        <v>5</v>
      </c>
      <c r="BI168" s="90" t="s">
        <v>5</v>
      </c>
      <c r="BJ168" s="90" t="s">
        <v>5</v>
      </c>
      <c r="BK168" s="90" t="s">
        <v>5</v>
      </c>
      <c r="BL168" s="90" t="s">
        <v>5</v>
      </c>
      <c r="BM168" s="90" t="s">
        <v>5</v>
      </c>
      <c r="BN168" s="90" t="s">
        <v>5</v>
      </c>
      <c r="BO168" s="90" t="s">
        <v>5</v>
      </c>
      <c r="BP168" s="90" t="s">
        <v>5</v>
      </c>
      <c r="BQ168" s="90" t="s">
        <v>5</v>
      </c>
      <c r="BR168" s="90" t="s">
        <v>5</v>
      </c>
      <c r="BS168" s="90" t="s">
        <v>5</v>
      </c>
      <c r="BT168" s="90" t="s">
        <v>5</v>
      </c>
      <c r="BU168" s="90" t="s">
        <v>5</v>
      </c>
      <c r="BV168" s="90" t="s">
        <v>5</v>
      </c>
      <c r="BW168" s="90" t="s">
        <v>5</v>
      </c>
      <c r="BX168" s="90" t="s">
        <v>5</v>
      </c>
      <c r="BY168" s="90" t="s">
        <v>5</v>
      </c>
      <c r="BZ168" s="90" t="s">
        <v>5</v>
      </c>
      <c r="CA168" s="90" t="s">
        <v>5</v>
      </c>
      <c r="CB168" s="90" t="s">
        <v>5</v>
      </c>
      <c r="CC168" s="90" t="s">
        <v>5</v>
      </c>
      <c r="CD168" s="90" t="s">
        <v>5</v>
      </c>
      <c r="CE168" s="90" t="s">
        <v>5</v>
      </c>
      <c r="CF168" s="90" t="s">
        <v>5</v>
      </c>
      <c r="CG168" s="90" t="s">
        <v>5</v>
      </c>
      <c r="CH168" s="90" t="s">
        <v>5</v>
      </c>
      <c r="CI168" s="90" t="s">
        <v>5</v>
      </c>
      <c r="CJ168" s="90" t="s">
        <v>5</v>
      </c>
      <c r="CK168" s="90" t="s">
        <v>5</v>
      </c>
      <c r="CL168" s="90" t="s">
        <v>5</v>
      </c>
      <c r="CM168" s="90" t="s">
        <v>5</v>
      </c>
      <c r="CN168" s="90" t="s">
        <v>4</v>
      </c>
    </row>
    <row r="169" spans="1:92">
      <c r="A169" s="90" t="s">
        <v>45</v>
      </c>
      <c r="B169" s="90">
        <v>2532177</v>
      </c>
      <c r="C169" s="90" t="s">
        <v>2278</v>
      </c>
      <c r="D169" s="90" t="s">
        <v>3</v>
      </c>
      <c r="E169" s="90" t="s">
        <v>3</v>
      </c>
      <c r="F169" s="90" t="s">
        <v>3</v>
      </c>
      <c r="G169" s="90" t="s">
        <v>3</v>
      </c>
      <c r="H169" s="90" t="s">
        <v>3</v>
      </c>
      <c r="I169" s="90" t="s">
        <v>3</v>
      </c>
      <c r="J169" s="90" t="s">
        <v>3</v>
      </c>
      <c r="K169" s="90" t="s">
        <v>3</v>
      </c>
      <c r="L169" s="90" t="s">
        <v>3</v>
      </c>
      <c r="M169" s="90" t="s">
        <v>3</v>
      </c>
      <c r="N169" s="90" t="s">
        <v>3</v>
      </c>
      <c r="O169" s="90" t="s">
        <v>3</v>
      </c>
      <c r="P169" s="90" t="s">
        <v>3</v>
      </c>
      <c r="Q169" s="90" t="s">
        <v>3</v>
      </c>
      <c r="R169" s="90" t="s">
        <v>3</v>
      </c>
      <c r="S169" s="90" t="s">
        <v>3</v>
      </c>
      <c r="T169" s="90" t="s">
        <v>3</v>
      </c>
      <c r="U169" s="90" t="s">
        <v>3</v>
      </c>
      <c r="V169" s="90" t="s">
        <v>3</v>
      </c>
      <c r="W169" s="90" t="s">
        <v>3</v>
      </c>
      <c r="X169" s="90" t="s">
        <v>3</v>
      </c>
      <c r="Y169" s="90" t="s">
        <v>6</v>
      </c>
      <c r="Z169" s="90" t="s">
        <v>3</v>
      </c>
      <c r="AA169" s="90" t="s">
        <v>3</v>
      </c>
      <c r="AB169" s="90" t="s">
        <v>3</v>
      </c>
      <c r="AC169" s="90" t="s">
        <v>3</v>
      </c>
      <c r="AD169" s="90" t="s">
        <v>6</v>
      </c>
      <c r="AE169" s="90" t="s">
        <v>3</v>
      </c>
      <c r="AF169" s="90" t="s">
        <v>3</v>
      </c>
      <c r="AG169" s="90" t="s">
        <v>3</v>
      </c>
      <c r="AH169" s="90" t="s">
        <v>3</v>
      </c>
      <c r="AI169" s="90" t="s">
        <v>3</v>
      </c>
      <c r="AJ169" s="90" t="s">
        <v>2</v>
      </c>
      <c r="AK169" s="90" t="s">
        <v>2</v>
      </c>
      <c r="AL169" s="90" t="s">
        <v>3</v>
      </c>
      <c r="AM169" s="90" t="s">
        <v>2</v>
      </c>
      <c r="AN169" s="90" t="s">
        <v>3</v>
      </c>
      <c r="AO169" s="90" t="s">
        <v>2</v>
      </c>
      <c r="AP169" s="90" t="s">
        <v>2</v>
      </c>
      <c r="AQ169" s="90" t="s">
        <v>3</v>
      </c>
      <c r="AR169" s="90" t="s">
        <v>3</v>
      </c>
      <c r="AS169" s="90" t="s">
        <v>3</v>
      </c>
      <c r="AT169" s="90" t="s">
        <v>3</v>
      </c>
      <c r="AU169" s="90" t="s">
        <v>3</v>
      </c>
      <c r="AV169" s="90" t="s">
        <v>3</v>
      </c>
      <c r="AW169" s="90" t="s">
        <v>2</v>
      </c>
      <c r="AX169" s="90" t="s">
        <v>2</v>
      </c>
      <c r="AY169" s="90" t="s">
        <v>2</v>
      </c>
      <c r="AZ169" s="90" t="s">
        <v>2</v>
      </c>
      <c r="BA169" s="90" t="s">
        <v>3</v>
      </c>
      <c r="BB169" s="90" t="s">
        <v>3</v>
      </c>
      <c r="BC169" s="90" t="s">
        <v>3</v>
      </c>
      <c r="BD169" s="90" t="s">
        <v>3</v>
      </c>
      <c r="BE169" s="90" t="s">
        <v>2277</v>
      </c>
      <c r="BF169" s="90" t="s">
        <v>2277</v>
      </c>
      <c r="BG169" s="90" t="s">
        <v>3</v>
      </c>
      <c r="BH169" s="90" t="s">
        <v>3</v>
      </c>
      <c r="BI169" s="90" t="s">
        <v>3</v>
      </c>
      <c r="BJ169" s="90" t="s">
        <v>3</v>
      </c>
      <c r="BK169" s="90" t="s">
        <v>2</v>
      </c>
      <c r="BL169" s="90" t="s">
        <v>3</v>
      </c>
      <c r="BM169" s="90" t="s">
        <v>2</v>
      </c>
      <c r="BN169" s="90" t="s">
        <v>2</v>
      </c>
      <c r="BO169" s="90" t="s">
        <v>2</v>
      </c>
      <c r="BP169" s="90" t="s">
        <v>3</v>
      </c>
      <c r="BQ169" s="90" t="s">
        <v>3</v>
      </c>
      <c r="BR169" s="90" t="s">
        <v>3</v>
      </c>
      <c r="BS169" s="90" t="s">
        <v>3</v>
      </c>
      <c r="BT169" s="90" t="s">
        <v>3</v>
      </c>
      <c r="BU169" s="90" t="s">
        <v>3</v>
      </c>
      <c r="BV169" s="90" t="s">
        <v>2</v>
      </c>
      <c r="BW169" s="90" t="s">
        <v>2</v>
      </c>
      <c r="BX169" s="90" t="s">
        <v>2</v>
      </c>
      <c r="BY169" s="90" t="s">
        <v>3</v>
      </c>
      <c r="BZ169" s="90" t="s">
        <v>2</v>
      </c>
      <c r="CA169" s="90" t="s">
        <v>2</v>
      </c>
      <c r="CB169" s="90" t="s">
        <v>3</v>
      </c>
      <c r="CC169" s="90" t="s">
        <v>2</v>
      </c>
      <c r="CD169" s="90" t="s">
        <v>2</v>
      </c>
      <c r="CE169" s="90" t="s">
        <v>3</v>
      </c>
      <c r="CF169" s="90" t="s">
        <v>3</v>
      </c>
      <c r="CG169" s="90" t="s">
        <v>3</v>
      </c>
      <c r="CH169" s="90" t="s">
        <v>3</v>
      </c>
      <c r="CI169" s="90" t="s">
        <v>2</v>
      </c>
      <c r="CJ169" s="90" t="s">
        <v>3</v>
      </c>
      <c r="CK169" s="90" t="s">
        <v>2</v>
      </c>
      <c r="CL169" s="90" t="s">
        <v>2</v>
      </c>
      <c r="CM169" s="90" t="s">
        <v>3</v>
      </c>
      <c r="CN169" s="90" t="s">
        <v>3</v>
      </c>
    </row>
    <row r="170" spans="1:92">
      <c r="A170" s="90" t="s">
        <v>45</v>
      </c>
      <c r="B170" s="90">
        <v>3517562</v>
      </c>
      <c r="C170" s="90" t="s">
        <v>2276</v>
      </c>
      <c r="D170" s="90" t="s">
        <v>2</v>
      </c>
      <c r="E170" s="90" t="s">
        <v>2</v>
      </c>
      <c r="F170" s="90" t="s">
        <v>2</v>
      </c>
      <c r="G170" s="90" t="s">
        <v>2</v>
      </c>
      <c r="H170" s="90" t="s">
        <v>2275</v>
      </c>
      <c r="I170" s="90" t="s">
        <v>2</v>
      </c>
      <c r="J170" s="90" t="s">
        <v>2</v>
      </c>
      <c r="K170" s="90" t="s">
        <v>2</v>
      </c>
      <c r="L170" s="90" t="s">
        <v>2275</v>
      </c>
      <c r="M170" s="90" t="s">
        <v>2275</v>
      </c>
      <c r="N170" s="90" t="s">
        <v>2</v>
      </c>
      <c r="O170" s="90" t="s">
        <v>2275</v>
      </c>
      <c r="P170" s="90" t="s">
        <v>2</v>
      </c>
      <c r="Q170" s="90" t="s">
        <v>2275</v>
      </c>
      <c r="R170" s="90" t="s">
        <v>2</v>
      </c>
      <c r="S170" s="90" t="s">
        <v>2</v>
      </c>
      <c r="T170" s="90" t="s">
        <v>6</v>
      </c>
      <c r="U170" s="90" t="s">
        <v>6</v>
      </c>
      <c r="V170" s="90" t="s">
        <v>2</v>
      </c>
      <c r="W170" s="90" t="s">
        <v>2275</v>
      </c>
      <c r="X170" s="90" t="s">
        <v>2275</v>
      </c>
      <c r="Y170" s="90" t="s">
        <v>6</v>
      </c>
      <c r="Z170" s="90" t="s">
        <v>2275</v>
      </c>
      <c r="AA170" s="90" t="s">
        <v>2</v>
      </c>
      <c r="AB170" s="90" t="s">
        <v>6</v>
      </c>
      <c r="AC170" s="90" t="s">
        <v>2</v>
      </c>
      <c r="AD170" s="90" t="s">
        <v>2</v>
      </c>
      <c r="AE170" s="90" t="s">
        <v>2275</v>
      </c>
      <c r="AF170" s="90" t="s">
        <v>2</v>
      </c>
      <c r="AG170" s="90" t="s">
        <v>2275</v>
      </c>
      <c r="AH170" s="90" t="s">
        <v>6</v>
      </c>
      <c r="AI170" s="90" t="s">
        <v>2</v>
      </c>
      <c r="AJ170" s="90" t="s">
        <v>6</v>
      </c>
      <c r="AK170" s="90" t="s">
        <v>2</v>
      </c>
      <c r="AL170" s="90" t="s">
        <v>2</v>
      </c>
      <c r="AM170" s="90" t="s">
        <v>2275</v>
      </c>
      <c r="AN170" s="90" t="s">
        <v>6</v>
      </c>
      <c r="AO170" s="90" t="s">
        <v>2</v>
      </c>
      <c r="AP170" s="90" t="s">
        <v>6</v>
      </c>
      <c r="AQ170" s="90" t="s">
        <v>6</v>
      </c>
      <c r="AR170" s="90" t="s">
        <v>6</v>
      </c>
      <c r="AS170" s="90" t="s">
        <v>2275</v>
      </c>
      <c r="AT170" s="90" t="s">
        <v>2</v>
      </c>
      <c r="AU170" s="90" t="s">
        <v>6</v>
      </c>
      <c r="AV170" s="90" t="s">
        <v>2</v>
      </c>
      <c r="AW170" s="90" t="s">
        <v>2275</v>
      </c>
      <c r="AX170" s="90" t="s">
        <v>2</v>
      </c>
      <c r="AY170" s="90" t="s">
        <v>2275</v>
      </c>
      <c r="AZ170" s="90" t="s">
        <v>2</v>
      </c>
      <c r="BA170" s="90" t="s">
        <v>2275</v>
      </c>
      <c r="BB170" s="90" t="s">
        <v>2</v>
      </c>
      <c r="BC170" s="90" t="s">
        <v>2</v>
      </c>
      <c r="BD170" s="90" t="s">
        <v>2275</v>
      </c>
      <c r="BE170" s="90" t="s">
        <v>2275</v>
      </c>
      <c r="BF170" s="90" t="s">
        <v>2</v>
      </c>
      <c r="BG170" s="90" t="s">
        <v>2</v>
      </c>
      <c r="BH170" s="90" t="s">
        <v>2</v>
      </c>
      <c r="BI170" s="90" t="s">
        <v>6</v>
      </c>
      <c r="BJ170" s="90" t="s">
        <v>2</v>
      </c>
      <c r="BK170" s="90" t="s">
        <v>2</v>
      </c>
      <c r="BL170" s="90" t="s">
        <v>2</v>
      </c>
      <c r="BM170" s="90" t="s">
        <v>2</v>
      </c>
      <c r="BN170" s="90" t="s">
        <v>2</v>
      </c>
      <c r="BO170" s="90" t="s">
        <v>2</v>
      </c>
      <c r="BP170" s="90" t="s">
        <v>2275</v>
      </c>
      <c r="BQ170" s="90" t="s">
        <v>2</v>
      </c>
      <c r="BR170" s="90" t="s">
        <v>2275</v>
      </c>
      <c r="BS170" s="90" t="s">
        <v>2</v>
      </c>
      <c r="BT170" s="90" t="s">
        <v>2</v>
      </c>
      <c r="BU170" s="90" t="s">
        <v>2275</v>
      </c>
      <c r="BV170" s="90" t="s">
        <v>2</v>
      </c>
      <c r="BW170" s="90" t="s">
        <v>2</v>
      </c>
      <c r="BX170" s="90" t="s">
        <v>2</v>
      </c>
      <c r="BY170" s="90" t="s">
        <v>6</v>
      </c>
      <c r="BZ170" s="90" t="s">
        <v>2</v>
      </c>
      <c r="CA170" s="90" t="s">
        <v>2</v>
      </c>
      <c r="CB170" s="90" t="s">
        <v>2275</v>
      </c>
      <c r="CC170" s="90" t="s">
        <v>2</v>
      </c>
      <c r="CD170" s="90" t="s">
        <v>2</v>
      </c>
      <c r="CE170" s="90" t="s">
        <v>2</v>
      </c>
      <c r="CF170" s="90" t="s">
        <v>2275</v>
      </c>
      <c r="CG170" s="90" t="s">
        <v>2275</v>
      </c>
      <c r="CH170" s="90" t="s">
        <v>2</v>
      </c>
      <c r="CI170" s="90" t="s">
        <v>2275</v>
      </c>
      <c r="CJ170" s="90" t="s">
        <v>2</v>
      </c>
      <c r="CK170" s="90" t="s">
        <v>2275</v>
      </c>
      <c r="CL170" s="90" t="s">
        <v>2275</v>
      </c>
      <c r="CM170" s="90" t="s">
        <v>2275</v>
      </c>
      <c r="CN170" s="90" t="s">
        <v>2</v>
      </c>
    </row>
    <row r="171" spans="1:92">
      <c r="A171" s="90" t="s">
        <v>45</v>
      </c>
      <c r="B171" s="90">
        <v>5667146</v>
      </c>
      <c r="C171" s="90" t="s">
        <v>2262</v>
      </c>
      <c r="D171" s="90" t="s">
        <v>3</v>
      </c>
      <c r="E171" s="90" t="s">
        <v>3</v>
      </c>
      <c r="F171" s="90" t="s">
        <v>3</v>
      </c>
      <c r="G171" s="90" t="s">
        <v>3</v>
      </c>
      <c r="H171" s="90" t="s">
        <v>3</v>
      </c>
      <c r="I171" s="90" t="s">
        <v>3</v>
      </c>
      <c r="J171" s="90" t="s">
        <v>3</v>
      </c>
      <c r="K171" s="90" t="s">
        <v>3</v>
      </c>
      <c r="L171" s="90" t="s">
        <v>3</v>
      </c>
      <c r="M171" s="90" t="s">
        <v>3</v>
      </c>
      <c r="N171" s="90" t="s">
        <v>3</v>
      </c>
      <c r="O171" s="90" t="s">
        <v>5</v>
      </c>
      <c r="P171" s="90" t="s">
        <v>3</v>
      </c>
      <c r="Q171" s="90" t="s">
        <v>5</v>
      </c>
      <c r="R171" s="90" t="s">
        <v>5</v>
      </c>
      <c r="S171" s="90" t="s">
        <v>3</v>
      </c>
      <c r="T171" s="90" t="s">
        <v>3</v>
      </c>
      <c r="U171" s="90" t="s">
        <v>3</v>
      </c>
      <c r="V171" s="90" t="s">
        <v>3</v>
      </c>
      <c r="W171" s="90" t="s">
        <v>3</v>
      </c>
      <c r="X171" s="90" t="s">
        <v>3</v>
      </c>
      <c r="Y171" s="90" t="s">
        <v>3</v>
      </c>
      <c r="Z171" s="90" t="s">
        <v>3</v>
      </c>
      <c r="AA171" s="90" t="s">
        <v>3</v>
      </c>
      <c r="AB171" s="90" t="s">
        <v>3</v>
      </c>
      <c r="AC171" s="90" t="s">
        <v>3</v>
      </c>
      <c r="AD171" s="90" t="s">
        <v>3</v>
      </c>
      <c r="AE171" s="90" t="s">
        <v>3</v>
      </c>
      <c r="AF171" s="90" t="s">
        <v>3</v>
      </c>
      <c r="AG171" s="90" t="s">
        <v>3</v>
      </c>
      <c r="AH171" s="90" t="s">
        <v>5</v>
      </c>
      <c r="AI171" s="90" t="s">
        <v>5</v>
      </c>
      <c r="AJ171" s="90" t="s">
        <v>3</v>
      </c>
      <c r="AK171" s="90" t="s">
        <v>3</v>
      </c>
      <c r="AL171" s="90" t="s">
        <v>3</v>
      </c>
      <c r="AM171" s="90" t="s">
        <v>3</v>
      </c>
      <c r="AN171" s="90" t="s">
        <v>3</v>
      </c>
      <c r="AO171" s="90" t="s">
        <v>3</v>
      </c>
      <c r="AP171" s="90" t="s">
        <v>3</v>
      </c>
      <c r="AQ171" s="90" t="s">
        <v>3</v>
      </c>
      <c r="AR171" s="90" t="s">
        <v>3</v>
      </c>
      <c r="AS171" s="90" t="s">
        <v>3</v>
      </c>
      <c r="AT171" s="90" t="s">
        <v>3</v>
      </c>
      <c r="AU171" s="90" t="s">
        <v>3</v>
      </c>
      <c r="AV171" s="90" t="s">
        <v>3</v>
      </c>
      <c r="AW171" s="90" t="s">
        <v>3</v>
      </c>
      <c r="AX171" s="90" t="s">
        <v>3</v>
      </c>
      <c r="AY171" s="90" t="s">
        <v>3</v>
      </c>
      <c r="AZ171" s="90" t="s">
        <v>3</v>
      </c>
      <c r="BA171" s="90" t="s">
        <v>3</v>
      </c>
      <c r="BB171" s="90" t="s">
        <v>5</v>
      </c>
      <c r="BC171" s="90" t="s">
        <v>5</v>
      </c>
      <c r="BD171" s="90" t="s">
        <v>3</v>
      </c>
      <c r="BE171" s="90" t="s">
        <v>3</v>
      </c>
      <c r="BF171" s="90" t="s">
        <v>3</v>
      </c>
      <c r="BG171" s="90" t="s">
        <v>3</v>
      </c>
      <c r="BH171" s="90" t="s">
        <v>3</v>
      </c>
      <c r="BI171" s="90" t="s">
        <v>3</v>
      </c>
      <c r="BJ171" s="90" t="s">
        <v>3</v>
      </c>
      <c r="BK171" s="90" t="s">
        <v>3</v>
      </c>
      <c r="BL171" s="90" t="s">
        <v>3</v>
      </c>
      <c r="BM171" s="90" t="s">
        <v>3</v>
      </c>
      <c r="BN171" s="90" t="s">
        <v>3</v>
      </c>
      <c r="BO171" s="90" t="s">
        <v>3</v>
      </c>
      <c r="BP171" s="90" t="s">
        <v>3</v>
      </c>
      <c r="BQ171" s="90" t="s">
        <v>3</v>
      </c>
      <c r="BR171" s="90" t="s">
        <v>3</v>
      </c>
      <c r="BS171" s="90" t="s">
        <v>3</v>
      </c>
      <c r="BT171" s="90" t="s">
        <v>3</v>
      </c>
      <c r="BU171" s="90" t="s">
        <v>3</v>
      </c>
      <c r="BV171" s="90" t="s">
        <v>3</v>
      </c>
      <c r="BW171" s="90" t="s">
        <v>3</v>
      </c>
      <c r="BX171" s="90" t="s">
        <v>3</v>
      </c>
      <c r="BY171" s="90" t="s">
        <v>3</v>
      </c>
      <c r="BZ171" s="90" t="s">
        <v>3</v>
      </c>
      <c r="CA171" s="90" t="s">
        <v>3</v>
      </c>
      <c r="CB171" s="90" t="s">
        <v>3</v>
      </c>
      <c r="CC171" s="90" t="s">
        <v>3</v>
      </c>
      <c r="CD171" s="90" t="s">
        <v>3</v>
      </c>
      <c r="CE171" s="90" t="s">
        <v>3</v>
      </c>
      <c r="CF171" s="90" t="s">
        <v>3</v>
      </c>
      <c r="CG171" s="90" t="s">
        <v>3</v>
      </c>
      <c r="CH171" s="90" t="s">
        <v>6</v>
      </c>
      <c r="CI171" s="90" t="s">
        <v>3</v>
      </c>
      <c r="CJ171" s="90" t="s">
        <v>3</v>
      </c>
      <c r="CK171" s="90" t="s">
        <v>3</v>
      </c>
      <c r="CL171" s="90" t="s">
        <v>3</v>
      </c>
      <c r="CM171" s="90" t="s">
        <v>3</v>
      </c>
      <c r="CN171" s="90" t="s">
        <v>3</v>
      </c>
    </row>
    <row r="172" spans="1:92">
      <c r="A172" s="90" t="s">
        <v>45</v>
      </c>
      <c r="B172" s="90">
        <v>5720094</v>
      </c>
      <c r="C172" s="90" t="s">
        <v>2264</v>
      </c>
      <c r="D172" s="90" t="s">
        <v>5</v>
      </c>
      <c r="E172" s="90" t="s">
        <v>6</v>
      </c>
      <c r="F172" s="90" t="s">
        <v>5</v>
      </c>
      <c r="G172" s="90" t="s">
        <v>5</v>
      </c>
      <c r="H172" s="90" t="s">
        <v>6</v>
      </c>
      <c r="I172" s="90" t="s">
        <v>5</v>
      </c>
      <c r="J172" s="90" t="s">
        <v>5</v>
      </c>
      <c r="K172" s="90" t="s">
        <v>5</v>
      </c>
      <c r="L172" s="90" t="s">
        <v>5</v>
      </c>
      <c r="M172" s="90" t="s">
        <v>5</v>
      </c>
      <c r="N172" s="90" t="s">
        <v>6</v>
      </c>
      <c r="O172" s="90" t="s">
        <v>5</v>
      </c>
      <c r="P172" s="90" t="s">
        <v>5</v>
      </c>
      <c r="Q172" s="90" t="s">
        <v>5</v>
      </c>
      <c r="R172" s="90" t="s">
        <v>5</v>
      </c>
      <c r="S172" s="90" t="s">
        <v>5</v>
      </c>
      <c r="T172" s="90" t="s">
        <v>5</v>
      </c>
      <c r="U172" s="90" t="s">
        <v>5</v>
      </c>
      <c r="V172" s="90" t="s">
        <v>5</v>
      </c>
      <c r="W172" s="90" t="s">
        <v>3</v>
      </c>
      <c r="X172" s="90" t="s">
        <v>3</v>
      </c>
      <c r="Y172" s="90" t="s">
        <v>5</v>
      </c>
      <c r="Z172" s="90" t="s">
        <v>3</v>
      </c>
      <c r="AA172" s="90" t="s">
        <v>5</v>
      </c>
      <c r="AB172" s="90" t="s">
        <v>5</v>
      </c>
      <c r="AC172" s="90" t="s">
        <v>3</v>
      </c>
      <c r="AD172" s="90" t="s">
        <v>5</v>
      </c>
      <c r="AE172" s="90" t="s">
        <v>5</v>
      </c>
      <c r="AF172" s="90" t="s">
        <v>5</v>
      </c>
      <c r="AG172" s="90" t="s">
        <v>5</v>
      </c>
      <c r="AH172" s="90" t="s">
        <v>5</v>
      </c>
      <c r="AI172" s="90" t="s">
        <v>6</v>
      </c>
      <c r="AJ172" s="90" t="s">
        <v>6</v>
      </c>
      <c r="AK172" s="90" t="s">
        <v>5</v>
      </c>
      <c r="AL172" s="90" t="s">
        <v>5</v>
      </c>
      <c r="AM172" s="90" t="s">
        <v>5</v>
      </c>
      <c r="AN172" s="90" t="s">
        <v>5</v>
      </c>
      <c r="AO172" s="90" t="s">
        <v>5</v>
      </c>
      <c r="AP172" s="90" t="s">
        <v>5</v>
      </c>
      <c r="AQ172" s="90" t="s">
        <v>5</v>
      </c>
      <c r="AR172" s="90" t="s">
        <v>6</v>
      </c>
      <c r="AS172" s="90" t="s">
        <v>5</v>
      </c>
      <c r="AT172" s="90" t="s">
        <v>5</v>
      </c>
      <c r="AU172" s="90" t="s">
        <v>5</v>
      </c>
      <c r="AV172" s="90" t="s">
        <v>5</v>
      </c>
      <c r="AW172" s="90" t="s">
        <v>5</v>
      </c>
      <c r="AX172" s="90" t="s">
        <v>5</v>
      </c>
      <c r="AY172" s="90" t="s">
        <v>6</v>
      </c>
      <c r="AZ172" s="90" t="s">
        <v>5</v>
      </c>
      <c r="BA172" s="90" t="s">
        <v>5</v>
      </c>
      <c r="BB172" s="90" t="s">
        <v>5</v>
      </c>
      <c r="BC172" s="90" t="s">
        <v>5</v>
      </c>
      <c r="BD172" s="90" t="s">
        <v>3</v>
      </c>
      <c r="BE172" s="90" t="s">
        <v>5</v>
      </c>
      <c r="BF172" s="90" t="s">
        <v>3</v>
      </c>
      <c r="BG172" s="90" t="s">
        <v>6</v>
      </c>
      <c r="BH172" s="90" t="s">
        <v>6</v>
      </c>
      <c r="BI172" s="90" t="s">
        <v>5</v>
      </c>
      <c r="BJ172" s="90" t="s">
        <v>5</v>
      </c>
      <c r="BK172" s="90" t="s">
        <v>5</v>
      </c>
      <c r="BL172" s="90" t="s">
        <v>5</v>
      </c>
      <c r="BM172" s="90" t="s">
        <v>5</v>
      </c>
      <c r="BN172" s="90" t="s">
        <v>5</v>
      </c>
      <c r="BO172" s="90" t="s">
        <v>3</v>
      </c>
      <c r="BP172" s="90" t="s">
        <v>5</v>
      </c>
      <c r="BQ172" s="90" t="s">
        <v>5</v>
      </c>
      <c r="BR172" s="90" t="s">
        <v>6</v>
      </c>
      <c r="BS172" s="90" t="s">
        <v>5</v>
      </c>
      <c r="BT172" s="90" t="s">
        <v>5</v>
      </c>
      <c r="BU172" s="90" t="s">
        <v>5</v>
      </c>
      <c r="BV172" s="90" t="s">
        <v>5</v>
      </c>
      <c r="BW172" s="90" t="s">
        <v>5</v>
      </c>
      <c r="BX172" s="90" t="s">
        <v>5</v>
      </c>
      <c r="BY172" s="90" t="s">
        <v>5</v>
      </c>
      <c r="BZ172" s="90" t="s">
        <v>5</v>
      </c>
      <c r="CA172" s="90" t="s">
        <v>5</v>
      </c>
      <c r="CB172" s="90" t="s">
        <v>6</v>
      </c>
      <c r="CC172" s="90" t="s">
        <v>5</v>
      </c>
      <c r="CD172" s="90" t="s">
        <v>5</v>
      </c>
      <c r="CE172" s="90" t="s">
        <v>5</v>
      </c>
      <c r="CF172" s="90" t="s">
        <v>5</v>
      </c>
      <c r="CG172" s="90" t="s">
        <v>5</v>
      </c>
      <c r="CH172" s="90" t="s">
        <v>5</v>
      </c>
      <c r="CI172" s="90" t="s">
        <v>5</v>
      </c>
      <c r="CJ172" s="90" t="s">
        <v>5</v>
      </c>
      <c r="CK172" s="90" t="s">
        <v>5</v>
      </c>
      <c r="CL172" s="90" t="s">
        <v>5</v>
      </c>
      <c r="CM172" s="90" t="s">
        <v>5</v>
      </c>
      <c r="CN172" s="90" t="s">
        <v>5</v>
      </c>
    </row>
    <row r="173" spans="1:92">
      <c r="A173" s="90" t="s">
        <v>45</v>
      </c>
      <c r="B173" s="90">
        <v>6060332</v>
      </c>
      <c r="C173" s="90" t="s">
        <v>2261</v>
      </c>
      <c r="D173" s="90" t="s">
        <v>2268</v>
      </c>
      <c r="E173" s="90" t="s">
        <v>2268</v>
      </c>
      <c r="F173" s="90" t="s">
        <v>6</v>
      </c>
      <c r="G173" s="90" t="s">
        <v>2268</v>
      </c>
      <c r="H173" s="90" t="s">
        <v>6</v>
      </c>
      <c r="I173" s="90" t="s">
        <v>6</v>
      </c>
      <c r="J173" s="90" t="s">
        <v>4</v>
      </c>
      <c r="K173" s="90" t="s">
        <v>2268</v>
      </c>
      <c r="L173" s="90" t="s">
        <v>2268</v>
      </c>
      <c r="M173" s="90" t="s">
        <v>2268</v>
      </c>
      <c r="N173" s="90" t="s">
        <v>6</v>
      </c>
      <c r="O173" s="90" t="s">
        <v>6</v>
      </c>
      <c r="P173" s="90" t="s">
        <v>4</v>
      </c>
      <c r="Q173" s="90" t="s">
        <v>6</v>
      </c>
      <c r="R173" s="90" t="s">
        <v>6</v>
      </c>
      <c r="S173" s="90" t="s">
        <v>6</v>
      </c>
      <c r="T173" s="90" t="s">
        <v>2268</v>
      </c>
      <c r="U173" s="90" t="s">
        <v>6</v>
      </c>
      <c r="V173" s="90" t="s">
        <v>2268</v>
      </c>
      <c r="W173" s="90" t="s">
        <v>2268</v>
      </c>
      <c r="X173" s="90" t="s">
        <v>2268</v>
      </c>
      <c r="Y173" s="90" t="s">
        <v>6</v>
      </c>
      <c r="Z173" s="90" t="s">
        <v>6</v>
      </c>
      <c r="AA173" s="90" t="s">
        <v>6</v>
      </c>
      <c r="AB173" s="90" t="s">
        <v>6</v>
      </c>
      <c r="AC173" s="90" t="s">
        <v>6</v>
      </c>
      <c r="AD173" s="90" t="s">
        <v>2268</v>
      </c>
      <c r="AE173" s="90" t="s">
        <v>6</v>
      </c>
      <c r="AF173" s="90" t="s">
        <v>6</v>
      </c>
      <c r="AG173" s="90" t="s">
        <v>6</v>
      </c>
      <c r="AH173" s="90" t="s">
        <v>4</v>
      </c>
      <c r="AI173" s="90" t="s">
        <v>2268</v>
      </c>
      <c r="AJ173" s="90" t="s">
        <v>6</v>
      </c>
      <c r="AK173" s="90" t="s">
        <v>4</v>
      </c>
      <c r="AL173" s="90" t="s">
        <v>6</v>
      </c>
      <c r="AM173" s="90" t="s">
        <v>2268</v>
      </c>
      <c r="AN173" s="90" t="s">
        <v>2268</v>
      </c>
      <c r="AO173" s="90" t="s">
        <v>2268</v>
      </c>
      <c r="AP173" s="90" t="s">
        <v>2268</v>
      </c>
      <c r="AQ173" s="90" t="s">
        <v>2268</v>
      </c>
      <c r="AR173" s="90" t="s">
        <v>2268</v>
      </c>
      <c r="AS173" s="90" t="s">
        <v>2268</v>
      </c>
      <c r="AT173" s="90" t="s">
        <v>2268</v>
      </c>
      <c r="AU173" s="90" t="s">
        <v>2268</v>
      </c>
      <c r="AV173" s="90" t="s">
        <v>6</v>
      </c>
      <c r="AW173" s="90" t="s">
        <v>6</v>
      </c>
      <c r="AX173" s="90" t="s">
        <v>6</v>
      </c>
      <c r="AY173" s="90" t="s">
        <v>2268</v>
      </c>
      <c r="AZ173" s="90" t="s">
        <v>4</v>
      </c>
      <c r="BA173" s="90" t="s">
        <v>6</v>
      </c>
      <c r="BB173" s="90" t="s">
        <v>6</v>
      </c>
      <c r="BC173" s="90" t="s">
        <v>4</v>
      </c>
      <c r="BD173" s="90" t="s">
        <v>4</v>
      </c>
      <c r="BE173" s="90" t="s">
        <v>2268</v>
      </c>
      <c r="BF173" s="90" t="s">
        <v>6</v>
      </c>
      <c r="BG173" s="90" t="s">
        <v>2268</v>
      </c>
      <c r="BH173" s="90" t="s">
        <v>6</v>
      </c>
      <c r="BI173" s="90" t="s">
        <v>4</v>
      </c>
      <c r="BJ173" s="90" t="s">
        <v>2268</v>
      </c>
      <c r="BK173" s="90" t="s">
        <v>2268</v>
      </c>
      <c r="BL173" s="90" t="s">
        <v>2268</v>
      </c>
      <c r="BM173" s="90" t="s">
        <v>6</v>
      </c>
      <c r="BN173" s="90" t="s">
        <v>2268</v>
      </c>
      <c r="BO173" s="90" t="s">
        <v>6</v>
      </c>
      <c r="BP173" s="90" t="s">
        <v>2268</v>
      </c>
      <c r="BQ173" s="90" t="s">
        <v>2268</v>
      </c>
      <c r="BR173" s="90" t="s">
        <v>2268</v>
      </c>
      <c r="BS173" s="90" t="s">
        <v>2268</v>
      </c>
      <c r="BT173" s="90" t="s">
        <v>2268</v>
      </c>
      <c r="BU173" s="90" t="s">
        <v>2268</v>
      </c>
      <c r="BV173" s="90" t="s">
        <v>6</v>
      </c>
      <c r="BW173" s="90" t="s">
        <v>6</v>
      </c>
      <c r="BX173" s="90" t="s">
        <v>4</v>
      </c>
      <c r="BY173" s="90" t="s">
        <v>4</v>
      </c>
      <c r="BZ173" s="90" t="s">
        <v>6</v>
      </c>
      <c r="CA173" s="90" t="s">
        <v>6</v>
      </c>
      <c r="CB173" s="90" t="s">
        <v>2268</v>
      </c>
      <c r="CC173" s="90" t="s">
        <v>6</v>
      </c>
      <c r="CD173" s="90" t="s">
        <v>2268</v>
      </c>
      <c r="CE173" s="90" t="s">
        <v>2268</v>
      </c>
      <c r="CF173" s="90" t="s">
        <v>4</v>
      </c>
      <c r="CG173" s="90" t="s">
        <v>2268</v>
      </c>
      <c r="CH173" s="90" t="s">
        <v>6</v>
      </c>
      <c r="CI173" s="90" t="s">
        <v>2268</v>
      </c>
      <c r="CJ173" s="90" t="s">
        <v>6</v>
      </c>
      <c r="CK173" s="90" t="s">
        <v>2268</v>
      </c>
      <c r="CL173" s="90" t="s">
        <v>2268</v>
      </c>
      <c r="CM173" s="90" t="s">
        <v>2268</v>
      </c>
      <c r="CN173" s="90" t="s">
        <v>2268</v>
      </c>
    </row>
    <row r="174" spans="1:92">
      <c r="A174" s="90" t="s">
        <v>45</v>
      </c>
      <c r="B174" s="90">
        <v>6792717</v>
      </c>
      <c r="C174" s="90" t="s">
        <v>2266</v>
      </c>
      <c r="D174" s="90" t="s">
        <v>2</v>
      </c>
      <c r="E174" s="90" t="s">
        <v>2</v>
      </c>
      <c r="F174" s="90" t="s">
        <v>2</v>
      </c>
      <c r="G174" s="90" t="s">
        <v>2</v>
      </c>
      <c r="H174" s="90" t="s">
        <v>2</v>
      </c>
      <c r="I174" s="90" t="s">
        <v>2</v>
      </c>
      <c r="J174" s="90" t="s">
        <v>2</v>
      </c>
      <c r="K174" s="90" t="s">
        <v>2</v>
      </c>
      <c r="L174" s="90" t="s">
        <v>2</v>
      </c>
      <c r="M174" s="90" t="s">
        <v>2</v>
      </c>
      <c r="N174" s="90" t="s">
        <v>2</v>
      </c>
      <c r="O174" s="90" t="s">
        <v>2</v>
      </c>
      <c r="P174" s="90" t="s">
        <v>2</v>
      </c>
      <c r="Q174" s="90" t="s">
        <v>2</v>
      </c>
      <c r="R174" s="90" t="s">
        <v>2</v>
      </c>
      <c r="S174" s="90" t="s">
        <v>2</v>
      </c>
      <c r="T174" s="90" t="s">
        <v>2</v>
      </c>
      <c r="U174" s="90" t="s">
        <v>2</v>
      </c>
      <c r="V174" s="90" t="s">
        <v>2</v>
      </c>
      <c r="W174" s="90" t="s">
        <v>2</v>
      </c>
      <c r="X174" s="90" t="s">
        <v>2</v>
      </c>
      <c r="Y174" s="90" t="s">
        <v>2</v>
      </c>
      <c r="Z174" s="90" t="s">
        <v>2</v>
      </c>
      <c r="AA174" s="90" t="s">
        <v>4</v>
      </c>
      <c r="AB174" s="90" t="s">
        <v>2270</v>
      </c>
      <c r="AC174" s="90" t="s">
        <v>2</v>
      </c>
      <c r="AD174" s="90" t="s">
        <v>2</v>
      </c>
      <c r="AE174" s="90" t="s">
        <v>2</v>
      </c>
      <c r="AF174" s="90" t="s">
        <v>2</v>
      </c>
      <c r="AG174" s="90" t="s">
        <v>2</v>
      </c>
      <c r="AH174" s="90" t="s">
        <v>2</v>
      </c>
      <c r="AI174" s="90" t="s">
        <v>2</v>
      </c>
      <c r="AJ174" s="90" t="s">
        <v>2</v>
      </c>
      <c r="AK174" s="90" t="s">
        <v>4</v>
      </c>
      <c r="AL174" s="90" t="s">
        <v>4</v>
      </c>
      <c r="AM174" s="90" t="s">
        <v>4</v>
      </c>
      <c r="AN174" s="90" t="s">
        <v>4</v>
      </c>
      <c r="AO174" s="90" t="s">
        <v>4</v>
      </c>
      <c r="AP174" s="90" t="s">
        <v>4</v>
      </c>
      <c r="AQ174" s="90" t="s">
        <v>2</v>
      </c>
      <c r="AR174" s="90" t="s">
        <v>2</v>
      </c>
      <c r="AS174" s="90" t="s">
        <v>4</v>
      </c>
      <c r="AT174" s="90" t="s">
        <v>4</v>
      </c>
      <c r="AU174" s="90" t="s">
        <v>4</v>
      </c>
      <c r="AV174" s="90" t="s">
        <v>4</v>
      </c>
      <c r="AW174" s="90" t="s">
        <v>4</v>
      </c>
      <c r="AX174" s="90" t="s">
        <v>4</v>
      </c>
      <c r="AY174" s="90" t="s">
        <v>4</v>
      </c>
      <c r="AZ174" s="90" t="s">
        <v>4</v>
      </c>
      <c r="BA174" s="90" t="s">
        <v>2</v>
      </c>
      <c r="BB174" s="90" t="s">
        <v>2</v>
      </c>
      <c r="BC174" s="90" t="s">
        <v>2</v>
      </c>
      <c r="BD174" s="90" t="s">
        <v>4</v>
      </c>
      <c r="BE174" s="90" t="s">
        <v>2</v>
      </c>
      <c r="BF174" s="90" t="s">
        <v>2</v>
      </c>
      <c r="BG174" s="90" t="s">
        <v>2270</v>
      </c>
      <c r="BH174" s="90" t="s">
        <v>2</v>
      </c>
      <c r="BI174" s="90" t="s">
        <v>4</v>
      </c>
      <c r="BJ174" s="90" t="s">
        <v>4</v>
      </c>
      <c r="BK174" s="90" t="s">
        <v>4</v>
      </c>
      <c r="BL174" s="90" t="s">
        <v>4</v>
      </c>
      <c r="BM174" s="90" t="s">
        <v>2</v>
      </c>
      <c r="BN174" s="90" t="s">
        <v>4</v>
      </c>
      <c r="BO174" s="90" t="s">
        <v>4</v>
      </c>
      <c r="BP174" s="90" t="s">
        <v>4</v>
      </c>
      <c r="BQ174" s="90" t="s">
        <v>4</v>
      </c>
      <c r="BR174" s="90" t="s">
        <v>4</v>
      </c>
      <c r="BS174" s="90" t="s">
        <v>4</v>
      </c>
      <c r="BT174" s="90" t="s">
        <v>4</v>
      </c>
      <c r="BU174" s="90" t="s">
        <v>4</v>
      </c>
      <c r="BV174" s="90" t="s">
        <v>4</v>
      </c>
      <c r="BW174" s="90" t="s">
        <v>2</v>
      </c>
      <c r="BX174" s="90" t="s">
        <v>2</v>
      </c>
      <c r="BY174" s="90" t="s">
        <v>4</v>
      </c>
      <c r="BZ174" s="90" t="s">
        <v>2</v>
      </c>
      <c r="CA174" s="90" t="s">
        <v>4</v>
      </c>
      <c r="CB174" s="90" t="s">
        <v>4</v>
      </c>
      <c r="CC174" s="90" t="s">
        <v>2</v>
      </c>
      <c r="CD174" s="90" t="s">
        <v>4</v>
      </c>
      <c r="CE174" s="90" t="s">
        <v>4</v>
      </c>
      <c r="CF174" s="90" t="s">
        <v>4</v>
      </c>
      <c r="CG174" s="90" t="s">
        <v>4</v>
      </c>
      <c r="CH174" s="90" t="s">
        <v>4</v>
      </c>
      <c r="CI174" s="90" t="s">
        <v>4</v>
      </c>
      <c r="CJ174" s="90" t="s">
        <v>4</v>
      </c>
      <c r="CK174" s="90" t="s">
        <v>4</v>
      </c>
      <c r="CL174" s="90" t="s">
        <v>4</v>
      </c>
      <c r="CM174" s="90" t="s">
        <v>4</v>
      </c>
      <c r="CN174" s="90" t="s">
        <v>2</v>
      </c>
    </row>
    <row r="175" spans="1:92">
      <c r="A175" s="90" t="s">
        <v>45</v>
      </c>
      <c r="B175" s="90">
        <v>6944016</v>
      </c>
      <c r="C175" s="90" t="s">
        <v>2274</v>
      </c>
      <c r="D175" s="90" t="s">
        <v>2</v>
      </c>
      <c r="E175" s="90" t="s">
        <v>2</v>
      </c>
      <c r="F175" s="90" t="s">
        <v>2</v>
      </c>
      <c r="G175" s="90" t="s">
        <v>2</v>
      </c>
      <c r="H175" s="90" t="s">
        <v>2</v>
      </c>
      <c r="I175" s="90" t="s">
        <v>2</v>
      </c>
      <c r="J175" s="90" t="s">
        <v>2</v>
      </c>
      <c r="K175" s="90" t="s">
        <v>2</v>
      </c>
      <c r="L175" s="90" t="s">
        <v>2</v>
      </c>
      <c r="M175" s="90" t="s">
        <v>2</v>
      </c>
      <c r="N175" s="90" t="s">
        <v>2</v>
      </c>
      <c r="O175" s="90" t="s">
        <v>2</v>
      </c>
      <c r="P175" s="90" t="s">
        <v>2</v>
      </c>
      <c r="Q175" s="90" t="s">
        <v>2</v>
      </c>
      <c r="R175" s="90" t="s">
        <v>2</v>
      </c>
      <c r="S175" s="90" t="s">
        <v>2</v>
      </c>
      <c r="T175" s="90" t="s">
        <v>2</v>
      </c>
      <c r="U175" s="90" t="s">
        <v>2</v>
      </c>
      <c r="V175" s="90" t="s">
        <v>2</v>
      </c>
      <c r="W175" s="90" t="s">
        <v>2</v>
      </c>
      <c r="X175" s="90" t="s">
        <v>2</v>
      </c>
      <c r="Y175" s="90" t="s">
        <v>2</v>
      </c>
      <c r="Z175" s="90" t="s">
        <v>2</v>
      </c>
      <c r="AA175" s="90" t="s">
        <v>2277</v>
      </c>
      <c r="AB175" s="90" t="s">
        <v>2</v>
      </c>
      <c r="AC175" s="90" t="s">
        <v>2</v>
      </c>
      <c r="AD175" s="90" t="s">
        <v>2</v>
      </c>
      <c r="AE175" s="90" t="s">
        <v>2</v>
      </c>
      <c r="AF175" s="90" t="s">
        <v>2</v>
      </c>
      <c r="AG175" s="90" t="s">
        <v>2</v>
      </c>
      <c r="AH175" s="90" t="s">
        <v>2</v>
      </c>
      <c r="AI175" s="90" t="s">
        <v>2</v>
      </c>
      <c r="AJ175" s="90" t="s">
        <v>2</v>
      </c>
      <c r="AK175" s="90" t="s">
        <v>3</v>
      </c>
      <c r="AL175" s="90" t="s">
        <v>3</v>
      </c>
      <c r="AM175" s="90" t="s">
        <v>3</v>
      </c>
      <c r="AN175" s="90" t="s">
        <v>3</v>
      </c>
      <c r="AO175" s="90" t="s">
        <v>3</v>
      </c>
      <c r="AP175" s="90" t="s">
        <v>3</v>
      </c>
      <c r="AQ175" s="90" t="s">
        <v>2</v>
      </c>
      <c r="AR175" s="90" t="s">
        <v>2</v>
      </c>
      <c r="AS175" s="90" t="s">
        <v>2</v>
      </c>
      <c r="AT175" s="90" t="s">
        <v>3</v>
      </c>
      <c r="AU175" s="90" t="s">
        <v>3</v>
      </c>
      <c r="AV175" s="90" t="s">
        <v>3</v>
      </c>
      <c r="AW175" s="90" t="s">
        <v>3</v>
      </c>
      <c r="AX175" s="90" t="s">
        <v>3</v>
      </c>
      <c r="AY175" s="90" t="s">
        <v>3</v>
      </c>
      <c r="AZ175" s="90" t="s">
        <v>3</v>
      </c>
      <c r="BA175" s="90" t="s">
        <v>2</v>
      </c>
      <c r="BB175" s="90" t="s">
        <v>2</v>
      </c>
      <c r="BC175" s="90" t="s">
        <v>2</v>
      </c>
      <c r="BD175" s="90" t="s">
        <v>3</v>
      </c>
      <c r="BE175" s="90" t="s">
        <v>2</v>
      </c>
      <c r="BF175" s="90" t="s">
        <v>2</v>
      </c>
      <c r="BG175" s="90" t="s">
        <v>2277</v>
      </c>
      <c r="BH175" s="90" t="s">
        <v>2</v>
      </c>
      <c r="BI175" s="90" t="s">
        <v>3</v>
      </c>
      <c r="BJ175" s="90" t="s">
        <v>3</v>
      </c>
      <c r="BK175" s="90" t="s">
        <v>3</v>
      </c>
      <c r="BL175" s="90" t="s">
        <v>3</v>
      </c>
      <c r="BM175" s="90" t="s">
        <v>2</v>
      </c>
      <c r="BN175" s="90" t="s">
        <v>3</v>
      </c>
      <c r="BO175" s="90" t="s">
        <v>3</v>
      </c>
      <c r="BP175" s="90" t="s">
        <v>3</v>
      </c>
      <c r="BQ175" s="90" t="s">
        <v>3</v>
      </c>
      <c r="BR175" s="90" t="s">
        <v>3</v>
      </c>
      <c r="BS175" s="90" t="s">
        <v>3</v>
      </c>
      <c r="BT175" s="90" t="s">
        <v>3</v>
      </c>
      <c r="BU175" s="90" t="s">
        <v>3</v>
      </c>
      <c r="BV175" s="90" t="s">
        <v>3</v>
      </c>
      <c r="BW175" s="90" t="s">
        <v>2</v>
      </c>
      <c r="BX175" s="90" t="s">
        <v>2</v>
      </c>
      <c r="BY175" s="90" t="s">
        <v>3</v>
      </c>
      <c r="BZ175" s="90" t="s">
        <v>2</v>
      </c>
      <c r="CA175" s="90" t="s">
        <v>3</v>
      </c>
      <c r="CB175" s="90" t="s">
        <v>3</v>
      </c>
      <c r="CC175" s="90" t="s">
        <v>2</v>
      </c>
      <c r="CD175" s="90" t="s">
        <v>3</v>
      </c>
      <c r="CE175" s="90" t="s">
        <v>3</v>
      </c>
      <c r="CF175" s="90" t="s">
        <v>3</v>
      </c>
      <c r="CG175" s="90" t="s">
        <v>3</v>
      </c>
      <c r="CH175" s="90" t="s">
        <v>3</v>
      </c>
      <c r="CI175" s="90" t="s">
        <v>3</v>
      </c>
      <c r="CJ175" s="90" t="s">
        <v>3</v>
      </c>
      <c r="CK175" s="90" t="s">
        <v>3</v>
      </c>
      <c r="CL175" s="90" t="s">
        <v>3</v>
      </c>
      <c r="CM175" s="90" t="s">
        <v>3</v>
      </c>
      <c r="CN175" s="90" t="s">
        <v>2</v>
      </c>
    </row>
    <row r="176" spans="1:92">
      <c r="A176" s="90" t="s">
        <v>45</v>
      </c>
      <c r="B176" s="90">
        <v>6944017</v>
      </c>
      <c r="C176" s="90" t="s">
        <v>2269</v>
      </c>
      <c r="D176" s="90" t="s">
        <v>4</v>
      </c>
      <c r="E176" s="90" t="s">
        <v>4</v>
      </c>
      <c r="F176" s="90" t="s">
        <v>4</v>
      </c>
      <c r="G176" s="90" t="s">
        <v>4</v>
      </c>
      <c r="H176" s="90" t="s">
        <v>4</v>
      </c>
      <c r="I176" s="90" t="s">
        <v>4</v>
      </c>
      <c r="J176" s="90" t="s">
        <v>4</v>
      </c>
      <c r="K176" s="90" t="s">
        <v>4</v>
      </c>
      <c r="L176" s="90" t="s">
        <v>4</v>
      </c>
      <c r="M176" s="90" t="s">
        <v>4</v>
      </c>
      <c r="N176" s="90" t="s">
        <v>4</v>
      </c>
      <c r="O176" s="90" t="s">
        <v>4</v>
      </c>
      <c r="P176" s="90" t="s">
        <v>4</v>
      </c>
      <c r="Q176" s="90" t="s">
        <v>4</v>
      </c>
      <c r="R176" s="90" t="s">
        <v>4</v>
      </c>
      <c r="S176" s="90" t="s">
        <v>4</v>
      </c>
      <c r="T176" s="90" t="s">
        <v>4</v>
      </c>
      <c r="U176" s="90" t="s">
        <v>4</v>
      </c>
      <c r="V176" s="90" t="s">
        <v>4</v>
      </c>
      <c r="W176" s="90" t="s">
        <v>4</v>
      </c>
      <c r="X176" s="90" t="s">
        <v>4</v>
      </c>
      <c r="Y176" s="90" t="s">
        <v>4</v>
      </c>
      <c r="Z176" s="90" t="s">
        <v>4</v>
      </c>
      <c r="AA176" s="90" t="s">
        <v>4</v>
      </c>
      <c r="AB176" s="90" t="s">
        <v>4</v>
      </c>
      <c r="AC176" s="90" t="s">
        <v>4</v>
      </c>
      <c r="AD176" s="90" t="s">
        <v>4</v>
      </c>
      <c r="AE176" s="90" t="s">
        <v>4</v>
      </c>
      <c r="AF176" s="90" t="s">
        <v>4</v>
      </c>
      <c r="AG176" s="90" t="s">
        <v>4</v>
      </c>
      <c r="AH176" s="90" t="s">
        <v>4</v>
      </c>
      <c r="AI176" s="90" t="s">
        <v>4</v>
      </c>
      <c r="AJ176" s="90" t="s">
        <v>4</v>
      </c>
      <c r="AK176" s="90" t="s">
        <v>2</v>
      </c>
      <c r="AL176" s="90" t="s">
        <v>4</v>
      </c>
      <c r="AM176" s="90" t="s">
        <v>4</v>
      </c>
      <c r="AN176" s="90" t="s">
        <v>4</v>
      </c>
      <c r="AO176" s="90" t="s">
        <v>4</v>
      </c>
      <c r="AP176" s="90" t="s">
        <v>4</v>
      </c>
      <c r="AQ176" s="90" t="s">
        <v>4</v>
      </c>
      <c r="AR176" s="90" t="s">
        <v>4</v>
      </c>
      <c r="AS176" s="90" t="s">
        <v>4</v>
      </c>
      <c r="AT176" s="90" t="s">
        <v>2</v>
      </c>
      <c r="AU176" s="90" t="s">
        <v>4</v>
      </c>
      <c r="AV176" s="90" t="s">
        <v>4</v>
      </c>
      <c r="AW176" s="90" t="s">
        <v>4</v>
      </c>
      <c r="AX176" s="90" t="s">
        <v>4</v>
      </c>
      <c r="AY176" s="90" t="s">
        <v>4</v>
      </c>
      <c r="AZ176" s="90" t="s">
        <v>4</v>
      </c>
      <c r="BA176" s="90" t="s">
        <v>4</v>
      </c>
      <c r="BB176" s="90" t="s">
        <v>4</v>
      </c>
      <c r="BC176" s="90" t="s">
        <v>4</v>
      </c>
      <c r="BD176" s="90" t="s">
        <v>4</v>
      </c>
      <c r="BE176" s="90" t="s">
        <v>4</v>
      </c>
      <c r="BF176" s="90" t="s">
        <v>4</v>
      </c>
      <c r="BG176" s="90" t="s">
        <v>4</v>
      </c>
      <c r="BH176" s="90" t="s">
        <v>4</v>
      </c>
      <c r="BI176" s="90" t="s">
        <v>4</v>
      </c>
      <c r="BJ176" s="90" t="s">
        <v>2</v>
      </c>
      <c r="BK176" s="90" t="s">
        <v>4</v>
      </c>
      <c r="BL176" s="90" t="s">
        <v>4</v>
      </c>
      <c r="BM176" s="90" t="s">
        <v>4</v>
      </c>
      <c r="BN176" s="90" t="s">
        <v>4</v>
      </c>
      <c r="BO176" s="90" t="s">
        <v>4</v>
      </c>
      <c r="BP176" s="90" t="s">
        <v>4</v>
      </c>
      <c r="BQ176" s="90" t="s">
        <v>4</v>
      </c>
      <c r="BR176" s="90" t="s">
        <v>4</v>
      </c>
      <c r="BS176" s="90" t="s">
        <v>4</v>
      </c>
      <c r="BT176" s="90" t="s">
        <v>4</v>
      </c>
      <c r="BU176" s="90" t="s">
        <v>4</v>
      </c>
      <c r="BV176" s="90" t="s">
        <v>4</v>
      </c>
      <c r="BW176" s="90" t="s">
        <v>4</v>
      </c>
      <c r="BX176" s="90" t="s">
        <v>4</v>
      </c>
      <c r="BY176" s="90" t="s">
        <v>4</v>
      </c>
      <c r="BZ176" s="90" t="s">
        <v>4</v>
      </c>
      <c r="CA176" s="90" t="s">
        <v>4</v>
      </c>
      <c r="CB176" s="90" t="s">
        <v>4</v>
      </c>
      <c r="CC176" s="90" t="s">
        <v>4</v>
      </c>
      <c r="CD176" s="90" t="s">
        <v>4</v>
      </c>
      <c r="CE176" s="90" t="s">
        <v>4</v>
      </c>
      <c r="CF176" s="90" t="s">
        <v>4</v>
      </c>
      <c r="CG176" s="90" t="s">
        <v>4</v>
      </c>
      <c r="CH176" s="90" t="s">
        <v>2</v>
      </c>
      <c r="CI176" s="90" t="s">
        <v>4</v>
      </c>
      <c r="CJ176" s="90" t="s">
        <v>4</v>
      </c>
      <c r="CK176" s="90" t="s">
        <v>4</v>
      </c>
      <c r="CL176" s="90" t="s">
        <v>4</v>
      </c>
      <c r="CM176" s="90" t="s">
        <v>2</v>
      </c>
      <c r="CN176" s="90" t="s">
        <v>4</v>
      </c>
    </row>
    <row r="177" spans="1:92">
      <c r="A177" s="90" t="s">
        <v>45</v>
      </c>
      <c r="B177" s="90">
        <v>9950480</v>
      </c>
      <c r="C177" s="90" t="s">
        <v>2263</v>
      </c>
      <c r="D177" s="90" t="s">
        <v>4</v>
      </c>
      <c r="E177" s="90" t="s">
        <v>4</v>
      </c>
      <c r="F177" s="90" t="s">
        <v>4</v>
      </c>
      <c r="G177" s="90" t="s">
        <v>4</v>
      </c>
      <c r="H177" s="90" t="s">
        <v>4</v>
      </c>
      <c r="I177" s="90" t="s">
        <v>4</v>
      </c>
      <c r="J177" s="90" t="s">
        <v>4</v>
      </c>
      <c r="K177" s="90" t="s">
        <v>4</v>
      </c>
      <c r="L177" s="90" t="s">
        <v>4</v>
      </c>
      <c r="M177" s="90" t="s">
        <v>4</v>
      </c>
      <c r="N177" s="90" t="s">
        <v>4</v>
      </c>
      <c r="O177" s="90" t="s">
        <v>4</v>
      </c>
      <c r="P177" s="90" t="s">
        <v>4</v>
      </c>
      <c r="Q177" s="90" t="s">
        <v>4</v>
      </c>
      <c r="R177" s="90" t="s">
        <v>4</v>
      </c>
      <c r="S177" s="90" t="s">
        <v>4</v>
      </c>
      <c r="T177" s="90" t="s">
        <v>4</v>
      </c>
      <c r="U177" s="90" t="s">
        <v>4</v>
      </c>
      <c r="V177" s="90" t="s">
        <v>4</v>
      </c>
      <c r="W177" s="90" t="s">
        <v>4</v>
      </c>
      <c r="X177" s="90" t="s">
        <v>4</v>
      </c>
      <c r="Y177" s="90" t="s">
        <v>4</v>
      </c>
      <c r="Z177" s="90" t="s">
        <v>4</v>
      </c>
      <c r="AA177" s="90" t="s">
        <v>4</v>
      </c>
      <c r="AB177" s="90" t="s">
        <v>4</v>
      </c>
      <c r="AC177" s="90" t="s">
        <v>4</v>
      </c>
      <c r="AD177" s="90" t="s">
        <v>4</v>
      </c>
      <c r="AE177" s="90" t="s">
        <v>4</v>
      </c>
      <c r="AF177" s="90" t="s">
        <v>4</v>
      </c>
      <c r="AG177" s="90" t="s">
        <v>4</v>
      </c>
      <c r="AH177" s="90" t="s">
        <v>4</v>
      </c>
      <c r="AI177" s="90" t="s">
        <v>4</v>
      </c>
      <c r="AJ177" s="90" t="s">
        <v>4</v>
      </c>
      <c r="AK177" s="90" t="s">
        <v>4</v>
      </c>
      <c r="AL177" s="90" t="s">
        <v>4</v>
      </c>
      <c r="AM177" s="90" t="s">
        <v>4</v>
      </c>
      <c r="AN177" s="90" t="s">
        <v>4</v>
      </c>
      <c r="AO177" s="90" t="s">
        <v>4</v>
      </c>
      <c r="AP177" s="90" t="s">
        <v>4</v>
      </c>
      <c r="AQ177" s="90" t="s">
        <v>4</v>
      </c>
      <c r="AR177" s="90" t="s">
        <v>4</v>
      </c>
      <c r="AS177" s="90" t="s">
        <v>4</v>
      </c>
      <c r="AT177" s="90" t="s">
        <v>4</v>
      </c>
      <c r="AU177" s="90" t="s">
        <v>4</v>
      </c>
      <c r="AV177" s="90" t="s">
        <v>4</v>
      </c>
      <c r="AW177" s="90" t="s">
        <v>4</v>
      </c>
      <c r="AX177" s="90" t="s">
        <v>4</v>
      </c>
      <c r="AY177" s="90" t="s">
        <v>4</v>
      </c>
      <c r="AZ177" s="90" t="s">
        <v>4</v>
      </c>
      <c r="BA177" s="90" t="s">
        <v>4</v>
      </c>
      <c r="BB177" s="90" t="s">
        <v>4</v>
      </c>
      <c r="BC177" s="90" t="s">
        <v>4</v>
      </c>
      <c r="BD177" s="90" t="s">
        <v>4</v>
      </c>
      <c r="BE177" s="90" t="s">
        <v>4</v>
      </c>
      <c r="BF177" s="90" t="s">
        <v>4</v>
      </c>
      <c r="BG177" s="90" t="s">
        <v>4</v>
      </c>
      <c r="BH177" s="90" t="s">
        <v>4</v>
      </c>
      <c r="BI177" s="90" t="s">
        <v>4</v>
      </c>
      <c r="BJ177" s="90" t="s">
        <v>4</v>
      </c>
      <c r="BK177" s="90" t="s">
        <v>5</v>
      </c>
      <c r="BL177" s="90" t="s">
        <v>4</v>
      </c>
      <c r="BM177" s="90" t="s">
        <v>4</v>
      </c>
      <c r="BN177" s="90" t="s">
        <v>4</v>
      </c>
      <c r="BO177" s="90" t="s">
        <v>5</v>
      </c>
      <c r="BP177" s="90" t="s">
        <v>4</v>
      </c>
      <c r="BQ177" s="90" t="s">
        <v>4</v>
      </c>
      <c r="BR177" s="90" t="s">
        <v>4</v>
      </c>
      <c r="BS177" s="90" t="s">
        <v>4</v>
      </c>
      <c r="BT177" s="90" t="s">
        <v>4</v>
      </c>
      <c r="BU177" s="90" t="s">
        <v>4</v>
      </c>
      <c r="BV177" s="90" t="s">
        <v>4</v>
      </c>
      <c r="BW177" s="90" t="s">
        <v>4</v>
      </c>
      <c r="BX177" s="90" t="s">
        <v>4</v>
      </c>
      <c r="BY177" s="90" t="s">
        <v>4</v>
      </c>
      <c r="BZ177" s="90" t="s">
        <v>4</v>
      </c>
      <c r="CA177" s="90" t="s">
        <v>4</v>
      </c>
      <c r="CB177" s="90" t="s">
        <v>4</v>
      </c>
      <c r="CC177" s="90" t="s">
        <v>5</v>
      </c>
      <c r="CD177" s="90" t="s">
        <v>5</v>
      </c>
      <c r="CE177" s="90" t="s">
        <v>4</v>
      </c>
      <c r="CF177" s="90" t="s">
        <v>4</v>
      </c>
      <c r="CG177" s="90" t="s">
        <v>4</v>
      </c>
      <c r="CH177" s="90" t="s">
        <v>4</v>
      </c>
      <c r="CI177" s="90" t="s">
        <v>5</v>
      </c>
      <c r="CJ177" s="90" t="s">
        <v>4</v>
      </c>
      <c r="CK177" s="90" t="s">
        <v>4</v>
      </c>
      <c r="CL177" s="90" t="s">
        <v>4</v>
      </c>
      <c r="CM177" s="90" t="s">
        <v>4</v>
      </c>
      <c r="CN177" s="90" t="s">
        <v>4</v>
      </c>
    </row>
    <row r="178" spans="1:92">
      <c r="A178" s="90" t="s">
        <v>45</v>
      </c>
      <c r="B178" s="90">
        <v>12414800</v>
      </c>
      <c r="C178" s="90" t="s">
        <v>2269</v>
      </c>
      <c r="D178" s="90" t="s">
        <v>4</v>
      </c>
      <c r="E178" s="90" t="s">
        <v>2</v>
      </c>
      <c r="F178" s="90" t="s">
        <v>4</v>
      </c>
      <c r="G178" s="90" t="s">
        <v>4</v>
      </c>
      <c r="H178" s="90" t="s">
        <v>2</v>
      </c>
      <c r="I178" s="90" t="s">
        <v>4</v>
      </c>
      <c r="J178" s="90" t="s">
        <v>4</v>
      </c>
      <c r="K178" s="90" t="s">
        <v>4</v>
      </c>
      <c r="L178" s="90" t="s">
        <v>2</v>
      </c>
      <c r="M178" s="90" t="s">
        <v>2</v>
      </c>
      <c r="N178" s="90" t="s">
        <v>2270</v>
      </c>
      <c r="O178" s="90" t="s">
        <v>2</v>
      </c>
      <c r="P178" s="90" t="s">
        <v>2</v>
      </c>
      <c r="Q178" s="90" t="s">
        <v>4</v>
      </c>
      <c r="R178" s="90" t="s">
        <v>4</v>
      </c>
      <c r="S178" s="90" t="s">
        <v>2</v>
      </c>
      <c r="T178" s="90" t="s">
        <v>4</v>
      </c>
      <c r="U178" s="90" t="s">
        <v>4</v>
      </c>
      <c r="V178" s="90" t="s">
        <v>2</v>
      </c>
      <c r="W178" s="90" t="s">
        <v>4</v>
      </c>
      <c r="X178" s="90" t="s">
        <v>4</v>
      </c>
      <c r="Y178" s="90" t="s">
        <v>4</v>
      </c>
      <c r="Z178" s="90" t="s">
        <v>2</v>
      </c>
      <c r="AA178" s="90" t="s">
        <v>4</v>
      </c>
      <c r="AB178" s="90" t="s">
        <v>2</v>
      </c>
      <c r="AC178" s="90" t="s">
        <v>2</v>
      </c>
      <c r="AD178" s="90" t="s">
        <v>4</v>
      </c>
      <c r="AE178" s="90" t="s">
        <v>4</v>
      </c>
      <c r="AF178" s="90" t="s">
        <v>4</v>
      </c>
      <c r="AG178" s="90" t="s">
        <v>4</v>
      </c>
      <c r="AH178" s="90" t="s">
        <v>4</v>
      </c>
      <c r="AI178" s="90" t="s">
        <v>4</v>
      </c>
      <c r="AJ178" s="90" t="s">
        <v>4</v>
      </c>
      <c r="AK178" s="90" t="s">
        <v>2</v>
      </c>
      <c r="AL178" s="90" t="s">
        <v>4</v>
      </c>
      <c r="AM178" s="90" t="s">
        <v>2</v>
      </c>
      <c r="AN178" s="90" t="s">
        <v>2</v>
      </c>
      <c r="AO178" s="90" t="s">
        <v>2</v>
      </c>
      <c r="AP178" s="90" t="s">
        <v>2</v>
      </c>
      <c r="AQ178" s="90" t="s">
        <v>4</v>
      </c>
      <c r="AR178" s="90" t="s">
        <v>4</v>
      </c>
      <c r="AS178" s="90" t="s">
        <v>2</v>
      </c>
      <c r="AT178" s="90" t="s">
        <v>4</v>
      </c>
      <c r="AU178" s="90" t="s">
        <v>2</v>
      </c>
      <c r="AV178" s="90" t="s">
        <v>2</v>
      </c>
      <c r="AW178" s="90" t="s">
        <v>2</v>
      </c>
      <c r="AX178" s="90" t="s">
        <v>2</v>
      </c>
      <c r="AY178" s="90" t="s">
        <v>4</v>
      </c>
      <c r="AZ178" s="90" t="s">
        <v>2</v>
      </c>
      <c r="BA178" s="90" t="s">
        <v>4</v>
      </c>
      <c r="BB178" s="90" t="s">
        <v>2</v>
      </c>
      <c r="BC178" s="90" t="s">
        <v>4</v>
      </c>
      <c r="BD178" s="90" t="s">
        <v>4</v>
      </c>
      <c r="BE178" s="90" t="s">
        <v>2</v>
      </c>
      <c r="BF178" s="90" t="s">
        <v>4</v>
      </c>
      <c r="BG178" s="90" t="s">
        <v>4</v>
      </c>
      <c r="BH178" s="90" t="s">
        <v>4</v>
      </c>
      <c r="BI178" s="90" t="s">
        <v>4</v>
      </c>
      <c r="BJ178" s="90" t="s">
        <v>4</v>
      </c>
      <c r="BK178" s="90" t="s">
        <v>2</v>
      </c>
      <c r="BL178" s="90" t="s">
        <v>4</v>
      </c>
      <c r="BM178" s="90" t="s">
        <v>2</v>
      </c>
      <c r="BN178" s="90" t="s">
        <v>2</v>
      </c>
      <c r="BO178" s="90" t="s">
        <v>2</v>
      </c>
      <c r="BP178" s="90" t="s">
        <v>2</v>
      </c>
      <c r="BQ178" s="90" t="s">
        <v>4</v>
      </c>
      <c r="BR178" s="90" t="s">
        <v>2</v>
      </c>
      <c r="BS178" s="90" t="s">
        <v>4</v>
      </c>
      <c r="BT178" s="90" t="s">
        <v>2</v>
      </c>
      <c r="BU178" s="90" t="s">
        <v>2270</v>
      </c>
      <c r="BV178" s="90" t="s">
        <v>2</v>
      </c>
      <c r="BW178" s="90" t="s">
        <v>2</v>
      </c>
      <c r="BX178" s="90" t="s">
        <v>4</v>
      </c>
      <c r="BY178" s="90" t="s">
        <v>4</v>
      </c>
      <c r="BZ178" s="90" t="s">
        <v>2</v>
      </c>
      <c r="CA178" s="90" t="s">
        <v>4</v>
      </c>
      <c r="CB178" s="90" t="s">
        <v>4</v>
      </c>
      <c r="CC178" s="90" t="s">
        <v>2270</v>
      </c>
      <c r="CD178" s="90" t="s">
        <v>4</v>
      </c>
      <c r="CE178" s="90" t="s">
        <v>2</v>
      </c>
      <c r="CF178" s="90" t="s">
        <v>2</v>
      </c>
      <c r="CG178" s="90" t="s">
        <v>2270</v>
      </c>
      <c r="CH178" s="90" t="s">
        <v>2270</v>
      </c>
      <c r="CI178" s="90" t="s">
        <v>2</v>
      </c>
      <c r="CJ178" s="90" t="s">
        <v>2</v>
      </c>
      <c r="CK178" s="90" t="s">
        <v>4</v>
      </c>
      <c r="CL178" s="90" t="s">
        <v>2</v>
      </c>
      <c r="CM178" s="90" t="s">
        <v>2</v>
      </c>
      <c r="CN178" s="90" t="s">
        <v>4</v>
      </c>
    </row>
    <row r="179" spans="1:92">
      <c r="A179" s="90" t="s">
        <v>45</v>
      </c>
      <c r="B179" s="90">
        <v>15805595</v>
      </c>
      <c r="C179" s="90" t="s">
        <v>2269</v>
      </c>
      <c r="D179" s="90" t="s">
        <v>4</v>
      </c>
      <c r="E179" s="90" t="s">
        <v>4</v>
      </c>
      <c r="F179" s="90" t="s">
        <v>2</v>
      </c>
      <c r="G179" s="90" t="s">
        <v>2</v>
      </c>
      <c r="H179" s="90" t="s">
        <v>2</v>
      </c>
      <c r="I179" s="90" t="s">
        <v>2</v>
      </c>
      <c r="J179" s="90" t="s">
        <v>2</v>
      </c>
      <c r="K179" s="90" t="s">
        <v>2</v>
      </c>
      <c r="L179" s="90" t="s">
        <v>2</v>
      </c>
      <c r="M179" s="90" t="s">
        <v>2</v>
      </c>
      <c r="N179" s="90" t="s">
        <v>4</v>
      </c>
      <c r="O179" s="90" t="s">
        <v>4</v>
      </c>
      <c r="P179" s="90" t="s">
        <v>4</v>
      </c>
      <c r="Q179" s="90" t="s">
        <v>4</v>
      </c>
      <c r="R179" s="90" t="s">
        <v>4</v>
      </c>
      <c r="S179" s="90" t="s">
        <v>4</v>
      </c>
      <c r="T179" s="90" t="s">
        <v>4</v>
      </c>
      <c r="U179" s="90" t="s">
        <v>4</v>
      </c>
      <c r="V179" s="90" t="s">
        <v>4</v>
      </c>
      <c r="W179" s="90" t="s">
        <v>4</v>
      </c>
      <c r="X179" s="90" t="s">
        <v>4</v>
      </c>
      <c r="Y179" s="90" t="s">
        <v>6</v>
      </c>
      <c r="Z179" s="90" t="s">
        <v>4</v>
      </c>
      <c r="AA179" s="90" t="s">
        <v>4</v>
      </c>
      <c r="AB179" s="90" t="s">
        <v>4</v>
      </c>
      <c r="AC179" s="90" t="s">
        <v>4</v>
      </c>
      <c r="AD179" s="90" t="s">
        <v>4</v>
      </c>
      <c r="AE179" s="90" t="s">
        <v>4</v>
      </c>
      <c r="AF179" s="90" t="s">
        <v>4</v>
      </c>
      <c r="AG179" s="90" t="s">
        <v>4</v>
      </c>
      <c r="AH179" s="90" t="s">
        <v>4</v>
      </c>
      <c r="AI179" s="90" t="s">
        <v>4</v>
      </c>
      <c r="AJ179" s="90" t="s">
        <v>4</v>
      </c>
      <c r="AK179" s="90" t="s">
        <v>4</v>
      </c>
      <c r="AL179" s="90" t="s">
        <v>4</v>
      </c>
      <c r="AM179" s="90" t="s">
        <v>4</v>
      </c>
      <c r="AN179" s="90" t="s">
        <v>4</v>
      </c>
      <c r="AO179" s="90" t="s">
        <v>4</v>
      </c>
      <c r="AP179" s="90" t="s">
        <v>4</v>
      </c>
      <c r="AQ179" s="90" t="s">
        <v>4</v>
      </c>
      <c r="AR179" s="90" t="s">
        <v>4</v>
      </c>
      <c r="AS179" s="90" t="s">
        <v>4</v>
      </c>
      <c r="AT179" s="90" t="s">
        <v>4</v>
      </c>
      <c r="AU179" s="90" t="s">
        <v>4</v>
      </c>
      <c r="AV179" s="90" t="s">
        <v>4</v>
      </c>
      <c r="AW179" s="90" t="s">
        <v>4</v>
      </c>
      <c r="AX179" s="90" t="s">
        <v>4</v>
      </c>
      <c r="AY179" s="90" t="s">
        <v>4</v>
      </c>
      <c r="AZ179" s="90" t="s">
        <v>4</v>
      </c>
      <c r="BA179" s="90" t="s">
        <v>4</v>
      </c>
      <c r="BB179" s="90" t="s">
        <v>4</v>
      </c>
      <c r="BC179" s="90" t="s">
        <v>4</v>
      </c>
      <c r="BD179" s="90" t="s">
        <v>4</v>
      </c>
      <c r="BE179" s="90" t="s">
        <v>2</v>
      </c>
      <c r="BF179" s="90" t="s">
        <v>4</v>
      </c>
      <c r="BG179" s="90" t="s">
        <v>4</v>
      </c>
      <c r="BH179" s="90" t="s">
        <v>4</v>
      </c>
      <c r="BI179" s="90" t="s">
        <v>4</v>
      </c>
      <c r="BJ179" s="90" t="s">
        <v>4</v>
      </c>
      <c r="BK179" s="90" t="s">
        <v>4</v>
      </c>
      <c r="BL179" s="90" t="s">
        <v>4</v>
      </c>
      <c r="BM179" s="90" t="s">
        <v>4</v>
      </c>
      <c r="BN179" s="90" t="s">
        <v>4</v>
      </c>
      <c r="BO179" s="90" t="s">
        <v>4</v>
      </c>
      <c r="BP179" s="90" t="s">
        <v>4</v>
      </c>
      <c r="BQ179" s="90" t="s">
        <v>4</v>
      </c>
      <c r="BR179" s="90" t="s">
        <v>4</v>
      </c>
      <c r="BS179" s="90" t="s">
        <v>4</v>
      </c>
      <c r="BT179" s="90" t="s">
        <v>4</v>
      </c>
      <c r="BU179" s="90" t="s">
        <v>4</v>
      </c>
      <c r="BV179" s="90" t="s">
        <v>4</v>
      </c>
      <c r="BW179" s="90" t="s">
        <v>4</v>
      </c>
      <c r="BX179" s="90" t="s">
        <v>4</v>
      </c>
      <c r="BY179" s="90" t="s">
        <v>4</v>
      </c>
      <c r="BZ179" s="90" t="s">
        <v>4</v>
      </c>
      <c r="CA179" s="90" t="s">
        <v>4</v>
      </c>
      <c r="CB179" s="90" t="s">
        <v>4</v>
      </c>
      <c r="CC179" s="90" t="s">
        <v>4</v>
      </c>
      <c r="CD179" s="90" t="s">
        <v>4</v>
      </c>
      <c r="CE179" s="90" t="s">
        <v>4</v>
      </c>
      <c r="CF179" s="90" t="s">
        <v>4</v>
      </c>
      <c r="CG179" s="90" t="s">
        <v>4</v>
      </c>
      <c r="CH179" s="90" t="s">
        <v>4</v>
      </c>
      <c r="CI179" s="90" t="s">
        <v>4</v>
      </c>
      <c r="CJ179" s="90" t="s">
        <v>4</v>
      </c>
      <c r="CK179" s="90" t="s">
        <v>4</v>
      </c>
      <c r="CL179" s="90" t="s">
        <v>4</v>
      </c>
      <c r="CM179" s="90" t="s">
        <v>4</v>
      </c>
      <c r="CN179" s="90" t="s">
        <v>2</v>
      </c>
    </row>
    <row r="180" spans="1:92">
      <c r="A180" s="90" t="s">
        <v>45</v>
      </c>
      <c r="B180" s="90">
        <v>16309698</v>
      </c>
      <c r="C180" s="90" t="s">
        <v>2269</v>
      </c>
      <c r="D180" s="90" t="s">
        <v>4</v>
      </c>
      <c r="E180" s="90" t="s">
        <v>4</v>
      </c>
      <c r="F180" s="90" t="s">
        <v>2</v>
      </c>
      <c r="G180" s="90" t="s">
        <v>2</v>
      </c>
      <c r="H180" s="90" t="s">
        <v>6</v>
      </c>
      <c r="I180" s="90" t="s">
        <v>2</v>
      </c>
      <c r="J180" s="90" t="s">
        <v>2</v>
      </c>
      <c r="K180" s="90" t="s">
        <v>2</v>
      </c>
      <c r="L180" s="90" t="s">
        <v>2</v>
      </c>
      <c r="M180" s="90" t="s">
        <v>2</v>
      </c>
      <c r="N180" s="90" t="s">
        <v>6</v>
      </c>
      <c r="O180" s="90" t="s">
        <v>4</v>
      </c>
      <c r="P180" s="90" t="s">
        <v>4</v>
      </c>
      <c r="Q180" s="90" t="s">
        <v>4</v>
      </c>
      <c r="R180" s="90" t="s">
        <v>4</v>
      </c>
      <c r="S180" s="90" t="s">
        <v>4</v>
      </c>
      <c r="T180" s="90" t="s">
        <v>4</v>
      </c>
      <c r="U180" s="90" t="s">
        <v>2</v>
      </c>
      <c r="V180" s="90" t="s">
        <v>4</v>
      </c>
      <c r="W180" s="90" t="s">
        <v>4</v>
      </c>
      <c r="X180" s="90" t="s">
        <v>4</v>
      </c>
      <c r="Y180" s="90" t="s">
        <v>4</v>
      </c>
      <c r="Z180" s="90" t="s">
        <v>4</v>
      </c>
      <c r="AA180" s="90" t="s">
        <v>4</v>
      </c>
      <c r="AB180" s="90" t="s">
        <v>4</v>
      </c>
      <c r="AC180" s="90" t="s">
        <v>4</v>
      </c>
      <c r="AD180" s="90" t="s">
        <v>4</v>
      </c>
      <c r="AE180" s="90" t="s">
        <v>4</v>
      </c>
      <c r="AF180" s="90" t="s">
        <v>4</v>
      </c>
      <c r="AG180" s="90" t="s">
        <v>4</v>
      </c>
      <c r="AH180" s="90" t="s">
        <v>4</v>
      </c>
      <c r="AI180" s="90" t="s">
        <v>4</v>
      </c>
      <c r="AJ180" s="90" t="s">
        <v>4</v>
      </c>
      <c r="AK180" s="90" t="s">
        <v>4</v>
      </c>
      <c r="AL180" s="90" t="s">
        <v>4</v>
      </c>
      <c r="AM180" s="90" t="s">
        <v>4</v>
      </c>
      <c r="AN180" s="90" t="s">
        <v>6</v>
      </c>
      <c r="AO180" s="90" t="s">
        <v>4</v>
      </c>
      <c r="AP180" s="90" t="s">
        <v>4</v>
      </c>
      <c r="AQ180" s="90" t="s">
        <v>4</v>
      </c>
      <c r="AR180" s="90" t="s">
        <v>4</v>
      </c>
      <c r="AS180" s="90" t="s">
        <v>4</v>
      </c>
      <c r="AT180" s="90" t="s">
        <v>4</v>
      </c>
      <c r="AU180" s="90" t="s">
        <v>4</v>
      </c>
      <c r="AV180" s="90" t="s">
        <v>4</v>
      </c>
      <c r="AW180" s="90" t="s">
        <v>4</v>
      </c>
      <c r="AX180" s="90" t="s">
        <v>4</v>
      </c>
      <c r="AY180" s="90" t="s">
        <v>6</v>
      </c>
      <c r="AZ180" s="90" t="s">
        <v>4</v>
      </c>
      <c r="BA180" s="90" t="s">
        <v>4</v>
      </c>
      <c r="BB180" s="90" t="s">
        <v>4</v>
      </c>
      <c r="BC180" s="90" t="s">
        <v>4</v>
      </c>
      <c r="BD180" s="90" t="s">
        <v>4</v>
      </c>
      <c r="BE180" s="90" t="s">
        <v>2</v>
      </c>
      <c r="BF180" s="90" t="s">
        <v>4</v>
      </c>
      <c r="BG180" s="90" t="s">
        <v>4</v>
      </c>
      <c r="BH180" s="90" t="s">
        <v>6</v>
      </c>
      <c r="BI180" s="90" t="s">
        <v>4</v>
      </c>
      <c r="BJ180" s="90" t="s">
        <v>4</v>
      </c>
      <c r="BK180" s="90" t="s">
        <v>4</v>
      </c>
      <c r="BL180" s="90" t="s">
        <v>4</v>
      </c>
      <c r="BM180" s="90" t="s">
        <v>4</v>
      </c>
      <c r="BN180" s="90" t="s">
        <v>4</v>
      </c>
      <c r="BO180" s="90" t="s">
        <v>4</v>
      </c>
      <c r="BP180" s="90" t="s">
        <v>4</v>
      </c>
      <c r="BQ180" s="90" t="s">
        <v>4</v>
      </c>
      <c r="BR180" s="90" t="s">
        <v>4</v>
      </c>
      <c r="BS180" s="90" t="s">
        <v>4</v>
      </c>
      <c r="BT180" s="90" t="s">
        <v>4</v>
      </c>
      <c r="BU180" s="90" t="s">
        <v>4</v>
      </c>
      <c r="BV180" s="90" t="s">
        <v>4</v>
      </c>
      <c r="BW180" s="90" t="s">
        <v>4</v>
      </c>
      <c r="BX180" s="90" t="s">
        <v>4</v>
      </c>
      <c r="BY180" s="90" t="s">
        <v>4</v>
      </c>
      <c r="BZ180" s="90" t="s">
        <v>4</v>
      </c>
      <c r="CA180" s="90" t="s">
        <v>4</v>
      </c>
      <c r="CB180" s="90" t="s">
        <v>6</v>
      </c>
      <c r="CC180" s="90" t="s">
        <v>6</v>
      </c>
      <c r="CD180" s="90" t="s">
        <v>4</v>
      </c>
      <c r="CE180" s="90" t="s">
        <v>4</v>
      </c>
      <c r="CF180" s="90" t="s">
        <v>4</v>
      </c>
      <c r="CG180" s="90" t="s">
        <v>4</v>
      </c>
      <c r="CH180" s="90" t="s">
        <v>4</v>
      </c>
      <c r="CI180" s="90" t="s">
        <v>6</v>
      </c>
      <c r="CJ180" s="90" t="s">
        <v>4</v>
      </c>
      <c r="CK180" s="90" t="s">
        <v>4</v>
      </c>
      <c r="CL180" s="90" t="s">
        <v>4</v>
      </c>
      <c r="CM180" s="90" t="s">
        <v>4</v>
      </c>
      <c r="CN180" s="90" t="s">
        <v>2</v>
      </c>
    </row>
    <row r="181" spans="1:92">
      <c r="A181" s="90" t="s">
        <v>45</v>
      </c>
      <c r="B181" s="90">
        <v>17435782</v>
      </c>
      <c r="C181" s="90" t="s">
        <v>2274</v>
      </c>
      <c r="D181" s="90" t="s">
        <v>2</v>
      </c>
      <c r="E181" s="90" t="s">
        <v>6</v>
      </c>
      <c r="F181" s="90" t="s">
        <v>6</v>
      </c>
      <c r="G181" s="90" t="s">
        <v>2</v>
      </c>
      <c r="H181" s="90" t="s">
        <v>2</v>
      </c>
      <c r="I181" s="90" t="s">
        <v>2</v>
      </c>
      <c r="J181" s="90" t="s">
        <v>2</v>
      </c>
      <c r="K181" s="90" t="s">
        <v>2</v>
      </c>
      <c r="L181" s="90" t="s">
        <v>2</v>
      </c>
      <c r="M181" s="90" t="s">
        <v>2</v>
      </c>
      <c r="N181" s="90" t="s">
        <v>2</v>
      </c>
      <c r="O181" s="90" t="s">
        <v>2</v>
      </c>
      <c r="P181" s="90" t="s">
        <v>2</v>
      </c>
      <c r="Q181" s="90" t="s">
        <v>6</v>
      </c>
      <c r="R181" s="90" t="s">
        <v>6</v>
      </c>
      <c r="S181" s="90" t="s">
        <v>6</v>
      </c>
      <c r="T181" s="90" t="s">
        <v>6</v>
      </c>
      <c r="U181" s="90" t="s">
        <v>6</v>
      </c>
      <c r="V181" s="90" t="s">
        <v>2</v>
      </c>
      <c r="W181" s="90" t="s">
        <v>3</v>
      </c>
      <c r="X181" s="90" t="s">
        <v>3</v>
      </c>
      <c r="Y181" s="90" t="s">
        <v>6</v>
      </c>
      <c r="Z181" s="90" t="s">
        <v>3</v>
      </c>
      <c r="AA181" s="90" t="s">
        <v>6</v>
      </c>
      <c r="AB181" s="90" t="s">
        <v>2</v>
      </c>
      <c r="AC181" s="90" t="s">
        <v>3</v>
      </c>
      <c r="AD181" s="90" t="s">
        <v>2</v>
      </c>
      <c r="AE181" s="90" t="s">
        <v>2</v>
      </c>
      <c r="AF181" s="90" t="s">
        <v>2</v>
      </c>
      <c r="AG181" s="90" t="s">
        <v>2</v>
      </c>
      <c r="AH181" s="90" t="s">
        <v>6</v>
      </c>
      <c r="AI181" s="90" t="s">
        <v>2</v>
      </c>
      <c r="AJ181" s="90" t="s">
        <v>2</v>
      </c>
      <c r="AK181" s="90" t="s">
        <v>2</v>
      </c>
      <c r="AL181" s="90" t="s">
        <v>6</v>
      </c>
      <c r="AM181" s="90" t="s">
        <v>2</v>
      </c>
      <c r="AN181" s="90" t="s">
        <v>2</v>
      </c>
      <c r="AO181" s="90" t="s">
        <v>2</v>
      </c>
      <c r="AP181" s="90" t="s">
        <v>6</v>
      </c>
      <c r="AQ181" s="90" t="s">
        <v>2</v>
      </c>
      <c r="AR181" s="90" t="s">
        <v>2</v>
      </c>
      <c r="AS181" s="90" t="s">
        <v>2</v>
      </c>
      <c r="AT181" s="90" t="s">
        <v>2</v>
      </c>
      <c r="AU181" s="90" t="s">
        <v>2</v>
      </c>
      <c r="AV181" s="90" t="s">
        <v>2</v>
      </c>
      <c r="AW181" s="90" t="s">
        <v>2</v>
      </c>
      <c r="AX181" s="90" t="s">
        <v>2</v>
      </c>
      <c r="AY181" s="90" t="s">
        <v>2</v>
      </c>
      <c r="AZ181" s="90" t="s">
        <v>2</v>
      </c>
      <c r="BA181" s="90" t="s">
        <v>2</v>
      </c>
      <c r="BB181" s="90" t="s">
        <v>6</v>
      </c>
      <c r="BC181" s="90" t="s">
        <v>6</v>
      </c>
      <c r="BD181" s="90" t="s">
        <v>2</v>
      </c>
      <c r="BE181" s="90" t="s">
        <v>6</v>
      </c>
      <c r="BF181" s="90" t="s">
        <v>6</v>
      </c>
      <c r="BG181" s="90" t="s">
        <v>2</v>
      </c>
      <c r="BH181" s="90" t="s">
        <v>2</v>
      </c>
      <c r="BI181" s="90" t="s">
        <v>6</v>
      </c>
      <c r="BJ181" s="90" t="s">
        <v>3</v>
      </c>
      <c r="BK181" s="90" t="s">
        <v>2</v>
      </c>
      <c r="BL181" s="90" t="s">
        <v>2</v>
      </c>
      <c r="BM181" s="90" t="s">
        <v>3</v>
      </c>
      <c r="BN181" s="90" t="s">
        <v>2</v>
      </c>
      <c r="BO181" s="90" t="s">
        <v>2</v>
      </c>
      <c r="BP181" s="90" t="s">
        <v>2</v>
      </c>
      <c r="BQ181" s="90" t="s">
        <v>2</v>
      </c>
      <c r="BR181" s="90" t="s">
        <v>2</v>
      </c>
      <c r="BS181" s="90" t="s">
        <v>2</v>
      </c>
      <c r="BT181" s="90" t="s">
        <v>2</v>
      </c>
      <c r="BU181" s="90" t="s">
        <v>2</v>
      </c>
      <c r="BV181" s="90" t="s">
        <v>2</v>
      </c>
      <c r="BW181" s="90" t="s">
        <v>6</v>
      </c>
      <c r="BX181" s="90" t="s">
        <v>2</v>
      </c>
      <c r="BY181" s="90" t="s">
        <v>6</v>
      </c>
      <c r="BZ181" s="90" t="s">
        <v>2</v>
      </c>
      <c r="CA181" s="90" t="s">
        <v>6</v>
      </c>
      <c r="CB181" s="90" t="s">
        <v>2</v>
      </c>
      <c r="CC181" s="90" t="s">
        <v>2</v>
      </c>
      <c r="CD181" s="90" t="s">
        <v>2</v>
      </c>
      <c r="CE181" s="90" t="s">
        <v>6</v>
      </c>
      <c r="CF181" s="90" t="s">
        <v>2</v>
      </c>
      <c r="CG181" s="90" t="s">
        <v>2</v>
      </c>
      <c r="CH181" s="90" t="s">
        <v>2</v>
      </c>
      <c r="CI181" s="90" t="s">
        <v>2</v>
      </c>
      <c r="CJ181" s="90" t="s">
        <v>2</v>
      </c>
      <c r="CK181" s="90" t="s">
        <v>2</v>
      </c>
      <c r="CL181" s="90" t="s">
        <v>2</v>
      </c>
      <c r="CM181" s="90" t="s">
        <v>3</v>
      </c>
      <c r="CN181" s="90" t="s">
        <v>6</v>
      </c>
    </row>
    <row r="182" spans="1:92">
      <c r="A182" s="90" t="s">
        <v>45</v>
      </c>
      <c r="B182" s="90">
        <v>27188970</v>
      </c>
      <c r="C182" s="90" t="s">
        <v>2272</v>
      </c>
      <c r="D182" s="90" t="s">
        <v>5</v>
      </c>
      <c r="E182" s="90" t="s">
        <v>5</v>
      </c>
      <c r="F182" s="90" t="s">
        <v>5</v>
      </c>
      <c r="G182" s="90" t="s">
        <v>5</v>
      </c>
      <c r="H182" s="90" t="s">
        <v>5</v>
      </c>
      <c r="I182" s="90" t="s">
        <v>5</v>
      </c>
      <c r="J182" s="90" t="s">
        <v>5</v>
      </c>
      <c r="K182" s="90" t="s">
        <v>5</v>
      </c>
      <c r="L182" s="90" t="s">
        <v>5</v>
      </c>
      <c r="M182" s="90" t="s">
        <v>5</v>
      </c>
      <c r="N182" s="90" t="s">
        <v>5</v>
      </c>
      <c r="O182" s="90" t="s">
        <v>5</v>
      </c>
      <c r="P182" s="90" t="s">
        <v>5</v>
      </c>
      <c r="Q182" s="90" t="s">
        <v>5</v>
      </c>
      <c r="R182" s="90" t="s">
        <v>5</v>
      </c>
      <c r="S182" s="90" t="s">
        <v>5</v>
      </c>
      <c r="T182" s="90" t="s">
        <v>5</v>
      </c>
      <c r="U182" s="90" t="s">
        <v>6</v>
      </c>
      <c r="V182" s="90" t="s">
        <v>5</v>
      </c>
      <c r="W182" s="90" t="s">
        <v>5</v>
      </c>
      <c r="X182" s="90" t="s">
        <v>5</v>
      </c>
      <c r="Y182" s="90" t="s">
        <v>6</v>
      </c>
      <c r="Z182" s="90" t="s">
        <v>5</v>
      </c>
      <c r="AA182" s="90" t="s">
        <v>5</v>
      </c>
      <c r="AB182" s="90" t="s">
        <v>5</v>
      </c>
      <c r="AC182" s="90" t="s">
        <v>5</v>
      </c>
      <c r="AD182" s="90" t="s">
        <v>6</v>
      </c>
      <c r="AE182" s="90" t="s">
        <v>6</v>
      </c>
      <c r="AF182" s="90" t="s">
        <v>5</v>
      </c>
      <c r="AG182" s="90" t="s">
        <v>5</v>
      </c>
      <c r="AH182" s="90" t="s">
        <v>6</v>
      </c>
      <c r="AI182" s="90" t="s">
        <v>5</v>
      </c>
      <c r="AJ182" s="90" t="s">
        <v>5</v>
      </c>
      <c r="AK182" s="90" t="s">
        <v>5</v>
      </c>
      <c r="AL182" s="90" t="s">
        <v>6</v>
      </c>
      <c r="AM182" s="90" t="s">
        <v>5</v>
      </c>
      <c r="AN182" s="90" t="s">
        <v>5</v>
      </c>
      <c r="AO182" s="90" t="s">
        <v>5</v>
      </c>
      <c r="AP182" s="90" t="s">
        <v>5</v>
      </c>
      <c r="AQ182" s="90" t="s">
        <v>5</v>
      </c>
      <c r="AR182" s="90" t="s">
        <v>5</v>
      </c>
      <c r="AS182" s="90" t="s">
        <v>5</v>
      </c>
      <c r="AT182" s="90" t="s">
        <v>5</v>
      </c>
      <c r="AU182" s="90" t="s">
        <v>5</v>
      </c>
      <c r="AV182" s="90" t="s">
        <v>5</v>
      </c>
      <c r="AW182" s="90" t="s">
        <v>5</v>
      </c>
      <c r="AX182" s="90" t="s">
        <v>6</v>
      </c>
      <c r="AY182" s="90" t="s">
        <v>5</v>
      </c>
      <c r="AZ182" s="90" t="s">
        <v>5</v>
      </c>
      <c r="BA182" s="90" t="s">
        <v>5</v>
      </c>
      <c r="BB182" s="90" t="s">
        <v>5</v>
      </c>
      <c r="BC182" s="90" t="s">
        <v>5</v>
      </c>
      <c r="BD182" s="90" t="s">
        <v>5</v>
      </c>
      <c r="BE182" s="90" t="s">
        <v>5</v>
      </c>
      <c r="BF182" s="90" t="s">
        <v>6</v>
      </c>
      <c r="BG182" s="90" t="s">
        <v>5</v>
      </c>
      <c r="BH182" s="90" t="s">
        <v>5</v>
      </c>
      <c r="BI182" s="90" t="s">
        <v>6</v>
      </c>
      <c r="BJ182" s="90" t="s">
        <v>5</v>
      </c>
      <c r="BK182" s="90" t="s">
        <v>2</v>
      </c>
      <c r="BL182" s="90" t="s">
        <v>2</v>
      </c>
      <c r="BM182" s="90" t="s">
        <v>5</v>
      </c>
      <c r="BN182" s="90" t="s">
        <v>2</v>
      </c>
      <c r="BO182" s="90" t="s">
        <v>5</v>
      </c>
      <c r="BP182" s="90" t="s">
        <v>5</v>
      </c>
      <c r="BQ182" s="90" t="s">
        <v>5</v>
      </c>
      <c r="BR182" s="90" t="s">
        <v>5</v>
      </c>
      <c r="BS182" s="90" t="s">
        <v>5</v>
      </c>
      <c r="BT182" s="90" t="s">
        <v>5</v>
      </c>
      <c r="BU182" s="90" t="s">
        <v>5</v>
      </c>
      <c r="BV182" s="90" t="s">
        <v>2</v>
      </c>
      <c r="BW182" s="90" t="s">
        <v>2</v>
      </c>
      <c r="BX182" s="90" t="s">
        <v>5</v>
      </c>
      <c r="BY182" s="90" t="s">
        <v>2</v>
      </c>
      <c r="BZ182" s="90" t="s">
        <v>2</v>
      </c>
      <c r="CA182" s="90" t="s">
        <v>5</v>
      </c>
      <c r="CB182" s="90" t="s">
        <v>2</v>
      </c>
      <c r="CC182" s="90" t="s">
        <v>2</v>
      </c>
      <c r="CD182" s="90" t="s">
        <v>2</v>
      </c>
      <c r="CE182" s="90" t="s">
        <v>5</v>
      </c>
      <c r="CF182" s="90" t="s">
        <v>5</v>
      </c>
      <c r="CG182" s="90" t="s">
        <v>5</v>
      </c>
      <c r="CH182" s="90" t="s">
        <v>2</v>
      </c>
      <c r="CI182" s="90" t="s">
        <v>2</v>
      </c>
      <c r="CJ182" s="90" t="s">
        <v>5</v>
      </c>
      <c r="CK182" s="90" t="s">
        <v>5</v>
      </c>
      <c r="CL182" s="90" t="s">
        <v>2</v>
      </c>
      <c r="CM182" s="90" t="s">
        <v>5</v>
      </c>
      <c r="CN182" s="90" t="s">
        <v>5</v>
      </c>
    </row>
    <row r="183" spans="1:92">
      <c r="A183" s="90" t="s">
        <v>45</v>
      </c>
      <c r="B183" s="90">
        <v>27226453</v>
      </c>
      <c r="C183" s="90" t="s">
        <v>2267</v>
      </c>
      <c r="D183" s="90" t="s">
        <v>3</v>
      </c>
      <c r="E183" s="90" t="s">
        <v>3</v>
      </c>
      <c r="F183" s="90" t="s">
        <v>3</v>
      </c>
      <c r="G183" s="90" t="s">
        <v>3</v>
      </c>
      <c r="H183" s="90" t="s">
        <v>3</v>
      </c>
      <c r="I183" s="90" t="s">
        <v>3</v>
      </c>
      <c r="J183" s="90" t="s">
        <v>3</v>
      </c>
      <c r="K183" s="90" t="s">
        <v>3</v>
      </c>
      <c r="L183" s="90" t="s">
        <v>3</v>
      </c>
      <c r="M183" s="90" t="s">
        <v>3</v>
      </c>
      <c r="N183" s="90" t="s">
        <v>4</v>
      </c>
      <c r="O183" s="90" t="s">
        <v>3</v>
      </c>
      <c r="P183" s="90" t="s">
        <v>3</v>
      </c>
      <c r="Q183" s="90" t="s">
        <v>3</v>
      </c>
      <c r="R183" s="90" t="s">
        <v>3</v>
      </c>
      <c r="S183" s="90" t="s">
        <v>3</v>
      </c>
      <c r="T183" s="90" t="s">
        <v>3</v>
      </c>
      <c r="U183" s="90" t="s">
        <v>3</v>
      </c>
      <c r="V183" s="90" t="s">
        <v>3</v>
      </c>
      <c r="W183" s="90" t="s">
        <v>4</v>
      </c>
      <c r="X183" s="90" t="s">
        <v>4</v>
      </c>
      <c r="Y183" s="90" t="s">
        <v>3</v>
      </c>
      <c r="Z183" s="90" t="s">
        <v>3</v>
      </c>
      <c r="AA183" s="90" t="s">
        <v>3</v>
      </c>
      <c r="AB183" s="90" t="s">
        <v>3</v>
      </c>
      <c r="AC183" s="90" t="s">
        <v>3</v>
      </c>
      <c r="AD183" s="90" t="s">
        <v>3</v>
      </c>
      <c r="AE183" s="90" t="s">
        <v>3</v>
      </c>
      <c r="AF183" s="90" t="s">
        <v>3</v>
      </c>
      <c r="AG183" s="90" t="s">
        <v>3</v>
      </c>
      <c r="AH183" s="90" t="s">
        <v>3</v>
      </c>
      <c r="AI183" s="90" t="s">
        <v>3</v>
      </c>
      <c r="AJ183" s="90" t="s">
        <v>3</v>
      </c>
      <c r="AK183" s="90" t="s">
        <v>3</v>
      </c>
      <c r="AL183" s="90" t="s">
        <v>3</v>
      </c>
      <c r="AM183" s="90" t="s">
        <v>3</v>
      </c>
      <c r="AN183" s="90" t="s">
        <v>3</v>
      </c>
      <c r="AO183" s="90" t="s">
        <v>3</v>
      </c>
      <c r="AP183" s="90" t="s">
        <v>3</v>
      </c>
      <c r="AQ183" s="90" t="s">
        <v>3</v>
      </c>
      <c r="AR183" s="90" t="s">
        <v>3</v>
      </c>
      <c r="AS183" s="90" t="s">
        <v>3</v>
      </c>
      <c r="AT183" s="90" t="s">
        <v>3</v>
      </c>
      <c r="AU183" s="90" t="s">
        <v>3</v>
      </c>
      <c r="AV183" s="90" t="s">
        <v>3</v>
      </c>
      <c r="AW183" s="90" t="s">
        <v>3</v>
      </c>
      <c r="AX183" s="90" t="s">
        <v>3</v>
      </c>
      <c r="AY183" s="90" t="s">
        <v>3</v>
      </c>
      <c r="AZ183" s="90" t="s">
        <v>3</v>
      </c>
      <c r="BA183" s="90" t="s">
        <v>3</v>
      </c>
      <c r="BB183" s="90" t="s">
        <v>3</v>
      </c>
      <c r="BC183" s="90" t="s">
        <v>3</v>
      </c>
      <c r="BD183" s="90" t="s">
        <v>3</v>
      </c>
      <c r="BE183" s="90" t="s">
        <v>3</v>
      </c>
      <c r="BF183" s="90" t="s">
        <v>3</v>
      </c>
      <c r="BG183" s="90" t="s">
        <v>3</v>
      </c>
      <c r="BH183" s="90" t="s">
        <v>3</v>
      </c>
      <c r="BI183" s="90" t="s">
        <v>3</v>
      </c>
      <c r="BJ183" s="90" t="s">
        <v>4</v>
      </c>
      <c r="BK183" s="90" t="s">
        <v>3</v>
      </c>
      <c r="BL183" s="90" t="s">
        <v>3</v>
      </c>
      <c r="BM183" s="90" t="s">
        <v>4</v>
      </c>
      <c r="BN183" s="90" t="s">
        <v>3</v>
      </c>
      <c r="BO183" s="90" t="s">
        <v>3</v>
      </c>
      <c r="BP183" s="90" t="s">
        <v>3</v>
      </c>
      <c r="BQ183" s="90" t="s">
        <v>3</v>
      </c>
      <c r="BR183" s="90" t="s">
        <v>3</v>
      </c>
      <c r="BS183" s="90" t="s">
        <v>3</v>
      </c>
      <c r="BT183" s="90" t="s">
        <v>3</v>
      </c>
      <c r="BU183" s="90" t="s">
        <v>3</v>
      </c>
      <c r="BV183" s="90" t="s">
        <v>3</v>
      </c>
      <c r="BW183" s="90" t="s">
        <v>3</v>
      </c>
      <c r="BX183" s="90" t="s">
        <v>4</v>
      </c>
      <c r="BY183" s="90" t="s">
        <v>3</v>
      </c>
      <c r="BZ183" s="90" t="s">
        <v>3</v>
      </c>
      <c r="CA183" s="90" t="s">
        <v>3</v>
      </c>
      <c r="CB183" s="90" t="s">
        <v>4</v>
      </c>
      <c r="CC183" s="90" t="s">
        <v>3</v>
      </c>
      <c r="CD183" s="90" t="s">
        <v>3</v>
      </c>
      <c r="CE183" s="90" t="s">
        <v>3</v>
      </c>
      <c r="CF183" s="90" t="s">
        <v>3</v>
      </c>
      <c r="CG183" s="90" t="s">
        <v>3</v>
      </c>
      <c r="CH183" s="90" t="s">
        <v>3</v>
      </c>
      <c r="CI183" s="90" t="s">
        <v>3</v>
      </c>
      <c r="CJ183" s="90" t="s">
        <v>3</v>
      </c>
      <c r="CK183" s="90" t="s">
        <v>3</v>
      </c>
      <c r="CL183" s="90" t="s">
        <v>3</v>
      </c>
      <c r="CM183" s="90" t="s">
        <v>4</v>
      </c>
      <c r="CN183" s="90" t="s">
        <v>3</v>
      </c>
    </row>
    <row r="184" spans="1:92">
      <c r="A184" s="90" t="s">
        <v>45</v>
      </c>
      <c r="B184" s="90">
        <v>27232920</v>
      </c>
      <c r="C184" s="90" t="s">
        <v>2262</v>
      </c>
      <c r="D184" s="90" t="s">
        <v>3</v>
      </c>
      <c r="E184" s="90" t="s">
        <v>3</v>
      </c>
      <c r="F184" s="90" t="s">
        <v>3</v>
      </c>
      <c r="G184" s="90" t="s">
        <v>3</v>
      </c>
      <c r="H184" s="90" t="s">
        <v>3</v>
      </c>
      <c r="I184" s="90" t="s">
        <v>3</v>
      </c>
      <c r="J184" s="90" t="s">
        <v>3</v>
      </c>
      <c r="K184" s="90" t="s">
        <v>3</v>
      </c>
      <c r="L184" s="90" t="s">
        <v>3</v>
      </c>
      <c r="M184" s="90" t="s">
        <v>3</v>
      </c>
      <c r="N184" s="90" t="s">
        <v>5</v>
      </c>
      <c r="O184" s="90" t="s">
        <v>3</v>
      </c>
      <c r="P184" s="90" t="s">
        <v>3</v>
      </c>
      <c r="Q184" s="90" t="s">
        <v>3</v>
      </c>
      <c r="R184" s="90" t="s">
        <v>3</v>
      </c>
      <c r="S184" s="90" t="s">
        <v>3</v>
      </c>
      <c r="T184" s="90" t="s">
        <v>3</v>
      </c>
      <c r="U184" s="90" t="s">
        <v>3</v>
      </c>
      <c r="V184" s="90" t="s">
        <v>3</v>
      </c>
      <c r="W184" s="90" t="s">
        <v>5</v>
      </c>
      <c r="X184" s="90" t="s">
        <v>5</v>
      </c>
      <c r="Y184" s="90" t="s">
        <v>3</v>
      </c>
      <c r="Z184" s="90" t="s">
        <v>3</v>
      </c>
      <c r="AA184" s="90" t="s">
        <v>3</v>
      </c>
      <c r="AB184" s="90" t="s">
        <v>3</v>
      </c>
      <c r="AC184" s="90" t="s">
        <v>3</v>
      </c>
      <c r="AD184" s="90" t="s">
        <v>3</v>
      </c>
      <c r="AE184" s="90" t="s">
        <v>3</v>
      </c>
      <c r="AF184" s="90" t="s">
        <v>3</v>
      </c>
      <c r="AG184" s="90" t="s">
        <v>3</v>
      </c>
      <c r="AH184" s="90" t="s">
        <v>3</v>
      </c>
      <c r="AI184" s="90" t="s">
        <v>3</v>
      </c>
      <c r="AJ184" s="90" t="s">
        <v>3</v>
      </c>
      <c r="AK184" s="90" t="s">
        <v>3</v>
      </c>
      <c r="AL184" s="90" t="s">
        <v>3</v>
      </c>
      <c r="AM184" s="90" t="s">
        <v>3</v>
      </c>
      <c r="AN184" s="90" t="s">
        <v>3</v>
      </c>
      <c r="AO184" s="90" t="s">
        <v>3</v>
      </c>
      <c r="AP184" s="90" t="s">
        <v>3</v>
      </c>
      <c r="AQ184" s="90" t="s">
        <v>3</v>
      </c>
      <c r="AR184" s="90" t="s">
        <v>3</v>
      </c>
      <c r="AS184" s="90" t="s">
        <v>3</v>
      </c>
      <c r="AT184" s="90" t="s">
        <v>3</v>
      </c>
      <c r="AU184" s="90" t="s">
        <v>3</v>
      </c>
      <c r="AV184" s="90" t="s">
        <v>3</v>
      </c>
      <c r="AW184" s="90" t="s">
        <v>3</v>
      </c>
      <c r="AX184" s="90" t="s">
        <v>3</v>
      </c>
      <c r="AY184" s="90" t="s">
        <v>3</v>
      </c>
      <c r="AZ184" s="90" t="s">
        <v>3</v>
      </c>
      <c r="BA184" s="90" t="s">
        <v>3</v>
      </c>
      <c r="BB184" s="90" t="s">
        <v>3</v>
      </c>
      <c r="BC184" s="90" t="s">
        <v>3</v>
      </c>
      <c r="BD184" s="90" t="s">
        <v>3</v>
      </c>
      <c r="BE184" s="90" t="s">
        <v>3</v>
      </c>
      <c r="BF184" s="90" t="s">
        <v>3</v>
      </c>
      <c r="BG184" s="90" t="s">
        <v>3</v>
      </c>
      <c r="BH184" s="90" t="s">
        <v>3</v>
      </c>
      <c r="BI184" s="90" t="s">
        <v>3</v>
      </c>
      <c r="BJ184" s="90" t="s">
        <v>5</v>
      </c>
      <c r="BK184" s="90" t="s">
        <v>3</v>
      </c>
      <c r="BL184" s="90" t="s">
        <v>3</v>
      </c>
      <c r="BM184" s="90" t="s">
        <v>5</v>
      </c>
      <c r="BN184" s="90" t="s">
        <v>3</v>
      </c>
      <c r="BO184" s="90" t="s">
        <v>3</v>
      </c>
      <c r="BP184" s="90" t="s">
        <v>3</v>
      </c>
      <c r="BQ184" s="90" t="s">
        <v>3</v>
      </c>
      <c r="BR184" s="90" t="s">
        <v>3</v>
      </c>
      <c r="BS184" s="90" t="s">
        <v>3</v>
      </c>
      <c r="BT184" s="90" t="s">
        <v>3</v>
      </c>
      <c r="BU184" s="90" t="s">
        <v>3</v>
      </c>
      <c r="BV184" s="90" t="s">
        <v>3</v>
      </c>
      <c r="BW184" s="90" t="s">
        <v>3</v>
      </c>
      <c r="BX184" s="90" t="s">
        <v>5</v>
      </c>
      <c r="BY184" s="90" t="s">
        <v>3</v>
      </c>
      <c r="BZ184" s="90" t="s">
        <v>3</v>
      </c>
      <c r="CA184" s="90" t="s">
        <v>3</v>
      </c>
      <c r="CB184" s="90" t="s">
        <v>5</v>
      </c>
      <c r="CC184" s="90" t="s">
        <v>3</v>
      </c>
      <c r="CD184" s="90" t="s">
        <v>3</v>
      </c>
      <c r="CE184" s="90" t="s">
        <v>3</v>
      </c>
      <c r="CF184" s="90" t="s">
        <v>3</v>
      </c>
      <c r="CG184" s="90" t="s">
        <v>3</v>
      </c>
      <c r="CH184" s="90" t="s">
        <v>3</v>
      </c>
      <c r="CI184" s="90" t="s">
        <v>3</v>
      </c>
      <c r="CJ184" s="90" t="s">
        <v>3</v>
      </c>
      <c r="CK184" s="90" t="s">
        <v>3</v>
      </c>
      <c r="CL184" s="90" t="s">
        <v>3</v>
      </c>
      <c r="CM184" s="90" t="s">
        <v>5</v>
      </c>
      <c r="CN184" s="90" t="s">
        <v>3</v>
      </c>
    </row>
    <row r="185" spans="1:92">
      <c r="A185" s="90" t="s">
        <v>45</v>
      </c>
      <c r="B185" s="90">
        <v>27904735</v>
      </c>
      <c r="C185" s="90" t="s">
        <v>2273</v>
      </c>
      <c r="D185" s="90" t="s">
        <v>5</v>
      </c>
      <c r="E185" s="90" t="s">
        <v>5</v>
      </c>
      <c r="F185" s="90" t="s">
        <v>5</v>
      </c>
      <c r="G185" s="90" t="s">
        <v>5</v>
      </c>
      <c r="H185" s="90" t="s">
        <v>5</v>
      </c>
      <c r="I185" s="90" t="s">
        <v>5</v>
      </c>
      <c r="J185" s="90" t="s">
        <v>5</v>
      </c>
      <c r="K185" s="90" t="s">
        <v>5</v>
      </c>
      <c r="L185" s="90" t="s">
        <v>5</v>
      </c>
      <c r="M185" s="90" t="s">
        <v>5</v>
      </c>
      <c r="N185" s="90" t="s">
        <v>5</v>
      </c>
      <c r="O185" s="90" t="s">
        <v>5</v>
      </c>
      <c r="P185" s="90" t="s">
        <v>5</v>
      </c>
      <c r="Q185" s="90" t="s">
        <v>5</v>
      </c>
      <c r="R185" s="90" t="s">
        <v>5</v>
      </c>
      <c r="S185" s="90" t="s">
        <v>5</v>
      </c>
      <c r="T185" s="90" t="s">
        <v>5</v>
      </c>
      <c r="U185" s="90" t="s">
        <v>5</v>
      </c>
      <c r="V185" s="90" t="s">
        <v>5</v>
      </c>
      <c r="W185" s="90" t="s">
        <v>4</v>
      </c>
      <c r="X185" s="90" t="s">
        <v>4</v>
      </c>
      <c r="Y185" s="90" t="s">
        <v>5</v>
      </c>
      <c r="Z185" s="90" t="s">
        <v>5</v>
      </c>
      <c r="AA185" s="90" t="s">
        <v>5</v>
      </c>
      <c r="AB185" s="90" t="s">
        <v>5</v>
      </c>
      <c r="AC185" s="90" t="s">
        <v>5</v>
      </c>
      <c r="AD185" s="90" t="s">
        <v>5</v>
      </c>
      <c r="AE185" s="90" t="s">
        <v>5</v>
      </c>
      <c r="AF185" s="90" t="s">
        <v>5</v>
      </c>
      <c r="AG185" s="90" t="s">
        <v>4</v>
      </c>
      <c r="AH185" s="90" t="s">
        <v>5</v>
      </c>
      <c r="AI185" s="90" t="s">
        <v>5</v>
      </c>
      <c r="AJ185" s="90" t="s">
        <v>5</v>
      </c>
      <c r="AK185" s="90" t="s">
        <v>5</v>
      </c>
      <c r="AL185" s="90" t="s">
        <v>5</v>
      </c>
      <c r="AM185" s="90" t="s">
        <v>5</v>
      </c>
      <c r="AN185" s="90" t="s">
        <v>5</v>
      </c>
      <c r="AO185" s="90" t="s">
        <v>5</v>
      </c>
      <c r="AP185" s="90" t="s">
        <v>5</v>
      </c>
      <c r="AQ185" s="90" t="s">
        <v>5</v>
      </c>
      <c r="AR185" s="90" t="s">
        <v>5</v>
      </c>
      <c r="AS185" s="90" t="s">
        <v>5</v>
      </c>
      <c r="AT185" s="90" t="s">
        <v>5</v>
      </c>
      <c r="AU185" s="90" t="s">
        <v>5</v>
      </c>
      <c r="AV185" s="90" t="s">
        <v>5</v>
      </c>
      <c r="AW185" s="90" t="s">
        <v>5</v>
      </c>
      <c r="AX185" s="90" t="s">
        <v>5</v>
      </c>
      <c r="AY185" s="90" t="s">
        <v>5</v>
      </c>
      <c r="AZ185" s="90" t="s">
        <v>5</v>
      </c>
      <c r="BA185" s="90" t="s">
        <v>5</v>
      </c>
      <c r="BB185" s="90" t="s">
        <v>5</v>
      </c>
      <c r="BC185" s="90" t="s">
        <v>5</v>
      </c>
      <c r="BD185" s="90" t="s">
        <v>5</v>
      </c>
      <c r="BE185" s="90" t="s">
        <v>5</v>
      </c>
      <c r="BF185" s="90" t="s">
        <v>4</v>
      </c>
      <c r="BG185" s="90" t="s">
        <v>2265</v>
      </c>
      <c r="BH185" s="90" t="s">
        <v>5</v>
      </c>
      <c r="BI185" s="90" t="s">
        <v>5</v>
      </c>
      <c r="BJ185" s="90" t="s">
        <v>4</v>
      </c>
      <c r="BK185" s="90" t="s">
        <v>4</v>
      </c>
      <c r="BL185" s="90" t="s">
        <v>5</v>
      </c>
      <c r="BM185" s="90" t="s">
        <v>4</v>
      </c>
      <c r="BN185" s="90" t="s">
        <v>4</v>
      </c>
      <c r="BO185" s="90" t="s">
        <v>5</v>
      </c>
      <c r="BP185" s="90" t="s">
        <v>5</v>
      </c>
      <c r="BQ185" s="90" t="s">
        <v>5</v>
      </c>
      <c r="BR185" s="90" t="s">
        <v>5</v>
      </c>
      <c r="BS185" s="90" t="s">
        <v>5</v>
      </c>
      <c r="BT185" s="90" t="s">
        <v>5</v>
      </c>
      <c r="BU185" s="90" t="s">
        <v>5</v>
      </c>
      <c r="BV185" s="90" t="s">
        <v>4</v>
      </c>
      <c r="BW185" s="90" t="s">
        <v>4</v>
      </c>
      <c r="BX185" s="90" t="s">
        <v>4</v>
      </c>
      <c r="BY185" s="90" t="s">
        <v>4</v>
      </c>
      <c r="BZ185" s="90" t="s">
        <v>4</v>
      </c>
      <c r="CA185" s="90" t="s">
        <v>5</v>
      </c>
      <c r="CB185" s="90" t="s">
        <v>4</v>
      </c>
      <c r="CC185" s="90" t="s">
        <v>4</v>
      </c>
      <c r="CD185" s="90" t="s">
        <v>5</v>
      </c>
      <c r="CE185" s="90" t="s">
        <v>5</v>
      </c>
      <c r="CF185" s="90" t="s">
        <v>5</v>
      </c>
      <c r="CG185" s="90" t="s">
        <v>5</v>
      </c>
      <c r="CH185" s="90" t="s">
        <v>5</v>
      </c>
      <c r="CI185" s="90" t="s">
        <v>4</v>
      </c>
      <c r="CJ185" s="90" t="s">
        <v>5</v>
      </c>
      <c r="CK185" s="90" t="s">
        <v>5</v>
      </c>
      <c r="CL185" s="90" t="s">
        <v>5</v>
      </c>
      <c r="CM185" s="90" t="s">
        <v>4</v>
      </c>
      <c r="CN185" s="90" t="s">
        <v>5</v>
      </c>
    </row>
    <row r="186" spans="1:92">
      <c r="A186" s="90" t="s">
        <v>45</v>
      </c>
      <c r="B186" s="90">
        <v>28374606</v>
      </c>
      <c r="C186" s="90" t="s">
        <v>2274</v>
      </c>
      <c r="D186" s="90" t="s">
        <v>3</v>
      </c>
      <c r="E186" s="90" t="s">
        <v>2</v>
      </c>
      <c r="F186" s="90" t="s">
        <v>2</v>
      </c>
      <c r="G186" s="90" t="s">
        <v>2</v>
      </c>
      <c r="H186" s="90" t="s">
        <v>2</v>
      </c>
      <c r="I186" s="90" t="s">
        <v>2</v>
      </c>
      <c r="J186" s="90" t="s">
        <v>2</v>
      </c>
      <c r="K186" s="90" t="s">
        <v>2</v>
      </c>
      <c r="L186" s="90" t="s">
        <v>2</v>
      </c>
      <c r="M186" s="90" t="s">
        <v>2</v>
      </c>
      <c r="N186" s="90" t="s">
        <v>2</v>
      </c>
      <c r="O186" s="90" t="s">
        <v>3</v>
      </c>
      <c r="P186" s="90" t="s">
        <v>3</v>
      </c>
      <c r="Q186" s="90" t="s">
        <v>3</v>
      </c>
      <c r="R186" s="90" t="s">
        <v>2</v>
      </c>
      <c r="S186" s="90" t="s">
        <v>2</v>
      </c>
      <c r="T186" s="90" t="s">
        <v>2</v>
      </c>
      <c r="U186" s="90" t="s">
        <v>3</v>
      </c>
      <c r="V186" s="90" t="s">
        <v>2</v>
      </c>
      <c r="W186" s="90" t="s">
        <v>2</v>
      </c>
      <c r="X186" s="90" t="s">
        <v>2</v>
      </c>
      <c r="Y186" s="90" t="s">
        <v>2</v>
      </c>
      <c r="Z186" s="90" t="s">
        <v>2</v>
      </c>
      <c r="AA186" s="90" t="s">
        <v>2</v>
      </c>
      <c r="AB186" s="90" t="s">
        <v>2</v>
      </c>
      <c r="AC186" s="90" t="s">
        <v>2</v>
      </c>
      <c r="AD186" s="90" t="s">
        <v>3</v>
      </c>
      <c r="AE186" s="90" t="s">
        <v>3</v>
      </c>
      <c r="AF186" s="90" t="s">
        <v>2</v>
      </c>
      <c r="AG186" s="90" t="s">
        <v>3</v>
      </c>
      <c r="AH186" s="90" t="s">
        <v>3</v>
      </c>
      <c r="AI186" s="90" t="s">
        <v>3</v>
      </c>
      <c r="AJ186" s="90" t="s">
        <v>2</v>
      </c>
      <c r="AK186" s="90" t="s">
        <v>2</v>
      </c>
      <c r="AL186" s="90" t="s">
        <v>2</v>
      </c>
      <c r="AM186" s="90" t="s">
        <v>2</v>
      </c>
      <c r="AN186" s="90" t="s">
        <v>2</v>
      </c>
      <c r="AO186" s="90" t="s">
        <v>2</v>
      </c>
      <c r="AP186" s="90" t="s">
        <v>2</v>
      </c>
      <c r="AQ186" s="90" t="s">
        <v>2</v>
      </c>
      <c r="AR186" s="90" t="s">
        <v>2</v>
      </c>
      <c r="AS186" s="90" t="s">
        <v>2</v>
      </c>
      <c r="AT186" s="90" t="s">
        <v>2</v>
      </c>
      <c r="AU186" s="90" t="s">
        <v>2</v>
      </c>
      <c r="AV186" s="90" t="s">
        <v>2</v>
      </c>
      <c r="AW186" s="90" t="s">
        <v>2</v>
      </c>
      <c r="AX186" s="90" t="s">
        <v>2</v>
      </c>
      <c r="AY186" s="90" t="s">
        <v>2</v>
      </c>
      <c r="AZ186" s="90" t="s">
        <v>2</v>
      </c>
      <c r="BA186" s="90" t="s">
        <v>3</v>
      </c>
      <c r="BB186" s="90" t="s">
        <v>3</v>
      </c>
      <c r="BC186" s="90" t="s">
        <v>3</v>
      </c>
      <c r="BD186" s="90" t="s">
        <v>2</v>
      </c>
      <c r="BE186" s="90" t="s">
        <v>2</v>
      </c>
      <c r="BF186" s="90" t="s">
        <v>2</v>
      </c>
      <c r="BG186" s="90" t="s">
        <v>2</v>
      </c>
      <c r="BH186" s="90" t="s">
        <v>3</v>
      </c>
      <c r="BI186" s="90" t="s">
        <v>2</v>
      </c>
      <c r="BJ186" s="90" t="s">
        <v>2</v>
      </c>
      <c r="BK186" s="90" t="s">
        <v>2</v>
      </c>
      <c r="BL186" s="90" t="s">
        <v>2</v>
      </c>
      <c r="BM186" s="90" t="s">
        <v>2</v>
      </c>
      <c r="BN186" s="90" t="s">
        <v>2</v>
      </c>
      <c r="BO186" s="90" t="s">
        <v>2</v>
      </c>
      <c r="BP186" s="90" t="s">
        <v>2</v>
      </c>
      <c r="BQ186" s="90" t="s">
        <v>2</v>
      </c>
      <c r="BR186" s="90" t="s">
        <v>2</v>
      </c>
      <c r="BS186" s="90" t="s">
        <v>2</v>
      </c>
      <c r="BT186" s="90" t="s">
        <v>2</v>
      </c>
      <c r="BU186" s="90" t="s">
        <v>2</v>
      </c>
      <c r="BV186" s="90" t="s">
        <v>2</v>
      </c>
      <c r="BW186" s="90" t="s">
        <v>2</v>
      </c>
      <c r="BX186" s="90" t="s">
        <v>2</v>
      </c>
      <c r="BY186" s="90" t="s">
        <v>2</v>
      </c>
      <c r="BZ186" s="90" t="s">
        <v>2</v>
      </c>
      <c r="CA186" s="90" t="s">
        <v>2</v>
      </c>
      <c r="CB186" s="90" t="s">
        <v>2</v>
      </c>
      <c r="CC186" s="90" t="s">
        <v>2</v>
      </c>
      <c r="CD186" s="90" t="s">
        <v>2</v>
      </c>
      <c r="CE186" s="90" t="s">
        <v>2</v>
      </c>
      <c r="CF186" s="90" t="s">
        <v>2</v>
      </c>
      <c r="CG186" s="90" t="s">
        <v>2</v>
      </c>
      <c r="CH186" s="90" t="s">
        <v>2</v>
      </c>
      <c r="CI186" s="90" t="s">
        <v>2</v>
      </c>
      <c r="CJ186" s="90" t="s">
        <v>2</v>
      </c>
      <c r="CK186" s="90" t="s">
        <v>2</v>
      </c>
      <c r="CL186" s="90" t="s">
        <v>2</v>
      </c>
      <c r="CM186" s="90" t="s">
        <v>2</v>
      </c>
      <c r="CN186" s="90" t="s">
        <v>2</v>
      </c>
    </row>
    <row r="187" spans="1:92">
      <c r="A187" s="90" t="s">
        <v>45</v>
      </c>
      <c r="B187" s="90">
        <v>28895644</v>
      </c>
      <c r="C187" s="90" t="s">
        <v>2262</v>
      </c>
      <c r="D187" s="90" t="s">
        <v>3</v>
      </c>
      <c r="E187" s="90" t="s">
        <v>3</v>
      </c>
      <c r="F187" s="90" t="s">
        <v>3</v>
      </c>
      <c r="G187" s="90" t="s">
        <v>3</v>
      </c>
      <c r="H187" s="90" t="s">
        <v>3</v>
      </c>
      <c r="I187" s="90" t="s">
        <v>3</v>
      </c>
      <c r="J187" s="90" t="s">
        <v>3</v>
      </c>
      <c r="K187" s="90" t="s">
        <v>3</v>
      </c>
      <c r="L187" s="90" t="s">
        <v>3</v>
      </c>
      <c r="M187" s="90" t="s">
        <v>3</v>
      </c>
      <c r="N187" s="90" t="s">
        <v>3</v>
      </c>
      <c r="O187" s="90" t="s">
        <v>3</v>
      </c>
      <c r="P187" s="90" t="s">
        <v>3</v>
      </c>
      <c r="Q187" s="90" t="s">
        <v>3</v>
      </c>
      <c r="R187" s="90" t="s">
        <v>3</v>
      </c>
      <c r="S187" s="90" t="s">
        <v>3</v>
      </c>
      <c r="T187" s="90" t="s">
        <v>3</v>
      </c>
      <c r="U187" s="90" t="s">
        <v>3</v>
      </c>
      <c r="V187" s="90" t="s">
        <v>3</v>
      </c>
      <c r="W187" s="90" t="s">
        <v>3</v>
      </c>
      <c r="X187" s="90" t="s">
        <v>3</v>
      </c>
      <c r="Y187" s="90" t="s">
        <v>3</v>
      </c>
      <c r="Z187" s="90" t="s">
        <v>3</v>
      </c>
      <c r="AA187" s="90" t="s">
        <v>2271</v>
      </c>
      <c r="AB187" s="90" t="s">
        <v>2271</v>
      </c>
      <c r="AC187" s="90" t="s">
        <v>3</v>
      </c>
      <c r="AD187" s="90" t="s">
        <v>3</v>
      </c>
      <c r="AE187" s="90" t="s">
        <v>3</v>
      </c>
      <c r="AF187" s="90" t="s">
        <v>3</v>
      </c>
      <c r="AG187" s="90" t="s">
        <v>3</v>
      </c>
      <c r="AH187" s="90" t="s">
        <v>3</v>
      </c>
      <c r="AI187" s="90" t="s">
        <v>3</v>
      </c>
      <c r="AJ187" s="90" t="s">
        <v>3</v>
      </c>
      <c r="AK187" s="90" t="s">
        <v>3</v>
      </c>
      <c r="AL187" s="90" t="s">
        <v>3</v>
      </c>
      <c r="AM187" s="90" t="s">
        <v>3</v>
      </c>
      <c r="AN187" s="90" t="s">
        <v>3</v>
      </c>
      <c r="AO187" s="90" t="s">
        <v>3</v>
      </c>
      <c r="AP187" s="90" t="s">
        <v>3</v>
      </c>
      <c r="AQ187" s="90" t="s">
        <v>3</v>
      </c>
      <c r="AR187" s="90" t="s">
        <v>3</v>
      </c>
      <c r="AS187" s="90" t="s">
        <v>3</v>
      </c>
      <c r="AT187" s="90" t="s">
        <v>3</v>
      </c>
      <c r="AU187" s="90" t="s">
        <v>3</v>
      </c>
      <c r="AV187" s="90" t="s">
        <v>3</v>
      </c>
      <c r="AW187" s="90" t="s">
        <v>3</v>
      </c>
      <c r="AX187" s="90" t="s">
        <v>3</v>
      </c>
      <c r="AY187" s="90" t="s">
        <v>3</v>
      </c>
      <c r="AZ187" s="90" t="s">
        <v>3</v>
      </c>
      <c r="BA187" s="90" t="s">
        <v>3</v>
      </c>
      <c r="BB187" s="90" t="s">
        <v>3</v>
      </c>
      <c r="BC187" s="90" t="s">
        <v>3</v>
      </c>
      <c r="BD187" s="90" t="s">
        <v>5</v>
      </c>
      <c r="BE187" s="90" t="s">
        <v>3</v>
      </c>
      <c r="BF187" s="90" t="s">
        <v>2271</v>
      </c>
      <c r="BG187" s="90" t="s">
        <v>5</v>
      </c>
      <c r="BH187" s="90" t="s">
        <v>3</v>
      </c>
      <c r="BI187" s="90" t="s">
        <v>5</v>
      </c>
      <c r="BJ187" s="90" t="s">
        <v>5</v>
      </c>
      <c r="BK187" s="90" t="s">
        <v>3</v>
      </c>
      <c r="BL187" s="90" t="s">
        <v>3</v>
      </c>
      <c r="BM187" s="90" t="s">
        <v>3</v>
      </c>
      <c r="BN187" s="90" t="s">
        <v>3</v>
      </c>
      <c r="BO187" s="90" t="s">
        <v>3</v>
      </c>
      <c r="BP187" s="90" t="s">
        <v>5</v>
      </c>
      <c r="BQ187" s="90" t="s">
        <v>5</v>
      </c>
      <c r="BR187" s="90" t="s">
        <v>5</v>
      </c>
      <c r="BS187" s="90" t="s">
        <v>5</v>
      </c>
      <c r="BT187" s="90" t="s">
        <v>5</v>
      </c>
      <c r="BU187" s="90" t="s">
        <v>5</v>
      </c>
      <c r="BV187" s="90" t="s">
        <v>3</v>
      </c>
      <c r="BW187" s="90" t="s">
        <v>3</v>
      </c>
      <c r="BX187" s="90" t="s">
        <v>3</v>
      </c>
      <c r="BY187" s="90" t="s">
        <v>3</v>
      </c>
      <c r="BZ187" s="90" t="s">
        <v>3</v>
      </c>
      <c r="CA187" s="90" t="s">
        <v>3</v>
      </c>
      <c r="CB187" s="90" t="s">
        <v>3</v>
      </c>
      <c r="CC187" s="90" t="s">
        <v>3</v>
      </c>
      <c r="CD187" s="90" t="s">
        <v>3</v>
      </c>
      <c r="CE187" s="90" t="s">
        <v>5</v>
      </c>
      <c r="CF187" s="90" t="s">
        <v>3</v>
      </c>
      <c r="CG187" s="90" t="s">
        <v>3</v>
      </c>
      <c r="CH187" s="90" t="s">
        <v>3</v>
      </c>
      <c r="CI187" s="90" t="s">
        <v>3</v>
      </c>
      <c r="CJ187" s="90" t="s">
        <v>5</v>
      </c>
      <c r="CK187" s="90" t="s">
        <v>5</v>
      </c>
      <c r="CL187" s="90" t="s">
        <v>3</v>
      </c>
      <c r="CM187" s="90" t="s">
        <v>5</v>
      </c>
      <c r="CN187" s="90" t="s">
        <v>3</v>
      </c>
    </row>
    <row r="188" spans="1:92">
      <c r="A188" s="90" t="s">
        <v>45</v>
      </c>
      <c r="B188" s="90">
        <v>29743347</v>
      </c>
      <c r="C188" s="90" t="s">
        <v>2262</v>
      </c>
      <c r="D188" s="90" t="s">
        <v>5</v>
      </c>
      <c r="E188" s="90" t="s">
        <v>5</v>
      </c>
      <c r="F188" s="90" t="s">
        <v>5</v>
      </c>
      <c r="G188" s="90" t="s">
        <v>5</v>
      </c>
      <c r="H188" s="90" t="s">
        <v>5</v>
      </c>
      <c r="I188" s="90" t="s">
        <v>5</v>
      </c>
      <c r="J188" s="90" t="s">
        <v>5</v>
      </c>
      <c r="K188" s="90" t="s">
        <v>5</v>
      </c>
      <c r="L188" s="90" t="s">
        <v>5</v>
      </c>
      <c r="M188" s="90" t="s">
        <v>5</v>
      </c>
      <c r="N188" s="90" t="s">
        <v>3</v>
      </c>
      <c r="O188" s="90" t="s">
        <v>5</v>
      </c>
      <c r="P188" s="90" t="s">
        <v>5</v>
      </c>
      <c r="Q188" s="90" t="s">
        <v>5</v>
      </c>
      <c r="R188" s="90" t="s">
        <v>5</v>
      </c>
      <c r="S188" s="90" t="s">
        <v>3</v>
      </c>
      <c r="T188" s="90" t="s">
        <v>3</v>
      </c>
      <c r="U188" s="90" t="s">
        <v>5</v>
      </c>
      <c r="V188" s="90" t="s">
        <v>5</v>
      </c>
      <c r="W188" s="90" t="s">
        <v>5</v>
      </c>
      <c r="X188" s="90" t="s">
        <v>5</v>
      </c>
      <c r="Y188" s="90" t="s">
        <v>3</v>
      </c>
      <c r="Z188" s="90" t="s">
        <v>3</v>
      </c>
      <c r="AA188" s="90" t="s">
        <v>3</v>
      </c>
      <c r="AB188" s="90" t="s">
        <v>3</v>
      </c>
      <c r="AC188" s="90" t="s">
        <v>3</v>
      </c>
      <c r="AD188" s="90" t="s">
        <v>5</v>
      </c>
      <c r="AE188" s="90" t="s">
        <v>5</v>
      </c>
      <c r="AF188" s="90" t="s">
        <v>3</v>
      </c>
      <c r="AG188" s="90" t="s">
        <v>5</v>
      </c>
      <c r="AH188" s="90" t="s">
        <v>5</v>
      </c>
      <c r="AI188" s="90" t="s">
        <v>5</v>
      </c>
      <c r="AJ188" s="90" t="s">
        <v>3</v>
      </c>
      <c r="AK188" s="90" t="s">
        <v>3</v>
      </c>
      <c r="AL188" s="90" t="s">
        <v>3</v>
      </c>
      <c r="AM188" s="90" t="s">
        <v>3</v>
      </c>
      <c r="AN188" s="90" t="s">
        <v>3</v>
      </c>
      <c r="AO188" s="90" t="s">
        <v>3</v>
      </c>
      <c r="AP188" s="90" t="s">
        <v>3</v>
      </c>
      <c r="AQ188" s="90" t="s">
        <v>3</v>
      </c>
      <c r="AR188" s="90" t="s">
        <v>3</v>
      </c>
      <c r="AS188" s="90" t="s">
        <v>3</v>
      </c>
      <c r="AT188" s="90" t="s">
        <v>6</v>
      </c>
      <c r="AU188" s="90" t="s">
        <v>3</v>
      </c>
      <c r="AV188" s="90" t="s">
        <v>3</v>
      </c>
      <c r="AW188" s="90" t="s">
        <v>3</v>
      </c>
      <c r="AX188" s="90" t="s">
        <v>3</v>
      </c>
      <c r="AY188" s="90" t="s">
        <v>3</v>
      </c>
      <c r="AZ188" s="90" t="s">
        <v>3</v>
      </c>
      <c r="BA188" s="90" t="s">
        <v>5</v>
      </c>
      <c r="BB188" s="90" t="s">
        <v>5</v>
      </c>
      <c r="BC188" s="90" t="s">
        <v>5</v>
      </c>
      <c r="BD188" s="90" t="s">
        <v>3</v>
      </c>
      <c r="BE188" s="90" t="s">
        <v>5</v>
      </c>
      <c r="BF188" s="90" t="s">
        <v>5</v>
      </c>
      <c r="BG188" s="90" t="s">
        <v>3</v>
      </c>
      <c r="BH188" s="90" t="s">
        <v>5</v>
      </c>
      <c r="BI188" s="90" t="s">
        <v>3</v>
      </c>
      <c r="BJ188" s="90" t="s">
        <v>5</v>
      </c>
      <c r="BK188" s="90" t="s">
        <v>5</v>
      </c>
      <c r="BL188" s="90" t="s">
        <v>5</v>
      </c>
      <c r="BM188" s="90" t="s">
        <v>5</v>
      </c>
      <c r="BN188" s="90" t="s">
        <v>5</v>
      </c>
      <c r="BO188" s="90" t="s">
        <v>3</v>
      </c>
      <c r="BP188" s="90" t="s">
        <v>3</v>
      </c>
      <c r="BQ188" s="90" t="s">
        <v>3</v>
      </c>
      <c r="BR188" s="90" t="s">
        <v>3</v>
      </c>
      <c r="BS188" s="90" t="s">
        <v>3</v>
      </c>
      <c r="BT188" s="90" t="s">
        <v>3</v>
      </c>
      <c r="BU188" s="90" t="s">
        <v>3</v>
      </c>
      <c r="BV188" s="90" t="s">
        <v>5</v>
      </c>
      <c r="BW188" s="90" t="s">
        <v>3</v>
      </c>
      <c r="BX188" s="90" t="s">
        <v>5</v>
      </c>
      <c r="BY188" s="90" t="s">
        <v>5</v>
      </c>
      <c r="BZ188" s="90" t="s">
        <v>3</v>
      </c>
      <c r="CA188" s="90" t="s">
        <v>3</v>
      </c>
      <c r="CB188" s="90" t="s">
        <v>3</v>
      </c>
      <c r="CC188" s="90" t="s">
        <v>3</v>
      </c>
      <c r="CD188" s="90" t="s">
        <v>3</v>
      </c>
      <c r="CE188" s="90" t="s">
        <v>3</v>
      </c>
      <c r="CF188" s="90" t="s">
        <v>3</v>
      </c>
      <c r="CG188" s="90" t="s">
        <v>3</v>
      </c>
      <c r="CH188" s="90" t="s">
        <v>5</v>
      </c>
      <c r="CI188" s="90" t="s">
        <v>3</v>
      </c>
      <c r="CJ188" s="90" t="s">
        <v>3</v>
      </c>
      <c r="CK188" s="90" t="s">
        <v>3</v>
      </c>
      <c r="CL188" s="90" t="s">
        <v>5</v>
      </c>
      <c r="CM188" s="90" t="s">
        <v>5</v>
      </c>
      <c r="CN188" s="90" t="s">
        <v>5</v>
      </c>
    </row>
    <row r="189" spans="1:92">
      <c r="A189" s="90" t="s">
        <v>45</v>
      </c>
      <c r="B189" s="90">
        <v>29743755</v>
      </c>
      <c r="C189" s="90" t="s">
        <v>2262</v>
      </c>
      <c r="D189" s="90" t="s">
        <v>3</v>
      </c>
      <c r="E189" s="90" t="s">
        <v>3</v>
      </c>
      <c r="F189" s="90" t="s">
        <v>3</v>
      </c>
      <c r="G189" s="90" t="s">
        <v>3</v>
      </c>
      <c r="H189" s="90" t="s">
        <v>3</v>
      </c>
      <c r="I189" s="90" t="s">
        <v>3</v>
      </c>
      <c r="J189" s="90" t="s">
        <v>3</v>
      </c>
      <c r="K189" s="90" t="s">
        <v>3</v>
      </c>
      <c r="L189" s="90" t="s">
        <v>3</v>
      </c>
      <c r="M189" s="90" t="s">
        <v>3</v>
      </c>
      <c r="N189" s="90" t="s">
        <v>3</v>
      </c>
      <c r="O189" s="90" t="s">
        <v>3</v>
      </c>
      <c r="P189" s="90" t="s">
        <v>3</v>
      </c>
      <c r="Q189" s="90" t="s">
        <v>3</v>
      </c>
      <c r="R189" s="90" t="s">
        <v>3</v>
      </c>
      <c r="S189" s="90" t="s">
        <v>3</v>
      </c>
      <c r="T189" s="90" t="s">
        <v>3</v>
      </c>
      <c r="U189" s="90" t="s">
        <v>3</v>
      </c>
      <c r="V189" s="90" t="s">
        <v>3</v>
      </c>
      <c r="W189" s="90" t="s">
        <v>3</v>
      </c>
      <c r="X189" s="90" t="s">
        <v>3</v>
      </c>
      <c r="Y189" s="90" t="s">
        <v>3</v>
      </c>
      <c r="Z189" s="90" t="s">
        <v>3</v>
      </c>
      <c r="AA189" s="90" t="s">
        <v>3</v>
      </c>
      <c r="AB189" s="90" t="s">
        <v>3</v>
      </c>
      <c r="AC189" s="90" t="s">
        <v>3</v>
      </c>
      <c r="AD189" s="90" t="s">
        <v>3</v>
      </c>
      <c r="AE189" s="90" t="s">
        <v>3</v>
      </c>
      <c r="AF189" s="90" t="s">
        <v>3</v>
      </c>
      <c r="AG189" s="90" t="s">
        <v>3</v>
      </c>
      <c r="AH189" s="90" t="s">
        <v>3</v>
      </c>
      <c r="AI189" s="90" t="s">
        <v>3</v>
      </c>
      <c r="AJ189" s="90" t="s">
        <v>3</v>
      </c>
      <c r="AK189" s="90" t="s">
        <v>3</v>
      </c>
      <c r="AL189" s="90" t="s">
        <v>3</v>
      </c>
      <c r="AM189" s="90" t="s">
        <v>5</v>
      </c>
      <c r="AN189" s="90" t="s">
        <v>5</v>
      </c>
      <c r="AO189" s="90" t="s">
        <v>5</v>
      </c>
      <c r="AP189" s="90" t="s">
        <v>5</v>
      </c>
      <c r="AQ189" s="90" t="s">
        <v>3</v>
      </c>
      <c r="AR189" s="90" t="s">
        <v>5</v>
      </c>
      <c r="AS189" s="90" t="s">
        <v>5</v>
      </c>
      <c r="AT189" s="90" t="s">
        <v>3</v>
      </c>
      <c r="AU189" s="90" t="s">
        <v>5</v>
      </c>
      <c r="AV189" s="90" t="s">
        <v>5</v>
      </c>
      <c r="AW189" s="90" t="s">
        <v>5</v>
      </c>
      <c r="AX189" s="90" t="s">
        <v>5</v>
      </c>
      <c r="AY189" s="90" t="s">
        <v>5</v>
      </c>
      <c r="AZ189" s="90" t="s">
        <v>5</v>
      </c>
      <c r="BA189" s="90" t="s">
        <v>3</v>
      </c>
      <c r="BB189" s="90" t="s">
        <v>3</v>
      </c>
      <c r="BC189" s="90" t="s">
        <v>3</v>
      </c>
      <c r="BD189" s="90" t="s">
        <v>3</v>
      </c>
      <c r="BE189" s="90" t="s">
        <v>3</v>
      </c>
      <c r="BF189" s="90" t="s">
        <v>3</v>
      </c>
      <c r="BG189" s="90" t="s">
        <v>3</v>
      </c>
      <c r="BH189" s="90" t="s">
        <v>3</v>
      </c>
      <c r="BI189" s="90" t="s">
        <v>3</v>
      </c>
      <c r="BJ189" s="90" t="s">
        <v>3</v>
      </c>
      <c r="BK189" s="90" t="s">
        <v>3</v>
      </c>
      <c r="BL189" s="90" t="s">
        <v>3</v>
      </c>
      <c r="BM189" s="90" t="s">
        <v>3</v>
      </c>
      <c r="BN189" s="90" t="s">
        <v>3</v>
      </c>
      <c r="BO189" s="90" t="s">
        <v>3</v>
      </c>
      <c r="BP189" s="90" t="s">
        <v>3</v>
      </c>
      <c r="BQ189" s="90" t="s">
        <v>3</v>
      </c>
      <c r="BR189" s="90" t="s">
        <v>3</v>
      </c>
      <c r="BS189" s="90" t="s">
        <v>3</v>
      </c>
      <c r="BT189" s="90" t="s">
        <v>3</v>
      </c>
      <c r="BU189" s="90" t="s">
        <v>3</v>
      </c>
      <c r="BV189" s="90" t="s">
        <v>3</v>
      </c>
      <c r="BW189" s="90" t="s">
        <v>3</v>
      </c>
      <c r="BX189" s="90" t="s">
        <v>3</v>
      </c>
      <c r="BY189" s="90" t="s">
        <v>3</v>
      </c>
      <c r="BZ189" s="90" t="s">
        <v>3</v>
      </c>
      <c r="CA189" s="90" t="s">
        <v>5</v>
      </c>
      <c r="CB189" s="90" t="s">
        <v>3</v>
      </c>
      <c r="CC189" s="90" t="s">
        <v>3</v>
      </c>
      <c r="CD189" s="90" t="s">
        <v>3</v>
      </c>
      <c r="CE189" s="90" t="s">
        <v>3</v>
      </c>
      <c r="CF189" s="90" t="s">
        <v>3</v>
      </c>
      <c r="CG189" s="90" t="s">
        <v>3</v>
      </c>
      <c r="CH189" s="90" t="s">
        <v>3</v>
      </c>
      <c r="CI189" s="90" t="s">
        <v>3</v>
      </c>
      <c r="CJ189" s="90" t="s">
        <v>3</v>
      </c>
      <c r="CK189" s="90" t="s">
        <v>3</v>
      </c>
      <c r="CL189" s="90" t="s">
        <v>3</v>
      </c>
      <c r="CM189" s="90" t="s">
        <v>3</v>
      </c>
      <c r="CN189" s="90" t="s">
        <v>3</v>
      </c>
    </row>
    <row r="190" spans="1:92">
      <c r="A190" s="90" t="s">
        <v>45</v>
      </c>
      <c r="B190" s="90">
        <v>30459713</v>
      </c>
      <c r="C190" s="90" t="s">
        <v>2262</v>
      </c>
      <c r="D190" s="90" t="s">
        <v>3</v>
      </c>
      <c r="E190" s="90" t="s">
        <v>3</v>
      </c>
      <c r="F190" s="90" t="s">
        <v>3</v>
      </c>
      <c r="G190" s="90" t="s">
        <v>3</v>
      </c>
      <c r="H190" s="90" t="s">
        <v>3</v>
      </c>
      <c r="I190" s="90" t="s">
        <v>3</v>
      </c>
      <c r="J190" s="90" t="s">
        <v>3</v>
      </c>
      <c r="K190" s="90" t="s">
        <v>3</v>
      </c>
      <c r="L190" s="90" t="s">
        <v>3</v>
      </c>
      <c r="M190" s="90" t="s">
        <v>3</v>
      </c>
      <c r="N190" s="90" t="s">
        <v>3</v>
      </c>
      <c r="O190" s="90" t="s">
        <v>3</v>
      </c>
      <c r="P190" s="90" t="s">
        <v>3</v>
      </c>
      <c r="Q190" s="90" t="s">
        <v>3</v>
      </c>
      <c r="R190" s="90" t="s">
        <v>3</v>
      </c>
      <c r="S190" s="90" t="s">
        <v>3</v>
      </c>
      <c r="T190" s="90" t="s">
        <v>3</v>
      </c>
      <c r="U190" s="90" t="s">
        <v>3</v>
      </c>
      <c r="V190" s="90" t="s">
        <v>3</v>
      </c>
      <c r="W190" s="90" t="s">
        <v>3</v>
      </c>
      <c r="X190" s="90" t="s">
        <v>3</v>
      </c>
      <c r="Y190" s="90" t="s">
        <v>3</v>
      </c>
      <c r="Z190" s="90" t="s">
        <v>3</v>
      </c>
      <c r="AA190" s="90" t="s">
        <v>3</v>
      </c>
      <c r="AB190" s="90" t="s">
        <v>3</v>
      </c>
      <c r="AC190" s="90" t="s">
        <v>3</v>
      </c>
      <c r="AD190" s="90" t="s">
        <v>3</v>
      </c>
      <c r="AE190" s="90" t="s">
        <v>3</v>
      </c>
      <c r="AF190" s="90" t="s">
        <v>3</v>
      </c>
      <c r="AG190" s="90" t="s">
        <v>3</v>
      </c>
      <c r="AH190" s="90" t="s">
        <v>3</v>
      </c>
      <c r="AI190" s="90" t="s">
        <v>3</v>
      </c>
      <c r="AJ190" s="90" t="s">
        <v>3</v>
      </c>
      <c r="AK190" s="90" t="s">
        <v>3</v>
      </c>
      <c r="AL190" s="90" t="s">
        <v>3</v>
      </c>
      <c r="AM190" s="90" t="s">
        <v>3</v>
      </c>
      <c r="AN190" s="90" t="s">
        <v>3</v>
      </c>
      <c r="AO190" s="90" t="s">
        <v>3</v>
      </c>
      <c r="AP190" s="90" t="s">
        <v>3</v>
      </c>
      <c r="AQ190" s="90" t="s">
        <v>3</v>
      </c>
      <c r="AR190" s="90" t="s">
        <v>3</v>
      </c>
      <c r="AS190" s="90" t="s">
        <v>3</v>
      </c>
      <c r="AT190" s="90" t="s">
        <v>3</v>
      </c>
      <c r="AU190" s="90" t="s">
        <v>3</v>
      </c>
      <c r="AV190" s="90" t="s">
        <v>3</v>
      </c>
      <c r="AW190" s="90" t="s">
        <v>3</v>
      </c>
      <c r="AX190" s="90" t="s">
        <v>3</v>
      </c>
      <c r="AY190" s="90" t="s">
        <v>3</v>
      </c>
      <c r="AZ190" s="90" t="s">
        <v>3</v>
      </c>
      <c r="BA190" s="90" t="s">
        <v>3</v>
      </c>
      <c r="BB190" s="90" t="s">
        <v>3</v>
      </c>
      <c r="BC190" s="90" t="s">
        <v>3</v>
      </c>
      <c r="BD190" s="90" t="s">
        <v>3</v>
      </c>
      <c r="BE190" s="90" t="s">
        <v>3</v>
      </c>
      <c r="BF190" s="90" t="s">
        <v>3</v>
      </c>
      <c r="BG190" s="90" t="s">
        <v>3</v>
      </c>
      <c r="BH190" s="90" t="s">
        <v>3</v>
      </c>
      <c r="BI190" s="90" t="s">
        <v>3</v>
      </c>
      <c r="BJ190" s="90" t="s">
        <v>3</v>
      </c>
      <c r="BK190" s="90" t="s">
        <v>5</v>
      </c>
      <c r="BL190" s="90" t="s">
        <v>3</v>
      </c>
      <c r="BM190" s="90" t="s">
        <v>3</v>
      </c>
      <c r="BN190" s="90" t="s">
        <v>3</v>
      </c>
      <c r="BO190" s="90" t="s">
        <v>3</v>
      </c>
      <c r="BP190" s="90" t="s">
        <v>3</v>
      </c>
      <c r="BQ190" s="90" t="s">
        <v>3</v>
      </c>
      <c r="BR190" s="90" t="s">
        <v>3</v>
      </c>
      <c r="BS190" s="90" t="s">
        <v>3</v>
      </c>
      <c r="BT190" s="90" t="s">
        <v>3</v>
      </c>
      <c r="BU190" s="90" t="s">
        <v>3</v>
      </c>
      <c r="BV190" s="90" t="s">
        <v>3</v>
      </c>
      <c r="BW190" s="90" t="s">
        <v>5</v>
      </c>
      <c r="BX190" s="90" t="s">
        <v>3</v>
      </c>
      <c r="BY190" s="90" t="s">
        <v>3</v>
      </c>
      <c r="BZ190" s="90" t="s">
        <v>5</v>
      </c>
      <c r="CA190" s="90" t="s">
        <v>3</v>
      </c>
      <c r="CB190" s="90" t="s">
        <v>3</v>
      </c>
      <c r="CC190" s="90" t="s">
        <v>3</v>
      </c>
      <c r="CD190" s="90" t="s">
        <v>5</v>
      </c>
      <c r="CE190" s="90" t="s">
        <v>3</v>
      </c>
      <c r="CF190" s="90" t="s">
        <v>3</v>
      </c>
      <c r="CG190" s="90" t="s">
        <v>3</v>
      </c>
      <c r="CH190" s="90" t="s">
        <v>5</v>
      </c>
      <c r="CI190" s="90" t="s">
        <v>3</v>
      </c>
      <c r="CJ190" s="90" t="s">
        <v>3</v>
      </c>
      <c r="CK190" s="90" t="s">
        <v>3</v>
      </c>
      <c r="CL190" s="90" t="s">
        <v>3</v>
      </c>
      <c r="CM190" s="90" t="s">
        <v>3</v>
      </c>
      <c r="CN190" s="90" t="s">
        <v>3</v>
      </c>
    </row>
    <row r="191" spans="1:92">
      <c r="A191" s="90" t="s">
        <v>45</v>
      </c>
      <c r="B191" s="90">
        <v>32037439</v>
      </c>
      <c r="C191" s="90" t="s">
        <v>2266</v>
      </c>
      <c r="D191" s="90" t="s">
        <v>2</v>
      </c>
      <c r="E191" s="90" t="s">
        <v>2</v>
      </c>
      <c r="F191" s="90" t="s">
        <v>2</v>
      </c>
      <c r="G191" s="90" t="s">
        <v>2</v>
      </c>
      <c r="H191" s="90" t="s">
        <v>2</v>
      </c>
      <c r="I191" s="90" t="s">
        <v>2</v>
      </c>
      <c r="J191" s="90" t="s">
        <v>2</v>
      </c>
      <c r="K191" s="90" t="s">
        <v>2</v>
      </c>
      <c r="L191" s="90" t="s">
        <v>2</v>
      </c>
      <c r="M191" s="90" t="s">
        <v>2</v>
      </c>
      <c r="N191" s="90" t="s">
        <v>2</v>
      </c>
      <c r="O191" s="90" t="s">
        <v>2</v>
      </c>
      <c r="P191" s="90" t="s">
        <v>2</v>
      </c>
      <c r="Q191" s="90" t="s">
        <v>2</v>
      </c>
      <c r="R191" s="90" t="s">
        <v>2</v>
      </c>
      <c r="S191" s="90" t="s">
        <v>2</v>
      </c>
      <c r="T191" s="90" t="s">
        <v>2</v>
      </c>
      <c r="U191" s="90" t="s">
        <v>2</v>
      </c>
      <c r="V191" s="90" t="s">
        <v>2</v>
      </c>
      <c r="W191" s="90" t="s">
        <v>2</v>
      </c>
      <c r="X191" s="90" t="s">
        <v>2</v>
      </c>
      <c r="Y191" s="90" t="s">
        <v>2</v>
      </c>
      <c r="Z191" s="90" t="s">
        <v>2</v>
      </c>
      <c r="AA191" s="90" t="s">
        <v>2</v>
      </c>
      <c r="AB191" s="90" t="s">
        <v>2</v>
      </c>
      <c r="AC191" s="90" t="s">
        <v>2</v>
      </c>
      <c r="AD191" s="90" t="s">
        <v>2</v>
      </c>
      <c r="AE191" s="90" t="s">
        <v>2</v>
      </c>
      <c r="AF191" s="90" t="s">
        <v>2</v>
      </c>
      <c r="AG191" s="90" t="s">
        <v>2</v>
      </c>
      <c r="AH191" s="90" t="s">
        <v>2</v>
      </c>
      <c r="AI191" s="90" t="s">
        <v>2</v>
      </c>
      <c r="AJ191" s="90" t="s">
        <v>2</v>
      </c>
      <c r="AK191" s="90" t="s">
        <v>2</v>
      </c>
      <c r="AL191" s="90" t="s">
        <v>2</v>
      </c>
      <c r="AM191" s="90" t="s">
        <v>2</v>
      </c>
      <c r="AN191" s="90" t="s">
        <v>2</v>
      </c>
      <c r="AO191" s="90" t="s">
        <v>2</v>
      </c>
      <c r="AP191" s="90" t="s">
        <v>2</v>
      </c>
      <c r="AQ191" s="90" t="s">
        <v>2</v>
      </c>
      <c r="AR191" s="90" t="s">
        <v>2</v>
      </c>
      <c r="AS191" s="90" t="s">
        <v>2</v>
      </c>
      <c r="AT191" s="90" t="s">
        <v>2</v>
      </c>
      <c r="AU191" s="90" t="s">
        <v>2</v>
      </c>
      <c r="AV191" s="90" t="s">
        <v>2</v>
      </c>
      <c r="AW191" s="90" t="s">
        <v>2</v>
      </c>
      <c r="AX191" s="90" t="s">
        <v>2</v>
      </c>
      <c r="AY191" s="90" t="s">
        <v>2</v>
      </c>
      <c r="AZ191" s="90" t="s">
        <v>2</v>
      </c>
      <c r="BA191" s="90" t="s">
        <v>2</v>
      </c>
      <c r="BB191" s="90" t="s">
        <v>2</v>
      </c>
      <c r="BC191" s="90" t="s">
        <v>2</v>
      </c>
      <c r="BD191" s="90" t="s">
        <v>2</v>
      </c>
      <c r="BE191" s="90" t="s">
        <v>2</v>
      </c>
      <c r="BF191" s="90" t="s">
        <v>4</v>
      </c>
      <c r="BG191" s="90" t="s">
        <v>2</v>
      </c>
      <c r="BH191" s="90" t="s">
        <v>2</v>
      </c>
      <c r="BI191" s="90" t="s">
        <v>2</v>
      </c>
      <c r="BJ191" s="90" t="s">
        <v>2</v>
      </c>
      <c r="BK191" s="90" t="s">
        <v>4</v>
      </c>
      <c r="BL191" s="90" t="s">
        <v>2</v>
      </c>
      <c r="BM191" s="90" t="s">
        <v>2</v>
      </c>
      <c r="BN191" s="90" t="s">
        <v>4</v>
      </c>
      <c r="BO191" s="90" t="s">
        <v>4</v>
      </c>
      <c r="BP191" s="90" t="s">
        <v>2</v>
      </c>
      <c r="BQ191" s="90" t="s">
        <v>2</v>
      </c>
      <c r="BR191" s="90" t="s">
        <v>2</v>
      </c>
      <c r="BS191" s="90" t="s">
        <v>2</v>
      </c>
      <c r="BT191" s="90" t="s">
        <v>2</v>
      </c>
      <c r="BU191" s="90" t="s">
        <v>2</v>
      </c>
      <c r="BV191" s="90" t="s">
        <v>4</v>
      </c>
      <c r="BW191" s="90" t="s">
        <v>4</v>
      </c>
      <c r="BX191" s="90" t="s">
        <v>4</v>
      </c>
      <c r="BY191" s="90" t="s">
        <v>4</v>
      </c>
      <c r="BZ191" s="90" t="s">
        <v>4</v>
      </c>
      <c r="CA191" s="90" t="s">
        <v>2</v>
      </c>
      <c r="CB191" s="90" t="s">
        <v>4</v>
      </c>
      <c r="CC191" s="90" t="s">
        <v>4</v>
      </c>
      <c r="CD191" s="90" t="s">
        <v>4</v>
      </c>
      <c r="CE191" s="90" t="s">
        <v>2</v>
      </c>
      <c r="CF191" s="90" t="s">
        <v>2</v>
      </c>
      <c r="CG191" s="90" t="s">
        <v>2</v>
      </c>
      <c r="CH191" s="90" t="s">
        <v>4</v>
      </c>
      <c r="CI191" s="90" t="s">
        <v>4</v>
      </c>
      <c r="CJ191" s="90" t="s">
        <v>2</v>
      </c>
      <c r="CK191" s="90" t="s">
        <v>2</v>
      </c>
      <c r="CL191" s="90" t="s">
        <v>4</v>
      </c>
      <c r="CM191" s="90" t="s">
        <v>2</v>
      </c>
      <c r="CN191" s="90" t="s">
        <v>2</v>
      </c>
    </row>
    <row r="192" spans="1:92">
      <c r="A192" s="90" t="s">
        <v>45</v>
      </c>
      <c r="B192" s="90">
        <v>33163741</v>
      </c>
      <c r="C192" s="90" t="s">
        <v>2267</v>
      </c>
      <c r="D192" s="90" t="s">
        <v>2268</v>
      </c>
      <c r="E192" s="90" t="s">
        <v>2268</v>
      </c>
      <c r="F192" s="90" t="s">
        <v>3</v>
      </c>
      <c r="G192" s="90" t="s">
        <v>3</v>
      </c>
      <c r="H192" s="90" t="s">
        <v>3</v>
      </c>
      <c r="I192" s="90" t="s">
        <v>3</v>
      </c>
      <c r="J192" s="90" t="s">
        <v>3</v>
      </c>
      <c r="K192" s="90" t="s">
        <v>3</v>
      </c>
      <c r="L192" s="90" t="s">
        <v>2268</v>
      </c>
      <c r="M192" s="90" t="s">
        <v>3</v>
      </c>
      <c r="N192" s="90" t="s">
        <v>3</v>
      </c>
      <c r="O192" s="90" t="s">
        <v>3</v>
      </c>
      <c r="P192" s="90" t="s">
        <v>3</v>
      </c>
      <c r="Q192" s="90" t="s">
        <v>3</v>
      </c>
      <c r="R192" s="90" t="s">
        <v>3</v>
      </c>
      <c r="S192" s="90" t="s">
        <v>2268</v>
      </c>
      <c r="T192" s="90" t="s">
        <v>3</v>
      </c>
      <c r="U192" s="90" t="s">
        <v>3</v>
      </c>
      <c r="V192" s="90" t="s">
        <v>2268</v>
      </c>
      <c r="W192" s="90" t="s">
        <v>3</v>
      </c>
      <c r="X192" s="90" t="s">
        <v>2268</v>
      </c>
      <c r="Y192" s="90" t="s">
        <v>2268</v>
      </c>
      <c r="Z192" s="90" t="s">
        <v>3</v>
      </c>
      <c r="AA192" s="90" t="s">
        <v>3</v>
      </c>
      <c r="AB192" s="90" t="s">
        <v>3</v>
      </c>
      <c r="AC192" s="90" t="s">
        <v>3</v>
      </c>
      <c r="AD192" s="90" t="s">
        <v>3</v>
      </c>
      <c r="AE192" s="90" t="s">
        <v>3</v>
      </c>
      <c r="AF192" s="90" t="s">
        <v>2268</v>
      </c>
      <c r="AG192" s="90" t="s">
        <v>3</v>
      </c>
      <c r="AH192" s="90" t="s">
        <v>2268</v>
      </c>
      <c r="AI192" s="90" t="s">
        <v>3</v>
      </c>
      <c r="AJ192" s="90" t="s">
        <v>3</v>
      </c>
      <c r="AK192" s="90" t="s">
        <v>3</v>
      </c>
      <c r="AL192" s="90" t="s">
        <v>3</v>
      </c>
      <c r="AM192" s="90" t="s">
        <v>3</v>
      </c>
      <c r="AN192" s="90" t="s">
        <v>2268</v>
      </c>
      <c r="AO192" s="90" t="s">
        <v>2268</v>
      </c>
      <c r="AP192" s="90" t="s">
        <v>3</v>
      </c>
      <c r="AQ192" s="90" t="s">
        <v>3</v>
      </c>
      <c r="AR192" s="90" t="s">
        <v>3</v>
      </c>
      <c r="AS192" s="90" t="s">
        <v>3</v>
      </c>
      <c r="AT192" s="90" t="s">
        <v>3</v>
      </c>
      <c r="AU192" s="90" t="s">
        <v>2268</v>
      </c>
      <c r="AV192" s="90" t="s">
        <v>3</v>
      </c>
      <c r="AW192" s="90" t="s">
        <v>3</v>
      </c>
      <c r="AX192" s="90" t="s">
        <v>3</v>
      </c>
      <c r="AY192" s="90" t="s">
        <v>2268</v>
      </c>
      <c r="AZ192" s="90" t="s">
        <v>2268</v>
      </c>
      <c r="BA192" s="90" t="s">
        <v>2268</v>
      </c>
      <c r="BB192" s="90" t="s">
        <v>2268</v>
      </c>
      <c r="BC192" s="90" t="s">
        <v>2268</v>
      </c>
      <c r="BD192" s="90" t="s">
        <v>3</v>
      </c>
      <c r="BE192" s="90" t="s">
        <v>3</v>
      </c>
      <c r="BF192" s="90" t="s">
        <v>6</v>
      </c>
      <c r="BG192" s="90" t="s">
        <v>3</v>
      </c>
      <c r="BH192" s="90" t="s">
        <v>3</v>
      </c>
      <c r="BI192" s="90" t="s">
        <v>3</v>
      </c>
      <c r="BJ192" s="90" t="s">
        <v>2268</v>
      </c>
      <c r="BK192" s="90" t="s">
        <v>3</v>
      </c>
      <c r="BL192" s="90" t="s">
        <v>2268</v>
      </c>
      <c r="BM192" s="90" t="s">
        <v>2268</v>
      </c>
      <c r="BN192" s="90" t="s">
        <v>3</v>
      </c>
      <c r="BO192" s="90" t="s">
        <v>3</v>
      </c>
      <c r="BP192" s="90" t="s">
        <v>2268</v>
      </c>
      <c r="BQ192" s="90" t="s">
        <v>3</v>
      </c>
      <c r="BR192" s="90" t="s">
        <v>3</v>
      </c>
      <c r="BS192" s="90" t="s">
        <v>3</v>
      </c>
      <c r="BT192" s="90" t="s">
        <v>3</v>
      </c>
      <c r="BU192" s="90" t="s">
        <v>3</v>
      </c>
      <c r="BV192" s="90" t="s">
        <v>3</v>
      </c>
      <c r="BW192" s="90" t="s">
        <v>3</v>
      </c>
      <c r="BX192" s="90" t="s">
        <v>3</v>
      </c>
      <c r="BY192" s="90" t="s">
        <v>3</v>
      </c>
      <c r="BZ192" s="90" t="s">
        <v>3</v>
      </c>
      <c r="CA192" s="90" t="s">
        <v>2268</v>
      </c>
      <c r="CB192" s="90" t="s">
        <v>3</v>
      </c>
      <c r="CC192" s="90" t="s">
        <v>3</v>
      </c>
      <c r="CD192" s="90" t="s">
        <v>2268</v>
      </c>
      <c r="CE192" s="90" t="s">
        <v>2268</v>
      </c>
      <c r="CF192" s="90" t="s">
        <v>3</v>
      </c>
      <c r="CG192" s="90" t="s">
        <v>3</v>
      </c>
      <c r="CH192" s="90" t="s">
        <v>3</v>
      </c>
      <c r="CI192" s="90" t="s">
        <v>3</v>
      </c>
      <c r="CJ192" s="90" t="s">
        <v>3</v>
      </c>
      <c r="CK192" s="90" t="s">
        <v>2268</v>
      </c>
      <c r="CL192" s="90" t="s">
        <v>2268</v>
      </c>
      <c r="CM192" s="90" t="s">
        <v>3</v>
      </c>
      <c r="CN192" s="90" t="s">
        <v>2268</v>
      </c>
    </row>
    <row r="193" spans="1:92">
      <c r="A193" s="90" t="s">
        <v>46</v>
      </c>
      <c r="B193" s="90">
        <v>2206593</v>
      </c>
      <c r="C193" s="90" t="s">
        <v>2269</v>
      </c>
      <c r="D193" s="90" t="s">
        <v>4</v>
      </c>
      <c r="E193" s="90" t="s">
        <v>4</v>
      </c>
      <c r="F193" s="90" t="s">
        <v>4</v>
      </c>
      <c r="G193" s="90" t="s">
        <v>4</v>
      </c>
      <c r="H193" s="90" t="s">
        <v>4</v>
      </c>
      <c r="I193" s="90" t="s">
        <v>4</v>
      </c>
      <c r="J193" s="90" t="s">
        <v>4</v>
      </c>
      <c r="K193" s="90" t="s">
        <v>4</v>
      </c>
      <c r="L193" s="90" t="s">
        <v>4</v>
      </c>
      <c r="M193" s="90" t="s">
        <v>4</v>
      </c>
      <c r="N193" s="90" t="s">
        <v>2</v>
      </c>
      <c r="O193" s="90" t="s">
        <v>4</v>
      </c>
      <c r="P193" s="90" t="s">
        <v>4</v>
      </c>
      <c r="Q193" s="90" t="s">
        <v>4</v>
      </c>
      <c r="R193" s="90" t="s">
        <v>4</v>
      </c>
      <c r="S193" s="90" t="s">
        <v>2</v>
      </c>
      <c r="T193" s="90" t="s">
        <v>2</v>
      </c>
      <c r="U193" s="90" t="s">
        <v>4</v>
      </c>
      <c r="V193" s="90" t="s">
        <v>4</v>
      </c>
      <c r="W193" s="90" t="s">
        <v>4</v>
      </c>
      <c r="X193" s="90" t="s">
        <v>4</v>
      </c>
      <c r="Y193" s="90" t="s">
        <v>2</v>
      </c>
      <c r="Z193" s="90" t="s">
        <v>4</v>
      </c>
      <c r="AA193" s="90" t="s">
        <v>4</v>
      </c>
      <c r="AB193" s="90" t="s">
        <v>2270</v>
      </c>
      <c r="AC193" s="90" t="s">
        <v>4</v>
      </c>
      <c r="AD193" s="90" t="s">
        <v>4</v>
      </c>
      <c r="AE193" s="90" t="s">
        <v>4</v>
      </c>
      <c r="AF193" s="90" t="s">
        <v>2</v>
      </c>
      <c r="AG193" s="90" t="s">
        <v>4</v>
      </c>
      <c r="AH193" s="90" t="s">
        <v>4</v>
      </c>
      <c r="AI193" s="90" t="s">
        <v>4</v>
      </c>
      <c r="AJ193" s="90" t="s">
        <v>4</v>
      </c>
      <c r="AK193" s="90" t="s">
        <v>4</v>
      </c>
      <c r="AL193" s="90" t="s">
        <v>4</v>
      </c>
      <c r="AM193" s="90" t="s">
        <v>2</v>
      </c>
      <c r="AN193" s="90" t="s">
        <v>2</v>
      </c>
      <c r="AO193" s="90" t="s">
        <v>2</v>
      </c>
      <c r="AP193" s="90" t="s">
        <v>2</v>
      </c>
      <c r="AQ193" s="90" t="s">
        <v>2</v>
      </c>
      <c r="AR193" s="90" t="s">
        <v>2</v>
      </c>
      <c r="AS193" s="90" t="s">
        <v>2</v>
      </c>
      <c r="AT193" s="90" t="s">
        <v>4</v>
      </c>
      <c r="AU193" s="90" t="s">
        <v>2</v>
      </c>
      <c r="AV193" s="90" t="s">
        <v>2</v>
      </c>
      <c r="AW193" s="90" t="s">
        <v>2</v>
      </c>
      <c r="AX193" s="90" t="s">
        <v>2</v>
      </c>
      <c r="AY193" s="90" t="s">
        <v>2</v>
      </c>
      <c r="AZ193" s="90" t="s">
        <v>2</v>
      </c>
      <c r="BA193" s="90" t="s">
        <v>4</v>
      </c>
      <c r="BB193" s="90" t="s">
        <v>4</v>
      </c>
      <c r="BC193" s="90" t="s">
        <v>4</v>
      </c>
      <c r="BD193" s="90" t="s">
        <v>2</v>
      </c>
      <c r="BE193" s="90" t="s">
        <v>2</v>
      </c>
      <c r="BF193" s="90" t="s">
        <v>2</v>
      </c>
      <c r="BG193" s="90" t="s">
        <v>2270</v>
      </c>
      <c r="BH193" s="90" t="s">
        <v>4</v>
      </c>
      <c r="BI193" s="90" t="s">
        <v>2</v>
      </c>
      <c r="BJ193" s="90" t="s">
        <v>4</v>
      </c>
      <c r="BK193" s="90" t="s">
        <v>2</v>
      </c>
      <c r="BL193" s="90" t="s">
        <v>4</v>
      </c>
      <c r="BM193" s="90" t="s">
        <v>2</v>
      </c>
      <c r="BN193" s="90" t="s">
        <v>4</v>
      </c>
      <c r="BO193" s="90" t="s">
        <v>4</v>
      </c>
      <c r="BP193" s="90" t="s">
        <v>4</v>
      </c>
      <c r="BQ193" s="90" t="s">
        <v>4</v>
      </c>
      <c r="BR193" s="90" t="s">
        <v>4</v>
      </c>
      <c r="BS193" s="90" t="s">
        <v>4</v>
      </c>
      <c r="BT193" s="90" t="s">
        <v>2</v>
      </c>
      <c r="BU193" s="90" t="s">
        <v>4</v>
      </c>
      <c r="BV193" s="90" t="s">
        <v>4</v>
      </c>
      <c r="BW193" s="90" t="s">
        <v>2</v>
      </c>
      <c r="BX193" s="90" t="s">
        <v>2</v>
      </c>
      <c r="BY193" s="90" t="s">
        <v>2</v>
      </c>
      <c r="BZ193" s="90" t="s">
        <v>2</v>
      </c>
      <c r="CA193" s="90" t="s">
        <v>2</v>
      </c>
      <c r="CB193" s="90" t="s">
        <v>2</v>
      </c>
      <c r="CC193" s="90" t="s">
        <v>2</v>
      </c>
      <c r="CD193" s="90" t="s">
        <v>2</v>
      </c>
      <c r="CE193" s="90" t="s">
        <v>4</v>
      </c>
      <c r="CF193" s="90" t="s">
        <v>2</v>
      </c>
      <c r="CG193" s="90" t="s">
        <v>2</v>
      </c>
      <c r="CH193" s="90" t="s">
        <v>4</v>
      </c>
      <c r="CI193" s="90" t="s">
        <v>2</v>
      </c>
      <c r="CJ193" s="90" t="s">
        <v>4</v>
      </c>
      <c r="CK193" s="90" t="s">
        <v>4</v>
      </c>
      <c r="CL193" s="90" t="s">
        <v>4</v>
      </c>
      <c r="CM193" s="90" t="s">
        <v>4</v>
      </c>
      <c r="CN193" s="90" t="s">
        <v>4</v>
      </c>
    </row>
    <row r="194" spans="1:92">
      <c r="A194" s="90" t="s">
        <v>46</v>
      </c>
      <c r="B194" s="90">
        <v>2397704</v>
      </c>
      <c r="C194" s="90" t="s">
        <v>2266</v>
      </c>
      <c r="D194" s="90" t="s">
        <v>2</v>
      </c>
      <c r="E194" s="90" t="s">
        <v>2</v>
      </c>
      <c r="F194" s="90" t="s">
        <v>6</v>
      </c>
      <c r="G194" s="90" t="s">
        <v>4</v>
      </c>
      <c r="H194" s="90" t="s">
        <v>6</v>
      </c>
      <c r="I194" s="90" t="s">
        <v>4</v>
      </c>
      <c r="J194" s="90" t="s">
        <v>4</v>
      </c>
      <c r="K194" s="90" t="s">
        <v>6</v>
      </c>
      <c r="L194" s="90" t="s">
        <v>4</v>
      </c>
      <c r="M194" s="90" t="s">
        <v>4</v>
      </c>
      <c r="N194" s="90" t="s">
        <v>6</v>
      </c>
      <c r="O194" s="90" t="s">
        <v>2</v>
      </c>
      <c r="P194" s="90" t="s">
        <v>2</v>
      </c>
      <c r="Q194" s="90" t="s">
        <v>6</v>
      </c>
      <c r="R194" s="90" t="s">
        <v>2</v>
      </c>
      <c r="S194" s="90" t="s">
        <v>2</v>
      </c>
      <c r="T194" s="90" t="s">
        <v>2</v>
      </c>
      <c r="U194" s="90" t="s">
        <v>4</v>
      </c>
      <c r="V194" s="90" t="s">
        <v>2</v>
      </c>
      <c r="W194" s="90" t="s">
        <v>2</v>
      </c>
      <c r="X194" s="90" t="s">
        <v>6</v>
      </c>
      <c r="Y194" s="90" t="s">
        <v>6</v>
      </c>
      <c r="Z194" s="90" t="s">
        <v>2</v>
      </c>
      <c r="AA194" s="90" t="s">
        <v>2</v>
      </c>
      <c r="AB194" s="90" t="s">
        <v>2</v>
      </c>
      <c r="AC194" s="90" t="s">
        <v>2</v>
      </c>
      <c r="AD194" s="90" t="s">
        <v>4</v>
      </c>
      <c r="AE194" s="90" t="s">
        <v>2</v>
      </c>
      <c r="AF194" s="90" t="s">
        <v>2</v>
      </c>
      <c r="AG194" s="90" t="s">
        <v>6</v>
      </c>
      <c r="AH194" s="90" t="s">
        <v>2</v>
      </c>
      <c r="AI194" s="90" t="s">
        <v>2</v>
      </c>
      <c r="AJ194" s="90" t="s">
        <v>2</v>
      </c>
      <c r="AK194" s="90" t="s">
        <v>2</v>
      </c>
      <c r="AL194" s="90" t="s">
        <v>2</v>
      </c>
      <c r="AM194" s="90" t="s">
        <v>2</v>
      </c>
      <c r="AN194" s="90" t="s">
        <v>6</v>
      </c>
      <c r="AO194" s="90" t="s">
        <v>2</v>
      </c>
      <c r="AP194" s="90" t="s">
        <v>2</v>
      </c>
      <c r="AQ194" s="90" t="s">
        <v>2</v>
      </c>
      <c r="AR194" s="90" t="s">
        <v>6</v>
      </c>
      <c r="AS194" s="90" t="s">
        <v>6</v>
      </c>
      <c r="AT194" s="90" t="s">
        <v>2</v>
      </c>
      <c r="AU194" s="90" t="s">
        <v>2</v>
      </c>
      <c r="AV194" s="90" t="s">
        <v>2</v>
      </c>
      <c r="AW194" s="90" t="s">
        <v>2</v>
      </c>
      <c r="AX194" s="90" t="s">
        <v>2</v>
      </c>
      <c r="AY194" s="90" t="s">
        <v>6</v>
      </c>
      <c r="AZ194" s="90" t="s">
        <v>2</v>
      </c>
      <c r="BA194" s="90" t="s">
        <v>6</v>
      </c>
      <c r="BB194" s="90" t="s">
        <v>4</v>
      </c>
      <c r="BC194" s="90" t="s">
        <v>2</v>
      </c>
      <c r="BD194" s="90" t="s">
        <v>2</v>
      </c>
      <c r="BE194" s="90" t="s">
        <v>2</v>
      </c>
      <c r="BF194" s="90" t="s">
        <v>2</v>
      </c>
      <c r="BG194" s="90" t="s">
        <v>2</v>
      </c>
      <c r="BH194" s="90" t="s">
        <v>6</v>
      </c>
      <c r="BI194" s="90" t="s">
        <v>2</v>
      </c>
      <c r="BJ194" s="90" t="s">
        <v>2</v>
      </c>
      <c r="BK194" s="90" t="s">
        <v>2</v>
      </c>
      <c r="BL194" s="90" t="s">
        <v>2</v>
      </c>
      <c r="BM194" s="90" t="s">
        <v>2</v>
      </c>
      <c r="BN194" s="90" t="s">
        <v>2</v>
      </c>
      <c r="BO194" s="90" t="s">
        <v>2</v>
      </c>
      <c r="BP194" s="90" t="s">
        <v>6</v>
      </c>
      <c r="BQ194" s="90" t="s">
        <v>6</v>
      </c>
      <c r="BR194" s="90" t="s">
        <v>2</v>
      </c>
      <c r="BS194" s="90" t="s">
        <v>2</v>
      </c>
      <c r="BT194" s="90" t="s">
        <v>2</v>
      </c>
      <c r="BU194" s="90" t="s">
        <v>6</v>
      </c>
      <c r="BV194" s="90" t="s">
        <v>6</v>
      </c>
      <c r="BW194" s="90" t="s">
        <v>2</v>
      </c>
      <c r="BX194" s="90" t="s">
        <v>2</v>
      </c>
      <c r="BY194" s="90" t="s">
        <v>6</v>
      </c>
      <c r="BZ194" s="90" t="s">
        <v>2</v>
      </c>
      <c r="CA194" s="90" t="s">
        <v>2</v>
      </c>
      <c r="CB194" s="90" t="s">
        <v>6</v>
      </c>
      <c r="CC194" s="90" t="s">
        <v>6</v>
      </c>
      <c r="CD194" s="90" t="s">
        <v>2</v>
      </c>
      <c r="CE194" s="90" t="s">
        <v>6</v>
      </c>
      <c r="CF194" s="90" t="s">
        <v>6</v>
      </c>
      <c r="CG194" s="90" t="s">
        <v>2</v>
      </c>
      <c r="CH194" s="90" t="s">
        <v>6</v>
      </c>
      <c r="CI194" s="90" t="s">
        <v>6</v>
      </c>
      <c r="CJ194" s="90" t="s">
        <v>6</v>
      </c>
      <c r="CK194" s="90" t="s">
        <v>2</v>
      </c>
      <c r="CL194" s="90" t="s">
        <v>6</v>
      </c>
      <c r="CM194" s="90" t="s">
        <v>2</v>
      </c>
      <c r="CN194" s="90" t="s">
        <v>4</v>
      </c>
    </row>
    <row r="195" spans="1:92">
      <c r="A195" s="90" t="s">
        <v>46</v>
      </c>
      <c r="B195" s="90">
        <v>3090155</v>
      </c>
      <c r="C195" s="90" t="s">
        <v>2276</v>
      </c>
      <c r="D195" s="90" t="s">
        <v>2</v>
      </c>
      <c r="E195" s="90" t="s">
        <v>2</v>
      </c>
      <c r="F195" s="90" t="s">
        <v>5</v>
      </c>
      <c r="G195" s="90" t="s">
        <v>5</v>
      </c>
      <c r="H195" s="90" t="s">
        <v>5</v>
      </c>
      <c r="I195" s="90" t="s">
        <v>5</v>
      </c>
      <c r="J195" s="90" t="s">
        <v>2</v>
      </c>
      <c r="K195" s="90" t="s">
        <v>5</v>
      </c>
      <c r="L195" s="90" t="s">
        <v>5</v>
      </c>
      <c r="M195" s="90" t="s">
        <v>5</v>
      </c>
      <c r="N195" s="90" t="s">
        <v>6</v>
      </c>
      <c r="O195" s="90" t="s">
        <v>2</v>
      </c>
      <c r="P195" s="90" t="s">
        <v>2</v>
      </c>
      <c r="Q195" s="90" t="s">
        <v>2</v>
      </c>
      <c r="R195" s="90" t="s">
        <v>2</v>
      </c>
      <c r="S195" s="90" t="s">
        <v>2</v>
      </c>
      <c r="T195" s="90" t="s">
        <v>2</v>
      </c>
      <c r="U195" s="90" t="s">
        <v>5</v>
      </c>
      <c r="V195" s="90" t="s">
        <v>2</v>
      </c>
      <c r="W195" s="90" t="s">
        <v>2</v>
      </c>
      <c r="X195" s="90" t="s">
        <v>2</v>
      </c>
      <c r="Y195" s="90" t="s">
        <v>5</v>
      </c>
      <c r="Z195" s="90" t="s">
        <v>2</v>
      </c>
      <c r="AA195" s="90" t="s">
        <v>5</v>
      </c>
      <c r="AB195" s="90" t="s">
        <v>5</v>
      </c>
      <c r="AC195" s="90" t="s">
        <v>2275</v>
      </c>
      <c r="AD195" s="90" t="s">
        <v>2</v>
      </c>
      <c r="AE195" s="90" t="s">
        <v>2</v>
      </c>
      <c r="AF195" s="90" t="s">
        <v>2</v>
      </c>
      <c r="AG195" s="90" t="s">
        <v>2</v>
      </c>
      <c r="AH195" s="90" t="s">
        <v>2</v>
      </c>
      <c r="AI195" s="90" t="s">
        <v>2</v>
      </c>
      <c r="AJ195" s="90" t="s">
        <v>5</v>
      </c>
      <c r="AK195" s="90" t="s">
        <v>2</v>
      </c>
      <c r="AL195" s="90" t="s">
        <v>2</v>
      </c>
      <c r="AM195" s="90" t="s">
        <v>2</v>
      </c>
      <c r="AN195" s="90" t="s">
        <v>2</v>
      </c>
      <c r="AO195" s="90" t="s">
        <v>2</v>
      </c>
      <c r="AP195" s="90" t="s">
        <v>2</v>
      </c>
      <c r="AQ195" s="90" t="s">
        <v>2</v>
      </c>
      <c r="AR195" s="90" t="s">
        <v>2</v>
      </c>
      <c r="AS195" s="90" t="s">
        <v>2</v>
      </c>
      <c r="AT195" s="90" t="s">
        <v>2</v>
      </c>
      <c r="AU195" s="90" t="s">
        <v>2</v>
      </c>
      <c r="AV195" s="90" t="s">
        <v>2</v>
      </c>
      <c r="AW195" s="90" t="s">
        <v>2</v>
      </c>
      <c r="AX195" s="90" t="s">
        <v>2</v>
      </c>
      <c r="AY195" s="90" t="s">
        <v>2</v>
      </c>
      <c r="AZ195" s="90" t="s">
        <v>2</v>
      </c>
      <c r="BA195" s="90" t="s">
        <v>2</v>
      </c>
      <c r="BB195" s="90" t="s">
        <v>5</v>
      </c>
      <c r="BC195" s="90" t="s">
        <v>2</v>
      </c>
      <c r="BD195" s="90" t="s">
        <v>2</v>
      </c>
      <c r="BE195" s="90" t="s">
        <v>2</v>
      </c>
      <c r="BF195" s="90" t="s">
        <v>5</v>
      </c>
      <c r="BG195" s="90" t="s">
        <v>2</v>
      </c>
      <c r="BH195" s="90" t="s">
        <v>2</v>
      </c>
      <c r="BI195" s="90" t="s">
        <v>5</v>
      </c>
      <c r="BJ195" s="90" t="s">
        <v>2</v>
      </c>
      <c r="BK195" s="90" t="s">
        <v>2</v>
      </c>
      <c r="BL195" s="90" t="s">
        <v>2</v>
      </c>
      <c r="BM195" s="90" t="s">
        <v>2</v>
      </c>
      <c r="BN195" s="90" t="s">
        <v>2</v>
      </c>
      <c r="BO195" s="90" t="s">
        <v>2</v>
      </c>
      <c r="BP195" s="90" t="s">
        <v>2</v>
      </c>
      <c r="BQ195" s="90" t="s">
        <v>2</v>
      </c>
      <c r="BR195" s="90" t="s">
        <v>2</v>
      </c>
      <c r="BS195" s="90" t="s">
        <v>2</v>
      </c>
      <c r="BT195" s="90" t="s">
        <v>5</v>
      </c>
      <c r="BU195" s="90" t="s">
        <v>2</v>
      </c>
      <c r="BV195" s="90" t="s">
        <v>2</v>
      </c>
      <c r="BW195" s="90" t="s">
        <v>5</v>
      </c>
      <c r="BX195" s="90" t="s">
        <v>5</v>
      </c>
      <c r="BY195" s="90" t="s">
        <v>5</v>
      </c>
      <c r="BZ195" s="90" t="s">
        <v>5</v>
      </c>
      <c r="CA195" s="90" t="s">
        <v>2</v>
      </c>
      <c r="CB195" s="90" t="s">
        <v>5</v>
      </c>
      <c r="CC195" s="90" t="s">
        <v>5</v>
      </c>
      <c r="CD195" s="90" t="s">
        <v>2</v>
      </c>
      <c r="CE195" s="90" t="s">
        <v>5</v>
      </c>
      <c r="CF195" s="90" t="s">
        <v>5</v>
      </c>
      <c r="CG195" s="90" t="s">
        <v>5</v>
      </c>
      <c r="CH195" s="90" t="s">
        <v>2</v>
      </c>
      <c r="CI195" s="90" t="s">
        <v>2</v>
      </c>
      <c r="CJ195" s="90" t="s">
        <v>2</v>
      </c>
      <c r="CK195" s="90" t="s">
        <v>2</v>
      </c>
      <c r="CL195" s="90" t="s">
        <v>5</v>
      </c>
      <c r="CM195" s="90" t="s">
        <v>2</v>
      </c>
      <c r="CN195" s="90" t="s">
        <v>5</v>
      </c>
    </row>
    <row r="196" spans="1:92">
      <c r="A196" s="90" t="s">
        <v>46</v>
      </c>
      <c r="B196" s="90">
        <v>3651216</v>
      </c>
      <c r="C196" s="90" t="s">
        <v>2266</v>
      </c>
      <c r="D196" s="90" t="s">
        <v>2</v>
      </c>
      <c r="E196" s="90" t="s">
        <v>2</v>
      </c>
      <c r="F196" s="90" t="s">
        <v>2</v>
      </c>
      <c r="G196" s="90" t="s">
        <v>2</v>
      </c>
      <c r="H196" s="90" t="s">
        <v>2</v>
      </c>
      <c r="I196" s="90" t="s">
        <v>2</v>
      </c>
      <c r="J196" s="90" t="s">
        <v>2</v>
      </c>
      <c r="K196" s="90" t="s">
        <v>2</v>
      </c>
      <c r="L196" s="90" t="s">
        <v>2</v>
      </c>
      <c r="M196" s="90" t="s">
        <v>2</v>
      </c>
      <c r="N196" s="90" t="s">
        <v>2</v>
      </c>
      <c r="O196" s="90" t="s">
        <v>2</v>
      </c>
      <c r="P196" s="90" t="s">
        <v>2</v>
      </c>
      <c r="Q196" s="90" t="s">
        <v>2</v>
      </c>
      <c r="R196" s="90" t="s">
        <v>2</v>
      </c>
      <c r="S196" s="90" t="s">
        <v>2</v>
      </c>
      <c r="T196" s="90" t="s">
        <v>2</v>
      </c>
      <c r="U196" s="90" t="s">
        <v>2</v>
      </c>
      <c r="V196" s="90" t="s">
        <v>2</v>
      </c>
      <c r="W196" s="90" t="s">
        <v>2</v>
      </c>
      <c r="X196" s="90" t="s">
        <v>2</v>
      </c>
      <c r="Y196" s="90" t="s">
        <v>2</v>
      </c>
      <c r="Z196" s="90" t="s">
        <v>2</v>
      </c>
      <c r="AA196" s="90" t="s">
        <v>2</v>
      </c>
      <c r="AB196" s="90" t="s">
        <v>2</v>
      </c>
      <c r="AC196" s="90" t="s">
        <v>2</v>
      </c>
      <c r="AD196" s="90" t="s">
        <v>2</v>
      </c>
      <c r="AE196" s="90" t="s">
        <v>2</v>
      </c>
      <c r="AF196" s="90" t="s">
        <v>2</v>
      </c>
      <c r="AG196" s="90" t="s">
        <v>2</v>
      </c>
      <c r="AH196" s="90" t="s">
        <v>2</v>
      </c>
      <c r="AI196" s="90" t="s">
        <v>2</v>
      </c>
      <c r="AJ196" s="90" t="s">
        <v>2</v>
      </c>
      <c r="AK196" s="90" t="s">
        <v>2</v>
      </c>
      <c r="AL196" s="90" t="s">
        <v>4</v>
      </c>
      <c r="AM196" s="90" t="s">
        <v>2</v>
      </c>
      <c r="AN196" s="90" t="s">
        <v>2</v>
      </c>
      <c r="AO196" s="90" t="s">
        <v>2</v>
      </c>
      <c r="AP196" s="90" t="s">
        <v>2</v>
      </c>
      <c r="AQ196" s="90" t="s">
        <v>2</v>
      </c>
      <c r="AR196" s="90" t="s">
        <v>2</v>
      </c>
      <c r="AS196" s="90" t="s">
        <v>2</v>
      </c>
      <c r="AT196" s="90" t="s">
        <v>2</v>
      </c>
      <c r="AU196" s="90" t="s">
        <v>2</v>
      </c>
      <c r="AV196" s="90" t="s">
        <v>2</v>
      </c>
      <c r="AW196" s="90" t="s">
        <v>2</v>
      </c>
      <c r="AX196" s="90" t="s">
        <v>2</v>
      </c>
      <c r="AY196" s="90" t="s">
        <v>2</v>
      </c>
      <c r="AZ196" s="90" t="s">
        <v>2</v>
      </c>
      <c r="BA196" s="90" t="s">
        <v>2</v>
      </c>
      <c r="BB196" s="90" t="s">
        <v>2</v>
      </c>
      <c r="BC196" s="90" t="s">
        <v>2</v>
      </c>
      <c r="BD196" s="90" t="s">
        <v>2</v>
      </c>
      <c r="BE196" s="90" t="s">
        <v>2</v>
      </c>
      <c r="BF196" s="90" t="s">
        <v>2</v>
      </c>
      <c r="BG196" s="90" t="s">
        <v>2</v>
      </c>
      <c r="BH196" s="90" t="s">
        <v>2</v>
      </c>
      <c r="BI196" s="90" t="s">
        <v>2</v>
      </c>
      <c r="BJ196" s="90" t="s">
        <v>2</v>
      </c>
      <c r="BK196" s="90" t="s">
        <v>2</v>
      </c>
      <c r="BL196" s="90" t="s">
        <v>2</v>
      </c>
      <c r="BM196" s="90" t="s">
        <v>2</v>
      </c>
      <c r="BN196" s="90" t="s">
        <v>2</v>
      </c>
      <c r="BO196" s="90" t="s">
        <v>2</v>
      </c>
      <c r="BP196" s="90" t="s">
        <v>4</v>
      </c>
      <c r="BQ196" s="90" t="s">
        <v>4</v>
      </c>
      <c r="BR196" s="90" t="s">
        <v>4</v>
      </c>
      <c r="BS196" s="90" t="s">
        <v>4</v>
      </c>
      <c r="BT196" s="90" t="s">
        <v>2</v>
      </c>
      <c r="BU196" s="90" t="s">
        <v>4</v>
      </c>
      <c r="BV196" s="90" t="s">
        <v>2</v>
      </c>
      <c r="BW196" s="90" t="s">
        <v>2</v>
      </c>
      <c r="BX196" s="90" t="s">
        <v>2</v>
      </c>
      <c r="BY196" s="90" t="s">
        <v>2</v>
      </c>
      <c r="BZ196" s="90" t="s">
        <v>2</v>
      </c>
      <c r="CA196" s="90" t="s">
        <v>2</v>
      </c>
      <c r="CB196" s="90" t="s">
        <v>2</v>
      </c>
      <c r="CC196" s="90" t="s">
        <v>2</v>
      </c>
      <c r="CD196" s="90" t="s">
        <v>2</v>
      </c>
      <c r="CE196" s="90" t="s">
        <v>2</v>
      </c>
      <c r="CF196" s="90" t="s">
        <v>2</v>
      </c>
      <c r="CG196" s="90" t="s">
        <v>2</v>
      </c>
      <c r="CH196" s="90" t="s">
        <v>4</v>
      </c>
      <c r="CI196" s="90" t="s">
        <v>2</v>
      </c>
      <c r="CJ196" s="90" t="s">
        <v>4</v>
      </c>
      <c r="CK196" s="90" t="s">
        <v>2</v>
      </c>
      <c r="CL196" s="90" t="s">
        <v>2</v>
      </c>
      <c r="CM196" s="90" t="s">
        <v>2</v>
      </c>
      <c r="CN196" s="90" t="s">
        <v>2</v>
      </c>
    </row>
    <row r="197" spans="1:92">
      <c r="A197" s="90" t="s">
        <v>46</v>
      </c>
      <c r="B197" s="90">
        <v>4199259</v>
      </c>
      <c r="C197" s="90" t="s">
        <v>2278</v>
      </c>
      <c r="D197" s="90" t="s">
        <v>6</v>
      </c>
      <c r="E197" s="90" t="s">
        <v>6</v>
      </c>
      <c r="F197" s="90" t="s">
        <v>6</v>
      </c>
      <c r="G197" s="90" t="s">
        <v>6</v>
      </c>
      <c r="H197" s="90" t="s">
        <v>3</v>
      </c>
      <c r="I197" s="90" t="s">
        <v>6</v>
      </c>
      <c r="J197" s="90" t="s">
        <v>6</v>
      </c>
      <c r="K197" s="90" t="s">
        <v>6</v>
      </c>
      <c r="L197" s="90" t="s">
        <v>6</v>
      </c>
      <c r="M197" s="90" t="s">
        <v>2277</v>
      </c>
      <c r="N197" s="90" t="s">
        <v>2277</v>
      </c>
      <c r="O197" s="90" t="s">
        <v>3</v>
      </c>
      <c r="P197" s="90" t="s">
        <v>6</v>
      </c>
      <c r="Q197" s="90" t="s">
        <v>6</v>
      </c>
      <c r="R197" s="90" t="s">
        <v>6</v>
      </c>
      <c r="S197" s="90" t="s">
        <v>6</v>
      </c>
      <c r="T197" s="90" t="s">
        <v>2277</v>
      </c>
      <c r="U197" s="90" t="s">
        <v>2277</v>
      </c>
      <c r="V197" s="90" t="s">
        <v>6</v>
      </c>
      <c r="W197" s="90" t="s">
        <v>2277</v>
      </c>
      <c r="X197" s="90" t="s">
        <v>3</v>
      </c>
      <c r="Y197" s="90" t="s">
        <v>2277</v>
      </c>
      <c r="Z197" s="90" t="s">
        <v>6</v>
      </c>
      <c r="AA197" s="90" t="s">
        <v>2277</v>
      </c>
      <c r="AB197" s="90" t="s">
        <v>6</v>
      </c>
      <c r="AC197" s="90" t="s">
        <v>6</v>
      </c>
      <c r="AD197" s="90" t="s">
        <v>6</v>
      </c>
      <c r="AE197" s="90" t="s">
        <v>6</v>
      </c>
      <c r="AF197" s="90" t="s">
        <v>6</v>
      </c>
      <c r="AG197" s="90" t="s">
        <v>3</v>
      </c>
      <c r="AH197" s="90" t="s">
        <v>6</v>
      </c>
      <c r="AI197" s="90" t="s">
        <v>6</v>
      </c>
      <c r="AJ197" s="90" t="s">
        <v>6</v>
      </c>
      <c r="AK197" s="90" t="s">
        <v>3</v>
      </c>
      <c r="AL197" s="90" t="s">
        <v>6</v>
      </c>
      <c r="AM197" s="90" t="s">
        <v>2277</v>
      </c>
      <c r="AN197" s="90" t="s">
        <v>6</v>
      </c>
      <c r="AO197" s="90" t="s">
        <v>3</v>
      </c>
      <c r="AP197" s="90" t="s">
        <v>3</v>
      </c>
      <c r="AQ197" s="90" t="s">
        <v>6</v>
      </c>
      <c r="AR197" s="90" t="s">
        <v>3</v>
      </c>
      <c r="AS197" s="90" t="s">
        <v>6</v>
      </c>
      <c r="AT197" s="90" t="s">
        <v>6</v>
      </c>
      <c r="AU197" s="90" t="s">
        <v>3</v>
      </c>
      <c r="AV197" s="90" t="s">
        <v>3</v>
      </c>
      <c r="AW197" s="90" t="s">
        <v>3</v>
      </c>
      <c r="AX197" s="90" t="s">
        <v>6</v>
      </c>
      <c r="AY197" s="90" t="s">
        <v>2277</v>
      </c>
      <c r="AZ197" s="90" t="s">
        <v>3</v>
      </c>
      <c r="BA197" s="90" t="s">
        <v>6</v>
      </c>
      <c r="BB197" s="90" t="s">
        <v>3</v>
      </c>
      <c r="BC197" s="90" t="s">
        <v>3</v>
      </c>
      <c r="BD197" s="90" t="s">
        <v>2277</v>
      </c>
      <c r="BE197" s="90" t="s">
        <v>6</v>
      </c>
      <c r="BF197" s="90" t="s">
        <v>6</v>
      </c>
      <c r="BG197" s="90" t="s">
        <v>2277</v>
      </c>
      <c r="BH197" s="90" t="s">
        <v>2277</v>
      </c>
      <c r="BI197" s="90" t="s">
        <v>6</v>
      </c>
      <c r="BJ197" s="90" t="s">
        <v>3</v>
      </c>
      <c r="BK197" s="90" t="s">
        <v>2277</v>
      </c>
      <c r="BL197" s="90" t="s">
        <v>6</v>
      </c>
      <c r="BM197" s="90" t="s">
        <v>6</v>
      </c>
      <c r="BN197" s="90" t="s">
        <v>2277</v>
      </c>
      <c r="BO197" s="90" t="s">
        <v>6</v>
      </c>
      <c r="BP197" s="90" t="s">
        <v>6</v>
      </c>
      <c r="BQ197" s="90" t="s">
        <v>6</v>
      </c>
      <c r="BR197" s="90" t="s">
        <v>6</v>
      </c>
      <c r="BS197" s="90" t="s">
        <v>3</v>
      </c>
      <c r="BT197" s="90" t="s">
        <v>3</v>
      </c>
      <c r="BU197" s="90" t="s">
        <v>6</v>
      </c>
      <c r="BV197" s="90" t="s">
        <v>3</v>
      </c>
      <c r="BW197" s="90" t="s">
        <v>3</v>
      </c>
      <c r="BX197" s="90" t="s">
        <v>6</v>
      </c>
      <c r="BY197" s="90" t="s">
        <v>2277</v>
      </c>
      <c r="BZ197" s="90" t="s">
        <v>6</v>
      </c>
      <c r="CA197" s="90" t="s">
        <v>2277</v>
      </c>
      <c r="CB197" s="90" t="s">
        <v>3</v>
      </c>
      <c r="CC197" s="90" t="s">
        <v>3</v>
      </c>
      <c r="CD197" s="90" t="s">
        <v>3</v>
      </c>
      <c r="CE197" s="90" t="s">
        <v>2277</v>
      </c>
      <c r="CF197" s="90" t="s">
        <v>2277</v>
      </c>
      <c r="CG197" s="90" t="s">
        <v>3</v>
      </c>
      <c r="CH197" s="90" t="s">
        <v>2277</v>
      </c>
      <c r="CI197" s="90" t="s">
        <v>6</v>
      </c>
      <c r="CJ197" s="90" t="s">
        <v>3</v>
      </c>
      <c r="CK197" s="90" t="s">
        <v>6</v>
      </c>
      <c r="CL197" s="90" t="s">
        <v>2277</v>
      </c>
      <c r="CM197" s="90" t="s">
        <v>6</v>
      </c>
      <c r="CN197" s="90" t="s">
        <v>3</v>
      </c>
    </row>
    <row r="198" spans="1:92">
      <c r="A198" s="90" t="s">
        <v>46</v>
      </c>
      <c r="B198" s="90">
        <v>4199308</v>
      </c>
      <c r="C198" s="90" t="s">
        <v>2272</v>
      </c>
      <c r="D198" s="90" t="s">
        <v>5</v>
      </c>
      <c r="E198" s="90" t="s">
        <v>6</v>
      </c>
      <c r="F198" s="90" t="s">
        <v>6</v>
      </c>
      <c r="G198" s="90" t="s">
        <v>6</v>
      </c>
      <c r="H198" s="90" t="s">
        <v>5</v>
      </c>
      <c r="I198" s="90" t="s">
        <v>2275</v>
      </c>
      <c r="J198" s="90" t="s">
        <v>2275</v>
      </c>
      <c r="K198" s="90" t="s">
        <v>2275</v>
      </c>
      <c r="L198" s="90" t="s">
        <v>6</v>
      </c>
      <c r="M198" s="90" t="s">
        <v>5</v>
      </c>
      <c r="N198" s="90" t="s">
        <v>5</v>
      </c>
      <c r="O198" s="90" t="s">
        <v>2275</v>
      </c>
      <c r="P198" s="90" t="s">
        <v>2275</v>
      </c>
      <c r="Q198" s="90" t="s">
        <v>6</v>
      </c>
      <c r="R198" s="90" t="s">
        <v>6</v>
      </c>
      <c r="S198" s="90" t="s">
        <v>6</v>
      </c>
      <c r="T198" s="90" t="s">
        <v>5</v>
      </c>
      <c r="U198" s="90" t="s">
        <v>2275</v>
      </c>
      <c r="V198" s="90" t="s">
        <v>6</v>
      </c>
      <c r="W198" s="90" t="s">
        <v>2275</v>
      </c>
      <c r="X198" s="90" t="s">
        <v>5</v>
      </c>
      <c r="Y198" s="90" t="s">
        <v>2275</v>
      </c>
      <c r="Z198" s="90" t="s">
        <v>6</v>
      </c>
      <c r="AA198" s="90" t="s">
        <v>6</v>
      </c>
      <c r="AB198" s="90" t="s">
        <v>6</v>
      </c>
      <c r="AC198" s="90" t="s">
        <v>6</v>
      </c>
      <c r="AD198" s="90" t="s">
        <v>6</v>
      </c>
      <c r="AE198" s="90" t="s">
        <v>2275</v>
      </c>
      <c r="AF198" s="90" t="s">
        <v>6</v>
      </c>
      <c r="AG198" s="90" t="s">
        <v>5</v>
      </c>
      <c r="AH198" s="90" t="s">
        <v>2275</v>
      </c>
      <c r="AI198" s="90" t="s">
        <v>6</v>
      </c>
      <c r="AJ198" s="90" t="s">
        <v>2275</v>
      </c>
      <c r="AK198" s="90" t="s">
        <v>6</v>
      </c>
      <c r="AL198" s="90" t="s">
        <v>2275</v>
      </c>
      <c r="AM198" s="90" t="s">
        <v>5</v>
      </c>
      <c r="AN198" s="90" t="s">
        <v>6</v>
      </c>
      <c r="AO198" s="90" t="s">
        <v>2275</v>
      </c>
      <c r="AP198" s="90" t="s">
        <v>6</v>
      </c>
      <c r="AQ198" s="90" t="s">
        <v>6</v>
      </c>
      <c r="AR198" s="90" t="s">
        <v>2275</v>
      </c>
      <c r="AS198" s="90" t="s">
        <v>5</v>
      </c>
      <c r="AT198" s="90" t="s">
        <v>6</v>
      </c>
      <c r="AU198" s="90" t="s">
        <v>5</v>
      </c>
      <c r="AV198" s="90" t="s">
        <v>6</v>
      </c>
      <c r="AW198" s="90" t="s">
        <v>5</v>
      </c>
      <c r="AX198" s="90" t="s">
        <v>5</v>
      </c>
      <c r="AY198" s="90" t="s">
        <v>2275</v>
      </c>
      <c r="AZ198" s="90" t="s">
        <v>5</v>
      </c>
      <c r="BA198" s="90" t="s">
        <v>2275</v>
      </c>
      <c r="BB198" s="90" t="s">
        <v>2275</v>
      </c>
      <c r="BC198" s="90" t="s">
        <v>2275</v>
      </c>
      <c r="BD198" s="90" t="s">
        <v>5</v>
      </c>
      <c r="BE198" s="90" t="s">
        <v>6</v>
      </c>
      <c r="BF198" s="90" t="s">
        <v>6</v>
      </c>
      <c r="BG198" s="90" t="s">
        <v>5</v>
      </c>
      <c r="BH198" s="90" t="s">
        <v>2275</v>
      </c>
      <c r="BI198" s="90" t="s">
        <v>2275</v>
      </c>
      <c r="BJ198" s="90" t="s">
        <v>5</v>
      </c>
      <c r="BK198" s="90" t="s">
        <v>2275</v>
      </c>
      <c r="BL198" s="90" t="s">
        <v>2275</v>
      </c>
      <c r="BM198" s="90" t="s">
        <v>6</v>
      </c>
      <c r="BN198" s="90" t="s">
        <v>2275</v>
      </c>
      <c r="BO198" s="90" t="s">
        <v>2275</v>
      </c>
      <c r="BP198" s="90" t="s">
        <v>5</v>
      </c>
      <c r="BQ198" s="90" t="s">
        <v>5</v>
      </c>
      <c r="BR198" s="90" t="s">
        <v>2275</v>
      </c>
      <c r="BS198" s="90" t="s">
        <v>2275</v>
      </c>
      <c r="BT198" s="90" t="s">
        <v>5</v>
      </c>
      <c r="BU198" s="90" t="s">
        <v>6</v>
      </c>
      <c r="BV198" s="90" t="s">
        <v>2275</v>
      </c>
      <c r="BW198" s="90" t="s">
        <v>5</v>
      </c>
      <c r="BX198" s="90" t="s">
        <v>6</v>
      </c>
      <c r="BY198" s="90" t="s">
        <v>2275</v>
      </c>
      <c r="BZ198" s="90" t="s">
        <v>6</v>
      </c>
      <c r="CA198" s="90" t="s">
        <v>6</v>
      </c>
      <c r="CB198" s="90" t="s">
        <v>5</v>
      </c>
      <c r="CC198" s="90" t="s">
        <v>5</v>
      </c>
      <c r="CD198" s="90" t="s">
        <v>5</v>
      </c>
      <c r="CE198" s="90" t="s">
        <v>5</v>
      </c>
      <c r="CF198" s="90" t="s">
        <v>2275</v>
      </c>
      <c r="CG198" s="90" t="s">
        <v>2275</v>
      </c>
      <c r="CH198" s="90" t="s">
        <v>5</v>
      </c>
      <c r="CI198" s="90" t="s">
        <v>2275</v>
      </c>
      <c r="CJ198" s="90" t="s">
        <v>2275</v>
      </c>
      <c r="CK198" s="90" t="s">
        <v>6</v>
      </c>
      <c r="CL198" s="90" t="s">
        <v>2275</v>
      </c>
      <c r="CM198" s="90" t="s">
        <v>5</v>
      </c>
      <c r="CN198" s="90" t="s">
        <v>5</v>
      </c>
    </row>
    <row r="199" spans="1:92">
      <c r="A199" s="90" t="s">
        <v>46</v>
      </c>
      <c r="B199" s="90">
        <v>5955600</v>
      </c>
      <c r="C199" s="90" t="s">
        <v>2269</v>
      </c>
      <c r="D199" s="90" t="s">
        <v>4</v>
      </c>
      <c r="E199" s="90" t="s">
        <v>4</v>
      </c>
      <c r="F199" s="90" t="s">
        <v>4</v>
      </c>
      <c r="G199" s="90" t="s">
        <v>4</v>
      </c>
      <c r="H199" s="90" t="s">
        <v>4</v>
      </c>
      <c r="I199" s="90" t="s">
        <v>4</v>
      </c>
      <c r="J199" s="90" t="s">
        <v>4</v>
      </c>
      <c r="K199" s="90" t="s">
        <v>4</v>
      </c>
      <c r="L199" s="90" t="s">
        <v>4</v>
      </c>
      <c r="M199" s="90" t="s">
        <v>4</v>
      </c>
      <c r="N199" s="90" t="s">
        <v>4</v>
      </c>
      <c r="O199" s="90" t="s">
        <v>4</v>
      </c>
      <c r="P199" s="90" t="s">
        <v>4</v>
      </c>
      <c r="Q199" s="90" t="s">
        <v>4</v>
      </c>
      <c r="R199" s="90" t="s">
        <v>4</v>
      </c>
      <c r="S199" s="90" t="s">
        <v>4</v>
      </c>
      <c r="T199" s="90" t="s">
        <v>4</v>
      </c>
      <c r="U199" s="90" t="s">
        <v>4</v>
      </c>
      <c r="V199" s="90" t="s">
        <v>4</v>
      </c>
      <c r="W199" s="90" t="s">
        <v>6</v>
      </c>
      <c r="X199" s="90" t="s">
        <v>4</v>
      </c>
      <c r="Y199" s="90" t="s">
        <v>4</v>
      </c>
      <c r="Z199" s="90" t="s">
        <v>4</v>
      </c>
      <c r="AA199" s="90" t="s">
        <v>6</v>
      </c>
      <c r="AB199" s="90" t="s">
        <v>4</v>
      </c>
      <c r="AC199" s="90" t="s">
        <v>6</v>
      </c>
      <c r="AD199" s="90" t="s">
        <v>2</v>
      </c>
      <c r="AE199" s="90" t="s">
        <v>4</v>
      </c>
      <c r="AF199" s="90" t="s">
        <v>4</v>
      </c>
      <c r="AG199" s="90" t="s">
        <v>4</v>
      </c>
      <c r="AH199" s="90" t="s">
        <v>4</v>
      </c>
      <c r="AI199" s="90" t="s">
        <v>4</v>
      </c>
      <c r="AJ199" s="90" t="s">
        <v>4</v>
      </c>
      <c r="AK199" s="90" t="s">
        <v>4</v>
      </c>
      <c r="AL199" s="90" t="s">
        <v>4</v>
      </c>
      <c r="AM199" s="90" t="s">
        <v>4</v>
      </c>
      <c r="AN199" s="90" t="s">
        <v>4</v>
      </c>
      <c r="AO199" s="90" t="s">
        <v>4</v>
      </c>
      <c r="AP199" s="90" t="s">
        <v>6</v>
      </c>
      <c r="AQ199" s="90" t="s">
        <v>4</v>
      </c>
      <c r="AR199" s="90" t="s">
        <v>4</v>
      </c>
      <c r="AS199" s="90" t="s">
        <v>4</v>
      </c>
      <c r="AT199" s="90" t="s">
        <v>2</v>
      </c>
      <c r="AU199" s="90" t="s">
        <v>4</v>
      </c>
      <c r="AV199" s="90" t="s">
        <v>4</v>
      </c>
      <c r="AW199" s="90" t="s">
        <v>4</v>
      </c>
      <c r="AX199" s="90" t="s">
        <v>4</v>
      </c>
      <c r="AY199" s="90" t="s">
        <v>4</v>
      </c>
      <c r="AZ199" s="90" t="s">
        <v>6</v>
      </c>
      <c r="BA199" s="90" t="s">
        <v>4</v>
      </c>
      <c r="BB199" s="90" t="s">
        <v>4</v>
      </c>
      <c r="BC199" s="90" t="s">
        <v>4</v>
      </c>
      <c r="BD199" s="90" t="s">
        <v>4</v>
      </c>
      <c r="BE199" s="90" t="s">
        <v>6</v>
      </c>
      <c r="BF199" s="90" t="s">
        <v>6</v>
      </c>
      <c r="BG199" s="90" t="s">
        <v>2270</v>
      </c>
      <c r="BH199" s="90" t="s">
        <v>6</v>
      </c>
      <c r="BI199" s="90" t="s">
        <v>2</v>
      </c>
      <c r="BJ199" s="90" t="s">
        <v>6</v>
      </c>
      <c r="BK199" s="90" t="s">
        <v>4</v>
      </c>
      <c r="BL199" s="90" t="s">
        <v>4</v>
      </c>
      <c r="BM199" s="90" t="s">
        <v>2</v>
      </c>
      <c r="BN199" s="90" t="s">
        <v>6</v>
      </c>
      <c r="BO199" s="90" t="s">
        <v>4</v>
      </c>
      <c r="BP199" s="90" t="s">
        <v>4</v>
      </c>
      <c r="BQ199" s="90" t="s">
        <v>4</v>
      </c>
      <c r="BR199" s="90" t="s">
        <v>4</v>
      </c>
      <c r="BS199" s="90" t="s">
        <v>6</v>
      </c>
      <c r="BT199" s="90" t="s">
        <v>4</v>
      </c>
      <c r="BU199" s="90" t="s">
        <v>4</v>
      </c>
      <c r="BV199" s="90" t="s">
        <v>2</v>
      </c>
      <c r="BW199" s="90" t="s">
        <v>2</v>
      </c>
      <c r="BX199" s="90" t="s">
        <v>2</v>
      </c>
      <c r="BY199" s="90" t="s">
        <v>2</v>
      </c>
      <c r="BZ199" s="90" t="s">
        <v>2</v>
      </c>
      <c r="CA199" s="90" t="s">
        <v>4</v>
      </c>
      <c r="CB199" s="90" t="s">
        <v>2</v>
      </c>
      <c r="CC199" s="90" t="s">
        <v>6</v>
      </c>
      <c r="CD199" s="90" t="s">
        <v>2</v>
      </c>
      <c r="CE199" s="90" t="s">
        <v>4</v>
      </c>
      <c r="CF199" s="90" t="s">
        <v>2</v>
      </c>
      <c r="CG199" s="90" t="s">
        <v>4</v>
      </c>
      <c r="CH199" s="90" t="s">
        <v>6</v>
      </c>
      <c r="CI199" s="90" t="s">
        <v>2</v>
      </c>
      <c r="CJ199" s="90" t="s">
        <v>6</v>
      </c>
      <c r="CK199" s="90" t="s">
        <v>2</v>
      </c>
      <c r="CL199" s="90" t="s">
        <v>2</v>
      </c>
      <c r="CM199" s="90" t="s">
        <v>4</v>
      </c>
      <c r="CN199" s="90" t="s">
        <v>4</v>
      </c>
    </row>
    <row r="200" spans="1:92">
      <c r="A200" s="90" t="s">
        <v>46</v>
      </c>
      <c r="B200" s="90">
        <v>7619960</v>
      </c>
      <c r="C200" s="90" t="s">
        <v>2269</v>
      </c>
      <c r="D200" s="90" t="s">
        <v>2</v>
      </c>
      <c r="E200" s="90" t="s">
        <v>2</v>
      </c>
      <c r="F200" s="90" t="s">
        <v>2</v>
      </c>
      <c r="G200" s="90" t="s">
        <v>2</v>
      </c>
      <c r="H200" s="90" t="s">
        <v>2</v>
      </c>
      <c r="I200" s="90" t="s">
        <v>2</v>
      </c>
      <c r="J200" s="90" t="s">
        <v>2</v>
      </c>
      <c r="K200" s="90" t="s">
        <v>2</v>
      </c>
      <c r="L200" s="90" t="s">
        <v>2</v>
      </c>
      <c r="M200" s="90" t="s">
        <v>2</v>
      </c>
      <c r="N200" s="90" t="s">
        <v>4</v>
      </c>
      <c r="O200" s="90" t="s">
        <v>2</v>
      </c>
      <c r="P200" s="90" t="s">
        <v>2</v>
      </c>
      <c r="Q200" s="90" t="s">
        <v>2</v>
      </c>
      <c r="R200" s="90" t="s">
        <v>2</v>
      </c>
      <c r="S200" s="90" t="s">
        <v>4</v>
      </c>
      <c r="T200" s="90" t="s">
        <v>4</v>
      </c>
      <c r="U200" s="90" t="s">
        <v>2</v>
      </c>
      <c r="V200" s="90" t="s">
        <v>2</v>
      </c>
      <c r="W200" s="90" t="s">
        <v>4</v>
      </c>
      <c r="X200" s="90" t="s">
        <v>4</v>
      </c>
      <c r="Y200" s="90" t="s">
        <v>4</v>
      </c>
      <c r="Z200" s="90" t="s">
        <v>2</v>
      </c>
      <c r="AA200" s="90" t="s">
        <v>4</v>
      </c>
      <c r="AB200" s="90" t="s">
        <v>4</v>
      </c>
      <c r="AC200" s="90" t="s">
        <v>2</v>
      </c>
      <c r="AD200" s="90" t="s">
        <v>2</v>
      </c>
      <c r="AE200" s="90" t="s">
        <v>2</v>
      </c>
      <c r="AF200" s="90" t="s">
        <v>4</v>
      </c>
      <c r="AG200" s="90" t="s">
        <v>2</v>
      </c>
      <c r="AH200" s="90" t="s">
        <v>2</v>
      </c>
      <c r="AI200" s="90" t="s">
        <v>2</v>
      </c>
      <c r="AJ200" s="90" t="s">
        <v>4</v>
      </c>
      <c r="AK200" s="90" t="s">
        <v>4</v>
      </c>
      <c r="AL200" s="90" t="s">
        <v>4</v>
      </c>
      <c r="AM200" s="90" t="s">
        <v>2</v>
      </c>
      <c r="AN200" s="90" t="s">
        <v>2</v>
      </c>
      <c r="AO200" s="90" t="s">
        <v>2</v>
      </c>
      <c r="AP200" s="90" t="s">
        <v>2</v>
      </c>
      <c r="AQ200" s="90" t="s">
        <v>4</v>
      </c>
      <c r="AR200" s="90" t="s">
        <v>4</v>
      </c>
      <c r="AS200" s="90" t="s">
        <v>4</v>
      </c>
      <c r="AT200" s="90" t="s">
        <v>4</v>
      </c>
      <c r="AU200" s="90" t="s">
        <v>4</v>
      </c>
      <c r="AV200" s="90" t="s">
        <v>2</v>
      </c>
      <c r="AW200" s="90" t="s">
        <v>2</v>
      </c>
      <c r="AX200" s="90" t="s">
        <v>2</v>
      </c>
      <c r="AY200" s="90" t="s">
        <v>2</v>
      </c>
      <c r="AZ200" s="90" t="s">
        <v>2</v>
      </c>
      <c r="BA200" s="90" t="s">
        <v>2</v>
      </c>
      <c r="BB200" s="90" t="s">
        <v>2</v>
      </c>
      <c r="BC200" s="90" t="s">
        <v>2</v>
      </c>
      <c r="BD200" s="90" t="s">
        <v>4</v>
      </c>
      <c r="BE200" s="90" t="s">
        <v>2</v>
      </c>
      <c r="BF200" s="90" t="s">
        <v>4</v>
      </c>
      <c r="BG200" s="90" t="s">
        <v>4</v>
      </c>
      <c r="BH200" s="90" t="s">
        <v>2</v>
      </c>
      <c r="BI200" s="90" t="s">
        <v>4</v>
      </c>
      <c r="BJ200" s="90" t="s">
        <v>2</v>
      </c>
      <c r="BK200" s="90" t="s">
        <v>4</v>
      </c>
      <c r="BL200" s="90" t="s">
        <v>4</v>
      </c>
      <c r="BM200" s="90" t="s">
        <v>4</v>
      </c>
      <c r="BN200" s="90" t="s">
        <v>4</v>
      </c>
      <c r="BO200" s="90" t="s">
        <v>4</v>
      </c>
      <c r="BP200" s="90" t="s">
        <v>4</v>
      </c>
      <c r="BQ200" s="90" t="s">
        <v>4</v>
      </c>
      <c r="BR200" s="90" t="s">
        <v>4</v>
      </c>
      <c r="BS200" s="90" t="s">
        <v>4</v>
      </c>
      <c r="BT200" s="90" t="s">
        <v>4</v>
      </c>
      <c r="BU200" s="90" t="s">
        <v>4</v>
      </c>
      <c r="BV200" s="90" t="s">
        <v>4</v>
      </c>
      <c r="BW200" s="90" t="s">
        <v>4</v>
      </c>
      <c r="BX200" s="90" t="s">
        <v>4</v>
      </c>
      <c r="BY200" s="90" t="s">
        <v>4</v>
      </c>
      <c r="BZ200" s="90" t="s">
        <v>4</v>
      </c>
      <c r="CA200" s="90" t="s">
        <v>2</v>
      </c>
      <c r="CB200" s="90" t="s">
        <v>4</v>
      </c>
      <c r="CC200" s="90" t="s">
        <v>4</v>
      </c>
      <c r="CD200" s="90" t="s">
        <v>4</v>
      </c>
      <c r="CE200" s="90" t="s">
        <v>4</v>
      </c>
      <c r="CF200" s="90" t="s">
        <v>4</v>
      </c>
      <c r="CG200" s="90" t="s">
        <v>2</v>
      </c>
      <c r="CH200" s="90" t="s">
        <v>4</v>
      </c>
      <c r="CI200" s="90" t="s">
        <v>4</v>
      </c>
      <c r="CJ200" s="90" t="s">
        <v>4</v>
      </c>
      <c r="CK200" s="90" t="s">
        <v>4</v>
      </c>
      <c r="CL200" s="90" t="s">
        <v>4</v>
      </c>
      <c r="CM200" s="90" t="s">
        <v>2</v>
      </c>
      <c r="CN200" s="90" t="s">
        <v>2</v>
      </c>
    </row>
    <row r="201" spans="1:92">
      <c r="A201" s="90" t="s">
        <v>46</v>
      </c>
      <c r="B201" s="90">
        <v>7964868</v>
      </c>
      <c r="C201" s="90" t="s">
        <v>2272</v>
      </c>
      <c r="D201" s="90" t="s">
        <v>5</v>
      </c>
      <c r="E201" s="90" t="s">
        <v>5</v>
      </c>
      <c r="F201" s="90" t="s">
        <v>5</v>
      </c>
      <c r="G201" s="90" t="s">
        <v>5</v>
      </c>
      <c r="H201" s="90" t="s">
        <v>5</v>
      </c>
      <c r="I201" s="90" t="s">
        <v>5</v>
      </c>
      <c r="J201" s="90" t="s">
        <v>5</v>
      </c>
      <c r="K201" s="90" t="s">
        <v>5</v>
      </c>
      <c r="L201" s="90" t="s">
        <v>5</v>
      </c>
      <c r="M201" s="90" t="s">
        <v>5</v>
      </c>
      <c r="N201" s="90" t="s">
        <v>5</v>
      </c>
      <c r="O201" s="90" t="s">
        <v>5</v>
      </c>
      <c r="P201" s="90" t="s">
        <v>5</v>
      </c>
      <c r="Q201" s="90" t="s">
        <v>5</v>
      </c>
      <c r="R201" s="90" t="s">
        <v>5</v>
      </c>
      <c r="S201" s="90" t="s">
        <v>5</v>
      </c>
      <c r="T201" s="90" t="s">
        <v>5</v>
      </c>
      <c r="U201" s="90" t="s">
        <v>5</v>
      </c>
      <c r="V201" s="90" t="s">
        <v>5</v>
      </c>
      <c r="W201" s="90" t="s">
        <v>5</v>
      </c>
      <c r="X201" s="90" t="s">
        <v>5</v>
      </c>
      <c r="Y201" s="90" t="s">
        <v>5</v>
      </c>
      <c r="Z201" s="90" t="s">
        <v>5</v>
      </c>
      <c r="AA201" s="90" t="s">
        <v>5</v>
      </c>
      <c r="AB201" s="90" t="s">
        <v>5</v>
      </c>
      <c r="AC201" s="90" t="s">
        <v>5</v>
      </c>
      <c r="AD201" s="90" t="s">
        <v>5</v>
      </c>
      <c r="AE201" s="90" t="s">
        <v>5</v>
      </c>
      <c r="AF201" s="90" t="s">
        <v>5</v>
      </c>
      <c r="AG201" s="90" t="s">
        <v>5</v>
      </c>
      <c r="AH201" s="90" t="s">
        <v>5</v>
      </c>
      <c r="AI201" s="90" t="s">
        <v>5</v>
      </c>
      <c r="AJ201" s="90" t="s">
        <v>5</v>
      </c>
      <c r="AK201" s="90" t="s">
        <v>5</v>
      </c>
      <c r="AL201" s="90" t="s">
        <v>5</v>
      </c>
      <c r="AM201" s="90" t="s">
        <v>2</v>
      </c>
      <c r="AN201" s="90" t="s">
        <v>2</v>
      </c>
      <c r="AO201" s="90" t="s">
        <v>2</v>
      </c>
      <c r="AP201" s="90" t="s">
        <v>2</v>
      </c>
      <c r="AQ201" s="90" t="s">
        <v>5</v>
      </c>
      <c r="AR201" s="90" t="s">
        <v>5</v>
      </c>
      <c r="AS201" s="90" t="s">
        <v>5</v>
      </c>
      <c r="AT201" s="90" t="s">
        <v>5</v>
      </c>
      <c r="AU201" s="90" t="s">
        <v>5</v>
      </c>
      <c r="AV201" s="90" t="s">
        <v>2</v>
      </c>
      <c r="AW201" s="90" t="s">
        <v>2</v>
      </c>
      <c r="AX201" s="90" t="s">
        <v>2</v>
      </c>
      <c r="AY201" s="90" t="s">
        <v>2</v>
      </c>
      <c r="AZ201" s="90" t="s">
        <v>2</v>
      </c>
      <c r="BA201" s="90" t="s">
        <v>5</v>
      </c>
      <c r="BB201" s="90" t="s">
        <v>5</v>
      </c>
      <c r="BC201" s="90" t="s">
        <v>5</v>
      </c>
      <c r="BD201" s="90" t="s">
        <v>5</v>
      </c>
      <c r="BE201" s="90" t="s">
        <v>5</v>
      </c>
      <c r="BF201" s="90" t="s">
        <v>5</v>
      </c>
      <c r="BG201" s="90" t="s">
        <v>5</v>
      </c>
      <c r="BH201" s="90" t="s">
        <v>5</v>
      </c>
      <c r="BI201" s="90" t="s">
        <v>5</v>
      </c>
      <c r="BJ201" s="90" t="s">
        <v>5</v>
      </c>
      <c r="BK201" s="90" t="s">
        <v>5</v>
      </c>
      <c r="BL201" s="90" t="s">
        <v>5</v>
      </c>
      <c r="BM201" s="90" t="s">
        <v>5</v>
      </c>
      <c r="BN201" s="90" t="s">
        <v>5</v>
      </c>
      <c r="BO201" s="90" t="s">
        <v>5</v>
      </c>
      <c r="BP201" s="90" t="s">
        <v>5</v>
      </c>
      <c r="BQ201" s="90" t="s">
        <v>5</v>
      </c>
      <c r="BR201" s="90" t="s">
        <v>5</v>
      </c>
      <c r="BS201" s="90" t="s">
        <v>5</v>
      </c>
      <c r="BT201" s="90" t="s">
        <v>5</v>
      </c>
      <c r="BU201" s="90" t="s">
        <v>5</v>
      </c>
      <c r="BV201" s="90" t="s">
        <v>5</v>
      </c>
      <c r="BW201" s="90" t="s">
        <v>5</v>
      </c>
      <c r="BX201" s="90" t="s">
        <v>5</v>
      </c>
      <c r="BY201" s="90" t="s">
        <v>5</v>
      </c>
      <c r="BZ201" s="90" t="s">
        <v>5</v>
      </c>
      <c r="CA201" s="90" t="s">
        <v>2</v>
      </c>
      <c r="CB201" s="90" t="s">
        <v>5</v>
      </c>
      <c r="CC201" s="90" t="s">
        <v>5</v>
      </c>
      <c r="CD201" s="90" t="s">
        <v>5</v>
      </c>
      <c r="CE201" s="90" t="s">
        <v>5</v>
      </c>
      <c r="CF201" s="90" t="s">
        <v>5</v>
      </c>
      <c r="CG201" s="90" t="s">
        <v>5</v>
      </c>
      <c r="CH201" s="90" t="s">
        <v>5</v>
      </c>
      <c r="CI201" s="90" t="s">
        <v>5</v>
      </c>
      <c r="CJ201" s="90" t="s">
        <v>5</v>
      </c>
      <c r="CK201" s="90" t="s">
        <v>5</v>
      </c>
      <c r="CL201" s="90" t="s">
        <v>5</v>
      </c>
      <c r="CM201" s="90" t="s">
        <v>5</v>
      </c>
      <c r="CN201" s="90" t="s">
        <v>5</v>
      </c>
    </row>
    <row r="202" spans="1:92">
      <c r="A202" s="90" t="s">
        <v>46</v>
      </c>
      <c r="B202" s="90">
        <v>8821444</v>
      </c>
      <c r="C202" s="90" t="s">
        <v>2274</v>
      </c>
      <c r="D202" s="90" t="s">
        <v>2</v>
      </c>
      <c r="E202" s="90" t="s">
        <v>3</v>
      </c>
      <c r="F202" s="90" t="s">
        <v>2</v>
      </c>
      <c r="G202" s="90" t="s">
        <v>2</v>
      </c>
      <c r="H202" s="90" t="s">
        <v>3</v>
      </c>
      <c r="I202" s="90" t="s">
        <v>2</v>
      </c>
      <c r="J202" s="90" t="s">
        <v>3</v>
      </c>
      <c r="K202" s="90" t="s">
        <v>2</v>
      </c>
      <c r="L202" s="90" t="s">
        <v>2</v>
      </c>
      <c r="M202" s="90" t="s">
        <v>2</v>
      </c>
      <c r="N202" s="90" t="s">
        <v>3</v>
      </c>
      <c r="O202" s="90" t="s">
        <v>2</v>
      </c>
      <c r="P202" s="90" t="s">
        <v>2</v>
      </c>
      <c r="Q202" s="90" t="s">
        <v>2</v>
      </c>
      <c r="R202" s="90" t="s">
        <v>2</v>
      </c>
      <c r="S202" s="90" t="s">
        <v>3</v>
      </c>
      <c r="T202" s="90" t="s">
        <v>2</v>
      </c>
      <c r="U202" s="90" t="s">
        <v>3</v>
      </c>
      <c r="V202" s="90" t="s">
        <v>2</v>
      </c>
      <c r="W202" s="90" t="s">
        <v>3</v>
      </c>
      <c r="X202" s="90" t="s">
        <v>3</v>
      </c>
      <c r="Y202" s="90" t="s">
        <v>2</v>
      </c>
      <c r="Z202" s="90" t="s">
        <v>3</v>
      </c>
      <c r="AA202" s="90" t="s">
        <v>2</v>
      </c>
      <c r="AB202" s="90" t="s">
        <v>3</v>
      </c>
      <c r="AC202" s="90" t="s">
        <v>3</v>
      </c>
      <c r="AD202" s="90" t="s">
        <v>3</v>
      </c>
      <c r="AE202" s="90" t="s">
        <v>2</v>
      </c>
      <c r="AF202" s="90" t="s">
        <v>3</v>
      </c>
      <c r="AG202" s="90" t="s">
        <v>2</v>
      </c>
      <c r="AH202" s="90" t="s">
        <v>2</v>
      </c>
      <c r="AI202" s="90" t="s">
        <v>2</v>
      </c>
      <c r="AJ202" s="90" t="s">
        <v>3</v>
      </c>
      <c r="AK202" s="90" t="s">
        <v>3</v>
      </c>
      <c r="AL202" s="90" t="s">
        <v>2</v>
      </c>
      <c r="AM202" s="90" t="s">
        <v>2</v>
      </c>
      <c r="AN202" s="90" t="s">
        <v>2</v>
      </c>
      <c r="AO202" s="90" t="s">
        <v>2</v>
      </c>
      <c r="AP202" s="90" t="s">
        <v>2</v>
      </c>
      <c r="AQ202" s="90" t="s">
        <v>3</v>
      </c>
      <c r="AR202" s="90" t="s">
        <v>3</v>
      </c>
      <c r="AS202" s="90" t="s">
        <v>3</v>
      </c>
      <c r="AT202" s="90" t="s">
        <v>2</v>
      </c>
      <c r="AU202" s="90" t="s">
        <v>3</v>
      </c>
      <c r="AV202" s="90" t="s">
        <v>2</v>
      </c>
      <c r="AW202" s="90" t="s">
        <v>2</v>
      </c>
      <c r="AX202" s="90" t="s">
        <v>2</v>
      </c>
      <c r="AY202" s="90" t="s">
        <v>2</v>
      </c>
      <c r="AZ202" s="90" t="s">
        <v>2</v>
      </c>
      <c r="BA202" s="90" t="s">
        <v>2</v>
      </c>
      <c r="BB202" s="90" t="s">
        <v>2</v>
      </c>
      <c r="BC202" s="90" t="s">
        <v>2</v>
      </c>
      <c r="BD202" s="90" t="s">
        <v>3</v>
      </c>
      <c r="BE202" s="90" t="s">
        <v>2</v>
      </c>
      <c r="BF202" s="90" t="s">
        <v>2</v>
      </c>
      <c r="BG202" s="90" t="s">
        <v>3</v>
      </c>
      <c r="BH202" s="90" t="s">
        <v>2</v>
      </c>
      <c r="BI202" s="90" t="s">
        <v>3</v>
      </c>
      <c r="BJ202" s="90" t="s">
        <v>3</v>
      </c>
      <c r="BK202" s="90" t="s">
        <v>2</v>
      </c>
      <c r="BL202" s="90" t="s">
        <v>2</v>
      </c>
      <c r="BM202" s="90" t="s">
        <v>3</v>
      </c>
      <c r="BN202" s="90" t="s">
        <v>3</v>
      </c>
      <c r="BO202" s="90" t="s">
        <v>3</v>
      </c>
      <c r="BP202" s="90" t="s">
        <v>2</v>
      </c>
      <c r="BQ202" s="90" t="s">
        <v>2</v>
      </c>
      <c r="BR202" s="90" t="s">
        <v>2</v>
      </c>
      <c r="BS202" s="90" t="s">
        <v>2</v>
      </c>
      <c r="BT202" s="90" t="s">
        <v>3</v>
      </c>
      <c r="BU202" s="90" t="s">
        <v>2</v>
      </c>
      <c r="BV202" s="90" t="s">
        <v>2</v>
      </c>
      <c r="BW202" s="90" t="s">
        <v>2</v>
      </c>
      <c r="BX202" s="90" t="s">
        <v>2</v>
      </c>
      <c r="BY202" s="90" t="s">
        <v>2</v>
      </c>
      <c r="BZ202" s="90" t="s">
        <v>2</v>
      </c>
      <c r="CA202" s="90" t="s">
        <v>2</v>
      </c>
      <c r="CB202" s="90" t="s">
        <v>3</v>
      </c>
      <c r="CC202" s="90" t="s">
        <v>3</v>
      </c>
      <c r="CD202" s="90" t="s">
        <v>3</v>
      </c>
      <c r="CE202" s="90" t="s">
        <v>2</v>
      </c>
      <c r="CF202" s="90" t="s">
        <v>3</v>
      </c>
      <c r="CG202" s="90" t="s">
        <v>2</v>
      </c>
      <c r="CH202" s="90" t="s">
        <v>3</v>
      </c>
      <c r="CI202" s="90" t="s">
        <v>3</v>
      </c>
      <c r="CJ202" s="90" t="s">
        <v>2</v>
      </c>
      <c r="CK202" s="90" t="s">
        <v>3</v>
      </c>
      <c r="CL202" s="90" t="s">
        <v>2</v>
      </c>
      <c r="CM202" s="90" t="s">
        <v>3</v>
      </c>
      <c r="CN202" s="90" t="s">
        <v>2</v>
      </c>
    </row>
    <row r="203" spans="1:92">
      <c r="A203" s="90" t="s">
        <v>46</v>
      </c>
      <c r="B203" s="90">
        <v>9435593</v>
      </c>
      <c r="C203" s="90" t="s">
        <v>2266</v>
      </c>
      <c r="D203" s="90" t="s">
        <v>4</v>
      </c>
      <c r="E203" s="90" t="s">
        <v>2</v>
      </c>
      <c r="F203" s="90" t="s">
        <v>4</v>
      </c>
      <c r="G203" s="90" t="s">
        <v>4</v>
      </c>
      <c r="H203" s="90" t="s">
        <v>4</v>
      </c>
      <c r="I203" s="90" t="s">
        <v>4</v>
      </c>
      <c r="J203" s="90" t="s">
        <v>4</v>
      </c>
      <c r="K203" s="90" t="s">
        <v>4</v>
      </c>
      <c r="L203" s="90" t="s">
        <v>4</v>
      </c>
      <c r="M203" s="90" t="s">
        <v>4</v>
      </c>
      <c r="N203" s="90" t="s">
        <v>2</v>
      </c>
      <c r="O203" s="90" t="s">
        <v>2</v>
      </c>
      <c r="P203" s="90" t="s">
        <v>4</v>
      </c>
      <c r="Q203" s="90" t="s">
        <v>2</v>
      </c>
      <c r="R203" s="90" t="s">
        <v>2</v>
      </c>
      <c r="S203" s="90" t="s">
        <v>2</v>
      </c>
      <c r="T203" s="90" t="s">
        <v>2</v>
      </c>
      <c r="U203" s="90" t="s">
        <v>4</v>
      </c>
      <c r="V203" s="90" t="s">
        <v>2</v>
      </c>
      <c r="W203" s="90" t="s">
        <v>2</v>
      </c>
      <c r="X203" s="90" t="s">
        <v>2</v>
      </c>
      <c r="Y203" s="90" t="s">
        <v>2</v>
      </c>
      <c r="Z203" s="90" t="s">
        <v>2</v>
      </c>
      <c r="AA203" s="90" t="s">
        <v>2</v>
      </c>
      <c r="AB203" s="90" t="s">
        <v>2</v>
      </c>
      <c r="AC203" s="90" t="s">
        <v>2</v>
      </c>
      <c r="AD203" s="90" t="s">
        <v>4</v>
      </c>
      <c r="AE203" s="90" t="s">
        <v>2</v>
      </c>
      <c r="AF203" s="90" t="s">
        <v>2</v>
      </c>
      <c r="AG203" s="90" t="s">
        <v>4</v>
      </c>
      <c r="AH203" s="90" t="s">
        <v>2</v>
      </c>
      <c r="AI203" s="90" t="s">
        <v>2</v>
      </c>
      <c r="AJ203" s="90" t="s">
        <v>2</v>
      </c>
      <c r="AK203" s="90" t="s">
        <v>2</v>
      </c>
      <c r="AL203" s="90" t="s">
        <v>2</v>
      </c>
      <c r="AM203" s="90" t="s">
        <v>2</v>
      </c>
      <c r="AN203" s="90" t="s">
        <v>2</v>
      </c>
      <c r="AO203" s="90" t="s">
        <v>2</v>
      </c>
      <c r="AP203" s="90" t="s">
        <v>2</v>
      </c>
      <c r="AQ203" s="90" t="s">
        <v>2</v>
      </c>
      <c r="AR203" s="90" t="s">
        <v>2</v>
      </c>
      <c r="AS203" s="90" t="s">
        <v>2</v>
      </c>
      <c r="AT203" s="90" t="s">
        <v>2</v>
      </c>
      <c r="AU203" s="90" t="s">
        <v>2</v>
      </c>
      <c r="AV203" s="90" t="s">
        <v>2</v>
      </c>
      <c r="AW203" s="90" t="s">
        <v>2</v>
      </c>
      <c r="AX203" s="90" t="s">
        <v>2</v>
      </c>
      <c r="AY203" s="90" t="s">
        <v>2</v>
      </c>
      <c r="AZ203" s="90" t="s">
        <v>2</v>
      </c>
      <c r="BA203" s="90" t="s">
        <v>4</v>
      </c>
      <c r="BB203" s="90" t="s">
        <v>2</v>
      </c>
      <c r="BC203" s="90" t="s">
        <v>2</v>
      </c>
      <c r="BD203" s="90" t="s">
        <v>2</v>
      </c>
      <c r="BE203" s="90" t="s">
        <v>4</v>
      </c>
      <c r="BF203" s="90" t="s">
        <v>2</v>
      </c>
      <c r="BG203" s="90" t="s">
        <v>2</v>
      </c>
      <c r="BH203" s="90" t="s">
        <v>4</v>
      </c>
      <c r="BI203" s="90" t="s">
        <v>2</v>
      </c>
      <c r="BJ203" s="90" t="s">
        <v>2</v>
      </c>
      <c r="BK203" s="90" t="s">
        <v>2</v>
      </c>
      <c r="BL203" s="90" t="s">
        <v>2</v>
      </c>
      <c r="BM203" s="90" t="s">
        <v>2</v>
      </c>
      <c r="BN203" s="90" t="s">
        <v>2</v>
      </c>
      <c r="BO203" s="90" t="s">
        <v>2</v>
      </c>
      <c r="BP203" s="90" t="s">
        <v>2</v>
      </c>
      <c r="BQ203" s="90" t="s">
        <v>2</v>
      </c>
      <c r="BR203" s="90" t="s">
        <v>2</v>
      </c>
      <c r="BS203" s="90" t="s">
        <v>2</v>
      </c>
      <c r="BT203" s="90" t="s">
        <v>2</v>
      </c>
      <c r="BU203" s="90" t="s">
        <v>2</v>
      </c>
      <c r="BV203" s="90" t="s">
        <v>2</v>
      </c>
      <c r="BW203" s="90" t="s">
        <v>2</v>
      </c>
      <c r="BX203" s="90" t="s">
        <v>2</v>
      </c>
      <c r="BY203" s="90" t="s">
        <v>2</v>
      </c>
      <c r="BZ203" s="90" t="s">
        <v>2</v>
      </c>
      <c r="CA203" s="90" t="s">
        <v>2</v>
      </c>
      <c r="CB203" s="90" t="s">
        <v>2</v>
      </c>
      <c r="CC203" s="90" t="s">
        <v>2</v>
      </c>
      <c r="CD203" s="90" t="s">
        <v>2</v>
      </c>
      <c r="CE203" s="90" t="s">
        <v>2</v>
      </c>
      <c r="CF203" s="90" t="s">
        <v>2</v>
      </c>
      <c r="CG203" s="90" t="s">
        <v>2</v>
      </c>
      <c r="CH203" s="90" t="s">
        <v>2</v>
      </c>
      <c r="CI203" s="90" t="s">
        <v>2</v>
      </c>
      <c r="CJ203" s="90" t="s">
        <v>2</v>
      </c>
      <c r="CK203" s="90" t="s">
        <v>2</v>
      </c>
      <c r="CL203" s="90" t="s">
        <v>2</v>
      </c>
      <c r="CM203" s="90" t="s">
        <v>2</v>
      </c>
      <c r="CN203" s="90" t="s">
        <v>4</v>
      </c>
    </row>
    <row r="204" spans="1:92">
      <c r="A204" s="90" t="s">
        <v>46</v>
      </c>
      <c r="B204" s="90">
        <v>9547059</v>
      </c>
      <c r="C204" s="90" t="s">
        <v>2262</v>
      </c>
      <c r="D204" s="90" t="s">
        <v>5</v>
      </c>
      <c r="E204" s="90" t="s">
        <v>3</v>
      </c>
      <c r="F204" s="90" t="s">
        <v>5</v>
      </c>
      <c r="G204" s="90" t="s">
        <v>5</v>
      </c>
      <c r="H204" s="90" t="s">
        <v>5</v>
      </c>
      <c r="I204" s="90" t="s">
        <v>5</v>
      </c>
      <c r="J204" s="90" t="s">
        <v>5</v>
      </c>
      <c r="K204" s="90" t="s">
        <v>5</v>
      </c>
      <c r="L204" s="90" t="s">
        <v>5</v>
      </c>
      <c r="M204" s="90" t="s">
        <v>5</v>
      </c>
      <c r="N204" s="90" t="s">
        <v>3</v>
      </c>
      <c r="O204" s="90" t="s">
        <v>3</v>
      </c>
      <c r="P204" s="90" t="s">
        <v>5</v>
      </c>
      <c r="Q204" s="90" t="s">
        <v>3</v>
      </c>
      <c r="R204" s="90" t="s">
        <v>3</v>
      </c>
      <c r="S204" s="90" t="s">
        <v>3</v>
      </c>
      <c r="T204" s="90" t="s">
        <v>3</v>
      </c>
      <c r="U204" s="90" t="s">
        <v>5</v>
      </c>
      <c r="V204" s="90" t="s">
        <v>3</v>
      </c>
      <c r="W204" s="90" t="s">
        <v>5</v>
      </c>
      <c r="X204" s="90" t="s">
        <v>5</v>
      </c>
      <c r="Y204" s="90" t="s">
        <v>3</v>
      </c>
      <c r="Z204" s="90" t="s">
        <v>3</v>
      </c>
      <c r="AA204" s="90" t="s">
        <v>3</v>
      </c>
      <c r="AB204" s="90" t="s">
        <v>3</v>
      </c>
      <c r="AC204" s="90" t="s">
        <v>3</v>
      </c>
      <c r="AD204" s="90" t="s">
        <v>5</v>
      </c>
      <c r="AE204" s="90" t="s">
        <v>3</v>
      </c>
      <c r="AF204" s="90" t="s">
        <v>3</v>
      </c>
      <c r="AG204" s="90" t="s">
        <v>5</v>
      </c>
      <c r="AH204" s="90" t="s">
        <v>3</v>
      </c>
      <c r="AI204" s="90" t="s">
        <v>3</v>
      </c>
      <c r="AJ204" s="90" t="s">
        <v>3</v>
      </c>
      <c r="AK204" s="90" t="s">
        <v>3</v>
      </c>
      <c r="AL204" s="90" t="s">
        <v>3</v>
      </c>
      <c r="AM204" s="90" t="s">
        <v>3</v>
      </c>
      <c r="AN204" s="90" t="s">
        <v>3</v>
      </c>
      <c r="AO204" s="90" t="s">
        <v>3</v>
      </c>
      <c r="AP204" s="90" t="s">
        <v>3</v>
      </c>
      <c r="AQ204" s="90" t="s">
        <v>3</v>
      </c>
      <c r="AR204" s="90" t="s">
        <v>3</v>
      </c>
      <c r="AS204" s="90" t="s">
        <v>3</v>
      </c>
      <c r="AT204" s="90" t="s">
        <v>3</v>
      </c>
      <c r="AU204" s="90" t="s">
        <v>3</v>
      </c>
      <c r="AV204" s="90" t="s">
        <v>3</v>
      </c>
      <c r="AW204" s="90" t="s">
        <v>3</v>
      </c>
      <c r="AX204" s="90" t="s">
        <v>3</v>
      </c>
      <c r="AY204" s="90" t="s">
        <v>3</v>
      </c>
      <c r="AZ204" s="90" t="s">
        <v>3</v>
      </c>
      <c r="BA204" s="90" t="s">
        <v>5</v>
      </c>
      <c r="BB204" s="90" t="s">
        <v>5</v>
      </c>
      <c r="BC204" s="90" t="s">
        <v>3</v>
      </c>
      <c r="BD204" s="90" t="s">
        <v>3</v>
      </c>
      <c r="BE204" s="90" t="s">
        <v>5</v>
      </c>
      <c r="BF204" s="90" t="s">
        <v>3</v>
      </c>
      <c r="BG204" s="90" t="s">
        <v>3</v>
      </c>
      <c r="BH204" s="90" t="s">
        <v>5</v>
      </c>
      <c r="BI204" s="90" t="s">
        <v>3</v>
      </c>
      <c r="BJ204" s="90" t="s">
        <v>3</v>
      </c>
      <c r="BK204" s="90" t="s">
        <v>3</v>
      </c>
      <c r="BL204" s="90" t="s">
        <v>3</v>
      </c>
      <c r="BM204" s="90" t="s">
        <v>3</v>
      </c>
      <c r="BN204" s="90" t="s">
        <v>3</v>
      </c>
      <c r="BO204" s="90" t="s">
        <v>3</v>
      </c>
      <c r="BP204" s="90" t="s">
        <v>3</v>
      </c>
      <c r="BQ204" s="90" t="s">
        <v>3</v>
      </c>
      <c r="BR204" s="90" t="s">
        <v>3</v>
      </c>
      <c r="BS204" s="90" t="s">
        <v>3</v>
      </c>
      <c r="BT204" s="90" t="s">
        <v>3</v>
      </c>
      <c r="BU204" s="90" t="s">
        <v>3</v>
      </c>
      <c r="BV204" s="90" t="s">
        <v>3</v>
      </c>
      <c r="BW204" s="90" t="s">
        <v>3</v>
      </c>
      <c r="BX204" s="90" t="s">
        <v>3</v>
      </c>
      <c r="BY204" s="90" t="s">
        <v>3</v>
      </c>
      <c r="BZ204" s="90" t="s">
        <v>3</v>
      </c>
      <c r="CA204" s="90" t="s">
        <v>3</v>
      </c>
      <c r="CB204" s="90" t="s">
        <v>3</v>
      </c>
      <c r="CC204" s="90" t="s">
        <v>3</v>
      </c>
      <c r="CD204" s="90" t="s">
        <v>3</v>
      </c>
      <c r="CE204" s="90" t="s">
        <v>3</v>
      </c>
      <c r="CF204" s="90" t="s">
        <v>3</v>
      </c>
      <c r="CG204" s="90" t="s">
        <v>3</v>
      </c>
      <c r="CH204" s="90" t="s">
        <v>3</v>
      </c>
      <c r="CI204" s="90" t="s">
        <v>3</v>
      </c>
      <c r="CJ204" s="90" t="s">
        <v>3</v>
      </c>
      <c r="CK204" s="90" t="s">
        <v>3</v>
      </c>
      <c r="CL204" s="90" t="s">
        <v>3</v>
      </c>
      <c r="CM204" s="90" t="s">
        <v>3</v>
      </c>
      <c r="CN204" s="90" t="s">
        <v>5</v>
      </c>
    </row>
    <row r="205" spans="1:92">
      <c r="A205" s="90" t="s">
        <v>46</v>
      </c>
      <c r="B205" s="90">
        <v>9721394</v>
      </c>
      <c r="C205" s="90" t="s">
        <v>2264</v>
      </c>
      <c r="D205" s="90" t="s">
        <v>3</v>
      </c>
      <c r="E205" s="90" t="s">
        <v>5</v>
      </c>
      <c r="F205" s="90" t="s">
        <v>5</v>
      </c>
      <c r="G205" s="90" t="s">
        <v>5</v>
      </c>
      <c r="H205" s="90" t="s">
        <v>5</v>
      </c>
      <c r="I205" s="90" t="s">
        <v>5</v>
      </c>
      <c r="J205" s="90" t="s">
        <v>5</v>
      </c>
      <c r="K205" s="90" t="s">
        <v>5</v>
      </c>
      <c r="L205" s="90" t="s">
        <v>5</v>
      </c>
      <c r="M205" s="90" t="s">
        <v>5</v>
      </c>
      <c r="N205" s="90" t="s">
        <v>5</v>
      </c>
      <c r="O205" s="90" t="s">
        <v>5</v>
      </c>
      <c r="P205" s="90" t="s">
        <v>5</v>
      </c>
      <c r="Q205" s="90" t="s">
        <v>5</v>
      </c>
      <c r="R205" s="90" t="s">
        <v>5</v>
      </c>
      <c r="S205" s="90" t="s">
        <v>5</v>
      </c>
      <c r="T205" s="90" t="s">
        <v>5</v>
      </c>
      <c r="U205" s="90" t="s">
        <v>3</v>
      </c>
      <c r="V205" s="90" t="s">
        <v>5</v>
      </c>
      <c r="W205" s="90" t="s">
        <v>3</v>
      </c>
      <c r="X205" s="90" t="s">
        <v>3</v>
      </c>
      <c r="Y205" s="90" t="s">
        <v>5</v>
      </c>
      <c r="Z205" s="90" t="s">
        <v>3</v>
      </c>
      <c r="AA205" s="90" t="s">
        <v>5</v>
      </c>
      <c r="AB205" s="90" t="s">
        <v>5</v>
      </c>
      <c r="AC205" s="90" t="s">
        <v>3</v>
      </c>
      <c r="AD205" s="90" t="s">
        <v>5</v>
      </c>
      <c r="AE205" s="90" t="s">
        <v>5</v>
      </c>
      <c r="AF205" s="90" t="s">
        <v>5</v>
      </c>
      <c r="AG205" s="90" t="s">
        <v>3</v>
      </c>
      <c r="AH205" s="90" t="s">
        <v>5</v>
      </c>
      <c r="AI205" s="90" t="s">
        <v>5</v>
      </c>
      <c r="AJ205" s="90" t="s">
        <v>5</v>
      </c>
      <c r="AK205" s="90" t="s">
        <v>5</v>
      </c>
      <c r="AL205" s="90" t="s">
        <v>5</v>
      </c>
      <c r="AM205" s="90" t="s">
        <v>5</v>
      </c>
      <c r="AN205" s="90" t="s">
        <v>5</v>
      </c>
      <c r="AO205" s="90" t="s">
        <v>5</v>
      </c>
      <c r="AP205" s="90" t="s">
        <v>5</v>
      </c>
      <c r="AQ205" s="90" t="s">
        <v>5</v>
      </c>
      <c r="AR205" s="90" t="s">
        <v>5</v>
      </c>
      <c r="AS205" s="90" t="s">
        <v>5</v>
      </c>
      <c r="AT205" s="90" t="s">
        <v>5</v>
      </c>
      <c r="AU205" s="90" t="s">
        <v>5</v>
      </c>
      <c r="AV205" s="90" t="s">
        <v>5</v>
      </c>
      <c r="AW205" s="90" t="s">
        <v>5</v>
      </c>
      <c r="AX205" s="90" t="s">
        <v>5</v>
      </c>
      <c r="AY205" s="90" t="s">
        <v>5</v>
      </c>
      <c r="AZ205" s="90" t="s">
        <v>5</v>
      </c>
      <c r="BA205" s="90" t="s">
        <v>5</v>
      </c>
      <c r="BB205" s="90" t="s">
        <v>5</v>
      </c>
      <c r="BC205" s="90" t="s">
        <v>5</v>
      </c>
      <c r="BD205" s="90" t="s">
        <v>5</v>
      </c>
      <c r="BE205" s="90" t="s">
        <v>5</v>
      </c>
      <c r="BF205" s="90" t="s">
        <v>5</v>
      </c>
      <c r="BG205" s="90" t="s">
        <v>5</v>
      </c>
      <c r="BH205" s="90" t="s">
        <v>3</v>
      </c>
      <c r="BI205" s="90" t="s">
        <v>5</v>
      </c>
      <c r="BJ205" s="90" t="s">
        <v>3</v>
      </c>
      <c r="BK205" s="90" t="s">
        <v>5</v>
      </c>
      <c r="BL205" s="90" t="s">
        <v>5</v>
      </c>
      <c r="BM205" s="90" t="s">
        <v>5</v>
      </c>
      <c r="BN205" s="90" t="s">
        <v>5</v>
      </c>
      <c r="BO205" s="90" t="s">
        <v>5</v>
      </c>
      <c r="BP205" s="90" t="s">
        <v>5</v>
      </c>
      <c r="BQ205" s="90" t="s">
        <v>5</v>
      </c>
      <c r="BR205" s="90" t="s">
        <v>5</v>
      </c>
      <c r="BS205" s="90" t="s">
        <v>5</v>
      </c>
      <c r="BT205" s="90" t="s">
        <v>5</v>
      </c>
      <c r="BU205" s="90" t="s">
        <v>5</v>
      </c>
      <c r="BV205" s="90" t="s">
        <v>5</v>
      </c>
      <c r="BW205" s="90" t="s">
        <v>5</v>
      </c>
      <c r="BX205" s="90" t="s">
        <v>5</v>
      </c>
      <c r="BY205" s="90" t="s">
        <v>5</v>
      </c>
      <c r="BZ205" s="90" t="s">
        <v>5</v>
      </c>
      <c r="CA205" s="90" t="s">
        <v>5</v>
      </c>
      <c r="CB205" s="90" t="s">
        <v>5</v>
      </c>
      <c r="CC205" s="90" t="s">
        <v>5</v>
      </c>
      <c r="CD205" s="90" t="s">
        <v>5</v>
      </c>
      <c r="CE205" s="90" t="s">
        <v>5</v>
      </c>
      <c r="CF205" s="90" t="s">
        <v>5</v>
      </c>
      <c r="CG205" s="90" t="s">
        <v>5</v>
      </c>
      <c r="CH205" s="90" t="s">
        <v>5</v>
      </c>
      <c r="CI205" s="90" t="s">
        <v>5</v>
      </c>
      <c r="CJ205" s="90" t="s">
        <v>5</v>
      </c>
      <c r="CK205" s="90" t="s">
        <v>5</v>
      </c>
      <c r="CL205" s="90" t="s">
        <v>5</v>
      </c>
      <c r="CM205" s="90" t="s">
        <v>3</v>
      </c>
      <c r="CN205" s="90" t="s">
        <v>5</v>
      </c>
    </row>
    <row r="206" spans="1:92">
      <c r="A206" s="90" t="s">
        <v>46</v>
      </c>
      <c r="B206" s="90">
        <v>10952421</v>
      </c>
      <c r="C206" s="90" t="s">
        <v>2269</v>
      </c>
      <c r="D206" s="90" t="s">
        <v>2</v>
      </c>
      <c r="E206" s="90" t="s">
        <v>2</v>
      </c>
      <c r="F206" s="90" t="s">
        <v>2</v>
      </c>
      <c r="G206" s="90" t="s">
        <v>2</v>
      </c>
      <c r="H206" s="90" t="s">
        <v>2</v>
      </c>
      <c r="I206" s="90" t="s">
        <v>2</v>
      </c>
      <c r="J206" s="90" t="s">
        <v>2</v>
      </c>
      <c r="K206" s="90" t="s">
        <v>2</v>
      </c>
      <c r="L206" s="90" t="s">
        <v>2</v>
      </c>
      <c r="M206" s="90" t="s">
        <v>2</v>
      </c>
      <c r="N206" s="90" t="s">
        <v>4</v>
      </c>
      <c r="O206" s="90" t="s">
        <v>2</v>
      </c>
      <c r="P206" s="90" t="s">
        <v>2</v>
      </c>
      <c r="Q206" s="90" t="s">
        <v>2</v>
      </c>
      <c r="R206" s="90" t="s">
        <v>2</v>
      </c>
      <c r="S206" s="90" t="s">
        <v>4</v>
      </c>
      <c r="T206" s="90" t="s">
        <v>4</v>
      </c>
      <c r="U206" s="90" t="s">
        <v>2</v>
      </c>
      <c r="V206" s="90" t="s">
        <v>2</v>
      </c>
      <c r="W206" s="90" t="s">
        <v>2</v>
      </c>
      <c r="X206" s="90" t="s">
        <v>6</v>
      </c>
      <c r="Y206" s="90" t="s">
        <v>4</v>
      </c>
      <c r="Z206" s="90" t="s">
        <v>4</v>
      </c>
      <c r="AA206" s="90" t="s">
        <v>6</v>
      </c>
      <c r="AB206" s="90" t="s">
        <v>4</v>
      </c>
      <c r="AC206" s="90" t="s">
        <v>4</v>
      </c>
      <c r="AD206" s="90" t="s">
        <v>6</v>
      </c>
      <c r="AE206" s="90" t="s">
        <v>6</v>
      </c>
      <c r="AF206" s="90" t="s">
        <v>4</v>
      </c>
      <c r="AG206" s="90" t="s">
        <v>6</v>
      </c>
      <c r="AH206" s="90" t="s">
        <v>2</v>
      </c>
      <c r="AI206" s="90" t="s">
        <v>6</v>
      </c>
      <c r="AJ206" s="90" t="s">
        <v>4</v>
      </c>
      <c r="AK206" s="90" t="s">
        <v>4</v>
      </c>
      <c r="AL206" s="90" t="s">
        <v>4</v>
      </c>
      <c r="AM206" s="90" t="s">
        <v>4</v>
      </c>
      <c r="AN206" s="90" t="s">
        <v>4</v>
      </c>
      <c r="AO206" s="90" t="s">
        <v>4</v>
      </c>
      <c r="AP206" s="90" t="s">
        <v>6</v>
      </c>
      <c r="AQ206" s="90" t="s">
        <v>4</v>
      </c>
      <c r="AR206" s="90" t="s">
        <v>6</v>
      </c>
      <c r="AS206" s="90" t="s">
        <v>4</v>
      </c>
      <c r="AT206" s="90" t="s">
        <v>4</v>
      </c>
      <c r="AU206" s="90" t="s">
        <v>4</v>
      </c>
      <c r="AV206" s="90" t="s">
        <v>6</v>
      </c>
      <c r="AW206" s="90" t="s">
        <v>4</v>
      </c>
      <c r="AX206" s="90" t="s">
        <v>6</v>
      </c>
      <c r="AY206" s="90" t="s">
        <v>6</v>
      </c>
      <c r="AZ206" s="90" t="s">
        <v>6</v>
      </c>
      <c r="BA206" s="90" t="s">
        <v>2</v>
      </c>
      <c r="BB206" s="90" t="s">
        <v>2</v>
      </c>
      <c r="BC206" s="90" t="s">
        <v>2</v>
      </c>
      <c r="BD206" s="90" t="s">
        <v>4</v>
      </c>
      <c r="BE206" s="90" t="s">
        <v>6</v>
      </c>
      <c r="BF206" s="90" t="s">
        <v>6</v>
      </c>
      <c r="BG206" s="90" t="s">
        <v>2270</v>
      </c>
      <c r="BH206" s="90" t="s">
        <v>2</v>
      </c>
      <c r="BI206" s="90" t="s">
        <v>4</v>
      </c>
      <c r="BJ206" s="90" t="s">
        <v>4</v>
      </c>
      <c r="BK206" s="90" t="s">
        <v>4</v>
      </c>
      <c r="BL206" s="90" t="s">
        <v>6</v>
      </c>
      <c r="BM206" s="90" t="s">
        <v>4</v>
      </c>
      <c r="BN206" s="90" t="s">
        <v>2</v>
      </c>
      <c r="BO206" s="90" t="s">
        <v>2</v>
      </c>
      <c r="BP206" s="90" t="s">
        <v>4</v>
      </c>
      <c r="BQ206" s="90" t="s">
        <v>4</v>
      </c>
      <c r="BR206" s="90" t="s">
        <v>4</v>
      </c>
      <c r="BS206" s="90" t="s">
        <v>4</v>
      </c>
      <c r="BT206" s="90" t="s">
        <v>4</v>
      </c>
      <c r="BU206" s="90" t="s">
        <v>4</v>
      </c>
      <c r="BV206" s="90" t="s">
        <v>6</v>
      </c>
      <c r="BW206" s="90" t="s">
        <v>2</v>
      </c>
      <c r="BX206" s="90" t="s">
        <v>6</v>
      </c>
      <c r="BY206" s="90" t="s">
        <v>6</v>
      </c>
      <c r="BZ206" s="90" t="s">
        <v>2</v>
      </c>
      <c r="CA206" s="90" t="s">
        <v>4</v>
      </c>
      <c r="CB206" s="90" t="s">
        <v>2</v>
      </c>
      <c r="CC206" s="90" t="s">
        <v>2</v>
      </c>
      <c r="CD206" s="90" t="s">
        <v>2</v>
      </c>
      <c r="CE206" s="90" t="s">
        <v>6</v>
      </c>
      <c r="CF206" s="90" t="s">
        <v>6</v>
      </c>
      <c r="CG206" s="90" t="s">
        <v>4</v>
      </c>
      <c r="CH206" s="90" t="s">
        <v>6</v>
      </c>
      <c r="CI206" s="90" t="s">
        <v>2</v>
      </c>
      <c r="CJ206" s="90" t="s">
        <v>4</v>
      </c>
      <c r="CK206" s="90" t="s">
        <v>4</v>
      </c>
      <c r="CL206" s="90" t="s">
        <v>2</v>
      </c>
      <c r="CM206" s="90" t="s">
        <v>4</v>
      </c>
      <c r="CN206" s="90" t="s">
        <v>2</v>
      </c>
    </row>
    <row r="207" spans="1:92">
      <c r="A207" s="90" t="s">
        <v>46</v>
      </c>
      <c r="B207" s="90">
        <v>13450805</v>
      </c>
      <c r="C207" s="90" t="s">
        <v>2266</v>
      </c>
      <c r="D207" s="90" t="s">
        <v>2270</v>
      </c>
      <c r="E207" s="90" t="s">
        <v>2270</v>
      </c>
      <c r="F207" s="90" t="s">
        <v>2270</v>
      </c>
      <c r="G207" s="90" t="s">
        <v>2270</v>
      </c>
      <c r="H207" s="90" t="s">
        <v>2270</v>
      </c>
      <c r="I207" s="90" t="s">
        <v>2270</v>
      </c>
      <c r="J207" s="90" t="s">
        <v>2270</v>
      </c>
      <c r="K207" s="90" t="s">
        <v>2270</v>
      </c>
      <c r="L207" s="90" t="s">
        <v>2</v>
      </c>
      <c r="M207" s="90" t="s">
        <v>2</v>
      </c>
      <c r="N207" s="90" t="s">
        <v>2</v>
      </c>
      <c r="O207" s="90" t="s">
        <v>2270</v>
      </c>
      <c r="P207" s="90" t="s">
        <v>2270</v>
      </c>
      <c r="Q207" s="90" t="s">
        <v>2</v>
      </c>
      <c r="R207" s="90" t="s">
        <v>2270</v>
      </c>
      <c r="S207" s="90" t="s">
        <v>2</v>
      </c>
      <c r="T207" s="90" t="s">
        <v>2270</v>
      </c>
      <c r="U207" s="90" t="s">
        <v>2</v>
      </c>
      <c r="V207" s="90" t="s">
        <v>2</v>
      </c>
      <c r="W207" s="90" t="s">
        <v>2</v>
      </c>
      <c r="X207" s="90" t="s">
        <v>2270</v>
      </c>
      <c r="Y207" s="90" t="s">
        <v>2</v>
      </c>
      <c r="Z207" s="90" t="s">
        <v>2270</v>
      </c>
      <c r="AA207" s="90" t="s">
        <v>6</v>
      </c>
      <c r="AB207" s="90" t="s">
        <v>2270</v>
      </c>
      <c r="AC207" s="90" t="s">
        <v>6</v>
      </c>
      <c r="AD207" s="90" t="s">
        <v>2270</v>
      </c>
      <c r="AE207" s="90" t="s">
        <v>2</v>
      </c>
      <c r="AF207" s="90" t="s">
        <v>2</v>
      </c>
      <c r="AG207" s="90" t="s">
        <v>2</v>
      </c>
      <c r="AH207" s="90" t="s">
        <v>6</v>
      </c>
      <c r="AI207" s="90" t="s">
        <v>2270</v>
      </c>
      <c r="AJ207" s="90" t="s">
        <v>2270</v>
      </c>
      <c r="AK207" s="90" t="s">
        <v>2</v>
      </c>
      <c r="AL207" s="90" t="s">
        <v>2</v>
      </c>
      <c r="AM207" s="90" t="s">
        <v>2</v>
      </c>
      <c r="AN207" s="90" t="s">
        <v>2270</v>
      </c>
      <c r="AO207" s="90" t="s">
        <v>2270</v>
      </c>
      <c r="AP207" s="90" t="s">
        <v>2270</v>
      </c>
      <c r="AQ207" s="90" t="s">
        <v>2270</v>
      </c>
      <c r="AR207" s="90" t="s">
        <v>2270</v>
      </c>
      <c r="AS207" s="90" t="s">
        <v>2270</v>
      </c>
      <c r="AT207" s="90" t="s">
        <v>2</v>
      </c>
      <c r="AU207" s="90" t="s">
        <v>2</v>
      </c>
      <c r="AV207" s="90" t="s">
        <v>2</v>
      </c>
      <c r="AW207" s="90" t="s">
        <v>2270</v>
      </c>
      <c r="AX207" s="90" t="s">
        <v>2</v>
      </c>
      <c r="AY207" s="90" t="s">
        <v>2270</v>
      </c>
      <c r="AZ207" s="90" t="s">
        <v>2270</v>
      </c>
      <c r="BA207" s="90" t="s">
        <v>2270</v>
      </c>
      <c r="BB207" s="90" t="s">
        <v>2270</v>
      </c>
      <c r="BC207" s="90" t="s">
        <v>2</v>
      </c>
      <c r="BD207" s="90" t="s">
        <v>2</v>
      </c>
      <c r="BE207" s="90" t="s">
        <v>2270</v>
      </c>
      <c r="BF207" s="90" t="s">
        <v>2</v>
      </c>
      <c r="BG207" s="90" t="s">
        <v>2</v>
      </c>
      <c r="BH207" s="90" t="s">
        <v>2</v>
      </c>
      <c r="BI207" s="90" t="s">
        <v>2270</v>
      </c>
      <c r="BJ207" s="90" t="s">
        <v>2270</v>
      </c>
      <c r="BK207" s="90" t="s">
        <v>2</v>
      </c>
      <c r="BL207" s="90" t="s">
        <v>2</v>
      </c>
      <c r="BM207" s="90" t="s">
        <v>2270</v>
      </c>
      <c r="BN207" s="90" t="s">
        <v>2270</v>
      </c>
      <c r="BO207" s="90" t="s">
        <v>2270</v>
      </c>
      <c r="BP207" s="90" t="s">
        <v>2270</v>
      </c>
      <c r="BQ207" s="90" t="s">
        <v>2270</v>
      </c>
      <c r="BR207" s="90" t="s">
        <v>2270</v>
      </c>
      <c r="BS207" s="90" t="s">
        <v>2</v>
      </c>
      <c r="BT207" s="90" t="s">
        <v>2</v>
      </c>
      <c r="BU207" s="90" t="s">
        <v>2270</v>
      </c>
      <c r="BV207" s="90" t="s">
        <v>2</v>
      </c>
      <c r="BW207" s="90" t="s">
        <v>2</v>
      </c>
      <c r="BX207" s="90" t="s">
        <v>2</v>
      </c>
      <c r="BY207" s="90" t="s">
        <v>2</v>
      </c>
      <c r="BZ207" s="90" t="s">
        <v>2</v>
      </c>
      <c r="CA207" s="90" t="s">
        <v>2</v>
      </c>
      <c r="CB207" s="90" t="s">
        <v>2</v>
      </c>
      <c r="CC207" s="90" t="s">
        <v>2</v>
      </c>
      <c r="CD207" s="90" t="s">
        <v>2</v>
      </c>
      <c r="CE207" s="90" t="s">
        <v>2</v>
      </c>
      <c r="CF207" s="90" t="s">
        <v>2</v>
      </c>
      <c r="CG207" s="90" t="s">
        <v>2270</v>
      </c>
      <c r="CH207" s="90" t="s">
        <v>2270</v>
      </c>
      <c r="CI207" s="90" t="s">
        <v>2270</v>
      </c>
      <c r="CJ207" s="90" t="s">
        <v>2</v>
      </c>
      <c r="CK207" s="90" t="s">
        <v>2270</v>
      </c>
      <c r="CL207" s="90" t="s">
        <v>2270</v>
      </c>
      <c r="CM207" s="90" t="s">
        <v>2270</v>
      </c>
      <c r="CN207" s="90" t="s">
        <v>2270</v>
      </c>
    </row>
    <row r="208" spans="1:92">
      <c r="A208" s="90" t="s">
        <v>46</v>
      </c>
      <c r="B208" s="90">
        <v>14497861</v>
      </c>
      <c r="C208" s="90" t="s">
        <v>2276</v>
      </c>
      <c r="D208" s="90" t="s">
        <v>2</v>
      </c>
      <c r="E208" s="90" t="s">
        <v>2</v>
      </c>
      <c r="F208" s="90" t="s">
        <v>2275</v>
      </c>
      <c r="G208" s="90" t="s">
        <v>2</v>
      </c>
      <c r="H208" s="90" t="s">
        <v>2</v>
      </c>
      <c r="I208" s="90" t="s">
        <v>2275</v>
      </c>
      <c r="J208" s="90" t="s">
        <v>2</v>
      </c>
      <c r="K208" s="90" t="s">
        <v>2275</v>
      </c>
      <c r="L208" s="90" t="s">
        <v>2275</v>
      </c>
      <c r="M208" s="90" t="s">
        <v>2275</v>
      </c>
      <c r="N208" s="90" t="s">
        <v>2</v>
      </c>
      <c r="O208" s="90" t="s">
        <v>2</v>
      </c>
      <c r="P208" s="90" t="s">
        <v>2</v>
      </c>
      <c r="Q208" s="90" t="s">
        <v>2</v>
      </c>
      <c r="R208" s="90" t="s">
        <v>2</v>
      </c>
      <c r="S208" s="90" t="s">
        <v>2</v>
      </c>
      <c r="T208" s="90" t="s">
        <v>2</v>
      </c>
      <c r="U208" s="90" t="s">
        <v>2275</v>
      </c>
      <c r="V208" s="90" t="s">
        <v>2</v>
      </c>
      <c r="W208" s="90" t="s">
        <v>2</v>
      </c>
      <c r="X208" s="90" t="s">
        <v>2275</v>
      </c>
      <c r="Y208" s="90" t="s">
        <v>2275</v>
      </c>
      <c r="Z208" s="90" t="s">
        <v>2</v>
      </c>
      <c r="AA208" s="90" t="s">
        <v>2</v>
      </c>
      <c r="AB208" s="90" t="s">
        <v>2275</v>
      </c>
      <c r="AC208" s="90" t="s">
        <v>2</v>
      </c>
      <c r="AD208" s="90" t="s">
        <v>2</v>
      </c>
      <c r="AE208" s="90" t="s">
        <v>2</v>
      </c>
      <c r="AF208" s="90" t="s">
        <v>2</v>
      </c>
      <c r="AG208" s="90" t="s">
        <v>2275</v>
      </c>
      <c r="AH208" s="90" t="s">
        <v>2275</v>
      </c>
      <c r="AI208" s="90" t="s">
        <v>2275</v>
      </c>
      <c r="AJ208" s="90" t="s">
        <v>2</v>
      </c>
      <c r="AK208" s="90" t="s">
        <v>2</v>
      </c>
      <c r="AL208" s="90" t="s">
        <v>2</v>
      </c>
      <c r="AM208" s="90" t="s">
        <v>2</v>
      </c>
      <c r="AN208" s="90" t="s">
        <v>2</v>
      </c>
      <c r="AO208" s="90" t="s">
        <v>2</v>
      </c>
      <c r="AP208" s="90" t="s">
        <v>2</v>
      </c>
      <c r="AQ208" s="90" t="s">
        <v>2275</v>
      </c>
      <c r="AR208" s="90" t="s">
        <v>2275</v>
      </c>
      <c r="AS208" s="90" t="s">
        <v>2</v>
      </c>
      <c r="AT208" s="90" t="s">
        <v>2</v>
      </c>
      <c r="AU208" s="90" t="s">
        <v>2275</v>
      </c>
      <c r="AV208" s="90" t="s">
        <v>2275</v>
      </c>
      <c r="AW208" s="90" t="s">
        <v>2275</v>
      </c>
      <c r="AX208" s="90" t="s">
        <v>2</v>
      </c>
      <c r="AY208" s="90" t="s">
        <v>2275</v>
      </c>
      <c r="AZ208" s="90" t="s">
        <v>2</v>
      </c>
      <c r="BA208" s="90" t="s">
        <v>2275</v>
      </c>
      <c r="BB208" s="90" t="s">
        <v>2275</v>
      </c>
      <c r="BC208" s="90" t="s">
        <v>2</v>
      </c>
      <c r="BD208" s="90" t="s">
        <v>2</v>
      </c>
      <c r="BE208" s="90" t="s">
        <v>2</v>
      </c>
      <c r="BF208" s="90" t="s">
        <v>2</v>
      </c>
      <c r="BG208" s="90" t="s">
        <v>2</v>
      </c>
      <c r="BH208" s="90" t="s">
        <v>2275</v>
      </c>
      <c r="BI208" s="90" t="s">
        <v>2</v>
      </c>
      <c r="BJ208" s="90" t="s">
        <v>2</v>
      </c>
      <c r="BK208" s="90" t="s">
        <v>2275</v>
      </c>
      <c r="BL208" s="90" t="s">
        <v>2</v>
      </c>
      <c r="BM208" s="90" t="s">
        <v>2</v>
      </c>
      <c r="BN208" s="90" t="s">
        <v>2</v>
      </c>
      <c r="BO208" s="90" t="s">
        <v>2</v>
      </c>
      <c r="BP208" s="90" t="s">
        <v>2275</v>
      </c>
      <c r="BQ208" s="90" t="s">
        <v>2</v>
      </c>
      <c r="BR208" s="90" t="s">
        <v>2</v>
      </c>
      <c r="BS208" s="90" t="s">
        <v>2</v>
      </c>
      <c r="BT208" s="90" t="s">
        <v>2</v>
      </c>
      <c r="BU208" s="90" t="s">
        <v>2275</v>
      </c>
      <c r="BV208" s="90" t="s">
        <v>2</v>
      </c>
      <c r="BW208" s="90" t="s">
        <v>2275</v>
      </c>
      <c r="BX208" s="90" t="s">
        <v>2</v>
      </c>
      <c r="BY208" s="90" t="s">
        <v>2</v>
      </c>
      <c r="BZ208" s="90" t="s">
        <v>2</v>
      </c>
      <c r="CA208" s="90" t="s">
        <v>2</v>
      </c>
      <c r="CB208" s="90" t="s">
        <v>2</v>
      </c>
      <c r="CC208" s="90" t="s">
        <v>2275</v>
      </c>
      <c r="CD208" s="90" t="s">
        <v>2</v>
      </c>
      <c r="CE208" s="90" t="s">
        <v>2</v>
      </c>
      <c r="CF208" s="90" t="s">
        <v>2</v>
      </c>
      <c r="CG208" s="90" t="s">
        <v>2</v>
      </c>
      <c r="CH208" s="90" t="s">
        <v>2275</v>
      </c>
      <c r="CI208" s="90" t="s">
        <v>2</v>
      </c>
      <c r="CJ208" s="90" t="s">
        <v>2</v>
      </c>
      <c r="CK208" s="90" t="s">
        <v>2</v>
      </c>
      <c r="CL208" s="90" t="s">
        <v>2275</v>
      </c>
      <c r="CM208" s="90" t="s">
        <v>2</v>
      </c>
      <c r="CN208" s="90" t="s">
        <v>2</v>
      </c>
    </row>
    <row r="209" spans="1:92">
      <c r="A209" s="90" t="s">
        <v>47</v>
      </c>
      <c r="B209" s="90">
        <v>22408</v>
      </c>
      <c r="C209" s="90" t="s">
        <v>2266</v>
      </c>
      <c r="D209" s="90" t="s">
        <v>6</v>
      </c>
      <c r="E209" s="90" t="s">
        <v>6</v>
      </c>
      <c r="F209" s="90" t="s">
        <v>2</v>
      </c>
      <c r="G209" s="90" t="s">
        <v>2</v>
      </c>
      <c r="H209" s="90" t="s">
        <v>2</v>
      </c>
      <c r="I209" s="90" t="s">
        <v>6</v>
      </c>
      <c r="J209" s="90" t="s">
        <v>2</v>
      </c>
      <c r="K209" s="90" t="s">
        <v>2</v>
      </c>
      <c r="L209" s="90" t="s">
        <v>2</v>
      </c>
      <c r="M209" s="90" t="s">
        <v>2</v>
      </c>
      <c r="N209" s="90" t="s">
        <v>2</v>
      </c>
      <c r="O209" s="90" t="s">
        <v>2</v>
      </c>
      <c r="P209" s="90" t="s">
        <v>2</v>
      </c>
      <c r="Q209" s="90" t="s">
        <v>6</v>
      </c>
      <c r="R209" s="90" t="s">
        <v>2</v>
      </c>
      <c r="S209" s="90" t="s">
        <v>2</v>
      </c>
      <c r="T209" s="90" t="s">
        <v>6</v>
      </c>
      <c r="U209" s="90" t="s">
        <v>2</v>
      </c>
      <c r="V209" s="90" t="s">
        <v>6</v>
      </c>
      <c r="W209" s="90" t="s">
        <v>2</v>
      </c>
      <c r="X209" s="90" t="s">
        <v>2</v>
      </c>
      <c r="Y209" s="90" t="s">
        <v>2</v>
      </c>
      <c r="Z209" s="90" t="s">
        <v>2</v>
      </c>
      <c r="AA209" s="90" t="s">
        <v>4</v>
      </c>
      <c r="AB209" s="90" t="s">
        <v>2</v>
      </c>
      <c r="AC209" s="90" t="s">
        <v>6</v>
      </c>
      <c r="AD209" s="90" t="s">
        <v>6</v>
      </c>
      <c r="AE209" s="90" t="s">
        <v>2</v>
      </c>
      <c r="AF209" s="90" t="s">
        <v>2</v>
      </c>
      <c r="AG209" s="90" t="s">
        <v>2</v>
      </c>
      <c r="AH209" s="90" t="s">
        <v>6</v>
      </c>
      <c r="AI209" s="90" t="s">
        <v>6</v>
      </c>
      <c r="AJ209" s="90" t="s">
        <v>6</v>
      </c>
      <c r="AK209" s="90" t="s">
        <v>6</v>
      </c>
      <c r="AL209" s="90" t="s">
        <v>6</v>
      </c>
      <c r="AM209" s="90" t="s">
        <v>2</v>
      </c>
      <c r="AN209" s="90" t="s">
        <v>2</v>
      </c>
      <c r="AO209" s="90" t="s">
        <v>2</v>
      </c>
      <c r="AP209" s="90" t="s">
        <v>6</v>
      </c>
      <c r="AQ209" s="90" t="s">
        <v>2</v>
      </c>
      <c r="AR209" s="90" t="s">
        <v>2</v>
      </c>
      <c r="AS209" s="90" t="s">
        <v>2</v>
      </c>
      <c r="AT209" s="90" t="s">
        <v>4</v>
      </c>
      <c r="AU209" s="90" t="s">
        <v>2</v>
      </c>
      <c r="AV209" s="90" t="s">
        <v>2</v>
      </c>
      <c r="AW209" s="90" t="s">
        <v>2</v>
      </c>
      <c r="AX209" s="90" t="s">
        <v>6</v>
      </c>
      <c r="AY209" s="90" t="s">
        <v>6</v>
      </c>
      <c r="AZ209" s="90" t="s">
        <v>6</v>
      </c>
      <c r="BA209" s="90" t="s">
        <v>2</v>
      </c>
      <c r="BB209" s="90" t="s">
        <v>6</v>
      </c>
      <c r="BC209" s="90" t="s">
        <v>2</v>
      </c>
      <c r="BD209" s="90" t="s">
        <v>6</v>
      </c>
      <c r="BE209" s="90" t="s">
        <v>6</v>
      </c>
      <c r="BF209" s="90" t="s">
        <v>6</v>
      </c>
      <c r="BG209" s="90" t="s">
        <v>2270</v>
      </c>
      <c r="BH209" s="90" t="s">
        <v>6</v>
      </c>
      <c r="BI209" s="90" t="s">
        <v>4</v>
      </c>
      <c r="BJ209" s="90" t="s">
        <v>4</v>
      </c>
      <c r="BK209" s="90" t="s">
        <v>4</v>
      </c>
      <c r="BL209" s="90" t="s">
        <v>2</v>
      </c>
      <c r="BM209" s="90" t="s">
        <v>2</v>
      </c>
      <c r="BN209" s="90" t="s">
        <v>6</v>
      </c>
      <c r="BO209" s="90" t="s">
        <v>2</v>
      </c>
      <c r="BP209" s="90" t="s">
        <v>4</v>
      </c>
      <c r="BQ209" s="90" t="s">
        <v>4</v>
      </c>
      <c r="BR209" s="90" t="s">
        <v>4</v>
      </c>
      <c r="BS209" s="90" t="s">
        <v>4</v>
      </c>
      <c r="BT209" s="90" t="s">
        <v>4</v>
      </c>
      <c r="BU209" s="90" t="s">
        <v>4</v>
      </c>
      <c r="BV209" s="90" t="s">
        <v>6</v>
      </c>
      <c r="BW209" s="90" t="s">
        <v>6</v>
      </c>
      <c r="BX209" s="90" t="s">
        <v>4</v>
      </c>
      <c r="BY209" s="90" t="s">
        <v>6</v>
      </c>
      <c r="BZ209" s="90" t="s">
        <v>6</v>
      </c>
      <c r="CA209" s="90" t="s">
        <v>2</v>
      </c>
      <c r="CB209" s="90" t="s">
        <v>4</v>
      </c>
      <c r="CC209" s="90" t="s">
        <v>4</v>
      </c>
      <c r="CD209" s="90" t="s">
        <v>2</v>
      </c>
      <c r="CE209" s="90" t="s">
        <v>6</v>
      </c>
      <c r="CF209" s="90" t="s">
        <v>4</v>
      </c>
      <c r="CG209" s="90" t="s">
        <v>4</v>
      </c>
      <c r="CH209" s="90" t="s">
        <v>2</v>
      </c>
      <c r="CI209" s="90" t="s">
        <v>4</v>
      </c>
      <c r="CJ209" s="90" t="s">
        <v>2</v>
      </c>
      <c r="CK209" s="90" t="s">
        <v>2</v>
      </c>
      <c r="CL209" s="90" t="s">
        <v>4</v>
      </c>
      <c r="CM209" s="90" t="s">
        <v>4</v>
      </c>
      <c r="CN209" s="90" t="s">
        <v>6</v>
      </c>
    </row>
    <row r="210" spans="1:92">
      <c r="A210" s="90" t="s">
        <v>47</v>
      </c>
      <c r="B210" s="90">
        <v>288627</v>
      </c>
      <c r="C210" s="90" t="s">
        <v>2262</v>
      </c>
      <c r="D210" s="90" t="s">
        <v>3</v>
      </c>
      <c r="E210" s="90" t="s">
        <v>3</v>
      </c>
      <c r="F210" s="90" t="s">
        <v>3</v>
      </c>
      <c r="G210" s="90" t="s">
        <v>3</v>
      </c>
      <c r="H210" s="90" t="s">
        <v>3</v>
      </c>
      <c r="I210" s="90" t="s">
        <v>3</v>
      </c>
      <c r="J210" s="90" t="s">
        <v>3</v>
      </c>
      <c r="K210" s="90" t="s">
        <v>3</v>
      </c>
      <c r="L210" s="90" t="s">
        <v>3</v>
      </c>
      <c r="M210" s="90" t="s">
        <v>3</v>
      </c>
      <c r="N210" s="90" t="s">
        <v>3</v>
      </c>
      <c r="O210" s="90" t="s">
        <v>3</v>
      </c>
      <c r="P210" s="90" t="s">
        <v>3</v>
      </c>
      <c r="Q210" s="90" t="s">
        <v>3</v>
      </c>
      <c r="R210" s="90" t="s">
        <v>3</v>
      </c>
      <c r="S210" s="90" t="s">
        <v>3</v>
      </c>
      <c r="T210" s="90" t="s">
        <v>3</v>
      </c>
      <c r="U210" s="90" t="s">
        <v>3</v>
      </c>
      <c r="V210" s="90" t="s">
        <v>3</v>
      </c>
      <c r="W210" s="90" t="s">
        <v>3</v>
      </c>
      <c r="X210" s="90" t="s">
        <v>3</v>
      </c>
      <c r="Y210" s="90" t="s">
        <v>3</v>
      </c>
      <c r="Z210" s="90" t="s">
        <v>3</v>
      </c>
      <c r="AA210" s="90" t="s">
        <v>3</v>
      </c>
      <c r="AB210" s="90" t="s">
        <v>3</v>
      </c>
      <c r="AC210" s="90" t="s">
        <v>3</v>
      </c>
      <c r="AD210" s="90" t="s">
        <v>3</v>
      </c>
      <c r="AE210" s="90" t="s">
        <v>3</v>
      </c>
      <c r="AF210" s="90" t="s">
        <v>3</v>
      </c>
      <c r="AG210" s="90" t="s">
        <v>3</v>
      </c>
      <c r="AH210" s="90" t="s">
        <v>3</v>
      </c>
      <c r="AI210" s="90" t="s">
        <v>3</v>
      </c>
      <c r="AJ210" s="90" t="s">
        <v>3</v>
      </c>
      <c r="AK210" s="90" t="s">
        <v>3</v>
      </c>
      <c r="AL210" s="90" t="s">
        <v>3</v>
      </c>
      <c r="AM210" s="90" t="s">
        <v>3</v>
      </c>
      <c r="AN210" s="90" t="s">
        <v>5</v>
      </c>
      <c r="AO210" s="90" t="s">
        <v>3</v>
      </c>
      <c r="AP210" s="90" t="s">
        <v>3</v>
      </c>
      <c r="AQ210" s="90" t="s">
        <v>3</v>
      </c>
      <c r="AR210" s="90" t="s">
        <v>5</v>
      </c>
      <c r="AS210" s="90" t="s">
        <v>5</v>
      </c>
      <c r="AT210" s="90" t="s">
        <v>3</v>
      </c>
      <c r="AU210" s="90" t="s">
        <v>5</v>
      </c>
      <c r="AV210" s="90" t="s">
        <v>5</v>
      </c>
      <c r="AW210" s="90" t="s">
        <v>3</v>
      </c>
      <c r="AX210" s="90" t="s">
        <v>3</v>
      </c>
      <c r="AY210" s="90" t="s">
        <v>3</v>
      </c>
      <c r="AZ210" s="90" t="s">
        <v>5</v>
      </c>
      <c r="BA210" s="90" t="s">
        <v>3</v>
      </c>
      <c r="BB210" s="90" t="s">
        <v>3</v>
      </c>
      <c r="BC210" s="90" t="s">
        <v>3</v>
      </c>
      <c r="BD210" s="90" t="s">
        <v>3</v>
      </c>
      <c r="BE210" s="90" t="s">
        <v>3</v>
      </c>
      <c r="BF210" s="90" t="s">
        <v>3</v>
      </c>
      <c r="BG210" s="90" t="s">
        <v>3</v>
      </c>
      <c r="BH210" s="90" t="s">
        <v>3</v>
      </c>
      <c r="BI210" s="90" t="s">
        <v>3</v>
      </c>
      <c r="BJ210" s="90" t="s">
        <v>3</v>
      </c>
      <c r="BK210" s="90" t="s">
        <v>3</v>
      </c>
      <c r="BL210" s="90" t="s">
        <v>3</v>
      </c>
      <c r="BM210" s="90" t="s">
        <v>3</v>
      </c>
      <c r="BN210" s="90" t="s">
        <v>3</v>
      </c>
      <c r="BO210" s="90" t="s">
        <v>3</v>
      </c>
      <c r="BP210" s="90" t="s">
        <v>3</v>
      </c>
      <c r="BQ210" s="90" t="s">
        <v>3</v>
      </c>
      <c r="BR210" s="90" t="s">
        <v>3</v>
      </c>
      <c r="BS210" s="90" t="s">
        <v>3</v>
      </c>
      <c r="BT210" s="90" t="s">
        <v>3</v>
      </c>
      <c r="BU210" s="90" t="s">
        <v>3</v>
      </c>
      <c r="BV210" s="90" t="s">
        <v>3</v>
      </c>
      <c r="BW210" s="90" t="s">
        <v>3</v>
      </c>
      <c r="BX210" s="90" t="s">
        <v>3</v>
      </c>
      <c r="BY210" s="90" t="s">
        <v>3</v>
      </c>
      <c r="BZ210" s="90" t="s">
        <v>3</v>
      </c>
      <c r="CA210" s="90" t="s">
        <v>5</v>
      </c>
      <c r="CB210" s="90" t="s">
        <v>3</v>
      </c>
      <c r="CC210" s="90" t="s">
        <v>3</v>
      </c>
      <c r="CD210" s="90" t="s">
        <v>3</v>
      </c>
      <c r="CE210" s="90" t="s">
        <v>3</v>
      </c>
      <c r="CF210" s="90" t="s">
        <v>3</v>
      </c>
      <c r="CG210" s="90" t="s">
        <v>3</v>
      </c>
      <c r="CH210" s="90" t="s">
        <v>3</v>
      </c>
      <c r="CI210" s="90" t="s">
        <v>3</v>
      </c>
      <c r="CJ210" s="90" t="s">
        <v>3</v>
      </c>
      <c r="CK210" s="90" t="s">
        <v>3</v>
      </c>
      <c r="CL210" s="90" t="s">
        <v>3</v>
      </c>
      <c r="CM210" s="90" t="s">
        <v>3</v>
      </c>
      <c r="CN210" s="90" t="s">
        <v>3</v>
      </c>
    </row>
    <row r="211" spans="1:92">
      <c r="A211" s="90" t="s">
        <v>47</v>
      </c>
      <c r="B211" s="90">
        <v>303046</v>
      </c>
      <c r="C211" s="90" t="s">
        <v>2272</v>
      </c>
      <c r="D211" s="90" t="s">
        <v>5</v>
      </c>
      <c r="E211" s="90" t="s">
        <v>5</v>
      </c>
      <c r="F211" s="90" t="s">
        <v>5</v>
      </c>
      <c r="G211" s="90" t="s">
        <v>5</v>
      </c>
      <c r="H211" s="90" t="s">
        <v>5</v>
      </c>
      <c r="I211" s="90" t="s">
        <v>5</v>
      </c>
      <c r="J211" s="90" t="s">
        <v>5</v>
      </c>
      <c r="K211" s="90" t="s">
        <v>5</v>
      </c>
      <c r="L211" s="90" t="s">
        <v>5</v>
      </c>
      <c r="M211" s="90" t="s">
        <v>5</v>
      </c>
      <c r="N211" s="90" t="s">
        <v>5</v>
      </c>
      <c r="O211" s="90" t="s">
        <v>5</v>
      </c>
      <c r="P211" s="90" t="s">
        <v>5</v>
      </c>
      <c r="Q211" s="90" t="s">
        <v>5</v>
      </c>
      <c r="R211" s="90" t="s">
        <v>5</v>
      </c>
      <c r="S211" s="90" t="s">
        <v>5</v>
      </c>
      <c r="T211" s="90" t="s">
        <v>5</v>
      </c>
      <c r="U211" s="90" t="s">
        <v>5</v>
      </c>
      <c r="V211" s="90" t="s">
        <v>5</v>
      </c>
      <c r="W211" s="90" t="s">
        <v>5</v>
      </c>
      <c r="X211" s="90" t="s">
        <v>5</v>
      </c>
      <c r="Y211" s="90" t="s">
        <v>5</v>
      </c>
      <c r="Z211" s="90" t="s">
        <v>5</v>
      </c>
      <c r="AA211" s="90" t="s">
        <v>5</v>
      </c>
      <c r="AB211" s="90" t="s">
        <v>5</v>
      </c>
      <c r="AC211" s="90" t="s">
        <v>6</v>
      </c>
      <c r="AD211" s="90" t="s">
        <v>5</v>
      </c>
      <c r="AE211" s="90" t="s">
        <v>5</v>
      </c>
      <c r="AF211" s="90" t="s">
        <v>5</v>
      </c>
      <c r="AG211" s="90" t="s">
        <v>5</v>
      </c>
      <c r="AH211" s="90" t="s">
        <v>5</v>
      </c>
      <c r="AI211" s="90" t="s">
        <v>5</v>
      </c>
      <c r="AJ211" s="90" t="s">
        <v>5</v>
      </c>
      <c r="AK211" s="90" t="s">
        <v>2</v>
      </c>
      <c r="AL211" s="90" t="s">
        <v>2</v>
      </c>
      <c r="AM211" s="90" t="s">
        <v>5</v>
      </c>
      <c r="AN211" s="90" t="s">
        <v>5</v>
      </c>
      <c r="AO211" s="90" t="s">
        <v>5</v>
      </c>
      <c r="AP211" s="90" t="s">
        <v>6</v>
      </c>
      <c r="AQ211" s="90" t="s">
        <v>5</v>
      </c>
      <c r="AR211" s="90" t="s">
        <v>5</v>
      </c>
      <c r="AS211" s="90" t="s">
        <v>5</v>
      </c>
      <c r="AT211" s="90" t="s">
        <v>5</v>
      </c>
      <c r="AU211" s="90" t="s">
        <v>5</v>
      </c>
      <c r="AV211" s="90" t="s">
        <v>5</v>
      </c>
      <c r="AW211" s="90" t="s">
        <v>5</v>
      </c>
      <c r="AX211" s="90" t="s">
        <v>5</v>
      </c>
      <c r="AY211" s="90" t="s">
        <v>5</v>
      </c>
      <c r="AZ211" s="90" t="s">
        <v>5</v>
      </c>
      <c r="BA211" s="90" t="s">
        <v>5</v>
      </c>
      <c r="BB211" s="90" t="s">
        <v>5</v>
      </c>
      <c r="BC211" s="90" t="s">
        <v>5</v>
      </c>
      <c r="BD211" s="90" t="s">
        <v>5</v>
      </c>
      <c r="BE211" s="90" t="s">
        <v>5</v>
      </c>
      <c r="BF211" s="90" t="s">
        <v>5</v>
      </c>
      <c r="BG211" s="90" t="s">
        <v>2275</v>
      </c>
      <c r="BH211" s="90" t="s">
        <v>5</v>
      </c>
      <c r="BI211" s="90" t="s">
        <v>2</v>
      </c>
      <c r="BJ211" s="90" t="s">
        <v>2</v>
      </c>
      <c r="BK211" s="90" t="s">
        <v>5</v>
      </c>
      <c r="BL211" s="90" t="s">
        <v>5</v>
      </c>
      <c r="BM211" s="90" t="s">
        <v>5</v>
      </c>
      <c r="BN211" s="90" t="s">
        <v>5</v>
      </c>
      <c r="BO211" s="90" t="s">
        <v>5</v>
      </c>
      <c r="BP211" s="90" t="s">
        <v>2</v>
      </c>
      <c r="BQ211" s="90" t="s">
        <v>2</v>
      </c>
      <c r="BR211" s="90" t="s">
        <v>2</v>
      </c>
      <c r="BS211" s="90" t="s">
        <v>2</v>
      </c>
      <c r="BT211" s="90" t="s">
        <v>2</v>
      </c>
      <c r="BU211" s="90" t="s">
        <v>2</v>
      </c>
      <c r="BV211" s="90" t="s">
        <v>5</v>
      </c>
      <c r="BW211" s="90" t="s">
        <v>5</v>
      </c>
      <c r="BX211" s="90" t="s">
        <v>5</v>
      </c>
      <c r="BY211" s="90" t="s">
        <v>5</v>
      </c>
      <c r="BZ211" s="90" t="s">
        <v>5</v>
      </c>
      <c r="CA211" s="90" t="s">
        <v>5</v>
      </c>
      <c r="CB211" s="90" t="s">
        <v>2</v>
      </c>
      <c r="CC211" s="90" t="s">
        <v>5</v>
      </c>
      <c r="CD211" s="90" t="s">
        <v>5</v>
      </c>
      <c r="CE211" s="90" t="s">
        <v>5</v>
      </c>
      <c r="CF211" s="90" t="s">
        <v>2275</v>
      </c>
      <c r="CG211" s="90" t="s">
        <v>2</v>
      </c>
      <c r="CH211" s="90" t="s">
        <v>2</v>
      </c>
      <c r="CI211" s="90" t="s">
        <v>5</v>
      </c>
      <c r="CJ211" s="90" t="s">
        <v>2</v>
      </c>
      <c r="CK211" s="90" t="s">
        <v>2</v>
      </c>
      <c r="CL211" s="90" t="s">
        <v>5</v>
      </c>
      <c r="CM211" s="90" t="s">
        <v>2</v>
      </c>
      <c r="CN211" s="90" t="s">
        <v>5</v>
      </c>
    </row>
    <row r="212" spans="1:92">
      <c r="A212" s="90" t="s">
        <v>47</v>
      </c>
      <c r="B212" s="90">
        <v>832093</v>
      </c>
      <c r="C212" s="90" t="s">
        <v>2266</v>
      </c>
      <c r="D212" s="90" t="s">
        <v>2</v>
      </c>
      <c r="E212" s="90" t="s">
        <v>6</v>
      </c>
      <c r="F212" s="90" t="s">
        <v>2270</v>
      </c>
      <c r="G212" s="90" t="s">
        <v>2</v>
      </c>
      <c r="H212" s="90" t="s">
        <v>2</v>
      </c>
      <c r="I212" s="90" t="s">
        <v>6</v>
      </c>
      <c r="J212" s="90" t="s">
        <v>2</v>
      </c>
      <c r="K212" s="90" t="s">
        <v>6</v>
      </c>
      <c r="L212" s="90" t="s">
        <v>2270</v>
      </c>
      <c r="M212" s="90" t="s">
        <v>6</v>
      </c>
      <c r="N212" s="90" t="s">
        <v>6</v>
      </c>
      <c r="O212" s="90" t="s">
        <v>6</v>
      </c>
      <c r="P212" s="90" t="s">
        <v>2270</v>
      </c>
      <c r="Q212" s="90" t="s">
        <v>2</v>
      </c>
      <c r="R212" s="90" t="s">
        <v>2</v>
      </c>
      <c r="S212" s="90" t="s">
        <v>6</v>
      </c>
      <c r="T212" s="90" t="s">
        <v>2</v>
      </c>
      <c r="U212" s="90" t="s">
        <v>2</v>
      </c>
      <c r="V212" s="90" t="s">
        <v>2</v>
      </c>
      <c r="W212" s="90" t="s">
        <v>2270</v>
      </c>
      <c r="X212" s="90" t="s">
        <v>2</v>
      </c>
      <c r="Y212" s="90" t="s">
        <v>2</v>
      </c>
      <c r="Z212" s="90" t="s">
        <v>6</v>
      </c>
      <c r="AA212" s="90" t="s">
        <v>6</v>
      </c>
      <c r="AB212" s="90" t="s">
        <v>2</v>
      </c>
      <c r="AC212" s="90" t="s">
        <v>6</v>
      </c>
      <c r="AD212" s="90" t="s">
        <v>2</v>
      </c>
      <c r="AE212" s="90" t="s">
        <v>2270</v>
      </c>
      <c r="AF212" s="90" t="s">
        <v>2270</v>
      </c>
      <c r="AG212" s="90" t="s">
        <v>2</v>
      </c>
      <c r="AH212" s="90" t="s">
        <v>6</v>
      </c>
      <c r="AI212" s="90" t="s">
        <v>6</v>
      </c>
      <c r="AJ212" s="90" t="s">
        <v>6</v>
      </c>
      <c r="AK212" s="90" t="s">
        <v>2270</v>
      </c>
      <c r="AL212" s="90" t="s">
        <v>2</v>
      </c>
      <c r="AM212" s="90" t="s">
        <v>2</v>
      </c>
      <c r="AN212" s="90" t="s">
        <v>2</v>
      </c>
      <c r="AO212" s="90" t="s">
        <v>2270</v>
      </c>
      <c r="AP212" s="90" t="s">
        <v>2270</v>
      </c>
      <c r="AQ212" s="90" t="s">
        <v>2270</v>
      </c>
      <c r="AR212" s="90" t="s">
        <v>6</v>
      </c>
      <c r="AS212" s="90" t="s">
        <v>6</v>
      </c>
      <c r="AT212" s="90" t="s">
        <v>6</v>
      </c>
      <c r="AU212" s="90" t="s">
        <v>6</v>
      </c>
      <c r="AV212" s="90" t="s">
        <v>6</v>
      </c>
      <c r="AW212" s="90" t="s">
        <v>6</v>
      </c>
      <c r="AX212" s="90" t="s">
        <v>2270</v>
      </c>
      <c r="AY212" s="90" t="s">
        <v>6</v>
      </c>
      <c r="AZ212" s="90" t="s">
        <v>6</v>
      </c>
      <c r="BA212" s="90" t="s">
        <v>6</v>
      </c>
      <c r="BB212" s="90" t="s">
        <v>2</v>
      </c>
      <c r="BC212" s="90" t="s">
        <v>6</v>
      </c>
      <c r="BD212" s="90" t="s">
        <v>6</v>
      </c>
      <c r="BE212" s="90" t="s">
        <v>6</v>
      </c>
      <c r="BF212" s="90" t="s">
        <v>6</v>
      </c>
      <c r="BG212" s="90" t="s">
        <v>2</v>
      </c>
      <c r="BH212" s="90" t="s">
        <v>6</v>
      </c>
      <c r="BI212" s="90" t="s">
        <v>6</v>
      </c>
      <c r="BJ212" s="90" t="s">
        <v>2</v>
      </c>
      <c r="BK212" s="90" t="s">
        <v>2270</v>
      </c>
      <c r="BL212" s="90" t="s">
        <v>2</v>
      </c>
      <c r="BM212" s="90" t="s">
        <v>2</v>
      </c>
      <c r="BN212" s="90" t="s">
        <v>2270</v>
      </c>
      <c r="BO212" s="90" t="s">
        <v>2</v>
      </c>
      <c r="BP212" s="90" t="s">
        <v>6</v>
      </c>
      <c r="BQ212" s="90" t="s">
        <v>2</v>
      </c>
      <c r="BR212" s="90" t="s">
        <v>6</v>
      </c>
      <c r="BS212" s="90" t="s">
        <v>6</v>
      </c>
      <c r="BT212" s="90" t="s">
        <v>2270</v>
      </c>
      <c r="BU212" s="90" t="s">
        <v>6</v>
      </c>
      <c r="BV212" s="90" t="s">
        <v>6</v>
      </c>
      <c r="BW212" s="90" t="s">
        <v>2</v>
      </c>
      <c r="BX212" s="90" t="s">
        <v>2</v>
      </c>
      <c r="BY212" s="90" t="s">
        <v>6</v>
      </c>
      <c r="BZ212" s="90" t="s">
        <v>2270</v>
      </c>
      <c r="CA212" s="90" t="s">
        <v>6</v>
      </c>
      <c r="CB212" s="90" t="s">
        <v>6</v>
      </c>
      <c r="CC212" s="90" t="s">
        <v>6</v>
      </c>
      <c r="CD212" s="90" t="s">
        <v>6</v>
      </c>
      <c r="CE212" s="90" t="s">
        <v>2</v>
      </c>
      <c r="CF212" s="90" t="s">
        <v>2270</v>
      </c>
      <c r="CG212" s="90" t="s">
        <v>2270</v>
      </c>
      <c r="CH212" s="90" t="s">
        <v>6</v>
      </c>
      <c r="CI212" s="90" t="s">
        <v>2270</v>
      </c>
      <c r="CJ212" s="90" t="s">
        <v>6</v>
      </c>
      <c r="CK212" s="90" t="s">
        <v>6</v>
      </c>
      <c r="CL212" s="90" t="s">
        <v>2</v>
      </c>
      <c r="CM212" s="90" t="s">
        <v>2</v>
      </c>
      <c r="CN212" s="90" t="s">
        <v>6</v>
      </c>
    </row>
    <row r="213" spans="1:92">
      <c r="A213" s="90" t="s">
        <v>47</v>
      </c>
      <c r="B213" s="90">
        <v>832116</v>
      </c>
      <c r="C213" s="90" t="s">
        <v>2267</v>
      </c>
      <c r="D213" s="90" t="s">
        <v>3</v>
      </c>
      <c r="E213" s="90" t="s">
        <v>2268</v>
      </c>
      <c r="F213" s="90" t="s">
        <v>2268</v>
      </c>
      <c r="G213" s="90" t="s">
        <v>2268</v>
      </c>
      <c r="H213" s="90" t="s">
        <v>2268</v>
      </c>
      <c r="I213" s="90" t="s">
        <v>2268</v>
      </c>
      <c r="J213" s="90" t="s">
        <v>3</v>
      </c>
      <c r="K213" s="90" t="s">
        <v>2268</v>
      </c>
      <c r="L213" s="90" t="s">
        <v>2268</v>
      </c>
      <c r="M213" s="90" t="s">
        <v>2268</v>
      </c>
      <c r="N213" s="90" t="s">
        <v>2268</v>
      </c>
      <c r="O213" s="90" t="s">
        <v>2268</v>
      </c>
      <c r="P213" s="90" t="s">
        <v>2268</v>
      </c>
      <c r="Q213" s="90" t="s">
        <v>2268</v>
      </c>
      <c r="R213" s="90" t="s">
        <v>2268</v>
      </c>
      <c r="S213" s="90" t="s">
        <v>2268</v>
      </c>
      <c r="T213" s="90" t="s">
        <v>3</v>
      </c>
      <c r="U213" s="90" t="s">
        <v>2268</v>
      </c>
      <c r="V213" s="90" t="s">
        <v>3</v>
      </c>
      <c r="W213" s="90" t="s">
        <v>2268</v>
      </c>
      <c r="X213" s="90" t="s">
        <v>2268</v>
      </c>
      <c r="Y213" s="90" t="s">
        <v>2268</v>
      </c>
      <c r="Z213" s="90" t="s">
        <v>2268</v>
      </c>
      <c r="AA213" s="90" t="s">
        <v>3</v>
      </c>
      <c r="AB213" s="90" t="s">
        <v>2268</v>
      </c>
      <c r="AC213" s="90" t="s">
        <v>2268</v>
      </c>
      <c r="AD213" s="90" t="s">
        <v>2268</v>
      </c>
      <c r="AE213" s="90" t="s">
        <v>2268</v>
      </c>
      <c r="AF213" s="90" t="s">
        <v>2268</v>
      </c>
      <c r="AG213" s="90" t="s">
        <v>2268</v>
      </c>
      <c r="AH213" s="90" t="s">
        <v>2268</v>
      </c>
      <c r="AI213" s="90" t="s">
        <v>2268</v>
      </c>
      <c r="AJ213" s="90" t="s">
        <v>3</v>
      </c>
      <c r="AK213" s="90" t="s">
        <v>3</v>
      </c>
      <c r="AL213" s="90" t="s">
        <v>2268</v>
      </c>
      <c r="AM213" s="90" t="s">
        <v>2268</v>
      </c>
      <c r="AN213" s="90" t="s">
        <v>2268</v>
      </c>
      <c r="AO213" s="90" t="s">
        <v>3</v>
      </c>
      <c r="AP213" s="90" t="s">
        <v>2268</v>
      </c>
      <c r="AQ213" s="90" t="s">
        <v>2268</v>
      </c>
      <c r="AR213" s="90" t="s">
        <v>2268</v>
      </c>
      <c r="AS213" s="90" t="s">
        <v>2268</v>
      </c>
      <c r="AT213" s="90" t="s">
        <v>2268</v>
      </c>
      <c r="AU213" s="90" t="s">
        <v>3</v>
      </c>
      <c r="AV213" s="90" t="s">
        <v>3</v>
      </c>
      <c r="AW213" s="90" t="s">
        <v>3</v>
      </c>
      <c r="AX213" s="90" t="s">
        <v>2268</v>
      </c>
      <c r="AY213" s="90" t="s">
        <v>2268</v>
      </c>
      <c r="AZ213" s="90" t="s">
        <v>2268</v>
      </c>
      <c r="BA213" s="90" t="s">
        <v>6</v>
      </c>
      <c r="BB213" s="90" t="s">
        <v>2268</v>
      </c>
      <c r="BC213" s="90" t="s">
        <v>2268</v>
      </c>
      <c r="BD213" s="90" t="s">
        <v>2268</v>
      </c>
      <c r="BE213" s="90" t="s">
        <v>3</v>
      </c>
      <c r="BF213" s="90" t="s">
        <v>3</v>
      </c>
      <c r="BG213" s="90" t="s">
        <v>2268</v>
      </c>
      <c r="BH213" s="90" t="s">
        <v>3</v>
      </c>
      <c r="BI213" s="90" t="s">
        <v>6</v>
      </c>
      <c r="BJ213" s="90" t="s">
        <v>3</v>
      </c>
      <c r="BK213" s="90" t="s">
        <v>2268</v>
      </c>
      <c r="BL213" s="90" t="s">
        <v>2268</v>
      </c>
      <c r="BM213" s="90" t="s">
        <v>2268</v>
      </c>
      <c r="BN213" s="90" t="s">
        <v>3</v>
      </c>
      <c r="BO213" s="90" t="s">
        <v>3</v>
      </c>
      <c r="BP213" s="90" t="s">
        <v>2268</v>
      </c>
      <c r="BQ213" s="90" t="s">
        <v>3</v>
      </c>
      <c r="BR213" s="90" t="s">
        <v>2268</v>
      </c>
      <c r="BS213" s="90" t="s">
        <v>2268</v>
      </c>
      <c r="BT213" s="90" t="s">
        <v>3</v>
      </c>
      <c r="BU213" s="90" t="s">
        <v>2268</v>
      </c>
      <c r="BV213" s="90" t="s">
        <v>6</v>
      </c>
      <c r="BW213" s="90" t="s">
        <v>3</v>
      </c>
      <c r="BX213" s="90" t="s">
        <v>3</v>
      </c>
      <c r="BY213" s="90" t="s">
        <v>2268</v>
      </c>
      <c r="BZ213" s="90" t="s">
        <v>2268</v>
      </c>
      <c r="CA213" s="90" t="s">
        <v>2268</v>
      </c>
      <c r="CB213" s="90" t="s">
        <v>2268</v>
      </c>
      <c r="CC213" s="90" t="s">
        <v>3</v>
      </c>
      <c r="CD213" s="90" t="s">
        <v>2268</v>
      </c>
      <c r="CE213" s="90" t="s">
        <v>2268</v>
      </c>
      <c r="CF213" s="90" t="s">
        <v>2268</v>
      </c>
      <c r="CG213" s="90" t="s">
        <v>2268</v>
      </c>
      <c r="CH213" s="90" t="s">
        <v>6</v>
      </c>
      <c r="CI213" s="90" t="s">
        <v>2268</v>
      </c>
      <c r="CJ213" s="90" t="s">
        <v>6</v>
      </c>
      <c r="CK213" s="90" t="s">
        <v>2268</v>
      </c>
      <c r="CL213" s="90" t="s">
        <v>2268</v>
      </c>
      <c r="CM213" s="90" t="s">
        <v>3</v>
      </c>
      <c r="CN213" s="90" t="s">
        <v>2268</v>
      </c>
    </row>
    <row r="214" spans="1:92">
      <c r="A214" s="90" t="s">
        <v>47</v>
      </c>
      <c r="B214" s="90">
        <v>1287920</v>
      </c>
      <c r="C214" s="90" t="s">
        <v>2264</v>
      </c>
      <c r="D214" s="90" t="s">
        <v>5</v>
      </c>
      <c r="E214" s="90" t="s">
        <v>5</v>
      </c>
      <c r="F214" s="90" t="s">
        <v>5</v>
      </c>
      <c r="G214" s="90" t="s">
        <v>5</v>
      </c>
      <c r="H214" s="90" t="s">
        <v>5</v>
      </c>
      <c r="I214" s="90" t="s">
        <v>5</v>
      </c>
      <c r="J214" s="90" t="s">
        <v>5</v>
      </c>
      <c r="K214" s="90" t="s">
        <v>5</v>
      </c>
      <c r="L214" s="90" t="s">
        <v>5</v>
      </c>
      <c r="M214" s="90" t="s">
        <v>5</v>
      </c>
      <c r="N214" s="90" t="s">
        <v>5</v>
      </c>
      <c r="O214" s="90" t="s">
        <v>5</v>
      </c>
      <c r="P214" s="90" t="s">
        <v>5</v>
      </c>
      <c r="Q214" s="90" t="s">
        <v>5</v>
      </c>
      <c r="R214" s="90" t="s">
        <v>5</v>
      </c>
      <c r="S214" s="90" t="s">
        <v>5</v>
      </c>
      <c r="T214" s="90" t="s">
        <v>5</v>
      </c>
      <c r="U214" s="90" t="s">
        <v>5</v>
      </c>
      <c r="V214" s="90" t="s">
        <v>5</v>
      </c>
      <c r="W214" s="90" t="s">
        <v>5</v>
      </c>
      <c r="X214" s="90" t="s">
        <v>5</v>
      </c>
      <c r="Y214" s="90" t="s">
        <v>5</v>
      </c>
      <c r="Z214" s="90" t="s">
        <v>5</v>
      </c>
      <c r="AA214" s="90" t="s">
        <v>5</v>
      </c>
      <c r="AB214" s="90" t="s">
        <v>5</v>
      </c>
      <c r="AC214" s="90" t="s">
        <v>5</v>
      </c>
      <c r="AD214" s="90" t="s">
        <v>5</v>
      </c>
      <c r="AE214" s="90" t="s">
        <v>5</v>
      </c>
      <c r="AF214" s="90" t="s">
        <v>5</v>
      </c>
      <c r="AG214" s="90" t="s">
        <v>5</v>
      </c>
      <c r="AH214" s="90" t="s">
        <v>5</v>
      </c>
      <c r="AI214" s="90" t="s">
        <v>5</v>
      </c>
      <c r="AJ214" s="90" t="s">
        <v>5</v>
      </c>
      <c r="AK214" s="90" t="s">
        <v>5</v>
      </c>
      <c r="AL214" s="90" t="s">
        <v>5</v>
      </c>
      <c r="AM214" s="90" t="s">
        <v>5</v>
      </c>
      <c r="AN214" s="90" t="s">
        <v>5</v>
      </c>
      <c r="AO214" s="90" t="s">
        <v>5</v>
      </c>
      <c r="AP214" s="90" t="s">
        <v>5</v>
      </c>
      <c r="AQ214" s="90" t="s">
        <v>5</v>
      </c>
      <c r="AR214" s="90" t="s">
        <v>5</v>
      </c>
      <c r="AS214" s="90" t="s">
        <v>5</v>
      </c>
      <c r="AT214" s="90" t="s">
        <v>5</v>
      </c>
      <c r="AU214" s="90" t="s">
        <v>5</v>
      </c>
      <c r="AV214" s="90" t="s">
        <v>5</v>
      </c>
      <c r="AW214" s="90" t="s">
        <v>5</v>
      </c>
      <c r="AX214" s="90" t="s">
        <v>5</v>
      </c>
      <c r="AY214" s="90" t="s">
        <v>5</v>
      </c>
      <c r="AZ214" s="90" t="s">
        <v>5</v>
      </c>
      <c r="BA214" s="90" t="s">
        <v>5</v>
      </c>
      <c r="BB214" s="90" t="s">
        <v>5</v>
      </c>
      <c r="BC214" s="90" t="s">
        <v>5</v>
      </c>
      <c r="BD214" s="90" t="s">
        <v>5</v>
      </c>
      <c r="BE214" s="90" t="s">
        <v>5</v>
      </c>
      <c r="BF214" s="90" t="s">
        <v>2271</v>
      </c>
      <c r="BG214" s="90" t="s">
        <v>2271</v>
      </c>
      <c r="BH214" s="90" t="s">
        <v>5</v>
      </c>
      <c r="BI214" s="90" t="s">
        <v>5</v>
      </c>
      <c r="BJ214" s="90" t="s">
        <v>5</v>
      </c>
      <c r="BK214" s="90" t="s">
        <v>3</v>
      </c>
      <c r="BL214" s="90" t="s">
        <v>3</v>
      </c>
      <c r="BM214" s="90" t="s">
        <v>5</v>
      </c>
      <c r="BN214" s="90" t="s">
        <v>3</v>
      </c>
      <c r="BO214" s="90" t="s">
        <v>5</v>
      </c>
      <c r="BP214" s="90" t="s">
        <v>5</v>
      </c>
      <c r="BQ214" s="90" t="s">
        <v>5</v>
      </c>
      <c r="BR214" s="90" t="s">
        <v>5</v>
      </c>
      <c r="BS214" s="90" t="s">
        <v>5</v>
      </c>
      <c r="BT214" s="90" t="s">
        <v>5</v>
      </c>
      <c r="BU214" s="90" t="s">
        <v>5</v>
      </c>
      <c r="BV214" s="90" t="s">
        <v>3</v>
      </c>
      <c r="BW214" s="90" t="s">
        <v>3</v>
      </c>
      <c r="BX214" s="90" t="s">
        <v>3</v>
      </c>
      <c r="BY214" s="90" t="s">
        <v>3</v>
      </c>
      <c r="BZ214" s="90" t="s">
        <v>3</v>
      </c>
      <c r="CA214" s="90" t="s">
        <v>5</v>
      </c>
      <c r="CB214" s="90" t="s">
        <v>5</v>
      </c>
      <c r="CC214" s="90" t="s">
        <v>3</v>
      </c>
      <c r="CD214" s="90" t="s">
        <v>3</v>
      </c>
      <c r="CE214" s="90" t="s">
        <v>5</v>
      </c>
      <c r="CF214" s="90" t="s">
        <v>5</v>
      </c>
      <c r="CG214" s="90" t="s">
        <v>5</v>
      </c>
      <c r="CH214" s="90" t="s">
        <v>5</v>
      </c>
      <c r="CI214" s="90" t="s">
        <v>3</v>
      </c>
      <c r="CJ214" s="90" t="s">
        <v>5</v>
      </c>
      <c r="CK214" s="90" t="s">
        <v>5</v>
      </c>
      <c r="CL214" s="90" t="s">
        <v>3</v>
      </c>
      <c r="CM214" s="90" t="s">
        <v>5</v>
      </c>
      <c r="CN214" s="90" t="s">
        <v>5</v>
      </c>
    </row>
    <row r="215" spans="1:92">
      <c r="A215" s="90" t="s">
        <v>47</v>
      </c>
      <c r="B215" s="90">
        <v>1733443</v>
      </c>
      <c r="C215" s="90" t="s">
        <v>2276</v>
      </c>
      <c r="D215" s="90" t="s">
        <v>2</v>
      </c>
      <c r="E215" s="90" t="s">
        <v>2</v>
      </c>
      <c r="F215" s="90" t="s">
        <v>2</v>
      </c>
      <c r="G215" s="90" t="s">
        <v>2</v>
      </c>
      <c r="H215" s="90" t="s">
        <v>2</v>
      </c>
      <c r="I215" s="90" t="s">
        <v>2</v>
      </c>
      <c r="J215" s="90" t="s">
        <v>2</v>
      </c>
      <c r="K215" s="90" t="s">
        <v>6</v>
      </c>
      <c r="L215" s="90" t="s">
        <v>2</v>
      </c>
      <c r="M215" s="90" t="s">
        <v>6</v>
      </c>
      <c r="N215" s="90" t="s">
        <v>6</v>
      </c>
      <c r="O215" s="90" t="s">
        <v>2</v>
      </c>
      <c r="P215" s="90" t="s">
        <v>2</v>
      </c>
      <c r="Q215" s="90" t="s">
        <v>2</v>
      </c>
      <c r="R215" s="90" t="s">
        <v>2</v>
      </c>
      <c r="S215" s="90" t="s">
        <v>5</v>
      </c>
      <c r="T215" s="90" t="s">
        <v>2</v>
      </c>
      <c r="U215" s="90" t="s">
        <v>2</v>
      </c>
      <c r="V215" s="90" t="s">
        <v>2</v>
      </c>
      <c r="W215" s="90" t="s">
        <v>2</v>
      </c>
      <c r="X215" s="90" t="s">
        <v>2</v>
      </c>
      <c r="Y215" s="90" t="s">
        <v>2</v>
      </c>
      <c r="Z215" s="90" t="s">
        <v>2</v>
      </c>
      <c r="AA215" s="90" t="s">
        <v>6</v>
      </c>
      <c r="AB215" s="90" t="s">
        <v>2</v>
      </c>
      <c r="AC215" s="90" t="s">
        <v>2</v>
      </c>
      <c r="AD215" s="90" t="s">
        <v>2</v>
      </c>
      <c r="AE215" s="90" t="s">
        <v>2</v>
      </c>
      <c r="AF215" s="90" t="s">
        <v>2</v>
      </c>
      <c r="AG215" s="90" t="s">
        <v>2</v>
      </c>
      <c r="AH215" s="90" t="s">
        <v>6</v>
      </c>
      <c r="AI215" s="90" t="s">
        <v>2</v>
      </c>
      <c r="AJ215" s="90" t="s">
        <v>2</v>
      </c>
      <c r="AK215" s="90" t="s">
        <v>2</v>
      </c>
      <c r="AL215" s="90" t="s">
        <v>2</v>
      </c>
      <c r="AM215" s="90" t="s">
        <v>2</v>
      </c>
      <c r="AN215" s="90" t="s">
        <v>2</v>
      </c>
      <c r="AO215" s="90" t="s">
        <v>2</v>
      </c>
      <c r="AP215" s="90" t="s">
        <v>2</v>
      </c>
      <c r="AQ215" s="90" t="s">
        <v>2</v>
      </c>
      <c r="AR215" s="90" t="s">
        <v>2</v>
      </c>
      <c r="AS215" s="90" t="s">
        <v>2</v>
      </c>
      <c r="AT215" s="90" t="s">
        <v>5</v>
      </c>
      <c r="AU215" s="90" t="s">
        <v>2</v>
      </c>
      <c r="AV215" s="90" t="s">
        <v>2</v>
      </c>
      <c r="AW215" s="90" t="s">
        <v>6</v>
      </c>
      <c r="AX215" s="90" t="s">
        <v>2</v>
      </c>
      <c r="AY215" s="90" t="s">
        <v>2</v>
      </c>
      <c r="AZ215" s="90" t="s">
        <v>2</v>
      </c>
      <c r="BA215" s="90" t="s">
        <v>2</v>
      </c>
      <c r="BB215" s="90" t="s">
        <v>2</v>
      </c>
      <c r="BC215" s="90" t="s">
        <v>2</v>
      </c>
      <c r="BD215" s="90" t="s">
        <v>2</v>
      </c>
      <c r="BE215" s="90" t="s">
        <v>2</v>
      </c>
      <c r="BF215" s="90" t="s">
        <v>2</v>
      </c>
      <c r="BG215" s="90" t="s">
        <v>2</v>
      </c>
      <c r="BH215" s="90" t="s">
        <v>2</v>
      </c>
      <c r="BI215" s="90" t="s">
        <v>5</v>
      </c>
      <c r="BJ215" s="90" t="s">
        <v>5</v>
      </c>
      <c r="BK215" s="90" t="s">
        <v>2</v>
      </c>
      <c r="BL215" s="90" t="s">
        <v>2</v>
      </c>
      <c r="BM215" s="90" t="s">
        <v>6</v>
      </c>
      <c r="BN215" s="90" t="s">
        <v>2</v>
      </c>
      <c r="BO215" s="90" t="s">
        <v>5</v>
      </c>
      <c r="BP215" s="90" t="s">
        <v>2</v>
      </c>
      <c r="BQ215" s="90" t="s">
        <v>2</v>
      </c>
      <c r="BR215" s="90" t="s">
        <v>2</v>
      </c>
      <c r="BS215" s="90" t="s">
        <v>5</v>
      </c>
      <c r="BT215" s="90" t="s">
        <v>5</v>
      </c>
      <c r="BU215" s="90" t="s">
        <v>6</v>
      </c>
      <c r="BV215" s="90" t="s">
        <v>6</v>
      </c>
      <c r="BW215" s="90" t="s">
        <v>2</v>
      </c>
      <c r="BX215" s="90" t="s">
        <v>2</v>
      </c>
      <c r="BY215" s="90" t="s">
        <v>2</v>
      </c>
      <c r="BZ215" s="90" t="s">
        <v>2</v>
      </c>
      <c r="CA215" s="90" t="s">
        <v>2</v>
      </c>
      <c r="CB215" s="90" t="s">
        <v>5</v>
      </c>
      <c r="CC215" s="90" t="s">
        <v>6</v>
      </c>
      <c r="CD215" s="90" t="s">
        <v>2</v>
      </c>
      <c r="CE215" s="90" t="s">
        <v>5</v>
      </c>
      <c r="CF215" s="90" t="s">
        <v>6</v>
      </c>
      <c r="CG215" s="90" t="s">
        <v>6</v>
      </c>
      <c r="CH215" s="90" t="s">
        <v>6</v>
      </c>
      <c r="CI215" s="90" t="s">
        <v>6</v>
      </c>
      <c r="CJ215" s="90" t="s">
        <v>6</v>
      </c>
      <c r="CK215" s="90" t="s">
        <v>2</v>
      </c>
      <c r="CL215" s="90" t="s">
        <v>2</v>
      </c>
      <c r="CM215" s="90" t="s">
        <v>5</v>
      </c>
      <c r="CN215" s="90" t="s">
        <v>2</v>
      </c>
    </row>
    <row r="216" spans="1:92">
      <c r="A216" s="90" t="s">
        <v>47</v>
      </c>
      <c r="B216" s="90">
        <v>2742430</v>
      </c>
      <c r="C216" s="90" t="s">
        <v>2274</v>
      </c>
      <c r="D216" s="90" t="s">
        <v>2</v>
      </c>
      <c r="E216" s="90" t="s">
        <v>2</v>
      </c>
      <c r="F216" s="90" t="s">
        <v>2</v>
      </c>
      <c r="G216" s="90" t="s">
        <v>2</v>
      </c>
      <c r="H216" s="90" t="s">
        <v>2</v>
      </c>
      <c r="I216" s="90" t="s">
        <v>2</v>
      </c>
      <c r="J216" s="90" t="s">
        <v>2</v>
      </c>
      <c r="K216" s="90" t="s">
        <v>2</v>
      </c>
      <c r="L216" s="90" t="s">
        <v>2</v>
      </c>
      <c r="M216" s="90" t="s">
        <v>2</v>
      </c>
      <c r="N216" s="90" t="s">
        <v>2</v>
      </c>
      <c r="O216" s="90" t="s">
        <v>2</v>
      </c>
      <c r="P216" s="90" t="s">
        <v>2</v>
      </c>
      <c r="Q216" s="90" t="s">
        <v>2</v>
      </c>
      <c r="R216" s="90" t="s">
        <v>2</v>
      </c>
      <c r="S216" s="90" t="s">
        <v>3</v>
      </c>
      <c r="T216" s="90" t="s">
        <v>2</v>
      </c>
      <c r="U216" s="90" t="s">
        <v>3</v>
      </c>
      <c r="V216" s="90" t="s">
        <v>2</v>
      </c>
      <c r="W216" s="90" t="s">
        <v>2</v>
      </c>
      <c r="X216" s="90" t="s">
        <v>2</v>
      </c>
      <c r="Y216" s="90" t="s">
        <v>2</v>
      </c>
      <c r="Z216" s="90" t="s">
        <v>3</v>
      </c>
      <c r="AA216" s="90" t="s">
        <v>2</v>
      </c>
      <c r="AB216" s="90" t="s">
        <v>2277</v>
      </c>
      <c r="AC216" s="90" t="s">
        <v>3</v>
      </c>
      <c r="AD216" s="90" t="s">
        <v>2</v>
      </c>
      <c r="AE216" s="90" t="s">
        <v>2</v>
      </c>
      <c r="AF216" s="90" t="s">
        <v>2</v>
      </c>
      <c r="AG216" s="90" t="s">
        <v>2</v>
      </c>
      <c r="AH216" s="90" t="s">
        <v>2</v>
      </c>
      <c r="AI216" s="90" t="s">
        <v>2</v>
      </c>
      <c r="AJ216" s="90" t="s">
        <v>3</v>
      </c>
      <c r="AK216" s="90" t="s">
        <v>2</v>
      </c>
      <c r="AL216" s="90" t="s">
        <v>2</v>
      </c>
      <c r="AM216" s="90" t="s">
        <v>2</v>
      </c>
      <c r="AN216" s="90" t="s">
        <v>2</v>
      </c>
      <c r="AO216" s="90" t="s">
        <v>2</v>
      </c>
      <c r="AP216" s="90" t="s">
        <v>2</v>
      </c>
      <c r="AQ216" s="90" t="s">
        <v>2</v>
      </c>
      <c r="AR216" s="90" t="s">
        <v>2</v>
      </c>
      <c r="AS216" s="90" t="s">
        <v>2</v>
      </c>
      <c r="AT216" s="90" t="s">
        <v>2</v>
      </c>
      <c r="AU216" s="90" t="s">
        <v>2</v>
      </c>
      <c r="AV216" s="90" t="s">
        <v>2</v>
      </c>
      <c r="AW216" s="90" t="s">
        <v>2</v>
      </c>
      <c r="AX216" s="90" t="s">
        <v>2</v>
      </c>
      <c r="AY216" s="90" t="s">
        <v>2</v>
      </c>
      <c r="AZ216" s="90" t="s">
        <v>2</v>
      </c>
      <c r="BA216" s="90" t="s">
        <v>2</v>
      </c>
      <c r="BB216" s="90" t="s">
        <v>3</v>
      </c>
      <c r="BC216" s="90" t="s">
        <v>2</v>
      </c>
      <c r="BD216" s="90" t="s">
        <v>2</v>
      </c>
      <c r="BE216" s="90" t="s">
        <v>3</v>
      </c>
      <c r="BF216" s="90" t="s">
        <v>2</v>
      </c>
      <c r="BG216" s="90" t="s">
        <v>2</v>
      </c>
      <c r="BH216" s="90" t="s">
        <v>2</v>
      </c>
      <c r="BI216" s="90" t="s">
        <v>2</v>
      </c>
      <c r="BJ216" s="90" t="s">
        <v>2</v>
      </c>
      <c r="BK216" s="90" t="s">
        <v>2</v>
      </c>
      <c r="BL216" s="90" t="s">
        <v>2</v>
      </c>
      <c r="BM216" s="90" t="s">
        <v>2</v>
      </c>
      <c r="BN216" s="90" t="s">
        <v>2</v>
      </c>
      <c r="BO216" s="90" t="s">
        <v>2</v>
      </c>
      <c r="BP216" s="90" t="s">
        <v>2</v>
      </c>
      <c r="BQ216" s="90" t="s">
        <v>2</v>
      </c>
      <c r="BR216" s="90" t="s">
        <v>2</v>
      </c>
      <c r="BS216" s="90" t="s">
        <v>2</v>
      </c>
      <c r="BT216" s="90" t="s">
        <v>2</v>
      </c>
      <c r="BU216" s="90" t="s">
        <v>2</v>
      </c>
      <c r="BV216" s="90" t="s">
        <v>2</v>
      </c>
      <c r="BW216" s="90" t="s">
        <v>2</v>
      </c>
      <c r="BX216" s="90" t="s">
        <v>2</v>
      </c>
      <c r="BY216" s="90" t="s">
        <v>2</v>
      </c>
      <c r="BZ216" s="90" t="s">
        <v>2</v>
      </c>
      <c r="CA216" s="90" t="s">
        <v>2</v>
      </c>
      <c r="CB216" s="90" t="s">
        <v>2</v>
      </c>
      <c r="CC216" s="90" t="s">
        <v>2</v>
      </c>
      <c r="CD216" s="90" t="s">
        <v>2</v>
      </c>
      <c r="CE216" s="90" t="s">
        <v>2</v>
      </c>
      <c r="CF216" s="90" t="s">
        <v>2</v>
      </c>
      <c r="CG216" s="90" t="s">
        <v>2</v>
      </c>
      <c r="CH216" s="90" t="s">
        <v>2</v>
      </c>
      <c r="CI216" s="90" t="s">
        <v>2</v>
      </c>
      <c r="CJ216" s="90" t="s">
        <v>2</v>
      </c>
      <c r="CK216" s="90" t="s">
        <v>2</v>
      </c>
      <c r="CL216" s="90" t="s">
        <v>2</v>
      </c>
      <c r="CM216" s="90" t="s">
        <v>2</v>
      </c>
      <c r="CN216" s="90" t="s">
        <v>2</v>
      </c>
    </row>
    <row r="217" spans="1:92">
      <c r="A217" s="90" t="s">
        <v>47</v>
      </c>
      <c r="B217" s="90">
        <v>3018847</v>
      </c>
      <c r="C217" s="90" t="s">
        <v>2276</v>
      </c>
      <c r="D217" s="90" t="s">
        <v>2</v>
      </c>
      <c r="E217" s="90" t="s">
        <v>2</v>
      </c>
      <c r="F217" s="90" t="s">
        <v>2</v>
      </c>
      <c r="G217" s="90" t="s">
        <v>2</v>
      </c>
      <c r="H217" s="90" t="s">
        <v>2</v>
      </c>
      <c r="I217" s="90" t="s">
        <v>2</v>
      </c>
      <c r="J217" s="90" t="s">
        <v>5</v>
      </c>
      <c r="K217" s="90" t="s">
        <v>2</v>
      </c>
      <c r="L217" s="90" t="s">
        <v>2</v>
      </c>
      <c r="M217" s="90" t="s">
        <v>2</v>
      </c>
      <c r="N217" s="90" t="s">
        <v>2</v>
      </c>
      <c r="O217" s="90" t="s">
        <v>5</v>
      </c>
      <c r="P217" s="90" t="s">
        <v>2</v>
      </c>
      <c r="Q217" s="90" t="s">
        <v>5</v>
      </c>
      <c r="R217" s="90" t="s">
        <v>5</v>
      </c>
      <c r="S217" s="90" t="s">
        <v>2</v>
      </c>
      <c r="T217" s="90" t="s">
        <v>2</v>
      </c>
      <c r="U217" s="90" t="s">
        <v>2</v>
      </c>
      <c r="V217" s="90" t="s">
        <v>5</v>
      </c>
      <c r="W217" s="90" t="s">
        <v>2</v>
      </c>
      <c r="X217" s="90" t="s">
        <v>2</v>
      </c>
      <c r="Y217" s="90" t="s">
        <v>2</v>
      </c>
      <c r="Z217" s="90" t="s">
        <v>2</v>
      </c>
      <c r="AA217" s="90" t="s">
        <v>2</v>
      </c>
      <c r="AB217" s="90" t="s">
        <v>2</v>
      </c>
      <c r="AC217" s="90" t="s">
        <v>2</v>
      </c>
      <c r="AD217" s="90" t="s">
        <v>2275</v>
      </c>
      <c r="AE217" s="90" t="s">
        <v>2</v>
      </c>
      <c r="AF217" s="90" t="s">
        <v>2</v>
      </c>
      <c r="AG217" s="90" t="s">
        <v>2275</v>
      </c>
      <c r="AH217" s="90" t="s">
        <v>2</v>
      </c>
      <c r="AI217" s="90" t="s">
        <v>2</v>
      </c>
      <c r="AJ217" s="90" t="s">
        <v>2</v>
      </c>
      <c r="AK217" s="90" t="s">
        <v>2</v>
      </c>
      <c r="AL217" s="90" t="s">
        <v>2</v>
      </c>
      <c r="AM217" s="90" t="s">
        <v>2</v>
      </c>
      <c r="AN217" s="90" t="s">
        <v>2</v>
      </c>
      <c r="AO217" s="90" t="s">
        <v>2</v>
      </c>
      <c r="AP217" s="90" t="s">
        <v>2</v>
      </c>
      <c r="AQ217" s="90" t="s">
        <v>2</v>
      </c>
      <c r="AR217" s="90" t="s">
        <v>2</v>
      </c>
      <c r="AS217" s="90" t="s">
        <v>2</v>
      </c>
      <c r="AT217" s="90" t="s">
        <v>2</v>
      </c>
      <c r="AU217" s="90" t="s">
        <v>2</v>
      </c>
      <c r="AV217" s="90" t="s">
        <v>2</v>
      </c>
      <c r="AW217" s="90" t="s">
        <v>2</v>
      </c>
      <c r="AX217" s="90" t="s">
        <v>2</v>
      </c>
      <c r="AY217" s="90" t="s">
        <v>2</v>
      </c>
      <c r="AZ217" s="90" t="s">
        <v>2</v>
      </c>
      <c r="BA217" s="90" t="s">
        <v>2</v>
      </c>
      <c r="BB217" s="90" t="s">
        <v>5</v>
      </c>
      <c r="BC217" s="90" t="s">
        <v>2</v>
      </c>
      <c r="BD217" s="90" t="s">
        <v>2</v>
      </c>
      <c r="BE217" s="90" t="s">
        <v>2</v>
      </c>
      <c r="BF217" s="90" t="s">
        <v>2</v>
      </c>
      <c r="BG217" s="90" t="s">
        <v>2</v>
      </c>
      <c r="BH217" s="90" t="s">
        <v>2</v>
      </c>
      <c r="BI217" s="90" t="s">
        <v>2</v>
      </c>
      <c r="BJ217" s="90" t="s">
        <v>2</v>
      </c>
      <c r="BK217" s="90" t="s">
        <v>2</v>
      </c>
      <c r="BL217" s="90" t="s">
        <v>2</v>
      </c>
      <c r="BM217" s="90" t="s">
        <v>2</v>
      </c>
      <c r="BN217" s="90" t="s">
        <v>2</v>
      </c>
      <c r="BO217" s="90" t="s">
        <v>2</v>
      </c>
      <c r="BP217" s="90" t="s">
        <v>2</v>
      </c>
      <c r="BQ217" s="90" t="s">
        <v>2</v>
      </c>
      <c r="BR217" s="90" t="s">
        <v>2</v>
      </c>
      <c r="BS217" s="90" t="s">
        <v>2</v>
      </c>
      <c r="BT217" s="90" t="s">
        <v>2</v>
      </c>
      <c r="BU217" s="90" t="s">
        <v>2</v>
      </c>
      <c r="BV217" s="90" t="s">
        <v>2</v>
      </c>
      <c r="BW217" s="90" t="s">
        <v>2</v>
      </c>
      <c r="BX217" s="90" t="s">
        <v>2</v>
      </c>
      <c r="BY217" s="90" t="s">
        <v>2</v>
      </c>
      <c r="BZ217" s="90" t="s">
        <v>2</v>
      </c>
      <c r="CA217" s="90" t="s">
        <v>2</v>
      </c>
      <c r="CB217" s="90" t="s">
        <v>2</v>
      </c>
      <c r="CC217" s="90" t="s">
        <v>2</v>
      </c>
      <c r="CD217" s="90" t="s">
        <v>2</v>
      </c>
      <c r="CE217" s="90" t="s">
        <v>2</v>
      </c>
      <c r="CF217" s="90" t="s">
        <v>2</v>
      </c>
      <c r="CG217" s="90" t="s">
        <v>2</v>
      </c>
      <c r="CH217" s="90" t="s">
        <v>2</v>
      </c>
      <c r="CI217" s="90" t="s">
        <v>2</v>
      </c>
      <c r="CJ217" s="90" t="s">
        <v>2</v>
      </c>
      <c r="CK217" s="90" t="s">
        <v>2</v>
      </c>
      <c r="CL217" s="90" t="s">
        <v>2</v>
      </c>
      <c r="CM217" s="90" t="s">
        <v>2</v>
      </c>
      <c r="CN217" s="90" t="s">
        <v>2</v>
      </c>
    </row>
    <row r="218" spans="1:92">
      <c r="A218" s="90" t="s">
        <v>47</v>
      </c>
      <c r="B218" s="90">
        <v>3712887</v>
      </c>
      <c r="C218" s="90" t="s">
        <v>2269</v>
      </c>
      <c r="D218" s="90" t="s">
        <v>4</v>
      </c>
      <c r="E218" s="90" t="s">
        <v>6</v>
      </c>
      <c r="F218" s="90" t="s">
        <v>6</v>
      </c>
      <c r="G218" s="90" t="s">
        <v>6</v>
      </c>
      <c r="H218" s="90" t="s">
        <v>4</v>
      </c>
      <c r="I218" s="90" t="s">
        <v>6</v>
      </c>
      <c r="J218" s="90" t="s">
        <v>6</v>
      </c>
      <c r="K218" s="90" t="s">
        <v>4</v>
      </c>
      <c r="L218" s="90" t="s">
        <v>4</v>
      </c>
      <c r="M218" s="90" t="s">
        <v>4</v>
      </c>
      <c r="N218" s="90" t="s">
        <v>6</v>
      </c>
      <c r="O218" s="90" t="s">
        <v>6</v>
      </c>
      <c r="P218" s="90" t="s">
        <v>2270</v>
      </c>
      <c r="Q218" s="90" t="s">
        <v>4</v>
      </c>
      <c r="R218" s="90" t="s">
        <v>4</v>
      </c>
      <c r="S218" s="90" t="s">
        <v>4</v>
      </c>
      <c r="T218" s="90" t="s">
        <v>4</v>
      </c>
      <c r="U218" s="90" t="s">
        <v>6</v>
      </c>
      <c r="V218" s="90" t="s">
        <v>4</v>
      </c>
      <c r="W218" s="90" t="s">
        <v>2270</v>
      </c>
      <c r="X218" s="90" t="s">
        <v>4</v>
      </c>
      <c r="Y218" s="90" t="s">
        <v>4</v>
      </c>
      <c r="Z218" s="90" t="s">
        <v>4</v>
      </c>
      <c r="AA218" s="90" t="s">
        <v>4</v>
      </c>
      <c r="AB218" s="90" t="s">
        <v>6</v>
      </c>
      <c r="AC218" s="90" t="s">
        <v>4</v>
      </c>
      <c r="AD218" s="90" t="s">
        <v>4</v>
      </c>
      <c r="AE218" s="90" t="s">
        <v>6</v>
      </c>
      <c r="AF218" s="90" t="s">
        <v>4</v>
      </c>
      <c r="AG218" s="90" t="s">
        <v>4</v>
      </c>
      <c r="AH218" s="90" t="s">
        <v>4</v>
      </c>
      <c r="AI218" s="90" t="s">
        <v>6</v>
      </c>
      <c r="AJ218" s="90" t="s">
        <v>4</v>
      </c>
      <c r="AK218" s="90" t="s">
        <v>4</v>
      </c>
      <c r="AL218" s="90" t="s">
        <v>4</v>
      </c>
      <c r="AM218" s="90" t="s">
        <v>2270</v>
      </c>
      <c r="AN218" s="90" t="s">
        <v>6</v>
      </c>
      <c r="AO218" s="90" t="s">
        <v>6</v>
      </c>
      <c r="AP218" s="90" t="s">
        <v>4</v>
      </c>
      <c r="AQ218" s="90" t="s">
        <v>4</v>
      </c>
      <c r="AR218" s="90" t="s">
        <v>2270</v>
      </c>
      <c r="AS218" s="90" t="s">
        <v>6</v>
      </c>
      <c r="AT218" s="90" t="s">
        <v>2270</v>
      </c>
      <c r="AU218" s="90" t="s">
        <v>6</v>
      </c>
      <c r="AV218" s="90" t="s">
        <v>4</v>
      </c>
      <c r="AW218" s="90" t="s">
        <v>6</v>
      </c>
      <c r="AX218" s="90" t="s">
        <v>6</v>
      </c>
      <c r="AY218" s="90" t="s">
        <v>4</v>
      </c>
      <c r="AZ218" s="90" t="s">
        <v>4</v>
      </c>
      <c r="BA218" s="90" t="s">
        <v>4</v>
      </c>
      <c r="BB218" s="90" t="s">
        <v>4</v>
      </c>
      <c r="BC218" s="90" t="s">
        <v>4</v>
      </c>
      <c r="BD218" s="90" t="s">
        <v>4</v>
      </c>
      <c r="BE218" s="90" t="s">
        <v>4</v>
      </c>
      <c r="BF218" s="90" t="s">
        <v>4</v>
      </c>
      <c r="BG218" s="90" t="s">
        <v>6</v>
      </c>
      <c r="BH218" s="90" t="s">
        <v>6</v>
      </c>
      <c r="BI218" s="90" t="s">
        <v>4</v>
      </c>
      <c r="BJ218" s="90" t="s">
        <v>4</v>
      </c>
      <c r="BK218" s="90" t="s">
        <v>4</v>
      </c>
      <c r="BL218" s="90" t="s">
        <v>4</v>
      </c>
      <c r="BM218" s="90" t="s">
        <v>4</v>
      </c>
      <c r="BN218" s="90" t="s">
        <v>4</v>
      </c>
      <c r="BO218" s="90" t="s">
        <v>6</v>
      </c>
      <c r="BP218" s="90" t="s">
        <v>4</v>
      </c>
      <c r="BQ218" s="90" t="s">
        <v>2270</v>
      </c>
      <c r="BR218" s="90" t="s">
        <v>4</v>
      </c>
      <c r="BS218" s="90" t="s">
        <v>4</v>
      </c>
      <c r="BT218" s="90" t="s">
        <v>6</v>
      </c>
      <c r="BU218" s="90" t="s">
        <v>6</v>
      </c>
      <c r="BV218" s="90" t="s">
        <v>4</v>
      </c>
      <c r="BW218" s="90" t="s">
        <v>4</v>
      </c>
      <c r="BX218" s="90" t="s">
        <v>6</v>
      </c>
      <c r="BY218" s="90" t="s">
        <v>6</v>
      </c>
      <c r="BZ218" s="90" t="s">
        <v>6</v>
      </c>
      <c r="CA218" s="90" t="s">
        <v>4</v>
      </c>
      <c r="CB218" s="90" t="s">
        <v>4</v>
      </c>
      <c r="CC218" s="90" t="s">
        <v>4</v>
      </c>
      <c r="CD218" s="90" t="s">
        <v>6</v>
      </c>
      <c r="CE218" s="90" t="s">
        <v>4</v>
      </c>
      <c r="CF218" s="90" t="s">
        <v>6</v>
      </c>
      <c r="CG218" s="90" t="s">
        <v>4</v>
      </c>
      <c r="CH218" s="90" t="s">
        <v>4</v>
      </c>
      <c r="CI218" s="90" t="s">
        <v>4</v>
      </c>
      <c r="CJ218" s="90" t="s">
        <v>6</v>
      </c>
      <c r="CK218" s="90" t="s">
        <v>6</v>
      </c>
      <c r="CL218" s="90" t="s">
        <v>4</v>
      </c>
      <c r="CM218" s="90" t="s">
        <v>6</v>
      </c>
      <c r="CN218" s="90" t="s">
        <v>6</v>
      </c>
    </row>
    <row r="219" spans="1:92">
      <c r="A219" s="90" t="s">
        <v>47</v>
      </c>
      <c r="B219" s="90">
        <v>3712888</v>
      </c>
      <c r="C219" s="90" t="s">
        <v>2269</v>
      </c>
      <c r="D219" s="90" t="s">
        <v>4</v>
      </c>
      <c r="E219" s="90" t="s">
        <v>6</v>
      </c>
      <c r="F219" s="90" t="s">
        <v>6</v>
      </c>
      <c r="G219" s="90" t="s">
        <v>2270</v>
      </c>
      <c r="H219" s="90" t="s">
        <v>4</v>
      </c>
      <c r="I219" s="90" t="s">
        <v>6</v>
      </c>
      <c r="J219" s="90" t="s">
        <v>6</v>
      </c>
      <c r="K219" s="90" t="s">
        <v>4</v>
      </c>
      <c r="L219" s="90" t="s">
        <v>4</v>
      </c>
      <c r="M219" s="90" t="s">
        <v>4</v>
      </c>
      <c r="N219" s="90" t="s">
        <v>6</v>
      </c>
      <c r="O219" s="90" t="s">
        <v>6</v>
      </c>
      <c r="P219" s="90" t="s">
        <v>2270</v>
      </c>
      <c r="Q219" s="90" t="s">
        <v>4</v>
      </c>
      <c r="R219" s="90" t="s">
        <v>4</v>
      </c>
      <c r="S219" s="90" t="s">
        <v>4</v>
      </c>
      <c r="T219" s="90" t="s">
        <v>4</v>
      </c>
      <c r="U219" s="90" t="s">
        <v>6</v>
      </c>
      <c r="V219" s="90" t="s">
        <v>4</v>
      </c>
      <c r="W219" s="90" t="s">
        <v>2270</v>
      </c>
      <c r="X219" s="90" t="s">
        <v>4</v>
      </c>
      <c r="Y219" s="90" t="s">
        <v>4</v>
      </c>
      <c r="Z219" s="90" t="s">
        <v>4</v>
      </c>
      <c r="AA219" s="90" t="s">
        <v>4</v>
      </c>
      <c r="AB219" s="90" t="s">
        <v>6</v>
      </c>
      <c r="AC219" s="90" t="s">
        <v>4</v>
      </c>
      <c r="AD219" s="90" t="s">
        <v>4</v>
      </c>
      <c r="AE219" s="90" t="s">
        <v>6</v>
      </c>
      <c r="AF219" s="90" t="s">
        <v>4</v>
      </c>
      <c r="AG219" s="90" t="s">
        <v>4</v>
      </c>
      <c r="AH219" s="90" t="s">
        <v>4</v>
      </c>
      <c r="AI219" s="90" t="s">
        <v>6</v>
      </c>
      <c r="AJ219" s="90" t="s">
        <v>4</v>
      </c>
      <c r="AK219" s="90" t="s">
        <v>4</v>
      </c>
      <c r="AL219" s="90" t="s">
        <v>4</v>
      </c>
      <c r="AM219" s="90" t="s">
        <v>2270</v>
      </c>
      <c r="AN219" s="90" t="s">
        <v>6</v>
      </c>
      <c r="AO219" s="90" t="s">
        <v>6</v>
      </c>
      <c r="AP219" s="90" t="s">
        <v>4</v>
      </c>
      <c r="AQ219" s="90" t="s">
        <v>4</v>
      </c>
      <c r="AR219" s="90" t="s">
        <v>2270</v>
      </c>
      <c r="AS219" s="90" t="s">
        <v>6</v>
      </c>
      <c r="AT219" s="90" t="s">
        <v>2270</v>
      </c>
      <c r="AU219" s="90" t="s">
        <v>6</v>
      </c>
      <c r="AV219" s="90" t="s">
        <v>4</v>
      </c>
      <c r="AW219" s="90" t="s">
        <v>6</v>
      </c>
      <c r="AX219" s="90" t="s">
        <v>6</v>
      </c>
      <c r="AY219" s="90" t="s">
        <v>4</v>
      </c>
      <c r="AZ219" s="90" t="s">
        <v>4</v>
      </c>
      <c r="BA219" s="90" t="s">
        <v>6</v>
      </c>
      <c r="BB219" s="90" t="s">
        <v>4</v>
      </c>
      <c r="BC219" s="90" t="s">
        <v>4</v>
      </c>
      <c r="BD219" s="90" t="s">
        <v>4</v>
      </c>
      <c r="BE219" s="90" t="s">
        <v>4</v>
      </c>
      <c r="BF219" s="90" t="s">
        <v>6</v>
      </c>
      <c r="BG219" s="90" t="s">
        <v>6</v>
      </c>
      <c r="BH219" s="90" t="s">
        <v>6</v>
      </c>
      <c r="BI219" s="90" t="s">
        <v>4</v>
      </c>
      <c r="BJ219" s="90" t="s">
        <v>4</v>
      </c>
      <c r="BK219" s="90" t="s">
        <v>4</v>
      </c>
      <c r="BL219" s="90" t="s">
        <v>4</v>
      </c>
      <c r="BM219" s="90" t="s">
        <v>4</v>
      </c>
      <c r="BN219" s="90" t="s">
        <v>4</v>
      </c>
      <c r="BO219" s="90" t="s">
        <v>6</v>
      </c>
      <c r="BP219" s="90" t="s">
        <v>4</v>
      </c>
      <c r="BQ219" s="90" t="s">
        <v>4</v>
      </c>
      <c r="BR219" s="90" t="s">
        <v>4</v>
      </c>
      <c r="BS219" s="90" t="s">
        <v>4</v>
      </c>
      <c r="BT219" s="90" t="s">
        <v>6</v>
      </c>
      <c r="BU219" s="90" t="s">
        <v>6</v>
      </c>
      <c r="BV219" s="90" t="s">
        <v>4</v>
      </c>
      <c r="BW219" s="90" t="s">
        <v>4</v>
      </c>
      <c r="BX219" s="90" t="s">
        <v>6</v>
      </c>
      <c r="BY219" s="90" t="s">
        <v>6</v>
      </c>
      <c r="BZ219" s="90" t="s">
        <v>6</v>
      </c>
      <c r="CA219" s="90" t="s">
        <v>4</v>
      </c>
      <c r="CB219" s="90" t="s">
        <v>4</v>
      </c>
      <c r="CC219" s="90" t="s">
        <v>4</v>
      </c>
      <c r="CD219" s="90" t="s">
        <v>4</v>
      </c>
      <c r="CE219" s="90" t="s">
        <v>4</v>
      </c>
      <c r="CF219" s="90" t="s">
        <v>6</v>
      </c>
      <c r="CG219" s="90" t="s">
        <v>4</v>
      </c>
      <c r="CH219" s="90" t="s">
        <v>4</v>
      </c>
      <c r="CI219" s="90" t="s">
        <v>6</v>
      </c>
      <c r="CJ219" s="90" t="s">
        <v>6</v>
      </c>
      <c r="CK219" s="90" t="s">
        <v>6</v>
      </c>
      <c r="CL219" s="90" t="s">
        <v>4</v>
      </c>
      <c r="CM219" s="90" t="s">
        <v>6</v>
      </c>
      <c r="CN219" s="90" t="s">
        <v>6</v>
      </c>
    </row>
    <row r="220" spans="1:92">
      <c r="A220" s="90" t="s">
        <v>47</v>
      </c>
      <c r="B220" s="90">
        <v>3712922</v>
      </c>
      <c r="C220" s="90" t="s">
        <v>2274</v>
      </c>
      <c r="D220" s="90" t="s">
        <v>2</v>
      </c>
      <c r="E220" s="90" t="s">
        <v>6</v>
      </c>
      <c r="F220" s="90" t="s">
        <v>6</v>
      </c>
      <c r="G220" s="90" t="s">
        <v>2277</v>
      </c>
      <c r="H220" s="90" t="s">
        <v>2</v>
      </c>
      <c r="I220" s="90" t="s">
        <v>6</v>
      </c>
      <c r="J220" s="90" t="s">
        <v>6</v>
      </c>
      <c r="K220" s="90" t="s">
        <v>2</v>
      </c>
      <c r="L220" s="90" t="s">
        <v>2</v>
      </c>
      <c r="M220" s="90" t="s">
        <v>2</v>
      </c>
      <c r="N220" s="90" t="s">
        <v>2</v>
      </c>
      <c r="O220" s="90" t="s">
        <v>6</v>
      </c>
      <c r="P220" s="90" t="s">
        <v>2277</v>
      </c>
      <c r="Q220" s="90" t="s">
        <v>2</v>
      </c>
      <c r="R220" s="90" t="s">
        <v>2</v>
      </c>
      <c r="S220" s="90" t="s">
        <v>2</v>
      </c>
      <c r="T220" s="90" t="s">
        <v>2</v>
      </c>
      <c r="U220" s="90" t="s">
        <v>6</v>
      </c>
      <c r="V220" s="90" t="s">
        <v>2</v>
      </c>
      <c r="W220" s="90" t="s">
        <v>2277</v>
      </c>
      <c r="X220" s="90" t="s">
        <v>2</v>
      </c>
      <c r="Y220" s="90" t="s">
        <v>2</v>
      </c>
      <c r="Z220" s="90" t="s">
        <v>2</v>
      </c>
      <c r="AA220" s="90" t="s">
        <v>2</v>
      </c>
      <c r="AB220" s="90" t="s">
        <v>6</v>
      </c>
      <c r="AC220" s="90" t="s">
        <v>2</v>
      </c>
      <c r="AD220" s="90" t="s">
        <v>2</v>
      </c>
      <c r="AE220" s="90" t="s">
        <v>6</v>
      </c>
      <c r="AF220" s="90" t="s">
        <v>2</v>
      </c>
      <c r="AG220" s="90" t="s">
        <v>2</v>
      </c>
      <c r="AH220" s="90" t="s">
        <v>6</v>
      </c>
      <c r="AI220" s="90" t="s">
        <v>6</v>
      </c>
      <c r="AJ220" s="90" t="s">
        <v>2</v>
      </c>
      <c r="AK220" s="90" t="s">
        <v>6</v>
      </c>
      <c r="AL220" s="90" t="s">
        <v>2</v>
      </c>
      <c r="AM220" s="90" t="s">
        <v>2277</v>
      </c>
      <c r="AN220" s="90" t="s">
        <v>6</v>
      </c>
      <c r="AO220" s="90" t="s">
        <v>2</v>
      </c>
      <c r="AP220" s="90" t="s">
        <v>2</v>
      </c>
      <c r="AQ220" s="90" t="s">
        <v>2</v>
      </c>
      <c r="AR220" s="90" t="s">
        <v>2277</v>
      </c>
      <c r="AS220" s="90" t="s">
        <v>2</v>
      </c>
      <c r="AT220" s="90" t="s">
        <v>2277</v>
      </c>
      <c r="AU220" s="90" t="s">
        <v>6</v>
      </c>
      <c r="AV220" s="90" t="s">
        <v>2</v>
      </c>
      <c r="AW220" s="90" t="s">
        <v>6</v>
      </c>
      <c r="AX220" s="90" t="s">
        <v>6</v>
      </c>
      <c r="AY220" s="90" t="s">
        <v>2</v>
      </c>
      <c r="AZ220" s="90" t="s">
        <v>2</v>
      </c>
      <c r="BA220" s="90" t="s">
        <v>2</v>
      </c>
      <c r="BB220" s="90" t="s">
        <v>2</v>
      </c>
      <c r="BC220" s="90" t="s">
        <v>2</v>
      </c>
      <c r="BD220" s="90" t="s">
        <v>2</v>
      </c>
      <c r="BE220" s="90" t="s">
        <v>2</v>
      </c>
      <c r="BF220" s="90" t="s">
        <v>2</v>
      </c>
      <c r="BG220" s="90" t="s">
        <v>6</v>
      </c>
      <c r="BH220" s="90" t="s">
        <v>6</v>
      </c>
      <c r="BI220" s="90" t="s">
        <v>6</v>
      </c>
      <c r="BJ220" s="90" t="s">
        <v>2</v>
      </c>
      <c r="BK220" s="90" t="s">
        <v>2</v>
      </c>
      <c r="BL220" s="90" t="s">
        <v>2</v>
      </c>
      <c r="BM220" s="90" t="s">
        <v>2</v>
      </c>
      <c r="BN220" s="90" t="s">
        <v>2</v>
      </c>
      <c r="BO220" s="90" t="s">
        <v>6</v>
      </c>
      <c r="BP220" s="90" t="s">
        <v>2</v>
      </c>
      <c r="BQ220" s="90" t="s">
        <v>2277</v>
      </c>
      <c r="BR220" s="90" t="s">
        <v>2</v>
      </c>
      <c r="BS220" s="90" t="s">
        <v>2</v>
      </c>
      <c r="BT220" s="90" t="s">
        <v>6</v>
      </c>
      <c r="BU220" s="90" t="s">
        <v>6</v>
      </c>
      <c r="BV220" s="90" t="s">
        <v>2</v>
      </c>
      <c r="BW220" s="90" t="s">
        <v>2</v>
      </c>
      <c r="BX220" s="90" t="s">
        <v>6</v>
      </c>
      <c r="BY220" s="90" t="s">
        <v>6</v>
      </c>
      <c r="BZ220" s="90" t="s">
        <v>6</v>
      </c>
      <c r="CA220" s="90" t="s">
        <v>2</v>
      </c>
      <c r="CB220" s="90" t="s">
        <v>2</v>
      </c>
      <c r="CC220" s="90" t="s">
        <v>2</v>
      </c>
      <c r="CD220" s="90" t="s">
        <v>2</v>
      </c>
      <c r="CE220" s="90" t="s">
        <v>2</v>
      </c>
      <c r="CF220" s="90" t="s">
        <v>6</v>
      </c>
      <c r="CG220" s="90" t="s">
        <v>2</v>
      </c>
      <c r="CH220" s="90" t="s">
        <v>2</v>
      </c>
      <c r="CI220" s="90" t="s">
        <v>2</v>
      </c>
      <c r="CJ220" s="90" t="s">
        <v>6</v>
      </c>
      <c r="CK220" s="90" t="s">
        <v>6</v>
      </c>
      <c r="CL220" s="90" t="s">
        <v>2</v>
      </c>
      <c r="CM220" s="90" t="s">
        <v>2</v>
      </c>
      <c r="CN220" s="90" t="s">
        <v>6</v>
      </c>
    </row>
    <row r="221" spans="1:92">
      <c r="A221" s="90" t="s">
        <v>47</v>
      </c>
      <c r="B221" s="90">
        <v>9019885</v>
      </c>
      <c r="C221" s="90" t="s">
        <v>2266</v>
      </c>
      <c r="D221" s="90" t="s">
        <v>6</v>
      </c>
      <c r="E221" s="90" t="s">
        <v>6</v>
      </c>
      <c r="F221" s="90" t="s">
        <v>2270</v>
      </c>
      <c r="G221" s="90" t="s">
        <v>2270</v>
      </c>
      <c r="H221" s="90" t="s">
        <v>2270</v>
      </c>
      <c r="I221" s="90" t="s">
        <v>2270</v>
      </c>
      <c r="J221" s="90" t="s">
        <v>2270</v>
      </c>
      <c r="K221" s="90" t="s">
        <v>2270</v>
      </c>
      <c r="L221" s="90" t="s">
        <v>6</v>
      </c>
      <c r="M221" s="90" t="s">
        <v>2270</v>
      </c>
      <c r="N221" s="90" t="s">
        <v>2270</v>
      </c>
      <c r="O221" s="90" t="s">
        <v>2270</v>
      </c>
      <c r="P221" s="90" t="s">
        <v>2270</v>
      </c>
      <c r="Q221" s="90" t="s">
        <v>2270</v>
      </c>
      <c r="R221" s="90" t="s">
        <v>2</v>
      </c>
      <c r="S221" s="90" t="s">
        <v>6</v>
      </c>
      <c r="T221" s="90" t="s">
        <v>2270</v>
      </c>
      <c r="U221" s="90" t="s">
        <v>2</v>
      </c>
      <c r="V221" s="90" t="s">
        <v>6</v>
      </c>
      <c r="W221" s="90" t="s">
        <v>6</v>
      </c>
      <c r="X221" s="90" t="s">
        <v>2</v>
      </c>
      <c r="Y221" s="90" t="s">
        <v>2</v>
      </c>
      <c r="Z221" s="90" t="s">
        <v>6</v>
      </c>
      <c r="AA221" s="90" t="s">
        <v>6</v>
      </c>
      <c r="AB221" s="90" t="s">
        <v>2270</v>
      </c>
      <c r="AC221" s="90" t="s">
        <v>6</v>
      </c>
      <c r="AD221" s="90" t="s">
        <v>6</v>
      </c>
      <c r="AE221" s="90" t="s">
        <v>2270</v>
      </c>
      <c r="AF221" s="90" t="s">
        <v>2270</v>
      </c>
      <c r="AG221" s="90" t="s">
        <v>2270</v>
      </c>
      <c r="AH221" s="90" t="s">
        <v>6</v>
      </c>
      <c r="AI221" s="90" t="s">
        <v>2</v>
      </c>
      <c r="AJ221" s="90" t="s">
        <v>2270</v>
      </c>
      <c r="AK221" s="90" t="s">
        <v>2270</v>
      </c>
      <c r="AL221" s="90" t="s">
        <v>2270</v>
      </c>
      <c r="AM221" s="90" t="s">
        <v>2270</v>
      </c>
      <c r="AN221" s="90" t="s">
        <v>6</v>
      </c>
      <c r="AO221" s="90" t="s">
        <v>2270</v>
      </c>
      <c r="AP221" s="90" t="s">
        <v>6</v>
      </c>
      <c r="AQ221" s="90" t="s">
        <v>2270</v>
      </c>
      <c r="AR221" s="90" t="s">
        <v>2270</v>
      </c>
      <c r="AS221" s="90" t="s">
        <v>2270</v>
      </c>
      <c r="AT221" s="90" t="s">
        <v>6</v>
      </c>
      <c r="AU221" s="90" t="s">
        <v>6</v>
      </c>
      <c r="AV221" s="90" t="s">
        <v>6</v>
      </c>
      <c r="AW221" s="90" t="s">
        <v>2</v>
      </c>
      <c r="AX221" s="90" t="s">
        <v>6</v>
      </c>
      <c r="AY221" s="90" t="s">
        <v>2270</v>
      </c>
      <c r="AZ221" s="90" t="s">
        <v>2270</v>
      </c>
      <c r="BA221" s="90" t="s">
        <v>2270</v>
      </c>
      <c r="BB221" s="90" t="s">
        <v>2270</v>
      </c>
      <c r="BC221" s="90" t="s">
        <v>2</v>
      </c>
      <c r="BD221" s="90" t="s">
        <v>2270</v>
      </c>
      <c r="BE221" s="90" t="s">
        <v>6</v>
      </c>
      <c r="BF221" s="90" t="s">
        <v>6</v>
      </c>
      <c r="BG221" s="90" t="s">
        <v>2270</v>
      </c>
      <c r="BH221" s="90" t="s">
        <v>2270</v>
      </c>
      <c r="BI221" s="90" t="s">
        <v>2</v>
      </c>
      <c r="BJ221" s="90" t="s">
        <v>2270</v>
      </c>
      <c r="BK221" s="90" t="s">
        <v>6</v>
      </c>
      <c r="BL221" s="90" t="s">
        <v>2270</v>
      </c>
      <c r="BM221" s="90" t="s">
        <v>2270</v>
      </c>
      <c r="BN221" s="90" t="s">
        <v>6</v>
      </c>
      <c r="BO221" s="90" t="s">
        <v>2270</v>
      </c>
      <c r="BP221" s="90" t="s">
        <v>2270</v>
      </c>
      <c r="BQ221" s="90" t="s">
        <v>6</v>
      </c>
      <c r="BR221" s="90" t="s">
        <v>2270</v>
      </c>
      <c r="BS221" s="90" t="s">
        <v>2270</v>
      </c>
      <c r="BT221" s="90" t="s">
        <v>6</v>
      </c>
      <c r="BU221" s="90" t="s">
        <v>6</v>
      </c>
      <c r="BV221" s="90" t="s">
        <v>2270</v>
      </c>
      <c r="BW221" s="90" t="s">
        <v>6</v>
      </c>
      <c r="BX221" s="90" t="s">
        <v>2270</v>
      </c>
      <c r="BY221" s="90" t="s">
        <v>6</v>
      </c>
      <c r="BZ221" s="90" t="s">
        <v>6</v>
      </c>
      <c r="CA221" s="90" t="s">
        <v>2270</v>
      </c>
      <c r="CB221" s="90" t="s">
        <v>2</v>
      </c>
      <c r="CC221" s="90" t="s">
        <v>6</v>
      </c>
      <c r="CD221" s="90" t="s">
        <v>2270</v>
      </c>
      <c r="CE221" s="90" t="s">
        <v>2270</v>
      </c>
      <c r="CF221" s="90" t="s">
        <v>2</v>
      </c>
      <c r="CG221" s="90" t="s">
        <v>2270</v>
      </c>
      <c r="CH221" s="90" t="s">
        <v>6</v>
      </c>
      <c r="CI221" s="90" t="s">
        <v>2270</v>
      </c>
      <c r="CJ221" s="90" t="s">
        <v>2270</v>
      </c>
      <c r="CK221" s="90" t="s">
        <v>2270</v>
      </c>
      <c r="CL221" s="90" t="s">
        <v>2270</v>
      </c>
      <c r="CM221" s="90" t="s">
        <v>6</v>
      </c>
      <c r="CN221" s="90" t="s">
        <v>2270</v>
      </c>
    </row>
    <row r="222" spans="1:92">
      <c r="A222" s="90" t="s">
        <v>47</v>
      </c>
      <c r="B222" s="90">
        <v>9019892</v>
      </c>
      <c r="C222" s="90" t="s">
        <v>2274</v>
      </c>
      <c r="D222" s="90" t="s">
        <v>2277</v>
      </c>
      <c r="E222" s="90" t="s">
        <v>6</v>
      </c>
      <c r="F222" s="90" t="s">
        <v>2277</v>
      </c>
      <c r="G222" s="90" t="s">
        <v>2277</v>
      </c>
      <c r="H222" s="90" t="s">
        <v>2</v>
      </c>
      <c r="I222" s="90" t="s">
        <v>2</v>
      </c>
      <c r="J222" s="90" t="s">
        <v>2277</v>
      </c>
      <c r="K222" s="90" t="s">
        <v>2</v>
      </c>
      <c r="L222" s="90" t="s">
        <v>2</v>
      </c>
      <c r="M222" s="90" t="s">
        <v>2</v>
      </c>
      <c r="N222" s="90" t="s">
        <v>2277</v>
      </c>
      <c r="O222" s="90" t="s">
        <v>2277</v>
      </c>
      <c r="P222" s="90" t="s">
        <v>2</v>
      </c>
      <c r="Q222" s="90" t="s">
        <v>2277</v>
      </c>
      <c r="R222" s="90" t="s">
        <v>2277</v>
      </c>
      <c r="S222" s="90" t="s">
        <v>6</v>
      </c>
      <c r="T222" s="90" t="s">
        <v>2277</v>
      </c>
      <c r="U222" s="90" t="s">
        <v>2277</v>
      </c>
      <c r="V222" s="90" t="s">
        <v>6</v>
      </c>
      <c r="W222" s="90" t="s">
        <v>2</v>
      </c>
      <c r="X222" s="90" t="s">
        <v>2277</v>
      </c>
      <c r="Y222" s="90" t="s">
        <v>2277</v>
      </c>
      <c r="Z222" s="90" t="s">
        <v>2277</v>
      </c>
      <c r="AA222" s="90" t="s">
        <v>6</v>
      </c>
      <c r="AB222" s="90" t="s">
        <v>2277</v>
      </c>
      <c r="AC222" s="90" t="s">
        <v>6</v>
      </c>
      <c r="AD222" s="90" t="s">
        <v>6</v>
      </c>
      <c r="AE222" s="90" t="s">
        <v>2277</v>
      </c>
      <c r="AF222" s="90" t="s">
        <v>2</v>
      </c>
      <c r="AG222" s="90" t="s">
        <v>2277</v>
      </c>
      <c r="AH222" s="90" t="s">
        <v>2277</v>
      </c>
      <c r="AI222" s="90" t="s">
        <v>2277</v>
      </c>
      <c r="AJ222" s="90" t="s">
        <v>2</v>
      </c>
      <c r="AK222" s="90" t="s">
        <v>2</v>
      </c>
      <c r="AL222" s="90" t="s">
        <v>2</v>
      </c>
      <c r="AM222" s="90" t="s">
        <v>2277</v>
      </c>
      <c r="AN222" s="90" t="s">
        <v>2277</v>
      </c>
      <c r="AO222" s="90" t="s">
        <v>2277</v>
      </c>
      <c r="AP222" s="90" t="s">
        <v>6</v>
      </c>
      <c r="AQ222" s="90" t="s">
        <v>2277</v>
      </c>
      <c r="AR222" s="90" t="s">
        <v>2277</v>
      </c>
      <c r="AS222" s="90" t="s">
        <v>3</v>
      </c>
      <c r="AT222" s="90" t="s">
        <v>2</v>
      </c>
      <c r="AU222" s="90" t="s">
        <v>6</v>
      </c>
      <c r="AV222" s="90" t="s">
        <v>2</v>
      </c>
      <c r="AW222" s="90" t="s">
        <v>2277</v>
      </c>
      <c r="AX222" s="90" t="s">
        <v>2</v>
      </c>
      <c r="AY222" s="90" t="s">
        <v>2277</v>
      </c>
      <c r="AZ222" s="90" t="s">
        <v>2277</v>
      </c>
      <c r="BA222" s="90" t="s">
        <v>2277</v>
      </c>
      <c r="BB222" s="90" t="s">
        <v>2</v>
      </c>
      <c r="BC222" s="90" t="s">
        <v>2277</v>
      </c>
      <c r="BD222" s="90" t="s">
        <v>2</v>
      </c>
      <c r="BE222" s="90" t="s">
        <v>6</v>
      </c>
      <c r="BF222" s="90" t="s">
        <v>2277</v>
      </c>
      <c r="BG222" s="90" t="s">
        <v>2277</v>
      </c>
      <c r="BH222" s="90" t="s">
        <v>2</v>
      </c>
      <c r="BI222" s="90" t="s">
        <v>2277</v>
      </c>
      <c r="BJ222" s="90" t="s">
        <v>2277</v>
      </c>
      <c r="BK222" s="90" t="s">
        <v>2</v>
      </c>
      <c r="BL222" s="90" t="s">
        <v>2</v>
      </c>
      <c r="BM222" s="90" t="s">
        <v>2277</v>
      </c>
      <c r="BN222" s="90" t="s">
        <v>6</v>
      </c>
      <c r="BO222" s="90" t="s">
        <v>2277</v>
      </c>
      <c r="BP222" s="90" t="s">
        <v>2277</v>
      </c>
      <c r="BQ222" s="90" t="s">
        <v>2</v>
      </c>
      <c r="BR222" s="90" t="s">
        <v>2277</v>
      </c>
      <c r="BS222" s="90" t="s">
        <v>2277</v>
      </c>
      <c r="BT222" s="90" t="s">
        <v>2</v>
      </c>
      <c r="BU222" s="90" t="s">
        <v>2277</v>
      </c>
      <c r="BV222" s="90" t="s">
        <v>2</v>
      </c>
      <c r="BW222" s="90" t="s">
        <v>2</v>
      </c>
      <c r="BX222" s="90" t="s">
        <v>2</v>
      </c>
      <c r="BY222" s="90" t="s">
        <v>2</v>
      </c>
      <c r="BZ222" s="90" t="s">
        <v>6</v>
      </c>
      <c r="CA222" s="90" t="s">
        <v>2277</v>
      </c>
      <c r="CB222" s="90" t="s">
        <v>2277</v>
      </c>
      <c r="CC222" s="90" t="s">
        <v>2</v>
      </c>
      <c r="CD222" s="90" t="s">
        <v>2</v>
      </c>
      <c r="CE222" s="90" t="s">
        <v>2277</v>
      </c>
      <c r="CF222" s="90" t="s">
        <v>2277</v>
      </c>
      <c r="CG222" s="90" t="s">
        <v>2</v>
      </c>
      <c r="CH222" s="90" t="s">
        <v>6</v>
      </c>
      <c r="CI222" s="90" t="s">
        <v>2277</v>
      </c>
      <c r="CJ222" s="90" t="s">
        <v>2</v>
      </c>
      <c r="CK222" s="90" t="s">
        <v>2</v>
      </c>
      <c r="CL222" s="90" t="s">
        <v>2</v>
      </c>
      <c r="CM222" s="90" t="s">
        <v>2</v>
      </c>
      <c r="CN222" s="90" t="s">
        <v>2277</v>
      </c>
    </row>
    <row r="223" spans="1:92">
      <c r="A223" s="90" t="s">
        <v>47</v>
      </c>
      <c r="B223" s="90">
        <v>18933671</v>
      </c>
      <c r="C223" s="90" t="s">
        <v>2267</v>
      </c>
      <c r="D223" s="90" t="s">
        <v>3</v>
      </c>
      <c r="E223" s="90" t="s">
        <v>3</v>
      </c>
      <c r="F223" s="90" t="s">
        <v>3</v>
      </c>
      <c r="G223" s="90" t="s">
        <v>3</v>
      </c>
      <c r="H223" s="90" t="s">
        <v>3</v>
      </c>
      <c r="I223" s="90" t="s">
        <v>3</v>
      </c>
      <c r="J223" s="90" t="s">
        <v>3</v>
      </c>
      <c r="K223" s="90" t="s">
        <v>3</v>
      </c>
      <c r="L223" s="90" t="s">
        <v>3</v>
      </c>
      <c r="M223" s="90" t="s">
        <v>3</v>
      </c>
      <c r="N223" s="90" t="s">
        <v>3</v>
      </c>
      <c r="O223" s="90" t="s">
        <v>3</v>
      </c>
      <c r="P223" s="90" t="s">
        <v>3</v>
      </c>
      <c r="Q223" s="90" t="s">
        <v>3</v>
      </c>
      <c r="R223" s="90" t="s">
        <v>3</v>
      </c>
      <c r="S223" s="90" t="s">
        <v>3</v>
      </c>
      <c r="T223" s="90" t="s">
        <v>3</v>
      </c>
      <c r="U223" s="90" t="s">
        <v>3</v>
      </c>
      <c r="V223" s="90" t="s">
        <v>3</v>
      </c>
      <c r="W223" s="90" t="s">
        <v>3</v>
      </c>
      <c r="X223" s="90" t="s">
        <v>3</v>
      </c>
      <c r="Y223" s="90" t="s">
        <v>3</v>
      </c>
      <c r="Z223" s="90" t="s">
        <v>3</v>
      </c>
      <c r="AA223" s="90" t="s">
        <v>2268</v>
      </c>
      <c r="AB223" s="90" t="s">
        <v>3</v>
      </c>
      <c r="AC223" s="90" t="s">
        <v>3</v>
      </c>
      <c r="AD223" s="90" t="s">
        <v>3</v>
      </c>
      <c r="AE223" s="90" t="s">
        <v>3</v>
      </c>
      <c r="AF223" s="90" t="s">
        <v>3</v>
      </c>
      <c r="AG223" s="90" t="s">
        <v>3</v>
      </c>
      <c r="AH223" s="90" t="s">
        <v>3</v>
      </c>
      <c r="AI223" s="90" t="s">
        <v>3</v>
      </c>
      <c r="AJ223" s="90" t="s">
        <v>3</v>
      </c>
      <c r="AK223" s="90" t="s">
        <v>4</v>
      </c>
      <c r="AL223" s="90" t="s">
        <v>4</v>
      </c>
      <c r="AM223" s="90" t="s">
        <v>3</v>
      </c>
      <c r="AN223" s="90" t="s">
        <v>3</v>
      </c>
      <c r="AO223" s="90" t="s">
        <v>3</v>
      </c>
      <c r="AP223" s="90" t="s">
        <v>3</v>
      </c>
      <c r="AQ223" s="90" t="s">
        <v>3</v>
      </c>
      <c r="AR223" s="90" t="s">
        <v>3</v>
      </c>
      <c r="AS223" s="90" t="s">
        <v>3</v>
      </c>
      <c r="AT223" s="90" t="s">
        <v>4</v>
      </c>
      <c r="AU223" s="90" t="s">
        <v>3</v>
      </c>
      <c r="AV223" s="90" t="s">
        <v>3</v>
      </c>
      <c r="AW223" s="90" t="s">
        <v>3</v>
      </c>
      <c r="AX223" s="90" t="s">
        <v>3</v>
      </c>
      <c r="AY223" s="90" t="s">
        <v>3</v>
      </c>
      <c r="AZ223" s="90" t="s">
        <v>3</v>
      </c>
      <c r="BA223" s="90" t="s">
        <v>3</v>
      </c>
      <c r="BB223" s="90" t="s">
        <v>3</v>
      </c>
      <c r="BC223" s="90" t="s">
        <v>3</v>
      </c>
      <c r="BD223" s="90" t="s">
        <v>4</v>
      </c>
      <c r="BE223" s="90" t="s">
        <v>3</v>
      </c>
      <c r="BF223" s="90" t="s">
        <v>3</v>
      </c>
      <c r="BG223" s="90" t="s">
        <v>3</v>
      </c>
      <c r="BH223" s="90" t="s">
        <v>3</v>
      </c>
      <c r="BI223" s="90" t="s">
        <v>4</v>
      </c>
      <c r="BJ223" s="90" t="s">
        <v>3</v>
      </c>
      <c r="BK223" s="90" t="s">
        <v>3</v>
      </c>
      <c r="BL223" s="90" t="s">
        <v>4</v>
      </c>
      <c r="BM223" s="90" t="s">
        <v>3</v>
      </c>
      <c r="BN223" s="90" t="s">
        <v>3</v>
      </c>
      <c r="BO223" s="90" t="s">
        <v>3</v>
      </c>
      <c r="BP223" s="90" t="s">
        <v>4</v>
      </c>
      <c r="BQ223" s="90" t="s">
        <v>4</v>
      </c>
      <c r="BR223" s="90" t="s">
        <v>4</v>
      </c>
      <c r="BS223" s="90" t="s">
        <v>4</v>
      </c>
      <c r="BT223" s="90" t="s">
        <v>3</v>
      </c>
      <c r="BU223" s="90" t="s">
        <v>4</v>
      </c>
      <c r="BV223" s="90" t="s">
        <v>3</v>
      </c>
      <c r="BW223" s="90" t="s">
        <v>3</v>
      </c>
      <c r="BX223" s="90" t="s">
        <v>3</v>
      </c>
      <c r="BY223" s="90" t="s">
        <v>3</v>
      </c>
      <c r="BZ223" s="90" t="s">
        <v>3</v>
      </c>
      <c r="CA223" s="90" t="s">
        <v>3</v>
      </c>
      <c r="CB223" s="90" t="s">
        <v>3</v>
      </c>
      <c r="CC223" s="90" t="s">
        <v>3</v>
      </c>
      <c r="CD223" s="90" t="s">
        <v>3</v>
      </c>
      <c r="CE223" s="90" t="s">
        <v>4</v>
      </c>
      <c r="CF223" s="90" t="s">
        <v>3</v>
      </c>
      <c r="CG223" s="90" t="s">
        <v>4</v>
      </c>
      <c r="CH223" s="90" t="s">
        <v>4</v>
      </c>
      <c r="CI223" s="90" t="s">
        <v>3</v>
      </c>
      <c r="CJ223" s="90" t="s">
        <v>4</v>
      </c>
      <c r="CK223" s="90" t="s">
        <v>4</v>
      </c>
      <c r="CL223" s="90" t="s">
        <v>3</v>
      </c>
      <c r="CM223" s="90" t="s">
        <v>3</v>
      </c>
      <c r="CN223" s="90" t="s">
        <v>3</v>
      </c>
    </row>
    <row r="224" spans="1:92">
      <c r="A224" s="90" t="s">
        <v>47</v>
      </c>
      <c r="B224" s="90">
        <v>18942233</v>
      </c>
      <c r="C224" s="90" t="s">
        <v>2264</v>
      </c>
      <c r="D224" s="90" t="s">
        <v>5</v>
      </c>
      <c r="E224" s="90" t="s">
        <v>5</v>
      </c>
      <c r="F224" s="90" t="s">
        <v>5</v>
      </c>
      <c r="G224" s="90" t="s">
        <v>5</v>
      </c>
      <c r="H224" s="90" t="s">
        <v>5</v>
      </c>
      <c r="I224" s="90" t="s">
        <v>5</v>
      </c>
      <c r="J224" s="90" t="s">
        <v>5</v>
      </c>
      <c r="K224" s="90" t="s">
        <v>5</v>
      </c>
      <c r="L224" s="90" t="s">
        <v>5</v>
      </c>
      <c r="M224" s="90" t="s">
        <v>5</v>
      </c>
      <c r="N224" s="90" t="s">
        <v>5</v>
      </c>
      <c r="O224" s="90" t="s">
        <v>5</v>
      </c>
      <c r="P224" s="90" t="s">
        <v>5</v>
      </c>
      <c r="Q224" s="90" t="s">
        <v>5</v>
      </c>
      <c r="R224" s="90" t="s">
        <v>5</v>
      </c>
      <c r="S224" s="90" t="s">
        <v>5</v>
      </c>
      <c r="T224" s="90" t="s">
        <v>5</v>
      </c>
      <c r="U224" s="90" t="s">
        <v>5</v>
      </c>
      <c r="V224" s="90" t="s">
        <v>5</v>
      </c>
      <c r="W224" s="90" t="s">
        <v>5</v>
      </c>
      <c r="X224" s="90" t="s">
        <v>5</v>
      </c>
      <c r="Y224" s="90" t="s">
        <v>5</v>
      </c>
      <c r="Z224" s="90" t="s">
        <v>5</v>
      </c>
      <c r="AA224" s="90" t="s">
        <v>2271</v>
      </c>
      <c r="AB224" s="90" t="s">
        <v>2271</v>
      </c>
      <c r="AC224" s="90" t="s">
        <v>5</v>
      </c>
      <c r="AD224" s="90" t="s">
        <v>5</v>
      </c>
      <c r="AE224" s="90" t="s">
        <v>5</v>
      </c>
      <c r="AF224" s="90" t="s">
        <v>5</v>
      </c>
      <c r="AG224" s="90" t="s">
        <v>5</v>
      </c>
      <c r="AH224" s="90" t="s">
        <v>5</v>
      </c>
      <c r="AI224" s="90" t="s">
        <v>5</v>
      </c>
      <c r="AJ224" s="90" t="s">
        <v>5</v>
      </c>
      <c r="AK224" s="90" t="s">
        <v>3</v>
      </c>
      <c r="AL224" s="90" t="s">
        <v>3</v>
      </c>
      <c r="AM224" s="90" t="s">
        <v>5</v>
      </c>
      <c r="AN224" s="90" t="s">
        <v>5</v>
      </c>
      <c r="AO224" s="90" t="s">
        <v>5</v>
      </c>
      <c r="AP224" s="90" t="s">
        <v>5</v>
      </c>
      <c r="AQ224" s="90" t="s">
        <v>5</v>
      </c>
      <c r="AR224" s="90" t="s">
        <v>5</v>
      </c>
      <c r="AS224" s="90" t="s">
        <v>5</v>
      </c>
      <c r="AT224" s="90" t="s">
        <v>3</v>
      </c>
      <c r="AU224" s="90" t="s">
        <v>5</v>
      </c>
      <c r="AV224" s="90" t="s">
        <v>5</v>
      </c>
      <c r="AW224" s="90" t="s">
        <v>5</v>
      </c>
      <c r="AX224" s="90" t="s">
        <v>5</v>
      </c>
      <c r="AY224" s="90" t="s">
        <v>5</v>
      </c>
      <c r="AZ224" s="90" t="s">
        <v>5</v>
      </c>
      <c r="BA224" s="90" t="s">
        <v>5</v>
      </c>
      <c r="BB224" s="90" t="s">
        <v>5</v>
      </c>
      <c r="BC224" s="90" t="s">
        <v>5</v>
      </c>
      <c r="BD224" s="90" t="s">
        <v>3</v>
      </c>
      <c r="BE224" s="90" t="s">
        <v>5</v>
      </c>
      <c r="BF224" s="90" t="s">
        <v>5</v>
      </c>
      <c r="BG224" s="90" t="s">
        <v>3</v>
      </c>
      <c r="BH224" s="90" t="s">
        <v>5</v>
      </c>
      <c r="BI224" s="90" t="s">
        <v>3</v>
      </c>
      <c r="BJ224" s="90" t="s">
        <v>5</v>
      </c>
      <c r="BK224" s="90" t="s">
        <v>5</v>
      </c>
      <c r="BL224" s="90" t="s">
        <v>3</v>
      </c>
      <c r="BM224" s="90" t="s">
        <v>5</v>
      </c>
      <c r="BN224" s="90" t="s">
        <v>5</v>
      </c>
      <c r="BO224" s="90" t="s">
        <v>5</v>
      </c>
      <c r="BP224" s="90" t="s">
        <v>3</v>
      </c>
      <c r="BQ224" s="90" t="s">
        <v>3</v>
      </c>
      <c r="BR224" s="90" t="s">
        <v>3</v>
      </c>
      <c r="BS224" s="90" t="s">
        <v>3</v>
      </c>
      <c r="BT224" s="90" t="s">
        <v>5</v>
      </c>
      <c r="BU224" s="90" t="s">
        <v>3</v>
      </c>
      <c r="BV224" s="90" t="s">
        <v>5</v>
      </c>
      <c r="BW224" s="90" t="s">
        <v>5</v>
      </c>
      <c r="BX224" s="90" t="s">
        <v>5</v>
      </c>
      <c r="BY224" s="90" t="s">
        <v>5</v>
      </c>
      <c r="BZ224" s="90" t="s">
        <v>5</v>
      </c>
      <c r="CA224" s="90" t="s">
        <v>5</v>
      </c>
      <c r="CB224" s="90" t="s">
        <v>5</v>
      </c>
      <c r="CC224" s="90" t="s">
        <v>5</v>
      </c>
      <c r="CD224" s="90" t="s">
        <v>5</v>
      </c>
      <c r="CE224" s="90" t="s">
        <v>3</v>
      </c>
      <c r="CF224" s="90" t="s">
        <v>5</v>
      </c>
      <c r="CG224" s="90" t="s">
        <v>3</v>
      </c>
      <c r="CH224" s="90" t="s">
        <v>3</v>
      </c>
      <c r="CI224" s="90" t="s">
        <v>5</v>
      </c>
      <c r="CJ224" s="90" t="s">
        <v>3</v>
      </c>
      <c r="CK224" s="90" t="s">
        <v>3</v>
      </c>
      <c r="CL224" s="90" t="s">
        <v>5</v>
      </c>
      <c r="CM224" s="90" t="s">
        <v>5</v>
      </c>
      <c r="CN224" s="90" t="s">
        <v>5</v>
      </c>
    </row>
    <row r="225" spans="1:92">
      <c r="A225" s="90" t="s">
        <v>47</v>
      </c>
      <c r="B225" s="90">
        <v>19438751</v>
      </c>
      <c r="C225" s="90" t="s">
        <v>2272</v>
      </c>
      <c r="D225" s="90" t="s">
        <v>5</v>
      </c>
      <c r="E225" s="90" t="s">
        <v>5</v>
      </c>
      <c r="F225" s="90" t="s">
        <v>5</v>
      </c>
      <c r="G225" s="90" t="s">
        <v>5</v>
      </c>
      <c r="H225" s="90" t="s">
        <v>5</v>
      </c>
      <c r="I225" s="90" t="s">
        <v>5</v>
      </c>
      <c r="J225" s="90" t="s">
        <v>5</v>
      </c>
      <c r="K225" s="90" t="s">
        <v>5</v>
      </c>
      <c r="L225" s="90" t="s">
        <v>5</v>
      </c>
      <c r="M225" s="90" t="s">
        <v>5</v>
      </c>
      <c r="N225" s="90" t="s">
        <v>5</v>
      </c>
      <c r="O225" s="90" t="s">
        <v>5</v>
      </c>
      <c r="P225" s="90" t="s">
        <v>5</v>
      </c>
      <c r="Q225" s="90" t="s">
        <v>5</v>
      </c>
      <c r="R225" s="90" t="s">
        <v>5</v>
      </c>
      <c r="S225" s="90" t="s">
        <v>5</v>
      </c>
      <c r="T225" s="90" t="s">
        <v>5</v>
      </c>
      <c r="U225" s="90" t="s">
        <v>5</v>
      </c>
      <c r="V225" s="90" t="s">
        <v>5</v>
      </c>
      <c r="W225" s="90" t="s">
        <v>5</v>
      </c>
      <c r="X225" s="90" t="s">
        <v>5</v>
      </c>
      <c r="Y225" s="90" t="s">
        <v>5</v>
      </c>
      <c r="Z225" s="90" t="s">
        <v>5</v>
      </c>
      <c r="AA225" s="90" t="s">
        <v>2</v>
      </c>
      <c r="AB225" s="90" t="s">
        <v>2275</v>
      </c>
      <c r="AC225" s="90" t="s">
        <v>5</v>
      </c>
      <c r="AD225" s="90" t="s">
        <v>5</v>
      </c>
      <c r="AE225" s="90" t="s">
        <v>5</v>
      </c>
      <c r="AF225" s="90" t="s">
        <v>5</v>
      </c>
      <c r="AG225" s="90" t="s">
        <v>5</v>
      </c>
      <c r="AH225" s="90" t="s">
        <v>5</v>
      </c>
      <c r="AI225" s="90" t="s">
        <v>5</v>
      </c>
      <c r="AJ225" s="90" t="s">
        <v>5</v>
      </c>
      <c r="AK225" s="90" t="s">
        <v>2</v>
      </c>
      <c r="AL225" s="90" t="s">
        <v>2</v>
      </c>
      <c r="AM225" s="90" t="s">
        <v>5</v>
      </c>
      <c r="AN225" s="90" t="s">
        <v>5</v>
      </c>
      <c r="AO225" s="90" t="s">
        <v>5</v>
      </c>
      <c r="AP225" s="90" t="s">
        <v>5</v>
      </c>
      <c r="AQ225" s="90" t="s">
        <v>5</v>
      </c>
      <c r="AR225" s="90" t="s">
        <v>5</v>
      </c>
      <c r="AS225" s="90" t="s">
        <v>5</v>
      </c>
      <c r="AT225" s="90" t="s">
        <v>2</v>
      </c>
      <c r="AU225" s="90" t="s">
        <v>5</v>
      </c>
      <c r="AV225" s="90" t="s">
        <v>5</v>
      </c>
      <c r="AW225" s="90" t="s">
        <v>5</v>
      </c>
      <c r="AX225" s="90" t="s">
        <v>5</v>
      </c>
      <c r="AY225" s="90" t="s">
        <v>5</v>
      </c>
      <c r="AZ225" s="90" t="s">
        <v>5</v>
      </c>
      <c r="BA225" s="90" t="s">
        <v>5</v>
      </c>
      <c r="BB225" s="90" t="s">
        <v>5</v>
      </c>
      <c r="BC225" s="90" t="s">
        <v>5</v>
      </c>
      <c r="BD225" s="90" t="s">
        <v>2</v>
      </c>
      <c r="BE225" s="90" t="s">
        <v>5</v>
      </c>
      <c r="BF225" s="90" t="s">
        <v>5</v>
      </c>
      <c r="BG225" s="90" t="s">
        <v>2</v>
      </c>
      <c r="BH225" s="90" t="s">
        <v>5</v>
      </c>
      <c r="BI225" s="90" t="s">
        <v>2</v>
      </c>
      <c r="BJ225" s="90" t="s">
        <v>5</v>
      </c>
      <c r="BK225" s="90" t="s">
        <v>5</v>
      </c>
      <c r="BL225" s="90" t="s">
        <v>2</v>
      </c>
      <c r="BM225" s="90" t="s">
        <v>2</v>
      </c>
      <c r="BN225" s="90" t="s">
        <v>5</v>
      </c>
      <c r="BO225" s="90" t="s">
        <v>5</v>
      </c>
      <c r="BP225" s="90" t="s">
        <v>5</v>
      </c>
      <c r="BQ225" s="90" t="s">
        <v>5</v>
      </c>
      <c r="BR225" s="90" t="s">
        <v>5</v>
      </c>
      <c r="BS225" s="90" t="s">
        <v>2</v>
      </c>
      <c r="BT225" s="90" t="s">
        <v>2</v>
      </c>
      <c r="BU225" s="90" t="s">
        <v>2</v>
      </c>
      <c r="BV225" s="90" t="s">
        <v>5</v>
      </c>
      <c r="BW225" s="90" t="s">
        <v>5</v>
      </c>
      <c r="BX225" s="90" t="s">
        <v>5</v>
      </c>
      <c r="BY225" s="90" t="s">
        <v>5</v>
      </c>
      <c r="BZ225" s="90" t="s">
        <v>5</v>
      </c>
      <c r="CA225" s="90" t="s">
        <v>5</v>
      </c>
      <c r="CB225" s="90" t="s">
        <v>2</v>
      </c>
      <c r="CC225" s="90" t="s">
        <v>5</v>
      </c>
      <c r="CD225" s="90" t="s">
        <v>5</v>
      </c>
      <c r="CE225" s="90" t="s">
        <v>2</v>
      </c>
      <c r="CF225" s="90" t="s">
        <v>5</v>
      </c>
      <c r="CG225" s="90" t="s">
        <v>2</v>
      </c>
      <c r="CH225" s="90" t="s">
        <v>5</v>
      </c>
      <c r="CI225" s="90" t="s">
        <v>5</v>
      </c>
      <c r="CJ225" s="90" t="s">
        <v>5</v>
      </c>
      <c r="CK225" s="90" t="s">
        <v>2</v>
      </c>
      <c r="CL225" s="90" t="s">
        <v>5</v>
      </c>
      <c r="CM225" s="90" t="s">
        <v>5</v>
      </c>
      <c r="CN225" s="90" t="s">
        <v>5</v>
      </c>
    </row>
    <row r="226" spans="1:92">
      <c r="A226" s="90" t="s">
        <v>47</v>
      </c>
      <c r="B226" s="90">
        <v>19469030</v>
      </c>
      <c r="C226" s="90" t="s">
        <v>2266</v>
      </c>
      <c r="D226" s="90" t="s">
        <v>2</v>
      </c>
      <c r="E226" s="90" t="s">
        <v>2</v>
      </c>
      <c r="F226" s="90" t="s">
        <v>2</v>
      </c>
      <c r="G226" s="90" t="s">
        <v>2</v>
      </c>
      <c r="H226" s="90" t="s">
        <v>2</v>
      </c>
      <c r="I226" s="90" t="s">
        <v>2</v>
      </c>
      <c r="J226" s="90" t="s">
        <v>2</v>
      </c>
      <c r="K226" s="90" t="s">
        <v>2</v>
      </c>
      <c r="L226" s="90" t="s">
        <v>2</v>
      </c>
      <c r="M226" s="90" t="s">
        <v>2</v>
      </c>
      <c r="N226" s="90" t="s">
        <v>2</v>
      </c>
      <c r="O226" s="90" t="s">
        <v>2</v>
      </c>
      <c r="P226" s="90" t="s">
        <v>2</v>
      </c>
      <c r="Q226" s="90" t="s">
        <v>2</v>
      </c>
      <c r="R226" s="90" t="s">
        <v>2</v>
      </c>
      <c r="S226" s="90" t="s">
        <v>2</v>
      </c>
      <c r="T226" s="90" t="s">
        <v>2</v>
      </c>
      <c r="U226" s="90" t="s">
        <v>2</v>
      </c>
      <c r="V226" s="90" t="s">
        <v>2</v>
      </c>
      <c r="W226" s="90" t="s">
        <v>2</v>
      </c>
      <c r="X226" s="90" t="s">
        <v>2</v>
      </c>
      <c r="Y226" s="90" t="s">
        <v>2</v>
      </c>
      <c r="Z226" s="90" t="s">
        <v>2</v>
      </c>
      <c r="AA226" s="90" t="s">
        <v>2270</v>
      </c>
      <c r="AB226" s="90" t="s">
        <v>2</v>
      </c>
      <c r="AC226" s="90" t="s">
        <v>2</v>
      </c>
      <c r="AD226" s="90" t="s">
        <v>2</v>
      </c>
      <c r="AE226" s="90" t="s">
        <v>2</v>
      </c>
      <c r="AF226" s="90" t="s">
        <v>2</v>
      </c>
      <c r="AG226" s="90" t="s">
        <v>2</v>
      </c>
      <c r="AH226" s="90" t="s">
        <v>2</v>
      </c>
      <c r="AI226" s="90" t="s">
        <v>2</v>
      </c>
      <c r="AJ226" s="90" t="s">
        <v>2</v>
      </c>
      <c r="AK226" s="90" t="s">
        <v>4</v>
      </c>
      <c r="AL226" s="90" t="s">
        <v>4</v>
      </c>
      <c r="AM226" s="90" t="s">
        <v>2</v>
      </c>
      <c r="AN226" s="90" t="s">
        <v>2</v>
      </c>
      <c r="AO226" s="90" t="s">
        <v>2</v>
      </c>
      <c r="AP226" s="90" t="s">
        <v>2</v>
      </c>
      <c r="AQ226" s="90" t="s">
        <v>2</v>
      </c>
      <c r="AR226" s="90" t="s">
        <v>2</v>
      </c>
      <c r="AS226" s="90" t="s">
        <v>2</v>
      </c>
      <c r="AT226" s="90" t="s">
        <v>4</v>
      </c>
      <c r="AU226" s="90" t="s">
        <v>2</v>
      </c>
      <c r="AV226" s="90" t="s">
        <v>2</v>
      </c>
      <c r="AW226" s="90" t="s">
        <v>2</v>
      </c>
      <c r="AX226" s="90" t="s">
        <v>2</v>
      </c>
      <c r="AY226" s="90" t="s">
        <v>2</v>
      </c>
      <c r="AZ226" s="90" t="s">
        <v>2</v>
      </c>
      <c r="BA226" s="90" t="s">
        <v>2</v>
      </c>
      <c r="BB226" s="90" t="s">
        <v>2</v>
      </c>
      <c r="BC226" s="90" t="s">
        <v>2</v>
      </c>
      <c r="BD226" s="90" t="s">
        <v>4</v>
      </c>
      <c r="BE226" s="90" t="s">
        <v>2</v>
      </c>
      <c r="BF226" s="90" t="s">
        <v>2</v>
      </c>
      <c r="BG226" s="90" t="s">
        <v>4</v>
      </c>
      <c r="BH226" s="90" t="s">
        <v>2</v>
      </c>
      <c r="BI226" s="90" t="s">
        <v>4</v>
      </c>
      <c r="BJ226" s="90" t="s">
        <v>2</v>
      </c>
      <c r="BK226" s="90" t="s">
        <v>2</v>
      </c>
      <c r="BL226" s="90" t="s">
        <v>4</v>
      </c>
      <c r="BM226" s="90" t="s">
        <v>2</v>
      </c>
      <c r="BN226" s="90" t="s">
        <v>2</v>
      </c>
      <c r="BO226" s="90" t="s">
        <v>2</v>
      </c>
      <c r="BP226" s="90" t="s">
        <v>2</v>
      </c>
      <c r="BQ226" s="90" t="s">
        <v>2</v>
      </c>
      <c r="BR226" s="90" t="s">
        <v>2</v>
      </c>
      <c r="BS226" s="90" t="s">
        <v>4</v>
      </c>
      <c r="BT226" s="90" t="s">
        <v>4</v>
      </c>
      <c r="BU226" s="90" t="s">
        <v>4</v>
      </c>
      <c r="BV226" s="90" t="s">
        <v>2</v>
      </c>
      <c r="BW226" s="90" t="s">
        <v>2</v>
      </c>
      <c r="BX226" s="90" t="s">
        <v>2</v>
      </c>
      <c r="BY226" s="90" t="s">
        <v>2</v>
      </c>
      <c r="BZ226" s="90" t="s">
        <v>2</v>
      </c>
      <c r="CA226" s="90" t="s">
        <v>2</v>
      </c>
      <c r="CB226" s="90" t="s">
        <v>4</v>
      </c>
      <c r="CC226" s="90" t="s">
        <v>2</v>
      </c>
      <c r="CD226" s="90" t="s">
        <v>2</v>
      </c>
      <c r="CE226" s="90" t="s">
        <v>4</v>
      </c>
      <c r="CF226" s="90" t="s">
        <v>2</v>
      </c>
      <c r="CG226" s="90" t="s">
        <v>4</v>
      </c>
      <c r="CH226" s="90" t="s">
        <v>2</v>
      </c>
      <c r="CI226" s="90" t="s">
        <v>2</v>
      </c>
      <c r="CJ226" s="90" t="s">
        <v>2</v>
      </c>
      <c r="CK226" s="90" t="s">
        <v>4</v>
      </c>
      <c r="CL226" s="90" t="s">
        <v>2</v>
      </c>
      <c r="CM226" s="90" t="s">
        <v>2</v>
      </c>
      <c r="CN226" s="90" t="s">
        <v>2</v>
      </c>
    </row>
    <row r="227" spans="1:92">
      <c r="A227" s="90" t="s">
        <v>47</v>
      </c>
      <c r="B227" s="90">
        <v>19810245</v>
      </c>
      <c r="C227" s="90" t="s">
        <v>2269</v>
      </c>
      <c r="D227" s="90" t="s">
        <v>4</v>
      </c>
      <c r="E227" s="90" t="s">
        <v>4</v>
      </c>
      <c r="F227" s="90" t="s">
        <v>4</v>
      </c>
      <c r="G227" s="90" t="s">
        <v>4</v>
      </c>
      <c r="H227" s="90" t="s">
        <v>4</v>
      </c>
      <c r="I227" s="90" t="s">
        <v>4</v>
      </c>
      <c r="J227" s="90" t="s">
        <v>4</v>
      </c>
      <c r="K227" s="90" t="s">
        <v>4</v>
      </c>
      <c r="L227" s="90" t="s">
        <v>4</v>
      </c>
      <c r="M227" s="90" t="s">
        <v>4</v>
      </c>
      <c r="N227" s="90" t="s">
        <v>4</v>
      </c>
      <c r="O227" s="90" t="s">
        <v>4</v>
      </c>
      <c r="P227" s="90" t="s">
        <v>4</v>
      </c>
      <c r="Q227" s="90" t="s">
        <v>4</v>
      </c>
      <c r="R227" s="90" t="s">
        <v>4</v>
      </c>
      <c r="S227" s="90" t="s">
        <v>4</v>
      </c>
      <c r="T227" s="90" t="s">
        <v>4</v>
      </c>
      <c r="U227" s="90" t="s">
        <v>4</v>
      </c>
      <c r="V227" s="90" t="s">
        <v>4</v>
      </c>
      <c r="W227" s="90" t="s">
        <v>4</v>
      </c>
      <c r="X227" s="90" t="s">
        <v>4</v>
      </c>
      <c r="Y227" s="90" t="s">
        <v>4</v>
      </c>
      <c r="Z227" s="90" t="s">
        <v>4</v>
      </c>
      <c r="AA227" s="90" t="s">
        <v>2270</v>
      </c>
      <c r="AB227" s="90" t="s">
        <v>2270</v>
      </c>
      <c r="AC227" s="90" t="s">
        <v>4</v>
      </c>
      <c r="AD227" s="90" t="s">
        <v>4</v>
      </c>
      <c r="AE227" s="90" t="s">
        <v>4</v>
      </c>
      <c r="AF227" s="90" t="s">
        <v>4</v>
      </c>
      <c r="AG227" s="90" t="s">
        <v>4</v>
      </c>
      <c r="AH227" s="90" t="s">
        <v>4</v>
      </c>
      <c r="AI227" s="90" t="s">
        <v>4</v>
      </c>
      <c r="AJ227" s="90" t="s">
        <v>4</v>
      </c>
      <c r="AK227" s="90" t="s">
        <v>2</v>
      </c>
      <c r="AL227" s="90" t="s">
        <v>2</v>
      </c>
      <c r="AM227" s="90" t="s">
        <v>4</v>
      </c>
      <c r="AN227" s="90" t="s">
        <v>4</v>
      </c>
      <c r="AO227" s="90" t="s">
        <v>4</v>
      </c>
      <c r="AP227" s="90" t="s">
        <v>4</v>
      </c>
      <c r="AQ227" s="90" t="s">
        <v>4</v>
      </c>
      <c r="AR227" s="90" t="s">
        <v>4</v>
      </c>
      <c r="AS227" s="90" t="s">
        <v>4</v>
      </c>
      <c r="AT227" s="90" t="s">
        <v>2</v>
      </c>
      <c r="AU227" s="90" t="s">
        <v>4</v>
      </c>
      <c r="AV227" s="90" t="s">
        <v>4</v>
      </c>
      <c r="AW227" s="90" t="s">
        <v>4</v>
      </c>
      <c r="AX227" s="90" t="s">
        <v>4</v>
      </c>
      <c r="AY227" s="90" t="s">
        <v>4</v>
      </c>
      <c r="AZ227" s="90" t="s">
        <v>4</v>
      </c>
      <c r="BA227" s="90" t="s">
        <v>4</v>
      </c>
      <c r="BB227" s="90" t="s">
        <v>4</v>
      </c>
      <c r="BC227" s="90" t="s">
        <v>4</v>
      </c>
      <c r="BD227" s="90" t="s">
        <v>2</v>
      </c>
      <c r="BE227" s="90" t="s">
        <v>4</v>
      </c>
      <c r="BF227" s="90" t="s">
        <v>4</v>
      </c>
      <c r="BG227" s="90" t="s">
        <v>2270</v>
      </c>
      <c r="BH227" s="90" t="s">
        <v>4</v>
      </c>
      <c r="BI227" s="90" t="s">
        <v>2</v>
      </c>
      <c r="BJ227" s="90" t="s">
        <v>4</v>
      </c>
      <c r="BK227" s="90" t="s">
        <v>4</v>
      </c>
      <c r="BL227" s="90" t="s">
        <v>2</v>
      </c>
      <c r="BM227" s="90" t="s">
        <v>4</v>
      </c>
      <c r="BN227" s="90" t="s">
        <v>4</v>
      </c>
      <c r="BO227" s="90" t="s">
        <v>4</v>
      </c>
      <c r="BP227" s="90" t="s">
        <v>4</v>
      </c>
      <c r="BQ227" s="90" t="s">
        <v>4</v>
      </c>
      <c r="BR227" s="90" t="s">
        <v>4</v>
      </c>
      <c r="BS227" s="90" t="s">
        <v>4</v>
      </c>
      <c r="BT227" s="90" t="s">
        <v>2</v>
      </c>
      <c r="BU227" s="90" t="s">
        <v>2</v>
      </c>
      <c r="BV227" s="90" t="s">
        <v>4</v>
      </c>
      <c r="BW227" s="90" t="s">
        <v>4</v>
      </c>
      <c r="BX227" s="90" t="s">
        <v>4</v>
      </c>
      <c r="BY227" s="90" t="s">
        <v>4</v>
      </c>
      <c r="BZ227" s="90" t="s">
        <v>4</v>
      </c>
      <c r="CA227" s="90" t="s">
        <v>4</v>
      </c>
      <c r="CB227" s="90" t="s">
        <v>2</v>
      </c>
      <c r="CC227" s="90" t="s">
        <v>4</v>
      </c>
      <c r="CD227" s="90" t="s">
        <v>4</v>
      </c>
      <c r="CE227" s="90" t="s">
        <v>2</v>
      </c>
      <c r="CF227" s="90" t="s">
        <v>4</v>
      </c>
      <c r="CG227" s="90" t="s">
        <v>2</v>
      </c>
      <c r="CH227" s="90" t="s">
        <v>4</v>
      </c>
      <c r="CI227" s="90" t="s">
        <v>4</v>
      </c>
      <c r="CJ227" s="90" t="s">
        <v>4</v>
      </c>
      <c r="CK227" s="90" t="s">
        <v>2</v>
      </c>
      <c r="CL227" s="90" t="s">
        <v>4</v>
      </c>
      <c r="CM227" s="90" t="s">
        <v>4</v>
      </c>
      <c r="CN227" s="90" t="s">
        <v>4</v>
      </c>
    </row>
    <row r="228" spans="1:92">
      <c r="A228" s="90" t="s">
        <v>47</v>
      </c>
      <c r="B228" s="90">
        <v>19853097</v>
      </c>
      <c r="C228" s="90" t="s">
        <v>2263</v>
      </c>
      <c r="D228" s="90" t="s">
        <v>4</v>
      </c>
      <c r="E228" s="90" t="s">
        <v>4</v>
      </c>
      <c r="F228" s="90" t="s">
        <v>4</v>
      </c>
      <c r="G228" s="90" t="s">
        <v>4</v>
      </c>
      <c r="H228" s="90" t="s">
        <v>4</v>
      </c>
      <c r="I228" s="90" t="s">
        <v>4</v>
      </c>
      <c r="J228" s="90" t="s">
        <v>4</v>
      </c>
      <c r="K228" s="90" t="s">
        <v>4</v>
      </c>
      <c r="L228" s="90" t="s">
        <v>4</v>
      </c>
      <c r="M228" s="90" t="s">
        <v>4</v>
      </c>
      <c r="N228" s="90" t="s">
        <v>4</v>
      </c>
      <c r="O228" s="90" t="s">
        <v>4</v>
      </c>
      <c r="P228" s="90" t="s">
        <v>4</v>
      </c>
      <c r="Q228" s="90" t="s">
        <v>4</v>
      </c>
      <c r="R228" s="90" t="s">
        <v>4</v>
      </c>
      <c r="S228" s="90" t="s">
        <v>4</v>
      </c>
      <c r="T228" s="90" t="s">
        <v>4</v>
      </c>
      <c r="U228" s="90" t="s">
        <v>4</v>
      </c>
      <c r="V228" s="90" t="s">
        <v>4</v>
      </c>
      <c r="W228" s="90" t="s">
        <v>4</v>
      </c>
      <c r="X228" s="90" t="s">
        <v>4</v>
      </c>
      <c r="Y228" s="90" t="s">
        <v>4</v>
      </c>
      <c r="Z228" s="90" t="s">
        <v>4</v>
      </c>
      <c r="AA228" s="90" t="s">
        <v>5</v>
      </c>
      <c r="AB228" s="90" t="s">
        <v>4</v>
      </c>
      <c r="AC228" s="90" t="s">
        <v>4</v>
      </c>
      <c r="AD228" s="90" t="s">
        <v>4</v>
      </c>
      <c r="AE228" s="90" t="s">
        <v>4</v>
      </c>
      <c r="AF228" s="90" t="s">
        <v>4</v>
      </c>
      <c r="AG228" s="90" t="s">
        <v>4</v>
      </c>
      <c r="AH228" s="90" t="s">
        <v>4</v>
      </c>
      <c r="AI228" s="90" t="s">
        <v>4</v>
      </c>
      <c r="AJ228" s="90" t="s">
        <v>4</v>
      </c>
      <c r="AK228" s="90" t="s">
        <v>5</v>
      </c>
      <c r="AL228" s="90" t="s">
        <v>5</v>
      </c>
      <c r="AM228" s="90" t="s">
        <v>4</v>
      </c>
      <c r="AN228" s="90" t="s">
        <v>4</v>
      </c>
      <c r="AO228" s="90" t="s">
        <v>4</v>
      </c>
      <c r="AP228" s="90" t="s">
        <v>4</v>
      </c>
      <c r="AQ228" s="90" t="s">
        <v>4</v>
      </c>
      <c r="AR228" s="90" t="s">
        <v>4</v>
      </c>
      <c r="AS228" s="90" t="s">
        <v>4</v>
      </c>
      <c r="AT228" s="90" t="s">
        <v>5</v>
      </c>
      <c r="AU228" s="90" t="s">
        <v>4</v>
      </c>
      <c r="AV228" s="90" t="s">
        <v>4</v>
      </c>
      <c r="AW228" s="90" t="s">
        <v>4</v>
      </c>
      <c r="AX228" s="90" t="s">
        <v>4</v>
      </c>
      <c r="AY228" s="90" t="s">
        <v>4</v>
      </c>
      <c r="AZ228" s="90" t="s">
        <v>4</v>
      </c>
      <c r="BA228" s="90" t="s">
        <v>4</v>
      </c>
      <c r="BB228" s="90" t="s">
        <v>4</v>
      </c>
      <c r="BC228" s="90" t="s">
        <v>4</v>
      </c>
      <c r="BD228" s="90" t="s">
        <v>5</v>
      </c>
      <c r="BE228" s="90" t="s">
        <v>4</v>
      </c>
      <c r="BF228" s="90" t="s">
        <v>4</v>
      </c>
      <c r="BG228" s="90" t="s">
        <v>2265</v>
      </c>
      <c r="BH228" s="90" t="s">
        <v>4</v>
      </c>
      <c r="BI228" s="90" t="s">
        <v>5</v>
      </c>
      <c r="BJ228" s="90" t="s">
        <v>4</v>
      </c>
      <c r="BK228" s="90" t="s">
        <v>4</v>
      </c>
      <c r="BL228" s="90" t="s">
        <v>5</v>
      </c>
      <c r="BM228" s="90" t="s">
        <v>4</v>
      </c>
      <c r="BN228" s="90" t="s">
        <v>4</v>
      </c>
      <c r="BO228" s="90" t="s">
        <v>4</v>
      </c>
      <c r="BP228" s="90" t="s">
        <v>4</v>
      </c>
      <c r="BQ228" s="90" t="s">
        <v>4</v>
      </c>
      <c r="BR228" s="90" t="s">
        <v>4</v>
      </c>
      <c r="BS228" s="90" t="s">
        <v>4</v>
      </c>
      <c r="BT228" s="90" t="s">
        <v>5</v>
      </c>
      <c r="BU228" s="90" t="s">
        <v>5</v>
      </c>
      <c r="BV228" s="90" t="s">
        <v>4</v>
      </c>
      <c r="BW228" s="90" t="s">
        <v>4</v>
      </c>
      <c r="BX228" s="90" t="s">
        <v>4</v>
      </c>
      <c r="BY228" s="90" t="s">
        <v>4</v>
      </c>
      <c r="BZ228" s="90" t="s">
        <v>4</v>
      </c>
      <c r="CA228" s="90" t="s">
        <v>4</v>
      </c>
      <c r="CB228" s="90" t="s">
        <v>5</v>
      </c>
      <c r="CC228" s="90" t="s">
        <v>4</v>
      </c>
      <c r="CD228" s="90" t="s">
        <v>4</v>
      </c>
      <c r="CE228" s="90" t="s">
        <v>5</v>
      </c>
      <c r="CF228" s="90" t="s">
        <v>4</v>
      </c>
      <c r="CG228" s="90" t="s">
        <v>5</v>
      </c>
      <c r="CH228" s="90" t="s">
        <v>4</v>
      </c>
      <c r="CI228" s="90" t="s">
        <v>4</v>
      </c>
      <c r="CJ228" s="90" t="s">
        <v>4</v>
      </c>
      <c r="CK228" s="90" t="s">
        <v>5</v>
      </c>
      <c r="CL228" s="90" t="s">
        <v>4</v>
      </c>
      <c r="CM228" s="90" t="s">
        <v>4</v>
      </c>
      <c r="CN228" s="90" t="s">
        <v>4</v>
      </c>
    </row>
    <row r="229" spans="1:92">
      <c r="A229" s="90" t="s">
        <v>47</v>
      </c>
      <c r="B229" s="90">
        <v>19896281</v>
      </c>
      <c r="C229" s="90" t="s">
        <v>2261</v>
      </c>
      <c r="D229" s="90" t="s">
        <v>4</v>
      </c>
      <c r="E229" s="90" t="s">
        <v>4</v>
      </c>
      <c r="F229" s="90" t="s">
        <v>4</v>
      </c>
      <c r="G229" s="90" t="s">
        <v>4</v>
      </c>
      <c r="H229" s="90" t="s">
        <v>4</v>
      </c>
      <c r="I229" s="90" t="s">
        <v>4</v>
      </c>
      <c r="J229" s="90" t="s">
        <v>4</v>
      </c>
      <c r="K229" s="90" t="s">
        <v>4</v>
      </c>
      <c r="L229" s="90" t="s">
        <v>4</v>
      </c>
      <c r="M229" s="90" t="s">
        <v>4</v>
      </c>
      <c r="N229" s="90" t="s">
        <v>4</v>
      </c>
      <c r="O229" s="90" t="s">
        <v>4</v>
      </c>
      <c r="P229" s="90" t="s">
        <v>4</v>
      </c>
      <c r="Q229" s="90" t="s">
        <v>4</v>
      </c>
      <c r="R229" s="90" t="s">
        <v>4</v>
      </c>
      <c r="S229" s="90" t="s">
        <v>4</v>
      </c>
      <c r="T229" s="90" t="s">
        <v>4</v>
      </c>
      <c r="U229" s="90" t="s">
        <v>4</v>
      </c>
      <c r="V229" s="90" t="s">
        <v>4</v>
      </c>
      <c r="W229" s="90" t="s">
        <v>4</v>
      </c>
      <c r="X229" s="90" t="s">
        <v>4</v>
      </c>
      <c r="Y229" s="90" t="s">
        <v>4</v>
      </c>
      <c r="Z229" s="90" t="s">
        <v>4</v>
      </c>
      <c r="AA229" s="90" t="s">
        <v>4</v>
      </c>
      <c r="AB229" s="90" t="s">
        <v>4</v>
      </c>
      <c r="AC229" s="90" t="s">
        <v>4</v>
      </c>
      <c r="AD229" s="90" t="s">
        <v>4</v>
      </c>
      <c r="AE229" s="90" t="s">
        <v>4</v>
      </c>
      <c r="AF229" s="90" t="s">
        <v>4</v>
      </c>
      <c r="AG229" s="90" t="s">
        <v>4</v>
      </c>
      <c r="AH229" s="90" t="s">
        <v>4</v>
      </c>
      <c r="AI229" s="90" t="s">
        <v>4</v>
      </c>
      <c r="AJ229" s="90" t="s">
        <v>4</v>
      </c>
      <c r="AK229" s="90" t="s">
        <v>4</v>
      </c>
      <c r="AL229" s="90" t="s">
        <v>4</v>
      </c>
      <c r="AM229" s="90" t="s">
        <v>4</v>
      </c>
      <c r="AN229" s="90" t="s">
        <v>4</v>
      </c>
      <c r="AO229" s="90" t="s">
        <v>4</v>
      </c>
      <c r="AP229" s="90" t="s">
        <v>4</v>
      </c>
      <c r="AQ229" s="90" t="s">
        <v>4</v>
      </c>
      <c r="AR229" s="90" t="s">
        <v>4</v>
      </c>
      <c r="AS229" s="90" t="s">
        <v>4</v>
      </c>
      <c r="AT229" s="90" t="s">
        <v>4</v>
      </c>
      <c r="AU229" s="90" t="s">
        <v>4</v>
      </c>
      <c r="AV229" s="90" t="s">
        <v>4</v>
      </c>
      <c r="AW229" s="90" t="s">
        <v>4</v>
      </c>
      <c r="AX229" s="90" t="s">
        <v>4</v>
      </c>
      <c r="AY229" s="90" t="s">
        <v>4</v>
      </c>
      <c r="AZ229" s="90" t="s">
        <v>4</v>
      </c>
      <c r="BA229" s="90" t="s">
        <v>4</v>
      </c>
      <c r="BB229" s="90" t="s">
        <v>4</v>
      </c>
      <c r="BC229" s="90" t="s">
        <v>4</v>
      </c>
      <c r="BD229" s="90" t="s">
        <v>4</v>
      </c>
      <c r="BE229" s="90" t="s">
        <v>4</v>
      </c>
      <c r="BF229" s="90" t="s">
        <v>4</v>
      </c>
      <c r="BG229" s="90" t="s">
        <v>4</v>
      </c>
      <c r="BH229" s="90" t="s">
        <v>4</v>
      </c>
      <c r="BI229" s="90" t="s">
        <v>4</v>
      </c>
      <c r="BJ229" s="90" t="s">
        <v>4</v>
      </c>
      <c r="BK229" s="90" t="s">
        <v>4</v>
      </c>
      <c r="BL229" s="90" t="s">
        <v>4</v>
      </c>
      <c r="BM229" s="90" t="s">
        <v>4</v>
      </c>
      <c r="BN229" s="90" t="s">
        <v>3</v>
      </c>
      <c r="BO229" s="90" t="s">
        <v>4</v>
      </c>
      <c r="BP229" s="90" t="s">
        <v>4</v>
      </c>
      <c r="BQ229" s="90" t="s">
        <v>4</v>
      </c>
      <c r="BR229" s="90" t="s">
        <v>4</v>
      </c>
      <c r="BS229" s="90" t="s">
        <v>4</v>
      </c>
      <c r="BT229" s="90" t="s">
        <v>4</v>
      </c>
      <c r="BU229" s="90" t="s">
        <v>4</v>
      </c>
      <c r="BV229" s="90" t="s">
        <v>4</v>
      </c>
      <c r="BW229" s="90" t="s">
        <v>4</v>
      </c>
      <c r="BX229" s="90" t="s">
        <v>4</v>
      </c>
      <c r="BY229" s="90" t="s">
        <v>4</v>
      </c>
      <c r="BZ229" s="90" t="s">
        <v>4</v>
      </c>
      <c r="CA229" s="90" t="s">
        <v>4</v>
      </c>
      <c r="CB229" s="90" t="s">
        <v>4</v>
      </c>
      <c r="CC229" s="90" t="s">
        <v>4</v>
      </c>
      <c r="CD229" s="90" t="s">
        <v>3</v>
      </c>
      <c r="CE229" s="90" t="s">
        <v>4</v>
      </c>
      <c r="CF229" s="90" t="s">
        <v>3</v>
      </c>
      <c r="CG229" s="90" t="s">
        <v>4</v>
      </c>
      <c r="CH229" s="90" t="s">
        <v>4</v>
      </c>
      <c r="CI229" s="90" t="s">
        <v>3</v>
      </c>
      <c r="CJ229" s="90" t="s">
        <v>4</v>
      </c>
      <c r="CK229" s="90" t="s">
        <v>4</v>
      </c>
      <c r="CL229" s="90" t="s">
        <v>3</v>
      </c>
      <c r="CM229" s="90" t="s">
        <v>4</v>
      </c>
      <c r="CN229" s="90" t="s">
        <v>4</v>
      </c>
    </row>
    <row r="230" spans="1:92">
      <c r="A230" s="90" t="s">
        <v>47</v>
      </c>
      <c r="B230" s="90">
        <v>19925928</v>
      </c>
      <c r="C230" s="90" t="s">
        <v>2263</v>
      </c>
      <c r="D230" s="90" t="s">
        <v>6</v>
      </c>
      <c r="E230" s="90" t="s">
        <v>6</v>
      </c>
      <c r="F230" s="90" t="s">
        <v>4</v>
      </c>
      <c r="G230" s="90" t="s">
        <v>4</v>
      </c>
      <c r="H230" s="90" t="s">
        <v>4</v>
      </c>
      <c r="I230" s="90" t="s">
        <v>4</v>
      </c>
      <c r="J230" s="90" t="s">
        <v>4</v>
      </c>
      <c r="K230" s="90" t="s">
        <v>4</v>
      </c>
      <c r="L230" s="90" t="s">
        <v>4</v>
      </c>
      <c r="M230" s="90" t="s">
        <v>4</v>
      </c>
      <c r="N230" s="90" t="s">
        <v>4</v>
      </c>
      <c r="O230" s="90" t="s">
        <v>4</v>
      </c>
      <c r="P230" s="90" t="s">
        <v>6</v>
      </c>
      <c r="Q230" s="90" t="s">
        <v>6</v>
      </c>
      <c r="R230" s="90" t="s">
        <v>6</v>
      </c>
      <c r="S230" s="90" t="s">
        <v>4</v>
      </c>
      <c r="T230" s="90" t="s">
        <v>4</v>
      </c>
      <c r="U230" s="90" t="s">
        <v>6</v>
      </c>
      <c r="V230" s="90" t="s">
        <v>4</v>
      </c>
      <c r="W230" s="90" t="s">
        <v>4</v>
      </c>
      <c r="X230" s="90" t="s">
        <v>4</v>
      </c>
      <c r="Y230" s="90" t="s">
        <v>4</v>
      </c>
      <c r="Z230" s="90" t="s">
        <v>4</v>
      </c>
      <c r="AA230" s="90" t="s">
        <v>6</v>
      </c>
      <c r="AB230" s="90" t="s">
        <v>2265</v>
      </c>
      <c r="AC230" s="90" t="s">
        <v>4</v>
      </c>
      <c r="AD230" s="90" t="s">
        <v>6</v>
      </c>
      <c r="AE230" s="90" t="s">
        <v>4</v>
      </c>
      <c r="AF230" s="90" t="s">
        <v>4</v>
      </c>
      <c r="AG230" s="90" t="s">
        <v>4</v>
      </c>
      <c r="AH230" s="90" t="s">
        <v>6</v>
      </c>
      <c r="AI230" s="90" t="s">
        <v>6</v>
      </c>
      <c r="AJ230" s="90" t="s">
        <v>4</v>
      </c>
      <c r="AK230" s="90" t="s">
        <v>5</v>
      </c>
      <c r="AL230" s="90" t="s">
        <v>6</v>
      </c>
      <c r="AM230" s="90" t="s">
        <v>6</v>
      </c>
      <c r="AN230" s="90" t="s">
        <v>4</v>
      </c>
      <c r="AO230" s="90" t="s">
        <v>4</v>
      </c>
      <c r="AP230" s="90" t="s">
        <v>4</v>
      </c>
      <c r="AQ230" s="90" t="s">
        <v>6</v>
      </c>
      <c r="AR230" s="90" t="s">
        <v>6</v>
      </c>
      <c r="AS230" s="90" t="s">
        <v>4</v>
      </c>
      <c r="AT230" s="90" t="s">
        <v>5</v>
      </c>
      <c r="AU230" s="90" t="s">
        <v>4</v>
      </c>
      <c r="AV230" s="90" t="s">
        <v>4</v>
      </c>
      <c r="AW230" s="90" t="s">
        <v>4</v>
      </c>
      <c r="AX230" s="90" t="s">
        <v>4</v>
      </c>
      <c r="AY230" s="90" t="s">
        <v>4</v>
      </c>
      <c r="AZ230" s="90" t="s">
        <v>4</v>
      </c>
      <c r="BA230" s="90" t="s">
        <v>4</v>
      </c>
      <c r="BB230" s="90" t="s">
        <v>4</v>
      </c>
      <c r="BC230" s="90" t="s">
        <v>4</v>
      </c>
      <c r="BD230" s="90" t="s">
        <v>6</v>
      </c>
      <c r="BE230" s="90" t="s">
        <v>6</v>
      </c>
      <c r="BF230" s="90" t="s">
        <v>6</v>
      </c>
      <c r="BG230" s="90" t="s">
        <v>5</v>
      </c>
      <c r="BH230" s="90" t="s">
        <v>4</v>
      </c>
      <c r="BI230" s="90" t="s">
        <v>5</v>
      </c>
      <c r="BJ230" s="90" t="s">
        <v>4</v>
      </c>
      <c r="BK230" s="90" t="s">
        <v>4</v>
      </c>
      <c r="BL230" s="90" t="s">
        <v>5</v>
      </c>
      <c r="BM230" s="90" t="s">
        <v>4</v>
      </c>
      <c r="BN230" s="90" t="s">
        <v>4</v>
      </c>
      <c r="BO230" s="90" t="s">
        <v>4</v>
      </c>
      <c r="BP230" s="90" t="s">
        <v>5</v>
      </c>
      <c r="BQ230" s="90" t="s">
        <v>6</v>
      </c>
      <c r="BR230" s="90" t="s">
        <v>5</v>
      </c>
      <c r="BS230" s="90" t="s">
        <v>6</v>
      </c>
      <c r="BT230" s="90" t="s">
        <v>4</v>
      </c>
      <c r="BU230" s="90" t="s">
        <v>5</v>
      </c>
      <c r="BV230" s="90" t="s">
        <v>4</v>
      </c>
      <c r="BW230" s="90" t="s">
        <v>6</v>
      </c>
      <c r="BX230" s="90" t="s">
        <v>4</v>
      </c>
      <c r="BY230" s="90" t="s">
        <v>4</v>
      </c>
      <c r="BZ230" s="90" t="s">
        <v>4</v>
      </c>
      <c r="CA230" s="90" t="s">
        <v>4</v>
      </c>
      <c r="CB230" s="90" t="s">
        <v>5</v>
      </c>
      <c r="CC230" s="90" t="s">
        <v>4</v>
      </c>
      <c r="CD230" s="90" t="s">
        <v>4</v>
      </c>
      <c r="CE230" s="90" t="s">
        <v>6</v>
      </c>
      <c r="CF230" s="90" t="s">
        <v>4</v>
      </c>
      <c r="CG230" s="90" t="s">
        <v>5</v>
      </c>
      <c r="CH230" s="90" t="s">
        <v>4</v>
      </c>
      <c r="CI230" s="90" t="s">
        <v>4</v>
      </c>
      <c r="CJ230" s="90" t="s">
        <v>4</v>
      </c>
      <c r="CK230" s="90" t="s">
        <v>6</v>
      </c>
      <c r="CL230" s="90" t="s">
        <v>4</v>
      </c>
      <c r="CM230" s="90" t="s">
        <v>4</v>
      </c>
      <c r="CN230" s="90" t="s">
        <v>4</v>
      </c>
    </row>
    <row r="231" spans="1:92">
      <c r="A231" s="90" t="s">
        <v>47</v>
      </c>
      <c r="B231" s="90">
        <v>20122120</v>
      </c>
      <c r="C231" s="90" t="s">
        <v>2262</v>
      </c>
      <c r="D231" s="90" t="s">
        <v>3</v>
      </c>
      <c r="E231" s="90" t="s">
        <v>3</v>
      </c>
      <c r="F231" s="90" t="s">
        <v>3</v>
      </c>
      <c r="G231" s="90" t="s">
        <v>3</v>
      </c>
      <c r="H231" s="90" t="s">
        <v>3</v>
      </c>
      <c r="I231" s="90" t="s">
        <v>3</v>
      </c>
      <c r="J231" s="90" t="s">
        <v>3</v>
      </c>
      <c r="K231" s="90" t="s">
        <v>3</v>
      </c>
      <c r="L231" s="90" t="s">
        <v>3</v>
      </c>
      <c r="M231" s="90" t="s">
        <v>3</v>
      </c>
      <c r="N231" s="90" t="s">
        <v>3</v>
      </c>
      <c r="O231" s="90" t="s">
        <v>3</v>
      </c>
      <c r="P231" s="90" t="s">
        <v>3</v>
      </c>
      <c r="Q231" s="90" t="s">
        <v>3</v>
      </c>
      <c r="R231" s="90" t="s">
        <v>3</v>
      </c>
      <c r="S231" s="90" t="s">
        <v>3</v>
      </c>
      <c r="T231" s="90" t="s">
        <v>3</v>
      </c>
      <c r="U231" s="90" t="s">
        <v>3</v>
      </c>
      <c r="V231" s="90" t="s">
        <v>3</v>
      </c>
      <c r="W231" s="90" t="s">
        <v>3</v>
      </c>
      <c r="X231" s="90" t="s">
        <v>3</v>
      </c>
      <c r="Y231" s="90" t="s">
        <v>3</v>
      </c>
      <c r="Z231" s="90" t="s">
        <v>3</v>
      </c>
      <c r="AA231" s="90" t="s">
        <v>5</v>
      </c>
      <c r="AB231" s="90" t="s">
        <v>2271</v>
      </c>
      <c r="AC231" s="90" t="s">
        <v>3</v>
      </c>
      <c r="AD231" s="90" t="s">
        <v>3</v>
      </c>
      <c r="AE231" s="90" t="s">
        <v>3</v>
      </c>
      <c r="AF231" s="90" t="s">
        <v>3</v>
      </c>
      <c r="AG231" s="90" t="s">
        <v>3</v>
      </c>
      <c r="AH231" s="90" t="s">
        <v>3</v>
      </c>
      <c r="AI231" s="90" t="s">
        <v>3</v>
      </c>
      <c r="AJ231" s="90" t="s">
        <v>3</v>
      </c>
      <c r="AK231" s="90" t="s">
        <v>5</v>
      </c>
      <c r="AL231" s="90" t="s">
        <v>5</v>
      </c>
      <c r="AM231" s="90" t="s">
        <v>3</v>
      </c>
      <c r="AN231" s="90" t="s">
        <v>3</v>
      </c>
      <c r="AO231" s="90" t="s">
        <v>3</v>
      </c>
      <c r="AP231" s="90" t="s">
        <v>3</v>
      </c>
      <c r="AQ231" s="90" t="s">
        <v>3</v>
      </c>
      <c r="AR231" s="90" t="s">
        <v>3</v>
      </c>
      <c r="AS231" s="90" t="s">
        <v>3</v>
      </c>
      <c r="AT231" s="90" t="s">
        <v>3</v>
      </c>
      <c r="AU231" s="90" t="s">
        <v>3</v>
      </c>
      <c r="AV231" s="90" t="s">
        <v>3</v>
      </c>
      <c r="AW231" s="90" t="s">
        <v>3</v>
      </c>
      <c r="AX231" s="90" t="s">
        <v>3</v>
      </c>
      <c r="AY231" s="90" t="s">
        <v>3</v>
      </c>
      <c r="AZ231" s="90" t="s">
        <v>3</v>
      </c>
      <c r="BA231" s="90" t="s">
        <v>3</v>
      </c>
      <c r="BB231" s="90" t="s">
        <v>3</v>
      </c>
      <c r="BC231" s="90" t="s">
        <v>3</v>
      </c>
      <c r="BD231" s="90" t="s">
        <v>5</v>
      </c>
      <c r="BE231" s="90" t="s">
        <v>3</v>
      </c>
      <c r="BF231" s="90" t="s">
        <v>3</v>
      </c>
      <c r="BG231" s="90" t="s">
        <v>2271</v>
      </c>
      <c r="BH231" s="90" t="s">
        <v>3</v>
      </c>
      <c r="BI231" s="90" t="s">
        <v>5</v>
      </c>
      <c r="BJ231" s="90" t="s">
        <v>3</v>
      </c>
      <c r="BK231" s="90" t="s">
        <v>3</v>
      </c>
      <c r="BL231" s="90" t="s">
        <v>5</v>
      </c>
      <c r="BM231" s="90" t="s">
        <v>3</v>
      </c>
      <c r="BN231" s="90" t="s">
        <v>3</v>
      </c>
      <c r="BO231" s="90" t="s">
        <v>3</v>
      </c>
      <c r="BP231" s="90" t="s">
        <v>5</v>
      </c>
      <c r="BQ231" s="90" t="s">
        <v>5</v>
      </c>
      <c r="BR231" s="90" t="s">
        <v>5</v>
      </c>
      <c r="BS231" s="90" t="s">
        <v>3</v>
      </c>
      <c r="BT231" s="90" t="s">
        <v>3</v>
      </c>
      <c r="BU231" s="90" t="s">
        <v>5</v>
      </c>
      <c r="BV231" s="90" t="s">
        <v>3</v>
      </c>
      <c r="BW231" s="90" t="s">
        <v>3</v>
      </c>
      <c r="BX231" s="90" t="s">
        <v>3</v>
      </c>
      <c r="BY231" s="90" t="s">
        <v>3</v>
      </c>
      <c r="BZ231" s="90" t="s">
        <v>3</v>
      </c>
      <c r="CA231" s="90" t="s">
        <v>3</v>
      </c>
      <c r="CB231" s="90" t="s">
        <v>5</v>
      </c>
      <c r="CC231" s="90" t="s">
        <v>3</v>
      </c>
      <c r="CD231" s="90" t="s">
        <v>3</v>
      </c>
      <c r="CE231" s="90" t="s">
        <v>5</v>
      </c>
      <c r="CF231" s="90" t="s">
        <v>3</v>
      </c>
      <c r="CG231" s="90" t="s">
        <v>5</v>
      </c>
      <c r="CH231" s="90" t="s">
        <v>3</v>
      </c>
      <c r="CI231" s="90" t="s">
        <v>3</v>
      </c>
      <c r="CJ231" s="90" t="s">
        <v>3</v>
      </c>
      <c r="CK231" s="90" t="s">
        <v>5</v>
      </c>
      <c r="CL231" s="90" t="s">
        <v>3</v>
      </c>
      <c r="CM231" s="90" t="s">
        <v>3</v>
      </c>
      <c r="CN231" s="90" t="s">
        <v>3</v>
      </c>
    </row>
    <row r="232" spans="1:92">
      <c r="A232" s="90" t="s">
        <v>47</v>
      </c>
      <c r="B232" s="90">
        <v>20201262</v>
      </c>
      <c r="C232" s="90" t="s">
        <v>2266</v>
      </c>
      <c r="D232" s="90" t="s">
        <v>2</v>
      </c>
      <c r="E232" s="90" t="s">
        <v>2</v>
      </c>
      <c r="F232" s="90" t="s">
        <v>2</v>
      </c>
      <c r="G232" s="90" t="s">
        <v>2</v>
      </c>
      <c r="H232" s="90" t="s">
        <v>2</v>
      </c>
      <c r="I232" s="90" t="s">
        <v>2</v>
      </c>
      <c r="J232" s="90" t="s">
        <v>2</v>
      </c>
      <c r="K232" s="90" t="s">
        <v>2</v>
      </c>
      <c r="L232" s="90" t="s">
        <v>2</v>
      </c>
      <c r="M232" s="90" t="s">
        <v>2</v>
      </c>
      <c r="N232" s="90" t="s">
        <v>2</v>
      </c>
      <c r="O232" s="90" t="s">
        <v>2</v>
      </c>
      <c r="P232" s="90" t="s">
        <v>2</v>
      </c>
      <c r="Q232" s="90" t="s">
        <v>2</v>
      </c>
      <c r="R232" s="90" t="s">
        <v>2</v>
      </c>
      <c r="S232" s="90" t="s">
        <v>2</v>
      </c>
      <c r="T232" s="90" t="s">
        <v>2</v>
      </c>
      <c r="U232" s="90" t="s">
        <v>2</v>
      </c>
      <c r="V232" s="90" t="s">
        <v>2</v>
      </c>
      <c r="W232" s="90" t="s">
        <v>2</v>
      </c>
      <c r="X232" s="90" t="s">
        <v>2</v>
      </c>
      <c r="Y232" s="90" t="s">
        <v>2</v>
      </c>
      <c r="Z232" s="90" t="s">
        <v>2</v>
      </c>
      <c r="AA232" s="90" t="s">
        <v>4</v>
      </c>
      <c r="AB232" s="90" t="s">
        <v>2270</v>
      </c>
      <c r="AC232" s="90" t="s">
        <v>2</v>
      </c>
      <c r="AD232" s="90" t="s">
        <v>2</v>
      </c>
      <c r="AE232" s="90" t="s">
        <v>2</v>
      </c>
      <c r="AF232" s="90" t="s">
        <v>2</v>
      </c>
      <c r="AG232" s="90" t="s">
        <v>2</v>
      </c>
      <c r="AH232" s="90" t="s">
        <v>2</v>
      </c>
      <c r="AI232" s="90" t="s">
        <v>2</v>
      </c>
      <c r="AJ232" s="90" t="s">
        <v>2</v>
      </c>
      <c r="AK232" s="90" t="s">
        <v>4</v>
      </c>
      <c r="AL232" s="90" t="s">
        <v>4</v>
      </c>
      <c r="AM232" s="90" t="s">
        <v>2</v>
      </c>
      <c r="AN232" s="90" t="s">
        <v>2</v>
      </c>
      <c r="AO232" s="90" t="s">
        <v>2</v>
      </c>
      <c r="AP232" s="90" t="s">
        <v>2</v>
      </c>
      <c r="AQ232" s="90" t="s">
        <v>2</v>
      </c>
      <c r="AR232" s="90" t="s">
        <v>2</v>
      </c>
      <c r="AS232" s="90" t="s">
        <v>2</v>
      </c>
      <c r="AT232" s="90" t="s">
        <v>2</v>
      </c>
      <c r="AU232" s="90" t="s">
        <v>2</v>
      </c>
      <c r="AV232" s="90" t="s">
        <v>2</v>
      </c>
      <c r="AW232" s="90" t="s">
        <v>2</v>
      </c>
      <c r="AX232" s="90" t="s">
        <v>2</v>
      </c>
      <c r="AY232" s="90" t="s">
        <v>2</v>
      </c>
      <c r="AZ232" s="90" t="s">
        <v>2</v>
      </c>
      <c r="BA232" s="90" t="s">
        <v>2</v>
      </c>
      <c r="BB232" s="90" t="s">
        <v>2</v>
      </c>
      <c r="BC232" s="90" t="s">
        <v>2</v>
      </c>
      <c r="BD232" s="90" t="s">
        <v>4</v>
      </c>
      <c r="BE232" s="90" t="s">
        <v>2</v>
      </c>
      <c r="BF232" s="90" t="s">
        <v>2</v>
      </c>
      <c r="BG232" s="90" t="s">
        <v>2270</v>
      </c>
      <c r="BH232" s="90" t="s">
        <v>2</v>
      </c>
      <c r="BI232" s="90" t="s">
        <v>4</v>
      </c>
      <c r="BJ232" s="90" t="s">
        <v>2</v>
      </c>
      <c r="BK232" s="90" t="s">
        <v>2</v>
      </c>
      <c r="BL232" s="90" t="s">
        <v>4</v>
      </c>
      <c r="BM232" s="90" t="s">
        <v>2</v>
      </c>
      <c r="BN232" s="90" t="s">
        <v>2</v>
      </c>
      <c r="BO232" s="90" t="s">
        <v>2</v>
      </c>
      <c r="BP232" s="90" t="s">
        <v>4</v>
      </c>
      <c r="BQ232" s="90" t="s">
        <v>4</v>
      </c>
      <c r="BR232" s="90" t="s">
        <v>4</v>
      </c>
      <c r="BS232" s="90" t="s">
        <v>2</v>
      </c>
      <c r="BT232" s="90" t="s">
        <v>2</v>
      </c>
      <c r="BU232" s="90" t="s">
        <v>4</v>
      </c>
      <c r="BV232" s="90" t="s">
        <v>2</v>
      </c>
      <c r="BW232" s="90" t="s">
        <v>2</v>
      </c>
      <c r="BX232" s="90" t="s">
        <v>2</v>
      </c>
      <c r="BY232" s="90" t="s">
        <v>2</v>
      </c>
      <c r="BZ232" s="90" t="s">
        <v>2</v>
      </c>
      <c r="CA232" s="90" t="s">
        <v>2</v>
      </c>
      <c r="CB232" s="90" t="s">
        <v>4</v>
      </c>
      <c r="CC232" s="90" t="s">
        <v>2</v>
      </c>
      <c r="CD232" s="90" t="s">
        <v>2</v>
      </c>
      <c r="CE232" s="90" t="s">
        <v>4</v>
      </c>
      <c r="CF232" s="90" t="s">
        <v>2</v>
      </c>
      <c r="CG232" s="90" t="s">
        <v>4</v>
      </c>
      <c r="CH232" s="90" t="s">
        <v>2</v>
      </c>
      <c r="CI232" s="90" t="s">
        <v>2</v>
      </c>
      <c r="CJ232" s="90" t="s">
        <v>2</v>
      </c>
      <c r="CK232" s="90" t="s">
        <v>4</v>
      </c>
      <c r="CL232" s="90" t="s">
        <v>2</v>
      </c>
      <c r="CM232" s="90" t="s">
        <v>2</v>
      </c>
      <c r="CN232" s="90" t="s">
        <v>2</v>
      </c>
    </row>
    <row r="233" spans="1:92">
      <c r="A233" s="90" t="s">
        <v>47</v>
      </c>
      <c r="B233" s="90">
        <v>20375782</v>
      </c>
      <c r="C233" s="90" t="s">
        <v>2272</v>
      </c>
      <c r="D233" s="90" t="s">
        <v>5</v>
      </c>
      <c r="E233" s="90" t="s">
        <v>5</v>
      </c>
      <c r="F233" s="90" t="s">
        <v>5</v>
      </c>
      <c r="G233" s="90" t="s">
        <v>5</v>
      </c>
      <c r="H233" s="90" t="s">
        <v>5</v>
      </c>
      <c r="I233" s="90" t="s">
        <v>5</v>
      </c>
      <c r="J233" s="90" t="s">
        <v>5</v>
      </c>
      <c r="K233" s="90" t="s">
        <v>5</v>
      </c>
      <c r="L233" s="90" t="s">
        <v>5</v>
      </c>
      <c r="M233" s="90" t="s">
        <v>5</v>
      </c>
      <c r="N233" s="90" t="s">
        <v>5</v>
      </c>
      <c r="O233" s="90" t="s">
        <v>5</v>
      </c>
      <c r="P233" s="90" t="s">
        <v>5</v>
      </c>
      <c r="Q233" s="90" t="s">
        <v>5</v>
      </c>
      <c r="R233" s="90" t="s">
        <v>5</v>
      </c>
      <c r="S233" s="90" t="s">
        <v>5</v>
      </c>
      <c r="T233" s="90" t="s">
        <v>5</v>
      </c>
      <c r="U233" s="90" t="s">
        <v>5</v>
      </c>
      <c r="V233" s="90" t="s">
        <v>5</v>
      </c>
      <c r="W233" s="90" t="s">
        <v>5</v>
      </c>
      <c r="X233" s="90" t="s">
        <v>5</v>
      </c>
      <c r="Y233" s="90" t="s">
        <v>5</v>
      </c>
      <c r="Z233" s="90" t="s">
        <v>5</v>
      </c>
      <c r="AA233" s="90" t="s">
        <v>2</v>
      </c>
      <c r="AB233" s="90" t="s">
        <v>2275</v>
      </c>
      <c r="AC233" s="90" t="s">
        <v>5</v>
      </c>
      <c r="AD233" s="90" t="s">
        <v>5</v>
      </c>
      <c r="AE233" s="90" t="s">
        <v>5</v>
      </c>
      <c r="AF233" s="90" t="s">
        <v>5</v>
      </c>
      <c r="AG233" s="90" t="s">
        <v>5</v>
      </c>
      <c r="AH233" s="90" t="s">
        <v>5</v>
      </c>
      <c r="AI233" s="90" t="s">
        <v>5</v>
      </c>
      <c r="AJ233" s="90" t="s">
        <v>5</v>
      </c>
      <c r="AK233" s="90" t="s">
        <v>2</v>
      </c>
      <c r="AL233" s="90" t="s">
        <v>2</v>
      </c>
      <c r="AM233" s="90" t="s">
        <v>5</v>
      </c>
      <c r="AN233" s="90" t="s">
        <v>5</v>
      </c>
      <c r="AO233" s="90" t="s">
        <v>5</v>
      </c>
      <c r="AP233" s="90" t="s">
        <v>5</v>
      </c>
      <c r="AQ233" s="90" t="s">
        <v>5</v>
      </c>
      <c r="AR233" s="90" t="s">
        <v>5</v>
      </c>
      <c r="AS233" s="90" t="s">
        <v>5</v>
      </c>
      <c r="AT233" s="90" t="s">
        <v>2</v>
      </c>
      <c r="AU233" s="90" t="s">
        <v>5</v>
      </c>
      <c r="AV233" s="90" t="s">
        <v>5</v>
      </c>
      <c r="AW233" s="90" t="s">
        <v>5</v>
      </c>
      <c r="AX233" s="90" t="s">
        <v>5</v>
      </c>
      <c r="AY233" s="90" t="s">
        <v>5</v>
      </c>
      <c r="AZ233" s="90" t="s">
        <v>5</v>
      </c>
      <c r="BA233" s="90" t="s">
        <v>5</v>
      </c>
      <c r="BB233" s="90" t="s">
        <v>5</v>
      </c>
      <c r="BC233" s="90" t="s">
        <v>5</v>
      </c>
      <c r="BD233" s="90" t="s">
        <v>2</v>
      </c>
      <c r="BE233" s="90" t="s">
        <v>5</v>
      </c>
      <c r="BF233" s="90" t="s">
        <v>5</v>
      </c>
      <c r="BG233" s="90" t="s">
        <v>2275</v>
      </c>
      <c r="BH233" s="90" t="s">
        <v>5</v>
      </c>
      <c r="BI233" s="90" t="s">
        <v>2</v>
      </c>
      <c r="BJ233" s="90" t="s">
        <v>5</v>
      </c>
      <c r="BK233" s="90" t="s">
        <v>5</v>
      </c>
      <c r="BL233" s="90" t="s">
        <v>2</v>
      </c>
      <c r="BM233" s="90" t="s">
        <v>5</v>
      </c>
      <c r="BN233" s="90" t="s">
        <v>5</v>
      </c>
      <c r="BO233" s="90" t="s">
        <v>5</v>
      </c>
      <c r="BP233" s="90" t="s">
        <v>2</v>
      </c>
      <c r="BQ233" s="90" t="s">
        <v>2</v>
      </c>
      <c r="BR233" s="90" t="s">
        <v>2</v>
      </c>
      <c r="BS233" s="90" t="s">
        <v>2</v>
      </c>
      <c r="BT233" s="90" t="s">
        <v>5</v>
      </c>
      <c r="BU233" s="90" t="s">
        <v>2</v>
      </c>
      <c r="BV233" s="90" t="s">
        <v>5</v>
      </c>
      <c r="BW233" s="90" t="s">
        <v>5</v>
      </c>
      <c r="BX233" s="90" t="s">
        <v>5</v>
      </c>
      <c r="BY233" s="90" t="s">
        <v>5</v>
      </c>
      <c r="BZ233" s="90" t="s">
        <v>5</v>
      </c>
      <c r="CA233" s="90" t="s">
        <v>5</v>
      </c>
      <c r="CB233" s="90" t="s">
        <v>2</v>
      </c>
      <c r="CC233" s="90" t="s">
        <v>5</v>
      </c>
      <c r="CD233" s="90" t="s">
        <v>5</v>
      </c>
      <c r="CE233" s="90" t="s">
        <v>2</v>
      </c>
      <c r="CF233" s="90" t="s">
        <v>5</v>
      </c>
      <c r="CG233" s="90" t="s">
        <v>2</v>
      </c>
      <c r="CH233" s="90" t="s">
        <v>2</v>
      </c>
      <c r="CI233" s="90" t="s">
        <v>5</v>
      </c>
      <c r="CJ233" s="90" t="s">
        <v>2</v>
      </c>
      <c r="CK233" s="90" t="s">
        <v>2</v>
      </c>
      <c r="CL233" s="90" t="s">
        <v>5</v>
      </c>
      <c r="CM233" s="90" t="s">
        <v>5</v>
      </c>
      <c r="CN233" s="90" t="s">
        <v>5</v>
      </c>
    </row>
    <row r="234" spans="1:92">
      <c r="A234" s="90" t="s">
        <v>47</v>
      </c>
      <c r="B234" s="90">
        <v>20667489</v>
      </c>
      <c r="C234" s="90" t="s">
        <v>2263</v>
      </c>
      <c r="D234" s="90" t="s">
        <v>6</v>
      </c>
      <c r="E234" s="90" t="s">
        <v>4</v>
      </c>
      <c r="F234" s="90" t="s">
        <v>4</v>
      </c>
      <c r="G234" s="90" t="s">
        <v>4</v>
      </c>
      <c r="H234" s="90" t="s">
        <v>6</v>
      </c>
      <c r="I234" s="90" t="s">
        <v>4</v>
      </c>
      <c r="J234" s="90" t="s">
        <v>6</v>
      </c>
      <c r="K234" s="90" t="s">
        <v>4</v>
      </c>
      <c r="L234" s="90" t="s">
        <v>4</v>
      </c>
      <c r="M234" s="90" t="s">
        <v>4</v>
      </c>
      <c r="N234" s="90" t="s">
        <v>4</v>
      </c>
      <c r="O234" s="90" t="s">
        <v>6</v>
      </c>
      <c r="P234" s="90" t="s">
        <v>4</v>
      </c>
      <c r="Q234" s="90" t="s">
        <v>4</v>
      </c>
      <c r="R234" s="90" t="s">
        <v>4</v>
      </c>
      <c r="S234" s="90" t="s">
        <v>4</v>
      </c>
      <c r="T234" s="90" t="s">
        <v>4</v>
      </c>
      <c r="U234" s="90" t="s">
        <v>4</v>
      </c>
      <c r="V234" s="90" t="s">
        <v>4</v>
      </c>
      <c r="W234" s="90" t="s">
        <v>4</v>
      </c>
      <c r="X234" s="90" t="s">
        <v>4</v>
      </c>
      <c r="Y234" s="90" t="s">
        <v>4</v>
      </c>
      <c r="Z234" s="90" t="s">
        <v>6</v>
      </c>
      <c r="AA234" s="90" t="s">
        <v>5</v>
      </c>
      <c r="AB234" s="90" t="s">
        <v>2265</v>
      </c>
      <c r="AC234" s="90" t="s">
        <v>5</v>
      </c>
      <c r="AD234" s="90" t="s">
        <v>4</v>
      </c>
      <c r="AE234" s="90" t="s">
        <v>4</v>
      </c>
      <c r="AF234" s="90" t="s">
        <v>4</v>
      </c>
      <c r="AG234" s="90" t="s">
        <v>4</v>
      </c>
      <c r="AH234" s="90" t="s">
        <v>4</v>
      </c>
      <c r="AI234" s="90" t="s">
        <v>4</v>
      </c>
      <c r="AJ234" s="90" t="s">
        <v>4</v>
      </c>
      <c r="AK234" s="90" t="s">
        <v>4</v>
      </c>
      <c r="AL234" s="90" t="s">
        <v>5</v>
      </c>
      <c r="AM234" s="90" t="s">
        <v>4</v>
      </c>
      <c r="AN234" s="90" t="s">
        <v>4</v>
      </c>
      <c r="AO234" s="90" t="s">
        <v>5</v>
      </c>
      <c r="AP234" s="90" t="s">
        <v>5</v>
      </c>
      <c r="AQ234" s="90" t="s">
        <v>4</v>
      </c>
      <c r="AR234" s="90" t="s">
        <v>5</v>
      </c>
      <c r="AS234" s="90" t="s">
        <v>5</v>
      </c>
      <c r="AT234" s="90" t="s">
        <v>5</v>
      </c>
      <c r="AU234" s="90" t="s">
        <v>4</v>
      </c>
      <c r="AV234" s="90" t="s">
        <v>5</v>
      </c>
      <c r="AW234" s="90" t="s">
        <v>5</v>
      </c>
      <c r="AX234" s="90" t="s">
        <v>5</v>
      </c>
      <c r="AY234" s="90" t="s">
        <v>4</v>
      </c>
      <c r="AZ234" s="90" t="s">
        <v>4</v>
      </c>
      <c r="BA234" s="90" t="s">
        <v>4</v>
      </c>
      <c r="BB234" s="90" t="s">
        <v>4</v>
      </c>
      <c r="BC234" s="90" t="s">
        <v>4</v>
      </c>
      <c r="BD234" s="90" t="s">
        <v>5</v>
      </c>
      <c r="BE234" s="90" t="s">
        <v>4</v>
      </c>
      <c r="BF234" s="90" t="s">
        <v>4</v>
      </c>
      <c r="BG234" s="90" t="s">
        <v>2265</v>
      </c>
      <c r="BH234" s="90" t="s">
        <v>6</v>
      </c>
      <c r="BI234" s="90" t="s">
        <v>4</v>
      </c>
      <c r="BJ234" s="90" t="s">
        <v>4</v>
      </c>
      <c r="BK234" s="90" t="s">
        <v>4</v>
      </c>
      <c r="BL234" s="90" t="s">
        <v>5</v>
      </c>
      <c r="BM234" s="90" t="s">
        <v>4</v>
      </c>
      <c r="BN234" s="90" t="s">
        <v>4</v>
      </c>
      <c r="BO234" s="90" t="s">
        <v>4</v>
      </c>
      <c r="BP234" s="90" t="s">
        <v>5</v>
      </c>
      <c r="BQ234" s="90" t="s">
        <v>5</v>
      </c>
      <c r="BR234" s="90" t="s">
        <v>5</v>
      </c>
      <c r="BS234" s="90" t="s">
        <v>5</v>
      </c>
      <c r="BT234" s="90" t="s">
        <v>5</v>
      </c>
      <c r="BU234" s="90" t="s">
        <v>5</v>
      </c>
      <c r="BV234" s="90" t="s">
        <v>4</v>
      </c>
      <c r="BW234" s="90" t="s">
        <v>4</v>
      </c>
      <c r="BX234" s="90" t="s">
        <v>4</v>
      </c>
      <c r="BY234" s="90" t="s">
        <v>4</v>
      </c>
      <c r="BZ234" s="90" t="s">
        <v>4</v>
      </c>
      <c r="CA234" s="90" t="s">
        <v>5</v>
      </c>
      <c r="CB234" s="90" t="s">
        <v>5</v>
      </c>
      <c r="CC234" s="90" t="s">
        <v>4</v>
      </c>
      <c r="CD234" s="90" t="s">
        <v>4</v>
      </c>
      <c r="CE234" s="90" t="s">
        <v>5</v>
      </c>
      <c r="CF234" s="90" t="s">
        <v>4</v>
      </c>
      <c r="CG234" s="90" t="s">
        <v>5</v>
      </c>
      <c r="CH234" s="90" t="s">
        <v>5</v>
      </c>
      <c r="CI234" s="90" t="s">
        <v>4</v>
      </c>
      <c r="CJ234" s="90" t="s">
        <v>5</v>
      </c>
      <c r="CK234" s="90" t="s">
        <v>5</v>
      </c>
      <c r="CL234" s="90" t="s">
        <v>4</v>
      </c>
      <c r="CM234" s="90" t="s">
        <v>4</v>
      </c>
      <c r="CN234" s="90" t="s">
        <v>4</v>
      </c>
    </row>
    <row r="235" spans="1:92">
      <c r="A235" s="90" t="s">
        <v>47</v>
      </c>
      <c r="B235" s="90">
        <v>20953357</v>
      </c>
      <c r="C235" s="90" t="s">
        <v>2269</v>
      </c>
      <c r="D235" s="90" t="s">
        <v>4</v>
      </c>
      <c r="E235" s="90" t="s">
        <v>4</v>
      </c>
      <c r="F235" s="90" t="s">
        <v>4</v>
      </c>
      <c r="G235" s="90" t="s">
        <v>4</v>
      </c>
      <c r="H235" s="90" t="s">
        <v>4</v>
      </c>
      <c r="I235" s="90" t="s">
        <v>4</v>
      </c>
      <c r="J235" s="90" t="s">
        <v>4</v>
      </c>
      <c r="K235" s="90" t="s">
        <v>4</v>
      </c>
      <c r="L235" s="90" t="s">
        <v>4</v>
      </c>
      <c r="M235" s="90" t="s">
        <v>4</v>
      </c>
      <c r="N235" s="90" t="s">
        <v>4</v>
      </c>
      <c r="O235" s="90" t="s">
        <v>4</v>
      </c>
      <c r="P235" s="90" t="s">
        <v>4</v>
      </c>
      <c r="Q235" s="90" t="s">
        <v>4</v>
      </c>
      <c r="R235" s="90" t="s">
        <v>4</v>
      </c>
      <c r="S235" s="90" t="s">
        <v>4</v>
      </c>
      <c r="T235" s="90" t="s">
        <v>4</v>
      </c>
      <c r="U235" s="90" t="s">
        <v>4</v>
      </c>
      <c r="V235" s="90" t="s">
        <v>4</v>
      </c>
      <c r="W235" s="90" t="s">
        <v>4</v>
      </c>
      <c r="X235" s="90" t="s">
        <v>4</v>
      </c>
      <c r="Y235" s="90" t="s">
        <v>4</v>
      </c>
      <c r="Z235" s="90" t="s">
        <v>4</v>
      </c>
      <c r="AA235" s="90" t="s">
        <v>2</v>
      </c>
      <c r="AB235" s="90" t="s">
        <v>4</v>
      </c>
      <c r="AC235" s="90" t="s">
        <v>4</v>
      </c>
      <c r="AD235" s="90" t="s">
        <v>4</v>
      </c>
      <c r="AE235" s="90" t="s">
        <v>4</v>
      </c>
      <c r="AF235" s="90" t="s">
        <v>4</v>
      </c>
      <c r="AG235" s="90" t="s">
        <v>4</v>
      </c>
      <c r="AH235" s="90" t="s">
        <v>4</v>
      </c>
      <c r="AI235" s="90" t="s">
        <v>4</v>
      </c>
      <c r="AJ235" s="90" t="s">
        <v>4</v>
      </c>
      <c r="AK235" s="90" t="s">
        <v>4</v>
      </c>
      <c r="AL235" s="90" t="s">
        <v>4</v>
      </c>
      <c r="AM235" s="90" t="s">
        <v>4</v>
      </c>
      <c r="AN235" s="90" t="s">
        <v>2</v>
      </c>
      <c r="AO235" s="90" t="s">
        <v>2</v>
      </c>
      <c r="AP235" s="90" t="s">
        <v>2</v>
      </c>
      <c r="AQ235" s="90" t="s">
        <v>4</v>
      </c>
      <c r="AR235" s="90" t="s">
        <v>2</v>
      </c>
      <c r="AS235" s="90" t="s">
        <v>2</v>
      </c>
      <c r="AT235" s="90" t="s">
        <v>4</v>
      </c>
      <c r="AU235" s="90" t="s">
        <v>4</v>
      </c>
      <c r="AV235" s="90" t="s">
        <v>2</v>
      </c>
      <c r="AW235" s="90" t="s">
        <v>2</v>
      </c>
      <c r="AX235" s="90" t="s">
        <v>2</v>
      </c>
      <c r="AY235" s="90" t="s">
        <v>4</v>
      </c>
      <c r="AZ235" s="90" t="s">
        <v>4</v>
      </c>
      <c r="BA235" s="90" t="s">
        <v>4</v>
      </c>
      <c r="BB235" s="90" t="s">
        <v>4</v>
      </c>
      <c r="BC235" s="90" t="s">
        <v>4</v>
      </c>
      <c r="BD235" s="90" t="s">
        <v>2</v>
      </c>
      <c r="BE235" s="90" t="s">
        <v>4</v>
      </c>
      <c r="BF235" s="90" t="s">
        <v>4</v>
      </c>
      <c r="BG235" s="90" t="s">
        <v>4</v>
      </c>
      <c r="BH235" s="90" t="s">
        <v>4</v>
      </c>
      <c r="BI235" s="90" t="s">
        <v>4</v>
      </c>
      <c r="BJ235" s="90" t="s">
        <v>4</v>
      </c>
      <c r="BK235" s="90" t="s">
        <v>4</v>
      </c>
      <c r="BL235" s="90" t="s">
        <v>4</v>
      </c>
      <c r="BM235" s="90" t="s">
        <v>4</v>
      </c>
      <c r="BN235" s="90" t="s">
        <v>4</v>
      </c>
      <c r="BO235" s="90" t="s">
        <v>4</v>
      </c>
      <c r="BP235" s="90" t="s">
        <v>2</v>
      </c>
      <c r="BQ235" s="90" t="s">
        <v>2</v>
      </c>
      <c r="BR235" s="90" t="s">
        <v>2</v>
      </c>
      <c r="BS235" s="90" t="s">
        <v>4</v>
      </c>
      <c r="BT235" s="90" t="s">
        <v>2</v>
      </c>
      <c r="BU235" s="90" t="s">
        <v>2</v>
      </c>
      <c r="BV235" s="90" t="s">
        <v>4</v>
      </c>
      <c r="BW235" s="90" t="s">
        <v>4</v>
      </c>
      <c r="BX235" s="90" t="s">
        <v>4</v>
      </c>
      <c r="BY235" s="90" t="s">
        <v>4</v>
      </c>
      <c r="BZ235" s="90" t="s">
        <v>4</v>
      </c>
      <c r="CA235" s="90" t="s">
        <v>2</v>
      </c>
      <c r="CB235" s="90" t="s">
        <v>4</v>
      </c>
      <c r="CC235" s="90" t="s">
        <v>4</v>
      </c>
      <c r="CD235" s="90" t="s">
        <v>4</v>
      </c>
      <c r="CE235" s="90" t="s">
        <v>2</v>
      </c>
      <c r="CF235" s="90" t="s">
        <v>4</v>
      </c>
      <c r="CG235" s="90" t="s">
        <v>4</v>
      </c>
      <c r="CH235" s="90" t="s">
        <v>4</v>
      </c>
      <c r="CI235" s="90" t="s">
        <v>4</v>
      </c>
      <c r="CJ235" s="90" t="s">
        <v>4</v>
      </c>
      <c r="CK235" s="90" t="s">
        <v>2</v>
      </c>
      <c r="CL235" s="90" t="s">
        <v>4</v>
      </c>
      <c r="CM235" s="90" t="s">
        <v>4</v>
      </c>
      <c r="CN235" s="90" t="s">
        <v>4</v>
      </c>
    </row>
    <row r="236" spans="1:92">
      <c r="A236" s="90" t="s">
        <v>47</v>
      </c>
      <c r="B236" s="90">
        <v>21080901</v>
      </c>
      <c r="C236" s="90" t="s">
        <v>2269</v>
      </c>
      <c r="D236" s="90" t="s">
        <v>4</v>
      </c>
      <c r="E236" s="90" t="s">
        <v>6</v>
      </c>
      <c r="F236" s="90" t="s">
        <v>4</v>
      </c>
      <c r="G236" s="90" t="s">
        <v>4</v>
      </c>
      <c r="H236" s="90" t="s">
        <v>4</v>
      </c>
      <c r="I236" s="90" t="s">
        <v>4</v>
      </c>
      <c r="J236" s="90" t="s">
        <v>4</v>
      </c>
      <c r="K236" s="90" t="s">
        <v>4</v>
      </c>
      <c r="L236" s="90" t="s">
        <v>4</v>
      </c>
      <c r="M236" s="90" t="s">
        <v>4</v>
      </c>
      <c r="N236" s="90" t="s">
        <v>6</v>
      </c>
      <c r="O236" s="90" t="s">
        <v>4</v>
      </c>
      <c r="P236" s="90" t="s">
        <v>4</v>
      </c>
      <c r="Q236" s="90" t="s">
        <v>6</v>
      </c>
      <c r="R236" s="90" t="s">
        <v>6</v>
      </c>
      <c r="S236" s="90" t="s">
        <v>4</v>
      </c>
      <c r="T236" s="90" t="s">
        <v>4</v>
      </c>
      <c r="U236" s="90" t="s">
        <v>4</v>
      </c>
      <c r="V236" s="90" t="s">
        <v>4</v>
      </c>
      <c r="W236" s="90" t="s">
        <v>4</v>
      </c>
      <c r="X236" s="90" t="s">
        <v>4</v>
      </c>
      <c r="Y236" s="90" t="s">
        <v>4</v>
      </c>
      <c r="Z236" s="90" t="s">
        <v>4</v>
      </c>
      <c r="AA236" s="90" t="s">
        <v>6</v>
      </c>
      <c r="AB236" s="90" t="s">
        <v>2270</v>
      </c>
      <c r="AC236" s="90" t="s">
        <v>4</v>
      </c>
      <c r="AD236" s="90" t="s">
        <v>4</v>
      </c>
      <c r="AE236" s="90" t="s">
        <v>6</v>
      </c>
      <c r="AF236" s="90" t="s">
        <v>6</v>
      </c>
      <c r="AG236" s="90" t="s">
        <v>4</v>
      </c>
      <c r="AH236" s="90" t="s">
        <v>6</v>
      </c>
      <c r="AI236" s="90" t="s">
        <v>6</v>
      </c>
      <c r="AJ236" s="90" t="s">
        <v>4</v>
      </c>
      <c r="AK236" s="90" t="s">
        <v>2</v>
      </c>
      <c r="AL236" s="90" t="s">
        <v>6</v>
      </c>
      <c r="AM236" s="90" t="s">
        <v>4</v>
      </c>
      <c r="AN236" s="90" t="s">
        <v>6</v>
      </c>
      <c r="AO236" s="90" t="s">
        <v>2</v>
      </c>
      <c r="AP236" s="90" t="s">
        <v>2</v>
      </c>
      <c r="AQ236" s="90" t="s">
        <v>4</v>
      </c>
      <c r="AR236" s="90" t="s">
        <v>2</v>
      </c>
      <c r="AS236" s="90" t="s">
        <v>2</v>
      </c>
      <c r="AT236" s="90" t="s">
        <v>6</v>
      </c>
      <c r="AU236" s="90" t="s">
        <v>4</v>
      </c>
      <c r="AV236" s="90" t="s">
        <v>2</v>
      </c>
      <c r="AW236" s="90" t="s">
        <v>2</v>
      </c>
      <c r="AX236" s="90" t="s">
        <v>2</v>
      </c>
      <c r="AY236" s="90" t="s">
        <v>6</v>
      </c>
      <c r="AZ236" s="90" t="s">
        <v>4</v>
      </c>
      <c r="BA236" s="90" t="s">
        <v>6</v>
      </c>
      <c r="BB236" s="90" t="s">
        <v>4</v>
      </c>
      <c r="BC236" s="90" t="s">
        <v>4</v>
      </c>
      <c r="BD236" s="90" t="s">
        <v>6</v>
      </c>
      <c r="BE236" s="90" t="s">
        <v>6</v>
      </c>
      <c r="BF236" s="90" t="s">
        <v>4</v>
      </c>
      <c r="BG236" s="90" t="s">
        <v>2270</v>
      </c>
      <c r="BH236" s="90" t="s">
        <v>6</v>
      </c>
      <c r="BI236" s="90" t="s">
        <v>6</v>
      </c>
      <c r="BJ236" s="90" t="s">
        <v>4</v>
      </c>
      <c r="BK236" s="90" t="s">
        <v>4</v>
      </c>
      <c r="BL236" s="90" t="s">
        <v>4</v>
      </c>
      <c r="BM236" s="90" t="s">
        <v>4</v>
      </c>
      <c r="BN236" s="90" t="s">
        <v>6</v>
      </c>
      <c r="BO236" s="90" t="s">
        <v>4</v>
      </c>
      <c r="BP236" s="90" t="s">
        <v>2</v>
      </c>
      <c r="BQ236" s="90" t="s">
        <v>6</v>
      </c>
      <c r="BR236" s="90" t="s">
        <v>2</v>
      </c>
      <c r="BS236" s="90" t="s">
        <v>6</v>
      </c>
      <c r="BT236" s="90" t="s">
        <v>6</v>
      </c>
      <c r="BU236" s="90" t="s">
        <v>2</v>
      </c>
      <c r="BV236" s="90" t="s">
        <v>4</v>
      </c>
      <c r="BW236" s="90" t="s">
        <v>4</v>
      </c>
      <c r="BX236" s="90" t="s">
        <v>4</v>
      </c>
      <c r="BY236" s="90" t="s">
        <v>6</v>
      </c>
      <c r="BZ236" s="90" t="s">
        <v>4</v>
      </c>
      <c r="CA236" s="90" t="s">
        <v>6</v>
      </c>
      <c r="CB236" s="90" t="s">
        <v>6</v>
      </c>
      <c r="CC236" s="90" t="s">
        <v>4</v>
      </c>
      <c r="CD236" s="90" t="s">
        <v>4</v>
      </c>
      <c r="CE236" s="90" t="s">
        <v>2</v>
      </c>
      <c r="CF236" s="90" t="s">
        <v>4</v>
      </c>
      <c r="CG236" s="90" t="s">
        <v>4</v>
      </c>
      <c r="CH236" s="90" t="s">
        <v>4</v>
      </c>
      <c r="CI236" s="90" t="s">
        <v>4</v>
      </c>
      <c r="CJ236" s="90" t="s">
        <v>4</v>
      </c>
      <c r="CK236" s="90" t="s">
        <v>2</v>
      </c>
      <c r="CL236" s="90" t="s">
        <v>4</v>
      </c>
      <c r="CM236" s="90" t="s">
        <v>4</v>
      </c>
      <c r="CN236" s="90" t="s">
        <v>6</v>
      </c>
    </row>
    <row r="237" spans="1:92">
      <c r="A237" s="90" t="s">
        <v>47</v>
      </c>
      <c r="B237" s="90">
        <v>21080908</v>
      </c>
      <c r="C237" s="90" t="s">
        <v>2264</v>
      </c>
      <c r="D237" s="90" t="s">
        <v>5</v>
      </c>
      <c r="E237" s="90" t="s">
        <v>6</v>
      </c>
      <c r="F237" s="90" t="s">
        <v>5</v>
      </c>
      <c r="G237" s="90" t="s">
        <v>5</v>
      </c>
      <c r="H237" s="90" t="s">
        <v>5</v>
      </c>
      <c r="I237" s="90" t="s">
        <v>5</v>
      </c>
      <c r="J237" s="90" t="s">
        <v>5</v>
      </c>
      <c r="K237" s="90" t="s">
        <v>5</v>
      </c>
      <c r="L237" s="90" t="s">
        <v>5</v>
      </c>
      <c r="M237" s="90" t="s">
        <v>5</v>
      </c>
      <c r="N237" s="90" t="s">
        <v>6</v>
      </c>
      <c r="O237" s="90" t="s">
        <v>5</v>
      </c>
      <c r="P237" s="90" t="s">
        <v>5</v>
      </c>
      <c r="Q237" s="90" t="s">
        <v>6</v>
      </c>
      <c r="R237" s="90" t="s">
        <v>6</v>
      </c>
      <c r="S237" s="90" t="s">
        <v>5</v>
      </c>
      <c r="T237" s="90" t="s">
        <v>5</v>
      </c>
      <c r="U237" s="90" t="s">
        <v>5</v>
      </c>
      <c r="V237" s="90" t="s">
        <v>5</v>
      </c>
      <c r="W237" s="90" t="s">
        <v>5</v>
      </c>
      <c r="X237" s="90" t="s">
        <v>5</v>
      </c>
      <c r="Y237" s="90" t="s">
        <v>5</v>
      </c>
      <c r="Z237" s="90" t="s">
        <v>5</v>
      </c>
      <c r="AA237" s="90" t="s">
        <v>6</v>
      </c>
      <c r="AB237" s="90" t="s">
        <v>2271</v>
      </c>
      <c r="AC237" s="90" t="s">
        <v>5</v>
      </c>
      <c r="AD237" s="90" t="s">
        <v>5</v>
      </c>
      <c r="AE237" s="90" t="s">
        <v>6</v>
      </c>
      <c r="AF237" s="90" t="s">
        <v>6</v>
      </c>
      <c r="AG237" s="90" t="s">
        <v>5</v>
      </c>
      <c r="AH237" s="90" t="s">
        <v>6</v>
      </c>
      <c r="AI237" s="90" t="s">
        <v>6</v>
      </c>
      <c r="AJ237" s="90" t="s">
        <v>5</v>
      </c>
      <c r="AK237" s="90" t="s">
        <v>3</v>
      </c>
      <c r="AL237" s="90" t="s">
        <v>6</v>
      </c>
      <c r="AM237" s="90" t="s">
        <v>5</v>
      </c>
      <c r="AN237" s="90" t="s">
        <v>6</v>
      </c>
      <c r="AO237" s="90" t="s">
        <v>3</v>
      </c>
      <c r="AP237" s="90" t="s">
        <v>3</v>
      </c>
      <c r="AQ237" s="90" t="s">
        <v>5</v>
      </c>
      <c r="AR237" s="90" t="s">
        <v>3</v>
      </c>
      <c r="AS237" s="90" t="s">
        <v>3</v>
      </c>
      <c r="AT237" s="90" t="s">
        <v>6</v>
      </c>
      <c r="AU237" s="90" t="s">
        <v>5</v>
      </c>
      <c r="AV237" s="90" t="s">
        <v>3</v>
      </c>
      <c r="AW237" s="90" t="s">
        <v>3</v>
      </c>
      <c r="AX237" s="90" t="s">
        <v>3</v>
      </c>
      <c r="AY237" s="90" t="s">
        <v>6</v>
      </c>
      <c r="AZ237" s="90" t="s">
        <v>5</v>
      </c>
      <c r="BA237" s="90" t="s">
        <v>6</v>
      </c>
      <c r="BB237" s="90" t="s">
        <v>5</v>
      </c>
      <c r="BC237" s="90" t="s">
        <v>5</v>
      </c>
      <c r="BD237" s="90" t="s">
        <v>6</v>
      </c>
      <c r="BE237" s="90" t="s">
        <v>6</v>
      </c>
      <c r="BF237" s="90" t="s">
        <v>5</v>
      </c>
      <c r="BG237" s="90" t="s">
        <v>2271</v>
      </c>
      <c r="BH237" s="90" t="s">
        <v>6</v>
      </c>
      <c r="BI237" s="90" t="s">
        <v>6</v>
      </c>
      <c r="BJ237" s="90" t="s">
        <v>5</v>
      </c>
      <c r="BK237" s="90" t="s">
        <v>5</v>
      </c>
      <c r="BL237" s="90" t="s">
        <v>5</v>
      </c>
      <c r="BM237" s="90" t="s">
        <v>5</v>
      </c>
      <c r="BN237" s="90" t="s">
        <v>6</v>
      </c>
      <c r="BO237" s="90" t="s">
        <v>5</v>
      </c>
      <c r="BP237" s="90" t="s">
        <v>3</v>
      </c>
      <c r="BQ237" s="90" t="s">
        <v>6</v>
      </c>
      <c r="BR237" s="90" t="s">
        <v>3</v>
      </c>
      <c r="BS237" s="90" t="s">
        <v>6</v>
      </c>
      <c r="BT237" s="90" t="s">
        <v>6</v>
      </c>
      <c r="BU237" s="90" t="s">
        <v>3</v>
      </c>
      <c r="BV237" s="90" t="s">
        <v>5</v>
      </c>
      <c r="BW237" s="90" t="s">
        <v>5</v>
      </c>
      <c r="BX237" s="90" t="s">
        <v>5</v>
      </c>
      <c r="BY237" s="90" t="s">
        <v>6</v>
      </c>
      <c r="BZ237" s="90" t="s">
        <v>5</v>
      </c>
      <c r="CA237" s="90" t="s">
        <v>6</v>
      </c>
      <c r="CB237" s="90" t="s">
        <v>6</v>
      </c>
      <c r="CC237" s="90" t="s">
        <v>5</v>
      </c>
      <c r="CD237" s="90" t="s">
        <v>5</v>
      </c>
      <c r="CE237" s="90" t="s">
        <v>3</v>
      </c>
      <c r="CF237" s="90" t="s">
        <v>5</v>
      </c>
      <c r="CG237" s="90" t="s">
        <v>5</v>
      </c>
      <c r="CH237" s="90" t="s">
        <v>5</v>
      </c>
      <c r="CI237" s="90" t="s">
        <v>5</v>
      </c>
      <c r="CJ237" s="90" t="s">
        <v>5</v>
      </c>
      <c r="CK237" s="90" t="s">
        <v>3</v>
      </c>
      <c r="CL237" s="90" t="s">
        <v>5</v>
      </c>
      <c r="CM237" s="90" t="s">
        <v>5</v>
      </c>
      <c r="CN237" s="90" t="s">
        <v>6</v>
      </c>
    </row>
    <row r="238" spans="1:92">
      <c r="A238" s="90" t="s">
        <v>47</v>
      </c>
      <c r="B238" s="90">
        <v>22352369</v>
      </c>
      <c r="C238" s="90" t="s">
        <v>2273</v>
      </c>
      <c r="D238" s="90" t="s">
        <v>2265</v>
      </c>
      <c r="E238" s="90" t="s">
        <v>2265</v>
      </c>
      <c r="F238" s="90" t="s">
        <v>2265</v>
      </c>
      <c r="G238" s="90" t="s">
        <v>2265</v>
      </c>
      <c r="H238" s="90" t="s">
        <v>2265</v>
      </c>
      <c r="I238" s="90" t="s">
        <v>2265</v>
      </c>
      <c r="J238" s="90" t="s">
        <v>2265</v>
      </c>
      <c r="K238" s="90" t="s">
        <v>2265</v>
      </c>
      <c r="L238" s="90" t="s">
        <v>2265</v>
      </c>
      <c r="M238" s="90" t="s">
        <v>2265</v>
      </c>
      <c r="N238" s="90" t="s">
        <v>2265</v>
      </c>
      <c r="O238" s="90" t="s">
        <v>2265</v>
      </c>
      <c r="P238" s="90" t="s">
        <v>2265</v>
      </c>
      <c r="Q238" s="90" t="s">
        <v>2265</v>
      </c>
      <c r="R238" s="90" t="s">
        <v>2265</v>
      </c>
      <c r="S238" s="90" t="s">
        <v>2265</v>
      </c>
      <c r="T238" s="90" t="s">
        <v>2265</v>
      </c>
      <c r="U238" s="90" t="s">
        <v>2265</v>
      </c>
      <c r="V238" s="90" t="s">
        <v>2265</v>
      </c>
      <c r="W238" s="90" t="s">
        <v>2265</v>
      </c>
      <c r="X238" s="90" t="s">
        <v>2265</v>
      </c>
      <c r="Y238" s="90" t="s">
        <v>2265</v>
      </c>
      <c r="Z238" s="90" t="s">
        <v>2265</v>
      </c>
      <c r="AA238" s="90" t="s">
        <v>2265</v>
      </c>
      <c r="AB238" s="90" t="s">
        <v>2265</v>
      </c>
      <c r="AC238" s="90" t="s">
        <v>2265</v>
      </c>
      <c r="AD238" s="90" t="s">
        <v>2265</v>
      </c>
      <c r="AE238" s="90" t="s">
        <v>2265</v>
      </c>
      <c r="AF238" s="90" t="s">
        <v>2265</v>
      </c>
      <c r="AG238" s="90" t="s">
        <v>2265</v>
      </c>
      <c r="AH238" s="90" t="s">
        <v>2265</v>
      </c>
      <c r="AI238" s="90" t="s">
        <v>2265</v>
      </c>
      <c r="AJ238" s="90" t="s">
        <v>2265</v>
      </c>
      <c r="AK238" s="90" t="s">
        <v>2265</v>
      </c>
      <c r="AL238" s="90" t="s">
        <v>2265</v>
      </c>
      <c r="AM238" s="90" t="s">
        <v>2265</v>
      </c>
      <c r="AN238" s="90" t="s">
        <v>2265</v>
      </c>
      <c r="AO238" s="90" t="s">
        <v>2265</v>
      </c>
      <c r="AP238" s="90" t="s">
        <v>2265</v>
      </c>
      <c r="AQ238" s="90" t="s">
        <v>2265</v>
      </c>
      <c r="AR238" s="90" t="s">
        <v>2265</v>
      </c>
      <c r="AS238" s="90" t="s">
        <v>2265</v>
      </c>
      <c r="AT238" s="90" t="s">
        <v>2265</v>
      </c>
      <c r="AU238" s="90" t="s">
        <v>2265</v>
      </c>
      <c r="AV238" s="90" t="s">
        <v>2265</v>
      </c>
      <c r="AW238" s="90" t="s">
        <v>2265</v>
      </c>
      <c r="AX238" s="90" t="s">
        <v>2265</v>
      </c>
      <c r="AY238" s="90" t="s">
        <v>2265</v>
      </c>
      <c r="AZ238" s="90" t="s">
        <v>2265</v>
      </c>
      <c r="BA238" s="90" t="s">
        <v>2265</v>
      </c>
      <c r="BB238" s="90" t="s">
        <v>2265</v>
      </c>
      <c r="BC238" s="90" t="s">
        <v>2265</v>
      </c>
      <c r="BD238" s="90" t="s">
        <v>2265</v>
      </c>
      <c r="BE238" s="90" t="s">
        <v>2265</v>
      </c>
      <c r="BF238" s="90" t="s">
        <v>2265</v>
      </c>
      <c r="BG238" s="90" t="s">
        <v>2265</v>
      </c>
      <c r="BH238" s="90" t="s">
        <v>2265</v>
      </c>
      <c r="BI238" s="90" t="s">
        <v>2265</v>
      </c>
      <c r="BJ238" s="90" t="s">
        <v>2265</v>
      </c>
      <c r="BK238" s="90" t="s">
        <v>2265</v>
      </c>
      <c r="BL238" s="90" t="s">
        <v>2265</v>
      </c>
      <c r="BM238" s="90" t="s">
        <v>2265</v>
      </c>
      <c r="BN238" s="90" t="s">
        <v>2265</v>
      </c>
      <c r="BO238" s="90" t="s">
        <v>2265</v>
      </c>
      <c r="BP238" s="90" t="s">
        <v>2265</v>
      </c>
      <c r="BQ238" s="90" t="s">
        <v>2265</v>
      </c>
      <c r="BR238" s="90" t="s">
        <v>2265</v>
      </c>
      <c r="BS238" s="90" t="s">
        <v>2265</v>
      </c>
      <c r="BT238" s="90" t="s">
        <v>2265</v>
      </c>
      <c r="BU238" s="90" t="s">
        <v>2265</v>
      </c>
      <c r="BV238" s="90" t="s">
        <v>2265</v>
      </c>
      <c r="BW238" s="90" t="s">
        <v>2265</v>
      </c>
      <c r="BX238" s="90" t="s">
        <v>2265</v>
      </c>
      <c r="BY238" s="90" t="s">
        <v>2265</v>
      </c>
      <c r="BZ238" s="90" t="s">
        <v>2265</v>
      </c>
      <c r="CA238" s="90" t="s">
        <v>2265</v>
      </c>
      <c r="CB238" s="90" t="s">
        <v>2265</v>
      </c>
      <c r="CC238" s="90" t="s">
        <v>2265</v>
      </c>
      <c r="CD238" s="90" t="s">
        <v>2265</v>
      </c>
      <c r="CE238" s="90" t="s">
        <v>2265</v>
      </c>
      <c r="CF238" s="90" t="s">
        <v>2265</v>
      </c>
      <c r="CG238" s="90" t="s">
        <v>2265</v>
      </c>
      <c r="CH238" s="90" t="s">
        <v>2265</v>
      </c>
      <c r="CI238" s="90" t="s">
        <v>2265</v>
      </c>
      <c r="CJ238" s="90" t="s">
        <v>2265</v>
      </c>
      <c r="CK238" s="90" t="s">
        <v>2265</v>
      </c>
      <c r="CL238" s="90" t="s">
        <v>2265</v>
      </c>
      <c r="CM238" s="90" t="s">
        <v>2265</v>
      </c>
      <c r="CN238" s="90" t="s">
        <v>2265</v>
      </c>
    </row>
    <row r="239" spans="1:92">
      <c r="A239" s="90" t="s">
        <v>47</v>
      </c>
      <c r="B239" s="90">
        <v>22352372</v>
      </c>
      <c r="C239" s="90" t="s">
        <v>2266</v>
      </c>
      <c r="D239" s="90" t="s">
        <v>2270</v>
      </c>
      <c r="E239" s="90" t="s">
        <v>2270</v>
      </c>
      <c r="F239" s="90" t="s">
        <v>2270</v>
      </c>
      <c r="G239" s="90" t="s">
        <v>2270</v>
      </c>
      <c r="H239" s="90" t="s">
        <v>2270</v>
      </c>
      <c r="I239" s="90" t="s">
        <v>2270</v>
      </c>
      <c r="J239" s="90" t="s">
        <v>2270</v>
      </c>
      <c r="K239" s="90" t="s">
        <v>2270</v>
      </c>
      <c r="L239" s="90" t="s">
        <v>2270</v>
      </c>
      <c r="M239" s="90" t="s">
        <v>2270</v>
      </c>
      <c r="N239" s="90" t="s">
        <v>2270</v>
      </c>
      <c r="O239" s="90" t="s">
        <v>2270</v>
      </c>
      <c r="P239" s="90" t="s">
        <v>2270</v>
      </c>
      <c r="Q239" s="90" t="s">
        <v>2270</v>
      </c>
      <c r="R239" s="90" t="s">
        <v>2270</v>
      </c>
      <c r="S239" s="90" t="s">
        <v>2270</v>
      </c>
      <c r="T239" s="90" t="s">
        <v>2270</v>
      </c>
      <c r="U239" s="90" t="s">
        <v>2270</v>
      </c>
      <c r="V239" s="90" t="s">
        <v>2270</v>
      </c>
      <c r="W239" s="90" t="s">
        <v>2270</v>
      </c>
      <c r="X239" s="90" t="s">
        <v>2270</v>
      </c>
      <c r="Y239" s="90" t="s">
        <v>2270</v>
      </c>
      <c r="Z239" s="90" t="s">
        <v>2270</v>
      </c>
      <c r="AA239" s="90" t="s">
        <v>2270</v>
      </c>
      <c r="AB239" s="90" t="s">
        <v>2270</v>
      </c>
      <c r="AC239" s="90" t="s">
        <v>2270</v>
      </c>
      <c r="AD239" s="90" t="s">
        <v>2270</v>
      </c>
      <c r="AE239" s="90" t="s">
        <v>2</v>
      </c>
      <c r="AF239" s="90" t="s">
        <v>2270</v>
      </c>
      <c r="AG239" s="90" t="s">
        <v>2270</v>
      </c>
      <c r="AH239" s="90" t="s">
        <v>2270</v>
      </c>
      <c r="AI239" s="90" t="s">
        <v>2270</v>
      </c>
      <c r="AJ239" s="90" t="s">
        <v>2270</v>
      </c>
      <c r="AK239" s="90" t="s">
        <v>2270</v>
      </c>
      <c r="AL239" s="90" t="s">
        <v>2270</v>
      </c>
      <c r="AM239" s="90" t="s">
        <v>2270</v>
      </c>
      <c r="AN239" s="90" t="s">
        <v>2270</v>
      </c>
      <c r="AO239" s="90" t="s">
        <v>2270</v>
      </c>
      <c r="AP239" s="90" t="s">
        <v>2270</v>
      </c>
      <c r="AQ239" s="90" t="s">
        <v>2270</v>
      </c>
      <c r="AR239" s="90" t="s">
        <v>2270</v>
      </c>
      <c r="AS239" s="90" t="s">
        <v>2270</v>
      </c>
      <c r="AT239" s="90" t="s">
        <v>2270</v>
      </c>
      <c r="AU239" s="90" t="s">
        <v>2270</v>
      </c>
      <c r="AV239" s="90" t="s">
        <v>2270</v>
      </c>
      <c r="AW239" s="90" t="s">
        <v>2270</v>
      </c>
      <c r="AX239" s="90" t="s">
        <v>2270</v>
      </c>
      <c r="AY239" s="90" t="s">
        <v>2270</v>
      </c>
      <c r="AZ239" s="90" t="s">
        <v>2270</v>
      </c>
      <c r="BA239" s="90" t="s">
        <v>2270</v>
      </c>
      <c r="BB239" s="90" t="s">
        <v>2270</v>
      </c>
      <c r="BC239" s="90" t="s">
        <v>2270</v>
      </c>
      <c r="BD239" s="90" t="s">
        <v>2270</v>
      </c>
      <c r="BE239" s="90" t="s">
        <v>2270</v>
      </c>
      <c r="BF239" s="90" t="s">
        <v>2270</v>
      </c>
      <c r="BG239" s="90" t="s">
        <v>2270</v>
      </c>
      <c r="BH239" s="90" t="s">
        <v>2270</v>
      </c>
      <c r="BI239" s="90" t="s">
        <v>2270</v>
      </c>
      <c r="BJ239" s="90" t="s">
        <v>2270</v>
      </c>
      <c r="BK239" s="90" t="s">
        <v>2270</v>
      </c>
      <c r="BL239" s="90" t="s">
        <v>2270</v>
      </c>
      <c r="BM239" s="90" t="s">
        <v>2270</v>
      </c>
      <c r="BN239" s="90" t="s">
        <v>2270</v>
      </c>
      <c r="BO239" s="90" t="s">
        <v>2270</v>
      </c>
      <c r="BP239" s="90" t="s">
        <v>2270</v>
      </c>
      <c r="BQ239" s="90" t="s">
        <v>2270</v>
      </c>
      <c r="BR239" s="90" t="s">
        <v>2270</v>
      </c>
      <c r="BS239" s="90" t="s">
        <v>2270</v>
      </c>
      <c r="BT239" s="90" t="s">
        <v>2270</v>
      </c>
      <c r="BU239" s="90" t="s">
        <v>2270</v>
      </c>
      <c r="BV239" s="90" t="s">
        <v>2270</v>
      </c>
      <c r="BW239" s="90" t="s">
        <v>2270</v>
      </c>
      <c r="BX239" s="90" t="s">
        <v>2270</v>
      </c>
      <c r="BY239" s="90" t="s">
        <v>2270</v>
      </c>
      <c r="BZ239" s="90" t="s">
        <v>2270</v>
      </c>
      <c r="CA239" s="90" t="s">
        <v>2270</v>
      </c>
      <c r="CB239" s="90" t="s">
        <v>2270</v>
      </c>
      <c r="CC239" s="90" t="s">
        <v>2270</v>
      </c>
      <c r="CD239" s="90" t="s">
        <v>2270</v>
      </c>
      <c r="CE239" s="90" t="s">
        <v>2270</v>
      </c>
      <c r="CF239" s="90" t="s">
        <v>2270</v>
      </c>
      <c r="CG239" s="90" t="s">
        <v>2270</v>
      </c>
      <c r="CH239" s="90" t="s">
        <v>2270</v>
      </c>
      <c r="CI239" s="90" t="s">
        <v>2270</v>
      </c>
      <c r="CJ239" s="90" t="s">
        <v>2270</v>
      </c>
      <c r="CK239" s="90" t="s">
        <v>2270</v>
      </c>
      <c r="CL239" s="90" t="s">
        <v>2270</v>
      </c>
      <c r="CM239" s="90" t="s">
        <v>2270</v>
      </c>
      <c r="CN239" s="90" t="s">
        <v>2270</v>
      </c>
    </row>
    <row r="240" spans="1:92">
      <c r="A240" s="90" t="s">
        <v>47</v>
      </c>
      <c r="B240" s="90">
        <v>22352587</v>
      </c>
      <c r="C240" s="90" t="s">
        <v>2266</v>
      </c>
      <c r="D240" s="90" t="s">
        <v>2270</v>
      </c>
      <c r="E240" s="90" t="s">
        <v>2270</v>
      </c>
      <c r="F240" s="90" t="s">
        <v>2270</v>
      </c>
      <c r="G240" s="90" t="s">
        <v>2270</v>
      </c>
      <c r="H240" s="90" t="s">
        <v>2270</v>
      </c>
      <c r="I240" s="90" t="s">
        <v>2270</v>
      </c>
      <c r="J240" s="90" t="s">
        <v>2270</v>
      </c>
      <c r="K240" s="90" t="s">
        <v>2270</v>
      </c>
      <c r="L240" s="90" t="s">
        <v>2270</v>
      </c>
      <c r="M240" s="90" t="s">
        <v>2270</v>
      </c>
      <c r="N240" s="90" t="s">
        <v>2270</v>
      </c>
      <c r="O240" s="90" t="s">
        <v>2270</v>
      </c>
      <c r="P240" s="90" t="s">
        <v>2270</v>
      </c>
      <c r="Q240" s="90" t="s">
        <v>2270</v>
      </c>
      <c r="R240" s="90" t="s">
        <v>2270</v>
      </c>
      <c r="S240" s="90" t="s">
        <v>2270</v>
      </c>
      <c r="T240" s="90" t="s">
        <v>2270</v>
      </c>
      <c r="U240" s="90" t="s">
        <v>2270</v>
      </c>
      <c r="V240" s="90" t="s">
        <v>2270</v>
      </c>
      <c r="W240" s="90" t="s">
        <v>2270</v>
      </c>
      <c r="X240" s="90" t="s">
        <v>2270</v>
      </c>
      <c r="Y240" s="90" t="s">
        <v>2270</v>
      </c>
      <c r="Z240" s="90" t="s">
        <v>2270</v>
      </c>
      <c r="AA240" s="90" t="s">
        <v>2270</v>
      </c>
      <c r="AB240" s="90" t="s">
        <v>2270</v>
      </c>
      <c r="AC240" s="90" t="s">
        <v>2270</v>
      </c>
      <c r="AD240" s="90" t="s">
        <v>2270</v>
      </c>
      <c r="AE240" s="90" t="s">
        <v>2</v>
      </c>
      <c r="AF240" s="90" t="s">
        <v>2270</v>
      </c>
      <c r="AG240" s="90" t="s">
        <v>2270</v>
      </c>
      <c r="AH240" s="90" t="s">
        <v>2270</v>
      </c>
      <c r="AI240" s="90" t="s">
        <v>2270</v>
      </c>
      <c r="AJ240" s="90" t="s">
        <v>2270</v>
      </c>
      <c r="AK240" s="90" t="s">
        <v>2270</v>
      </c>
      <c r="AL240" s="90" t="s">
        <v>2270</v>
      </c>
      <c r="AM240" s="90" t="s">
        <v>2270</v>
      </c>
      <c r="AN240" s="90" t="s">
        <v>2270</v>
      </c>
      <c r="AO240" s="90" t="s">
        <v>2270</v>
      </c>
      <c r="AP240" s="90" t="s">
        <v>2270</v>
      </c>
      <c r="AQ240" s="90" t="s">
        <v>2270</v>
      </c>
      <c r="AR240" s="90" t="s">
        <v>2270</v>
      </c>
      <c r="AS240" s="90" t="s">
        <v>2270</v>
      </c>
      <c r="AT240" s="90" t="s">
        <v>2270</v>
      </c>
      <c r="AU240" s="90" t="s">
        <v>2270</v>
      </c>
      <c r="AV240" s="90" t="s">
        <v>2270</v>
      </c>
      <c r="AW240" s="90" t="s">
        <v>2270</v>
      </c>
      <c r="AX240" s="90" t="s">
        <v>2270</v>
      </c>
      <c r="AY240" s="90" t="s">
        <v>2270</v>
      </c>
      <c r="AZ240" s="90" t="s">
        <v>2270</v>
      </c>
      <c r="BA240" s="90" t="s">
        <v>2270</v>
      </c>
      <c r="BB240" s="90" t="s">
        <v>2270</v>
      </c>
      <c r="BC240" s="90" t="s">
        <v>2270</v>
      </c>
      <c r="BD240" s="90" t="s">
        <v>2270</v>
      </c>
      <c r="BE240" s="90" t="s">
        <v>2270</v>
      </c>
      <c r="BF240" s="90" t="s">
        <v>2270</v>
      </c>
      <c r="BG240" s="90" t="s">
        <v>2270</v>
      </c>
      <c r="BH240" s="90" t="s">
        <v>2270</v>
      </c>
      <c r="BI240" s="90" t="s">
        <v>2270</v>
      </c>
      <c r="BJ240" s="90" t="s">
        <v>2270</v>
      </c>
      <c r="BK240" s="90" t="s">
        <v>2270</v>
      </c>
      <c r="BL240" s="90" t="s">
        <v>2270</v>
      </c>
      <c r="BM240" s="90" t="s">
        <v>2270</v>
      </c>
      <c r="BN240" s="90" t="s">
        <v>2270</v>
      </c>
      <c r="BO240" s="90" t="s">
        <v>2270</v>
      </c>
      <c r="BP240" s="90" t="s">
        <v>2270</v>
      </c>
      <c r="BQ240" s="90" t="s">
        <v>2270</v>
      </c>
      <c r="BR240" s="90" t="s">
        <v>2270</v>
      </c>
      <c r="BS240" s="90" t="s">
        <v>2270</v>
      </c>
      <c r="BT240" s="90" t="s">
        <v>2270</v>
      </c>
      <c r="BU240" s="90" t="s">
        <v>2270</v>
      </c>
      <c r="BV240" s="90" t="s">
        <v>2270</v>
      </c>
      <c r="BW240" s="90" t="s">
        <v>2270</v>
      </c>
      <c r="BX240" s="90" t="s">
        <v>2270</v>
      </c>
      <c r="BY240" s="90" t="s">
        <v>2270</v>
      </c>
      <c r="BZ240" s="90" t="s">
        <v>2270</v>
      </c>
      <c r="CA240" s="90" t="s">
        <v>2270</v>
      </c>
      <c r="CB240" s="90" t="s">
        <v>2270</v>
      </c>
      <c r="CC240" s="90" t="s">
        <v>2270</v>
      </c>
      <c r="CD240" s="90" t="s">
        <v>2270</v>
      </c>
      <c r="CE240" s="90" t="s">
        <v>2270</v>
      </c>
      <c r="CF240" s="90" t="s">
        <v>2270</v>
      </c>
      <c r="CG240" s="90" t="s">
        <v>2270</v>
      </c>
      <c r="CH240" s="90" t="s">
        <v>2270</v>
      </c>
      <c r="CI240" s="90" t="s">
        <v>2270</v>
      </c>
      <c r="CJ240" s="90" t="s">
        <v>2270</v>
      </c>
      <c r="CK240" s="90" t="s">
        <v>2270</v>
      </c>
      <c r="CL240" s="90" t="s">
        <v>2270</v>
      </c>
      <c r="CM240" s="90" t="s">
        <v>2270</v>
      </c>
      <c r="CN240" s="90" t="s">
        <v>2270</v>
      </c>
    </row>
    <row r="241" spans="1:92">
      <c r="A241" s="90" t="s">
        <v>47</v>
      </c>
      <c r="B241" s="90">
        <v>22352630</v>
      </c>
      <c r="C241" s="90" t="s">
        <v>2266</v>
      </c>
      <c r="D241" s="90" t="s">
        <v>2270</v>
      </c>
      <c r="E241" s="90" t="s">
        <v>2270</v>
      </c>
      <c r="F241" s="90" t="s">
        <v>2270</v>
      </c>
      <c r="G241" s="90" t="s">
        <v>2270</v>
      </c>
      <c r="H241" s="90" t="s">
        <v>2270</v>
      </c>
      <c r="I241" s="90" t="s">
        <v>2270</v>
      </c>
      <c r="J241" s="90" t="s">
        <v>2270</v>
      </c>
      <c r="K241" s="90" t="s">
        <v>2270</v>
      </c>
      <c r="L241" s="90" t="s">
        <v>2270</v>
      </c>
      <c r="M241" s="90" t="s">
        <v>2270</v>
      </c>
      <c r="N241" s="90" t="s">
        <v>2270</v>
      </c>
      <c r="O241" s="90" t="s">
        <v>2270</v>
      </c>
      <c r="P241" s="90" t="s">
        <v>2270</v>
      </c>
      <c r="Q241" s="90" t="s">
        <v>2270</v>
      </c>
      <c r="R241" s="90" t="s">
        <v>2270</v>
      </c>
      <c r="S241" s="90" t="s">
        <v>2270</v>
      </c>
      <c r="T241" s="90" t="s">
        <v>2270</v>
      </c>
      <c r="U241" s="90" t="s">
        <v>2270</v>
      </c>
      <c r="V241" s="90" t="s">
        <v>2270</v>
      </c>
      <c r="W241" s="90" t="s">
        <v>2270</v>
      </c>
      <c r="X241" s="90" t="s">
        <v>2270</v>
      </c>
      <c r="Y241" s="90" t="s">
        <v>2270</v>
      </c>
      <c r="Z241" s="90" t="s">
        <v>2270</v>
      </c>
      <c r="AA241" s="90" t="s">
        <v>2270</v>
      </c>
      <c r="AB241" s="90" t="s">
        <v>2270</v>
      </c>
      <c r="AC241" s="90" t="s">
        <v>2270</v>
      </c>
      <c r="AD241" s="90" t="s">
        <v>2270</v>
      </c>
      <c r="AE241" s="90" t="s">
        <v>2270</v>
      </c>
      <c r="AF241" s="90" t="s">
        <v>2270</v>
      </c>
      <c r="AG241" s="90" t="s">
        <v>2270</v>
      </c>
      <c r="AH241" s="90" t="s">
        <v>2270</v>
      </c>
      <c r="AI241" s="90" t="s">
        <v>2270</v>
      </c>
      <c r="AJ241" s="90" t="s">
        <v>2270</v>
      </c>
      <c r="AK241" s="90" t="s">
        <v>2270</v>
      </c>
      <c r="AL241" s="90" t="s">
        <v>2270</v>
      </c>
      <c r="AM241" s="90" t="s">
        <v>2270</v>
      </c>
      <c r="AN241" s="90" t="s">
        <v>2270</v>
      </c>
      <c r="AO241" s="90" t="s">
        <v>2270</v>
      </c>
      <c r="AP241" s="90" t="s">
        <v>2270</v>
      </c>
      <c r="AQ241" s="90" t="s">
        <v>2270</v>
      </c>
      <c r="AR241" s="90" t="s">
        <v>2270</v>
      </c>
      <c r="AS241" s="90" t="s">
        <v>2270</v>
      </c>
      <c r="AT241" s="90" t="s">
        <v>2270</v>
      </c>
      <c r="AU241" s="90" t="s">
        <v>2270</v>
      </c>
      <c r="AV241" s="90" t="s">
        <v>2270</v>
      </c>
      <c r="AW241" s="90" t="s">
        <v>2270</v>
      </c>
      <c r="AX241" s="90" t="s">
        <v>2270</v>
      </c>
      <c r="AY241" s="90" t="s">
        <v>2270</v>
      </c>
      <c r="AZ241" s="90" t="s">
        <v>2270</v>
      </c>
      <c r="BA241" s="90" t="s">
        <v>2270</v>
      </c>
      <c r="BB241" s="90" t="s">
        <v>2270</v>
      </c>
      <c r="BC241" s="90" t="s">
        <v>2270</v>
      </c>
      <c r="BD241" s="90" t="s">
        <v>2270</v>
      </c>
      <c r="BE241" s="90" t="s">
        <v>2270</v>
      </c>
      <c r="BF241" s="90" t="s">
        <v>2270</v>
      </c>
      <c r="BG241" s="90" t="s">
        <v>2270</v>
      </c>
      <c r="BH241" s="90" t="s">
        <v>2270</v>
      </c>
      <c r="BI241" s="90" t="s">
        <v>2270</v>
      </c>
      <c r="BJ241" s="90" t="s">
        <v>2270</v>
      </c>
      <c r="BK241" s="90" t="s">
        <v>2270</v>
      </c>
      <c r="BL241" s="90" t="s">
        <v>2270</v>
      </c>
      <c r="BM241" s="90" t="s">
        <v>2270</v>
      </c>
      <c r="BN241" s="90" t="s">
        <v>2270</v>
      </c>
      <c r="BO241" s="90" t="s">
        <v>2270</v>
      </c>
      <c r="BP241" s="90" t="s">
        <v>2270</v>
      </c>
      <c r="BQ241" s="90" t="s">
        <v>2270</v>
      </c>
      <c r="BR241" s="90" t="s">
        <v>2270</v>
      </c>
      <c r="BS241" s="90" t="s">
        <v>2270</v>
      </c>
      <c r="BT241" s="90" t="s">
        <v>2270</v>
      </c>
      <c r="BU241" s="90" t="s">
        <v>2270</v>
      </c>
      <c r="BV241" s="90" t="s">
        <v>2270</v>
      </c>
      <c r="BW241" s="90" t="s">
        <v>2270</v>
      </c>
      <c r="BX241" s="90" t="s">
        <v>2270</v>
      </c>
      <c r="BY241" s="90" t="s">
        <v>2270</v>
      </c>
      <c r="BZ241" s="90" t="s">
        <v>2270</v>
      </c>
      <c r="CA241" s="90" t="s">
        <v>2270</v>
      </c>
      <c r="CB241" s="90" t="s">
        <v>2270</v>
      </c>
      <c r="CC241" s="90" t="s">
        <v>2270</v>
      </c>
      <c r="CD241" s="90" t="s">
        <v>2270</v>
      </c>
      <c r="CE241" s="90" t="s">
        <v>2270</v>
      </c>
      <c r="CF241" s="90" t="s">
        <v>2270</v>
      </c>
      <c r="CG241" s="90" t="s">
        <v>2270</v>
      </c>
      <c r="CH241" s="90" t="s">
        <v>2270</v>
      </c>
      <c r="CI241" s="90" t="s">
        <v>2270</v>
      </c>
      <c r="CJ241" s="90" t="s">
        <v>2270</v>
      </c>
      <c r="CK241" s="90" t="s">
        <v>2270</v>
      </c>
      <c r="CL241" s="90" t="s">
        <v>2270</v>
      </c>
      <c r="CM241" s="90" t="s">
        <v>2270</v>
      </c>
      <c r="CN241" s="90" t="s">
        <v>2270</v>
      </c>
    </row>
    <row r="242" spans="1:92">
      <c r="A242" s="90" t="s">
        <v>47</v>
      </c>
      <c r="B242" s="90">
        <v>22352646</v>
      </c>
      <c r="C242" s="90" t="s">
        <v>2266</v>
      </c>
      <c r="D242" s="90" t="s">
        <v>2270</v>
      </c>
      <c r="E242" s="90" t="s">
        <v>2270</v>
      </c>
      <c r="F242" s="90" t="s">
        <v>2270</v>
      </c>
      <c r="G242" s="90" t="s">
        <v>2270</v>
      </c>
      <c r="H242" s="90" t="s">
        <v>2270</v>
      </c>
      <c r="I242" s="90" t="s">
        <v>2270</v>
      </c>
      <c r="J242" s="90" t="s">
        <v>2270</v>
      </c>
      <c r="K242" s="90" t="s">
        <v>2270</v>
      </c>
      <c r="L242" s="90" t="s">
        <v>2270</v>
      </c>
      <c r="M242" s="90" t="s">
        <v>2270</v>
      </c>
      <c r="N242" s="90" t="s">
        <v>2270</v>
      </c>
      <c r="O242" s="90" t="s">
        <v>2270</v>
      </c>
      <c r="P242" s="90" t="s">
        <v>2270</v>
      </c>
      <c r="Q242" s="90" t="s">
        <v>2270</v>
      </c>
      <c r="R242" s="90" t="s">
        <v>2270</v>
      </c>
      <c r="S242" s="90" t="s">
        <v>2270</v>
      </c>
      <c r="T242" s="90" t="s">
        <v>2270</v>
      </c>
      <c r="U242" s="90" t="s">
        <v>2270</v>
      </c>
      <c r="V242" s="90" t="s">
        <v>2270</v>
      </c>
      <c r="W242" s="90" t="s">
        <v>2270</v>
      </c>
      <c r="X242" s="90" t="s">
        <v>2270</v>
      </c>
      <c r="Y242" s="90" t="s">
        <v>2270</v>
      </c>
      <c r="Z242" s="90" t="s">
        <v>2270</v>
      </c>
      <c r="AA242" s="90" t="s">
        <v>2270</v>
      </c>
      <c r="AB242" s="90" t="s">
        <v>2270</v>
      </c>
      <c r="AC242" s="90" t="s">
        <v>2270</v>
      </c>
      <c r="AD242" s="90" t="s">
        <v>2270</v>
      </c>
      <c r="AE242" s="90" t="s">
        <v>2270</v>
      </c>
      <c r="AF242" s="90" t="s">
        <v>2270</v>
      </c>
      <c r="AG242" s="90" t="s">
        <v>2270</v>
      </c>
      <c r="AH242" s="90" t="s">
        <v>2270</v>
      </c>
      <c r="AI242" s="90" t="s">
        <v>2270</v>
      </c>
      <c r="AJ242" s="90" t="s">
        <v>2270</v>
      </c>
      <c r="AK242" s="90" t="s">
        <v>2270</v>
      </c>
      <c r="AL242" s="90" t="s">
        <v>2270</v>
      </c>
      <c r="AM242" s="90" t="s">
        <v>2270</v>
      </c>
      <c r="AN242" s="90" t="s">
        <v>2270</v>
      </c>
      <c r="AO242" s="90" t="s">
        <v>2270</v>
      </c>
      <c r="AP242" s="90" t="s">
        <v>2270</v>
      </c>
      <c r="AQ242" s="90" t="s">
        <v>2270</v>
      </c>
      <c r="AR242" s="90" t="s">
        <v>2270</v>
      </c>
      <c r="AS242" s="90" t="s">
        <v>2270</v>
      </c>
      <c r="AT242" s="90" t="s">
        <v>2270</v>
      </c>
      <c r="AU242" s="90" t="s">
        <v>2270</v>
      </c>
      <c r="AV242" s="90" t="s">
        <v>2270</v>
      </c>
      <c r="AW242" s="90" t="s">
        <v>2270</v>
      </c>
      <c r="AX242" s="90" t="s">
        <v>2270</v>
      </c>
      <c r="AY242" s="90" t="s">
        <v>2270</v>
      </c>
      <c r="AZ242" s="90" t="s">
        <v>2270</v>
      </c>
      <c r="BA242" s="90" t="s">
        <v>2270</v>
      </c>
      <c r="BB242" s="90" t="s">
        <v>2270</v>
      </c>
      <c r="BC242" s="90" t="s">
        <v>2270</v>
      </c>
      <c r="BD242" s="90" t="s">
        <v>2270</v>
      </c>
      <c r="BE242" s="90" t="s">
        <v>2270</v>
      </c>
      <c r="BF242" s="90" t="s">
        <v>2270</v>
      </c>
      <c r="BG242" s="90" t="s">
        <v>2270</v>
      </c>
      <c r="BH242" s="90" t="s">
        <v>2270</v>
      </c>
      <c r="BI242" s="90" t="s">
        <v>2270</v>
      </c>
      <c r="BJ242" s="90" t="s">
        <v>2270</v>
      </c>
      <c r="BK242" s="90" t="s">
        <v>2270</v>
      </c>
      <c r="BL242" s="90" t="s">
        <v>2270</v>
      </c>
      <c r="BM242" s="90" t="s">
        <v>2270</v>
      </c>
      <c r="BN242" s="90" t="s">
        <v>2270</v>
      </c>
      <c r="BO242" s="90" t="s">
        <v>2270</v>
      </c>
      <c r="BP242" s="90" t="s">
        <v>2270</v>
      </c>
      <c r="BQ242" s="90" t="s">
        <v>2270</v>
      </c>
      <c r="BR242" s="90" t="s">
        <v>2270</v>
      </c>
      <c r="BS242" s="90" t="s">
        <v>2270</v>
      </c>
      <c r="BT242" s="90" t="s">
        <v>2270</v>
      </c>
      <c r="BU242" s="90" t="s">
        <v>2270</v>
      </c>
      <c r="BV242" s="90" t="s">
        <v>2270</v>
      </c>
      <c r="BW242" s="90" t="s">
        <v>2270</v>
      </c>
      <c r="BX242" s="90" t="s">
        <v>2270</v>
      </c>
      <c r="BY242" s="90" t="s">
        <v>2270</v>
      </c>
      <c r="BZ242" s="90" t="s">
        <v>2270</v>
      </c>
      <c r="CA242" s="90" t="s">
        <v>2270</v>
      </c>
      <c r="CB242" s="90" t="s">
        <v>2270</v>
      </c>
      <c r="CC242" s="90" t="s">
        <v>2270</v>
      </c>
      <c r="CD242" s="90" t="s">
        <v>2270</v>
      </c>
      <c r="CE242" s="90" t="s">
        <v>2270</v>
      </c>
      <c r="CF242" s="90" t="s">
        <v>2270</v>
      </c>
      <c r="CG242" s="90" t="s">
        <v>2270</v>
      </c>
      <c r="CH242" s="90" t="s">
        <v>2270</v>
      </c>
      <c r="CI242" s="90" t="s">
        <v>2270</v>
      </c>
      <c r="CJ242" s="90" t="s">
        <v>2270</v>
      </c>
      <c r="CK242" s="90" t="s">
        <v>2270</v>
      </c>
      <c r="CL242" s="90" t="s">
        <v>2270</v>
      </c>
      <c r="CM242" s="90" t="s">
        <v>2270</v>
      </c>
      <c r="CN242" s="90" t="s">
        <v>2270</v>
      </c>
    </row>
    <row r="243" spans="1:92">
      <c r="A243" s="90" t="s">
        <v>47</v>
      </c>
      <c r="B243" s="90">
        <v>22352657</v>
      </c>
      <c r="C243" s="90" t="s">
        <v>2266</v>
      </c>
      <c r="D243" s="90" t="s">
        <v>2270</v>
      </c>
      <c r="E243" s="90" t="s">
        <v>2270</v>
      </c>
      <c r="F243" s="90" t="s">
        <v>2270</v>
      </c>
      <c r="G243" s="90" t="s">
        <v>2270</v>
      </c>
      <c r="H243" s="90" t="s">
        <v>2270</v>
      </c>
      <c r="I243" s="90" t="s">
        <v>2270</v>
      </c>
      <c r="J243" s="90" t="s">
        <v>2270</v>
      </c>
      <c r="K243" s="90" t="s">
        <v>2270</v>
      </c>
      <c r="L243" s="90" t="s">
        <v>2270</v>
      </c>
      <c r="M243" s="90" t="s">
        <v>2270</v>
      </c>
      <c r="N243" s="90" t="s">
        <v>2270</v>
      </c>
      <c r="O243" s="90" t="s">
        <v>2270</v>
      </c>
      <c r="P243" s="90" t="s">
        <v>2270</v>
      </c>
      <c r="Q243" s="90" t="s">
        <v>2270</v>
      </c>
      <c r="R243" s="90" t="s">
        <v>2270</v>
      </c>
      <c r="S243" s="90" t="s">
        <v>2270</v>
      </c>
      <c r="T243" s="90" t="s">
        <v>2270</v>
      </c>
      <c r="U243" s="90" t="s">
        <v>2270</v>
      </c>
      <c r="V243" s="90" t="s">
        <v>2270</v>
      </c>
      <c r="W243" s="90" t="s">
        <v>2270</v>
      </c>
      <c r="X243" s="90" t="s">
        <v>2270</v>
      </c>
      <c r="Y243" s="90" t="s">
        <v>2270</v>
      </c>
      <c r="Z243" s="90" t="s">
        <v>2270</v>
      </c>
      <c r="AA243" s="90" t="s">
        <v>2270</v>
      </c>
      <c r="AB243" s="90" t="s">
        <v>2270</v>
      </c>
      <c r="AC243" s="90" t="s">
        <v>2270</v>
      </c>
      <c r="AD243" s="90" t="s">
        <v>2270</v>
      </c>
      <c r="AE243" s="90" t="s">
        <v>2270</v>
      </c>
      <c r="AF243" s="90" t="s">
        <v>2270</v>
      </c>
      <c r="AG243" s="90" t="s">
        <v>2270</v>
      </c>
      <c r="AH243" s="90" t="s">
        <v>2270</v>
      </c>
      <c r="AI243" s="90" t="s">
        <v>2270</v>
      </c>
      <c r="AJ243" s="90" t="s">
        <v>2270</v>
      </c>
      <c r="AK243" s="90" t="s">
        <v>2270</v>
      </c>
      <c r="AL243" s="90" t="s">
        <v>2270</v>
      </c>
      <c r="AM243" s="90" t="s">
        <v>2270</v>
      </c>
      <c r="AN243" s="90" t="s">
        <v>2270</v>
      </c>
      <c r="AO243" s="90" t="s">
        <v>2270</v>
      </c>
      <c r="AP243" s="90" t="s">
        <v>2270</v>
      </c>
      <c r="AQ243" s="90" t="s">
        <v>2270</v>
      </c>
      <c r="AR243" s="90" t="s">
        <v>2270</v>
      </c>
      <c r="AS243" s="90" t="s">
        <v>2270</v>
      </c>
      <c r="AT243" s="90" t="s">
        <v>2270</v>
      </c>
      <c r="AU243" s="90" t="s">
        <v>2270</v>
      </c>
      <c r="AV243" s="90" t="s">
        <v>2270</v>
      </c>
      <c r="AW243" s="90" t="s">
        <v>2270</v>
      </c>
      <c r="AX243" s="90" t="s">
        <v>2270</v>
      </c>
      <c r="AY243" s="90" t="s">
        <v>2270</v>
      </c>
      <c r="AZ243" s="90" t="s">
        <v>2270</v>
      </c>
      <c r="BA243" s="90" t="s">
        <v>2270</v>
      </c>
      <c r="BB243" s="90" t="s">
        <v>2270</v>
      </c>
      <c r="BC243" s="90" t="s">
        <v>2270</v>
      </c>
      <c r="BD243" s="90" t="s">
        <v>2270</v>
      </c>
      <c r="BE243" s="90" t="s">
        <v>2270</v>
      </c>
      <c r="BF243" s="90" t="s">
        <v>2270</v>
      </c>
      <c r="BG243" s="90" t="s">
        <v>2270</v>
      </c>
      <c r="BH243" s="90" t="s">
        <v>2270</v>
      </c>
      <c r="BI243" s="90" t="s">
        <v>2270</v>
      </c>
      <c r="BJ243" s="90" t="s">
        <v>2270</v>
      </c>
      <c r="BK243" s="90" t="s">
        <v>2270</v>
      </c>
      <c r="BL243" s="90" t="s">
        <v>2270</v>
      </c>
      <c r="BM243" s="90" t="s">
        <v>2270</v>
      </c>
      <c r="BN243" s="90" t="s">
        <v>2270</v>
      </c>
      <c r="BO243" s="90" t="s">
        <v>2270</v>
      </c>
      <c r="BP243" s="90" t="s">
        <v>2270</v>
      </c>
      <c r="BQ243" s="90" t="s">
        <v>2270</v>
      </c>
      <c r="BR243" s="90" t="s">
        <v>2270</v>
      </c>
      <c r="BS243" s="90" t="s">
        <v>2270</v>
      </c>
      <c r="BT243" s="90" t="s">
        <v>2270</v>
      </c>
      <c r="BU243" s="90" t="s">
        <v>2270</v>
      </c>
      <c r="BV243" s="90" t="s">
        <v>2270</v>
      </c>
      <c r="BW243" s="90" t="s">
        <v>2270</v>
      </c>
      <c r="BX243" s="90" t="s">
        <v>2270</v>
      </c>
      <c r="BY243" s="90" t="s">
        <v>2270</v>
      </c>
      <c r="BZ243" s="90" t="s">
        <v>2270</v>
      </c>
      <c r="CA243" s="90" t="s">
        <v>2270</v>
      </c>
      <c r="CB243" s="90" t="s">
        <v>2270</v>
      </c>
      <c r="CC243" s="90" t="s">
        <v>2270</v>
      </c>
      <c r="CD243" s="90" t="s">
        <v>2270</v>
      </c>
      <c r="CE243" s="90" t="s">
        <v>2270</v>
      </c>
      <c r="CF243" s="90" t="s">
        <v>2270</v>
      </c>
      <c r="CG243" s="90" t="s">
        <v>2270</v>
      </c>
      <c r="CH243" s="90" t="s">
        <v>2270</v>
      </c>
      <c r="CI243" s="90" t="s">
        <v>2270</v>
      </c>
      <c r="CJ243" s="90" t="s">
        <v>2270</v>
      </c>
      <c r="CK243" s="90" t="s">
        <v>2270</v>
      </c>
      <c r="CL243" s="90" t="s">
        <v>2270</v>
      </c>
      <c r="CM243" s="90" t="s">
        <v>2270</v>
      </c>
      <c r="CN243" s="90" t="s">
        <v>2270</v>
      </c>
    </row>
    <row r="244" spans="1:92">
      <c r="A244" s="90" t="s">
        <v>47</v>
      </c>
      <c r="B244" s="90">
        <v>22352661</v>
      </c>
      <c r="C244" s="90" t="s">
        <v>2266</v>
      </c>
      <c r="D244" s="90" t="s">
        <v>2270</v>
      </c>
      <c r="E244" s="90" t="s">
        <v>2270</v>
      </c>
      <c r="F244" s="90" t="s">
        <v>2270</v>
      </c>
      <c r="G244" s="90" t="s">
        <v>2270</v>
      </c>
      <c r="H244" s="90" t="s">
        <v>2270</v>
      </c>
      <c r="I244" s="90" t="s">
        <v>2270</v>
      </c>
      <c r="J244" s="90" t="s">
        <v>2270</v>
      </c>
      <c r="K244" s="90" t="s">
        <v>2270</v>
      </c>
      <c r="L244" s="90" t="s">
        <v>2270</v>
      </c>
      <c r="M244" s="90" t="s">
        <v>2270</v>
      </c>
      <c r="N244" s="90" t="s">
        <v>2270</v>
      </c>
      <c r="O244" s="90" t="s">
        <v>2270</v>
      </c>
      <c r="P244" s="90" t="s">
        <v>2270</v>
      </c>
      <c r="Q244" s="90" t="s">
        <v>2270</v>
      </c>
      <c r="R244" s="90" t="s">
        <v>2270</v>
      </c>
      <c r="S244" s="90" t="s">
        <v>2270</v>
      </c>
      <c r="T244" s="90" t="s">
        <v>2270</v>
      </c>
      <c r="U244" s="90" t="s">
        <v>2270</v>
      </c>
      <c r="V244" s="90" t="s">
        <v>2270</v>
      </c>
      <c r="W244" s="90" t="s">
        <v>2270</v>
      </c>
      <c r="X244" s="90" t="s">
        <v>2270</v>
      </c>
      <c r="Y244" s="90" t="s">
        <v>2270</v>
      </c>
      <c r="Z244" s="90" t="s">
        <v>2270</v>
      </c>
      <c r="AA244" s="90" t="s">
        <v>2270</v>
      </c>
      <c r="AB244" s="90" t="s">
        <v>2270</v>
      </c>
      <c r="AC244" s="90" t="s">
        <v>2270</v>
      </c>
      <c r="AD244" s="90" t="s">
        <v>2270</v>
      </c>
      <c r="AE244" s="90" t="s">
        <v>2270</v>
      </c>
      <c r="AF244" s="90" t="s">
        <v>2270</v>
      </c>
      <c r="AG244" s="90" t="s">
        <v>2270</v>
      </c>
      <c r="AH244" s="90" t="s">
        <v>2270</v>
      </c>
      <c r="AI244" s="90" t="s">
        <v>2270</v>
      </c>
      <c r="AJ244" s="90" t="s">
        <v>2270</v>
      </c>
      <c r="AK244" s="90" t="s">
        <v>2270</v>
      </c>
      <c r="AL244" s="90" t="s">
        <v>2270</v>
      </c>
      <c r="AM244" s="90" t="s">
        <v>2270</v>
      </c>
      <c r="AN244" s="90" t="s">
        <v>2270</v>
      </c>
      <c r="AO244" s="90" t="s">
        <v>2270</v>
      </c>
      <c r="AP244" s="90" t="s">
        <v>2270</v>
      </c>
      <c r="AQ244" s="90" t="s">
        <v>2270</v>
      </c>
      <c r="AR244" s="90" t="s">
        <v>2270</v>
      </c>
      <c r="AS244" s="90" t="s">
        <v>2270</v>
      </c>
      <c r="AT244" s="90" t="s">
        <v>2270</v>
      </c>
      <c r="AU244" s="90" t="s">
        <v>2270</v>
      </c>
      <c r="AV244" s="90" t="s">
        <v>2270</v>
      </c>
      <c r="AW244" s="90" t="s">
        <v>2270</v>
      </c>
      <c r="AX244" s="90" t="s">
        <v>2270</v>
      </c>
      <c r="AY244" s="90" t="s">
        <v>2270</v>
      </c>
      <c r="AZ244" s="90" t="s">
        <v>2270</v>
      </c>
      <c r="BA244" s="90" t="s">
        <v>2270</v>
      </c>
      <c r="BB244" s="90" t="s">
        <v>2270</v>
      </c>
      <c r="BC244" s="90" t="s">
        <v>2270</v>
      </c>
      <c r="BD244" s="90" t="s">
        <v>2270</v>
      </c>
      <c r="BE244" s="90" t="s">
        <v>2270</v>
      </c>
      <c r="BF244" s="90" t="s">
        <v>2270</v>
      </c>
      <c r="BG244" s="90" t="s">
        <v>2270</v>
      </c>
      <c r="BH244" s="90" t="s">
        <v>2270</v>
      </c>
      <c r="BI244" s="90" t="s">
        <v>2270</v>
      </c>
      <c r="BJ244" s="90" t="s">
        <v>2270</v>
      </c>
      <c r="BK244" s="90" t="s">
        <v>2270</v>
      </c>
      <c r="BL244" s="90" t="s">
        <v>2270</v>
      </c>
      <c r="BM244" s="90" t="s">
        <v>2270</v>
      </c>
      <c r="BN244" s="90" t="s">
        <v>2270</v>
      </c>
      <c r="BO244" s="90" t="s">
        <v>2270</v>
      </c>
      <c r="BP244" s="90" t="s">
        <v>2270</v>
      </c>
      <c r="BQ244" s="90" t="s">
        <v>2270</v>
      </c>
      <c r="BR244" s="90" t="s">
        <v>2270</v>
      </c>
      <c r="BS244" s="90" t="s">
        <v>2270</v>
      </c>
      <c r="BT244" s="90" t="s">
        <v>2270</v>
      </c>
      <c r="BU244" s="90" t="s">
        <v>2270</v>
      </c>
      <c r="BV244" s="90" t="s">
        <v>2270</v>
      </c>
      <c r="BW244" s="90" t="s">
        <v>2270</v>
      </c>
      <c r="BX244" s="90" t="s">
        <v>2270</v>
      </c>
      <c r="BY244" s="90" t="s">
        <v>2270</v>
      </c>
      <c r="BZ244" s="90" t="s">
        <v>2270</v>
      </c>
      <c r="CA244" s="90" t="s">
        <v>2270</v>
      </c>
      <c r="CB244" s="90" t="s">
        <v>2270</v>
      </c>
      <c r="CC244" s="90" t="s">
        <v>2270</v>
      </c>
      <c r="CD244" s="90" t="s">
        <v>2270</v>
      </c>
      <c r="CE244" s="90" t="s">
        <v>2270</v>
      </c>
      <c r="CF244" s="90" t="s">
        <v>2270</v>
      </c>
      <c r="CG244" s="90" t="s">
        <v>2270</v>
      </c>
      <c r="CH244" s="90" t="s">
        <v>2270</v>
      </c>
      <c r="CI244" s="90" t="s">
        <v>2270</v>
      </c>
      <c r="CJ244" s="90" t="s">
        <v>2270</v>
      </c>
      <c r="CK244" s="90" t="s">
        <v>2270</v>
      </c>
      <c r="CL244" s="90" t="s">
        <v>2270</v>
      </c>
      <c r="CM244" s="90" t="s">
        <v>2270</v>
      </c>
      <c r="CN244" s="90" t="s">
        <v>2270</v>
      </c>
    </row>
    <row r="245" spans="1:92">
      <c r="A245" s="90" t="s">
        <v>47</v>
      </c>
      <c r="B245" s="90">
        <v>22621172</v>
      </c>
      <c r="C245" s="90" t="s">
        <v>2261</v>
      </c>
      <c r="D245" s="90" t="s">
        <v>4</v>
      </c>
      <c r="E245" s="90" t="s">
        <v>4</v>
      </c>
      <c r="F245" s="90" t="s">
        <v>4</v>
      </c>
      <c r="G245" s="90" t="s">
        <v>4</v>
      </c>
      <c r="H245" s="90" t="s">
        <v>4</v>
      </c>
      <c r="I245" s="90" t="s">
        <v>4</v>
      </c>
      <c r="J245" s="90" t="s">
        <v>4</v>
      </c>
      <c r="K245" s="90" t="s">
        <v>4</v>
      </c>
      <c r="L245" s="90" t="s">
        <v>4</v>
      </c>
      <c r="M245" s="90" t="s">
        <v>4</v>
      </c>
      <c r="N245" s="90" t="s">
        <v>4</v>
      </c>
      <c r="O245" s="90" t="s">
        <v>4</v>
      </c>
      <c r="P245" s="90" t="s">
        <v>4</v>
      </c>
      <c r="Q245" s="90" t="s">
        <v>4</v>
      </c>
      <c r="R245" s="90" t="s">
        <v>4</v>
      </c>
      <c r="S245" s="90" t="s">
        <v>4</v>
      </c>
      <c r="T245" s="90" t="s">
        <v>4</v>
      </c>
      <c r="U245" s="90" t="s">
        <v>4</v>
      </c>
      <c r="V245" s="90" t="s">
        <v>4</v>
      </c>
      <c r="W245" s="90" t="s">
        <v>4</v>
      </c>
      <c r="X245" s="90" t="s">
        <v>4</v>
      </c>
      <c r="Y245" s="90" t="s">
        <v>4</v>
      </c>
      <c r="Z245" s="90" t="s">
        <v>3</v>
      </c>
      <c r="AA245" s="90" t="s">
        <v>4</v>
      </c>
      <c r="AB245" s="90" t="s">
        <v>4</v>
      </c>
      <c r="AC245" s="90" t="s">
        <v>3</v>
      </c>
      <c r="AD245" s="90" t="s">
        <v>4</v>
      </c>
      <c r="AE245" s="90" t="s">
        <v>4</v>
      </c>
      <c r="AF245" s="90" t="s">
        <v>4</v>
      </c>
      <c r="AG245" s="90" t="s">
        <v>4</v>
      </c>
      <c r="AH245" s="90" t="s">
        <v>4</v>
      </c>
      <c r="AI245" s="90" t="s">
        <v>4</v>
      </c>
      <c r="AJ245" s="90" t="s">
        <v>4</v>
      </c>
      <c r="AK245" s="90" t="s">
        <v>4</v>
      </c>
      <c r="AL245" s="90" t="s">
        <v>4</v>
      </c>
      <c r="AM245" s="90" t="s">
        <v>4</v>
      </c>
      <c r="AN245" s="90" t="s">
        <v>4</v>
      </c>
      <c r="AO245" s="90" t="s">
        <v>4</v>
      </c>
      <c r="AP245" s="90" t="s">
        <v>4</v>
      </c>
      <c r="AQ245" s="90" t="s">
        <v>4</v>
      </c>
      <c r="AR245" s="90" t="s">
        <v>4</v>
      </c>
      <c r="AS245" s="90" t="s">
        <v>4</v>
      </c>
      <c r="AT245" s="90" t="s">
        <v>4</v>
      </c>
      <c r="AU245" s="90" t="s">
        <v>4</v>
      </c>
      <c r="AV245" s="90" t="s">
        <v>4</v>
      </c>
      <c r="AW245" s="90" t="s">
        <v>4</v>
      </c>
      <c r="AX245" s="90" t="s">
        <v>4</v>
      </c>
      <c r="AY245" s="90" t="s">
        <v>4</v>
      </c>
      <c r="AZ245" s="90" t="s">
        <v>4</v>
      </c>
      <c r="BA245" s="90" t="s">
        <v>4</v>
      </c>
      <c r="BB245" s="90" t="s">
        <v>4</v>
      </c>
      <c r="BC245" s="90" t="s">
        <v>4</v>
      </c>
      <c r="BD245" s="90" t="s">
        <v>4</v>
      </c>
      <c r="BE245" s="90" t="s">
        <v>4</v>
      </c>
      <c r="BF245" s="90" t="s">
        <v>4</v>
      </c>
      <c r="BG245" s="90" t="s">
        <v>4</v>
      </c>
      <c r="BH245" s="90" t="s">
        <v>4</v>
      </c>
      <c r="BI245" s="90" t="s">
        <v>4</v>
      </c>
      <c r="BJ245" s="90" t="s">
        <v>4</v>
      </c>
      <c r="BK245" s="90" t="s">
        <v>4</v>
      </c>
      <c r="BL245" s="90" t="s">
        <v>4</v>
      </c>
      <c r="BM245" s="90" t="s">
        <v>4</v>
      </c>
      <c r="BN245" s="90" t="s">
        <v>4</v>
      </c>
      <c r="BO245" s="90" t="s">
        <v>4</v>
      </c>
      <c r="BP245" s="90" t="s">
        <v>3</v>
      </c>
      <c r="BQ245" s="90" t="s">
        <v>3</v>
      </c>
      <c r="BR245" s="90" t="s">
        <v>3</v>
      </c>
      <c r="BS245" s="90" t="s">
        <v>4</v>
      </c>
      <c r="BT245" s="90" t="s">
        <v>4</v>
      </c>
      <c r="BU245" s="90" t="s">
        <v>3</v>
      </c>
      <c r="BV245" s="90" t="s">
        <v>4</v>
      </c>
      <c r="BW245" s="90" t="s">
        <v>4</v>
      </c>
      <c r="BX245" s="90" t="s">
        <v>4</v>
      </c>
      <c r="BY245" s="90" t="s">
        <v>4</v>
      </c>
      <c r="BZ245" s="90" t="s">
        <v>4</v>
      </c>
      <c r="CA245" s="90" t="s">
        <v>4</v>
      </c>
      <c r="CB245" s="90" t="s">
        <v>4</v>
      </c>
      <c r="CC245" s="90" t="s">
        <v>4</v>
      </c>
      <c r="CD245" s="90" t="s">
        <v>4</v>
      </c>
      <c r="CE245" s="90" t="s">
        <v>4</v>
      </c>
      <c r="CF245" s="90" t="s">
        <v>4</v>
      </c>
      <c r="CG245" s="90" t="s">
        <v>4</v>
      </c>
      <c r="CH245" s="90" t="s">
        <v>4</v>
      </c>
      <c r="CI245" s="90" t="s">
        <v>4</v>
      </c>
      <c r="CJ245" s="90" t="s">
        <v>4</v>
      </c>
      <c r="CK245" s="90" t="s">
        <v>3</v>
      </c>
      <c r="CL245" s="90" t="s">
        <v>4</v>
      </c>
      <c r="CM245" s="90" t="s">
        <v>4</v>
      </c>
      <c r="CN245" s="90" t="s">
        <v>4</v>
      </c>
    </row>
    <row r="246" spans="1:92">
      <c r="A246" s="90" t="s">
        <v>47</v>
      </c>
      <c r="B246" s="90">
        <v>24464221</v>
      </c>
      <c r="C246" s="90" t="s">
        <v>2269</v>
      </c>
      <c r="D246" s="90" t="s">
        <v>6</v>
      </c>
      <c r="E246" s="90" t="s">
        <v>2</v>
      </c>
      <c r="F246" s="90" t="s">
        <v>6</v>
      </c>
      <c r="G246" s="90" t="s">
        <v>4</v>
      </c>
      <c r="H246" s="90" t="s">
        <v>4</v>
      </c>
      <c r="I246" s="90" t="s">
        <v>4</v>
      </c>
      <c r="J246" s="90" t="s">
        <v>2</v>
      </c>
      <c r="K246" s="90" t="s">
        <v>4</v>
      </c>
      <c r="L246" s="90" t="s">
        <v>4</v>
      </c>
      <c r="M246" s="90" t="s">
        <v>4</v>
      </c>
      <c r="N246" s="90" t="s">
        <v>4</v>
      </c>
      <c r="O246" s="90" t="s">
        <v>4</v>
      </c>
      <c r="P246" s="90" t="s">
        <v>4</v>
      </c>
      <c r="Q246" s="90" t="s">
        <v>6</v>
      </c>
      <c r="R246" s="90" t="s">
        <v>6</v>
      </c>
      <c r="S246" s="90" t="s">
        <v>4</v>
      </c>
      <c r="T246" s="90" t="s">
        <v>4</v>
      </c>
      <c r="U246" s="90" t="s">
        <v>4</v>
      </c>
      <c r="V246" s="90" t="s">
        <v>4</v>
      </c>
      <c r="W246" s="90" t="s">
        <v>4</v>
      </c>
      <c r="X246" s="90" t="s">
        <v>4</v>
      </c>
      <c r="Y246" s="90" t="s">
        <v>4</v>
      </c>
      <c r="Z246" s="90" t="s">
        <v>4</v>
      </c>
      <c r="AA246" s="90" t="s">
        <v>4</v>
      </c>
      <c r="AB246" s="90" t="s">
        <v>4</v>
      </c>
      <c r="AC246" s="90" t="s">
        <v>4</v>
      </c>
      <c r="AD246" s="90" t="s">
        <v>6</v>
      </c>
      <c r="AE246" s="90" t="s">
        <v>6</v>
      </c>
      <c r="AF246" s="90" t="s">
        <v>4</v>
      </c>
      <c r="AG246" s="90" t="s">
        <v>2</v>
      </c>
      <c r="AH246" s="90" t="s">
        <v>6</v>
      </c>
      <c r="AI246" s="90" t="s">
        <v>2</v>
      </c>
      <c r="AJ246" s="90" t="s">
        <v>6</v>
      </c>
      <c r="AK246" s="90" t="s">
        <v>4</v>
      </c>
      <c r="AL246" s="90" t="s">
        <v>6</v>
      </c>
      <c r="AM246" s="90" t="s">
        <v>4</v>
      </c>
      <c r="AN246" s="90" t="s">
        <v>4</v>
      </c>
      <c r="AO246" s="90" t="s">
        <v>4</v>
      </c>
      <c r="AP246" s="90" t="s">
        <v>4</v>
      </c>
      <c r="AQ246" s="90" t="s">
        <v>4</v>
      </c>
      <c r="AR246" s="90" t="s">
        <v>4</v>
      </c>
      <c r="AS246" s="90" t="s">
        <v>4</v>
      </c>
      <c r="AT246" s="90" t="s">
        <v>4</v>
      </c>
      <c r="AU246" s="90" t="s">
        <v>4</v>
      </c>
      <c r="AV246" s="90" t="s">
        <v>4</v>
      </c>
      <c r="AW246" s="90" t="s">
        <v>4</v>
      </c>
      <c r="AX246" s="90" t="s">
        <v>6</v>
      </c>
      <c r="AY246" s="90" t="s">
        <v>4</v>
      </c>
      <c r="AZ246" s="90" t="s">
        <v>4</v>
      </c>
      <c r="BA246" s="90" t="s">
        <v>4</v>
      </c>
      <c r="BB246" s="90" t="s">
        <v>6</v>
      </c>
      <c r="BC246" s="90" t="s">
        <v>2</v>
      </c>
      <c r="BD246" s="90" t="s">
        <v>4</v>
      </c>
      <c r="BE246" s="90" t="s">
        <v>6</v>
      </c>
      <c r="BF246" s="90" t="s">
        <v>6</v>
      </c>
      <c r="BG246" s="90" t="s">
        <v>4</v>
      </c>
      <c r="BH246" s="90" t="s">
        <v>4</v>
      </c>
      <c r="BI246" s="90" t="s">
        <v>6</v>
      </c>
      <c r="BJ246" s="90" t="s">
        <v>4</v>
      </c>
      <c r="BK246" s="90" t="s">
        <v>4</v>
      </c>
      <c r="BL246" s="90" t="s">
        <v>4</v>
      </c>
      <c r="BM246" s="90" t="s">
        <v>6</v>
      </c>
      <c r="BN246" s="90" t="s">
        <v>4</v>
      </c>
      <c r="BO246" s="90" t="s">
        <v>4</v>
      </c>
      <c r="BP246" s="90" t="s">
        <v>4</v>
      </c>
      <c r="BQ246" s="90" t="s">
        <v>4</v>
      </c>
      <c r="BR246" s="90" t="s">
        <v>4</v>
      </c>
      <c r="BS246" s="90" t="s">
        <v>4</v>
      </c>
      <c r="BT246" s="90" t="s">
        <v>4</v>
      </c>
      <c r="BU246" s="90" t="s">
        <v>4</v>
      </c>
      <c r="BV246" s="90" t="s">
        <v>4</v>
      </c>
      <c r="BW246" s="90" t="s">
        <v>4</v>
      </c>
      <c r="BX246" s="90" t="s">
        <v>4</v>
      </c>
      <c r="BY246" s="90" t="s">
        <v>4</v>
      </c>
      <c r="BZ246" s="90" t="s">
        <v>6</v>
      </c>
      <c r="CA246" s="90" t="s">
        <v>4</v>
      </c>
      <c r="CB246" s="90" t="s">
        <v>4</v>
      </c>
      <c r="CC246" s="90" t="s">
        <v>4</v>
      </c>
      <c r="CD246" s="90" t="s">
        <v>4</v>
      </c>
      <c r="CE246" s="90" t="s">
        <v>4</v>
      </c>
      <c r="CF246" s="90" t="s">
        <v>4</v>
      </c>
      <c r="CG246" s="90" t="s">
        <v>4</v>
      </c>
      <c r="CH246" s="90" t="s">
        <v>4</v>
      </c>
      <c r="CI246" s="90" t="s">
        <v>4</v>
      </c>
      <c r="CJ246" s="90" t="s">
        <v>4</v>
      </c>
      <c r="CK246" s="90" t="s">
        <v>6</v>
      </c>
      <c r="CL246" s="90" t="s">
        <v>4</v>
      </c>
      <c r="CM246" s="90" t="s">
        <v>4</v>
      </c>
      <c r="CN246" s="90" t="s">
        <v>4</v>
      </c>
    </row>
    <row r="247" spans="1:92">
      <c r="A247" s="90" t="s">
        <v>47</v>
      </c>
      <c r="B247" s="90">
        <v>24494537</v>
      </c>
      <c r="C247" s="90" t="s">
        <v>2266</v>
      </c>
      <c r="D247" s="90" t="s">
        <v>4</v>
      </c>
      <c r="E247" s="90" t="s">
        <v>2</v>
      </c>
      <c r="F247" s="90" t="s">
        <v>4</v>
      </c>
      <c r="G247" s="90" t="s">
        <v>4</v>
      </c>
      <c r="H247" s="90" t="s">
        <v>4</v>
      </c>
      <c r="I247" s="90" t="s">
        <v>4</v>
      </c>
      <c r="J247" s="90" t="s">
        <v>2</v>
      </c>
      <c r="K247" s="90" t="s">
        <v>4</v>
      </c>
      <c r="L247" s="90" t="s">
        <v>4</v>
      </c>
      <c r="M247" s="90" t="s">
        <v>4</v>
      </c>
      <c r="N247" s="90" t="s">
        <v>2</v>
      </c>
      <c r="O247" s="90" t="s">
        <v>4</v>
      </c>
      <c r="P247" s="90" t="s">
        <v>4</v>
      </c>
      <c r="Q247" s="90" t="s">
        <v>4</v>
      </c>
      <c r="R247" s="90" t="s">
        <v>4</v>
      </c>
      <c r="S247" s="90" t="s">
        <v>2</v>
      </c>
      <c r="T247" s="90" t="s">
        <v>2</v>
      </c>
      <c r="U247" s="90" t="s">
        <v>2</v>
      </c>
      <c r="V247" s="90" t="s">
        <v>4</v>
      </c>
      <c r="W247" s="90" t="s">
        <v>4</v>
      </c>
      <c r="X247" s="90" t="s">
        <v>4</v>
      </c>
      <c r="Y247" s="90" t="s">
        <v>2</v>
      </c>
      <c r="Z247" s="90" t="s">
        <v>2</v>
      </c>
      <c r="AA247" s="90" t="s">
        <v>4</v>
      </c>
      <c r="AB247" s="90" t="s">
        <v>4</v>
      </c>
      <c r="AC247" s="90" t="s">
        <v>2</v>
      </c>
      <c r="AD247" s="90" t="s">
        <v>2</v>
      </c>
      <c r="AE247" s="90" t="s">
        <v>2</v>
      </c>
      <c r="AF247" s="90" t="s">
        <v>2</v>
      </c>
      <c r="AG247" s="90" t="s">
        <v>2</v>
      </c>
      <c r="AH247" s="90" t="s">
        <v>2</v>
      </c>
      <c r="AI247" s="90" t="s">
        <v>2</v>
      </c>
      <c r="AJ247" s="90" t="s">
        <v>2</v>
      </c>
      <c r="AK247" s="90" t="s">
        <v>2</v>
      </c>
      <c r="AL247" s="90" t="s">
        <v>4</v>
      </c>
      <c r="AM247" s="90" t="s">
        <v>2</v>
      </c>
      <c r="AN247" s="90" t="s">
        <v>2</v>
      </c>
      <c r="AO247" s="90" t="s">
        <v>2</v>
      </c>
      <c r="AP247" s="90" t="s">
        <v>2</v>
      </c>
      <c r="AQ247" s="90" t="s">
        <v>2</v>
      </c>
      <c r="AR247" s="90" t="s">
        <v>2</v>
      </c>
      <c r="AS247" s="90" t="s">
        <v>2</v>
      </c>
      <c r="AT247" s="90" t="s">
        <v>4</v>
      </c>
      <c r="AU247" s="90" t="s">
        <v>2</v>
      </c>
      <c r="AV247" s="90" t="s">
        <v>2</v>
      </c>
      <c r="AW247" s="90" t="s">
        <v>2</v>
      </c>
      <c r="AX247" s="90" t="s">
        <v>2</v>
      </c>
      <c r="AY247" s="90" t="s">
        <v>2</v>
      </c>
      <c r="AZ247" s="90" t="s">
        <v>2</v>
      </c>
      <c r="BA247" s="90" t="s">
        <v>4</v>
      </c>
      <c r="BB247" s="90" t="s">
        <v>2</v>
      </c>
      <c r="BC247" s="90" t="s">
        <v>2</v>
      </c>
      <c r="BD247" s="90" t="s">
        <v>2</v>
      </c>
      <c r="BE247" s="90" t="s">
        <v>2</v>
      </c>
      <c r="BF247" s="90" t="s">
        <v>2</v>
      </c>
      <c r="BG247" s="90" t="s">
        <v>2</v>
      </c>
      <c r="BH247" s="90" t="s">
        <v>4</v>
      </c>
      <c r="BI247" s="90" t="s">
        <v>4</v>
      </c>
      <c r="BJ247" s="90" t="s">
        <v>2</v>
      </c>
      <c r="BK247" s="90" t="s">
        <v>2</v>
      </c>
      <c r="BL247" s="90" t="s">
        <v>4</v>
      </c>
      <c r="BM247" s="90" t="s">
        <v>4</v>
      </c>
      <c r="BN247" s="90" t="s">
        <v>4</v>
      </c>
      <c r="BO247" s="90" t="s">
        <v>4</v>
      </c>
      <c r="BP247" s="90" t="s">
        <v>2</v>
      </c>
      <c r="BQ247" s="90" t="s">
        <v>2</v>
      </c>
      <c r="BR247" s="90" t="s">
        <v>2</v>
      </c>
      <c r="BS247" s="90" t="s">
        <v>4</v>
      </c>
      <c r="BT247" s="90" t="s">
        <v>2</v>
      </c>
      <c r="BU247" s="90" t="s">
        <v>4</v>
      </c>
      <c r="BV247" s="90" t="s">
        <v>2</v>
      </c>
      <c r="BW247" s="90" t="s">
        <v>2</v>
      </c>
      <c r="BX247" s="90" t="s">
        <v>4</v>
      </c>
      <c r="BY247" s="90" t="s">
        <v>4</v>
      </c>
      <c r="BZ247" s="90" t="s">
        <v>2</v>
      </c>
      <c r="CA247" s="90" t="s">
        <v>2</v>
      </c>
      <c r="CB247" s="90" t="s">
        <v>2</v>
      </c>
      <c r="CC247" s="90" t="s">
        <v>2</v>
      </c>
      <c r="CD247" s="90" t="s">
        <v>2</v>
      </c>
      <c r="CE247" s="90" t="s">
        <v>4</v>
      </c>
      <c r="CF247" s="90" t="s">
        <v>4</v>
      </c>
      <c r="CG247" s="90" t="s">
        <v>2</v>
      </c>
      <c r="CH247" s="90" t="s">
        <v>4</v>
      </c>
      <c r="CI247" s="90" t="s">
        <v>2</v>
      </c>
      <c r="CJ247" s="90" t="s">
        <v>4</v>
      </c>
      <c r="CK247" s="90" t="s">
        <v>4</v>
      </c>
      <c r="CL247" s="90" t="s">
        <v>2</v>
      </c>
      <c r="CM247" s="90" t="s">
        <v>2</v>
      </c>
      <c r="CN247" s="90" t="s">
        <v>4</v>
      </c>
    </row>
    <row r="248" spans="1:92">
      <c r="A248" s="90" t="s">
        <v>47</v>
      </c>
      <c r="B248" s="90">
        <v>24521207</v>
      </c>
      <c r="C248" s="90" t="s">
        <v>2262</v>
      </c>
      <c r="D248" s="90" t="s">
        <v>5</v>
      </c>
      <c r="E248" s="90" t="s">
        <v>3</v>
      </c>
      <c r="F248" s="90" t="s">
        <v>5</v>
      </c>
      <c r="G248" s="90" t="s">
        <v>5</v>
      </c>
      <c r="H248" s="90" t="s">
        <v>5</v>
      </c>
      <c r="I248" s="90" t="s">
        <v>5</v>
      </c>
      <c r="J248" s="90" t="s">
        <v>3</v>
      </c>
      <c r="K248" s="90" t="s">
        <v>5</v>
      </c>
      <c r="L248" s="90" t="s">
        <v>5</v>
      </c>
      <c r="M248" s="90" t="s">
        <v>5</v>
      </c>
      <c r="N248" s="90" t="s">
        <v>3</v>
      </c>
      <c r="O248" s="90" t="s">
        <v>5</v>
      </c>
      <c r="P248" s="90" t="s">
        <v>5</v>
      </c>
      <c r="Q248" s="90" t="s">
        <v>5</v>
      </c>
      <c r="R248" s="90" t="s">
        <v>5</v>
      </c>
      <c r="S248" s="90" t="s">
        <v>3</v>
      </c>
      <c r="T248" s="90" t="s">
        <v>3</v>
      </c>
      <c r="U248" s="90" t="s">
        <v>3</v>
      </c>
      <c r="V248" s="90" t="s">
        <v>5</v>
      </c>
      <c r="W248" s="90" t="s">
        <v>5</v>
      </c>
      <c r="X248" s="90" t="s">
        <v>5</v>
      </c>
      <c r="Y248" s="90" t="s">
        <v>3</v>
      </c>
      <c r="Z248" s="90" t="s">
        <v>3</v>
      </c>
      <c r="AA248" s="90" t="s">
        <v>2271</v>
      </c>
      <c r="AB248" s="90" t="s">
        <v>5</v>
      </c>
      <c r="AC248" s="90" t="s">
        <v>3</v>
      </c>
      <c r="AD248" s="90" t="s">
        <v>5</v>
      </c>
      <c r="AE248" s="90" t="s">
        <v>5</v>
      </c>
      <c r="AF248" s="90" t="s">
        <v>3</v>
      </c>
      <c r="AG248" s="90" t="s">
        <v>5</v>
      </c>
      <c r="AH248" s="90" t="s">
        <v>3</v>
      </c>
      <c r="AI248" s="90" t="s">
        <v>3</v>
      </c>
      <c r="AJ248" s="90" t="s">
        <v>3</v>
      </c>
      <c r="AK248" s="90" t="s">
        <v>3</v>
      </c>
      <c r="AL248" s="90" t="s">
        <v>5</v>
      </c>
      <c r="AM248" s="90" t="s">
        <v>3</v>
      </c>
      <c r="AN248" s="90" t="s">
        <v>3</v>
      </c>
      <c r="AO248" s="90" t="s">
        <v>3</v>
      </c>
      <c r="AP248" s="90" t="s">
        <v>3</v>
      </c>
      <c r="AQ248" s="90" t="s">
        <v>3</v>
      </c>
      <c r="AR248" s="90" t="s">
        <v>3</v>
      </c>
      <c r="AS248" s="90" t="s">
        <v>3</v>
      </c>
      <c r="AT248" s="90" t="s">
        <v>5</v>
      </c>
      <c r="AU248" s="90" t="s">
        <v>3</v>
      </c>
      <c r="AV248" s="90" t="s">
        <v>3</v>
      </c>
      <c r="AW248" s="90" t="s">
        <v>3</v>
      </c>
      <c r="AX248" s="90" t="s">
        <v>3</v>
      </c>
      <c r="AY248" s="90" t="s">
        <v>3</v>
      </c>
      <c r="AZ248" s="90" t="s">
        <v>3</v>
      </c>
      <c r="BA248" s="90" t="s">
        <v>5</v>
      </c>
      <c r="BB248" s="90" t="s">
        <v>3</v>
      </c>
      <c r="BC248" s="90" t="s">
        <v>3</v>
      </c>
      <c r="BD248" s="90" t="s">
        <v>3</v>
      </c>
      <c r="BE248" s="90" t="s">
        <v>3</v>
      </c>
      <c r="BF248" s="90" t="s">
        <v>3</v>
      </c>
      <c r="BG248" s="90" t="s">
        <v>3</v>
      </c>
      <c r="BH248" s="90" t="s">
        <v>5</v>
      </c>
      <c r="BI248" s="90" t="s">
        <v>5</v>
      </c>
      <c r="BJ248" s="90" t="s">
        <v>3</v>
      </c>
      <c r="BK248" s="90" t="s">
        <v>3</v>
      </c>
      <c r="BL248" s="90" t="s">
        <v>5</v>
      </c>
      <c r="BM248" s="90" t="s">
        <v>5</v>
      </c>
      <c r="BN248" s="90" t="s">
        <v>5</v>
      </c>
      <c r="BO248" s="90" t="s">
        <v>5</v>
      </c>
      <c r="BP248" s="90" t="s">
        <v>3</v>
      </c>
      <c r="BQ248" s="90" t="s">
        <v>3</v>
      </c>
      <c r="BR248" s="90" t="s">
        <v>3</v>
      </c>
      <c r="BS248" s="90" t="s">
        <v>5</v>
      </c>
      <c r="BT248" s="90" t="s">
        <v>3</v>
      </c>
      <c r="BU248" s="90" t="s">
        <v>5</v>
      </c>
      <c r="BV248" s="90" t="s">
        <v>3</v>
      </c>
      <c r="BW248" s="90" t="s">
        <v>3</v>
      </c>
      <c r="BX248" s="90" t="s">
        <v>5</v>
      </c>
      <c r="BY248" s="90" t="s">
        <v>5</v>
      </c>
      <c r="BZ248" s="90" t="s">
        <v>3</v>
      </c>
      <c r="CA248" s="90" t="s">
        <v>3</v>
      </c>
      <c r="CB248" s="90" t="s">
        <v>3</v>
      </c>
      <c r="CC248" s="90" t="s">
        <v>3</v>
      </c>
      <c r="CD248" s="90" t="s">
        <v>3</v>
      </c>
      <c r="CE248" s="90" t="s">
        <v>5</v>
      </c>
      <c r="CF248" s="90" t="s">
        <v>5</v>
      </c>
      <c r="CG248" s="90" t="s">
        <v>3</v>
      </c>
      <c r="CH248" s="90" t="s">
        <v>5</v>
      </c>
      <c r="CI248" s="90" t="s">
        <v>3</v>
      </c>
      <c r="CJ248" s="90" t="s">
        <v>5</v>
      </c>
      <c r="CK248" s="90" t="s">
        <v>5</v>
      </c>
      <c r="CL248" s="90" t="s">
        <v>3</v>
      </c>
      <c r="CM248" s="90" t="s">
        <v>3</v>
      </c>
      <c r="CN248" s="90" t="s">
        <v>5</v>
      </c>
    </row>
    <row r="249" spans="1:92">
      <c r="A249" s="90" t="s">
        <v>47</v>
      </c>
      <c r="B249" s="90">
        <v>24532614</v>
      </c>
      <c r="C249" s="90" t="s">
        <v>2261</v>
      </c>
      <c r="D249" s="90" t="s">
        <v>4</v>
      </c>
      <c r="E249" s="90" t="s">
        <v>4</v>
      </c>
      <c r="F249" s="90" t="s">
        <v>3</v>
      </c>
      <c r="G249" s="90" t="s">
        <v>3</v>
      </c>
      <c r="H249" s="90" t="s">
        <v>3</v>
      </c>
      <c r="I249" s="90" t="s">
        <v>3</v>
      </c>
      <c r="J249" s="90" t="s">
        <v>4</v>
      </c>
      <c r="K249" s="90" t="s">
        <v>3</v>
      </c>
      <c r="L249" s="90" t="s">
        <v>3</v>
      </c>
      <c r="M249" s="90" t="s">
        <v>3</v>
      </c>
      <c r="N249" s="90" t="s">
        <v>4</v>
      </c>
      <c r="O249" s="90" t="s">
        <v>4</v>
      </c>
      <c r="P249" s="90" t="s">
        <v>3</v>
      </c>
      <c r="Q249" s="90" t="s">
        <v>4</v>
      </c>
      <c r="R249" s="90" t="s">
        <v>2268</v>
      </c>
      <c r="S249" s="90" t="s">
        <v>4</v>
      </c>
      <c r="T249" s="90" t="s">
        <v>4</v>
      </c>
      <c r="U249" s="90" t="s">
        <v>4</v>
      </c>
      <c r="V249" s="90" t="s">
        <v>4</v>
      </c>
      <c r="W249" s="90" t="s">
        <v>3</v>
      </c>
      <c r="X249" s="90" t="s">
        <v>3</v>
      </c>
      <c r="Y249" s="90" t="s">
        <v>4</v>
      </c>
      <c r="Z249" s="90" t="s">
        <v>4</v>
      </c>
      <c r="AA249" s="90" t="s">
        <v>2268</v>
      </c>
      <c r="AB249" s="90" t="s">
        <v>3</v>
      </c>
      <c r="AC249" s="90" t="s">
        <v>4</v>
      </c>
      <c r="AD249" s="90" t="s">
        <v>6</v>
      </c>
      <c r="AE249" s="90" t="s">
        <v>3</v>
      </c>
      <c r="AF249" s="90" t="s">
        <v>4</v>
      </c>
      <c r="AG249" s="90" t="s">
        <v>3</v>
      </c>
      <c r="AH249" s="90" t="s">
        <v>6</v>
      </c>
      <c r="AI249" s="90" t="s">
        <v>4</v>
      </c>
      <c r="AJ249" s="90" t="s">
        <v>4</v>
      </c>
      <c r="AK249" s="90" t="s">
        <v>4</v>
      </c>
      <c r="AL249" s="90" t="s">
        <v>3</v>
      </c>
      <c r="AM249" s="90" t="s">
        <v>4</v>
      </c>
      <c r="AN249" s="90" t="s">
        <v>4</v>
      </c>
      <c r="AO249" s="90" t="s">
        <v>4</v>
      </c>
      <c r="AP249" s="90" t="s">
        <v>4</v>
      </c>
      <c r="AQ249" s="90" t="s">
        <v>4</v>
      </c>
      <c r="AR249" s="90" t="s">
        <v>4</v>
      </c>
      <c r="AS249" s="90" t="s">
        <v>4</v>
      </c>
      <c r="AT249" s="90" t="s">
        <v>3</v>
      </c>
      <c r="AU249" s="90" t="s">
        <v>4</v>
      </c>
      <c r="AV249" s="90" t="s">
        <v>6</v>
      </c>
      <c r="AW249" s="90" t="s">
        <v>4</v>
      </c>
      <c r="AX249" s="90" t="s">
        <v>4</v>
      </c>
      <c r="AY249" s="90" t="s">
        <v>4</v>
      </c>
      <c r="AZ249" s="90" t="s">
        <v>4</v>
      </c>
      <c r="BA249" s="90" t="s">
        <v>3</v>
      </c>
      <c r="BB249" s="90" t="s">
        <v>4</v>
      </c>
      <c r="BC249" s="90" t="s">
        <v>4</v>
      </c>
      <c r="BD249" s="90" t="s">
        <v>4</v>
      </c>
      <c r="BE249" s="90" t="s">
        <v>4</v>
      </c>
      <c r="BF249" s="90" t="s">
        <v>4</v>
      </c>
      <c r="BG249" s="90" t="s">
        <v>4</v>
      </c>
      <c r="BH249" s="90" t="s">
        <v>4</v>
      </c>
      <c r="BI249" s="90" t="s">
        <v>3</v>
      </c>
      <c r="BJ249" s="90" t="s">
        <v>4</v>
      </c>
      <c r="BK249" s="90" t="s">
        <v>4</v>
      </c>
      <c r="BL249" s="90" t="s">
        <v>3</v>
      </c>
      <c r="BM249" s="90" t="s">
        <v>3</v>
      </c>
      <c r="BN249" s="90" t="s">
        <v>4</v>
      </c>
      <c r="BO249" s="90" t="s">
        <v>4</v>
      </c>
      <c r="BP249" s="90" t="s">
        <v>4</v>
      </c>
      <c r="BQ249" s="90" t="s">
        <v>4</v>
      </c>
      <c r="BR249" s="90" t="s">
        <v>4</v>
      </c>
      <c r="BS249" s="90" t="s">
        <v>3</v>
      </c>
      <c r="BT249" s="90" t="s">
        <v>4</v>
      </c>
      <c r="BU249" s="90" t="s">
        <v>3</v>
      </c>
      <c r="BV249" s="90" t="s">
        <v>4</v>
      </c>
      <c r="BW249" s="90" t="s">
        <v>4</v>
      </c>
      <c r="BX249" s="90" t="s">
        <v>3</v>
      </c>
      <c r="BY249" s="90" t="s">
        <v>3</v>
      </c>
      <c r="BZ249" s="90" t="s">
        <v>4</v>
      </c>
      <c r="CA249" s="90" t="s">
        <v>4</v>
      </c>
      <c r="CB249" s="90" t="s">
        <v>4</v>
      </c>
      <c r="CC249" s="90" t="s">
        <v>4</v>
      </c>
      <c r="CD249" s="90" t="s">
        <v>4</v>
      </c>
      <c r="CE249" s="90" t="s">
        <v>3</v>
      </c>
      <c r="CF249" s="90" t="s">
        <v>3</v>
      </c>
      <c r="CG249" s="90" t="s">
        <v>4</v>
      </c>
      <c r="CH249" s="90" t="s">
        <v>3</v>
      </c>
      <c r="CI249" s="90" t="s">
        <v>4</v>
      </c>
      <c r="CJ249" s="90" t="s">
        <v>3</v>
      </c>
      <c r="CK249" s="90" t="s">
        <v>3</v>
      </c>
      <c r="CL249" s="90" t="s">
        <v>4</v>
      </c>
      <c r="CM249" s="90" t="s">
        <v>4</v>
      </c>
      <c r="CN249" s="90" t="s">
        <v>3</v>
      </c>
    </row>
    <row r="250" spans="1:92">
      <c r="A250" s="90" t="s">
        <v>47</v>
      </c>
      <c r="B250" s="90">
        <v>25544517</v>
      </c>
      <c r="C250" s="90" t="s">
        <v>2262</v>
      </c>
      <c r="D250" s="90" t="s">
        <v>3</v>
      </c>
      <c r="E250" s="90" t="s">
        <v>3</v>
      </c>
      <c r="F250" s="90" t="s">
        <v>6</v>
      </c>
      <c r="G250" s="90" t="s">
        <v>5</v>
      </c>
      <c r="H250" s="90" t="s">
        <v>5</v>
      </c>
      <c r="I250" s="90" t="s">
        <v>5</v>
      </c>
      <c r="J250" s="90" t="s">
        <v>3</v>
      </c>
      <c r="K250" s="90" t="s">
        <v>5</v>
      </c>
      <c r="L250" s="90" t="s">
        <v>5</v>
      </c>
      <c r="M250" s="90" t="s">
        <v>5</v>
      </c>
      <c r="N250" s="90" t="s">
        <v>3</v>
      </c>
      <c r="O250" s="90" t="s">
        <v>3</v>
      </c>
      <c r="P250" s="90" t="s">
        <v>6</v>
      </c>
      <c r="Q250" s="90" t="s">
        <v>6</v>
      </c>
      <c r="R250" s="90" t="s">
        <v>3</v>
      </c>
      <c r="S250" s="90" t="s">
        <v>6</v>
      </c>
      <c r="T250" s="90" t="s">
        <v>6</v>
      </c>
      <c r="U250" s="90" t="s">
        <v>3</v>
      </c>
      <c r="V250" s="90" t="s">
        <v>6</v>
      </c>
      <c r="W250" s="90" t="s">
        <v>3</v>
      </c>
      <c r="X250" s="90" t="s">
        <v>3</v>
      </c>
      <c r="Y250" s="90" t="s">
        <v>3</v>
      </c>
      <c r="Z250" s="90" t="s">
        <v>3</v>
      </c>
      <c r="AA250" s="90" t="s">
        <v>3</v>
      </c>
      <c r="AB250" s="90" t="s">
        <v>3</v>
      </c>
      <c r="AC250" s="90" t="s">
        <v>3</v>
      </c>
      <c r="AD250" s="90" t="s">
        <v>6</v>
      </c>
      <c r="AE250" s="90" t="s">
        <v>3</v>
      </c>
      <c r="AF250" s="90" t="s">
        <v>3</v>
      </c>
      <c r="AG250" s="90" t="s">
        <v>3</v>
      </c>
      <c r="AH250" s="90" t="s">
        <v>6</v>
      </c>
      <c r="AI250" s="90" t="s">
        <v>6</v>
      </c>
      <c r="AJ250" s="90" t="s">
        <v>6</v>
      </c>
      <c r="AK250" s="90" t="s">
        <v>3</v>
      </c>
      <c r="AL250" s="90" t="s">
        <v>3</v>
      </c>
      <c r="AM250" s="90" t="s">
        <v>3</v>
      </c>
      <c r="AN250" s="90" t="s">
        <v>3</v>
      </c>
      <c r="AO250" s="90" t="s">
        <v>6</v>
      </c>
      <c r="AP250" s="90" t="s">
        <v>3</v>
      </c>
      <c r="AQ250" s="90" t="s">
        <v>3</v>
      </c>
      <c r="AR250" s="90" t="s">
        <v>3</v>
      </c>
      <c r="AS250" s="90" t="s">
        <v>3</v>
      </c>
      <c r="AT250" s="90" t="s">
        <v>3</v>
      </c>
      <c r="AU250" s="90" t="s">
        <v>3</v>
      </c>
      <c r="AV250" s="90" t="s">
        <v>3</v>
      </c>
      <c r="AW250" s="90" t="s">
        <v>3</v>
      </c>
      <c r="AX250" s="90" t="s">
        <v>6</v>
      </c>
      <c r="AY250" s="90" t="s">
        <v>3</v>
      </c>
      <c r="AZ250" s="90" t="s">
        <v>3</v>
      </c>
      <c r="BA250" s="90" t="s">
        <v>3</v>
      </c>
      <c r="BB250" s="90" t="s">
        <v>3</v>
      </c>
      <c r="BC250" s="90" t="s">
        <v>3</v>
      </c>
      <c r="BD250" s="90" t="s">
        <v>3</v>
      </c>
      <c r="BE250" s="90" t="s">
        <v>6</v>
      </c>
      <c r="BF250" s="90" t="s">
        <v>6</v>
      </c>
      <c r="BG250" s="90" t="s">
        <v>3</v>
      </c>
      <c r="BH250" s="90" t="s">
        <v>6</v>
      </c>
      <c r="BI250" s="90" t="s">
        <v>6</v>
      </c>
      <c r="BJ250" s="90" t="s">
        <v>3</v>
      </c>
      <c r="BK250" s="90" t="s">
        <v>3</v>
      </c>
      <c r="BL250" s="90" t="s">
        <v>3</v>
      </c>
      <c r="BM250" s="90" t="s">
        <v>3</v>
      </c>
      <c r="BN250" s="90" t="s">
        <v>3</v>
      </c>
      <c r="BO250" s="90" t="s">
        <v>3</v>
      </c>
      <c r="BP250" s="90" t="s">
        <v>3</v>
      </c>
      <c r="BQ250" s="90" t="s">
        <v>3</v>
      </c>
      <c r="BR250" s="90" t="s">
        <v>3</v>
      </c>
      <c r="BS250" s="90" t="s">
        <v>3</v>
      </c>
      <c r="BT250" s="90" t="s">
        <v>3</v>
      </c>
      <c r="BU250" s="90" t="s">
        <v>3</v>
      </c>
      <c r="BV250" s="90" t="s">
        <v>3</v>
      </c>
      <c r="BW250" s="90" t="s">
        <v>3</v>
      </c>
      <c r="BX250" s="90" t="s">
        <v>3</v>
      </c>
      <c r="BY250" s="90" t="s">
        <v>3</v>
      </c>
      <c r="BZ250" s="90" t="s">
        <v>3</v>
      </c>
      <c r="CA250" s="90" t="s">
        <v>6</v>
      </c>
      <c r="CB250" s="90" t="s">
        <v>3</v>
      </c>
      <c r="CC250" s="90" t="s">
        <v>3</v>
      </c>
      <c r="CD250" s="90" t="s">
        <v>3</v>
      </c>
      <c r="CE250" s="90" t="s">
        <v>6</v>
      </c>
      <c r="CF250" s="90" t="s">
        <v>3</v>
      </c>
      <c r="CG250" s="90" t="s">
        <v>3</v>
      </c>
      <c r="CH250" s="90" t="s">
        <v>3</v>
      </c>
      <c r="CI250" s="90" t="s">
        <v>3</v>
      </c>
      <c r="CJ250" s="90" t="s">
        <v>3</v>
      </c>
      <c r="CK250" s="90" t="s">
        <v>3</v>
      </c>
      <c r="CL250" s="90" t="s">
        <v>3</v>
      </c>
      <c r="CM250" s="90" t="s">
        <v>3</v>
      </c>
      <c r="CN250" s="90" t="s">
        <v>6</v>
      </c>
    </row>
    <row r="251" spans="1:92">
      <c r="A251" s="90" t="s">
        <v>47</v>
      </c>
      <c r="B251" s="90">
        <v>25579668</v>
      </c>
      <c r="C251" s="90" t="s">
        <v>2269</v>
      </c>
      <c r="D251" s="90" t="s">
        <v>4</v>
      </c>
      <c r="E251" s="90" t="s">
        <v>4</v>
      </c>
      <c r="F251" s="90" t="s">
        <v>4</v>
      </c>
      <c r="G251" s="90" t="s">
        <v>4</v>
      </c>
      <c r="H251" s="90" t="s">
        <v>4</v>
      </c>
      <c r="I251" s="90" t="s">
        <v>4</v>
      </c>
      <c r="J251" s="90" t="s">
        <v>4</v>
      </c>
      <c r="K251" s="90" t="s">
        <v>4</v>
      </c>
      <c r="L251" s="90" t="s">
        <v>4</v>
      </c>
      <c r="M251" s="90" t="s">
        <v>4</v>
      </c>
      <c r="N251" s="90" t="s">
        <v>4</v>
      </c>
      <c r="O251" s="90" t="s">
        <v>4</v>
      </c>
      <c r="P251" s="90" t="s">
        <v>4</v>
      </c>
      <c r="Q251" s="90" t="s">
        <v>4</v>
      </c>
      <c r="R251" s="90" t="s">
        <v>4</v>
      </c>
      <c r="S251" s="90" t="s">
        <v>2</v>
      </c>
      <c r="T251" s="90" t="s">
        <v>4</v>
      </c>
      <c r="U251" s="90" t="s">
        <v>4</v>
      </c>
      <c r="V251" s="90" t="s">
        <v>4</v>
      </c>
      <c r="W251" s="90" t="s">
        <v>4</v>
      </c>
      <c r="X251" s="90" t="s">
        <v>4</v>
      </c>
      <c r="Y251" s="90" t="s">
        <v>4</v>
      </c>
      <c r="Z251" s="90" t="s">
        <v>4</v>
      </c>
      <c r="AA251" s="90" t="s">
        <v>2270</v>
      </c>
      <c r="AB251" s="90" t="s">
        <v>2270</v>
      </c>
      <c r="AC251" s="90" t="s">
        <v>4</v>
      </c>
      <c r="AD251" s="90" t="s">
        <v>4</v>
      </c>
      <c r="AE251" s="90" t="s">
        <v>4</v>
      </c>
      <c r="AF251" s="90" t="s">
        <v>4</v>
      </c>
      <c r="AG251" s="90" t="s">
        <v>4</v>
      </c>
      <c r="AH251" s="90" t="s">
        <v>4</v>
      </c>
      <c r="AI251" s="90" t="s">
        <v>4</v>
      </c>
      <c r="AJ251" s="90" t="s">
        <v>4</v>
      </c>
      <c r="AK251" s="90" t="s">
        <v>2</v>
      </c>
      <c r="AL251" s="90" t="s">
        <v>2</v>
      </c>
      <c r="AM251" s="90" t="s">
        <v>2</v>
      </c>
      <c r="AN251" s="90" t="s">
        <v>2</v>
      </c>
      <c r="AO251" s="90" t="s">
        <v>2</v>
      </c>
      <c r="AP251" s="90" t="s">
        <v>2</v>
      </c>
      <c r="AQ251" s="90" t="s">
        <v>4</v>
      </c>
      <c r="AR251" s="90" t="s">
        <v>2</v>
      </c>
      <c r="AS251" s="90" t="s">
        <v>2</v>
      </c>
      <c r="AT251" s="90" t="s">
        <v>2</v>
      </c>
      <c r="AU251" s="90" t="s">
        <v>2</v>
      </c>
      <c r="AV251" s="90" t="s">
        <v>2</v>
      </c>
      <c r="AW251" s="90" t="s">
        <v>2</v>
      </c>
      <c r="AX251" s="90" t="s">
        <v>2</v>
      </c>
      <c r="AY251" s="90" t="s">
        <v>2</v>
      </c>
      <c r="AZ251" s="90" t="s">
        <v>2</v>
      </c>
      <c r="BA251" s="90" t="s">
        <v>4</v>
      </c>
      <c r="BB251" s="90" t="s">
        <v>4</v>
      </c>
      <c r="BC251" s="90" t="s">
        <v>4</v>
      </c>
      <c r="BD251" s="90" t="s">
        <v>2</v>
      </c>
      <c r="BE251" s="90" t="s">
        <v>4</v>
      </c>
      <c r="BF251" s="90" t="s">
        <v>4</v>
      </c>
      <c r="BG251" s="90" t="s">
        <v>2270</v>
      </c>
      <c r="BH251" s="90" t="s">
        <v>4</v>
      </c>
      <c r="BI251" s="90" t="s">
        <v>4</v>
      </c>
      <c r="BJ251" s="90" t="s">
        <v>4</v>
      </c>
      <c r="BK251" s="90" t="s">
        <v>2</v>
      </c>
      <c r="BL251" s="90" t="s">
        <v>2</v>
      </c>
      <c r="BM251" s="90" t="s">
        <v>4</v>
      </c>
      <c r="BN251" s="90" t="s">
        <v>4</v>
      </c>
      <c r="BO251" s="90" t="s">
        <v>4</v>
      </c>
      <c r="BP251" s="90" t="s">
        <v>4</v>
      </c>
      <c r="BQ251" s="90" t="s">
        <v>4</v>
      </c>
      <c r="BR251" s="90" t="s">
        <v>4</v>
      </c>
      <c r="BS251" s="90" t="s">
        <v>4</v>
      </c>
      <c r="BT251" s="90" t="s">
        <v>2</v>
      </c>
      <c r="BU251" s="90" t="s">
        <v>4</v>
      </c>
      <c r="BV251" s="90" t="s">
        <v>2</v>
      </c>
      <c r="BW251" s="90" t="s">
        <v>4</v>
      </c>
      <c r="BX251" s="90" t="s">
        <v>4</v>
      </c>
      <c r="BY251" s="90" t="s">
        <v>4</v>
      </c>
      <c r="BZ251" s="90" t="s">
        <v>4</v>
      </c>
      <c r="CA251" s="90" t="s">
        <v>2</v>
      </c>
      <c r="CB251" s="90" t="s">
        <v>4</v>
      </c>
      <c r="CC251" s="90" t="s">
        <v>2</v>
      </c>
      <c r="CD251" s="90" t="s">
        <v>2</v>
      </c>
      <c r="CE251" s="90" t="s">
        <v>2</v>
      </c>
      <c r="CF251" s="90" t="s">
        <v>4</v>
      </c>
      <c r="CG251" s="90" t="s">
        <v>4</v>
      </c>
      <c r="CH251" s="90" t="s">
        <v>4</v>
      </c>
      <c r="CI251" s="90" t="s">
        <v>2</v>
      </c>
      <c r="CJ251" s="90" t="s">
        <v>4</v>
      </c>
      <c r="CK251" s="90" t="s">
        <v>2</v>
      </c>
      <c r="CL251" s="90" t="s">
        <v>4</v>
      </c>
      <c r="CM251" s="90" t="s">
        <v>4</v>
      </c>
      <c r="CN251" s="90" t="s">
        <v>4</v>
      </c>
    </row>
    <row r="252" spans="1:92">
      <c r="A252" s="90" t="s">
        <v>47</v>
      </c>
      <c r="B252" s="90">
        <v>25983479</v>
      </c>
      <c r="C252" s="90" t="s">
        <v>2262</v>
      </c>
      <c r="D252" s="90" t="s">
        <v>2271</v>
      </c>
      <c r="E252" s="90" t="s">
        <v>3</v>
      </c>
      <c r="F252" s="90" t="s">
        <v>3</v>
      </c>
      <c r="G252" s="90" t="s">
        <v>2271</v>
      </c>
      <c r="H252" s="90" t="s">
        <v>2271</v>
      </c>
      <c r="I252" s="90" t="s">
        <v>3</v>
      </c>
      <c r="J252" s="90" t="s">
        <v>3</v>
      </c>
      <c r="K252" s="90" t="s">
        <v>2271</v>
      </c>
      <c r="L252" s="90" t="s">
        <v>2271</v>
      </c>
      <c r="M252" s="90" t="s">
        <v>2271</v>
      </c>
      <c r="N252" s="90" t="s">
        <v>3</v>
      </c>
      <c r="O252" s="90" t="s">
        <v>2271</v>
      </c>
      <c r="P252" s="90" t="s">
        <v>2271</v>
      </c>
      <c r="Q252" s="90" t="s">
        <v>2271</v>
      </c>
      <c r="R252" s="90" t="s">
        <v>2271</v>
      </c>
      <c r="S252" s="90" t="s">
        <v>2271</v>
      </c>
      <c r="T252" s="90" t="s">
        <v>2271</v>
      </c>
      <c r="U252" s="90" t="s">
        <v>3</v>
      </c>
      <c r="V252" s="90" t="s">
        <v>3</v>
      </c>
      <c r="W252" s="90" t="s">
        <v>3</v>
      </c>
      <c r="X252" s="90" t="s">
        <v>2271</v>
      </c>
      <c r="Y252" s="90" t="s">
        <v>2271</v>
      </c>
      <c r="Z252" s="90" t="s">
        <v>2271</v>
      </c>
      <c r="AA252" s="90" t="s">
        <v>3</v>
      </c>
      <c r="AB252" s="90" t="s">
        <v>2271</v>
      </c>
      <c r="AC252" s="90" t="s">
        <v>2271</v>
      </c>
      <c r="AD252" s="90" t="s">
        <v>2271</v>
      </c>
      <c r="AE252" s="90" t="s">
        <v>2271</v>
      </c>
      <c r="AF252" s="90" t="s">
        <v>2271</v>
      </c>
      <c r="AG252" s="90" t="s">
        <v>2271</v>
      </c>
      <c r="AH252" s="90" t="s">
        <v>2271</v>
      </c>
      <c r="AI252" s="90" t="s">
        <v>3</v>
      </c>
      <c r="AJ252" s="90" t="s">
        <v>3</v>
      </c>
      <c r="AK252" s="90" t="s">
        <v>2271</v>
      </c>
      <c r="AL252" s="90" t="s">
        <v>3</v>
      </c>
      <c r="AM252" s="90" t="s">
        <v>2271</v>
      </c>
      <c r="AN252" s="90" t="s">
        <v>3</v>
      </c>
      <c r="AO252" s="90" t="s">
        <v>3</v>
      </c>
      <c r="AP252" s="90" t="s">
        <v>2271</v>
      </c>
      <c r="AQ252" s="90" t="s">
        <v>2271</v>
      </c>
      <c r="AR252" s="90" t="s">
        <v>2271</v>
      </c>
      <c r="AS252" s="90" t="s">
        <v>2271</v>
      </c>
      <c r="AT252" s="90" t="s">
        <v>2271</v>
      </c>
      <c r="AU252" s="90" t="s">
        <v>2271</v>
      </c>
      <c r="AV252" s="90" t="s">
        <v>2271</v>
      </c>
      <c r="AW252" s="90" t="s">
        <v>2271</v>
      </c>
      <c r="AX252" s="90" t="s">
        <v>2271</v>
      </c>
      <c r="AY252" s="90" t="s">
        <v>2271</v>
      </c>
      <c r="AZ252" s="90" t="s">
        <v>2271</v>
      </c>
      <c r="BA252" s="90" t="s">
        <v>2271</v>
      </c>
      <c r="BB252" s="90" t="s">
        <v>2271</v>
      </c>
      <c r="BC252" s="90" t="s">
        <v>2271</v>
      </c>
      <c r="BD252" s="90" t="s">
        <v>3</v>
      </c>
      <c r="BE252" s="90" t="s">
        <v>3</v>
      </c>
      <c r="BF252" s="90" t="s">
        <v>2271</v>
      </c>
      <c r="BG252" s="90" t="s">
        <v>3</v>
      </c>
      <c r="BH252" s="90" t="s">
        <v>2271</v>
      </c>
      <c r="BI252" s="90" t="s">
        <v>3</v>
      </c>
      <c r="BJ252" s="90" t="s">
        <v>2271</v>
      </c>
      <c r="BK252" s="90" t="s">
        <v>2271</v>
      </c>
      <c r="BL252" s="90" t="s">
        <v>2271</v>
      </c>
      <c r="BM252" s="90" t="s">
        <v>2271</v>
      </c>
      <c r="BN252" s="90" t="s">
        <v>3</v>
      </c>
      <c r="BO252" s="90" t="s">
        <v>2271</v>
      </c>
      <c r="BP252" s="90" t="s">
        <v>2271</v>
      </c>
      <c r="BQ252" s="90" t="s">
        <v>2271</v>
      </c>
      <c r="BR252" s="90" t="s">
        <v>2271</v>
      </c>
      <c r="BS252" s="90" t="s">
        <v>3</v>
      </c>
      <c r="BT252" s="90" t="s">
        <v>2271</v>
      </c>
      <c r="BU252" s="90" t="s">
        <v>2271</v>
      </c>
      <c r="BV252" s="90" t="s">
        <v>2271</v>
      </c>
      <c r="BW252" s="90" t="s">
        <v>2271</v>
      </c>
      <c r="BX252" s="90" t="s">
        <v>3</v>
      </c>
      <c r="BY252" s="90" t="s">
        <v>2271</v>
      </c>
      <c r="BZ252" s="90" t="s">
        <v>3</v>
      </c>
      <c r="CA252" s="90" t="s">
        <v>2271</v>
      </c>
      <c r="CB252" s="90" t="s">
        <v>2271</v>
      </c>
      <c r="CC252" s="90" t="s">
        <v>3</v>
      </c>
      <c r="CD252" s="90" t="s">
        <v>2271</v>
      </c>
      <c r="CE252" s="90" t="s">
        <v>3</v>
      </c>
      <c r="CF252" s="90" t="s">
        <v>3</v>
      </c>
      <c r="CG252" s="90" t="s">
        <v>3</v>
      </c>
      <c r="CH252" s="90" t="s">
        <v>2271</v>
      </c>
      <c r="CI252" s="90" t="s">
        <v>2271</v>
      </c>
      <c r="CJ252" s="90" t="s">
        <v>2271</v>
      </c>
      <c r="CK252" s="90" t="s">
        <v>2271</v>
      </c>
      <c r="CL252" s="90" t="s">
        <v>2271</v>
      </c>
      <c r="CM252" s="90" t="s">
        <v>2271</v>
      </c>
      <c r="CN252" s="90" t="s">
        <v>2271</v>
      </c>
    </row>
    <row r="253" spans="1:92">
      <c r="A253" s="90" t="s">
        <v>47</v>
      </c>
      <c r="B253" s="90">
        <v>26968961</v>
      </c>
      <c r="C253" s="90" t="s">
        <v>2261</v>
      </c>
      <c r="D253" s="90" t="s">
        <v>6</v>
      </c>
      <c r="E253" s="90" t="s">
        <v>4</v>
      </c>
      <c r="F253" s="90" t="s">
        <v>4</v>
      </c>
      <c r="G253" s="90" t="s">
        <v>4</v>
      </c>
      <c r="H253" s="90" t="s">
        <v>4</v>
      </c>
      <c r="I253" s="90" t="s">
        <v>4</v>
      </c>
      <c r="J253" s="90" t="s">
        <v>4</v>
      </c>
      <c r="K253" s="90" t="s">
        <v>4</v>
      </c>
      <c r="L253" s="90" t="s">
        <v>4</v>
      </c>
      <c r="M253" s="90" t="s">
        <v>4</v>
      </c>
      <c r="N253" s="90" t="s">
        <v>4</v>
      </c>
      <c r="O253" s="90" t="s">
        <v>3</v>
      </c>
      <c r="P253" s="90" t="s">
        <v>6</v>
      </c>
      <c r="Q253" s="90" t="s">
        <v>3</v>
      </c>
      <c r="R253" s="90" t="s">
        <v>3</v>
      </c>
      <c r="S253" s="90" t="s">
        <v>4</v>
      </c>
      <c r="T253" s="90" t="s">
        <v>6</v>
      </c>
      <c r="U253" s="90" t="s">
        <v>4</v>
      </c>
      <c r="V253" s="90" t="s">
        <v>3</v>
      </c>
      <c r="W253" s="90" t="s">
        <v>4</v>
      </c>
      <c r="X253" s="90" t="s">
        <v>4</v>
      </c>
      <c r="Y253" s="90" t="s">
        <v>6</v>
      </c>
      <c r="Z253" s="90" t="s">
        <v>4</v>
      </c>
      <c r="AA253" s="90" t="s">
        <v>6</v>
      </c>
      <c r="AB253" s="90" t="s">
        <v>6</v>
      </c>
      <c r="AC253" s="90" t="s">
        <v>6</v>
      </c>
      <c r="AD253" s="90" t="s">
        <v>6</v>
      </c>
      <c r="AE253" s="90" t="s">
        <v>6</v>
      </c>
      <c r="AF253" s="90" t="s">
        <v>4</v>
      </c>
      <c r="AG253" s="90" t="s">
        <v>4</v>
      </c>
      <c r="AH253" s="90" t="s">
        <v>6</v>
      </c>
      <c r="AI253" s="90" t="s">
        <v>6</v>
      </c>
      <c r="AJ253" s="90" t="s">
        <v>4</v>
      </c>
      <c r="AK253" s="90" t="s">
        <v>3</v>
      </c>
      <c r="AL253" s="90" t="s">
        <v>6</v>
      </c>
      <c r="AM253" s="90" t="s">
        <v>3</v>
      </c>
      <c r="AN253" s="90" t="s">
        <v>3</v>
      </c>
      <c r="AO253" s="90" t="s">
        <v>3</v>
      </c>
      <c r="AP253" s="90" t="s">
        <v>6</v>
      </c>
      <c r="AQ253" s="90" t="s">
        <v>4</v>
      </c>
      <c r="AR253" s="90" t="s">
        <v>3</v>
      </c>
      <c r="AS253" s="90" t="s">
        <v>3</v>
      </c>
      <c r="AT253" s="90" t="s">
        <v>6</v>
      </c>
      <c r="AU253" s="90" t="s">
        <v>3</v>
      </c>
      <c r="AV253" s="90" t="s">
        <v>3</v>
      </c>
      <c r="AW253" s="90" t="s">
        <v>3</v>
      </c>
      <c r="AX253" s="90" t="s">
        <v>3</v>
      </c>
      <c r="AY253" s="90" t="s">
        <v>3</v>
      </c>
      <c r="AZ253" s="90" t="s">
        <v>3</v>
      </c>
      <c r="BA253" s="90" t="s">
        <v>3</v>
      </c>
      <c r="BB253" s="90" t="s">
        <v>6</v>
      </c>
      <c r="BC253" s="90" t="s">
        <v>4</v>
      </c>
      <c r="BD253" s="90" t="s">
        <v>3</v>
      </c>
      <c r="BE253" s="90" t="s">
        <v>4</v>
      </c>
      <c r="BF253" s="90" t="s">
        <v>6</v>
      </c>
      <c r="BG253" s="90" t="s">
        <v>3</v>
      </c>
      <c r="BH253" s="90" t="s">
        <v>4</v>
      </c>
      <c r="BI253" s="90" t="s">
        <v>3</v>
      </c>
      <c r="BJ253" s="90" t="s">
        <v>3</v>
      </c>
      <c r="BK253" s="90" t="s">
        <v>4</v>
      </c>
      <c r="BL253" s="90" t="s">
        <v>2268</v>
      </c>
      <c r="BM253" s="90" t="s">
        <v>6</v>
      </c>
      <c r="BN253" s="90" t="s">
        <v>4</v>
      </c>
      <c r="BO253" s="90" t="s">
        <v>4</v>
      </c>
      <c r="BP253" s="90" t="s">
        <v>3</v>
      </c>
      <c r="BQ253" s="90" t="s">
        <v>6</v>
      </c>
      <c r="BR253" s="90" t="s">
        <v>3</v>
      </c>
      <c r="BS253" s="90" t="s">
        <v>3</v>
      </c>
      <c r="BT253" s="90" t="s">
        <v>4</v>
      </c>
      <c r="BU253" s="90" t="s">
        <v>3</v>
      </c>
      <c r="BV253" s="90" t="s">
        <v>4</v>
      </c>
      <c r="BW253" s="90" t="s">
        <v>4</v>
      </c>
      <c r="BX253" s="90" t="s">
        <v>4</v>
      </c>
      <c r="BY253" s="90" t="s">
        <v>6</v>
      </c>
      <c r="BZ253" s="90" t="s">
        <v>4</v>
      </c>
      <c r="CA253" s="90" t="s">
        <v>3</v>
      </c>
      <c r="CB253" s="90" t="s">
        <v>3</v>
      </c>
      <c r="CC253" s="90" t="s">
        <v>4</v>
      </c>
      <c r="CD253" s="90" t="s">
        <v>4</v>
      </c>
      <c r="CE253" s="90" t="s">
        <v>4</v>
      </c>
      <c r="CF253" s="90" t="s">
        <v>3</v>
      </c>
      <c r="CG253" s="90" t="s">
        <v>3</v>
      </c>
      <c r="CH253" s="90" t="s">
        <v>3</v>
      </c>
      <c r="CI253" s="90" t="s">
        <v>4</v>
      </c>
      <c r="CJ253" s="90" t="s">
        <v>3</v>
      </c>
      <c r="CK253" s="90" t="s">
        <v>6</v>
      </c>
      <c r="CL253" s="90" t="s">
        <v>4</v>
      </c>
      <c r="CM253" s="90" t="s">
        <v>3</v>
      </c>
      <c r="CN253" s="90" t="s">
        <v>6</v>
      </c>
    </row>
    <row r="254" spans="1:92">
      <c r="A254" s="90" t="s">
        <v>47</v>
      </c>
      <c r="B254" s="90">
        <v>27007930</v>
      </c>
      <c r="C254" s="90" t="s">
        <v>2267</v>
      </c>
      <c r="D254" s="90" t="s">
        <v>3</v>
      </c>
      <c r="E254" s="90" t="s">
        <v>3</v>
      </c>
      <c r="F254" s="90" t="s">
        <v>3</v>
      </c>
      <c r="G254" s="90" t="s">
        <v>3</v>
      </c>
      <c r="H254" s="90" t="s">
        <v>3</v>
      </c>
      <c r="I254" s="90" t="s">
        <v>3</v>
      </c>
      <c r="J254" s="90" t="s">
        <v>3</v>
      </c>
      <c r="K254" s="90" t="s">
        <v>3</v>
      </c>
      <c r="L254" s="90" t="s">
        <v>3</v>
      </c>
      <c r="M254" s="90" t="s">
        <v>3</v>
      </c>
      <c r="N254" s="90" t="s">
        <v>3</v>
      </c>
      <c r="O254" s="90" t="s">
        <v>3</v>
      </c>
      <c r="P254" s="90" t="s">
        <v>3</v>
      </c>
      <c r="Q254" s="90" t="s">
        <v>3</v>
      </c>
      <c r="R254" s="90" t="s">
        <v>3</v>
      </c>
      <c r="S254" s="90" t="s">
        <v>3</v>
      </c>
      <c r="T254" s="90" t="s">
        <v>6</v>
      </c>
      <c r="U254" s="90" t="s">
        <v>3</v>
      </c>
      <c r="V254" s="90" t="s">
        <v>3</v>
      </c>
      <c r="W254" s="90" t="s">
        <v>3</v>
      </c>
      <c r="X254" s="90" t="s">
        <v>3</v>
      </c>
      <c r="Y254" s="90" t="s">
        <v>3</v>
      </c>
      <c r="Z254" s="90" t="s">
        <v>3</v>
      </c>
      <c r="AA254" s="90" t="s">
        <v>3</v>
      </c>
      <c r="AB254" s="90" t="s">
        <v>3</v>
      </c>
      <c r="AC254" s="90" t="s">
        <v>3</v>
      </c>
      <c r="AD254" s="90" t="s">
        <v>3</v>
      </c>
      <c r="AE254" s="90" t="s">
        <v>3</v>
      </c>
      <c r="AF254" s="90" t="s">
        <v>3</v>
      </c>
      <c r="AG254" s="90" t="s">
        <v>3</v>
      </c>
      <c r="AH254" s="90" t="s">
        <v>6</v>
      </c>
      <c r="AI254" s="90" t="s">
        <v>3</v>
      </c>
      <c r="AJ254" s="90" t="s">
        <v>3</v>
      </c>
      <c r="AK254" s="90" t="s">
        <v>3</v>
      </c>
      <c r="AL254" s="90" t="s">
        <v>4</v>
      </c>
      <c r="AM254" s="90" t="s">
        <v>3</v>
      </c>
      <c r="AN254" s="90" t="s">
        <v>3</v>
      </c>
      <c r="AO254" s="90" t="s">
        <v>3</v>
      </c>
      <c r="AP254" s="90" t="s">
        <v>3</v>
      </c>
      <c r="AQ254" s="90" t="s">
        <v>3</v>
      </c>
      <c r="AR254" s="90" t="s">
        <v>3</v>
      </c>
      <c r="AS254" s="90" t="s">
        <v>3</v>
      </c>
      <c r="AT254" s="90" t="s">
        <v>4</v>
      </c>
      <c r="AU254" s="90" t="s">
        <v>3</v>
      </c>
      <c r="AV254" s="90" t="s">
        <v>3</v>
      </c>
      <c r="AW254" s="90" t="s">
        <v>3</v>
      </c>
      <c r="AX254" s="90" t="s">
        <v>3</v>
      </c>
      <c r="AY254" s="90" t="s">
        <v>3</v>
      </c>
      <c r="AZ254" s="90" t="s">
        <v>3</v>
      </c>
      <c r="BA254" s="90" t="s">
        <v>3</v>
      </c>
      <c r="BB254" s="90" t="s">
        <v>3</v>
      </c>
      <c r="BC254" s="90" t="s">
        <v>3</v>
      </c>
      <c r="BD254" s="90" t="s">
        <v>3</v>
      </c>
      <c r="BE254" s="90" t="s">
        <v>3</v>
      </c>
      <c r="BF254" s="90" t="s">
        <v>3</v>
      </c>
      <c r="BG254" s="90" t="s">
        <v>4</v>
      </c>
      <c r="BH254" s="90" t="s">
        <v>3</v>
      </c>
      <c r="BI254" s="90" t="s">
        <v>3</v>
      </c>
      <c r="BJ254" s="90" t="s">
        <v>3</v>
      </c>
      <c r="BK254" s="90" t="s">
        <v>3</v>
      </c>
      <c r="BL254" s="90" t="s">
        <v>3</v>
      </c>
      <c r="BM254" s="90" t="s">
        <v>3</v>
      </c>
      <c r="BN254" s="90" t="s">
        <v>3</v>
      </c>
      <c r="BO254" s="90" t="s">
        <v>3</v>
      </c>
      <c r="BP254" s="90" t="s">
        <v>3</v>
      </c>
      <c r="BQ254" s="90" t="s">
        <v>3</v>
      </c>
      <c r="BR254" s="90" t="s">
        <v>3</v>
      </c>
      <c r="BS254" s="90" t="s">
        <v>3</v>
      </c>
      <c r="BT254" s="90" t="s">
        <v>4</v>
      </c>
      <c r="BU254" s="90" t="s">
        <v>3</v>
      </c>
      <c r="BV254" s="90" t="s">
        <v>3</v>
      </c>
      <c r="BW254" s="90" t="s">
        <v>3</v>
      </c>
      <c r="BX254" s="90" t="s">
        <v>3</v>
      </c>
      <c r="BY254" s="90" t="s">
        <v>3</v>
      </c>
      <c r="BZ254" s="90" t="s">
        <v>3</v>
      </c>
      <c r="CA254" s="90" t="s">
        <v>3</v>
      </c>
      <c r="CB254" s="90" t="s">
        <v>3</v>
      </c>
      <c r="CC254" s="90" t="s">
        <v>3</v>
      </c>
      <c r="CD254" s="90" t="s">
        <v>3</v>
      </c>
      <c r="CE254" s="90" t="s">
        <v>3</v>
      </c>
      <c r="CF254" s="90" t="s">
        <v>3</v>
      </c>
      <c r="CG254" s="90" t="s">
        <v>4</v>
      </c>
      <c r="CH254" s="90" t="s">
        <v>3</v>
      </c>
      <c r="CI254" s="90" t="s">
        <v>3</v>
      </c>
      <c r="CJ254" s="90" t="s">
        <v>3</v>
      </c>
      <c r="CK254" s="90" t="s">
        <v>3</v>
      </c>
      <c r="CL254" s="90" t="s">
        <v>3</v>
      </c>
      <c r="CM254" s="90" t="s">
        <v>3</v>
      </c>
      <c r="CN254" s="90" t="s">
        <v>3</v>
      </c>
    </row>
    <row r="255" spans="1:92">
      <c r="A255" s="90" t="s">
        <v>47</v>
      </c>
      <c r="B255" s="90">
        <v>27668653</v>
      </c>
      <c r="C255" s="90" t="s">
        <v>2262</v>
      </c>
      <c r="D255" s="90" t="s">
        <v>3</v>
      </c>
      <c r="E255" s="90" t="s">
        <v>3</v>
      </c>
      <c r="F255" s="90" t="s">
        <v>5</v>
      </c>
      <c r="G255" s="90" t="s">
        <v>5</v>
      </c>
      <c r="H255" s="90" t="s">
        <v>5</v>
      </c>
      <c r="I255" s="90" t="s">
        <v>5</v>
      </c>
      <c r="J255" s="90" t="s">
        <v>3</v>
      </c>
      <c r="K255" s="90" t="s">
        <v>5</v>
      </c>
      <c r="L255" s="90" t="s">
        <v>5</v>
      </c>
      <c r="M255" s="90" t="s">
        <v>5</v>
      </c>
      <c r="N255" s="90" t="s">
        <v>3</v>
      </c>
      <c r="O255" s="90" t="s">
        <v>3</v>
      </c>
      <c r="P255" s="90" t="s">
        <v>3</v>
      </c>
      <c r="Q255" s="90" t="s">
        <v>6</v>
      </c>
      <c r="R255" s="90" t="s">
        <v>3</v>
      </c>
      <c r="S255" s="90" t="s">
        <v>3</v>
      </c>
      <c r="T255" s="90" t="s">
        <v>3</v>
      </c>
      <c r="U255" s="90" t="s">
        <v>3</v>
      </c>
      <c r="V255" s="90" t="s">
        <v>3</v>
      </c>
      <c r="W255" s="90" t="s">
        <v>3</v>
      </c>
      <c r="X255" s="90" t="s">
        <v>3</v>
      </c>
      <c r="Y255" s="90" t="s">
        <v>3</v>
      </c>
      <c r="Z255" s="90" t="s">
        <v>3</v>
      </c>
      <c r="AA255" s="90" t="s">
        <v>3</v>
      </c>
      <c r="AB255" s="90" t="s">
        <v>3</v>
      </c>
      <c r="AC255" s="90" t="s">
        <v>6</v>
      </c>
      <c r="AD255" s="90" t="s">
        <v>6</v>
      </c>
      <c r="AE255" s="90" t="s">
        <v>3</v>
      </c>
      <c r="AF255" s="90" t="s">
        <v>3</v>
      </c>
      <c r="AG255" s="90" t="s">
        <v>5</v>
      </c>
      <c r="AH255" s="90" t="s">
        <v>6</v>
      </c>
      <c r="AI255" s="90" t="s">
        <v>6</v>
      </c>
      <c r="AJ255" s="90" t="s">
        <v>3</v>
      </c>
      <c r="AK255" s="90" t="s">
        <v>3</v>
      </c>
      <c r="AL255" s="90" t="s">
        <v>6</v>
      </c>
      <c r="AM255" s="90" t="s">
        <v>3</v>
      </c>
      <c r="AN255" s="90" t="s">
        <v>3</v>
      </c>
      <c r="AO255" s="90" t="s">
        <v>3</v>
      </c>
      <c r="AP255" s="90" t="s">
        <v>3</v>
      </c>
      <c r="AQ255" s="90" t="s">
        <v>3</v>
      </c>
      <c r="AR255" s="90" t="s">
        <v>3</v>
      </c>
      <c r="AS255" s="90" t="s">
        <v>3</v>
      </c>
      <c r="AT255" s="90" t="s">
        <v>6</v>
      </c>
      <c r="AU255" s="90" t="s">
        <v>3</v>
      </c>
      <c r="AV255" s="90" t="s">
        <v>6</v>
      </c>
      <c r="AW255" s="90" t="s">
        <v>3</v>
      </c>
      <c r="AX255" s="90" t="s">
        <v>6</v>
      </c>
      <c r="AY255" s="90" t="s">
        <v>3</v>
      </c>
      <c r="AZ255" s="90" t="s">
        <v>3</v>
      </c>
      <c r="BA255" s="90" t="s">
        <v>3</v>
      </c>
      <c r="BB255" s="90" t="s">
        <v>6</v>
      </c>
      <c r="BC255" s="90" t="s">
        <v>3</v>
      </c>
      <c r="BD255" s="90" t="s">
        <v>3</v>
      </c>
      <c r="BE255" s="90" t="s">
        <v>6</v>
      </c>
      <c r="BF255" s="90" t="s">
        <v>2271</v>
      </c>
      <c r="BG255" s="90" t="s">
        <v>3</v>
      </c>
      <c r="BH255" s="90" t="s">
        <v>3</v>
      </c>
      <c r="BI255" s="90" t="s">
        <v>6</v>
      </c>
      <c r="BJ255" s="90" t="s">
        <v>3</v>
      </c>
      <c r="BK255" s="90" t="s">
        <v>3</v>
      </c>
      <c r="BL255" s="90" t="s">
        <v>3</v>
      </c>
      <c r="BM255" s="90" t="s">
        <v>3</v>
      </c>
      <c r="BN255" s="90" t="s">
        <v>3</v>
      </c>
      <c r="BO255" s="90" t="s">
        <v>3</v>
      </c>
      <c r="BP255" s="90" t="s">
        <v>3</v>
      </c>
      <c r="BQ255" s="90" t="s">
        <v>3</v>
      </c>
      <c r="BR255" s="90" t="s">
        <v>6</v>
      </c>
      <c r="BS255" s="90" t="s">
        <v>3</v>
      </c>
      <c r="BT255" s="90" t="s">
        <v>3</v>
      </c>
      <c r="BU255" s="90" t="s">
        <v>3</v>
      </c>
      <c r="BV255" s="90" t="s">
        <v>3</v>
      </c>
      <c r="BW255" s="90" t="s">
        <v>3</v>
      </c>
      <c r="BX255" s="90" t="s">
        <v>3</v>
      </c>
      <c r="BY255" s="90" t="s">
        <v>3</v>
      </c>
      <c r="BZ255" s="90" t="s">
        <v>3</v>
      </c>
      <c r="CA255" s="90" t="s">
        <v>6</v>
      </c>
      <c r="CB255" s="90" t="s">
        <v>3</v>
      </c>
      <c r="CC255" s="90" t="s">
        <v>3</v>
      </c>
      <c r="CD255" s="90" t="s">
        <v>3</v>
      </c>
      <c r="CE255" s="90" t="s">
        <v>3</v>
      </c>
      <c r="CF255" s="90" t="s">
        <v>3</v>
      </c>
      <c r="CG255" s="90" t="s">
        <v>3</v>
      </c>
      <c r="CH255" s="90" t="s">
        <v>3</v>
      </c>
      <c r="CI255" s="90" t="s">
        <v>3</v>
      </c>
      <c r="CJ255" s="90" t="s">
        <v>3</v>
      </c>
      <c r="CK255" s="90" t="s">
        <v>3</v>
      </c>
      <c r="CL255" s="90" t="s">
        <v>3</v>
      </c>
      <c r="CM255" s="90" t="s">
        <v>3</v>
      </c>
      <c r="CN255" s="90" t="s">
        <v>5</v>
      </c>
    </row>
    <row r="256" spans="1:92">
      <c r="A256" s="90" t="s">
        <v>47</v>
      </c>
      <c r="B256" s="90">
        <v>29028546</v>
      </c>
      <c r="C256" s="90" t="s">
        <v>2264</v>
      </c>
      <c r="D256" s="90" t="s">
        <v>5</v>
      </c>
      <c r="E256" s="90" t="s">
        <v>5</v>
      </c>
      <c r="F256" s="90" t="s">
        <v>3</v>
      </c>
      <c r="G256" s="90" t="s">
        <v>3</v>
      </c>
      <c r="H256" s="90" t="s">
        <v>3</v>
      </c>
      <c r="I256" s="90" t="s">
        <v>3</v>
      </c>
      <c r="J256" s="90" t="s">
        <v>5</v>
      </c>
      <c r="K256" s="90" t="s">
        <v>3</v>
      </c>
      <c r="L256" s="90" t="s">
        <v>3</v>
      </c>
      <c r="M256" s="90" t="s">
        <v>3</v>
      </c>
      <c r="N256" s="90" t="s">
        <v>5</v>
      </c>
      <c r="O256" s="90" t="s">
        <v>5</v>
      </c>
      <c r="P256" s="90" t="s">
        <v>5</v>
      </c>
      <c r="Q256" s="90" t="s">
        <v>5</v>
      </c>
      <c r="R256" s="90" t="s">
        <v>5</v>
      </c>
      <c r="S256" s="90" t="s">
        <v>5</v>
      </c>
      <c r="T256" s="90" t="s">
        <v>5</v>
      </c>
      <c r="U256" s="90" t="s">
        <v>5</v>
      </c>
      <c r="V256" s="90" t="s">
        <v>5</v>
      </c>
      <c r="W256" s="90" t="s">
        <v>5</v>
      </c>
      <c r="X256" s="90" t="s">
        <v>5</v>
      </c>
      <c r="Y256" s="90" t="s">
        <v>5</v>
      </c>
      <c r="Z256" s="90" t="s">
        <v>5</v>
      </c>
      <c r="AA256" s="90" t="s">
        <v>5</v>
      </c>
      <c r="AB256" s="90" t="s">
        <v>5</v>
      </c>
      <c r="AC256" s="90" t="s">
        <v>5</v>
      </c>
      <c r="AD256" s="90" t="s">
        <v>5</v>
      </c>
      <c r="AE256" s="90" t="s">
        <v>5</v>
      </c>
      <c r="AF256" s="90" t="s">
        <v>5</v>
      </c>
      <c r="AG256" s="90" t="s">
        <v>5</v>
      </c>
      <c r="AH256" s="90" t="s">
        <v>5</v>
      </c>
      <c r="AI256" s="90" t="s">
        <v>5</v>
      </c>
      <c r="AJ256" s="90" t="s">
        <v>5</v>
      </c>
      <c r="AK256" s="90" t="s">
        <v>5</v>
      </c>
      <c r="AL256" s="90" t="s">
        <v>5</v>
      </c>
      <c r="AM256" s="90" t="s">
        <v>5</v>
      </c>
      <c r="AN256" s="90" t="s">
        <v>5</v>
      </c>
      <c r="AO256" s="90" t="s">
        <v>5</v>
      </c>
      <c r="AP256" s="90" t="s">
        <v>5</v>
      </c>
      <c r="AQ256" s="90" t="s">
        <v>5</v>
      </c>
      <c r="AR256" s="90" t="s">
        <v>5</v>
      </c>
      <c r="AS256" s="90" t="s">
        <v>5</v>
      </c>
      <c r="AT256" s="90" t="s">
        <v>5</v>
      </c>
      <c r="AU256" s="90" t="s">
        <v>5</v>
      </c>
      <c r="AV256" s="90" t="s">
        <v>5</v>
      </c>
      <c r="AW256" s="90" t="s">
        <v>5</v>
      </c>
      <c r="AX256" s="90" t="s">
        <v>5</v>
      </c>
      <c r="AY256" s="90" t="s">
        <v>5</v>
      </c>
      <c r="AZ256" s="90" t="s">
        <v>5</v>
      </c>
      <c r="BA256" s="90" t="s">
        <v>5</v>
      </c>
      <c r="BB256" s="90" t="s">
        <v>5</v>
      </c>
      <c r="BC256" s="90" t="s">
        <v>5</v>
      </c>
      <c r="BD256" s="90" t="s">
        <v>5</v>
      </c>
      <c r="BE256" s="90" t="s">
        <v>5</v>
      </c>
      <c r="BF256" s="90" t="s">
        <v>5</v>
      </c>
      <c r="BG256" s="90" t="s">
        <v>5</v>
      </c>
      <c r="BH256" s="90" t="s">
        <v>5</v>
      </c>
      <c r="BI256" s="90" t="s">
        <v>5</v>
      </c>
      <c r="BJ256" s="90" t="s">
        <v>5</v>
      </c>
      <c r="BK256" s="90" t="s">
        <v>5</v>
      </c>
      <c r="BL256" s="90" t="s">
        <v>5</v>
      </c>
      <c r="BM256" s="90" t="s">
        <v>5</v>
      </c>
      <c r="BN256" s="90" t="s">
        <v>5</v>
      </c>
      <c r="BO256" s="90" t="s">
        <v>5</v>
      </c>
      <c r="BP256" s="90" t="s">
        <v>5</v>
      </c>
      <c r="BQ256" s="90" t="s">
        <v>5</v>
      </c>
      <c r="BR256" s="90" t="s">
        <v>5</v>
      </c>
      <c r="BS256" s="90" t="s">
        <v>5</v>
      </c>
      <c r="BT256" s="90" t="s">
        <v>5</v>
      </c>
      <c r="BU256" s="90" t="s">
        <v>5</v>
      </c>
      <c r="BV256" s="90" t="s">
        <v>5</v>
      </c>
      <c r="BW256" s="90" t="s">
        <v>5</v>
      </c>
      <c r="BX256" s="90" t="s">
        <v>5</v>
      </c>
      <c r="BY256" s="90" t="s">
        <v>5</v>
      </c>
      <c r="BZ256" s="90" t="s">
        <v>5</v>
      </c>
      <c r="CA256" s="90" t="s">
        <v>5</v>
      </c>
      <c r="CB256" s="90" t="s">
        <v>5</v>
      </c>
      <c r="CC256" s="90" t="s">
        <v>5</v>
      </c>
      <c r="CD256" s="90" t="s">
        <v>5</v>
      </c>
      <c r="CE256" s="90" t="s">
        <v>5</v>
      </c>
      <c r="CF256" s="90" t="s">
        <v>5</v>
      </c>
      <c r="CG256" s="90" t="s">
        <v>5</v>
      </c>
      <c r="CH256" s="90" t="s">
        <v>5</v>
      </c>
      <c r="CI256" s="90" t="s">
        <v>5</v>
      </c>
      <c r="CJ256" s="90" t="s">
        <v>5</v>
      </c>
      <c r="CK256" s="90" t="s">
        <v>5</v>
      </c>
      <c r="CL256" s="90" t="s">
        <v>5</v>
      </c>
      <c r="CM256" s="90" t="s">
        <v>5</v>
      </c>
      <c r="CN256" s="90" t="s">
        <v>3</v>
      </c>
    </row>
    <row r="257" spans="1:92">
      <c r="A257" s="90" t="s">
        <v>47</v>
      </c>
      <c r="B257" s="90">
        <v>30139584</v>
      </c>
      <c r="C257" s="90" t="s">
        <v>2262</v>
      </c>
      <c r="D257" s="90" t="s">
        <v>6</v>
      </c>
      <c r="E257" s="90" t="s">
        <v>6</v>
      </c>
      <c r="F257" s="90" t="s">
        <v>6</v>
      </c>
      <c r="G257" s="90" t="s">
        <v>6</v>
      </c>
      <c r="H257" s="90" t="s">
        <v>3</v>
      </c>
      <c r="I257" s="90" t="s">
        <v>6</v>
      </c>
      <c r="J257" s="90" t="s">
        <v>3</v>
      </c>
      <c r="K257" s="90" t="s">
        <v>2271</v>
      </c>
      <c r="L257" s="90" t="s">
        <v>3</v>
      </c>
      <c r="M257" s="90" t="s">
        <v>3</v>
      </c>
      <c r="N257" s="90" t="s">
        <v>2271</v>
      </c>
      <c r="O257" s="90" t="s">
        <v>6</v>
      </c>
      <c r="P257" s="90" t="s">
        <v>3</v>
      </c>
      <c r="Q257" s="90" t="s">
        <v>6</v>
      </c>
      <c r="R257" s="90" t="s">
        <v>6</v>
      </c>
      <c r="S257" s="90" t="s">
        <v>3</v>
      </c>
      <c r="T257" s="90" t="s">
        <v>6</v>
      </c>
      <c r="U257" s="90" t="s">
        <v>6</v>
      </c>
      <c r="V257" s="90" t="s">
        <v>6</v>
      </c>
      <c r="W257" s="90" t="s">
        <v>3</v>
      </c>
      <c r="X257" s="90" t="s">
        <v>2271</v>
      </c>
      <c r="Y257" s="90" t="s">
        <v>2271</v>
      </c>
      <c r="Z257" s="90" t="s">
        <v>3</v>
      </c>
      <c r="AA257" s="90" t="s">
        <v>6</v>
      </c>
      <c r="AB257" s="90" t="s">
        <v>3</v>
      </c>
      <c r="AC257" s="90" t="s">
        <v>6</v>
      </c>
      <c r="AD257" s="90" t="s">
        <v>6</v>
      </c>
      <c r="AE257" s="90" t="s">
        <v>6</v>
      </c>
      <c r="AF257" s="90" t="s">
        <v>3</v>
      </c>
      <c r="AG257" s="90" t="s">
        <v>3</v>
      </c>
      <c r="AH257" s="90" t="s">
        <v>6</v>
      </c>
      <c r="AI257" s="90" t="s">
        <v>6</v>
      </c>
      <c r="AJ257" s="90" t="s">
        <v>6</v>
      </c>
      <c r="AK257" s="90" t="s">
        <v>3</v>
      </c>
      <c r="AL257" s="90" t="s">
        <v>6</v>
      </c>
      <c r="AM257" s="90" t="s">
        <v>6</v>
      </c>
      <c r="AN257" s="90" t="s">
        <v>6</v>
      </c>
      <c r="AO257" s="90" t="s">
        <v>6</v>
      </c>
      <c r="AP257" s="90" t="s">
        <v>2271</v>
      </c>
      <c r="AQ257" s="90" t="s">
        <v>6</v>
      </c>
      <c r="AR257" s="90" t="s">
        <v>6</v>
      </c>
      <c r="AS257" s="90" t="s">
        <v>3</v>
      </c>
      <c r="AT257" s="90" t="s">
        <v>6</v>
      </c>
      <c r="AU257" s="90" t="s">
        <v>6</v>
      </c>
      <c r="AV257" s="90" t="s">
        <v>3</v>
      </c>
      <c r="AW257" s="90" t="s">
        <v>3</v>
      </c>
      <c r="AX257" s="90" t="s">
        <v>6</v>
      </c>
      <c r="AY257" s="90" t="s">
        <v>6</v>
      </c>
      <c r="AZ257" s="90" t="s">
        <v>3</v>
      </c>
      <c r="BA257" s="90" t="s">
        <v>6</v>
      </c>
      <c r="BB257" s="90" t="s">
        <v>3</v>
      </c>
      <c r="BC257" s="90" t="s">
        <v>3</v>
      </c>
      <c r="BD257" s="90" t="s">
        <v>3</v>
      </c>
      <c r="BE257" s="90" t="s">
        <v>6</v>
      </c>
      <c r="BF257" s="90" t="s">
        <v>6</v>
      </c>
      <c r="BG257" s="90" t="s">
        <v>3</v>
      </c>
      <c r="BH257" s="90" t="s">
        <v>3</v>
      </c>
      <c r="BI257" s="90" t="s">
        <v>3</v>
      </c>
      <c r="BJ257" s="90" t="s">
        <v>3</v>
      </c>
      <c r="BK257" s="90" t="s">
        <v>3</v>
      </c>
      <c r="BL257" s="90" t="s">
        <v>3</v>
      </c>
      <c r="BM257" s="90" t="s">
        <v>6</v>
      </c>
      <c r="BN257" s="90" t="s">
        <v>3</v>
      </c>
      <c r="BO257" s="90" t="s">
        <v>3</v>
      </c>
      <c r="BP257" s="90" t="s">
        <v>3</v>
      </c>
      <c r="BQ257" s="90" t="s">
        <v>6</v>
      </c>
      <c r="BR257" s="90" t="s">
        <v>6</v>
      </c>
      <c r="BS257" s="90" t="s">
        <v>3</v>
      </c>
      <c r="BT257" s="90" t="s">
        <v>3</v>
      </c>
      <c r="BU257" s="90" t="s">
        <v>6</v>
      </c>
      <c r="BV257" s="90" t="s">
        <v>6</v>
      </c>
      <c r="BW257" s="90" t="s">
        <v>2271</v>
      </c>
      <c r="BX257" s="90" t="s">
        <v>3</v>
      </c>
      <c r="BY257" s="90" t="s">
        <v>6</v>
      </c>
      <c r="BZ257" s="90" t="s">
        <v>6</v>
      </c>
      <c r="CA257" s="90" t="s">
        <v>3</v>
      </c>
      <c r="CB257" s="90" t="s">
        <v>2271</v>
      </c>
      <c r="CC257" s="90" t="s">
        <v>2271</v>
      </c>
      <c r="CD257" s="90" t="s">
        <v>2271</v>
      </c>
      <c r="CE257" s="90" t="s">
        <v>6</v>
      </c>
      <c r="CF257" s="90" t="s">
        <v>3</v>
      </c>
      <c r="CG257" s="90" t="s">
        <v>2271</v>
      </c>
      <c r="CH257" s="90" t="s">
        <v>2271</v>
      </c>
      <c r="CI257" s="90" t="s">
        <v>3</v>
      </c>
      <c r="CJ257" s="90" t="s">
        <v>3</v>
      </c>
      <c r="CK257" s="90" t="s">
        <v>6</v>
      </c>
      <c r="CL257" s="90" t="s">
        <v>3</v>
      </c>
      <c r="CM257" s="90" t="s">
        <v>3</v>
      </c>
      <c r="CN257" s="90" t="s">
        <v>6</v>
      </c>
    </row>
    <row r="258" spans="1:92">
      <c r="A258" s="90" t="s">
        <v>2279</v>
      </c>
      <c r="B258" s="90">
        <v>155043</v>
      </c>
      <c r="C258" s="90" t="s">
        <v>2274</v>
      </c>
      <c r="D258" s="90" t="s">
        <v>2</v>
      </c>
      <c r="E258" s="90" t="s">
        <v>2</v>
      </c>
      <c r="F258" s="90" t="s">
        <v>2</v>
      </c>
      <c r="G258" s="90" t="s">
        <v>2</v>
      </c>
      <c r="H258" s="90" t="s">
        <v>2</v>
      </c>
      <c r="I258" s="90" t="s">
        <v>2</v>
      </c>
      <c r="J258" s="90" t="s">
        <v>2</v>
      </c>
      <c r="K258" s="90" t="s">
        <v>2</v>
      </c>
      <c r="L258" s="90" t="s">
        <v>2</v>
      </c>
      <c r="M258" s="90" t="s">
        <v>2</v>
      </c>
      <c r="N258" s="90" t="s">
        <v>2</v>
      </c>
      <c r="O258" s="90" t="s">
        <v>2</v>
      </c>
      <c r="P258" s="90" t="s">
        <v>2</v>
      </c>
      <c r="Q258" s="90" t="s">
        <v>2</v>
      </c>
      <c r="R258" s="90" t="s">
        <v>2</v>
      </c>
      <c r="S258" s="90" t="s">
        <v>2</v>
      </c>
      <c r="T258" s="90" t="s">
        <v>2</v>
      </c>
      <c r="U258" s="90" t="s">
        <v>2</v>
      </c>
      <c r="V258" s="90" t="s">
        <v>2</v>
      </c>
      <c r="W258" s="90" t="s">
        <v>2</v>
      </c>
      <c r="X258" s="90" t="s">
        <v>2</v>
      </c>
      <c r="Y258" s="90" t="s">
        <v>2</v>
      </c>
      <c r="Z258" s="90" t="s">
        <v>2</v>
      </c>
      <c r="AA258" s="90" t="s">
        <v>3</v>
      </c>
      <c r="AB258" s="90" t="s">
        <v>2</v>
      </c>
      <c r="AC258" s="90" t="s">
        <v>2</v>
      </c>
      <c r="AD258" s="90" t="s">
        <v>2</v>
      </c>
      <c r="AE258" s="90" t="s">
        <v>2</v>
      </c>
      <c r="AF258" s="90" t="s">
        <v>2</v>
      </c>
      <c r="AG258" s="90" t="s">
        <v>2</v>
      </c>
      <c r="AH258" s="90" t="s">
        <v>2</v>
      </c>
      <c r="AI258" s="90" t="s">
        <v>2</v>
      </c>
      <c r="AJ258" s="90" t="s">
        <v>2</v>
      </c>
      <c r="AK258" s="90" t="s">
        <v>2</v>
      </c>
      <c r="AL258" s="90" t="s">
        <v>3</v>
      </c>
      <c r="AM258" s="90" t="s">
        <v>2</v>
      </c>
      <c r="AN258" s="90" t="s">
        <v>2</v>
      </c>
      <c r="AO258" s="90" t="s">
        <v>2</v>
      </c>
      <c r="AP258" s="90" t="s">
        <v>2</v>
      </c>
      <c r="AQ258" s="90" t="s">
        <v>2</v>
      </c>
      <c r="AR258" s="90" t="s">
        <v>2</v>
      </c>
      <c r="AS258" s="90" t="s">
        <v>2</v>
      </c>
      <c r="AT258" s="90" t="s">
        <v>3</v>
      </c>
      <c r="AU258" s="90" t="s">
        <v>2</v>
      </c>
      <c r="AV258" s="90" t="s">
        <v>2</v>
      </c>
      <c r="AW258" s="90" t="s">
        <v>2</v>
      </c>
      <c r="AX258" s="90" t="s">
        <v>2</v>
      </c>
      <c r="AY258" s="90" t="s">
        <v>2</v>
      </c>
      <c r="AZ258" s="90" t="s">
        <v>2</v>
      </c>
      <c r="BA258" s="90" t="s">
        <v>2</v>
      </c>
      <c r="BB258" s="90" t="s">
        <v>2</v>
      </c>
      <c r="BC258" s="90" t="s">
        <v>2</v>
      </c>
      <c r="BD258" s="90" t="s">
        <v>2</v>
      </c>
      <c r="BE258" s="90" t="s">
        <v>2</v>
      </c>
      <c r="BF258" s="90" t="s">
        <v>2</v>
      </c>
      <c r="BG258" s="90" t="s">
        <v>2277</v>
      </c>
      <c r="BH258" s="90" t="s">
        <v>2</v>
      </c>
      <c r="BI258" s="90" t="s">
        <v>2</v>
      </c>
      <c r="BJ258" s="90" t="s">
        <v>2</v>
      </c>
      <c r="BK258" s="90" t="s">
        <v>2</v>
      </c>
      <c r="BL258" s="90" t="s">
        <v>2</v>
      </c>
      <c r="BM258" s="90" t="s">
        <v>2</v>
      </c>
      <c r="BN258" s="90" t="s">
        <v>2</v>
      </c>
      <c r="BO258" s="90" t="s">
        <v>2</v>
      </c>
      <c r="BP258" s="90" t="s">
        <v>2</v>
      </c>
      <c r="BQ258" s="90" t="s">
        <v>2</v>
      </c>
      <c r="BR258" s="90" t="s">
        <v>2</v>
      </c>
      <c r="BS258" s="90" t="s">
        <v>3</v>
      </c>
      <c r="BT258" s="90" t="s">
        <v>2</v>
      </c>
      <c r="BU258" s="90" t="s">
        <v>2</v>
      </c>
      <c r="BV258" s="90" t="s">
        <v>2</v>
      </c>
      <c r="BW258" s="90" t="s">
        <v>2</v>
      </c>
      <c r="BX258" s="90" t="s">
        <v>2</v>
      </c>
      <c r="BY258" s="90" t="s">
        <v>2</v>
      </c>
      <c r="BZ258" s="90" t="s">
        <v>2</v>
      </c>
      <c r="CA258" s="90" t="s">
        <v>2</v>
      </c>
      <c r="CB258" s="90" t="s">
        <v>3</v>
      </c>
      <c r="CC258" s="90" t="s">
        <v>2</v>
      </c>
      <c r="CD258" s="90" t="s">
        <v>2</v>
      </c>
      <c r="CE258" s="90" t="s">
        <v>3</v>
      </c>
      <c r="CF258" s="90" t="s">
        <v>3</v>
      </c>
      <c r="CG258" s="90" t="s">
        <v>2</v>
      </c>
      <c r="CH258" s="90" t="s">
        <v>2</v>
      </c>
      <c r="CI258" s="90" t="s">
        <v>2</v>
      </c>
      <c r="CJ258" s="90" t="s">
        <v>3</v>
      </c>
      <c r="CK258" s="90" t="s">
        <v>3</v>
      </c>
      <c r="CL258" s="90" t="s">
        <v>2</v>
      </c>
      <c r="CM258" s="90" t="s">
        <v>2</v>
      </c>
      <c r="CN258" s="90" t="s">
        <v>2</v>
      </c>
    </row>
    <row r="259" spans="1:92">
      <c r="A259" s="90" t="s">
        <v>2279</v>
      </c>
      <c r="B259" s="90">
        <v>3843782</v>
      </c>
      <c r="C259" s="90" t="s">
        <v>2266</v>
      </c>
      <c r="D259" s="90" t="s">
        <v>2270</v>
      </c>
      <c r="E259" s="90" t="s">
        <v>2270</v>
      </c>
      <c r="F259" s="90" t="s">
        <v>2270</v>
      </c>
      <c r="G259" s="90" t="s">
        <v>2270</v>
      </c>
      <c r="H259" s="90" t="s">
        <v>2270</v>
      </c>
      <c r="I259" s="90" t="s">
        <v>2270</v>
      </c>
      <c r="J259" s="90" t="s">
        <v>2270</v>
      </c>
      <c r="K259" s="90" t="s">
        <v>2270</v>
      </c>
      <c r="L259" s="90" t="s">
        <v>2270</v>
      </c>
      <c r="M259" s="90" t="s">
        <v>2270</v>
      </c>
      <c r="N259" s="90" t="s">
        <v>2270</v>
      </c>
      <c r="O259" s="90" t="s">
        <v>2270</v>
      </c>
      <c r="P259" s="90" t="s">
        <v>2270</v>
      </c>
      <c r="Q259" s="90" t="s">
        <v>2270</v>
      </c>
      <c r="R259" s="90" t="s">
        <v>2270</v>
      </c>
      <c r="S259" s="90" t="s">
        <v>2270</v>
      </c>
      <c r="T259" s="90" t="s">
        <v>2270</v>
      </c>
      <c r="U259" s="90" t="s">
        <v>2270</v>
      </c>
      <c r="V259" s="90" t="s">
        <v>2270</v>
      </c>
      <c r="W259" s="90" t="s">
        <v>2270</v>
      </c>
      <c r="X259" s="90" t="s">
        <v>2270</v>
      </c>
      <c r="Y259" s="90" t="s">
        <v>2270</v>
      </c>
      <c r="Z259" s="90" t="s">
        <v>2270</v>
      </c>
      <c r="AA259" s="90" t="s">
        <v>2270</v>
      </c>
      <c r="AB259" s="90" t="s">
        <v>2270</v>
      </c>
      <c r="AC259" s="90" t="s">
        <v>2270</v>
      </c>
      <c r="AD259" s="90" t="s">
        <v>2270</v>
      </c>
      <c r="AE259" s="90" t="s">
        <v>2270</v>
      </c>
      <c r="AF259" s="90" t="s">
        <v>2270</v>
      </c>
      <c r="AG259" s="90" t="s">
        <v>2270</v>
      </c>
      <c r="AH259" s="90" t="s">
        <v>2270</v>
      </c>
      <c r="AI259" s="90" t="s">
        <v>2270</v>
      </c>
      <c r="AJ259" s="90" t="s">
        <v>2270</v>
      </c>
      <c r="AK259" s="90" t="s">
        <v>2270</v>
      </c>
      <c r="AL259" s="90" t="s">
        <v>2270</v>
      </c>
      <c r="AM259" s="90" t="s">
        <v>2270</v>
      </c>
      <c r="AN259" s="90" t="s">
        <v>2270</v>
      </c>
      <c r="AO259" s="90" t="s">
        <v>2270</v>
      </c>
      <c r="AP259" s="90" t="s">
        <v>2270</v>
      </c>
      <c r="AQ259" s="90" t="s">
        <v>2270</v>
      </c>
      <c r="AR259" s="90" t="s">
        <v>2270</v>
      </c>
      <c r="AS259" s="90" t="s">
        <v>2270</v>
      </c>
      <c r="AT259" s="90" t="s">
        <v>2270</v>
      </c>
      <c r="AU259" s="90" t="s">
        <v>2270</v>
      </c>
      <c r="AV259" s="90" t="s">
        <v>2270</v>
      </c>
      <c r="AW259" s="90" t="s">
        <v>2270</v>
      </c>
      <c r="AX259" s="90" t="s">
        <v>2270</v>
      </c>
      <c r="AY259" s="90" t="s">
        <v>2270</v>
      </c>
      <c r="AZ259" s="90" t="s">
        <v>2270</v>
      </c>
      <c r="BA259" s="90" t="s">
        <v>2270</v>
      </c>
      <c r="BB259" s="90" t="s">
        <v>2270</v>
      </c>
      <c r="BC259" s="90" t="s">
        <v>2270</v>
      </c>
      <c r="BD259" s="90" t="s">
        <v>2270</v>
      </c>
      <c r="BE259" s="90" t="s">
        <v>2270</v>
      </c>
      <c r="BF259" s="90" t="s">
        <v>2270</v>
      </c>
      <c r="BG259" s="90" t="s">
        <v>2270</v>
      </c>
      <c r="BH259" s="90" t="s">
        <v>2270</v>
      </c>
      <c r="BI259" s="90" t="s">
        <v>2270</v>
      </c>
      <c r="BJ259" s="90" t="s">
        <v>2270</v>
      </c>
      <c r="BK259" s="90" t="s">
        <v>2270</v>
      </c>
      <c r="BL259" s="90" t="s">
        <v>2270</v>
      </c>
      <c r="BM259" s="90" t="s">
        <v>2270</v>
      </c>
      <c r="BN259" s="90" t="s">
        <v>2270</v>
      </c>
      <c r="BO259" s="90" t="s">
        <v>2270</v>
      </c>
      <c r="BP259" s="90" t="s">
        <v>2270</v>
      </c>
      <c r="BQ259" s="90" t="s">
        <v>2270</v>
      </c>
      <c r="BR259" s="90" t="s">
        <v>2270</v>
      </c>
      <c r="BS259" s="90" t="s">
        <v>2270</v>
      </c>
      <c r="BT259" s="90" t="s">
        <v>2270</v>
      </c>
      <c r="BU259" s="90" t="s">
        <v>2270</v>
      </c>
      <c r="BV259" s="90" t="s">
        <v>2270</v>
      </c>
      <c r="BW259" s="90" t="s">
        <v>2270</v>
      </c>
      <c r="BX259" s="90" t="s">
        <v>2270</v>
      </c>
      <c r="BY259" s="90" t="s">
        <v>2270</v>
      </c>
      <c r="BZ259" s="90" t="s">
        <v>2270</v>
      </c>
      <c r="CA259" s="90" t="s">
        <v>2270</v>
      </c>
      <c r="CB259" s="90" t="s">
        <v>2270</v>
      </c>
      <c r="CC259" s="90" t="s">
        <v>2270</v>
      </c>
      <c r="CD259" s="90" t="s">
        <v>2270</v>
      </c>
      <c r="CE259" s="90" t="s">
        <v>2270</v>
      </c>
      <c r="CF259" s="90" t="s">
        <v>2270</v>
      </c>
      <c r="CG259" s="90" t="s">
        <v>2270</v>
      </c>
      <c r="CH259" s="90" t="s">
        <v>2270</v>
      </c>
      <c r="CI259" s="90" t="s">
        <v>2270</v>
      </c>
      <c r="CJ259" s="90" t="s">
        <v>2270</v>
      </c>
      <c r="CK259" s="90" t="s">
        <v>2270</v>
      </c>
      <c r="CL259" s="90" t="s">
        <v>2270</v>
      </c>
      <c r="CM259" s="90" t="s">
        <v>2270</v>
      </c>
      <c r="CN259" s="90" t="s">
        <v>2270</v>
      </c>
    </row>
    <row r="260" spans="1:92">
      <c r="A260" s="90" t="s">
        <v>2279</v>
      </c>
      <c r="B260" s="90">
        <v>3843798</v>
      </c>
      <c r="C260" s="90" t="s">
        <v>2264</v>
      </c>
      <c r="D260" s="90" t="s">
        <v>2271</v>
      </c>
      <c r="E260" s="90" t="s">
        <v>2271</v>
      </c>
      <c r="F260" s="90" t="s">
        <v>2271</v>
      </c>
      <c r="G260" s="90" t="s">
        <v>2271</v>
      </c>
      <c r="H260" s="90" t="s">
        <v>2271</v>
      </c>
      <c r="I260" s="90" t="s">
        <v>2271</v>
      </c>
      <c r="J260" s="90" t="s">
        <v>2271</v>
      </c>
      <c r="K260" s="90" t="s">
        <v>2271</v>
      </c>
      <c r="L260" s="90" t="s">
        <v>2271</v>
      </c>
      <c r="M260" s="90" t="s">
        <v>2271</v>
      </c>
      <c r="N260" s="90" t="s">
        <v>2271</v>
      </c>
      <c r="O260" s="90" t="s">
        <v>2271</v>
      </c>
      <c r="P260" s="90" t="s">
        <v>2271</v>
      </c>
      <c r="Q260" s="90" t="s">
        <v>2271</v>
      </c>
      <c r="R260" s="90" t="s">
        <v>2271</v>
      </c>
      <c r="S260" s="90" t="s">
        <v>2271</v>
      </c>
      <c r="T260" s="90" t="s">
        <v>2271</v>
      </c>
      <c r="U260" s="90" t="s">
        <v>2271</v>
      </c>
      <c r="V260" s="90" t="s">
        <v>2271</v>
      </c>
      <c r="W260" s="90" t="s">
        <v>2271</v>
      </c>
      <c r="X260" s="90" t="s">
        <v>2271</v>
      </c>
      <c r="Y260" s="90" t="s">
        <v>2271</v>
      </c>
      <c r="Z260" s="90" t="s">
        <v>2271</v>
      </c>
      <c r="AA260" s="90" t="s">
        <v>2271</v>
      </c>
      <c r="AB260" s="90" t="s">
        <v>2271</v>
      </c>
      <c r="AC260" s="90" t="s">
        <v>2271</v>
      </c>
      <c r="AD260" s="90" t="s">
        <v>2271</v>
      </c>
      <c r="AE260" s="90" t="s">
        <v>2271</v>
      </c>
      <c r="AF260" s="90" t="s">
        <v>2271</v>
      </c>
      <c r="AG260" s="90" t="s">
        <v>2271</v>
      </c>
      <c r="AH260" s="90" t="s">
        <v>2271</v>
      </c>
      <c r="AI260" s="90" t="s">
        <v>2271</v>
      </c>
      <c r="AJ260" s="90" t="s">
        <v>2271</v>
      </c>
      <c r="AK260" s="90" t="s">
        <v>2271</v>
      </c>
      <c r="AL260" s="90" t="s">
        <v>2271</v>
      </c>
      <c r="AM260" s="90" t="s">
        <v>2271</v>
      </c>
      <c r="AN260" s="90" t="s">
        <v>2271</v>
      </c>
      <c r="AO260" s="90" t="s">
        <v>2271</v>
      </c>
      <c r="AP260" s="90" t="s">
        <v>2271</v>
      </c>
      <c r="AQ260" s="90" t="s">
        <v>2271</v>
      </c>
      <c r="AR260" s="90" t="s">
        <v>2271</v>
      </c>
      <c r="AS260" s="90" t="s">
        <v>2271</v>
      </c>
      <c r="AT260" s="90" t="s">
        <v>2271</v>
      </c>
      <c r="AU260" s="90" t="s">
        <v>2271</v>
      </c>
      <c r="AV260" s="90" t="s">
        <v>2271</v>
      </c>
      <c r="AW260" s="90" t="s">
        <v>2271</v>
      </c>
      <c r="AX260" s="90" t="s">
        <v>2271</v>
      </c>
      <c r="AY260" s="90" t="s">
        <v>2271</v>
      </c>
      <c r="AZ260" s="90" t="s">
        <v>2271</v>
      </c>
      <c r="BA260" s="90" t="s">
        <v>2271</v>
      </c>
      <c r="BB260" s="90" t="s">
        <v>2271</v>
      </c>
      <c r="BC260" s="90" t="s">
        <v>2271</v>
      </c>
      <c r="BD260" s="90" t="s">
        <v>2271</v>
      </c>
      <c r="BE260" s="90" t="s">
        <v>2271</v>
      </c>
      <c r="BF260" s="90" t="s">
        <v>2271</v>
      </c>
      <c r="BG260" s="90" t="s">
        <v>2271</v>
      </c>
      <c r="BH260" s="90" t="s">
        <v>2271</v>
      </c>
      <c r="BI260" s="90" t="s">
        <v>2271</v>
      </c>
      <c r="BJ260" s="90" t="s">
        <v>2271</v>
      </c>
      <c r="BK260" s="90" t="s">
        <v>2271</v>
      </c>
      <c r="BL260" s="90" t="s">
        <v>2271</v>
      </c>
      <c r="BM260" s="90" t="s">
        <v>2271</v>
      </c>
      <c r="BN260" s="90" t="s">
        <v>2271</v>
      </c>
      <c r="BO260" s="90" t="s">
        <v>2271</v>
      </c>
      <c r="BP260" s="90" t="s">
        <v>2271</v>
      </c>
      <c r="BQ260" s="90" t="s">
        <v>2271</v>
      </c>
      <c r="BR260" s="90" t="s">
        <v>2271</v>
      </c>
      <c r="BS260" s="90" t="s">
        <v>2271</v>
      </c>
      <c r="BT260" s="90" t="s">
        <v>2271</v>
      </c>
      <c r="BU260" s="90" t="s">
        <v>2271</v>
      </c>
      <c r="BV260" s="90" t="s">
        <v>2271</v>
      </c>
      <c r="BW260" s="90" t="s">
        <v>2271</v>
      </c>
      <c r="BX260" s="90" t="s">
        <v>2271</v>
      </c>
      <c r="BY260" s="90" t="s">
        <v>2271</v>
      </c>
      <c r="BZ260" s="90" t="s">
        <v>2271</v>
      </c>
      <c r="CA260" s="90" t="s">
        <v>2271</v>
      </c>
      <c r="CB260" s="90" t="s">
        <v>2271</v>
      </c>
      <c r="CC260" s="90" t="s">
        <v>2271</v>
      </c>
      <c r="CD260" s="90" t="s">
        <v>2271</v>
      </c>
      <c r="CE260" s="90" t="s">
        <v>2271</v>
      </c>
      <c r="CF260" s="90" t="s">
        <v>2271</v>
      </c>
      <c r="CG260" s="90" t="s">
        <v>2271</v>
      </c>
      <c r="CH260" s="90" t="s">
        <v>2271</v>
      </c>
      <c r="CI260" s="90" t="s">
        <v>2271</v>
      </c>
      <c r="CJ260" s="90" t="s">
        <v>2271</v>
      </c>
      <c r="CK260" s="90" t="s">
        <v>2271</v>
      </c>
      <c r="CL260" s="90" t="s">
        <v>2271</v>
      </c>
      <c r="CM260" s="90" t="s">
        <v>2271</v>
      </c>
      <c r="CN260" s="90" t="s">
        <v>2271</v>
      </c>
    </row>
    <row r="261" spans="1:92">
      <c r="A261" s="90" t="s">
        <v>2279</v>
      </c>
      <c r="B261" s="90">
        <v>3843808</v>
      </c>
      <c r="C261" s="90" t="s">
        <v>2261</v>
      </c>
      <c r="D261" s="90" t="s">
        <v>2268</v>
      </c>
      <c r="E261" s="90" t="s">
        <v>2268</v>
      </c>
      <c r="F261" s="90" t="s">
        <v>2268</v>
      </c>
      <c r="G261" s="90" t="s">
        <v>2268</v>
      </c>
      <c r="H261" s="90" t="s">
        <v>2268</v>
      </c>
      <c r="I261" s="90" t="s">
        <v>2268</v>
      </c>
      <c r="J261" s="90" t="s">
        <v>2268</v>
      </c>
      <c r="K261" s="90" t="s">
        <v>2268</v>
      </c>
      <c r="L261" s="90" t="s">
        <v>2268</v>
      </c>
      <c r="M261" s="90" t="s">
        <v>2268</v>
      </c>
      <c r="N261" s="90" t="s">
        <v>2268</v>
      </c>
      <c r="O261" s="90" t="s">
        <v>2268</v>
      </c>
      <c r="P261" s="90" t="s">
        <v>2268</v>
      </c>
      <c r="Q261" s="90" t="s">
        <v>2268</v>
      </c>
      <c r="R261" s="90" t="s">
        <v>2268</v>
      </c>
      <c r="S261" s="90" t="s">
        <v>2268</v>
      </c>
      <c r="T261" s="90" t="s">
        <v>2268</v>
      </c>
      <c r="U261" s="90" t="s">
        <v>2268</v>
      </c>
      <c r="V261" s="90" t="s">
        <v>2268</v>
      </c>
      <c r="W261" s="90" t="s">
        <v>2268</v>
      </c>
      <c r="X261" s="90" t="s">
        <v>2268</v>
      </c>
      <c r="Y261" s="90" t="s">
        <v>2268</v>
      </c>
      <c r="Z261" s="90" t="s">
        <v>2268</v>
      </c>
      <c r="AA261" s="90" t="s">
        <v>2268</v>
      </c>
      <c r="AB261" s="90" t="s">
        <v>2268</v>
      </c>
      <c r="AC261" s="90" t="s">
        <v>2268</v>
      </c>
      <c r="AD261" s="90" t="s">
        <v>2268</v>
      </c>
      <c r="AE261" s="90" t="s">
        <v>2268</v>
      </c>
      <c r="AF261" s="90" t="s">
        <v>2268</v>
      </c>
      <c r="AG261" s="90" t="s">
        <v>2268</v>
      </c>
      <c r="AH261" s="90" t="s">
        <v>2268</v>
      </c>
      <c r="AI261" s="90" t="s">
        <v>2268</v>
      </c>
      <c r="AJ261" s="90" t="s">
        <v>2268</v>
      </c>
      <c r="AK261" s="90" t="s">
        <v>2268</v>
      </c>
      <c r="AL261" s="90" t="s">
        <v>2268</v>
      </c>
      <c r="AM261" s="90" t="s">
        <v>2268</v>
      </c>
      <c r="AN261" s="90" t="s">
        <v>2268</v>
      </c>
      <c r="AO261" s="90" t="s">
        <v>2268</v>
      </c>
      <c r="AP261" s="90" t="s">
        <v>2268</v>
      </c>
      <c r="AQ261" s="90" t="s">
        <v>2268</v>
      </c>
      <c r="AR261" s="90" t="s">
        <v>2268</v>
      </c>
      <c r="AS261" s="90" t="s">
        <v>2268</v>
      </c>
      <c r="AT261" s="90" t="s">
        <v>2268</v>
      </c>
      <c r="AU261" s="90" t="s">
        <v>2268</v>
      </c>
      <c r="AV261" s="90" t="s">
        <v>2268</v>
      </c>
      <c r="AW261" s="90" t="s">
        <v>2268</v>
      </c>
      <c r="AX261" s="90" t="s">
        <v>2268</v>
      </c>
      <c r="AY261" s="90" t="s">
        <v>2268</v>
      </c>
      <c r="AZ261" s="90" t="s">
        <v>2268</v>
      </c>
      <c r="BA261" s="90" t="s">
        <v>2268</v>
      </c>
      <c r="BB261" s="90" t="s">
        <v>2268</v>
      </c>
      <c r="BC261" s="90" t="s">
        <v>2268</v>
      </c>
      <c r="BD261" s="90" t="s">
        <v>2268</v>
      </c>
      <c r="BE261" s="90" t="s">
        <v>2268</v>
      </c>
      <c r="BF261" s="90" t="s">
        <v>2268</v>
      </c>
      <c r="BG261" s="90" t="s">
        <v>2268</v>
      </c>
      <c r="BH261" s="90" t="s">
        <v>2268</v>
      </c>
      <c r="BI261" s="90" t="s">
        <v>2268</v>
      </c>
      <c r="BJ261" s="90" t="s">
        <v>2268</v>
      </c>
      <c r="BK261" s="90" t="s">
        <v>2268</v>
      </c>
      <c r="BL261" s="90" t="s">
        <v>2268</v>
      </c>
      <c r="BM261" s="90" t="s">
        <v>2268</v>
      </c>
      <c r="BN261" s="90" t="s">
        <v>2268</v>
      </c>
      <c r="BO261" s="90" t="s">
        <v>2268</v>
      </c>
      <c r="BP261" s="90" t="s">
        <v>2268</v>
      </c>
      <c r="BQ261" s="90" t="s">
        <v>2268</v>
      </c>
      <c r="BR261" s="90" t="s">
        <v>2268</v>
      </c>
      <c r="BS261" s="90" t="s">
        <v>2268</v>
      </c>
      <c r="BT261" s="90" t="s">
        <v>2268</v>
      </c>
      <c r="BU261" s="90" t="s">
        <v>2268</v>
      </c>
      <c r="BV261" s="90" t="s">
        <v>2268</v>
      </c>
      <c r="BW261" s="90" t="s">
        <v>2268</v>
      </c>
      <c r="BX261" s="90" t="s">
        <v>2268</v>
      </c>
      <c r="BY261" s="90" t="s">
        <v>2268</v>
      </c>
      <c r="BZ261" s="90" t="s">
        <v>2268</v>
      </c>
      <c r="CA261" s="90" t="s">
        <v>2268</v>
      </c>
      <c r="CB261" s="90" t="s">
        <v>2268</v>
      </c>
      <c r="CC261" s="90" t="s">
        <v>2268</v>
      </c>
      <c r="CD261" s="90" t="s">
        <v>2268</v>
      </c>
      <c r="CE261" s="90" t="s">
        <v>2268</v>
      </c>
      <c r="CF261" s="90" t="s">
        <v>2268</v>
      </c>
      <c r="CG261" s="90" t="s">
        <v>2268</v>
      </c>
      <c r="CH261" s="90" t="s">
        <v>2268</v>
      </c>
      <c r="CI261" s="90" t="s">
        <v>2268</v>
      </c>
      <c r="CJ261" s="90" t="s">
        <v>2268</v>
      </c>
      <c r="CK261" s="90" t="s">
        <v>2268</v>
      </c>
      <c r="CL261" s="90" t="s">
        <v>2268</v>
      </c>
      <c r="CM261" s="90" t="s">
        <v>2268</v>
      </c>
      <c r="CN261" s="90" t="s">
        <v>2268</v>
      </c>
    </row>
    <row r="262" spans="1:92">
      <c r="A262" s="90" t="s">
        <v>2279</v>
      </c>
      <c r="B262" s="90">
        <v>3843815</v>
      </c>
      <c r="C262" s="90" t="s">
        <v>2266</v>
      </c>
      <c r="D262" s="90" t="s">
        <v>2270</v>
      </c>
      <c r="E262" s="90" t="s">
        <v>2270</v>
      </c>
      <c r="F262" s="90" t="s">
        <v>2270</v>
      </c>
      <c r="G262" s="90" t="s">
        <v>2270</v>
      </c>
      <c r="H262" s="90" t="s">
        <v>2270</v>
      </c>
      <c r="I262" s="90" t="s">
        <v>2270</v>
      </c>
      <c r="J262" s="90" t="s">
        <v>2270</v>
      </c>
      <c r="K262" s="90" t="s">
        <v>2270</v>
      </c>
      <c r="L262" s="90" t="s">
        <v>2270</v>
      </c>
      <c r="M262" s="90" t="s">
        <v>2270</v>
      </c>
      <c r="N262" s="90" t="s">
        <v>2270</v>
      </c>
      <c r="O262" s="90" t="s">
        <v>2270</v>
      </c>
      <c r="P262" s="90" t="s">
        <v>2270</v>
      </c>
      <c r="Q262" s="90" t="s">
        <v>2270</v>
      </c>
      <c r="R262" s="90" t="s">
        <v>2270</v>
      </c>
      <c r="S262" s="90" t="s">
        <v>2270</v>
      </c>
      <c r="T262" s="90" t="s">
        <v>2270</v>
      </c>
      <c r="U262" s="90" t="s">
        <v>2270</v>
      </c>
      <c r="V262" s="90" t="s">
        <v>2270</v>
      </c>
      <c r="W262" s="90" t="s">
        <v>2270</v>
      </c>
      <c r="X262" s="90" t="s">
        <v>2270</v>
      </c>
      <c r="Y262" s="90" t="s">
        <v>2270</v>
      </c>
      <c r="Z262" s="90" t="s">
        <v>2270</v>
      </c>
      <c r="AA262" s="90" t="s">
        <v>2270</v>
      </c>
      <c r="AB262" s="90" t="s">
        <v>2270</v>
      </c>
      <c r="AC262" s="90" t="s">
        <v>2270</v>
      </c>
      <c r="AD262" s="90" t="s">
        <v>2270</v>
      </c>
      <c r="AE262" s="90" t="s">
        <v>2270</v>
      </c>
      <c r="AF262" s="90" t="s">
        <v>2270</v>
      </c>
      <c r="AG262" s="90" t="s">
        <v>2270</v>
      </c>
      <c r="AH262" s="90" t="s">
        <v>2270</v>
      </c>
      <c r="AI262" s="90" t="s">
        <v>2270</v>
      </c>
      <c r="AJ262" s="90" t="s">
        <v>2270</v>
      </c>
      <c r="AK262" s="90" t="s">
        <v>2270</v>
      </c>
      <c r="AL262" s="90" t="s">
        <v>2270</v>
      </c>
      <c r="AM262" s="90" t="s">
        <v>2270</v>
      </c>
      <c r="AN262" s="90" t="s">
        <v>2270</v>
      </c>
      <c r="AO262" s="90" t="s">
        <v>2270</v>
      </c>
      <c r="AP262" s="90" t="s">
        <v>2270</v>
      </c>
      <c r="AQ262" s="90" t="s">
        <v>2270</v>
      </c>
      <c r="AR262" s="90" t="s">
        <v>2270</v>
      </c>
      <c r="AS262" s="90" t="s">
        <v>2270</v>
      </c>
      <c r="AT262" s="90" t="s">
        <v>2270</v>
      </c>
      <c r="AU262" s="90" t="s">
        <v>2270</v>
      </c>
      <c r="AV262" s="90" t="s">
        <v>2270</v>
      </c>
      <c r="AW262" s="90" t="s">
        <v>2270</v>
      </c>
      <c r="AX262" s="90" t="s">
        <v>2270</v>
      </c>
      <c r="AY262" s="90" t="s">
        <v>2270</v>
      </c>
      <c r="AZ262" s="90" t="s">
        <v>2270</v>
      </c>
      <c r="BA262" s="90" t="s">
        <v>2270</v>
      </c>
      <c r="BB262" s="90" t="s">
        <v>2270</v>
      </c>
      <c r="BC262" s="90" t="s">
        <v>2270</v>
      </c>
      <c r="BD262" s="90" t="s">
        <v>2270</v>
      </c>
      <c r="BE262" s="90" t="s">
        <v>2270</v>
      </c>
      <c r="BF262" s="90" t="s">
        <v>2270</v>
      </c>
      <c r="BG262" s="90" t="s">
        <v>2270</v>
      </c>
      <c r="BH262" s="90" t="s">
        <v>2270</v>
      </c>
      <c r="BI262" s="90" t="s">
        <v>2270</v>
      </c>
      <c r="BJ262" s="90" t="s">
        <v>2270</v>
      </c>
      <c r="BK262" s="90" t="s">
        <v>2270</v>
      </c>
      <c r="BL262" s="90" t="s">
        <v>2270</v>
      </c>
      <c r="BM262" s="90" t="s">
        <v>2270</v>
      </c>
      <c r="BN262" s="90" t="s">
        <v>2270</v>
      </c>
      <c r="BO262" s="90" t="s">
        <v>2270</v>
      </c>
      <c r="BP262" s="90" t="s">
        <v>2270</v>
      </c>
      <c r="BQ262" s="90" t="s">
        <v>2270</v>
      </c>
      <c r="BR262" s="90" t="s">
        <v>2270</v>
      </c>
      <c r="BS262" s="90" t="s">
        <v>2270</v>
      </c>
      <c r="BT262" s="90" t="s">
        <v>2270</v>
      </c>
      <c r="BU262" s="90" t="s">
        <v>2270</v>
      </c>
      <c r="BV262" s="90" t="s">
        <v>2270</v>
      </c>
      <c r="BW262" s="90" t="s">
        <v>2270</v>
      </c>
      <c r="BX262" s="90" t="s">
        <v>2270</v>
      </c>
      <c r="BY262" s="90" t="s">
        <v>2270</v>
      </c>
      <c r="BZ262" s="90" t="s">
        <v>2270</v>
      </c>
      <c r="CA262" s="90" t="s">
        <v>2270</v>
      </c>
      <c r="CB262" s="90" t="s">
        <v>2270</v>
      </c>
      <c r="CC262" s="90" t="s">
        <v>2270</v>
      </c>
      <c r="CD262" s="90" t="s">
        <v>2270</v>
      </c>
      <c r="CE262" s="90" t="s">
        <v>2270</v>
      </c>
      <c r="CF262" s="90" t="s">
        <v>2270</v>
      </c>
      <c r="CG262" s="90" t="s">
        <v>2270</v>
      </c>
      <c r="CH262" s="90" t="s">
        <v>2270</v>
      </c>
      <c r="CI262" s="90" t="s">
        <v>2270</v>
      </c>
      <c r="CJ262" s="90" t="s">
        <v>2270</v>
      </c>
      <c r="CK262" s="90" t="s">
        <v>2270</v>
      </c>
      <c r="CL262" s="90" t="s">
        <v>2270</v>
      </c>
      <c r="CM262" s="90" t="s">
        <v>2270</v>
      </c>
      <c r="CN262" s="90" t="s">
        <v>2270</v>
      </c>
    </row>
    <row r="263" spans="1:92">
      <c r="A263" s="90" t="s">
        <v>2279</v>
      </c>
      <c r="B263" s="90">
        <v>5162572</v>
      </c>
      <c r="C263" s="90" t="s">
        <v>2262</v>
      </c>
      <c r="D263" s="90" t="s">
        <v>3</v>
      </c>
      <c r="E263" s="90" t="s">
        <v>3</v>
      </c>
      <c r="F263" s="90" t="s">
        <v>3</v>
      </c>
      <c r="G263" s="90" t="s">
        <v>3</v>
      </c>
      <c r="H263" s="90" t="s">
        <v>3</v>
      </c>
      <c r="I263" s="90" t="s">
        <v>3</v>
      </c>
      <c r="J263" s="90" t="s">
        <v>3</v>
      </c>
      <c r="K263" s="90" t="s">
        <v>3</v>
      </c>
      <c r="L263" s="90" t="s">
        <v>3</v>
      </c>
      <c r="M263" s="90" t="s">
        <v>3</v>
      </c>
      <c r="N263" s="90" t="s">
        <v>3</v>
      </c>
      <c r="O263" s="90" t="s">
        <v>3</v>
      </c>
      <c r="P263" s="90" t="s">
        <v>3</v>
      </c>
      <c r="Q263" s="90" t="s">
        <v>3</v>
      </c>
      <c r="R263" s="90" t="s">
        <v>3</v>
      </c>
      <c r="S263" s="90" t="s">
        <v>3</v>
      </c>
      <c r="T263" s="90" t="s">
        <v>3</v>
      </c>
      <c r="U263" s="90" t="s">
        <v>3</v>
      </c>
      <c r="V263" s="90" t="s">
        <v>3</v>
      </c>
      <c r="W263" s="90" t="s">
        <v>3</v>
      </c>
      <c r="X263" s="90" t="s">
        <v>3</v>
      </c>
      <c r="Y263" s="90" t="s">
        <v>3</v>
      </c>
      <c r="Z263" s="90" t="s">
        <v>3</v>
      </c>
      <c r="AA263" s="90" t="s">
        <v>3</v>
      </c>
      <c r="AB263" s="90" t="s">
        <v>3</v>
      </c>
      <c r="AC263" s="90" t="s">
        <v>3</v>
      </c>
      <c r="AD263" s="90" t="s">
        <v>3</v>
      </c>
      <c r="AE263" s="90" t="s">
        <v>3</v>
      </c>
      <c r="AF263" s="90" t="s">
        <v>3</v>
      </c>
      <c r="AG263" s="90" t="s">
        <v>3</v>
      </c>
      <c r="AH263" s="90" t="s">
        <v>3</v>
      </c>
      <c r="AI263" s="90" t="s">
        <v>3</v>
      </c>
      <c r="AJ263" s="90" t="s">
        <v>3</v>
      </c>
      <c r="AK263" s="90" t="s">
        <v>3</v>
      </c>
      <c r="AL263" s="90" t="s">
        <v>3</v>
      </c>
      <c r="AM263" s="90" t="s">
        <v>3</v>
      </c>
      <c r="AN263" s="90" t="s">
        <v>3</v>
      </c>
      <c r="AO263" s="90" t="s">
        <v>3</v>
      </c>
      <c r="AP263" s="90" t="s">
        <v>3</v>
      </c>
      <c r="AQ263" s="90" t="s">
        <v>3</v>
      </c>
      <c r="AR263" s="90" t="s">
        <v>3</v>
      </c>
      <c r="AS263" s="90" t="s">
        <v>3</v>
      </c>
      <c r="AT263" s="90" t="s">
        <v>3</v>
      </c>
      <c r="AU263" s="90" t="s">
        <v>3</v>
      </c>
      <c r="AV263" s="90" t="s">
        <v>3</v>
      </c>
      <c r="AW263" s="90" t="s">
        <v>3</v>
      </c>
      <c r="AX263" s="90" t="s">
        <v>3</v>
      </c>
      <c r="AY263" s="90" t="s">
        <v>3</v>
      </c>
      <c r="AZ263" s="90" t="s">
        <v>3</v>
      </c>
      <c r="BA263" s="90" t="s">
        <v>3</v>
      </c>
      <c r="BB263" s="90" t="s">
        <v>3</v>
      </c>
      <c r="BC263" s="90" t="s">
        <v>3</v>
      </c>
      <c r="BD263" s="90" t="s">
        <v>3</v>
      </c>
      <c r="BE263" s="90" t="s">
        <v>3</v>
      </c>
      <c r="BF263" s="90" t="s">
        <v>3</v>
      </c>
      <c r="BG263" s="90" t="s">
        <v>3</v>
      </c>
      <c r="BH263" s="90" t="s">
        <v>3</v>
      </c>
      <c r="BI263" s="90" t="s">
        <v>3</v>
      </c>
      <c r="BJ263" s="90" t="s">
        <v>3</v>
      </c>
      <c r="BK263" s="90" t="s">
        <v>3</v>
      </c>
      <c r="BL263" s="90" t="s">
        <v>3</v>
      </c>
      <c r="BM263" s="90" t="s">
        <v>3</v>
      </c>
      <c r="BN263" s="90" t="s">
        <v>3</v>
      </c>
      <c r="BO263" s="90" t="s">
        <v>5</v>
      </c>
      <c r="BP263" s="90" t="s">
        <v>3</v>
      </c>
      <c r="BQ263" s="90" t="s">
        <v>3</v>
      </c>
      <c r="BR263" s="90" t="s">
        <v>3</v>
      </c>
      <c r="BS263" s="90" t="s">
        <v>3</v>
      </c>
      <c r="BT263" s="90" t="s">
        <v>3</v>
      </c>
      <c r="BU263" s="90" t="s">
        <v>3</v>
      </c>
      <c r="BV263" s="90" t="s">
        <v>3</v>
      </c>
      <c r="BW263" s="90" t="s">
        <v>3</v>
      </c>
      <c r="BX263" s="90" t="s">
        <v>3</v>
      </c>
      <c r="BY263" s="90" t="s">
        <v>3</v>
      </c>
      <c r="BZ263" s="90" t="s">
        <v>5</v>
      </c>
      <c r="CA263" s="90" t="s">
        <v>3</v>
      </c>
      <c r="CB263" s="90" t="s">
        <v>3</v>
      </c>
      <c r="CC263" s="90" t="s">
        <v>3</v>
      </c>
      <c r="CD263" s="90" t="s">
        <v>5</v>
      </c>
      <c r="CE263" s="90" t="s">
        <v>3</v>
      </c>
      <c r="CF263" s="90" t="s">
        <v>3</v>
      </c>
      <c r="CG263" s="90" t="s">
        <v>3</v>
      </c>
      <c r="CH263" s="90" t="s">
        <v>5</v>
      </c>
      <c r="CI263" s="90" t="s">
        <v>5</v>
      </c>
      <c r="CJ263" s="90" t="s">
        <v>3</v>
      </c>
      <c r="CK263" s="90" t="s">
        <v>3</v>
      </c>
      <c r="CL263" s="90" t="s">
        <v>3</v>
      </c>
      <c r="CM263" s="90" t="s">
        <v>3</v>
      </c>
      <c r="CN263" s="90" t="s">
        <v>3</v>
      </c>
    </row>
    <row r="264" spans="1:92">
      <c r="A264" s="90" t="s">
        <v>2279</v>
      </c>
      <c r="B264" s="90">
        <v>5687055</v>
      </c>
      <c r="C264" s="90" t="s">
        <v>2261</v>
      </c>
      <c r="D264" s="90" t="s">
        <v>4</v>
      </c>
      <c r="E264" s="90" t="s">
        <v>4</v>
      </c>
      <c r="F264" s="90" t="s">
        <v>4</v>
      </c>
      <c r="G264" s="90" t="s">
        <v>4</v>
      </c>
      <c r="H264" s="90" t="s">
        <v>4</v>
      </c>
      <c r="I264" s="90" t="s">
        <v>4</v>
      </c>
      <c r="J264" s="90" t="s">
        <v>4</v>
      </c>
      <c r="K264" s="90" t="s">
        <v>4</v>
      </c>
      <c r="L264" s="90" t="s">
        <v>4</v>
      </c>
      <c r="M264" s="90" t="s">
        <v>4</v>
      </c>
      <c r="N264" s="90" t="s">
        <v>4</v>
      </c>
      <c r="O264" s="90" t="s">
        <v>3</v>
      </c>
      <c r="P264" s="90" t="s">
        <v>4</v>
      </c>
      <c r="Q264" s="90" t="s">
        <v>3</v>
      </c>
      <c r="R264" s="90" t="s">
        <v>3</v>
      </c>
      <c r="S264" s="90" t="s">
        <v>4</v>
      </c>
      <c r="T264" s="90" t="s">
        <v>4</v>
      </c>
      <c r="U264" s="90" t="s">
        <v>4</v>
      </c>
      <c r="V264" s="90" t="s">
        <v>3</v>
      </c>
      <c r="W264" s="90" t="s">
        <v>4</v>
      </c>
      <c r="X264" s="90" t="s">
        <v>4</v>
      </c>
      <c r="Y264" s="90" t="s">
        <v>4</v>
      </c>
      <c r="Z264" s="90" t="s">
        <v>4</v>
      </c>
      <c r="AA264" s="90" t="s">
        <v>4</v>
      </c>
      <c r="AB264" s="90" t="s">
        <v>4</v>
      </c>
      <c r="AC264" s="90" t="s">
        <v>4</v>
      </c>
      <c r="AD264" s="90" t="s">
        <v>3</v>
      </c>
      <c r="AE264" s="90" t="s">
        <v>4</v>
      </c>
      <c r="AF264" s="90" t="s">
        <v>4</v>
      </c>
      <c r="AG264" s="90" t="s">
        <v>4</v>
      </c>
      <c r="AH264" s="90" t="s">
        <v>4</v>
      </c>
      <c r="AI264" s="90" t="s">
        <v>4</v>
      </c>
      <c r="AJ264" s="90" t="s">
        <v>4</v>
      </c>
      <c r="AK264" s="90" t="s">
        <v>4</v>
      </c>
      <c r="AL264" s="90" t="s">
        <v>4</v>
      </c>
      <c r="AM264" s="90" t="s">
        <v>4</v>
      </c>
      <c r="AN264" s="90" t="s">
        <v>4</v>
      </c>
      <c r="AO264" s="90" t="s">
        <v>4</v>
      </c>
      <c r="AP264" s="90" t="s">
        <v>4</v>
      </c>
      <c r="AQ264" s="90" t="s">
        <v>4</v>
      </c>
      <c r="AR264" s="90" t="s">
        <v>4</v>
      </c>
      <c r="AS264" s="90" t="s">
        <v>4</v>
      </c>
      <c r="AT264" s="90" t="s">
        <v>4</v>
      </c>
      <c r="AU264" s="90" t="s">
        <v>4</v>
      </c>
      <c r="AV264" s="90" t="s">
        <v>4</v>
      </c>
      <c r="AW264" s="90" t="s">
        <v>4</v>
      </c>
      <c r="AX264" s="90" t="s">
        <v>4</v>
      </c>
      <c r="AY264" s="90" t="s">
        <v>4</v>
      </c>
      <c r="AZ264" s="90" t="s">
        <v>4</v>
      </c>
      <c r="BA264" s="90" t="s">
        <v>4</v>
      </c>
      <c r="BB264" s="90" t="s">
        <v>3</v>
      </c>
      <c r="BC264" s="90" t="s">
        <v>4</v>
      </c>
      <c r="BD264" s="90" t="s">
        <v>4</v>
      </c>
      <c r="BE264" s="90" t="s">
        <v>4</v>
      </c>
      <c r="BF264" s="90" t="s">
        <v>4</v>
      </c>
      <c r="BG264" s="90" t="s">
        <v>4</v>
      </c>
      <c r="BH264" s="90" t="s">
        <v>4</v>
      </c>
      <c r="BI264" s="90" t="s">
        <v>4</v>
      </c>
      <c r="BJ264" s="90" t="s">
        <v>4</v>
      </c>
      <c r="BK264" s="90" t="s">
        <v>4</v>
      </c>
      <c r="BL264" s="90" t="s">
        <v>4</v>
      </c>
      <c r="BM264" s="90" t="s">
        <v>4</v>
      </c>
      <c r="BN264" s="90" t="s">
        <v>4</v>
      </c>
      <c r="BO264" s="90" t="s">
        <v>4</v>
      </c>
      <c r="BP264" s="90" t="s">
        <v>4</v>
      </c>
      <c r="BQ264" s="90" t="s">
        <v>4</v>
      </c>
      <c r="BR264" s="90" t="s">
        <v>4</v>
      </c>
      <c r="BS264" s="90" t="s">
        <v>4</v>
      </c>
      <c r="BT264" s="90" t="s">
        <v>4</v>
      </c>
      <c r="BU264" s="90" t="s">
        <v>4</v>
      </c>
      <c r="BV264" s="90" t="s">
        <v>4</v>
      </c>
      <c r="BW264" s="90" t="s">
        <v>4</v>
      </c>
      <c r="BX264" s="90" t="s">
        <v>4</v>
      </c>
      <c r="BY264" s="90" t="s">
        <v>4</v>
      </c>
      <c r="BZ264" s="90" t="s">
        <v>4</v>
      </c>
      <c r="CA264" s="90" t="s">
        <v>4</v>
      </c>
      <c r="CB264" s="90" t="s">
        <v>4</v>
      </c>
      <c r="CC264" s="90" t="s">
        <v>4</v>
      </c>
      <c r="CD264" s="90" t="s">
        <v>4</v>
      </c>
      <c r="CE264" s="90" t="s">
        <v>4</v>
      </c>
      <c r="CF264" s="90" t="s">
        <v>4</v>
      </c>
      <c r="CG264" s="90" t="s">
        <v>4</v>
      </c>
      <c r="CH264" s="90" t="s">
        <v>4</v>
      </c>
      <c r="CI264" s="90" t="s">
        <v>4</v>
      </c>
      <c r="CJ264" s="90" t="s">
        <v>4</v>
      </c>
      <c r="CK264" s="90" t="s">
        <v>4</v>
      </c>
      <c r="CL264" s="90" t="s">
        <v>4</v>
      </c>
      <c r="CM264" s="90" t="s">
        <v>4</v>
      </c>
      <c r="CN264" s="90" t="s">
        <v>4</v>
      </c>
    </row>
    <row r="265" spans="1:92">
      <c r="A265" s="90" t="s">
        <v>2280</v>
      </c>
      <c r="B265" s="90">
        <v>466129</v>
      </c>
      <c r="C265" s="90" t="s">
        <v>2267</v>
      </c>
      <c r="D265" s="90" t="s">
        <v>6</v>
      </c>
      <c r="E265" s="90" t="s">
        <v>3</v>
      </c>
      <c r="F265" s="90" t="s">
        <v>2268</v>
      </c>
      <c r="G265" s="90" t="s">
        <v>2268</v>
      </c>
      <c r="H265" s="90" t="s">
        <v>6</v>
      </c>
      <c r="I265" s="90" t="s">
        <v>2268</v>
      </c>
      <c r="J265" s="90" t="s">
        <v>6</v>
      </c>
      <c r="K265" s="90" t="s">
        <v>6</v>
      </c>
      <c r="L265" s="90" t="s">
        <v>2268</v>
      </c>
      <c r="M265" s="90" t="s">
        <v>2268</v>
      </c>
      <c r="N265" s="90" t="s">
        <v>6</v>
      </c>
      <c r="O265" s="90" t="s">
        <v>6</v>
      </c>
      <c r="P265" s="90" t="s">
        <v>2268</v>
      </c>
      <c r="Q265" s="90" t="s">
        <v>2268</v>
      </c>
      <c r="R265" s="90" t="s">
        <v>2268</v>
      </c>
      <c r="S265" s="90" t="s">
        <v>3</v>
      </c>
      <c r="T265" s="90" t="s">
        <v>2268</v>
      </c>
      <c r="U265" s="90" t="s">
        <v>2268</v>
      </c>
      <c r="V265" s="90" t="s">
        <v>2268</v>
      </c>
      <c r="W265" s="90" t="s">
        <v>3</v>
      </c>
      <c r="X265" s="90" t="s">
        <v>2268</v>
      </c>
      <c r="Y265" s="90" t="s">
        <v>2268</v>
      </c>
      <c r="Z265" s="90" t="s">
        <v>2268</v>
      </c>
      <c r="AA265" s="90" t="s">
        <v>2268</v>
      </c>
      <c r="AB265" s="90" t="s">
        <v>2268</v>
      </c>
      <c r="AC265" s="90" t="s">
        <v>6</v>
      </c>
      <c r="AD265" s="90" t="s">
        <v>2268</v>
      </c>
      <c r="AE265" s="90" t="s">
        <v>2268</v>
      </c>
      <c r="AF265" s="90" t="s">
        <v>2268</v>
      </c>
      <c r="AG265" s="90" t="s">
        <v>2268</v>
      </c>
      <c r="AH265" s="90" t="s">
        <v>2268</v>
      </c>
      <c r="AI265" s="90" t="s">
        <v>2268</v>
      </c>
      <c r="AJ265" s="90" t="s">
        <v>6</v>
      </c>
      <c r="AK265" s="90" t="s">
        <v>2268</v>
      </c>
      <c r="AL265" s="90" t="s">
        <v>2268</v>
      </c>
      <c r="AM265" s="90" t="s">
        <v>2268</v>
      </c>
      <c r="AN265" s="90" t="s">
        <v>6</v>
      </c>
      <c r="AO265" s="90" t="s">
        <v>2268</v>
      </c>
      <c r="AP265" s="90" t="s">
        <v>2268</v>
      </c>
      <c r="AQ265" s="90" t="s">
        <v>2268</v>
      </c>
      <c r="AR265" s="90" t="s">
        <v>2268</v>
      </c>
      <c r="AS265" s="90" t="s">
        <v>2268</v>
      </c>
      <c r="AT265" s="90" t="s">
        <v>2268</v>
      </c>
      <c r="AU265" s="90" t="s">
        <v>2268</v>
      </c>
      <c r="AV265" s="90" t="s">
        <v>2268</v>
      </c>
      <c r="AW265" s="90" t="s">
        <v>2268</v>
      </c>
      <c r="AX265" s="90" t="s">
        <v>3</v>
      </c>
      <c r="AY265" s="90" t="s">
        <v>2268</v>
      </c>
      <c r="AZ265" s="90" t="s">
        <v>3</v>
      </c>
      <c r="BA265" s="90" t="s">
        <v>3</v>
      </c>
      <c r="BB265" s="90" t="s">
        <v>2268</v>
      </c>
      <c r="BC265" s="90" t="s">
        <v>2268</v>
      </c>
      <c r="BD265" s="90" t="s">
        <v>2268</v>
      </c>
      <c r="BE265" s="90" t="s">
        <v>3</v>
      </c>
      <c r="BF265" s="90" t="s">
        <v>2268</v>
      </c>
      <c r="BG265" s="90" t="s">
        <v>3</v>
      </c>
      <c r="BH265" s="90" t="s">
        <v>6</v>
      </c>
      <c r="BI265" s="90" t="s">
        <v>2268</v>
      </c>
      <c r="BJ265" s="90" t="s">
        <v>3</v>
      </c>
      <c r="BK265" s="90" t="s">
        <v>6</v>
      </c>
      <c r="BL265" s="90" t="s">
        <v>2268</v>
      </c>
      <c r="BM265" s="90" t="s">
        <v>3</v>
      </c>
      <c r="BN265" s="90" t="s">
        <v>2268</v>
      </c>
      <c r="BO265" s="90" t="s">
        <v>2268</v>
      </c>
      <c r="BP265" s="90" t="s">
        <v>2268</v>
      </c>
      <c r="BQ265" s="90" t="s">
        <v>6</v>
      </c>
      <c r="BR265" s="90" t="s">
        <v>2268</v>
      </c>
      <c r="BS265" s="90" t="s">
        <v>2268</v>
      </c>
      <c r="BT265" s="90" t="s">
        <v>2268</v>
      </c>
      <c r="BU265" s="90" t="s">
        <v>2268</v>
      </c>
      <c r="BV265" s="90" t="s">
        <v>2268</v>
      </c>
      <c r="BW265" s="90" t="s">
        <v>2268</v>
      </c>
      <c r="BX265" s="90" t="s">
        <v>2268</v>
      </c>
      <c r="BY265" s="90" t="s">
        <v>2268</v>
      </c>
      <c r="BZ265" s="90" t="s">
        <v>2268</v>
      </c>
      <c r="CA265" s="90" t="s">
        <v>2268</v>
      </c>
      <c r="CB265" s="90" t="s">
        <v>2268</v>
      </c>
      <c r="CC265" s="90" t="s">
        <v>2268</v>
      </c>
      <c r="CD265" s="90" t="s">
        <v>2268</v>
      </c>
      <c r="CE265" s="90" t="s">
        <v>2268</v>
      </c>
      <c r="CF265" s="90" t="s">
        <v>6</v>
      </c>
      <c r="CG265" s="90" t="s">
        <v>2268</v>
      </c>
      <c r="CH265" s="90" t="s">
        <v>6</v>
      </c>
      <c r="CI265" s="90" t="s">
        <v>2268</v>
      </c>
      <c r="CJ265" s="90" t="s">
        <v>2268</v>
      </c>
      <c r="CK265" s="90" t="s">
        <v>6</v>
      </c>
      <c r="CL265" s="90" t="s">
        <v>3</v>
      </c>
      <c r="CM265" s="90" t="s">
        <v>2268</v>
      </c>
      <c r="CN265" s="90" t="s">
        <v>2268</v>
      </c>
    </row>
    <row r="266" spans="1:92">
      <c r="A266" s="90" t="s">
        <v>2280</v>
      </c>
      <c r="B266" s="90">
        <v>1363838</v>
      </c>
      <c r="C266" s="90" t="s">
        <v>2269</v>
      </c>
      <c r="D266" s="90" t="s">
        <v>4</v>
      </c>
      <c r="E266" s="90" t="s">
        <v>4</v>
      </c>
      <c r="F266" s="90" t="s">
        <v>4</v>
      </c>
      <c r="G266" s="90" t="s">
        <v>4</v>
      </c>
      <c r="H266" s="90" t="s">
        <v>4</v>
      </c>
      <c r="I266" s="90" t="s">
        <v>4</v>
      </c>
      <c r="J266" s="90" t="s">
        <v>4</v>
      </c>
      <c r="K266" s="90" t="s">
        <v>4</v>
      </c>
      <c r="L266" s="90" t="s">
        <v>4</v>
      </c>
      <c r="M266" s="90" t="s">
        <v>4</v>
      </c>
      <c r="N266" s="90" t="s">
        <v>4</v>
      </c>
      <c r="O266" s="90" t="s">
        <v>4</v>
      </c>
      <c r="P266" s="90" t="s">
        <v>4</v>
      </c>
      <c r="Q266" s="90" t="s">
        <v>4</v>
      </c>
      <c r="R266" s="90" t="s">
        <v>4</v>
      </c>
      <c r="S266" s="90" t="s">
        <v>4</v>
      </c>
      <c r="T266" s="90" t="s">
        <v>4</v>
      </c>
      <c r="U266" s="90" t="s">
        <v>4</v>
      </c>
      <c r="V266" s="90" t="s">
        <v>4</v>
      </c>
      <c r="W266" s="90" t="s">
        <v>4</v>
      </c>
      <c r="X266" s="90" t="s">
        <v>4</v>
      </c>
      <c r="Y266" s="90" t="s">
        <v>4</v>
      </c>
      <c r="Z266" s="90" t="s">
        <v>4</v>
      </c>
      <c r="AA266" s="90" t="s">
        <v>4</v>
      </c>
      <c r="AB266" s="90" t="s">
        <v>4</v>
      </c>
      <c r="AC266" s="90" t="s">
        <v>4</v>
      </c>
      <c r="AD266" s="90" t="s">
        <v>4</v>
      </c>
      <c r="AE266" s="90" t="s">
        <v>4</v>
      </c>
      <c r="AF266" s="90" t="s">
        <v>4</v>
      </c>
      <c r="AG266" s="90" t="s">
        <v>4</v>
      </c>
      <c r="AH266" s="90" t="s">
        <v>4</v>
      </c>
      <c r="AI266" s="90" t="s">
        <v>4</v>
      </c>
      <c r="AJ266" s="90" t="s">
        <v>4</v>
      </c>
      <c r="AK266" s="90" t="s">
        <v>4</v>
      </c>
      <c r="AL266" s="90" t="s">
        <v>4</v>
      </c>
      <c r="AM266" s="90" t="s">
        <v>4</v>
      </c>
      <c r="AN266" s="90" t="s">
        <v>4</v>
      </c>
      <c r="AO266" s="90" t="s">
        <v>4</v>
      </c>
      <c r="AP266" s="90" t="s">
        <v>4</v>
      </c>
      <c r="AQ266" s="90" t="s">
        <v>4</v>
      </c>
      <c r="AR266" s="90" t="s">
        <v>4</v>
      </c>
      <c r="AS266" s="90" t="s">
        <v>4</v>
      </c>
      <c r="AT266" s="90" t="s">
        <v>4</v>
      </c>
      <c r="AU266" s="90" t="s">
        <v>4</v>
      </c>
      <c r="AV266" s="90" t="s">
        <v>4</v>
      </c>
      <c r="AW266" s="90" t="s">
        <v>4</v>
      </c>
      <c r="AX266" s="90" t="s">
        <v>4</v>
      </c>
      <c r="AY266" s="90" t="s">
        <v>4</v>
      </c>
      <c r="AZ266" s="90" t="s">
        <v>4</v>
      </c>
      <c r="BA266" s="90" t="s">
        <v>4</v>
      </c>
      <c r="BB266" s="90" t="s">
        <v>4</v>
      </c>
      <c r="BC266" s="90" t="s">
        <v>4</v>
      </c>
      <c r="BD266" s="90" t="s">
        <v>2</v>
      </c>
      <c r="BE266" s="90" t="s">
        <v>4</v>
      </c>
      <c r="BF266" s="90" t="s">
        <v>4</v>
      </c>
      <c r="BG266" s="90" t="s">
        <v>4</v>
      </c>
      <c r="BH266" s="90" t="s">
        <v>4</v>
      </c>
      <c r="BI266" s="90" t="s">
        <v>2</v>
      </c>
      <c r="BJ266" s="90" t="s">
        <v>4</v>
      </c>
      <c r="BK266" s="90" t="s">
        <v>4</v>
      </c>
      <c r="BL266" s="90" t="s">
        <v>2</v>
      </c>
      <c r="BM266" s="90" t="s">
        <v>4</v>
      </c>
      <c r="BN266" s="90" t="s">
        <v>4</v>
      </c>
      <c r="BO266" s="90" t="s">
        <v>4</v>
      </c>
      <c r="BP266" s="90" t="s">
        <v>2</v>
      </c>
      <c r="BQ266" s="90" t="s">
        <v>2</v>
      </c>
      <c r="BR266" s="90" t="s">
        <v>2</v>
      </c>
      <c r="BS266" s="90" t="s">
        <v>4</v>
      </c>
      <c r="BT266" s="90" t="s">
        <v>4</v>
      </c>
      <c r="BU266" s="90" t="s">
        <v>4</v>
      </c>
      <c r="BV266" s="90" t="s">
        <v>4</v>
      </c>
      <c r="BW266" s="90" t="s">
        <v>4</v>
      </c>
      <c r="BX266" s="90" t="s">
        <v>4</v>
      </c>
      <c r="BY266" s="90" t="s">
        <v>4</v>
      </c>
      <c r="BZ266" s="90" t="s">
        <v>4</v>
      </c>
      <c r="CA266" s="90" t="s">
        <v>4</v>
      </c>
      <c r="CB266" s="90" t="s">
        <v>4</v>
      </c>
      <c r="CC266" s="90" t="s">
        <v>4</v>
      </c>
      <c r="CD266" s="90" t="s">
        <v>4</v>
      </c>
      <c r="CE266" s="90" t="s">
        <v>4</v>
      </c>
      <c r="CF266" s="90" t="s">
        <v>4</v>
      </c>
      <c r="CG266" s="90" t="s">
        <v>4</v>
      </c>
      <c r="CH266" s="90" t="s">
        <v>4</v>
      </c>
      <c r="CI266" s="90" t="s">
        <v>4</v>
      </c>
      <c r="CJ266" s="90" t="s">
        <v>4</v>
      </c>
      <c r="CK266" s="90" t="s">
        <v>4</v>
      </c>
      <c r="CL266" s="90" t="s">
        <v>4</v>
      </c>
      <c r="CM266" s="90" t="s">
        <v>4</v>
      </c>
      <c r="CN266" s="90" t="s">
        <v>4</v>
      </c>
    </row>
    <row r="267" spans="1:92">
      <c r="A267" s="90" t="s">
        <v>2281</v>
      </c>
      <c r="B267" s="90">
        <v>279770</v>
      </c>
      <c r="C267" s="90" t="s">
        <v>2264</v>
      </c>
      <c r="D267" s="90" t="s">
        <v>5</v>
      </c>
      <c r="E267" s="90" t="s">
        <v>5</v>
      </c>
      <c r="F267" s="90" t="s">
        <v>5</v>
      </c>
      <c r="G267" s="90" t="s">
        <v>5</v>
      </c>
      <c r="H267" s="90" t="s">
        <v>5</v>
      </c>
      <c r="I267" s="90" t="s">
        <v>5</v>
      </c>
      <c r="J267" s="90" t="s">
        <v>5</v>
      </c>
      <c r="K267" s="90" t="s">
        <v>5</v>
      </c>
      <c r="L267" s="90" t="s">
        <v>5</v>
      </c>
      <c r="M267" s="90" t="s">
        <v>5</v>
      </c>
      <c r="N267" s="90" t="s">
        <v>5</v>
      </c>
      <c r="O267" s="90" t="s">
        <v>5</v>
      </c>
      <c r="P267" s="90" t="s">
        <v>5</v>
      </c>
      <c r="Q267" s="90" t="s">
        <v>5</v>
      </c>
      <c r="R267" s="90" t="s">
        <v>5</v>
      </c>
      <c r="S267" s="90" t="s">
        <v>5</v>
      </c>
      <c r="T267" s="90" t="s">
        <v>5</v>
      </c>
      <c r="U267" s="90" t="s">
        <v>5</v>
      </c>
      <c r="V267" s="90" t="s">
        <v>5</v>
      </c>
      <c r="W267" s="90" t="s">
        <v>5</v>
      </c>
      <c r="X267" s="90" t="s">
        <v>5</v>
      </c>
      <c r="Y267" s="90" t="s">
        <v>5</v>
      </c>
      <c r="Z267" s="90" t="s">
        <v>5</v>
      </c>
      <c r="AA267" s="90" t="s">
        <v>5</v>
      </c>
      <c r="AB267" s="90" t="s">
        <v>5</v>
      </c>
      <c r="AC267" s="90" t="s">
        <v>5</v>
      </c>
      <c r="AD267" s="90" t="s">
        <v>5</v>
      </c>
      <c r="AE267" s="90" t="s">
        <v>5</v>
      </c>
      <c r="AF267" s="90" t="s">
        <v>5</v>
      </c>
      <c r="AG267" s="90" t="s">
        <v>5</v>
      </c>
      <c r="AH267" s="90" t="s">
        <v>5</v>
      </c>
      <c r="AI267" s="90" t="s">
        <v>5</v>
      </c>
      <c r="AJ267" s="90" t="s">
        <v>5</v>
      </c>
      <c r="AK267" s="90" t="s">
        <v>5</v>
      </c>
      <c r="AL267" s="90" t="s">
        <v>5</v>
      </c>
      <c r="AM267" s="90" t="s">
        <v>5</v>
      </c>
      <c r="AN267" s="90" t="s">
        <v>5</v>
      </c>
      <c r="AO267" s="90" t="s">
        <v>5</v>
      </c>
      <c r="AP267" s="90" t="s">
        <v>5</v>
      </c>
      <c r="AQ267" s="90" t="s">
        <v>5</v>
      </c>
      <c r="AR267" s="90" t="s">
        <v>5</v>
      </c>
      <c r="AS267" s="90" t="s">
        <v>5</v>
      </c>
      <c r="AT267" s="90" t="s">
        <v>5</v>
      </c>
      <c r="AU267" s="90" t="s">
        <v>5</v>
      </c>
      <c r="AV267" s="90" t="s">
        <v>5</v>
      </c>
      <c r="AW267" s="90" t="s">
        <v>5</v>
      </c>
      <c r="AX267" s="90" t="s">
        <v>5</v>
      </c>
      <c r="AY267" s="90" t="s">
        <v>5</v>
      </c>
      <c r="AZ267" s="90" t="s">
        <v>5</v>
      </c>
      <c r="BA267" s="90" t="s">
        <v>5</v>
      </c>
      <c r="BB267" s="90" t="s">
        <v>5</v>
      </c>
      <c r="BC267" s="90" t="s">
        <v>5</v>
      </c>
      <c r="BD267" s="90" t="s">
        <v>5</v>
      </c>
      <c r="BE267" s="90" t="s">
        <v>5</v>
      </c>
      <c r="BF267" s="90" t="s">
        <v>5</v>
      </c>
      <c r="BG267" s="90" t="s">
        <v>5</v>
      </c>
      <c r="BH267" s="90" t="s">
        <v>5</v>
      </c>
      <c r="BI267" s="90" t="s">
        <v>5</v>
      </c>
      <c r="BJ267" s="90" t="s">
        <v>3</v>
      </c>
      <c r="BK267" s="90" t="s">
        <v>5</v>
      </c>
      <c r="BL267" s="90" t="s">
        <v>5</v>
      </c>
      <c r="BM267" s="90" t="s">
        <v>5</v>
      </c>
      <c r="BN267" s="90" t="s">
        <v>5</v>
      </c>
      <c r="BO267" s="90" t="s">
        <v>5</v>
      </c>
      <c r="BP267" s="90" t="s">
        <v>3</v>
      </c>
      <c r="BQ267" s="90" t="s">
        <v>3</v>
      </c>
      <c r="BR267" s="90" t="s">
        <v>3</v>
      </c>
      <c r="BS267" s="90" t="s">
        <v>3</v>
      </c>
      <c r="BT267" s="90" t="s">
        <v>3</v>
      </c>
      <c r="BU267" s="90" t="s">
        <v>3</v>
      </c>
      <c r="BV267" s="90" t="s">
        <v>5</v>
      </c>
      <c r="BW267" s="90" t="s">
        <v>5</v>
      </c>
      <c r="BX267" s="90" t="s">
        <v>5</v>
      </c>
      <c r="BY267" s="90" t="s">
        <v>5</v>
      </c>
      <c r="BZ267" s="90" t="s">
        <v>5</v>
      </c>
      <c r="CA267" s="90" t="s">
        <v>5</v>
      </c>
      <c r="CB267" s="90" t="s">
        <v>5</v>
      </c>
      <c r="CC267" s="90" t="s">
        <v>5</v>
      </c>
      <c r="CD267" s="90" t="s">
        <v>5</v>
      </c>
      <c r="CE267" s="90" t="s">
        <v>5</v>
      </c>
      <c r="CF267" s="90" t="s">
        <v>5</v>
      </c>
      <c r="CG267" s="90" t="s">
        <v>5</v>
      </c>
      <c r="CH267" s="90" t="s">
        <v>5</v>
      </c>
      <c r="CI267" s="90" t="s">
        <v>5</v>
      </c>
      <c r="CJ267" s="90" t="s">
        <v>5</v>
      </c>
      <c r="CK267" s="90" t="s">
        <v>5</v>
      </c>
      <c r="CL267" s="90" t="s">
        <v>5</v>
      </c>
      <c r="CM267" s="90" t="s">
        <v>3</v>
      </c>
      <c r="CN267" s="90" t="s">
        <v>5</v>
      </c>
    </row>
    <row r="268" spans="1:92">
      <c r="A268" s="90" t="s">
        <v>2281</v>
      </c>
      <c r="B268" s="90">
        <v>490004</v>
      </c>
      <c r="C268" s="90" t="s">
        <v>2262</v>
      </c>
      <c r="D268" s="90" t="s">
        <v>6</v>
      </c>
      <c r="E268" s="90" t="s">
        <v>6</v>
      </c>
      <c r="F268" s="90" t="s">
        <v>6</v>
      </c>
      <c r="G268" s="90" t="s">
        <v>2271</v>
      </c>
      <c r="H268" s="90" t="s">
        <v>2271</v>
      </c>
      <c r="I268" s="90" t="s">
        <v>3</v>
      </c>
      <c r="J268" s="90" t="s">
        <v>3</v>
      </c>
      <c r="K268" s="90" t="s">
        <v>2271</v>
      </c>
      <c r="L268" s="90" t="s">
        <v>2271</v>
      </c>
      <c r="M268" s="90" t="s">
        <v>2271</v>
      </c>
      <c r="N268" s="90" t="s">
        <v>3</v>
      </c>
      <c r="O268" s="90" t="s">
        <v>2271</v>
      </c>
      <c r="P268" s="90" t="s">
        <v>6</v>
      </c>
      <c r="Q268" s="90" t="s">
        <v>3</v>
      </c>
      <c r="R268" s="90" t="s">
        <v>2271</v>
      </c>
      <c r="S268" s="90" t="s">
        <v>6</v>
      </c>
      <c r="T268" s="90" t="s">
        <v>6</v>
      </c>
      <c r="U268" s="90" t="s">
        <v>6</v>
      </c>
      <c r="V268" s="90" t="s">
        <v>6</v>
      </c>
      <c r="W268" s="90" t="s">
        <v>3</v>
      </c>
      <c r="X268" s="90" t="s">
        <v>3</v>
      </c>
      <c r="Y268" s="90" t="s">
        <v>3</v>
      </c>
      <c r="Z268" s="90" t="s">
        <v>3</v>
      </c>
      <c r="AA268" s="90" t="s">
        <v>3</v>
      </c>
      <c r="AB268" s="90" t="s">
        <v>2271</v>
      </c>
      <c r="AC268" s="90" t="s">
        <v>6</v>
      </c>
      <c r="AD268" s="90" t="s">
        <v>6</v>
      </c>
      <c r="AE268" s="90" t="s">
        <v>2271</v>
      </c>
      <c r="AF268" s="90" t="s">
        <v>3</v>
      </c>
      <c r="AG268" s="90" t="s">
        <v>3</v>
      </c>
      <c r="AH268" s="90" t="s">
        <v>6</v>
      </c>
      <c r="AI268" s="90" t="s">
        <v>2271</v>
      </c>
      <c r="AJ268" s="90" t="s">
        <v>2271</v>
      </c>
      <c r="AK268" s="90" t="s">
        <v>3</v>
      </c>
      <c r="AL268" s="90" t="s">
        <v>2271</v>
      </c>
      <c r="AM268" s="90" t="s">
        <v>2271</v>
      </c>
      <c r="AN268" s="90" t="s">
        <v>2271</v>
      </c>
      <c r="AO268" s="90" t="s">
        <v>2271</v>
      </c>
      <c r="AP268" s="90" t="s">
        <v>6</v>
      </c>
      <c r="AQ268" s="90" t="s">
        <v>6</v>
      </c>
      <c r="AR268" s="90" t="s">
        <v>3</v>
      </c>
      <c r="AS268" s="90" t="s">
        <v>3</v>
      </c>
      <c r="AT268" s="90" t="s">
        <v>2271</v>
      </c>
      <c r="AU268" s="90" t="s">
        <v>2271</v>
      </c>
      <c r="AV268" s="90" t="s">
        <v>6</v>
      </c>
      <c r="AW268" s="90" t="s">
        <v>3</v>
      </c>
      <c r="AX268" s="90" t="s">
        <v>6</v>
      </c>
      <c r="AY268" s="90" t="s">
        <v>3</v>
      </c>
      <c r="AZ268" s="90" t="s">
        <v>2271</v>
      </c>
      <c r="BA268" s="90" t="s">
        <v>2271</v>
      </c>
      <c r="BB268" s="90" t="s">
        <v>2271</v>
      </c>
      <c r="BC268" s="90" t="s">
        <v>2271</v>
      </c>
      <c r="BD268" s="90" t="s">
        <v>2271</v>
      </c>
      <c r="BE268" s="90" t="s">
        <v>2271</v>
      </c>
      <c r="BF268" s="90" t="s">
        <v>6</v>
      </c>
      <c r="BG268" s="90" t="s">
        <v>3</v>
      </c>
      <c r="BH268" s="90" t="s">
        <v>2271</v>
      </c>
      <c r="BI268" s="90" t="s">
        <v>6</v>
      </c>
      <c r="BJ268" s="90" t="s">
        <v>2271</v>
      </c>
      <c r="BK268" s="90" t="s">
        <v>2271</v>
      </c>
      <c r="BL268" s="90" t="s">
        <v>3</v>
      </c>
      <c r="BM268" s="90" t="s">
        <v>6</v>
      </c>
      <c r="BN268" s="90" t="s">
        <v>2271</v>
      </c>
      <c r="BO268" s="90" t="s">
        <v>6</v>
      </c>
      <c r="BP268" s="90" t="s">
        <v>2271</v>
      </c>
      <c r="BQ268" s="90" t="s">
        <v>2271</v>
      </c>
      <c r="BR268" s="90" t="s">
        <v>3</v>
      </c>
      <c r="BS268" s="90" t="s">
        <v>3</v>
      </c>
      <c r="BT268" s="90" t="s">
        <v>2271</v>
      </c>
      <c r="BU268" s="90" t="s">
        <v>2271</v>
      </c>
      <c r="BV268" s="90" t="s">
        <v>2271</v>
      </c>
      <c r="BW268" s="90" t="s">
        <v>3</v>
      </c>
      <c r="BX268" s="90" t="s">
        <v>2271</v>
      </c>
      <c r="BY268" s="90" t="s">
        <v>2271</v>
      </c>
      <c r="BZ268" s="90" t="s">
        <v>2271</v>
      </c>
      <c r="CA268" s="90" t="s">
        <v>6</v>
      </c>
      <c r="CB268" s="90" t="s">
        <v>3</v>
      </c>
      <c r="CC268" s="90" t="s">
        <v>3</v>
      </c>
      <c r="CD268" s="90" t="s">
        <v>2271</v>
      </c>
      <c r="CE268" s="90" t="s">
        <v>2271</v>
      </c>
      <c r="CF268" s="90" t="s">
        <v>3</v>
      </c>
      <c r="CG268" s="90" t="s">
        <v>3</v>
      </c>
      <c r="CH268" s="90" t="s">
        <v>2271</v>
      </c>
      <c r="CI268" s="90" t="s">
        <v>2271</v>
      </c>
      <c r="CJ268" s="90" t="s">
        <v>2271</v>
      </c>
      <c r="CK268" s="90" t="s">
        <v>6</v>
      </c>
      <c r="CL268" s="90" t="s">
        <v>2271</v>
      </c>
      <c r="CM268" s="90" t="s">
        <v>2271</v>
      </c>
      <c r="CN268" s="90" t="s">
        <v>3</v>
      </c>
    </row>
    <row r="269" spans="1:92">
      <c r="A269" s="90" t="s">
        <v>2282</v>
      </c>
      <c r="B269" s="90">
        <v>194089</v>
      </c>
      <c r="C269" s="90" t="s">
        <v>2266</v>
      </c>
      <c r="D269" s="90" t="s">
        <v>2</v>
      </c>
      <c r="E269" s="90" t="s">
        <v>2</v>
      </c>
      <c r="F269" s="90" t="s">
        <v>2</v>
      </c>
      <c r="G269" s="90" t="s">
        <v>2</v>
      </c>
      <c r="H269" s="90" t="s">
        <v>2</v>
      </c>
      <c r="I269" s="90" t="s">
        <v>2</v>
      </c>
      <c r="J269" s="90" t="s">
        <v>2</v>
      </c>
      <c r="K269" s="90" t="s">
        <v>2</v>
      </c>
      <c r="L269" s="90" t="s">
        <v>2</v>
      </c>
      <c r="M269" s="90" t="s">
        <v>2</v>
      </c>
      <c r="N269" s="90" t="s">
        <v>2</v>
      </c>
      <c r="O269" s="90" t="s">
        <v>2</v>
      </c>
      <c r="P269" s="90" t="s">
        <v>2</v>
      </c>
      <c r="Q269" s="90" t="s">
        <v>2</v>
      </c>
      <c r="R269" s="90" t="s">
        <v>2</v>
      </c>
      <c r="S269" s="90" t="s">
        <v>2</v>
      </c>
      <c r="T269" s="90" t="s">
        <v>2</v>
      </c>
      <c r="U269" s="90" t="s">
        <v>2</v>
      </c>
      <c r="V269" s="90" t="s">
        <v>2</v>
      </c>
      <c r="W269" s="90" t="s">
        <v>2</v>
      </c>
      <c r="X269" s="90" t="s">
        <v>2</v>
      </c>
      <c r="Y269" s="90" t="s">
        <v>2</v>
      </c>
      <c r="Z269" s="90" t="s">
        <v>2</v>
      </c>
      <c r="AA269" s="90" t="s">
        <v>2</v>
      </c>
      <c r="AB269" s="90" t="s">
        <v>2</v>
      </c>
      <c r="AC269" s="90" t="s">
        <v>2</v>
      </c>
      <c r="AD269" s="90" t="s">
        <v>2</v>
      </c>
      <c r="AE269" s="90" t="s">
        <v>2</v>
      </c>
      <c r="AF269" s="90" t="s">
        <v>2</v>
      </c>
      <c r="AG269" s="90" t="s">
        <v>2</v>
      </c>
      <c r="AH269" s="90" t="s">
        <v>2</v>
      </c>
      <c r="AI269" s="90" t="s">
        <v>2</v>
      </c>
      <c r="AJ269" s="90" t="s">
        <v>2</v>
      </c>
      <c r="AK269" s="90" t="s">
        <v>2</v>
      </c>
      <c r="AL269" s="90" t="s">
        <v>2</v>
      </c>
      <c r="AM269" s="90" t="s">
        <v>2</v>
      </c>
      <c r="AN269" s="90" t="s">
        <v>2</v>
      </c>
      <c r="AO269" s="90" t="s">
        <v>2</v>
      </c>
      <c r="AP269" s="90" t="s">
        <v>2</v>
      </c>
      <c r="AQ269" s="90" t="s">
        <v>2</v>
      </c>
      <c r="AR269" s="90" t="s">
        <v>2</v>
      </c>
      <c r="AS269" s="90" t="s">
        <v>2</v>
      </c>
      <c r="AT269" s="90" t="s">
        <v>2</v>
      </c>
      <c r="AU269" s="90" t="s">
        <v>2</v>
      </c>
      <c r="AV269" s="90" t="s">
        <v>2</v>
      </c>
      <c r="AW269" s="90" t="s">
        <v>2</v>
      </c>
      <c r="AX269" s="90" t="s">
        <v>2</v>
      </c>
      <c r="AY269" s="90" t="s">
        <v>2</v>
      </c>
      <c r="AZ269" s="90" t="s">
        <v>2</v>
      </c>
      <c r="BA269" s="90" t="s">
        <v>2</v>
      </c>
      <c r="BB269" s="90" t="s">
        <v>2</v>
      </c>
      <c r="BC269" s="90" t="s">
        <v>2</v>
      </c>
      <c r="BD269" s="90" t="s">
        <v>2</v>
      </c>
      <c r="BE269" s="90" t="s">
        <v>2</v>
      </c>
      <c r="BF269" s="90" t="s">
        <v>2</v>
      </c>
      <c r="BG269" s="90" t="s">
        <v>2</v>
      </c>
      <c r="BH269" s="90" t="s">
        <v>2</v>
      </c>
      <c r="BI269" s="90" t="s">
        <v>2</v>
      </c>
      <c r="BJ269" s="90" t="s">
        <v>2</v>
      </c>
      <c r="BK269" s="90" t="s">
        <v>2</v>
      </c>
      <c r="BL269" s="90" t="s">
        <v>2</v>
      </c>
      <c r="BM269" s="90" t="s">
        <v>2</v>
      </c>
      <c r="BN269" s="90" t="s">
        <v>2</v>
      </c>
      <c r="BO269" s="90" t="s">
        <v>2</v>
      </c>
      <c r="BP269" s="90" t="s">
        <v>2</v>
      </c>
      <c r="BQ269" s="90" t="s">
        <v>2</v>
      </c>
      <c r="BR269" s="90" t="s">
        <v>2</v>
      </c>
      <c r="BS269" s="90" t="s">
        <v>2</v>
      </c>
      <c r="BT269" s="90" t="s">
        <v>2</v>
      </c>
      <c r="BU269" s="90" t="s">
        <v>2</v>
      </c>
      <c r="BV269" s="90" t="s">
        <v>4</v>
      </c>
      <c r="BW269" s="90" t="s">
        <v>4</v>
      </c>
      <c r="BX269" s="90" t="s">
        <v>2</v>
      </c>
      <c r="BY269" s="90" t="s">
        <v>2</v>
      </c>
      <c r="BZ269" s="90" t="s">
        <v>4</v>
      </c>
      <c r="CA269" s="90" t="s">
        <v>2</v>
      </c>
      <c r="CB269" s="90" t="s">
        <v>2</v>
      </c>
      <c r="CC269" s="90" t="s">
        <v>4</v>
      </c>
      <c r="CD269" s="90" t="s">
        <v>4</v>
      </c>
      <c r="CE269" s="90" t="s">
        <v>2</v>
      </c>
      <c r="CF269" s="90" t="s">
        <v>2</v>
      </c>
      <c r="CG269" s="90" t="s">
        <v>2</v>
      </c>
      <c r="CH269" s="90" t="s">
        <v>4</v>
      </c>
      <c r="CI269" s="90" t="s">
        <v>4</v>
      </c>
      <c r="CJ269" s="90" t="s">
        <v>2</v>
      </c>
      <c r="CK269" s="90" t="s">
        <v>2</v>
      </c>
      <c r="CL269" s="90" t="s">
        <v>2</v>
      </c>
      <c r="CM269" s="90" t="s">
        <v>2</v>
      </c>
      <c r="CN269" s="90" t="s">
        <v>2</v>
      </c>
    </row>
    <row r="270" spans="1:92">
      <c r="A270" s="90" t="s">
        <v>2283</v>
      </c>
      <c r="B270" s="90">
        <v>373662</v>
      </c>
      <c r="C270" s="90" t="s">
        <v>2263</v>
      </c>
      <c r="D270" s="90" t="s">
        <v>5</v>
      </c>
      <c r="E270" s="90" t="s">
        <v>5</v>
      </c>
      <c r="F270" s="90" t="s">
        <v>5</v>
      </c>
      <c r="G270" s="90" t="s">
        <v>5</v>
      </c>
      <c r="H270" s="90" t="s">
        <v>5</v>
      </c>
      <c r="I270" s="90" t="s">
        <v>5</v>
      </c>
      <c r="J270" s="90" t="s">
        <v>2265</v>
      </c>
      <c r="K270" s="90" t="s">
        <v>5</v>
      </c>
      <c r="L270" s="90" t="s">
        <v>5</v>
      </c>
      <c r="M270" s="90" t="s">
        <v>5</v>
      </c>
      <c r="N270" s="90" t="s">
        <v>4</v>
      </c>
      <c r="O270" s="90" t="s">
        <v>5</v>
      </c>
      <c r="P270" s="90" t="s">
        <v>5</v>
      </c>
      <c r="Q270" s="90" t="s">
        <v>5</v>
      </c>
      <c r="R270" s="90" t="s">
        <v>5</v>
      </c>
      <c r="S270" s="90" t="s">
        <v>4</v>
      </c>
      <c r="T270" s="90" t="s">
        <v>4</v>
      </c>
      <c r="U270" s="90" t="s">
        <v>5</v>
      </c>
      <c r="V270" s="90" t="s">
        <v>5</v>
      </c>
      <c r="W270" s="90" t="s">
        <v>4</v>
      </c>
      <c r="X270" s="90" t="s">
        <v>4</v>
      </c>
      <c r="Y270" s="90" t="s">
        <v>4</v>
      </c>
      <c r="Z270" s="90" t="s">
        <v>4</v>
      </c>
      <c r="AA270" s="90" t="s">
        <v>4</v>
      </c>
      <c r="AB270" s="90" t="s">
        <v>4</v>
      </c>
      <c r="AC270" s="90" t="s">
        <v>4</v>
      </c>
      <c r="AD270" s="90" t="s">
        <v>5</v>
      </c>
      <c r="AE270" s="90" t="s">
        <v>5</v>
      </c>
      <c r="AF270" s="90" t="s">
        <v>4</v>
      </c>
      <c r="AG270" s="90" t="s">
        <v>4</v>
      </c>
      <c r="AH270" s="90" t="s">
        <v>5</v>
      </c>
      <c r="AI270" s="90" t="s">
        <v>5</v>
      </c>
      <c r="AJ270" s="90" t="s">
        <v>4</v>
      </c>
      <c r="AK270" s="90" t="s">
        <v>4</v>
      </c>
      <c r="AL270" s="90" t="s">
        <v>4</v>
      </c>
      <c r="AM270" s="90" t="s">
        <v>4</v>
      </c>
      <c r="AN270" s="90" t="s">
        <v>4</v>
      </c>
      <c r="AO270" s="90" t="s">
        <v>4</v>
      </c>
      <c r="AP270" s="90" t="s">
        <v>4</v>
      </c>
      <c r="AQ270" s="90" t="s">
        <v>4</v>
      </c>
      <c r="AR270" s="90" t="s">
        <v>4</v>
      </c>
      <c r="AS270" s="90" t="s">
        <v>4</v>
      </c>
      <c r="AT270" s="90" t="s">
        <v>4</v>
      </c>
      <c r="AU270" s="90" t="s">
        <v>4</v>
      </c>
      <c r="AV270" s="90" t="s">
        <v>4</v>
      </c>
      <c r="AW270" s="90" t="s">
        <v>4</v>
      </c>
      <c r="AX270" s="90" t="s">
        <v>4</v>
      </c>
      <c r="AY270" s="90" t="s">
        <v>4</v>
      </c>
      <c r="AZ270" s="90" t="s">
        <v>4</v>
      </c>
      <c r="BA270" s="90" t="s">
        <v>5</v>
      </c>
      <c r="BB270" s="90" t="s">
        <v>5</v>
      </c>
      <c r="BC270" s="90" t="s">
        <v>5</v>
      </c>
      <c r="BD270" s="90" t="s">
        <v>4</v>
      </c>
      <c r="BE270" s="90" t="s">
        <v>5</v>
      </c>
      <c r="BF270" s="90" t="s">
        <v>4</v>
      </c>
      <c r="BG270" s="90" t="s">
        <v>4</v>
      </c>
      <c r="BH270" s="90" t="s">
        <v>5</v>
      </c>
      <c r="BI270" s="90" t="s">
        <v>4</v>
      </c>
      <c r="BJ270" s="90" t="s">
        <v>4</v>
      </c>
      <c r="BK270" s="90" t="s">
        <v>4</v>
      </c>
      <c r="BL270" s="90" t="s">
        <v>4</v>
      </c>
      <c r="BM270" s="90" t="s">
        <v>4</v>
      </c>
      <c r="BN270" s="90" t="s">
        <v>4</v>
      </c>
      <c r="BO270" s="90" t="s">
        <v>4</v>
      </c>
      <c r="BP270" s="90" t="s">
        <v>4</v>
      </c>
      <c r="BQ270" s="90" t="s">
        <v>4</v>
      </c>
      <c r="BR270" s="90" t="s">
        <v>4</v>
      </c>
      <c r="BS270" s="90" t="s">
        <v>4</v>
      </c>
      <c r="BT270" s="90" t="s">
        <v>4</v>
      </c>
      <c r="BU270" s="90" t="s">
        <v>4</v>
      </c>
      <c r="BV270" s="90" t="s">
        <v>4</v>
      </c>
      <c r="BW270" s="90" t="s">
        <v>4</v>
      </c>
      <c r="BX270" s="90" t="s">
        <v>4</v>
      </c>
      <c r="BY270" s="90" t="s">
        <v>4</v>
      </c>
      <c r="BZ270" s="90" t="s">
        <v>4</v>
      </c>
      <c r="CA270" s="90" t="s">
        <v>4</v>
      </c>
      <c r="CB270" s="90" t="s">
        <v>4</v>
      </c>
      <c r="CC270" s="90" t="s">
        <v>4</v>
      </c>
      <c r="CD270" s="90" t="s">
        <v>4</v>
      </c>
      <c r="CE270" s="90" t="s">
        <v>4</v>
      </c>
      <c r="CF270" s="90" t="s">
        <v>4</v>
      </c>
      <c r="CG270" s="90" t="s">
        <v>4</v>
      </c>
      <c r="CH270" s="90" t="s">
        <v>4</v>
      </c>
      <c r="CI270" s="90" t="s">
        <v>4</v>
      </c>
      <c r="CJ270" s="90" t="s">
        <v>4</v>
      </c>
      <c r="CK270" s="90" t="s">
        <v>4</v>
      </c>
      <c r="CL270" s="90" t="s">
        <v>4</v>
      </c>
      <c r="CM270" s="90" t="s">
        <v>4</v>
      </c>
      <c r="CN270" s="90" t="s">
        <v>5</v>
      </c>
    </row>
    <row r="271" spans="1:92">
      <c r="A271" s="90" t="s">
        <v>2284</v>
      </c>
      <c r="B271" s="90">
        <v>110952</v>
      </c>
      <c r="C271" s="90" t="s">
        <v>2266</v>
      </c>
      <c r="D271" s="90" t="s">
        <v>2</v>
      </c>
      <c r="E271" s="90" t="s">
        <v>2</v>
      </c>
      <c r="F271" s="90" t="s">
        <v>2</v>
      </c>
      <c r="G271" s="90" t="s">
        <v>2</v>
      </c>
      <c r="H271" s="90" t="s">
        <v>2</v>
      </c>
      <c r="I271" s="90" t="s">
        <v>2</v>
      </c>
      <c r="J271" s="90" t="s">
        <v>2</v>
      </c>
      <c r="K271" s="90" t="s">
        <v>2</v>
      </c>
      <c r="L271" s="90" t="s">
        <v>2</v>
      </c>
      <c r="M271" s="90" t="s">
        <v>2</v>
      </c>
      <c r="N271" s="90" t="s">
        <v>2</v>
      </c>
      <c r="O271" s="90" t="s">
        <v>2</v>
      </c>
      <c r="P271" s="90" t="s">
        <v>2</v>
      </c>
      <c r="Q271" s="90" t="s">
        <v>2</v>
      </c>
      <c r="R271" s="90" t="s">
        <v>2</v>
      </c>
      <c r="S271" s="90" t="s">
        <v>2</v>
      </c>
      <c r="T271" s="90" t="s">
        <v>2</v>
      </c>
      <c r="U271" s="90" t="s">
        <v>2</v>
      </c>
      <c r="V271" s="90" t="s">
        <v>2</v>
      </c>
      <c r="W271" s="90" t="s">
        <v>6</v>
      </c>
      <c r="X271" s="90" t="s">
        <v>6</v>
      </c>
      <c r="Y271" s="90" t="s">
        <v>2</v>
      </c>
      <c r="Z271" s="90" t="s">
        <v>6</v>
      </c>
      <c r="AA271" s="90" t="s">
        <v>2</v>
      </c>
      <c r="AB271" s="90" t="s">
        <v>2</v>
      </c>
      <c r="AC271" s="90" t="s">
        <v>6</v>
      </c>
      <c r="AD271" s="90" t="s">
        <v>2</v>
      </c>
      <c r="AE271" s="90" t="s">
        <v>4</v>
      </c>
      <c r="AF271" s="90" t="s">
        <v>2</v>
      </c>
      <c r="AG271" s="90" t="s">
        <v>2</v>
      </c>
      <c r="AH271" s="90" t="s">
        <v>4</v>
      </c>
      <c r="AI271" s="90" t="s">
        <v>4</v>
      </c>
      <c r="AJ271" s="90" t="s">
        <v>2</v>
      </c>
      <c r="AK271" s="90" t="s">
        <v>2</v>
      </c>
      <c r="AL271" s="90" t="s">
        <v>2</v>
      </c>
      <c r="AM271" s="90" t="s">
        <v>2</v>
      </c>
      <c r="AN271" s="90" t="s">
        <v>2</v>
      </c>
      <c r="AO271" s="90" t="s">
        <v>2</v>
      </c>
      <c r="AP271" s="90" t="s">
        <v>2</v>
      </c>
      <c r="AQ271" s="90" t="s">
        <v>2</v>
      </c>
      <c r="AR271" s="90" t="s">
        <v>2</v>
      </c>
      <c r="AS271" s="90" t="s">
        <v>2</v>
      </c>
      <c r="AT271" s="90" t="s">
        <v>2</v>
      </c>
      <c r="AU271" s="90" t="s">
        <v>2</v>
      </c>
      <c r="AV271" s="90" t="s">
        <v>2</v>
      </c>
      <c r="AW271" s="90" t="s">
        <v>2</v>
      </c>
      <c r="AX271" s="90" t="s">
        <v>2</v>
      </c>
      <c r="AY271" s="90" t="s">
        <v>2</v>
      </c>
      <c r="AZ271" s="90" t="s">
        <v>2</v>
      </c>
      <c r="BA271" s="90" t="s">
        <v>2</v>
      </c>
      <c r="BB271" s="90" t="s">
        <v>4</v>
      </c>
      <c r="BC271" s="90" t="s">
        <v>4</v>
      </c>
      <c r="BD271" s="90" t="s">
        <v>2</v>
      </c>
      <c r="BE271" s="90" t="s">
        <v>2</v>
      </c>
      <c r="BF271" s="90" t="s">
        <v>2</v>
      </c>
      <c r="BG271" s="90" t="s">
        <v>2</v>
      </c>
      <c r="BH271" s="90" t="s">
        <v>2</v>
      </c>
      <c r="BI271" s="90" t="s">
        <v>2</v>
      </c>
      <c r="BJ271" s="90" t="s">
        <v>2</v>
      </c>
      <c r="BK271" s="90" t="s">
        <v>2</v>
      </c>
      <c r="BL271" s="90" t="s">
        <v>2</v>
      </c>
      <c r="BM271" s="90" t="s">
        <v>2</v>
      </c>
      <c r="BN271" s="90" t="s">
        <v>2</v>
      </c>
      <c r="BO271" s="90" t="s">
        <v>2</v>
      </c>
      <c r="BP271" s="90" t="s">
        <v>2</v>
      </c>
      <c r="BQ271" s="90" t="s">
        <v>2</v>
      </c>
      <c r="BR271" s="90" t="s">
        <v>2</v>
      </c>
      <c r="BS271" s="90" t="s">
        <v>2</v>
      </c>
      <c r="BT271" s="90" t="s">
        <v>2</v>
      </c>
      <c r="BU271" s="90" t="s">
        <v>2</v>
      </c>
      <c r="BV271" s="90" t="s">
        <v>2</v>
      </c>
      <c r="BW271" s="90" t="s">
        <v>2</v>
      </c>
      <c r="BX271" s="90" t="s">
        <v>2</v>
      </c>
      <c r="BY271" s="90" t="s">
        <v>2</v>
      </c>
      <c r="BZ271" s="90" t="s">
        <v>2</v>
      </c>
      <c r="CA271" s="90" t="s">
        <v>2</v>
      </c>
      <c r="CB271" s="90" t="s">
        <v>2</v>
      </c>
      <c r="CC271" s="90" t="s">
        <v>2</v>
      </c>
      <c r="CD271" s="90" t="s">
        <v>2</v>
      </c>
      <c r="CE271" s="90" t="s">
        <v>2</v>
      </c>
      <c r="CF271" s="90" t="s">
        <v>2</v>
      </c>
      <c r="CG271" s="90" t="s">
        <v>2</v>
      </c>
      <c r="CH271" s="90" t="s">
        <v>2</v>
      </c>
      <c r="CI271" s="90" t="s">
        <v>2</v>
      </c>
      <c r="CJ271" s="90" t="s">
        <v>2</v>
      </c>
      <c r="CK271" s="90" t="s">
        <v>2</v>
      </c>
      <c r="CL271" s="90" t="s">
        <v>2</v>
      </c>
      <c r="CM271" s="90" t="s">
        <v>2</v>
      </c>
      <c r="CN271" s="90" t="s">
        <v>2</v>
      </c>
    </row>
    <row r="272" spans="1:92">
      <c r="A272" s="90" t="s">
        <v>2285</v>
      </c>
      <c r="B272" s="90">
        <v>41004</v>
      </c>
      <c r="C272" s="90" t="s">
        <v>2262</v>
      </c>
      <c r="D272" s="90" t="s">
        <v>2271</v>
      </c>
      <c r="E272" s="90" t="s">
        <v>2271</v>
      </c>
      <c r="F272" s="90" t="s">
        <v>2271</v>
      </c>
      <c r="G272" s="90" t="s">
        <v>2271</v>
      </c>
      <c r="H272" s="90" t="s">
        <v>2271</v>
      </c>
      <c r="I272" s="90" t="s">
        <v>6</v>
      </c>
      <c r="J272" s="90" t="s">
        <v>2271</v>
      </c>
      <c r="K272" s="90" t="s">
        <v>2271</v>
      </c>
      <c r="L272" s="90" t="s">
        <v>5</v>
      </c>
      <c r="M272" s="90" t="s">
        <v>2271</v>
      </c>
      <c r="N272" s="90" t="s">
        <v>2271</v>
      </c>
      <c r="O272" s="90" t="s">
        <v>3</v>
      </c>
      <c r="P272" s="90" t="s">
        <v>6</v>
      </c>
      <c r="Q272" s="90" t="s">
        <v>2271</v>
      </c>
      <c r="R272" s="90" t="s">
        <v>2271</v>
      </c>
      <c r="S272" s="90" t="s">
        <v>2271</v>
      </c>
      <c r="T272" s="90" t="s">
        <v>2271</v>
      </c>
      <c r="U272" s="90" t="s">
        <v>2271</v>
      </c>
      <c r="V272" s="90" t="s">
        <v>2271</v>
      </c>
      <c r="W272" s="90" t="s">
        <v>2271</v>
      </c>
      <c r="X272" s="90" t="s">
        <v>2271</v>
      </c>
      <c r="Y272" s="90" t="s">
        <v>2271</v>
      </c>
      <c r="Z272" s="90" t="s">
        <v>6</v>
      </c>
      <c r="AA272" s="90" t="s">
        <v>6</v>
      </c>
      <c r="AB272" s="90" t="s">
        <v>2271</v>
      </c>
      <c r="AC272" s="90" t="s">
        <v>3</v>
      </c>
      <c r="AD272" s="90" t="s">
        <v>2271</v>
      </c>
      <c r="AE272" s="90" t="s">
        <v>2271</v>
      </c>
      <c r="AF272" s="90" t="s">
        <v>2271</v>
      </c>
      <c r="AG272" s="90" t="s">
        <v>3</v>
      </c>
      <c r="AH272" s="90" t="s">
        <v>6</v>
      </c>
      <c r="AI272" s="90" t="s">
        <v>2271</v>
      </c>
      <c r="AJ272" s="90" t="s">
        <v>5</v>
      </c>
      <c r="AK272" s="90" t="s">
        <v>2271</v>
      </c>
      <c r="AL272" s="90" t="s">
        <v>3</v>
      </c>
      <c r="AM272" s="90" t="s">
        <v>2271</v>
      </c>
      <c r="AN272" s="90" t="s">
        <v>3</v>
      </c>
      <c r="AO272" s="90" t="s">
        <v>2271</v>
      </c>
      <c r="AP272" s="90" t="s">
        <v>2271</v>
      </c>
      <c r="AQ272" s="90" t="s">
        <v>2271</v>
      </c>
      <c r="AR272" s="90" t="s">
        <v>2271</v>
      </c>
      <c r="AS272" s="90" t="s">
        <v>3</v>
      </c>
      <c r="AT272" s="90" t="s">
        <v>2271</v>
      </c>
      <c r="AU272" s="90" t="s">
        <v>2271</v>
      </c>
      <c r="AV272" s="90" t="s">
        <v>2271</v>
      </c>
      <c r="AW272" s="90" t="s">
        <v>3</v>
      </c>
      <c r="AX272" s="90" t="s">
        <v>6</v>
      </c>
      <c r="AY272" s="90" t="s">
        <v>3</v>
      </c>
      <c r="AZ272" s="90" t="s">
        <v>2271</v>
      </c>
      <c r="BA272" s="90" t="s">
        <v>2271</v>
      </c>
      <c r="BB272" s="90" t="s">
        <v>2271</v>
      </c>
      <c r="BC272" s="90" t="s">
        <v>3</v>
      </c>
      <c r="BD272" s="90" t="s">
        <v>5</v>
      </c>
      <c r="BE272" s="90" t="s">
        <v>3</v>
      </c>
      <c r="BF272" s="90" t="s">
        <v>6</v>
      </c>
      <c r="BG272" s="90" t="s">
        <v>2271</v>
      </c>
      <c r="BH272" s="90" t="s">
        <v>3</v>
      </c>
      <c r="BI272" s="90" t="s">
        <v>6</v>
      </c>
      <c r="BJ272" s="90" t="s">
        <v>2271</v>
      </c>
      <c r="BK272" s="90" t="s">
        <v>3</v>
      </c>
      <c r="BL272" s="90" t="s">
        <v>2271</v>
      </c>
      <c r="BM272" s="90" t="s">
        <v>2271</v>
      </c>
      <c r="BN272" s="90" t="s">
        <v>3</v>
      </c>
      <c r="BO272" s="90" t="s">
        <v>2271</v>
      </c>
      <c r="BP272" s="90" t="s">
        <v>2271</v>
      </c>
      <c r="BQ272" s="90" t="s">
        <v>6</v>
      </c>
      <c r="BR272" s="90" t="s">
        <v>2271</v>
      </c>
      <c r="BS272" s="90" t="s">
        <v>2271</v>
      </c>
      <c r="BT272" s="90" t="s">
        <v>2271</v>
      </c>
      <c r="BU272" s="90" t="s">
        <v>6</v>
      </c>
      <c r="BV272" s="90" t="s">
        <v>6</v>
      </c>
      <c r="BW272" s="90" t="s">
        <v>6</v>
      </c>
      <c r="BX272" s="90" t="s">
        <v>2271</v>
      </c>
      <c r="BY272" s="90" t="s">
        <v>2271</v>
      </c>
      <c r="BZ272" s="90" t="s">
        <v>2271</v>
      </c>
      <c r="CA272" s="90" t="s">
        <v>3</v>
      </c>
      <c r="CB272" s="90" t="s">
        <v>3</v>
      </c>
      <c r="CC272" s="90" t="s">
        <v>2271</v>
      </c>
      <c r="CD272" s="90" t="s">
        <v>3</v>
      </c>
      <c r="CE272" s="90" t="s">
        <v>6</v>
      </c>
      <c r="CF272" s="90" t="s">
        <v>3</v>
      </c>
      <c r="CG272" s="90" t="s">
        <v>2271</v>
      </c>
      <c r="CH272" s="90" t="s">
        <v>3</v>
      </c>
      <c r="CI272" s="90" t="s">
        <v>2271</v>
      </c>
      <c r="CJ272" s="90" t="s">
        <v>6</v>
      </c>
      <c r="CK272" s="90" t="s">
        <v>6</v>
      </c>
      <c r="CL272" s="90" t="s">
        <v>2271</v>
      </c>
      <c r="CM272" s="90" t="s">
        <v>2271</v>
      </c>
      <c r="CN272" s="90" t="s">
        <v>2271</v>
      </c>
    </row>
    <row r="273" spans="1:92">
      <c r="A273" s="90" t="s">
        <v>2286</v>
      </c>
      <c r="B273" s="90">
        <v>16669</v>
      </c>
      <c r="C273" s="90" t="s">
        <v>2274</v>
      </c>
      <c r="D273" s="90" t="s">
        <v>2</v>
      </c>
      <c r="E273" s="90" t="s">
        <v>2</v>
      </c>
      <c r="F273" s="90" t="s">
        <v>2</v>
      </c>
      <c r="G273" s="90" t="s">
        <v>2</v>
      </c>
      <c r="H273" s="90" t="s">
        <v>2</v>
      </c>
      <c r="I273" s="90" t="s">
        <v>2</v>
      </c>
      <c r="J273" s="90" t="s">
        <v>2</v>
      </c>
      <c r="K273" s="90" t="s">
        <v>2</v>
      </c>
      <c r="L273" s="90" t="s">
        <v>2</v>
      </c>
      <c r="M273" s="90" t="s">
        <v>2</v>
      </c>
      <c r="N273" s="90" t="s">
        <v>2</v>
      </c>
      <c r="O273" s="90" t="s">
        <v>2</v>
      </c>
      <c r="P273" s="90" t="s">
        <v>2</v>
      </c>
      <c r="Q273" s="90" t="s">
        <v>2</v>
      </c>
      <c r="R273" s="90" t="s">
        <v>2</v>
      </c>
      <c r="S273" s="90" t="s">
        <v>2</v>
      </c>
      <c r="T273" s="90" t="s">
        <v>2</v>
      </c>
      <c r="U273" s="90" t="s">
        <v>2</v>
      </c>
      <c r="V273" s="90" t="s">
        <v>2</v>
      </c>
      <c r="W273" s="90" t="s">
        <v>2</v>
      </c>
      <c r="X273" s="90" t="s">
        <v>2</v>
      </c>
      <c r="Y273" s="90" t="s">
        <v>2</v>
      </c>
      <c r="Z273" s="90" t="s">
        <v>2</v>
      </c>
      <c r="AA273" s="90" t="s">
        <v>2</v>
      </c>
      <c r="AB273" s="90" t="s">
        <v>2</v>
      </c>
      <c r="AC273" s="90" t="s">
        <v>2</v>
      </c>
      <c r="AD273" s="90" t="s">
        <v>2</v>
      </c>
      <c r="AE273" s="90" t="s">
        <v>2</v>
      </c>
      <c r="AF273" s="90" t="s">
        <v>2</v>
      </c>
      <c r="AG273" s="90" t="s">
        <v>2</v>
      </c>
      <c r="AH273" s="90" t="s">
        <v>2</v>
      </c>
      <c r="AI273" s="90" t="s">
        <v>2</v>
      </c>
      <c r="AJ273" s="90" t="s">
        <v>2</v>
      </c>
      <c r="AK273" s="90" t="s">
        <v>2</v>
      </c>
      <c r="AL273" s="90" t="s">
        <v>2</v>
      </c>
      <c r="AM273" s="90" t="s">
        <v>2</v>
      </c>
      <c r="AN273" s="90" t="s">
        <v>2</v>
      </c>
      <c r="AO273" s="90" t="s">
        <v>2</v>
      </c>
      <c r="AP273" s="90" t="s">
        <v>2</v>
      </c>
      <c r="AQ273" s="90" t="s">
        <v>2</v>
      </c>
      <c r="AR273" s="90" t="s">
        <v>2</v>
      </c>
      <c r="AS273" s="90" t="s">
        <v>2</v>
      </c>
      <c r="AT273" s="90" t="s">
        <v>2</v>
      </c>
      <c r="AU273" s="90" t="s">
        <v>2</v>
      </c>
      <c r="AV273" s="90" t="s">
        <v>2</v>
      </c>
      <c r="AW273" s="90" t="s">
        <v>2</v>
      </c>
      <c r="AX273" s="90" t="s">
        <v>2</v>
      </c>
      <c r="AY273" s="90" t="s">
        <v>2</v>
      </c>
      <c r="AZ273" s="90" t="s">
        <v>2</v>
      </c>
      <c r="BA273" s="90" t="s">
        <v>2</v>
      </c>
      <c r="BB273" s="90" t="s">
        <v>2</v>
      </c>
      <c r="BC273" s="90" t="s">
        <v>2</v>
      </c>
      <c r="BD273" s="90" t="s">
        <v>2</v>
      </c>
      <c r="BE273" s="90" t="s">
        <v>2</v>
      </c>
      <c r="BF273" s="90" t="s">
        <v>2277</v>
      </c>
      <c r="BG273" s="90" t="s">
        <v>2</v>
      </c>
      <c r="BH273" s="90" t="s">
        <v>2</v>
      </c>
      <c r="BI273" s="90" t="s">
        <v>2</v>
      </c>
      <c r="BJ273" s="90" t="s">
        <v>2</v>
      </c>
      <c r="BK273" s="90" t="s">
        <v>2</v>
      </c>
      <c r="BL273" s="90" t="s">
        <v>3</v>
      </c>
      <c r="BM273" s="90" t="s">
        <v>2</v>
      </c>
      <c r="BN273" s="90" t="s">
        <v>3</v>
      </c>
      <c r="BO273" s="90" t="s">
        <v>2</v>
      </c>
      <c r="BP273" s="90" t="s">
        <v>2</v>
      </c>
      <c r="BQ273" s="90" t="s">
        <v>2</v>
      </c>
      <c r="BR273" s="90" t="s">
        <v>2</v>
      </c>
      <c r="BS273" s="90" t="s">
        <v>2</v>
      </c>
      <c r="BT273" s="90" t="s">
        <v>2</v>
      </c>
      <c r="BU273" s="90" t="s">
        <v>2</v>
      </c>
      <c r="BV273" s="90" t="s">
        <v>3</v>
      </c>
      <c r="BW273" s="90" t="s">
        <v>2</v>
      </c>
      <c r="BX273" s="90" t="s">
        <v>3</v>
      </c>
      <c r="BY273" s="90" t="s">
        <v>3</v>
      </c>
      <c r="BZ273" s="90" t="s">
        <v>2</v>
      </c>
      <c r="CA273" s="90" t="s">
        <v>2</v>
      </c>
      <c r="CB273" s="90" t="s">
        <v>2</v>
      </c>
      <c r="CC273" s="90" t="s">
        <v>3</v>
      </c>
      <c r="CD273" s="90" t="s">
        <v>3</v>
      </c>
      <c r="CE273" s="90" t="s">
        <v>2</v>
      </c>
      <c r="CF273" s="90" t="s">
        <v>3</v>
      </c>
      <c r="CG273" s="90" t="s">
        <v>2</v>
      </c>
      <c r="CH273" s="90" t="s">
        <v>2</v>
      </c>
      <c r="CI273" s="90" t="s">
        <v>3</v>
      </c>
      <c r="CJ273" s="90" t="s">
        <v>2</v>
      </c>
      <c r="CK273" s="90" t="s">
        <v>2</v>
      </c>
      <c r="CL273" s="90" t="s">
        <v>3</v>
      </c>
      <c r="CM273" s="90" t="s">
        <v>2</v>
      </c>
      <c r="CN273" s="90" t="s">
        <v>2</v>
      </c>
    </row>
    <row r="274" spans="1:92">
      <c r="A274" s="90" t="s">
        <v>2287</v>
      </c>
      <c r="B274" s="90">
        <v>41759</v>
      </c>
      <c r="C274" s="90" t="s">
        <v>2264</v>
      </c>
      <c r="D274" s="90" t="s">
        <v>2271</v>
      </c>
      <c r="E274" s="90" t="s">
        <v>2271</v>
      </c>
      <c r="F274" s="90" t="s">
        <v>5</v>
      </c>
      <c r="G274" s="90" t="s">
        <v>2271</v>
      </c>
      <c r="H274" s="90" t="s">
        <v>6</v>
      </c>
      <c r="I274" s="90" t="s">
        <v>5</v>
      </c>
      <c r="J274" s="90" t="s">
        <v>2271</v>
      </c>
      <c r="K274" s="90" t="s">
        <v>2271</v>
      </c>
      <c r="L274" s="90" t="s">
        <v>2271</v>
      </c>
      <c r="M274" s="90" t="s">
        <v>5</v>
      </c>
      <c r="N274" s="90" t="s">
        <v>6</v>
      </c>
      <c r="O274" s="90" t="s">
        <v>2271</v>
      </c>
      <c r="P274" s="90" t="s">
        <v>6</v>
      </c>
      <c r="Q274" s="90" t="s">
        <v>5</v>
      </c>
      <c r="R274" s="90" t="s">
        <v>2271</v>
      </c>
      <c r="S274" s="90" t="s">
        <v>2271</v>
      </c>
      <c r="T274" s="90" t="s">
        <v>2271</v>
      </c>
      <c r="U274" s="90" t="s">
        <v>2271</v>
      </c>
      <c r="V274" s="90" t="s">
        <v>2271</v>
      </c>
      <c r="W274" s="90" t="s">
        <v>2271</v>
      </c>
      <c r="X274" s="90" t="s">
        <v>6</v>
      </c>
      <c r="Y274" s="90" t="s">
        <v>5</v>
      </c>
      <c r="Z274" s="90" t="s">
        <v>2271</v>
      </c>
      <c r="AA274" s="90" t="s">
        <v>5</v>
      </c>
      <c r="AB274" s="90" t="s">
        <v>6</v>
      </c>
      <c r="AC274" s="90" t="s">
        <v>6</v>
      </c>
      <c r="AD274" s="90" t="s">
        <v>5</v>
      </c>
      <c r="AE274" s="90" t="s">
        <v>2271</v>
      </c>
      <c r="AF274" s="90" t="s">
        <v>2271</v>
      </c>
      <c r="AG274" s="90" t="s">
        <v>2271</v>
      </c>
      <c r="AH274" s="90" t="s">
        <v>6</v>
      </c>
      <c r="AI274" s="90" t="s">
        <v>5</v>
      </c>
      <c r="AJ274" s="90" t="s">
        <v>2271</v>
      </c>
      <c r="AK274" s="90" t="s">
        <v>5</v>
      </c>
      <c r="AL274" s="90" t="s">
        <v>5</v>
      </c>
      <c r="AM274" s="90" t="s">
        <v>2271</v>
      </c>
      <c r="AN274" s="90" t="s">
        <v>2271</v>
      </c>
      <c r="AO274" s="90" t="s">
        <v>2271</v>
      </c>
      <c r="AP274" s="90" t="s">
        <v>6</v>
      </c>
      <c r="AQ274" s="90" t="s">
        <v>2271</v>
      </c>
      <c r="AR274" s="90" t="s">
        <v>6</v>
      </c>
      <c r="AS274" s="90" t="s">
        <v>2271</v>
      </c>
      <c r="AT274" s="90" t="s">
        <v>6</v>
      </c>
      <c r="AU274" s="90" t="s">
        <v>2271</v>
      </c>
      <c r="AV274" s="90" t="s">
        <v>5</v>
      </c>
      <c r="AW274" s="90" t="s">
        <v>2271</v>
      </c>
      <c r="AX274" s="90" t="s">
        <v>5</v>
      </c>
      <c r="AY274" s="90" t="s">
        <v>6</v>
      </c>
      <c r="AZ274" s="90" t="s">
        <v>6</v>
      </c>
      <c r="BA274" s="90" t="s">
        <v>5</v>
      </c>
      <c r="BB274" s="90" t="s">
        <v>2271</v>
      </c>
      <c r="BC274" s="90" t="s">
        <v>5</v>
      </c>
      <c r="BD274" s="90" t="s">
        <v>2271</v>
      </c>
      <c r="BE274" s="90" t="s">
        <v>2271</v>
      </c>
      <c r="BF274" s="90" t="s">
        <v>6</v>
      </c>
      <c r="BG274" s="90" t="s">
        <v>2271</v>
      </c>
      <c r="BH274" s="90" t="s">
        <v>5</v>
      </c>
      <c r="BI274" s="90" t="s">
        <v>2271</v>
      </c>
      <c r="BJ274" s="90" t="s">
        <v>5</v>
      </c>
      <c r="BK274" s="90" t="s">
        <v>2271</v>
      </c>
      <c r="BL274" s="90" t="s">
        <v>2271</v>
      </c>
      <c r="BM274" s="90" t="s">
        <v>6</v>
      </c>
      <c r="BN274" s="90" t="s">
        <v>2271</v>
      </c>
      <c r="BO274" s="90" t="s">
        <v>6</v>
      </c>
      <c r="BP274" s="90" t="s">
        <v>2271</v>
      </c>
      <c r="BQ274" s="90" t="s">
        <v>5</v>
      </c>
      <c r="BR274" s="90" t="s">
        <v>2271</v>
      </c>
      <c r="BS274" s="90" t="s">
        <v>2271</v>
      </c>
      <c r="BT274" s="90" t="s">
        <v>2271</v>
      </c>
      <c r="BU274" s="90" t="s">
        <v>6</v>
      </c>
      <c r="BV274" s="90" t="s">
        <v>2271</v>
      </c>
      <c r="BW274" s="90" t="s">
        <v>2271</v>
      </c>
      <c r="BX274" s="90" t="s">
        <v>5</v>
      </c>
      <c r="BY274" s="90" t="s">
        <v>6</v>
      </c>
      <c r="BZ274" s="90" t="s">
        <v>6</v>
      </c>
      <c r="CA274" s="90" t="s">
        <v>6</v>
      </c>
      <c r="CB274" s="90" t="s">
        <v>2271</v>
      </c>
      <c r="CC274" s="90" t="s">
        <v>6</v>
      </c>
      <c r="CD274" s="90" t="s">
        <v>2271</v>
      </c>
      <c r="CE274" s="90" t="s">
        <v>6</v>
      </c>
      <c r="CF274" s="90" t="s">
        <v>5</v>
      </c>
      <c r="CG274" s="90" t="s">
        <v>5</v>
      </c>
      <c r="CH274" s="90" t="s">
        <v>6</v>
      </c>
      <c r="CI274" s="90" t="s">
        <v>5</v>
      </c>
      <c r="CJ274" s="90" t="s">
        <v>5</v>
      </c>
      <c r="CK274" s="90" t="s">
        <v>5</v>
      </c>
      <c r="CL274" s="90" t="s">
        <v>2271</v>
      </c>
      <c r="CM274" s="90" t="s">
        <v>2271</v>
      </c>
      <c r="CN274" s="90" t="s">
        <v>5</v>
      </c>
    </row>
    <row r="275" spans="1:92">
      <c r="A275" s="90" t="s">
        <v>2287</v>
      </c>
      <c r="B275" s="90">
        <v>41862</v>
      </c>
      <c r="C275" s="90" t="s">
        <v>2266</v>
      </c>
      <c r="D275" s="90" t="s">
        <v>2270</v>
      </c>
      <c r="E275" s="90" t="s">
        <v>2270</v>
      </c>
      <c r="F275" s="90" t="s">
        <v>2270</v>
      </c>
      <c r="G275" s="90" t="s">
        <v>2270</v>
      </c>
      <c r="H275" s="90" t="s">
        <v>6</v>
      </c>
      <c r="I275" s="90" t="s">
        <v>2270</v>
      </c>
      <c r="J275" s="90" t="s">
        <v>2270</v>
      </c>
      <c r="K275" s="90" t="s">
        <v>2270</v>
      </c>
      <c r="L275" s="90" t="s">
        <v>2270</v>
      </c>
      <c r="M275" s="90" t="s">
        <v>4</v>
      </c>
      <c r="N275" s="90" t="s">
        <v>6</v>
      </c>
      <c r="O275" s="90" t="s">
        <v>2270</v>
      </c>
      <c r="P275" s="90" t="s">
        <v>6</v>
      </c>
      <c r="Q275" s="90" t="s">
        <v>2270</v>
      </c>
      <c r="R275" s="90" t="s">
        <v>2270</v>
      </c>
      <c r="S275" s="90" t="s">
        <v>2270</v>
      </c>
      <c r="T275" s="90" t="s">
        <v>2270</v>
      </c>
      <c r="U275" s="90" t="s">
        <v>2270</v>
      </c>
      <c r="V275" s="90" t="s">
        <v>2270</v>
      </c>
      <c r="W275" s="90" t="s">
        <v>2270</v>
      </c>
      <c r="X275" s="90" t="s">
        <v>6</v>
      </c>
      <c r="Y275" s="90" t="s">
        <v>2270</v>
      </c>
      <c r="Z275" s="90" t="s">
        <v>2270</v>
      </c>
      <c r="AA275" s="90" t="s">
        <v>2</v>
      </c>
      <c r="AB275" s="90" t="s">
        <v>6</v>
      </c>
      <c r="AC275" s="90" t="s">
        <v>6</v>
      </c>
      <c r="AD275" s="90" t="s">
        <v>2270</v>
      </c>
      <c r="AE275" s="90" t="s">
        <v>2270</v>
      </c>
      <c r="AF275" s="90" t="s">
        <v>2270</v>
      </c>
      <c r="AG275" s="90" t="s">
        <v>2270</v>
      </c>
      <c r="AH275" s="90" t="s">
        <v>6</v>
      </c>
      <c r="AI275" s="90" t="s">
        <v>2270</v>
      </c>
      <c r="AJ275" s="90" t="s">
        <v>2270</v>
      </c>
      <c r="AK275" s="90" t="s">
        <v>2270</v>
      </c>
      <c r="AL275" s="90" t="s">
        <v>2270</v>
      </c>
      <c r="AM275" s="90" t="s">
        <v>2270</v>
      </c>
      <c r="AN275" s="90" t="s">
        <v>2270</v>
      </c>
      <c r="AO275" s="90" t="s">
        <v>2270</v>
      </c>
      <c r="AP275" s="90" t="s">
        <v>6</v>
      </c>
      <c r="AQ275" s="90" t="s">
        <v>2270</v>
      </c>
      <c r="AR275" s="90" t="s">
        <v>6</v>
      </c>
      <c r="AS275" s="90" t="s">
        <v>2270</v>
      </c>
      <c r="AT275" s="90" t="s">
        <v>6</v>
      </c>
      <c r="AU275" s="90" t="s">
        <v>2270</v>
      </c>
      <c r="AV275" s="90" t="s">
        <v>2270</v>
      </c>
      <c r="AW275" s="90" t="s">
        <v>4</v>
      </c>
      <c r="AX275" s="90" t="s">
        <v>2270</v>
      </c>
      <c r="AY275" s="90" t="s">
        <v>6</v>
      </c>
      <c r="AZ275" s="90" t="s">
        <v>6</v>
      </c>
      <c r="BA275" s="90" t="s">
        <v>2270</v>
      </c>
      <c r="BB275" s="90" t="s">
        <v>2270</v>
      </c>
      <c r="BC275" s="90" t="s">
        <v>2270</v>
      </c>
      <c r="BD275" s="90" t="s">
        <v>2270</v>
      </c>
      <c r="BE275" s="90" t="s">
        <v>2270</v>
      </c>
      <c r="BF275" s="90" t="s">
        <v>6</v>
      </c>
      <c r="BG275" s="90" t="s">
        <v>2270</v>
      </c>
      <c r="BH275" s="90" t="s">
        <v>2270</v>
      </c>
      <c r="BI275" s="90" t="s">
        <v>2270</v>
      </c>
      <c r="BJ275" s="90" t="s">
        <v>2</v>
      </c>
      <c r="BK275" s="90" t="s">
        <v>2270</v>
      </c>
      <c r="BL275" s="90" t="s">
        <v>2270</v>
      </c>
      <c r="BM275" s="90" t="s">
        <v>6</v>
      </c>
      <c r="BN275" s="90" t="s">
        <v>4</v>
      </c>
      <c r="BO275" s="90" t="s">
        <v>6</v>
      </c>
      <c r="BP275" s="90" t="s">
        <v>6</v>
      </c>
      <c r="BQ275" s="90" t="s">
        <v>2270</v>
      </c>
      <c r="BR275" s="90" t="s">
        <v>2270</v>
      </c>
      <c r="BS275" s="90" t="s">
        <v>2270</v>
      </c>
      <c r="BT275" s="90" t="s">
        <v>2270</v>
      </c>
      <c r="BU275" s="90" t="s">
        <v>6</v>
      </c>
      <c r="BV275" s="90" t="s">
        <v>4</v>
      </c>
      <c r="BW275" s="90" t="s">
        <v>2270</v>
      </c>
      <c r="BX275" s="90" t="s">
        <v>2270</v>
      </c>
      <c r="BY275" s="90" t="s">
        <v>6</v>
      </c>
      <c r="BZ275" s="90" t="s">
        <v>6</v>
      </c>
      <c r="CA275" s="90" t="s">
        <v>6</v>
      </c>
      <c r="CB275" s="90" t="s">
        <v>2270</v>
      </c>
      <c r="CC275" s="90" t="s">
        <v>6</v>
      </c>
      <c r="CD275" s="90" t="s">
        <v>2270</v>
      </c>
      <c r="CE275" s="90" t="s">
        <v>6</v>
      </c>
      <c r="CF275" s="90" t="s">
        <v>2270</v>
      </c>
      <c r="CG275" s="90" t="s">
        <v>2</v>
      </c>
      <c r="CH275" s="90" t="s">
        <v>6</v>
      </c>
      <c r="CI275" s="90" t="s">
        <v>2</v>
      </c>
      <c r="CJ275" s="90" t="s">
        <v>2</v>
      </c>
      <c r="CK275" s="90" t="s">
        <v>2</v>
      </c>
      <c r="CL275" s="90" t="s">
        <v>2270</v>
      </c>
      <c r="CM275" s="90" t="s">
        <v>2</v>
      </c>
      <c r="CN275" s="90" t="s">
        <v>2270</v>
      </c>
    </row>
    <row r="276" spans="1:92">
      <c r="A276" s="90" t="s">
        <v>2288</v>
      </c>
      <c r="B276" s="90">
        <v>5592</v>
      </c>
      <c r="C276" s="90" t="s">
        <v>2262</v>
      </c>
      <c r="D276" s="90" t="s">
        <v>2271</v>
      </c>
      <c r="E276" s="90" t="s">
        <v>2271</v>
      </c>
      <c r="F276" s="90" t="s">
        <v>2271</v>
      </c>
      <c r="G276" s="90" t="s">
        <v>2271</v>
      </c>
      <c r="H276" s="90" t="s">
        <v>2271</v>
      </c>
      <c r="I276" s="90" t="s">
        <v>3</v>
      </c>
      <c r="J276" s="90" t="s">
        <v>2271</v>
      </c>
      <c r="K276" s="90" t="s">
        <v>2271</v>
      </c>
      <c r="L276" s="90" t="s">
        <v>2271</v>
      </c>
      <c r="M276" s="90" t="s">
        <v>2271</v>
      </c>
      <c r="N276" s="90" t="s">
        <v>2271</v>
      </c>
      <c r="O276" s="90" t="s">
        <v>2271</v>
      </c>
      <c r="P276" s="90" t="s">
        <v>2271</v>
      </c>
      <c r="Q276" s="90" t="s">
        <v>2271</v>
      </c>
      <c r="R276" s="90" t="s">
        <v>2271</v>
      </c>
      <c r="S276" s="90" t="s">
        <v>3</v>
      </c>
      <c r="T276" s="90" t="s">
        <v>2271</v>
      </c>
      <c r="U276" s="90" t="s">
        <v>2271</v>
      </c>
      <c r="V276" s="90" t="s">
        <v>2271</v>
      </c>
      <c r="W276" s="90" t="s">
        <v>2271</v>
      </c>
      <c r="X276" s="90" t="s">
        <v>2271</v>
      </c>
      <c r="Y276" s="90" t="s">
        <v>2271</v>
      </c>
      <c r="Z276" s="90" t="s">
        <v>2271</v>
      </c>
      <c r="AA276" s="90" t="s">
        <v>6</v>
      </c>
      <c r="AB276" s="90" t="s">
        <v>2271</v>
      </c>
      <c r="AC276" s="90" t="s">
        <v>2271</v>
      </c>
      <c r="AD276" s="90" t="s">
        <v>2271</v>
      </c>
      <c r="AE276" s="90" t="s">
        <v>2271</v>
      </c>
      <c r="AF276" s="90" t="s">
        <v>3</v>
      </c>
      <c r="AG276" s="90" t="s">
        <v>2271</v>
      </c>
      <c r="AH276" s="90" t="s">
        <v>2271</v>
      </c>
      <c r="AI276" s="90" t="s">
        <v>2271</v>
      </c>
      <c r="AJ276" s="90" t="s">
        <v>2271</v>
      </c>
      <c r="AK276" s="90" t="s">
        <v>2271</v>
      </c>
      <c r="AL276" s="90" t="s">
        <v>2271</v>
      </c>
      <c r="AM276" s="90" t="s">
        <v>2271</v>
      </c>
      <c r="AN276" s="90" t="s">
        <v>2271</v>
      </c>
      <c r="AO276" s="90" t="s">
        <v>2271</v>
      </c>
      <c r="AP276" s="90" t="s">
        <v>2271</v>
      </c>
      <c r="AQ276" s="90" t="s">
        <v>3</v>
      </c>
      <c r="AR276" s="90" t="s">
        <v>2271</v>
      </c>
      <c r="AS276" s="90" t="s">
        <v>2271</v>
      </c>
      <c r="AT276" s="90" t="s">
        <v>2271</v>
      </c>
      <c r="AU276" s="90" t="s">
        <v>2271</v>
      </c>
      <c r="AV276" s="90" t="s">
        <v>2271</v>
      </c>
      <c r="AW276" s="90" t="s">
        <v>2271</v>
      </c>
      <c r="AX276" s="90" t="s">
        <v>2271</v>
      </c>
      <c r="AY276" s="90" t="s">
        <v>2271</v>
      </c>
      <c r="AZ276" s="90" t="s">
        <v>2271</v>
      </c>
      <c r="BA276" s="90" t="s">
        <v>2271</v>
      </c>
      <c r="BB276" s="90" t="s">
        <v>2271</v>
      </c>
      <c r="BC276" s="90" t="s">
        <v>2271</v>
      </c>
      <c r="BD276" s="90" t="s">
        <v>2271</v>
      </c>
      <c r="BE276" s="90" t="s">
        <v>2271</v>
      </c>
      <c r="BF276" s="90" t="s">
        <v>6</v>
      </c>
      <c r="BG276" s="90" t="s">
        <v>2271</v>
      </c>
      <c r="BH276" s="90" t="s">
        <v>2271</v>
      </c>
      <c r="BI276" s="90" t="s">
        <v>2271</v>
      </c>
      <c r="BJ276" s="90" t="s">
        <v>2271</v>
      </c>
      <c r="BK276" s="90" t="s">
        <v>2271</v>
      </c>
      <c r="BL276" s="90" t="s">
        <v>5</v>
      </c>
      <c r="BM276" s="90" t="s">
        <v>2271</v>
      </c>
      <c r="BN276" s="90" t="s">
        <v>2271</v>
      </c>
      <c r="BO276" s="90" t="s">
        <v>3</v>
      </c>
      <c r="BP276" s="90" t="s">
        <v>2271</v>
      </c>
      <c r="BQ276" s="90" t="s">
        <v>2271</v>
      </c>
      <c r="BR276" s="90" t="s">
        <v>2271</v>
      </c>
      <c r="BS276" s="90" t="s">
        <v>2271</v>
      </c>
      <c r="BT276" s="90" t="s">
        <v>2271</v>
      </c>
      <c r="BU276" s="90" t="s">
        <v>2271</v>
      </c>
      <c r="BV276" s="90" t="s">
        <v>2271</v>
      </c>
      <c r="BW276" s="90" t="s">
        <v>2271</v>
      </c>
      <c r="BX276" s="90" t="s">
        <v>2271</v>
      </c>
      <c r="BY276" s="90" t="s">
        <v>2271</v>
      </c>
      <c r="BZ276" s="90" t="s">
        <v>2271</v>
      </c>
      <c r="CA276" s="90" t="s">
        <v>2271</v>
      </c>
      <c r="CB276" s="90" t="s">
        <v>2271</v>
      </c>
      <c r="CC276" s="90" t="s">
        <v>2271</v>
      </c>
      <c r="CD276" s="90" t="s">
        <v>2271</v>
      </c>
      <c r="CE276" s="90" t="s">
        <v>2271</v>
      </c>
      <c r="CF276" s="90" t="s">
        <v>2271</v>
      </c>
      <c r="CG276" s="90" t="s">
        <v>2271</v>
      </c>
      <c r="CH276" s="90" t="s">
        <v>2271</v>
      </c>
      <c r="CI276" s="90" t="s">
        <v>2271</v>
      </c>
      <c r="CJ276" s="90" t="s">
        <v>2271</v>
      </c>
      <c r="CK276" s="90" t="s">
        <v>2271</v>
      </c>
      <c r="CL276" s="90" t="s">
        <v>2271</v>
      </c>
      <c r="CM276" s="90" t="s">
        <v>2271</v>
      </c>
      <c r="CN276" s="90" t="s">
        <v>2271</v>
      </c>
    </row>
    <row r="277" spans="1:92">
      <c r="A277" s="90" t="s">
        <v>2288</v>
      </c>
      <c r="B277" s="90">
        <v>5633</v>
      </c>
      <c r="C277" s="90" t="s">
        <v>2264</v>
      </c>
      <c r="D277" s="90" t="s">
        <v>2271</v>
      </c>
      <c r="E277" s="90" t="s">
        <v>2271</v>
      </c>
      <c r="F277" s="90" t="s">
        <v>2271</v>
      </c>
      <c r="G277" s="90" t="s">
        <v>2271</v>
      </c>
      <c r="H277" s="90" t="s">
        <v>2271</v>
      </c>
      <c r="I277" s="90" t="s">
        <v>5</v>
      </c>
      <c r="J277" s="90" t="s">
        <v>2271</v>
      </c>
      <c r="K277" s="90" t="s">
        <v>2271</v>
      </c>
      <c r="L277" s="90" t="s">
        <v>2271</v>
      </c>
      <c r="M277" s="90" t="s">
        <v>2271</v>
      </c>
      <c r="N277" s="90" t="s">
        <v>2271</v>
      </c>
      <c r="O277" s="90" t="s">
        <v>2271</v>
      </c>
      <c r="P277" s="90" t="s">
        <v>2271</v>
      </c>
      <c r="Q277" s="90" t="s">
        <v>2271</v>
      </c>
      <c r="R277" s="90" t="s">
        <v>2271</v>
      </c>
      <c r="S277" s="90" t="s">
        <v>5</v>
      </c>
      <c r="T277" s="90" t="s">
        <v>2271</v>
      </c>
      <c r="U277" s="90" t="s">
        <v>2271</v>
      </c>
      <c r="V277" s="90" t="s">
        <v>2271</v>
      </c>
      <c r="W277" s="90" t="s">
        <v>2271</v>
      </c>
      <c r="X277" s="90" t="s">
        <v>2271</v>
      </c>
      <c r="Y277" s="90" t="s">
        <v>2271</v>
      </c>
      <c r="Z277" s="90" t="s">
        <v>2271</v>
      </c>
      <c r="AA277" s="90" t="s">
        <v>6</v>
      </c>
      <c r="AB277" s="90" t="s">
        <v>2271</v>
      </c>
      <c r="AC277" s="90" t="s">
        <v>2271</v>
      </c>
      <c r="AD277" s="90" t="s">
        <v>2271</v>
      </c>
      <c r="AE277" s="90" t="s">
        <v>2271</v>
      </c>
      <c r="AF277" s="90" t="s">
        <v>5</v>
      </c>
      <c r="AG277" s="90" t="s">
        <v>2271</v>
      </c>
      <c r="AH277" s="90" t="s">
        <v>2271</v>
      </c>
      <c r="AI277" s="90" t="s">
        <v>2271</v>
      </c>
      <c r="AJ277" s="90" t="s">
        <v>2271</v>
      </c>
      <c r="AK277" s="90" t="s">
        <v>2271</v>
      </c>
      <c r="AL277" s="90" t="s">
        <v>2271</v>
      </c>
      <c r="AM277" s="90" t="s">
        <v>2271</v>
      </c>
      <c r="AN277" s="90" t="s">
        <v>2271</v>
      </c>
      <c r="AO277" s="90" t="s">
        <v>2271</v>
      </c>
      <c r="AP277" s="90" t="s">
        <v>2271</v>
      </c>
      <c r="AQ277" s="90" t="s">
        <v>5</v>
      </c>
      <c r="AR277" s="90" t="s">
        <v>2271</v>
      </c>
      <c r="AS277" s="90" t="s">
        <v>2271</v>
      </c>
      <c r="AT277" s="90" t="s">
        <v>2271</v>
      </c>
      <c r="AU277" s="90" t="s">
        <v>2271</v>
      </c>
      <c r="AV277" s="90" t="s">
        <v>2271</v>
      </c>
      <c r="AW277" s="90" t="s">
        <v>2271</v>
      </c>
      <c r="AX277" s="90" t="s">
        <v>2271</v>
      </c>
      <c r="AY277" s="90" t="s">
        <v>2271</v>
      </c>
      <c r="AZ277" s="90" t="s">
        <v>2271</v>
      </c>
      <c r="BA277" s="90" t="s">
        <v>2271</v>
      </c>
      <c r="BB277" s="90" t="s">
        <v>2271</v>
      </c>
      <c r="BC277" s="90" t="s">
        <v>2271</v>
      </c>
      <c r="BD277" s="90" t="s">
        <v>2271</v>
      </c>
      <c r="BE277" s="90" t="s">
        <v>2271</v>
      </c>
      <c r="BF277" s="90" t="s">
        <v>6</v>
      </c>
      <c r="BG277" s="90" t="s">
        <v>2271</v>
      </c>
      <c r="BH277" s="90" t="s">
        <v>2271</v>
      </c>
      <c r="BI277" s="90" t="s">
        <v>2271</v>
      </c>
      <c r="BJ277" s="90" t="s">
        <v>2271</v>
      </c>
      <c r="BK277" s="90" t="s">
        <v>2271</v>
      </c>
      <c r="BL277" s="90" t="s">
        <v>3</v>
      </c>
      <c r="BM277" s="90" t="s">
        <v>2271</v>
      </c>
      <c r="BN277" s="90" t="s">
        <v>2271</v>
      </c>
      <c r="BO277" s="90" t="s">
        <v>5</v>
      </c>
      <c r="BP277" s="90" t="s">
        <v>2271</v>
      </c>
      <c r="BQ277" s="90" t="s">
        <v>2271</v>
      </c>
      <c r="BR277" s="90" t="s">
        <v>2271</v>
      </c>
      <c r="BS277" s="90" t="s">
        <v>2271</v>
      </c>
      <c r="BT277" s="90" t="s">
        <v>2271</v>
      </c>
      <c r="BU277" s="90" t="s">
        <v>2271</v>
      </c>
      <c r="BV277" s="90" t="s">
        <v>2271</v>
      </c>
      <c r="BW277" s="90" t="s">
        <v>2271</v>
      </c>
      <c r="BX277" s="90" t="s">
        <v>2271</v>
      </c>
      <c r="BY277" s="90" t="s">
        <v>2271</v>
      </c>
      <c r="BZ277" s="90" t="s">
        <v>2271</v>
      </c>
      <c r="CA277" s="90" t="s">
        <v>2271</v>
      </c>
      <c r="CB277" s="90" t="s">
        <v>2271</v>
      </c>
      <c r="CC277" s="90" t="s">
        <v>2271</v>
      </c>
      <c r="CD277" s="90" t="s">
        <v>2271</v>
      </c>
      <c r="CE277" s="90" t="s">
        <v>2271</v>
      </c>
      <c r="CF277" s="90" t="s">
        <v>2271</v>
      </c>
      <c r="CG277" s="90" t="s">
        <v>2271</v>
      </c>
      <c r="CH277" s="90" t="s">
        <v>2271</v>
      </c>
      <c r="CI277" s="90" t="s">
        <v>2271</v>
      </c>
      <c r="CJ277" s="90" t="s">
        <v>2271</v>
      </c>
      <c r="CK277" s="90" t="s">
        <v>2271</v>
      </c>
      <c r="CL277" s="90" t="s">
        <v>2271</v>
      </c>
      <c r="CM277" s="90" t="s">
        <v>2271</v>
      </c>
      <c r="CN277" s="90" t="s">
        <v>2271</v>
      </c>
    </row>
    <row r="278" spans="1:92">
      <c r="A278" s="90" t="s">
        <v>2288</v>
      </c>
      <c r="B278" s="90">
        <v>5985</v>
      </c>
      <c r="C278" s="90" t="s">
        <v>2264</v>
      </c>
      <c r="D278" s="90" t="s">
        <v>2271</v>
      </c>
      <c r="E278" s="90" t="s">
        <v>2271</v>
      </c>
      <c r="F278" s="90" t="s">
        <v>2271</v>
      </c>
      <c r="G278" s="90" t="s">
        <v>2271</v>
      </c>
      <c r="H278" s="90" t="s">
        <v>2271</v>
      </c>
      <c r="I278" s="90" t="s">
        <v>3</v>
      </c>
      <c r="J278" s="90" t="s">
        <v>2271</v>
      </c>
      <c r="K278" s="90" t="s">
        <v>2271</v>
      </c>
      <c r="L278" s="90" t="s">
        <v>2271</v>
      </c>
      <c r="M278" s="90" t="s">
        <v>2271</v>
      </c>
      <c r="N278" s="90" t="s">
        <v>2271</v>
      </c>
      <c r="O278" s="90" t="s">
        <v>2271</v>
      </c>
      <c r="P278" s="90" t="s">
        <v>2271</v>
      </c>
      <c r="Q278" s="90" t="s">
        <v>2271</v>
      </c>
      <c r="R278" s="90" t="s">
        <v>2271</v>
      </c>
      <c r="S278" s="90" t="s">
        <v>2271</v>
      </c>
      <c r="T278" s="90" t="s">
        <v>2271</v>
      </c>
      <c r="U278" s="90" t="s">
        <v>2271</v>
      </c>
      <c r="V278" s="90" t="s">
        <v>2271</v>
      </c>
      <c r="W278" s="90" t="s">
        <v>2271</v>
      </c>
      <c r="X278" s="90" t="s">
        <v>2271</v>
      </c>
      <c r="Y278" s="90" t="s">
        <v>2271</v>
      </c>
      <c r="Z278" s="90" t="s">
        <v>2271</v>
      </c>
      <c r="AA278" s="90" t="s">
        <v>6</v>
      </c>
      <c r="AB278" s="90" t="s">
        <v>2271</v>
      </c>
      <c r="AC278" s="90" t="s">
        <v>2271</v>
      </c>
      <c r="AD278" s="90" t="s">
        <v>2271</v>
      </c>
      <c r="AE278" s="90" t="s">
        <v>2271</v>
      </c>
      <c r="AF278" s="90" t="s">
        <v>2271</v>
      </c>
      <c r="AG278" s="90" t="s">
        <v>2271</v>
      </c>
      <c r="AH278" s="90" t="s">
        <v>2271</v>
      </c>
      <c r="AI278" s="90" t="s">
        <v>2271</v>
      </c>
      <c r="AJ278" s="90" t="s">
        <v>2271</v>
      </c>
      <c r="AK278" s="90" t="s">
        <v>2271</v>
      </c>
      <c r="AL278" s="90" t="s">
        <v>2271</v>
      </c>
      <c r="AM278" s="90" t="s">
        <v>2271</v>
      </c>
      <c r="AN278" s="90" t="s">
        <v>2271</v>
      </c>
      <c r="AO278" s="90" t="s">
        <v>2271</v>
      </c>
      <c r="AP278" s="90" t="s">
        <v>2271</v>
      </c>
      <c r="AQ278" s="90" t="s">
        <v>2271</v>
      </c>
      <c r="AR278" s="90" t="s">
        <v>2271</v>
      </c>
      <c r="AS278" s="90" t="s">
        <v>2271</v>
      </c>
      <c r="AT278" s="90" t="s">
        <v>2271</v>
      </c>
      <c r="AU278" s="90" t="s">
        <v>2271</v>
      </c>
      <c r="AV278" s="90" t="s">
        <v>2271</v>
      </c>
      <c r="AW278" s="90" t="s">
        <v>2271</v>
      </c>
      <c r="AX278" s="90" t="s">
        <v>2271</v>
      </c>
      <c r="AY278" s="90" t="s">
        <v>2271</v>
      </c>
      <c r="AZ278" s="90" t="s">
        <v>2271</v>
      </c>
      <c r="BA278" s="90" t="s">
        <v>2271</v>
      </c>
      <c r="BB278" s="90" t="s">
        <v>2271</v>
      </c>
      <c r="BC278" s="90" t="s">
        <v>2271</v>
      </c>
      <c r="BD278" s="90" t="s">
        <v>2271</v>
      </c>
      <c r="BE278" s="90" t="s">
        <v>2271</v>
      </c>
      <c r="BF278" s="90" t="s">
        <v>6</v>
      </c>
      <c r="BG278" s="90" t="s">
        <v>2271</v>
      </c>
      <c r="BH278" s="90" t="s">
        <v>2271</v>
      </c>
      <c r="BI278" s="90" t="s">
        <v>2271</v>
      </c>
      <c r="BJ278" s="90" t="s">
        <v>2271</v>
      </c>
      <c r="BK278" s="90" t="s">
        <v>2271</v>
      </c>
      <c r="BL278" s="90" t="s">
        <v>5</v>
      </c>
      <c r="BM278" s="90" t="s">
        <v>2271</v>
      </c>
      <c r="BN278" s="90" t="s">
        <v>2271</v>
      </c>
      <c r="BO278" s="90" t="s">
        <v>2271</v>
      </c>
      <c r="BP278" s="90" t="s">
        <v>2271</v>
      </c>
      <c r="BQ278" s="90" t="s">
        <v>2271</v>
      </c>
      <c r="BR278" s="90" t="s">
        <v>2271</v>
      </c>
      <c r="BS278" s="90" t="s">
        <v>2271</v>
      </c>
      <c r="BT278" s="90" t="s">
        <v>2271</v>
      </c>
      <c r="BU278" s="90" t="s">
        <v>2271</v>
      </c>
      <c r="BV278" s="90" t="s">
        <v>2271</v>
      </c>
      <c r="BW278" s="90" t="s">
        <v>2271</v>
      </c>
      <c r="BX278" s="90" t="s">
        <v>2271</v>
      </c>
      <c r="BY278" s="90" t="s">
        <v>2271</v>
      </c>
      <c r="BZ278" s="90" t="s">
        <v>2271</v>
      </c>
      <c r="CA278" s="90" t="s">
        <v>2271</v>
      </c>
      <c r="CB278" s="90" t="s">
        <v>2271</v>
      </c>
      <c r="CC278" s="90" t="s">
        <v>2271</v>
      </c>
      <c r="CD278" s="90" t="s">
        <v>2271</v>
      </c>
      <c r="CE278" s="90" t="s">
        <v>2271</v>
      </c>
      <c r="CF278" s="90" t="s">
        <v>2271</v>
      </c>
      <c r="CG278" s="90" t="s">
        <v>2271</v>
      </c>
      <c r="CH278" s="90" t="s">
        <v>2271</v>
      </c>
      <c r="CI278" s="90" t="s">
        <v>2271</v>
      </c>
      <c r="CJ278" s="90" t="s">
        <v>2271</v>
      </c>
      <c r="CK278" s="90" t="s">
        <v>2271</v>
      </c>
      <c r="CL278" s="90" t="s">
        <v>2271</v>
      </c>
      <c r="CM278" s="90" t="s">
        <v>2271</v>
      </c>
      <c r="CN278" s="90" t="s">
        <v>2271</v>
      </c>
    </row>
    <row r="279" spans="1:92">
      <c r="A279" s="90" t="s">
        <v>2289</v>
      </c>
      <c r="B279" s="90">
        <v>3223</v>
      </c>
      <c r="C279" s="90" t="s">
        <v>2264</v>
      </c>
      <c r="D279" s="90" t="s">
        <v>6</v>
      </c>
      <c r="E279" s="90" t="s">
        <v>2271</v>
      </c>
      <c r="F279" s="90" t="s">
        <v>2271</v>
      </c>
      <c r="G279" s="90" t="s">
        <v>5</v>
      </c>
      <c r="H279" s="90" t="s">
        <v>6</v>
      </c>
      <c r="I279" s="90" t="s">
        <v>5</v>
      </c>
      <c r="J279" s="90" t="s">
        <v>5</v>
      </c>
      <c r="K279" s="90" t="s">
        <v>2271</v>
      </c>
      <c r="L279" s="90" t="s">
        <v>5</v>
      </c>
      <c r="M279" s="90" t="s">
        <v>5</v>
      </c>
      <c r="N279" s="90" t="s">
        <v>6</v>
      </c>
      <c r="O279" s="90" t="s">
        <v>2271</v>
      </c>
      <c r="P279" s="90" t="s">
        <v>2271</v>
      </c>
      <c r="Q279" s="90" t="s">
        <v>5</v>
      </c>
      <c r="R279" s="90" t="s">
        <v>2271</v>
      </c>
      <c r="S279" s="90" t="s">
        <v>5</v>
      </c>
      <c r="T279" s="90" t="s">
        <v>5</v>
      </c>
      <c r="U279" s="90" t="s">
        <v>3</v>
      </c>
      <c r="V279" s="90" t="s">
        <v>5</v>
      </c>
      <c r="W279" s="90" t="s">
        <v>5</v>
      </c>
      <c r="X279" s="90" t="s">
        <v>5</v>
      </c>
      <c r="Y279" s="90" t="s">
        <v>5</v>
      </c>
      <c r="Z279" s="90" t="s">
        <v>6</v>
      </c>
      <c r="AA279" s="90" t="s">
        <v>5</v>
      </c>
      <c r="AB279" s="90" t="s">
        <v>5</v>
      </c>
      <c r="AC279" s="90" t="s">
        <v>5</v>
      </c>
      <c r="AD279" s="90" t="s">
        <v>5</v>
      </c>
      <c r="AE279" s="90" t="s">
        <v>5</v>
      </c>
      <c r="AF279" s="90" t="s">
        <v>5</v>
      </c>
      <c r="AG279" s="90" t="s">
        <v>5</v>
      </c>
      <c r="AH279" s="90" t="s">
        <v>5</v>
      </c>
      <c r="AI279" s="90" t="s">
        <v>5</v>
      </c>
      <c r="AJ279" s="90" t="s">
        <v>5</v>
      </c>
      <c r="AK279" s="90" t="s">
        <v>6</v>
      </c>
      <c r="AL279" s="90" t="s">
        <v>5</v>
      </c>
      <c r="AM279" s="90" t="s">
        <v>2271</v>
      </c>
      <c r="AN279" s="90" t="s">
        <v>5</v>
      </c>
      <c r="AO279" s="90" t="s">
        <v>5</v>
      </c>
      <c r="AP279" s="90" t="s">
        <v>5</v>
      </c>
      <c r="AQ279" s="90" t="s">
        <v>5</v>
      </c>
      <c r="AR279" s="90" t="s">
        <v>5</v>
      </c>
      <c r="AS279" s="90" t="s">
        <v>5</v>
      </c>
      <c r="AT279" s="90" t="s">
        <v>5</v>
      </c>
      <c r="AU279" s="90" t="s">
        <v>2271</v>
      </c>
      <c r="AV279" s="90" t="s">
        <v>5</v>
      </c>
      <c r="AW279" s="90" t="s">
        <v>5</v>
      </c>
      <c r="AX279" s="90" t="s">
        <v>2271</v>
      </c>
      <c r="AY279" s="90" t="s">
        <v>2271</v>
      </c>
      <c r="AZ279" s="90" t="s">
        <v>6</v>
      </c>
      <c r="BA279" s="90" t="s">
        <v>5</v>
      </c>
      <c r="BB279" s="90" t="s">
        <v>5</v>
      </c>
      <c r="BC279" s="90" t="s">
        <v>5</v>
      </c>
      <c r="BD279" s="90" t="s">
        <v>5</v>
      </c>
      <c r="BE279" s="90" t="s">
        <v>2271</v>
      </c>
      <c r="BF279" s="90" t="s">
        <v>5</v>
      </c>
      <c r="BG279" s="90" t="s">
        <v>6</v>
      </c>
      <c r="BH279" s="90" t="s">
        <v>6</v>
      </c>
      <c r="BI279" s="90" t="s">
        <v>3</v>
      </c>
      <c r="BJ279" s="90" t="s">
        <v>6</v>
      </c>
      <c r="BK279" s="90" t="s">
        <v>6</v>
      </c>
      <c r="BL279" s="90" t="s">
        <v>5</v>
      </c>
      <c r="BM279" s="90" t="s">
        <v>5</v>
      </c>
      <c r="BN279" s="90" t="s">
        <v>2271</v>
      </c>
      <c r="BO279" s="90" t="s">
        <v>2271</v>
      </c>
      <c r="BP279" s="90" t="s">
        <v>6</v>
      </c>
      <c r="BQ279" s="90" t="s">
        <v>3</v>
      </c>
      <c r="BR279" s="90" t="s">
        <v>6</v>
      </c>
      <c r="BS279" s="90" t="s">
        <v>5</v>
      </c>
      <c r="BT279" s="90" t="s">
        <v>5</v>
      </c>
      <c r="BU279" s="90" t="s">
        <v>6</v>
      </c>
      <c r="BV279" s="90" t="s">
        <v>6</v>
      </c>
      <c r="BW279" s="90" t="s">
        <v>5</v>
      </c>
      <c r="BX279" s="90" t="s">
        <v>5</v>
      </c>
      <c r="BY279" s="90" t="s">
        <v>2271</v>
      </c>
      <c r="BZ279" s="90" t="s">
        <v>5</v>
      </c>
      <c r="CA279" s="90" t="s">
        <v>5</v>
      </c>
      <c r="CB279" s="90" t="s">
        <v>3</v>
      </c>
      <c r="CC279" s="90" t="s">
        <v>6</v>
      </c>
      <c r="CD279" s="90" t="s">
        <v>6</v>
      </c>
      <c r="CE279" s="90" t="s">
        <v>5</v>
      </c>
      <c r="CF279" s="90" t="s">
        <v>6</v>
      </c>
      <c r="CG279" s="90" t="s">
        <v>5</v>
      </c>
      <c r="CH279" s="90" t="s">
        <v>6</v>
      </c>
      <c r="CI279" s="90" t="s">
        <v>6</v>
      </c>
      <c r="CJ279" s="90" t="s">
        <v>5</v>
      </c>
      <c r="CK279" s="90" t="s">
        <v>2271</v>
      </c>
      <c r="CL279" s="90" t="s">
        <v>5</v>
      </c>
      <c r="CM279" s="90" t="s">
        <v>5</v>
      </c>
      <c r="CN279" s="90" t="s">
        <v>5</v>
      </c>
    </row>
  </sheetData>
  <phoneticPr fontId="7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2"/>
  <sheetViews>
    <sheetView workbookViewId="0">
      <selection activeCell="F17" sqref="F17:F18"/>
    </sheetView>
  </sheetViews>
  <sheetFormatPr defaultColWidth="9" defaultRowHeight="12"/>
  <cols>
    <col min="1" max="1" width="9" style="1"/>
    <col min="2" max="2" width="19" style="1" customWidth="1"/>
    <col min="3" max="4" width="13" style="1" customWidth="1"/>
    <col min="5" max="5" width="12.33203125" style="1" customWidth="1"/>
    <col min="6" max="6" width="12.6640625" style="1" customWidth="1"/>
    <col min="7" max="8" width="13.109375" style="1" customWidth="1"/>
    <col min="9" max="12" width="14.6640625" style="75" customWidth="1"/>
    <col min="13" max="13" width="16.6640625" style="1" customWidth="1"/>
    <col min="14" max="16384" width="9" style="1"/>
  </cols>
  <sheetData>
    <row r="1" spans="1:13" ht="13.8" thickBot="1">
      <c r="A1" s="2" t="s">
        <v>2292</v>
      </c>
      <c r="B1" s="3"/>
      <c r="C1" s="3"/>
      <c r="D1" s="3"/>
      <c r="E1" s="3"/>
      <c r="F1" s="3"/>
      <c r="G1" s="3"/>
      <c r="H1" s="3"/>
    </row>
    <row r="2" spans="1:13" s="90" customFormat="1" ht="60" customHeight="1">
      <c r="A2" s="363"/>
      <c r="B2" s="223" t="s">
        <v>0</v>
      </c>
      <c r="C2" s="369" t="s">
        <v>1884</v>
      </c>
      <c r="D2" s="370"/>
      <c r="E2" s="366" t="s">
        <v>3089</v>
      </c>
      <c r="F2" s="367"/>
      <c r="G2" s="85" t="s">
        <v>3090</v>
      </c>
      <c r="H2" s="86" t="s">
        <v>3091</v>
      </c>
      <c r="I2" s="87" t="s">
        <v>3092</v>
      </c>
      <c r="J2" s="87" t="s">
        <v>3093</v>
      </c>
      <c r="K2" s="87" t="s">
        <v>580</v>
      </c>
      <c r="L2" s="88" t="s">
        <v>581</v>
      </c>
      <c r="M2" s="89" t="s">
        <v>582</v>
      </c>
    </row>
    <row r="3" spans="1:13" s="90" customFormat="1" ht="42" customHeight="1">
      <c r="A3" s="364"/>
      <c r="B3" s="224" t="s">
        <v>18</v>
      </c>
      <c r="C3" s="218" t="s">
        <v>1892</v>
      </c>
      <c r="D3" s="94" t="s">
        <v>1892</v>
      </c>
      <c r="E3" s="218" t="s">
        <v>19</v>
      </c>
      <c r="F3" s="94" t="s">
        <v>19</v>
      </c>
      <c r="G3" s="91" t="s">
        <v>19</v>
      </c>
      <c r="H3" s="92" t="s">
        <v>19</v>
      </c>
      <c r="I3" s="93" t="s">
        <v>20</v>
      </c>
      <c r="J3" s="93" t="s">
        <v>21</v>
      </c>
      <c r="K3" s="93" t="s">
        <v>1888</v>
      </c>
      <c r="L3" s="227" t="s">
        <v>1887</v>
      </c>
      <c r="M3" s="94" t="s">
        <v>23</v>
      </c>
    </row>
    <row r="4" spans="1:13" s="90" customFormat="1" ht="27.75" customHeight="1" thickBot="1">
      <c r="A4" s="365"/>
      <c r="B4" s="225" t="s">
        <v>1886</v>
      </c>
      <c r="C4" s="229" t="s">
        <v>1891</v>
      </c>
      <c r="D4" s="314" t="s">
        <v>1890</v>
      </c>
      <c r="E4" s="96" t="s">
        <v>1885</v>
      </c>
      <c r="F4" s="95" t="s">
        <v>2250</v>
      </c>
      <c r="G4" s="96" t="s">
        <v>1885</v>
      </c>
      <c r="H4" s="96" t="s">
        <v>1885</v>
      </c>
      <c r="I4" s="97"/>
      <c r="J4" s="95" t="s">
        <v>17</v>
      </c>
      <c r="K4" s="228" t="s">
        <v>1889</v>
      </c>
      <c r="L4" s="226" t="s">
        <v>3094</v>
      </c>
      <c r="M4" s="98"/>
    </row>
    <row r="5" spans="1:13" s="90" customFormat="1" ht="13.2">
      <c r="A5" s="361" t="s">
        <v>1</v>
      </c>
      <c r="B5" s="99" t="s">
        <v>9</v>
      </c>
      <c r="C5" s="100">
        <v>1534576</v>
      </c>
      <c r="D5" s="103">
        <v>779101</v>
      </c>
      <c r="E5" s="100">
        <v>7123</v>
      </c>
      <c r="F5" s="101">
        <v>6228</v>
      </c>
      <c r="G5" s="100">
        <v>62323</v>
      </c>
      <c r="H5" s="101">
        <v>17400</v>
      </c>
      <c r="I5" s="102">
        <v>374253</v>
      </c>
      <c r="J5" s="102">
        <v>6228</v>
      </c>
      <c r="K5" s="102">
        <v>3495</v>
      </c>
      <c r="L5" s="102">
        <v>3497</v>
      </c>
      <c r="M5" s="103">
        <v>10</v>
      </c>
    </row>
    <row r="6" spans="1:13" s="90" customFormat="1" ht="13.2">
      <c r="A6" s="361"/>
      <c r="B6" s="104" t="s">
        <v>12</v>
      </c>
      <c r="C6" s="105">
        <v>389388347</v>
      </c>
      <c r="D6" s="108">
        <v>352263669</v>
      </c>
      <c r="E6" s="105">
        <v>297816217</v>
      </c>
      <c r="F6" s="219">
        <v>297127168</v>
      </c>
      <c r="G6" s="105">
        <v>287695252</v>
      </c>
      <c r="H6" s="106">
        <v>313146882</v>
      </c>
      <c r="I6" s="107">
        <v>1357659302</v>
      </c>
      <c r="J6" s="107">
        <v>295740202</v>
      </c>
      <c r="K6" s="107">
        <v>294688765</v>
      </c>
      <c r="L6" s="107">
        <v>294688765</v>
      </c>
      <c r="M6" s="108">
        <v>259245825</v>
      </c>
    </row>
    <row r="7" spans="1:13" s="90" customFormat="1" ht="13.2">
      <c r="A7" s="361"/>
      <c r="B7" s="104" t="s">
        <v>13</v>
      </c>
      <c r="C7" s="105">
        <v>253.743279576899</v>
      </c>
      <c r="D7" s="313">
        <v>452</v>
      </c>
      <c r="E7" s="105">
        <v>41810.503579952303</v>
      </c>
      <c r="F7" s="219">
        <v>47708.280025690401</v>
      </c>
      <c r="G7" s="105">
        <v>4616.1971021934096</v>
      </c>
      <c r="H7" s="106">
        <v>17996.947241379301</v>
      </c>
      <c r="I7" s="107">
        <v>3627.65108629724</v>
      </c>
      <c r="J7" s="107">
        <v>47485.581567116198</v>
      </c>
      <c r="K7" s="107">
        <v>84317.243204578001</v>
      </c>
      <c r="L7" s="107">
        <v>84269.020589076303</v>
      </c>
      <c r="M7" s="108">
        <v>25924582.5</v>
      </c>
    </row>
    <row r="8" spans="1:13" s="90" customFormat="1" ht="13.2">
      <c r="A8" s="361"/>
      <c r="B8" s="104" t="s">
        <v>14</v>
      </c>
      <c r="C8" s="105">
        <v>43864</v>
      </c>
      <c r="D8" s="108">
        <v>86786</v>
      </c>
      <c r="E8" s="105">
        <v>13495995</v>
      </c>
      <c r="F8" s="219">
        <v>13495995</v>
      </c>
      <c r="G8" s="105">
        <v>13114378</v>
      </c>
      <c r="H8" s="106">
        <v>9397721</v>
      </c>
      <c r="I8" s="107">
        <v>79948</v>
      </c>
      <c r="J8" s="107">
        <v>13482853</v>
      </c>
      <c r="K8" s="107">
        <v>9844273</v>
      </c>
      <c r="L8" s="107">
        <v>9844273</v>
      </c>
      <c r="M8" s="108">
        <v>33386276</v>
      </c>
    </row>
    <row r="9" spans="1:13" s="90" customFormat="1" ht="13.2">
      <c r="A9" s="361"/>
      <c r="B9" s="104" t="s">
        <v>15</v>
      </c>
      <c r="C9" s="105">
        <v>62</v>
      </c>
      <c r="D9" s="108">
        <v>82</v>
      </c>
      <c r="E9" s="105">
        <v>300</v>
      </c>
      <c r="F9" s="219">
        <v>300</v>
      </c>
      <c r="G9" s="105">
        <v>100</v>
      </c>
      <c r="H9" s="106">
        <v>71</v>
      </c>
      <c r="I9" s="107">
        <v>1500</v>
      </c>
      <c r="J9" s="107">
        <v>146</v>
      </c>
      <c r="K9" s="107">
        <v>500</v>
      </c>
      <c r="L9" s="107">
        <v>500</v>
      </c>
      <c r="M9" s="108">
        <v>15505026</v>
      </c>
    </row>
    <row r="10" spans="1:13" s="90" customFormat="1" ht="13.8" thickBot="1">
      <c r="A10" s="361"/>
      <c r="B10" s="109" t="s">
        <v>16</v>
      </c>
      <c r="C10" s="110">
        <v>2602</v>
      </c>
      <c r="D10" s="113">
        <v>6108</v>
      </c>
      <c r="E10" s="110">
        <v>3571813</v>
      </c>
      <c r="F10" s="220">
        <v>3571813</v>
      </c>
      <c r="G10" s="110">
        <v>4221442</v>
      </c>
      <c r="H10" s="111">
        <v>2147735</v>
      </c>
      <c r="I10" s="112">
        <v>4120</v>
      </c>
      <c r="J10" s="112">
        <v>3568883</v>
      </c>
      <c r="K10" s="112">
        <v>2818555</v>
      </c>
      <c r="L10" s="112">
        <v>2818555</v>
      </c>
      <c r="M10" s="113">
        <v>28154654</v>
      </c>
    </row>
    <row r="11" spans="1:13" s="90" customFormat="1" ht="13.2">
      <c r="A11" s="361"/>
      <c r="B11" s="114" t="s">
        <v>2</v>
      </c>
      <c r="C11" s="115">
        <v>137634352</v>
      </c>
      <c r="D11" s="118">
        <v>123511855</v>
      </c>
      <c r="E11" s="115">
        <v>98936270</v>
      </c>
      <c r="F11" s="221">
        <v>98713635</v>
      </c>
      <c r="G11" s="115">
        <v>95878438</v>
      </c>
      <c r="H11" s="116">
        <v>103574375</v>
      </c>
      <c r="I11" s="117">
        <v>440896819</v>
      </c>
      <c r="J11" s="117">
        <v>100065275</v>
      </c>
      <c r="K11" s="117">
        <v>99718915</v>
      </c>
      <c r="L11" s="117">
        <v>99718915</v>
      </c>
      <c r="M11" s="118">
        <v>88615763</v>
      </c>
    </row>
    <row r="12" spans="1:13" s="90" customFormat="1" ht="13.2">
      <c r="A12" s="361"/>
      <c r="B12" s="104" t="s">
        <v>3</v>
      </c>
      <c r="C12" s="105">
        <v>128359494</v>
      </c>
      <c r="D12" s="108">
        <v>116788629</v>
      </c>
      <c r="E12" s="105">
        <v>98000497</v>
      </c>
      <c r="F12" s="219">
        <v>97829343</v>
      </c>
      <c r="G12" s="105">
        <v>96128274</v>
      </c>
      <c r="H12" s="106">
        <v>103392204</v>
      </c>
      <c r="I12" s="107">
        <v>440199341</v>
      </c>
      <c r="J12" s="107">
        <v>99104678</v>
      </c>
      <c r="K12" s="107">
        <v>98784555</v>
      </c>
      <c r="L12" s="107">
        <v>98784555</v>
      </c>
      <c r="M12" s="108">
        <v>88538203</v>
      </c>
    </row>
    <row r="13" spans="1:13" s="90" customFormat="1" ht="13.2">
      <c r="A13" s="361"/>
      <c r="B13" s="104" t="s">
        <v>4</v>
      </c>
      <c r="C13" s="105">
        <v>61810612</v>
      </c>
      <c r="D13" s="108">
        <v>56330394</v>
      </c>
      <c r="E13" s="105">
        <v>43804355</v>
      </c>
      <c r="F13" s="219">
        <v>43679038</v>
      </c>
      <c r="G13" s="105">
        <v>42484816</v>
      </c>
      <c r="H13" s="106">
        <v>46002912</v>
      </c>
      <c r="I13" s="107">
        <v>238337484</v>
      </c>
      <c r="J13" s="107">
        <v>44442744</v>
      </c>
      <c r="K13" s="107">
        <v>44254557</v>
      </c>
      <c r="L13" s="107">
        <v>44254557</v>
      </c>
      <c r="M13" s="108">
        <v>38863122</v>
      </c>
    </row>
    <row r="14" spans="1:13" s="90" customFormat="1" ht="13.2">
      <c r="A14" s="361"/>
      <c r="B14" s="104" t="s">
        <v>5</v>
      </c>
      <c r="C14" s="105">
        <v>61583889</v>
      </c>
      <c r="D14" s="108">
        <v>55632791</v>
      </c>
      <c r="E14" s="105">
        <v>43617622</v>
      </c>
      <c r="F14" s="219">
        <v>43524196</v>
      </c>
      <c r="G14" s="105">
        <v>42490698</v>
      </c>
      <c r="H14" s="106">
        <v>46133757</v>
      </c>
      <c r="I14" s="107">
        <v>238219308</v>
      </c>
      <c r="J14" s="107">
        <v>44268956</v>
      </c>
      <c r="K14" s="107">
        <v>44083227</v>
      </c>
      <c r="L14" s="107">
        <v>44083227</v>
      </c>
      <c r="M14" s="108">
        <v>38986862</v>
      </c>
    </row>
    <row r="15" spans="1:13" s="90" customFormat="1" ht="13.2">
      <c r="A15" s="361"/>
      <c r="B15" s="104" t="s">
        <v>6</v>
      </c>
      <c r="C15" s="105">
        <v>0</v>
      </c>
      <c r="D15" s="108">
        <v>0</v>
      </c>
      <c r="E15" s="105">
        <v>13457473</v>
      </c>
      <c r="F15" s="219">
        <v>13380956</v>
      </c>
      <c r="G15" s="105">
        <v>10713026</v>
      </c>
      <c r="H15" s="106">
        <v>14043634</v>
      </c>
      <c r="I15" s="107">
        <v>6350</v>
      </c>
      <c r="J15" s="107">
        <v>7858549</v>
      </c>
      <c r="K15" s="107">
        <v>7847511</v>
      </c>
      <c r="L15" s="107">
        <v>7847511</v>
      </c>
      <c r="M15" s="108">
        <v>4241875</v>
      </c>
    </row>
    <row r="16" spans="1:13" s="90" customFormat="1" ht="13.2">
      <c r="A16" s="361"/>
      <c r="B16" s="104" t="s">
        <v>2293</v>
      </c>
      <c r="C16" s="105">
        <v>389388347</v>
      </c>
      <c r="D16" s="108">
        <v>352263669</v>
      </c>
      <c r="E16" s="105">
        <v>284358744</v>
      </c>
      <c r="F16" s="219">
        <v>283746212</v>
      </c>
      <c r="G16" s="105">
        <v>276982226</v>
      </c>
      <c r="H16" s="106">
        <v>299103248</v>
      </c>
      <c r="I16" s="107">
        <v>1357652952</v>
      </c>
      <c r="J16" s="107">
        <v>287881653</v>
      </c>
      <c r="K16" s="107">
        <v>286841254</v>
      </c>
      <c r="L16" s="107">
        <v>286841254</v>
      </c>
      <c r="M16" s="108">
        <v>255003950</v>
      </c>
    </row>
    <row r="17" spans="1:13" s="124" customFormat="1" ht="13.8" thickBot="1">
      <c r="A17" s="362"/>
      <c r="B17" s="119" t="s">
        <v>8</v>
      </c>
      <c r="C17" s="120">
        <v>31.7</v>
      </c>
      <c r="D17" s="113">
        <v>0.318</v>
      </c>
      <c r="E17" s="120">
        <v>30.7</v>
      </c>
      <c r="F17" s="222">
        <v>30.7</v>
      </c>
      <c r="G17" s="120">
        <v>30.7</v>
      </c>
      <c r="H17" s="121">
        <v>30.8</v>
      </c>
      <c r="I17" s="122">
        <v>35.1</v>
      </c>
      <c r="J17" s="122">
        <v>30.8</v>
      </c>
      <c r="K17" s="122">
        <v>30.8</v>
      </c>
      <c r="L17" s="122">
        <v>30.8</v>
      </c>
      <c r="M17" s="123">
        <v>30.5</v>
      </c>
    </row>
    <row r="18" spans="1:13" s="90" customFormat="1" ht="13.2">
      <c r="A18" s="368" t="s">
        <v>583</v>
      </c>
      <c r="B18" s="125" t="s">
        <v>9</v>
      </c>
      <c r="C18" s="126">
        <v>96834</v>
      </c>
      <c r="D18" s="230">
        <v>85229</v>
      </c>
      <c r="E18" s="126">
        <v>7123</v>
      </c>
      <c r="F18" s="127">
        <v>6228</v>
      </c>
      <c r="G18" s="126">
        <v>13045</v>
      </c>
      <c r="H18" s="127">
        <v>17107</v>
      </c>
      <c r="I18" s="128">
        <v>374253</v>
      </c>
      <c r="J18" s="128">
        <v>6226</v>
      </c>
      <c r="K18" s="128" t="s">
        <v>22</v>
      </c>
      <c r="L18" s="128" t="s">
        <v>22</v>
      </c>
      <c r="M18" s="129" t="s">
        <v>22</v>
      </c>
    </row>
    <row r="19" spans="1:13" s="90" customFormat="1" ht="13.2">
      <c r="A19" s="361"/>
      <c r="B19" s="104" t="s">
        <v>10</v>
      </c>
      <c r="C19" s="105">
        <v>255385256</v>
      </c>
      <c r="D19" s="108">
        <v>270010759</v>
      </c>
      <c r="E19" s="105">
        <v>297816217</v>
      </c>
      <c r="F19" s="219">
        <v>297127168</v>
      </c>
      <c r="G19" s="105">
        <v>281104166</v>
      </c>
      <c r="H19" s="106">
        <v>313093559</v>
      </c>
      <c r="I19" s="107">
        <v>1357659302</v>
      </c>
      <c r="J19" s="107">
        <v>295739758</v>
      </c>
      <c r="K19" s="107" t="s">
        <v>22</v>
      </c>
      <c r="L19" s="107" t="s">
        <v>22</v>
      </c>
      <c r="M19" s="130" t="s">
        <v>22</v>
      </c>
    </row>
    <row r="20" spans="1:13" s="90" customFormat="1" ht="13.8" thickBot="1">
      <c r="A20" s="362"/>
      <c r="B20" s="109" t="s">
        <v>11</v>
      </c>
      <c r="C20" s="110">
        <v>2637.3510956895302</v>
      </c>
      <c r="D20" s="113">
        <v>3168</v>
      </c>
      <c r="E20" s="110">
        <v>41810.503579952303</v>
      </c>
      <c r="F20" s="220">
        <v>47708.280025690401</v>
      </c>
      <c r="G20" s="110">
        <v>21548.8053660406</v>
      </c>
      <c r="H20" s="111">
        <v>18302.072777225701</v>
      </c>
      <c r="I20" s="112">
        <v>3627.65108629724</v>
      </c>
      <c r="J20" s="112">
        <v>47500.764214584</v>
      </c>
      <c r="K20" s="112" t="s">
        <v>22</v>
      </c>
      <c r="L20" s="112" t="s">
        <v>22</v>
      </c>
      <c r="M20" s="131" t="s">
        <v>22</v>
      </c>
    </row>
    <row r="21" spans="1:13" s="90" customFormat="1" ht="13.2">
      <c r="A21" s="368" t="s">
        <v>584</v>
      </c>
      <c r="B21" s="125" t="s">
        <v>9</v>
      </c>
      <c r="C21" s="126">
        <v>72097</v>
      </c>
      <c r="D21" s="230">
        <v>56065</v>
      </c>
      <c r="E21" s="126">
        <v>3945</v>
      </c>
      <c r="F21" s="127">
        <v>3468</v>
      </c>
      <c r="G21" s="126">
        <v>8514</v>
      </c>
      <c r="H21" s="127">
        <v>13654</v>
      </c>
      <c r="I21" s="128">
        <v>374253</v>
      </c>
      <c r="J21" s="128">
        <v>3469</v>
      </c>
      <c r="K21" s="128">
        <v>3495</v>
      </c>
      <c r="L21" s="128">
        <v>3497</v>
      </c>
    </row>
    <row r="22" spans="1:13" s="90" customFormat="1" ht="13.2">
      <c r="A22" s="361"/>
      <c r="B22" s="104" t="s">
        <v>10</v>
      </c>
      <c r="C22" s="105">
        <v>245981429</v>
      </c>
      <c r="D22" s="108">
        <v>258994765</v>
      </c>
      <c r="E22" s="105">
        <v>296598533</v>
      </c>
      <c r="F22" s="219">
        <v>296074149</v>
      </c>
      <c r="G22" s="105">
        <v>279298951</v>
      </c>
      <c r="H22" s="106">
        <v>311725703</v>
      </c>
      <c r="I22" s="107">
        <v>1357659302</v>
      </c>
      <c r="J22" s="107">
        <v>294688765</v>
      </c>
      <c r="K22" s="107">
        <v>294688765</v>
      </c>
      <c r="L22" s="107">
        <v>294688765</v>
      </c>
    </row>
    <row r="23" spans="1:13" s="90" customFormat="1" ht="13.8" thickBot="1">
      <c r="A23" s="362"/>
      <c r="B23" s="109" t="s">
        <v>11</v>
      </c>
      <c r="C23" s="110">
        <v>3411.8122668072201</v>
      </c>
      <c r="D23" s="113">
        <v>4619</v>
      </c>
      <c r="E23" s="110">
        <v>75183.405069708504</v>
      </c>
      <c r="F23" s="220">
        <v>85373.168685121098</v>
      </c>
      <c r="G23" s="110">
        <v>32804.668898285199</v>
      </c>
      <c r="H23" s="111">
        <v>22830.3576241394</v>
      </c>
      <c r="I23" s="112">
        <v>3627.65108629724</v>
      </c>
      <c r="J23" s="112">
        <v>84949.197174978399</v>
      </c>
      <c r="K23" s="112">
        <v>84317.243204578001</v>
      </c>
      <c r="L23" s="112">
        <v>84269.020589076303</v>
      </c>
    </row>
    <row r="24" spans="1:13" s="90" customFormat="1" ht="13.2">
      <c r="A24" s="368" t="s">
        <v>585</v>
      </c>
      <c r="B24" s="125" t="s">
        <v>9</v>
      </c>
      <c r="C24" s="126">
        <v>52710</v>
      </c>
      <c r="D24" s="230">
        <v>39176</v>
      </c>
      <c r="E24" s="126">
        <v>1976</v>
      </c>
      <c r="F24" s="127">
        <v>1842</v>
      </c>
      <c r="G24" s="126">
        <v>2716</v>
      </c>
      <c r="H24" s="127">
        <v>9787</v>
      </c>
      <c r="I24" s="128">
        <v>374253</v>
      </c>
      <c r="J24" s="128">
        <v>1836</v>
      </c>
      <c r="K24" s="128">
        <v>1862</v>
      </c>
      <c r="L24" s="128">
        <v>1864</v>
      </c>
    </row>
    <row r="25" spans="1:13" s="90" customFormat="1" ht="13.2">
      <c r="A25" s="361"/>
      <c r="B25" s="104" t="s">
        <v>10</v>
      </c>
      <c r="C25" s="105">
        <v>232331716</v>
      </c>
      <c r="D25" s="108">
        <v>247369100</v>
      </c>
      <c r="E25" s="105">
        <v>295266774</v>
      </c>
      <c r="F25" s="219">
        <v>294976239</v>
      </c>
      <c r="G25" s="105">
        <v>275198779</v>
      </c>
      <c r="H25" s="106">
        <v>308936166</v>
      </c>
      <c r="I25" s="107">
        <v>1357659302</v>
      </c>
      <c r="J25" s="107">
        <v>293585247</v>
      </c>
      <c r="K25" s="107">
        <v>293585247</v>
      </c>
      <c r="L25" s="107">
        <v>293585247</v>
      </c>
    </row>
    <row r="26" spans="1:13" s="90" customFormat="1" ht="13.8" thickBot="1">
      <c r="A26" s="362"/>
      <c r="B26" s="109" t="s">
        <v>11</v>
      </c>
      <c r="C26" s="110">
        <v>4407.7350787326905</v>
      </c>
      <c r="D26" s="113">
        <v>6314</v>
      </c>
      <c r="E26" s="110">
        <v>149426.50506072899</v>
      </c>
      <c r="F26" s="220">
        <v>160139.109120521</v>
      </c>
      <c r="G26" s="110">
        <v>101325.029086892</v>
      </c>
      <c r="H26" s="111">
        <v>31565.971799325602</v>
      </c>
      <c r="I26" s="112">
        <v>3627.65108629724</v>
      </c>
      <c r="J26" s="112">
        <v>159904.81862745099</v>
      </c>
      <c r="K26" s="112">
        <v>157671.99087003199</v>
      </c>
      <c r="L26" s="112">
        <v>157502.814914163</v>
      </c>
    </row>
    <row r="27" spans="1:13" s="90" customFormat="1" ht="13.2">
      <c r="A27" s="368" t="s">
        <v>586</v>
      </c>
      <c r="B27" s="125" t="s">
        <v>9</v>
      </c>
      <c r="C27" s="126">
        <v>27007</v>
      </c>
      <c r="D27" s="230">
        <v>23688</v>
      </c>
      <c r="E27" s="126">
        <v>1205</v>
      </c>
      <c r="F27" s="127">
        <v>1186</v>
      </c>
      <c r="G27" s="126">
        <v>511</v>
      </c>
      <c r="H27" s="127">
        <v>4079</v>
      </c>
      <c r="I27" s="128">
        <v>190853</v>
      </c>
      <c r="J27" s="128">
        <v>1176</v>
      </c>
      <c r="K27" s="128">
        <v>1202</v>
      </c>
      <c r="L27" s="128">
        <v>1204</v>
      </c>
    </row>
    <row r="28" spans="1:13" s="90" customFormat="1" ht="13.2">
      <c r="A28" s="361"/>
      <c r="B28" s="104" t="s">
        <v>10</v>
      </c>
      <c r="C28" s="105">
        <v>185671228</v>
      </c>
      <c r="D28" s="108">
        <v>219707018</v>
      </c>
      <c r="E28" s="105">
        <v>294019523</v>
      </c>
      <c r="F28" s="219">
        <v>293893601</v>
      </c>
      <c r="G28" s="105">
        <v>272047316</v>
      </c>
      <c r="H28" s="106">
        <v>299058101</v>
      </c>
      <c r="I28" s="107">
        <v>960490176</v>
      </c>
      <c r="J28" s="107">
        <v>292496469</v>
      </c>
      <c r="K28" s="107">
        <v>292496469</v>
      </c>
      <c r="L28" s="107">
        <v>292496469</v>
      </c>
    </row>
    <row r="29" spans="1:13" s="90" customFormat="1" ht="13.8" thickBot="1">
      <c r="A29" s="362"/>
      <c r="B29" s="109" t="s">
        <v>11</v>
      </c>
      <c r="C29" s="110">
        <v>6874.9297589513799</v>
      </c>
      <c r="D29" s="113">
        <v>9275</v>
      </c>
      <c r="E29" s="110">
        <v>243999.60414937799</v>
      </c>
      <c r="F29" s="220">
        <v>247802.36172006701</v>
      </c>
      <c r="G29" s="110">
        <v>532382.22309197602</v>
      </c>
      <c r="H29" s="111">
        <v>73316.523902917397</v>
      </c>
      <c r="I29" s="112">
        <v>5032.6176481375696</v>
      </c>
      <c r="J29" s="112">
        <v>248721.48724489799</v>
      </c>
      <c r="K29" s="112">
        <v>243341.48835274499</v>
      </c>
      <c r="L29" s="112">
        <v>242937.26661129601</v>
      </c>
    </row>
    <row r="30" spans="1:13" s="90" customFormat="1" ht="13.2">
      <c r="A30" s="368" t="s">
        <v>587</v>
      </c>
      <c r="B30" s="125" t="s">
        <v>9</v>
      </c>
      <c r="C30" s="126">
        <v>15668</v>
      </c>
      <c r="D30" s="230">
        <v>16505</v>
      </c>
      <c r="E30" s="126">
        <v>1084</v>
      </c>
      <c r="F30" s="127">
        <v>1073</v>
      </c>
      <c r="G30" s="126">
        <v>395</v>
      </c>
      <c r="H30" s="127">
        <v>3261</v>
      </c>
      <c r="I30" s="128">
        <v>70396</v>
      </c>
      <c r="J30" s="128">
        <v>1056</v>
      </c>
      <c r="K30" s="128">
        <v>1082</v>
      </c>
      <c r="L30" s="128">
        <v>1084</v>
      </c>
    </row>
    <row r="31" spans="1:13" s="90" customFormat="1" ht="13.2">
      <c r="A31" s="361"/>
      <c r="B31" s="104" t="s">
        <v>10</v>
      </c>
      <c r="C31" s="105">
        <v>141491218</v>
      </c>
      <c r="D31" s="108">
        <v>191540893</v>
      </c>
      <c r="E31" s="105">
        <v>293553905</v>
      </c>
      <c r="F31" s="219">
        <v>293455161</v>
      </c>
      <c r="G31" s="105">
        <v>271611649</v>
      </c>
      <c r="H31" s="106">
        <v>295920059</v>
      </c>
      <c r="I31" s="107">
        <v>495770522</v>
      </c>
      <c r="J31" s="107">
        <v>292032037</v>
      </c>
      <c r="K31" s="107">
        <v>292032037</v>
      </c>
      <c r="L31" s="107">
        <v>292032037</v>
      </c>
    </row>
    <row r="32" spans="1:13" s="90" customFormat="1" ht="13.8" thickBot="1">
      <c r="A32" s="362"/>
      <c r="B32" s="109" t="s">
        <v>11</v>
      </c>
      <c r="C32" s="110">
        <v>9030.5857799336209</v>
      </c>
      <c r="D32" s="113">
        <v>11605</v>
      </c>
      <c r="E32" s="110">
        <v>270806.18542435399</v>
      </c>
      <c r="F32" s="220">
        <v>273490.36439888203</v>
      </c>
      <c r="G32" s="110">
        <v>687624.42784810101</v>
      </c>
      <c r="H32" s="111">
        <v>90745.188285801894</v>
      </c>
      <c r="I32" s="112">
        <v>7042.5950622194396</v>
      </c>
      <c r="J32" s="112">
        <v>276545.48958333302</v>
      </c>
      <c r="K32" s="112">
        <v>269900.21903881698</v>
      </c>
      <c r="L32" s="112">
        <v>269402.24815498199</v>
      </c>
    </row>
  </sheetData>
  <mergeCells count="9">
    <mergeCell ref="A5:A17"/>
    <mergeCell ref="A2:A4"/>
    <mergeCell ref="E2:F2"/>
    <mergeCell ref="A30:A32"/>
    <mergeCell ref="A27:A29"/>
    <mergeCell ref="A24:A26"/>
    <mergeCell ref="A21:A23"/>
    <mergeCell ref="A18:A20"/>
    <mergeCell ref="C2:D2"/>
  </mergeCells>
  <phoneticPr fontId="7"/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4"/>
  <sheetViews>
    <sheetView workbookViewId="0">
      <selection activeCell="F10" sqref="F10"/>
    </sheetView>
  </sheetViews>
  <sheetFormatPr defaultColWidth="8.88671875" defaultRowHeight="13.2"/>
  <cols>
    <col min="1" max="1" width="8.88671875" style="434"/>
    <col min="2" max="5" width="12.44140625" style="434" customWidth="1"/>
    <col min="6" max="6" width="16.88671875" style="434" customWidth="1"/>
    <col min="7" max="16384" width="8.88671875" style="434"/>
  </cols>
  <sheetData>
    <row r="1" spans="1:6">
      <c r="A1" s="76" t="s">
        <v>3095</v>
      </c>
      <c r="B1" s="76"/>
      <c r="C1" s="76"/>
      <c r="D1" s="76"/>
      <c r="E1" s="76"/>
      <c r="F1" s="76"/>
    </row>
    <row r="2" spans="1:6">
      <c r="A2" s="373"/>
      <c r="B2" s="371" t="s">
        <v>3096</v>
      </c>
      <c r="C2" s="371"/>
      <c r="D2" s="371"/>
      <c r="E2" s="372"/>
      <c r="F2" s="375" t="s">
        <v>3097</v>
      </c>
    </row>
    <row r="3" spans="1:6" ht="52.8">
      <c r="A3" s="374"/>
      <c r="B3" s="178" t="s">
        <v>32</v>
      </c>
      <c r="C3" s="179" t="s">
        <v>33</v>
      </c>
      <c r="D3" s="178" t="s">
        <v>34</v>
      </c>
      <c r="E3" s="180" t="s">
        <v>579</v>
      </c>
      <c r="F3" s="376"/>
    </row>
    <row r="4" spans="1:6">
      <c r="A4" s="185" t="s">
        <v>35</v>
      </c>
      <c r="B4" s="187">
        <v>148</v>
      </c>
      <c r="C4" s="83">
        <v>97.207999999999998</v>
      </c>
      <c r="D4" s="77">
        <f>C4/B4</f>
        <v>0.65681081081081083</v>
      </c>
      <c r="E4" s="181">
        <v>4.0540540540540544</v>
      </c>
      <c r="F4" s="187">
        <v>29</v>
      </c>
    </row>
    <row r="5" spans="1:6">
      <c r="A5" s="156" t="s">
        <v>24</v>
      </c>
      <c r="B5" s="162">
        <v>128</v>
      </c>
      <c r="C5" s="79">
        <v>73.051000000000002</v>
      </c>
      <c r="D5" s="78">
        <f t="shared" ref="D5:D14" si="0">C5/B5</f>
        <v>0.57071093750000002</v>
      </c>
      <c r="E5" s="182">
        <v>74.21875</v>
      </c>
      <c r="F5" s="162">
        <v>26</v>
      </c>
    </row>
    <row r="6" spans="1:6">
      <c r="A6" s="156" t="s">
        <v>25</v>
      </c>
      <c r="B6" s="162">
        <v>84</v>
      </c>
      <c r="C6" s="79">
        <v>120.321</v>
      </c>
      <c r="D6" s="78">
        <f t="shared" si="0"/>
        <v>1.432392857142857</v>
      </c>
      <c r="E6" s="182">
        <v>3.5714285714285716</v>
      </c>
      <c r="F6" s="162">
        <v>14</v>
      </c>
    </row>
    <row r="7" spans="1:6">
      <c r="A7" s="156" t="s">
        <v>26</v>
      </c>
      <c r="B7" s="162">
        <v>131</v>
      </c>
      <c r="C7" s="79">
        <v>123.105</v>
      </c>
      <c r="D7" s="78">
        <f t="shared" si="0"/>
        <v>0.93973282442748096</v>
      </c>
      <c r="E7" s="182">
        <v>14.503816793893129</v>
      </c>
      <c r="F7" s="162">
        <v>18</v>
      </c>
    </row>
    <row r="8" spans="1:6">
      <c r="A8" s="156" t="s">
        <v>27</v>
      </c>
      <c r="B8" s="162">
        <v>124</v>
      </c>
      <c r="C8" s="79">
        <v>100.765</v>
      </c>
      <c r="D8" s="78">
        <f t="shared" si="0"/>
        <v>0.81262096774193548</v>
      </c>
      <c r="E8" s="182">
        <v>3.225806451612903</v>
      </c>
      <c r="F8" s="162">
        <v>22</v>
      </c>
    </row>
    <row r="9" spans="1:6">
      <c r="A9" s="156" t="s">
        <v>28</v>
      </c>
      <c r="B9" s="162">
        <v>76</v>
      </c>
      <c r="C9" s="79">
        <v>88.918999999999997</v>
      </c>
      <c r="D9" s="78">
        <f t="shared" si="0"/>
        <v>1.169986842105263</v>
      </c>
      <c r="E9" s="182">
        <v>14.569536423841059</v>
      </c>
      <c r="F9" s="162">
        <v>16</v>
      </c>
    </row>
    <row r="10" spans="1:6">
      <c r="A10" s="156" t="s">
        <v>29</v>
      </c>
      <c r="B10" s="162">
        <v>148</v>
      </c>
      <c r="C10" s="79">
        <v>119.1</v>
      </c>
      <c r="D10" s="78">
        <f t="shared" si="0"/>
        <v>0.80472972972972967</v>
      </c>
      <c r="E10" s="182">
        <v>12.837837837837839</v>
      </c>
      <c r="F10" s="162">
        <v>22</v>
      </c>
    </row>
    <row r="11" spans="1:6">
      <c r="A11" s="156" t="s">
        <v>30</v>
      </c>
      <c r="B11" s="162">
        <v>185</v>
      </c>
      <c r="C11" s="79">
        <v>117.09099999999999</v>
      </c>
      <c r="D11" s="78">
        <f t="shared" si="0"/>
        <v>0.63292432432432433</v>
      </c>
      <c r="E11" s="182">
        <v>2.7027027027027026</v>
      </c>
      <c r="F11" s="162">
        <v>19</v>
      </c>
    </row>
    <row r="12" spans="1:6">
      <c r="A12" s="156" t="s">
        <v>577</v>
      </c>
      <c r="B12" s="162">
        <v>87</v>
      </c>
      <c r="C12" s="79">
        <v>51.668999999999997</v>
      </c>
      <c r="D12" s="78">
        <f t="shared" si="0"/>
        <v>0.59389655172413791</v>
      </c>
      <c r="E12" s="182">
        <v>81.609195402298852</v>
      </c>
      <c r="F12" s="162">
        <v>25</v>
      </c>
    </row>
    <row r="13" spans="1:6">
      <c r="A13" s="156" t="s">
        <v>578</v>
      </c>
      <c r="B13" s="166">
        <v>152</v>
      </c>
      <c r="C13" s="84">
        <v>88.763000000000005</v>
      </c>
      <c r="D13" s="80">
        <f t="shared" si="0"/>
        <v>0.58396710526315798</v>
      </c>
      <c r="E13" s="183">
        <v>3.9473684210526314</v>
      </c>
      <c r="F13" s="166">
        <v>28</v>
      </c>
    </row>
    <row r="14" spans="1:6">
      <c r="A14" s="186" t="s">
        <v>31</v>
      </c>
      <c r="B14" s="81">
        <f>SUM(B4:B13)</f>
        <v>1263</v>
      </c>
      <c r="C14" s="81">
        <f>SUM(C4:C13)</f>
        <v>979.99200000000008</v>
      </c>
      <c r="D14" s="82">
        <f t="shared" si="0"/>
        <v>0.77592399049881244</v>
      </c>
      <c r="E14" s="184"/>
      <c r="F14" s="188">
        <f>SUM(F4:F13)</f>
        <v>219</v>
      </c>
    </row>
  </sheetData>
  <mergeCells count="3">
    <mergeCell ref="B2:E2"/>
    <mergeCell ref="A2:A3"/>
    <mergeCell ref="F2:F3"/>
  </mergeCells>
  <phoneticPr fontId="7"/>
  <pageMargins left="0.7" right="0.7" top="0.75" bottom="0.75" header="0.3" footer="0.3"/>
  <pageSetup paperSize="9" orientation="portrait" horizontalDpi="4294967293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266"/>
  <sheetViews>
    <sheetView workbookViewId="0">
      <pane ySplit="3" topLeftCell="A4" activePane="bottomLeft" state="frozen"/>
      <selection activeCell="J3" sqref="J3:J5"/>
      <selection pane="bottomLeft" activeCell="E23" sqref="E23"/>
    </sheetView>
  </sheetViews>
  <sheetFormatPr defaultColWidth="8.88671875" defaultRowHeight="13.8"/>
  <cols>
    <col min="1" max="1" width="28.109375" style="137" customWidth="1"/>
    <col min="2" max="2" width="11.44140625" style="137" customWidth="1"/>
    <col min="3" max="3" width="16" style="137" customWidth="1"/>
    <col min="4" max="4" width="18" style="232" customWidth="1"/>
    <col min="5" max="5" width="18.6640625" style="137" customWidth="1"/>
    <col min="6" max="6" width="11.44140625" style="232" customWidth="1"/>
    <col min="7" max="16384" width="8.88671875" style="137"/>
  </cols>
  <sheetData>
    <row r="1" spans="1:9">
      <c r="A1" s="137" t="s">
        <v>2295</v>
      </c>
      <c r="C1" s="234"/>
      <c r="D1" s="235"/>
      <c r="F1" s="235"/>
    </row>
    <row r="2" spans="1:9">
      <c r="A2" s="377" t="s">
        <v>36</v>
      </c>
      <c r="B2" s="377" t="s">
        <v>37</v>
      </c>
      <c r="C2" s="379" t="s">
        <v>2112</v>
      </c>
      <c r="D2" s="379"/>
      <c r="E2" s="377" t="s">
        <v>3082</v>
      </c>
      <c r="F2" s="236" t="s">
        <v>2112</v>
      </c>
    </row>
    <row r="3" spans="1:9" s="4" customFormat="1">
      <c r="A3" s="378"/>
      <c r="B3" s="378"/>
      <c r="C3" s="237" t="s">
        <v>2113</v>
      </c>
      <c r="D3" s="435" t="s">
        <v>3081</v>
      </c>
      <c r="E3" s="378"/>
      <c r="F3" s="436" t="s">
        <v>3083</v>
      </c>
    </row>
    <row r="4" spans="1:9" s="4" customFormat="1" ht="14.25" customHeight="1">
      <c r="A4" s="231" t="s">
        <v>590</v>
      </c>
      <c r="B4" s="231">
        <v>1</v>
      </c>
      <c r="C4" s="231">
        <v>0</v>
      </c>
      <c r="D4" s="233">
        <v>183458</v>
      </c>
      <c r="E4" s="231" t="s">
        <v>1893</v>
      </c>
      <c r="F4" s="233">
        <v>183458</v>
      </c>
    </row>
    <row r="5" spans="1:9" s="4" customFormat="1">
      <c r="A5" s="231" t="s">
        <v>591</v>
      </c>
      <c r="B5" s="231">
        <v>1</v>
      </c>
      <c r="C5" s="231">
        <v>10.288</v>
      </c>
      <c r="D5" s="233">
        <v>5049795</v>
      </c>
      <c r="E5" s="231" t="s">
        <v>1894</v>
      </c>
      <c r="F5" s="233">
        <v>4820689</v>
      </c>
    </row>
    <row r="6" spans="1:9">
      <c r="A6" s="231" t="s">
        <v>592</v>
      </c>
      <c r="B6" s="231">
        <v>1</v>
      </c>
      <c r="C6" s="231">
        <v>12.801</v>
      </c>
      <c r="D6" s="233">
        <v>5308039</v>
      </c>
      <c r="E6" s="231" t="s">
        <v>2111</v>
      </c>
      <c r="F6" s="233">
        <v>5078933</v>
      </c>
      <c r="I6" s="4"/>
    </row>
    <row r="7" spans="1:9">
      <c r="A7" s="231" t="s">
        <v>593</v>
      </c>
      <c r="B7" s="231">
        <v>1</v>
      </c>
      <c r="C7" s="231">
        <v>14.129</v>
      </c>
      <c r="D7" s="233">
        <v>5323167</v>
      </c>
      <c r="E7" s="231" t="s">
        <v>1894</v>
      </c>
      <c r="F7" s="233">
        <v>5094061</v>
      </c>
      <c r="I7" s="4"/>
    </row>
    <row r="8" spans="1:9">
      <c r="A8" s="231" t="s">
        <v>594</v>
      </c>
      <c r="B8" s="231">
        <v>1</v>
      </c>
      <c r="C8" s="231">
        <v>16.123000000000001</v>
      </c>
      <c r="D8" s="233">
        <v>5463737</v>
      </c>
      <c r="E8" s="231" t="s">
        <v>1894</v>
      </c>
      <c r="F8" s="233">
        <v>5234631</v>
      </c>
      <c r="I8" s="4"/>
    </row>
    <row r="9" spans="1:9">
      <c r="A9" s="231" t="s">
        <v>595</v>
      </c>
      <c r="B9" s="231">
        <v>1</v>
      </c>
      <c r="C9" s="231">
        <v>17.134</v>
      </c>
      <c r="D9" s="233">
        <v>5694460</v>
      </c>
      <c r="E9" s="231" t="s">
        <v>1894</v>
      </c>
      <c r="F9" s="233">
        <v>5465354</v>
      </c>
      <c r="I9" s="4"/>
    </row>
    <row r="10" spans="1:9">
      <c r="A10" s="231" t="s">
        <v>596</v>
      </c>
      <c r="B10" s="231">
        <v>1</v>
      </c>
      <c r="C10" s="231">
        <v>21.792000000000002</v>
      </c>
      <c r="D10" s="233">
        <v>5931573</v>
      </c>
      <c r="E10" s="231" t="s">
        <v>1894</v>
      </c>
      <c r="F10" s="233">
        <v>5702467</v>
      </c>
      <c r="I10" s="4"/>
    </row>
    <row r="11" spans="1:9">
      <c r="A11" s="231" t="s">
        <v>597</v>
      </c>
      <c r="B11" s="231">
        <v>1</v>
      </c>
      <c r="C11" s="231">
        <v>22.158999999999999</v>
      </c>
      <c r="D11" s="233">
        <v>6023609</v>
      </c>
      <c r="E11" s="231" t="s">
        <v>1894</v>
      </c>
      <c r="F11" s="233">
        <v>5794503</v>
      </c>
      <c r="I11" s="4"/>
    </row>
    <row r="12" spans="1:9">
      <c r="A12" s="231" t="s">
        <v>598</v>
      </c>
      <c r="B12" s="231">
        <v>1</v>
      </c>
      <c r="C12" s="231">
        <v>22.718</v>
      </c>
      <c r="D12" s="233">
        <v>6287802</v>
      </c>
      <c r="E12" s="231" t="s">
        <v>1894</v>
      </c>
      <c r="F12" s="233">
        <v>6058696</v>
      </c>
      <c r="I12" s="4"/>
    </row>
    <row r="13" spans="1:9">
      <c r="A13" s="231" t="s">
        <v>599</v>
      </c>
      <c r="B13" s="231">
        <v>1</v>
      </c>
      <c r="C13" s="231">
        <v>26.007000000000001</v>
      </c>
      <c r="D13" s="233">
        <v>7046868</v>
      </c>
      <c r="E13" s="231" t="s">
        <v>1894</v>
      </c>
      <c r="F13" s="233">
        <v>6817762</v>
      </c>
      <c r="I13" s="4"/>
    </row>
    <row r="14" spans="1:9">
      <c r="A14" s="231" t="s">
        <v>600</v>
      </c>
      <c r="B14" s="231">
        <v>1</v>
      </c>
      <c r="C14" s="231">
        <v>29.021999999999998</v>
      </c>
      <c r="D14" s="233">
        <v>9369306</v>
      </c>
      <c r="E14" s="231" t="s">
        <v>1895</v>
      </c>
      <c r="F14" s="233">
        <v>51818</v>
      </c>
    </row>
    <row r="15" spans="1:9">
      <c r="A15" s="231" t="s">
        <v>601</v>
      </c>
      <c r="B15" s="231">
        <v>1</v>
      </c>
      <c r="C15" s="231">
        <v>29.48</v>
      </c>
      <c r="D15" s="233">
        <v>7531200</v>
      </c>
      <c r="E15" s="231" t="s">
        <v>1894</v>
      </c>
      <c r="F15" s="233">
        <v>7302094</v>
      </c>
    </row>
    <row r="16" spans="1:9">
      <c r="A16" s="231" t="s">
        <v>602</v>
      </c>
      <c r="B16" s="231">
        <v>1</v>
      </c>
      <c r="C16" s="231">
        <v>29.681000000000001</v>
      </c>
      <c r="D16" s="233">
        <v>7449614</v>
      </c>
      <c r="E16" s="231" t="s">
        <v>1894</v>
      </c>
      <c r="F16" s="233">
        <v>7220508</v>
      </c>
    </row>
    <row r="17" spans="1:6">
      <c r="A17" s="231" t="s">
        <v>603</v>
      </c>
      <c r="B17" s="231">
        <v>1</v>
      </c>
      <c r="C17" s="231">
        <v>30.03</v>
      </c>
      <c r="D17" s="233">
        <v>9441025</v>
      </c>
      <c r="E17" s="231" t="s">
        <v>1896</v>
      </c>
      <c r="F17" s="233">
        <v>27789</v>
      </c>
    </row>
    <row r="18" spans="1:6">
      <c r="A18" s="231" t="s">
        <v>604</v>
      </c>
      <c r="B18" s="231">
        <v>1</v>
      </c>
      <c r="C18" s="231">
        <v>30.401</v>
      </c>
      <c r="D18" s="233">
        <v>7491807</v>
      </c>
      <c r="E18" s="231" t="s">
        <v>1894</v>
      </c>
      <c r="F18" s="233">
        <v>7262701</v>
      </c>
    </row>
    <row r="19" spans="1:6">
      <c r="A19" s="231" t="s">
        <v>605</v>
      </c>
      <c r="B19" s="231">
        <v>1</v>
      </c>
      <c r="C19" s="231">
        <v>30.766999999999999</v>
      </c>
      <c r="D19" s="233">
        <v>9483106</v>
      </c>
      <c r="E19" s="231" t="s">
        <v>1897</v>
      </c>
      <c r="F19" s="233">
        <v>10782</v>
      </c>
    </row>
    <row r="20" spans="1:6">
      <c r="A20" s="231" t="s">
        <v>606</v>
      </c>
      <c r="B20" s="231">
        <v>1</v>
      </c>
      <c r="C20" s="231">
        <v>30.965</v>
      </c>
      <c r="D20" s="233">
        <v>7684764</v>
      </c>
      <c r="E20" s="231" t="s">
        <v>1894</v>
      </c>
      <c r="F20" s="233">
        <v>7455658</v>
      </c>
    </row>
    <row r="21" spans="1:6">
      <c r="A21" s="231" t="s">
        <v>607</v>
      </c>
      <c r="B21" s="231">
        <v>1</v>
      </c>
      <c r="C21" s="231">
        <v>31.076000000000001</v>
      </c>
      <c r="D21" s="233">
        <v>7864502</v>
      </c>
      <c r="E21" s="231" t="s">
        <v>1894</v>
      </c>
      <c r="F21" s="233">
        <v>7635396</v>
      </c>
    </row>
    <row r="22" spans="1:6">
      <c r="A22" s="231" t="s">
        <v>608</v>
      </c>
      <c r="B22" s="231">
        <v>1</v>
      </c>
      <c r="C22" s="231">
        <v>31.305</v>
      </c>
      <c r="D22" s="233">
        <v>7944843</v>
      </c>
      <c r="E22" s="231" t="s">
        <v>1894</v>
      </c>
      <c r="F22" s="233">
        <v>7715737</v>
      </c>
    </row>
    <row r="23" spans="1:6">
      <c r="A23" s="231" t="s">
        <v>609</v>
      </c>
      <c r="B23" s="231">
        <v>1</v>
      </c>
      <c r="C23" s="231">
        <v>32.731000000000002</v>
      </c>
      <c r="D23" s="233">
        <v>9612339</v>
      </c>
      <c r="E23" s="231" t="s">
        <v>1898</v>
      </c>
      <c r="F23" s="233">
        <v>79120</v>
      </c>
    </row>
    <row r="24" spans="1:6">
      <c r="A24" s="231" t="s">
        <v>610</v>
      </c>
      <c r="B24" s="231">
        <v>1</v>
      </c>
      <c r="C24" s="231">
        <v>33.140999999999998</v>
      </c>
      <c r="D24" s="233">
        <v>9888055</v>
      </c>
      <c r="E24" s="231" t="s">
        <v>1899</v>
      </c>
      <c r="F24" s="233">
        <v>24430</v>
      </c>
    </row>
    <row r="25" spans="1:6">
      <c r="A25" s="231" t="s">
        <v>611</v>
      </c>
      <c r="B25" s="231">
        <v>1</v>
      </c>
      <c r="C25" s="231">
        <v>33.374000000000002</v>
      </c>
      <c r="D25" s="233">
        <v>10027884</v>
      </c>
      <c r="E25" s="231" t="s">
        <v>1900</v>
      </c>
      <c r="F25" s="233">
        <v>119802</v>
      </c>
    </row>
    <row r="26" spans="1:6">
      <c r="A26" s="231" t="s">
        <v>612</v>
      </c>
      <c r="B26" s="231">
        <v>1</v>
      </c>
      <c r="C26" s="231">
        <v>33.374000000000002</v>
      </c>
      <c r="D26" s="233">
        <v>10209394</v>
      </c>
      <c r="E26" s="231" t="s">
        <v>1900</v>
      </c>
      <c r="F26" s="233">
        <v>301312</v>
      </c>
    </row>
    <row r="27" spans="1:6">
      <c r="A27" s="231" t="s">
        <v>613</v>
      </c>
      <c r="B27" s="231">
        <v>1</v>
      </c>
      <c r="C27" s="231">
        <v>33.567</v>
      </c>
      <c r="D27" s="233">
        <v>10536452</v>
      </c>
      <c r="E27" s="231" t="s">
        <v>1901</v>
      </c>
      <c r="F27" s="233">
        <v>563393</v>
      </c>
    </row>
    <row r="28" spans="1:6">
      <c r="A28" s="231" t="s">
        <v>614</v>
      </c>
      <c r="B28" s="231">
        <v>1</v>
      </c>
      <c r="C28" s="231">
        <v>33.567</v>
      </c>
      <c r="D28" s="233">
        <v>10404222</v>
      </c>
      <c r="E28" s="231" t="s">
        <v>1901</v>
      </c>
      <c r="F28" s="233">
        <v>695623</v>
      </c>
    </row>
    <row r="29" spans="1:6">
      <c r="A29" s="231" t="s">
        <v>615</v>
      </c>
      <c r="B29" s="231">
        <v>1</v>
      </c>
      <c r="C29" s="231">
        <v>33.612000000000002</v>
      </c>
      <c r="D29" s="233">
        <v>10594299</v>
      </c>
      <c r="E29" s="231" t="s">
        <v>1901</v>
      </c>
      <c r="F29" s="233">
        <v>505546</v>
      </c>
    </row>
    <row r="30" spans="1:6">
      <c r="A30" s="231" t="s">
        <v>616</v>
      </c>
      <c r="B30" s="231">
        <v>1</v>
      </c>
      <c r="C30" s="231">
        <v>33.743000000000002</v>
      </c>
      <c r="D30" s="233">
        <v>10475138</v>
      </c>
      <c r="E30" s="231" t="s">
        <v>1901</v>
      </c>
      <c r="F30" s="233">
        <v>624707</v>
      </c>
    </row>
    <row r="31" spans="1:6">
      <c r="A31" s="231" t="s">
        <v>617</v>
      </c>
      <c r="B31" s="231">
        <v>1</v>
      </c>
      <c r="C31" s="231">
        <v>33.831000000000003</v>
      </c>
      <c r="D31" s="233">
        <v>10805922</v>
      </c>
      <c r="E31" s="231" t="s">
        <v>1901</v>
      </c>
      <c r="F31" s="233">
        <v>293923</v>
      </c>
    </row>
    <row r="32" spans="1:6">
      <c r="A32" s="231" t="s">
        <v>618</v>
      </c>
      <c r="B32" s="231">
        <v>1</v>
      </c>
      <c r="C32" s="231">
        <v>33.938000000000002</v>
      </c>
      <c r="D32" s="233">
        <v>11562686</v>
      </c>
      <c r="E32" s="231" t="s">
        <v>1902</v>
      </c>
      <c r="F32" s="233">
        <v>452842</v>
      </c>
    </row>
    <row r="33" spans="1:6">
      <c r="A33" s="231" t="s">
        <v>619</v>
      </c>
      <c r="B33" s="231">
        <v>1</v>
      </c>
      <c r="C33" s="231">
        <v>33.938000000000002</v>
      </c>
      <c r="D33" s="233">
        <v>12030953</v>
      </c>
      <c r="E33" s="231" t="s">
        <v>1902</v>
      </c>
      <c r="F33" s="233">
        <v>921109</v>
      </c>
    </row>
    <row r="34" spans="1:6">
      <c r="A34" s="231" t="s">
        <v>620</v>
      </c>
      <c r="B34" s="231">
        <v>1</v>
      </c>
      <c r="C34" s="231">
        <v>34.021000000000001</v>
      </c>
      <c r="D34" s="233">
        <v>10925572</v>
      </c>
      <c r="E34" s="231" t="s">
        <v>1901</v>
      </c>
      <c r="F34" s="233">
        <v>174273</v>
      </c>
    </row>
    <row r="35" spans="1:6">
      <c r="A35" s="231" t="s">
        <v>621</v>
      </c>
      <c r="B35" s="231">
        <v>1</v>
      </c>
      <c r="C35" s="231">
        <v>34.085999999999999</v>
      </c>
      <c r="D35" s="233">
        <v>12340677</v>
      </c>
      <c r="E35" s="231" t="s">
        <v>1902</v>
      </c>
      <c r="F35" s="233">
        <v>1230833</v>
      </c>
    </row>
    <row r="36" spans="1:6">
      <c r="A36" s="231" t="s">
        <v>622</v>
      </c>
      <c r="B36" s="231">
        <v>1</v>
      </c>
      <c r="C36" s="231">
        <v>34.085999999999999</v>
      </c>
      <c r="D36" s="233">
        <v>12073977</v>
      </c>
      <c r="E36" s="231" t="s">
        <v>1902</v>
      </c>
      <c r="F36" s="233">
        <v>964133</v>
      </c>
    </row>
    <row r="37" spans="1:6">
      <c r="A37" s="231" t="s">
        <v>623</v>
      </c>
      <c r="B37" s="231">
        <v>1</v>
      </c>
      <c r="C37" s="231">
        <v>34.176000000000002</v>
      </c>
      <c r="D37" s="233">
        <v>10843578</v>
      </c>
      <c r="E37" s="231" t="s">
        <v>1901</v>
      </c>
      <c r="F37" s="233">
        <v>256267</v>
      </c>
    </row>
    <row r="38" spans="1:6">
      <c r="A38" s="231" t="s">
        <v>624</v>
      </c>
      <c r="B38" s="231">
        <v>1</v>
      </c>
      <c r="C38" s="231">
        <v>34.225999999999999</v>
      </c>
      <c r="D38" s="233">
        <v>12609388</v>
      </c>
      <c r="E38" s="231" t="s">
        <v>1903</v>
      </c>
      <c r="F38" s="233">
        <v>219063</v>
      </c>
    </row>
    <row r="39" spans="1:6">
      <c r="A39" s="231" t="s">
        <v>625</v>
      </c>
      <c r="B39" s="231">
        <v>1</v>
      </c>
      <c r="C39" s="231">
        <v>34.32</v>
      </c>
      <c r="D39" s="233">
        <v>12470932</v>
      </c>
      <c r="E39" s="231" t="s">
        <v>1903</v>
      </c>
      <c r="F39" s="233">
        <v>80607</v>
      </c>
    </row>
    <row r="40" spans="1:6">
      <c r="A40" s="231" t="s">
        <v>626</v>
      </c>
      <c r="B40" s="231">
        <v>1</v>
      </c>
      <c r="C40" s="231">
        <v>34.468000000000004</v>
      </c>
      <c r="D40" s="233">
        <v>13244237</v>
      </c>
      <c r="E40" s="231" t="s">
        <v>1904</v>
      </c>
      <c r="F40" s="233">
        <v>586714</v>
      </c>
    </row>
    <row r="41" spans="1:6">
      <c r="A41" s="231" t="s">
        <v>627</v>
      </c>
      <c r="B41" s="231">
        <v>1</v>
      </c>
      <c r="C41" s="231">
        <v>34.530999999999999</v>
      </c>
      <c r="D41" s="233">
        <v>12905390</v>
      </c>
      <c r="E41" s="231" t="s">
        <v>1904</v>
      </c>
      <c r="F41" s="233">
        <v>247867</v>
      </c>
    </row>
    <row r="42" spans="1:6">
      <c r="A42" s="231" t="s">
        <v>628</v>
      </c>
      <c r="B42" s="231">
        <v>1</v>
      </c>
      <c r="C42" s="231">
        <v>34.649000000000001</v>
      </c>
      <c r="D42" s="233">
        <v>9336382</v>
      </c>
      <c r="E42" s="231" t="s">
        <v>1895</v>
      </c>
      <c r="F42" s="233">
        <v>18894</v>
      </c>
    </row>
    <row r="43" spans="1:6">
      <c r="A43" s="231" t="s">
        <v>629</v>
      </c>
      <c r="B43" s="231">
        <v>1</v>
      </c>
      <c r="C43" s="231">
        <v>34.744</v>
      </c>
      <c r="D43" s="233">
        <v>13099055</v>
      </c>
      <c r="E43" s="231" t="s">
        <v>1904</v>
      </c>
      <c r="F43" s="233">
        <v>441532</v>
      </c>
    </row>
    <row r="44" spans="1:6">
      <c r="A44" s="231" t="s">
        <v>630</v>
      </c>
      <c r="B44" s="231">
        <v>1</v>
      </c>
      <c r="C44" s="231">
        <v>34.801000000000002</v>
      </c>
      <c r="D44" s="233">
        <v>8267366</v>
      </c>
      <c r="E44" s="231" t="s">
        <v>1894</v>
      </c>
      <c r="F44" s="233">
        <v>8038260</v>
      </c>
    </row>
    <row r="45" spans="1:6">
      <c r="A45" s="231" t="s">
        <v>631</v>
      </c>
      <c r="B45" s="231">
        <v>1</v>
      </c>
      <c r="C45" s="231">
        <v>34.914000000000001</v>
      </c>
      <c r="D45" s="233">
        <v>15010966</v>
      </c>
      <c r="E45" s="231" t="s">
        <v>1905</v>
      </c>
      <c r="F45" s="233">
        <v>67551</v>
      </c>
    </row>
    <row r="46" spans="1:6">
      <c r="A46" s="231" t="s">
        <v>632</v>
      </c>
      <c r="B46" s="231">
        <v>1</v>
      </c>
      <c r="C46" s="231">
        <v>35.031999999999996</v>
      </c>
      <c r="D46" s="233">
        <v>16975241</v>
      </c>
      <c r="E46" s="231" t="s">
        <v>1906</v>
      </c>
      <c r="F46" s="233">
        <v>781798</v>
      </c>
    </row>
    <row r="47" spans="1:6">
      <c r="A47" s="231" t="s">
        <v>633</v>
      </c>
      <c r="B47" s="231">
        <v>1</v>
      </c>
      <c r="C47" s="231">
        <v>35.155999999999999</v>
      </c>
      <c r="D47" s="233">
        <v>13421277</v>
      </c>
      <c r="E47" s="231" t="s">
        <v>1907</v>
      </c>
      <c r="F47" s="233">
        <v>1046628</v>
      </c>
    </row>
    <row r="48" spans="1:6">
      <c r="A48" s="231" t="s">
        <v>634</v>
      </c>
      <c r="B48" s="231">
        <v>1</v>
      </c>
      <c r="C48" s="231">
        <v>35.155999999999999</v>
      </c>
      <c r="D48" s="233">
        <v>13334843</v>
      </c>
      <c r="E48" s="231" t="s">
        <v>1907</v>
      </c>
      <c r="F48" s="233">
        <v>1133062</v>
      </c>
    </row>
    <row r="49" spans="1:6">
      <c r="A49" s="231" t="s">
        <v>635</v>
      </c>
      <c r="B49" s="231">
        <v>1</v>
      </c>
      <c r="C49" s="231">
        <v>35.155999999999999</v>
      </c>
      <c r="D49" s="233">
        <v>14102850</v>
      </c>
      <c r="E49" s="231" t="s">
        <v>1907</v>
      </c>
      <c r="F49" s="233">
        <v>365055</v>
      </c>
    </row>
    <row r="50" spans="1:6">
      <c r="A50" s="231" t="s">
        <v>636</v>
      </c>
      <c r="B50" s="231">
        <v>1</v>
      </c>
      <c r="C50" s="231">
        <v>35.155999999999999</v>
      </c>
      <c r="D50" s="233">
        <v>13923729</v>
      </c>
      <c r="E50" s="231" t="s">
        <v>1907</v>
      </c>
      <c r="F50" s="233">
        <v>544176</v>
      </c>
    </row>
    <row r="51" spans="1:6">
      <c r="A51" s="231" t="s">
        <v>637</v>
      </c>
      <c r="B51" s="231">
        <v>1</v>
      </c>
      <c r="C51" s="231">
        <v>35.155999999999999</v>
      </c>
      <c r="D51" s="233">
        <v>13673109</v>
      </c>
      <c r="E51" s="231" t="s">
        <v>1907</v>
      </c>
      <c r="F51" s="233">
        <v>794796</v>
      </c>
    </row>
    <row r="52" spans="1:6">
      <c r="A52" s="231" t="s">
        <v>638</v>
      </c>
      <c r="B52" s="231">
        <v>1</v>
      </c>
      <c r="C52" s="231">
        <v>35.168999999999997</v>
      </c>
      <c r="D52" s="233">
        <v>13868212</v>
      </c>
      <c r="E52" s="231" t="s">
        <v>1907</v>
      </c>
      <c r="F52" s="233">
        <v>599693</v>
      </c>
    </row>
    <row r="53" spans="1:6">
      <c r="A53" s="231" t="s">
        <v>639</v>
      </c>
      <c r="B53" s="231">
        <v>1</v>
      </c>
      <c r="C53" s="231">
        <v>35.28</v>
      </c>
      <c r="D53" s="233">
        <v>13860385</v>
      </c>
      <c r="E53" s="231" t="s">
        <v>1907</v>
      </c>
      <c r="F53" s="233">
        <v>607520</v>
      </c>
    </row>
    <row r="54" spans="1:6">
      <c r="A54" s="231" t="s">
        <v>640</v>
      </c>
      <c r="B54" s="231">
        <v>1</v>
      </c>
      <c r="C54" s="231">
        <v>35.369999999999997</v>
      </c>
      <c r="D54" s="233">
        <v>14598523</v>
      </c>
      <c r="E54" s="231" t="s">
        <v>1908</v>
      </c>
      <c r="F54" s="233">
        <v>120619</v>
      </c>
    </row>
    <row r="55" spans="1:6">
      <c r="A55" s="231" t="s">
        <v>641</v>
      </c>
      <c r="B55" s="231">
        <v>1</v>
      </c>
      <c r="C55" s="231">
        <v>35.369999999999997</v>
      </c>
      <c r="D55" s="233">
        <v>14495748</v>
      </c>
      <c r="E55" s="231" t="s">
        <v>1908</v>
      </c>
      <c r="F55" s="233">
        <v>17844</v>
      </c>
    </row>
    <row r="56" spans="1:6">
      <c r="A56" s="231" t="s">
        <v>642</v>
      </c>
      <c r="B56" s="231">
        <v>1</v>
      </c>
      <c r="C56" s="231">
        <v>35.39</v>
      </c>
      <c r="D56" s="233">
        <v>14958314</v>
      </c>
      <c r="E56" s="231" t="s">
        <v>1905</v>
      </c>
      <c r="F56" s="233">
        <v>14899</v>
      </c>
    </row>
    <row r="57" spans="1:6">
      <c r="A57" s="231" t="s">
        <v>643</v>
      </c>
      <c r="B57" s="231">
        <v>1</v>
      </c>
      <c r="C57" s="231">
        <v>35.395000000000003</v>
      </c>
      <c r="D57" s="233">
        <v>14827506</v>
      </c>
      <c r="E57" s="231" t="s">
        <v>1909</v>
      </c>
      <c r="F57" s="233">
        <v>13302</v>
      </c>
    </row>
    <row r="58" spans="1:6">
      <c r="A58" s="231" t="s">
        <v>644</v>
      </c>
      <c r="B58" s="231">
        <v>1</v>
      </c>
      <c r="C58" s="231">
        <v>35.512</v>
      </c>
      <c r="D58" s="233">
        <v>16551784</v>
      </c>
      <c r="E58" s="231" t="s">
        <v>1906</v>
      </c>
      <c r="F58" s="233">
        <v>358341</v>
      </c>
    </row>
    <row r="59" spans="1:6">
      <c r="A59" s="231" t="s">
        <v>645</v>
      </c>
      <c r="B59" s="231">
        <v>1</v>
      </c>
      <c r="C59" s="231">
        <v>35.521000000000001</v>
      </c>
      <c r="D59" s="233">
        <v>16924750</v>
      </c>
      <c r="E59" s="231" t="s">
        <v>1906</v>
      </c>
      <c r="F59" s="233">
        <v>731307</v>
      </c>
    </row>
    <row r="60" spans="1:6">
      <c r="A60" s="231" t="s">
        <v>646</v>
      </c>
      <c r="B60" s="231">
        <v>1</v>
      </c>
      <c r="C60" s="231">
        <v>35.555</v>
      </c>
      <c r="D60" s="233">
        <v>15383016</v>
      </c>
      <c r="E60" s="231" t="s">
        <v>1905</v>
      </c>
      <c r="F60" s="233">
        <v>439601</v>
      </c>
    </row>
    <row r="61" spans="1:6">
      <c r="A61" s="231" t="s">
        <v>647</v>
      </c>
      <c r="B61" s="231">
        <v>1</v>
      </c>
      <c r="C61" s="231">
        <v>35.555</v>
      </c>
      <c r="D61" s="233">
        <v>15479104</v>
      </c>
      <c r="E61" s="231" t="s">
        <v>1905</v>
      </c>
      <c r="F61" s="233">
        <v>535689</v>
      </c>
    </row>
    <row r="62" spans="1:6">
      <c r="A62" s="231" t="s">
        <v>648</v>
      </c>
      <c r="B62" s="231">
        <v>1</v>
      </c>
      <c r="C62" s="231">
        <v>35.698</v>
      </c>
      <c r="D62" s="233">
        <v>15573438</v>
      </c>
      <c r="E62" s="231" t="s">
        <v>1910</v>
      </c>
      <c r="F62" s="233">
        <v>84334</v>
      </c>
    </row>
    <row r="63" spans="1:6">
      <c r="A63" s="231" t="s">
        <v>649</v>
      </c>
      <c r="B63" s="231">
        <v>1</v>
      </c>
      <c r="C63" s="231">
        <v>35.72</v>
      </c>
      <c r="D63" s="233">
        <v>16277408</v>
      </c>
      <c r="E63" s="231" t="s">
        <v>1906</v>
      </c>
      <c r="F63" s="233">
        <v>83965</v>
      </c>
    </row>
    <row r="64" spans="1:6">
      <c r="A64" s="231" t="s">
        <v>650</v>
      </c>
      <c r="B64" s="231">
        <v>1</v>
      </c>
      <c r="C64" s="231">
        <v>35.755000000000003</v>
      </c>
      <c r="D64" s="233">
        <v>17005233</v>
      </c>
      <c r="E64" s="231" t="s">
        <v>1906</v>
      </c>
      <c r="F64" s="233">
        <v>811790</v>
      </c>
    </row>
    <row r="65" spans="1:6">
      <c r="A65" s="231" t="s">
        <v>651</v>
      </c>
      <c r="B65" s="231">
        <v>1</v>
      </c>
      <c r="C65" s="231">
        <v>35.823</v>
      </c>
      <c r="D65" s="233">
        <v>16707948</v>
      </c>
      <c r="E65" s="231" t="s">
        <v>1906</v>
      </c>
      <c r="F65" s="233">
        <v>514505</v>
      </c>
    </row>
    <row r="66" spans="1:6">
      <c r="A66" s="231" t="s">
        <v>652</v>
      </c>
      <c r="B66" s="231">
        <v>1</v>
      </c>
      <c r="C66" s="231">
        <v>35.942999999999998</v>
      </c>
      <c r="D66" s="233">
        <v>17562536</v>
      </c>
      <c r="E66" s="231" t="s">
        <v>1906</v>
      </c>
      <c r="F66" s="233">
        <v>1369093</v>
      </c>
    </row>
    <row r="67" spans="1:6">
      <c r="A67" s="231" t="s">
        <v>653</v>
      </c>
      <c r="B67" s="231">
        <v>1</v>
      </c>
      <c r="C67" s="231">
        <v>35.954000000000001</v>
      </c>
      <c r="D67" s="233">
        <v>17245236</v>
      </c>
      <c r="E67" s="231" t="s">
        <v>1906</v>
      </c>
      <c r="F67" s="233">
        <v>1051793</v>
      </c>
    </row>
    <row r="68" spans="1:6">
      <c r="A68" s="231" t="s">
        <v>654</v>
      </c>
      <c r="B68" s="231">
        <v>1</v>
      </c>
      <c r="C68" s="231">
        <v>36.088999999999999</v>
      </c>
      <c r="D68" s="233">
        <v>17194816</v>
      </c>
      <c r="E68" s="231" t="s">
        <v>1906</v>
      </c>
      <c r="F68" s="233">
        <v>1001373</v>
      </c>
    </row>
    <row r="69" spans="1:6">
      <c r="A69" s="231" t="s">
        <v>655</v>
      </c>
      <c r="B69" s="231">
        <v>1</v>
      </c>
      <c r="C69" s="231">
        <v>36.088999999999999</v>
      </c>
      <c r="D69" s="233">
        <v>12534501</v>
      </c>
      <c r="E69" s="231" t="s">
        <v>1903</v>
      </c>
      <c r="F69" s="233">
        <v>144176</v>
      </c>
    </row>
    <row r="70" spans="1:6">
      <c r="A70" s="231" t="s">
        <v>656</v>
      </c>
      <c r="B70" s="231">
        <v>1</v>
      </c>
      <c r="C70" s="231">
        <v>36.156999999999996</v>
      </c>
      <c r="D70" s="233">
        <v>8635497</v>
      </c>
      <c r="E70" s="231" t="s">
        <v>1894</v>
      </c>
      <c r="F70" s="233">
        <v>8406391</v>
      </c>
    </row>
    <row r="71" spans="1:6">
      <c r="A71" s="231" t="s">
        <v>657</v>
      </c>
      <c r="B71" s="231">
        <v>1</v>
      </c>
      <c r="C71" s="231">
        <v>36.156999999999996</v>
      </c>
      <c r="D71" s="233">
        <v>8850894</v>
      </c>
      <c r="E71" s="231" t="s">
        <v>1894</v>
      </c>
      <c r="F71" s="233">
        <v>8621788</v>
      </c>
    </row>
    <row r="72" spans="1:6">
      <c r="A72" s="231" t="s">
        <v>658</v>
      </c>
      <c r="B72" s="231">
        <v>1</v>
      </c>
      <c r="C72" s="231">
        <v>36.156999999999996</v>
      </c>
      <c r="D72" s="233">
        <v>9137395</v>
      </c>
      <c r="E72" s="231" t="s">
        <v>1894</v>
      </c>
      <c r="F72" s="233">
        <v>8908289</v>
      </c>
    </row>
    <row r="73" spans="1:6">
      <c r="A73" s="231" t="s">
        <v>659</v>
      </c>
      <c r="B73" s="231">
        <v>1</v>
      </c>
      <c r="C73" s="231">
        <v>36.156999999999996</v>
      </c>
      <c r="D73" s="233">
        <v>14015419</v>
      </c>
      <c r="E73" s="231" t="s">
        <v>1907</v>
      </c>
      <c r="F73" s="233">
        <v>452486</v>
      </c>
    </row>
    <row r="74" spans="1:6">
      <c r="A74" s="231" t="s">
        <v>660</v>
      </c>
      <c r="B74" s="231">
        <v>1</v>
      </c>
      <c r="C74" s="231">
        <v>36.156999999999996</v>
      </c>
      <c r="D74" s="233">
        <v>17843927</v>
      </c>
      <c r="E74" s="231" t="s">
        <v>1911</v>
      </c>
      <c r="F74" s="233">
        <v>254307</v>
      </c>
    </row>
    <row r="75" spans="1:6">
      <c r="A75" s="231" t="s">
        <v>661</v>
      </c>
      <c r="B75" s="231">
        <v>1</v>
      </c>
      <c r="C75" s="231">
        <v>36.183999999999997</v>
      </c>
      <c r="D75" s="233">
        <v>8932105</v>
      </c>
      <c r="E75" s="231" t="s">
        <v>1894</v>
      </c>
      <c r="F75" s="233">
        <v>8702999</v>
      </c>
    </row>
    <row r="76" spans="1:6">
      <c r="A76" s="231" t="s">
        <v>662</v>
      </c>
      <c r="B76" s="231">
        <v>1</v>
      </c>
      <c r="C76" s="231">
        <v>36.203000000000003</v>
      </c>
      <c r="D76" s="233">
        <v>8885260</v>
      </c>
      <c r="E76" s="231" t="s">
        <v>1894</v>
      </c>
      <c r="F76" s="233">
        <v>8656154</v>
      </c>
    </row>
    <row r="77" spans="1:6">
      <c r="A77" s="231" t="s">
        <v>663</v>
      </c>
      <c r="B77" s="231">
        <v>1</v>
      </c>
      <c r="C77" s="231">
        <v>36.203000000000003</v>
      </c>
      <c r="D77" s="233">
        <v>17093598</v>
      </c>
      <c r="E77" s="231" t="s">
        <v>1906</v>
      </c>
      <c r="F77" s="233">
        <v>900155</v>
      </c>
    </row>
    <row r="78" spans="1:6">
      <c r="A78" s="231" t="s">
        <v>664</v>
      </c>
      <c r="B78" s="231">
        <v>1</v>
      </c>
      <c r="C78" s="231">
        <v>36.265000000000001</v>
      </c>
      <c r="D78" s="233">
        <v>8170393</v>
      </c>
      <c r="E78" s="231" t="s">
        <v>1894</v>
      </c>
      <c r="F78" s="233">
        <v>7941287</v>
      </c>
    </row>
    <row r="79" spans="1:6">
      <c r="A79" s="231" t="s">
        <v>665</v>
      </c>
      <c r="B79" s="231">
        <v>1</v>
      </c>
      <c r="C79" s="231">
        <v>36.494</v>
      </c>
      <c r="D79" s="233">
        <v>10879883</v>
      </c>
      <c r="E79" s="231" t="s">
        <v>1901</v>
      </c>
      <c r="F79" s="233">
        <v>219962</v>
      </c>
    </row>
    <row r="80" spans="1:6">
      <c r="A80" s="231" t="s">
        <v>666</v>
      </c>
      <c r="B80" s="231">
        <v>1</v>
      </c>
      <c r="C80" s="231">
        <v>36.494</v>
      </c>
      <c r="D80" s="233">
        <v>15637714</v>
      </c>
      <c r="E80" s="231" t="s">
        <v>1910</v>
      </c>
      <c r="F80" s="233">
        <v>148610</v>
      </c>
    </row>
    <row r="81" spans="1:6">
      <c r="A81" s="231" t="s">
        <v>667</v>
      </c>
      <c r="B81" s="231">
        <v>1</v>
      </c>
      <c r="C81" s="231">
        <v>36.494</v>
      </c>
      <c r="D81" s="233">
        <v>17614077</v>
      </c>
      <c r="E81" s="231" t="s">
        <v>1911</v>
      </c>
      <c r="F81" s="233">
        <v>24457</v>
      </c>
    </row>
    <row r="82" spans="1:6">
      <c r="A82" s="231" t="s">
        <v>668</v>
      </c>
      <c r="B82" s="231">
        <v>1</v>
      </c>
      <c r="C82" s="231">
        <v>36.494</v>
      </c>
      <c r="D82" s="233">
        <v>17653306</v>
      </c>
      <c r="E82" s="231" t="s">
        <v>1911</v>
      </c>
      <c r="F82" s="233">
        <v>63686</v>
      </c>
    </row>
    <row r="83" spans="1:6">
      <c r="A83" s="231" t="s">
        <v>669</v>
      </c>
      <c r="B83" s="231">
        <v>1</v>
      </c>
      <c r="C83" s="231">
        <v>36.847999999999999</v>
      </c>
      <c r="D83" s="233">
        <v>18018909</v>
      </c>
      <c r="E83" s="231" t="s">
        <v>1912</v>
      </c>
      <c r="F83" s="233">
        <v>12407</v>
      </c>
    </row>
    <row r="84" spans="1:6">
      <c r="A84" s="231" t="s">
        <v>670</v>
      </c>
      <c r="B84" s="231">
        <v>1</v>
      </c>
      <c r="C84" s="231">
        <v>37.500999999999998</v>
      </c>
      <c r="D84" s="233">
        <v>11248153</v>
      </c>
      <c r="E84" s="231" t="s">
        <v>1902</v>
      </c>
      <c r="F84" s="233">
        <v>138309</v>
      </c>
    </row>
    <row r="85" spans="1:6">
      <c r="A85" s="231" t="s">
        <v>671</v>
      </c>
      <c r="B85" s="231">
        <v>1</v>
      </c>
      <c r="C85" s="231">
        <v>37.533999999999999</v>
      </c>
      <c r="D85" s="233">
        <v>11218628</v>
      </c>
      <c r="E85" s="231" t="s">
        <v>1902</v>
      </c>
      <c r="F85" s="233">
        <v>108784</v>
      </c>
    </row>
    <row r="86" spans="1:6">
      <c r="A86" s="231" t="s">
        <v>672</v>
      </c>
      <c r="B86" s="231">
        <v>1</v>
      </c>
      <c r="C86" s="231">
        <v>37.533999999999999</v>
      </c>
      <c r="D86" s="233">
        <v>11312452</v>
      </c>
      <c r="E86" s="231" t="s">
        <v>1902</v>
      </c>
      <c r="F86" s="233">
        <v>202608</v>
      </c>
    </row>
    <row r="87" spans="1:6">
      <c r="A87" s="231" t="s">
        <v>673</v>
      </c>
      <c r="B87" s="231">
        <v>1</v>
      </c>
      <c r="C87" s="231">
        <v>38.170999999999999</v>
      </c>
      <c r="D87" s="233">
        <v>18174440</v>
      </c>
      <c r="E87" s="231" t="s">
        <v>1913</v>
      </c>
      <c r="F87" s="233">
        <v>131804</v>
      </c>
    </row>
    <row r="88" spans="1:6">
      <c r="A88" s="231" t="s">
        <v>674</v>
      </c>
      <c r="B88" s="231">
        <v>1</v>
      </c>
      <c r="C88" s="231">
        <v>38.170999999999999</v>
      </c>
      <c r="D88" s="233">
        <v>18357375</v>
      </c>
      <c r="E88" s="231" t="s">
        <v>1913</v>
      </c>
      <c r="F88" s="233">
        <v>314739</v>
      </c>
    </row>
    <row r="89" spans="1:6">
      <c r="A89" s="231" t="s">
        <v>675</v>
      </c>
      <c r="B89" s="231">
        <v>1</v>
      </c>
      <c r="C89" s="231">
        <v>38.170999999999999</v>
      </c>
      <c r="D89" s="233">
        <v>18075514</v>
      </c>
      <c r="E89" s="231" t="s">
        <v>1913</v>
      </c>
      <c r="F89" s="233">
        <v>32878</v>
      </c>
    </row>
    <row r="90" spans="1:6">
      <c r="A90" s="231" t="s">
        <v>676</v>
      </c>
      <c r="B90" s="231">
        <v>1</v>
      </c>
      <c r="C90" s="231">
        <v>38.228000000000002</v>
      </c>
      <c r="D90" s="233">
        <v>18409529</v>
      </c>
      <c r="E90" s="231" t="s">
        <v>1913</v>
      </c>
      <c r="F90" s="233">
        <v>366893</v>
      </c>
    </row>
    <row r="91" spans="1:6">
      <c r="A91" s="231" t="s">
        <v>677</v>
      </c>
      <c r="B91" s="231">
        <v>1</v>
      </c>
      <c r="C91" s="231">
        <v>38.408999999999999</v>
      </c>
      <c r="D91" s="233">
        <v>18470874</v>
      </c>
      <c r="E91" s="231" t="s">
        <v>1914</v>
      </c>
      <c r="F91" s="233">
        <v>301</v>
      </c>
    </row>
    <row r="92" spans="1:6">
      <c r="A92" s="231" t="s">
        <v>678</v>
      </c>
      <c r="B92" s="231">
        <v>1</v>
      </c>
      <c r="C92" s="231">
        <v>38.497</v>
      </c>
      <c r="D92" s="233">
        <v>18503320</v>
      </c>
      <c r="E92" s="231" t="s">
        <v>1914</v>
      </c>
      <c r="F92" s="233">
        <v>32747</v>
      </c>
    </row>
    <row r="93" spans="1:6">
      <c r="A93" s="231" t="s">
        <v>679</v>
      </c>
      <c r="B93" s="231">
        <v>1</v>
      </c>
      <c r="C93" s="231">
        <v>38.54</v>
      </c>
      <c r="D93" s="233">
        <v>18638934</v>
      </c>
      <c r="E93" s="231" t="s">
        <v>1914</v>
      </c>
      <c r="F93" s="233">
        <v>168361</v>
      </c>
    </row>
    <row r="94" spans="1:6">
      <c r="A94" s="231" t="s">
        <v>680</v>
      </c>
      <c r="B94" s="231">
        <v>1</v>
      </c>
      <c r="C94" s="231">
        <v>38.606999999999999</v>
      </c>
      <c r="D94" s="233">
        <v>19267509</v>
      </c>
      <c r="E94" s="231" t="s">
        <v>1915</v>
      </c>
      <c r="F94" s="233">
        <v>617374</v>
      </c>
    </row>
    <row r="95" spans="1:6">
      <c r="A95" s="231" t="s">
        <v>681</v>
      </c>
      <c r="B95" s="231">
        <v>1</v>
      </c>
      <c r="C95" s="231">
        <v>39.115000000000002</v>
      </c>
      <c r="D95" s="233">
        <v>19033697</v>
      </c>
      <c r="E95" s="231" t="s">
        <v>1915</v>
      </c>
      <c r="F95" s="233">
        <v>383562</v>
      </c>
    </row>
    <row r="96" spans="1:6">
      <c r="A96" s="231" t="s">
        <v>682</v>
      </c>
      <c r="B96" s="231">
        <v>1</v>
      </c>
      <c r="C96" s="231">
        <v>39.115000000000002</v>
      </c>
      <c r="D96" s="233">
        <v>19225556</v>
      </c>
      <c r="E96" s="231" t="s">
        <v>1915</v>
      </c>
      <c r="F96" s="233">
        <v>575421</v>
      </c>
    </row>
    <row r="97" spans="1:6">
      <c r="A97" s="231" t="s">
        <v>683</v>
      </c>
      <c r="B97" s="231">
        <v>1</v>
      </c>
      <c r="C97" s="231">
        <v>39.322000000000003</v>
      </c>
      <c r="D97" s="233">
        <v>19346675</v>
      </c>
      <c r="E97" s="231" t="s">
        <v>1915</v>
      </c>
      <c r="F97" s="233">
        <v>696540</v>
      </c>
    </row>
    <row r="98" spans="1:6">
      <c r="A98" s="231" t="s">
        <v>684</v>
      </c>
      <c r="B98" s="231">
        <v>1</v>
      </c>
      <c r="C98" s="231">
        <v>39.822000000000003</v>
      </c>
      <c r="D98" s="233">
        <v>18757421</v>
      </c>
      <c r="E98" s="231" t="s">
        <v>1915</v>
      </c>
      <c r="F98" s="233">
        <v>107286</v>
      </c>
    </row>
    <row r="99" spans="1:6">
      <c r="A99" s="231" t="s">
        <v>685</v>
      </c>
      <c r="B99" s="231">
        <v>1</v>
      </c>
      <c r="C99" s="231">
        <v>39.917999999999999</v>
      </c>
      <c r="D99" s="233">
        <v>18792150</v>
      </c>
      <c r="E99" s="231" t="s">
        <v>1915</v>
      </c>
      <c r="F99" s="233">
        <v>142015</v>
      </c>
    </row>
    <row r="100" spans="1:6">
      <c r="A100" s="231" t="s">
        <v>686</v>
      </c>
      <c r="B100" s="231">
        <v>1</v>
      </c>
      <c r="C100" s="231">
        <v>40.124000000000002</v>
      </c>
      <c r="D100" s="233">
        <v>18817076</v>
      </c>
      <c r="E100" s="231" t="s">
        <v>1915</v>
      </c>
      <c r="F100" s="233">
        <v>166941</v>
      </c>
    </row>
    <row r="101" spans="1:6">
      <c r="A101" s="231" t="s">
        <v>687</v>
      </c>
      <c r="B101" s="231">
        <v>1</v>
      </c>
      <c r="C101" s="231">
        <v>41.189</v>
      </c>
      <c r="D101" s="233">
        <v>21209575</v>
      </c>
      <c r="E101" s="231" t="s">
        <v>1916</v>
      </c>
      <c r="F101" s="233">
        <v>552121</v>
      </c>
    </row>
    <row r="102" spans="1:6">
      <c r="A102" s="231" t="s">
        <v>688</v>
      </c>
      <c r="B102" s="231">
        <v>1</v>
      </c>
      <c r="C102" s="231">
        <v>41.237000000000002</v>
      </c>
      <c r="D102" s="233">
        <v>20350146</v>
      </c>
      <c r="E102" s="231" t="s">
        <v>1917</v>
      </c>
      <c r="F102" s="233">
        <v>577088</v>
      </c>
    </row>
    <row r="103" spans="1:6">
      <c r="A103" s="231" t="s">
        <v>689</v>
      </c>
      <c r="B103" s="231">
        <v>1</v>
      </c>
      <c r="C103" s="231">
        <v>41.369</v>
      </c>
      <c r="D103" s="233">
        <v>19961414</v>
      </c>
      <c r="E103" s="231" t="s">
        <v>1917</v>
      </c>
      <c r="F103" s="233">
        <v>188356</v>
      </c>
    </row>
    <row r="104" spans="1:6">
      <c r="A104" s="231" t="s">
        <v>690</v>
      </c>
      <c r="B104" s="231">
        <v>1</v>
      </c>
      <c r="C104" s="231">
        <v>41.369</v>
      </c>
      <c r="D104" s="233">
        <v>20016793</v>
      </c>
      <c r="E104" s="231" t="s">
        <v>1917</v>
      </c>
      <c r="F104" s="233">
        <v>243735</v>
      </c>
    </row>
    <row r="105" spans="1:6">
      <c r="A105" s="231" t="s">
        <v>691</v>
      </c>
      <c r="B105" s="231">
        <v>1</v>
      </c>
      <c r="C105" s="231">
        <v>41.369</v>
      </c>
      <c r="D105" s="233">
        <v>20114821</v>
      </c>
      <c r="E105" s="231" t="s">
        <v>1917</v>
      </c>
      <c r="F105" s="233">
        <v>341763</v>
      </c>
    </row>
    <row r="106" spans="1:6">
      <c r="A106" s="231" t="s">
        <v>692</v>
      </c>
      <c r="B106" s="231">
        <v>1</v>
      </c>
      <c r="C106" s="231">
        <v>41.606999999999999</v>
      </c>
      <c r="D106" s="233">
        <v>21305090</v>
      </c>
      <c r="E106" s="231" t="s">
        <v>1916</v>
      </c>
      <c r="F106" s="233">
        <v>647636</v>
      </c>
    </row>
    <row r="107" spans="1:6">
      <c r="A107" s="231" t="s">
        <v>693</v>
      </c>
      <c r="B107" s="231">
        <v>1</v>
      </c>
      <c r="C107" s="231">
        <v>41.673000000000002</v>
      </c>
      <c r="D107" s="233">
        <v>21091203</v>
      </c>
      <c r="E107" s="231" t="s">
        <v>1916</v>
      </c>
      <c r="F107" s="233">
        <v>433749</v>
      </c>
    </row>
    <row r="108" spans="1:6">
      <c r="A108" s="231" t="s">
        <v>694</v>
      </c>
      <c r="B108" s="231">
        <v>1</v>
      </c>
      <c r="C108" s="231">
        <v>41.767000000000003</v>
      </c>
      <c r="D108" s="233">
        <v>20755049</v>
      </c>
      <c r="E108" s="231" t="s">
        <v>1916</v>
      </c>
      <c r="F108" s="233">
        <v>97595</v>
      </c>
    </row>
    <row r="109" spans="1:6">
      <c r="A109" s="231" t="s">
        <v>695</v>
      </c>
      <c r="B109" s="231">
        <v>1</v>
      </c>
      <c r="C109" s="231">
        <v>41.908000000000001</v>
      </c>
      <c r="D109" s="233">
        <v>21290948</v>
      </c>
      <c r="E109" s="231" t="s">
        <v>1916</v>
      </c>
      <c r="F109" s="233">
        <v>633494</v>
      </c>
    </row>
    <row r="110" spans="1:6">
      <c r="A110" s="231" t="s">
        <v>696</v>
      </c>
      <c r="B110" s="231">
        <v>1</v>
      </c>
      <c r="C110" s="231">
        <v>42.19</v>
      </c>
      <c r="D110" s="233">
        <v>20161762</v>
      </c>
      <c r="E110" s="231" t="s">
        <v>1917</v>
      </c>
      <c r="F110" s="233">
        <v>388704</v>
      </c>
    </row>
    <row r="111" spans="1:6">
      <c r="A111" s="231" t="s">
        <v>697</v>
      </c>
      <c r="B111" s="231">
        <v>1</v>
      </c>
      <c r="C111" s="231">
        <v>42.304000000000002</v>
      </c>
      <c r="D111" s="233">
        <v>20706809</v>
      </c>
      <c r="E111" s="231" t="s">
        <v>1916</v>
      </c>
      <c r="F111" s="233">
        <v>49355</v>
      </c>
    </row>
    <row r="112" spans="1:6">
      <c r="A112" s="231" t="s">
        <v>698</v>
      </c>
      <c r="B112" s="231">
        <v>1</v>
      </c>
      <c r="C112" s="231">
        <v>42.473999999999997</v>
      </c>
      <c r="D112" s="233">
        <v>19897984</v>
      </c>
      <c r="E112" s="231" t="s">
        <v>1917</v>
      </c>
      <c r="F112" s="233">
        <v>124926</v>
      </c>
    </row>
    <row r="113" spans="1:6">
      <c r="A113" s="231" t="s">
        <v>699</v>
      </c>
      <c r="B113" s="231">
        <v>1</v>
      </c>
      <c r="C113" s="231">
        <v>43.997</v>
      </c>
      <c r="D113" s="233">
        <v>21679378</v>
      </c>
      <c r="E113" s="231" t="s">
        <v>1916</v>
      </c>
      <c r="F113" s="233">
        <v>1021924</v>
      </c>
    </row>
    <row r="114" spans="1:6">
      <c r="A114" s="231" t="s">
        <v>700</v>
      </c>
      <c r="B114" s="231">
        <v>1</v>
      </c>
      <c r="C114" s="231">
        <v>44.218000000000004</v>
      </c>
      <c r="D114" s="233">
        <v>21647897</v>
      </c>
      <c r="E114" s="231" t="s">
        <v>1916</v>
      </c>
      <c r="F114" s="233">
        <v>990443</v>
      </c>
    </row>
    <row r="115" spans="1:6">
      <c r="A115" s="231" t="s">
        <v>701</v>
      </c>
      <c r="B115" s="231">
        <v>1</v>
      </c>
      <c r="C115" s="231">
        <v>45.174999999999997</v>
      </c>
      <c r="D115" s="233">
        <v>21979895</v>
      </c>
      <c r="E115" s="231" t="s">
        <v>1918</v>
      </c>
      <c r="F115" s="233">
        <v>97294</v>
      </c>
    </row>
    <row r="116" spans="1:6">
      <c r="A116" s="231" t="s">
        <v>702</v>
      </c>
      <c r="B116" s="231">
        <v>1</v>
      </c>
      <c r="C116" s="231">
        <v>45.335999999999999</v>
      </c>
      <c r="D116" s="233">
        <v>22077126</v>
      </c>
      <c r="E116" s="231" t="s">
        <v>1919</v>
      </c>
      <c r="F116" s="233">
        <v>73191</v>
      </c>
    </row>
    <row r="117" spans="1:6">
      <c r="A117" s="231" t="s">
        <v>703</v>
      </c>
      <c r="B117" s="231">
        <v>1</v>
      </c>
      <c r="C117" s="231">
        <v>45.448</v>
      </c>
      <c r="D117" s="233">
        <v>21926128</v>
      </c>
      <c r="E117" s="231" t="s">
        <v>1918</v>
      </c>
      <c r="F117" s="233">
        <v>43527</v>
      </c>
    </row>
    <row r="118" spans="1:6">
      <c r="A118" s="231" t="s">
        <v>704</v>
      </c>
      <c r="B118" s="231">
        <v>1</v>
      </c>
      <c r="C118" s="231">
        <v>46.198</v>
      </c>
      <c r="D118" s="233">
        <v>22176421</v>
      </c>
      <c r="E118" s="231" t="s">
        <v>1919</v>
      </c>
      <c r="F118" s="233">
        <v>172486</v>
      </c>
    </row>
    <row r="119" spans="1:6">
      <c r="A119" s="231" t="s">
        <v>705</v>
      </c>
      <c r="B119" s="231">
        <v>1</v>
      </c>
      <c r="C119" s="231">
        <v>46.198</v>
      </c>
      <c r="D119" s="233">
        <v>22222453</v>
      </c>
      <c r="E119" s="231" t="s">
        <v>1919</v>
      </c>
      <c r="F119" s="233">
        <v>218518</v>
      </c>
    </row>
    <row r="120" spans="1:6">
      <c r="A120" s="231" t="s">
        <v>706</v>
      </c>
      <c r="B120" s="231">
        <v>1</v>
      </c>
      <c r="C120" s="231">
        <v>47.536000000000001</v>
      </c>
      <c r="D120" s="233">
        <v>22327673</v>
      </c>
      <c r="E120" s="231" t="s">
        <v>1919</v>
      </c>
      <c r="F120" s="233">
        <v>323738</v>
      </c>
    </row>
    <row r="121" spans="1:6">
      <c r="A121" s="231" t="s">
        <v>707</v>
      </c>
      <c r="B121" s="231">
        <v>1</v>
      </c>
      <c r="C121" s="231">
        <v>47.536000000000001</v>
      </c>
      <c r="D121" s="233">
        <v>22367297</v>
      </c>
      <c r="E121" s="231" t="s">
        <v>1919</v>
      </c>
      <c r="F121" s="233">
        <v>363362</v>
      </c>
    </row>
    <row r="122" spans="1:6">
      <c r="A122" s="231" t="s">
        <v>708</v>
      </c>
      <c r="B122" s="231">
        <v>1</v>
      </c>
      <c r="C122" s="231">
        <v>47.786999999999999</v>
      </c>
      <c r="D122" s="233">
        <v>22382663</v>
      </c>
      <c r="E122" s="231" t="s">
        <v>1919</v>
      </c>
      <c r="F122" s="233">
        <v>378728</v>
      </c>
    </row>
    <row r="123" spans="1:6">
      <c r="A123" s="231" t="s">
        <v>709</v>
      </c>
      <c r="B123" s="231">
        <v>1</v>
      </c>
      <c r="C123" s="231">
        <v>48.215000000000003</v>
      </c>
      <c r="D123" s="233">
        <v>22413218</v>
      </c>
      <c r="E123" s="231" t="s">
        <v>1919</v>
      </c>
      <c r="F123" s="233">
        <v>409283</v>
      </c>
    </row>
    <row r="124" spans="1:6">
      <c r="A124" s="231" t="s">
        <v>710</v>
      </c>
      <c r="B124" s="231">
        <v>1</v>
      </c>
      <c r="C124" s="231">
        <v>49.552</v>
      </c>
      <c r="D124" s="233">
        <v>22502403</v>
      </c>
      <c r="E124" s="231" t="s">
        <v>1919</v>
      </c>
      <c r="F124" s="233">
        <v>498468</v>
      </c>
    </row>
    <row r="125" spans="1:6">
      <c r="A125" s="231" t="s">
        <v>711</v>
      </c>
      <c r="B125" s="231">
        <v>1</v>
      </c>
      <c r="C125" s="231">
        <v>50.036999999999999</v>
      </c>
      <c r="D125" s="233">
        <v>22400394</v>
      </c>
      <c r="E125" s="231" t="s">
        <v>1919</v>
      </c>
      <c r="F125" s="233">
        <v>396459</v>
      </c>
    </row>
    <row r="126" spans="1:6">
      <c r="A126" s="231" t="s">
        <v>712</v>
      </c>
      <c r="B126" s="231">
        <v>1</v>
      </c>
      <c r="C126" s="231">
        <v>55.293999999999997</v>
      </c>
      <c r="D126" s="233">
        <v>22991169</v>
      </c>
      <c r="E126" s="231" t="s">
        <v>1920</v>
      </c>
      <c r="F126" s="233">
        <v>402694</v>
      </c>
    </row>
    <row r="127" spans="1:6">
      <c r="A127" s="231" t="s">
        <v>713</v>
      </c>
      <c r="B127" s="231">
        <v>1</v>
      </c>
      <c r="C127" s="231">
        <v>58.085000000000001</v>
      </c>
      <c r="D127" s="233">
        <v>23261881</v>
      </c>
      <c r="E127" s="231" t="s">
        <v>1920</v>
      </c>
      <c r="F127" s="233">
        <v>673406</v>
      </c>
    </row>
    <row r="128" spans="1:6">
      <c r="A128" s="231" t="s">
        <v>714</v>
      </c>
      <c r="B128" s="231">
        <v>1</v>
      </c>
      <c r="C128" s="231">
        <v>63.045000000000002</v>
      </c>
      <c r="D128" s="233">
        <v>23915869</v>
      </c>
      <c r="E128" s="231" t="s">
        <v>1920</v>
      </c>
      <c r="F128" s="233">
        <v>1327394</v>
      </c>
    </row>
    <row r="129" spans="1:6">
      <c r="A129" s="231" t="s">
        <v>715</v>
      </c>
      <c r="B129" s="231">
        <v>1</v>
      </c>
      <c r="C129" s="231">
        <v>63.276000000000003</v>
      </c>
      <c r="D129" s="233">
        <v>23930816</v>
      </c>
      <c r="E129" s="231" t="s">
        <v>1920</v>
      </c>
      <c r="F129" s="233">
        <v>1342341</v>
      </c>
    </row>
    <row r="130" spans="1:6">
      <c r="A130" s="231" t="s">
        <v>716</v>
      </c>
      <c r="B130" s="231">
        <v>1</v>
      </c>
      <c r="C130" s="231">
        <v>64.456000000000003</v>
      </c>
      <c r="D130" s="233">
        <v>24058933</v>
      </c>
      <c r="E130" s="231" t="s">
        <v>1920</v>
      </c>
      <c r="F130" s="233">
        <v>1470458</v>
      </c>
    </row>
    <row r="131" spans="1:6">
      <c r="A131" s="231" t="s">
        <v>717</v>
      </c>
      <c r="B131" s="231">
        <v>1</v>
      </c>
      <c r="C131" s="231">
        <v>65.793000000000006</v>
      </c>
      <c r="D131" s="233">
        <v>24250624</v>
      </c>
      <c r="E131" s="231" t="s">
        <v>1920</v>
      </c>
      <c r="F131" s="233">
        <v>1662149</v>
      </c>
    </row>
    <row r="132" spans="1:6">
      <c r="A132" s="231" t="s">
        <v>718</v>
      </c>
      <c r="B132" s="231">
        <v>1</v>
      </c>
      <c r="C132" s="231">
        <v>66.754999999999995</v>
      </c>
      <c r="D132" s="233">
        <v>24491820</v>
      </c>
      <c r="E132" s="231" t="s">
        <v>1920</v>
      </c>
      <c r="F132" s="233">
        <v>1903345</v>
      </c>
    </row>
    <row r="133" spans="1:6">
      <c r="A133" s="231" t="s">
        <v>719</v>
      </c>
      <c r="B133" s="231">
        <v>1</v>
      </c>
      <c r="C133" s="231">
        <v>67.183000000000007</v>
      </c>
      <c r="D133" s="233">
        <v>24637203</v>
      </c>
      <c r="E133" s="231" t="s">
        <v>1920</v>
      </c>
      <c r="F133" s="233">
        <v>2048728</v>
      </c>
    </row>
    <row r="134" spans="1:6">
      <c r="A134" s="231" t="s">
        <v>720</v>
      </c>
      <c r="B134" s="231">
        <v>1</v>
      </c>
      <c r="C134" s="231">
        <v>67.183000000000007</v>
      </c>
      <c r="D134" s="233">
        <v>24855416</v>
      </c>
      <c r="E134" s="231" t="s">
        <v>1920</v>
      </c>
      <c r="F134" s="233">
        <v>2266941</v>
      </c>
    </row>
    <row r="135" spans="1:6">
      <c r="A135" s="231" t="s">
        <v>721</v>
      </c>
      <c r="B135" s="231">
        <v>1</v>
      </c>
      <c r="C135" s="231">
        <v>67.438999999999993</v>
      </c>
      <c r="D135" s="233">
        <v>24748338</v>
      </c>
      <c r="E135" s="231" t="s">
        <v>1920</v>
      </c>
      <c r="F135" s="233">
        <v>2159863</v>
      </c>
    </row>
    <row r="136" spans="1:6">
      <c r="A136" s="231" t="s">
        <v>722</v>
      </c>
      <c r="B136" s="231">
        <v>1</v>
      </c>
      <c r="C136" s="231">
        <v>70.247</v>
      </c>
      <c r="D136" s="233">
        <v>25050713</v>
      </c>
      <c r="E136" s="231" t="s">
        <v>1920</v>
      </c>
      <c r="F136" s="233">
        <v>2462238</v>
      </c>
    </row>
    <row r="137" spans="1:6">
      <c r="A137" s="231" t="s">
        <v>723</v>
      </c>
      <c r="B137" s="231">
        <v>1</v>
      </c>
      <c r="C137" s="231">
        <v>72.36</v>
      </c>
      <c r="D137" s="233">
        <v>25289433</v>
      </c>
      <c r="E137" s="231" t="s">
        <v>1920</v>
      </c>
      <c r="F137" s="233">
        <v>2700958</v>
      </c>
    </row>
    <row r="138" spans="1:6">
      <c r="A138" s="231" t="s">
        <v>724</v>
      </c>
      <c r="B138" s="231">
        <v>1</v>
      </c>
      <c r="C138" s="231">
        <v>73.394999999999996</v>
      </c>
      <c r="D138" s="233">
        <v>25441882</v>
      </c>
      <c r="E138" s="231" t="s">
        <v>1920</v>
      </c>
      <c r="F138" s="233">
        <v>2853407</v>
      </c>
    </row>
    <row r="139" spans="1:6">
      <c r="A139" s="231" t="s">
        <v>725</v>
      </c>
      <c r="B139" s="231">
        <v>1</v>
      </c>
      <c r="C139" s="231">
        <v>77.191000000000003</v>
      </c>
      <c r="D139" s="233">
        <v>25488162</v>
      </c>
      <c r="E139" s="231" t="s">
        <v>1921</v>
      </c>
      <c r="F139" s="233">
        <v>35980</v>
      </c>
    </row>
    <row r="140" spans="1:6">
      <c r="A140" s="231" t="s">
        <v>726</v>
      </c>
      <c r="B140" s="231">
        <v>1</v>
      </c>
      <c r="C140" s="231">
        <v>77.933999999999997</v>
      </c>
      <c r="D140" s="233">
        <v>25601369</v>
      </c>
      <c r="E140" s="231" t="s">
        <v>1921</v>
      </c>
      <c r="F140" s="233">
        <v>149187</v>
      </c>
    </row>
    <row r="141" spans="1:6">
      <c r="A141" s="231" t="s">
        <v>727</v>
      </c>
      <c r="B141" s="231">
        <v>1</v>
      </c>
      <c r="C141" s="231">
        <v>80.171000000000006</v>
      </c>
      <c r="D141" s="233">
        <v>25961699</v>
      </c>
      <c r="E141" s="231" t="s">
        <v>1921</v>
      </c>
      <c r="F141" s="233">
        <v>509517</v>
      </c>
    </row>
    <row r="142" spans="1:6">
      <c r="A142" s="231" t="s">
        <v>728</v>
      </c>
      <c r="B142" s="231">
        <v>1</v>
      </c>
      <c r="C142" s="231">
        <v>81.801000000000002</v>
      </c>
      <c r="D142" s="233">
        <v>26251171</v>
      </c>
      <c r="E142" s="231" t="s">
        <v>1921</v>
      </c>
      <c r="F142" s="233">
        <v>798989</v>
      </c>
    </row>
    <row r="143" spans="1:6">
      <c r="A143" s="231" t="s">
        <v>729</v>
      </c>
      <c r="B143" s="231">
        <v>1</v>
      </c>
      <c r="C143" s="231">
        <v>84.47</v>
      </c>
      <c r="D143" s="233">
        <v>26586931</v>
      </c>
      <c r="E143" s="231" t="s">
        <v>1921</v>
      </c>
      <c r="F143" s="233">
        <v>1134749</v>
      </c>
    </row>
    <row r="144" spans="1:6">
      <c r="A144" s="231" t="s">
        <v>730</v>
      </c>
      <c r="B144" s="231">
        <v>1</v>
      </c>
      <c r="C144" s="231">
        <v>87.043999999999997</v>
      </c>
      <c r="D144" s="233">
        <v>27008636</v>
      </c>
      <c r="E144" s="231" t="s">
        <v>1921</v>
      </c>
      <c r="F144" s="233">
        <v>1556454</v>
      </c>
    </row>
    <row r="145" spans="1:6">
      <c r="A145" s="231" t="s">
        <v>731</v>
      </c>
      <c r="B145" s="231">
        <v>1</v>
      </c>
      <c r="C145" s="231">
        <v>87.855000000000004</v>
      </c>
      <c r="D145" s="233">
        <v>27071715</v>
      </c>
      <c r="E145" s="231" t="s">
        <v>1921</v>
      </c>
      <c r="F145" s="233">
        <v>1619533</v>
      </c>
    </row>
    <row r="146" spans="1:6">
      <c r="A146" s="231" t="s">
        <v>732</v>
      </c>
      <c r="B146" s="231">
        <v>1</v>
      </c>
      <c r="C146" s="231">
        <v>89.59</v>
      </c>
      <c r="D146" s="233">
        <v>27219054</v>
      </c>
      <c r="E146" s="231" t="s">
        <v>1921</v>
      </c>
      <c r="F146" s="233">
        <v>1766872</v>
      </c>
    </row>
    <row r="147" spans="1:6">
      <c r="A147" s="231" t="s">
        <v>733</v>
      </c>
      <c r="B147" s="231">
        <v>1</v>
      </c>
      <c r="C147" s="231">
        <v>89.59</v>
      </c>
      <c r="D147" s="233">
        <v>27383126</v>
      </c>
      <c r="E147" s="231" t="s">
        <v>1921</v>
      </c>
      <c r="F147" s="233">
        <v>1930944</v>
      </c>
    </row>
    <row r="148" spans="1:6">
      <c r="A148" s="231" t="s">
        <v>734</v>
      </c>
      <c r="B148" s="231">
        <v>1</v>
      </c>
      <c r="C148" s="231">
        <v>94.727000000000004</v>
      </c>
      <c r="D148" s="233">
        <v>27701024</v>
      </c>
      <c r="E148" s="231" t="s">
        <v>1921</v>
      </c>
      <c r="F148" s="233">
        <v>2248842</v>
      </c>
    </row>
    <row r="149" spans="1:6">
      <c r="A149" s="231" t="s">
        <v>735</v>
      </c>
      <c r="B149" s="231">
        <v>1</v>
      </c>
      <c r="C149" s="231">
        <v>94.974999999999994</v>
      </c>
      <c r="D149" s="233">
        <v>28016907</v>
      </c>
      <c r="E149" s="231" t="s">
        <v>1921</v>
      </c>
      <c r="F149" s="233">
        <v>2564725</v>
      </c>
    </row>
    <row r="150" spans="1:6">
      <c r="A150" s="231" t="s">
        <v>736</v>
      </c>
      <c r="B150" s="231">
        <v>1</v>
      </c>
      <c r="C150" s="231">
        <v>95.260999999999996</v>
      </c>
      <c r="D150" s="233">
        <v>28122213</v>
      </c>
      <c r="E150" s="231" t="s">
        <v>1921</v>
      </c>
      <c r="F150" s="233">
        <v>2670031</v>
      </c>
    </row>
    <row r="151" spans="1:6">
      <c r="A151" s="231" t="s">
        <v>737</v>
      </c>
      <c r="B151" s="231">
        <v>1</v>
      </c>
      <c r="C151" s="231">
        <v>97.207999999999998</v>
      </c>
      <c r="D151" s="233">
        <v>27715697</v>
      </c>
      <c r="E151" s="231" t="s">
        <v>1921</v>
      </c>
      <c r="F151" s="233">
        <v>2263515</v>
      </c>
    </row>
    <row r="152" spans="1:6">
      <c r="A152" s="231" t="s">
        <v>738</v>
      </c>
      <c r="B152" s="231">
        <v>2</v>
      </c>
      <c r="C152" s="231">
        <v>0</v>
      </c>
      <c r="D152" s="233">
        <v>2463390</v>
      </c>
      <c r="E152" s="231" t="s">
        <v>1922</v>
      </c>
      <c r="F152" s="233">
        <v>3300277</v>
      </c>
    </row>
    <row r="153" spans="1:6">
      <c r="A153" s="231" t="s">
        <v>739</v>
      </c>
      <c r="B153" s="231">
        <v>2</v>
      </c>
      <c r="C153" s="231">
        <v>1.214</v>
      </c>
      <c r="D153" s="233">
        <v>2758085</v>
      </c>
      <c r="E153" s="231" t="s">
        <v>1922</v>
      </c>
      <c r="F153" s="233">
        <v>3005582</v>
      </c>
    </row>
    <row r="154" spans="1:6">
      <c r="A154" s="231" t="s">
        <v>740</v>
      </c>
      <c r="B154" s="231">
        <v>2</v>
      </c>
      <c r="C154" s="231">
        <v>4.8410000000000002</v>
      </c>
      <c r="D154" s="233">
        <v>3145028</v>
      </c>
      <c r="E154" s="231" t="s">
        <v>1922</v>
      </c>
      <c r="F154" s="233">
        <v>2618639</v>
      </c>
    </row>
    <row r="155" spans="1:6">
      <c r="A155" s="231" t="s">
        <v>741</v>
      </c>
      <c r="B155" s="231">
        <v>2</v>
      </c>
      <c r="C155" s="231">
        <v>5.0789999999999997</v>
      </c>
      <c r="D155" s="233">
        <v>3232992</v>
      </c>
      <c r="E155" s="231" t="s">
        <v>1922</v>
      </c>
      <c r="F155" s="233">
        <v>2530675</v>
      </c>
    </row>
    <row r="156" spans="1:6">
      <c r="A156" s="231" t="s">
        <v>742</v>
      </c>
      <c r="B156" s="231">
        <v>2</v>
      </c>
      <c r="C156" s="231">
        <v>5.726</v>
      </c>
      <c r="D156" s="233">
        <v>3396787</v>
      </c>
      <c r="E156" s="231" t="s">
        <v>1922</v>
      </c>
      <c r="F156" s="233">
        <v>2366880</v>
      </c>
    </row>
    <row r="157" spans="1:6">
      <c r="A157" s="231" t="s">
        <v>743</v>
      </c>
      <c r="B157" s="231">
        <v>2</v>
      </c>
      <c r="C157" s="231">
        <v>7.2839999999999998</v>
      </c>
      <c r="D157" s="233">
        <v>3451206</v>
      </c>
      <c r="E157" s="231" t="s">
        <v>1922</v>
      </c>
      <c r="F157" s="233">
        <v>2312461</v>
      </c>
    </row>
    <row r="158" spans="1:6">
      <c r="A158" s="231" t="s">
        <v>744</v>
      </c>
      <c r="B158" s="231">
        <v>2</v>
      </c>
      <c r="C158" s="231">
        <v>9.1560000000000006</v>
      </c>
      <c r="D158" s="233">
        <v>3710128</v>
      </c>
      <c r="E158" s="231" t="s">
        <v>1922</v>
      </c>
      <c r="F158" s="233">
        <v>2053539</v>
      </c>
    </row>
    <row r="159" spans="1:6">
      <c r="A159" s="231" t="s">
        <v>745</v>
      </c>
      <c r="B159" s="231">
        <v>2</v>
      </c>
      <c r="C159" s="231">
        <v>9.4359999999999999</v>
      </c>
      <c r="D159" s="233">
        <v>3945969</v>
      </c>
      <c r="E159" s="231" t="s">
        <v>1922</v>
      </c>
      <c r="F159" s="233">
        <v>1817698</v>
      </c>
    </row>
    <row r="160" spans="1:6">
      <c r="A160" s="231" t="s">
        <v>746</v>
      </c>
      <c r="B160" s="231">
        <v>2</v>
      </c>
      <c r="C160" s="231">
        <v>9.7970000000000006</v>
      </c>
      <c r="D160" s="233">
        <v>3993953</v>
      </c>
      <c r="E160" s="231" t="s">
        <v>1922</v>
      </c>
      <c r="F160" s="233">
        <v>1769714</v>
      </c>
    </row>
    <row r="161" spans="1:6">
      <c r="A161" s="231" t="s">
        <v>747</v>
      </c>
      <c r="B161" s="231">
        <v>2</v>
      </c>
      <c r="C161" s="231">
        <v>9.7970000000000006</v>
      </c>
      <c r="D161" s="233">
        <v>3725431</v>
      </c>
      <c r="E161" s="231" t="s">
        <v>1922</v>
      </c>
      <c r="F161" s="233">
        <v>2038236</v>
      </c>
    </row>
    <row r="162" spans="1:6">
      <c r="A162" s="231" t="s">
        <v>748</v>
      </c>
      <c r="B162" s="231">
        <v>2</v>
      </c>
      <c r="C162" s="231">
        <v>11.385</v>
      </c>
      <c r="D162" s="233">
        <v>4108027</v>
      </c>
      <c r="E162" s="231" t="s">
        <v>1922</v>
      </c>
      <c r="F162" s="233">
        <v>1655640</v>
      </c>
    </row>
    <row r="163" spans="1:6">
      <c r="A163" s="231" t="s">
        <v>749</v>
      </c>
      <c r="B163" s="231">
        <v>2</v>
      </c>
      <c r="C163" s="231">
        <v>12.826000000000001</v>
      </c>
      <c r="D163" s="233">
        <v>4278942</v>
      </c>
      <c r="E163" s="231" t="s">
        <v>1922</v>
      </c>
      <c r="F163" s="233">
        <v>1484725</v>
      </c>
    </row>
    <row r="164" spans="1:6">
      <c r="A164" s="231" t="s">
        <v>750</v>
      </c>
      <c r="B164" s="231">
        <v>2</v>
      </c>
      <c r="C164" s="231">
        <v>13.576000000000001</v>
      </c>
      <c r="D164" s="233">
        <v>4349847</v>
      </c>
      <c r="E164" s="231" t="s">
        <v>1922</v>
      </c>
      <c r="F164" s="233">
        <v>1413820</v>
      </c>
    </row>
    <row r="165" spans="1:6">
      <c r="A165" s="231" t="s">
        <v>751</v>
      </c>
      <c r="B165" s="231">
        <v>2</v>
      </c>
      <c r="C165" s="231">
        <v>14.002000000000001</v>
      </c>
      <c r="D165" s="233">
        <v>4412732</v>
      </c>
      <c r="E165" s="231" t="s">
        <v>1922</v>
      </c>
      <c r="F165" s="233">
        <v>1350935</v>
      </c>
    </row>
    <row r="166" spans="1:6">
      <c r="A166" s="231" t="s">
        <v>752</v>
      </c>
      <c r="B166" s="231">
        <v>2</v>
      </c>
      <c r="C166" s="231">
        <v>15.311</v>
      </c>
      <c r="D166" s="233">
        <v>4574814</v>
      </c>
      <c r="E166" s="231" t="s">
        <v>1922</v>
      </c>
      <c r="F166" s="233">
        <v>1188853</v>
      </c>
    </row>
    <row r="167" spans="1:6">
      <c r="A167" s="231" t="s">
        <v>753</v>
      </c>
      <c r="B167" s="231">
        <v>2</v>
      </c>
      <c r="C167" s="231">
        <v>15.754</v>
      </c>
      <c r="D167" s="233">
        <v>4637898</v>
      </c>
      <c r="E167" s="231" t="s">
        <v>1922</v>
      </c>
      <c r="F167" s="233">
        <v>1125769</v>
      </c>
    </row>
    <row r="168" spans="1:6">
      <c r="A168" s="231" t="s">
        <v>754</v>
      </c>
      <c r="B168" s="231">
        <v>2</v>
      </c>
      <c r="C168" s="231">
        <v>18.422999999999998</v>
      </c>
      <c r="D168" s="233">
        <v>5082791</v>
      </c>
      <c r="E168" s="231" t="s">
        <v>1922</v>
      </c>
      <c r="F168" s="233">
        <v>680876</v>
      </c>
    </row>
    <row r="169" spans="1:6">
      <c r="A169" s="231" t="s">
        <v>755</v>
      </c>
      <c r="B169" s="231">
        <v>2</v>
      </c>
      <c r="C169" s="231">
        <v>21.827000000000002</v>
      </c>
      <c r="D169" s="233">
        <v>5437305</v>
      </c>
      <c r="E169" s="231" t="s">
        <v>1922</v>
      </c>
      <c r="F169" s="233">
        <v>326362</v>
      </c>
    </row>
    <row r="170" spans="1:6">
      <c r="A170" s="231" t="s">
        <v>756</v>
      </c>
      <c r="B170" s="231">
        <v>2</v>
      </c>
      <c r="C170" s="231">
        <v>25.006</v>
      </c>
      <c r="D170" s="233">
        <v>5774177</v>
      </c>
      <c r="E170" s="231" t="s">
        <v>1923</v>
      </c>
      <c r="F170" s="233">
        <v>511</v>
      </c>
    </row>
    <row r="171" spans="1:6">
      <c r="A171" s="231" t="s">
        <v>757</v>
      </c>
      <c r="B171" s="231">
        <v>2</v>
      </c>
      <c r="C171" s="231">
        <v>26.324000000000002</v>
      </c>
      <c r="D171" s="233">
        <v>5919511</v>
      </c>
      <c r="E171" s="231" t="s">
        <v>1923</v>
      </c>
      <c r="F171" s="233">
        <v>145845</v>
      </c>
    </row>
    <row r="172" spans="1:6">
      <c r="A172" s="231" t="s">
        <v>758</v>
      </c>
      <c r="B172" s="231">
        <v>2</v>
      </c>
      <c r="C172" s="231">
        <v>26.553999999999998</v>
      </c>
      <c r="D172" s="233">
        <v>5811205</v>
      </c>
      <c r="E172" s="231" t="s">
        <v>1923</v>
      </c>
      <c r="F172" s="233">
        <v>37539</v>
      </c>
    </row>
    <row r="173" spans="1:6">
      <c r="A173" s="231" t="s">
        <v>759</v>
      </c>
      <c r="B173" s="231">
        <v>2</v>
      </c>
      <c r="C173" s="231">
        <v>26.832999999999998</v>
      </c>
      <c r="D173" s="233">
        <v>5894554</v>
      </c>
      <c r="E173" s="231" t="s">
        <v>1923</v>
      </c>
      <c r="F173" s="233">
        <v>120888</v>
      </c>
    </row>
    <row r="174" spans="1:6">
      <c r="A174" s="231" t="s">
        <v>760</v>
      </c>
      <c r="B174" s="231">
        <v>2</v>
      </c>
      <c r="C174" s="231">
        <v>27.876000000000001</v>
      </c>
      <c r="D174" s="233">
        <v>6020629</v>
      </c>
      <c r="E174" s="231" t="s">
        <v>1923</v>
      </c>
      <c r="F174" s="233">
        <v>246963</v>
      </c>
    </row>
    <row r="175" spans="1:6">
      <c r="A175" s="231" t="s">
        <v>761</v>
      </c>
      <c r="B175" s="231">
        <v>2</v>
      </c>
      <c r="C175" s="231">
        <v>29.082000000000001</v>
      </c>
      <c r="D175" s="233">
        <v>6369769</v>
      </c>
      <c r="E175" s="231" t="s">
        <v>1923</v>
      </c>
      <c r="F175" s="233">
        <v>596103</v>
      </c>
    </row>
    <row r="176" spans="1:6">
      <c r="A176" s="231" t="s">
        <v>762</v>
      </c>
      <c r="B176" s="231">
        <v>2</v>
      </c>
      <c r="C176" s="231">
        <v>30.01</v>
      </c>
      <c r="D176" s="233">
        <v>6425393</v>
      </c>
      <c r="E176" s="231" t="s">
        <v>1923</v>
      </c>
      <c r="F176" s="233">
        <v>651727</v>
      </c>
    </row>
    <row r="177" spans="1:6">
      <c r="A177" s="231" t="s">
        <v>763</v>
      </c>
      <c r="B177" s="231">
        <v>2</v>
      </c>
      <c r="C177" s="231">
        <v>32.256999999999998</v>
      </c>
      <c r="D177" s="233">
        <v>6723914</v>
      </c>
      <c r="E177" s="231" t="s">
        <v>1923</v>
      </c>
      <c r="F177" s="233">
        <v>950248</v>
      </c>
    </row>
    <row r="178" spans="1:6">
      <c r="A178" s="231" t="s">
        <v>764</v>
      </c>
      <c r="B178" s="231">
        <v>2</v>
      </c>
      <c r="C178" s="231">
        <v>33.664999999999999</v>
      </c>
      <c r="D178" s="233">
        <v>6723914</v>
      </c>
      <c r="E178" s="231" t="s">
        <v>1924</v>
      </c>
      <c r="F178" s="233">
        <v>188868</v>
      </c>
    </row>
    <row r="179" spans="1:6">
      <c r="A179" s="231" t="s">
        <v>765</v>
      </c>
      <c r="B179" s="231">
        <v>2</v>
      </c>
      <c r="C179" s="231">
        <v>33.767000000000003</v>
      </c>
      <c r="D179" s="233">
        <v>6723914</v>
      </c>
      <c r="E179" s="231" t="s">
        <v>1924</v>
      </c>
      <c r="F179" s="233">
        <v>727182</v>
      </c>
    </row>
    <row r="180" spans="1:6">
      <c r="A180" s="231" t="s">
        <v>766</v>
      </c>
      <c r="B180" s="231">
        <v>2</v>
      </c>
      <c r="C180" s="231">
        <v>33.969000000000001</v>
      </c>
      <c r="D180" s="233">
        <v>7634572</v>
      </c>
      <c r="E180" s="231" t="s">
        <v>1925</v>
      </c>
      <c r="F180" s="233">
        <v>11100</v>
      </c>
    </row>
    <row r="181" spans="1:6">
      <c r="A181" s="231" t="s">
        <v>767</v>
      </c>
      <c r="B181" s="231">
        <v>2</v>
      </c>
      <c r="C181" s="231">
        <v>34.380000000000003</v>
      </c>
      <c r="D181" s="233">
        <v>7777059</v>
      </c>
      <c r="E181" s="231" t="s">
        <v>1925</v>
      </c>
      <c r="F181" s="233">
        <v>153587</v>
      </c>
    </row>
    <row r="182" spans="1:6">
      <c r="A182" s="231" t="s">
        <v>768</v>
      </c>
      <c r="B182" s="231">
        <v>2</v>
      </c>
      <c r="C182" s="231">
        <v>35.045000000000002</v>
      </c>
      <c r="D182" s="233">
        <v>8087098</v>
      </c>
      <c r="E182" s="231" t="s">
        <v>1925</v>
      </c>
      <c r="F182" s="233">
        <v>463626</v>
      </c>
    </row>
    <row r="183" spans="1:6">
      <c r="A183" s="231" t="s">
        <v>769</v>
      </c>
      <c r="B183" s="231">
        <v>2</v>
      </c>
      <c r="C183" s="231">
        <v>37.837000000000003</v>
      </c>
      <c r="D183" s="233">
        <v>8998826</v>
      </c>
      <c r="E183" s="231" t="s">
        <v>1926</v>
      </c>
      <c r="F183" s="233">
        <v>357492</v>
      </c>
    </row>
    <row r="184" spans="1:6">
      <c r="A184" s="231" t="s">
        <v>770</v>
      </c>
      <c r="B184" s="231">
        <v>2</v>
      </c>
      <c r="C184" s="231">
        <v>37.837000000000003</v>
      </c>
      <c r="D184" s="233">
        <v>9022990</v>
      </c>
      <c r="E184" s="231" t="s">
        <v>1926</v>
      </c>
      <c r="F184" s="233">
        <v>381656</v>
      </c>
    </row>
    <row r="185" spans="1:6">
      <c r="A185" s="231" t="s">
        <v>771</v>
      </c>
      <c r="B185" s="231">
        <v>2</v>
      </c>
      <c r="C185" s="231">
        <v>37.969000000000001</v>
      </c>
      <c r="D185" s="233">
        <v>14244264</v>
      </c>
      <c r="E185" s="231" t="s">
        <v>1927</v>
      </c>
      <c r="F185" s="233">
        <v>51171</v>
      </c>
    </row>
    <row r="186" spans="1:6">
      <c r="A186" s="231" t="s">
        <v>772</v>
      </c>
      <c r="B186" s="231">
        <v>2</v>
      </c>
      <c r="C186" s="231">
        <v>38.396999999999998</v>
      </c>
      <c r="D186" s="233">
        <v>8390115</v>
      </c>
      <c r="E186" s="231" t="s">
        <v>1928</v>
      </c>
      <c r="F186" s="233">
        <v>11830</v>
      </c>
    </row>
    <row r="187" spans="1:6">
      <c r="A187" s="231" t="s">
        <v>773</v>
      </c>
      <c r="B187" s="231">
        <v>2</v>
      </c>
      <c r="C187" s="231">
        <v>38.460999999999999</v>
      </c>
      <c r="D187" s="233">
        <v>8231873</v>
      </c>
      <c r="E187" s="231" t="s">
        <v>1925</v>
      </c>
      <c r="F187" s="233">
        <v>608401</v>
      </c>
    </row>
    <row r="188" spans="1:6">
      <c r="A188" s="231" t="s">
        <v>774</v>
      </c>
      <c r="B188" s="231">
        <v>2</v>
      </c>
      <c r="C188" s="231">
        <v>38.588000000000001</v>
      </c>
      <c r="D188" s="233">
        <v>10539936</v>
      </c>
      <c r="E188" s="231" t="s">
        <v>1929</v>
      </c>
      <c r="F188" s="233">
        <v>972920</v>
      </c>
    </row>
    <row r="189" spans="1:6">
      <c r="A189" s="231" t="s">
        <v>775</v>
      </c>
      <c r="B189" s="231">
        <v>2</v>
      </c>
      <c r="C189" s="231">
        <v>38.765000000000001</v>
      </c>
      <c r="D189" s="233">
        <v>9527382</v>
      </c>
      <c r="E189" s="231" t="s">
        <v>1926</v>
      </c>
      <c r="F189" s="233">
        <v>886048</v>
      </c>
    </row>
    <row r="190" spans="1:6">
      <c r="A190" s="231" t="s">
        <v>776</v>
      </c>
      <c r="B190" s="231">
        <v>2</v>
      </c>
      <c r="C190" s="231">
        <v>38.883000000000003</v>
      </c>
      <c r="D190" s="233">
        <v>8696405</v>
      </c>
      <c r="E190" s="231" t="s">
        <v>1926</v>
      </c>
      <c r="F190" s="233">
        <v>55071</v>
      </c>
    </row>
    <row r="191" spans="1:6">
      <c r="A191" s="231" t="s">
        <v>777</v>
      </c>
      <c r="B191" s="231">
        <v>2</v>
      </c>
      <c r="C191" s="231">
        <v>38.939</v>
      </c>
      <c r="D191" s="233">
        <v>8820000</v>
      </c>
      <c r="E191" s="231" t="s">
        <v>1926</v>
      </c>
      <c r="F191" s="233">
        <v>178666</v>
      </c>
    </row>
    <row r="192" spans="1:6">
      <c r="A192" s="231" t="s">
        <v>778</v>
      </c>
      <c r="B192" s="231">
        <v>2</v>
      </c>
      <c r="C192" s="231">
        <v>38.939</v>
      </c>
      <c r="D192" s="233">
        <v>8835888</v>
      </c>
      <c r="E192" s="231" t="s">
        <v>1926</v>
      </c>
      <c r="F192" s="233">
        <v>194554</v>
      </c>
    </row>
    <row r="193" spans="1:6">
      <c r="A193" s="231" t="s">
        <v>779</v>
      </c>
      <c r="B193" s="231">
        <v>2</v>
      </c>
      <c r="C193" s="231">
        <v>38.939</v>
      </c>
      <c r="D193" s="233">
        <v>8665473</v>
      </c>
      <c r="E193" s="231" t="s">
        <v>1926</v>
      </c>
      <c r="F193" s="233">
        <v>24139</v>
      </c>
    </row>
    <row r="194" spans="1:6">
      <c r="A194" s="231" t="s">
        <v>780</v>
      </c>
      <c r="B194" s="231">
        <v>2</v>
      </c>
      <c r="C194" s="231">
        <v>39.418999999999997</v>
      </c>
      <c r="D194" s="233">
        <v>14458794</v>
      </c>
      <c r="E194" s="231" t="s">
        <v>1927</v>
      </c>
      <c r="F194" s="233">
        <v>265701</v>
      </c>
    </row>
    <row r="195" spans="1:6">
      <c r="A195" s="231" t="s">
        <v>781</v>
      </c>
      <c r="B195" s="231">
        <v>2</v>
      </c>
      <c r="C195" s="231">
        <v>39.802999999999997</v>
      </c>
      <c r="D195" s="233">
        <v>10062599</v>
      </c>
      <c r="E195" s="231" t="s">
        <v>1929</v>
      </c>
      <c r="F195" s="233">
        <v>495583</v>
      </c>
    </row>
    <row r="196" spans="1:6">
      <c r="A196" s="231" t="s">
        <v>782</v>
      </c>
      <c r="B196" s="231">
        <v>2</v>
      </c>
      <c r="C196" s="231">
        <v>39.802999999999997</v>
      </c>
      <c r="D196" s="233">
        <v>10183976</v>
      </c>
      <c r="E196" s="231" t="s">
        <v>1929</v>
      </c>
      <c r="F196" s="233">
        <v>616960</v>
      </c>
    </row>
    <row r="197" spans="1:6">
      <c r="A197" s="231" t="s">
        <v>783</v>
      </c>
      <c r="B197" s="231">
        <v>2</v>
      </c>
      <c r="C197" s="231">
        <v>39.802999999999997</v>
      </c>
      <c r="D197" s="233">
        <v>10242118</v>
      </c>
      <c r="E197" s="231" t="s">
        <v>1929</v>
      </c>
      <c r="F197" s="233">
        <v>675102</v>
      </c>
    </row>
    <row r="198" spans="1:6">
      <c r="A198" s="231" t="s">
        <v>784</v>
      </c>
      <c r="B198" s="231">
        <v>2</v>
      </c>
      <c r="C198" s="231">
        <v>39.802999999999997</v>
      </c>
      <c r="D198" s="233">
        <v>10404738</v>
      </c>
      <c r="E198" s="231" t="s">
        <v>1929</v>
      </c>
      <c r="F198" s="233">
        <v>837722</v>
      </c>
    </row>
    <row r="199" spans="1:6">
      <c r="A199" s="231" t="s">
        <v>785</v>
      </c>
      <c r="B199" s="231">
        <v>2</v>
      </c>
      <c r="C199" s="231">
        <v>39.887999999999998</v>
      </c>
      <c r="D199" s="233">
        <v>10163852</v>
      </c>
      <c r="E199" s="231" t="s">
        <v>1929</v>
      </c>
      <c r="F199" s="233">
        <v>596836</v>
      </c>
    </row>
    <row r="200" spans="1:6">
      <c r="A200" s="231" t="s">
        <v>786</v>
      </c>
      <c r="B200" s="231">
        <v>2</v>
      </c>
      <c r="C200" s="231">
        <v>40.066000000000003</v>
      </c>
      <c r="D200" s="233">
        <v>10463988</v>
      </c>
      <c r="E200" s="231" t="s">
        <v>1929</v>
      </c>
      <c r="F200" s="233">
        <v>896972</v>
      </c>
    </row>
    <row r="201" spans="1:6">
      <c r="A201" s="231" t="s">
        <v>787</v>
      </c>
      <c r="B201" s="231">
        <v>2</v>
      </c>
      <c r="C201" s="231">
        <v>40.604999999999997</v>
      </c>
      <c r="D201" s="233">
        <v>13656992</v>
      </c>
      <c r="E201" s="231" t="s">
        <v>1930</v>
      </c>
      <c r="F201" s="233">
        <v>160655</v>
      </c>
    </row>
    <row r="202" spans="1:6">
      <c r="A202" s="231" t="s">
        <v>788</v>
      </c>
      <c r="B202" s="231">
        <v>2</v>
      </c>
      <c r="C202" s="231">
        <v>40.814999999999998</v>
      </c>
      <c r="D202" s="233">
        <v>9632929</v>
      </c>
      <c r="E202" s="231" t="s">
        <v>1929</v>
      </c>
      <c r="F202" s="233">
        <v>65913</v>
      </c>
    </row>
    <row r="203" spans="1:6">
      <c r="A203" s="231" t="s">
        <v>789</v>
      </c>
      <c r="B203" s="231">
        <v>2</v>
      </c>
      <c r="C203" s="231">
        <v>40.996000000000002</v>
      </c>
      <c r="D203" s="233">
        <v>11045488</v>
      </c>
      <c r="E203" s="231" t="s">
        <v>1931</v>
      </c>
      <c r="F203" s="233">
        <v>331092</v>
      </c>
    </row>
    <row r="204" spans="1:6">
      <c r="A204" s="231" t="s">
        <v>790</v>
      </c>
      <c r="B204" s="231">
        <v>2</v>
      </c>
      <c r="C204" s="231">
        <v>41.213999999999999</v>
      </c>
      <c r="D204" s="233">
        <v>10982446</v>
      </c>
      <c r="E204" s="231" t="s">
        <v>1931</v>
      </c>
      <c r="F204" s="233">
        <v>268050</v>
      </c>
    </row>
    <row r="205" spans="1:6">
      <c r="A205" s="231" t="s">
        <v>791</v>
      </c>
      <c r="B205" s="231">
        <v>2</v>
      </c>
      <c r="C205" s="231">
        <v>41.213999999999999</v>
      </c>
      <c r="D205" s="233">
        <v>10810807</v>
      </c>
      <c r="E205" s="231" t="s">
        <v>1931</v>
      </c>
      <c r="F205" s="233">
        <v>96411</v>
      </c>
    </row>
    <row r="206" spans="1:6">
      <c r="A206" s="231" t="s">
        <v>792</v>
      </c>
      <c r="B206" s="231">
        <v>2</v>
      </c>
      <c r="C206" s="231">
        <v>41.488</v>
      </c>
      <c r="D206" s="233">
        <v>11564595</v>
      </c>
      <c r="E206" s="231" t="s">
        <v>1932</v>
      </c>
      <c r="F206" s="233">
        <v>148911</v>
      </c>
    </row>
    <row r="207" spans="1:6">
      <c r="A207" s="231" t="s">
        <v>793</v>
      </c>
      <c r="B207" s="231">
        <v>2</v>
      </c>
      <c r="C207" s="231">
        <v>41.488</v>
      </c>
      <c r="D207" s="233">
        <v>11574098</v>
      </c>
      <c r="E207" s="231" t="s">
        <v>1932</v>
      </c>
      <c r="F207" s="233">
        <v>158414</v>
      </c>
    </row>
    <row r="208" spans="1:6">
      <c r="A208" s="231" t="s">
        <v>794</v>
      </c>
      <c r="B208" s="231">
        <v>2</v>
      </c>
      <c r="C208" s="231">
        <v>41.680999999999997</v>
      </c>
      <c r="D208" s="233">
        <v>12824188</v>
      </c>
      <c r="E208" s="231" t="s">
        <v>1933</v>
      </c>
      <c r="F208" s="233">
        <v>582810</v>
      </c>
    </row>
    <row r="209" spans="1:6">
      <c r="A209" s="231" t="s">
        <v>795</v>
      </c>
      <c r="B209" s="231">
        <v>2</v>
      </c>
      <c r="C209" s="231">
        <v>41.680999999999997</v>
      </c>
      <c r="D209" s="233">
        <v>13144090</v>
      </c>
      <c r="E209" s="231" t="s">
        <v>1933</v>
      </c>
      <c r="F209" s="233">
        <v>902712</v>
      </c>
    </row>
    <row r="210" spans="1:6">
      <c r="A210" s="231" t="s">
        <v>796</v>
      </c>
      <c r="B210" s="231">
        <v>2</v>
      </c>
      <c r="C210" s="231">
        <v>41.680999999999997</v>
      </c>
      <c r="D210" s="233">
        <v>11796626</v>
      </c>
      <c r="E210" s="231" t="s">
        <v>1934</v>
      </c>
      <c r="F210" s="233">
        <v>54202</v>
      </c>
    </row>
    <row r="211" spans="1:6">
      <c r="A211" s="231" t="s">
        <v>797</v>
      </c>
      <c r="B211" s="231">
        <v>2</v>
      </c>
      <c r="C211" s="231">
        <v>41.73</v>
      </c>
      <c r="D211" s="233">
        <v>13420993</v>
      </c>
      <c r="E211" s="231" t="s">
        <v>1933</v>
      </c>
      <c r="F211" s="233">
        <v>1179615</v>
      </c>
    </row>
    <row r="212" spans="1:6">
      <c r="A212" s="231" t="s">
        <v>798</v>
      </c>
      <c r="B212" s="231">
        <v>2</v>
      </c>
      <c r="C212" s="231">
        <v>41.743000000000002</v>
      </c>
      <c r="D212" s="233">
        <v>12986837</v>
      </c>
      <c r="E212" s="231" t="s">
        <v>1933</v>
      </c>
      <c r="F212" s="233">
        <v>745459</v>
      </c>
    </row>
    <row r="213" spans="1:6">
      <c r="A213" s="231" t="s">
        <v>799</v>
      </c>
      <c r="B213" s="231">
        <v>2</v>
      </c>
      <c r="C213" s="231">
        <v>41.779000000000003</v>
      </c>
      <c r="D213" s="233">
        <v>12274044</v>
      </c>
      <c r="E213" s="231" t="s">
        <v>1933</v>
      </c>
      <c r="F213" s="233">
        <v>32666</v>
      </c>
    </row>
    <row r="214" spans="1:6">
      <c r="A214" s="231" t="s">
        <v>800</v>
      </c>
      <c r="B214" s="231">
        <v>2</v>
      </c>
      <c r="C214" s="231">
        <v>41.779000000000003</v>
      </c>
      <c r="D214" s="233">
        <v>12684856</v>
      </c>
      <c r="E214" s="231" t="s">
        <v>1933</v>
      </c>
      <c r="F214" s="233">
        <v>443478</v>
      </c>
    </row>
    <row r="215" spans="1:6">
      <c r="A215" s="231" t="s">
        <v>801</v>
      </c>
      <c r="B215" s="231">
        <v>2</v>
      </c>
      <c r="C215" s="231">
        <v>41.779000000000003</v>
      </c>
      <c r="D215" s="233">
        <v>13050793</v>
      </c>
      <c r="E215" s="231" t="s">
        <v>1933</v>
      </c>
      <c r="F215" s="233">
        <v>809415</v>
      </c>
    </row>
    <row r="216" spans="1:6">
      <c r="A216" s="231" t="s">
        <v>802</v>
      </c>
      <c r="B216" s="231">
        <v>2</v>
      </c>
      <c r="C216" s="231">
        <v>41.783999999999999</v>
      </c>
      <c r="D216" s="233">
        <v>13199196</v>
      </c>
      <c r="E216" s="231" t="s">
        <v>1933</v>
      </c>
      <c r="F216" s="233">
        <v>957818</v>
      </c>
    </row>
    <row r="217" spans="1:6">
      <c r="A217" s="231" t="s">
        <v>803</v>
      </c>
      <c r="B217" s="231">
        <v>2</v>
      </c>
      <c r="C217" s="231">
        <v>41.92</v>
      </c>
      <c r="D217" s="233">
        <v>14041297</v>
      </c>
      <c r="E217" s="231" t="s">
        <v>1930</v>
      </c>
      <c r="F217" s="233">
        <v>544960</v>
      </c>
    </row>
    <row r="218" spans="1:6">
      <c r="A218" s="231" t="s">
        <v>804</v>
      </c>
      <c r="B218" s="231">
        <v>2</v>
      </c>
      <c r="C218" s="231">
        <v>41.92</v>
      </c>
      <c r="D218" s="233">
        <v>13482009</v>
      </c>
      <c r="E218" s="231" t="s">
        <v>1935</v>
      </c>
      <c r="F218" s="233">
        <v>31737</v>
      </c>
    </row>
    <row r="219" spans="1:6">
      <c r="A219" s="231" t="s">
        <v>805</v>
      </c>
      <c r="B219" s="231">
        <v>2</v>
      </c>
      <c r="C219" s="231">
        <v>42.094999999999999</v>
      </c>
      <c r="D219" s="233">
        <v>14182793</v>
      </c>
      <c r="E219" s="231" t="s">
        <v>1930</v>
      </c>
      <c r="F219" s="233">
        <v>686456</v>
      </c>
    </row>
    <row r="220" spans="1:6">
      <c r="A220" s="231" t="s">
        <v>806</v>
      </c>
      <c r="B220" s="231">
        <v>2</v>
      </c>
      <c r="C220" s="231">
        <v>42.158000000000001</v>
      </c>
      <c r="D220" s="233">
        <v>14107758</v>
      </c>
      <c r="E220" s="231" t="s">
        <v>1930</v>
      </c>
      <c r="F220" s="233">
        <v>611421</v>
      </c>
    </row>
    <row r="221" spans="1:6">
      <c r="A221" s="231" t="s">
        <v>807</v>
      </c>
      <c r="B221" s="231">
        <v>2</v>
      </c>
      <c r="C221" s="231">
        <v>42.249000000000002</v>
      </c>
      <c r="D221" s="233">
        <v>14658269</v>
      </c>
      <c r="E221" s="231" t="s">
        <v>1927</v>
      </c>
      <c r="F221" s="233">
        <v>465176</v>
      </c>
    </row>
    <row r="222" spans="1:6">
      <c r="A222" s="231" t="s">
        <v>808</v>
      </c>
      <c r="B222" s="231">
        <v>2</v>
      </c>
      <c r="C222" s="231">
        <v>42.249000000000002</v>
      </c>
      <c r="D222" s="233">
        <v>14710262</v>
      </c>
      <c r="E222" s="231" t="s">
        <v>1927</v>
      </c>
      <c r="F222" s="233">
        <v>517169</v>
      </c>
    </row>
    <row r="223" spans="1:6">
      <c r="A223" s="231" t="s">
        <v>809</v>
      </c>
      <c r="B223" s="231">
        <v>2</v>
      </c>
      <c r="C223" s="231">
        <v>42.249000000000002</v>
      </c>
      <c r="D223" s="233">
        <v>14808367</v>
      </c>
      <c r="E223" s="231" t="s">
        <v>1927</v>
      </c>
      <c r="F223" s="233">
        <v>615274</v>
      </c>
    </row>
    <row r="224" spans="1:6">
      <c r="A224" s="231" t="s">
        <v>810</v>
      </c>
      <c r="B224" s="231">
        <v>2</v>
      </c>
      <c r="C224" s="231">
        <v>42.249000000000002</v>
      </c>
      <c r="D224" s="233">
        <v>15104040</v>
      </c>
      <c r="E224" s="231" t="s">
        <v>1936</v>
      </c>
      <c r="F224" s="233">
        <v>147171</v>
      </c>
    </row>
    <row r="225" spans="1:6">
      <c r="A225" s="231" t="s">
        <v>811</v>
      </c>
      <c r="B225" s="231">
        <v>2</v>
      </c>
      <c r="C225" s="231">
        <v>42.249000000000002</v>
      </c>
      <c r="D225" s="233">
        <v>15193692</v>
      </c>
      <c r="E225" s="231" t="s">
        <v>1937</v>
      </c>
      <c r="F225" s="233">
        <v>38465</v>
      </c>
    </row>
    <row r="226" spans="1:6">
      <c r="A226" s="231" t="s">
        <v>812</v>
      </c>
      <c r="B226" s="231">
        <v>2</v>
      </c>
      <c r="C226" s="231">
        <v>42.326000000000001</v>
      </c>
      <c r="D226" s="233">
        <v>15202421</v>
      </c>
      <c r="E226" s="231" t="s">
        <v>1937</v>
      </c>
      <c r="F226" s="233">
        <v>47194</v>
      </c>
    </row>
    <row r="227" spans="1:6">
      <c r="A227" s="231" t="s">
        <v>813</v>
      </c>
      <c r="B227" s="231">
        <v>2</v>
      </c>
      <c r="C227" s="231">
        <v>42.683</v>
      </c>
      <c r="D227" s="233">
        <v>15430624</v>
      </c>
      <c r="E227" s="231" t="s">
        <v>1938</v>
      </c>
      <c r="F227" s="233">
        <v>210433</v>
      </c>
    </row>
    <row r="228" spans="1:6">
      <c r="A228" s="231" t="s">
        <v>814</v>
      </c>
      <c r="B228" s="231">
        <v>2</v>
      </c>
      <c r="C228" s="231">
        <v>42.683</v>
      </c>
      <c r="D228" s="233">
        <v>15557345</v>
      </c>
      <c r="E228" s="231" t="s">
        <v>1938</v>
      </c>
      <c r="F228" s="233">
        <v>337154</v>
      </c>
    </row>
    <row r="229" spans="1:6">
      <c r="A229" s="231" t="s">
        <v>815</v>
      </c>
      <c r="B229" s="231">
        <v>2</v>
      </c>
      <c r="C229" s="231">
        <v>42.683</v>
      </c>
      <c r="D229" s="233">
        <v>15593628</v>
      </c>
      <c r="E229" s="231" t="s">
        <v>1938</v>
      </c>
      <c r="F229" s="233">
        <v>373437</v>
      </c>
    </row>
    <row r="230" spans="1:6">
      <c r="A230" s="231" t="s">
        <v>816</v>
      </c>
      <c r="B230" s="231">
        <v>2</v>
      </c>
      <c r="C230" s="231">
        <v>42.683</v>
      </c>
      <c r="D230" s="233">
        <v>15820779</v>
      </c>
      <c r="E230" s="231" t="s">
        <v>1938</v>
      </c>
      <c r="F230" s="233">
        <v>600588</v>
      </c>
    </row>
    <row r="231" spans="1:6">
      <c r="A231" s="231" t="s">
        <v>817</v>
      </c>
      <c r="B231" s="231">
        <v>2</v>
      </c>
      <c r="C231" s="231">
        <v>42.683</v>
      </c>
      <c r="D231" s="233">
        <v>15989265</v>
      </c>
      <c r="E231" s="231" t="s">
        <v>1938</v>
      </c>
      <c r="F231" s="233">
        <v>769074</v>
      </c>
    </row>
    <row r="232" spans="1:6">
      <c r="A232" s="231" t="s">
        <v>818</v>
      </c>
      <c r="B232" s="231">
        <v>2</v>
      </c>
      <c r="C232" s="231">
        <v>42.734999999999999</v>
      </c>
      <c r="D232" s="233">
        <v>16156999</v>
      </c>
      <c r="E232" s="231" t="s">
        <v>1939</v>
      </c>
      <c r="F232" s="233">
        <v>113382</v>
      </c>
    </row>
    <row r="233" spans="1:6">
      <c r="A233" s="231" t="s">
        <v>819</v>
      </c>
      <c r="B233" s="231">
        <v>2</v>
      </c>
      <c r="C233" s="231">
        <v>42.734999999999999</v>
      </c>
      <c r="D233" s="233">
        <v>16212790</v>
      </c>
      <c r="E233" s="231" t="s">
        <v>1939</v>
      </c>
      <c r="F233" s="233">
        <v>169173</v>
      </c>
    </row>
    <row r="234" spans="1:6">
      <c r="A234" s="231" t="s">
        <v>820</v>
      </c>
      <c r="B234" s="231">
        <v>2</v>
      </c>
      <c r="C234" s="231">
        <v>42.898000000000003</v>
      </c>
      <c r="D234" s="233">
        <v>15327752</v>
      </c>
      <c r="E234" s="231" t="s">
        <v>1938</v>
      </c>
      <c r="F234" s="233">
        <v>107561</v>
      </c>
    </row>
    <row r="235" spans="1:6">
      <c r="A235" s="231" t="s">
        <v>821</v>
      </c>
      <c r="B235" s="231">
        <v>2</v>
      </c>
      <c r="C235" s="231">
        <v>42.966000000000001</v>
      </c>
      <c r="D235" s="233">
        <v>15682132</v>
      </c>
      <c r="E235" s="231" t="s">
        <v>1938</v>
      </c>
      <c r="F235" s="233">
        <v>461941</v>
      </c>
    </row>
    <row r="236" spans="1:6">
      <c r="A236" s="231" t="s">
        <v>822</v>
      </c>
      <c r="B236" s="231">
        <v>2</v>
      </c>
      <c r="C236" s="231">
        <v>42.966000000000001</v>
      </c>
      <c r="D236" s="233">
        <v>16332550</v>
      </c>
      <c r="E236" s="231" t="s">
        <v>1940</v>
      </c>
      <c r="F236" s="233">
        <v>81457</v>
      </c>
    </row>
    <row r="237" spans="1:6">
      <c r="A237" s="231" t="s">
        <v>823</v>
      </c>
      <c r="B237" s="231">
        <v>2</v>
      </c>
      <c r="C237" s="231">
        <v>43.067999999999998</v>
      </c>
      <c r="D237" s="233">
        <v>16453298</v>
      </c>
      <c r="E237" s="231" t="s">
        <v>1940</v>
      </c>
      <c r="F237" s="233">
        <v>202205</v>
      </c>
    </row>
    <row r="238" spans="1:6">
      <c r="A238" s="231" t="s">
        <v>824</v>
      </c>
      <c r="B238" s="231">
        <v>2</v>
      </c>
      <c r="C238" s="231">
        <v>43.067999999999998</v>
      </c>
      <c r="D238" s="233">
        <v>16288862</v>
      </c>
      <c r="E238" s="231" t="s">
        <v>1940</v>
      </c>
      <c r="F238" s="233">
        <v>37769</v>
      </c>
    </row>
    <row r="239" spans="1:6">
      <c r="A239" s="231" t="s">
        <v>825</v>
      </c>
      <c r="B239" s="231">
        <v>2</v>
      </c>
      <c r="C239" s="231">
        <v>43.255000000000003</v>
      </c>
      <c r="D239" s="233">
        <v>16795930</v>
      </c>
      <c r="E239" s="231" t="s">
        <v>1941</v>
      </c>
      <c r="F239" s="233">
        <v>166822</v>
      </c>
    </row>
    <row r="240" spans="1:6">
      <c r="A240" s="231" t="s">
        <v>826</v>
      </c>
      <c r="B240" s="231">
        <v>2</v>
      </c>
      <c r="C240" s="231">
        <v>43.448999999999998</v>
      </c>
      <c r="D240" s="233">
        <v>16737633</v>
      </c>
      <c r="E240" s="231" t="s">
        <v>1941</v>
      </c>
      <c r="F240" s="233">
        <v>108525</v>
      </c>
    </row>
    <row r="241" spans="1:6">
      <c r="A241" s="231" t="s">
        <v>827</v>
      </c>
      <c r="B241" s="231">
        <v>2</v>
      </c>
      <c r="C241" s="231">
        <v>43.448999999999998</v>
      </c>
      <c r="D241" s="233">
        <v>16824480</v>
      </c>
      <c r="E241" s="231" t="s">
        <v>1941</v>
      </c>
      <c r="F241" s="233">
        <v>195372</v>
      </c>
    </row>
    <row r="242" spans="1:6">
      <c r="A242" s="231" t="s">
        <v>828</v>
      </c>
      <c r="B242" s="231">
        <v>2</v>
      </c>
      <c r="C242" s="231">
        <v>43.448999999999998</v>
      </c>
      <c r="D242" s="233">
        <v>17225046</v>
      </c>
      <c r="E242" s="231" t="s">
        <v>1941</v>
      </c>
      <c r="F242" s="233">
        <v>595938</v>
      </c>
    </row>
    <row r="243" spans="1:6">
      <c r="A243" s="231" t="s">
        <v>829</v>
      </c>
      <c r="B243" s="231">
        <v>2</v>
      </c>
      <c r="C243" s="231">
        <v>43.65</v>
      </c>
      <c r="D243" s="233">
        <v>16642576</v>
      </c>
      <c r="E243" s="231" t="s">
        <v>1941</v>
      </c>
      <c r="F243" s="233">
        <v>13468</v>
      </c>
    </row>
    <row r="244" spans="1:6">
      <c r="A244" s="231" t="s">
        <v>830</v>
      </c>
      <c r="B244" s="231">
        <v>2</v>
      </c>
      <c r="C244" s="231">
        <v>43.65</v>
      </c>
      <c r="D244" s="233">
        <v>16629409</v>
      </c>
      <c r="E244" s="231" t="s">
        <v>1941</v>
      </c>
      <c r="F244" s="233">
        <v>301</v>
      </c>
    </row>
    <row r="245" spans="1:6">
      <c r="A245" s="231" t="s">
        <v>831</v>
      </c>
      <c r="B245" s="231">
        <v>2</v>
      </c>
      <c r="C245" s="231">
        <v>43.65</v>
      </c>
      <c r="D245" s="233">
        <v>16973117</v>
      </c>
      <c r="E245" s="231" t="s">
        <v>1941</v>
      </c>
      <c r="F245" s="233">
        <v>344009</v>
      </c>
    </row>
    <row r="246" spans="1:6">
      <c r="A246" s="231" t="s">
        <v>832</v>
      </c>
      <c r="B246" s="231">
        <v>2</v>
      </c>
      <c r="C246" s="231">
        <v>43.65</v>
      </c>
      <c r="D246" s="233">
        <v>17238129</v>
      </c>
      <c r="E246" s="231" t="s">
        <v>1941</v>
      </c>
      <c r="F246" s="233">
        <v>609021</v>
      </c>
    </row>
    <row r="247" spans="1:6">
      <c r="A247" s="231" t="s">
        <v>833</v>
      </c>
      <c r="B247" s="231">
        <v>2</v>
      </c>
      <c r="C247" s="231">
        <v>43.65</v>
      </c>
      <c r="D247" s="233">
        <v>17352282</v>
      </c>
      <c r="E247" s="231" t="s">
        <v>1941</v>
      </c>
      <c r="F247" s="233">
        <v>723174</v>
      </c>
    </row>
    <row r="248" spans="1:6">
      <c r="A248" s="231" t="s">
        <v>834</v>
      </c>
      <c r="B248" s="231">
        <v>2</v>
      </c>
      <c r="C248" s="231">
        <v>43.85</v>
      </c>
      <c r="D248" s="233">
        <v>9792436</v>
      </c>
      <c r="E248" s="231" t="s">
        <v>1929</v>
      </c>
      <c r="F248" s="233">
        <v>225420</v>
      </c>
    </row>
    <row r="249" spans="1:6">
      <c r="A249" s="231" t="s">
        <v>835</v>
      </c>
      <c r="B249" s="231">
        <v>2</v>
      </c>
      <c r="C249" s="231">
        <v>43.85</v>
      </c>
      <c r="D249" s="233">
        <v>9859670</v>
      </c>
      <c r="E249" s="231" t="s">
        <v>1929</v>
      </c>
      <c r="F249" s="233">
        <v>292654</v>
      </c>
    </row>
    <row r="250" spans="1:6">
      <c r="A250" s="231" t="s">
        <v>836</v>
      </c>
      <c r="B250" s="231">
        <v>2</v>
      </c>
      <c r="C250" s="231">
        <v>43.85</v>
      </c>
      <c r="D250" s="233">
        <v>9936039</v>
      </c>
      <c r="E250" s="231" t="s">
        <v>1929</v>
      </c>
      <c r="F250" s="233">
        <v>369023</v>
      </c>
    </row>
    <row r="251" spans="1:6">
      <c r="A251" s="231" t="s">
        <v>837</v>
      </c>
      <c r="B251" s="231">
        <v>2</v>
      </c>
      <c r="C251" s="231">
        <v>44.728000000000002</v>
      </c>
      <c r="D251" s="233">
        <v>17391378</v>
      </c>
      <c r="E251" s="231" t="s">
        <v>1942</v>
      </c>
      <c r="F251" s="233">
        <v>28645</v>
      </c>
    </row>
    <row r="252" spans="1:6">
      <c r="A252" s="231" t="s">
        <v>838</v>
      </c>
      <c r="B252" s="231">
        <v>2</v>
      </c>
      <c r="C252" s="231">
        <v>44.728000000000002</v>
      </c>
      <c r="D252" s="233">
        <v>17371405</v>
      </c>
      <c r="E252" s="231" t="s">
        <v>1942</v>
      </c>
      <c r="F252" s="233">
        <v>8672</v>
      </c>
    </row>
    <row r="253" spans="1:6">
      <c r="A253" s="231" t="s">
        <v>839</v>
      </c>
      <c r="B253" s="231">
        <v>2</v>
      </c>
      <c r="C253" s="231">
        <v>44.938000000000002</v>
      </c>
      <c r="D253" s="233">
        <v>17667645</v>
      </c>
      <c r="E253" s="231" t="s">
        <v>1943</v>
      </c>
      <c r="F253" s="233">
        <v>243146</v>
      </c>
    </row>
    <row r="254" spans="1:6">
      <c r="A254" s="231" t="s">
        <v>840</v>
      </c>
      <c r="B254" s="231">
        <v>2</v>
      </c>
      <c r="C254" s="231">
        <v>45.151000000000003</v>
      </c>
      <c r="D254" s="233">
        <v>17667645</v>
      </c>
      <c r="E254" s="231" t="s">
        <v>1924</v>
      </c>
      <c r="F254" s="233">
        <v>891329</v>
      </c>
    </row>
    <row r="255" spans="1:6">
      <c r="A255" s="231" t="s">
        <v>841</v>
      </c>
      <c r="B255" s="231">
        <v>2</v>
      </c>
      <c r="C255" s="231">
        <v>46.015999999999998</v>
      </c>
      <c r="D255" s="233">
        <v>17845058</v>
      </c>
      <c r="E255" s="231" t="s">
        <v>1944</v>
      </c>
      <c r="F255" s="233">
        <v>7386</v>
      </c>
    </row>
    <row r="256" spans="1:6">
      <c r="A256" s="231" t="s">
        <v>842</v>
      </c>
      <c r="B256" s="231">
        <v>2</v>
      </c>
      <c r="C256" s="231">
        <v>51.109000000000002</v>
      </c>
      <c r="D256" s="233">
        <v>18227214</v>
      </c>
      <c r="E256" s="231" t="s">
        <v>1945</v>
      </c>
      <c r="F256" s="233">
        <v>262575</v>
      </c>
    </row>
    <row r="257" spans="1:6">
      <c r="A257" s="231" t="s">
        <v>843</v>
      </c>
      <c r="B257" s="231">
        <v>2</v>
      </c>
      <c r="C257" s="231">
        <v>51.968000000000004</v>
      </c>
      <c r="D257" s="233">
        <v>18282713</v>
      </c>
      <c r="E257" s="231" t="s">
        <v>1945</v>
      </c>
      <c r="F257" s="233">
        <v>318074</v>
      </c>
    </row>
    <row r="258" spans="1:6">
      <c r="A258" s="231" t="s">
        <v>844</v>
      </c>
      <c r="B258" s="231">
        <v>2</v>
      </c>
      <c r="C258" s="231">
        <v>52.6</v>
      </c>
      <c r="D258" s="233">
        <v>18426744</v>
      </c>
      <c r="E258" s="231" t="s">
        <v>1945</v>
      </c>
      <c r="F258" s="233">
        <v>462105</v>
      </c>
    </row>
    <row r="259" spans="1:6">
      <c r="A259" s="231" t="s">
        <v>845</v>
      </c>
      <c r="B259" s="231">
        <v>2</v>
      </c>
      <c r="C259" s="231">
        <v>52.927</v>
      </c>
      <c r="D259" s="233">
        <v>18191707</v>
      </c>
      <c r="E259" s="231" t="s">
        <v>1945</v>
      </c>
      <c r="F259" s="233">
        <v>227068</v>
      </c>
    </row>
    <row r="260" spans="1:6">
      <c r="A260" s="231" t="s">
        <v>846</v>
      </c>
      <c r="B260" s="231">
        <v>2</v>
      </c>
      <c r="C260" s="231">
        <v>53.62</v>
      </c>
      <c r="D260" s="233">
        <v>18620888</v>
      </c>
      <c r="E260" s="231" t="s">
        <v>1946</v>
      </c>
      <c r="F260" s="233">
        <v>1229980</v>
      </c>
    </row>
    <row r="261" spans="1:6">
      <c r="A261" s="231" t="s">
        <v>847</v>
      </c>
      <c r="B261" s="231">
        <v>2</v>
      </c>
      <c r="C261" s="231">
        <v>53.868000000000002</v>
      </c>
      <c r="D261" s="233">
        <v>18731665</v>
      </c>
      <c r="E261" s="231" t="s">
        <v>1946</v>
      </c>
      <c r="F261" s="233">
        <v>1119203</v>
      </c>
    </row>
    <row r="262" spans="1:6">
      <c r="A262" s="231" t="s">
        <v>848</v>
      </c>
      <c r="B262" s="231">
        <v>2</v>
      </c>
      <c r="C262" s="231">
        <v>55.061999999999998</v>
      </c>
      <c r="D262" s="233">
        <v>19053275</v>
      </c>
      <c r="E262" s="231" t="s">
        <v>1946</v>
      </c>
      <c r="F262" s="233">
        <v>797593</v>
      </c>
    </row>
    <row r="263" spans="1:6">
      <c r="A263" s="231" t="s">
        <v>849</v>
      </c>
      <c r="B263" s="231">
        <v>2</v>
      </c>
      <c r="C263" s="231">
        <v>55.741</v>
      </c>
      <c r="D263" s="233">
        <v>19206278</v>
      </c>
      <c r="E263" s="231" t="s">
        <v>1946</v>
      </c>
      <c r="F263" s="233">
        <v>644590</v>
      </c>
    </row>
    <row r="264" spans="1:6">
      <c r="A264" s="231" t="s">
        <v>850</v>
      </c>
      <c r="B264" s="231">
        <v>2</v>
      </c>
      <c r="C264" s="231">
        <v>56.777999999999999</v>
      </c>
      <c r="D264" s="233">
        <v>19474489</v>
      </c>
      <c r="E264" s="231" t="s">
        <v>1946</v>
      </c>
      <c r="F264" s="233">
        <v>376379</v>
      </c>
    </row>
    <row r="265" spans="1:6">
      <c r="A265" s="231" t="s">
        <v>851</v>
      </c>
      <c r="B265" s="231">
        <v>2</v>
      </c>
      <c r="C265" s="231">
        <v>58.286999999999999</v>
      </c>
      <c r="D265" s="233">
        <v>19638226</v>
      </c>
      <c r="E265" s="231" t="s">
        <v>1946</v>
      </c>
      <c r="F265" s="233">
        <v>212642</v>
      </c>
    </row>
    <row r="266" spans="1:6">
      <c r="A266" s="231" t="s">
        <v>852</v>
      </c>
      <c r="B266" s="231">
        <v>2</v>
      </c>
      <c r="C266" s="231">
        <v>58.454000000000001</v>
      </c>
      <c r="D266" s="233">
        <v>19777366</v>
      </c>
      <c r="E266" s="231" t="s">
        <v>1946</v>
      </c>
      <c r="F266" s="233">
        <v>73502</v>
      </c>
    </row>
    <row r="267" spans="1:6">
      <c r="A267" s="231" t="s">
        <v>853</v>
      </c>
      <c r="B267" s="231">
        <v>2</v>
      </c>
      <c r="C267" s="231">
        <v>60.131999999999998</v>
      </c>
      <c r="D267" s="233">
        <v>19874315</v>
      </c>
      <c r="E267" s="231" t="s">
        <v>1947</v>
      </c>
      <c r="F267" s="233">
        <v>4320413</v>
      </c>
    </row>
    <row r="268" spans="1:6">
      <c r="A268" s="231" t="s">
        <v>854</v>
      </c>
      <c r="B268" s="231">
        <v>2</v>
      </c>
      <c r="C268" s="231">
        <v>61.518999999999998</v>
      </c>
      <c r="D268" s="233">
        <v>19987533</v>
      </c>
      <c r="E268" s="231" t="s">
        <v>1947</v>
      </c>
      <c r="F268" s="233">
        <v>4207195</v>
      </c>
    </row>
    <row r="269" spans="1:6">
      <c r="A269" s="231" t="s">
        <v>855</v>
      </c>
      <c r="B269" s="231">
        <v>2</v>
      </c>
      <c r="C269" s="231">
        <v>61.671999999999997</v>
      </c>
      <c r="D269" s="233">
        <v>20009388</v>
      </c>
      <c r="E269" s="231" t="s">
        <v>1947</v>
      </c>
      <c r="F269" s="233">
        <v>4185340</v>
      </c>
    </row>
    <row r="270" spans="1:6">
      <c r="A270" s="231" t="s">
        <v>856</v>
      </c>
      <c r="B270" s="231">
        <v>2</v>
      </c>
      <c r="C270" s="231">
        <v>63.343000000000004</v>
      </c>
      <c r="D270" s="233">
        <v>20296962</v>
      </c>
      <c r="E270" s="231" t="s">
        <v>1947</v>
      </c>
      <c r="F270" s="233">
        <v>3897766</v>
      </c>
    </row>
    <row r="271" spans="1:6">
      <c r="A271" s="231" t="s">
        <v>857</v>
      </c>
      <c r="B271" s="231">
        <v>2</v>
      </c>
      <c r="C271" s="231">
        <v>63.691000000000003</v>
      </c>
      <c r="D271" s="233">
        <v>20368493</v>
      </c>
      <c r="E271" s="231" t="s">
        <v>1947</v>
      </c>
      <c r="F271" s="233">
        <v>3826235</v>
      </c>
    </row>
    <row r="272" spans="1:6">
      <c r="A272" s="231" t="s">
        <v>858</v>
      </c>
      <c r="B272" s="231">
        <v>2</v>
      </c>
      <c r="C272" s="231">
        <v>65.034999999999997</v>
      </c>
      <c r="D272" s="233">
        <v>20725953</v>
      </c>
      <c r="E272" s="231" t="s">
        <v>1947</v>
      </c>
      <c r="F272" s="233">
        <v>3468775</v>
      </c>
    </row>
    <row r="273" spans="1:6">
      <c r="A273" s="231" t="s">
        <v>859</v>
      </c>
      <c r="B273" s="231">
        <v>2</v>
      </c>
      <c r="C273" s="231">
        <v>65.849000000000004</v>
      </c>
      <c r="D273" s="233">
        <v>20881410</v>
      </c>
      <c r="E273" s="231" t="s">
        <v>1947</v>
      </c>
      <c r="F273" s="233">
        <v>3313318</v>
      </c>
    </row>
    <row r="274" spans="1:6">
      <c r="A274" s="231" t="s">
        <v>860</v>
      </c>
      <c r="B274" s="231">
        <v>2</v>
      </c>
      <c r="C274" s="231">
        <v>66.923000000000002</v>
      </c>
      <c r="D274" s="233">
        <v>20965998</v>
      </c>
      <c r="E274" s="231" t="s">
        <v>1947</v>
      </c>
      <c r="F274" s="233">
        <v>3228730</v>
      </c>
    </row>
    <row r="275" spans="1:6">
      <c r="A275" s="231" t="s">
        <v>861</v>
      </c>
      <c r="B275" s="231">
        <v>2</v>
      </c>
      <c r="C275" s="231">
        <v>68.248999999999995</v>
      </c>
      <c r="D275" s="233">
        <v>21068893</v>
      </c>
      <c r="E275" s="231" t="s">
        <v>1947</v>
      </c>
      <c r="F275" s="233">
        <v>3125835</v>
      </c>
    </row>
    <row r="276" spans="1:6">
      <c r="A276" s="231" t="s">
        <v>862</v>
      </c>
      <c r="B276" s="231">
        <v>2</v>
      </c>
      <c r="C276" s="231">
        <v>69.323999999999998</v>
      </c>
      <c r="D276" s="233">
        <v>21312973</v>
      </c>
      <c r="E276" s="231" t="s">
        <v>1947</v>
      </c>
      <c r="F276" s="233">
        <v>2881755</v>
      </c>
    </row>
    <row r="277" spans="1:6">
      <c r="A277" s="231" t="s">
        <v>863</v>
      </c>
      <c r="B277" s="231">
        <v>2</v>
      </c>
      <c r="C277" s="231">
        <v>71.546000000000006</v>
      </c>
      <c r="D277" s="233">
        <v>21465912</v>
      </c>
      <c r="E277" s="231" t="s">
        <v>1947</v>
      </c>
      <c r="F277" s="233">
        <v>2728816</v>
      </c>
    </row>
    <row r="278" spans="1:6">
      <c r="A278" s="231" t="s">
        <v>864</v>
      </c>
      <c r="B278" s="231">
        <v>2</v>
      </c>
      <c r="C278" s="231">
        <v>73.051000000000002</v>
      </c>
      <c r="D278" s="233">
        <v>21832589</v>
      </c>
      <c r="E278" s="231" t="s">
        <v>1947</v>
      </c>
      <c r="F278" s="233">
        <v>2362139</v>
      </c>
    </row>
    <row r="279" spans="1:6">
      <c r="A279" s="231" t="s">
        <v>865</v>
      </c>
      <c r="B279" s="231">
        <v>2</v>
      </c>
      <c r="C279" s="231">
        <v>73.051000000000002</v>
      </c>
      <c r="D279" s="233">
        <v>21761618</v>
      </c>
      <c r="E279" s="231" t="s">
        <v>1947</v>
      </c>
      <c r="F279" s="233">
        <v>2433110</v>
      </c>
    </row>
    <row r="280" spans="1:6">
      <c r="A280" s="231" t="s">
        <v>866</v>
      </c>
      <c r="B280" s="231">
        <v>3</v>
      </c>
      <c r="C280" s="231">
        <v>0</v>
      </c>
      <c r="D280" s="233">
        <v>1147825</v>
      </c>
      <c r="E280" s="231" t="s">
        <v>1948</v>
      </c>
      <c r="F280" s="233">
        <v>1147825</v>
      </c>
    </row>
    <row r="281" spans="1:6">
      <c r="A281" s="231" t="s">
        <v>867</v>
      </c>
      <c r="B281" s="231">
        <v>3</v>
      </c>
      <c r="C281" s="231">
        <v>2.3119999999999998</v>
      </c>
      <c r="D281" s="233">
        <v>1528731</v>
      </c>
      <c r="E281" s="231" t="s">
        <v>1948</v>
      </c>
      <c r="F281" s="233">
        <v>1528731</v>
      </c>
    </row>
    <row r="282" spans="1:6">
      <c r="A282" s="231" t="s">
        <v>868</v>
      </c>
      <c r="B282" s="231">
        <v>3</v>
      </c>
      <c r="C282" s="231">
        <v>2.5110000000000001</v>
      </c>
      <c r="D282" s="233">
        <v>1351177</v>
      </c>
      <c r="E282" s="231" t="s">
        <v>1948</v>
      </c>
      <c r="F282" s="233">
        <v>1351177</v>
      </c>
    </row>
    <row r="283" spans="1:6">
      <c r="A283" s="231" t="s">
        <v>869</v>
      </c>
      <c r="B283" s="231">
        <v>3</v>
      </c>
      <c r="C283" s="231">
        <v>2.5110000000000001</v>
      </c>
      <c r="D283" s="233">
        <v>1268761</v>
      </c>
      <c r="E283" s="231" t="s">
        <v>1948</v>
      </c>
      <c r="F283" s="233">
        <v>1268761</v>
      </c>
    </row>
    <row r="284" spans="1:6">
      <c r="A284" s="231" t="s">
        <v>870</v>
      </c>
      <c r="B284" s="231">
        <v>3</v>
      </c>
      <c r="C284" s="231">
        <v>2.5110000000000001</v>
      </c>
      <c r="D284" s="233">
        <v>1393002</v>
      </c>
      <c r="E284" s="231" t="s">
        <v>1948</v>
      </c>
      <c r="F284" s="233">
        <v>1393002</v>
      </c>
    </row>
    <row r="285" spans="1:6">
      <c r="A285" s="231" t="s">
        <v>871</v>
      </c>
      <c r="B285" s="231">
        <v>3</v>
      </c>
      <c r="C285" s="231">
        <v>3.4860000000000002</v>
      </c>
      <c r="D285" s="233">
        <v>1435660</v>
      </c>
      <c r="E285" s="231" t="s">
        <v>1948</v>
      </c>
      <c r="F285" s="233">
        <v>1435660</v>
      </c>
    </row>
    <row r="286" spans="1:6">
      <c r="A286" s="231" t="s">
        <v>872</v>
      </c>
      <c r="B286" s="231">
        <v>3</v>
      </c>
      <c r="C286" s="231">
        <v>5.2910000000000004</v>
      </c>
      <c r="D286" s="233">
        <v>1587308</v>
      </c>
      <c r="E286" s="231" t="s">
        <v>1948</v>
      </c>
      <c r="F286" s="233">
        <v>1587308</v>
      </c>
    </row>
    <row r="287" spans="1:6">
      <c r="A287" s="231" t="s">
        <v>873</v>
      </c>
      <c r="B287" s="231">
        <v>3</v>
      </c>
      <c r="C287" s="231">
        <v>6.97</v>
      </c>
      <c r="D287" s="233">
        <v>1945607</v>
      </c>
      <c r="E287" s="231" t="s">
        <v>1948</v>
      </c>
      <c r="F287" s="233">
        <v>1945607</v>
      </c>
    </row>
    <row r="288" spans="1:6">
      <c r="A288" s="231" t="s">
        <v>874</v>
      </c>
      <c r="B288" s="231">
        <v>3</v>
      </c>
      <c r="C288" s="231">
        <v>7.2169999999999996</v>
      </c>
      <c r="D288" s="233">
        <v>2200673</v>
      </c>
      <c r="E288" s="231" t="s">
        <v>1948</v>
      </c>
      <c r="F288" s="233">
        <v>2200673</v>
      </c>
    </row>
    <row r="289" spans="1:6">
      <c r="A289" s="231" t="s">
        <v>875</v>
      </c>
      <c r="B289" s="231">
        <v>3</v>
      </c>
      <c r="C289" s="231">
        <v>14.346</v>
      </c>
      <c r="D289" s="233">
        <v>2913793</v>
      </c>
      <c r="E289" s="231" t="s">
        <v>1948</v>
      </c>
      <c r="F289" s="233">
        <v>2913793</v>
      </c>
    </row>
    <row r="290" spans="1:6">
      <c r="A290" s="231" t="s">
        <v>876</v>
      </c>
      <c r="B290" s="231">
        <v>3</v>
      </c>
      <c r="C290" s="231">
        <v>15.964</v>
      </c>
      <c r="D290" s="233">
        <v>3009641</v>
      </c>
      <c r="E290" s="231" t="s">
        <v>1948</v>
      </c>
      <c r="F290" s="233">
        <v>3009641</v>
      </c>
    </row>
    <row r="291" spans="1:6">
      <c r="A291" s="231" t="s">
        <v>877</v>
      </c>
      <c r="B291" s="231">
        <v>3</v>
      </c>
      <c r="C291" s="231">
        <v>16.462</v>
      </c>
      <c r="D291" s="233">
        <v>3052933</v>
      </c>
      <c r="E291" s="231" t="s">
        <v>1948</v>
      </c>
      <c r="F291" s="233">
        <v>3052933</v>
      </c>
    </row>
    <row r="292" spans="1:6">
      <c r="A292" s="231" t="s">
        <v>878</v>
      </c>
      <c r="B292" s="231">
        <v>3</v>
      </c>
      <c r="C292" s="231">
        <v>17.863</v>
      </c>
      <c r="D292" s="233">
        <v>3148748</v>
      </c>
      <c r="E292" s="231" t="s">
        <v>1948</v>
      </c>
      <c r="F292" s="233">
        <v>3148748</v>
      </c>
    </row>
    <row r="293" spans="1:6">
      <c r="A293" s="231" t="s">
        <v>879</v>
      </c>
      <c r="B293" s="231">
        <v>3</v>
      </c>
      <c r="C293" s="231">
        <v>17.936</v>
      </c>
      <c r="D293" s="233">
        <v>3126702</v>
      </c>
      <c r="E293" s="231" t="s">
        <v>1948</v>
      </c>
      <c r="F293" s="233">
        <v>3126702</v>
      </c>
    </row>
    <row r="294" spans="1:6">
      <c r="A294" s="231" t="s">
        <v>880</v>
      </c>
      <c r="B294" s="231">
        <v>3</v>
      </c>
      <c r="C294" s="231">
        <v>21.443999999999999</v>
      </c>
      <c r="D294" s="233">
        <v>3535964</v>
      </c>
      <c r="E294" s="231" t="s">
        <v>1948</v>
      </c>
      <c r="F294" s="233">
        <v>3535964</v>
      </c>
    </row>
    <row r="295" spans="1:6">
      <c r="A295" s="231" t="s">
        <v>881</v>
      </c>
      <c r="B295" s="231">
        <v>3</v>
      </c>
      <c r="C295" s="231">
        <v>22.919</v>
      </c>
      <c r="D295" s="233">
        <v>3652276</v>
      </c>
      <c r="E295" s="231" t="s">
        <v>1948</v>
      </c>
      <c r="F295" s="233">
        <v>3652276</v>
      </c>
    </row>
    <row r="296" spans="1:6">
      <c r="A296" s="231" t="s">
        <v>882</v>
      </c>
      <c r="B296" s="231">
        <v>3</v>
      </c>
      <c r="C296" s="231">
        <v>46.661000000000001</v>
      </c>
      <c r="D296" s="233">
        <v>7605065</v>
      </c>
      <c r="E296" s="231" t="s">
        <v>1949</v>
      </c>
      <c r="F296" s="233">
        <v>556849</v>
      </c>
    </row>
    <row r="297" spans="1:6">
      <c r="A297" s="231" t="s">
        <v>883</v>
      </c>
      <c r="B297" s="231">
        <v>3</v>
      </c>
      <c r="C297" s="231">
        <v>48.076000000000001</v>
      </c>
      <c r="D297" s="233">
        <v>7808427</v>
      </c>
      <c r="E297" s="231" t="s">
        <v>1950</v>
      </c>
      <c r="F297" s="233">
        <v>50949</v>
      </c>
    </row>
    <row r="298" spans="1:6">
      <c r="A298" s="231" t="s">
        <v>884</v>
      </c>
      <c r="B298" s="231">
        <v>3</v>
      </c>
      <c r="C298" s="231">
        <v>49.899000000000001</v>
      </c>
      <c r="D298" s="233">
        <v>8440226</v>
      </c>
      <c r="E298" s="231" t="s">
        <v>1951</v>
      </c>
      <c r="F298" s="233">
        <v>599845</v>
      </c>
    </row>
    <row r="299" spans="1:6">
      <c r="A299" s="231" t="s">
        <v>885</v>
      </c>
      <c r="B299" s="231">
        <v>3</v>
      </c>
      <c r="C299" s="231">
        <v>54.86</v>
      </c>
      <c r="D299" s="233">
        <v>10631196</v>
      </c>
      <c r="E299" s="231" t="s">
        <v>1952</v>
      </c>
      <c r="F299" s="233">
        <v>232236</v>
      </c>
    </row>
    <row r="300" spans="1:6">
      <c r="A300" s="231" t="s">
        <v>886</v>
      </c>
      <c r="B300" s="231">
        <v>3</v>
      </c>
      <c r="C300" s="231">
        <v>55.417000000000002</v>
      </c>
      <c r="D300" s="233">
        <v>10504321</v>
      </c>
      <c r="E300" s="231" t="s">
        <v>1952</v>
      </c>
      <c r="F300" s="233">
        <v>105361</v>
      </c>
    </row>
    <row r="301" spans="1:6">
      <c r="A301" s="231" t="s">
        <v>887</v>
      </c>
      <c r="B301" s="231">
        <v>3</v>
      </c>
      <c r="C301" s="231">
        <v>55.764000000000003</v>
      </c>
      <c r="D301" s="233">
        <v>9435082</v>
      </c>
      <c r="E301" s="231" t="s">
        <v>1953</v>
      </c>
      <c r="F301" s="233">
        <v>927052</v>
      </c>
    </row>
    <row r="302" spans="1:6">
      <c r="A302" s="231" t="s">
        <v>888</v>
      </c>
      <c r="B302" s="231">
        <v>3</v>
      </c>
      <c r="C302" s="231">
        <v>55.956000000000003</v>
      </c>
      <c r="D302" s="233">
        <v>10087295</v>
      </c>
      <c r="E302" s="231" t="s">
        <v>1953</v>
      </c>
      <c r="F302" s="233">
        <v>1579265</v>
      </c>
    </row>
    <row r="303" spans="1:6">
      <c r="A303" s="231" t="s">
        <v>889</v>
      </c>
      <c r="B303" s="231">
        <v>3</v>
      </c>
      <c r="C303" s="231">
        <v>56.277999999999999</v>
      </c>
      <c r="D303" s="233">
        <v>10405213</v>
      </c>
      <c r="E303" s="231" t="s">
        <v>1952</v>
      </c>
      <c r="F303" s="233">
        <v>6253</v>
      </c>
    </row>
    <row r="304" spans="1:6">
      <c r="A304" s="231" t="s">
        <v>890</v>
      </c>
      <c r="B304" s="231">
        <v>3</v>
      </c>
      <c r="C304" s="231">
        <v>56.277999999999999</v>
      </c>
      <c r="D304" s="233">
        <v>10655187</v>
      </c>
      <c r="E304" s="231" t="s">
        <v>1952</v>
      </c>
      <c r="F304" s="233">
        <v>256227</v>
      </c>
    </row>
    <row r="305" spans="1:6">
      <c r="A305" s="231" t="s">
        <v>891</v>
      </c>
      <c r="B305" s="231">
        <v>3</v>
      </c>
      <c r="C305" s="231">
        <v>57.368000000000002</v>
      </c>
      <c r="D305" s="233">
        <v>12364143</v>
      </c>
      <c r="E305" s="231" t="s">
        <v>1954</v>
      </c>
      <c r="F305" s="233">
        <v>160424</v>
      </c>
    </row>
    <row r="306" spans="1:6">
      <c r="A306" s="231" t="s">
        <v>892</v>
      </c>
      <c r="B306" s="231">
        <v>3</v>
      </c>
      <c r="C306" s="231">
        <v>57.368000000000002</v>
      </c>
      <c r="D306" s="233">
        <v>12111495</v>
      </c>
      <c r="E306" s="231" t="s">
        <v>1955</v>
      </c>
      <c r="F306" s="233">
        <v>1396438</v>
      </c>
    </row>
    <row r="307" spans="1:6">
      <c r="A307" s="231" t="s">
        <v>893</v>
      </c>
      <c r="B307" s="231">
        <v>3</v>
      </c>
      <c r="C307" s="231">
        <v>57.368000000000002</v>
      </c>
      <c r="D307" s="233">
        <v>12049461</v>
      </c>
      <c r="E307" s="231" t="s">
        <v>1955</v>
      </c>
      <c r="F307" s="233">
        <v>1334404</v>
      </c>
    </row>
    <row r="308" spans="1:6">
      <c r="A308" s="231" t="s">
        <v>894</v>
      </c>
      <c r="B308" s="231">
        <v>3</v>
      </c>
      <c r="C308" s="231">
        <v>57.493000000000002</v>
      </c>
      <c r="D308" s="233">
        <v>11580100</v>
      </c>
      <c r="E308" s="231" t="s">
        <v>1955</v>
      </c>
      <c r="F308" s="233">
        <v>865043</v>
      </c>
    </row>
    <row r="309" spans="1:6">
      <c r="A309" s="231" t="s">
        <v>895</v>
      </c>
      <c r="B309" s="231">
        <v>3</v>
      </c>
      <c r="C309" s="231">
        <v>58.209000000000003</v>
      </c>
      <c r="D309" s="233">
        <v>13397358</v>
      </c>
      <c r="E309" s="231" t="s">
        <v>1956</v>
      </c>
      <c r="F309" s="233">
        <v>331831</v>
      </c>
    </row>
    <row r="310" spans="1:6">
      <c r="A310" s="231" t="s">
        <v>896</v>
      </c>
      <c r="B310" s="231">
        <v>3</v>
      </c>
      <c r="C310" s="231">
        <v>58.537999999999997</v>
      </c>
      <c r="D310" s="233">
        <v>13383766</v>
      </c>
      <c r="E310" s="231" t="s">
        <v>1956</v>
      </c>
      <c r="F310" s="233">
        <v>318239</v>
      </c>
    </row>
    <row r="311" spans="1:6">
      <c r="A311" s="231" t="s">
        <v>897</v>
      </c>
      <c r="B311" s="231">
        <v>3</v>
      </c>
      <c r="C311" s="231">
        <v>58.792999999999999</v>
      </c>
      <c r="D311" s="233">
        <v>13857746</v>
      </c>
      <c r="E311" s="231" t="s">
        <v>1957</v>
      </c>
      <c r="F311" s="233">
        <v>115758</v>
      </c>
    </row>
    <row r="312" spans="1:6">
      <c r="A312" s="231" t="s">
        <v>898</v>
      </c>
      <c r="B312" s="231">
        <v>3</v>
      </c>
      <c r="C312" s="231">
        <v>58.792999999999999</v>
      </c>
      <c r="D312" s="233">
        <v>13903636</v>
      </c>
      <c r="E312" s="231" t="s">
        <v>1957</v>
      </c>
      <c r="F312" s="233">
        <v>161648</v>
      </c>
    </row>
    <row r="313" spans="1:6">
      <c r="A313" s="231" t="s">
        <v>899</v>
      </c>
      <c r="B313" s="231">
        <v>3</v>
      </c>
      <c r="C313" s="231">
        <v>58.792999999999999</v>
      </c>
      <c r="D313" s="233">
        <v>13742289</v>
      </c>
      <c r="E313" s="231" t="s">
        <v>1957</v>
      </c>
      <c r="F313" s="233">
        <v>301</v>
      </c>
    </row>
    <row r="314" spans="1:6">
      <c r="A314" s="231" t="s">
        <v>900</v>
      </c>
      <c r="B314" s="231">
        <v>3</v>
      </c>
      <c r="C314" s="231">
        <v>58.811999999999998</v>
      </c>
      <c r="D314" s="233">
        <v>13975239</v>
      </c>
      <c r="E314" s="231" t="s">
        <v>1957</v>
      </c>
      <c r="F314" s="233">
        <v>233251</v>
      </c>
    </row>
    <row r="315" spans="1:6">
      <c r="A315" s="231" t="s">
        <v>901</v>
      </c>
      <c r="B315" s="231">
        <v>3</v>
      </c>
      <c r="C315" s="231">
        <v>59.261000000000003</v>
      </c>
      <c r="D315" s="233">
        <v>14241194</v>
      </c>
      <c r="E315" s="231" t="s">
        <v>1957</v>
      </c>
      <c r="F315" s="233">
        <v>499206</v>
      </c>
    </row>
    <row r="316" spans="1:6">
      <c r="A316" s="231" t="s">
        <v>902</v>
      </c>
      <c r="B316" s="231">
        <v>3</v>
      </c>
      <c r="C316" s="231">
        <v>59.387</v>
      </c>
      <c r="D316" s="233">
        <v>15336167</v>
      </c>
      <c r="E316" s="231" t="s">
        <v>1958</v>
      </c>
      <c r="F316" s="233">
        <v>1022340</v>
      </c>
    </row>
    <row r="317" spans="1:6">
      <c r="A317" s="231" t="s">
        <v>903</v>
      </c>
      <c r="B317" s="231">
        <v>3</v>
      </c>
      <c r="C317" s="231">
        <v>60.823</v>
      </c>
      <c r="D317" s="233">
        <v>15094546</v>
      </c>
      <c r="E317" s="231" t="s">
        <v>1958</v>
      </c>
      <c r="F317" s="233">
        <v>780719</v>
      </c>
    </row>
    <row r="318" spans="1:6">
      <c r="A318" s="231" t="s">
        <v>904</v>
      </c>
      <c r="B318" s="231">
        <v>3</v>
      </c>
      <c r="C318" s="231">
        <v>61.56</v>
      </c>
      <c r="D318" s="233">
        <v>14530881</v>
      </c>
      <c r="E318" s="231" t="s">
        <v>1958</v>
      </c>
      <c r="F318" s="233">
        <v>217054</v>
      </c>
    </row>
    <row r="319" spans="1:6">
      <c r="A319" s="231" t="s">
        <v>905</v>
      </c>
      <c r="B319" s="231">
        <v>3</v>
      </c>
      <c r="C319" s="231">
        <v>61.722000000000001</v>
      </c>
      <c r="D319" s="233">
        <v>14590704</v>
      </c>
      <c r="E319" s="231" t="s">
        <v>1958</v>
      </c>
      <c r="F319" s="233">
        <v>276877</v>
      </c>
    </row>
    <row r="320" spans="1:6">
      <c r="A320" s="231" t="s">
        <v>906</v>
      </c>
      <c r="B320" s="231">
        <v>3</v>
      </c>
      <c r="C320" s="231">
        <v>61.814999999999998</v>
      </c>
      <c r="D320" s="233">
        <v>14840766</v>
      </c>
      <c r="E320" s="231" t="s">
        <v>1958</v>
      </c>
      <c r="F320" s="233">
        <v>526939</v>
      </c>
    </row>
    <row r="321" spans="1:6">
      <c r="A321" s="231" t="s">
        <v>907</v>
      </c>
      <c r="B321" s="231">
        <v>3</v>
      </c>
      <c r="C321" s="231">
        <v>63.192999999999998</v>
      </c>
      <c r="D321" s="233">
        <v>15458549</v>
      </c>
      <c r="E321" s="231" t="s">
        <v>1959</v>
      </c>
      <c r="F321" s="233">
        <v>91283</v>
      </c>
    </row>
    <row r="322" spans="1:6">
      <c r="A322" s="231" t="s">
        <v>908</v>
      </c>
      <c r="B322" s="231">
        <v>3</v>
      </c>
      <c r="C322" s="231">
        <v>63.423000000000002</v>
      </c>
      <c r="D322" s="233">
        <v>15815559</v>
      </c>
      <c r="E322" s="231" t="s">
        <v>1959</v>
      </c>
      <c r="F322" s="233">
        <v>448293</v>
      </c>
    </row>
    <row r="323" spans="1:6">
      <c r="A323" s="231" t="s">
        <v>909</v>
      </c>
      <c r="B323" s="231">
        <v>3</v>
      </c>
      <c r="C323" s="231">
        <v>63.648000000000003</v>
      </c>
      <c r="D323" s="233">
        <v>15587132</v>
      </c>
      <c r="E323" s="231" t="s">
        <v>1959</v>
      </c>
      <c r="F323" s="233">
        <v>219866</v>
      </c>
    </row>
    <row r="324" spans="1:6">
      <c r="A324" s="231" t="s">
        <v>910</v>
      </c>
      <c r="B324" s="231">
        <v>3</v>
      </c>
      <c r="C324" s="231">
        <v>66.528000000000006</v>
      </c>
      <c r="D324" s="233">
        <v>16500622</v>
      </c>
      <c r="E324" s="231" t="s">
        <v>1959</v>
      </c>
      <c r="F324" s="233">
        <v>1133356</v>
      </c>
    </row>
    <row r="325" spans="1:6">
      <c r="A325" s="231" t="s">
        <v>911</v>
      </c>
      <c r="B325" s="231">
        <v>3</v>
      </c>
      <c r="C325" s="231">
        <v>68.188000000000002</v>
      </c>
      <c r="D325" s="233">
        <v>16573899</v>
      </c>
      <c r="E325" s="231" t="s">
        <v>1959</v>
      </c>
      <c r="F325" s="233">
        <v>1206633</v>
      </c>
    </row>
    <row r="326" spans="1:6">
      <c r="A326" s="231" t="s">
        <v>912</v>
      </c>
      <c r="B326" s="231">
        <v>3</v>
      </c>
      <c r="C326" s="231">
        <v>69.914000000000001</v>
      </c>
      <c r="D326" s="233">
        <v>16907995</v>
      </c>
      <c r="E326" s="231" t="s">
        <v>1959</v>
      </c>
      <c r="F326" s="233">
        <v>1540729</v>
      </c>
    </row>
    <row r="327" spans="1:6">
      <c r="A327" s="231" t="s">
        <v>913</v>
      </c>
      <c r="B327" s="231">
        <v>3</v>
      </c>
      <c r="C327" s="231">
        <v>71.206999999999994</v>
      </c>
      <c r="D327" s="233">
        <v>16978425</v>
      </c>
      <c r="E327" s="231" t="s">
        <v>1959</v>
      </c>
      <c r="F327" s="233">
        <v>1611159</v>
      </c>
    </row>
    <row r="328" spans="1:6">
      <c r="A328" s="231" t="s">
        <v>914</v>
      </c>
      <c r="B328" s="231">
        <v>3</v>
      </c>
      <c r="C328" s="231">
        <v>75.375</v>
      </c>
      <c r="D328" s="233">
        <v>17095343</v>
      </c>
      <c r="E328" s="231" t="s">
        <v>1960</v>
      </c>
      <c r="F328" s="233">
        <v>6305582</v>
      </c>
    </row>
    <row r="329" spans="1:6">
      <c r="A329" s="231" t="s">
        <v>915</v>
      </c>
      <c r="B329" s="231">
        <v>3</v>
      </c>
      <c r="C329" s="231">
        <v>76.879000000000005</v>
      </c>
      <c r="D329" s="233">
        <v>17511110</v>
      </c>
      <c r="E329" s="231" t="s">
        <v>1960</v>
      </c>
      <c r="F329" s="233">
        <v>5889815</v>
      </c>
    </row>
    <row r="330" spans="1:6">
      <c r="A330" s="231" t="s">
        <v>916</v>
      </c>
      <c r="B330" s="231">
        <v>3</v>
      </c>
      <c r="C330" s="231">
        <v>79.436999999999998</v>
      </c>
      <c r="D330" s="233">
        <v>17641251</v>
      </c>
      <c r="E330" s="231" t="s">
        <v>1960</v>
      </c>
      <c r="F330" s="233">
        <v>5759674</v>
      </c>
    </row>
    <row r="331" spans="1:6">
      <c r="A331" s="231" t="s">
        <v>917</v>
      </c>
      <c r="B331" s="231">
        <v>3</v>
      </c>
      <c r="C331" s="231">
        <v>79.436999999999998</v>
      </c>
      <c r="D331" s="233">
        <v>17655810</v>
      </c>
      <c r="E331" s="231" t="s">
        <v>1960</v>
      </c>
      <c r="F331" s="233">
        <v>5745115</v>
      </c>
    </row>
    <row r="332" spans="1:6">
      <c r="A332" s="231" t="s">
        <v>918</v>
      </c>
      <c r="B332" s="231">
        <v>3</v>
      </c>
      <c r="C332" s="231">
        <v>80.373000000000005</v>
      </c>
      <c r="D332" s="233">
        <v>17855080</v>
      </c>
      <c r="E332" s="231" t="s">
        <v>1960</v>
      </c>
      <c r="F332" s="233">
        <v>5545845</v>
      </c>
    </row>
    <row r="333" spans="1:6">
      <c r="A333" s="231" t="s">
        <v>919</v>
      </c>
      <c r="B333" s="231">
        <v>3</v>
      </c>
      <c r="C333" s="231">
        <v>81.393000000000001</v>
      </c>
      <c r="D333" s="233">
        <v>17984177</v>
      </c>
      <c r="E333" s="231" t="s">
        <v>1960</v>
      </c>
      <c r="F333" s="233">
        <v>5416748</v>
      </c>
    </row>
    <row r="334" spans="1:6">
      <c r="A334" s="231" t="s">
        <v>920</v>
      </c>
      <c r="B334" s="231">
        <v>3</v>
      </c>
      <c r="C334" s="231">
        <v>81.501000000000005</v>
      </c>
      <c r="D334" s="233">
        <v>17924869</v>
      </c>
      <c r="E334" s="231" t="s">
        <v>1960</v>
      </c>
      <c r="F334" s="233">
        <v>5476056</v>
      </c>
    </row>
    <row r="335" spans="1:6">
      <c r="A335" s="231" t="s">
        <v>921</v>
      </c>
      <c r="B335" s="231">
        <v>3</v>
      </c>
      <c r="C335" s="231">
        <v>82.686999999999998</v>
      </c>
      <c r="D335" s="233">
        <v>18188876</v>
      </c>
      <c r="E335" s="231" t="s">
        <v>1960</v>
      </c>
      <c r="F335" s="233">
        <v>5212049</v>
      </c>
    </row>
    <row r="336" spans="1:6">
      <c r="A336" s="231" t="s">
        <v>922</v>
      </c>
      <c r="B336" s="231">
        <v>3</v>
      </c>
      <c r="C336" s="231">
        <v>82.686999999999998</v>
      </c>
      <c r="D336" s="233">
        <v>18246724</v>
      </c>
      <c r="E336" s="231" t="s">
        <v>1960</v>
      </c>
      <c r="F336" s="233">
        <v>5154201</v>
      </c>
    </row>
    <row r="337" spans="1:6">
      <c r="A337" s="231" t="s">
        <v>923</v>
      </c>
      <c r="B337" s="231">
        <v>3</v>
      </c>
      <c r="C337" s="231">
        <v>84.539000000000001</v>
      </c>
      <c r="D337" s="233">
        <v>18536731</v>
      </c>
      <c r="E337" s="231" t="s">
        <v>1960</v>
      </c>
      <c r="F337" s="233">
        <v>4864194</v>
      </c>
    </row>
    <row r="338" spans="1:6">
      <c r="A338" s="231" t="s">
        <v>924</v>
      </c>
      <c r="B338" s="231">
        <v>3</v>
      </c>
      <c r="C338" s="231">
        <v>85.075999999999993</v>
      </c>
      <c r="D338" s="233">
        <v>18557639</v>
      </c>
      <c r="E338" s="231" t="s">
        <v>1960</v>
      </c>
      <c r="F338" s="233">
        <v>4843286</v>
      </c>
    </row>
    <row r="339" spans="1:6">
      <c r="A339" s="231" t="s">
        <v>925</v>
      </c>
      <c r="B339" s="231">
        <v>3</v>
      </c>
      <c r="C339" s="231">
        <v>94.510999999999996</v>
      </c>
      <c r="D339" s="233">
        <v>20484203</v>
      </c>
      <c r="E339" s="231" t="s">
        <v>1960</v>
      </c>
      <c r="F339" s="233">
        <v>2916722</v>
      </c>
    </row>
    <row r="340" spans="1:6">
      <c r="A340" s="231" t="s">
        <v>926</v>
      </c>
      <c r="B340" s="231">
        <v>3</v>
      </c>
      <c r="C340" s="231">
        <v>95.760999999999996</v>
      </c>
      <c r="D340" s="233">
        <v>20826445</v>
      </c>
      <c r="E340" s="231" t="s">
        <v>1960</v>
      </c>
      <c r="F340" s="233">
        <v>2574480</v>
      </c>
    </row>
    <row r="341" spans="1:6">
      <c r="A341" s="231" t="s">
        <v>927</v>
      </c>
      <c r="B341" s="231">
        <v>3</v>
      </c>
      <c r="C341" s="231">
        <v>95.995999999999995</v>
      </c>
      <c r="D341" s="233">
        <v>20548251</v>
      </c>
      <c r="E341" s="231" t="s">
        <v>1960</v>
      </c>
      <c r="F341" s="233">
        <v>2852674</v>
      </c>
    </row>
    <row r="342" spans="1:6">
      <c r="A342" s="231" t="s">
        <v>928</v>
      </c>
      <c r="B342" s="231">
        <v>3</v>
      </c>
      <c r="C342" s="231">
        <v>96.25</v>
      </c>
      <c r="D342" s="233">
        <v>20714901</v>
      </c>
      <c r="E342" s="231" t="s">
        <v>1960</v>
      </c>
      <c r="F342" s="233">
        <v>2686024</v>
      </c>
    </row>
    <row r="343" spans="1:6">
      <c r="A343" s="231" t="s">
        <v>929</v>
      </c>
      <c r="B343" s="231">
        <v>3</v>
      </c>
      <c r="C343" s="231">
        <v>96.497</v>
      </c>
      <c r="D343" s="233">
        <v>21037145</v>
      </c>
      <c r="E343" s="231" t="s">
        <v>1960</v>
      </c>
      <c r="F343" s="233">
        <v>2363780</v>
      </c>
    </row>
    <row r="344" spans="1:6">
      <c r="A344" s="231" t="s">
        <v>930</v>
      </c>
      <c r="B344" s="231">
        <v>3</v>
      </c>
      <c r="C344" s="231">
        <v>96.497</v>
      </c>
      <c r="D344" s="233">
        <v>20906933</v>
      </c>
      <c r="E344" s="231" t="s">
        <v>1960</v>
      </c>
      <c r="F344" s="233">
        <v>2493992</v>
      </c>
    </row>
    <row r="345" spans="1:6">
      <c r="A345" s="231" t="s">
        <v>931</v>
      </c>
      <c r="B345" s="231">
        <v>3</v>
      </c>
      <c r="C345" s="231">
        <v>99.453000000000003</v>
      </c>
      <c r="D345" s="233">
        <v>21237886</v>
      </c>
      <c r="E345" s="231" t="s">
        <v>1960</v>
      </c>
      <c r="F345" s="233">
        <v>2163039</v>
      </c>
    </row>
    <row r="346" spans="1:6">
      <c r="A346" s="231" t="s">
        <v>932</v>
      </c>
      <c r="B346" s="231">
        <v>3</v>
      </c>
      <c r="C346" s="231">
        <v>101.877</v>
      </c>
      <c r="D346" s="233">
        <v>21478503</v>
      </c>
      <c r="E346" s="231" t="s">
        <v>1960</v>
      </c>
      <c r="F346" s="233">
        <v>1922422</v>
      </c>
    </row>
    <row r="347" spans="1:6">
      <c r="A347" s="231" t="s">
        <v>933</v>
      </c>
      <c r="B347" s="231">
        <v>3</v>
      </c>
      <c r="C347" s="231">
        <v>102.349</v>
      </c>
      <c r="D347" s="233">
        <v>21470123</v>
      </c>
      <c r="E347" s="231" t="s">
        <v>1960</v>
      </c>
      <c r="F347" s="233">
        <v>1930802</v>
      </c>
    </row>
    <row r="348" spans="1:6">
      <c r="A348" s="231" t="s">
        <v>934</v>
      </c>
      <c r="B348" s="231">
        <v>3</v>
      </c>
      <c r="C348" s="231">
        <v>103.20699999999999</v>
      </c>
      <c r="D348" s="233">
        <v>21628147</v>
      </c>
      <c r="E348" s="231" t="s">
        <v>1960</v>
      </c>
      <c r="F348" s="233">
        <v>1772778</v>
      </c>
    </row>
    <row r="349" spans="1:6">
      <c r="A349" s="231" t="s">
        <v>935</v>
      </c>
      <c r="B349" s="231">
        <v>3</v>
      </c>
      <c r="C349" s="231">
        <v>103.499</v>
      </c>
      <c r="D349" s="233">
        <v>21679597</v>
      </c>
      <c r="E349" s="231" t="s">
        <v>1960</v>
      </c>
      <c r="F349" s="233">
        <v>1721328</v>
      </c>
    </row>
    <row r="350" spans="1:6">
      <c r="A350" s="231" t="s">
        <v>936</v>
      </c>
      <c r="B350" s="231">
        <v>3</v>
      </c>
      <c r="C350" s="231">
        <v>104.917</v>
      </c>
      <c r="D350" s="233">
        <v>21728348</v>
      </c>
      <c r="E350" s="231" t="s">
        <v>1960</v>
      </c>
      <c r="F350" s="233">
        <v>1672577</v>
      </c>
    </row>
    <row r="351" spans="1:6">
      <c r="A351" s="231" t="s">
        <v>937</v>
      </c>
      <c r="B351" s="231">
        <v>3</v>
      </c>
      <c r="C351" s="231">
        <v>106.96899999999999</v>
      </c>
      <c r="D351" s="233">
        <v>22229028</v>
      </c>
      <c r="E351" s="231" t="s">
        <v>1960</v>
      </c>
      <c r="F351" s="233">
        <v>1171897</v>
      </c>
    </row>
    <row r="352" spans="1:6">
      <c r="A352" s="231" t="s">
        <v>938</v>
      </c>
      <c r="B352" s="231">
        <v>3</v>
      </c>
      <c r="C352" s="231">
        <v>107.452</v>
      </c>
      <c r="D352" s="233">
        <v>22330048</v>
      </c>
      <c r="E352" s="231" t="s">
        <v>1960</v>
      </c>
      <c r="F352" s="233">
        <v>1070877</v>
      </c>
    </row>
    <row r="353" spans="1:6">
      <c r="A353" s="231" t="s">
        <v>939</v>
      </c>
      <c r="B353" s="231">
        <v>3</v>
      </c>
      <c r="C353" s="231">
        <v>107.98699999999999</v>
      </c>
      <c r="D353" s="233">
        <v>22387059</v>
      </c>
      <c r="E353" s="231" t="s">
        <v>1960</v>
      </c>
      <c r="F353" s="233">
        <v>1013866</v>
      </c>
    </row>
    <row r="354" spans="1:6">
      <c r="A354" s="231" t="s">
        <v>940</v>
      </c>
      <c r="B354" s="231">
        <v>3</v>
      </c>
      <c r="C354" s="231">
        <v>108.967</v>
      </c>
      <c r="D354" s="233">
        <v>22416526</v>
      </c>
      <c r="E354" s="231" t="s">
        <v>1960</v>
      </c>
      <c r="F354" s="233">
        <v>984399</v>
      </c>
    </row>
    <row r="355" spans="1:6">
      <c r="A355" s="231" t="s">
        <v>941</v>
      </c>
      <c r="B355" s="231">
        <v>3</v>
      </c>
      <c r="C355" s="231">
        <v>110.185</v>
      </c>
      <c r="D355" s="233">
        <v>22486709</v>
      </c>
      <c r="E355" s="231" t="s">
        <v>1960</v>
      </c>
      <c r="F355" s="233">
        <v>914216</v>
      </c>
    </row>
    <row r="356" spans="1:6">
      <c r="A356" s="231" t="s">
        <v>942</v>
      </c>
      <c r="B356" s="231">
        <v>3</v>
      </c>
      <c r="C356" s="231">
        <v>111.27800000000001</v>
      </c>
      <c r="D356" s="233">
        <v>22729952</v>
      </c>
      <c r="E356" s="231" t="s">
        <v>1960</v>
      </c>
      <c r="F356" s="233">
        <v>670973</v>
      </c>
    </row>
    <row r="357" spans="1:6">
      <c r="A357" s="231" t="s">
        <v>943</v>
      </c>
      <c r="B357" s="231">
        <v>3</v>
      </c>
      <c r="C357" s="231">
        <v>115.283</v>
      </c>
      <c r="D357" s="233">
        <v>23285952</v>
      </c>
      <c r="E357" s="231" t="s">
        <v>1960</v>
      </c>
      <c r="F357" s="233">
        <v>114973</v>
      </c>
    </row>
    <row r="358" spans="1:6">
      <c r="A358" s="231" t="s">
        <v>944</v>
      </c>
      <c r="B358" s="231">
        <v>3</v>
      </c>
      <c r="C358" s="231">
        <v>115.518</v>
      </c>
      <c r="D358" s="233">
        <v>23174781</v>
      </c>
      <c r="E358" s="231" t="s">
        <v>1960</v>
      </c>
      <c r="F358" s="233">
        <v>226144</v>
      </c>
    </row>
    <row r="359" spans="1:6">
      <c r="A359" s="231" t="s">
        <v>945</v>
      </c>
      <c r="B359" s="231">
        <v>3</v>
      </c>
      <c r="C359" s="231">
        <v>117.548</v>
      </c>
      <c r="D359" s="233">
        <v>23747763</v>
      </c>
      <c r="E359" s="231" t="s">
        <v>1961</v>
      </c>
      <c r="F359" s="233">
        <v>336839</v>
      </c>
    </row>
    <row r="360" spans="1:6">
      <c r="A360" s="231" t="s">
        <v>946</v>
      </c>
      <c r="B360" s="231">
        <v>3</v>
      </c>
      <c r="C360" s="231">
        <v>118.071</v>
      </c>
      <c r="D360" s="233">
        <v>23543564</v>
      </c>
      <c r="E360" s="231" t="s">
        <v>1961</v>
      </c>
      <c r="F360" s="233">
        <v>132640</v>
      </c>
    </row>
    <row r="361" spans="1:6">
      <c r="A361" s="231" t="s">
        <v>947</v>
      </c>
      <c r="B361" s="231">
        <v>3</v>
      </c>
      <c r="C361" s="231">
        <v>118.071</v>
      </c>
      <c r="D361" s="233">
        <v>23762250</v>
      </c>
      <c r="E361" s="231" t="s">
        <v>1961</v>
      </c>
      <c r="F361" s="233">
        <v>351326</v>
      </c>
    </row>
    <row r="362" spans="1:6">
      <c r="A362" s="231" t="s">
        <v>948</v>
      </c>
      <c r="B362" s="231">
        <v>3</v>
      </c>
      <c r="C362" s="231">
        <v>119.565</v>
      </c>
      <c r="D362" s="233">
        <v>23644545</v>
      </c>
      <c r="E362" s="231" t="s">
        <v>1961</v>
      </c>
      <c r="F362" s="233">
        <v>233621</v>
      </c>
    </row>
    <row r="363" spans="1:6">
      <c r="A363" s="231" t="s">
        <v>949</v>
      </c>
      <c r="B363" s="231">
        <v>3</v>
      </c>
      <c r="C363" s="231">
        <v>120.321</v>
      </c>
      <c r="D363" s="233">
        <v>23695009</v>
      </c>
      <c r="E363" s="231" t="s">
        <v>1961</v>
      </c>
      <c r="F363" s="233">
        <v>284085</v>
      </c>
    </row>
    <row r="364" spans="1:6">
      <c r="A364" s="231" t="s">
        <v>950</v>
      </c>
      <c r="B364" s="231">
        <v>4</v>
      </c>
      <c r="C364" s="231">
        <v>0</v>
      </c>
      <c r="D364" s="233">
        <v>74593</v>
      </c>
      <c r="E364" s="231" t="s">
        <v>1962</v>
      </c>
      <c r="F364" s="233">
        <v>74593</v>
      </c>
    </row>
    <row r="365" spans="1:6">
      <c r="A365" s="231" t="s">
        <v>951</v>
      </c>
      <c r="B365" s="231">
        <v>4</v>
      </c>
      <c r="C365" s="231">
        <v>0.98</v>
      </c>
      <c r="D365" s="233">
        <v>258368</v>
      </c>
      <c r="E365" s="231" t="s">
        <v>1962</v>
      </c>
      <c r="F365" s="233">
        <v>258368</v>
      </c>
    </row>
    <row r="366" spans="1:6">
      <c r="A366" s="231" t="s">
        <v>952</v>
      </c>
      <c r="B366" s="231">
        <v>4</v>
      </c>
      <c r="C366" s="231">
        <v>4.9480000000000004</v>
      </c>
      <c r="D366" s="233">
        <v>633534</v>
      </c>
      <c r="E366" s="231" t="s">
        <v>1962</v>
      </c>
      <c r="F366" s="233">
        <v>633534</v>
      </c>
    </row>
    <row r="367" spans="1:6">
      <c r="A367" s="231" t="s">
        <v>953</v>
      </c>
      <c r="B367" s="231">
        <v>4</v>
      </c>
      <c r="C367" s="231">
        <v>5.5439999999999996</v>
      </c>
      <c r="D367" s="233">
        <v>520068</v>
      </c>
      <c r="E367" s="231" t="s">
        <v>1962</v>
      </c>
      <c r="F367" s="233">
        <v>520068</v>
      </c>
    </row>
    <row r="368" spans="1:6">
      <c r="A368" s="231" t="s">
        <v>954</v>
      </c>
      <c r="B368" s="231">
        <v>4</v>
      </c>
      <c r="C368" s="231">
        <v>6.4180000000000001</v>
      </c>
      <c r="D368" s="233">
        <v>686642</v>
      </c>
      <c r="E368" s="231" t="s">
        <v>1962</v>
      </c>
      <c r="F368" s="233">
        <v>686642</v>
      </c>
    </row>
    <row r="369" spans="1:6">
      <c r="A369" s="231" t="s">
        <v>955</v>
      </c>
      <c r="B369" s="231">
        <v>4</v>
      </c>
      <c r="C369" s="231">
        <v>7.0709999999999997</v>
      </c>
      <c r="D369" s="233">
        <v>1222766</v>
      </c>
      <c r="E369" s="231" t="s">
        <v>1962</v>
      </c>
      <c r="F369" s="233">
        <v>1222766</v>
      </c>
    </row>
    <row r="370" spans="1:6">
      <c r="A370" s="231" t="s">
        <v>956</v>
      </c>
      <c r="B370" s="231">
        <v>4</v>
      </c>
      <c r="C370" s="231">
        <v>8.7420000000000009</v>
      </c>
      <c r="D370" s="233">
        <v>1239385</v>
      </c>
      <c r="E370" s="231" t="s">
        <v>1962</v>
      </c>
      <c r="F370" s="233">
        <v>1239385</v>
      </c>
    </row>
    <row r="371" spans="1:6">
      <c r="A371" s="231" t="s">
        <v>957</v>
      </c>
      <c r="B371" s="231">
        <v>4</v>
      </c>
      <c r="C371" s="231">
        <v>10.057</v>
      </c>
      <c r="D371" s="233">
        <v>1426021</v>
      </c>
      <c r="E371" s="231" t="s">
        <v>1962</v>
      </c>
      <c r="F371" s="233">
        <v>1426021</v>
      </c>
    </row>
    <row r="372" spans="1:6">
      <c r="A372" s="231" t="s">
        <v>958</v>
      </c>
      <c r="B372" s="231">
        <v>4</v>
      </c>
      <c r="C372" s="231">
        <v>12.314</v>
      </c>
      <c r="D372" s="233">
        <v>1815823</v>
      </c>
      <c r="E372" s="231" t="s">
        <v>1962</v>
      </c>
      <c r="F372" s="233">
        <v>1815823</v>
      </c>
    </row>
    <row r="373" spans="1:6">
      <c r="A373" s="231" t="s">
        <v>959</v>
      </c>
      <c r="B373" s="231">
        <v>4</v>
      </c>
      <c r="C373" s="231">
        <v>12.948</v>
      </c>
      <c r="D373" s="233">
        <v>1973629</v>
      </c>
      <c r="E373" s="231" t="s">
        <v>1962</v>
      </c>
      <c r="F373" s="233">
        <v>1973629</v>
      </c>
    </row>
    <row r="374" spans="1:6">
      <c r="A374" s="231" t="s">
        <v>960</v>
      </c>
      <c r="B374" s="231">
        <v>4</v>
      </c>
      <c r="C374" s="231">
        <v>13.023999999999999</v>
      </c>
      <c r="D374" s="233">
        <v>2025636</v>
      </c>
      <c r="E374" s="231" t="s">
        <v>1962</v>
      </c>
      <c r="F374" s="233">
        <v>2025636</v>
      </c>
    </row>
    <row r="375" spans="1:6">
      <c r="A375" s="231" t="s">
        <v>961</v>
      </c>
      <c r="B375" s="231">
        <v>4</v>
      </c>
      <c r="C375" s="231">
        <v>14.316000000000001</v>
      </c>
      <c r="D375" s="233">
        <v>2142396</v>
      </c>
      <c r="E375" s="231" t="s">
        <v>1962</v>
      </c>
      <c r="F375" s="233">
        <v>2142396</v>
      </c>
    </row>
    <row r="376" spans="1:6">
      <c r="A376" s="231" t="s">
        <v>962</v>
      </c>
      <c r="B376" s="231">
        <v>4</v>
      </c>
      <c r="C376" s="231">
        <v>18.280999999999999</v>
      </c>
      <c r="D376" s="233">
        <v>2845409</v>
      </c>
      <c r="E376" s="231" t="s">
        <v>1962</v>
      </c>
      <c r="F376" s="233">
        <v>2845409</v>
      </c>
    </row>
    <row r="377" spans="1:6">
      <c r="A377" s="231" t="s">
        <v>963</v>
      </c>
      <c r="B377" s="231">
        <v>4</v>
      </c>
      <c r="C377" s="231">
        <v>19.510999999999999</v>
      </c>
      <c r="D377" s="233">
        <v>3032503</v>
      </c>
      <c r="E377" s="231" t="s">
        <v>1962</v>
      </c>
      <c r="F377" s="233">
        <v>3032503</v>
      </c>
    </row>
    <row r="378" spans="1:6">
      <c r="A378" s="231" t="s">
        <v>964</v>
      </c>
      <c r="B378" s="231">
        <v>4</v>
      </c>
      <c r="C378" s="231">
        <v>19.802</v>
      </c>
      <c r="D378" s="233">
        <v>3112823</v>
      </c>
      <c r="E378" s="231" t="s">
        <v>1962</v>
      </c>
      <c r="F378" s="233">
        <v>3112823</v>
      </c>
    </row>
    <row r="379" spans="1:6">
      <c r="A379" s="231" t="s">
        <v>965</v>
      </c>
      <c r="B379" s="231">
        <v>4</v>
      </c>
      <c r="C379" s="231">
        <v>19.802</v>
      </c>
      <c r="D379" s="233">
        <v>3126584</v>
      </c>
      <c r="E379" s="231" t="s">
        <v>1962</v>
      </c>
      <c r="F379" s="233">
        <v>3126584</v>
      </c>
    </row>
    <row r="380" spans="1:6">
      <c r="A380" s="231" t="s">
        <v>966</v>
      </c>
      <c r="B380" s="231">
        <v>4</v>
      </c>
      <c r="C380" s="231">
        <v>20.155000000000001</v>
      </c>
      <c r="D380" s="233">
        <v>3038346</v>
      </c>
      <c r="E380" s="231" t="s">
        <v>1962</v>
      </c>
      <c r="F380" s="233">
        <v>3038346</v>
      </c>
    </row>
    <row r="381" spans="1:6">
      <c r="A381" s="231" t="s">
        <v>967</v>
      </c>
      <c r="B381" s="231">
        <v>4</v>
      </c>
      <c r="C381" s="231">
        <v>22.140999999999998</v>
      </c>
      <c r="D381" s="233">
        <v>3344113</v>
      </c>
      <c r="E381" s="231" t="s">
        <v>1962</v>
      </c>
      <c r="F381" s="233">
        <v>3344113</v>
      </c>
    </row>
    <row r="382" spans="1:6">
      <c r="A382" s="231" t="s">
        <v>968</v>
      </c>
      <c r="B382" s="231">
        <v>4</v>
      </c>
      <c r="C382" s="231">
        <v>33.573999999999998</v>
      </c>
      <c r="D382" s="233">
        <v>7726718</v>
      </c>
      <c r="E382" s="231" t="s">
        <v>1963</v>
      </c>
      <c r="F382" s="233">
        <v>479887</v>
      </c>
    </row>
    <row r="383" spans="1:6">
      <c r="A383" s="231" t="s">
        <v>969</v>
      </c>
      <c r="B383" s="231">
        <v>4</v>
      </c>
      <c r="C383" s="231">
        <v>33.984999999999999</v>
      </c>
      <c r="D383" s="233">
        <v>7696666</v>
      </c>
      <c r="E383" s="231" t="s">
        <v>1963</v>
      </c>
      <c r="F383" s="233">
        <v>449835</v>
      </c>
    </row>
    <row r="384" spans="1:6">
      <c r="A384" s="231" t="s">
        <v>970</v>
      </c>
      <c r="B384" s="231">
        <v>4</v>
      </c>
      <c r="C384" s="231">
        <v>34.18</v>
      </c>
      <c r="D384" s="233">
        <v>7755291</v>
      </c>
      <c r="E384" s="231" t="s">
        <v>1963</v>
      </c>
      <c r="F384" s="233">
        <v>508460</v>
      </c>
    </row>
    <row r="385" spans="1:6">
      <c r="A385" s="231" t="s">
        <v>971</v>
      </c>
      <c r="B385" s="231">
        <v>4</v>
      </c>
      <c r="C385" s="231">
        <v>36.518000000000001</v>
      </c>
      <c r="D385" s="233">
        <v>8003797</v>
      </c>
      <c r="E385" s="231" t="s">
        <v>1963</v>
      </c>
      <c r="F385" s="233">
        <v>756966</v>
      </c>
    </row>
    <row r="386" spans="1:6">
      <c r="A386" s="231" t="s">
        <v>972</v>
      </c>
      <c r="B386" s="231">
        <v>4</v>
      </c>
      <c r="C386" s="231">
        <v>38.476999999999997</v>
      </c>
      <c r="D386" s="233">
        <v>8131204</v>
      </c>
      <c r="E386" s="231" t="s">
        <v>1963</v>
      </c>
      <c r="F386" s="233">
        <v>884373</v>
      </c>
    </row>
    <row r="387" spans="1:6">
      <c r="A387" s="231" t="s">
        <v>973</v>
      </c>
      <c r="B387" s="231">
        <v>4</v>
      </c>
      <c r="C387" s="231">
        <v>39.081000000000003</v>
      </c>
      <c r="D387" s="233">
        <v>8495305</v>
      </c>
      <c r="E387" s="231" t="s">
        <v>1963</v>
      </c>
      <c r="F387" s="233">
        <v>1248474</v>
      </c>
    </row>
    <row r="388" spans="1:6">
      <c r="A388" s="231" t="s">
        <v>974</v>
      </c>
      <c r="B388" s="231">
        <v>4</v>
      </c>
      <c r="C388" s="231">
        <v>39.524000000000001</v>
      </c>
      <c r="D388" s="233">
        <v>8417575</v>
      </c>
      <c r="E388" s="231" t="s">
        <v>1963</v>
      </c>
      <c r="F388" s="233">
        <v>1170744</v>
      </c>
    </row>
    <row r="389" spans="1:6">
      <c r="A389" s="231" t="s">
        <v>975</v>
      </c>
      <c r="B389" s="231">
        <v>4</v>
      </c>
      <c r="C389" s="231">
        <v>48.844999999999999</v>
      </c>
      <c r="D389" s="233">
        <v>9602479</v>
      </c>
      <c r="E389" s="231" t="s">
        <v>1963</v>
      </c>
      <c r="F389" s="233">
        <v>2355648</v>
      </c>
    </row>
    <row r="390" spans="1:6">
      <c r="A390" s="231" t="s">
        <v>976</v>
      </c>
      <c r="B390" s="231">
        <v>4</v>
      </c>
      <c r="C390" s="231">
        <v>49.777999999999999</v>
      </c>
      <c r="D390" s="233">
        <v>9690916</v>
      </c>
      <c r="E390" s="231" t="s">
        <v>1963</v>
      </c>
      <c r="F390" s="233">
        <v>2444085</v>
      </c>
    </row>
    <row r="391" spans="1:6">
      <c r="A391" s="231" t="s">
        <v>977</v>
      </c>
      <c r="B391" s="231">
        <v>4</v>
      </c>
      <c r="C391" s="231">
        <v>49.951999999999998</v>
      </c>
      <c r="D391" s="233">
        <v>9739455</v>
      </c>
      <c r="E391" s="231" t="s">
        <v>1963</v>
      </c>
      <c r="F391" s="233">
        <v>2492624</v>
      </c>
    </row>
    <row r="392" spans="1:6">
      <c r="A392" s="231" t="s">
        <v>978</v>
      </c>
      <c r="B392" s="231">
        <v>4</v>
      </c>
      <c r="C392" s="231">
        <v>52.886000000000003</v>
      </c>
      <c r="D392" s="233">
        <v>10033076</v>
      </c>
      <c r="E392" s="231" t="s">
        <v>1963</v>
      </c>
      <c r="F392" s="233">
        <v>2786245</v>
      </c>
    </row>
    <row r="393" spans="1:6">
      <c r="A393" s="231" t="s">
        <v>979</v>
      </c>
      <c r="B393" s="231">
        <v>4</v>
      </c>
      <c r="C393" s="231">
        <v>54.131999999999998</v>
      </c>
      <c r="D393" s="233">
        <v>10394492</v>
      </c>
      <c r="E393" s="231" t="s">
        <v>1963</v>
      </c>
      <c r="F393" s="233">
        <v>3147661</v>
      </c>
    </row>
    <row r="394" spans="1:6">
      <c r="A394" s="231" t="s">
        <v>980</v>
      </c>
      <c r="B394" s="231">
        <v>4</v>
      </c>
      <c r="C394" s="231">
        <v>54.131999999999998</v>
      </c>
      <c r="D394" s="233">
        <v>10459061</v>
      </c>
      <c r="E394" s="231" t="s">
        <v>1963</v>
      </c>
      <c r="F394" s="233">
        <v>3212230</v>
      </c>
    </row>
    <row r="395" spans="1:6">
      <c r="A395" s="231" t="s">
        <v>981</v>
      </c>
      <c r="B395" s="231">
        <v>4</v>
      </c>
      <c r="C395" s="231">
        <v>54.375999999999998</v>
      </c>
      <c r="D395" s="233">
        <v>10431847</v>
      </c>
      <c r="E395" s="231" t="s">
        <v>1963</v>
      </c>
      <c r="F395" s="233">
        <v>3185016</v>
      </c>
    </row>
    <row r="396" spans="1:6">
      <c r="A396" s="231" t="s">
        <v>982</v>
      </c>
      <c r="B396" s="231">
        <v>4</v>
      </c>
      <c r="C396" s="231">
        <v>54.694000000000003</v>
      </c>
      <c r="D396" s="233">
        <v>10352640</v>
      </c>
      <c r="E396" s="231" t="s">
        <v>1963</v>
      </c>
      <c r="F396" s="233">
        <v>3105809</v>
      </c>
    </row>
    <row r="397" spans="1:6">
      <c r="A397" s="231" t="s">
        <v>983</v>
      </c>
      <c r="B397" s="231">
        <v>4</v>
      </c>
      <c r="C397" s="231">
        <v>56.039000000000001</v>
      </c>
      <c r="D397" s="233">
        <v>10675197</v>
      </c>
      <c r="E397" s="231" t="s">
        <v>1963</v>
      </c>
      <c r="F397" s="233">
        <v>3428366</v>
      </c>
    </row>
    <row r="398" spans="1:6">
      <c r="A398" s="231" t="s">
        <v>984</v>
      </c>
      <c r="B398" s="231">
        <v>4</v>
      </c>
      <c r="C398" s="231">
        <v>57.912999999999997</v>
      </c>
      <c r="D398" s="233">
        <v>10708907</v>
      </c>
      <c r="E398" s="231" t="s">
        <v>1963</v>
      </c>
      <c r="F398" s="233">
        <v>3462076</v>
      </c>
    </row>
    <row r="399" spans="1:6">
      <c r="A399" s="231" t="s">
        <v>985</v>
      </c>
      <c r="B399" s="231">
        <v>4</v>
      </c>
      <c r="C399" s="231">
        <v>60.23</v>
      </c>
      <c r="D399" s="233">
        <v>10883884</v>
      </c>
      <c r="E399" s="231" t="s">
        <v>1963</v>
      </c>
      <c r="F399" s="233">
        <v>3637053</v>
      </c>
    </row>
    <row r="400" spans="1:6">
      <c r="A400" s="231" t="s">
        <v>986</v>
      </c>
      <c r="B400" s="231">
        <v>4</v>
      </c>
      <c r="C400" s="231">
        <v>60.23</v>
      </c>
      <c r="D400" s="233">
        <v>11060487</v>
      </c>
      <c r="E400" s="231" t="s">
        <v>1963</v>
      </c>
      <c r="F400" s="233">
        <v>3813656</v>
      </c>
    </row>
    <row r="401" spans="1:6">
      <c r="A401" s="231" t="s">
        <v>987</v>
      </c>
      <c r="B401" s="231">
        <v>4</v>
      </c>
      <c r="C401" s="231">
        <v>62.392000000000003</v>
      </c>
      <c r="D401" s="233">
        <v>11244191</v>
      </c>
      <c r="E401" s="231" t="s">
        <v>1963</v>
      </c>
      <c r="F401" s="233">
        <v>3997360</v>
      </c>
    </row>
    <row r="402" spans="1:6">
      <c r="A402" s="231" t="s">
        <v>988</v>
      </c>
      <c r="B402" s="231">
        <v>4</v>
      </c>
      <c r="C402" s="231">
        <v>66.539000000000001</v>
      </c>
      <c r="D402" s="233">
        <v>11882267</v>
      </c>
      <c r="E402" s="231" t="s">
        <v>1963</v>
      </c>
      <c r="F402" s="233">
        <v>4635436</v>
      </c>
    </row>
    <row r="403" spans="1:6">
      <c r="A403" s="231" t="s">
        <v>989</v>
      </c>
      <c r="B403" s="231">
        <v>4</v>
      </c>
      <c r="C403" s="231">
        <v>68.632000000000005</v>
      </c>
      <c r="D403" s="233">
        <v>12416518</v>
      </c>
      <c r="E403" s="231" t="s">
        <v>1963</v>
      </c>
      <c r="F403" s="233">
        <v>5169687</v>
      </c>
    </row>
    <row r="404" spans="1:6">
      <c r="A404" s="231" t="s">
        <v>990</v>
      </c>
      <c r="B404" s="231">
        <v>4</v>
      </c>
      <c r="C404" s="231">
        <v>71.938000000000002</v>
      </c>
      <c r="D404" s="233">
        <v>12901855</v>
      </c>
      <c r="E404" s="231" t="s">
        <v>1963</v>
      </c>
      <c r="F404" s="233">
        <v>5655024</v>
      </c>
    </row>
    <row r="405" spans="1:6">
      <c r="A405" s="231" t="s">
        <v>991</v>
      </c>
      <c r="B405" s="231">
        <v>4</v>
      </c>
      <c r="C405" s="231">
        <v>73.200999999999993</v>
      </c>
      <c r="D405" s="233">
        <v>12798297</v>
      </c>
      <c r="E405" s="231" t="s">
        <v>1963</v>
      </c>
      <c r="F405" s="233">
        <v>5551466</v>
      </c>
    </row>
    <row r="406" spans="1:6">
      <c r="A406" s="231" t="s">
        <v>992</v>
      </c>
      <c r="B406" s="231">
        <v>4</v>
      </c>
      <c r="C406" s="231">
        <v>74.597999999999999</v>
      </c>
      <c r="D406" s="233">
        <v>13002500</v>
      </c>
      <c r="E406" s="231" t="s">
        <v>1963</v>
      </c>
      <c r="F406" s="233">
        <v>5755669</v>
      </c>
    </row>
    <row r="407" spans="1:6">
      <c r="A407" s="231" t="s">
        <v>993</v>
      </c>
      <c r="B407" s="231">
        <v>4</v>
      </c>
      <c r="C407" s="231">
        <v>77.042000000000002</v>
      </c>
      <c r="D407" s="233">
        <v>13394736</v>
      </c>
      <c r="E407" s="231" t="s">
        <v>1963</v>
      </c>
      <c r="F407" s="233">
        <v>6147905</v>
      </c>
    </row>
    <row r="408" spans="1:6">
      <c r="A408" s="231" t="s">
        <v>994</v>
      </c>
      <c r="B408" s="231">
        <v>4</v>
      </c>
      <c r="C408" s="231">
        <v>78.778000000000006</v>
      </c>
      <c r="D408" s="233">
        <v>13619196</v>
      </c>
      <c r="E408" s="231" t="s">
        <v>1963</v>
      </c>
      <c r="F408" s="233">
        <v>6372365</v>
      </c>
    </row>
    <row r="409" spans="1:6">
      <c r="A409" s="231" t="s">
        <v>995</v>
      </c>
      <c r="B409" s="231">
        <v>4</v>
      </c>
      <c r="C409" s="231">
        <v>81.537999999999997</v>
      </c>
      <c r="D409" s="233">
        <v>14009261</v>
      </c>
      <c r="E409" s="231" t="s">
        <v>1963</v>
      </c>
      <c r="F409" s="233">
        <v>6762430</v>
      </c>
    </row>
    <row r="410" spans="1:6">
      <c r="A410" s="231" t="s">
        <v>996</v>
      </c>
      <c r="B410" s="231">
        <v>4</v>
      </c>
      <c r="C410" s="231">
        <v>82.123000000000005</v>
      </c>
      <c r="D410" s="233">
        <v>14254128</v>
      </c>
      <c r="E410" s="231" t="s">
        <v>1963</v>
      </c>
      <c r="F410" s="233">
        <v>7007297</v>
      </c>
    </row>
    <row r="411" spans="1:6">
      <c r="A411" s="231" t="s">
        <v>997</v>
      </c>
      <c r="B411" s="231">
        <v>4</v>
      </c>
      <c r="C411" s="231">
        <v>82.62</v>
      </c>
      <c r="D411" s="233">
        <v>14233248</v>
      </c>
      <c r="E411" s="231" t="s">
        <v>1963</v>
      </c>
      <c r="F411" s="233">
        <v>6986417</v>
      </c>
    </row>
    <row r="412" spans="1:6">
      <c r="A412" s="231" t="s">
        <v>998</v>
      </c>
      <c r="B412" s="231">
        <v>4</v>
      </c>
      <c r="C412" s="231">
        <v>82.822999999999993</v>
      </c>
      <c r="D412" s="233">
        <v>14011473</v>
      </c>
      <c r="E412" s="231" t="s">
        <v>1963</v>
      </c>
      <c r="F412" s="233">
        <v>6764642</v>
      </c>
    </row>
    <row r="413" spans="1:6">
      <c r="A413" s="231" t="s">
        <v>999</v>
      </c>
      <c r="B413" s="231">
        <v>4</v>
      </c>
      <c r="C413" s="231">
        <v>85.034999999999997</v>
      </c>
      <c r="D413" s="233">
        <v>14709978</v>
      </c>
      <c r="E413" s="231" t="s">
        <v>1963</v>
      </c>
      <c r="F413" s="233">
        <v>7463147</v>
      </c>
    </row>
    <row r="414" spans="1:6">
      <c r="A414" s="231" t="s">
        <v>1000</v>
      </c>
      <c r="B414" s="231">
        <v>4</v>
      </c>
      <c r="C414" s="231">
        <v>87.346000000000004</v>
      </c>
      <c r="D414" s="233">
        <v>15235377</v>
      </c>
      <c r="E414" s="231" t="s">
        <v>1963</v>
      </c>
      <c r="F414" s="233">
        <v>7988546</v>
      </c>
    </row>
    <row r="415" spans="1:6">
      <c r="A415" s="231" t="s">
        <v>1001</v>
      </c>
      <c r="B415" s="231">
        <v>4</v>
      </c>
      <c r="C415" s="231">
        <v>89.156000000000006</v>
      </c>
      <c r="D415" s="233">
        <v>15470981</v>
      </c>
      <c r="E415" s="231" t="s">
        <v>1963</v>
      </c>
      <c r="F415" s="233">
        <v>8224150</v>
      </c>
    </row>
    <row r="416" spans="1:6">
      <c r="A416" s="231" t="s">
        <v>1002</v>
      </c>
      <c r="B416" s="231">
        <v>4</v>
      </c>
      <c r="C416" s="231">
        <v>89.156000000000006</v>
      </c>
      <c r="D416" s="233">
        <v>15695802</v>
      </c>
      <c r="E416" s="231" t="s">
        <v>1963</v>
      </c>
      <c r="F416" s="233">
        <v>8448971</v>
      </c>
    </row>
    <row r="417" spans="1:6">
      <c r="A417" s="231" t="s">
        <v>1003</v>
      </c>
      <c r="B417" s="231">
        <v>4</v>
      </c>
      <c r="C417" s="231">
        <v>90.866</v>
      </c>
      <c r="D417" s="233">
        <v>15722971</v>
      </c>
      <c r="E417" s="231" t="s">
        <v>1963</v>
      </c>
      <c r="F417" s="233">
        <v>8476140</v>
      </c>
    </row>
    <row r="418" spans="1:6">
      <c r="A418" s="231" t="s">
        <v>1004</v>
      </c>
      <c r="B418" s="231">
        <v>4</v>
      </c>
      <c r="C418" s="231">
        <v>90.866</v>
      </c>
      <c r="D418" s="233">
        <v>15984451</v>
      </c>
      <c r="E418" s="231" t="s">
        <v>1963</v>
      </c>
      <c r="F418" s="233">
        <v>8737620</v>
      </c>
    </row>
    <row r="419" spans="1:6">
      <c r="A419" s="231" t="s">
        <v>1005</v>
      </c>
      <c r="B419" s="231">
        <v>4</v>
      </c>
      <c r="C419" s="231">
        <v>90.866</v>
      </c>
      <c r="D419" s="233">
        <v>16121505</v>
      </c>
      <c r="E419" s="231" t="s">
        <v>1963</v>
      </c>
      <c r="F419" s="233">
        <v>8874674</v>
      </c>
    </row>
    <row r="420" spans="1:6">
      <c r="A420" s="231" t="s">
        <v>1006</v>
      </c>
      <c r="B420" s="231">
        <v>4</v>
      </c>
      <c r="C420" s="231">
        <v>91.334000000000003</v>
      </c>
      <c r="D420" s="233">
        <v>16336421</v>
      </c>
      <c r="E420" s="231" t="s">
        <v>1963</v>
      </c>
      <c r="F420" s="233">
        <v>9089590</v>
      </c>
    </row>
    <row r="421" spans="1:6">
      <c r="A421" s="231" t="s">
        <v>1007</v>
      </c>
      <c r="B421" s="231">
        <v>4</v>
      </c>
      <c r="C421" s="231">
        <v>91.424999999999997</v>
      </c>
      <c r="D421" s="233">
        <v>16684351</v>
      </c>
      <c r="E421" s="231" t="s">
        <v>1963</v>
      </c>
      <c r="F421" s="233">
        <v>9437520</v>
      </c>
    </row>
    <row r="422" spans="1:6">
      <c r="A422" s="231" t="s">
        <v>1008</v>
      </c>
      <c r="B422" s="231">
        <v>4</v>
      </c>
      <c r="C422" s="231">
        <v>91.662999999999997</v>
      </c>
      <c r="D422" s="233">
        <v>16532313</v>
      </c>
      <c r="E422" s="231" t="s">
        <v>1963</v>
      </c>
      <c r="F422" s="233">
        <v>9285482</v>
      </c>
    </row>
    <row r="423" spans="1:6">
      <c r="A423" s="231" t="s">
        <v>1009</v>
      </c>
      <c r="B423" s="231">
        <v>4</v>
      </c>
      <c r="C423" s="231">
        <v>91.793999999999997</v>
      </c>
      <c r="D423" s="233">
        <v>16512531</v>
      </c>
      <c r="E423" s="231" t="s">
        <v>1963</v>
      </c>
      <c r="F423" s="233">
        <v>9265700</v>
      </c>
    </row>
    <row r="424" spans="1:6">
      <c r="A424" s="231" t="s">
        <v>1010</v>
      </c>
      <c r="B424" s="231">
        <v>4</v>
      </c>
      <c r="C424" s="231">
        <v>92.073999999999998</v>
      </c>
      <c r="D424" s="233">
        <v>16994962</v>
      </c>
      <c r="E424" s="231" t="s">
        <v>1963</v>
      </c>
      <c r="F424" s="233">
        <v>9748131</v>
      </c>
    </row>
    <row r="425" spans="1:6">
      <c r="A425" s="231" t="s">
        <v>1011</v>
      </c>
      <c r="B425" s="231">
        <v>4</v>
      </c>
      <c r="C425" s="231">
        <v>93.697999999999993</v>
      </c>
      <c r="D425" s="233">
        <v>17977070</v>
      </c>
      <c r="E425" s="231" t="s">
        <v>1964</v>
      </c>
      <c r="F425" s="233">
        <v>875966</v>
      </c>
    </row>
    <row r="426" spans="1:6">
      <c r="A426" s="231" t="s">
        <v>1012</v>
      </c>
      <c r="B426" s="231">
        <v>4</v>
      </c>
      <c r="C426" s="231">
        <v>94.048000000000002</v>
      </c>
      <c r="D426" s="233">
        <v>16957188</v>
      </c>
      <c r="E426" s="231" t="s">
        <v>1963</v>
      </c>
      <c r="F426" s="233">
        <v>9710357</v>
      </c>
    </row>
    <row r="427" spans="1:6">
      <c r="A427" s="231" t="s">
        <v>1013</v>
      </c>
      <c r="B427" s="231">
        <v>4</v>
      </c>
      <c r="C427" s="231">
        <v>94.846999999999994</v>
      </c>
      <c r="D427" s="233">
        <v>17520703</v>
      </c>
      <c r="E427" s="231" t="s">
        <v>1964</v>
      </c>
      <c r="F427" s="233">
        <v>419599</v>
      </c>
    </row>
    <row r="428" spans="1:6">
      <c r="A428" s="231" t="s">
        <v>1014</v>
      </c>
      <c r="B428" s="231">
        <v>4</v>
      </c>
      <c r="C428" s="231">
        <v>94.846999999999994</v>
      </c>
      <c r="D428" s="233">
        <v>17559912</v>
      </c>
      <c r="E428" s="231" t="s">
        <v>1964</v>
      </c>
      <c r="F428" s="233">
        <v>458808</v>
      </c>
    </row>
    <row r="429" spans="1:6">
      <c r="A429" s="231" t="s">
        <v>1015</v>
      </c>
      <c r="B429" s="231">
        <v>4</v>
      </c>
      <c r="C429" s="231">
        <v>94.846999999999994</v>
      </c>
      <c r="D429" s="233">
        <v>17786061</v>
      </c>
      <c r="E429" s="231" t="s">
        <v>1964</v>
      </c>
      <c r="F429" s="233">
        <v>684957</v>
      </c>
    </row>
    <row r="430" spans="1:6">
      <c r="A430" s="231" t="s">
        <v>1016</v>
      </c>
      <c r="B430" s="231">
        <v>4</v>
      </c>
      <c r="C430" s="231">
        <v>94.846999999999994</v>
      </c>
      <c r="D430" s="233">
        <v>17854056</v>
      </c>
      <c r="E430" s="231" t="s">
        <v>1964</v>
      </c>
      <c r="F430" s="233">
        <v>752952</v>
      </c>
    </row>
    <row r="431" spans="1:6">
      <c r="A431" s="231" t="s">
        <v>1017</v>
      </c>
      <c r="B431" s="231">
        <v>4</v>
      </c>
      <c r="C431" s="231">
        <v>95.02</v>
      </c>
      <c r="D431" s="233">
        <v>18554692</v>
      </c>
      <c r="E431" s="231" t="s">
        <v>1964</v>
      </c>
      <c r="F431" s="233">
        <v>1453588</v>
      </c>
    </row>
    <row r="432" spans="1:6">
      <c r="A432" s="231" t="s">
        <v>1018</v>
      </c>
      <c r="B432" s="231">
        <v>4</v>
      </c>
      <c r="C432" s="231">
        <v>95.087000000000003</v>
      </c>
      <c r="D432" s="233">
        <v>18479477</v>
      </c>
      <c r="E432" s="231" t="s">
        <v>1964</v>
      </c>
      <c r="F432" s="233">
        <v>1378373</v>
      </c>
    </row>
    <row r="433" spans="1:6">
      <c r="A433" s="231" t="s">
        <v>1019</v>
      </c>
      <c r="B433" s="231">
        <v>4</v>
      </c>
      <c r="C433" s="231">
        <v>95.884</v>
      </c>
      <c r="D433" s="233">
        <v>18870461</v>
      </c>
      <c r="E433" s="231" t="s">
        <v>1964</v>
      </c>
      <c r="F433" s="233">
        <v>1769357</v>
      </c>
    </row>
    <row r="434" spans="1:6">
      <c r="A434" s="231" t="s">
        <v>1020</v>
      </c>
      <c r="B434" s="231">
        <v>4</v>
      </c>
      <c r="C434" s="231">
        <v>95.921000000000006</v>
      </c>
      <c r="D434" s="233">
        <v>18767357</v>
      </c>
      <c r="E434" s="231" t="s">
        <v>1964</v>
      </c>
      <c r="F434" s="233">
        <v>1666253</v>
      </c>
    </row>
    <row r="435" spans="1:6">
      <c r="A435" s="231" t="s">
        <v>1021</v>
      </c>
      <c r="B435" s="231">
        <v>4</v>
      </c>
      <c r="C435" s="231">
        <v>96.108999999999995</v>
      </c>
      <c r="D435" s="233">
        <v>18989455</v>
      </c>
      <c r="E435" s="231" t="s">
        <v>1964</v>
      </c>
      <c r="F435" s="233">
        <v>1888351</v>
      </c>
    </row>
    <row r="436" spans="1:6">
      <c r="A436" s="231" t="s">
        <v>1022</v>
      </c>
      <c r="B436" s="231">
        <v>4</v>
      </c>
      <c r="C436" s="231">
        <v>96.204999999999998</v>
      </c>
      <c r="D436" s="233">
        <v>18944696</v>
      </c>
      <c r="E436" s="231" t="s">
        <v>1964</v>
      </c>
      <c r="F436" s="233">
        <v>1843592</v>
      </c>
    </row>
    <row r="437" spans="1:6">
      <c r="A437" s="231" t="s">
        <v>1023</v>
      </c>
      <c r="B437" s="231">
        <v>4</v>
      </c>
      <c r="C437" s="231">
        <v>97.263000000000005</v>
      </c>
      <c r="D437" s="233">
        <v>19463971</v>
      </c>
      <c r="E437" s="231" t="s">
        <v>1965</v>
      </c>
      <c r="F437" s="233">
        <v>435075</v>
      </c>
    </row>
    <row r="438" spans="1:6">
      <c r="A438" s="231" t="s">
        <v>1024</v>
      </c>
      <c r="B438" s="231">
        <v>4</v>
      </c>
      <c r="C438" s="231">
        <v>97.263000000000005</v>
      </c>
      <c r="D438" s="233">
        <v>19612851</v>
      </c>
      <c r="E438" s="231" t="s">
        <v>1965</v>
      </c>
      <c r="F438" s="233">
        <v>583955</v>
      </c>
    </row>
    <row r="439" spans="1:6">
      <c r="A439" s="231" t="s">
        <v>1025</v>
      </c>
      <c r="B439" s="231">
        <v>4</v>
      </c>
      <c r="C439" s="231">
        <v>97.292000000000002</v>
      </c>
      <c r="D439" s="233">
        <v>19241761</v>
      </c>
      <c r="E439" s="231" t="s">
        <v>1965</v>
      </c>
      <c r="F439" s="233">
        <v>212865</v>
      </c>
    </row>
    <row r="440" spans="1:6">
      <c r="A440" s="231" t="s">
        <v>1026</v>
      </c>
      <c r="B440" s="231">
        <v>4</v>
      </c>
      <c r="C440" s="231">
        <v>97.412999999999997</v>
      </c>
      <c r="D440" s="233">
        <v>20095120</v>
      </c>
      <c r="E440" s="231" t="s">
        <v>1965</v>
      </c>
      <c r="F440" s="233">
        <v>1066224</v>
      </c>
    </row>
    <row r="441" spans="1:6">
      <c r="A441" s="231" t="s">
        <v>1027</v>
      </c>
      <c r="B441" s="231">
        <v>4</v>
      </c>
      <c r="C441" s="231">
        <v>97.412999999999997</v>
      </c>
      <c r="D441" s="233">
        <v>20384310</v>
      </c>
      <c r="E441" s="231" t="s">
        <v>1965</v>
      </c>
      <c r="F441" s="233">
        <v>1355414</v>
      </c>
    </row>
    <row r="442" spans="1:6">
      <c r="A442" s="231" t="s">
        <v>1028</v>
      </c>
      <c r="B442" s="231">
        <v>4</v>
      </c>
      <c r="C442" s="231">
        <v>97.412999999999997</v>
      </c>
      <c r="D442" s="233">
        <v>20395929</v>
      </c>
      <c r="E442" s="231" t="s">
        <v>1965</v>
      </c>
      <c r="F442" s="233">
        <v>1367033</v>
      </c>
    </row>
    <row r="443" spans="1:6">
      <c r="A443" s="231" t="s">
        <v>1029</v>
      </c>
      <c r="B443" s="231">
        <v>4</v>
      </c>
      <c r="C443" s="231">
        <v>97.412999999999997</v>
      </c>
      <c r="D443" s="233">
        <v>19600880</v>
      </c>
      <c r="E443" s="231" t="s">
        <v>1965</v>
      </c>
      <c r="F443" s="233">
        <v>571984</v>
      </c>
    </row>
    <row r="444" spans="1:6">
      <c r="A444" s="231" t="s">
        <v>1030</v>
      </c>
      <c r="B444" s="231">
        <v>4</v>
      </c>
      <c r="C444" s="231">
        <v>97.412999999999997</v>
      </c>
      <c r="D444" s="233">
        <v>19616786</v>
      </c>
      <c r="E444" s="231" t="s">
        <v>1965</v>
      </c>
      <c r="F444" s="233">
        <v>587890</v>
      </c>
    </row>
    <row r="445" spans="1:6">
      <c r="A445" s="231" t="s">
        <v>1031</v>
      </c>
      <c r="B445" s="231">
        <v>4</v>
      </c>
      <c r="C445" s="231">
        <v>97.644000000000005</v>
      </c>
      <c r="D445" s="233">
        <v>19932075</v>
      </c>
      <c r="E445" s="231" t="s">
        <v>1965</v>
      </c>
      <c r="F445" s="233">
        <v>903179</v>
      </c>
    </row>
    <row r="446" spans="1:6">
      <c r="A446" s="231" t="s">
        <v>1032</v>
      </c>
      <c r="B446" s="231">
        <v>4</v>
      </c>
      <c r="C446" s="231">
        <v>97.671999999999997</v>
      </c>
      <c r="D446" s="233">
        <v>20328202</v>
      </c>
      <c r="E446" s="231" t="s">
        <v>1965</v>
      </c>
      <c r="F446" s="233">
        <v>1299306</v>
      </c>
    </row>
    <row r="447" spans="1:6">
      <c r="A447" s="231" t="s">
        <v>1033</v>
      </c>
      <c r="B447" s="231">
        <v>4</v>
      </c>
      <c r="C447" s="231">
        <v>97.671999999999997</v>
      </c>
      <c r="D447" s="233">
        <v>20020056</v>
      </c>
      <c r="E447" s="231" t="s">
        <v>1965</v>
      </c>
      <c r="F447" s="233">
        <v>991160</v>
      </c>
    </row>
    <row r="448" spans="1:6">
      <c r="A448" s="231" t="s">
        <v>1034</v>
      </c>
      <c r="B448" s="231">
        <v>4</v>
      </c>
      <c r="C448" s="231">
        <v>97.930999999999997</v>
      </c>
      <c r="D448" s="233">
        <v>20629318</v>
      </c>
      <c r="E448" s="231" t="s">
        <v>1966</v>
      </c>
      <c r="F448" s="233">
        <v>110950</v>
      </c>
    </row>
    <row r="449" spans="1:6">
      <c r="A449" s="231" t="s">
        <v>1035</v>
      </c>
      <c r="B449" s="231">
        <v>4</v>
      </c>
      <c r="C449" s="231">
        <v>98.010999999999996</v>
      </c>
      <c r="D449" s="233">
        <v>20568315</v>
      </c>
      <c r="E449" s="231" t="s">
        <v>1966</v>
      </c>
      <c r="F449" s="233">
        <v>49947</v>
      </c>
    </row>
    <row r="450" spans="1:6">
      <c r="A450" s="231" t="s">
        <v>1036</v>
      </c>
      <c r="B450" s="231">
        <v>4</v>
      </c>
      <c r="C450" s="231">
        <v>98.066000000000003</v>
      </c>
      <c r="D450" s="233">
        <v>20806297</v>
      </c>
      <c r="E450" s="231" t="s">
        <v>1966</v>
      </c>
      <c r="F450" s="233">
        <v>287929</v>
      </c>
    </row>
    <row r="451" spans="1:6">
      <c r="A451" s="231" t="s">
        <v>1037</v>
      </c>
      <c r="B451" s="231">
        <v>4</v>
      </c>
      <c r="C451" s="231">
        <v>98.159000000000006</v>
      </c>
      <c r="D451" s="233">
        <v>20751796</v>
      </c>
      <c r="E451" s="231" t="s">
        <v>1966</v>
      </c>
      <c r="F451" s="233">
        <v>233428</v>
      </c>
    </row>
    <row r="452" spans="1:6">
      <c r="A452" s="231" t="s">
        <v>1038</v>
      </c>
      <c r="B452" s="231">
        <v>4</v>
      </c>
      <c r="C452" s="231">
        <v>98.29</v>
      </c>
      <c r="D452" s="233">
        <v>20713748</v>
      </c>
      <c r="E452" s="231" t="s">
        <v>1966</v>
      </c>
      <c r="F452" s="233">
        <v>195380</v>
      </c>
    </row>
    <row r="453" spans="1:6">
      <c r="A453" s="231" t="s">
        <v>1039</v>
      </c>
      <c r="B453" s="231">
        <v>4</v>
      </c>
      <c r="C453" s="231">
        <v>98.358999999999995</v>
      </c>
      <c r="D453" s="233">
        <v>20688451</v>
      </c>
      <c r="E453" s="231" t="s">
        <v>1966</v>
      </c>
      <c r="F453" s="233">
        <v>170083</v>
      </c>
    </row>
    <row r="454" spans="1:6">
      <c r="A454" s="231" t="s">
        <v>1040</v>
      </c>
      <c r="B454" s="231">
        <v>4</v>
      </c>
      <c r="C454" s="231">
        <v>98.430999999999997</v>
      </c>
      <c r="D454" s="233">
        <v>20697145</v>
      </c>
      <c r="E454" s="231" t="s">
        <v>1966</v>
      </c>
      <c r="F454" s="233">
        <v>178777</v>
      </c>
    </row>
    <row r="455" spans="1:6">
      <c r="A455" s="231" t="s">
        <v>1041</v>
      </c>
      <c r="B455" s="231">
        <v>4</v>
      </c>
      <c r="C455" s="231">
        <v>98.748000000000005</v>
      </c>
      <c r="D455" s="233">
        <v>21736180</v>
      </c>
      <c r="E455" s="231" t="s">
        <v>1967</v>
      </c>
      <c r="F455" s="233">
        <v>915447</v>
      </c>
    </row>
    <row r="456" spans="1:6">
      <c r="A456" s="231" t="s">
        <v>1042</v>
      </c>
      <c r="B456" s="231">
        <v>4</v>
      </c>
      <c r="C456" s="231">
        <v>98.866</v>
      </c>
      <c r="D456" s="233">
        <v>21463049</v>
      </c>
      <c r="E456" s="231" t="s">
        <v>1967</v>
      </c>
      <c r="F456" s="233">
        <v>642316</v>
      </c>
    </row>
    <row r="457" spans="1:6">
      <c r="A457" s="231" t="s">
        <v>1043</v>
      </c>
      <c r="B457" s="231">
        <v>4</v>
      </c>
      <c r="C457" s="231">
        <v>98.98</v>
      </c>
      <c r="D457" s="233">
        <v>20878340</v>
      </c>
      <c r="E457" s="231" t="s">
        <v>1967</v>
      </c>
      <c r="F457" s="233">
        <v>57607</v>
      </c>
    </row>
    <row r="458" spans="1:6">
      <c r="A458" s="231" t="s">
        <v>1044</v>
      </c>
      <c r="B458" s="231">
        <v>4</v>
      </c>
      <c r="C458" s="231">
        <v>99.058999999999997</v>
      </c>
      <c r="D458" s="233">
        <v>20918488</v>
      </c>
      <c r="E458" s="231" t="s">
        <v>1967</v>
      </c>
      <c r="F458" s="233">
        <v>97755</v>
      </c>
    </row>
    <row r="459" spans="1:6">
      <c r="A459" s="231" t="s">
        <v>1045</v>
      </c>
      <c r="B459" s="231">
        <v>4</v>
      </c>
      <c r="C459" s="231">
        <v>99.245000000000005</v>
      </c>
      <c r="D459" s="233">
        <v>21062527</v>
      </c>
      <c r="E459" s="231" t="s">
        <v>1967</v>
      </c>
      <c r="F459" s="233">
        <v>241794</v>
      </c>
    </row>
    <row r="460" spans="1:6">
      <c r="A460" s="231" t="s">
        <v>1046</v>
      </c>
      <c r="B460" s="231">
        <v>4</v>
      </c>
      <c r="C460" s="231">
        <v>99.738</v>
      </c>
      <c r="D460" s="233">
        <v>22075294</v>
      </c>
      <c r="E460" s="231" t="s">
        <v>1968</v>
      </c>
      <c r="F460" s="233">
        <v>32616</v>
      </c>
    </row>
    <row r="461" spans="1:6">
      <c r="A461" s="231" t="s">
        <v>1047</v>
      </c>
      <c r="B461" s="231">
        <v>4</v>
      </c>
      <c r="C461" s="231">
        <v>99.738</v>
      </c>
      <c r="D461" s="233">
        <v>22211858</v>
      </c>
      <c r="E461" s="231" t="s">
        <v>1969</v>
      </c>
      <c r="F461" s="233">
        <v>44852</v>
      </c>
    </row>
    <row r="462" spans="1:6">
      <c r="A462" s="231" t="s">
        <v>1048</v>
      </c>
      <c r="B462" s="231">
        <v>4</v>
      </c>
      <c r="C462" s="231">
        <v>99.896000000000001</v>
      </c>
      <c r="D462" s="233">
        <v>21282041</v>
      </c>
      <c r="E462" s="231" t="s">
        <v>1967</v>
      </c>
      <c r="F462" s="233">
        <v>461308</v>
      </c>
    </row>
    <row r="463" spans="1:6">
      <c r="A463" s="231" t="s">
        <v>1049</v>
      </c>
      <c r="B463" s="231">
        <v>4</v>
      </c>
      <c r="C463" s="231">
        <v>99.896000000000001</v>
      </c>
      <c r="D463" s="233">
        <v>21621785</v>
      </c>
      <c r="E463" s="231" t="s">
        <v>1967</v>
      </c>
      <c r="F463" s="233">
        <v>801052</v>
      </c>
    </row>
    <row r="464" spans="1:6">
      <c r="A464" s="231" t="s">
        <v>1050</v>
      </c>
      <c r="B464" s="231">
        <v>4</v>
      </c>
      <c r="C464" s="231">
        <v>99.974000000000004</v>
      </c>
      <c r="D464" s="233">
        <v>23012844</v>
      </c>
      <c r="E464" s="231" t="s">
        <v>1970</v>
      </c>
      <c r="F464" s="233">
        <v>399521</v>
      </c>
    </row>
    <row r="465" spans="1:6">
      <c r="A465" s="231" t="s">
        <v>1051</v>
      </c>
      <c r="B465" s="231">
        <v>4</v>
      </c>
      <c r="C465" s="231">
        <v>100.048</v>
      </c>
      <c r="D465" s="233">
        <v>22389971</v>
      </c>
      <c r="E465" s="231" t="s">
        <v>1971</v>
      </c>
      <c r="F465" s="233">
        <v>140562</v>
      </c>
    </row>
    <row r="466" spans="1:6">
      <c r="A466" s="231" t="s">
        <v>1052</v>
      </c>
      <c r="B466" s="231">
        <v>4</v>
      </c>
      <c r="C466" s="231">
        <v>100.048</v>
      </c>
      <c r="D466" s="233">
        <v>22504448</v>
      </c>
      <c r="E466" s="231" t="s">
        <v>1971</v>
      </c>
      <c r="F466" s="233">
        <v>255039</v>
      </c>
    </row>
    <row r="467" spans="1:6">
      <c r="A467" s="231" t="s">
        <v>1053</v>
      </c>
      <c r="B467" s="231">
        <v>4</v>
      </c>
      <c r="C467" s="231">
        <v>100.145</v>
      </c>
      <c r="D467" s="233">
        <v>23041914</v>
      </c>
      <c r="E467" s="231" t="s">
        <v>1970</v>
      </c>
      <c r="F467" s="233">
        <v>428591</v>
      </c>
    </row>
    <row r="468" spans="1:6">
      <c r="A468" s="231" t="s">
        <v>1054</v>
      </c>
      <c r="B468" s="231">
        <v>4</v>
      </c>
      <c r="C468" s="231">
        <v>100.145</v>
      </c>
      <c r="D468" s="233">
        <v>23155351</v>
      </c>
      <c r="E468" s="231" t="s">
        <v>1970</v>
      </c>
      <c r="F468" s="233">
        <v>542028</v>
      </c>
    </row>
    <row r="469" spans="1:6">
      <c r="A469" s="231" t="s">
        <v>1055</v>
      </c>
      <c r="B469" s="231">
        <v>4</v>
      </c>
      <c r="C469" s="231">
        <v>100.593</v>
      </c>
      <c r="D469" s="233">
        <v>19841728</v>
      </c>
      <c r="E469" s="231" t="s">
        <v>1965</v>
      </c>
      <c r="F469" s="233">
        <v>812832</v>
      </c>
    </row>
    <row r="470" spans="1:6">
      <c r="A470" s="231" t="s">
        <v>1056</v>
      </c>
      <c r="B470" s="231">
        <v>4</v>
      </c>
      <c r="C470" s="231">
        <v>100.593</v>
      </c>
      <c r="D470" s="233">
        <v>22774081</v>
      </c>
      <c r="E470" s="231" t="s">
        <v>1970</v>
      </c>
      <c r="F470" s="233">
        <v>160758</v>
      </c>
    </row>
    <row r="471" spans="1:6">
      <c r="A471" s="231" t="s">
        <v>1057</v>
      </c>
      <c r="B471" s="231">
        <v>4</v>
      </c>
      <c r="C471" s="231">
        <v>100.776</v>
      </c>
      <c r="D471" s="233">
        <v>24077710</v>
      </c>
      <c r="E471" s="231" t="s">
        <v>1972</v>
      </c>
      <c r="F471" s="233">
        <v>6992512</v>
      </c>
    </row>
    <row r="472" spans="1:6">
      <c r="A472" s="231" t="s">
        <v>1058</v>
      </c>
      <c r="B472" s="231">
        <v>4</v>
      </c>
      <c r="C472" s="231">
        <v>100.776</v>
      </c>
      <c r="D472" s="233">
        <v>23705047</v>
      </c>
      <c r="E472" s="231" t="s">
        <v>1972</v>
      </c>
      <c r="F472" s="233">
        <v>7365175</v>
      </c>
    </row>
    <row r="473" spans="1:6">
      <c r="A473" s="231" t="s">
        <v>1059</v>
      </c>
      <c r="B473" s="231">
        <v>4</v>
      </c>
      <c r="C473" s="231">
        <v>100.776</v>
      </c>
      <c r="D473" s="233">
        <v>19311279</v>
      </c>
      <c r="E473" s="231" t="s">
        <v>1965</v>
      </c>
      <c r="F473" s="233">
        <v>282383</v>
      </c>
    </row>
    <row r="474" spans="1:6">
      <c r="A474" s="231" t="s">
        <v>1060</v>
      </c>
      <c r="B474" s="231">
        <v>4</v>
      </c>
      <c r="C474" s="231">
        <v>100.776</v>
      </c>
      <c r="D474" s="233">
        <v>21233557</v>
      </c>
      <c r="E474" s="231" t="s">
        <v>1967</v>
      </c>
      <c r="F474" s="233">
        <v>412824</v>
      </c>
    </row>
    <row r="475" spans="1:6">
      <c r="A475" s="231" t="s">
        <v>1061</v>
      </c>
      <c r="B475" s="231">
        <v>4</v>
      </c>
      <c r="C475" s="231">
        <v>100.976</v>
      </c>
      <c r="D475" s="233">
        <v>22309017</v>
      </c>
      <c r="E475" s="231" t="s">
        <v>1971</v>
      </c>
      <c r="F475" s="233">
        <v>59608</v>
      </c>
    </row>
    <row r="476" spans="1:6">
      <c r="A476" s="231" t="s">
        <v>1062</v>
      </c>
      <c r="B476" s="231">
        <v>4</v>
      </c>
      <c r="C476" s="231">
        <v>101.256</v>
      </c>
      <c r="D476" s="233">
        <v>23181934</v>
      </c>
      <c r="E476" s="231" t="s">
        <v>1973</v>
      </c>
      <c r="F476" s="233">
        <v>14261</v>
      </c>
    </row>
    <row r="477" spans="1:6">
      <c r="A477" s="231" t="s">
        <v>1063</v>
      </c>
      <c r="B477" s="231">
        <v>4</v>
      </c>
      <c r="C477" s="231">
        <v>101.97</v>
      </c>
      <c r="D477" s="233">
        <v>23218614</v>
      </c>
      <c r="E477" s="231" t="s">
        <v>1974</v>
      </c>
      <c r="F477" s="233">
        <v>16950</v>
      </c>
    </row>
    <row r="478" spans="1:6">
      <c r="A478" s="231" t="s">
        <v>1064</v>
      </c>
      <c r="B478" s="231">
        <v>4</v>
      </c>
      <c r="C478" s="231">
        <v>102.163</v>
      </c>
      <c r="D478" s="233">
        <v>23295110</v>
      </c>
      <c r="E478" s="231" t="s">
        <v>1974</v>
      </c>
      <c r="F478" s="233">
        <v>93446</v>
      </c>
    </row>
    <row r="479" spans="1:6">
      <c r="A479" s="231" t="s">
        <v>1065</v>
      </c>
      <c r="B479" s="231">
        <v>4</v>
      </c>
      <c r="C479" s="231">
        <v>104.48099999999999</v>
      </c>
      <c r="D479" s="233">
        <v>25390146</v>
      </c>
      <c r="E479" s="231" t="s">
        <v>1972</v>
      </c>
      <c r="F479" s="233">
        <v>5680076</v>
      </c>
    </row>
    <row r="480" spans="1:6">
      <c r="A480" s="231" t="s">
        <v>1066</v>
      </c>
      <c r="B480" s="231">
        <v>4</v>
      </c>
      <c r="C480" s="231">
        <v>104.675</v>
      </c>
      <c r="D480" s="233">
        <v>24920499</v>
      </c>
      <c r="E480" s="231" t="s">
        <v>1972</v>
      </c>
      <c r="F480" s="233">
        <v>6149723</v>
      </c>
    </row>
    <row r="481" spans="1:6">
      <c r="A481" s="231" t="s">
        <v>1067</v>
      </c>
      <c r="B481" s="231">
        <v>4</v>
      </c>
      <c r="C481" s="231">
        <v>105.81100000000001</v>
      </c>
      <c r="D481" s="233">
        <v>23552658</v>
      </c>
      <c r="E481" s="231" t="s">
        <v>1975</v>
      </c>
      <c r="F481" s="233">
        <v>16449</v>
      </c>
    </row>
    <row r="482" spans="1:6">
      <c r="A482" s="231" t="s">
        <v>1068</v>
      </c>
      <c r="B482" s="231">
        <v>4</v>
      </c>
      <c r="C482" s="231">
        <v>109.035</v>
      </c>
      <c r="D482" s="233">
        <v>23541092</v>
      </c>
      <c r="E482" s="231" t="s">
        <v>1975</v>
      </c>
      <c r="F482" s="233">
        <v>4883</v>
      </c>
    </row>
    <row r="483" spans="1:6">
      <c r="A483" s="231" t="s">
        <v>1069</v>
      </c>
      <c r="B483" s="231">
        <v>4</v>
      </c>
      <c r="C483" s="231">
        <v>110.185</v>
      </c>
      <c r="D483" s="233">
        <v>25832774</v>
      </c>
      <c r="E483" s="231" t="s">
        <v>1972</v>
      </c>
      <c r="F483" s="233">
        <v>5237448</v>
      </c>
    </row>
    <row r="484" spans="1:6">
      <c r="A484" s="231" t="s">
        <v>1070</v>
      </c>
      <c r="B484" s="231">
        <v>4</v>
      </c>
      <c r="C484" s="231">
        <v>110.51600000000001</v>
      </c>
      <c r="D484" s="233">
        <v>26294300</v>
      </c>
      <c r="E484" s="231" t="s">
        <v>1972</v>
      </c>
      <c r="F484" s="233">
        <v>4775922</v>
      </c>
    </row>
    <row r="485" spans="1:6">
      <c r="A485" s="231" t="s">
        <v>1071</v>
      </c>
      <c r="B485" s="231">
        <v>4</v>
      </c>
      <c r="C485" s="231">
        <v>110.51600000000001</v>
      </c>
      <c r="D485" s="233">
        <v>26288727</v>
      </c>
      <c r="E485" s="231" t="s">
        <v>1972</v>
      </c>
      <c r="F485" s="233">
        <v>4781495</v>
      </c>
    </row>
    <row r="486" spans="1:6">
      <c r="A486" s="231" t="s">
        <v>1072</v>
      </c>
      <c r="B486" s="231">
        <v>4</v>
      </c>
      <c r="C486" s="231">
        <v>110.51600000000001</v>
      </c>
      <c r="D486" s="233">
        <v>25987249</v>
      </c>
      <c r="E486" s="231" t="s">
        <v>1972</v>
      </c>
      <c r="F486" s="233">
        <v>5082973</v>
      </c>
    </row>
    <row r="487" spans="1:6">
      <c r="A487" s="231" t="s">
        <v>1073</v>
      </c>
      <c r="B487" s="231">
        <v>4</v>
      </c>
      <c r="C487" s="231">
        <v>111.88200000000001</v>
      </c>
      <c r="D487" s="233">
        <v>31114575</v>
      </c>
      <c r="E487" s="231" t="s">
        <v>1976</v>
      </c>
      <c r="F487" s="233">
        <v>37838</v>
      </c>
    </row>
    <row r="488" spans="1:6">
      <c r="A488" s="231" t="s">
        <v>1074</v>
      </c>
      <c r="B488" s="231">
        <v>4</v>
      </c>
      <c r="C488" s="231">
        <v>113.26</v>
      </c>
      <c r="D488" s="233">
        <v>26485418</v>
      </c>
      <c r="E488" s="231" t="s">
        <v>1972</v>
      </c>
      <c r="F488" s="233">
        <v>4584804</v>
      </c>
    </row>
    <row r="489" spans="1:6">
      <c r="A489" s="231" t="s">
        <v>1075</v>
      </c>
      <c r="B489" s="231">
        <v>4</v>
      </c>
      <c r="C489" s="231">
        <v>113.26</v>
      </c>
      <c r="D489" s="233">
        <v>26454255</v>
      </c>
      <c r="E489" s="231" t="s">
        <v>1972</v>
      </c>
      <c r="F489" s="233">
        <v>4615967</v>
      </c>
    </row>
    <row r="490" spans="1:6">
      <c r="A490" s="231" t="s">
        <v>1076</v>
      </c>
      <c r="B490" s="231">
        <v>4</v>
      </c>
      <c r="C490" s="231">
        <v>114.39700000000001</v>
      </c>
      <c r="D490" s="233">
        <v>31180577</v>
      </c>
      <c r="E490" s="231" t="s">
        <v>1977</v>
      </c>
      <c r="F490" s="233">
        <v>18165</v>
      </c>
    </row>
    <row r="491" spans="1:6">
      <c r="A491" s="231" t="s">
        <v>1077</v>
      </c>
      <c r="B491" s="231">
        <v>4</v>
      </c>
      <c r="C491" s="231">
        <v>115.321</v>
      </c>
      <c r="D491" s="233">
        <v>31229066</v>
      </c>
      <c r="E491" s="231" t="s">
        <v>1978</v>
      </c>
      <c r="F491" s="233">
        <v>18926</v>
      </c>
    </row>
    <row r="492" spans="1:6">
      <c r="A492" s="231" t="s">
        <v>1078</v>
      </c>
      <c r="B492" s="231">
        <v>4</v>
      </c>
      <c r="C492" s="231">
        <v>117.342</v>
      </c>
      <c r="D492" s="233">
        <v>27761165</v>
      </c>
      <c r="E492" s="231" t="s">
        <v>1972</v>
      </c>
      <c r="F492" s="233">
        <v>3309057</v>
      </c>
    </row>
    <row r="493" spans="1:6">
      <c r="A493" s="231" t="s">
        <v>1079</v>
      </c>
      <c r="B493" s="231">
        <v>4</v>
      </c>
      <c r="C493" s="231">
        <v>122.849</v>
      </c>
      <c r="D493" s="233">
        <v>31407192</v>
      </c>
      <c r="E493" s="231" t="s">
        <v>1979</v>
      </c>
      <c r="F493" s="233">
        <v>157341</v>
      </c>
    </row>
    <row r="494" spans="1:6">
      <c r="A494" s="231" t="s">
        <v>1080</v>
      </c>
      <c r="B494" s="231">
        <v>4</v>
      </c>
      <c r="C494" s="231">
        <v>123.105</v>
      </c>
      <c r="D494" s="233">
        <v>31402359</v>
      </c>
      <c r="E494" s="231" t="s">
        <v>1979</v>
      </c>
      <c r="F494" s="233">
        <v>152508</v>
      </c>
    </row>
    <row r="495" spans="1:6">
      <c r="A495" s="231" t="s">
        <v>1081</v>
      </c>
      <c r="B495" s="231">
        <v>5</v>
      </c>
      <c r="C495" s="231">
        <v>0</v>
      </c>
      <c r="D495" s="233">
        <v>4180519</v>
      </c>
      <c r="E495" s="231" t="s">
        <v>1980</v>
      </c>
      <c r="F495" s="233">
        <v>4180519</v>
      </c>
    </row>
    <row r="496" spans="1:6">
      <c r="A496" s="231" t="s">
        <v>1082</v>
      </c>
      <c r="B496" s="231">
        <v>5</v>
      </c>
      <c r="C496" s="231">
        <v>2.3119999999999998</v>
      </c>
      <c r="D496" s="233">
        <v>4392309</v>
      </c>
      <c r="E496" s="231" t="s">
        <v>1980</v>
      </c>
      <c r="F496" s="233">
        <v>4392309</v>
      </c>
    </row>
    <row r="497" spans="1:6">
      <c r="A497" s="231" t="s">
        <v>1083</v>
      </c>
      <c r="B497" s="231">
        <v>5</v>
      </c>
      <c r="C497" s="231">
        <v>2.7080000000000002</v>
      </c>
      <c r="D497" s="233">
        <v>4222928</v>
      </c>
      <c r="E497" s="231" t="s">
        <v>1980</v>
      </c>
      <c r="F497" s="233">
        <v>4222928</v>
      </c>
    </row>
    <row r="498" spans="1:6">
      <c r="A498" s="231" t="s">
        <v>1084</v>
      </c>
      <c r="B498" s="231">
        <v>5</v>
      </c>
      <c r="C498" s="231">
        <v>4.3040000000000003</v>
      </c>
      <c r="D498" s="233">
        <v>4592581</v>
      </c>
      <c r="E498" s="231" t="s">
        <v>1980</v>
      </c>
      <c r="F498" s="233">
        <v>4592581</v>
      </c>
    </row>
    <row r="499" spans="1:6">
      <c r="A499" s="231" t="s">
        <v>1085</v>
      </c>
      <c r="B499" s="231">
        <v>5</v>
      </c>
      <c r="C499" s="231">
        <v>6.1920000000000002</v>
      </c>
      <c r="D499" s="233">
        <v>4880040</v>
      </c>
      <c r="E499" s="231" t="s">
        <v>1980</v>
      </c>
      <c r="F499" s="233">
        <v>4880040</v>
      </c>
    </row>
    <row r="500" spans="1:6">
      <c r="A500" s="231" t="s">
        <v>1086</v>
      </c>
      <c r="B500" s="231">
        <v>5</v>
      </c>
      <c r="C500" s="231">
        <v>11.292</v>
      </c>
      <c r="D500" s="233">
        <v>6355708</v>
      </c>
      <c r="E500" s="231" t="s">
        <v>1981</v>
      </c>
      <c r="F500" s="233">
        <v>93998</v>
      </c>
    </row>
    <row r="501" spans="1:6">
      <c r="A501" s="231" t="s">
        <v>1087</v>
      </c>
      <c r="B501" s="231">
        <v>5</v>
      </c>
      <c r="C501" s="231">
        <v>12.601000000000001</v>
      </c>
      <c r="D501" s="233">
        <v>5633411</v>
      </c>
      <c r="E501" s="231" t="s">
        <v>1980</v>
      </c>
      <c r="F501" s="233">
        <v>5633411</v>
      </c>
    </row>
    <row r="502" spans="1:6">
      <c r="A502" s="231" t="s">
        <v>1088</v>
      </c>
      <c r="B502" s="231">
        <v>5</v>
      </c>
      <c r="C502" s="231">
        <v>13.571999999999999</v>
      </c>
      <c r="D502" s="233">
        <v>6386284</v>
      </c>
      <c r="E502" s="231" t="s">
        <v>1982</v>
      </c>
      <c r="F502" s="233">
        <v>10019</v>
      </c>
    </row>
    <row r="503" spans="1:6">
      <c r="A503" s="231" t="s">
        <v>1089</v>
      </c>
      <c r="B503" s="231">
        <v>5</v>
      </c>
      <c r="C503" s="231">
        <v>14.454000000000001</v>
      </c>
      <c r="D503" s="233">
        <v>6475476</v>
      </c>
      <c r="E503" s="231" t="s">
        <v>1983</v>
      </c>
      <c r="F503" s="233">
        <v>15937</v>
      </c>
    </row>
    <row r="504" spans="1:6">
      <c r="A504" s="231" t="s">
        <v>1090</v>
      </c>
      <c r="B504" s="231">
        <v>5</v>
      </c>
      <c r="C504" s="231">
        <v>16.596</v>
      </c>
      <c r="D504" s="233">
        <v>6251410</v>
      </c>
      <c r="E504" s="231" t="s">
        <v>1980</v>
      </c>
      <c r="F504" s="233">
        <v>6251410</v>
      </c>
    </row>
    <row r="505" spans="1:6">
      <c r="A505" s="231" t="s">
        <v>1091</v>
      </c>
      <c r="B505" s="231">
        <v>5</v>
      </c>
      <c r="C505" s="231">
        <v>20.908000000000001</v>
      </c>
      <c r="D505" s="233">
        <v>6780413</v>
      </c>
      <c r="E505" s="231" t="s">
        <v>1984</v>
      </c>
      <c r="F505" s="233">
        <v>1330169</v>
      </c>
    </row>
    <row r="506" spans="1:6">
      <c r="A506" s="231" t="s">
        <v>1092</v>
      </c>
      <c r="B506" s="231">
        <v>5</v>
      </c>
      <c r="C506" s="231">
        <v>20.986000000000001</v>
      </c>
      <c r="D506" s="233">
        <v>6915307</v>
      </c>
      <c r="E506" s="231" t="s">
        <v>1984</v>
      </c>
      <c r="F506" s="233">
        <v>1195275</v>
      </c>
    </row>
    <row r="507" spans="1:6">
      <c r="A507" s="231" t="s">
        <v>1093</v>
      </c>
      <c r="B507" s="231">
        <v>5</v>
      </c>
      <c r="C507" s="231">
        <v>21.381</v>
      </c>
      <c r="D507" s="233">
        <v>6948289</v>
      </c>
      <c r="E507" s="231" t="s">
        <v>1984</v>
      </c>
      <c r="F507" s="233">
        <v>1162293</v>
      </c>
    </row>
    <row r="508" spans="1:6">
      <c r="A508" s="231" t="s">
        <v>1094</v>
      </c>
      <c r="B508" s="231">
        <v>5</v>
      </c>
      <c r="C508" s="231">
        <v>21.754999999999999</v>
      </c>
      <c r="D508" s="233">
        <v>9349039</v>
      </c>
      <c r="E508" s="231" t="s">
        <v>1985</v>
      </c>
      <c r="F508" s="233">
        <v>30317</v>
      </c>
    </row>
    <row r="509" spans="1:6">
      <c r="A509" s="231" t="s">
        <v>1095</v>
      </c>
      <c r="B509" s="231">
        <v>5</v>
      </c>
      <c r="C509" s="231">
        <v>21.789000000000001</v>
      </c>
      <c r="D509" s="233">
        <v>6992214</v>
      </c>
      <c r="E509" s="231" t="s">
        <v>1984</v>
      </c>
      <c r="F509" s="233">
        <v>1118368</v>
      </c>
    </row>
    <row r="510" spans="1:6">
      <c r="A510" s="231" t="s">
        <v>1096</v>
      </c>
      <c r="B510" s="231">
        <v>5</v>
      </c>
      <c r="C510" s="231">
        <v>22.228000000000002</v>
      </c>
      <c r="D510" s="233">
        <v>7056475</v>
      </c>
      <c r="E510" s="231" t="s">
        <v>1984</v>
      </c>
      <c r="F510" s="233">
        <v>1054107</v>
      </c>
    </row>
    <row r="511" spans="1:6">
      <c r="A511" s="231" t="s">
        <v>1097</v>
      </c>
      <c r="B511" s="231">
        <v>5</v>
      </c>
      <c r="C511" s="231">
        <v>24.927</v>
      </c>
      <c r="D511" s="233">
        <v>7734176</v>
      </c>
      <c r="E511" s="231" t="s">
        <v>1984</v>
      </c>
      <c r="F511" s="233">
        <v>376406</v>
      </c>
    </row>
    <row r="512" spans="1:6">
      <c r="A512" s="231" t="s">
        <v>1098</v>
      </c>
      <c r="B512" s="231">
        <v>5</v>
      </c>
      <c r="C512" s="231">
        <v>25.097999999999999</v>
      </c>
      <c r="D512" s="233">
        <v>7540663</v>
      </c>
      <c r="E512" s="231" t="s">
        <v>1984</v>
      </c>
      <c r="F512" s="233">
        <v>569919</v>
      </c>
    </row>
    <row r="513" spans="1:6">
      <c r="A513" s="231" t="s">
        <v>1099</v>
      </c>
      <c r="B513" s="231">
        <v>5</v>
      </c>
      <c r="C513" s="231">
        <v>26.341999999999999</v>
      </c>
      <c r="D513" s="233">
        <v>8146670</v>
      </c>
      <c r="E513" s="231" t="s">
        <v>1986</v>
      </c>
      <c r="F513" s="233">
        <v>44967</v>
      </c>
    </row>
    <row r="514" spans="1:6">
      <c r="A514" s="231" t="s">
        <v>1100</v>
      </c>
      <c r="B514" s="231">
        <v>5</v>
      </c>
      <c r="C514" s="231">
        <v>26.617000000000001</v>
      </c>
      <c r="D514" s="233">
        <v>7423964</v>
      </c>
      <c r="E514" s="231" t="s">
        <v>1984</v>
      </c>
      <c r="F514" s="233">
        <v>686618</v>
      </c>
    </row>
    <row r="515" spans="1:6">
      <c r="A515" s="231" t="s">
        <v>1101</v>
      </c>
      <c r="B515" s="231">
        <v>5</v>
      </c>
      <c r="C515" s="231">
        <v>26.696000000000002</v>
      </c>
      <c r="D515" s="233">
        <v>7615959</v>
      </c>
      <c r="E515" s="231" t="s">
        <v>1984</v>
      </c>
      <c r="F515" s="233">
        <v>494623</v>
      </c>
    </row>
    <row r="516" spans="1:6">
      <c r="A516" s="231" t="s">
        <v>1102</v>
      </c>
      <c r="B516" s="231">
        <v>5</v>
      </c>
      <c r="C516" s="231">
        <v>26.966000000000001</v>
      </c>
      <c r="D516" s="233">
        <v>7839394</v>
      </c>
      <c r="E516" s="231" t="s">
        <v>1984</v>
      </c>
      <c r="F516" s="233">
        <v>271188</v>
      </c>
    </row>
    <row r="517" spans="1:6">
      <c r="A517" s="231" t="s">
        <v>1103</v>
      </c>
      <c r="B517" s="231">
        <v>5</v>
      </c>
      <c r="C517" s="231">
        <v>26.966000000000001</v>
      </c>
      <c r="D517" s="233">
        <v>8304733</v>
      </c>
      <c r="E517" s="231" t="s">
        <v>1987</v>
      </c>
      <c r="F517" s="233">
        <v>103097</v>
      </c>
    </row>
    <row r="518" spans="1:6">
      <c r="A518" s="231" t="s">
        <v>1104</v>
      </c>
      <c r="B518" s="231">
        <v>5</v>
      </c>
      <c r="C518" s="231">
        <v>27.167000000000002</v>
      </c>
      <c r="D518" s="233">
        <v>8036533</v>
      </c>
      <c r="E518" s="231" t="s">
        <v>1984</v>
      </c>
      <c r="F518" s="233">
        <v>74049</v>
      </c>
    </row>
    <row r="519" spans="1:6">
      <c r="A519" s="231" t="s">
        <v>1105</v>
      </c>
      <c r="B519" s="231">
        <v>5</v>
      </c>
      <c r="C519" s="231">
        <v>27.655000000000001</v>
      </c>
      <c r="D519" s="233">
        <v>9171389</v>
      </c>
      <c r="E519" s="231" t="s">
        <v>1988</v>
      </c>
      <c r="F519" s="233">
        <v>809752</v>
      </c>
    </row>
    <row r="520" spans="1:6">
      <c r="A520" s="231" t="s">
        <v>1106</v>
      </c>
      <c r="B520" s="231">
        <v>5</v>
      </c>
      <c r="C520" s="231">
        <v>27.655000000000001</v>
      </c>
      <c r="D520" s="233">
        <v>9227780</v>
      </c>
      <c r="E520" s="231" t="s">
        <v>1988</v>
      </c>
      <c r="F520" s="233">
        <v>866143</v>
      </c>
    </row>
    <row r="521" spans="1:6">
      <c r="A521" s="231" t="s">
        <v>1107</v>
      </c>
      <c r="B521" s="231">
        <v>5</v>
      </c>
      <c r="C521" s="231">
        <v>27.748999999999999</v>
      </c>
      <c r="D521" s="233">
        <v>8100593</v>
      </c>
      <c r="E521" s="231" t="s">
        <v>1984</v>
      </c>
      <c r="F521" s="233">
        <v>9989</v>
      </c>
    </row>
    <row r="522" spans="1:6">
      <c r="A522" s="231" t="s">
        <v>1108</v>
      </c>
      <c r="B522" s="231">
        <v>5</v>
      </c>
      <c r="C522" s="231">
        <v>28.234999999999999</v>
      </c>
      <c r="D522" s="233">
        <v>8563896</v>
      </c>
      <c r="E522" s="231" t="s">
        <v>1988</v>
      </c>
      <c r="F522" s="233">
        <v>202259</v>
      </c>
    </row>
    <row r="523" spans="1:6">
      <c r="A523" s="231" t="s">
        <v>1109</v>
      </c>
      <c r="B523" s="231">
        <v>5</v>
      </c>
      <c r="C523" s="231">
        <v>28.234999999999999</v>
      </c>
      <c r="D523" s="233">
        <v>8658156</v>
      </c>
      <c r="E523" s="231" t="s">
        <v>1988</v>
      </c>
      <c r="F523" s="233">
        <v>296519</v>
      </c>
    </row>
    <row r="524" spans="1:6">
      <c r="A524" s="231" t="s">
        <v>1110</v>
      </c>
      <c r="B524" s="231">
        <v>5</v>
      </c>
      <c r="C524" s="231">
        <v>28.234999999999999</v>
      </c>
      <c r="D524" s="233">
        <v>8399190</v>
      </c>
      <c r="E524" s="231" t="s">
        <v>1988</v>
      </c>
      <c r="F524" s="233">
        <v>37553</v>
      </c>
    </row>
    <row r="525" spans="1:6">
      <c r="A525" s="231" t="s">
        <v>1111</v>
      </c>
      <c r="B525" s="231">
        <v>5</v>
      </c>
      <c r="C525" s="231">
        <v>28.391999999999999</v>
      </c>
      <c r="D525" s="233">
        <v>8684444</v>
      </c>
      <c r="E525" s="231" t="s">
        <v>1988</v>
      </c>
      <c r="F525" s="233">
        <v>322807</v>
      </c>
    </row>
    <row r="526" spans="1:6">
      <c r="A526" s="231" t="s">
        <v>1112</v>
      </c>
      <c r="B526" s="231">
        <v>5</v>
      </c>
      <c r="C526" s="231">
        <v>28.509</v>
      </c>
      <c r="D526" s="233">
        <v>8767988</v>
      </c>
      <c r="E526" s="231" t="s">
        <v>1988</v>
      </c>
      <c r="F526" s="233">
        <v>406351</v>
      </c>
    </row>
    <row r="527" spans="1:6">
      <c r="A527" s="231" t="s">
        <v>1113</v>
      </c>
      <c r="B527" s="231">
        <v>5</v>
      </c>
      <c r="C527" s="231">
        <v>28.509</v>
      </c>
      <c r="D527" s="233">
        <v>9084375</v>
      </c>
      <c r="E527" s="231" t="s">
        <v>1988</v>
      </c>
      <c r="F527" s="233">
        <v>722738</v>
      </c>
    </row>
    <row r="528" spans="1:6">
      <c r="A528" s="231" t="s">
        <v>1114</v>
      </c>
      <c r="B528" s="231">
        <v>5</v>
      </c>
      <c r="C528" s="231">
        <v>28.509</v>
      </c>
      <c r="D528" s="233">
        <v>9333101</v>
      </c>
      <c r="E528" s="231" t="s">
        <v>1985</v>
      </c>
      <c r="F528" s="233">
        <v>14379</v>
      </c>
    </row>
    <row r="529" spans="1:6">
      <c r="A529" s="231" t="s">
        <v>1115</v>
      </c>
      <c r="B529" s="231">
        <v>5</v>
      </c>
      <c r="C529" s="231">
        <v>28.73</v>
      </c>
      <c r="D529" s="233">
        <v>9412809</v>
      </c>
      <c r="E529" s="231" t="s">
        <v>1985</v>
      </c>
      <c r="F529" s="233">
        <v>94087</v>
      </c>
    </row>
    <row r="530" spans="1:6">
      <c r="A530" s="231" t="s">
        <v>1116</v>
      </c>
      <c r="B530" s="231">
        <v>5</v>
      </c>
      <c r="C530" s="231">
        <v>28.812000000000001</v>
      </c>
      <c r="D530" s="233">
        <v>8502277</v>
      </c>
      <c r="E530" s="231" t="s">
        <v>1988</v>
      </c>
      <c r="F530" s="233">
        <v>140640</v>
      </c>
    </row>
    <row r="531" spans="1:6">
      <c r="A531" s="231" t="s">
        <v>1117</v>
      </c>
      <c r="B531" s="231">
        <v>5</v>
      </c>
      <c r="C531" s="231">
        <v>29.120999999999999</v>
      </c>
      <c r="D531" s="233">
        <v>9498840</v>
      </c>
      <c r="E531" s="231" t="s">
        <v>1989</v>
      </c>
      <c r="F531" s="233">
        <v>43737</v>
      </c>
    </row>
    <row r="532" spans="1:6">
      <c r="A532" s="231" t="s">
        <v>1118</v>
      </c>
      <c r="B532" s="231">
        <v>5</v>
      </c>
      <c r="C532" s="231">
        <v>29.298999999999999</v>
      </c>
      <c r="D532" s="233">
        <v>9689694</v>
      </c>
      <c r="E532" s="231" t="s">
        <v>1990</v>
      </c>
      <c r="F532" s="233">
        <v>145661</v>
      </c>
    </row>
    <row r="533" spans="1:6">
      <c r="A533" s="231" t="s">
        <v>1119</v>
      </c>
      <c r="B533" s="231">
        <v>5</v>
      </c>
      <c r="C533" s="231">
        <v>29.626999999999999</v>
      </c>
      <c r="D533" s="233">
        <v>10548281</v>
      </c>
      <c r="E533" s="231" t="s">
        <v>1991</v>
      </c>
      <c r="F533" s="233">
        <v>784381</v>
      </c>
    </row>
    <row r="534" spans="1:6">
      <c r="A534" s="231" t="s">
        <v>1120</v>
      </c>
      <c r="B534" s="231">
        <v>5</v>
      </c>
      <c r="C534" s="231">
        <v>29.626999999999999</v>
      </c>
      <c r="D534" s="233">
        <v>10713196</v>
      </c>
      <c r="E534" s="231" t="s">
        <v>1991</v>
      </c>
      <c r="F534" s="233">
        <v>949296</v>
      </c>
    </row>
    <row r="535" spans="1:6">
      <c r="A535" s="231" t="s">
        <v>1121</v>
      </c>
      <c r="B535" s="231">
        <v>5</v>
      </c>
      <c r="C535" s="231">
        <v>29.626999999999999</v>
      </c>
      <c r="D535" s="233">
        <v>9746496</v>
      </c>
      <c r="E535" s="231" t="s">
        <v>1990</v>
      </c>
      <c r="F535" s="233">
        <v>202463</v>
      </c>
    </row>
    <row r="536" spans="1:6">
      <c r="A536" s="231" t="s">
        <v>1122</v>
      </c>
      <c r="B536" s="231">
        <v>5</v>
      </c>
      <c r="C536" s="231">
        <v>29.795000000000002</v>
      </c>
      <c r="D536" s="233">
        <v>10388946</v>
      </c>
      <c r="E536" s="231" t="s">
        <v>1991</v>
      </c>
      <c r="F536" s="233">
        <v>625046</v>
      </c>
    </row>
    <row r="537" spans="1:6">
      <c r="A537" s="231" t="s">
        <v>1123</v>
      </c>
      <c r="B537" s="231">
        <v>5</v>
      </c>
      <c r="C537" s="231">
        <v>30.292000000000002</v>
      </c>
      <c r="D537" s="233">
        <v>10461527</v>
      </c>
      <c r="E537" s="231" t="s">
        <v>1991</v>
      </c>
      <c r="F537" s="233">
        <v>697627</v>
      </c>
    </row>
    <row r="538" spans="1:6">
      <c r="A538" s="231" t="s">
        <v>1124</v>
      </c>
      <c r="B538" s="231">
        <v>5</v>
      </c>
      <c r="C538" s="231">
        <v>30.63</v>
      </c>
      <c r="D538" s="233">
        <v>10221335</v>
      </c>
      <c r="E538" s="231" t="s">
        <v>1991</v>
      </c>
      <c r="F538" s="233">
        <v>457435</v>
      </c>
    </row>
    <row r="539" spans="1:6">
      <c r="A539" s="231" t="s">
        <v>1125</v>
      </c>
      <c r="B539" s="231">
        <v>5</v>
      </c>
      <c r="C539" s="231">
        <v>30.864999999999998</v>
      </c>
      <c r="D539" s="233">
        <v>10266924</v>
      </c>
      <c r="E539" s="231" t="s">
        <v>1991</v>
      </c>
      <c r="F539" s="233">
        <v>503024</v>
      </c>
    </row>
    <row r="540" spans="1:6">
      <c r="A540" s="231" t="s">
        <v>1126</v>
      </c>
      <c r="B540" s="231">
        <v>5</v>
      </c>
      <c r="C540" s="231">
        <v>31.494</v>
      </c>
      <c r="D540" s="233">
        <v>10809598</v>
      </c>
      <c r="E540" s="231" t="s">
        <v>1992</v>
      </c>
      <c r="F540" s="233">
        <v>42915</v>
      </c>
    </row>
    <row r="541" spans="1:6">
      <c r="A541" s="231" t="s">
        <v>1127</v>
      </c>
      <c r="B541" s="231">
        <v>5</v>
      </c>
      <c r="C541" s="231">
        <v>31.734000000000002</v>
      </c>
      <c r="D541" s="233">
        <v>10932685</v>
      </c>
      <c r="E541" s="231" t="s">
        <v>1992</v>
      </c>
      <c r="F541" s="233">
        <v>166002</v>
      </c>
    </row>
    <row r="542" spans="1:6">
      <c r="A542" s="231" t="s">
        <v>1128</v>
      </c>
      <c r="B542" s="231">
        <v>5</v>
      </c>
      <c r="C542" s="231">
        <v>31.734000000000002</v>
      </c>
      <c r="D542" s="233">
        <v>10956563</v>
      </c>
      <c r="E542" s="231" t="s">
        <v>1992</v>
      </c>
      <c r="F542" s="233">
        <v>189880</v>
      </c>
    </row>
    <row r="543" spans="1:6">
      <c r="A543" s="231" t="s">
        <v>1129</v>
      </c>
      <c r="B543" s="231">
        <v>5</v>
      </c>
      <c r="C543" s="231">
        <v>31.966000000000001</v>
      </c>
      <c r="D543" s="233">
        <v>11057575</v>
      </c>
      <c r="E543" s="231" t="s">
        <v>1993</v>
      </c>
      <c r="F543" s="233">
        <v>23799</v>
      </c>
    </row>
    <row r="544" spans="1:6">
      <c r="A544" s="231" t="s">
        <v>1130</v>
      </c>
      <c r="B544" s="231">
        <v>5</v>
      </c>
      <c r="C544" s="231">
        <v>31.966000000000001</v>
      </c>
      <c r="D544" s="233">
        <v>11472327</v>
      </c>
      <c r="E544" s="231" t="s">
        <v>1993</v>
      </c>
      <c r="F544" s="233">
        <v>438551</v>
      </c>
    </row>
    <row r="545" spans="1:6">
      <c r="A545" s="231" t="s">
        <v>1131</v>
      </c>
      <c r="B545" s="231">
        <v>5</v>
      </c>
      <c r="C545" s="231">
        <v>31.966000000000001</v>
      </c>
      <c r="D545" s="233">
        <v>11577879</v>
      </c>
      <c r="E545" s="231" t="s">
        <v>1993</v>
      </c>
      <c r="F545" s="233">
        <v>544103</v>
      </c>
    </row>
    <row r="546" spans="1:6">
      <c r="A546" s="231" t="s">
        <v>1132</v>
      </c>
      <c r="B546" s="231">
        <v>5</v>
      </c>
      <c r="C546" s="231">
        <v>31.966000000000001</v>
      </c>
      <c r="D546" s="233">
        <v>11611303</v>
      </c>
      <c r="E546" s="231" t="s">
        <v>1993</v>
      </c>
      <c r="F546" s="233">
        <v>577527</v>
      </c>
    </row>
    <row r="547" spans="1:6">
      <c r="A547" s="231" t="s">
        <v>1133</v>
      </c>
      <c r="B547" s="231">
        <v>5</v>
      </c>
      <c r="C547" s="231">
        <v>31.966000000000001</v>
      </c>
      <c r="D547" s="233">
        <v>11016567</v>
      </c>
      <c r="E547" s="231" t="s">
        <v>1994</v>
      </c>
      <c r="F547" s="233">
        <v>38721</v>
      </c>
    </row>
    <row r="548" spans="1:6">
      <c r="A548" s="231" t="s">
        <v>1134</v>
      </c>
      <c r="B548" s="231">
        <v>5</v>
      </c>
      <c r="C548" s="231">
        <v>32.19</v>
      </c>
      <c r="D548" s="233">
        <v>11245437</v>
      </c>
      <c r="E548" s="231" t="s">
        <v>1993</v>
      </c>
      <c r="F548" s="233">
        <v>211661</v>
      </c>
    </row>
    <row r="549" spans="1:6">
      <c r="A549" s="231" t="s">
        <v>1135</v>
      </c>
      <c r="B549" s="231">
        <v>5</v>
      </c>
      <c r="C549" s="231">
        <v>32.420999999999999</v>
      </c>
      <c r="D549" s="233">
        <v>12181382</v>
      </c>
      <c r="E549" s="231" t="s">
        <v>1993</v>
      </c>
      <c r="F549" s="233">
        <v>1147606</v>
      </c>
    </row>
    <row r="550" spans="1:6">
      <c r="A550" s="231" t="s">
        <v>1136</v>
      </c>
      <c r="B550" s="231">
        <v>5</v>
      </c>
      <c r="C550" s="231">
        <v>32.662999999999997</v>
      </c>
      <c r="D550" s="233">
        <v>11702928</v>
      </c>
      <c r="E550" s="231" t="s">
        <v>1993</v>
      </c>
      <c r="F550" s="233">
        <v>669152</v>
      </c>
    </row>
    <row r="551" spans="1:6">
      <c r="A551" s="231" t="s">
        <v>1137</v>
      </c>
      <c r="B551" s="231">
        <v>5</v>
      </c>
      <c r="C551" s="231">
        <v>32.662999999999997</v>
      </c>
      <c r="D551" s="233">
        <v>11909468</v>
      </c>
      <c r="E551" s="231" t="s">
        <v>1993</v>
      </c>
      <c r="F551" s="233">
        <v>875692</v>
      </c>
    </row>
    <row r="552" spans="1:6">
      <c r="A552" s="231" t="s">
        <v>1138</v>
      </c>
      <c r="B552" s="231">
        <v>5</v>
      </c>
      <c r="C552" s="231">
        <v>32.738999999999997</v>
      </c>
      <c r="D552" s="233">
        <v>12361190</v>
      </c>
      <c r="E552" s="231" t="s">
        <v>1993</v>
      </c>
      <c r="F552" s="233">
        <v>1327414</v>
      </c>
    </row>
    <row r="553" spans="1:6">
      <c r="A553" s="231" t="s">
        <v>1139</v>
      </c>
      <c r="B553" s="231">
        <v>5</v>
      </c>
      <c r="C553" s="231">
        <v>32.738999999999997</v>
      </c>
      <c r="D553" s="233">
        <v>12439635</v>
      </c>
      <c r="E553" s="231" t="s">
        <v>1993</v>
      </c>
      <c r="F553" s="233">
        <v>1405859</v>
      </c>
    </row>
    <row r="554" spans="1:6">
      <c r="A554" s="231" t="s">
        <v>1140</v>
      </c>
      <c r="B554" s="231">
        <v>5</v>
      </c>
      <c r="C554" s="231">
        <v>33.292999999999999</v>
      </c>
      <c r="D554" s="233">
        <v>12208816</v>
      </c>
      <c r="E554" s="231" t="s">
        <v>1993</v>
      </c>
      <c r="F554" s="233">
        <v>1175040</v>
      </c>
    </row>
    <row r="555" spans="1:6">
      <c r="A555" s="231" t="s">
        <v>1141</v>
      </c>
      <c r="B555" s="231">
        <v>5</v>
      </c>
      <c r="C555" s="231">
        <v>33.292999999999999</v>
      </c>
      <c r="D555" s="233">
        <v>12294621</v>
      </c>
      <c r="E555" s="231" t="s">
        <v>1993</v>
      </c>
      <c r="F555" s="233">
        <v>1260845</v>
      </c>
    </row>
    <row r="556" spans="1:6">
      <c r="A556" s="231" t="s">
        <v>1142</v>
      </c>
      <c r="B556" s="231">
        <v>5</v>
      </c>
      <c r="C556" s="231">
        <v>34.152000000000001</v>
      </c>
      <c r="D556" s="233">
        <v>12954739</v>
      </c>
      <c r="E556" s="231" t="s">
        <v>1995</v>
      </c>
      <c r="F556" s="233">
        <v>305870</v>
      </c>
    </row>
    <row r="557" spans="1:6">
      <c r="A557" s="231" t="s">
        <v>1143</v>
      </c>
      <c r="B557" s="231">
        <v>5</v>
      </c>
      <c r="C557" s="231">
        <v>34.832000000000001</v>
      </c>
      <c r="D557" s="233">
        <v>12681437</v>
      </c>
      <c r="E557" s="231" t="s">
        <v>1995</v>
      </c>
      <c r="F557" s="233">
        <v>32568</v>
      </c>
    </row>
    <row r="558" spans="1:6">
      <c r="A558" s="231" t="s">
        <v>1144</v>
      </c>
      <c r="B558" s="231">
        <v>5</v>
      </c>
      <c r="C558" s="231">
        <v>34.942</v>
      </c>
      <c r="D558" s="233">
        <v>13078636</v>
      </c>
      <c r="E558" s="231" t="s">
        <v>1995</v>
      </c>
      <c r="F558" s="233">
        <v>429767</v>
      </c>
    </row>
    <row r="559" spans="1:6">
      <c r="A559" s="231" t="s">
        <v>1145</v>
      </c>
      <c r="B559" s="231">
        <v>5</v>
      </c>
      <c r="C559" s="231">
        <v>35.075000000000003</v>
      </c>
      <c r="D559" s="233">
        <v>12872487</v>
      </c>
      <c r="E559" s="231" t="s">
        <v>1995</v>
      </c>
      <c r="F559" s="233">
        <v>223618</v>
      </c>
    </row>
    <row r="560" spans="1:6">
      <c r="A560" s="231" t="s">
        <v>1146</v>
      </c>
      <c r="B560" s="231">
        <v>5</v>
      </c>
      <c r="C560" s="231">
        <v>35.075000000000003</v>
      </c>
      <c r="D560" s="233">
        <v>12993167</v>
      </c>
      <c r="E560" s="231" t="s">
        <v>1995</v>
      </c>
      <c r="F560" s="233">
        <v>344298</v>
      </c>
    </row>
    <row r="561" spans="1:6">
      <c r="A561" s="231" t="s">
        <v>1147</v>
      </c>
      <c r="B561" s="231">
        <v>5</v>
      </c>
      <c r="C561" s="231">
        <v>35.075000000000003</v>
      </c>
      <c r="D561" s="233">
        <v>13164135</v>
      </c>
      <c r="E561" s="231" t="s">
        <v>1995</v>
      </c>
      <c r="F561" s="233">
        <v>515266</v>
      </c>
    </row>
    <row r="562" spans="1:6">
      <c r="A562" s="231" t="s">
        <v>1148</v>
      </c>
      <c r="B562" s="231">
        <v>5</v>
      </c>
      <c r="C562" s="231">
        <v>35.075000000000003</v>
      </c>
      <c r="D562" s="233">
        <v>13284085</v>
      </c>
      <c r="E562" s="231" t="s">
        <v>1995</v>
      </c>
      <c r="F562" s="233">
        <v>635216</v>
      </c>
    </row>
    <row r="563" spans="1:6">
      <c r="A563" s="231" t="s">
        <v>1149</v>
      </c>
      <c r="B563" s="231">
        <v>5</v>
      </c>
      <c r="C563" s="231">
        <v>35.640999999999998</v>
      </c>
      <c r="D563" s="233">
        <v>13450020</v>
      </c>
      <c r="E563" s="231" t="s">
        <v>1995</v>
      </c>
      <c r="F563" s="233">
        <v>801151</v>
      </c>
    </row>
    <row r="564" spans="1:6">
      <c r="A564" s="231" t="s">
        <v>1150</v>
      </c>
      <c r="B564" s="231">
        <v>5</v>
      </c>
      <c r="C564" s="231">
        <v>36.218000000000004</v>
      </c>
      <c r="D564" s="233">
        <v>14041943</v>
      </c>
      <c r="E564" s="231" t="s">
        <v>1996</v>
      </c>
      <c r="F564" s="233">
        <v>512822</v>
      </c>
    </row>
    <row r="565" spans="1:6">
      <c r="A565" s="231" t="s">
        <v>1151</v>
      </c>
      <c r="B565" s="231">
        <v>5</v>
      </c>
      <c r="C565" s="231">
        <v>36.993000000000002</v>
      </c>
      <c r="D565" s="233">
        <v>13899967</v>
      </c>
      <c r="E565" s="231" t="s">
        <v>1996</v>
      </c>
      <c r="F565" s="233">
        <v>370846</v>
      </c>
    </row>
    <row r="566" spans="1:6">
      <c r="A566" s="231" t="s">
        <v>1152</v>
      </c>
      <c r="B566" s="231">
        <v>5</v>
      </c>
      <c r="C566" s="231">
        <v>36.993000000000002</v>
      </c>
      <c r="D566" s="233">
        <v>13956114</v>
      </c>
      <c r="E566" s="231" t="s">
        <v>1996</v>
      </c>
      <c r="F566" s="233">
        <v>426993</v>
      </c>
    </row>
    <row r="567" spans="1:6">
      <c r="A567" s="231" t="s">
        <v>1153</v>
      </c>
      <c r="B567" s="231">
        <v>5</v>
      </c>
      <c r="C567" s="231">
        <v>36.993000000000002</v>
      </c>
      <c r="D567" s="233">
        <v>13621847</v>
      </c>
      <c r="E567" s="231" t="s">
        <v>1996</v>
      </c>
      <c r="F567" s="233">
        <v>92726</v>
      </c>
    </row>
    <row r="568" spans="1:6">
      <c r="A568" s="231" t="s">
        <v>1154</v>
      </c>
      <c r="B568" s="231">
        <v>5</v>
      </c>
      <c r="C568" s="231">
        <v>37.472000000000001</v>
      </c>
      <c r="D568" s="233">
        <v>13562592</v>
      </c>
      <c r="E568" s="231" t="s">
        <v>1996</v>
      </c>
      <c r="F568" s="233">
        <v>33471</v>
      </c>
    </row>
    <row r="569" spans="1:6">
      <c r="A569" s="231" t="s">
        <v>1155</v>
      </c>
      <c r="B569" s="231">
        <v>5</v>
      </c>
      <c r="C569" s="231">
        <v>38.686999999999998</v>
      </c>
      <c r="D569" s="233">
        <v>14746944</v>
      </c>
      <c r="E569" s="231" t="s">
        <v>1997</v>
      </c>
      <c r="F569" s="233">
        <v>71181</v>
      </c>
    </row>
    <row r="570" spans="1:6">
      <c r="A570" s="231" t="s">
        <v>1156</v>
      </c>
      <c r="B570" s="231">
        <v>5</v>
      </c>
      <c r="C570" s="231">
        <v>38.825000000000003</v>
      </c>
      <c r="D570" s="233">
        <v>14523841</v>
      </c>
      <c r="E570" s="231" t="s">
        <v>1997</v>
      </c>
      <c r="F570" s="233">
        <v>294284</v>
      </c>
    </row>
    <row r="571" spans="1:6">
      <c r="A571" s="231" t="s">
        <v>1157</v>
      </c>
      <c r="B571" s="231">
        <v>5</v>
      </c>
      <c r="C571" s="231">
        <v>39.051000000000002</v>
      </c>
      <c r="D571" s="233">
        <v>14611488</v>
      </c>
      <c r="E571" s="231" t="s">
        <v>1997</v>
      </c>
      <c r="F571" s="233">
        <v>206637</v>
      </c>
    </row>
    <row r="572" spans="1:6">
      <c r="A572" s="231" t="s">
        <v>1158</v>
      </c>
      <c r="B572" s="231">
        <v>5</v>
      </c>
      <c r="C572" s="231">
        <v>39.200000000000003</v>
      </c>
      <c r="D572" s="233">
        <v>11755735</v>
      </c>
      <c r="E572" s="231" t="s">
        <v>1993</v>
      </c>
      <c r="F572" s="233">
        <v>721959</v>
      </c>
    </row>
    <row r="573" spans="1:6">
      <c r="A573" s="231" t="s">
        <v>1159</v>
      </c>
      <c r="B573" s="231">
        <v>5</v>
      </c>
      <c r="C573" s="231">
        <v>39.883000000000003</v>
      </c>
      <c r="D573" s="233">
        <v>14262049</v>
      </c>
      <c r="E573" s="231" t="s">
        <v>1997</v>
      </c>
      <c r="F573" s="233">
        <v>556076</v>
      </c>
    </row>
    <row r="574" spans="1:6">
      <c r="A574" s="231" t="s">
        <v>1160</v>
      </c>
      <c r="B574" s="231">
        <v>5</v>
      </c>
      <c r="C574" s="231">
        <v>42.194000000000003</v>
      </c>
      <c r="D574" s="233">
        <v>15547386</v>
      </c>
      <c r="E574" s="231" t="s">
        <v>1998</v>
      </c>
      <c r="F574" s="233">
        <v>719262</v>
      </c>
    </row>
    <row r="575" spans="1:6">
      <c r="A575" s="231" t="s">
        <v>1161</v>
      </c>
      <c r="B575" s="231">
        <v>5</v>
      </c>
      <c r="C575" s="231">
        <v>42.63</v>
      </c>
      <c r="D575" s="233">
        <v>15330798</v>
      </c>
      <c r="E575" s="231" t="s">
        <v>1998</v>
      </c>
      <c r="F575" s="233">
        <v>502674</v>
      </c>
    </row>
    <row r="576" spans="1:6">
      <c r="A576" s="231" t="s">
        <v>1162</v>
      </c>
      <c r="B576" s="231">
        <v>5</v>
      </c>
      <c r="C576" s="231">
        <v>42.905000000000001</v>
      </c>
      <c r="D576" s="233">
        <v>15485801</v>
      </c>
      <c r="E576" s="231" t="s">
        <v>1998</v>
      </c>
      <c r="F576" s="233">
        <v>657677</v>
      </c>
    </row>
    <row r="577" spans="1:6">
      <c r="A577" s="231" t="s">
        <v>1163</v>
      </c>
      <c r="B577" s="231">
        <v>5</v>
      </c>
      <c r="C577" s="231">
        <v>43.15</v>
      </c>
      <c r="D577" s="233">
        <v>15124803</v>
      </c>
      <c r="E577" s="231" t="s">
        <v>1998</v>
      </c>
      <c r="F577" s="233">
        <v>296679</v>
      </c>
    </row>
    <row r="578" spans="1:6">
      <c r="A578" s="231" t="s">
        <v>1164</v>
      </c>
      <c r="B578" s="231">
        <v>5</v>
      </c>
      <c r="C578" s="231">
        <v>43.386000000000003</v>
      </c>
      <c r="D578" s="233">
        <v>15440899</v>
      </c>
      <c r="E578" s="231" t="s">
        <v>1998</v>
      </c>
      <c r="F578" s="233">
        <v>612775</v>
      </c>
    </row>
    <row r="579" spans="1:6">
      <c r="A579" s="231" t="s">
        <v>1165</v>
      </c>
      <c r="B579" s="231">
        <v>5</v>
      </c>
      <c r="C579" s="231">
        <v>46.542999999999999</v>
      </c>
      <c r="D579" s="233">
        <v>15619181</v>
      </c>
      <c r="E579" s="231" t="s">
        <v>1999</v>
      </c>
      <c r="F579" s="233">
        <v>301</v>
      </c>
    </row>
    <row r="580" spans="1:6">
      <c r="A580" s="231" t="s">
        <v>1166</v>
      </c>
      <c r="B580" s="231">
        <v>5</v>
      </c>
      <c r="C580" s="231">
        <v>46.844999999999999</v>
      </c>
      <c r="D580" s="233">
        <v>15726864</v>
      </c>
      <c r="E580" s="231" t="s">
        <v>1999</v>
      </c>
      <c r="F580" s="233">
        <v>107984</v>
      </c>
    </row>
    <row r="581" spans="1:6">
      <c r="A581" s="231" t="s">
        <v>1167</v>
      </c>
      <c r="B581" s="231">
        <v>5</v>
      </c>
      <c r="C581" s="231">
        <v>48.073</v>
      </c>
      <c r="D581" s="233">
        <v>15820371</v>
      </c>
      <c r="E581" s="231" t="s">
        <v>1999</v>
      </c>
      <c r="F581" s="233">
        <v>201491</v>
      </c>
    </row>
    <row r="582" spans="1:6">
      <c r="A582" s="231" t="s">
        <v>1168</v>
      </c>
      <c r="B582" s="231">
        <v>5</v>
      </c>
      <c r="C582" s="231">
        <v>48.81</v>
      </c>
      <c r="D582" s="233">
        <v>15938230</v>
      </c>
      <c r="E582" s="231" t="s">
        <v>1999</v>
      </c>
      <c r="F582" s="233">
        <v>319350</v>
      </c>
    </row>
    <row r="583" spans="1:6">
      <c r="A583" s="231" t="s">
        <v>1169</v>
      </c>
      <c r="B583" s="231">
        <v>5</v>
      </c>
      <c r="C583" s="231">
        <v>49.316000000000003</v>
      </c>
      <c r="D583" s="233">
        <v>16046289</v>
      </c>
      <c r="E583" s="231" t="s">
        <v>1999</v>
      </c>
      <c r="F583" s="233">
        <v>427409</v>
      </c>
    </row>
    <row r="584" spans="1:6">
      <c r="A584" s="231" t="s">
        <v>1170</v>
      </c>
      <c r="B584" s="231">
        <v>5</v>
      </c>
      <c r="C584" s="231">
        <v>49.555</v>
      </c>
      <c r="D584" s="233">
        <v>16038204</v>
      </c>
      <c r="E584" s="231" t="s">
        <v>1999</v>
      </c>
      <c r="F584" s="233">
        <v>419324</v>
      </c>
    </row>
    <row r="585" spans="1:6">
      <c r="A585" s="231" t="s">
        <v>1171</v>
      </c>
      <c r="B585" s="231">
        <v>5</v>
      </c>
      <c r="C585" s="231">
        <v>50.808999999999997</v>
      </c>
      <c r="D585" s="233">
        <v>16216393</v>
      </c>
      <c r="E585" s="231" t="s">
        <v>1999</v>
      </c>
      <c r="F585" s="233">
        <v>597513</v>
      </c>
    </row>
    <row r="586" spans="1:6">
      <c r="A586" s="231" t="s">
        <v>1172</v>
      </c>
      <c r="B586" s="231">
        <v>5</v>
      </c>
      <c r="C586" s="231">
        <v>50.808999999999997</v>
      </c>
      <c r="D586" s="233">
        <v>16259025</v>
      </c>
      <c r="E586" s="231" t="s">
        <v>1999</v>
      </c>
      <c r="F586" s="233">
        <v>640145</v>
      </c>
    </row>
    <row r="587" spans="1:6">
      <c r="A587" s="231" t="s">
        <v>1173</v>
      </c>
      <c r="B587" s="231">
        <v>5</v>
      </c>
      <c r="C587" s="231">
        <v>53.683</v>
      </c>
      <c r="D587" s="233">
        <v>16603448</v>
      </c>
      <c r="E587" s="231" t="s">
        <v>2000</v>
      </c>
      <c r="F587" s="233">
        <v>6367893</v>
      </c>
    </row>
    <row r="588" spans="1:6">
      <c r="A588" s="231" t="s">
        <v>1174</v>
      </c>
      <c r="B588" s="231">
        <v>5</v>
      </c>
      <c r="C588" s="231">
        <v>54.192</v>
      </c>
      <c r="D588" s="233">
        <v>16631947</v>
      </c>
      <c r="E588" s="231" t="s">
        <v>2000</v>
      </c>
      <c r="F588" s="233">
        <v>6339394</v>
      </c>
    </row>
    <row r="589" spans="1:6">
      <c r="A589" s="231" t="s">
        <v>1175</v>
      </c>
      <c r="B589" s="231">
        <v>5</v>
      </c>
      <c r="C589" s="231">
        <v>54.512</v>
      </c>
      <c r="D589" s="233">
        <v>16846114</v>
      </c>
      <c r="E589" s="231" t="s">
        <v>2000</v>
      </c>
      <c r="F589" s="233">
        <v>6125227</v>
      </c>
    </row>
    <row r="590" spans="1:6">
      <c r="A590" s="231" t="s">
        <v>1176</v>
      </c>
      <c r="B590" s="231">
        <v>5</v>
      </c>
      <c r="C590" s="231">
        <v>54.887999999999998</v>
      </c>
      <c r="D590" s="233">
        <v>17025532</v>
      </c>
      <c r="E590" s="231" t="s">
        <v>2000</v>
      </c>
      <c r="F590" s="233">
        <v>5945809</v>
      </c>
    </row>
    <row r="591" spans="1:6">
      <c r="A591" s="231" t="s">
        <v>1177</v>
      </c>
      <c r="B591" s="231">
        <v>5</v>
      </c>
      <c r="C591" s="231">
        <v>55.472999999999999</v>
      </c>
      <c r="D591" s="233">
        <v>17026736</v>
      </c>
      <c r="E591" s="231" t="s">
        <v>2000</v>
      </c>
      <c r="F591" s="233">
        <v>5944605</v>
      </c>
    </row>
    <row r="592" spans="1:6">
      <c r="A592" s="231" t="s">
        <v>1178</v>
      </c>
      <c r="B592" s="231">
        <v>5</v>
      </c>
      <c r="C592" s="231">
        <v>56.298999999999999</v>
      </c>
      <c r="D592" s="233">
        <v>17083056</v>
      </c>
      <c r="E592" s="231" t="s">
        <v>2000</v>
      </c>
      <c r="F592" s="233">
        <v>5888285</v>
      </c>
    </row>
    <row r="593" spans="1:6">
      <c r="A593" s="231" t="s">
        <v>1179</v>
      </c>
      <c r="B593" s="231">
        <v>5</v>
      </c>
      <c r="C593" s="231">
        <v>56.828000000000003</v>
      </c>
      <c r="D593" s="233">
        <v>17276962</v>
      </c>
      <c r="E593" s="231" t="s">
        <v>2000</v>
      </c>
      <c r="F593" s="233">
        <v>5694379</v>
      </c>
    </row>
    <row r="594" spans="1:6">
      <c r="A594" s="231" t="s">
        <v>1180</v>
      </c>
      <c r="B594" s="231">
        <v>5</v>
      </c>
      <c r="C594" s="231">
        <v>57.359000000000002</v>
      </c>
      <c r="D594" s="233">
        <v>17501384</v>
      </c>
      <c r="E594" s="231" t="s">
        <v>2000</v>
      </c>
      <c r="F594" s="233">
        <v>5469957</v>
      </c>
    </row>
    <row r="595" spans="1:6">
      <c r="A595" s="231" t="s">
        <v>1181</v>
      </c>
      <c r="B595" s="231">
        <v>5</v>
      </c>
      <c r="C595" s="231">
        <v>58.46</v>
      </c>
      <c r="D595" s="233">
        <v>17656479</v>
      </c>
      <c r="E595" s="231" t="s">
        <v>2000</v>
      </c>
      <c r="F595" s="233">
        <v>5314862</v>
      </c>
    </row>
    <row r="596" spans="1:6">
      <c r="A596" s="231" t="s">
        <v>1182</v>
      </c>
      <c r="B596" s="231">
        <v>5</v>
      </c>
      <c r="C596" s="231">
        <v>61.357999999999997</v>
      </c>
      <c r="D596" s="233">
        <v>18096466</v>
      </c>
      <c r="E596" s="231" t="s">
        <v>2000</v>
      </c>
      <c r="F596" s="233">
        <v>4874875</v>
      </c>
    </row>
    <row r="597" spans="1:6">
      <c r="A597" s="231" t="s">
        <v>1183</v>
      </c>
      <c r="B597" s="231">
        <v>5</v>
      </c>
      <c r="C597" s="231">
        <v>62.206000000000003</v>
      </c>
      <c r="D597" s="233">
        <v>18171797</v>
      </c>
      <c r="E597" s="231" t="s">
        <v>2000</v>
      </c>
      <c r="F597" s="233">
        <v>4799544</v>
      </c>
    </row>
    <row r="598" spans="1:6">
      <c r="A598" s="231" t="s">
        <v>1184</v>
      </c>
      <c r="B598" s="231">
        <v>5</v>
      </c>
      <c r="C598" s="231">
        <v>63.965000000000003</v>
      </c>
      <c r="D598" s="233">
        <v>18421437</v>
      </c>
      <c r="E598" s="231" t="s">
        <v>2000</v>
      </c>
      <c r="F598" s="233">
        <v>4549904</v>
      </c>
    </row>
    <row r="599" spans="1:6">
      <c r="A599" s="231" t="s">
        <v>1185</v>
      </c>
      <c r="B599" s="231">
        <v>5</v>
      </c>
      <c r="C599" s="231">
        <v>66.477999999999994</v>
      </c>
      <c r="D599" s="233">
        <v>18738825</v>
      </c>
      <c r="E599" s="231" t="s">
        <v>2000</v>
      </c>
      <c r="F599" s="233">
        <v>4232516</v>
      </c>
    </row>
    <row r="600" spans="1:6">
      <c r="A600" s="231" t="s">
        <v>1186</v>
      </c>
      <c r="B600" s="231">
        <v>5</v>
      </c>
      <c r="C600" s="231">
        <v>67.037000000000006</v>
      </c>
      <c r="D600" s="233">
        <v>18827061</v>
      </c>
      <c r="E600" s="231" t="s">
        <v>2000</v>
      </c>
      <c r="F600" s="233">
        <v>4144280</v>
      </c>
    </row>
    <row r="601" spans="1:6">
      <c r="A601" s="231" t="s">
        <v>1187</v>
      </c>
      <c r="B601" s="231">
        <v>5</v>
      </c>
      <c r="C601" s="231">
        <v>69.176000000000002</v>
      </c>
      <c r="D601" s="233">
        <v>19187194</v>
      </c>
      <c r="E601" s="231" t="s">
        <v>2000</v>
      </c>
      <c r="F601" s="233">
        <v>3784147</v>
      </c>
    </row>
    <row r="602" spans="1:6">
      <c r="A602" s="231" t="s">
        <v>1188</v>
      </c>
      <c r="B602" s="231">
        <v>5</v>
      </c>
      <c r="C602" s="231">
        <v>70.596999999999994</v>
      </c>
      <c r="D602" s="233">
        <v>19423160</v>
      </c>
      <c r="E602" s="231" t="s">
        <v>2000</v>
      </c>
      <c r="F602" s="233">
        <v>3548181</v>
      </c>
    </row>
    <row r="603" spans="1:6">
      <c r="A603" s="231" t="s">
        <v>1189</v>
      </c>
      <c r="B603" s="231">
        <v>5</v>
      </c>
      <c r="C603" s="231">
        <v>72.355999999999995</v>
      </c>
      <c r="D603" s="233">
        <v>20164421</v>
      </c>
      <c r="E603" s="231" t="s">
        <v>2000</v>
      </c>
      <c r="F603" s="233">
        <v>2806920</v>
      </c>
    </row>
    <row r="604" spans="1:6">
      <c r="A604" s="231" t="s">
        <v>1190</v>
      </c>
      <c r="B604" s="231">
        <v>5</v>
      </c>
      <c r="C604" s="231">
        <v>73.775999999999996</v>
      </c>
      <c r="D604" s="233">
        <v>20224500</v>
      </c>
      <c r="E604" s="231" t="s">
        <v>2000</v>
      </c>
      <c r="F604" s="233">
        <v>2746841</v>
      </c>
    </row>
    <row r="605" spans="1:6">
      <c r="A605" s="231" t="s">
        <v>1191</v>
      </c>
      <c r="B605" s="231">
        <v>5</v>
      </c>
      <c r="C605" s="231">
        <v>74.113</v>
      </c>
      <c r="D605" s="233">
        <v>20452022</v>
      </c>
      <c r="E605" s="231" t="s">
        <v>2000</v>
      </c>
      <c r="F605" s="233">
        <v>2519319</v>
      </c>
    </row>
    <row r="606" spans="1:6">
      <c r="A606" s="231" t="s">
        <v>1192</v>
      </c>
      <c r="B606" s="231">
        <v>5</v>
      </c>
      <c r="C606" s="231">
        <v>75.802999999999997</v>
      </c>
      <c r="D606" s="233">
        <v>20627932</v>
      </c>
      <c r="E606" s="231" t="s">
        <v>2000</v>
      </c>
      <c r="F606" s="233">
        <v>2343409</v>
      </c>
    </row>
    <row r="607" spans="1:6">
      <c r="A607" s="231" t="s">
        <v>1193</v>
      </c>
      <c r="B607" s="231">
        <v>5</v>
      </c>
      <c r="C607" s="231">
        <v>78.018000000000001</v>
      </c>
      <c r="D607" s="233">
        <v>21148227</v>
      </c>
      <c r="E607" s="231" t="s">
        <v>2000</v>
      </c>
      <c r="F607" s="233">
        <v>1823114</v>
      </c>
    </row>
    <row r="608" spans="1:6">
      <c r="A608" s="231" t="s">
        <v>1194</v>
      </c>
      <c r="B608" s="231">
        <v>5</v>
      </c>
      <c r="C608" s="231">
        <v>82.459000000000003</v>
      </c>
      <c r="D608" s="233">
        <v>21845292</v>
      </c>
      <c r="E608" s="231" t="s">
        <v>2000</v>
      </c>
      <c r="F608" s="233">
        <v>1126049</v>
      </c>
    </row>
    <row r="609" spans="1:6">
      <c r="A609" s="231" t="s">
        <v>1195</v>
      </c>
      <c r="B609" s="231">
        <v>5</v>
      </c>
      <c r="C609" s="231">
        <v>83.228999999999999</v>
      </c>
      <c r="D609" s="233">
        <v>21927215</v>
      </c>
      <c r="E609" s="231" t="s">
        <v>2000</v>
      </c>
      <c r="F609" s="233">
        <v>1044126</v>
      </c>
    </row>
    <row r="610" spans="1:6">
      <c r="A610" s="231" t="s">
        <v>1196</v>
      </c>
      <c r="B610" s="231">
        <v>5</v>
      </c>
      <c r="C610" s="231">
        <v>85.265000000000001</v>
      </c>
      <c r="D610" s="233">
        <v>22484233</v>
      </c>
      <c r="E610" s="231" t="s">
        <v>2000</v>
      </c>
      <c r="F610" s="233">
        <v>487108</v>
      </c>
    </row>
    <row r="611" spans="1:6">
      <c r="A611" s="231" t="s">
        <v>1197</v>
      </c>
      <c r="B611" s="231">
        <v>5</v>
      </c>
      <c r="C611" s="231">
        <v>85.265000000000001</v>
      </c>
      <c r="D611" s="233">
        <v>22293642</v>
      </c>
      <c r="E611" s="231" t="s">
        <v>2000</v>
      </c>
      <c r="F611" s="233">
        <v>677699</v>
      </c>
    </row>
    <row r="612" spans="1:6">
      <c r="A612" s="231" t="s">
        <v>1198</v>
      </c>
      <c r="B612" s="231">
        <v>5</v>
      </c>
      <c r="C612" s="231">
        <v>94.32</v>
      </c>
      <c r="D612" s="233">
        <v>23773987</v>
      </c>
      <c r="E612" s="231" t="s">
        <v>2001</v>
      </c>
      <c r="F612" s="233">
        <v>792647</v>
      </c>
    </row>
    <row r="613" spans="1:6">
      <c r="A613" s="231" t="s">
        <v>1199</v>
      </c>
      <c r="B613" s="231">
        <v>5</v>
      </c>
      <c r="C613" s="231">
        <v>97.150999999999996</v>
      </c>
      <c r="D613" s="233">
        <v>24313381</v>
      </c>
      <c r="E613" s="231" t="s">
        <v>2001</v>
      </c>
      <c r="F613" s="233">
        <v>1332041</v>
      </c>
    </row>
    <row r="614" spans="1:6">
      <c r="A614" s="231" t="s">
        <v>1200</v>
      </c>
      <c r="B614" s="231">
        <v>5</v>
      </c>
      <c r="C614" s="231">
        <v>97.394000000000005</v>
      </c>
      <c r="D614" s="233">
        <v>24397672</v>
      </c>
      <c r="E614" s="231" t="s">
        <v>2001</v>
      </c>
      <c r="F614" s="233">
        <v>1416332</v>
      </c>
    </row>
    <row r="615" spans="1:6">
      <c r="A615" s="231" t="s">
        <v>1201</v>
      </c>
      <c r="B615" s="231">
        <v>5</v>
      </c>
      <c r="C615" s="231">
        <v>98.120999999999995</v>
      </c>
      <c r="D615" s="233">
        <v>24488631</v>
      </c>
      <c r="E615" s="231" t="s">
        <v>2001</v>
      </c>
      <c r="F615" s="233">
        <v>1507291</v>
      </c>
    </row>
    <row r="616" spans="1:6">
      <c r="A616" s="231" t="s">
        <v>1202</v>
      </c>
      <c r="B616" s="231">
        <v>5</v>
      </c>
      <c r="C616" s="231">
        <v>98.775000000000006</v>
      </c>
      <c r="D616" s="233">
        <v>24764756</v>
      </c>
      <c r="E616" s="231" t="s">
        <v>2001</v>
      </c>
      <c r="F616" s="233">
        <v>1783416</v>
      </c>
    </row>
    <row r="617" spans="1:6">
      <c r="A617" s="231" t="s">
        <v>1203</v>
      </c>
      <c r="B617" s="231">
        <v>5</v>
      </c>
      <c r="C617" s="231">
        <v>99.403000000000006</v>
      </c>
      <c r="D617" s="233">
        <v>24900673</v>
      </c>
      <c r="E617" s="231" t="s">
        <v>2001</v>
      </c>
      <c r="F617" s="233">
        <v>1919333</v>
      </c>
    </row>
    <row r="618" spans="1:6">
      <c r="A618" s="231" t="s">
        <v>1204</v>
      </c>
      <c r="B618" s="231">
        <v>5</v>
      </c>
      <c r="C618" s="231">
        <v>100.765</v>
      </c>
      <c r="D618" s="233">
        <v>25330470</v>
      </c>
      <c r="E618" s="231" t="s">
        <v>2001</v>
      </c>
      <c r="F618" s="233">
        <v>2349130</v>
      </c>
    </row>
    <row r="619" spans="1:6">
      <c r="A619" s="231" t="s">
        <v>1205</v>
      </c>
      <c r="B619" s="231">
        <v>6</v>
      </c>
      <c r="C619" s="231">
        <v>0</v>
      </c>
      <c r="D619" s="233">
        <v>1010942</v>
      </c>
      <c r="E619" s="231" t="s">
        <v>2002</v>
      </c>
      <c r="F619" s="233">
        <v>1010942</v>
      </c>
    </row>
    <row r="620" spans="1:6">
      <c r="A620" s="231" t="s">
        <v>1206</v>
      </c>
      <c r="B620" s="231">
        <v>6</v>
      </c>
      <c r="C620" s="231">
        <v>0.89900000000000002</v>
      </c>
      <c r="D620" s="233">
        <v>774742</v>
      </c>
      <c r="E620" s="231" t="s">
        <v>2002</v>
      </c>
      <c r="F620" s="233">
        <v>774742</v>
      </c>
    </row>
    <row r="621" spans="1:6">
      <c r="A621" s="231" t="s">
        <v>1207</v>
      </c>
      <c r="B621" s="231">
        <v>6</v>
      </c>
      <c r="C621" s="231">
        <v>3.109</v>
      </c>
      <c r="D621" s="233">
        <v>514548</v>
      </c>
      <c r="E621" s="231" t="s">
        <v>2002</v>
      </c>
      <c r="F621" s="233">
        <v>514548</v>
      </c>
    </row>
    <row r="622" spans="1:6">
      <c r="A622" s="231" t="s">
        <v>1208</v>
      </c>
      <c r="B622" s="231">
        <v>6</v>
      </c>
      <c r="C622" s="231">
        <v>11.64</v>
      </c>
      <c r="D622" s="233">
        <v>1604013</v>
      </c>
      <c r="E622" s="231" t="s">
        <v>2003</v>
      </c>
      <c r="F622" s="233">
        <v>1</v>
      </c>
    </row>
    <row r="623" spans="1:6">
      <c r="A623" s="231" t="s">
        <v>1209</v>
      </c>
      <c r="B623" s="231">
        <v>6</v>
      </c>
      <c r="C623" s="231">
        <v>12.877000000000001</v>
      </c>
      <c r="D623" s="233">
        <v>1708466</v>
      </c>
      <c r="E623" s="231" t="s">
        <v>2003</v>
      </c>
      <c r="F623" s="233">
        <v>104454</v>
      </c>
    </row>
    <row r="624" spans="1:6">
      <c r="A624" s="231" t="s">
        <v>1210</v>
      </c>
      <c r="B624" s="231">
        <v>6</v>
      </c>
      <c r="C624" s="231">
        <v>16.846</v>
      </c>
      <c r="D624" s="233">
        <v>2437409</v>
      </c>
      <c r="E624" s="231" t="s">
        <v>2003</v>
      </c>
      <c r="F624" s="233">
        <v>833397</v>
      </c>
    </row>
    <row r="625" spans="1:6">
      <c r="A625" s="231" t="s">
        <v>1211</v>
      </c>
      <c r="B625" s="231">
        <v>6</v>
      </c>
      <c r="C625" s="231">
        <v>17.672000000000001</v>
      </c>
      <c r="D625" s="233">
        <v>2082811</v>
      </c>
      <c r="E625" s="231" t="s">
        <v>2003</v>
      </c>
      <c r="F625" s="233">
        <v>478799</v>
      </c>
    </row>
    <row r="626" spans="1:6">
      <c r="A626" s="231" t="s">
        <v>1212</v>
      </c>
      <c r="B626" s="231">
        <v>6</v>
      </c>
      <c r="C626" s="231">
        <v>18.591000000000001</v>
      </c>
      <c r="D626" s="233">
        <v>2175825</v>
      </c>
      <c r="E626" s="231" t="s">
        <v>2003</v>
      </c>
      <c r="F626" s="233">
        <v>571813</v>
      </c>
    </row>
    <row r="627" spans="1:6">
      <c r="A627" s="231" t="s">
        <v>1213</v>
      </c>
      <c r="B627" s="231">
        <v>6</v>
      </c>
      <c r="C627" s="231">
        <v>18.591000000000001</v>
      </c>
      <c r="D627" s="233">
        <v>2403510</v>
      </c>
      <c r="E627" s="231" t="s">
        <v>2003</v>
      </c>
      <c r="F627" s="233">
        <v>799498</v>
      </c>
    </row>
    <row r="628" spans="1:6">
      <c r="A628" s="231" t="s">
        <v>1214</v>
      </c>
      <c r="B628" s="231">
        <v>6</v>
      </c>
      <c r="C628" s="231">
        <v>22.506</v>
      </c>
      <c r="D628" s="233">
        <v>2704768</v>
      </c>
      <c r="E628" s="231" t="s">
        <v>2003</v>
      </c>
      <c r="F628" s="233">
        <v>1100756</v>
      </c>
    </row>
    <row r="629" spans="1:6">
      <c r="A629" s="231" t="s">
        <v>1215</v>
      </c>
      <c r="B629" s="231">
        <v>6</v>
      </c>
      <c r="C629" s="231">
        <v>26.071000000000002</v>
      </c>
      <c r="D629" s="233">
        <v>3010003</v>
      </c>
      <c r="E629" s="231" t="s">
        <v>2003</v>
      </c>
      <c r="F629" s="233">
        <v>1405991</v>
      </c>
    </row>
    <row r="630" spans="1:6">
      <c r="A630" s="231" t="s">
        <v>1216</v>
      </c>
      <c r="B630" s="231">
        <v>6</v>
      </c>
      <c r="C630" s="231">
        <v>26.873999999999999</v>
      </c>
      <c r="D630" s="233">
        <v>3314548</v>
      </c>
      <c r="E630" s="231" t="s">
        <v>2003</v>
      </c>
      <c r="F630" s="233">
        <v>1710536</v>
      </c>
    </row>
    <row r="631" spans="1:6">
      <c r="A631" s="231" t="s">
        <v>1217</v>
      </c>
      <c r="B631" s="231">
        <v>6</v>
      </c>
      <c r="C631" s="231">
        <v>28.863</v>
      </c>
      <c r="D631" s="233">
        <v>3567386</v>
      </c>
      <c r="E631" s="231" t="s">
        <v>2003</v>
      </c>
      <c r="F631" s="233">
        <v>1963374</v>
      </c>
    </row>
    <row r="632" spans="1:6">
      <c r="A632" s="231" t="s">
        <v>1218</v>
      </c>
      <c r="B632" s="231">
        <v>6</v>
      </c>
      <c r="C632" s="231">
        <v>31.212</v>
      </c>
      <c r="D632" s="233">
        <v>3690840</v>
      </c>
      <c r="E632" s="231" t="s">
        <v>2003</v>
      </c>
      <c r="F632" s="233">
        <v>2086828</v>
      </c>
    </row>
    <row r="633" spans="1:6">
      <c r="A633" s="231" t="s">
        <v>1219</v>
      </c>
      <c r="B633" s="231">
        <v>6</v>
      </c>
      <c r="C633" s="231">
        <v>32.206000000000003</v>
      </c>
      <c r="D633" s="233">
        <v>3916026</v>
      </c>
      <c r="E633" s="231" t="s">
        <v>2003</v>
      </c>
      <c r="F633" s="233">
        <v>2312014</v>
      </c>
    </row>
    <row r="634" spans="1:6">
      <c r="A634" s="231" t="s">
        <v>1220</v>
      </c>
      <c r="B634" s="231">
        <v>6</v>
      </c>
      <c r="C634" s="231">
        <v>32.784999999999997</v>
      </c>
      <c r="D634" s="233">
        <v>4056324</v>
      </c>
      <c r="E634" s="231" t="s">
        <v>2003</v>
      </c>
      <c r="F634" s="233">
        <v>2452312</v>
      </c>
    </row>
    <row r="635" spans="1:6">
      <c r="A635" s="231" t="s">
        <v>1221</v>
      </c>
      <c r="B635" s="231">
        <v>6</v>
      </c>
      <c r="C635" s="231">
        <v>32.784999999999997</v>
      </c>
      <c r="D635" s="233">
        <v>4101028</v>
      </c>
      <c r="E635" s="231" t="s">
        <v>2003</v>
      </c>
      <c r="F635" s="233">
        <v>2497016</v>
      </c>
    </row>
    <row r="636" spans="1:6">
      <c r="A636" s="231" t="s">
        <v>1222</v>
      </c>
      <c r="B636" s="231">
        <v>6</v>
      </c>
      <c r="C636" s="231">
        <v>32.784999999999997</v>
      </c>
      <c r="D636" s="233">
        <v>4164366</v>
      </c>
      <c r="E636" s="231" t="s">
        <v>2003</v>
      </c>
      <c r="F636" s="233">
        <v>2560354</v>
      </c>
    </row>
    <row r="637" spans="1:6">
      <c r="A637" s="231" t="s">
        <v>1223</v>
      </c>
      <c r="B637" s="231">
        <v>6</v>
      </c>
      <c r="C637" s="231">
        <v>32.784999999999997</v>
      </c>
      <c r="D637" s="233">
        <v>4273731</v>
      </c>
      <c r="E637" s="231" t="s">
        <v>2003</v>
      </c>
      <c r="F637" s="233">
        <v>2669719</v>
      </c>
    </row>
    <row r="638" spans="1:6">
      <c r="A638" s="231" t="s">
        <v>1224</v>
      </c>
      <c r="B638" s="231">
        <v>6</v>
      </c>
      <c r="C638" s="231">
        <v>34.088999999999999</v>
      </c>
      <c r="D638" s="233">
        <v>4382406</v>
      </c>
      <c r="E638" s="231" t="s">
        <v>2003</v>
      </c>
      <c r="F638" s="233">
        <v>2778394</v>
      </c>
    </row>
    <row r="639" spans="1:6">
      <c r="A639" s="231" t="s">
        <v>1225</v>
      </c>
      <c r="B639" s="231">
        <v>6</v>
      </c>
      <c r="C639" s="231">
        <v>35.076000000000001</v>
      </c>
      <c r="D639" s="233">
        <v>4483121</v>
      </c>
      <c r="E639" s="231" t="s">
        <v>2003</v>
      </c>
      <c r="F639" s="233">
        <v>2879109</v>
      </c>
    </row>
    <row r="640" spans="1:6">
      <c r="A640" s="231" t="s">
        <v>1226</v>
      </c>
      <c r="B640" s="231">
        <v>6</v>
      </c>
      <c r="C640" s="231">
        <v>38.241</v>
      </c>
      <c r="D640" s="233">
        <v>4800737</v>
      </c>
      <c r="E640" s="231" t="s">
        <v>2004</v>
      </c>
      <c r="F640" s="233">
        <v>809555</v>
      </c>
    </row>
    <row r="641" spans="1:6">
      <c r="A641" s="231" t="s">
        <v>1227</v>
      </c>
      <c r="B641" s="231">
        <v>6</v>
      </c>
      <c r="C641" s="231">
        <v>39.741999999999997</v>
      </c>
      <c r="D641" s="233">
        <v>5036596</v>
      </c>
      <c r="E641" s="231" t="s">
        <v>2004</v>
      </c>
      <c r="F641" s="233">
        <v>573696</v>
      </c>
    </row>
    <row r="642" spans="1:6">
      <c r="A642" s="231" t="s">
        <v>1228</v>
      </c>
      <c r="B642" s="231">
        <v>6</v>
      </c>
      <c r="C642" s="231">
        <v>40.317</v>
      </c>
      <c r="D642" s="233">
        <v>5120476</v>
      </c>
      <c r="E642" s="231" t="s">
        <v>2004</v>
      </c>
      <c r="F642" s="233">
        <v>489816</v>
      </c>
    </row>
    <row r="643" spans="1:6">
      <c r="A643" s="231" t="s">
        <v>1229</v>
      </c>
      <c r="B643" s="231">
        <v>6</v>
      </c>
      <c r="C643" s="231">
        <v>41.673999999999999</v>
      </c>
      <c r="D643" s="233">
        <v>5389579</v>
      </c>
      <c r="E643" s="231" t="s">
        <v>2004</v>
      </c>
      <c r="F643" s="233">
        <v>220713</v>
      </c>
    </row>
    <row r="644" spans="1:6">
      <c r="A644" s="231" t="s">
        <v>1230</v>
      </c>
      <c r="B644" s="231">
        <v>6</v>
      </c>
      <c r="C644" s="231">
        <v>41.673999999999999</v>
      </c>
      <c r="D644" s="233">
        <v>5361795</v>
      </c>
      <c r="E644" s="231" t="s">
        <v>2004</v>
      </c>
      <c r="F644" s="233">
        <v>248497</v>
      </c>
    </row>
    <row r="645" spans="1:6">
      <c r="A645" s="231" t="s">
        <v>1231</v>
      </c>
      <c r="B645" s="231">
        <v>6</v>
      </c>
      <c r="C645" s="231">
        <v>42.746000000000002</v>
      </c>
      <c r="D645" s="233">
        <v>6082065</v>
      </c>
      <c r="E645" s="231" t="s">
        <v>2005</v>
      </c>
      <c r="F645" s="233">
        <v>9719</v>
      </c>
    </row>
    <row r="646" spans="1:6">
      <c r="A646" s="231" t="s">
        <v>1232</v>
      </c>
      <c r="B646" s="231">
        <v>6</v>
      </c>
      <c r="C646" s="231">
        <v>43.284999999999997</v>
      </c>
      <c r="D646" s="233">
        <v>5965779</v>
      </c>
      <c r="E646" s="231" t="s">
        <v>2005</v>
      </c>
      <c r="F646" s="233">
        <v>126005</v>
      </c>
    </row>
    <row r="647" spans="1:6">
      <c r="A647" s="231" t="s">
        <v>1233</v>
      </c>
      <c r="B647" s="231">
        <v>6</v>
      </c>
      <c r="C647" s="231">
        <v>43.500999999999998</v>
      </c>
      <c r="D647" s="233">
        <v>5721430</v>
      </c>
      <c r="E647" s="231" t="s">
        <v>2005</v>
      </c>
      <c r="F647" s="233">
        <v>370354</v>
      </c>
    </row>
    <row r="648" spans="1:6">
      <c r="A648" s="231" t="s">
        <v>1234</v>
      </c>
      <c r="B648" s="231">
        <v>6</v>
      </c>
      <c r="C648" s="231">
        <v>43.500999999999998</v>
      </c>
      <c r="D648" s="233">
        <v>5702577</v>
      </c>
      <c r="E648" s="231" t="s">
        <v>2005</v>
      </c>
      <c r="F648" s="233">
        <v>389207</v>
      </c>
    </row>
    <row r="649" spans="1:6">
      <c r="A649" s="231" t="s">
        <v>1235</v>
      </c>
      <c r="B649" s="231">
        <v>6</v>
      </c>
      <c r="C649" s="231">
        <v>43.966000000000001</v>
      </c>
      <c r="D649" s="233">
        <v>5620592</v>
      </c>
      <c r="E649" s="231" t="s">
        <v>2005</v>
      </c>
      <c r="F649" s="233">
        <v>471192</v>
      </c>
    </row>
    <row r="650" spans="1:6">
      <c r="A650" s="231" t="s">
        <v>1236</v>
      </c>
      <c r="B650" s="231">
        <v>6</v>
      </c>
      <c r="C650" s="231">
        <v>44.554000000000002</v>
      </c>
      <c r="D650" s="233">
        <v>6559706</v>
      </c>
      <c r="E650" s="231" t="s">
        <v>2006</v>
      </c>
      <c r="F650" s="233">
        <v>457923</v>
      </c>
    </row>
    <row r="651" spans="1:6">
      <c r="A651" s="231" t="s">
        <v>1237</v>
      </c>
      <c r="B651" s="231">
        <v>6</v>
      </c>
      <c r="C651" s="231">
        <v>44.554000000000002</v>
      </c>
      <c r="D651" s="233">
        <v>6608313</v>
      </c>
      <c r="E651" s="231" t="s">
        <v>2006</v>
      </c>
      <c r="F651" s="233">
        <v>506530</v>
      </c>
    </row>
    <row r="652" spans="1:6">
      <c r="A652" s="231" t="s">
        <v>1238</v>
      </c>
      <c r="B652" s="231">
        <v>6</v>
      </c>
      <c r="C652" s="231">
        <v>44.595999999999997</v>
      </c>
      <c r="D652" s="233">
        <v>6450937</v>
      </c>
      <c r="E652" s="231" t="s">
        <v>2006</v>
      </c>
      <c r="F652" s="233">
        <v>349154</v>
      </c>
    </row>
    <row r="653" spans="1:6">
      <c r="A653" s="231" t="s">
        <v>1239</v>
      </c>
      <c r="B653" s="231">
        <v>6</v>
      </c>
      <c r="C653" s="231">
        <v>44.911000000000001</v>
      </c>
      <c r="D653" s="233">
        <v>6138729</v>
      </c>
      <c r="E653" s="231" t="s">
        <v>2006</v>
      </c>
      <c r="F653" s="233">
        <v>36946</v>
      </c>
    </row>
    <row r="654" spans="1:6">
      <c r="A654" s="231" t="s">
        <v>1240</v>
      </c>
      <c r="B654" s="231">
        <v>6</v>
      </c>
      <c r="C654" s="231">
        <v>44.976999999999997</v>
      </c>
      <c r="D654" s="233">
        <v>6261766</v>
      </c>
      <c r="E654" s="231" t="s">
        <v>2006</v>
      </c>
      <c r="F654" s="233">
        <v>159983</v>
      </c>
    </row>
    <row r="655" spans="1:6">
      <c r="A655" s="231" t="s">
        <v>1241</v>
      </c>
      <c r="B655" s="231">
        <v>6</v>
      </c>
      <c r="C655" s="231">
        <v>45.07</v>
      </c>
      <c r="D655" s="233">
        <v>6499999</v>
      </c>
      <c r="E655" s="231" t="s">
        <v>2006</v>
      </c>
      <c r="F655" s="233">
        <v>398216</v>
      </c>
    </row>
    <row r="656" spans="1:6">
      <c r="A656" s="231" t="s">
        <v>1242</v>
      </c>
      <c r="B656" s="231">
        <v>6</v>
      </c>
      <c r="C656" s="231">
        <v>45.207000000000001</v>
      </c>
      <c r="D656" s="233">
        <v>6302346</v>
      </c>
      <c r="E656" s="231" t="s">
        <v>2006</v>
      </c>
      <c r="F656" s="233">
        <v>200563</v>
      </c>
    </row>
    <row r="657" spans="1:6">
      <c r="A657" s="231" t="s">
        <v>1243</v>
      </c>
      <c r="B657" s="231">
        <v>6</v>
      </c>
      <c r="C657" s="231">
        <v>45.503999999999998</v>
      </c>
      <c r="D657" s="233">
        <v>6129539</v>
      </c>
      <c r="E657" s="231" t="s">
        <v>2006</v>
      </c>
      <c r="F657" s="233">
        <v>27756</v>
      </c>
    </row>
    <row r="658" spans="1:6">
      <c r="A658" s="231" t="s">
        <v>1244</v>
      </c>
      <c r="B658" s="231">
        <v>6</v>
      </c>
      <c r="C658" s="231">
        <v>46.378999999999998</v>
      </c>
      <c r="D658" s="233">
        <v>6781704</v>
      </c>
      <c r="E658" s="231" t="s">
        <v>2007</v>
      </c>
      <c r="F658" s="233">
        <v>144901</v>
      </c>
    </row>
    <row r="659" spans="1:6">
      <c r="A659" s="231" t="s">
        <v>1245</v>
      </c>
      <c r="B659" s="231">
        <v>6</v>
      </c>
      <c r="C659" s="231">
        <v>46.67</v>
      </c>
      <c r="D659" s="233">
        <v>7005077</v>
      </c>
      <c r="E659" s="231" t="s">
        <v>2008</v>
      </c>
      <c r="F659" s="233">
        <v>207248</v>
      </c>
    </row>
    <row r="660" spans="1:6">
      <c r="A660" s="231" t="s">
        <v>1246</v>
      </c>
      <c r="B660" s="231">
        <v>6</v>
      </c>
      <c r="C660" s="231">
        <v>46.691000000000003</v>
      </c>
      <c r="D660" s="233">
        <v>6926624</v>
      </c>
      <c r="E660" s="231" t="s">
        <v>2008</v>
      </c>
      <c r="F660" s="233">
        <v>128795</v>
      </c>
    </row>
    <row r="661" spans="1:6">
      <c r="A661" s="231" t="s">
        <v>1247</v>
      </c>
      <c r="B661" s="231">
        <v>6</v>
      </c>
      <c r="C661" s="231">
        <v>46.704999999999998</v>
      </c>
      <c r="D661" s="233">
        <v>7327409</v>
      </c>
      <c r="E661" s="231" t="s">
        <v>2009</v>
      </c>
      <c r="F661" s="233">
        <v>188747</v>
      </c>
    </row>
    <row r="662" spans="1:6">
      <c r="A662" s="231" t="s">
        <v>1248</v>
      </c>
      <c r="B662" s="231">
        <v>6</v>
      </c>
      <c r="C662" s="231">
        <v>46.9</v>
      </c>
      <c r="D662" s="233">
        <v>7195213</v>
      </c>
      <c r="E662" s="231" t="s">
        <v>2009</v>
      </c>
      <c r="F662" s="233">
        <v>56551</v>
      </c>
    </row>
    <row r="663" spans="1:6">
      <c r="A663" s="231" t="s">
        <v>1249</v>
      </c>
      <c r="B663" s="231">
        <v>6</v>
      </c>
      <c r="C663" s="231">
        <v>46.9</v>
      </c>
      <c r="D663" s="233">
        <v>7210617</v>
      </c>
      <c r="E663" s="231" t="s">
        <v>2009</v>
      </c>
      <c r="F663" s="233">
        <v>71955</v>
      </c>
    </row>
    <row r="664" spans="1:6">
      <c r="A664" s="231" t="s">
        <v>1250</v>
      </c>
      <c r="B664" s="231">
        <v>6</v>
      </c>
      <c r="C664" s="231">
        <v>46.939</v>
      </c>
      <c r="D664" s="233">
        <v>7304063</v>
      </c>
      <c r="E664" s="231" t="s">
        <v>2009</v>
      </c>
      <c r="F664" s="233">
        <v>165401</v>
      </c>
    </row>
    <row r="665" spans="1:6">
      <c r="A665" s="231" t="s">
        <v>1251</v>
      </c>
      <c r="B665" s="231">
        <v>6</v>
      </c>
      <c r="C665" s="231">
        <v>46.939</v>
      </c>
      <c r="D665" s="233">
        <v>7364646</v>
      </c>
      <c r="E665" s="231" t="s">
        <v>2009</v>
      </c>
      <c r="F665" s="233">
        <v>225984</v>
      </c>
    </row>
    <row r="666" spans="1:6">
      <c r="A666" s="231" t="s">
        <v>1252</v>
      </c>
      <c r="B666" s="231">
        <v>6</v>
      </c>
      <c r="C666" s="231">
        <v>47.911999999999999</v>
      </c>
      <c r="D666" s="233">
        <v>7375157</v>
      </c>
      <c r="E666" s="231" t="s">
        <v>2010</v>
      </c>
      <c r="F666" s="233">
        <v>211</v>
      </c>
    </row>
    <row r="667" spans="1:6">
      <c r="A667" s="231" t="s">
        <v>1253</v>
      </c>
      <c r="B667" s="231">
        <v>6</v>
      </c>
      <c r="C667" s="231">
        <v>48.112000000000002</v>
      </c>
      <c r="D667" s="233">
        <v>7395488</v>
      </c>
      <c r="E667" s="231" t="s">
        <v>2011</v>
      </c>
      <c r="F667" s="233">
        <v>8301</v>
      </c>
    </row>
    <row r="668" spans="1:6">
      <c r="A668" s="231" t="s">
        <v>1254</v>
      </c>
      <c r="B668" s="231">
        <v>6</v>
      </c>
      <c r="C668" s="231">
        <v>48.262999999999998</v>
      </c>
      <c r="D668" s="233">
        <v>7556499</v>
      </c>
      <c r="E668" s="231" t="s">
        <v>2012</v>
      </c>
      <c r="F668" s="233">
        <v>135881</v>
      </c>
    </row>
    <row r="669" spans="1:6">
      <c r="A669" s="231" t="s">
        <v>1255</v>
      </c>
      <c r="B669" s="231">
        <v>6</v>
      </c>
      <c r="C669" s="231">
        <v>48.444000000000003</v>
      </c>
      <c r="D669" s="233">
        <v>8108228</v>
      </c>
      <c r="E669" s="231" t="s">
        <v>2012</v>
      </c>
      <c r="F669" s="233">
        <v>687610</v>
      </c>
    </row>
    <row r="670" spans="1:6">
      <c r="A670" s="231" t="s">
        <v>1256</v>
      </c>
      <c r="B670" s="231">
        <v>6</v>
      </c>
      <c r="C670" s="231">
        <v>48.543999999999997</v>
      </c>
      <c r="D670" s="233">
        <v>7974469</v>
      </c>
      <c r="E670" s="231" t="s">
        <v>2012</v>
      </c>
      <c r="F670" s="233">
        <v>553851</v>
      </c>
    </row>
    <row r="671" spans="1:6">
      <c r="A671" s="231" t="s">
        <v>1257</v>
      </c>
      <c r="B671" s="231">
        <v>6</v>
      </c>
      <c r="C671" s="231">
        <v>50.326000000000001</v>
      </c>
      <c r="D671" s="233">
        <v>8668431</v>
      </c>
      <c r="E671" s="231" t="s">
        <v>2013</v>
      </c>
      <c r="F671" s="233">
        <v>9344729</v>
      </c>
    </row>
    <row r="672" spans="1:6">
      <c r="A672" s="231" t="s">
        <v>1258</v>
      </c>
      <c r="B672" s="231">
        <v>6</v>
      </c>
      <c r="C672" s="231">
        <v>50.548999999999999</v>
      </c>
      <c r="D672" s="233">
        <v>8566666</v>
      </c>
      <c r="E672" s="231" t="s">
        <v>2013</v>
      </c>
      <c r="F672" s="233">
        <v>9446494</v>
      </c>
    </row>
    <row r="673" spans="1:6">
      <c r="A673" s="231" t="s">
        <v>1259</v>
      </c>
      <c r="B673" s="231">
        <v>6</v>
      </c>
      <c r="C673" s="231">
        <v>50.759</v>
      </c>
      <c r="D673" s="233">
        <v>8592393</v>
      </c>
      <c r="E673" s="231" t="s">
        <v>2013</v>
      </c>
      <c r="F673" s="233">
        <v>9420767</v>
      </c>
    </row>
    <row r="674" spans="1:6">
      <c r="A674" s="231" t="s">
        <v>1260</v>
      </c>
      <c r="B674" s="231">
        <v>6</v>
      </c>
      <c r="C674" s="231">
        <v>53.314</v>
      </c>
      <c r="D674" s="233">
        <v>9301922</v>
      </c>
      <c r="E674" s="231" t="s">
        <v>2013</v>
      </c>
      <c r="F674" s="233">
        <v>8711238</v>
      </c>
    </row>
    <row r="675" spans="1:6">
      <c r="A675" s="231" t="s">
        <v>1261</v>
      </c>
      <c r="B675" s="231">
        <v>6</v>
      </c>
      <c r="C675" s="231">
        <v>54.350999999999999</v>
      </c>
      <c r="D675" s="233">
        <v>8218269</v>
      </c>
      <c r="E675" s="231" t="s">
        <v>2014</v>
      </c>
      <c r="F675" s="233">
        <v>21181</v>
      </c>
    </row>
    <row r="676" spans="1:6">
      <c r="A676" s="231" t="s">
        <v>1262</v>
      </c>
      <c r="B676" s="231">
        <v>6</v>
      </c>
      <c r="C676" s="231">
        <v>54.970999999999997</v>
      </c>
      <c r="D676" s="233">
        <v>8272202</v>
      </c>
      <c r="E676" s="231" t="s">
        <v>2015</v>
      </c>
      <c r="F676" s="233">
        <v>33688</v>
      </c>
    </row>
    <row r="677" spans="1:6">
      <c r="A677" s="231" t="s">
        <v>1263</v>
      </c>
      <c r="B677" s="231">
        <v>6</v>
      </c>
      <c r="C677" s="231">
        <v>55.225000000000001</v>
      </c>
      <c r="D677" s="233">
        <v>9756608</v>
      </c>
      <c r="E677" s="231" t="s">
        <v>2013</v>
      </c>
      <c r="F677" s="233">
        <v>8256552</v>
      </c>
    </row>
    <row r="678" spans="1:6">
      <c r="A678" s="231" t="s">
        <v>1264</v>
      </c>
      <c r="B678" s="231">
        <v>6</v>
      </c>
      <c r="C678" s="231">
        <v>55.3</v>
      </c>
      <c r="D678" s="233">
        <v>9367653</v>
      </c>
      <c r="E678" s="231" t="s">
        <v>2013</v>
      </c>
      <c r="F678" s="233">
        <v>8645507</v>
      </c>
    </row>
    <row r="679" spans="1:6">
      <c r="A679" s="231" t="s">
        <v>1265</v>
      </c>
      <c r="B679" s="231">
        <v>6</v>
      </c>
      <c r="C679" s="231">
        <v>57.188000000000002</v>
      </c>
      <c r="D679" s="233">
        <v>10043324</v>
      </c>
      <c r="E679" s="231" t="s">
        <v>2013</v>
      </c>
      <c r="F679" s="233">
        <v>7969836</v>
      </c>
    </row>
    <row r="680" spans="1:6">
      <c r="A680" s="231" t="s">
        <v>1266</v>
      </c>
      <c r="B680" s="231">
        <v>6</v>
      </c>
      <c r="C680" s="231">
        <v>57.433</v>
      </c>
      <c r="D680" s="233">
        <v>10130439</v>
      </c>
      <c r="E680" s="231" t="s">
        <v>2013</v>
      </c>
      <c r="F680" s="233">
        <v>7882721</v>
      </c>
    </row>
    <row r="681" spans="1:6">
      <c r="A681" s="231" t="s">
        <v>1267</v>
      </c>
      <c r="B681" s="231">
        <v>6</v>
      </c>
      <c r="C681" s="231">
        <v>59.600999999999999</v>
      </c>
      <c r="D681" s="233">
        <v>8446981</v>
      </c>
      <c r="E681" s="231" t="s">
        <v>2016</v>
      </c>
      <c r="F681" s="233">
        <v>88125</v>
      </c>
    </row>
    <row r="682" spans="1:6">
      <c r="A682" s="231" t="s">
        <v>1268</v>
      </c>
      <c r="B682" s="231">
        <v>6</v>
      </c>
      <c r="C682" s="231">
        <v>68.495999999999995</v>
      </c>
      <c r="D682" s="233">
        <v>11832491</v>
      </c>
      <c r="E682" s="231" t="s">
        <v>2013</v>
      </c>
      <c r="F682" s="233">
        <v>6180669</v>
      </c>
    </row>
    <row r="683" spans="1:6">
      <c r="A683" s="231" t="s">
        <v>1269</v>
      </c>
      <c r="B683" s="231">
        <v>6</v>
      </c>
      <c r="C683" s="231">
        <v>69.394999999999996</v>
      </c>
      <c r="D683" s="233">
        <v>12051867</v>
      </c>
      <c r="E683" s="231" t="s">
        <v>2013</v>
      </c>
      <c r="F683" s="233">
        <v>5961293</v>
      </c>
    </row>
    <row r="684" spans="1:6">
      <c r="A684" s="231" t="s">
        <v>1270</v>
      </c>
      <c r="B684" s="231">
        <v>6</v>
      </c>
      <c r="C684" s="231">
        <v>70.52</v>
      </c>
      <c r="D684" s="233">
        <v>8526642</v>
      </c>
      <c r="E684" s="231" t="s">
        <v>2017</v>
      </c>
      <c r="F684" s="233">
        <v>6703</v>
      </c>
    </row>
    <row r="685" spans="1:6">
      <c r="A685" s="231" t="s">
        <v>1271</v>
      </c>
      <c r="B685" s="231">
        <v>6</v>
      </c>
      <c r="C685" s="231">
        <v>73.552999999999997</v>
      </c>
      <c r="D685" s="233">
        <v>12195153</v>
      </c>
      <c r="E685" s="231" t="s">
        <v>2013</v>
      </c>
      <c r="F685" s="233">
        <v>5818007</v>
      </c>
    </row>
    <row r="686" spans="1:6">
      <c r="A686" s="231" t="s">
        <v>1272</v>
      </c>
      <c r="B686" s="231">
        <v>6</v>
      </c>
      <c r="C686" s="231">
        <v>81.305999999999997</v>
      </c>
      <c r="D686" s="233">
        <v>13438983</v>
      </c>
      <c r="E686" s="231" t="s">
        <v>2013</v>
      </c>
      <c r="F686" s="233">
        <v>4574177</v>
      </c>
    </row>
    <row r="687" spans="1:6">
      <c r="A687" s="231" t="s">
        <v>1273</v>
      </c>
      <c r="B687" s="231">
        <v>6</v>
      </c>
      <c r="C687" s="231">
        <v>81.942999999999998</v>
      </c>
      <c r="D687" s="233">
        <v>13296681</v>
      </c>
      <c r="E687" s="231" t="s">
        <v>2013</v>
      </c>
      <c r="F687" s="233">
        <v>4716479</v>
      </c>
    </row>
    <row r="688" spans="1:6">
      <c r="A688" s="231" t="s">
        <v>1274</v>
      </c>
      <c r="B688" s="231">
        <v>6</v>
      </c>
      <c r="C688" s="231">
        <v>82.33</v>
      </c>
      <c r="D688" s="233">
        <v>13002736</v>
      </c>
      <c r="E688" s="231" t="s">
        <v>2013</v>
      </c>
      <c r="F688" s="233">
        <v>5010424</v>
      </c>
    </row>
    <row r="689" spans="1:6">
      <c r="A689" s="231" t="s">
        <v>1275</v>
      </c>
      <c r="B689" s="231">
        <v>6</v>
      </c>
      <c r="C689" s="231">
        <v>82.811999999999998</v>
      </c>
      <c r="D689" s="233">
        <v>12932162</v>
      </c>
      <c r="E689" s="231" t="s">
        <v>2013</v>
      </c>
      <c r="F689" s="233">
        <v>5080998</v>
      </c>
    </row>
    <row r="690" spans="1:6">
      <c r="A690" s="231" t="s">
        <v>1276</v>
      </c>
      <c r="B690" s="231">
        <v>6</v>
      </c>
      <c r="C690" s="231">
        <v>82.811999999999998</v>
      </c>
      <c r="D690" s="233">
        <v>12897924</v>
      </c>
      <c r="E690" s="231" t="s">
        <v>2013</v>
      </c>
      <c r="F690" s="233">
        <v>5115236</v>
      </c>
    </row>
    <row r="691" spans="1:6">
      <c r="A691" s="231" t="s">
        <v>1277</v>
      </c>
      <c r="B691" s="231">
        <v>6</v>
      </c>
      <c r="C691" s="231">
        <v>88.569000000000003</v>
      </c>
      <c r="D691" s="233">
        <v>14627809</v>
      </c>
      <c r="E691" s="231" t="s">
        <v>2013</v>
      </c>
      <c r="F691" s="233">
        <v>3385351</v>
      </c>
    </row>
    <row r="692" spans="1:6">
      <c r="A692" s="231" t="s">
        <v>1278</v>
      </c>
      <c r="B692" s="231">
        <v>6</v>
      </c>
      <c r="C692" s="231">
        <v>88.742000000000004</v>
      </c>
      <c r="D692" s="233">
        <v>14312866</v>
      </c>
      <c r="E692" s="231" t="s">
        <v>2013</v>
      </c>
      <c r="F692" s="233">
        <v>3700294</v>
      </c>
    </row>
    <row r="693" spans="1:6">
      <c r="A693" s="231" t="s">
        <v>1279</v>
      </c>
      <c r="B693" s="231">
        <v>6</v>
      </c>
      <c r="C693" s="231">
        <v>88.918999999999997</v>
      </c>
      <c r="D693" s="233">
        <v>14604119</v>
      </c>
      <c r="E693" s="231" t="s">
        <v>2013</v>
      </c>
      <c r="F693" s="233">
        <v>3409041</v>
      </c>
    </row>
    <row r="694" spans="1:6">
      <c r="A694" s="231" t="s">
        <v>1280</v>
      </c>
      <c r="B694" s="231">
        <v>6</v>
      </c>
      <c r="C694" s="231">
        <v>88.918999999999997</v>
      </c>
      <c r="D694" s="233">
        <v>14504956</v>
      </c>
      <c r="E694" s="231" t="s">
        <v>2013</v>
      </c>
      <c r="F694" s="233">
        <v>3508204</v>
      </c>
    </row>
    <row r="695" spans="1:6">
      <c r="A695" s="231" t="s">
        <v>1281</v>
      </c>
      <c r="B695" s="231">
        <v>7</v>
      </c>
      <c r="C695" s="231">
        <v>0</v>
      </c>
      <c r="D695" s="233">
        <v>372246</v>
      </c>
      <c r="E695" s="231" t="s">
        <v>2018</v>
      </c>
      <c r="F695" s="233">
        <v>372246</v>
      </c>
    </row>
    <row r="696" spans="1:6">
      <c r="A696" s="231" t="s">
        <v>1282</v>
      </c>
      <c r="B696" s="231">
        <v>7</v>
      </c>
      <c r="C696" s="231">
        <v>1.3779999999999999</v>
      </c>
      <c r="D696" s="233">
        <v>272099</v>
      </c>
      <c r="E696" s="231" t="s">
        <v>2018</v>
      </c>
      <c r="F696" s="233">
        <v>272099</v>
      </c>
    </row>
    <row r="697" spans="1:6">
      <c r="A697" s="231" t="s">
        <v>1283</v>
      </c>
      <c r="B697" s="231">
        <v>7</v>
      </c>
      <c r="C697" s="231">
        <v>1.754</v>
      </c>
      <c r="D697" s="233">
        <v>89694</v>
      </c>
      <c r="E697" s="231" t="s">
        <v>2018</v>
      </c>
      <c r="F697" s="233">
        <v>89694</v>
      </c>
    </row>
    <row r="698" spans="1:6">
      <c r="A698" s="231" t="s">
        <v>1284</v>
      </c>
      <c r="B698" s="231">
        <v>7</v>
      </c>
      <c r="C698" s="231">
        <v>3.105</v>
      </c>
      <c r="D698" s="233">
        <v>561587</v>
      </c>
      <c r="E698" s="231" t="s">
        <v>2018</v>
      </c>
      <c r="F698" s="233">
        <v>561587</v>
      </c>
    </row>
    <row r="699" spans="1:6">
      <c r="A699" s="231" t="s">
        <v>1285</v>
      </c>
      <c r="B699" s="231">
        <v>7</v>
      </c>
      <c r="C699" s="231">
        <v>3.5950000000000002</v>
      </c>
      <c r="D699" s="233">
        <v>1226889</v>
      </c>
      <c r="E699" s="231" t="s">
        <v>2018</v>
      </c>
      <c r="F699" s="233">
        <v>1226889</v>
      </c>
    </row>
    <row r="700" spans="1:6">
      <c r="A700" s="231" t="s">
        <v>1286</v>
      </c>
      <c r="B700" s="231">
        <v>7</v>
      </c>
      <c r="C700" s="231">
        <v>4.5510000000000002</v>
      </c>
      <c r="D700" s="233">
        <v>1296961</v>
      </c>
      <c r="E700" s="231" t="s">
        <v>2018</v>
      </c>
      <c r="F700" s="233">
        <v>1296961</v>
      </c>
    </row>
    <row r="701" spans="1:6">
      <c r="A701" s="231" t="s">
        <v>1287</v>
      </c>
      <c r="B701" s="231">
        <v>7</v>
      </c>
      <c r="C701" s="231">
        <v>5.2569999999999997</v>
      </c>
      <c r="D701" s="233">
        <v>1306579</v>
      </c>
      <c r="E701" s="231" t="s">
        <v>2018</v>
      </c>
      <c r="F701" s="233">
        <v>1306579</v>
      </c>
    </row>
    <row r="702" spans="1:6">
      <c r="A702" s="231" t="s">
        <v>1288</v>
      </c>
      <c r="B702" s="231">
        <v>7</v>
      </c>
      <c r="C702" s="231">
        <v>13.215999999999999</v>
      </c>
      <c r="D702" s="233">
        <v>1671793</v>
      </c>
      <c r="E702" s="231" t="s">
        <v>2019</v>
      </c>
      <c r="F702" s="233">
        <v>354914</v>
      </c>
    </row>
    <row r="703" spans="1:6">
      <c r="A703" s="231" t="s">
        <v>1289</v>
      </c>
      <c r="B703" s="231">
        <v>7</v>
      </c>
      <c r="C703" s="231">
        <v>14.01</v>
      </c>
      <c r="D703" s="233">
        <v>1753865</v>
      </c>
      <c r="E703" s="231" t="s">
        <v>2019</v>
      </c>
      <c r="F703" s="233">
        <v>436986</v>
      </c>
    </row>
    <row r="704" spans="1:6">
      <c r="A704" s="231" t="s">
        <v>1290</v>
      </c>
      <c r="B704" s="231">
        <v>7</v>
      </c>
      <c r="C704" s="231">
        <v>14.545999999999999</v>
      </c>
      <c r="D704" s="233">
        <v>1813985</v>
      </c>
      <c r="E704" s="231" t="s">
        <v>2019</v>
      </c>
      <c r="F704" s="233">
        <v>497106</v>
      </c>
    </row>
    <row r="705" spans="1:6">
      <c r="A705" s="231" t="s">
        <v>1291</v>
      </c>
      <c r="B705" s="231">
        <v>7</v>
      </c>
      <c r="C705" s="231">
        <v>14.951000000000001</v>
      </c>
      <c r="D705" s="233">
        <v>1822181</v>
      </c>
      <c r="E705" s="231" t="s">
        <v>2019</v>
      </c>
      <c r="F705" s="233">
        <v>505302</v>
      </c>
    </row>
    <row r="706" spans="1:6">
      <c r="A706" s="231" t="s">
        <v>1292</v>
      </c>
      <c r="B706" s="231">
        <v>7</v>
      </c>
      <c r="C706" s="231">
        <v>15.4</v>
      </c>
      <c r="D706" s="233">
        <v>2420900</v>
      </c>
      <c r="E706" s="231" t="s">
        <v>2019</v>
      </c>
      <c r="F706" s="233">
        <v>1104021</v>
      </c>
    </row>
    <row r="707" spans="1:6">
      <c r="A707" s="231" t="s">
        <v>1293</v>
      </c>
      <c r="B707" s="231">
        <v>7</v>
      </c>
      <c r="C707" s="231">
        <v>15.704000000000001</v>
      </c>
      <c r="D707" s="233">
        <v>5078056</v>
      </c>
      <c r="E707" s="231" t="s">
        <v>2019</v>
      </c>
      <c r="F707" s="233">
        <v>3761177</v>
      </c>
    </row>
    <row r="708" spans="1:6">
      <c r="A708" s="231" t="s">
        <v>1294</v>
      </c>
      <c r="B708" s="231">
        <v>7</v>
      </c>
      <c r="C708" s="231">
        <v>16.928999999999998</v>
      </c>
      <c r="D708" s="233">
        <v>1885041</v>
      </c>
      <c r="E708" s="231" t="s">
        <v>2019</v>
      </c>
      <c r="F708" s="233">
        <v>568162</v>
      </c>
    </row>
    <row r="709" spans="1:6">
      <c r="A709" s="231" t="s">
        <v>1295</v>
      </c>
      <c r="B709" s="231">
        <v>7</v>
      </c>
      <c r="C709" s="231">
        <v>19.071000000000002</v>
      </c>
      <c r="D709" s="233">
        <v>3159899</v>
      </c>
      <c r="E709" s="231" t="s">
        <v>2019</v>
      </c>
      <c r="F709" s="233">
        <v>1843020</v>
      </c>
    </row>
    <row r="710" spans="1:6">
      <c r="A710" s="231" t="s">
        <v>1296</v>
      </c>
      <c r="B710" s="231">
        <v>7</v>
      </c>
      <c r="C710" s="231">
        <v>23.11</v>
      </c>
      <c r="D710" s="233">
        <v>3355126</v>
      </c>
      <c r="E710" s="231" t="s">
        <v>2019</v>
      </c>
      <c r="F710" s="233">
        <v>2038247</v>
      </c>
    </row>
    <row r="711" spans="1:6">
      <c r="A711" s="231" t="s">
        <v>1297</v>
      </c>
      <c r="B711" s="231">
        <v>7</v>
      </c>
      <c r="C711" s="231">
        <v>23.359000000000002</v>
      </c>
      <c r="D711" s="233">
        <v>3577542</v>
      </c>
      <c r="E711" s="231" t="s">
        <v>2019</v>
      </c>
      <c r="F711" s="233">
        <v>2260663</v>
      </c>
    </row>
    <row r="712" spans="1:6">
      <c r="A712" s="231" t="s">
        <v>1298</v>
      </c>
      <c r="B712" s="231">
        <v>7</v>
      </c>
      <c r="C712" s="231">
        <v>25.93</v>
      </c>
      <c r="D712" s="233">
        <v>3874051</v>
      </c>
      <c r="E712" s="231" t="s">
        <v>2019</v>
      </c>
      <c r="F712" s="233">
        <v>2557172</v>
      </c>
    </row>
    <row r="713" spans="1:6">
      <c r="A713" s="231" t="s">
        <v>1299</v>
      </c>
      <c r="B713" s="231">
        <v>7</v>
      </c>
      <c r="C713" s="231">
        <v>27.83</v>
      </c>
      <c r="D713" s="233">
        <v>4028877</v>
      </c>
      <c r="E713" s="231" t="s">
        <v>2019</v>
      </c>
      <c r="F713" s="233">
        <v>2711998</v>
      </c>
    </row>
    <row r="714" spans="1:6">
      <c r="A714" s="231" t="s">
        <v>1300</v>
      </c>
      <c r="B714" s="231">
        <v>7</v>
      </c>
      <c r="C714" s="231">
        <v>29.314</v>
      </c>
      <c r="D714" s="233">
        <v>4625753</v>
      </c>
      <c r="E714" s="231" t="s">
        <v>2019</v>
      </c>
      <c r="F714" s="233">
        <v>3308874</v>
      </c>
    </row>
    <row r="715" spans="1:6">
      <c r="A715" s="231" t="s">
        <v>1301</v>
      </c>
      <c r="B715" s="231">
        <v>7</v>
      </c>
      <c r="C715" s="231">
        <v>29.465</v>
      </c>
      <c r="D715" s="233">
        <v>4582022</v>
      </c>
      <c r="E715" s="231" t="s">
        <v>2019</v>
      </c>
      <c r="F715" s="233">
        <v>3265143</v>
      </c>
    </row>
    <row r="716" spans="1:6">
      <c r="A716" s="231" t="s">
        <v>1302</v>
      </c>
      <c r="B716" s="231">
        <v>7</v>
      </c>
      <c r="C716" s="231">
        <v>29.655999999999999</v>
      </c>
      <c r="D716" s="233">
        <v>4686920</v>
      </c>
      <c r="E716" s="231" t="s">
        <v>2019</v>
      </c>
      <c r="F716" s="233">
        <v>3370041</v>
      </c>
    </row>
    <row r="717" spans="1:6">
      <c r="A717" s="231" t="s">
        <v>1303</v>
      </c>
      <c r="B717" s="231">
        <v>7</v>
      </c>
      <c r="C717" s="231">
        <v>31.934000000000001</v>
      </c>
      <c r="D717" s="233">
        <v>4951135</v>
      </c>
      <c r="E717" s="231" t="s">
        <v>2019</v>
      </c>
      <c r="F717" s="233">
        <v>3634256</v>
      </c>
    </row>
    <row r="718" spans="1:6">
      <c r="A718" s="231" t="s">
        <v>1304</v>
      </c>
      <c r="B718" s="231">
        <v>7</v>
      </c>
      <c r="C718" s="231">
        <v>31.934000000000001</v>
      </c>
      <c r="D718" s="233">
        <v>5235160</v>
      </c>
      <c r="E718" s="231" t="s">
        <v>2019</v>
      </c>
      <c r="F718" s="233">
        <v>3918281</v>
      </c>
    </row>
    <row r="719" spans="1:6">
      <c r="A719" s="231" t="s">
        <v>1305</v>
      </c>
      <c r="B719" s="231">
        <v>7</v>
      </c>
      <c r="C719" s="231">
        <v>32.003</v>
      </c>
      <c r="D719" s="233">
        <v>5344530</v>
      </c>
      <c r="E719" s="231" t="s">
        <v>2019</v>
      </c>
      <c r="F719" s="233">
        <v>4027651</v>
      </c>
    </row>
    <row r="720" spans="1:6">
      <c r="A720" s="231" t="s">
        <v>1306</v>
      </c>
      <c r="B720" s="231">
        <v>7</v>
      </c>
      <c r="C720" s="231">
        <v>33.673000000000002</v>
      </c>
      <c r="D720" s="233">
        <v>5565246</v>
      </c>
      <c r="E720" s="231" t="s">
        <v>2020</v>
      </c>
      <c r="F720" s="233">
        <v>3378725</v>
      </c>
    </row>
    <row r="721" spans="1:6">
      <c r="A721" s="231" t="s">
        <v>1307</v>
      </c>
      <c r="B721" s="231">
        <v>7</v>
      </c>
      <c r="C721" s="231">
        <v>34.091999999999999</v>
      </c>
      <c r="D721" s="233">
        <v>5379818</v>
      </c>
      <c r="E721" s="231" t="s">
        <v>2020</v>
      </c>
      <c r="F721" s="233">
        <v>3564153</v>
      </c>
    </row>
    <row r="722" spans="1:6">
      <c r="A722" s="231" t="s">
        <v>1308</v>
      </c>
      <c r="B722" s="231">
        <v>7</v>
      </c>
      <c r="C722" s="231">
        <v>34.606999999999999</v>
      </c>
      <c r="D722" s="233">
        <v>5633800</v>
      </c>
      <c r="E722" s="231" t="s">
        <v>2020</v>
      </c>
      <c r="F722" s="233">
        <v>3310171</v>
      </c>
    </row>
    <row r="723" spans="1:6">
      <c r="A723" s="231" t="s">
        <v>1309</v>
      </c>
      <c r="B723" s="231">
        <v>7</v>
      </c>
      <c r="C723" s="231">
        <v>34.826999999999998</v>
      </c>
      <c r="D723" s="233">
        <v>5657029</v>
      </c>
      <c r="E723" s="231" t="s">
        <v>2020</v>
      </c>
      <c r="F723" s="233">
        <v>3286942</v>
      </c>
    </row>
    <row r="724" spans="1:6">
      <c r="A724" s="231" t="s">
        <v>1310</v>
      </c>
      <c r="B724" s="231">
        <v>7</v>
      </c>
      <c r="C724" s="231">
        <v>35.061</v>
      </c>
      <c r="D724" s="233">
        <v>5647517</v>
      </c>
      <c r="E724" s="231" t="s">
        <v>2020</v>
      </c>
      <c r="F724" s="233">
        <v>3296454</v>
      </c>
    </row>
    <row r="725" spans="1:6">
      <c r="A725" s="231" t="s">
        <v>1311</v>
      </c>
      <c r="B725" s="231">
        <v>7</v>
      </c>
      <c r="C725" s="231">
        <v>35.469000000000001</v>
      </c>
      <c r="D725" s="233">
        <v>5434549</v>
      </c>
      <c r="E725" s="231" t="s">
        <v>2020</v>
      </c>
      <c r="F725" s="233">
        <v>3509422</v>
      </c>
    </row>
    <row r="726" spans="1:6">
      <c r="A726" s="231" t="s">
        <v>1312</v>
      </c>
      <c r="B726" s="231">
        <v>7</v>
      </c>
      <c r="C726" s="231">
        <v>38.302</v>
      </c>
      <c r="D726" s="233">
        <v>6222503</v>
      </c>
      <c r="E726" s="231" t="s">
        <v>2020</v>
      </c>
      <c r="F726" s="233">
        <v>2721468</v>
      </c>
    </row>
    <row r="727" spans="1:6">
      <c r="A727" s="231" t="s">
        <v>1313</v>
      </c>
      <c r="B727" s="231">
        <v>7</v>
      </c>
      <c r="C727" s="231">
        <v>42.383000000000003</v>
      </c>
      <c r="D727" s="233">
        <v>6701839</v>
      </c>
      <c r="E727" s="231" t="s">
        <v>2020</v>
      </c>
      <c r="F727" s="233">
        <v>2242132</v>
      </c>
    </row>
    <row r="728" spans="1:6">
      <c r="A728" s="231" t="s">
        <v>1314</v>
      </c>
      <c r="B728" s="231">
        <v>7</v>
      </c>
      <c r="C728" s="231">
        <v>43.271000000000001</v>
      </c>
      <c r="D728" s="233">
        <v>6844179</v>
      </c>
      <c r="E728" s="231" t="s">
        <v>2020</v>
      </c>
      <c r="F728" s="233">
        <v>2099792</v>
      </c>
    </row>
    <row r="729" spans="1:6">
      <c r="A729" s="231" t="s">
        <v>1315</v>
      </c>
      <c r="B729" s="231">
        <v>7</v>
      </c>
      <c r="C729" s="231">
        <v>43.271000000000001</v>
      </c>
      <c r="D729" s="233">
        <v>6737723</v>
      </c>
      <c r="E729" s="231" t="s">
        <v>2020</v>
      </c>
      <c r="F729" s="233">
        <v>2206248</v>
      </c>
    </row>
    <row r="730" spans="1:6">
      <c r="A730" s="231" t="s">
        <v>1316</v>
      </c>
      <c r="B730" s="231">
        <v>7</v>
      </c>
      <c r="C730" s="231">
        <v>47.198</v>
      </c>
      <c r="D730" s="233">
        <v>7796695</v>
      </c>
      <c r="E730" s="231" t="s">
        <v>2020</v>
      </c>
      <c r="F730" s="233">
        <v>1147276</v>
      </c>
    </row>
    <row r="731" spans="1:6">
      <c r="A731" s="231" t="s">
        <v>1317</v>
      </c>
      <c r="B731" s="231">
        <v>7</v>
      </c>
      <c r="C731" s="231">
        <v>53.655000000000001</v>
      </c>
      <c r="D731" s="233">
        <v>8630598</v>
      </c>
      <c r="E731" s="231" t="s">
        <v>2020</v>
      </c>
      <c r="F731" s="233">
        <v>313373</v>
      </c>
    </row>
    <row r="732" spans="1:6">
      <c r="A732" s="231" t="s">
        <v>1318</v>
      </c>
      <c r="B732" s="231">
        <v>7</v>
      </c>
      <c r="C732" s="231">
        <v>57.265000000000001</v>
      </c>
      <c r="D732" s="233">
        <v>8954271</v>
      </c>
      <c r="E732" s="231" t="s">
        <v>2021</v>
      </c>
      <c r="F732" s="233">
        <v>301</v>
      </c>
    </row>
    <row r="733" spans="1:6">
      <c r="A733" s="231" t="s">
        <v>1319</v>
      </c>
      <c r="B733" s="231">
        <v>7</v>
      </c>
      <c r="C733" s="231">
        <v>58.44</v>
      </c>
      <c r="D733" s="233">
        <v>9289775</v>
      </c>
      <c r="E733" s="231" t="s">
        <v>2022</v>
      </c>
      <c r="F733" s="233">
        <v>301</v>
      </c>
    </row>
    <row r="734" spans="1:6">
      <c r="A734" s="231" t="s">
        <v>1320</v>
      </c>
      <c r="B734" s="231">
        <v>7</v>
      </c>
      <c r="C734" s="231">
        <v>63.325000000000003</v>
      </c>
      <c r="D734" s="233">
        <v>10041754</v>
      </c>
      <c r="E734" s="231" t="s">
        <v>2023</v>
      </c>
      <c r="F734" s="233">
        <v>190887</v>
      </c>
    </row>
    <row r="735" spans="1:6">
      <c r="A735" s="231" t="s">
        <v>1321</v>
      </c>
      <c r="B735" s="231">
        <v>7</v>
      </c>
      <c r="C735" s="231">
        <v>63.325000000000003</v>
      </c>
      <c r="D735" s="233">
        <v>9851168</v>
      </c>
      <c r="E735" s="231" t="s">
        <v>2023</v>
      </c>
      <c r="F735" s="233">
        <v>301</v>
      </c>
    </row>
    <row r="736" spans="1:6">
      <c r="A736" s="231" t="s">
        <v>1322</v>
      </c>
      <c r="B736" s="231">
        <v>7</v>
      </c>
      <c r="C736" s="231">
        <v>63.932000000000002</v>
      </c>
      <c r="D736" s="233">
        <v>10108064</v>
      </c>
      <c r="E736" s="231" t="s">
        <v>2023</v>
      </c>
      <c r="F736" s="233">
        <v>257197</v>
      </c>
    </row>
    <row r="737" spans="1:6">
      <c r="A737" s="231" t="s">
        <v>1323</v>
      </c>
      <c r="B737" s="231">
        <v>7</v>
      </c>
      <c r="C737" s="231">
        <v>63.932000000000002</v>
      </c>
      <c r="D737" s="233">
        <v>10123894</v>
      </c>
      <c r="E737" s="231" t="s">
        <v>2023</v>
      </c>
      <c r="F737" s="233">
        <v>273027</v>
      </c>
    </row>
    <row r="738" spans="1:6">
      <c r="A738" s="231" t="s">
        <v>1324</v>
      </c>
      <c r="B738" s="231">
        <v>7</v>
      </c>
      <c r="C738" s="231">
        <v>64.659000000000006</v>
      </c>
      <c r="D738" s="233">
        <v>10229198</v>
      </c>
      <c r="E738" s="231" t="s">
        <v>2023</v>
      </c>
      <c r="F738" s="233">
        <v>378331</v>
      </c>
    </row>
    <row r="739" spans="1:6">
      <c r="A739" s="231" t="s">
        <v>1325</v>
      </c>
      <c r="B739" s="231">
        <v>7</v>
      </c>
      <c r="C739" s="231">
        <v>64.930999999999997</v>
      </c>
      <c r="D739" s="233">
        <v>10337806</v>
      </c>
      <c r="E739" s="231" t="s">
        <v>2023</v>
      </c>
      <c r="F739" s="233">
        <v>486939</v>
      </c>
    </row>
    <row r="740" spans="1:6">
      <c r="A740" s="231" t="s">
        <v>1326</v>
      </c>
      <c r="B740" s="231">
        <v>7</v>
      </c>
      <c r="C740" s="231">
        <v>65.156000000000006</v>
      </c>
      <c r="D740" s="233">
        <v>10287952</v>
      </c>
      <c r="E740" s="231" t="s">
        <v>2023</v>
      </c>
      <c r="F740" s="233">
        <v>437085</v>
      </c>
    </row>
    <row r="741" spans="1:6">
      <c r="A741" s="231" t="s">
        <v>1327</v>
      </c>
      <c r="B741" s="231">
        <v>7</v>
      </c>
      <c r="C741" s="231">
        <v>69.248000000000005</v>
      </c>
      <c r="D741" s="233">
        <v>10896380</v>
      </c>
      <c r="E741" s="231" t="s">
        <v>2023</v>
      </c>
      <c r="F741" s="233">
        <v>1045513</v>
      </c>
    </row>
    <row r="742" spans="1:6">
      <c r="A742" s="231" t="s">
        <v>1328</v>
      </c>
      <c r="B742" s="231">
        <v>7</v>
      </c>
      <c r="C742" s="231">
        <v>69.248000000000005</v>
      </c>
      <c r="D742" s="233">
        <v>10753242</v>
      </c>
      <c r="E742" s="231" t="s">
        <v>2023</v>
      </c>
      <c r="F742" s="233">
        <v>902375</v>
      </c>
    </row>
    <row r="743" spans="1:6">
      <c r="A743" s="231" t="s">
        <v>1329</v>
      </c>
      <c r="B743" s="231">
        <v>7</v>
      </c>
      <c r="C743" s="231">
        <v>70.694000000000003</v>
      </c>
      <c r="D743" s="233">
        <v>11053356</v>
      </c>
      <c r="E743" s="231" t="s">
        <v>2023</v>
      </c>
      <c r="F743" s="233">
        <v>1202489</v>
      </c>
    </row>
    <row r="744" spans="1:6">
      <c r="A744" s="231" t="s">
        <v>1330</v>
      </c>
      <c r="B744" s="231">
        <v>7</v>
      </c>
      <c r="C744" s="231">
        <v>71.790000000000006</v>
      </c>
      <c r="D744" s="233">
        <v>11118630</v>
      </c>
      <c r="E744" s="231" t="s">
        <v>2023</v>
      </c>
      <c r="F744" s="233">
        <v>1267763</v>
      </c>
    </row>
    <row r="745" spans="1:6">
      <c r="A745" s="231" t="s">
        <v>1331</v>
      </c>
      <c r="B745" s="231">
        <v>7</v>
      </c>
      <c r="C745" s="231">
        <v>75.769000000000005</v>
      </c>
      <c r="D745" s="233">
        <v>11800951</v>
      </c>
      <c r="E745" s="231" t="s">
        <v>2023</v>
      </c>
      <c r="F745" s="233">
        <v>1950084</v>
      </c>
    </row>
    <row r="746" spans="1:6">
      <c r="A746" s="231" t="s">
        <v>1332</v>
      </c>
      <c r="B746" s="231">
        <v>7</v>
      </c>
      <c r="C746" s="231">
        <v>76.073999999999998</v>
      </c>
      <c r="D746" s="233">
        <v>11689088</v>
      </c>
      <c r="E746" s="231" t="s">
        <v>2023</v>
      </c>
      <c r="F746" s="233">
        <v>1838221</v>
      </c>
    </row>
    <row r="747" spans="1:6">
      <c r="A747" s="231" t="s">
        <v>1333</v>
      </c>
      <c r="B747" s="231">
        <v>7</v>
      </c>
      <c r="C747" s="231">
        <v>76.171000000000006</v>
      </c>
      <c r="D747" s="233">
        <v>11709008</v>
      </c>
      <c r="E747" s="231" t="s">
        <v>2023</v>
      </c>
      <c r="F747" s="233">
        <v>1858141</v>
      </c>
    </row>
    <row r="748" spans="1:6">
      <c r="A748" s="231" t="s">
        <v>1334</v>
      </c>
      <c r="B748" s="231">
        <v>7</v>
      </c>
      <c r="C748" s="231">
        <v>77.495000000000005</v>
      </c>
      <c r="D748" s="233">
        <v>12173990</v>
      </c>
      <c r="E748" s="231" t="s">
        <v>2023</v>
      </c>
      <c r="F748" s="233">
        <v>2323123</v>
      </c>
    </row>
    <row r="749" spans="1:6">
      <c r="A749" s="231" t="s">
        <v>1335</v>
      </c>
      <c r="B749" s="231">
        <v>7</v>
      </c>
      <c r="C749" s="231">
        <v>79.194999999999993</v>
      </c>
      <c r="D749" s="233">
        <v>12464857</v>
      </c>
      <c r="E749" s="231" t="s">
        <v>2023</v>
      </c>
      <c r="F749" s="233">
        <v>2613990</v>
      </c>
    </row>
    <row r="750" spans="1:6">
      <c r="A750" s="231" t="s">
        <v>1336</v>
      </c>
      <c r="B750" s="231">
        <v>7</v>
      </c>
      <c r="C750" s="231">
        <v>79.632999999999996</v>
      </c>
      <c r="D750" s="233">
        <v>12614842</v>
      </c>
      <c r="E750" s="231" t="s">
        <v>2023</v>
      </c>
      <c r="F750" s="233">
        <v>2763975</v>
      </c>
    </row>
    <row r="751" spans="1:6">
      <c r="A751" s="231" t="s">
        <v>1337</v>
      </c>
      <c r="B751" s="231">
        <v>7</v>
      </c>
      <c r="C751" s="231">
        <v>80.016999999999996</v>
      </c>
      <c r="D751" s="233">
        <v>12905658</v>
      </c>
      <c r="E751" s="231" t="s">
        <v>2023</v>
      </c>
      <c r="F751" s="233">
        <v>3054791</v>
      </c>
    </row>
    <row r="752" spans="1:6">
      <c r="A752" s="231" t="s">
        <v>1338</v>
      </c>
      <c r="B752" s="231">
        <v>7</v>
      </c>
      <c r="C752" s="231">
        <v>80.632999999999996</v>
      </c>
      <c r="D752" s="233">
        <v>13121349</v>
      </c>
      <c r="E752" s="231" t="s">
        <v>2023</v>
      </c>
      <c r="F752" s="233">
        <v>3270482</v>
      </c>
    </row>
    <row r="753" spans="1:6">
      <c r="A753" s="231" t="s">
        <v>1339</v>
      </c>
      <c r="B753" s="231">
        <v>7</v>
      </c>
      <c r="C753" s="231">
        <v>81.873000000000005</v>
      </c>
      <c r="D753" s="233">
        <v>13140688</v>
      </c>
      <c r="E753" s="231" t="s">
        <v>2023</v>
      </c>
      <c r="F753" s="233">
        <v>3289821</v>
      </c>
    </row>
    <row r="754" spans="1:6">
      <c r="A754" s="231" t="s">
        <v>1340</v>
      </c>
      <c r="B754" s="231">
        <v>7</v>
      </c>
      <c r="C754" s="231">
        <v>83.43</v>
      </c>
      <c r="D754" s="233">
        <v>13452866</v>
      </c>
      <c r="E754" s="231" t="s">
        <v>2023</v>
      </c>
      <c r="F754" s="233">
        <v>3601999</v>
      </c>
    </row>
    <row r="755" spans="1:6">
      <c r="A755" s="231" t="s">
        <v>1341</v>
      </c>
      <c r="B755" s="231">
        <v>7</v>
      </c>
      <c r="C755" s="231">
        <v>85.83</v>
      </c>
      <c r="D755" s="233">
        <v>13662090</v>
      </c>
      <c r="E755" s="231" t="s">
        <v>2024</v>
      </c>
      <c r="F755" s="233">
        <v>140238</v>
      </c>
    </row>
    <row r="756" spans="1:6">
      <c r="A756" s="231" t="s">
        <v>1342</v>
      </c>
      <c r="B756" s="231">
        <v>7</v>
      </c>
      <c r="C756" s="231">
        <v>85.83</v>
      </c>
      <c r="D756" s="233">
        <v>13522153</v>
      </c>
      <c r="E756" s="231" t="s">
        <v>2024</v>
      </c>
      <c r="F756" s="233">
        <v>301</v>
      </c>
    </row>
    <row r="757" spans="1:6">
      <c r="A757" s="231" t="s">
        <v>1343</v>
      </c>
      <c r="B757" s="231">
        <v>7</v>
      </c>
      <c r="C757" s="231">
        <v>85.992000000000004</v>
      </c>
      <c r="D757" s="233">
        <v>13739396</v>
      </c>
      <c r="E757" s="231" t="s">
        <v>2024</v>
      </c>
      <c r="F757" s="233">
        <v>217544</v>
      </c>
    </row>
    <row r="758" spans="1:6">
      <c r="A758" s="231" t="s">
        <v>1344</v>
      </c>
      <c r="B758" s="231">
        <v>7</v>
      </c>
      <c r="C758" s="231">
        <v>86.912000000000006</v>
      </c>
      <c r="D758" s="233">
        <v>14873652</v>
      </c>
      <c r="E758" s="231" t="s">
        <v>2025</v>
      </c>
      <c r="F758" s="233">
        <v>421291</v>
      </c>
    </row>
    <row r="759" spans="1:6">
      <c r="A759" s="231" t="s">
        <v>1345</v>
      </c>
      <c r="B759" s="231">
        <v>7</v>
      </c>
      <c r="C759" s="231">
        <v>86.912000000000006</v>
      </c>
      <c r="D759" s="233">
        <v>14938623</v>
      </c>
      <c r="E759" s="231" t="s">
        <v>2025</v>
      </c>
      <c r="F759" s="233">
        <v>486262</v>
      </c>
    </row>
    <row r="760" spans="1:6">
      <c r="A760" s="231" t="s">
        <v>1346</v>
      </c>
      <c r="B760" s="231">
        <v>7</v>
      </c>
      <c r="C760" s="231">
        <v>86.912000000000006</v>
      </c>
      <c r="D760" s="233">
        <v>14988488</v>
      </c>
      <c r="E760" s="231" t="s">
        <v>2025</v>
      </c>
      <c r="F760" s="233">
        <v>536127</v>
      </c>
    </row>
    <row r="761" spans="1:6">
      <c r="A761" s="231" t="s">
        <v>1347</v>
      </c>
      <c r="B761" s="231">
        <v>7</v>
      </c>
      <c r="C761" s="231">
        <v>86.912000000000006</v>
      </c>
      <c r="D761" s="233">
        <v>15024495</v>
      </c>
      <c r="E761" s="231" t="s">
        <v>2025</v>
      </c>
      <c r="F761" s="233">
        <v>572134</v>
      </c>
    </row>
    <row r="762" spans="1:6">
      <c r="A762" s="231" t="s">
        <v>1348</v>
      </c>
      <c r="B762" s="231">
        <v>7</v>
      </c>
      <c r="C762" s="231">
        <v>86.912000000000006</v>
      </c>
      <c r="D762" s="233">
        <v>15176886</v>
      </c>
      <c r="E762" s="231" t="s">
        <v>2025</v>
      </c>
      <c r="F762" s="233">
        <v>724525</v>
      </c>
    </row>
    <row r="763" spans="1:6">
      <c r="A763" s="231" t="s">
        <v>1349</v>
      </c>
      <c r="B763" s="231">
        <v>7</v>
      </c>
      <c r="C763" s="231">
        <v>86.912000000000006</v>
      </c>
      <c r="D763" s="233">
        <v>15240453</v>
      </c>
      <c r="E763" s="231" t="s">
        <v>2025</v>
      </c>
      <c r="F763" s="233">
        <v>788092</v>
      </c>
    </row>
    <row r="764" spans="1:6">
      <c r="A764" s="231" t="s">
        <v>1350</v>
      </c>
      <c r="B764" s="231">
        <v>7</v>
      </c>
      <c r="C764" s="231">
        <v>87.051000000000002</v>
      </c>
      <c r="D764" s="233">
        <v>15308217</v>
      </c>
      <c r="E764" s="231" t="s">
        <v>2025</v>
      </c>
      <c r="F764" s="233">
        <v>855856</v>
      </c>
    </row>
    <row r="765" spans="1:6">
      <c r="A765" s="231" t="s">
        <v>1351</v>
      </c>
      <c r="B765" s="231">
        <v>7</v>
      </c>
      <c r="C765" s="231">
        <v>87.635000000000005</v>
      </c>
      <c r="D765" s="233">
        <v>13834725</v>
      </c>
      <c r="E765" s="231" t="s">
        <v>2024</v>
      </c>
      <c r="F765" s="233">
        <v>312873</v>
      </c>
    </row>
    <row r="766" spans="1:6">
      <c r="A766" s="231" t="s">
        <v>1352</v>
      </c>
      <c r="B766" s="231">
        <v>7</v>
      </c>
      <c r="C766" s="231">
        <v>87.796999999999997</v>
      </c>
      <c r="D766" s="233">
        <v>14279777</v>
      </c>
      <c r="E766" s="231" t="s">
        <v>2024</v>
      </c>
      <c r="F766" s="233">
        <v>757925</v>
      </c>
    </row>
    <row r="767" spans="1:6">
      <c r="A767" s="231" t="s">
        <v>1353</v>
      </c>
      <c r="B767" s="231">
        <v>7</v>
      </c>
      <c r="C767" s="231">
        <v>87.796999999999997</v>
      </c>
      <c r="D767" s="233">
        <v>14407924</v>
      </c>
      <c r="E767" s="231" t="s">
        <v>2024</v>
      </c>
      <c r="F767" s="233">
        <v>886072</v>
      </c>
    </row>
    <row r="768" spans="1:6">
      <c r="A768" s="231" t="s">
        <v>1354</v>
      </c>
      <c r="B768" s="231">
        <v>7</v>
      </c>
      <c r="C768" s="231">
        <v>88.025999999999996</v>
      </c>
      <c r="D768" s="233">
        <v>19725634</v>
      </c>
      <c r="E768" s="231" t="s">
        <v>2026</v>
      </c>
      <c r="F768" s="233">
        <v>95718</v>
      </c>
    </row>
    <row r="769" spans="1:6">
      <c r="A769" s="231" t="s">
        <v>1355</v>
      </c>
      <c r="B769" s="231">
        <v>7</v>
      </c>
      <c r="C769" s="231">
        <v>88.459000000000003</v>
      </c>
      <c r="D769" s="233">
        <v>14593237</v>
      </c>
      <c r="E769" s="231" t="s">
        <v>2025</v>
      </c>
      <c r="F769" s="233">
        <v>140876</v>
      </c>
    </row>
    <row r="770" spans="1:6">
      <c r="A770" s="231" t="s">
        <v>1356</v>
      </c>
      <c r="B770" s="231">
        <v>7</v>
      </c>
      <c r="C770" s="231">
        <v>88.927999999999997</v>
      </c>
      <c r="D770" s="233">
        <v>15506039</v>
      </c>
      <c r="E770" s="231" t="s">
        <v>2027</v>
      </c>
      <c r="F770" s="233">
        <v>44216</v>
      </c>
    </row>
    <row r="771" spans="1:6">
      <c r="A771" s="231" t="s">
        <v>1357</v>
      </c>
      <c r="B771" s="231">
        <v>7</v>
      </c>
      <c r="C771" s="231">
        <v>89.088999999999999</v>
      </c>
      <c r="D771" s="233">
        <v>19058258</v>
      </c>
      <c r="E771" s="231" t="s">
        <v>2028</v>
      </c>
      <c r="F771" s="233">
        <v>474666</v>
      </c>
    </row>
    <row r="772" spans="1:6">
      <c r="A772" s="231" t="s">
        <v>1358</v>
      </c>
      <c r="B772" s="231">
        <v>7</v>
      </c>
      <c r="C772" s="231">
        <v>89.304000000000002</v>
      </c>
      <c r="D772" s="233">
        <v>17742189</v>
      </c>
      <c r="E772" s="231" t="s">
        <v>2029</v>
      </c>
      <c r="F772" s="233">
        <v>453203</v>
      </c>
    </row>
    <row r="773" spans="1:6">
      <c r="A773" s="231" t="s">
        <v>1359</v>
      </c>
      <c r="B773" s="231">
        <v>7</v>
      </c>
      <c r="C773" s="231">
        <v>89.543999999999997</v>
      </c>
      <c r="D773" s="233">
        <v>20114164</v>
      </c>
      <c r="E773" s="231" t="s">
        <v>2026</v>
      </c>
      <c r="F773" s="233">
        <v>484248</v>
      </c>
    </row>
    <row r="774" spans="1:6">
      <c r="A774" s="231" t="s">
        <v>1360</v>
      </c>
      <c r="B774" s="231">
        <v>7</v>
      </c>
      <c r="C774" s="231">
        <v>89.697999999999993</v>
      </c>
      <c r="D774" s="233">
        <v>16165662</v>
      </c>
      <c r="E774" s="231" t="s">
        <v>2030</v>
      </c>
      <c r="F774" s="233">
        <v>623605</v>
      </c>
    </row>
    <row r="775" spans="1:6">
      <c r="A775" s="231" t="s">
        <v>1361</v>
      </c>
      <c r="B775" s="231">
        <v>7</v>
      </c>
      <c r="C775" s="231">
        <v>89.697999999999993</v>
      </c>
      <c r="D775" s="233">
        <v>16221376</v>
      </c>
      <c r="E775" s="231" t="s">
        <v>2030</v>
      </c>
      <c r="F775" s="233">
        <v>679319</v>
      </c>
    </row>
    <row r="776" spans="1:6">
      <c r="A776" s="231" t="s">
        <v>1362</v>
      </c>
      <c r="B776" s="231">
        <v>7</v>
      </c>
      <c r="C776" s="231">
        <v>89.697999999999993</v>
      </c>
      <c r="D776" s="233">
        <v>16415678</v>
      </c>
      <c r="E776" s="231" t="s">
        <v>2030</v>
      </c>
      <c r="F776" s="233">
        <v>873621</v>
      </c>
    </row>
    <row r="777" spans="1:6">
      <c r="A777" s="231" t="s">
        <v>1363</v>
      </c>
      <c r="B777" s="231">
        <v>7</v>
      </c>
      <c r="C777" s="231">
        <v>89.697999999999993</v>
      </c>
      <c r="D777" s="233">
        <v>16429291</v>
      </c>
      <c r="E777" s="231" t="s">
        <v>2030</v>
      </c>
      <c r="F777" s="233">
        <v>887234</v>
      </c>
    </row>
    <row r="778" spans="1:6">
      <c r="A778" s="231" t="s">
        <v>1364</v>
      </c>
      <c r="B778" s="231">
        <v>7</v>
      </c>
      <c r="C778" s="231">
        <v>89.74</v>
      </c>
      <c r="D778" s="233">
        <v>16472906</v>
      </c>
      <c r="E778" s="231" t="s">
        <v>2031</v>
      </c>
      <c r="F778" s="233">
        <v>33315</v>
      </c>
    </row>
    <row r="779" spans="1:6">
      <c r="A779" s="231" t="s">
        <v>1365</v>
      </c>
      <c r="B779" s="231">
        <v>7</v>
      </c>
      <c r="C779" s="231">
        <v>89.753</v>
      </c>
      <c r="D779" s="233">
        <v>15682793</v>
      </c>
      <c r="E779" s="231" t="s">
        <v>2030</v>
      </c>
      <c r="F779" s="233">
        <v>140736</v>
      </c>
    </row>
    <row r="780" spans="1:6">
      <c r="A780" s="231" t="s">
        <v>1366</v>
      </c>
      <c r="B780" s="231">
        <v>7</v>
      </c>
      <c r="C780" s="231">
        <v>89.753</v>
      </c>
      <c r="D780" s="233">
        <v>15582768</v>
      </c>
      <c r="E780" s="231" t="s">
        <v>2030</v>
      </c>
      <c r="F780" s="233">
        <v>40711</v>
      </c>
    </row>
    <row r="781" spans="1:6">
      <c r="A781" s="231" t="s">
        <v>1367</v>
      </c>
      <c r="B781" s="231">
        <v>7</v>
      </c>
      <c r="C781" s="231">
        <v>89.805000000000007</v>
      </c>
      <c r="D781" s="233">
        <v>16721166</v>
      </c>
      <c r="E781" s="231" t="s">
        <v>2031</v>
      </c>
      <c r="F781" s="233">
        <v>281575</v>
      </c>
    </row>
    <row r="782" spans="1:6">
      <c r="A782" s="231" t="s">
        <v>1368</v>
      </c>
      <c r="B782" s="231">
        <v>7</v>
      </c>
      <c r="C782" s="231">
        <v>89.805000000000007</v>
      </c>
      <c r="D782" s="233">
        <v>16497991</v>
      </c>
      <c r="E782" s="231" t="s">
        <v>2031</v>
      </c>
      <c r="F782" s="233">
        <v>58400</v>
      </c>
    </row>
    <row r="783" spans="1:6">
      <c r="A783" s="231" t="s">
        <v>1369</v>
      </c>
      <c r="B783" s="231">
        <v>7</v>
      </c>
      <c r="C783" s="231">
        <v>89.805000000000007</v>
      </c>
      <c r="D783" s="233">
        <v>19400738</v>
      </c>
      <c r="E783" s="231" t="s">
        <v>2032</v>
      </c>
      <c r="F783" s="233">
        <v>218514</v>
      </c>
    </row>
    <row r="784" spans="1:6">
      <c r="A784" s="231" t="s">
        <v>1370</v>
      </c>
      <c r="B784" s="231">
        <v>7</v>
      </c>
      <c r="C784" s="231">
        <v>89.938999999999993</v>
      </c>
      <c r="D784" s="233">
        <v>17138145</v>
      </c>
      <c r="E784" s="231" t="s">
        <v>2031</v>
      </c>
      <c r="F784" s="233">
        <v>698554</v>
      </c>
    </row>
    <row r="785" spans="1:6">
      <c r="A785" s="231" t="s">
        <v>1371</v>
      </c>
      <c r="B785" s="231">
        <v>7</v>
      </c>
      <c r="C785" s="231">
        <v>89.938999999999993</v>
      </c>
      <c r="D785" s="233">
        <v>17205116</v>
      </c>
      <c r="E785" s="231" t="s">
        <v>2031</v>
      </c>
      <c r="F785" s="233">
        <v>765525</v>
      </c>
    </row>
    <row r="786" spans="1:6">
      <c r="A786" s="231" t="s">
        <v>1372</v>
      </c>
      <c r="B786" s="231">
        <v>7</v>
      </c>
      <c r="C786" s="231">
        <v>89.938999999999993</v>
      </c>
      <c r="D786" s="233">
        <v>19827706</v>
      </c>
      <c r="E786" s="231" t="s">
        <v>2026</v>
      </c>
      <c r="F786" s="233">
        <v>197790</v>
      </c>
    </row>
    <row r="787" spans="1:6">
      <c r="A787" s="231" t="s">
        <v>1373</v>
      </c>
      <c r="B787" s="231">
        <v>7</v>
      </c>
      <c r="C787" s="231">
        <v>90.248999999999995</v>
      </c>
      <c r="D787" s="233">
        <v>20472347</v>
      </c>
      <c r="E787" s="231" t="s">
        <v>2033</v>
      </c>
      <c r="F787" s="233">
        <v>462</v>
      </c>
    </row>
    <row r="788" spans="1:6">
      <c r="A788" s="231" t="s">
        <v>1374</v>
      </c>
      <c r="B788" s="231">
        <v>7</v>
      </c>
      <c r="C788" s="231">
        <v>90.326999999999998</v>
      </c>
      <c r="D788" s="233">
        <v>17892125</v>
      </c>
      <c r="E788" s="231" t="s">
        <v>2034</v>
      </c>
      <c r="F788" s="233">
        <v>117437</v>
      </c>
    </row>
    <row r="789" spans="1:6">
      <c r="A789" s="231" t="s">
        <v>1375</v>
      </c>
      <c r="B789" s="231">
        <v>7</v>
      </c>
      <c r="C789" s="231">
        <v>90.326999999999998</v>
      </c>
      <c r="D789" s="233">
        <v>15466108</v>
      </c>
      <c r="E789" s="231" t="s">
        <v>2027</v>
      </c>
      <c r="F789" s="233">
        <v>4285</v>
      </c>
    </row>
    <row r="790" spans="1:6">
      <c r="A790" s="231" t="s">
        <v>1376</v>
      </c>
      <c r="B790" s="231">
        <v>7</v>
      </c>
      <c r="C790" s="231">
        <v>90.334999999999994</v>
      </c>
      <c r="D790" s="233">
        <v>17475330</v>
      </c>
      <c r="E790" s="231" t="s">
        <v>2029</v>
      </c>
      <c r="F790" s="233">
        <v>186344</v>
      </c>
    </row>
    <row r="791" spans="1:6">
      <c r="A791" s="231" t="s">
        <v>1377</v>
      </c>
      <c r="B791" s="231">
        <v>7</v>
      </c>
      <c r="C791" s="231">
        <v>90.373999999999995</v>
      </c>
      <c r="D791" s="233">
        <v>16095627</v>
      </c>
      <c r="E791" s="231" t="s">
        <v>2030</v>
      </c>
      <c r="F791" s="233">
        <v>553570</v>
      </c>
    </row>
    <row r="792" spans="1:6">
      <c r="A792" s="231" t="s">
        <v>1378</v>
      </c>
      <c r="B792" s="231">
        <v>7</v>
      </c>
      <c r="C792" s="231">
        <v>90.382999999999996</v>
      </c>
      <c r="D792" s="233">
        <v>17310753</v>
      </c>
      <c r="E792" s="231" t="s">
        <v>2029</v>
      </c>
      <c r="F792" s="233">
        <v>21767</v>
      </c>
    </row>
    <row r="793" spans="1:6">
      <c r="A793" s="231" t="s">
        <v>1379</v>
      </c>
      <c r="B793" s="231">
        <v>7</v>
      </c>
      <c r="C793" s="231">
        <v>90.433999999999997</v>
      </c>
      <c r="D793" s="233">
        <v>17927364</v>
      </c>
      <c r="E793" s="231" t="s">
        <v>2034</v>
      </c>
      <c r="F793" s="233">
        <v>152676</v>
      </c>
    </row>
    <row r="794" spans="1:6">
      <c r="A794" s="231" t="s">
        <v>1380</v>
      </c>
      <c r="B794" s="231">
        <v>7</v>
      </c>
      <c r="C794" s="231">
        <v>90.433999999999997</v>
      </c>
      <c r="D794" s="233">
        <v>17782266</v>
      </c>
      <c r="E794" s="231" t="s">
        <v>2034</v>
      </c>
      <c r="F794" s="233">
        <v>7578</v>
      </c>
    </row>
    <row r="795" spans="1:6">
      <c r="A795" s="231" t="s">
        <v>1381</v>
      </c>
      <c r="B795" s="231">
        <v>7</v>
      </c>
      <c r="C795" s="231">
        <v>90.433999999999997</v>
      </c>
      <c r="D795" s="233">
        <v>17862056</v>
      </c>
      <c r="E795" s="231" t="s">
        <v>2034</v>
      </c>
      <c r="F795" s="233">
        <v>87368</v>
      </c>
    </row>
    <row r="796" spans="1:6">
      <c r="A796" s="231" t="s">
        <v>1382</v>
      </c>
      <c r="B796" s="231">
        <v>7</v>
      </c>
      <c r="C796" s="231">
        <v>90.501000000000005</v>
      </c>
      <c r="D796" s="233">
        <v>17813719</v>
      </c>
      <c r="E796" s="231" t="s">
        <v>2034</v>
      </c>
      <c r="F796" s="233">
        <v>39031</v>
      </c>
    </row>
    <row r="797" spans="1:6">
      <c r="A797" s="231" t="s">
        <v>1383</v>
      </c>
      <c r="B797" s="231">
        <v>7</v>
      </c>
      <c r="C797" s="231">
        <v>90.566000000000003</v>
      </c>
      <c r="D797" s="233">
        <v>18115224</v>
      </c>
      <c r="E797" s="231" t="s">
        <v>2035</v>
      </c>
      <c r="F797" s="233">
        <v>72283</v>
      </c>
    </row>
    <row r="798" spans="1:6">
      <c r="A798" s="231" t="s">
        <v>1384</v>
      </c>
      <c r="B798" s="231">
        <v>7</v>
      </c>
      <c r="C798" s="231">
        <v>90.596000000000004</v>
      </c>
      <c r="D798" s="233">
        <v>18444321</v>
      </c>
      <c r="E798" s="231" t="s">
        <v>2036</v>
      </c>
      <c r="F798" s="233">
        <v>26788</v>
      </c>
    </row>
    <row r="799" spans="1:6">
      <c r="A799" s="231" t="s">
        <v>1385</v>
      </c>
      <c r="B799" s="231">
        <v>7</v>
      </c>
      <c r="C799" s="231">
        <v>90.665000000000006</v>
      </c>
      <c r="D799" s="233">
        <v>18989631</v>
      </c>
      <c r="E799" s="231" t="s">
        <v>2028</v>
      </c>
      <c r="F799" s="233">
        <v>406039</v>
      </c>
    </row>
    <row r="800" spans="1:6">
      <c r="A800" s="231" t="s">
        <v>1386</v>
      </c>
      <c r="B800" s="231">
        <v>7</v>
      </c>
      <c r="C800" s="231">
        <v>90.796999999999997</v>
      </c>
      <c r="D800" s="233">
        <v>18565321</v>
      </c>
      <c r="E800" s="231" t="s">
        <v>2037</v>
      </c>
      <c r="F800" s="233">
        <v>26837</v>
      </c>
    </row>
    <row r="801" spans="1:6">
      <c r="A801" s="231" t="s">
        <v>1387</v>
      </c>
      <c r="B801" s="231">
        <v>7</v>
      </c>
      <c r="C801" s="231">
        <v>90.921999999999997</v>
      </c>
      <c r="D801" s="233">
        <v>18977918</v>
      </c>
      <c r="E801" s="231" t="s">
        <v>2028</v>
      </c>
      <c r="F801" s="233">
        <v>394326</v>
      </c>
    </row>
    <row r="802" spans="1:6">
      <c r="A802" s="231" t="s">
        <v>1388</v>
      </c>
      <c r="B802" s="231">
        <v>7</v>
      </c>
      <c r="C802" s="231">
        <v>91.001000000000005</v>
      </c>
      <c r="D802" s="233">
        <v>19305365</v>
      </c>
      <c r="E802" s="231" t="s">
        <v>2032</v>
      </c>
      <c r="F802" s="233">
        <v>123141</v>
      </c>
    </row>
    <row r="803" spans="1:6">
      <c r="A803" s="231" t="s">
        <v>1389</v>
      </c>
      <c r="B803" s="231">
        <v>7</v>
      </c>
      <c r="C803" s="231">
        <v>91.034999999999997</v>
      </c>
      <c r="D803" s="233">
        <v>19532574</v>
      </c>
      <c r="E803" s="231" t="s">
        <v>2032</v>
      </c>
      <c r="F803" s="233">
        <v>350350</v>
      </c>
    </row>
    <row r="804" spans="1:6">
      <c r="A804" s="231" t="s">
        <v>1390</v>
      </c>
      <c r="B804" s="231">
        <v>7</v>
      </c>
      <c r="C804" s="231">
        <v>91.088999999999999</v>
      </c>
      <c r="D804" s="233">
        <v>19713491</v>
      </c>
      <c r="E804" s="231" t="s">
        <v>2026</v>
      </c>
      <c r="F804" s="233">
        <v>83575</v>
      </c>
    </row>
    <row r="805" spans="1:6">
      <c r="A805" s="231" t="s">
        <v>1391</v>
      </c>
      <c r="B805" s="231">
        <v>7</v>
      </c>
      <c r="C805" s="231">
        <v>91.492000000000004</v>
      </c>
      <c r="D805" s="233">
        <v>20393346</v>
      </c>
      <c r="E805" s="231" t="s">
        <v>2026</v>
      </c>
      <c r="F805" s="233">
        <v>763430</v>
      </c>
    </row>
    <row r="806" spans="1:6">
      <c r="A806" s="231" t="s">
        <v>1392</v>
      </c>
      <c r="B806" s="231">
        <v>7</v>
      </c>
      <c r="C806" s="231">
        <v>91.557000000000002</v>
      </c>
      <c r="D806" s="233">
        <v>20040240</v>
      </c>
      <c r="E806" s="231" t="s">
        <v>2026</v>
      </c>
      <c r="F806" s="233">
        <v>410324</v>
      </c>
    </row>
    <row r="807" spans="1:6">
      <c r="A807" s="231" t="s">
        <v>1393</v>
      </c>
      <c r="B807" s="231">
        <v>7</v>
      </c>
      <c r="C807" s="231">
        <v>91.591999999999999</v>
      </c>
      <c r="D807" s="233">
        <v>19904437</v>
      </c>
      <c r="E807" s="231" t="s">
        <v>2026</v>
      </c>
      <c r="F807" s="233">
        <v>274521</v>
      </c>
    </row>
    <row r="808" spans="1:6">
      <c r="A808" s="231" t="s">
        <v>1394</v>
      </c>
      <c r="B808" s="231">
        <v>7</v>
      </c>
      <c r="C808" s="231">
        <v>91.591999999999999</v>
      </c>
      <c r="D808" s="233">
        <v>20182842</v>
      </c>
      <c r="E808" s="231" t="s">
        <v>2026</v>
      </c>
      <c r="F808" s="233">
        <v>552926</v>
      </c>
    </row>
    <row r="809" spans="1:6">
      <c r="A809" s="231" t="s">
        <v>1395</v>
      </c>
      <c r="B809" s="231">
        <v>7</v>
      </c>
      <c r="C809" s="231">
        <v>91.75</v>
      </c>
      <c r="D809" s="233">
        <v>19960879</v>
      </c>
      <c r="E809" s="231" t="s">
        <v>2026</v>
      </c>
      <c r="F809" s="233">
        <v>330963</v>
      </c>
    </row>
    <row r="810" spans="1:6">
      <c r="A810" s="231" t="s">
        <v>1396</v>
      </c>
      <c r="B810" s="231">
        <v>7</v>
      </c>
      <c r="C810" s="231">
        <v>92.492000000000004</v>
      </c>
      <c r="D810" s="233">
        <v>21137756</v>
      </c>
      <c r="E810" s="231" t="s">
        <v>2033</v>
      </c>
      <c r="F810" s="233">
        <v>665871</v>
      </c>
    </row>
    <row r="811" spans="1:6">
      <c r="A811" s="231" t="s">
        <v>1397</v>
      </c>
      <c r="B811" s="231">
        <v>7</v>
      </c>
      <c r="C811" s="231">
        <v>92.563000000000002</v>
      </c>
      <c r="D811" s="233">
        <v>20983736</v>
      </c>
      <c r="E811" s="231" t="s">
        <v>2033</v>
      </c>
      <c r="F811" s="233">
        <v>511851</v>
      </c>
    </row>
    <row r="812" spans="1:6">
      <c r="A812" s="231" t="s">
        <v>1398</v>
      </c>
      <c r="B812" s="231">
        <v>7</v>
      </c>
      <c r="C812" s="231">
        <v>92.665999999999997</v>
      </c>
      <c r="D812" s="233">
        <v>21582760</v>
      </c>
      <c r="E812" s="231" t="s">
        <v>2033</v>
      </c>
      <c r="F812" s="233">
        <v>1110875</v>
      </c>
    </row>
    <row r="813" spans="1:6">
      <c r="A813" s="231" t="s">
        <v>1399</v>
      </c>
      <c r="B813" s="231">
        <v>7</v>
      </c>
      <c r="C813" s="231">
        <v>92.665999999999997</v>
      </c>
      <c r="D813" s="233">
        <v>20934320</v>
      </c>
      <c r="E813" s="231" t="s">
        <v>2033</v>
      </c>
      <c r="F813" s="233">
        <v>462435</v>
      </c>
    </row>
    <row r="814" spans="1:6">
      <c r="A814" s="231" t="s">
        <v>1400</v>
      </c>
      <c r="B814" s="231">
        <v>7</v>
      </c>
      <c r="C814" s="231">
        <v>92.831999999999994</v>
      </c>
      <c r="D814" s="233">
        <v>21711713</v>
      </c>
      <c r="E814" s="231" t="s">
        <v>2033</v>
      </c>
      <c r="F814" s="233">
        <v>1239828</v>
      </c>
    </row>
    <row r="815" spans="1:6">
      <c r="A815" s="231" t="s">
        <v>1401</v>
      </c>
      <c r="B815" s="231">
        <v>7</v>
      </c>
      <c r="C815" s="231">
        <v>92.930999999999997</v>
      </c>
      <c r="D815" s="233">
        <v>21834520</v>
      </c>
      <c r="E815" s="231" t="s">
        <v>2033</v>
      </c>
      <c r="F815" s="233">
        <v>1362635</v>
      </c>
    </row>
    <row r="816" spans="1:6">
      <c r="A816" s="231" t="s">
        <v>1402</v>
      </c>
      <c r="B816" s="231">
        <v>7</v>
      </c>
      <c r="C816" s="231">
        <v>92.97</v>
      </c>
      <c r="D816" s="233">
        <v>21473680</v>
      </c>
      <c r="E816" s="231" t="s">
        <v>2033</v>
      </c>
      <c r="F816" s="233">
        <v>1001795</v>
      </c>
    </row>
    <row r="817" spans="1:6">
      <c r="A817" s="231" t="s">
        <v>1403</v>
      </c>
      <c r="B817" s="231">
        <v>7</v>
      </c>
      <c r="C817" s="231">
        <v>92.97</v>
      </c>
      <c r="D817" s="233">
        <v>21528857</v>
      </c>
      <c r="E817" s="231" t="s">
        <v>2033</v>
      </c>
      <c r="F817" s="233">
        <v>1056972</v>
      </c>
    </row>
    <row r="818" spans="1:6">
      <c r="A818" s="231" t="s">
        <v>1404</v>
      </c>
      <c r="B818" s="231">
        <v>7</v>
      </c>
      <c r="C818" s="231">
        <v>92.97</v>
      </c>
      <c r="D818" s="233">
        <v>21256917</v>
      </c>
      <c r="E818" s="231" t="s">
        <v>2033</v>
      </c>
      <c r="F818" s="233">
        <v>785032</v>
      </c>
    </row>
    <row r="819" spans="1:6">
      <c r="A819" s="231" t="s">
        <v>1405</v>
      </c>
      <c r="B819" s="231">
        <v>7</v>
      </c>
      <c r="C819" s="231">
        <v>94.512</v>
      </c>
      <c r="D819" s="233">
        <v>22605902</v>
      </c>
      <c r="E819" s="231" t="s">
        <v>2038</v>
      </c>
      <c r="F819" s="233">
        <v>6147359</v>
      </c>
    </row>
    <row r="820" spans="1:6">
      <c r="A820" s="231" t="s">
        <v>1406</v>
      </c>
      <c r="B820" s="231">
        <v>7</v>
      </c>
      <c r="C820" s="231">
        <v>95.379000000000005</v>
      </c>
      <c r="D820" s="233">
        <v>22309266</v>
      </c>
      <c r="E820" s="231" t="s">
        <v>2039</v>
      </c>
      <c r="F820" s="233">
        <v>50609</v>
      </c>
    </row>
    <row r="821" spans="1:6">
      <c r="A821" s="231" t="s">
        <v>1407</v>
      </c>
      <c r="B821" s="231">
        <v>7</v>
      </c>
      <c r="C821" s="231">
        <v>99.954999999999998</v>
      </c>
      <c r="D821" s="233">
        <v>15485055</v>
      </c>
      <c r="E821" s="231" t="s">
        <v>2027</v>
      </c>
      <c r="F821" s="233">
        <v>23232</v>
      </c>
    </row>
    <row r="822" spans="1:6">
      <c r="A822" s="231" t="s">
        <v>1408</v>
      </c>
      <c r="B822" s="231">
        <v>7</v>
      </c>
      <c r="C822" s="231">
        <v>101.179</v>
      </c>
      <c r="D822" s="233">
        <v>23154128</v>
      </c>
      <c r="E822" s="231" t="s">
        <v>2038</v>
      </c>
      <c r="F822" s="233">
        <v>5599133</v>
      </c>
    </row>
    <row r="823" spans="1:6">
      <c r="A823" s="231" t="s">
        <v>1409</v>
      </c>
      <c r="B823" s="231">
        <v>7</v>
      </c>
      <c r="C823" s="231">
        <v>101.179</v>
      </c>
      <c r="D823" s="233">
        <v>22992872</v>
      </c>
      <c r="E823" s="231" t="s">
        <v>2038</v>
      </c>
      <c r="F823" s="233">
        <v>5760389</v>
      </c>
    </row>
    <row r="824" spans="1:6">
      <c r="A824" s="231" t="s">
        <v>1410</v>
      </c>
      <c r="B824" s="231">
        <v>7</v>
      </c>
      <c r="C824" s="231">
        <v>101.179</v>
      </c>
      <c r="D824" s="233">
        <v>22821078</v>
      </c>
      <c r="E824" s="231" t="s">
        <v>2038</v>
      </c>
      <c r="F824" s="233">
        <v>5932183</v>
      </c>
    </row>
    <row r="825" spans="1:6">
      <c r="A825" s="231" t="s">
        <v>1411</v>
      </c>
      <c r="B825" s="231">
        <v>7</v>
      </c>
      <c r="C825" s="231">
        <v>102.447</v>
      </c>
      <c r="D825" s="233">
        <v>23327634</v>
      </c>
      <c r="E825" s="231" t="s">
        <v>2038</v>
      </c>
      <c r="F825" s="233">
        <v>5425627</v>
      </c>
    </row>
    <row r="826" spans="1:6">
      <c r="A826" s="231" t="s">
        <v>1412</v>
      </c>
      <c r="B826" s="231">
        <v>7</v>
      </c>
      <c r="C826" s="231">
        <v>103.14400000000001</v>
      </c>
      <c r="D826" s="233">
        <v>23477937</v>
      </c>
      <c r="E826" s="231" t="s">
        <v>2038</v>
      </c>
      <c r="F826" s="233">
        <v>5275324</v>
      </c>
    </row>
    <row r="827" spans="1:6">
      <c r="A827" s="231" t="s">
        <v>1413</v>
      </c>
      <c r="B827" s="231">
        <v>7</v>
      </c>
      <c r="C827" s="231">
        <v>109.721</v>
      </c>
      <c r="D827" s="233">
        <v>24226311</v>
      </c>
      <c r="E827" s="231" t="s">
        <v>2038</v>
      </c>
      <c r="F827" s="233">
        <v>4526950</v>
      </c>
    </row>
    <row r="828" spans="1:6">
      <c r="A828" s="231" t="s">
        <v>1414</v>
      </c>
      <c r="B828" s="231">
        <v>7</v>
      </c>
      <c r="C828" s="231">
        <v>110.107</v>
      </c>
      <c r="D828" s="233">
        <v>24350016</v>
      </c>
      <c r="E828" s="231" t="s">
        <v>2038</v>
      </c>
      <c r="F828" s="233">
        <v>4403245</v>
      </c>
    </row>
    <row r="829" spans="1:6">
      <c r="A829" s="231" t="s">
        <v>1415</v>
      </c>
      <c r="B829" s="231">
        <v>7</v>
      </c>
      <c r="C829" s="231">
        <v>111.331</v>
      </c>
      <c r="D829" s="233">
        <v>24418071</v>
      </c>
      <c r="E829" s="231" t="s">
        <v>2038</v>
      </c>
      <c r="F829" s="233">
        <v>4335190</v>
      </c>
    </row>
    <row r="830" spans="1:6">
      <c r="A830" s="231" t="s">
        <v>1416</v>
      </c>
      <c r="B830" s="231">
        <v>7</v>
      </c>
      <c r="C830" s="231">
        <v>113.133</v>
      </c>
      <c r="D830" s="233">
        <v>24703612</v>
      </c>
      <c r="E830" s="231" t="s">
        <v>2038</v>
      </c>
      <c r="F830" s="233">
        <v>4049649</v>
      </c>
    </row>
    <row r="831" spans="1:6">
      <c r="A831" s="231" t="s">
        <v>1417</v>
      </c>
      <c r="B831" s="231">
        <v>7</v>
      </c>
      <c r="C831" s="231">
        <v>113.279</v>
      </c>
      <c r="D831" s="233">
        <v>24717095</v>
      </c>
      <c r="E831" s="231" t="s">
        <v>2038</v>
      </c>
      <c r="F831" s="233">
        <v>4036166</v>
      </c>
    </row>
    <row r="832" spans="1:6">
      <c r="A832" s="231" t="s">
        <v>1418</v>
      </c>
      <c r="B832" s="231">
        <v>7</v>
      </c>
      <c r="C832" s="231">
        <v>113.586</v>
      </c>
      <c r="D832" s="233">
        <v>24713323</v>
      </c>
      <c r="E832" s="231" t="s">
        <v>2038</v>
      </c>
      <c r="F832" s="233">
        <v>4039938</v>
      </c>
    </row>
    <row r="833" spans="1:6">
      <c r="A833" s="231" t="s">
        <v>1419</v>
      </c>
      <c r="B833" s="231">
        <v>7</v>
      </c>
      <c r="C833" s="231">
        <v>115.333</v>
      </c>
      <c r="D833" s="233">
        <v>25243172</v>
      </c>
      <c r="E833" s="231" t="s">
        <v>2038</v>
      </c>
      <c r="F833" s="233">
        <v>3510089</v>
      </c>
    </row>
    <row r="834" spans="1:6">
      <c r="A834" s="231" t="s">
        <v>1420</v>
      </c>
      <c r="B834" s="231">
        <v>7</v>
      </c>
      <c r="C834" s="231">
        <v>115.333</v>
      </c>
      <c r="D834" s="233">
        <v>25223097</v>
      </c>
      <c r="E834" s="231" t="s">
        <v>2038</v>
      </c>
      <c r="F834" s="233">
        <v>3530164</v>
      </c>
    </row>
    <row r="835" spans="1:6">
      <c r="A835" s="231" t="s">
        <v>1421</v>
      </c>
      <c r="B835" s="231">
        <v>7</v>
      </c>
      <c r="C835" s="231">
        <v>115.47799999999999</v>
      </c>
      <c r="D835" s="233">
        <v>25288502</v>
      </c>
      <c r="E835" s="231" t="s">
        <v>2038</v>
      </c>
      <c r="F835" s="233">
        <v>3464759</v>
      </c>
    </row>
    <row r="836" spans="1:6">
      <c r="A836" s="231" t="s">
        <v>1422</v>
      </c>
      <c r="B836" s="231">
        <v>7</v>
      </c>
      <c r="C836" s="231">
        <v>115.639</v>
      </c>
      <c r="D836" s="233">
        <v>24931606</v>
      </c>
      <c r="E836" s="231" t="s">
        <v>2038</v>
      </c>
      <c r="F836" s="233">
        <v>3821655</v>
      </c>
    </row>
    <row r="837" spans="1:6">
      <c r="A837" s="231" t="s">
        <v>1423</v>
      </c>
      <c r="B837" s="231">
        <v>7</v>
      </c>
      <c r="C837" s="231">
        <v>115.783</v>
      </c>
      <c r="D837" s="233">
        <v>25152639</v>
      </c>
      <c r="E837" s="231" t="s">
        <v>2038</v>
      </c>
      <c r="F837" s="233">
        <v>3600622</v>
      </c>
    </row>
    <row r="838" spans="1:6">
      <c r="A838" s="231" t="s">
        <v>1424</v>
      </c>
      <c r="B838" s="231">
        <v>7</v>
      </c>
      <c r="C838" s="231">
        <v>115.783</v>
      </c>
      <c r="D838" s="233">
        <v>25072356</v>
      </c>
      <c r="E838" s="231" t="s">
        <v>2038</v>
      </c>
      <c r="F838" s="233">
        <v>3680905</v>
      </c>
    </row>
    <row r="839" spans="1:6">
      <c r="A839" s="231" t="s">
        <v>1425</v>
      </c>
      <c r="B839" s="231">
        <v>7</v>
      </c>
      <c r="C839" s="231">
        <v>116.983</v>
      </c>
      <c r="D839" s="233">
        <v>25717197</v>
      </c>
      <c r="E839" s="231" t="s">
        <v>2038</v>
      </c>
      <c r="F839" s="233">
        <v>3036064</v>
      </c>
    </row>
    <row r="840" spans="1:6">
      <c r="A840" s="231" t="s">
        <v>1426</v>
      </c>
      <c r="B840" s="231">
        <v>7</v>
      </c>
      <c r="C840" s="231">
        <v>116.983</v>
      </c>
      <c r="D840" s="233">
        <v>25593629</v>
      </c>
      <c r="E840" s="231" t="s">
        <v>2038</v>
      </c>
      <c r="F840" s="233">
        <v>3159632</v>
      </c>
    </row>
    <row r="841" spans="1:6">
      <c r="A841" s="231" t="s">
        <v>1427</v>
      </c>
      <c r="B841" s="231">
        <v>7</v>
      </c>
      <c r="C841" s="231">
        <v>117.136</v>
      </c>
      <c r="D841" s="233">
        <v>25481654</v>
      </c>
      <c r="E841" s="231" t="s">
        <v>2038</v>
      </c>
      <c r="F841" s="233">
        <v>3271607</v>
      </c>
    </row>
    <row r="842" spans="1:6">
      <c r="A842" s="231" t="s">
        <v>1428</v>
      </c>
      <c r="B842" s="231">
        <v>7</v>
      </c>
      <c r="C842" s="231">
        <v>119.1</v>
      </c>
      <c r="D842" s="233">
        <v>24977356</v>
      </c>
      <c r="E842" s="231" t="s">
        <v>2038</v>
      </c>
      <c r="F842" s="233">
        <v>3775905</v>
      </c>
    </row>
    <row r="843" spans="1:6">
      <c r="A843" s="231" t="s">
        <v>1429</v>
      </c>
      <c r="B843" s="231">
        <v>8</v>
      </c>
      <c r="C843" s="231">
        <v>0</v>
      </c>
      <c r="D843" s="233">
        <v>10882</v>
      </c>
      <c r="E843" s="231" t="s">
        <v>2040</v>
      </c>
      <c r="F843" s="233">
        <v>10882</v>
      </c>
    </row>
    <row r="844" spans="1:6">
      <c r="A844" s="231" t="s">
        <v>1430</v>
      </c>
      <c r="B844" s="231">
        <v>8</v>
      </c>
      <c r="C844" s="231">
        <v>0.73399999999999999</v>
      </c>
      <c r="D844" s="233">
        <v>84400</v>
      </c>
      <c r="E844" s="231" t="s">
        <v>2040</v>
      </c>
      <c r="F844" s="233">
        <v>84400</v>
      </c>
    </row>
    <row r="845" spans="1:6">
      <c r="A845" s="231" t="s">
        <v>1431</v>
      </c>
      <c r="B845" s="231">
        <v>8</v>
      </c>
      <c r="C845" s="231">
        <v>2.8079999999999998</v>
      </c>
      <c r="D845" s="233">
        <v>429695</v>
      </c>
      <c r="E845" s="231" t="s">
        <v>2040</v>
      </c>
      <c r="F845" s="233">
        <v>429695</v>
      </c>
    </row>
    <row r="846" spans="1:6">
      <c r="A846" s="231" t="s">
        <v>1432</v>
      </c>
      <c r="B846" s="231">
        <v>8</v>
      </c>
      <c r="C846" s="231">
        <v>5.17</v>
      </c>
      <c r="D846" s="233">
        <v>747394</v>
      </c>
      <c r="E846" s="231" t="s">
        <v>2040</v>
      </c>
      <c r="F846" s="233">
        <v>747394</v>
      </c>
    </row>
    <row r="847" spans="1:6">
      <c r="A847" s="231" t="s">
        <v>1433</v>
      </c>
      <c r="B847" s="231">
        <v>8</v>
      </c>
      <c r="C847" s="231">
        <v>6.1529999999999996</v>
      </c>
      <c r="D847" s="233">
        <v>874626</v>
      </c>
      <c r="E847" s="231" t="s">
        <v>2040</v>
      </c>
      <c r="F847" s="233">
        <v>874626</v>
      </c>
    </row>
    <row r="848" spans="1:6">
      <c r="A848" s="231" t="s">
        <v>1434</v>
      </c>
      <c r="B848" s="231">
        <v>8</v>
      </c>
      <c r="C848" s="231">
        <v>6.2619999999999996</v>
      </c>
      <c r="D848" s="233">
        <v>1108174</v>
      </c>
      <c r="E848" s="231" t="s">
        <v>2040</v>
      </c>
      <c r="F848" s="233">
        <v>1108174</v>
      </c>
    </row>
    <row r="849" spans="1:6">
      <c r="A849" s="231" t="s">
        <v>1435</v>
      </c>
      <c r="B849" s="231">
        <v>8</v>
      </c>
      <c r="C849" s="231">
        <v>7.0309999999999997</v>
      </c>
      <c r="D849" s="233">
        <v>1812326</v>
      </c>
      <c r="E849" s="231" t="s">
        <v>2040</v>
      </c>
      <c r="F849" s="233">
        <v>1812326</v>
      </c>
    </row>
    <row r="850" spans="1:6">
      <c r="A850" s="231" t="s">
        <v>1436</v>
      </c>
      <c r="B850" s="231">
        <v>8</v>
      </c>
      <c r="C850" s="231">
        <v>22.971</v>
      </c>
      <c r="D850" s="233">
        <v>5201248</v>
      </c>
      <c r="E850" s="231" t="s">
        <v>2040</v>
      </c>
      <c r="F850" s="233">
        <v>5201248</v>
      </c>
    </row>
    <row r="851" spans="1:6">
      <c r="A851" s="231" t="s">
        <v>1437</v>
      </c>
      <c r="B851" s="231">
        <v>8</v>
      </c>
      <c r="C851" s="231">
        <v>23.411000000000001</v>
      </c>
      <c r="D851" s="233">
        <v>5389845</v>
      </c>
      <c r="E851" s="231" t="s">
        <v>2040</v>
      </c>
      <c r="F851" s="233">
        <v>5389845</v>
      </c>
    </row>
    <row r="852" spans="1:6">
      <c r="A852" s="231" t="s">
        <v>1438</v>
      </c>
      <c r="B852" s="231">
        <v>8</v>
      </c>
      <c r="C852" s="231">
        <v>23.812000000000001</v>
      </c>
      <c r="D852" s="233">
        <v>5301209</v>
      </c>
      <c r="E852" s="231" t="s">
        <v>2040</v>
      </c>
      <c r="F852" s="233">
        <v>5301209</v>
      </c>
    </row>
    <row r="853" spans="1:6">
      <c r="A853" s="231" t="s">
        <v>1439</v>
      </c>
      <c r="B853" s="231">
        <v>8</v>
      </c>
      <c r="C853" s="231">
        <v>25.849</v>
      </c>
      <c r="D853" s="233">
        <v>5735215</v>
      </c>
      <c r="E853" s="231" t="s">
        <v>2040</v>
      </c>
      <c r="F853" s="233">
        <v>5735215</v>
      </c>
    </row>
    <row r="854" spans="1:6">
      <c r="A854" s="231" t="s">
        <v>1440</v>
      </c>
      <c r="B854" s="231">
        <v>8</v>
      </c>
      <c r="C854" s="231">
        <v>28.268000000000001</v>
      </c>
      <c r="D854" s="233">
        <v>6291082</v>
      </c>
      <c r="E854" s="231" t="s">
        <v>2040</v>
      </c>
      <c r="F854" s="233">
        <v>6291082</v>
      </c>
    </row>
    <row r="855" spans="1:6">
      <c r="A855" s="231" t="s">
        <v>1441</v>
      </c>
      <c r="B855" s="231">
        <v>8</v>
      </c>
      <c r="C855" s="231">
        <v>30.294</v>
      </c>
      <c r="D855" s="233">
        <v>6436714</v>
      </c>
      <c r="E855" s="231" t="s">
        <v>2040</v>
      </c>
      <c r="F855" s="233">
        <v>6436714</v>
      </c>
    </row>
    <row r="856" spans="1:6">
      <c r="A856" s="231" t="s">
        <v>1442</v>
      </c>
      <c r="B856" s="231">
        <v>8</v>
      </c>
      <c r="C856" s="231">
        <v>30.84</v>
      </c>
      <c r="D856" s="233">
        <v>6740040</v>
      </c>
      <c r="E856" s="231" t="s">
        <v>2040</v>
      </c>
      <c r="F856" s="233">
        <v>6740040</v>
      </c>
    </row>
    <row r="857" spans="1:6">
      <c r="A857" s="231" t="s">
        <v>1443</v>
      </c>
      <c r="B857" s="231">
        <v>8</v>
      </c>
      <c r="C857" s="231">
        <v>33.700000000000003</v>
      </c>
      <c r="D857" s="233">
        <v>7254407</v>
      </c>
      <c r="E857" s="231" t="s">
        <v>2041</v>
      </c>
      <c r="F857" s="233">
        <v>184225</v>
      </c>
    </row>
    <row r="858" spans="1:6">
      <c r="A858" s="231" t="s">
        <v>1444</v>
      </c>
      <c r="B858" s="231">
        <v>8</v>
      </c>
      <c r="C858" s="231">
        <v>36.747</v>
      </c>
      <c r="D858" s="233">
        <v>7655981</v>
      </c>
      <c r="E858" s="231" t="s">
        <v>2042</v>
      </c>
      <c r="F858" s="233">
        <v>2747396</v>
      </c>
    </row>
    <row r="859" spans="1:6">
      <c r="A859" s="231" t="s">
        <v>1445</v>
      </c>
      <c r="B859" s="231">
        <v>8</v>
      </c>
      <c r="C859" s="231">
        <v>37.021999999999998</v>
      </c>
      <c r="D859" s="233">
        <v>7741232</v>
      </c>
      <c r="E859" s="231" t="s">
        <v>2042</v>
      </c>
      <c r="F859" s="233">
        <v>2662145</v>
      </c>
    </row>
    <row r="860" spans="1:6">
      <c r="A860" s="231" t="s">
        <v>1446</v>
      </c>
      <c r="B860" s="231">
        <v>8</v>
      </c>
      <c r="C860" s="231">
        <v>37.283000000000001</v>
      </c>
      <c r="D860" s="233">
        <v>7574219</v>
      </c>
      <c r="E860" s="231" t="s">
        <v>2042</v>
      </c>
      <c r="F860" s="233">
        <v>2829158</v>
      </c>
    </row>
    <row r="861" spans="1:6">
      <c r="A861" s="231" t="s">
        <v>1447</v>
      </c>
      <c r="B861" s="231">
        <v>8</v>
      </c>
      <c r="C861" s="231">
        <v>39.198999999999998</v>
      </c>
      <c r="D861" s="233">
        <v>8000456</v>
      </c>
      <c r="E861" s="231" t="s">
        <v>2042</v>
      </c>
      <c r="F861" s="233">
        <v>2402921</v>
      </c>
    </row>
    <row r="862" spans="1:6">
      <c r="A862" s="231" t="s">
        <v>1448</v>
      </c>
      <c r="B862" s="231">
        <v>8</v>
      </c>
      <c r="C862" s="231">
        <v>45.432000000000002</v>
      </c>
      <c r="D862" s="233">
        <v>8332253</v>
      </c>
      <c r="E862" s="231" t="s">
        <v>2042</v>
      </c>
      <c r="F862" s="233">
        <v>2071124</v>
      </c>
    </row>
    <row r="863" spans="1:6">
      <c r="A863" s="231" t="s">
        <v>1449</v>
      </c>
      <c r="B863" s="231">
        <v>8</v>
      </c>
      <c r="C863" s="231">
        <v>46.014000000000003</v>
      </c>
      <c r="D863" s="233">
        <v>8385134</v>
      </c>
      <c r="E863" s="231" t="s">
        <v>2042</v>
      </c>
      <c r="F863" s="233">
        <v>2018243</v>
      </c>
    </row>
    <row r="864" spans="1:6">
      <c r="A864" s="231" t="s">
        <v>1450</v>
      </c>
      <c r="B864" s="231">
        <v>8</v>
      </c>
      <c r="C864" s="231">
        <v>47.082000000000001</v>
      </c>
      <c r="D864" s="233">
        <v>8525846</v>
      </c>
      <c r="E864" s="231" t="s">
        <v>2042</v>
      </c>
      <c r="F864" s="233">
        <v>1877531</v>
      </c>
    </row>
    <row r="865" spans="1:6">
      <c r="A865" s="231" t="s">
        <v>1451</v>
      </c>
      <c r="B865" s="231">
        <v>8</v>
      </c>
      <c r="C865" s="231">
        <v>47.598999999999997</v>
      </c>
      <c r="D865" s="233">
        <v>8650244</v>
      </c>
      <c r="E865" s="231" t="s">
        <v>2042</v>
      </c>
      <c r="F865" s="233">
        <v>1753133</v>
      </c>
    </row>
    <row r="866" spans="1:6">
      <c r="A866" s="231" t="s">
        <v>1452</v>
      </c>
      <c r="B866" s="231">
        <v>8</v>
      </c>
      <c r="C866" s="231">
        <v>48.334000000000003</v>
      </c>
      <c r="D866" s="233">
        <v>8699972</v>
      </c>
      <c r="E866" s="231" t="s">
        <v>2042</v>
      </c>
      <c r="F866" s="233">
        <v>1703405</v>
      </c>
    </row>
    <row r="867" spans="1:6">
      <c r="A867" s="231" t="s">
        <v>1453</v>
      </c>
      <c r="B867" s="231">
        <v>8</v>
      </c>
      <c r="C867" s="231">
        <v>49.308999999999997</v>
      </c>
      <c r="D867" s="233">
        <v>8999275</v>
      </c>
      <c r="E867" s="231" t="s">
        <v>2042</v>
      </c>
      <c r="F867" s="233">
        <v>1404102</v>
      </c>
    </row>
    <row r="868" spans="1:6">
      <c r="A868" s="231" t="s">
        <v>1454</v>
      </c>
      <c r="B868" s="231">
        <v>8</v>
      </c>
      <c r="C868" s="231">
        <v>50.433999999999997</v>
      </c>
      <c r="D868" s="233">
        <v>8823788</v>
      </c>
      <c r="E868" s="231" t="s">
        <v>2042</v>
      </c>
      <c r="F868" s="233">
        <v>1579589</v>
      </c>
    </row>
    <row r="869" spans="1:6">
      <c r="A869" s="231" t="s">
        <v>1455</v>
      </c>
      <c r="B869" s="231">
        <v>8</v>
      </c>
      <c r="C869" s="231">
        <v>50.762</v>
      </c>
      <c r="D869" s="233">
        <v>9395139</v>
      </c>
      <c r="E869" s="231" t="s">
        <v>2042</v>
      </c>
      <c r="F869" s="233">
        <v>1008238</v>
      </c>
    </row>
    <row r="870" spans="1:6">
      <c r="A870" s="231" t="s">
        <v>1456</v>
      </c>
      <c r="B870" s="231">
        <v>8</v>
      </c>
      <c r="C870" s="231">
        <v>52.250999999999998</v>
      </c>
      <c r="D870" s="233">
        <v>9225136</v>
      </c>
      <c r="E870" s="231" t="s">
        <v>2042</v>
      </c>
      <c r="F870" s="233">
        <v>1178241</v>
      </c>
    </row>
    <row r="871" spans="1:6">
      <c r="A871" s="231" t="s">
        <v>1457</v>
      </c>
      <c r="B871" s="231">
        <v>8</v>
      </c>
      <c r="C871" s="231">
        <v>52.994999999999997</v>
      </c>
      <c r="D871" s="233">
        <v>9786656</v>
      </c>
      <c r="E871" s="231" t="s">
        <v>2042</v>
      </c>
      <c r="F871" s="233">
        <v>616721</v>
      </c>
    </row>
    <row r="872" spans="1:6">
      <c r="A872" s="231" t="s">
        <v>1458</v>
      </c>
      <c r="B872" s="231">
        <v>8</v>
      </c>
      <c r="C872" s="231">
        <v>54.694000000000003</v>
      </c>
      <c r="D872" s="233">
        <v>10413677</v>
      </c>
      <c r="E872" s="231" t="s">
        <v>2043</v>
      </c>
      <c r="F872" s="233">
        <v>367855</v>
      </c>
    </row>
    <row r="873" spans="1:6">
      <c r="A873" s="231" t="s">
        <v>1459</v>
      </c>
      <c r="B873" s="231">
        <v>8</v>
      </c>
      <c r="C873" s="231">
        <v>54.906999999999996</v>
      </c>
      <c r="D873" s="233">
        <v>9950665</v>
      </c>
      <c r="E873" s="231" t="s">
        <v>2042</v>
      </c>
      <c r="F873" s="233">
        <v>452712</v>
      </c>
    </row>
    <row r="874" spans="1:6">
      <c r="A874" s="231" t="s">
        <v>1460</v>
      </c>
      <c r="B874" s="231">
        <v>8</v>
      </c>
      <c r="C874" s="231">
        <v>54.906999999999996</v>
      </c>
      <c r="D874" s="233">
        <v>9732636</v>
      </c>
      <c r="E874" s="231" t="s">
        <v>2042</v>
      </c>
      <c r="F874" s="233">
        <v>670741</v>
      </c>
    </row>
    <row r="875" spans="1:6">
      <c r="A875" s="231" t="s">
        <v>1461</v>
      </c>
      <c r="B875" s="231">
        <v>8</v>
      </c>
      <c r="C875" s="231">
        <v>56.853999999999999</v>
      </c>
      <c r="D875" s="233">
        <v>10109134</v>
      </c>
      <c r="E875" s="231" t="s">
        <v>2042</v>
      </c>
      <c r="F875" s="233">
        <v>294243</v>
      </c>
    </row>
    <row r="876" spans="1:6">
      <c r="A876" s="231" t="s">
        <v>1462</v>
      </c>
      <c r="B876" s="231">
        <v>8</v>
      </c>
      <c r="C876" s="231">
        <v>57.094999999999999</v>
      </c>
      <c r="D876" s="233">
        <v>10038939</v>
      </c>
      <c r="E876" s="231" t="s">
        <v>2042</v>
      </c>
      <c r="F876" s="233">
        <v>364438</v>
      </c>
    </row>
    <row r="877" spans="1:6">
      <c r="A877" s="231" t="s">
        <v>1463</v>
      </c>
      <c r="B877" s="231">
        <v>8</v>
      </c>
      <c r="C877" s="231">
        <v>57.344000000000001</v>
      </c>
      <c r="D877" s="233">
        <v>10253190</v>
      </c>
      <c r="E877" s="231" t="s">
        <v>2042</v>
      </c>
      <c r="F877" s="233">
        <v>150187</v>
      </c>
    </row>
    <row r="878" spans="1:6">
      <c r="A878" s="231" t="s">
        <v>1464</v>
      </c>
      <c r="B878" s="231">
        <v>8</v>
      </c>
      <c r="C878" s="231">
        <v>57.344000000000001</v>
      </c>
      <c r="D878" s="233">
        <v>10113100</v>
      </c>
      <c r="E878" s="231" t="s">
        <v>2042</v>
      </c>
      <c r="F878" s="233">
        <v>290277</v>
      </c>
    </row>
    <row r="879" spans="1:6">
      <c r="A879" s="231" t="s">
        <v>1465</v>
      </c>
      <c r="B879" s="231">
        <v>8</v>
      </c>
      <c r="C879" s="231">
        <v>57.502000000000002</v>
      </c>
      <c r="D879" s="233">
        <v>14156260</v>
      </c>
      <c r="E879" s="231" t="s">
        <v>2044</v>
      </c>
      <c r="F879" s="233">
        <v>352612</v>
      </c>
    </row>
    <row r="880" spans="1:6">
      <c r="A880" s="231" t="s">
        <v>1466</v>
      </c>
      <c r="B880" s="231">
        <v>8</v>
      </c>
      <c r="C880" s="231">
        <v>58.051000000000002</v>
      </c>
      <c r="D880" s="233">
        <v>11104367</v>
      </c>
      <c r="E880" s="231" t="s">
        <v>2045</v>
      </c>
      <c r="F880" s="233">
        <v>312836</v>
      </c>
    </row>
    <row r="881" spans="1:6">
      <c r="A881" s="231" t="s">
        <v>1467</v>
      </c>
      <c r="B881" s="231">
        <v>8</v>
      </c>
      <c r="C881" s="231">
        <v>58.155999999999999</v>
      </c>
      <c r="D881" s="233">
        <v>11155585</v>
      </c>
      <c r="E881" s="231" t="s">
        <v>2045</v>
      </c>
      <c r="F881" s="233">
        <v>364054</v>
      </c>
    </row>
    <row r="882" spans="1:6">
      <c r="A882" s="231" t="s">
        <v>1468</v>
      </c>
      <c r="B882" s="231">
        <v>8</v>
      </c>
      <c r="C882" s="231">
        <v>58.228000000000002</v>
      </c>
      <c r="D882" s="233">
        <v>11082449</v>
      </c>
      <c r="E882" s="231" t="s">
        <v>2045</v>
      </c>
      <c r="F882" s="233">
        <v>290918</v>
      </c>
    </row>
    <row r="883" spans="1:6">
      <c r="A883" s="231" t="s">
        <v>1469</v>
      </c>
      <c r="B883" s="231">
        <v>8</v>
      </c>
      <c r="C883" s="231">
        <v>58.472999999999999</v>
      </c>
      <c r="D883" s="233">
        <v>11203935</v>
      </c>
      <c r="E883" s="231" t="s">
        <v>2045</v>
      </c>
      <c r="F883" s="233">
        <v>412404</v>
      </c>
    </row>
    <row r="884" spans="1:6">
      <c r="A884" s="231" t="s">
        <v>1470</v>
      </c>
      <c r="B884" s="231">
        <v>8</v>
      </c>
      <c r="C884" s="231">
        <v>58.637</v>
      </c>
      <c r="D884" s="233">
        <v>10294264</v>
      </c>
      <c r="E884" s="231" t="s">
        <v>2042</v>
      </c>
      <c r="F884" s="233">
        <v>109113</v>
      </c>
    </row>
    <row r="885" spans="1:6">
      <c r="A885" s="231" t="s">
        <v>1471</v>
      </c>
      <c r="B885" s="231">
        <v>8</v>
      </c>
      <c r="C885" s="231">
        <v>59.847999999999999</v>
      </c>
      <c r="D885" s="233">
        <v>11654872</v>
      </c>
      <c r="E885" s="231" t="s">
        <v>2045</v>
      </c>
      <c r="F885" s="233">
        <v>863341</v>
      </c>
    </row>
    <row r="886" spans="1:6">
      <c r="A886" s="231" t="s">
        <v>1472</v>
      </c>
      <c r="B886" s="231">
        <v>8</v>
      </c>
      <c r="C886" s="231">
        <v>59.847999999999999</v>
      </c>
      <c r="D886" s="233">
        <v>11717391</v>
      </c>
      <c r="E886" s="231" t="s">
        <v>2045</v>
      </c>
      <c r="F886" s="233">
        <v>925860</v>
      </c>
    </row>
    <row r="887" spans="1:6">
      <c r="A887" s="231" t="s">
        <v>1473</v>
      </c>
      <c r="B887" s="231">
        <v>8</v>
      </c>
      <c r="C887" s="231">
        <v>59.991</v>
      </c>
      <c r="D887" s="233">
        <v>11480519</v>
      </c>
      <c r="E887" s="231" t="s">
        <v>2045</v>
      </c>
      <c r="F887" s="233">
        <v>688988</v>
      </c>
    </row>
    <row r="888" spans="1:6">
      <c r="A888" s="231" t="s">
        <v>1474</v>
      </c>
      <c r="B888" s="231">
        <v>8</v>
      </c>
      <c r="C888" s="231">
        <v>60.527999999999999</v>
      </c>
      <c r="D888" s="233">
        <v>11998338</v>
      </c>
      <c r="E888" s="231" t="s">
        <v>2045</v>
      </c>
      <c r="F888" s="233">
        <v>1206807</v>
      </c>
    </row>
    <row r="889" spans="1:6">
      <c r="A889" s="231" t="s">
        <v>1475</v>
      </c>
      <c r="B889" s="231">
        <v>8</v>
      </c>
      <c r="C889" s="231">
        <v>61.107999999999997</v>
      </c>
      <c r="D889" s="233">
        <v>13564499</v>
      </c>
      <c r="E889" s="231" t="s">
        <v>2046</v>
      </c>
      <c r="F889" s="233">
        <v>229150</v>
      </c>
    </row>
    <row r="890" spans="1:6">
      <c r="A890" s="231" t="s">
        <v>1476</v>
      </c>
      <c r="B890" s="231">
        <v>8</v>
      </c>
      <c r="C890" s="231">
        <v>61.107999999999997</v>
      </c>
      <c r="D890" s="233">
        <v>13484205</v>
      </c>
      <c r="E890" s="231" t="s">
        <v>2046</v>
      </c>
      <c r="F890" s="233">
        <v>309444</v>
      </c>
    </row>
    <row r="891" spans="1:6">
      <c r="A891" s="231" t="s">
        <v>1477</v>
      </c>
      <c r="B891" s="231">
        <v>8</v>
      </c>
      <c r="C891" s="231">
        <v>61.107999999999997</v>
      </c>
      <c r="D891" s="233">
        <v>13357949</v>
      </c>
      <c r="E891" s="231" t="s">
        <v>2046</v>
      </c>
      <c r="F891" s="233">
        <v>435700</v>
      </c>
    </row>
    <row r="892" spans="1:6">
      <c r="A892" s="231" t="s">
        <v>1478</v>
      </c>
      <c r="B892" s="231">
        <v>8</v>
      </c>
      <c r="C892" s="231">
        <v>61.107999999999997</v>
      </c>
      <c r="D892" s="233">
        <v>13032594</v>
      </c>
      <c r="E892" s="231" t="s">
        <v>2046</v>
      </c>
      <c r="F892" s="233">
        <v>761055</v>
      </c>
    </row>
    <row r="893" spans="1:6">
      <c r="A893" s="231" t="s">
        <v>1479</v>
      </c>
      <c r="B893" s="231">
        <v>8</v>
      </c>
      <c r="C893" s="231">
        <v>61.107999999999997</v>
      </c>
      <c r="D893" s="233">
        <v>12942231</v>
      </c>
      <c r="E893" s="231" t="s">
        <v>2046</v>
      </c>
      <c r="F893" s="233">
        <v>851418</v>
      </c>
    </row>
    <row r="894" spans="1:6">
      <c r="A894" s="231" t="s">
        <v>1480</v>
      </c>
      <c r="B894" s="231">
        <v>8</v>
      </c>
      <c r="C894" s="231">
        <v>61.212000000000003</v>
      </c>
      <c r="D894" s="233">
        <v>13195510</v>
      </c>
      <c r="E894" s="231" t="s">
        <v>2046</v>
      </c>
      <c r="F894" s="233">
        <v>598139</v>
      </c>
    </row>
    <row r="895" spans="1:6">
      <c r="A895" s="231" t="s">
        <v>1481</v>
      </c>
      <c r="B895" s="231">
        <v>8</v>
      </c>
      <c r="C895" s="231">
        <v>61.279000000000003</v>
      </c>
      <c r="D895" s="233">
        <v>12732318</v>
      </c>
      <c r="E895" s="231" t="s">
        <v>2046</v>
      </c>
      <c r="F895" s="233">
        <v>1061331</v>
      </c>
    </row>
    <row r="896" spans="1:6">
      <c r="A896" s="231" t="s">
        <v>1482</v>
      </c>
      <c r="B896" s="231">
        <v>8</v>
      </c>
      <c r="C896" s="231">
        <v>61.417000000000002</v>
      </c>
      <c r="D896" s="233">
        <v>12722713</v>
      </c>
      <c r="E896" s="231" t="s">
        <v>2046</v>
      </c>
      <c r="F896" s="233">
        <v>1070936</v>
      </c>
    </row>
    <row r="897" spans="1:6">
      <c r="A897" s="231" t="s">
        <v>1483</v>
      </c>
      <c r="B897" s="231">
        <v>8</v>
      </c>
      <c r="C897" s="231">
        <v>61.417000000000002</v>
      </c>
      <c r="D897" s="233">
        <v>12679990</v>
      </c>
      <c r="E897" s="231" t="s">
        <v>2046</v>
      </c>
      <c r="F897" s="233">
        <v>1113659</v>
      </c>
    </row>
    <row r="898" spans="1:6">
      <c r="A898" s="231" t="s">
        <v>1484</v>
      </c>
      <c r="B898" s="231">
        <v>8</v>
      </c>
      <c r="C898" s="231">
        <v>61.417000000000002</v>
      </c>
      <c r="D898" s="233">
        <v>12351604</v>
      </c>
      <c r="E898" s="231" t="s">
        <v>2046</v>
      </c>
      <c r="F898" s="233">
        <v>1442045</v>
      </c>
    </row>
    <row r="899" spans="1:6">
      <c r="A899" s="231" t="s">
        <v>1485</v>
      </c>
      <c r="B899" s="231">
        <v>8</v>
      </c>
      <c r="C899" s="231">
        <v>61.417000000000002</v>
      </c>
      <c r="D899" s="233">
        <v>12254512</v>
      </c>
      <c r="E899" s="231" t="s">
        <v>2046</v>
      </c>
      <c r="F899" s="233">
        <v>1539137</v>
      </c>
    </row>
    <row r="900" spans="1:6">
      <c r="A900" s="231" t="s">
        <v>1486</v>
      </c>
      <c r="B900" s="231">
        <v>8</v>
      </c>
      <c r="C900" s="231">
        <v>61.417000000000002</v>
      </c>
      <c r="D900" s="233">
        <v>12841367</v>
      </c>
      <c r="E900" s="231" t="s">
        <v>2046</v>
      </c>
      <c r="F900" s="233">
        <v>952282</v>
      </c>
    </row>
    <row r="901" spans="1:6">
      <c r="A901" s="231" t="s">
        <v>1487</v>
      </c>
      <c r="B901" s="231">
        <v>8</v>
      </c>
      <c r="C901" s="231">
        <v>61.497</v>
      </c>
      <c r="D901" s="233">
        <v>12982183</v>
      </c>
      <c r="E901" s="231" t="s">
        <v>2046</v>
      </c>
      <c r="F901" s="233">
        <v>811466</v>
      </c>
    </row>
    <row r="902" spans="1:6">
      <c r="A902" s="231" t="s">
        <v>1488</v>
      </c>
      <c r="B902" s="231">
        <v>8</v>
      </c>
      <c r="C902" s="231">
        <v>61.548000000000002</v>
      </c>
      <c r="D902" s="233">
        <v>12793952</v>
      </c>
      <c r="E902" s="231" t="s">
        <v>2046</v>
      </c>
      <c r="F902" s="233">
        <v>999697</v>
      </c>
    </row>
    <row r="903" spans="1:6">
      <c r="A903" s="231" t="s">
        <v>1489</v>
      </c>
      <c r="B903" s="231">
        <v>8</v>
      </c>
      <c r="C903" s="231">
        <v>61.829000000000001</v>
      </c>
      <c r="D903" s="233">
        <v>13837448</v>
      </c>
      <c r="E903" s="231" t="s">
        <v>2044</v>
      </c>
      <c r="F903" s="233">
        <v>33800</v>
      </c>
    </row>
    <row r="904" spans="1:6">
      <c r="A904" s="231" t="s">
        <v>1490</v>
      </c>
      <c r="B904" s="231">
        <v>8</v>
      </c>
      <c r="C904" s="231">
        <v>61.86</v>
      </c>
      <c r="D904" s="233">
        <v>18659448</v>
      </c>
      <c r="E904" s="231" t="s">
        <v>2047</v>
      </c>
      <c r="F904" s="233">
        <v>1762159</v>
      </c>
    </row>
    <row r="905" spans="1:6">
      <c r="A905" s="231" t="s">
        <v>1491</v>
      </c>
      <c r="B905" s="231">
        <v>8</v>
      </c>
      <c r="C905" s="231">
        <v>61.86</v>
      </c>
      <c r="D905" s="233">
        <v>14185645</v>
      </c>
      <c r="E905" s="231" t="s">
        <v>2044</v>
      </c>
      <c r="F905" s="233">
        <v>381997</v>
      </c>
    </row>
    <row r="906" spans="1:6">
      <c r="A906" s="231" t="s">
        <v>1492</v>
      </c>
      <c r="B906" s="231">
        <v>8</v>
      </c>
      <c r="C906" s="231">
        <v>61.86</v>
      </c>
      <c r="D906" s="233">
        <v>13858636</v>
      </c>
      <c r="E906" s="231" t="s">
        <v>2044</v>
      </c>
      <c r="F906" s="233">
        <v>54988</v>
      </c>
    </row>
    <row r="907" spans="1:6">
      <c r="A907" s="231" t="s">
        <v>1493</v>
      </c>
      <c r="B907" s="231">
        <v>8</v>
      </c>
      <c r="C907" s="231">
        <v>61.923000000000002</v>
      </c>
      <c r="D907" s="233">
        <v>22636702</v>
      </c>
      <c r="E907" s="231" t="s">
        <v>2048</v>
      </c>
      <c r="F907" s="233">
        <v>129367</v>
      </c>
    </row>
    <row r="908" spans="1:6">
      <c r="A908" s="231" t="s">
        <v>1494</v>
      </c>
      <c r="B908" s="231">
        <v>8</v>
      </c>
      <c r="C908" s="231">
        <v>61.923000000000002</v>
      </c>
      <c r="D908" s="233">
        <v>22836617</v>
      </c>
      <c r="E908" s="231" t="s">
        <v>2048</v>
      </c>
      <c r="F908" s="233">
        <v>329282</v>
      </c>
    </row>
    <row r="909" spans="1:6">
      <c r="A909" s="231" t="s">
        <v>1495</v>
      </c>
      <c r="B909" s="231">
        <v>8</v>
      </c>
      <c r="C909" s="231">
        <v>61.923000000000002</v>
      </c>
      <c r="D909" s="233">
        <v>13970595</v>
      </c>
      <c r="E909" s="231" t="s">
        <v>2044</v>
      </c>
      <c r="F909" s="233">
        <v>166947</v>
      </c>
    </row>
    <row r="910" spans="1:6">
      <c r="A910" s="231" t="s">
        <v>1496</v>
      </c>
      <c r="B910" s="231">
        <v>8</v>
      </c>
      <c r="C910" s="231">
        <v>61.923000000000002</v>
      </c>
      <c r="D910" s="233">
        <v>13827303</v>
      </c>
      <c r="E910" s="231" t="s">
        <v>2044</v>
      </c>
      <c r="F910" s="233">
        <v>23655</v>
      </c>
    </row>
    <row r="911" spans="1:6">
      <c r="A911" s="231" t="s">
        <v>1497</v>
      </c>
      <c r="B911" s="231">
        <v>8</v>
      </c>
      <c r="C911" s="231">
        <v>61.960999999999999</v>
      </c>
      <c r="D911" s="233">
        <v>12521365</v>
      </c>
      <c r="E911" s="231" t="s">
        <v>2046</v>
      </c>
      <c r="F911" s="233">
        <v>1272284</v>
      </c>
    </row>
    <row r="912" spans="1:6">
      <c r="A912" s="231" t="s">
        <v>1498</v>
      </c>
      <c r="B912" s="231">
        <v>8</v>
      </c>
      <c r="C912" s="231">
        <v>62.008000000000003</v>
      </c>
      <c r="D912" s="233">
        <v>14281974</v>
      </c>
      <c r="E912" s="231" t="s">
        <v>2049</v>
      </c>
      <c r="F912" s="233">
        <v>68686</v>
      </c>
    </row>
    <row r="913" spans="1:6">
      <c r="A913" s="231" t="s">
        <v>1499</v>
      </c>
      <c r="B913" s="231">
        <v>8</v>
      </c>
      <c r="C913" s="231">
        <v>62.024999999999999</v>
      </c>
      <c r="D913" s="233">
        <v>14588158</v>
      </c>
      <c r="E913" s="231" t="s">
        <v>2049</v>
      </c>
      <c r="F913" s="233">
        <v>374870</v>
      </c>
    </row>
    <row r="914" spans="1:6">
      <c r="A914" s="231" t="s">
        <v>1500</v>
      </c>
      <c r="B914" s="231">
        <v>8</v>
      </c>
      <c r="C914" s="231">
        <v>62.024999999999999</v>
      </c>
      <c r="D914" s="233">
        <v>14622990</v>
      </c>
      <c r="E914" s="231" t="s">
        <v>2049</v>
      </c>
      <c r="F914" s="233">
        <v>409702</v>
      </c>
    </row>
    <row r="915" spans="1:6">
      <c r="A915" s="231" t="s">
        <v>1501</v>
      </c>
      <c r="B915" s="231">
        <v>8</v>
      </c>
      <c r="C915" s="231">
        <v>62.06</v>
      </c>
      <c r="D915" s="233">
        <v>14815972</v>
      </c>
      <c r="E915" s="231" t="s">
        <v>2050</v>
      </c>
      <c r="F915" s="233">
        <v>20036</v>
      </c>
    </row>
    <row r="916" spans="1:6">
      <c r="A916" s="231" t="s">
        <v>1502</v>
      </c>
      <c r="B916" s="231">
        <v>8</v>
      </c>
      <c r="C916" s="231">
        <v>62.06</v>
      </c>
      <c r="D916" s="233">
        <v>14893028</v>
      </c>
      <c r="E916" s="231" t="s">
        <v>2050</v>
      </c>
      <c r="F916" s="233">
        <v>97092</v>
      </c>
    </row>
    <row r="917" spans="1:6">
      <c r="A917" s="231" t="s">
        <v>1503</v>
      </c>
      <c r="B917" s="231">
        <v>8</v>
      </c>
      <c r="C917" s="231">
        <v>62.106999999999999</v>
      </c>
      <c r="D917" s="233">
        <v>12425410</v>
      </c>
      <c r="E917" s="231" t="s">
        <v>2046</v>
      </c>
      <c r="F917" s="233">
        <v>1368239</v>
      </c>
    </row>
    <row r="918" spans="1:6">
      <c r="A918" s="231" t="s">
        <v>1504</v>
      </c>
      <c r="B918" s="231">
        <v>8</v>
      </c>
      <c r="C918" s="231">
        <v>62.106999999999999</v>
      </c>
      <c r="D918" s="233">
        <v>14943215</v>
      </c>
      <c r="E918" s="231" t="s">
        <v>2050</v>
      </c>
      <c r="F918" s="233">
        <v>147279</v>
      </c>
    </row>
    <row r="919" spans="1:6">
      <c r="A919" s="231" t="s">
        <v>1505</v>
      </c>
      <c r="B919" s="231">
        <v>8</v>
      </c>
      <c r="C919" s="231">
        <v>62.143000000000001</v>
      </c>
      <c r="D919" s="233">
        <v>13117351</v>
      </c>
      <c r="E919" s="231" t="s">
        <v>2046</v>
      </c>
      <c r="F919" s="233">
        <v>676298</v>
      </c>
    </row>
    <row r="920" spans="1:6">
      <c r="A920" s="231" t="s">
        <v>1506</v>
      </c>
      <c r="B920" s="231">
        <v>8</v>
      </c>
      <c r="C920" s="231">
        <v>62.161999999999999</v>
      </c>
      <c r="D920" s="233">
        <v>16213173</v>
      </c>
      <c r="E920" s="231" t="s">
        <v>2051</v>
      </c>
      <c r="F920" s="233">
        <v>1240801</v>
      </c>
    </row>
    <row r="921" spans="1:6">
      <c r="A921" s="231" t="s">
        <v>1507</v>
      </c>
      <c r="B921" s="231">
        <v>8</v>
      </c>
      <c r="C921" s="231">
        <v>62.215000000000003</v>
      </c>
      <c r="D921" s="233">
        <v>15754605</v>
      </c>
      <c r="E921" s="231" t="s">
        <v>2051</v>
      </c>
      <c r="F921" s="233">
        <v>782233</v>
      </c>
    </row>
    <row r="922" spans="1:6">
      <c r="A922" s="231" t="s">
        <v>1508</v>
      </c>
      <c r="B922" s="231">
        <v>8</v>
      </c>
      <c r="C922" s="231">
        <v>62.235999999999997</v>
      </c>
      <c r="D922" s="233">
        <v>19226393</v>
      </c>
      <c r="E922" s="231" t="s">
        <v>2052</v>
      </c>
      <c r="F922" s="233">
        <v>301</v>
      </c>
    </row>
    <row r="923" spans="1:6">
      <c r="A923" s="231" t="s">
        <v>1509</v>
      </c>
      <c r="B923" s="231">
        <v>8</v>
      </c>
      <c r="C923" s="231">
        <v>62.27</v>
      </c>
      <c r="D923" s="233">
        <v>15305253</v>
      </c>
      <c r="E923" s="231" t="s">
        <v>2051</v>
      </c>
      <c r="F923" s="233">
        <v>332881</v>
      </c>
    </row>
    <row r="924" spans="1:6">
      <c r="A924" s="231" t="s">
        <v>1510</v>
      </c>
      <c r="B924" s="231">
        <v>8</v>
      </c>
      <c r="C924" s="231">
        <v>62.323999999999998</v>
      </c>
      <c r="D924" s="233">
        <v>19411291</v>
      </c>
      <c r="E924" s="231" t="s">
        <v>2052</v>
      </c>
      <c r="F924" s="233">
        <v>185199</v>
      </c>
    </row>
    <row r="925" spans="1:6">
      <c r="A925" s="231" t="s">
        <v>1511</v>
      </c>
      <c r="B925" s="231">
        <v>8</v>
      </c>
      <c r="C925" s="231">
        <v>62.375999999999998</v>
      </c>
      <c r="D925" s="233">
        <v>19780567</v>
      </c>
      <c r="E925" s="231" t="s">
        <v>2053</v>
      </c>
      <c r="F925" s="233">
        <v>191310</v>
      </c>
    </row>
    <row r="926" spans="1:6">
      <c r="A926" s="231" t="s">
        <v>1512</v>
      </c>
      <c r="B926" s="231">
        <v>8</v>
      </c>
      <c r="C926" s="231">
        <v>62.529000000000003</v>
      </c>
      <c r="D926" s="233">
        <v>15912858</v>
      </c>
      <c r="E926" s="231" t="s">
        <v>2051</v>
      </c>
      <c r="F926" s="233">
        <v>940486</v>
      </c>
    </row>
    <row r="927" spans="1:6">
      <c r="A927" s="231" t="s">
        <v>1513</v>
      </c>
      <c r="B927" s="231">
        <v>8</v>
      </c>
      <c r="C927" s="231">
        <v>62.529000000000003</v>
      </c>
      <c r="D927" s="233">
        <v>15945904</v>
      </c>
      <c r="E927" s="231" t="s">
        <v>2051</v>
      </c>
      <c r="F927" s="233">
        <v>973532</v>
      </c>
    </row>
    <row r="928" spans="1:6">
      <c r="A928" s="231" t="s">
        <v>1514</v>
      </c>
      <c r="B928" s="231">
        <v>8</v>
      </c>
      <c r="C928" s="231">
        <v>62.57</v>
      </c>
      <c r="D928" s="233">
        <v>16190780</v>
      </c>
      <c r="E928" s="231" t="s">
        <v>2051</v>
      </c>
      <c r="F928" s="233">
        <v>1218408</v>
      </c>
    </row>
    <row r="929" spans="1:6">
      <c r="A929" s="231" t="s">
        <v>1515</v>
      </c>
      <c r="B929" s="231">
        <v>8</v>
      </c>
      <c r="C929" s="231">
        <v>62.612000000000002</v>
      </c>
      <c r="D929" s="233">
        <v>16299055</v>
      </c>
      <c r="E929" s="231" t="s">
        <v>2051</v>
      </c>
      <c r="F929" s="233">
        <v>1326683</v>
      </c>
    </row>
    <row r="930" spans="1:6">
      <c r="A930" s="231" t="s">
        <v>1516</v>
      </c>
      <c r="B930" s="231">
        <v>8</v>
      </c>
      <c r="C930" s="231">
        <v>62.758000000000003</v>
      </c>
      <c r="D930" s="233">
        <v>15513273</v>
      </c>
      <c r="E930" s="231" t="s">
        <v>2051</v>
      </c>
      <c r="F930" s="233">
        <v>540901</v>
      </c>
    </row>
    <row r="931" spans="1:6">
      <c r="A931" s="231" t="s">
        <v>1517</v>
      </c>
      <c r="B931" s="231">
        <v>8</v>
      </c>
      <c r="C931" s="231">
        <v>62.793999999999997</v>
      </c>
      <c r="D931" s="233">
        <v>15659548</v>
      </c>
      <c r="E931" s="231" t="s">
        <v>2051</v>
      </c>
      <c r="F931" s="233">
        <v>687176</v>
      </c>
    </row>
    <row r="932" spans="1:6">
      <c r="A932" s="231" t="s">
        <v>1518</v>
      </c>
      <c r="B932" s="231">
        <v>8</v>
      </c>
      <c r="C932" s="231">
        <v>62.832999999999998</v>
      </c>
      <c r="D932" s="233">
        <v>15649081</v>
      </c>
      <c r="E932" s="231" t="s">
        <v>2051</v>
      </c>
      <c r="F932" s="233">
        <v>676709</v>
      </c>
    </row>
    <row r="933" spans="1:6">
      <c r="A933" s="231" t="s">
        <v>1519</v>
      </c>
      <c r="B933" s="231">
        <v>8</v>
      </c>
      <c r="C933" s="231">
        <v>63.142000000000003</v>
      </c>
      <c r="D933" s="233">
        <v>16763768</v>
      </c>
      <c r="E933" s="231" t="s">
        <v>2054</v>
      </c>
      <c r="F933" s="233">
        <v>433771</v>
      </c>
    </row>
    <row r="934" spans="1:6">
      <c r="A934" s="231" t="s">
        <v>1520</v>
      </c>
      <c r="B934" s="231">
        <v>8</v>
      </c>
      <c r="C934" s="231">
        <v>63.188000000000002</v>
      </c>
      <c r="D934" s="233">
        <v>15157657</v>
      </c>
      <c r="E934" s="231" t="s">
        <v>2051</v>
      </c>
      <c r="F934" s="233">
        <v>185285</v>
      </c>
    </row>
    <row r="935" spans="1:6">
      <c r="A935" s="231" t="s">
        <v>1521</v>
      </c>
      <c r="B935" s="231">
        <v>8</v>
      </c>
      <c r="C935" s="231">
        <v>63.222000000000001</v>
      </c>
      <c r="D935" s="233">
        <v>16645657</v>
      </c>
      <c r="E935" s="231" t="s">
        <v>2054</v>
      </c>
      <c r="F935" s="233">
        <v>315660</v>
      </c>
    </row>
    <row r="936" spans="1:6">
      <c r="A936" s="231" t="s">
        <v>1522</v>
      </c>
      <c r="B936" s="231">
        <v>8</v>
      </c>
      <c r="C936" s="231">
        <v>63.262</v>
      </c>
      <c r="D936" s="233">
        <v>16849607</v>
      </c>
      <c r="E936" s="231" t="s">
        <v>2054</v>
      </c>
      <c r="F936" s="233">
        <v>519610</v>
      </c>
    </row>
    <row r="937" spans="1:6">
      <c r="A937" s="231" t="s">
        <v>1523</v>
      </c>
      <c r="B937" s="231">
        <v>8</v>
      </c>
      <c r="C937" s="231">
        <v>63.302999999999997</v>
      </c>
      <c r="D937" s="233">
        <v>16688729</v>
      </c>
      <c r="E937" s="231" t="s">
        <v>2054</v>
      </c>
      <c r="F937" s="233">
        <v>358732</v>
      </c>
    </row>
    <row r="938" spans="1:6">
      <c r="A938" s="231" t="s">
        <v>1524</v>
      </c>
      <c r="B938" s="231">
        <v>8</v>
      </c>
      <c r="C938" s="231">
        <v>63.38</v>
      </c>
      <c r="D938" s="233">
        <v>15413019</v>
      </c>
      <c r="E938" s="231" t="s">
        <v>2051</v>
      </c>
      <c r="F938" s="233">
        <v>440647</v>
      </c>
    </row>
    <row r="939" spans="1:6">
      <c r="A939" s="231" t="s">
        <v>1525</v>
      </c>
      <c r="B939" s="231">
        <v>8</v>
      </c>
      <c r="C939" s="231">
        <v>63.414999999999999</v>
      </c>
      <c r="D939" s="233">
        <v>15249580</v>
      </c>
      <c r="E939" s="231" t="s">
        <v>2051</v>
      </c>
      <c r="F939" s="233">
        <v>277208</v>
      </c>
    </row>
    <row r="940" spans="1:6">
      <c r="A940" s="231" t="s">
        <v>1526</v>
      </c>
      <c r="B940" s="231">
        <v>8</v>
      </c>
      <c r="C940" s="231">
        <v>63.643999999999998</v>
      </c>
      <c r="D940" s="233">
        <v>15054150</v>
      </c>
      <c r="E940" s="231" t="s">
        <v>2051</v>
      </c>
      <c r="F940" s="233">
        <v>81778</v>
      </c>
    </row>
    <row r="941" spans="1:6">
      <c r="A941" s="231" t="s">
        <v>1527</v>
      </c>
      <c r="B941" s="231">
        <v>8</v>
      </c>
      <c r="C941" s="231">
        <v>63.804000000000002</v>
      </c>
      <c r="D941" s="233">
        <v>16467451</v>
      </c>
      <c r="E941" s="231" t="s">
        <v>2054</v>
      </c>
      <c r="F941" s="233">
        <v>137454</v>
      </c>
    </row>
    <row r="942" spans="1:6">
      <c r="A942" s="231" t="s">
        <v>1528</v>
      </c>
      <c r="B942" s="231">
        <v>8</v>
      </c>
      <c r="C942" s="231">
        <v>63.844999999999999</v>
      </c>
      <c r="D942" s="233">
        <v>18404579</v>
      </c>
      <c r="E942" s="231" t="s">
        <v>2047</v>
      </c>
      <c r="F942" s="233">
        <v>1507290</v>
      </c>
    </row>
    <row r="943" spans="1:6">
      <c r="A943" s="231" t="s">
        <v>1529</v>
      </c>
      <c r="B943" s="231">
        <v>8</v>
      </c>
      <c r="C943" s="231">
        <v>63.844999999999999</v>
      </c>
      <c r="D943" s="233">
        <v>18801209</v>
      </c>
      <c r="E943" s="231" t="s">
        <v>2047</v>
      </c>
      <c r="F943" s="233">
        <v>1903920</v>
      </c>
    </row>
    <row r="944" spans="1:6">
      <c r="A944" s="231" t="s">
        <v>1530</v>
      </c>
      <c r="B944" s="231">
        <v>8</v>
      </c>
      <c r="C944" s="231">
        <v>63.844999999999999</v>
      </c>
      <c r="D944" s="233">
        <v>18818959</v>
      </c>
      <c r="E944" s="231" t="s">
        <v>2047</v>
      </c>
      <c r="F944" s="233">
        <v>1921670</v>
      </c>
    </row>
    <row r="945" spans="1:6">
      <c r="A945" s="231" t="s">
        <v>1531</v>
      </c>
      <c r="B945" s="231">
        <v>8</v>
      </c>
      <c r="C945" s="231">
        <v>63.844999999999999</v>
      </c>
      <c r="D945" s="233">
        <v>18878734</v>
      </c>
      <c r="E945" s="231" t="s">
        <v>2047</v>
      </c>
      <c r="F945" s="233">
        <v>1981445</v>
      </c>
    </row>
    <row r="946" spans="1:6">
      <c r="A946" s="231" t="s">
        <v>1532</v>
      </c>
      <c r="B946" s="231">
        <v>8</v>
      </c>
      <c r="C946" s="231">
        <v>63.844999999999999</v>
      </c>
      <c r="D946" s="233">
        <v>18962307</v>
      </c>
      <c r="E946" s="231" t="s">
        <v>2047</v>
      </c>
      <c r="F946" s="233">
        <v>2065018</v>
      </c>
    </row>
    <row r="947" spans="1:6">
      <c r="A947" s="231" t="s">
        <v>1533</v>
      </c>
      <c r="B947" s="231">
        <v>8</v>
      </c>
      <c r="C947" s="231">
        <v>63.844999999999999</v>
      </c>
      <c r="D947" s="233">
        <v>19061659</v>
      </c>
      <c r="E947" s="231" t="s">
        <v>2047</v>
      </c>
      <c r="F947" s="233">
        <v>2164370</v>
      </c>
    </row>
    <row r="948" spans="1:6">
      <c r="A948" s="231" t="s">
        <v>1534</v>
      </c>
      <c r="B948" s="231">
        <v>8</v>
      </c>
      <c r="C948" s="231">
        <v>63.844999999999999</v>
      </c>
      <c r="D948" s="233">
        <v>16387211</v>
      </c>
      <c r="E948" s="231" t="s">
        <v>2054</v>
      </c>
      <c r="F948" s="233">
        <v>57214</v>
      </c>
    </row>
    <row r="949" spans="1:6">
      <c r="A949" s="231" t="s">
        <v>1535</v>
      </c>
      <c r="B949" s="231">
        <v>8</v>
      </c>
      <c r="C949" s="231">
        <v>64.11</v>
      </c>
      <c r="D949" s="233">
        <v>19292191</v>
      </c>
      <c r="E949" s="231" t="s">
        <v>2052</v>
      </c>
      <c r="F949" s="233">
        <v>66099</v>
      </c>
    </row>
    <row r="950" spans="1:6">
      <c r="A950" s="231" t="s">
        <v>1536</v>
      </c>
      <c r="B950" s="231">
        <v>8</v>
      </c>
      <c r="C950" s="231">
        <v>64.221000000000004</v>
      </c>
      <c r="D950" s="233">
        <v>19527051</v>
      </c>
      <c r="E950" s="231" t="s">
        <v>2052</v>
      </c>
      <c r="F950" s="233">
        <v>300959</v>
      </c>
    </row>
    <row r="951" spans="1:6">
      <c r="A951" s="231" t="s">
        <v>1537</v>
      </c>
      <c r="B951" s="231">
        <v>8</v>
      </c>
      <c r="C951" s="231">
        <v>64.384</v>
      </c>
      <c r="D951" s="233">
        <v>19363220</v>
      </c>
      <c r="E951" s="231" t="s">
        <v>2052</v>
      </c>
      <c r="F951" s="233">
        <v>137128</v>
      </c>
    </row>
    <row r="952" spans="1:6">
      <c r="A952" s="231" t="s">
        <v>1538</v>
      </c>
      <c r="B952" s="231">
        <v>8</v>
      </c>
      <c r="C952" s="231">
        <v>64.384</v>
      </c>
      <c r="D952" s="233">
        <v>19545770</v>
      </c>
      <c r="E952" s="231" t="s">
        <v>2052</v>
      </c>
      <c r="F952" s="233">
        <v>319678</v>
      </c>
    </row>
    <row r="953" spans="1:6">
      <c r="A953" s="231" t="s">
        <v>1539</v>
      </c>
      <c r="B953" s="231">
        <v>8</v>
      </c>
      <c r="C953" s="231">
        <v>64.525999999999996</v>
      </c>
      <c r="D953" s="233">
        <v>19732571</v>
      </c>
      <c r="E953" s="231" t="s">
        <v>2053</v>
      </c>
      <c r="F953" s="233">
        <v>143314</v>
      </c>
    </row>
    <row r="954" spans="1:6">
      <c r="A954" s="231" t="s">
        <v>1540</v>
      </c>
      <c r="B954" s="231">
        <v>8</v>
      </c>
      <c r="C954" s="231">
        <v>65.863</v>
      </c>
      <c r="D954" s="233">
        <v>21171015</v>
      </c>
      <c r="E954" s="231" t="s">
        <v>2055</v>
      </c>
      <c r="F954" s="233">
        <v>1354314</v>
      </c>
    </row>
    <row r="955" spans="1:6">
      <c r="A955" s="231" t="s">
        <v>1541</v>
      </c>
      <c r="B955" s="231">
        <v>8</v>
      </c>
      <c r="C955" s="231">
        <v>66.239999999999995</v>
      </c>
      <c r="D955" s="233">
        <v>21557255</v>
      </c>
      <c r="E955" s="231" t="s">
        <v>2056</v>
      </c>
      <c r="F955" s="233">
        <v>357184</v>
      </c>
    </row>
    <row r="956" spans="1:6">
      <c r="A956" s="231" t="s">
        <v>1542</v>
      </c>
      <c r="B956" s="231">
        <v>8</v>
      </c>
      <c r="C956" s="231">
        <v>66.263000000000005</v>
      </c>
      <c r="D956" s="233">
        <v>21445990</v>
      </c>
      <c r="E956" s="231" t="s">
        <v>2056</v>
      </c>
      <c r="F956" s="233">
        <v>245919</v>
      </c>
    </row>
    <row r="957" spans="1:6">
      <c r="A957" s="231" t="s">
        <v>1543</v>
      </c>
      <c r="B957" s="231">
        <v>8</v>
      </c>
      <c r="C957" s="231">
        <v>66.41</v>
      </c>
      <c r="D957" s="233">
        <v>21367452</v>
      </c>
      <c r="E957" s="231" t="s">
        <v>2056</v>
      </c>
      <c r="F957" s="233">
        <v>167381</v>
      </c>
    </row>
    <row r="958" spans="1:6">
      <c r="A958" s="231" t="s">
        <v>1544</v>
      </c>
      <c r="B958" s="231">
        <v>8</v>
      </c>
      <c r="C958" s="231">
        <v>66.41</v>
      </c>
      <c r="D958" s="233">
        <v>21279945</v>
      </c>
      <c r="E958" s="231" t="s">
        <v>2056</v>
      </c>
      <c r="F958" s="233">
        <v>79874</v>
      </c>
    </row>
    <row r="959" spans="1:6">
      <c r="A959" s="231" t="s">
        <v>1545</v>
      </c>
      <c r="B959" s="231">
        <v>8</v>
      </c>
      <c r="C959" s="231">
        <v>66.488</v>
      </c>
      <c r="D959" s="233">
        <v>21158434</v>
      </c>
      <c r="E959" s="231" t="s">
        <v>2055</v>
      </c>
      <c r="F959" s="233">
        <v>1341733</v>
      </c>
    </row>
    <row r="960" spans="1:6">
      <c r="A960" s="231" t="s">
        <v>1546</v>
      </c>
      <c r="B960" s="231">
        <v>8</v>
      </c>
      <c r="C960" s="231">
        <v>66.488</v>
      </c>
      <c r="D960" s="233">
        <v>20452733</v>
      </c>
      <c r="E960" s="231" t="s">
        <v>2055</v>
      </c>
      <c r="F960" s="233">
        <v>636032</v>
      </c>
    </row>
    <row r="961" spans="1:6">
      <c r="A961" s="231" t="s">
        <v>1547</v>
      </c>
      <c r="B961" s="231">
        <v>8</v>
      </c>
      <c r="C961" s="231">
        <v>66.796000000000006</v>
      </c>
      <c r="D961" s="233">
        <v>20850795</v>
      </c>
      <c r="E961" s="231" t="s">
        <v>2055</v>
      </c>
      <c r="F961" s="233">
        <v>1034094</v>
      </c>
    </row>
    <row r="962" spans="1:6">
      <c r="A962" s="231" t="s">
        <v>1548</v>
      </c>
      <c r="B962" s="231">
        <v>8</v>
      </c>
      <c r="C962" s="231">
        <v>66.796000000000006</v>
      </c>
      <c r="D962" s="233">
        <v>21093083</v>
      </c>
      <c r="E962" s="231" t="s">
        <v>2055</v>
      </c>
      <c r="F962" s="233">
        <v>1276382</v>
      </c>
    </row>
    <row r="963" spans="1:6">
      <c r="A963" s="231" t="s">
        <v>1549</v>
      </c>
      <c r="B963" s="231">
        <v>8</v>
      </c>
      <c r="C963" s="231">
        <v>66.796000000000006</v>
      </c>
      <c r="D963" s="233">
        <v>21126932</v>
      </c>
      <c r="E963" s="231" t="s">
        <v>2055</v>
      </c>
      <c r="F963" s="233">
        <v>1310231</v>
      </c>
    </row>
    <row r="964" spans="1:6">
      <c r="A964" s="231" t="s">
        <v>1550</v>
      </c>
      <c r="B964" s="231">
        <v>8</v>
      </c>
      <c r="C964" s="231">
        <v>66.796000000000006</v>
      </c>
      <c r="D964" s="233">
        <v>20375984</v>
      </c>
      <c r="E964" s="231" t="s">
        <v>2055</v>
      </c>
      <c r="F964" s="233">
        <v>559283</v>
      </c>
    </row>
    <row r="965" spans="1:6">
      <c r="A965" s="231" t="s">
        <v>1551</v>
      </c>
      <c r="B965" s="231">
        <v>8</v>
      </c>
      <c r="C965" s="231">
        <v>66.796000000000006</v>
      </c>
      <c r="D965" s="233">
        <v>20740406</v>
      </c>
      <c r="E965" s="231" t="s">
        <v>2055</v>
      </c>
      <c r="F965" s="233">
        <v>923705</v>
      </c>
    </row>
    <row r="966" spans="1:6">
      <c r="A966" s="231" t="s">
        <v>1552</v>
      </c>
      <c r="B966" s="231">
        <v>8</v>
      </c>
      <c r="C966" s="231">
        <v>66.796000000000006</v>
      </c>
      <c r="D966" s="233">
        <v>20794272</v>
      </c>
      <c r="E966" s="231" t="s">
        <v>2055</v>
      </c>
      <c r="F966" s="233">
        <v>977571</v>
      </c>
    </row>
    <row r="967" spans="1:6">
      <c r="A967" s="231" t="s">
        <v>1553</v>
      </c>
      <c r="B967" s="231">
        <v>8</v>
      </c>
      <c r="C967" s="231">
        <v>67.174999999999997</v>
      </c>
      <c r="D967" s="233">
        <v>20981684</v>
      </c>
      <c r="E967" s="231" t="s">
        <v>2055</v>
      </c>
      <c r="F967" s="233">
        <v>1164983</v>
      </c>
    </row>
    <row r="968" spans="1:6">
      <c r="A968" s="231" t="s">
        <v>1554</v>
      </c>
      <c r="B968" s="231">
        <v>8</v>
      </c>
      <c r="C968" s="231">
        <v>67.174999999999997</v>
      </c>
      <c r="D968" s="233">
        <v>20285675</v>
      </c>
      <c r="E968" s="231" t="s">
        <v>2055</v>
      </c>
      <c r="F968" s="233">
        <v>468974</v>
      </c>
    </row>
    <row r="969" spans="1:6">
      <c r="A969" s="231" t="s">
        <v>1555</v>
      </c>
      <c r="B969" s="231">
        <v>8</v>
      </c>
      <c r="C969" s="231">
        <v>67.483000000000004</v>
      </c>
      <c r="D969" s="233">
        <v>22260725</v>
      </c>
      <c r="E969" s="231" t="s">
        <v>2056</v>
      </c>
      <c r="F969" s="233">
        <v>1060654</v>
      </c>
    </row>
    <row r="970" spans="1:6">
      <c r="A970" s="231" t="s">
        <v>1556</v>
      </c>
      <c r="B970" s="231">
        <v>8</v>
      </c>
      <c r="C970" s="231">
        <v>67.483000000000004</v>
      </c>
      <c r="D970" s="233">
        <v>21662888</v>
      </c>
      <c r="E970" s="231" t="s">
        <v>2056</v>
      </c>
      <c r="F970" s="233">
        <v>462817</v>
      </c>
    </row>
    <row r="971" spans="1:6">
      <c r="A971" s="231" t="s">
        <v>1557</v>
      </c>
      <c r="B971" s="231">
        <v>8</v>
      </c>
      <c r="C971" s="231">
        <v>67.483000000000004</v>
      </c>
      <c r="D971" s="233">
        <v>21698687</v>
      </c>
      <c r="E971" s="231" t="s">
        <v>2056</v>
      </c>
      <c r="F971" s="233">
        <v>498616</v>
      </c>
    </row>
    <row r="972" spans="1:6">
      <c r="A972" s="231" t="s">
        <v>1558</v>
      </c>
      <c r="B972" s="231">
        <v>8</v>
      </c>
      <c r="C972" s="231">
        <v>67.483000000000004</v>
      </c>
      <c r="D972" s="233">
        <v>21931484</v>
      </c>
      <c r="E972" s="231" t="s">
        <v>2056</v>
      </c>
      <c r="F972" s="233">
        <v>731413</v>
      </c>
    </row>
    <row r="973" spans="1:6">
      <c r="A973" s="231" t="s">
        <v>1559</v>
      </c>
      <c r="B973" s="231">
        <v>8</v>
      </c>
      <c r="C973" s="231">
        <v>67.483000000000004</v>
      </c>
      <c r="D973" s="233">
        <v>22127084</v>
      </c>
      <c r="E973" s="231" t="s">
        <v>2056</v>
      </c>
      <c r="F973" s="233">
        <v>927013</v>
      </c>
    </row>
    <row r="974" spans="1:6">
      <c r="A974" s="231" t="s">
        <v>1560</v>
      </c>
      <c r="B974" s="231">
        <v>8</v>
      </c>
      <c r="C974" s="231">
        <v>67.483000000000004</v>
      </c>
      <c r="D974" s="233">
        <v>23226308</v>
      </c>
      <c r="E974" s="231" t="s">
        <v>2048</v>
      </c>
      <c r="F974" s="233">
        <v>718973</v>
      </c>
    </row>
    <row r="975" spans="1:6">
      <c r="A975" s="231" t="s">
        <v>1561</v>
      </c>
      <c r="B975" s="231">
        <v>8</v>
      </c>
      <c r="C975" s="231">
        <v>67.656999999999996</v>
      </c>
      <c r="D975" s="233">
        <v>19918172</v>
      </c>
      <c r="E975" s="231" t="s">
        <v>2055</v>
      </c>
      <c r="F975" s="233">
        <v>101471</v>
      </c>
    </row>
    <row r="976" spans="1:6">
      <c r="A976" s="231" t="s">
        <v>1562</v>
      </c>
      <c r="B976" s="231">
        <v>8</v>
      </c>
      <c r="C976" s="231">
        <v>67.656999999999996</v>
      </c>
      <c r="D976" s="233">
        <v>19610278</v>
      </c>
      <c r="E976" s="231" t="s">
        <v>2053</v>
      </c>
      <c r="F976" s="233">
        <v>21021</v>
      </c>
    </row>
    <row r="977" spans="1:6">
      <c r="A977" s="231" t="s">
        <v>1563</v>
      </c>
      <c r="B977" s="231">
        <v>8</v>
      </c>
      <c r="C977" s="231">
        <v>68.126000000000005</v>
      </c>
      <c r="D977" s="233">
        <v>22441416</v>
      </c>
      <c r="E977" s="231" t="s">
        <v>2056</v>
      </c>
      <c r="F977" s="233">
        <v>1241345</v>
      </c>
    </row>
    <row r="978" spans="1:6">
      <c r="A978" s="231" t="s">
        <v>1564</v>
      </c>
      <c r="B978" s="231">
        <v>8</v>
      </c>
      <c r="C978" s="231">
        <v>69.668000000000006</v>
      </c>
      <c r="D978" s="233">
        <v>22760263</v>
      </c>
      <c r="E978" s="231" t="s">
        <v>2048</v>
      </c>
      <c r="F978" s="233">
        <v>252928</v>
      </c>
    </row>
    <row r="979" spans="1:6">
      <c r="A979" s="231" t="s">
        <v>1565</v>
      </c>
      <c r="B979" s="231">
        <v>8</v>
      </c>
      <c r="C979" s="231">
        <v>70.662999999999997</v>
      </c>
      <c r="D979" s="233">
        <v>22603315</v>
      </c>
      <c r="E979" s="231" t="s">
        <v>2048</v>
      </c>
      <c r="F979" s="233">
        <v>95980</v>
      </c>
    </row>
    <row r="980" spans="1:6">
      <c r="A980" s="231" t="s">
        <v>1566</v>
      </c>
      <c r="B980" s="231">
        <v>8</v>
      </c>
      <c r="C980" s="231">
        <v>73.388999999999996</v>
      </c>
      <c r="D980" s="233">
        <v>23421350</v>
      </c>
      <c r="E980" s="231" t="s">
        <v>2057</v>
      </c>
      <c r="F980" s="233">
        <v>1112109</v>
      </c>
    </row>
    <row r="981" spans="1:6">
      <c r="A981" s="231" t="s">
        <v>1567</v>
      </c>
      <c r="B981" s="231">
        <v>8</v>
      </c>
      <c r="C981" s="231">
        <v>73.765000000000001</v>
      </c>
      <c r="D981" s="233">
        <v>23469295</v>
      </c>
      <c r="E981" s="231" t="s">
        <v>2057</v>
      </c>
      <c r="F981" s="233">
        <v>1064164</v>
      </c>
    </row>
    <row r="982" spans="1:6">
      <c r="A982" s="231" t="s">
        <v>1568</v>
      </c>
      <c r="B982" s="231">
        <v>8</v>
      </c>
      <c r="C982" s="231">
        <v>74.784000000000006</v>
      </c>
      <c r="D982" s="233">
        <v>23691135</v>
      </c>
      <c r="E982" s="231" t="s">
        <v>2057</v>
      </c>
      <c r="F982" s="233">
        <v>842324</v>
      </c>
    </row>
    <row r="983" spans="1:6">
      <c r="A983" s="231" t="s">
        <v>1569</v>
      </c>
      <c r="B983" s="231">
        <v>8</v>
      </c>
      <c r="C983" s="231">
        <v>75.747</v>
      </c>
      <c r="D983" s="233">
        <v>23926238</v>
      </c>
      <c r="E983" s="231" t="s">
        <v>2057</v>
      </c>
      <c r="F983" s="233">
        <v>607221</v>
      </c>
    </row>
    <row r="984" spans="1:6">
      <c r="A984" s="231" t="s">
        <v>1570</v>
      </c>
      <c r="B984" s="231">
        <v>8</v>
      </c>
      <c r="C984" s="231">
        <v>75.873999999999995</v>
      </c>
      <c r="D984" s="233">
        <v>24243722</v>
      </c>
      <c r="E984" s="231" t="s">
        <v>2057</v>
      </c>
      <c r="F984" s="233">
        <v>289737</v>
      </c>
    </row>
    <row r="985" spans="1:6">
      <c r="A985" s="231" t="s">
        <v>1571</v>
      </c>
      <c r="B985" s="231">
        <v>8</v>
      </c>
      <c r="C985" s="231">
        <v>75.873999999999995</v>
      </c>
      <c r="D985" s="233">
        <v>24043615</v>
      </c>
      <c r="E985" s="231" t="s">
        <v>2057</v>
      </c>
      <c r="F985" s="233">
        <v>489844</v>
      </c>
    </row>
    <row r="986" spans="1:6">
      <c r="A986" s="231" t="s">
        <v>1572</v>
      </c>
      <c r="B986" s="231">
        <v>8</v>
      </c>
      <c r="C986" s="231">
        <v>75.873999999999995</v>
      </c>
      <c r="D986" s="233">
        <v>24003531</v>
      </c>
      <c r="E986" s="231" t="s">
        <v>2057</v>
      </c>
      <c r="F986" s="233">
        <v>529928</v>
      </c>
    </row>
    <row r="987" spans="1:6">
      <c r="A987" s="231" t="s">
        <v>1573</v>
      </c>
      <c r="B987" s="231">
        <v>8</v>
      </c>
      <c r="C987" s="231">
        <v>77.503</v>
      </c>
      <c r="D987" s="233">
        <v>24347077</v>
      </c>
      <c r="E987" s="231" t="s">
        <v>2057</v>
      </c>
      <c r="F987" s="233">
        <v>186382</v>
      </c>
    </row>
    <row r="988" spans="1:6">
      <c r="A988" s="231" t="s">
        <v>1574</v>
      </c>
      <c r="B988" s="231">
        <v>8</v>
      </c>
      <c r="C988" s="231">
        <v>78.635000000000005</v>
      </c>
      <c r="D988" s="233">
        <v>24533158</v>
      </c>
      <c r="E988" s="231" t="s">
        <v>2057</v>
      </c>
      <c r="F988" s="233">
        <v>301</v>
      </c>
    </row>
    <row r="989" spans="1:6">
      <c r="A989" s="231" t="s">
        <v>1575</v>
      </c>
      <c r="B989" s="231">
        <v>8</v>
      </c>
      <c r="C989" s="231">
        <v>78.718000000000004</v>
      </c>
      <c r="D989" s="233">
        <v>24510946</v>
      </c>
      <c r="E989" s="231" t="s">
        <v>2057</v>
      </c>
      <c r="F989" s="233">
        <v>22513</v>
      </c>
    </row>
    <row r="990" spans="1:6">
      <c r="A990" s="231" t="s">
        <v>1576</v>
      </c>
      <c r="B990" s="231">
        <v>8</v>
      </c>
      <c r="C990" s="231">
        <v>82.078999999999994</v>
      </c>
      <c r="D990" s="233">
        <v>26238310</v>
      </c>
      <c r="E990" s="231" t="s">
        <v>2058</v>
      </c>
      <c r="F990" s="233">
        <v>7147967</v>
      </c>
    </row>
    <row r="991" spans="1:6">
      <c r="A991" s="231" t="s">
        <v>1577</v>
      </c>
      <c r="B991" s="231">
        <v>8</v>
      </c>
      <c r="C991" s="231">
        <v>83.028999999999996</v>
      </c>
      <c r="D991" s="233">
        <v>26027690</v>
      </c>
      <c r="E991" s="231" t="s">
        <v>2058</v>
      </c>
      <c r="F991" s="233">
        <v>7358587</v>
      </c>
    </row>
    <row r="992" spans="1:6">
      <c r="A992" s="231" t="s">
        <v>1578</v>
      </c>
      <c r="B992" s="231">
        <v>8</v>
      </c>
      <c r="C992" s="231">
        <v>84.635999999999996</v>
      </c>
      <c r="D992" s="233">
        <v>25620174</v>
      </c>
      <c r="E992" s="231" t="s">
        <v>2058</v>
      </c>
      <c r="F992" s="233">
        <v>7766103</v>
      </c>
    </row>
    <row r="993" spans="1:6">
      <c r="A993" s="231" t="s">
        <v>1579</v>
      </c>
      <c r="B993" s="231">
        <v>8</v>
      </c>
      <c r="C993" s="231">
        <v>84.710999999999999</v>
      </c>
      <c r="D993" s="233">
        <v>25540409</v>
      </c>
      <c r="E993" s="231" t="s">
        <v>2058</v>
      </c>
      <c r="F993" s="233">
        <v>7845868</v>
      </c>
    </row>
    <row r="994" spans="1:6">
      <c r="A994" s="231" t="s">
        <v>1580</v>
      </c>
      <c r="B994" s="231">
        <v>8</v>
      </c>
      <c r="C994" s="231">
        <v>90.902000000000001</v>
      </c>
      <c r="D994" s="233">
        <v>24815782</v>
      </c>
      <c r="E994" s="231" t="s">
        <v>2058</v>
      </c>
      <c r="F994" s="233">
        <v>8570495</v>
      </c>
    </row>
    <row r="995" spans="1:6">
      <c r="A995" s="231" t="s">
        <v>1581</v>
      </c>
      <c r="B995" s="231">
        <v>8</v>
      </c>
      <c r="C995" s="231">
        <v>91.664000000000001</v>
      </c>
      <c r="D995" s="233">
        <v>24645031</v>
      </c>
      <c r="E995" s="231" t="s">
        <v>2058</v>
      </c>
      <c r="F995" s="233">
        <v>8741246</v>
      </c>
    </row>
    <row r="996" spans="1:6">
      <c r="A996" s="231" t="s">
        <v>1582</v>
      </c>
      <c r="B996" s="231">
        <v>8</v>
      </c>
      <c r="C996" s="231">
        <v>92.248000000000005</v>
      </c>
      <c r="D996" s="233">
        <v>24543759</v>
      </c>
      <c r="E996" s="231" t="s">
        <v>2058</v>
      </c>
      <c r="F996" s="233">
        <v>8842518</v>
      </c>
    </row>
    <row r="997" spans="1:6">
      <c r="A997" s="231" t="s">
        <v>1583</v>
      </c>
      <c r="B997" s="231">
        <v>8</v>
      </c>
      <c r="C997" s="231">
        <v>92.778999999999996</v>
      </c>
      <c r="D997" s="233">
        <v>26538103</v>
      </c>
      <c r="E997" s="231" t="s">
        <v>2058</v>
      </c>
      <c r="F997" s="233">
        <v>6848174</v>
      </c>
    </row>
    <row r="998" spans="1:6">
      <c r="A998" s="231" t="s">
        <v>1584</v>
      </c>
      <c r="B998" s="231">
        <v>8</v>
      </c>
      <c r="C998" s="231">
        <v>92.992000000000004</v>
      </c>
      <c r="D998" s="233">
        <v>26529239</v>
      </c>
      <c r="E998" s="231" t="s">
        <v>2058</v>
      </c>
      <c r="F998" s="233">
        <v>6857038</v>
      </c>
    </row>
    <row r="999" spans="1:6">
      <c r="A999" s="231" t="s">
        <v>1585</v>
      </c>
      <c r="B999" s="231">
        <v>8</v>
      </c>
      <c r="C999" s="231">
        <v>93.072999999999993</v>
      </c>
      <c r="D999" s="233">
        <v>26524018</v>
      </c>
      <c r="E999" s="231" t="s">
        <v>2058</v>
      </c>
      <c r="F999" s="233">
        <v>6862259</v>
      </c>
    </row>
    <row r="1000" spans="1:6">
      <c r="A1000" s="231" t="s">
        <v>1586</v>
      </c>
      <c r="B1000" s="231">
        <v>8</v>
      </c>
      <c r="C1000" s="231">
        <v>93.323999999999998</v>
      </c>
      <c r="D1000" s="233">
        <v>26642318</v>
      </c>
      <c r="E1000" s="231" t="s">
        <v>2058</v>
      </c>
      <c r="F1000" s="233">
        <v>6743959</v>
      </c>
    </row>
    <row r="1001" spans="1:6">
      <c r="A1001" s="231" t="s">
        <v>1587</v>
      </c>
      <c r="B1001" s="231">
        <v>8</v>
      </c>
      <c r="C1001" s="231">
        <v>94.147000000000006</v>
      </c>
      <c r="D1001" s="233">
        <v>26725288</v>
      </c>
      <c r="E1001" s="231" t="s">
        <v>2058</v>
      </c>
      <c r="F1001" s="233">
        <v>6660989</v>
      </c>
    </row>
    <row r="1002" spans="1:6">
      <c r="A1002" s="231" t="s">
        <v>1588</v>
      </c>
      <c r="B1002" s="231">
        <v>8</v>
      </c>
      <c r="C1002" s="231">
        <v>95.99</v>
      </c>
      <c r="D1002" s="233">
        <v>27076994</v>
      </c>
      <c r="E1002" s="231" t="s">
        <v>2058</v>
      </c>
      <c r="F1002" s="233">
        <v>6309283</v>
      </c>
    </row>
    <row r="1003" spans="1:6">
      <c r="A1003" s="231" t="s">
        <v>1589</v>
      </c>
      <c r="B1003" s="231">
        <v>8</v>
      </c>
      <c r="C1003" s="231">
        <v>95.99</v>
      </c>
      <c r="D1003" s="233">
        <v>27045745</v>
      </c>
      <c r="E1003" s="231" t="s">
        <v>2058</v>
      </c>
      <c r="F1003" s="233">
        <v>6340532</v>
      </c>
    </row>
    <row r="1004" spans="1:6">
      <c r="A1004" s="231" t="s">
        <v>1590</v>
      </c>
      <c r="B1004" s="231">
        <v>8</v>
      </c>
      <c r="C1004" s="231">
        <v>95.99</v>
      </c>
      <c r="D1004" s="233">
        <v>27005561</v>
      </c>
      <c r="E1004" s="231" t="s">
        <v>2058</v>
      </c>
      <c r="F1004" s="233">
        <v>6380716</v>
      </c>
    </row>
    <row r="1005" spans="1:6">
      <c r="A1005" s="231" t="s">
        <v>1591</v>
      </c>
      <c r="B1005" s="231">
        <v>8</v>
      </c>
      <c r="C1005" s="231">
        <v>96.563999999999993</v>
      </c>
      <c r="D1005" s="233">
        <v>27200872</v>
      </c>
      <c r="E1005" s="231" t="s">
        <v>2058</v>
      </c>
      <c r="F1005" s="233">
        <v>6185405</v>
      </c>
    </row>
    <row r="1006" spans="1:6">
      <c r="A1006" s="231" t="s">
        <v>1592</v>
      </c>
      <c r="B1006" s="231">
        <v>8</v>
      </c>
      <c r="C1006" s="231">
        <v>96.69</v>
      </c>
      <c r="D1006" s="233">
        <v>27230554</v>
      </c>
      <c r="E1006" s="231" t="s">
        <v>2058</v>
      </c>
      <c r="F1006" s="233">
        <v>6155723</v>
      </c>
    </row>
    <row r="1007" spans="1:6">
      <c r="A1007" s="231" t="s">
        <v>1593</v>
      </c>
      <c r="B1007" s="231">
        <v>8</v>
      </c>
      <c r="C1007" s="231">
        <v>99.549000000000007</v>
      </c>
      <c r="D1007" s="233">
        <v>28010756</v>
      </c>
      <c r="E1007" s="231" t="s">
        <v>2058</v>
      </c>
      <c r="F1007" s="233">
        <v>5375521</v>
      </c>
    </row>
    <row r="1008" spans="1:6">
      <c r="A1008" s="231" t="s">
        <v>1594</v>
      </c>
      <c r="B1008" s="231">
        <v>8</v>
      </c>
      <c r="C1008" s="231">
        <v>100.334</v>
      </c>
      <c r="D1008" s="233">
        <v>28041908</v>
      </c>
      <c r="E1008" s="231" t="s">
        <v>2058</v>
      </c>
      <c r="F1008" s="233">
        <v>5344369</v>
      </c>
    </row>
    <row r="1009" spans="1:6">
      <c r="A1009" s="231" t="s">
        <v>1595</v>
      </c>
      <c r="B1009" s="231">
        <v>8</v>
      </c>
      <c r="C1009" s="231">
        <v>100.49299999999999</v>
      </c>
      <c r="D1009" s="233">
        <v>27983114</v>
      </c>
      <c r="E1009" s="231" t="s">
        <v>2058</v>
      </c>
      <c r="F1009" s="233">
        <v>5403163</v>
      </c>
    </row>
    <row r="1010" spans="1:6">
      <c r="A1010" s="231" t="s">
        <v>1596</v>
      </c>
      <c r="B1010" s="231">
        <v>8</v>
      </c>
      <c r="C1010" s="231">
        <v>100.604</v>
      </c>
      <c r="D1010" s="233">
        <v>28025162</v>
      </c>
      <c r="E1010" s="231" t="s">
        <v>2058</v>
      </c>
      <c r="F1010" s="233">
        <v>5361115</v>
      </c>
    </row>
    <row r="1011" spans="1:6">
      <c r="A1011" s="231" t="s">
        <v>1597</v>
      </c>
      <c r="B1011" s="231">
        <v>8</v>
      </c>
      <c r="C1011" s="231">
        <v>101.578</v>
      </c>
      <c r="D1011" s="233">
        <v>28106878</v>
      </c>
      <c r="E1011" s="231" t="s">
        <v>2058</v>
      </c>
      <c r="F1011" s="233">
        <v>5279399</v>
      </c>
    </row>
    <row r="1012" spans="1:6">
      <c r="A1012" s="231" t="s">
        <v>1598</v>
      </c>
      <c r="B1012" s="231">
        <v>8</v>
      </c>
      <c r="C1012" s="231">
        <v>101.69</v>
      </c>
      <c r="D1012" s="233">
        <v>28114551</v>
      </c>
      <c r="E1012" s="231" t="s">
        <v>2058</v>
      </c>
      <c r="F1012" s="233">
        <v>5271726</v>
      </c>
    </row>
    <row r="1013" spans="1:6">
      <c r="A1013" s="231" t="s">
        <v>1599</v>
      </c>
      <c r="B1013" s="231">
        <v>8</v>
      </c>
      <c r="C1013" s="231">
        <v>103.294</v>
      </c>
      <c r="D1013" s="233">
        <v>28374606</v>
      </c>
      <c r="E1013" s="231" t="s">
        <v>2058</v>
      </c>
      <c r="F1013" s="233">
        <v>5011671</v>
      </c>
    </row>
    <row r="1014" spans="1:6">
      <c r="A1014" s="231" t="s">
        <v>1600</v>
      </c>
      <c r="B1014" s="231">
        <v>8</v>
      </c>
      <c r="C1014" s="231">
        <v>104.578</v>
      </c>
      <c r="D1014" s="233">
        <v>28450280</v>
      </c>
      <c r="E1014" s="231" t="s">
        <v>2058</v>
      </c>
      <c r="F1014" s="233">
        <v>4935997</v>
      </c>
    </row>
    <row r="1015" spans="1:6">
      <c r="A1015" s="231" t="s">
        <v>1601</v>
      </c>
      <c r="B1015" s="231">
        <v>8</v>
      </c>
      <c r="C1015" s="231">
        <v>105.054</v>
      </c>
      <c r="D1015" s="233">
        <v>28686430</v>
      </c>
      <c r="E1015" s="231" t="s">
        <v>2058</v>
      </c>
      <c r="F1015" s="233">
        <v>4699847</v>
      </c>
    </row>
    <row r="1016" spans="1:6">
      <c r="A1016" s="231" t="s">
        <v>1602</v>
      </c>
      <c r="B1016" s="231">
        <v>8</v>
      </c>
      <c r="C1016" s="231">
        <v>105.128</v>
      </c>
      <c r="D1016" s="233">
        <v>28972965</v>
      </c>
      <c r="E1016" s="231" t="s">
        <v>2058</v>
      </c>
      <c r="F1016" s="233">
        <v>4413312</v>
      </c>
    </row>
    <row r="1017" spans="1:6">
      <c r="A1017" s="231" t="s">
        <v>1603</v>
      </c>
      <c r="B1017" s="231">
        <v>8</v>
      </c>
      <c r="C1017" s="231">
        <v>105.128</v>
      </c>
      <c r="D1017" s="233">
        <v>28624688</v>
      </c>
      <c r="E1017" s="231" t="s">
        <v>2058</v>
      </c>
      <c r="F1017" s="233">
        <v>4761589</v>
      </c>
    </row>
    <row r="1018" spans="1:6">
      <c r="A1018" s="231" t="s">
        <v>1604</v>
      </c>
      <c r="B1018" s="231">
        <v>8</v>
      </c>
      <c r="C1018" s="231">
        <v>105.35299999999999</v>
      </c>
      <c r="D1018" s="233">
        <v>28864750</v>
      </c>
      <c r="E1018" s="231" t="s">
        <v>2058</v>
      </c>
      <c r="F1018" s="233">
        <v>4521527</v>
      </c>
    </row>
    <row r="1019" spans="1:6">
      <c r="A1019" s="231" t="s">
        <v>1605</v>
      </c>
      <c r="B1019" s="231">
        <v>8</v>
      </c>
      <c r="C1019" s="231">
        <v>105.545</v>
      </c>
      <c r="D1019" s="233">
        <v>28996580</v>
      </c>
      <c r="E1019" s="231" t="s">
        <v>2058</v>
      </c>
      <c r="F1019" s="233">
        <v>4389697</v>
      </c>
    </row>
    <row r="1020" spans="1:6">
      <c r="A1020" s="231" t="s">
        <v>1606</v>
      </c>
      <c r="B1020" s="231">
        <v>8</v>
      </c>
      <c r="C1020" s="231">
        <v>106.193</v>
      </c>
      <c r="D1020" s="233">
        <v>29157920</v>
      </c>
      <c r="E1020" s="231" t="s">
        <v>2058</v>
      </c>
      <c r="F1020" s="233">
        <v>4228357</v>
      </c>
    </row>
    <row r="1021" spans="1:6">
      <c r="A1021" s="231" t="s">
        <v>1607</v>
      </c>
      <c r="B1021" s="231">
        <v>8</v>
      </c>
      <c r="C1021" s="231">
        <v>106.94199999999999</v>
      </c>
      <c r="D1021" s="233">
        <v>29259508</v>
      </c>
      <c r="E1021" s="231" t="s">
        <v>2058</v>
      </c>
      <c r="F1021" s="233">
        <v>4126769</v>
      </c>
    </row>
    <row r="1022" spans="1:6">
      <c r="A1022" s="231" t="s">
        <v>1608</v>
      </c>
      <c r="B1022" s="231">
        <v>8</v>
      </c>
      <c r="C1022" s="231">
        <v>107.449</v>
      </c>
      <c r="D1022" s="233">
        <v>29507646</v>
      </c>
      <c r="E1022" s="231" t="s">
        <v>2058</v>
      </c>
      <c r="F1022" s="233">
        <v>3878631</v>
      </c>
    </row>
    <row r="1023" spans="1:6">
      <c r="A1023" s="231" t="s">
        <v>1609</v>
      </c>
      <c r="B1023" s="231">
        <v>8</v>
      </c>
      <c r="C1023" s="231">
        <v>108.99</v>
      </c>
      <c r="D1023" s="233">
        <v>29680852</v>
      </c>
      <c r="E1023" s="231" t="s">
        <v>2058</v>
      </c>
      <c r="F1023" s="233">
        <v>3705425</v>
      </c>
    </row>
    <row r="1024" spans="1:6">
      <c r="A1024" s="231" t="s">
        <v>1610</v>
      </c>
      <c r="B1024" s="231">
        <v>8</v>
      </c>
      <c r="C1024" s="231">
        <v>109.547</v>
      </c>
      <c r="D1024" s="233">
        <v>29686397</v>
      </c>
      <c r="E1024" s="231" t="s">
        <v>2058</v>
      </c>
      <c r="F1024" s="233">
        <v>3699880</v>
      </c>
    </row>
    <row r="1025" spans="1:6">
      <c r="A1025" s="231" t="s">
        <v>1611</v>
      </c>
      <c r="B1025" s="231">
        <v>8</v>
      </c>
      <c r="C1025" s="231">
        <v>115.861</v>
      </c>
      <c r="D1025" s="233">
        <v>31232085</v>
      </c>
      <c r="E1025" s="231" t="s">
        <v>2058</v>
      </c>
      <c r="F1025" s="233">
        <v>2154192</v>
      </c>
    </row>
    <row r="1026" spans="1:6">
      <c r="A1026" s="231" t="s">
        <v>1612</v>
      </c>
      <c r="B1026" s="231">
        <v>8</v>
      </c>
      <c r="C1026" s="231">
        <v>116.131</v>
      </c>
      <c r="D1026" s="233">
        <v>31178500</v>
      </c>
      <c r="E1026" s="231" t="s">
        <v>2058</v>
      </c>
      <c r="F1026" s="233">
        <v>2207777</v>
      </c>
    </row>
    <row r="1027" spans="1:6">
      <c r="A1027" s="231" t="s">
        <v>1613</v>
      </c>
      <c r="B1027" s="231">
        <v>8</v>
      </c>
      <c r="C1027" s="231">
        <v>117.09099999999999</v>
      </c>
      <c r="D1027" s="233">
        <v>31276703</v>
      </c>
      <c r="E1027" s="231" t="s">
        <v>2058</v>
      </c>
      <c r="F1027" s="233">
        <v>2109574</v>
      </c>
    </row>
    <row r="1028" spans="1:6">
      <c r="A1028" s="231" t="s">
        <v>1614</v>
      </c>
      <c r="B1028" s="231">
        <v>9</v>
      </c>
      <c r="C1028" s="231">
        <v>0</v>
      </c>
      <c r="D1028" s="233">
        <v>114773</v>
      </c>
      <c r="E1028" s="231" t="s">
        <v>2059</v>
      </c>
      <c r="F1028" s="233">
        <v>52112</v>
      </c>
    </row>
    <row r="1029" spans="1:6">
      <c r="A1029" s="231" t="s">
        <v>1615</v>
      </c>
      <c r="B1029" s="231">
        <v>9</v>
      </c>
      <c r="C1029" s="231">
        <v>0.91500000000000004</v>
      </c>
      <c r="D1029" s="233">
        <v>57806</v>
      </c>
      <c r="E1029" s="231" t="s">
        <v>2059</v>
      </c>
      <c r="F1029" s="233">
        <v>109079</v>
      </c>
    </row>
    <row r="1030" spans="1:6">
      <c r="A1030" s="231" t="s">
        <v>1616</v>
      </c>
      <c r="B1030" s="231">
        <v>9</v>
      </c>
      <c r="C1030" s="231">
        <v>4.4400000000000004</v>
      </c>
      <c r="D1030" s="233">
        <v>226374</v>
      </c>
      <c r="E1030" s="231" t="s">
        <v>2060</v>
      </c>
      <c r="F1030" s="233">
        <v>49490</v>
      </c>
    </row>
    <row r="1031" spans="1:6">
      <c r="A1031" s="231" t="s">
        <v>1617</v>
      </c>
      <c r="B1031" s="231">
        <v>9</v>
      </c>
      <c r="C1031" s="231">
        <v>4.6020000000000003</v>
      </c>
      <c r="D1031" s="233">
        <v>178806</v>
      </c>
      <c r="E1031" s="231" t="s">
        <v>2060</v>
      </c>
      <c r="F1031" s="233">
        <v>1922</v>
      </c>
    </row>
    <row r="1032" spans="1:6">
      <c r="A1032" s="231" t="s">
        <v>1618</v>
      </c>
      <c r="B1032" s="231">
        <v>9</v>
      </c>
      <c r="C1032" s="231">
        <v>9.8989999999999991</v>
      </c>
      <c r="D1032" s="233">
        <v>2208712</v>
      </c>
      <c r="E1032" s="231" t="s">
        <v>2061</v>
      </c>
      <c r="F1032" s="233">
        <v>1786548</v>
      </c>
    </row>
    <row r="1033" spans="1:6">
      <c r="A1033" s="231" t="s">
        <v>1619</v>
      </c>
      <c r="B1033" s="231">
        <v>9</v>
      </c>
      <c r="C1033" s="231">
        <v>9.8989999999999991</v>
      </c>
      <c r="D1033" s="233">
        <v>2230658</v>
      </c>
      <c r="E1033" s="231" t="s">
        <v>2061</v>
      </c>
      <c r="F1033" s="233">
        <v>1808494</v>
      </c>
    </row>
    <row r="1034" spans="1:6">
      <c r="A1034" s="231" t="s">
        <v>1620</v>
      </c>
      <c r="B1034" s="231">
        <v>9</v>
      </c>
      <c r="C1034" s="231">
        <v>10.173999999999999</v>
      </c>
      <c r="D1034" s="233">
        <v>324292</v>
      </c>
      <c r="E1034" s="231" t="s">
        <v>2062</v>
      </c>
      <c r="F1034" s="233">
        <v>38270</v>
      </c>
    </row>
    <row r="1035" spans="1:6">
      <c r="A1035" s="231" t="s">
        <v>1621</v>
      </c>
      <c r="B1035" s="231">
        <v>9</v>
      </c>
      <c r="C1035" s="231">
        <v>10.709</v>
      </c>
      <c r="D1035" s="233">
        <v>2357426</v>
      </c>
      <c r="E1035" s="231" t="s">
        <v>2061</v>
      </c>
      <c r="F1035" s="233">
        <v>1935262</v>
      </c>
    </row>
    <row r="1036" spans="1:6">
      <c r="A1036" s="231" t="s">
        <v>1622</v>
      </c>
      <c r="B1036" s="231">
        <v>9</v>
      </c>
      <c r="C1036" s="231">
        <v>10.917</v>
      </c>
      <c r="D1036" s="233">
        <v>2379926</v>
      </c>
      <c r="E1036" s="231" t="s">
        <v>2061</v>
      </c>
      <c r="F1036" s="233">
        <v>1957762</v>
      </c>
    </row>
    <row r="1037" spans="1:6">
      <c r="A1037" s="231" t="s">
        <v>1623</v>
      </c>
      <c r="B1037" s="231">
        <v>9</v>
      </c>
      <c r="C1037" s="231">
        <v>10.945</v>
      </c>
      <c r="D1037" s="233">
        <v>2910704</v>
      </c>
      <c r="E1037" s="231" t="s">
        <v>2061</v>
      </c>
      <c r="F1037" s="233">
        <v>2488540</v>
      </c>
    </row>
    <row r="1038" spans="1:6">
      <c r="A1038" s="231" t="s">
        <v>1624</v>
      </c>
      <c r="B1038" s="231">
        <v>9</v>
      </c>
      <c r="C1038" s="231">
        <v>10.945</v>
      </c>
      <c r="D1038" s="233">
        <v>3069625</v>
      </c>
      <c r="E1038" s="231" t="s">
        <v>2061</v>
      </c>
      <c r="F1038" s="233">
        <v>2647461</v>
      </c>
    </row>
    <row r="1039" spans="1:6">
      <c r="A1039" s="231" t="s">
        <v>1625</v>
      </c>
      <c r="B1039" s="231">
        <v>9</v>
      </c>
      <c r="C1039" s="231">
        <v>11.098000000000001</v>
      </c>
      <c r="D1039" s="233">
        <v>1552638</v>
      </c>
      <c r="E1039" s="231" t="s">
        <v>2061</v>
      </c>
      <c r="F1039" s="233">
        <v>1130474</v>
      </c>
    </row>
    <row r="1040" spans="1:6">
      <c r="A1040" s="231" t="s">
        <v>1626</v>
      </c>
      <c r="B1040" s="231">
        <v>9</v>
      </c>
      <c r="C1040" s="231">
        <v>11.459</v>
      </c>
      <c r="D1040" s="233">
        <v>1730648</v>
      </c>
      <c r="E1040" s="231" t="s">
        <v>2061</v>
      </c>
      <c r="F1040" s="233">
        <v>1308484</v>
      </c>
    </row>
    <row r="1041" spans="1:6">
      <c r="A1041" s="231" t="s">
        <v>1627</v>
      </c>
      <c r="B1041" s="231">
        <v>9</v>
      </c>
      <c r="C1041" s="231">
        <v>11.536</v>
      </c>
      <c r="D1041" s="233">
        <v>3833458</v>
      </c>
      <c r="E1041" s="231" t="s">
        <v>2063</v>
      </c>
      <c r="F1041" s="233">
        <v>100071</v>
      </c>
    </row>
    <row r="1042" spans="1:6">
      <c r="A1042" s="231" t="s">
        <v>1628</v>
      </c>
      <c r="B1042" s="231">
        <v>9</v>
      </c>
      <c r="C1042" s="231">
        <v>12.016999999999999</v>
      </c>
      <c r="D1042" s="233">
        <v>3911447</v>
      </c>
      <c r="E1042" s="231" t="s">
        <v>2063</v>
      </c>
      <c r="F1042" s="233">
        <v>178060</v>
      </c>
    </row>
    <row r="1043" spans="1:6">
      <c r="A1043" s="231" t="s">
        <v>1629</v>
      </c>
      <c r="B1043" s="231">
        <v>9</v>
      </c>
      <c r="C1043" s="231">
        <v>12.016999999999999</v>
      </c>
      <c r="D1043" s="233">
        <v>4007661</v>
      </c>
      <c r="E1043" s="231" t="s">
        <v>2063</v>
      </c>
      <c r="F1043" s="233">
        <v>274274</v>
      </c>
    </row>
    <row r="1044" spans="1:6">
      <c r="A1044" s="231" t="s">
        <v>1630</v>
      </c>
      <c r="B1044" s="231">
        <v>9</v>
      </c>
      <c r="C1044" s="231">
        <v>12.016999999999999</v>
      </c>
      <c r="D1044" s="233">
        <v>4268266</v>
      </c>
      <c r="E1044" s="231" t="s">
        <v>2063</v>
      </c>
      <c r="F1044" s="233">
        <v>534879</v>
      </c>
    </row>
    <row r="1045" spans="1:6">
      <c r="A1045" s="231" t="s">
        <v>1631</v>
      </c>
      <c r="B1045" s="231">
        <v>9</v>
      </c>
      <c r="C1045" s="231">
        <v>12.016999999999999</v>
      </c>
      <c r="D1045" s="233">
        <v>7507746</v>
      </c>
      <c r="E1045" s="231" t="s">
        <v>2064</v>
      </c>
      <c r="F1045" s="233">
        <v>385903</v>
      </c>
    </row>
    <row r="1046" spans="1:6">
      <c r="A1046" s="231" t="s">
        <v>1632</v>
      </c>
      <c r="B1046" s="231">
        <v>9</v>
      </c>
      <c r="C1046" s="231">
        <v>12.074999999999999</v>
      </c>
      <c r="D1046" s="233">
        <v>4392760</v>
      </c>
      <c r="E1046" s="231" t="s">
        <v>2065</v>
      </c>
      <c r="F1046" s="233">
        <v>46960</v>
      </c>
    </row>
    <row r="1047" spans="1:6">
      <c r="A1047" s="231" t="s">
        <v>1633</v>
      </c>
      <c r="B1047" s="231">
        <v>9</v>
      </c>
      <c r="C1047" s="231">
        <v>12.135</v>
      </c>
      <c r="D1047" s="233">
        <v>7033727</v>
      </c>
      <c r="E1047" s="231" t="s">
        <v>2066</v>
      </c>
      <c r="F1047" s="233">
        <v>498367</v>
      </c>
    </row>
    <row r="1048" spans="1:6">
      <c r="A1048" s="231" t="s">
        <v>1634</v>
      </c>
      <c r="B1048" s="231">
        <v>9</v>
      </c>
      <c r="C1048" s="231">
        <v>12.193</v>
      </c>
      <c r="D1048" s="233">
        <v>4108245</v>
      </c>
      <c r="E1048" s="231" t="s">
        <v>2063</v>
      </c>
      <c r="F1048" s="233">
        <v>374858</v>
      </c>
    </row>
    <row r="1049" spans="1:6">
      <c r="A1049" s="231" t="s">
        <v>1635</v>
      </c>
      <c r="B1049" s="231">
        <v>9</v>
      </c>
      <c r="C1049" s="231">
        <v>12.243</v>
      </c>
      <c r="D1049" s="233">
        <v>4652761</v>
      </c>
      <c r="E1049" s="231" t="s">
        <v>2067</v>
      </c>
      <c r="F1049" s="233">
        <v>39196</v>
      </c>
    </row>
    <row r="1050" spans="1:6">
      <c r="A1050" s="231" t="s">
        <v>1636</v>
      </c>
      <c r="B1050" s="231">
        <v>9</v>
      </c>
      <c r="C1050" s="231">
        <v>12.39</v>
      </c>
      <c r="D1050" s="233">
        <v>4707714</v>
      </c>
      <c r="E1050" s="231" t="s">
        <v>2068</v>
      </c>
      <c r="F1050" s="233">
        <v>16623</v>
      </c>
    </row>
    <row r="1051" spans="1:6">
      <c r="A1051" s="231" t="s">
        <v>1637</v>
      </c>
      <c r="B1051" s="231">
        <v>9</v>
      </c>
      <c r="C1051" s="231">
        <v>12.458</v>
      </c>
      <c r="D1051" s="233">
        <v>4987221</v>
      </c>
      <c r="E1051" s="231" t="s">
        <v>2069</v>
      </c>
      <c r="F1051" s="233">
        <v>138597</v>
      </c>
    </row>
    <row r="1052" spans="1:6">
      <c r="A1052" s="231" t="s">
        <v>1638</v>
      </c>
      <c r="B1052" s="231">
        <v>9</v>
      </c>
      <c r="C1052" s="231">
        <v>12.458</v>
      </c>
      <c r="D1052" s="233">
        <v>7093748</v>
      </c>
      <c r="E1052" s="231" t="s">
        <v>2066</v>
      </c>
      <c r="F1052" s="233">
        <v>558388</v>
      </c>
    </row>
    <row r="1053" spans="1:6">
      <c r="A1053" s="231" t="s">
        <v>1639</v>
      </c>
      <c r="B1053" s="231">
        <v>9</v>
      </c>
      <c r="C1053" s="231">
        <v>12.458</v>
      </c>
      <c r="D1053" s="233">
        <v>4779280</v>
      </c>
      <c r="E1053" s="231" t="s">
        <v>2070</v>
      </c>
      <c r="F1053" s="233">
        <v>34650</v>
      </c>
    </row>
    <row r="1054" spans="1:6">
      <c r="A1054" s="231" t="s">
        <v>1640</v>
      </c>
      <c r="B1054" s="231">
        <v>9</v>
      </c>
      <c r="C1054" s="231">
        <v>12.545</v>
      </c>
      <c r="D1054" s="233">
        <v>5689534</v>
      </c>
      <c r="E1054" s="231" t="s">
        <v>2071</v>
      </c>
      <c r="F1054" s="233">
        <v>205741</v>
      </c>
    </row>
    <row r="1055" spans="1:6">
      <c r="A1055" s="231" t="s">
        <v>1641</v>
      </c>
      <c r="B1055" s="231">
        <v>9</v>
      </c>
      <c r="C1055" s="231">
        <v>12.613</v>
      </c>
      <c r="D1055" s="233">
        <v>3560598</v>
      </c>
      <c r="E1055" s="231" t="s">
        <v>2061</v>
      </c>
      <c r="F1055" s="233">
        <v>3138434</v>
      </c>
    </row>
    <row r="1056" spans="1:6">
      <c r="A1056" s="231" t="s">
        <v>1642</v>
      </c>
      <c r="B1056" s="231">
        <v>9</v>
      </c>
      <c r="C1056" s="231">
        <v>12.613</v>
      </c>
      <c r="D1056" s="233">
        <v>5251078</v>
      </c>
      <c r="E1056" s="231" t="s">
        <v>2069</v>
      </c>
      <c r="F1056" s="233">
        <v>402454</v>
      </c>
    </row>
    <row r="1057" spans="1:6">
      <c r="A1057" s="231" t="s">
        <v>1643</v>
      </c>
      <c r="B1057" s="231">
        <v>9</v>
      </c>
      <c r="C1057" s="231">
        <v>12.613</v>
      </c>
      <c r="D1057" s="233">
        <v>5318960</v>
      </c>
      <c r="E1057" s="231" t="s">
        <v>2069</v>
      </c>
      <c r="F1057" s="233">
        <v>470336</v>
      </c>
    </row>
    <row r="1058" spans="1:6">
      <c r="A1058" s="231" t="s">
        <v>1644</v>
      </c>
      <c r="B1058" s="231">
        <v>9</v>
      </c>
      <c r="C1058" s="231">
        <v>12.613</v>
      </c>
      <c r="D1058" s="233">
        <v>5438095</v>
      </c>
      <c r="E1058" s="231" t="s">
        <v>2069</v>
      </c>
      <c r="F1058" s="233">
        <v>589471</v>
      </c>
    </row>
    <row r="1059" spans="1:6">
      <c r="A1059" s="231" t="s">
        <v>1645</v>
      </c>
      <c r="B1059" s="231">
        <v>9</v>
      </c>
      <c r="C1059" s="231">
        <v>12.613</v>
      </c>
      <c r="D1059" s="233">
        <v>5522296</v>
      </c>
      <c r="E1059" s="231" t="s">
        <v>2071</v>
      </c>
      <c r="F1059" s="233">
        <v>38503</v>
      </c>
    </row>
    <row r="1060" spans="1:6">
      <c r="A1060" s="231" t="s">
        <v>1646</v>
      </c>
      <c r="B1060" s="231">
        <v>9</v>
      </c>
      <c r="C1060" s="231">
        <v>12.613</v>
      </c>
      <c r="D1060" s="233">
        <v>6244401</v>
      </c>
      <c r="E1060" s="231" t="s">
        <v>2072</v>
      </c>
      <c r="F1060" s="233">
        <v>337855</v>
      </c>
    </row>
    <row r="1061" spans="1:6">
      <c r="A1061" s="231" t="s">
        <v>1647</v>
      </c>
      <c r="B1061" s="231">
        <v>9</v>
      </c>
      <c r="C1061" s="231">
        <v>12.613</v>
      </c>
      <c r="D1061" s="233">
        <v>6291395</v>
      </c>
      <c r="E1061" s="231" t="s">
        <v>2072</v>
      </c>
      <c r="F1061" s="233">
        <v>384849</v>
      </c>
    </row>
    <row r="1062" spans="1:6">
      <c r="A1062" s="231" t="s">
        <v>1648</v>
      </c>
      <c r="B1062" s="231">
        <v>9</v>
      </c>
      <c r="C1062" s="231">
        <v>12.613</v>
      </c>
      <c r="D1062" s="233">
        <v>4399424</v>
      </c>
      <c r="E1062" s="231" t="s">
        <v>2065</v>
      </c>
      <c r="F1062" s="233">
        <v>53624</v>
      </c>
    </row>
    <row r="1063" spans="1:6">
      <c r="A1063" s="231" t="s">
        <v>1649</v>
      </c>
      <c r="B1063" s="231">
        <v>9</v>
      </c>
      <c r="C1063" s="231">
        <v>12.613</v>
      </c>
      <c r="D1063" s="233">
        <v>6325145</v>
      </c>
      <c r="E1063" s="231" t="s">
        <v>2073</v>
      </c>
      <c r="F1063" s="233">
        <v>18877</v>
      </c>
    </row>
    <row r="1064" spans="1:6">
      <c r="A1064" s="231" t="s">
        <v>1650</v>
      </c>
      <c r="B1064" s="231">
        <v>9</v>
      </c>
      <c r="C1064" s="231">
        <v>12.613</v>
      </c>
      <c r="D1064" s="233">
        <v>6346105</v>
      </c>
      <c r="E1064" s="231" t="s">
        <v>2073</v>
      </c>
      <c r="F1064" s="233">
        <v>39837</v>
      </c>
    </row>
    <row r="1065" spans="1:6">
      <c r="A1065" s="231" t="s">
        <v>1651</v>
      </c>
      <c r="B1065" s="231">
        <v>9</v>
      </c>
      <c r="C1065" s="231">
        <v>12.613</v>
      </c>
      <c r="D1065" s="233">
        <v>6435759</v>
      </c>
      <c r="E1065" s="231" t="s">
        <v>2074</v>
      </c>
      <c r="F1065" s="233">
        <v>14748</v>
      </c>
    </row>
    <row r="1066" spans="1:6">
      <c r="A1066" s="231" t="s">
        <v>1652</v>
      </c>
      <c r="B1066" s="231">
        <v>9</v>
      </c>
      <c r="C1066" s="231">
        <v>12.613</v>
      </c>
      <c r="D1066" s="233">
        <v>6504277</v>
      </c>
      <c r="E1066" s="231" t="s">
        <v>2075</v>
      </c>
      <c r="F1066" s="233">
        <v>6275</v>
      </c>
    </row>
    <row r="1067" spans="1:6">
      <c r="A1067" s="231" t="s">
        <v>1653</v>
      </c>
      <c r="B1067" s="231">
        <v>9</v>
      </c>
      <c r="C1067" s="231">
        <v>12.894</v>
      </c>
      <c r="D1067" s="233">
        <v>6761634</v>
      </c>
      <c r="E1067" s="231" t="s">
        <v>2066</v>
      </c>
      <c r="F1067" s="233">
        <v>226274</v>
      </c>
    </row>
    <row r="1068" spans="1:6">
      <c r="A1068" s="231" t="s">
        <v>1654</v>
      </c>
      <c r="B1068" s="231">
        <v>9</v>
      </c>
      <c r="C1068" s="231">
        <v>12.894</v>
      </c>
      <c r="D1068" s="233">
        <v>7059769</v>
      </c>
      <c r="E1068" s="231" t="s">
        <v>2066</v>
      </c>
      <c r="F1068" s="233">
        <v>524409</v>
      </c>
    </row>
    <row r="1069" spans="1:6">
      <c r="A1069" s="231" t="s">
        <v>1655</v>
      </c>
      <c r="B1069" s="231">
        <v>9</v>
      </c>
      <c r="C1069" s="231">
        <v>12.954000000000001</v>
      </c>
      <c r="D1069" s="233">
        <v>6672584</v>
      </c>
      <c r="E1069" s="231" t="s">
        <v>2066</v>
      </c>
      <c r="F1069" s="233">
        <v>137224</v>
      </c>
    </row>
    <row r="1070" spans="1:6">
      <c r="A1070" s="231" t="s">
        <v>1656</v>
      </c>
      <c r="B1070" s="231">
        <v>9</v>
      </c>
      <c r="C1070" s="231">
        <v>12.954000000000001</v>
      </c>
      <c r="D1070" s="233">
        <v>6791706</v>
      </c>
      <c r="E1070" s="231" t="s">
        <v>2066</v>
      </c>
      <c r="F1070" s="233">
        <v>256346</v>
      </c>
    </row>
    <row r="1071" spans="1:6">
      <c r="A1071" s="231" t="s">
        <v>1657</v>
      </c>
      <c r="B1071" s="231">
        <v>9</v>
      </c>
      <c r="C1071" s="231">
        <v>12.954000000000001</v>
      </c>
      <c r="D1071" s="233">
        <v>6873106</v>
      </c>
      <c r="E1071" s="231" t="s">
        <v>2066</v>
      </c>
      <c r="F1071" s="233">
        <v>337746</v>
      </c>
    </row>
    <row r="1072" spans="1:6">
      <c r="A1072" s="231" t="s">
        <v>1658</v>
      </c>
      <c r="B1072" s="231">
        <v>9</v>
      </c>
      <c r="C1072" s="231">
        <v>12.954000000000001</v>
      </c>
      <c r="D1072" s="233">
        <v>6964622</v>
      </c>
      <c r="E1072" s="231" t="s">
        <v>2066</v>
      </c>
      <c r="F1072" s="233">
        <v>429262</v>
      </c>
    </row>
    <row r="1073" spans="1:6">
      <c r="A1073" s="231" t="s">
        <v>1659</v>
      </c>
      <c r="B1073" s="231">
        <v>9</v>
      </c>
      <c r="C1073" s="231">
        <v>12.954000000000001</v>
      </c>
      <c r="D1073" s="233">
        <v>7010643</v>
      </c>
      <c r="E1073" s="231" t="s">
        <v>2066</v>
      </c>
      <c r="F1073" s="233">
        <v>475283</v>
      </c>
    </row>
    <row r="1074" spans="1:6">
      <c r="A1074" s="231" t="s">
        <v>1660</v>
      </c>
      <c r="B1074" s="231">
        <v>9</v>
      </c>
      <c r="C1074" s="231">
        <v>13.064</v>
      </c>
      <c r="D1074" s="233">
        <v>6712877</v>
      </c>
      <c r="E1074" s="231" t="s">
        <v>2066</v>
      </c>
      <c r="F1074" s="233">
        <v>177517</v>
      </c>
    </row>
    <row r="1075" spans="1:6">
      <c r="A1075" s="231" t="s">
        <v>1661</v>
      </c>
      <c r="B1075" s="231">
        <v>9</v>
      </c>
      <c r="C1075" s="231">
        <v>13.38</v>
      </c>
      <c r="D1075" s="233">
        <v>6584657</v>
      </c>
      <c r="E1075" s="231" t="s">
        <v>2066</v>
      </c>
      <c r="F1075" s="233">
        <v>49297</v>
      </c>
    </row>
    <row r="1076" spans="1:6">
      <c r="A1076" s="231" t="s">
        <v>1662</v>
      </c>
      <c r="B1076" s="231">
        <v>9</v>
      </c>
      <c r="C1076" s="231">
        <v>13.439</v>
      </c>
      <c r="D1076" s="233">
        <v>7425193</v>
      </c>
      <c r="E1076" s="231" t="s">
        <v>2064</v>
      </c>
      <c r="F1076" s="233">
        <v>303350</v>
      </c>
    </row>
    <row r="1077" spans="1:6">
      <c r="A1077" s="231" t="s">
        <v>1663</v>
      </c>
      <c r="B1077" s="231">
        <v>9</v>
      </c>
      <c r="C1077" s="231">
        <v>13.439</v>
      </c>
      <c r="D1077" s="233">
        <v>7437096</v>
      </c>
      <c r="E1077" s="231" t="s">
        <v>2064</v>
      </c>
      <c r="F1077" s="233">
        <v>315253</v>
      </c>
    </row>
    <row r="1078" spans="1:6">
      <c r="A1078" s="231" t="s">
        <v>1664</v>
      </c>
      <c r="B1078" s="231">
        <v>9</v>
      </c>
      <c r="C1078" s="231">
        <v>13.439</v>
      </c>
      <c r="D1078" s="233">
        <v>7523399</v>
      </c>
      <c r="E1078" s="231" t="s">
        <v>2064</v>
      </c>
      <c r="F1078" s="233">
        <v>401556</v>
      </c>
    </row>
    <row r="1079" spans="1:6">
      <c r="A1079" s="231" t="s">
        <v>1665</v>
      </c>
      <c r="B1079" s="231">
        <v>9</v>
      </c>
      <c r="C1079" s="231">
        <v>13.827</v>
      </c>
      <c r="D1079" s="233">
        <v>8688927</v>
      </c>
      <c r="E1079" s="231" t="s">
        <v>2076</v>
      </c>
      <c r="F1079" s="233">
        <v>1075256</v>
      </c>
    </row>
    <row r="1080" spans="1:6">
      <c r="A1080" s="231" t="s">
        <v>1666</v>
      </c>
      <c r="B1080" s="231">
        <v>9</v>
      </c>
      <c r="C1080" s="231">
        <v>13.827</v>
      </c>
      <c r="D1080" s="233">
        <v>8770848</v>
      </c>
      <c r="E1080" s="231" t="s">
        <v>2076</v>
      </c>
      <c r="F1080" s="233">
        <v>1157177</v>
      </c>
    </row>
    <row r="1081" spans="1:6">
      <c r="A1081" s="231" t="s">
        <v>1667</v>
      </c>
      <c r="B1081" s="231">
        <v>9</v>
      </c>
      <c r="C1081" s="231">
        <v>13.827</v>
      </c>
      <c r="D1081" s="233">
        <v>8139738</v>
      </c>
      <c r="E1081" s="231" t="s">
        <v>2076</v>
      </c>
      <c r="F1081" s="233">
        <v>526067</v>
      </c>
    </row>
    <row r="1082" spans="1:6">
      <c r="A1082" s="231" t="s">
        <v>1668</v>
      </c>
      <c r="B1082" s="231">
        <v>9</v>
      </c>
      <c r="C1082" s="231">
        <v>13.827</v>
      </c>
      <c r="D1082" s="233">
        <v>8398998</v>
      </c>
      <c r="E1082" s="231" t="s">
        <v>2076</v>
      </c>
      <c r="F1082" s="233">
        <v>785327</v>
      </c>
    </row>
    <row r="1083" spans="1:6">
      <c r="A1083" s="231" t="s">
        <v>1669</v>
      </c>
      <c r="B1083" s="231">
        <v>9</v>
      </c>
      <c r="C1083" s="231">
        <v>13.827</v>
      </c>
      <c r="D1083" s="233">
        <v>8437152</v>
      </c>
      <c r="E1083" s="231" t="s">
        <v>2076</v>
      </c>
      <c r="F1083" s="233">
        <v>823481</v>
      </c>
    </row>
    <row r="1084" spans="1:6">
      <c r="A1084" s="231" t="s">
        <v>1670</v>
      </c>
      <c r="B1084" s="231">
        <v>9</v>
      </c>
      <c r="C1084" s="231">
        <v>13.827</v>
      </c>
      <c r="D1084" s="233">
        <v>8525777</v>
      </c>
      <c r="E1084" s="231" t="s">
        <v>2076</v>
      </c>
      <c r="F1084" s="233">
        <v>912106</v>
      </c>
    </row>
    <row r="1085" spans="1:6">
      <c r="A1085" s="231" t="s">
        <v>1671</v>
      </c>
      <c r="B1085" s="231">
        <v>9</v>
      </c>
      <c r="C1085" s="231">
        <v>13.827</v>
      </c>
      <c r="D1085" s="233">
        <v>8595965</v>
      </c>
      <c r="E1085" s="231" t="s">
        <v>2076</v>
      </c>
      <c r="F1085" s="233">
        <v>982294</v>
      </c>
    </row>
    <row r="1086" spans="1:6">
      <c r="A1086" s="231" t="s">
        <v>1672</v>
      </c>
      <c r="B1086" s="231">
        <v>9</v>
      </c>
      <c r="C1086" s="231">
        <v>13.909000000000001</v>
      </c>
      <c r="D1086" s="233">
        <v>8465104</v>
      </c>
      <c r="E1086" s="231" t="s">
        <v>2076</v>
      </c>
      <c r="F1086" s="233">
        <v>851433</v>
      </c>
    </row>
    <row r="1087" spans="1:6">
      <c r="A1087" s="231" t="s">
        <v>1673</v>
      </c>
      <c r="B1087" s="231">
        <v>9</v>
      </c>
      <c r="C1087" s="231">
        <v>13.909000000000001</v>
      </c>
      <c r="D1087" s="233">
        <v>8561476</v>
      </c>
      <c r="E1087" s="231" t="s">
        <v>2076</v>
      </c>
      <c r="F1087" s="233">
        <v>947805</v>
      </c>
    </row>
    <row r="1088" spans="1:6">
      <c r="A1088" s="231" t="s">
        <v>1674</v>
      </c>
      <c r="B1088" s="231">
        <v>9</v>
      </c>
      <c r="C1088" s="231">
        <v>14.03</v>
      </c>
      <c r="D1088" s="233">
        <v>7840340</v>
      </c>
      <c r="E1088" s="231" t="s">
        <v>2076</v>
      </c>
      <c r="F1088" s="233">
        <v>226669</v>
      </c>
    </row>
    <row r="1089" spans="1:6">
      <c r="A1089" s="231" t="s">
        <v>1675</v>
      </c>
      <c r="B1089" s="231">
        <v>9</v>
      </c>
      <c r="C1089" s="231">
        <v>14.03</v>
      </c>
      <c r="D1089" s="233">
        <v>8244959</v>
      </c>
      <c r="E1089" s="231" t="s">
        <v>2076</v>
      </c>
      <c r="F1089" s="233">
        <v>631288</v>
      </c>
    </row>
    <row r="1090" spans="1:6">
      <c r="A1090" s="231" t="s">
        <v>1676</v>
      </c>
      <c r="B1090" s="231">
        <v>9</v>
      </c>
      <c r="C1090" s="231">
        <v>14.275</v>
      </c>
      <c r="D1090" s="233">
        <v>4930826</v>
      </c>
      <c r="E1090" s="231" t="s">
        <v>2069</v>
      </c>
      <c r="F1090" s="233">
        <v>82202</v>
      </c>
    </row>
    <row r="1091" spans="1:6">
      <c r="A1091" s="231" t="s">
        <v>1677</v>
      </c>
      <c r="B1091" s="231">
        <v>9</v>
      </c>
      <c r="C1091" s="231">
        <v>14.365</v>
      </c>
      <c r="D1091" s="233">
        <v>8547474</v>
      </c>
      <c r="E1091" s="231" t="s">
        <v>2076</v>
      </c>
      <c r="F1091" s="233">
        <v>933803</v>
      </c>
    </row>
    <row r="1092" spans="1:6">
      <c r="A1092" s="231" t="s">
        <v>1678</v>
      </c>
      <c r="B1092" s="231">
        <v>9</v>
      </c>
      <c r="C1092" s="231">
        <v>14.526999999999999</v>
      </c>
      <c r="D1092" s="233">
        <v>9212360</v>
      </c>
      <c r="E1092" s="231" t="s">
        <v>2077</v>
      </c>
      <c r="F1092" s="233">
        <v>287077</v>
      </c>
    </row>
    <row r="1093" spans="1:6">
      <c r="A1093" s="231" t="s">
        <v>1679</v>
      </c>
      <c r="B1093" s="231">
        <v>9</v>
      </c>
      <c r="C1093" s="231">
        <v>14.526999999999999</v>
      </c>
      <c r="D1093" s="233">
        <v>9018026</v>
      </c>
      <c r="E1093" s="231" t="s">
        <v>2077</v>
      </c>
      <c r="F1093" s="233">
        <v>92743</v>
      </c>
    </row>
    <row r="1094" spans="1:6">
      <c r="A1094" s="231" t="s">
        <v>1680</v>
      </c>
      <c r="B1094" s="231">
        <v>9</v>
      </c>
      <c r="C1094" s="231">
        <v>14.741</v>
      </c>
      <c r="D1094" s="233">
        <v>9460639</v>
      </c>
      <c r="E1094" s="231" t="s">
        <v>2078</v>
      </c>
      <c r="F1094" s="233">
        <v>58814</v>
      </c>
    </row>
    <row r="1095" spans="1:6">
      <c r="A1095" s="231" t="s">
        <v>1681</v>
      </c>
      <c r="B1095" s="231">
        <v>9</v>
      </c>
      <c r="C1095" s="231">
        <v>15.161</v>
      </c>
      <c r="D1095" s="233">
        <v>9234125</v>
      </c>
      <c r="E1095" s="231" t="s">
        <v>2079</v>
      </c>
      <c r="F1095" s="233">
        <v>3202</v>
      </c>
    </row>
    <row r="1096" spans="1:6">
      <c r="A1096" s="231" t="s">
        <v>1682</v>
      </c>
      <c r="B1096" s="231">
        <v>9</v>
      </c>
      <c r="C1096" s="231">
        <v>15.31</v>
      </c>
      <c r="D1096" s="233">
        <v>9286935</v>
      </c>
      <c r="E1096" s="231" t="s">
        <v>2080</v>
      </c>
      <c r="F1096" s="233">
        <v>26879</v>
      </c>
    </row>
    <row r="1097" spans="1:6">
      <c r="A1097" s="231" t="s">
        <v>1683</v>
      </c>
      <c r="B1097" s="231">
        <v>9</v>
      </c>
      <c r="C1097" s="231">
        <v>16.189</v>
      </c>
      <c r="D1097" s="233">
        <v>9379292</v>
      </c>
      <c r="E1097" s="231" t="s">
        <v>2081</v>
      </c>
      <c r="F1097" s="233">
        <v>70562</v>
      </c>
    </row>
    <row r="1098" spans="1:6">
      <c r="A1098" s="231" t="s">
        <v>1684</v>
      </c>
      <c r="B1098" s="231">
        <v>9</v>
      </c>
      <c r="C1098" s="231">
        <v>20.166</v>
      </c>
      <c r="D1098" s="233">
        <v>10334098</v>
      </c>
      <c r="E1098" s="231" t="s">
        <v>2078</v>
      </c>
      <c r="F1098" s="233">
        <v>932273</v>
      </c>
    </row>
    <row r="1099" spans="1:6">
      <c r="A1099" s="231" t="s">
        <v>1685</v>
      </c>
      <c r="B1099" s="231">
        <v>9</v>
      </c>
      <c r="C1099" s="231">
        <v>21.89</v>
      </c>
      <c r="D1099" s="233">
        <v>10762891</v>
      </c>
      <c r="E1099" s="231" t="s">
        <v>2082</v>
      </c>
      <c r="F1099" s="233">
        <v>329938</v>
      </c>
    </row>
    <row r="1100" spans="1:6">
      <c r="A1100" s="231" t="s">
        <v>1686</v>
      </c>
      <c r="B1100" s="231">
        <v>9</v>
      </c>
      <c r="C1100" s="231">
        <v>22.094000000000001</v>
      </c>
      <c r="D1100" s="233">
        <v>11019578</v>
      </c>
      <c r="E1100" s="231" t="s">
        <v>2082</v>
      </c>
      <c r="F1100" s="233">
        <v>586625</v>
      </c>
    </row>
    <row r="1101" spans="1:6">
      <c r="A1101" s="231" t="s">
        <v>1687</v>
      </c>
      <c r="B1101" s="231">
        <v>9</v>
      </c>
      <c r="C1101" s="231">
        <v>25.850999999999999</v>
      </c>
      <c r="D1101" s="233">
        <v>11968292</v>
      </c>
      <c r="E1101" s="231" t="s">
        <v>2082</v>
      </c>
      <c r="F1101" s="233">
        <v>1535339</v>
      </c>
    </row>
    <row r="1102" spans="1:6">
      <c r="A1102" s="231" t="s">
        <v>1688</v>
      </c>
      <c r="B1102" s="231">
        <v>9</v>
      </c>
      <c r="C1102" s="231">
        <v>27.024999999999999</v>
      </c>
      <c r="D1102" s="233">
        <v>12138855</v>
      </c>
      <c r="E1102" s="231" t="s">
        <v>2082</v>
      </c>
      <c r="F1102" s="233">
        <v>1705902</v>
      </c>
    </row>
    <row r="1103" spans="1:6">
      <c r="A1103" s="231" t="s">
        <v>1689</v>
      </c>
      <c r="B1103" s="231">
        <v>9</v>
      </c>
      <c r="C1103" s="231">
        <v>27.695</v>
      </c>
      <c r="D1103" s="233">
        <v>12154159</v>
      </c>
      <c r="E1103" s="231" t="s">
        <v>2082</v>
      </c>
      <c r="F1103" s="233">
        <v>1721206</v>
      </c>
    </row>
    <row r="1104" spans="1:6">
      <c r="A1104" s="231" t="s">
        <v>1690</v>
      </c>
      <c r="B1104" s="231">
        <v>9</v>
      </c>
      <c r="C1104" s="231">
        <v>29.777000000000001</v>
      </c>
      <c r="D1104" s="233">
        <v>12482956</v>
      </c>
      <c r="E1104" s="231" t="s">
        <v>2082</v>
      </c>
      <c r="F1104" s="233">
        <v>2050003</v>
      </c>
    </row>
    <row r="1105" spans="1:6">
      <c r="A1105" s="231" t="s">
        <v>1691</v>
      </c>
      <c r="B1105" s="231">
        <v>9</v>
      </c>
      <c r="C1105" s="231">
        <v>34.46</v>
      </c>
      <c r="D1105" s="233">
        <v>12892207</v>
      </c>
      <c r="E1105" s="231" t="s">
        <v>2083</v>
      </c>
      <c r="F1105" s="233">
        <v>2612820</v>
      </c>
    </row>
    <row r="1106" spans="1:6">
      <c r="A1106" s="231" t="s">
        <v>1692</v>
      </c>
      <c r="B1106" s="231">
        <v>9</v>
      </c>
      <c r="C1106" s="231">
        <v>37.606000000000002</v>
      </c>
      <c r="D1106" s="233">
        <v>13258014</v>
      </c>
      <c r="E1106" s="231" t="s">
        <v>2083</v>
      </c>
      <c r="F1106" s="233">
        <v>2247013</v>
      </c>
    </row>
    <row r="1107" spans="1:6">
      <c r="A1107" s="231" t="s">
        <v>1693</v>
      </c>
      <c r="B1107" s="231">
        <v>9</v>
      </c>
      <c r="C1107" s="231">
        <v>38.417000000000002</v>
      </c>
      <c r="D1107" s="233">
        <v>13457465</v>
      </c>
      <c r="E1107" s="231" t="s">
        <v>2083</v>
      </c>
      <c r="F1107" s="233">
        <v>2047562</v>
      </c>
    </row>
    <row r="1108" spans="1:6">
      <c r="A1108" s="231" t="s">
        <v>1694</v>
      </c>
      <c r="B1108" s="231">
        <v>9</v>
      </c>
      <c r="C1108" s="231">
        <v>38.704999999999998</v>
      </c>
      <c r="D1108" s="233">
        <v>13517446</v>
      </c>
      <c r="E1108" s="231" t="s">
        <v>2083</v>
      </c>
      <c r="F1108" s="233">
        <v>1987581</v>
      </c>
    </row>
    <row r="1109" spans="1:6">
      <c r="A1109" s="231" t="s">
        <v>1695</v>
      </c>
      <c r="B1109" s="231">
        <v>9</v>
      </c>
      <c r="C1109" s="231">
        <v>39.433</v>
      </c>
      <c r="D1109" s="233">
        <v>13554653</v>
      </c>
      <c r="E1109" s="231" t="s">
        <v>2083</v>
      </c>
      <c r="F1109" s="233">
        <v>1950374</v>
      </c>
    </row>
    <row r="1110" spans="1:6">
      <c r="A1110" s="231" t="s">
        <v>1696</v>
      </c>
      <c r="B1110" s="231">
        <v>9</v>
      </c>
      <c r="C1110" s="231">
        <v>43.07</v>
      </c>
      <c r="D1110" s="233">
        <v>13748003</v>
      </c>
      <c r="E1110" s="231" t="s">
        <v>2083</v>
      </c>
      <c r="F1110" s="233">
        <v>1757024</v>
      </c>
    </row>
    <row r="1111" spans="1:6">
      <c r="A1111" s="231" t="s">
        <v>1697</v>
      </c>
      <c r="B1111" s="231">
        <v>9</v>
      </c>
      <c r="C1111" s="231">
        <v>44.929000000000002</v>
      </c>
      <c r="D1111" s="233">
        <v>13969987</v>
      </c>
      <c r="E1111" s="231" t="s">
        <v>2083</v>
      </c>
      <c r="F1111" s="233">
        <v>1535040</v>
      </c>
    </row>
    <row r="1112" spans="1:6">
      <c r="A1112" s="231" t="s">
        <v>1698</v>
      </c>
      <c r="B1112" s="231">
        <v>9</v>
      </c>
      <c r="C1112" s="231">
        <v>45.965000000000003</v>
      </c>
      <c r="D1112" s="233">
        <v>14043842</v>
      </c>
      <c r="E1112" s="231" t="s">
        <v>2083</v>
      </c>
      <c r="F1112" s="233">
        <v>1461185</v>
      </c>
    </row>
    <row r="1113" spans="1:6">
      <c r="A1113" s="231" t="s">
        <v>1699</v>
      </c>
      <c r="B1113" s="231">
        <v>9</v>
      </c>
      <c r="C1113" s="231">
        <v>50.43</v>
      </c>
      <c r="D1113" s="233">
        <v>15293495</v>
      </c>
      <c r="E1113" s="231" t="s">
        <v>2083</v>
      </c>
      <c r="F1113" s="233">
        <v>211532</v>
      </c>
    </row>
    <row r="1114" spans="1:6">
      <c r="A1114" s="231" t="s">
        <v>1700</v>
      </c>
      <c r="B1114" s="231">
        <v>9</v>
      </c>
      <c r="C1114" s="231">
        <v>51.668999999999997</v>
      </c>
      <c r="D1114" s="233">
        <v>14823911</v>
      </c>
      <c r="E1114" s="231" t="s">
        <v>2083</v>
      </c>
      <c r="F1114" s="233">
        <v>681116</v>
      </c>
    </row>
    <row r="1115" spans="1:6">
      <c r="A1115" s="231" t="s">
        <v>1701</v>
      </c>
      <c r="B1115" s="231">
        <v>10</v>
      </c>
      <c r="C1115" s="231">
        <v>0</v>
      </c>
      <c r="D1115" s="233">
        <v>1288042</v>
      </c>
      <c r="E1115" s="231" t="s">
        <v>2084</v>
      </c>
      <c r="F1115" s="233">
        <v>1348460</v>
      </c>
    </row>
    <row r="1116" spans="1:6">
      <c r="A1116" s="231" t="s">
        <v>1702</v>
      </c>
      <c r="B1116" s="231">
        <v>10</v>
      </c>
      <c r="C1116" s="231">
        <v>0.248</v>
      </c>
      <c r="D1116" s="233">
        <v>711715</v>
      </c>
      <c r="E1116" s="231" t="s">
        <v>2084</v>
      </c>
      <c r="F1116" s="233">
        <v>1924787</v>
      </c>
    </row>
    <row r="1117" spans="1:6">
      <c r="A1117" s="231" t="s">
        <v>1703</v>
      </c>
      <c r="B1117" s="231">
        <v>10</v>
      </c>
      <c r="C1117" s="231">
        <v>1.1879999999999999</v>
      </c>
      <c r="D1117" s="233">
        <v>528463</v>
      </c>
      <c r="E1117" s="231" t="s">
        <v>2084</v>
      </c>
      <c r="F1117" s="233">
        <v>2108039</v>
      </c>
    </row>
    <row r="1118" spans="1:6">
      <c r="A1118" s="231" t="s">
        <v>1704</v>
      </c>
      <c r="B1118" s="231">
        <v>10</v>
      </c>
      <c r="C1118" s="231">
        <v>1.1879999999999999</v>
      </c>
      <c r="D1118" s="233">
        <v>489695</v>
      </c>
      <c r="E1118" s="231" t="s">
        <v>2084</v>
      </c>
      <c r="F1118" s="233">
        <v>2146807</v>
      </c>
    </row>
    <row r="1119" spans="1:6">
      <c r="A1119" s="231" t="s">
        <v>1705</v>
      </c>
      <c r="B1119" s="231">
        <v>10</v>
      </c>
      <c r="C1119" s="231">
        <v>1.359</v>
      </c>
      <c r="D1119" s="233">
        <v>481955</v>
      </c>
      <c r="E1119" s="231" t="s">
        <v>2084</v>
      </c>
      <c r="F1119" s="233">
        <v>2154547</v>
      </c>
    </row>
    <row r="1120" spans="1:6">
      <c r="A1120" s="231" t="s">
        <v>1706</v>
      </c>
      <c r="B1120" s="231">
        <v>10</v>
      </c>
      <c r="C1120" s="231">
        <v>1.359</v>
      </c>
      <c r="D1120" s="233">
        <v>365326</v>
      </c>
      <c r="E1120" s="231" t="s">
        <v>2084</v>
      </c>
      <c r="F1120" s="233">
        <v>2271176</v>
      </c>
    </row>
    <row r="1121" spans="1:6">
      <c r="A1121" s="231" t="s">
        <v>1707</v>
      </c>
      <c r="B1121" s="231">
        <v>10</v>
      </c>
      <c r="C1121" s="231">
        <v>1.359</v>
      </c>
      <c r="D1121" s="233">
        <v>299466</v>
      </c>
      <c r="E1121" s="231" t="s">
        <v>2084</v>
      </c>
      <c r="F1121" s="233">
        <v>2337036</v>
      </c>
    </row>
    <row r="1122" spans="1:6">
      <c r="A1122" s="231" t="s">
        <v>1708</v>
      </c>
      <c r="B1122" s="231">
        <v>10</v>
      </c>
      <c r="C1122" s="231">
        <v>4.3049999999999997</v>
      </c>
      <c r="D1122" s="233">
        <v>2812783</v>
      </c>
      <c r="E1122" s="231" t="s">
        <v>2085</v>
      </c>
      <c r="F1122" s="233">
        <v>166282</v>
      </c>
    </row>
    <row r="1123" spans="1:6">
      <c r="A1123" s="231" t="s">
        <v>1709</v>
      </c>
      <c r="B1123" s="231">
        <v>10</v>
      </c>
      <c r="C1123" s="231">
        <v>4.5270000000000001</v>
      </c>
      <c r="D1123" s="233">
        <v>2953801</v>
      </c>
      <c r="E1123" s="231" t="s">
        <v>2085</v>
      </c>
      <c r="F1123" s="233">
        <v>307300</v>
      </c>
    </row>
    <row r="1124" spans="1:6">
      <c r="A1124" s="231" t="s">
        <v>1710</v>
      </c>
      <c r="B1124" s="231">
        <v>10</v>
      </c>
      <c r="C1124" s="231">
        <v>5.3209999999999997</v>
      </c>
      <c r="D1124" s="233">
        <v>3053973</v>
      </c>
      <c r="E1124" s="231" t="s">
        <v>2085</v>
      </c>
      <c r="F1124" s="233">
        <v>407472</v>
      </c>
    </row>
    <row r="1125" spans="1:6">
      <c r="A1125" s="231" t="s">
        <v>1711</v>
      </c>
      <c r="B1125" s="231">
        <v>10</v>
      </c>
      <c r="C1125" s="231">
        <v>5.5759999999999996</v>
      </c>
      <c r="D1125" s="233">
        <v>3152766</v>
      </c>
      <c r="E1125" s="231" t="s">
        <v>2085</v>
      </c>
      <c r="F1125" s="233">
        <v>506265</v>
      </c>
    </row>
    <row r="1126" spans="1:6">
      <c r="A1126" s="231" t="s">
        <v>1712</v>
      </c>
      <c r="B1126" s="231">
        <v>10</v>
      </c>
      <c r="C1126" s="231">
        <v>5.5759999999999996</v>
      </c>
      <c r="D1126" s="233">
        <v>3491247</v>
      </c>
      <c r="E1126" s="231" t="s">
        <v>2085</v>
      </c>
      <c r="F1126" s="233">
        <v>844746</v>
      </c>
    </row>
    <row r="1127" spans="1:6">
      <c r="A1127" s="231" t="s">
        <v>1713</v>
      </c>
      <c r="B1127" s="231">
        <v>10</v>
      </c>
      <c r="C1127" s="231">
        <v>5.5869999999999997</v>
      </c>
      <c r="D1127" s="233">
        <v>3207471</v>
      </c>
      <c r="E1127" s="231" t="s">
        <v>2085</v>
      </c>
      <c r="F1127" s="233">
        <v>560970</v>
      </c>
    </row>
    <row r="1128" spans="1:6">
      <c r="A1128" s="231" t="s">
        <v>1714</v>
      </c>
      <c r="B1128" s="231">
        <v>10</v>
      </c>
      <c r="C1128" s="231">
        <v>6.35</v>
      </c>
      <c r="D1128" s="233">
        <v>1307024</v>
      </c>
      <c r="E1128" s="231" t="s">
        <v>2084</v>
      </c>
      <c r="F1128" s="233">
        <v>1329478</v>
      </c>
    </row>
    <row r="1129" spans="1:6">
      <c r="A1129" s="231" t="s">
        <v>1715</v>
      </c>
      <c r="B1129" s="231">
        <v>10</v>
      </c>
      <c r="C1129" s="231">
        <v>7.4329999999999998</v>
      </c>
      <c r="D1129" s="233">
        <v>1725063</v>
      </c>
      <c r="E1129" s="231" t="s">
        <v>2084</v>
      </c>
      <c r="F1129" s="233">
        <v>911439</v>
      </c>
    </row>
    <row r="1130" spans="1:6">
      <c r="A1130" s="231" t="s">
        <v>1716</v>
      </c>
      <c r="B1130" s="231">
        <v>10</v>
      </c>
      <c r="C1130" s="231">
        <v>9.141</v>
      </c>
      <c r="D1130" s="233">
        <v>2348071</v>
      </c>
      <c r="E1130" s="231" t="s">
        <v>2084</v>
      </c>
      <c r="F1130" s="233">
        <v>288431</v>
      </c>
    </row>
    <row r="1131" spans="1:6">
      <c r="A1131" s="231" t="s">
        <v>1717</v>
      </c>
      <c r="B1131" s="231">
        <v>10</v>
      </c>
      <c r="C1131" s="231">
        <v>9.5779999999999994</v>
      </c>
      <c r="D1131" s="233">
        <v>2251855</v>
      </c>
      <c r="E1131" s="231" t="s">
        <v>2084</v>
      </c>
      <c r="F1131" s="233">
        <v>384647</v>
      </c>
    </row>
    <row r="1132" spans="1:6">
      <c r="A1132" s="231" t="s">
        <v>1718</v>
      </c>
      <c r="B1132" s="231">
        <v>10</v>
      </c>
      <c r="C1132" s="231">
        <v>12.478999999999999</v>
      </c>
      <c r="D1132" s="233">
        <v>4059272</v>
      </c>
      <c r="E1132" s="231" t="s">
        <v>2085</v>
      </c>
      <c r="F1132" s="233">
        <v>1412771</v>
      </c>
    </row>
    <row r="1133" spans="1:6">
      <c r="A1133" s="231" t="s">
        <v>1719</v>
      </c>
      <c r="B1133" s="231">
        <v>10</v>
      </c>
      <c r="C1133" s="231">
        <v>14.176</v>
      </c>
      <c r="D1133" s="233">
        <v>4481969</v>
      </c>
      <c r="E1133" s="231" t="s">
        <v>2085</v>
      </c>
      <c r="F1133" s="233">
        <v>1835468</v>
      </c>
    </row>
    <row r="1134" spans="1:6">
      <c r="A1134" s="231" t="s">
        <v>1720</v>
      </c>
      <c r="B1134" s="231">
        <v>10</v>
      </c>
      <c r="C1134" s="231">
        <v>14.680999999999999</v>
      </c>
      <c r="D1134" s="233">
        <v>4601829</v>
      </c>
      <c r="E1134" s="231" t="s">
        <v>2085</v>
      </c>
      <c r="F1134" s="233">
        <v>1955328</v>
      </c>
    </row>
    <row r="1135" spans="1:6">
      <c r="A1135" s="231" t="s">
        <v>1721</v>
      </c>
      <c r="B1135" s="231">
        <v>10</v>
      </c>
      <c r="C1135" s="231">
        <v>20.893000000000001</v>
      </c>
      <c r="D1135" s="233">
        <v>4658830</v>
      </c>
      <c r="E1135" s="231" t="s">
        <v>2086</v>
      </c>
      <c r="F1135" s="233">
        <v>46701</v>
      </c>
    </row>
    <row r="1136" spans="1:6">
      <c r="A1136" s="231" t="s">
        <v>1722</v>
      </c>
      <c r="B1136" s="231">
        <v>10</v>
      </c>
      <c r="C1136" s="231">
        <v>21.163</v>
      </c>
      <c r="D1136" s="233">
        <v>4612430</v>
      </c>
      <c r="E1136" s="231" t="s">
        <v>2086</v>
      </c>
      <c r="F1136" s="233">
        <v>301</v>
      </c>
    </row>
    <row r="1137" spans="1:6">
      <c r="A1137" s="231" t="s">
        <v>1723</v>
      </c>
      <c r="B1137" s="231">
        <v>10</v>
      </c>
      <c r="C1137" s="231">
        <v>21.437000000000001</v>
      </c>
      <c r="D1137" s="233">
        <v>4789112</v>
      </c>
      <c r="E1137" s="231" t="s">
        <v>2086</v>
      </c>
      <c r="F1137" s="233">
        <v>176983</v>
      </c>
    </row>
    <row r="1138" spans="1:6">
      <c r="A1138" s="231" t="s">
        <v>1724</v>
      </c>
      <c r="B1138" s="231">
        <v>10</v>
      </c>
      <c r="C1138" s="231">
        <v>23.399000000000001</v>
      </c>
      <c r="D1138" s="233">
        <v>5277339</v>
      </c>
      <c r="E1138" s="231" t="s">
        <v>2086</v>
      </c>
      <c r="F1138" s="233">
        <v>665210</v>
      </c>
    </row>
    <row r="1139" spans="1:6">
      <c r="A1139" s="231" t="s">
        <v>1725</v>
      </c>
      <c r="B1139" s="231">
        <v>10</v>
      </c>
      <c r="C1139" s="231">
        <v>23.681999999999999</v>
      </c>
      <c r="D1139" s="233">
        <v>5154063</v>
      </c>
      <c r="E1139" s="231" t="s">
        <v>2086</v>
      </c>
      <c r="F1139" s="233">
        <v>541934</v>
      </c>
    </row>
    <row r="1140" spans="1:6">
      <c r="A1140" s="231" t="s">
        <v>1726</v>
      </c>
      <c r="B1140" s="231">
        <v>10</v>
      </c>
      <c r="C1140" s="231">
        <v>24.030999999999999</v>
      </c>
      <c r="D1140" s="233">
        <v>5466729</v>
      </c>
      <c r="E1140" s="231" t="s">
        <v>2086</v>
      </c>
      <c r="F1140" s="233">
        <v>854600</v>
      </c>
    </row>
    <row r="1141" spans="1:6">
      <c r="A1141" s="231" t="s">
        <v>1727</v>
      </c>
      <c r="B1141" s="231">
        <v>10</v>
      </c>
      <c r="C1141" s="231">
        <v>29.204999999999998</v>
      </c>
      <c r="D1141" s="233">
        <v>5911178</v>
      </c>
      <c r="E1141" s="231" t="s">
        <v>2086</v>
      </c>
      <c r="F1141" s="233">
        <v>1299049</v>
      </c>
    </row>
    <row r="1142" spans="1:6">
      <c r="A1142" s="231" t="s">
        <v>1728</v>
      </c>
      <c r="B1142" s="231">
        <v>10</v>
      </c>
      <c r="C1142" s="231">
        <v>30.209</v>
      </c>
      <c r="D1142" s="233">
        <v>6025938</v>
      </c>
      <c r="E1142" s="231" t="s">
        <v>2086</v>
      </c>
      <c r="F1142" s="233">
        <v>1413809</v>
      </c>
    </row>
    <row r="1143" spans="1:6">
      <c r="A1143" s="231" t="s">
        <v>1729</v>
      </c>
      <c r="B1143" s="231">
        <v>10</v>
      </c>
      <c r="C1143" s="231">
        <v>39.777000000000001</v>
      </c>
      <c r="D1143" s="233">
        <v>6950022</v>
      </c>
      <c r="E1143" s="231" t="s">
        <v>2086</v>
      </c>
      <c r="F1143" s="233">
        <v>2337893</v>
      </c>
    </row>
    <row r="1144" spans="1:6">
      <c r="A1144" s="231" t="s">
        <v>1730</v>
      </c>
      <c r="B1144" s="231">
        <v>10</v>
      </c>
      <c r="C1144" s="231">
        <v>40.267000000000003</v>
      </c>
      <c r="D1144" s="233">
        <v>7393334</v>
      </c>
      <c r="E1144" s="231" t="s">
        <v>2087</v>
      </c>
      <c r="F1144" s="233">
        <v>6938</v>
      </c>
    </row>
    <row r="1145" spans="1:6">
      <c r="A1145" s="231" t="s">
        <v>1731</v>
      </c>
      <c r="B1145" s="231">
        <v>10</v>
      </c>
      <c r="C1145" s="231">
        <v>40.838000000000001</v>
      </c>
      <c r="D1145" s="233">
        <v>7149420</v>
      </c>
      <c r="E1145" s="231" t="s">
        <v>2086</v>
      </c>
      <c r="F1145" s="233">
        <v>2537291</v>
      </c>
    </row>
    <row r="1146" spans="1:6">
      <c r="A1146" s="231" t="s">
        <v>1732</v>
      </c>
      <c r="B1146" s="231">
        <v>10</v>
      </c>
      <c r="C1146" s="231">
        <v>41.927</v>
      </c>
      <c r="D1146" s="233">
        <v>7515052</v>
      </c>
      <c r="E1146" s="231" t="s">
        <v>2088</v>
      </c>
      <c r="F1146" s="233">
        <v>69818</v>
      </c>
    </row>
    <row r="1147" spans="1:6">
      <c r="A1147" s="231" t="s">
        <v>1733</v>
      </c>
      <c r="B1147" s="231">
        <v>10</v>
      </c>
      <c r="C1147" s="231">
        <v>42.832999999999998</v>
      </c>
      <c r="D1147" s="233">
        <v>7691888</v>
      </c>
      <c r="E1147" s="231" t="s">
        <v>2089</v>
      </c>
      <c r="F1147" s="233">
        <v>99809</v>
      </c>
    </row>
    <row r="1148" spans="1:6">
      <c r="A1148" s="231" t="s">
        <v>1734</v>
      </c>
      <c r="B1148" s="231">
        <v>10</v>
      </c>
      <c r="C1148" s="231">
        <v>43.231000000000002</v>
      </c>
      <c r="D1148" s="233">
        <v>7695776</v>
      </c>
      <c r="E1148" s="231" t="s">
        <v>2089</v>
      </c>
      <c r="F1148" s="233">
        <v>103697</v>
      </c>
    </row>
    <row r="1149" spans="1:6">
      <c r="A1149" s="231" t="s">
        <v>1735</v>
      </c>
      <c r="B1149" s="231">
        <v>10</v>
      </c>
      <c r="C1149" s="231">
        <v>44.71</v>
      </c>
      <c r="D1149" s="233">
        <v>9075619</v>
      </c>
      <c r="E1149" s="231" t="s">
        <v>2090</v>
      </c>
      <c r="F1149" s="233">
        <v>1126733</v>
      </c>
    </row>
    <row r="1150" spans="1:6">
      <c r="A1150" s="231" t="s">
        <v>1736</v>
      </c>
      <c r="B1150" s="231">
        <v>10</v>
      </c>
      <c r="C1150" s="231">
        <v>45.1</v>
      </c>
      <c r="D1150" s="233">
        <v>8637139</v>
      </c>
      <c r="E1150" s="231" t="s">
        <v>2090</v>
      </c>
      <c r="F1150" s="233">
        <v>688253</v>
      </c>
    </row>
    <row r="1151" spans="1:6">
      <c r="A1151" s="231" t="s">
        <v>1737</v>
      </c>
      <c r="B1151" s="231">
        <v>10</v>
      </c>
      <c r="C1151" s="231">
        <v>49.704000000000001</v>
      </c>
      <c r="D1151" s="233">
        <v>8837931</v>
      </c>
      <c r="E1151" s="231" t="s">
        <v>2090</v>
      </c>
      <c r="F1151" s="233">
        <v>889045</v>
      </c>
    </row>
    <row r="1152" spans="1:6">
      <c r="A1152" s="231" t="s">
        <v>1738</v>
      </c>
      <c r="B1152" s="231">
        <v>10</v>
      </c>
      <c r="C1152" s="231">
        <v>51.545000000000002</v>
      </c>
      <c r="D1152" s="233">
        <v>9234935</v>
      </c>
      <c r="E1152" s="231" t="s">
        <v>1924</v>
      </c>
      <c r="F1152" s="233">
        <v>93615</v>
      </c>
    </row>
    <row r="1153" spans="1:6">
      <c r="A1153" s="231" t="s">
        <v>1739</v>
      </c>
      <c r="B1153" s="231">
        <v>10</v>
      </c>
      <c r="C1153" s="231">
        <v>51.715000000000003</v>
      </c>
      <c r="D1153" s="233">
        <v>14880208</v>
      </c>
      <c r="E1153" s="231" t="s">
        <v>2091</v>
      </c>
      <c r="F1153" s="233">
        <v>118596</v>
      </c>
    </row>
    <row r="1154" spans="1:6">
      <c r="A1154" s="231" t="s">
        <v>1740</v>
      </c>
      <c r="B1154" s="231">
        <v>10</v>
      </c>
      <c r="C1154" s="231">
        <v>52.615000000000002</v>
      </c>
      <c r="D1154" s="233">
        <v>9290242</v>
      </c>
      <c r="E1154" s="231" t="s">
        <v>2092</v>
      </c>
      <c r="F1154" s="233">
        <v>45307</v>
      </c>
    </row>
    <row r="1155" spans="1:6">
      <c r="A1155" s="231" t="s">
        <v>1741</v>
      </c>
      <c r="B1155" s="231">
        <v>10</v>
      </c>
      <c r="C1155" s="231">
        <v>52.92</v>
      </c>
      <c r="D1155" s="233">
        <v>12050976</v>
      </c>
      <c r="E1155" s="231" t="s">
        <v>2093</v>
      </c>
      <c r="F1155" s="233">
        <v>733888</v>
      </c>
    </row>
    <row r="1156" spans="1:6">
      <c r="A1156" s="231" t="s">
        <v>1742</v>
      </c>
      <c r="B1156" s="231">
        <v>10</v>
      </c>
      <c r="C1156" s="231">
        <v>53.055999999999997</v>
      </c>
      <c r="D1156" s="233">
        <v>11685766</v>
      </c>
      <c r="E1156" s="231" t="s">
        <v>2094</v>
      </c>
      <c r="F1156" s="233">
        <v>1387480</v>
      </c>
    </row>
    <row r="1157" spans="1:6">
      <c r="A1157" s="231" t="s">
        <v>1743</v>
      </c>
      <c r="B1157" s="231">
        <v>10</v>
      </c>
      <c r="C1157" s="231">
        <v>53.094000000000001</v>
      </c>
      <c r="D1157" s="233">
        <v>11670616</v>
      </c>
      <c r="E1157" s="231" t="s">
        <v>2094</v>
      </c>
      <c r="F1157" s="233">
        <v>1372330</v>
      </c>
    </row>
    <row r="1158" spans="1:6">
      <c r="A1158" s="231" t="s">
        <v>1744</v>
      </c>
      <c r="B1158" s="231">
        <v>10</v>
      </c>
      <c r="C1158" s="231">
        <v>53.183</v>
      </c>
      <c r="D1158" s="233">
        <v>12251772</v>
      </c>
      <c r="E1158" s="231" t="s">
        <v>2093</v>
      </c>
      <c r="F1158" s="233">
        <v>533092</v>
      </c>
    </row>
    <row r="1159" spans="1:6">
      <c r="A1159" s="231" t="s">
        <v>1745</v>
      </c>
      <c r="B1159" s="231">
        <v>10</v>
      </c>
      <c r="C1159" s="231">
        <v>53.366999999999997</v>
      </c>
      <c r="D1159" s="233">
        <v>11469107</v>
      </c>
      <c r="E1159" s="231" t="s">
        <v>2094</v>
      </c>
      <c r="F1159" s="233">
        <v>1170821</v>
      </c>
    </row>
    <row r="1160" spans="1:6">
      <c r="A1160" s="231" t="s">
        <v>1746</v>
      </c>
      <c r="B1160" s="231">
        <v>10</v>
      </c>
      <c r="C1160" s="231">
        <v>53.500999999999998</v>
      </c>
      <c r="D1160" s="233">
        <v>12781924</v>
      </c>
      <c r="E1160" s="231" t="s">
        <v>2093</v>
      </c>
      <c r="F1160" s="233">
        <v>2940</v>
      </c>
    </row>
    <row r="1161" spans="1:6">
      <c r="A1161" s="231" t="s">
        <v>1747</v>
      </c>
      <c r="B1161" s="231">
        <v>10</v>
      </c>
      <c r="C1161" s="231">
        <v>53.500999999999998</v>
      </c>
      <c r="D1161" s="233">
        <v>12707892</v>
      </c>
      <c r="E1161" s="231" t="s">
        <v>2093</v>
      </c>
      <c r="F1161" s="233">
        <v>76972</v>
      </c>
    </row>
    <row r="1162" spans="1:6">
      <c r="A1162" s="231" t="s">
        <v>1748</v>
      </c>
      <c r="B1162" s="231">
        <v>10</v>
      </c>
      <c r="C1162" s="231">
        <v>53.567999999999998</v>
      </c>
      <c r="D1162" s="233">
        <v>15055301</v>
      </c>
      <c r="E1162" s="231" t="s">
        <v>2091</v>
      </c>
      <c r="F1162" s="233">
        <v>293689</v>
      </c>
    </row>
    <row r="1163" spans="1:6">
      <c r="A1163" s="231" t="s">
        <v>1749</v>
      </c>
      <c r="B1163" s="231">
        <v>10</v>
      </c>
      <c r="C1163" s="231">
        <v>53.744999999999997</v>
      </c>
      <c r="D1163" s="233">
        <v>9635015</v>
      </c>
      <c r="E1163" s="231" t="s">
        <v>2095</v>
      </c>
      <c r="F1163" s="233">
        <v>98403</v>
      </c>
    </row>
    <row r="1164" spans="1:6">
      <c r="A1164" s="231" t="s">
        <v>1750</v>
      </c>
      <c r="B1164" s="231">
        <v>10</v>
      </c>
      <c r="C1164" s="231">
        <v>53.779000000000003</v>
      </c>
      <c r="D1164" s="233">
        <v>11280818</v>
      </c>
      <c r="E1164" s="231" t="s">
        <v>2094</v>
      </c>
      <c r="F1164" s="233">
        <v>982532</v>
      </c>
    </row>
    <row r="1165" spans="1:6">
      <c r="A1165" s="231" t="s">
        <v>1751</v>
      </c>
      <c r="B1165" s="231">
        <v>10</v>
      </c>
      <c r="C1165" s="231">
        <v>53.889000000000003</v>
      </c>
      <c r="D1165" s="233">
        <v>9665220</v>
      </c>
      <c r="E1165" s="231" t="s">
        <v>2095</v>
      </c>
      <c r="F1165" s="233">
        <v>128608</v>
      </c>
    </row>
    <row r="1166" spans="1:6">
      <c r="A1166" s="231" t="s">
        <v>1752</v>
      </c>
      <c r="B1166" s="231">
        <v>10</v>
      </c>
      <c r="C1166" s="231">
        <v>53.973999999999997</v>
      </c>
      <c r="D1166" s="233">
        <v>12090981</v>
      </c>
      <c r="E1166" s="231" t="s">
        <v>2093</v>
      </c>
      <c r="F1166" s="233">
        <v>693883</v>
      </c>
    </row>
    <row r="1167" spans="1:6">
      <c r="A1167" s="231" t="s">
        <v>1753</v>
      </c>
      <c r="B1167" s="231">
        <v>10</v>
      </c>
      <c r="C1167" s="231">
        <v>53.973999999999997</v>
      </c>
      <c r="D1167" s="233">
        <v>11966073</v>
      </c>
      <c r="E1167" s="231" t="s">
        <v>2093</v>
      </c>
      <c r="F1167" s="233">
        <v>818791</v>
      </c>
    </row>
    <row r="1168" spans="1:6">
      <c r="A1168" s="231" t="s">
        <v>1754</v>
      </c>
      <c r="B1168" s="231">
        <v>10</v>
      </c>
      <c r="C1168" s="231">
        <v>54.009</v>
      </c>
      <c r="D1168" s="233">
        <v>9894374</v>
      </c>
      <c r="E1168" s="231" t="s">
        <v>2096</v>
      </c>
      <c r="F1168" s="233">
        <v>157813</v>
      </c>
    </row>
    <row r="1169" spans="1:6">
      <c r="A1169" s="231" t="s">
        <v>1755</v>
      </c>
      <c r="B1169" s="231">
        <v>10</v>
      </c>
      <c r="C1169" s="231">
        <v>54.078000000000003</v>
      </c>
      <c r="D1169" s="233">
        <v>14599320</v>
      </c>
      <c r="E1169" s="231" t="s">
        <v>2097</v>
      </c>
      <c r="F1169" s="233">
        <v>240728</v>
      </c>
    </row>
    <row r="1170" spans="1:6">
      <c r="A1170" s="231" t="s">
        <v>1756</v>
      </c>
      <c r="B1170" s="231">
        <v>10</v>
      </c>
      <c r="C1170" s="231">
        <v>54.078000000000003</v>
      </c>
      <c r="D1170" s="233">
        <v>9981649</v>
      </c>
      <c r="E1170" s="231" t="s">
        <v>2098</v>
      </c>
      <c r="F1170" s="233">
        <v>65003</v>
      </c>
    </row>
    <row r="1171" spans="1:6">
      <c r="A1171" s="231" t="s">
        <v>1757</v>
      </c>
      <c r="B1171" s="231">
        <v>10</v>
      </c>
      <c r="C1171" s="231">
        <v>54.201999999999998</v>
      </c>
      <c r="D1171" s="233">
        <v>10834529</v>
      </c>
      <c r="E1171" s="231" t="s">
        <v>2094</v>
      </c>
      <c r="F1171" s="233">
        <v>536243</v>
      </c>
    </row>
    <row r="1172" spans="1:6">
      <c r="A1172" s="231" t="s">
        <v>1758</v>
      </c>
      <c r="B1172" s="231">
        <v>10</v>
      </c>
      <c r="C1172" s="231">
        <v>54.201999999999998</v>
      </c>
      <c r="D1172" s="233">
        <v>14129025</v>
      </c>
      <c r="E1172" s="231" t="s">
        <v>2099</v>
      </c>
      <c r="F1172" s="233">
        <v>93349</v>
      </c>
    </row>
    <row r="1173" spans="1:6">
      <c r="A1173" s="231" t="s">
        <v>1759</v>
      </c>
      <c r="B1173" s="231">
        <v>10</v>
      </c>
      <c r="C1173" s="231">
        <v>54.201999999999998</v>
      </c>
      <c r="D1173" s="233">
        <v>10039091</v>
      </c>
      <c r="E1173" s="231" t="s">
        <v>2100</v>
      </c>
      <c r="F1173" s="233">
        <v>21243</v>
      </c>
    </row>
    <row r="1174" spans="1:6">
      <c r="A1174" s="231" t="s">
        <v>1760</v>
      </c>
      <c r="B1174" s="231">
        <v>10</v>
      </c>
      <c r="C1174" s="231">
        <v>54.701999999999998</v>
      </c>
      <c r="D1174" s="233">
        <v>10658369</v>
      </c>
      <c r="E1174" s="231" t="s">
        <v>2094</v>
      </c>
      <c r="F1174" s="233">
        <v>360083</v>
      </c>
    </row>
    <row r="1175" spans="1:6">
      <c r="A1175" s="231" t="s">
        <v>1761</v>
      </c>
      <c r="B1175" s="231">
        <v>10</v>
      </c>
      <c r="C1175" s="231">
        <v>54.863</v>
      </c>
      <c r="D1175" s="233">
        <v>10684624</v>
      </c>
      <c r="E1175" s="231" t="s">
        <v>2094</v>
      </c>
      <c r="F1175" s="233">
        <v>386338</v>
      </c>
    </row>
    <row r="1176" spans="1:6">
      <c r="A1176" s="231" t="s">
        <v>1762</v>
      </c>
      <c r="B1176" s="231">
        <v>10</v>
      </c>
      <c r="C1176" s="231">
        <v>54.863</v>
      </c>
      <c r="D1176" s="233">
        <v>11022942</v>
      </c>
      <c r="E1176" s="231" t="s">
        <v>2094</v>
      </c>
      <c r="F1176" s="233">
        <v>724656</v>
      </c>
    </row>
    <row r="1177" spans="1:6">
      <c r="A1177" s="231" t="s">
        <v>1763</v>
      </c>
      <c r="B1177" s="231">
        <v>10</v>
      </c>
      <c r="C1177" s="231">
        <v>55.005000000000003</v>
      </c>
      <c r="D1177" s="233">
        <v>11512031</v>
      </c>
      <c r="E1177" s="231" t="s">
        <v>2094</v>
      </c>
      <c r="F1177" s="233">
        <v>1213745</v>
      </c>
    </row>
    <row r="1178" spans="1:6">
      <c r="A1178" s="231" t="s">
        <v>1764</v>
      </c>
      <c r="B1178" s="231">
        <v>10</v>
      </c>
      <c r="C1178" s="231">
        <v>55.005000000000003</v>
      </c>
      <c r="D1178" s="233">
        <v>10516728</v>
      </c>
      <c r="E1178" s="231" t="s">
        <v>2094</v>
      </c>
      <c r="F1178" s="233">
        <v>218442</v>
      </c>
    </row>
    <row r="1179" spans="1:6">
      <c r="A1179" s="231" t="s">
        <v>1765</v>
      </c>
      <c r="B1179" s="231">
        <v>10</v>
      </c>
      <c r="C1179" s="231">
        <v>55.005000000000003</v>
      </c>
      <c r="D1179" s="233">
        <v>10573232</v>
      </c>
      <c r="E1179" s="231" t="s">
        <v>2094</v>
      </c>
      <c r="F1179" s="233">
        <v>274946</v>
      </c>
    </row>
    <row r="1180" spans="1:6">
      <c r="A1180" s="231" t="s">
        <v>1766</v>
      </c>
      <c r="B1180" s="231">
        <v>10</v>
      </c>
      <c r="C1180" s="231">
        <v>55.274999999999999</v>
      </c>
      <c r="D1180" s="233">
        <v>12643697</v>
      </c>
      <c r="E1180" s="231" t="s">
        <v>2093</v>
      </c>
      <c r="F1180" s="233">
        <v>141167</v>
      </c>
    </row>
    <row r="1181" spans="1:6">
      <c r="A1181" s="231" t="s">
        <v>1767</v>
      </c>
      <c r="B1181" s="231">
        <v>10</v>
      </c>
      <c r="C1181" s="231">
        <v>55.274999999999999</v>
      </c>
      <c r="D1181" s="233">
        <v>12601982</v>
      </c>
      <c r="E1181" s="231" t="s">
        <v>2093</v>
      </c>
      <c r="F1181" s="233">
        <v>182882</v>
      </c>
    </row>
    <row r="1182" spans="1:6">
      <c r="A1182" s="231" t="s">
        <v>1768</v>
      </c>
      <c r="B1182" s="231">
        <v>10</v>
      </c>
      <c r="C1182" s="231">
        <v>55.274999999999999</v>
      </c>
      <c r="D1182" s="233">
        <v>12586075</v>
      </c>
      <c r="E1182" s="231" t="s">
        <v>2093</v>
      </c>
      <c r="F1182" s="233">
        <v>198789</v>
      </c>
    </row>
    <row r="1183" spans="1:6">
      <c r="A1183" s="231" t="s">
        <v>1769</v>
      </c>
      <c r="B1183" s="231">
        <v>10</v>
      </c>
      <c r="C1183" s="231">
        <v>55.435000000000002</v>
      </c>
      <c r="D1183" s="233">
        <v>13020871</v>
      </c>
      <c r="E1183" s="231" t="s">
        <v>2101</v>
      </c>
      <c r="F1183" s="233">
        <v>226008</v>
      </c>
    </row>
    <row r="1184" spans="1:6">
      <c r="A1184" s="231" t="s">
        <v>1770</v>
      </c>
      <c r="B1184" s="231">
        <v>10</v>
      </c>
      <c r="C1184" s="231">
        <v>55.435000000000002</v>
      </c>
      <c r="D1184" s="233">
        <v>13332729</v>
      </c>
      <c r="E1184" s="231" t="s">
        <v>2101</v>
      </c>
      <c r="F1184" s="233">
        <v>537866</v>
      </c>
    </row>
    <row r="1185" spans="1:6">
      <c r="A1185" s="231" t="s">
        <v>1771</v>
      </c>
      <c r="B1185" s="231">
        <v>10</v>
      </c>
      <c r="C1185" s="231">
        <v>55.435000000000002</v>
      </c>
      <c r="D1185" s="233">
        <v>13845149</v>
      </c>
      <c r="E1185" s="231" t="s">
        <v>2102</v>
      </c>
      <c r="F1185" s="233">
        <v>277316</v>
      </c>
    </row>
    <row r="1186" spans="1:6">
      <c r="A1186" s="231" t="s">
        <v>1772</v>
      </c>
      <c r="B1186" s="231">
        <v>10</v>
      </c>
      <c r="C1186" s="231">
        <v>55.435000000000002</v>
      </c>
      <c r="D1186" s="233">
        <v>13851400</v>
      </c>
      <c r="E1186" s="231" t="s">
        <v>2102</v>
      </c>
      <c r="F1186" s="233">
        <v>283567</v>
      </c>
    </row>
    <row r="1187" spans="1:6">
      <c r="A1187" s="231" t="s">
        <v>1773</v>
      </c>
      <c r="B1187" s="231">
        <v>10</v>
      </c>
      <c r="C1187" s="231">
        <v>55.435000000000002</v>
      </c>
      <c r="D1187" s="233">
        <v>14323708</v>
      </c>
      <c r="E1187" s="231" t="s">
        <v>2099</v>
      </c>
      <c r="F1187" s="233">
        <v>288032</v>
      </c>
    </row>
    <row r="1188" spans="1:6">
      <c r="A1188" s="231" t="s">
        <v>1774</v>
      </c>
      <c r="B1188" s="231">
        <v>10</v>
      </c>
      <c r="C1188" s="231">
        <v>55.435000000000002</v>
      </c>
      <c r="D1188" s="233">
        <v>14425414</v>
      </c>
      <c r="E1188" s="231" t="s">
        <v>2097</v>
      </c>
      <c r="F1188" s="233">
        <v>66822</v>
      </c>
    </row>
    <row r="1189" spans="1:6">
      <c r="A1189" s="231" t="s">
        <v>1775</v>
      </c>
      <c r="B1189" s="231">
        <v>10</v>
      </c>
      <c r="C1189" s="231">
        <v>55.435000000000002</v>
      </c>
      <c r="D1189" s="233">
        <v>9836828</v>
      </c>
      <c r="E1189" s="231" t="s">
        <v>2096</v>
      </c>
      <c r="F1189" s="233">
        <v>100267</v>
      </c>
    </row>
    <row r="1190" spans="1:6">
      <c r="A1190" s="231" t="s">
        <v>1776</v>
      </c>
      <c r="B1190" s="231">
        <v>10</v>
      </c>
      <c r="C1190" s="231">
        <v>55.435000000000002</v>
      </c>
      <c r="D1190" s="233">
        <v>14699927</v>
      </c>
      <c r="E1190" s="231" t="s">
        <v>2103</v>
      </c>
      <c r="F1190" s="233">
        <v>85711</v>
      </c>
    </row>
    <row r="1191" spans="1:6">
      <c r="A1191" s="231" t="s">
        <v>1777</v>
      </c>
      <c r="B1191" s="231">
        <v>10</v>
      </c>
      <c r="C1191" s="231">
        <v>55.77</v>
      </c>
      <c r="D1191" s="233">
        <v>12815111</v>
      </c>
      <c r="E1191" s="231" t="s">
        <v>2101</v>
      </c>
      <c r="F1191" s="233">
        <v>20248</v>
      </c>
    </row>
    <row r="1192" spans="1:6">
      <c r="A1192" s="231" t="s">
        <v>1778</v>
      </c>
      <c r="B1192" s="231">
        <v>10</v>
      </c>
      <c r="C1192" s="231">
        <v>55.77</v>
      </c>
      <c r="D1192" s="233">
        <v>14890759</v>
      </c>
      <c r="E1192" s="231" t="s">
        <v>2091</v>
      </c>
      <c r="F1192" s="233">
        <v>129147</v>
      </c>
    </row>
    <row r="1193" spans="1:6">
      <c r="A1193" s="231" t="s">
        <v>1779</v>
      </c>
      <c r="B1193" s="231">
        <v>10</v>
      </c>
      <c r="C1193" s="231">
        <v>55.77</v>
      </c>
      <c r="D1193" s="233">
        <v>14927931</v>
      </c>
      <c r="E1193" s="231" t="s">
        <v>2091</v>
      </c>
      <c r="F1193" s="233">
        <v>166319</v>
      </c>
    </row>
    <row r="1194" spans="1:6">
      <c r="A1194" s="231" t="s">
        <v>1780</v>
      </c>
      <c r="B1194" s="231">
        <v>10</v>
      </c>
      <c r="C1194" s="231">
        <v>55.77</v>
      </c>
      <c r="D1194" s="233">
        <v>15037088</v>
      </c>
      <c r="E1194" s="231" t="s">
        <v>2091</v>
      </c>
      <c r="F1194" s="233">
        <v>275476</v>
      </c>
    </row>
    <row r="1195" spans="1:6">
      <c r="A1195" s="231" t="s">
        <v>1781</v>
      </c>
      <c r="B1195" s="231">
        <v>10</v>
      </c>
      <c r="C1195" s="231">
        <v>55.77</v>
      </c>
      <c r="D1195" s="233">
        <v>15389138</v>
      </c>
      <c r="E1195" s="231" t="s">
        <v>2104</v>
      </c>
      <c r="F1195" s="233">
        <v>240008</v>
      </c>
    </row>
    <row r="1196" spans="1:6">
      <c r="A1196" s="231" t="s">
        <v>1782</v>
      </c>
      <c r="B1196" s="231">
        <v>10</v>
      </c>
      <c r="C1196" s="231">
        <v>56.052</v>
      </c>
      <c r="D1196" s="233">
        <v>15671884</v>
      </c>
      <c r="E1196" s="231" t="s">
        <v>2105</v>
      </c>
      <c r="F1196" s="233">
        <v>245893</v>
      </c>
    </row>
    <row r="1197" spans="1:6">
      <c r="A1197" s="231" t="s">
        <v>1783</v>
      </c>
      <c r="B1197" s="231">
        <v>10</v>
      </c>
      <c r="C1197" s="231">
        <v>56.052</v>
      </c>
      <c r="D1197" s="233">
        <v>15968949</v>
      </c>
      <c r="E1197" s="231" t="s">
        <v>2105</v>
      </c>
      <c r="F1197" s="233">
        <v>542958</v>
      </c>
    </row>
    <row r="1198" spans="1:6">
      <c r="A1198" s="231" t="s">
        <v>1784</v>
      </c>
      <c r="B1198" s="231">
        <v>10</v>
      </c>
      <c r="C1198" s="231">
        <v>56.265999999999998</v>
      </c>
      <c r="D1198" s="233">
        <v>16456322</v>
      </c>
      <c r="E1198" s="231" t="s">
        <v>2105</v>
      </c>
      <c r="F1198" s="233">
        <v>1030331</v>
      </c>
    </row>
    <row r="1199" spans="1:6">
      <c r="A1199" s="231" t="s">
        <v>1785</v>
      </c>
      <c r="B1199" s="231">
        <v>10</v>
      </c>
      <c r="C1199" s="231">
        <v>56.265999999999998</v>
      </c>
      <c r="D1199" s="233">
        <v>15567215</v>
      </c>
      <c r="E1199" s="231" t="s">
        <v>2105</v>
      </c>
      <c r="F1199" s="233">
        <v>141224</v>
      </c>
    </row>
    <row r="1200" spans="1:6">
      <c r="A1200" s="231" t="s">
        <v>1786</v>
      </c>
      <c r="B1200" s="231">
        <v>10</v>
      </c>
      <c r="C1200" s="231">
        <v>56.265999999999998</v>
      </c>
      <c r="D1200" s="233">
        <v>15708565</v>
      </c>
      <c r="E1200" s="231" t="s">
        <v>2105</v>
      </c>
      <c r="F1200" s="233">
        <v>282574</v>
      </c>
    </row>
    <row r="1201" spans="1:6">
      <c r="A1201" s="231" t="s">
        <v>1787</v>
      </c>
      <c r="B1201" s="231">
        <v>10</v>
      </c>
      <c r="C1201" s="231">
        <v>56.265999999999998</v>
      </c>
      <c r="D1201" s="233">
        <v>15886269</v>
      </c>
      <c r="E1201" s="231" t="s">
        <v>2105</v>
      </c>
      <c r="F1201" s="233">
        <v>460278</v>
      </c>
    </row>
    <row r="1202" spans="1:6">
      <c r="A1202" s="231" t="s">
        <v>1788</v>
      </c>
      <c r="B1202" s="231">
        <v>10</v>
      </c>
      <c r="C1202" s="231">
        <v>56.494999999999997</v>
      </c>
      <c r="D1202" s="233">
        <v>16272999</v>
      </c>
      <c r="E1202" s="231" t="s">
        <v>2105</v>
      </c>
      <c r="F1202" s="233">
        <v>847008</v>
      </c>
    </row>
    <row r="1203" spans="1:6">
      <c r="A1203" s="231" t="s">
        <v>1789</v>
      </c>
      <c r="B1203" s="231">
        <v>10</v>
      </c>
      <c r="C1203" s="231">
        <v>56.625999999999998</v>
      </c>
      <c r="D1203" s="233">
        <v>16493526</v>
      </c>
      <c r="E1203" s="231" t="s">
        <v>2105</v>
      </c>
      <c r="F1203" s="233">
        <v>1067535</v>
      </c>
    </row>
    <row r="1204" spans="1:6">
      <c r="A1204" s="231" t="s">
        <v>1790</v>
      </c>
      <c r="B1204" s="231">
        <v>10</v>
      </c>
      <c r="C1204" s="231">
        <v>56.625999999999998</v>
      </c>
      <c r="D1204" s="233">
        <v>16547507</v>
      </c>
      <c r="E1204" s="231" t="s">
        <v>2105</v>
      </c>
      <c r="F1204" s="233">
        <v>1121516</v>
      </c>
    </row>
    <row r="1205" spans="1:6">
      <c r="A1205" s="231" t="s">
        <v>1791</v>
      </c>
      <c r="B1205" s="231">
        <v>10</v>
      </c>
      <c r="C1205" s="231">
        <v>56.625999999999998</v>
      </c>
      <c r="D1205" s="233">
        <v>16861014</v>
      </c>
      <c r="E1205" s="231" t="s">
        <v>2105</v>
      </c>
      <c r="F1205" s="233">
        <v>1435023</v>
      </c>
    </row>
    <row r="1206" spans="1:6">
      <c r="A1206" s="231" t="s">
        <v>1792</v>
      </c>
      <c r="B1206" s="231">
        <v>10</v>
      </c>
      <c r="C1206" s="231">
        <v>56.625999999999998</v>
      </c>
      <c r="D1206" s="233">
        <v>17067977</v>
      </c>
      <c r="E1206" s="231" t="s">
        <v>2105</v>
      </c>
      <c r="F1206" s="233">
        <v>1641986</v>
      </c>
    </row>
    <row r="1207" spans="1:6">
      <c r="A1207" s="231" t="s">
        <v>1793</v>
      </c>
      <c r="B1207" s="231">
        <v>10</v>
      </c>
      <c r="C1207" s="231">
        <v>56.625999999999998</v>
      </c>
      <c r="D1207" s="233">
        <v>17194692</v>
      </c>
      <c r="E1207" s="231" t="s">
        <v>2105</v>
      </c>
      <c r="F1207" s="233">
        <v>1768701</v>
      </c>
    </row>
    <row r="1208" spans="1:6">
      <c r="A1208" s="231" t="s">
        <v>1794</v>
      </c>
      <c r="B1208" s="231">
        <v>10</v>
      </c>
      <c r="C1208" s="231">
        <v>56.625999999999998</v>
      </c>
      <c r="D1208" s="233">
        <v>15805424</v>
      </c>
      <c r="E1208" s="231" t="s">
        <v>2105</v>
      </c>
      <c r="F1208" s="233">
        <v>379433</v>
      </c>
    </row>
    <row r="1209" spans="1:6">
      <c r="A1209" s="231" t="s">
        <v>1795</v>
      </c>
      <c r="B1209" s="231">
        <v>10</v>
      </c>
      <c r="C1209" s="231">
        <v>56.625999999999998</v>
      </c>
      <c r="D1209" s="233">
        <v>16025861</v>
      </c>
      <c r="E1209" s="231" t="s">
        <v>2105</v>
      </c>
      <c r="F1209" s="233">
        <v>599870</v>
      </c>
    </row>
    <row r="1210" spans="1:6">
      <c r="A1210" s="231" t="s">
        <v>1796</v>
      </c>
      <c r="B1210" s="231">
        <v>10</v>
      </c>
      <c r="C1210" s="231">
        <v>56.625999999999998</v>
      </c>
      <c r="D1210" s="233">
        <v>16077315</v>
      </c>
      <c r="E1210" s="231" t="s">
        <v>2105</v>
      </c>
      <c r="F1210" s="233">
        <v>651324</v>
      </c>
    </row>
    <row r="1211" spans="1:6">
      <c r="A1211" s="231" t="s">
        <v>1797</v>
      </c>
      <c r="B1211" s="231">
        <v>10</v>
      </c>
      <c r="C1211" s="231">
        <v>56.625999999999998</v>
      </c>
      <c r="D1211" s="233">
        <v>16135781</v>
      </c>
      <c r="E1211" s="231" t="s">
        <v>2105</v>
      </c>
      <c r="F1211" s="233">
        <v>709790</v>
      </c>
    </row>
    <row r="1212" spans="1:6">
      <c r="A1212" s="231" t="s">
        <v>1798</v>
      </c>
      <c r="B1212" s="231">
        <v>10</v>
      </c>
      <c r="C1212" s="231">
        <v>56.625999999999998</v>
      </c>
      <c r="D1212" s="233">
        <v>14513900</v>
      </c>
      <c r="E1212" s="231" t="s">
        <v>2097</v>
      </c>
      <c r="F1212" s="233">
        <v>155308</v>
      </c>
    </row>
    <row r="1213" spans="1:6">
      <c r="A1213" s="231" t="s">
        <v>1799</v>
      </c>
      <c r="B1213" s="231">
        <v>10</v>
      </c>
      <c r="C1213" s="231">
        <v>56.854999999999997</v>
      </c>
      <c r="D1213" s="233">
        <v>17264789</v>
      </c>
      <c r="E1213" s="231" t="s">
        <v>2105</v>
      </c>
      <c r="F1213" s="233">
        <v>1838798</v>
      </c>
    </row>
    <row r="1214" spans="1:6">
      <c r="A1214" s="231" t="s">
        <v>1800</v>
      </c>
      <c r="B1214" s="231">
        <v>10</v>
      </c>
      <c r="C1214" s="231">
        <v>56.854999999999997</v>
      </c>
      <c r="D1214" s="233">
        <v>17469175</v>
      </c>
      <c r="E1214" s="231" t="s">
        <v>2105</v>
      </c>
      <c r="F1214" s="233">
        <v>2043184</v>
      </c>
    </row>
    <row r="1215" spans="1:6">
      <c r="A1215" s="231" t="s">
        <v>1801</v>
      </c>
      <c r="B1215" s="231">
        <v>10</v>
      </c>
      <c r="C1215" s="231">
        <v>56.854999999999997</v>
      </c>
      <c r="D1215" s="233">
        <v>15775933</v>
      </c>
      <c r="E1215" s="231" t="s">
        <v>2105</v>
      </c>
      <c r="F1215" s="233">
        <v>349942</v>
      </c>
    </row>
    <row r="1216" spans="1:6">
      <c r="A1216" s="231" t="s">
        <v>1802</v>
      </c>
      <c r="B1216" s="231">
        <v>10</v>
      </c>
      <c r="C1216" s="231">
        <v>57.039000000000001</v>
      </c>
      <c r="D1216" s="233">
        <v>16610345</v>
      </c>
      <c r="E1216" s="231" t="s">
        <v>2105</v>
      </c>
      <c r="F1216" s="233">
        <v>1184354</v>
      </c>
    </row>
    <row r="1217" spans="1:6">
      <c r="A1217" s="231" t="s">
        <v>1803</v>
      </c>
      <c r="B1217" s="231">
        <v>10</v>
      </c>
      <c r="C1217" s="231">
        <v>57.466000000000001</v>
      </c>
      <c r="D1217" s="233">
        <v>13277471</v>
      </c>
      <c r="E1217" s="231" t="s">
        <v>2101</v>
      </c>
      <c r="F1217" s="233">
        <v>482608</v>
      </c>
    </row>
    <row r="1218" spans="1:6">
      <c r="A1218" s="231" t="s">
        <v>1804</v>
      </c>
      <c r="B1218" s="231">
        <v>10</v>
      </c>
      <c r="C1218" s="231">
        <v>58.027999999999999</v>
      </c>
      <c r="D1218" s="233">
        <v>17939579</v>
      </c>
      <c r="E1218" s="231" t="s">
        <v>2106</v>
      </c>
      <c r="F1218" s="233">
        <v>177922</v>
      </c>
    </row>
    <row r="1219" spans="1:6">
      <c r="A1219" s="231" t="s">
        <v>1805</v>
      </c>
      <c r="B1219" s="231">
        <v>10</v>
      </c>
      <c r="C1219" s="231">
        <v>58.027999999999999</v>
      </c>
      <c r="D1219" s="233">
        <v>17761958</v>
      </c>
      <c r="E1219" s="231" t="s">
        <v>2106</v>
      </c>
      <c r="F1219" s="233">
        <v>301</v>
      </c>
    </row>
    <row r="1220" spans="1:6">
      <c r="A1220" s="231" t="s">
        <v>1806</v>
      </c>
      <c r="B1220" s="231">
        <v>10</v>
      </c>
      <c r="C1220" s="231">
        <v>58.203000000000003</v>
      </c>
      <c r="D1220" s="233">
        <v>16782247</v>
      </c>
      <c r="E1220" s="231" t="s">
        <v>2105</v>
      </c>
      <c r="F1220" s="233">
        <v>1356256</v>
      </c>
    </row>
    <row r="1221" spans="1:6">
      <c r="A1221" s="231" t="s">
        <v>1807</v>
      </c>
      <c r="B1221" s="231">
        <v>10</v>
      </c>
      <c r="C1221" s="231">
        <v>58.322000000000003</v>
      </c>
      <c r="D1221" s="233">
        <v>16391474</v>
      </c>
      <c r="E1221" s="231" t="s">
        <v>2105</v>
      </c>
      <c r="F1221" s="233">
        <v>965483</v>
      </c>
    </row>
    <row r="1222" spans="1:6">
      <c r="A1222" s="231" t="s">
        <v>1808</v>
      </c>
      <c r="B1222" s="231">
        <v>10</v>
      </c>
      <c r="C1222" s="231">
        <v>58.433</v>
      </c>
      <c r="D1222" s="233">
        <v>13482221</v>
      </c>
      <c r="E1222" s="231" t="s">
        <v>2101</v>
      </c>
      <c r="F1222" s="233">
        <v>687358</v>
      </c>
    </row>
    <row r="1223" spans="1:6">
      <c r="A1223" s="231" t="s">
        <v>1809</v>
      </c>
      <c r="B1223" s="231">
        <v>10</v>
      </c>
      <c r="C1223" s="231">
        <v>58.576000000000001</v>
      </c>
      <c r="D1223" s="233">
        <v>18036086</v>
      </c>
      <c r="E1223" s="231" t="s">
        <v>2106</v>
      </c>
      <c r="F1223" s="233">
        <v>274429</v>
      </c>
    </row>
    <row r="1224" spans="1:6">
      <c r="A1224" s="231" t="s">
        <v>1810</v>
      </c>
      <c r="B1224" s="231">
        <v>10</v>
      </c>
      <c r="C1224" s="231">
        <v>58.84</v>
      </c>
      <c r="D1224" s="233">
        <v>18011383</v>
      </c>
      <c r="E1224" s="231" t="s">
        <v>2106</v>
      </c>
      <c r="F1224" s="233">
        <v>249726</v>
      </c>
    </row>
    <row r="1225" spans="1:6">
      <c r="A1225" s="231" t="s">
        <v>1811</v>
      </c>
      <c r="B1225" s="231">
        <v>10</v>
      </c>
      <c r="C1225" s="231">
        <v>59.18</v>
      </c>
      <c r="D1225" s="233">
        <v>20347863</v>
      </c>
      <c r="E1225" s="231" t="s">
        <v>2106</v>
      </c>
      <c r="F1225" s="233">
        <v>2586206</v>
      </c>
    </row>
    <row r="1226" spans="1:6">
      <c r="A1226" s="231" t="s">
        <v>1812</v>
      </c>
      <c r="B1226" s="231">
        <v>10</v>
      </c>
      <c r="C1226" s="231">
        <v>59.374000000000002</v>
      </c>
      <c r="D1226" s="233">
        <v>19571314</v>
      </c>
      <c r="E1226" s="231" t="s">
        <v>2106</v>
      </c>
      <c r="F1226" s="233">
        <v>1809657</v>
      </c>
    </row>
    <row r="1227" spans="1:6">
      <c r="A1227" s="231" t="s">
        <v>1813</v>
      </c>
      <c r="B1227" s="231">
        <v>10</v>
      </c>
      <c r="C1227" s="231">
        <v>59.374000000000002</v>
      </c>
      <c r="D1227" s="233">
        <v>19765959</v>
      </c>
      <c r="E1227" s="231" t="s">
        <v>2106</v>
      </c>
      <c r="F1227" s="233">
        <v>2004302</v>
      </c>
    </row>
    <row r="1228" spans="1:6">
      <c r="A1228" s="231" t="s">
        <v>1814</v>
      </c>
      <c r="B1228" s="231">
        <v>10</v>
      </c>
      <c r="C1228" s="231">
        <v>59.374000000000002</v>
      </c>
      <c r="D1228" s="233">
        <v>19951671</v>
      </c>
      <c r="E1228" s="231" t="s">
        <v>2106</v>
      </c>
      <c r="F1228" s="233">
        <v>2190014</v>
      </c>
    </row>
    <row r="1229" spans="1:6">
      <c r="A1229" s="231" t="s">
        <v>1815</v>
      </c>
      <c r="B1229" s="231">
        <v>10</v>
      </c>
      <c r="C1229" s="231">
        <v>59.374000000000002</v>
      </c>
      <c r="D1229" s="233">
        <v>19976964</v>
      </c>
      <c r="E1229" s="231" t="s">
        <v>2106</v>
      </c>
      <c r="F1229" s="233">
        <v>2215307</v>
      </c>
    </row>
    <row r="1230" spans="1:6">
      <c r="A1230" s="231" t="s">
        <v>1816</v>
      </c>
      <c r="B1230" s="231">
        <v>10</v>
      </c>
      <c r="C1230" s="231">
        <v>59.374000000000002</v>
      </c>
      <c r="D1230" s="233">
        <v>20154561</v>
      </c>
      <c r="E1230" s="231" t="s">
        <v>2106</v>
      </c>
      <c r="F1230" s="233">
        <v>2392904</v>
      </c>
    </row>
    <row r="1231" spans="1:6">
      <c r="A1231" s="231" t="s">
        <v>1817</v>
      </c>
      <c r="B1231" s="231">
        <v>10</v>
      </c>
      <c r="C1231" s="231">
        <v>59.374000000000002</v>
      </c>
      <c r="D1231" s="233">
        <v>20676407</v>
      </c>
      <c r="E1231" s="231" t="s">
        <v>2106</v>
      </c>
      <c r="F1231" s="233">
        <v>2914750</v>
      </c>
    </row>
    <row r="1232" spans="1:6">
      <c r="A1232" s="231" t="s">
        <v>1818</v>
      </c>
      <c r="B1232" s="231">
        <v>10</v>
      </c>
      <c r="C1232" s="231">
        <v>59.374000000000002</v>
      </c>
      <c r="D1232" s="233">
        <v>21021558</v>
      </c>
      <c r="E1232" s="231" t="s">
        <v>2106</v>
      </c>
      <c r="F1232" s="233">
        <v>3259901</v>
      </c>
    </row>
    <row r="1233" spans="1:6">
      <c r="A1233" s="231" t="s">
        <v>1819</v>
      </c>
      <c r="B1233" s="231">
        <v>10</v>
      </c>
      <c r="C1233" s="231">
        <v>59.374000000000002</v>
      </c>
      <c r="D1233" s="233">
        <v>21181231</v>
      </c>
      <c r="E1233" s="231" t="s">
        <v>2106</v>
      </c>
      <c r="F1233" s="233">
        <v>3419574</v>
      </c>
    </row>
    <row r="1234" spans="1:6">
      <c r="A1234" s="231" t="s">
        <v>1820</v>
      </c>
      <c r="B1234" s="231">
        <v>10</v>
      </c>
      <c r="C1234" s="231">
        <v>59.374000000000002</v>
      </c>
      <c r="D1234" s="233">
        <v>21354476</v>
      </c>
      <c r="E1234" s="231" t="s">
        <v>2106</v>
      </c>
      <c r="F1234" s="233">
        <v>3592819</v>
      </c>
    </row>
    <row r="1235" spans="1:6">
      <c r="A1235" s="231" t="s">
        <v>1821</v>
      </c>
      <c r="B1235" s="231">
        <v>10</v>
      </c>
      <c r="C1235" s="231">
        <v>59.374000000000002</v>
      </c>
      <c r="D1235" s="233">
        <v>21631275</v>
      </c>
      <c r="E1235" s="231" t="s">
        <v>2106</v>
      </c>
      <c r="F1235" s="233">
        <v>3869618</v>
      </c>
    </row>
    <row r="1236" spans="1:6">
      <c r="A1236" s="231" t="s">
        <v>1822</v>
      </c>
      <c r="B1236" s="231">
        <v>10</v>
      </c>
      <c r="C1236" s="231">
        <v>59.374000000000002</v>
      </c>
      <c r="D1236" s="233">
        <v>21659274</v>
      </c>
      <c r="E1236" s="231" t="s">
        <v>2106</v>
      </c>
      <c r="F1236" s="233">
        <v>3897617</v>
      </c>
    </row>
    <row r="1237" spans="1:6">
      <c r="A1237" s="231" t="s">
        <v>1823</v>
      </c>
      <c r="B1237" s="231">
        <v>10</v>
      </c>
      <c r="C1237" s="231">
        <v>59.374000000000002</v>
      </c>
      <c r="D1237" s="233">
        <v>21696747</v>
      </c>
      <c r="E1237" s="231" t="s">
        <v>2106</v>
      </c>
      <c r="F1237" s="233">
        <v>3935090</v>
      </c>
    </row>
    <row r="1238" spans="1:6">
      <c r="A1238" s="231" t="s">
        <v>1824</v>
      </c>
      <c r="B1238" s="231">
        <v>10</v>
      </c>
      <c r="C1238" s="231">
        <v>59.374000000000002</v>
      </c>
      <c r="D1238" s="233">
        <v>21834841</v>
      </c>
      <c r="E1238" s="231" t="s">
        <v>2106</v>
      </c>
      <c r="F1238" s="233">
        <v>4073184</v>
      </c>
    </row>
    <row r="1239" spans="1:6">
      <c r="A1239" s="231" t="s">
        <v>1825</v>
      </c>
      <c r="B1239" s="231">
        <v>10</v>
      </c>
      <c r="C1239" s="231">
        <v>59.374000000000002</v>
      </c>
      <c r="D1239" s="233">
        <v>21985278</v>
      </c>
      <c r="E1239" s="231" t="s">
        <v>2106</v>
      </c>
      <c r="F1239" s="233">
        <v>4223621</v>
      </c>
    </row>
    <row r="1240" spans="1:6">
      <c r="A1240" s="231" t="s">
        <v>1826</v>
      </c>
      <c r="B1240" s="231">
        <v>10</v>
      </c>
      <c r="C1240" s="231">
        <v>59.374000000000002</v>
      </c>
      <c r="D1240" s="233">
        <v>18744414</v>
      </c>
      <c r="E1240" s="231" t="s">
        <v>2106</v>
      </c>
      <c r="F1240" s="233">
        <v>982757</v>
      </c>
    </row>
    <row r="1241" spans="1:6">
      <c r="A1241" s="231" t="s">
        <v>1827</v>
      </c>
      <c r="B1241" s="231">
        <v>10</v>
      </c>
      <c r="C1241" s="231">
        <v>59.374000000000002</v>
      </c>
      <c r="D1241" s="233">
        <v>17630604</v>
      </c>
      <c r="E1241" s="231" t="s">
        <v>2107</v>
      </c>
      <c r="F1241" s="233">
        <v>36727</v>
      </c>
    </row>
    <row r="1242" spans="1:6">
      <c r="A1242" s="231" t="s">
        <v>1828</v>
      </c>
      <c r="B1242" s="231">
        <v>10</v>
      </c>
      <c r="C1242" s="231">
        <v>59.469000000000001</v>
      </c>
      <c r="D1242" s="233">
        <v>19746841</v>
      </c>
      <c r="E1242" s="231" t="s">
        <v>2106</v>
      </c>
      <c r="F1242" s="233">
        <v>1985184</v>
      </c>
    </row>
    <row r="1243" spans="1:6">
      <c r="A1243" s="231" t="s">
        <v>1829</v>
      </c>
      <c r="B1243" s="231">
        <v>10</v>
      </c>
      <c r="C1243" s="231">
        <v>59.469000000000001</v>
      </c>
      <c r="D1243" s="233">
        <v>18126687</v>
      </c>
      <c r="E1243" s="231" t="s">
        <v>2106</v>
      </c>
      <c r="F1243" s="233">
        <v>365030</v>
      </c>
    </row>
    <row r="1244" spans="1:6">
      <c r="A1244" s="231" t="s">
        <v>1830</v>
      </c>
      <c r="B1244" s="231">
        <v>10</v>
      </c>
      <c r="C1244" s="231">
        <v>59.469000000000001</v>
      </c>
      <c r="D1244" s="233">
        <v>21519005</v>
      </c>
      <c r="E1244" s="231" t="s">
        <v>2106</v>
      </c>
      <c r="F1244" s="233">
        <v>3757348</v>
      </c>
    </row>
    <row r="1245" spans="1:6">
      <c r="A1245" s="231" t="s">
        <v>1831</v>
      </c>
      <c r="B1245" s="231">
        <v>10</v>
      </c>
      <c r="C1245" s="231">
        <v>59.469000000000001</v>
      </c>
      <c r="D1245" s="233">
        <v>22095723</v>
      </c>
      <c r="E1245" s="231" t="s">
        <v>2106</v>
      </c>
      <c r="F1245" s="233">
        <v>4334066</v>
      </c>
    </row>
    <row r="1246" spans="1:6">
      <c r="A1246" s="231" t="s">
        <v>1832</v>
      </c>
      <c r="B1246" s="231">
        <v>10</v>
      </c>
      <c r="C1246" s="231">
        <v>59.884999999999998</v>
      </c>
      <c r="D1246" s="233">
        <v>22683852</v>
      </c>
      <c r="E1246" s="231" t="s">
        <v>2108</v>
      </c>
      <c r="F1246" s="233">
        <v>218004</v>
      </c>
    </row>
    <row r="1247" spans="1:6">
      <c r="A1247" s="231" t="s">
        <v>1833</v>
      </c>
      <c r="B1247" s="231">
        <v>10</v>
      </c>
      <c r="C1247" s="231">
        <v>59.988999999999997</v>
      </c>
      <c r="D1247" s="233">
        <v>22813191</v>
      </c>
      <c r="E1247" s="231" t="s">
        <v>2108</v>
      </c>
      <c r="F1247" s="233">
        <v>347343</v>
      </c>
    </row>
    <row r="1248" spans="1:6">
      <c r="A1248" s="231" t="s">
        <v>1834</v>
      </c>
      <c r="B1248" s="231">
        <v>10</v>
      </c>
      <c r="C1248" s="231">
        <v>59.988999999999997</v>
      </c>
      <c r="D1248" s="233">
        <v>23116142</v>
      </c>
      <c r="E1248" s="231" t="s">
        <v>2108</v>
      </c>
      <c r="F1248" s="233">
        <v>650294</v>
      </c>
    </row>
    <row r="1249" spans="1:6">
      <c r="A1249" s="231" t="s">
        <v>1835</v>
      </c>
      <c r="B1249" s="231">
        <v>10</v>
      </c>
      <c r="C1249" s="231">
        <v>60.036000000000001</v>
      </c>
      <c r="D1249" s="233">
        <v>18636481</v>
      </c>
      <c r="E1249" s="231" t="s">
        <v>2106</v>
      </c>
      <c r="F1249" s="233">
        <v>874824</v>
      </c>
    </row>
    <row r="1250" spans="1:6">
      <c r="A1250" s="231" t="s">
        <v>1836</v>
      </c>
      <c r="B1250" s="231">
        <v>10</v>
      </c>
      <c r="C1250" s="231">
        <v>60.113</v>
      </c>
      <c r="D1250" s="233">
        <v>22577499</v>
      </c>
      <c r="E1250" s="231" t="s">
        <v>2108</v>
      </c>
      <c r="F1250" s="233">
        <v>111651</v>
      </c>
    </row>
    <row r="1251" spans="1:6">
      <c r="A1251" s="231" t="s">
        <v>1837</v>
      </c>
      <c r="B1251" s="231">
        <v>10</v>
      </c>
      <c r="C1251" s="231">
        <v>60.683999999999997</v>
      </c>
      <c r="D1251" s="233">
        <v>22947395</v>
      </c>
      <c r="E1251" s="231" t="s">
        <v>2108</v>
      </c>
      <c r="F1251" s="233">
        <v>481547</v>
      </c>
    </row>
    <row r="1252" spans="1:6">
      <c r="A1252" s="231" t="s">
        <v>1838</v>
      </c>
      <c r="B1252" s="231">
        <v>10</v>
      </c>
      <c r="C1252" s="231">
        <v>62.524999999999999</v>
      </c>
      <c r="D1252" s="233">
        <v>23533502</v>
      </c>
      <c r="E1252" s="231" t="s">
        <v>2108</v>
      </c>
      <c r="F1252" s="233">
        <v>1067654</v>
      </c>
    </row>
    <row r="1253" spans="1:6">
      <c r="A1253" s="231" t="s">
        <v>1839</v>
      </c>
      <c r="B1253" s="231">
        <v>10</v>
      </c>
      <c r="C1253" s="231">
        <v>62.622999999999998</v>
      </c>
      <c r="D1253" s="233">
        <v>22395952</v>
      </c>
      <c r="E1253" s="231" t="s">
        <v>2109</v>
      </c>
      <c r="F1253" s="233">
        <v>63230</v>
      </c>
    </row>
    <row r="1254" spans="1:6">
      <c r="A1254" s="231" t="s">
        <v>1840</v>
      </c>
      <c r="B1254" s="231">
        <v>10</v>
      </c>
      <c r="C1254" s="231">
        <v>64.912999999999997</v>
      </c>
      <c r="D1254" s="233">
        <v>22880382</v>
      </c>
      <c r="E1254" s="231" t="s">
        <v>2108</v>
      </c>
      <c r="F1254" s="233">
        <v>414534</v>
      </c>
    </row>
    <row r="1255" spans="1:6">
      <c r="A1255" s="231" t="s">
        <v>1841</v>
      </c>
      <c r="B1255" s="231">
        <v>10</v>
      </c>
      <c r="C1255" s="231">
        <v>66.069000000000003</v>
      </c>
      <c r="D1255" s="233">
        <v>30471309</v>
      </c>
      <c r="E1255" s="231" t="s">
        <v>2110</v>
      </c>
      <c r="F1255" s="233">
        <v>22531</v>
      </c>
    </row>
    <row r="1256" spans="1:6">
      <c r="A1256" s="231" t="s">
        <v>1842</v>
      </c>
      <c r="B1256" s="231">
        <v>10</v>
      </c>
      <c r="C1256" s="231">
        <v>67.736000000000004</v>
      </c>
      <c r="D1256" s="233">
        <v>23656390</v>
      </c>
      <c r="E1256" s="231" t="s">
        <v>2108</v>
      </c>
      <c r="F1256" s="233">
        <v>1190542</v>
      </c>
    </row>
    <row r="1257" spans="1:6">
      <c r="A1257" s="231" t="s">
        <v>1843</v>
      </c>
      <c r="B1257" s="231">
        <v>10</v>
      </c>
      <c r="C1257" s="231">
        <v>68.581000000000003</v>
      </c>
      <c r="D1257" s="233">
        <v>24126407</v>
      </c>
      <c r="E1257" s="231" t="s">
        <v>2108</v>
      </c>
      <c r="F1257" s="233">
        <v>1660559</v>
      </c>
    </row>
    <row r="1258" spans="1:6">
      <c r="A1258" s="231" t="s">
        <v>1844</v>
      </c>
      <c r="B1258" s="231">
        <v>10</v>
      </c>
      <c r="C1258" s="231">
        <v>69.231999999999999</v>
      </c>
      <c r="D1258" s="233">
        <v>23973595</v>
      </c>
      <c r="E1258" s="231" t="s">
        <v>2108</v>
      </c>
      <c r="F1258" s="233">
        <v>1507747</v>
      </c>
    </row>
    <row r="1259" spans="1:6">
      <c r="A1259" s="231" t="s">
        <v>1845</v>
      </c>
      <c r="B1259" s="231">
        <v>10</v>
      </c>
      <c r="C1259" s="231">
        <v>71.475999999999999</v>
      </c>
      <c r="D1259" s="233">
        <v>24350484</v>
      </c>
      <c r="E1259" s="231" t="s">
        <v>2108</v>
      </c>
      <c r="F1259" s="233">
        <v>1884636</v>
      </c>
    </row>
    <row r="1260" spans="1:6">
      <c r="A1260" s="231" t="s">
        <v>1846</v>
      </c>
      <c r="B1260" s="231">
        <v>10</v>
      </c>
      <c r="C1260" s="231">
        <v>73.436999999999998</v>
      </c>
      <c r="D1260" s="233">
        <v>24635565</v>
      </c>
      <c r="E1260" s="231" t="s">
        <v>2108</v>
      </c>
      <c r="F1260" s="233">
        <v>2169717</v>
      </c>
    </row>
    <row r="1261" spans="1:6">
      <c r="A1261" s="231" t="s">
        <v>1847</v>
      </c>
      <c r="B1261" s="231">
        <v>10</v>
      </c>
      <c r="C1261" s="231">
        <v>79.873000000000005</v>
      </c>
      <c r="D1261" s="233">
        <v>25333421</v>
      </c>
      <c r="E1261" s="231" t="s">
        <v>2108</v>
      </c>
      <c r="F1261" s="233">
        <v>2867573</v>
      </c>
    </row>
    <row r="1262" spans="1:6">
      <c r="A1262" s="231" t="s">
        <v>1848</v>
      </c>
      <c r="B1262" s="231">
        <v>10</v>
      </c>
      <c r="C1262" s="231">
        <v>80.078999999999994</v>
      </c>
      <c r="D1262" s="233">
        <v>25303715</v>
      </c>
      <c r="E1262" s="231" t="s">
        <v>2108</v>
      </c>
      <c r="F1262" s="233">
        <v>2837867</v>
      </c>
    </row>
    <row r="1263" spans="1:6">
      <c r="A1263" s="231" t="s">
        <v>1849</v>
      </c>
      <c r="B1263" s="231">
        <v>10</v>
      </c>
      <c r="C1263" s="231">
        <v>80.441999999999993</v>
      </c>
      <c r="D1263" s="233">
        <v>25321335</v>
      </c>
      <c r="E1263" s="231" t="s">
        <v>2108</v>
      </c>
      <c r="F1263" s="233">
        <v>2855487</v>
      </c>
    </row>
    <row r="1264" spans="1:6">
      <c r="A1264" s="231" t="s">
        <v>1850</v>
      </c>
      <c r="B1264" s="231">
        <v>10</v>
      </c>
      <c r="C1264" s="231">
        <v>80.95</v>
      </c>
      <c r="D1264" s="233">
        <v>25350565</v>
      </c>
      <c r="E1264" s="231" t="s">
        <v>2108</v>
      </c>
      <c r="F1264" s="233">
        <v>2884717</v>
      </c>
    </row>
    <row r="1265" spans="1:6">
      <c r="A1265" s="231" t="s">
        <v>1851</v>
      </c>
      <c r="B1265" s="231">
        <v>10</v>
      </c>
      <c r="C1265" s="231">
        <v>85.076999999999998</v>
      </c>
      <c r="D1265" s="233">
        <v>25633798</v>
      </c>
      <c r="E1265" s="231" t="s">
        <v>2108</v>
      </c>
      <c r="F1265" s="233">
        <v>3167950</v>
      </c>
    </row>
    <row r="1266" spans="1:6">
      <c r="A1266" s="231" t="s">
        <v>1852</v>
      </c>
      <c r="B1266" s="231">
        <v>10</v>
      </c>
      <c r="C1266" s="231">
        <v>88.763000000000005</v>
      </c>
      <c r="D1266" s="233">
        <v>26092105</v>
      </c>
      <c r="E1266" s="231" t="s">
        <v>2108</v>
      </c>
      <c r="F1266" s="233">
        <v>3626257</v>
      </c>
    </row>
  </sheetData>
  <mergeCells count="4">
    <mergeCell ref="A2:A3"/>
    <mergeCell ref="B2:B3"/>
    <mergeCell ref="E2:E3"/>
    <mergeCell ref="C2:D2"/>
  </mergeCells>
  <phoneticPr fontId="7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3"/>
  <sheetViews>
    <sheetView workbookViewId="0">
      <selection activeCell="E28" sqref="E28"/>
    </sheetView>
  </sheetViews>
  <sheetFormatPr defaultColWidth="8.88671875" defaultRowHeight="13.8"/>
  <cols>
    <col min="1" max="1" width="27.88671875" style="137" customWidth="1"/>
    <col min="2" max="11" width="14.109375" style="137" customWidth="1"/>
    <col min="12" max="16384" width="8.88671875" style="137"/>
  </cols>
  <sheetData>
    <row r="1" spans="1:11">
      <c r="A1" s="5" t="s">
        <v>2300</v>
      </c>
    </row>
    <row r="2" spans="1:11" s="139" customFormat="1" ht="14.4" thickBot="1">
      <c r="A2" s="189"/>
      <c r="B2" s="190" t="s">
        <v>38</v>
      </c>
      <c r="C2" s="191" t="s">
        <v>39</v>
      </c>
      <c r="D2" s="191" t="s">
        <v>40</v>
      </c>
      <c r="E2" s="191" t="s">
        <v>41</v>
      </c>
      <c r="F2" s="191" t="s">
        <v>42</v>
      </c>
      <c r="G2" s="191" t="s">
        <v>43</v>
      </c>
      <c r="H2" s="191" t="s">
        <v>44</v>
      </c>
      <c r="I2" s="191" t="s">
        <v>45</v>
      </c>
      <c r="J2" s="191" t="s">
        <v>46</v>
      </c>
      <c r="K2" s="191" t="s">
        <v>47</v>
      </c>
    </row>
    <row r="3" spans="1:11" s="139" customFormat="1" ht="14.4" thickTop="1">
      <c r="A3" s="149" t="s">
        <v>1853</v>
      </c>
      <c r="B3" s="150">
        <v>28154654</v>
      </c>
      <c r="C3" s="151">
        <v>24194727</v>
      </c>
      <c r="D3" s="151">
        <v>23973329</v>
      </c>
      <c r="E3" s="151">
        <v>31423847</v>
      </c>
      <c r="F3" s="151">
        <v>25354798</v>
      </c>
      <c r="G3" s="151">
        <v>18013159</v>
      </c>
      <c r="H3" s="151">
        <v>28753260</v>
      </c>
      <c r="I3" s="151">
        <v>33386276</v>
      </c>
      <c r="J3" s="151">
        <v>15505026</v>
      </c>
      <c r="K3" s="151">
        <v>30486749</v>
      </c>
    </row>
    <row r="4" spans="1:11" s="139" customFormat="1">
      <c r="A4" s="140" t="s">
        <v>2</v>
      </c>
      <c r="B4" s="141">
        <v>9658539</v>
      </c>
      <c r="C4" s="142">
        <v>8292913</v>
      </c>
      <c r="D4" s="142">
        <v>8231116</v>
      </c>
      <c r="E4" s="142">
        <v>10813335</v>
      </c>
      <c r="F4" s="142">
        <v>8677934</v>
      </c>
      <c r="G4" s="142">
        <v>6151137</v>
      </c>
      <c r="H4" s="142">
        <v>9805582</v>
      </c>
      <c r="I4" s="142">
        <v>11440621</v>
      </c>
      <c r="J4" s="142">
        <v>5247870</v>
      </c>
      <c r="K4" s="142">
        <v>10296716</v>
      </c>
    </row>
    <row r="5" spans="1:11" s="139" customFormat="1">
      <c r="A5" s="143" t="s">
        <v>3</v>
      </c>
      <c r="B5" s="144">
        <v>9689700</v>
      </c>
      <c r="C5" s="145">
        <v>8302615</v>
      </c>
      <c r="D5" s="145">
        <v>8197375</v>
      </c>
      <c r="E5" s="145">
        <v>10734237</v>
      </c>
      <c r="F5" s="145">
        <v>8667169</v>
      </c>
      <c r="G5" s="145">
        <v>6161839</v>
      </c>
      <c r="H5" s="145">
        <v>9816935</v>
      </c>
      <c r="I5" s="145">
        <v>11432900</v>
      </c>
      <c r="J5" s="145">
        <v>5212370</v>
      </c>
      <c r="K5" s="145">
        <v>10323063</v>
      </c>
    </row>
    <row r="6" spans="1:11" s="139" customFormat="1">
      <c r="A6" s="143" t="s">
        <v>4</v>
      </c>
      <c r="B6" s="144">
        <v>4127487</v>
      </c>
      <c r="C6" s="145">
        <v>3524028</v>
      </c>
      <c r="D6" s="145">
        <v>3621541</v>
      </c>
      <c r="E6" s="145">
        <v>4739623</v>
      </c>
      <c r="F6" s="145">
        <v>3794983</v>
      </c>
      <c r="G6" s="145">
        <v>2702465</v>
      </c>
      <c r="H6" s="145">
        <v>4354257</v>
      </c>
      <c r="I6" s="145">
        <v>5051796</v>
      </c>
      <c r="J6" s="145">
        <v>2292810</v>
      </c>
      <c r="K6" s="145">
        <v>4654132</v>
      </c>
    </row>
    <row r="7" spans="1:11" s="139" customFormat="1">
      <c r="A7" s="143" t="s">
        <v>5</v>
      </c>
      <c r="B7" s="144">
        <v>4128504</v>
      </c>
      <c r="C7" s="145">
        <v>3558607</v>
      </c>
      <c r="D7" s="145">
        <v>3614862</v>
      </c>
      <c r="E7" s="145">
        <v>4779430</v>
      </c>
      <c r="F7" s="145">
        <v>3830211</v>
      </c>
      <c r="G7" s="145">
        <v>2738375</v>
      </c>
      <c r="H7" s="145">
        <v>4343032</v>
      </c>
      <c r="I7" s="145">
        <v>5030174</v>
      </c>
      <c r="J7" s="145">
        <v>2307484</v>
      </c>
      <c r="K7" s="145">
        <v>4656183</v>
      </c>
    </row>
    <row r="8" spans="1:11" s="139" customFormat="1">
      <c r="A8" s="143" t="s">
        <v>6</v>
      </c>
      <c r="B8" s="144">
        <v>550424</v>
      </c>
      <c r="C8" s="145">
        <v>516564</v>
      </c>
      <c r="D8" s="145">
        <v>308435</v>
      </c>
      <c r="E8" s="145">
        <v>357222</v>
      </c>
      <c r="F8" s="145">
        <v>384501</v>
      </c>
      <c r="G8" s="145">
        <v>259343</v>
      </c>
      <c r="H8" s="145">
        <v>433454</v>
      </c>
      <c r="I8" s="145">
        <v>430785</v>
      </c>
      <c r="J8" s="145">
        <v>444492</v>
      </c>
      <c r="K8" s="145">
        <v>556655</v>
      </c>
    </row>
    <row r="9" spans="1:11" s="139" customFormat="1">
      <c r="A9" s="143" t="s">
        <v>7</v>
      </c>
      <c r="B9" s="144">
        <v>27604230</v>
      </c>
      <c r="C9" s="145">
        <v>23678163</v>
      </c>
      <c r="D9" s="145">
        <v>23664894</v>
      </c>
      <c r="E9" s="145">
        <v>31066625</v>
      </c>
      <c r="F9" s="145">
        <v>24970297</v>
      </c>
      <c r="G9" s="145">
        <v>17753816</v>
      </c>
      <c r="H9" s="145">
        <v>28319806</v>
      </c>
      <c r="I9" s="145">
        <v>32955491</v>
      </c>
      <c r="J9" s="145">
        <v>15060534</v>
      </c>
      <c r="K9" s="145">
        <v>29930094</v>
      </c>
    </row>
    <row r="10" spans="1:11" s="139" customFormat="1" ht="14.4" thickBot="1">
      <c r="A10" s="143" t="s">
        <v>8</v>
      </c>
      <c r="B10" s="146">
        <v>29.9</v>
      </c>
      <c r="C10" s="147">
        <v>29.9</v>
      </c>
      <c r="D10" s="147">
        <v>30.6</v>
      </c>
      <c r="E10" s="147">
        <v>30.6</v>
      </c>
      <c r="F10" s="147">
        <v>30.5</v>
      </c>
      <c r="G10" s="147">
        <v>30.6</v>
      </c>
      <c r="H10" s="147">
        <v>30.7</v>
      </c>
      <c r="I10" s="147">
        <v>30.6</v>
      </c>
      <c r="J10" s="147">
        <v>30.5</v>
      </c>
      <c r="K10" s="147">
        <v>31.1</v>
      </c>
    </row>
    <row r="11" spans="1:11" s="139" customFormat="1">
      <c r="A11" s="152" t="s">
        <v>1854</v>
      </c>
      <c r="B11" s="153">
        <v>29</v>
      </c>
      <c r="C11" s="154">
        <v>26</v>
      </c>
      <c r="D11" s="154">
        <v>14</v>
      </c>
      <c r="E11" s="154">
        <v>18</v>
      </c>
      <c r="F11" s="154">
        <v>22</v>
      </c>
      <c r="G11" s="154">
        <v>16</v>
      </c>
      <c r="H11" s="154">
        <v>22</v>
      </c>
      <c r="I11" s="154">
        <v>19</v>
      </c>
      <c r="J11" s="154">
        <v>25</v>
      </c>
      <c r="K11" s="154">
        <v>28</v>
      </c>
    </row>
    <row r="12" spans="1:11" s="139" customFormat="1">
      <c r="A12" s="148" t="s">
        <v>1856</v>
      </c>
      <c r="B12" s="144">
        <f t="shared" ref="B12:K12" si="0">B3-B13</f>
        <v>27874654</v>
      </c>
      <c r="C12" s="145">
        <f t="shared" si="0"/>
        <v>23944727</v>
      </c>
      <c r="D12" s="145">
        <f t="shared" si="0"/>
        <v>23843329</v>
      </c>
      <c r="E12" s="145">
        <f t="shared" si="0"/>
        <v>31253847</v>
      </c>
      <c r="F12" s="145">
        <f t="shared" si="0"/>
        <v>25144798</v>
      </c>
      <c r="G12" s="145">
        <f t="shared" si="0"/>
        <v>17863159</v>
      </c>
      <c r="H12" s="145">
        <f t="shared" si="0"/>
        <v>28543260</v>
      </c>
      <c r="I12" s="145">
        <f t="shared" si="0"/>
        <v>33206276</v>
      </c>
      <c r="J12" s="145">
        <f t="shared" si="0"/>
        <v>15265026</v>
      </c>
      <c r="K12" s="145">
        <f t="shared" si="0"/>
        <v>30216749</v>
      </c>
    </row>
    <row r="13" spans="1:11" s="139" customFormat="1" ht="27.6">
      <c r="A13" s="148" t="s">
        <v>1855</v>
      </c>
      <c r="B13" s="144">
        <f>(B11-1)*10000</f>
        <v>280000</v>
      </c>
      <c r="C13" s="145">
        <f t="shared" ref="C13:K13" si="1">(C11-1)*10000</f>
        <v>250000</v>
      </c>
      <c r="D13" s="145">
        <f t="shared" si="1"/>
        <v>130000</v>
      </c>
      <c r="E13" s="145">
        <f t="shared" si="1"/>
        <v>170000</v>
      </c>
      <c r="F13" s="145">
        <f t="shared" si="1"/>
        <v>210000</v>
      </c>
      <c r="G13" s="145">
        <f t="shared" si="1"/>
        <v>150000</v>
      </c>
      <c r="H13" s="145">
        <f t="shared" si="1"/>
        <v>210000</v>
      </c>
      <c r="I13" s="145">
        <f t="shared" si="1"/>
        <v>180000</v>
      </c>
      <c r="J13" s="145">
        <f t="shared" si="1"/>
        <v>240000</v>
      </c>
      <c r="K13" s="145">
        <f t="shared" si="1"/>
        <v>270000</v>
      </c>
    </row>
  </sheetData>
  <phoneticPr fontId="7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B21"/>
  <sheetViews>
    <sheetView workbookViewId="0">
      <selection activeCell="I10" sqref="I10"/>
    </sheetView>
  </sheetViews>
  <sheetFormatPr defaultColWidth="8.88671875" defaultRowHeight="13.2"/>
  <cols>
    <col min="1" max="1" width="10.88671875" style="90" customWidth="1"/>
    <col min="2" max="5" width="8.88671875" style="90"/>
    <col min="6" max="6" width="12.6640625" style="90" customWidth="1"/>
    <col min="7" max="7" width="9.88671875" style="90" customWidth="1"/>
    <col min="8" max="8" width="11.33203125" style="90" bestFit="1" customWidth="1"/>
    <col min="9" max="9" width="9.88671875" style="90" customWidth="1"/>
    <col min="10" max="10" width="10.33203125" style="90" bestFit="1" customWidth="1"/>
    <col min="11" max="11" width="9.88671875" style="90" customWidth="1"/>
    <col min="12" max="12" width="10.33203125" style="90" bestFit="1" customWidth="1"/>
    <col min="13" max="13" width="9.88671875" style="90" customWidth="1"/>
    <col min="14" max="14" width="10.33203125" style="90" bestFit="1" customWidth="1"/>
    <col min="15" max="15" width="9.88671875" style="90" customWidth="1"/>
    <col min="16" max="16" width="10.33203125" style="90" bestFit="1" customWidth="1"/>
    <col min="17" max="17" width="9.88671875" style="90" customWidth="1"/>
    <col min="18" max="18" width="10.33203125" style="90" bestFit="1" customWidth="1"/>
    <col min="19" max="19" width="9.88671875" style="90" customWidth="1"/>
    <col min="20" max="20" width="10.33203125" style="90" bestFit="1" customWidth="1"/>
    <col min="21" max="21" width="9.88671875" style="90" customWidth="1"/>
    <col min="22" max="22" width="10.33203125" style="90" bestFit="1" customWidth="1"/>
    <col min="23" max="23" width="9.88671875" style="90" customWidth="1"/>
    <col min="24" max="24" width="10.33203125" style="90" bestFit="1" customWidth="1"/>
    <col min="25" max="25" width="9.88671875" style="90" customWidth="1"/>
    <col min="26" max="26" width="10.33203125" style="90" bestFit="1" customWidth="1"/>
    <col min="27" max="27" width="9.88671875" style="90" customWidth="1"/>
    <col min="28" max="16384" width="8.88671875" style="90"/>
  </cols>
  <sheetData>
    <row r="1" spans="1:27" s="327" customFormat="1" ht="27" customHeight="1" thickBot="1">
      <c r="A1" s="327" t="s">
        <v>3098</v>
      </c>
    </row>
    <row r="2" spans="1:27" s="138" customFormat="1" ht="18" customHeight="1">
      <c r="A2" s="328"/>
      <c r="B2" s="329"/>
      <c r="C2" s="329"/>
      <c r="D2" s="329"/>
      <c r="E2" s="329"/>
      <c r="F2" s="394" t="s">
        <v>2252</v>
      </c>
      <c r="G2" s="395"/>
      <c r="H2" s="394" t="s">
        <v>495</v>
      </c>
      <c r="I2" s="395"/>
      <c r="J2" s="394" t="s">
        <v>496</v>
      </c>
      <c r="K2" s="395"/>
      <c r="L2" s="394" t="s">
        <v>497</v>
      </c>
      <c r="M2" s="395"/>
      <c r="N2" s="394" t="s">
        <v>498</v>
      </c>
      <c r="O2" s="395"/>
      <c r="P2" s="394" t="s">
        <v>499</v>
      </c>
      <c r="Q2" s="395"/>
      <c r="R2" s="394" t="s">
        <v>500</v>
      </c>
      <c r="S2" s="395"/>
      <c r="T2" s="394" t="s">
        <v>501</v>
      </c>
      <c r="U2" s="395"/>
      <c r="V2" s="394" t="s">
        <v>502</v>
      </c>
      <c r="W2" s="395"/>
      <c r="X2" s="394" t="s">
        <v>503</v>
      </c>
      <c r="Y2" s="395"/>
      <c r="Z2" s="394" t="s">
        <v>504</v>
      </c>
      <c r="AA2" s="395"/>
    </row>
    <row r="3" spans="1:27" s="138" customFormat="1" ht="66.599999999999994" thickBot="1">
      <c r="A3" s="330"/>
      <c r="B3" s="331"/>
      <c r="C3" s="331"/>
      <c r="D3" s="331"/>
      <c r="E3" s="331"/>
      <c r="F3" s="332" t="s">
        <v>49</v>
      </c>
      <c r="G3" s="333" t="s">
        <v>3099</v>
      </c>
      <c r="H3" s="332" t="s">
        <v>505</v>
      </c>
      <c r="I3" s="333" t="s">
        <v>3100</v>
      </c>
      <c r="J3" s="332" t="s">
        <v>506</v>
      </c>
      <c r="K3" s="333" t="s">
        <v>3100</v>
      </c>
      <c r="L3" s="332" t="s">
        <v>505</v>
      </c>
      <c r="M3" s="333" t="s">
        <v>3100</v>
      </c>
      <c r="N3" s="332" t="s">
        <v>505</v>
      </c>
      <c r="O3" s="333" t="s">
        <v>3100</v>
      </c>
      <c r="P3" s="332" t="s">
        <v>505</v>
      </c>
      <c r="Q3" s="333" t="s">
        <v>3100</v>
      </c>
      <c r="R3" s="332" t="s">
        <v>505</v>
      </c>
      <c r="S3" s="333" t="s">
        <v>3100</v>
      </c>
      <c r="T3" s="332" t="s">
        <v>505</v>
      </c>
      <c r="U3" s="333" t="s">
        <v>3100</v>
      </c>
      <c r="V3" s="332" t="s">
        <v>505</v>
      </c>
      <c r="W3" s="333" t="s">
        <v>3100</v>
      </c>
      <c r="X3" s="332" t="s">
        <v>505</v>
      </c>
      <c r="Y3" s="333" t="s">
        <v>3100</v>
      </c>
      <c r="Z3" s="332" t="s">
        <v>505</v>
      </c>
      <c r="AA3" s="333" t="s">
        <v>3100</v>
      </c>
    </row>
    <row r="4" spans="1:27" s="138" customFormat="1" ht="13.8" thickTop="1">
      <c r="A4" s="384" t="s">
        <v>2253</v>
      </c>
      <c r="B4" s="387" t="s">
        <v>50</v>
      </c>
      <c r="C4" s="390" t="s">
        <v>51</v>
      </c>
      <c r="D4" s="437" t="s">
        <v>52</v>
      </c>
      <c r="E4" s="438"/>
      <c r="F4" s="439">
        <v>33194</v>
      </c>
      <c r="G4" s="335">
        <v>1.1264087383853946E-2</v>
      </c>
      <c r="H4" s="334">
        <v>1893</v>
      </c>
      <c r="I4" s="335">
        <v>6.7235775655420946E-3</v>
      </c>
      <c r="J4" s="336">
        <v>2704</v>
      </c>
      <c r="K4" s="335">
        <v>1.1175988883858866E-2</v>
      </c>
      <c r="L4" s="336">
        <v>2330</v>
      </c>
      <c r="M4" s="335">
        <v>9.7191341260948784E-3</v>
      </c>
      <c r="N4" s="336">
        <v>3998</v>
      </c>
      <c r="O4" s="335">
        <v>1.2722821620153637E-2</v>
      </c>
      <c r="P4" s="336">
        <v>3017</v>
      </c>
      <c r="Q4" s="335">
        <v>1.1899128519974799E-2</v>
      </c>
      <c r="R4" s="336">
        <v>2162</v>
      </c>
      <c r="S4" s="335">
        <v>1.2002336736160493E-2</v>
      </c>
      <c r="T4" s="336">
        <v>5597</v>
      </c>
      <c r="U4" s="335">
        <v>1.9465618855044612E-2</v>
      </c>
      <c r="V4" s="336">
        <v>3606</v>
      </c>
      <c r="W4" s="335">
        <v>1.0800845233532485E-2</v>
      </c>
      <c r="X4" s="336">
        <v>769</v>
      </c>
      <c r="Y4" s="335">
        <v>4.9596821056604483E-3</v>
      </c>
      <c r="Z4" s="336">
        <v>3640</v>
      </c>
      <c r="AA4" s="335">
        <v>1.19396135022465E-2</v>
      </c>
    </row>
    <row r="5" spans="1:27" s="138" customFormat="1">
      <c r="A5" s="385"/>
      <c r="B5" s="388"/>
      <c r="C5" s="391"/>
      <c r="D5" s="440" t="s">
        <v>53</v>
      </c>
      <c r="E5" s="381"/>
      <c r="F5" s="441">
        <v>758450</v>
      </c>
      <c r="G5" s="338">
        <v>0.25737323239995258</v>
      </c>
      <c r="H5" s="337">
        <v>79135</v>
      </c>
      <c r="I5" s="338">
        <v>0.28107253600062004</v>
      </c>
      <c r="J5" s="339">
        <v>60158</v>
      </c>
      <c r="K5" s="338">
        <v>0.24864095387395774</v>
      </c>
      <c r="L5" s="339">
        <v>78223</v>
      </c>
      <c r="M5" s="338">
        <v>0.32629177199378523</v>
      </c>
      <c r="N5" s="339">
        <v>67284</v>
      </c>
      <c r="O5" s="338">
        <v>0.21411764129325098</v>
      </c>
      <c r="P5" s="339">
        <v>61531</v>
      </c>
      <c r="Q5" s="338">
        <v>0.24267990618580354</v>
      </c>
      <c r="R5" s="339">
        <v>35312</v>
      </c>
      <c r="S5" s="338">
        <v>0.19603446569255289</v>
      </c>
      <c r="T5" s="339">
        <v>76948</v>
      </c>
      <c r="U5" s="338">
        <v>0.26761487219188362</v>
      </c>
      <c r="V5" s="339">
        <v>95328</v>
      </c>
      <c r="W5" s="338">
        <v>0.28553049762123811</v>
      </c>
      <c r="X5" s="339">
        <v>32464</v>
      </c>
      <c r="Y5" s="338">
        <v>0.20937726902231577</v>
      </c>
      <c r="Z5" s="339">
        <v>88614</v>
      </c>
      <c r="AA5" s="338">
        <v>0.29066398650771191</v>
      </c>
    </row>
    <row r="6" spans="1:27" s="138" customFormat="1">
      <c r="A6" s="385"/>
      <c r="B6" s="388"/>
      <c r="C6" s="391"/>
      <c r="D6" s="393" t="s">
        <v>54</v>
      </c>
      <c r="E6" s="355" t="s">
        <v>55</v>
      </c>
      <c r="F6" s="441">
        <v>18946454</v>
      </c>
      <c r="G6" s="338">
        <v>6.4293099195688708</v>
      </c>
      <c r="H6" s="337">
        <v>2502167</v>
      </c>
      <c r="I6" s="338">
        <v>8.88722340540928</v>
      </c>
      <c r="J6" s="339">
        <v>1905724</v>
      </c>
      <c r="K6" s="338">
        <v>7.87660881645823</v>
      </c>
      <c r="L6" s="339">
        <v>1430860</v>
      </c>
      <c r="M6" s="338">
        <v>5.9685494659502654</v>
      </c>
      <c r="N6" s="339">
        <v>1626139</v>
      </c>
      <c r="O6" s="338">
        <v>5.1748565349112088</v>
      </c>
      <c r="P6" s="339">
        <v>1474156</v>
      </c>
      <c r="Q6" s="338">
        <v>5.8141106073887867</v>
      </c>
      <c r="R6" s="339">
        <v>938839</v>
      </c>
      <c r="S6" s="338">
        <v>5.2119619884552177</v>
      </c>
      <c r="T6" s="339">
        <v>1864330</v>
      </c>
      <c r="U6" s="338">
        <v>6.4838908701135107</v>
      </c>
      <c r="V6" s="339">
        <v>2080923</v>
      </c>
      <c r="W6" s="338">
        <v>6.2328694580970936</v>
      </c>
      <c r="X6" s="339">
        <v>1268235</v>
      </c>
      <c r="Y6" s="338">
        <v>8.1795090185595303</v>
      </c>
      <c r="Z6" s="339">
        <v>1796168</v>
      </c>
      <c r="AA6" s="338">
        <v>5.8916350838195308</v>
      </c>
    </row>
    <row r="7" spans="1:27" s="138" customFormat="1">
      <c r="A7" s="385"/>
      <c r="B7" s="388"/>
      <c r="C7" s="391"/>
      <c r="D7" s="388"/>
      <c r="E7" s="355" t="s">
        <v>56</v>
      </c>
      <c r="F7" s="441">
        <v>12243368</v>
      </c>
      <c r="G7" s="338">
        <v>4.1546775629535793</v>
      </c>
      <c r="H7" s="337">
        <v>1611136</v>
      </c>
      <c r="I7" s="338">
        <v>5.7224500077322915</v>
      </c>
      <c r="J7" s="339">
        <v>1257513</v>
      </c>
      <c r="K7" s="338">
        <v>5.1974672001878757</v>
      </c>
      <c r="L7" s="339">
        <v>902900</v>
      </c>
      <c r="M7" s="338">
        <v>3.7662687564167663</v>
      </c>
      <c r="N7" s="339">
        <v>1167096</v>
      </c>
      <c r="O7" s="338">
        <v>3.7140455781878008</v>
      </c>
      <c r="P7" s="339">
        <v>949455</v>
      </c>
      <c r="Q7" s="338">
        <v>3.7446758597721819</v>
      </c>
      <c r="R7" s="339">
        <v>658107</v>
      </c>
      <c r="S7" s="338">
        <v>3.6534791038040582</v>
      </c>
      <c r="T7" s="339">
        <v>1176391</v>
      </c>
      <c r="U7" s="338">
        <v>4.0913308612658188</v>
      </c>
      <c r="V7" s="339">
        <v>1417106</v>
      </c>
      <c r="W7" s="338">
        <v>4.2445764241570396</v>
      </c>
      <c r="X7" s="339">
        <v>740132</v>
      </c>
      <c r="Y7" s="338">
        <v>4.7734973162895695</v>
      </c>
      <c r="Z7" s="339">
        <v>1173567</v>
      </c>
      <c r="AA7" s="338">
        <v>3.8494330766458571</v>
      </c>
    </row>
    <row r="8" spans="1:27" s="138" customFormat="1">
      <c r="A8" s="385"/>
      <c r="B8" s="388"/>
      <c r="C8" s="392"/>
      <c r="D8" s="389"/>
      <c r="E8" s="355" t="s">
        <v>57</v>
      </c>
      <c r="F8" s="441">
        <v>6273336</v>
      </c>
      <c r="G8" s="338">
        <v>2.1288005329962276</v>
      </c>
      <c r="H8" s="337">
        <v>820553</v>
      </c>
      <c r="I8" s="338">
        <v>2.9144488864967051</v>
      </c>
      <c r="J8" s="339">
        <v>601000</v>
      </c>
      <c r="K8" s="338">
        <v>2.4840123221890456</v>
      </c>
      <c r="L8" s="339">
        <v>500201</v>
      </c>
      <c r="M8" s="338">
        <v>2.0864895317625685</v>
      </c>
      <c r="N8" s="339">
        <v>417277</v>
      </c>
      <c r="O8" s="338">
        <v>1.327899158877651</v>
      </c>
      <c r="P8" s="339">
        <v>496833</v>
      </c>
      <c r="Q8" s="338">
        <v>1.9595226118543716</v>
      </c>
      <c r="R8" s="339">
        <v>254838</v>
      </c>
      <c r="S8" s="338">
        <v>1.4147324186723718</v>
      </c>
      <c r="T8" s="339">
        <v>654972</v>
      </c>
      <c r="U8" s="338">
        <v>2.2779051836209181</v>
      </c>
      <c r="V8" s="339">
        <v>613122</v>
      </c>
      <c r="W8" s="338">
        <v>1.836449204457544</v>
      </c>
      <c r="X8" s="339">
        <v>491823</v>
      </c>
      <c r="Y8" s="338">
        <v>3.1720230588455642</v>
      </c>
      <c r="Z8" s="339">
        <v>594170</v>
      </c>
      <c r="AA8" s="338">
        <v>1.94894509742577</v>
      </c>
    </row>
    <row r="9" spans="1:27" s="138" customFormat="1">
      <c r="A9" s="385"/>
      <c r="B9" s="388"/>
      <c r="C9" s="340" t="s">
        <v>58</v>
      </c>
      <c r="D9" s="380" t="s">
        <v>59</v>
      </c>
      <c r="E9" s="381"/>
      <c r="F9" s="441">
        <v>3100519</v>
      </c>
      <c r="G9" s="338">
        <v>1.0521334262607536</v>
      </c>
      <c r="H9" s="337">
        <v>380164</v>
      </c>
      <c r="I9" s="338">
        <v>1.350270544969226</v>
      </c>
      <c r="J9" s="339">
        <v>280403</v>
      </c>
      <c r="K9" s="338">
        <v>1.158942607618594</v>
      </c>
      <c r="L9" s="339">
        <v>227524</v>
      </c>
      <c r="M9" s="338">
        <v>0.94907136176206486</v>
      </c>
      <c r="N9" s="339">
        <v>294636</v>
      </c>
      <c r="O9" s="338">
        <v>0.93761912728253793</v>
      </c>
      <c r="P9" s="339">
        <v>206575</v>
      </c>
      <c r="Q9" s="338">
        <v>0.81473731322963017</v>
      </c>
      <c r="R9" s="339">
        <v>121303</v>
      </c>
      <c r="S9" s="338">
        <v>0.67341325305572441</v>
      </c>
      <c r="T9" s="339">
        <v>294742</v>
      </c>
      <c r="U9" s="338">
        <v>1.0250733308153581</v>
      </c>
      <c r="V9" s="339">
        <v>307336</v>
      </c>
      <c r="W9" s="338">
        <v>0.92054591533359398</v>
      </c>
      <c r="X9" s="339">
        <v>198994</v>
      </c>
      <c r="Y9" s="338">
        <v>1.283416100043947</v>
      </c>
      <c r="Z9" s="339">
        <v>289814</v>
      </c>
      <c r="AA9" s="338">
        <v>0.95062284273078768</v>
      </c>
    </row>
    <row r="10" spans="1:27" s="138" customFormat="1">
      <c r="A10" s="385"/>
      <c r="B10" s="389"/>
      <c r="C10" s="380" t="s">
        <v>60</v>
      </c>
      <c r="D10" s="381"/>
      <c r="E10" s="381"/>
      <c r="F10" s="441">
        <v>420</v>
      </c>
      <c r="G10" s="338">
        <v>1.4252324821409463E-4</v>
      </c>
      <c r="H10" s="337">
        <v>0</v>
      </c>
      <c r="I10" s="338">
        <v>0</v>
      </c>
      <c r="J10" s="339">
        <v>77</v>
      </c>
      <c r="K10" s="338">
        <v>3.1825116274302248E-4</v>
      </c>
      <c r="L10" s="339">
        <v>0</v>
      </c>
      <c r="M10" s="338">
        <v>0</v>
      </c>
      <c r="N10" s="339">
        <v>0</v>
      </c>
      <c r="O10" s="338">
        <v>0</v>
      </c>
      <c r="P10" s="339">
        <v>0</v>
      </c>
      <c r="Q10" s="338">
        <v>0</v>
      </c>
      <c r="R10" s="339">
        <v>0</v>
      </c>
      <c r="S10" s="338">
        <v>0</v>
      </c>
      <c r="T10" s="339">
        <v>0</v>
      </c>
      <c r="U10" s="338">
        <v>0</v>
      </c>
      <c r="V10" s="339">
        <v>243</v>
      </c>
      <c r="W10" s="338">
        <v>7.2784397996350351E-4</v>
      </c>
      <c r="X10" s="339">
        <v>0</v>
      </c>
      <c r="Y10" s="338">
        <v>0</v>
      </c>
      <c r="Z10" s="339">
        <v>63</v>
      </c>
      <c r="AA10" s="338">
        <v>2.0664715676965096E-4</v>
      </c>
    </row>
    <row r="11" spans="1:27" s="138" customFormat="1">
      <c r="A11" s="385"/>
      <c r="B11" s="380" t="s">
        <v>61</v>
      </c>
      <c r="C11" s="381"/>
      <c r="D11" s="381"/>
      <c r="E11" s="381"/>
      <c r="F11" s="441">
        <v>182492</v>
      </c>
      <c r="G11" s="338">
        <v>6.1927030031158466E-2</v>
      </c>
      <c r="H11" s="337">
        <v>24503</v>
      </c>
      <c r="I11" s="338">
        <v>8.7030016422862094E-2</v>
      </c>
      <c r="J11" s="339">
        <v>51573</v>
      </c>
      <c r="K11" s="338">
        <v>0.2131580157941026</v>
      </c>
      <c r="L11" s="339">
        <v>15763</v>
      </c>
      <c r="M11" s="338">
        <v>6.5752236579241868E-2</v>
      </c>
      <c r="N11" s="339">
        <v>8828</v>
      </c>
      <c r="O11" s="338">
        <v>2.8093313972665412E-2</v>
      </c>
      <c r="P11" s="339">
        <v>12915</v>
      </c>
      <c r="Q11" s="338">
        <v>5.0937104685274952E-2</v>
      </c>
      <c r="R11" s="339">
        <v>16031</v>
      </c>
      <c r="S11" s="338">
        <v>8.8996050054296408E-2</v>
      </c>
      <c r="T11" s="339">
        <v>8133</v>
      </c>
      <c r="U11" s="338">
        <v>2.8285488323758771E-2</v>
      </c>
      <c r="V11" s="339">
        <v>17183</v>
      </c>
      <c r="W11" s="338">
        <v>5.1467255587295813E-2</v>
      </c>
      <c r="X11" s="339">
        <v>8945</v>
      </c>
      <c r="Y11" s="338">
        <v>5.7690970656869581E-2</v>
      </c>
      <c r="Z11" s="339">
        <v>13311</v>
      </c>
      <c r="AA11" s="338">
        <v>4.3661592123187681E-2</v>
      </c>
    </row>
    <row r="12" spans="1:27" s="138" customFormat="1" ht="15.6">
      <c r="A12" s="385"/>
      <c r="B12" s="380" t="s">
        <v>3101</v>
      </c>
      <c r="C12" s="381"/>
      <c r="D12" s="381"/>
      <c r="E12" s="381"/>
      <c r="F12" s="441">
        <v>3615499</v>
      </c>
      <c r="G12" s="338">
        <v>1.226887289035264</v>
      </c>
      <c r="H12" s="337">
        <v>222186</v>
      </c>
      <c r="I12" s="338">
        <v>0.78916260167857155</v>
      </c>
      <c r="J12" s="339">
        <v>208479</v>
      </c>
      <c r="K12" s="338">
        <v>0.86167122282470887</v>
      </c>
      <c r="L12" s="339">
        <v>203104</v>
      </c>
      <c r="M12" s="338">
        <v>0.84720816203707039</v>
      </c>
      <c r="N12" s="339">
        <v>238959</v>
      </c>
      <c r="O12" s="338">
        <v>0.76043840208361502</v>
      </c>
      <c r="P12" s="339">
        <v>194268</v>
      </c>
      <c r="Q12" s="338">
        <v>0.76619817677111846</v>
      </c>
      <c r="R12" s="339">
        <v>134128</v>
      </c>
      <c r="S12" s="338">
        <v>0.74461120339858211</v>
      </c>
      <c r="T12" s="339">
        <v>269659</v>
      </c>
      <c r="U12" s="338">
        <v>0.9378380051514158</v>
      </c>
      <c r="V12" s="339">
        <v>257639</v>
      </c>
      <c r="W12" s="338">
        <v>0.77169133808155188</v>
      </c>
      <c r="X12" s="339">
        <v>119470</v>
      </c>
      <c r="Y12" s="338">
        <v>0.77052434481567456</v>
      </c>
      <c r="Z12" s="339">
        <v>256405</v>
      </c>
      <c r="AA12" s="338">
        <v>0.84103752748448179</v>
      </c>
    </row>
    <row r="13" spans="1:27" s="138" customFormat="1">
      <c r="A13" s="385"/>
      <c r="B13" s="382" t="s">
        <v>62</v>
      </c>
      <c r="C13" s="383"/>
      <c r="D13" s="383"/>
      <c r="E13" s="383"/>
      <c r="F13" s="441">
        <v>8038181</v>
      </c>
      <c r="G13" s="338">
        <v>2.727684918697189</v>
      </c>
      <c r="H13" s="337">
        <v>744057</v>
      </c>
      <c r="I13" s="338">
        <v>2.6427495788085338</v>
      </c>
      <c r="J13" s="339">
        <v>655110</v>
      </c>
      <c r="K13" s="338">
        <v>2.707656093825733</v>
      </c>
      <c r="L13" s="339">
        <v>581825</v>
      </c>
      <c r="M13" s="338">
        <v>2.4269679025386921</v>
      </c>
      <c r="N13" s="339">
        <v>793431</v>
      </c>
      <c r="O13" s="338">
        <v>2.524932736593327</v>
      </c>
      <c r="P13" s="339">
        <v>634665</v>
      </c>
      <c r="Q13" s="338">
        <v>2.503135698418895</v>
      </c>
      <c r="R13" s="339">
        <v>493067</v>
      </c>
      <c r="S13" s="338">
        <v>2.7372600219650534</v>
      </c>
      <c r="T13" s="339">
        <v>687667</v>
      </c>
      <c r="U13" s="338">
        <v>2.3916140291570418</v>
      </c>
      <c r="V13" s="339">
        <v>783434</v>
      </c>
      <c r="W13" s="338">
        <v>2.346574981887767</v>
      </c>
      <c r="X13" s="339">
        <v>367990</v>
      </c>
      <c r="Y13" s="338">
        <v>2.3733594513159795</v>
      </c>
      <c r="Z13" s="339">
        <v>753700</v>
      </c>
      <c r="AA13" s="338">
        <v>2.4722216199569198</v>
      </c>
    </row>
    <row r="14" spans="1:27" s="138" customFormat="1">
      <c r="A14" s="385"/>
      <c r="B14" s="380" t="s">
        <v>63</v>
      </c>
      <c r="C14" s="381"/>
      <c r="D14" s="381"/>
      <c r="E14" s="381"/>
      <c r="F14" s="441">
        <v>13270</v>
      </c>
      <c r="G14" s="338">
        <v>4.5030559614310369E-3</v>
      </c>
      <c r="H14" s="337">
        <v>366</v>
      </c>
      <c r="I14" s="338">
        <v>1.2999626988845253E-3</v>
      </c>
      <c r="J14" s="339">
        <v>993</v>
      </c>
      <c r="K14" s="338">
        <v>4.1042000597898871E-3</v>
      </c>
      <c r="L14" s="339">
        <v>642</v>
      </c>
      <c r="M14" s="338">
        <v>2.6779760124261425E-3</v>
      </c>
      <c r="N14" s="339">
        <v>1053</v>
      </c>
      <c r="O14" s="338">
        <v>3.3509582706407657E-3</v>
      </c>
      <c r="P14" s="339">
        <v>520</v>
      </c>
      <c r="Q14" s="338">
        <v>2.050893878152766E-3</v>
      </c>
      <c r="R14" s="339">
        <v>1094</v>
      </c>
      <c r="S14" s="338">
        <v>6.0733378304160864E-3</v>
      </c>
      <c r="T14" s="339">
        <v>1491</v>
      </c>
      <c r="U14" s="338">
        <v>5.1854989660302872E-3</v>
      </c>
      <c r="V14" s="339">
        <v>884</v>
      </c>
      <c r="W14" s="338">
        <v>2.6477945608548853E-3</v>
      </c>
      <c r="X14" s="339">
        <v>859</v>
      </c>
      <c r="Y14" s="338">
        <v>5.5401390491057545E-3</v>
      </c>
      <c r="Z14" s="339">
        <v>2820</v>
      </c>
      <c r="AA14" s="338">
        <v>9.2499203506415193E-3</v>
      </c>
    </row>
    <row r="15" spans="1:27" s="138" customFormat="1" ht="13.8" thickBot="1">
      <c r="A15" s="386"/>
      <c r="B15" s="442" t="s">
        <v>64</v>
      </c>
      <c r="C15" s="443"/>
      <c r="D15" s="443"/>
      <c r="E15" s="443"/>
      <c r="F15" s="444">
        <v>35247906</v>
      </c>
      <c r="G15" s="445">
        <v>11.961062037773988</v>
      </c>
      <c r="H15" s="446">
        <v>4044950</v>
      </c>
      <c r="I15" s="445">
        <v>14.366896499598255</v>
      </c>
      <c r="J15" s="447">
        <v>3229413</v>
      </c>
      <c r="K15" s="445">
        <v>13.347590158797823</v>
      </c>
      <c r="L15" s="447">
        <v>2581448</v>
      </c>
      <c r="M15" s="445">
        <v>10.767999721690718</v>
      </c>
      <c r="N15" s="447">
        <v>3088969</v>
      </c>
      <c r="O15" s="445">
        <v>9.8300154019970893</v>
      </c>
      <c r="P15" s="447">
        <v>2627752</v>
      </c>
      <c r="Q15" s="445">
        <v>10.363924019430168</v>
      </c>
      <c r="R15" s="447">
        <v>1775449</v>
      </c>
      <c r="S15" s="445">
        <v>9.8563999795926964</v>
      </c>
      <c r="T15" s="447">
        <v>3250692</v>
      </c>
      <c r="U15" s="445">
        <v>11.305472840297066</v>
      </c>
      <c r="V15" s="447">
        <v>3614610</v>
      </c>
      <c r="W15" s="445">
        <v>10.826634273316376</v>
      </c>
      <c r="X15" s="447">
        <v>2038420</v>
      </c>
      <c r="Y15" s="445">
        <v>13.146833807308674</v>
      </c>
      <c r="Z15" s="447">
        <v>3241129</v>
      </c>
      <c r="AA15" s="445">
        <v>10.63127131069305</v>
      </c>
    </row>
    <row r="16" spans="1:27" s="138" customFormat="1">
      <c r="A16" s="448" t="s">
        <v>65</v>
      </c>
      <c r="B16" s="449" t="s">
        <v>66</v>
      </c>
      <c r="C16" s="450"/>
      <c r="D16" s="450"/>
      <c r="E16" s="450"/>
      <c r="F16" s="451">
        <v>49554792</v>
      </c>
      <c r="G16" s="452">
        <v>16.815976000985312</v>
      </c>
      <c r="H16" s="453">
        <v>6234995</v>
      </c>
      <c r="I16" s="452">
        <v>22.145521660468638</v>
      </c>
      <c r="J16" s="454">
        <v>4672589</v>
      </c>
      <c r="K16" s="452">
        <v>19.312427042470866</v>
      </c>
      <c r="L16" s="454">
        <v>3435357</v>
      </c>
      <c r="M16" s="452">
        <v>14.32991221202529</v>
      </c>
      <c r="N16" s="454">
        <v>4094114</v>
      </c>
      <c r="O16" s="452">
        <v>13.02868487107896</v>
      </c>
      <c r="P16" s="454">
        <v>3347931</v>
      </c>
      <c r="Q16" s="452">
        <v>13.204329216111285</v>
      </c>
      <c r="R16" s="454">
        <v>2243739</v>
      </c>
      <c r="S16" s="452">
        <v>12.456110557842742</v>
      </c>
      <c r="T16" s="454">
        <v>4226300</v>
      </c>
      <c r="U16" s="452">
        <v>14.698507230136688</v>
      </c>
      <c r="V16" s="454">
        <v>5021333</v>
      </c>
      <c r="W16" s="452">
        <v>15.040111092354236</v>
      </c>
      <c r="X16" s="454">
        <v>3433883</v>
      </c>
      <c r="Y16" s="452">
        <v>22.146902559208865</v>
      </c>
      <c r="Z16" s="454">
        <v>5105098</v>
      </c>
      <c r="AA16" s="452">
        <v>16.74530137667352</v>
      </c>
    </row>
    <row r="17" spans="1:28" s="138" customFormat="1">
      <c r="A17" s="455"/>
      <c r="B17" s="456" t="s">
        <v>62</v>
      </c>
      <c r="C17" s="456"/>
      <c r="D17" s="456"/>
      <c r="E17" s="456"/>
      <c r="F17" s="457">
        <v>642225</v>
      </c>
      <c r="G17" s="338">
        <v>0.21793331686737363</v>
      </c>
      <c r="H17" s="458">
        <v>67981</v>
      </c>
      <c r="I17" s="338">
        <v>0.2414556399805162</v>
      </c>
      <c r="J17" s="459">
        <v>58761</v>
      </c>
      <c r="K17" s="338">
        <v>0.2428669684927629</v>
      </c>
      <c r="L17" s="459">
        <v>47815</v>
      </c>
      <c r="M17" s="338">
        <v>0.19945081469494702</v>
      </c>
      <c r="N17" s="459">
        <v>66279</v>
      </c>
      <c r="O17" s="338">
        <v>0.21091943325716933</v>
      </c>
      <c r="P17" s="459">
        <v>51673</v>
      </c>
      <c r="Q17" s="338">
        <v>0.20379969108805362</v>
      </c>
      <c r="R17" s="459">
        <v>40270</v>
      </c>
      <c r="S17" s="338">
        <v>0.22355878832802176</v>
      </c>
      <c r="T17" s="459">
        <v>61328</v>
      </c>
      <c r="U17" s="338">
        <v>0.2132905973096616</v>
      </c>
      <c r="V17" s="459">
        <v>65386</v>
      </c>
      <c r="W17" s="338">
        <v>0.19584694022178453</v>
      </c>
      <c r="X17" s="459">
        <v>31004</v>
      </c>
      <c r="Y17" s="338">
        <v>0.19996096749531408</v>
      </c>
      <c r="Z17" s="459">
        <v>61449</v>
      </c>
      <c r="AA17" s="338">
        <v>0.20155970057679812</v>
      </c>
    </row>
    <row r="18" spans="1:28" s="138" customFormat="1" ht="13.8" thickBot="1">
      <c r="A18" s="460"/>
      <c r="B18" s="461" t="s">
        <v>64</v>
      </c>
      <c r="C18" s="462"/>
      <c r="D18" s="462"/>
      <c r="E18" s="462"/>
      <c r="F18" s="463">
        <v>50197017</v>
      </c>
      <c r="G18" s="464">
        <v>17.033909317852686</v>
      </c>
      <c r="H18" s="465">
        <v>6302976</v>
      </c>
      <c r="I18" s="464">
        <v>22.386977300449153</v>
      </c>
      <c r="J18" s="466">
        <v>4731350</v>
      </c>
      <c r="K18" s="464">
        <v>19.555294010963628</v>
      </c>
      <c r="L18" s="466">
        <v>3483172</v>
      </c>
      <c r="M18" s="464">
        <v>14.529363026720235</v>
      </c>
      <c r="N18" s="466">
        <v>4160393</v>
      </c>
      <c r="O18" s="464">
        <v>13.239604304336131</v>
      </c>
      <c r="P18" s="466">
        <v>3399604</v>
      </c>
      <c r="Q18" s="464">
        <v>13.408128907199341</v>
      </c>
      <c r="R18" s="466">
        <v>2284009</v>
      </c>
      <c r="S18" s="464">
        <v>12.679669346170764</v>
      </c>
      <c r="T18" s="466">
        <v>4287628</v>
      </c>
      <c r="U18" s="464">
        <v>14.91179782744635</v>
      </c>
      <c r="V18" s="466">
        <v>5086719</v>
      </c>
      <c r="W18" s="464">
        <v>15.235958032576018</v>
      </c>
      <c r="X18" s="466">
        <v>3464887</v>
      </c>
      <c r="Y18" s="464">
        <v>22.34686352670418</v>
      </c>
      <c r="Z18" s="466">
        <v>5166547</v>
      </c>
      <c r="AA18" s="464">
        <v>16.946861077250315</v>
      </c>
    </row>
    <row r="19" spans="1:28" s="138" customFormat="1" ht="13.8" thickBot="1">
      <c r="A19" s="467" t="s">
        <v>55</v>
      </c>
      <c r="B19" s="468"/>
      <c r="C19" s="468"/>
      <c r="D19" s="468"/>
      <c r="E19" s="468"/>
      <c r="F19" s="469">
        <v>85444923</v>
      </c>
      <c r="G19" s="470">
        <v>28.994971355626674</v>
      </c>
      <c r="H19" s="471">
        <v>10347926</v>
      </c>
      <c r="I19" s="470">
        <v>36.753873800047408</v>
      </c>
      <c r="J19" s="472">
        <v>7960763</v>
      </c>
      <c r="K19" s="470">
        <v>32.902884169761457</v>
      </c>
      <c r="L19" s="472">
        <v>6064620</v>
      </c>
      <c r="M19" s="470">
        <v>25.297362748410951</v>
      </c>
      <c r="N19" s="472">
        <v>7249362</v>
      </c>
      <c r="O19" s="470">
        <v>23.069619706333221</v>
      </c>
      <c r="P19" s="472">
        <v>6027356</v>
      </c>
      <c r="Q19" s="470">
        <v>23.77205292662951</v>
      </c>
      <c r="R19" s="472">
        <v>4059458</v>
      </c>
      <c r="S19" s="470">
        <v>22.53606932576346</v>
      </c>
      <c r="T19" s="472">
        <v>7538320</v>
      </c>
      <c r="U19" s="470">
        <v>26.217270667743414</v>
      </c>
      <c r="V19" s="472">
        <v>8701329</v>
      </c>
      <c r="W19" s="470">
        <v>26.062592305892395</v>
      </c>
      <c r="X19" s="472">
        <v>5503307</v>
      </c>
      <c r="Y19" s="470">
        <v>35.49369733401285</v>
      </c>
      <c r="Z19" s="472">
        <v>8407676</v>
      </c>
      <c r="AA19" s="470">
        <v>27.578132387943366</v>
      </c>
    </row>
    <row r="20" spans="1:28" s="138" customFormat="1" ht="15.6">
      <c r="A20" s="473" t="s">
        <v>3102</v>
      </c>
      <c r="B20" s="473"/>
      <c r="C20" s="473"/>
      <c r="D20" s="473"/>
      <c r="E20" s="473"/>
      <c r="F20" s="473"/>
      <c r="G20" s="473"/>
      <c r="H20" s="473"/>
      <c r="I20" s="473"/>
      <c r="J20" s="473"/>
      <c r="K20" s="473"/>
      <c r="L20" s="473"/>
      <c r="M20" s="473"/>
      <c r="N20" s="473"/>
      <c r="O20" s="473"/>
      <c r="P20" s="473"/>
      <c r="Q20" s="473"/>
      <c r="R20" s="473"/>
      <c r="S20" s="473"/>
      <c r="T20" s="473"/>
      <c r="U20" s="473"/>
      <c r="V20" s="473"/>
      <c r="W20" s="473"/>
      <c r="X20" s="473"/>
      <c r="Y20" s="473"/>
      <c r="Z20" s="473"/>
      <c r="AA20" s="473"/>
      <c r="AB20" s="473"/>
    </row>
    <row r="21" spans="1:28" s="138" customFormat="1" ht="15.6">
      <c r="A21" s="474" t="s">
        <v>3103</v>
      </c>
      <c r="B21" s="474"/>
      <c r="C21" s="474"/>
      <c r="D21" s="474"/>
      <c r="E21" s="474"/>
      <c r="F21" s="474"/>
      <c r="G21" s="474"/>
      <c r="H21" s="474"/>
      <c r="I21" s="474"/>
      <c r="J21" s="474"/>
      <c r="K21" s="474"/>
      <c r="L21" s="474"/>
      <c r="M21" s="474"/>
      <c r="N21" s="474"/>
      <c r="O21" s="474"/>
      <c r="P21" s="474"/>
      <c r="Q21" s="474"/>
      <c r="R21" s="474"/>
      <c r="S21" s="474"/>
      <c r="T21" s="474"/>
      <c r="U21" s="474"/>
      <c r="V21" s="474"/>
      <c r="W21" s="474"/>
      <c r="X21" s="474"/>
      <c r="Y21" s="474"/>
      <c r="Z21" s="474"/>
      <c r="AA21" s="474"/>
    </row>
  </sheetData>
  <mergeCells count="29">
    <mergeCell ref="X2:Y2"/>
    <mergeCell ref="Z2:AA2"/>
    <mergeCell ref="B15:E15"/>
    <mergeCell ref="A16:A18"/>
    <mergeCell ref="B16:E16"/>
    <mergeCell ref="B17:E17"/>
    <mergeCell ref="B18:E18"/>
    <mergeCell ref="R2:S2"/>
    <mergeCell ref="T2:U2"/>
    <mergeCell ref="V2:W2"/>
    <mergeCell ref="F2:G2"/>
    <mergeCell ref="H2:I2"/>
    <mergeCell ref="J2:K2"/>
    <mergeCell ref="L2:M2"/>
    <mergeCell ref="N2:O2"/>
    <mergeCell ref="P2:Q2"/>
    <mergeCell ref="A20:AB20"/>
    <mergeCell ref="D9:E9"/>
    <mergeCell ref="C10:E10"/>
    <mergeCell ref="B11:E11"/>
    <mergeCell ref="B12:E12"/>
    <mergeCell ref="B13:E13"/>
    <mergeCell ref="B14:E14"/>
    <mergeCell ref="A4:A15"/>
    <mergeCell ref="B4:B10"/>
    <mergeCell ref="C4:C8"/>
    <mergeCell ref="D4:E4"/>
    <mergeCell ref="D5:E5"/>
    <mergeCell ref="D6:D8"/>
  </mergeCells>
  <phoneticPr fontId="7"/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E319"/>
  <sheetViews>
    <sheetView zoomScale="85" zoomScaleNormal="85" zoomScalePageLayoutView="85" workbookViewId="0">
      <pane xSplit="1" ySplit="3" topLeftCell="B4" activePane="bottomRight" state="frozen"/>
      <selection activeCell="E28" sqref="E28"/>
      <selection pane="topRight" activeCell="E28" sqref="E28"/>
      <selection pane="bottomLeft" activeCell="E28" sqref="E28"/>
      <selection pane="bottomRight" activeCell="G4" sqref="G4"/>
    </sheetView>
  </sheetViews>
  <sheetFormatPr defaultColWidth="8.88671875" defaultRowHeight="13.8"/>
  <cols>
    <col min="1" max="1" width="12.88671875" style="73" customWidth="1"/>
    <col min="2" max="2" width="14.33203125" style="26" customWidth="1"/>
    <col min="3" max="3" width="14.33203125" style="74" customWidth="1"/>
    <col min="4" max="23" width="14.33203125" style="26" customWidth="1"/>
  </cols>
  <sheetData>
    <row r="1" spans="1:23">
      <c r="A1" s="31" t="s">
        <v>2294</v>
      </c>
      <c r="B1" s="32"/>
      <c r="C1" s="33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</row>
    <row r="2" spans="1:23" ht="14.4" customHeight="1">
      <c r="A2" s="398" t="s">
        <v>104</v>
      </c>
      <c r="B2" s="396" t="s">
        <v>2254</v>
      </c>
      <c r="C2" s="397"/>
      <c r="D2" s="396" t="s">
        <v>38</v>
      </c>
      <c r="E2" s="397"/>
      <c r="F2" s="396" t="s">
        <v>39</v>
      </c>
      <c r="G2" s="397"/>
      <c r="H2" s="396" t="s">
        <v>40</v>
      </c>
      <c r="I2" s="397"/>
      <c r="J2" s="396" t="s">
        <v>41</v>
      </c>
      <c r="K2" s="397"/>
      <c r="L2" s="396" t="s">
        <v>42</v>
      </c>
      <c r="M2" s="397"/>
      <c r="N2" s="396" t="s">
        <v>43</v>
      </c>
      <c r="O2" s="397"/>
      <c r="P2" s="396" t="s">
        <v>44</v>
      </c>
      <c r="Q2" s="397"/>
      <c r="R2" s="396" t="s">
        <v>45</v>
      </c>
      <c r="S2" s="397"/>
      <c r="T2" s="396" t="s">
        <v>46</v>
      </c>
      <c r="U2" s="397"/>
      <c r="V2" s="396" t="s">
        <v>47</v>
      </c>
      <c r="W2" s="397"/>
    </row>
    <row r="3" spans="1:23" s="38" customFormat="1" ht="39" customHeight="1">
      <c r="A3" s="399"/>
      <c r="B3" s="34" t="s">
        <v>3084</v>
      </c>
      <c r="C3" s="35" t="s">
        <v>539</v>
      </c>
      <c r="D3" s="34" t="s">
        <v>538</v>
      </c>
      <c r="E3" s="36" t="s">
        <v>539</v>
      </c>
      <c r="F3" s="34" t="s">
        <v>538</v>
      </c>
      <c r="G3" s="36" t="s">
        <v>539</v>
      </c>
      <c r="H3" s="34" t="s">
        <v>538</v>
      </c>
      <c r="I3" s="36" t="s">
        <v>539</v>
      </c>
      <c r="J3" s="34" t="s">
        <v>538</v>
      </c>
      <c r="K3" s="36" t="s">
        <v>539</v>
      </c>
      <c r="L3" s="34" t="s">
        <v>538</v>
      </c>
      <c r="M3" s="36" t="s">
        <v>539</v>
      </c>
      <c r="N3" s="34" t="s">
        <v>538</v>
      </c>
      <c r="O3" s="36" t="s">
        <v>539</v>
      </c>
      <c r="P3" s="34" t="s">
        <v>538</v>
      </c>
      <c r="Q3" s="36" t="s">
        <v>539</v>
      </c>
      <c r="R3" s="34" t="s">
        <v>538</v>
      </c>
      <c r="S3" s="36" t="s">
        <v>539</v>
      </c>
      <c r="T3" s="34" t="s">
        <v>538</v>
      </c>
      <c r="U3" s="36" t="s">
        <v>539</v>
      </c>
      <c r="V3" s="34" t="s">
        <v>538</v>
      </c>
      <c r="W3" s="37" t="s">
        <v>539</v>
      </c>
    </row>
    <row r="4" spans="1:23">
      <c r="A4" s="39" t="s">
        <v>105</v>
      </c>
      <c r="B4" s="40">
        <v>948</v>
      </c>
      <c r="C4" s="41">
        <v>0.32</v>
      </c>
      <c r="D4" s="42">
        <v>76</v>
      </c>
      <c r="E4" s="43">
        <v>0.27</v>
      </c>
      <c r="F4" s="40">
        <v>69</v>
      </c>
      <c r="G4" s="41">
        <v>0.28999999999999998</v>
      </c>
      <c r="H4" s="42">
        <v>94</v>
      </c>
      <c r="I4" s="43">
        <v>0.39</v>
      </c>
      <c r="J4" s="42">
        <v>107</v>
      </c>
      <c r="K4" s="43">
        <v>0.34</v>
      </c>
      <c r="L4" s="42">
        <v>89</v>
      </c>
      <c r="M4" s="43">
        <v>0.35</v>
      </c>
      <c r="N4" s="42">
        <v>58</v>
      </c>
      <c r="O4" s="43">
        <v>0.32</v>
      </c>
      <c r="P4" s="42">
        <v>106</v>
      </c>
      <c r="Q4" s="43">
        <v>0.37</v>
      </c>
      <c r="R4" s="42">
        <v>132</v>
      </c>
      <c r="S4" s="43">
        <v>0.4</v>
      </c>
      <c r="T4" s="42">
        <v>51</v>
      </c>
      <c r="U4" s="43">
        <v>0.33</v>
      </c>
      <c r="V4" s="40">
        <v>98</v>
      </c>
      <c r="W4" s="44">
        <v>0.32</v>
      </c>
    </row>
    <row r="5" spans="1:23">
      <c r="A5" s="39" t="s">
        <v>106</v>
      </c>
      <c r="B5" s="40">
        <v>3483</v>
      </c>
      <c r="C5" s="41">
        <v>1.18</v>
      </c>
      <c r="D5" s="42">
        <v>258</v>
      </c>
      <c r="E5" s="43">
        <v>0.92</v>
      </c>
      <c r="F5" s="40">
        <v>239</v>
      </c>
      <c r="G5" s="41">
        <v>0.99</v>
      </c>
      <c r="H5" s="42">
        <v>308</v>
      </c>
      <c r="I5" s="43">
        <v>1.28</v>
      </c>
      <c r="J5" s="42">
        <v>459</v>
      </c>
      <c r="K5" s="43">
        <v>1.46</v>
      </c>
      <c r="L5" s="42">
        <v>320</v>
      </c>
      <c r="M5" s="43">
        <v>1.26</v>
      </c>
      <c r="N5" s="42">
        <v>253</v>
      </c>
      <c r="O5" s="43">
        <v>1.4</v>
      </c>
      <c r="P5" s="42">
        <v>389</v>
      </c>
      <c r="Q5" s="43">
        <v>1.35</v>
      </c>
      <c r="R5" s="42">
        <v>464</v>
      </c>
      <c r="S5" s="43">
        <v>1.39</v>
      </c>
      <c r="T5" s="42">
        <v>141</v>
      </c>
      <c r="U5" s="43">
        <v>0.91</v>
      </c>
      <c r="V5" s="40">
        <v>399</v>
      </c>
      <c r="W5" s="44">
        <v>1.31</v>
      </c>
    </row>
    <row r="6" spans="1:23">
      <c r="A6" s="39" t="s">
        <v>107</v>
      </c>
      <c r="B6" s="40">
        <v>34260</v>
      </c>
      <c r="C6" s="41">
        <v>11.63</v>
      </c>
      <c r="D6" s="42">
        <v>3856</v>
      </c>
      <c r="E6" s="43">
        <v>13.7</v>
      </c>
      <c r="F6" s="40">
        <v>3249</v>
      </c>
      <c r="G6" s="41">
        <v>13.43</v>
      </c>
      <c r="H6" s="42">
        <v>2805</v>
      </c>
      <c r="I6" s="43">
        <v>11.7</v>
      </c>
      <c r="J6" s="42">
        <v>3798</v>
      </c>
      <c r="K6" s="43">
        <v>12.09</v>
      </c>
      <c r="L6" s="42">
        <v>2957</v>
      </c>
      <c r="M6" s="43">
        <v>11.66</v>
      </c>
      <c r="N6" s="42">
        <v>2248</v>
      </c>
      <c r="O6" s="43">
        <v>12.48</v>
      </c>
      <c r="P6" s="42">
        <v>3410</v>
      </c>
      <c r="Q6" s="43">
        <v>11.86</v>
      </c>
      <c r="R6" s="42">
        <v>3931</v>
      </c>
      <c r="S6" s="43">
        <v>11.77</v>
      </c>
      <c r="T6" s="42">
        <v>1964</v>
      </c>
      <c r="U6" s="43">
        <v>12.67</v>
      </c>
      <c r="V6" s="40">
        <v>3461</v>
      </c>
      <c r="W6" s="44">
        <v>11.35</v>
      </c>
    </row>
    <row r="7" spans="1:23">
      <c r="A7" s="39" t="s">
        <v>108</v>
      </c>
      <c r="B7" s="40">
        <v>1</v>
      </c>
      <c r="C7" s="41">
        <v>0</v>
      </c>
      <c r="D7" s="45" t="s">
        <v>109</v>
      </c>
      <c r="E7" s="46" t="s">
        <v>109</v>
      </c>
      <c r="F7" s="45" t="s">
        <v>109</v>
      </c>
      <c r="G7" s="46" t="s">
        <v>109</v>
      </c>
      <c r="H7" s="45" t="s">
        <v>109</v>
      </c>
      <c r="I7" s="46" t="s">
        <v>109</v>
      </c>
      <c r="J7" s="45" t="s">
        <v>109</v>
      </c>
      <c r="K7" s="46" t="s">
        <v>109</v>
      </c>
      <c r="L7" s="45" t="s">
        <v>109</v>
      </c>
      <c r="M7" s="46" t="s">
        <v>109</v>
      </c>
      <c r="N7" s="45" t="s">
        <v>109</v>
      </c>
      <c r="O7" s="46" t="s">
        <v>109</v>
      </c>
      <c r="P7" s="45" t="s">
        <v>109</v>
      </c>
      <c r="Q7" s="46" t="s">
        <v>109</v>
      </c>
      <c r="R7" s="42">
        <v>1</v>
      </c>
      <c r="S7" s="43">
        <v>0</v>
      </c>
      <c r="T7" s="45" t="s">
        <v>109</v>
      </c>
      <c r="U7" s="46" t="s">
        <v>109</v>
      </c>
      <c r="V7" s="45" t="s">
        <v>109</v>
      </c>
      <c r="W7" s="47" t="s">
        <v>109</v>
      </c>
    </row>
    <row r="8" spans="1:23">
      <c r="A8" s="48" t="s">
        <v>110</v>
      </c>
      <c r="B8" s="49">
        <v>38692</v>
      </c>
      <c r="C8" s="50">
        <v>13.13</v>
      </c>
      <c r="D8" s="51">
        <v>4190</v>
      </c>
      <c r="E8" s="52">
        <v>14.89</v>
      </c>
      <c r="F8" s="49">
        <v>3557</v>
      </c>
      <c r="G8" s="50">
        <v>14.71</v>
      </c>
      <c r="H8" s="51">
        <v>3207</v>
      </c>
      <c r="I8" s="52">
        <v>13.37</v>
      </c>
      <c r="J8" s="51">
        <v>4364</v>
      </c>
      <c r="K8" s="52">
        <v>13.89</v>
      </c>
      <c r="L8" s="51">
        <v>3366</v>
      </c>
      <c r="M8" s="52">
        <v>13.27</v>
      </c>
      <c r="N8" s="51">
        <v>2559</v>
      </c>
      <c r="O8" s="52">
        <v>14.2</v>
      </c>
      <c r="P8" s="51">
        <v>3905</v>
      </c>
      <c r="Q8" s="52">
        <v>13.58</v>
      </c>
      <c r="R8" s="51">
        <v>4528</v>
      </c>
      <c r="S8" s="52">
        <v>13.56</v>
      </c>
      <c r="T8" s="51">
        <v>2156</v>
      </c>
      <c r="U8" s="52">
        <v>13.91</v>
      </c>
      <c r="V8" s="49">
        <v>3958</v>
      </c>
      <c r="W8" s="53">
        <v>12.98</v>
      </c>
    </row>
    <row r="9" spans="1:23">
      <c r="A9" s="39" t="s">
        <v>111</v>
      </c>
      <c r="B9" s="40">
        <v>613</v>
      </c>
      <c r="C9" s="41">
        <v>0.21</v>
      </c>
      <c r="D9" s="42">
        <v>41</v>
      </c>
      <c r="E9" s="43">
        <v>0.15</v>
      </c>
      <c r="F9" s="40">
        <v>56</v>
      </c>
      <c r="G9" s="41">
        <v>0.23</v>
      </c>
      <c r="H9" s="42">
        <v>53</v>
      </c>
      <c r="I9" s="43">
        <v>0.22</v>
      </c>
      <c r="J9" s="42">
        <v>66</v>
      </c>
      <c r="K9" s="43">
        <v>0.21</v>
      </c>
      <c r="L9" s="42">
        <v>38</v>
      </c>
      <c r="M9" s="43">
        <v>0.15</v>
      </c>
      <c r="N9" s="42">
        <v>36</v>
      </c>
      <c r="O9" s="43">
        <v>0.2</v>
      </c>
      <c r="P9" s="42">
        <v>56</v>
      </c>
      <c r="Q9" s="43">
        <v>0.19</v>
      </c>
      <c r="R9" s="42">
        <v>65</v>
      </c>
      <c r="S9" s="43">
        <v>0.19</v>
      </c>
      <c r="T9" s="42">
        <v>20</v>
      </c>
      <c r="U9" s="43">
        <v>0.13</v>
      </c>
      <c r="V9" s="40">
        <v>135</v>
      </c>
      <c r="W9" s="44">
        <v>0.44</v>
      </c>
    </row>
    <row r="10" spans="1:23">
      <c r="A10" s="39" t="s">
        <v>112</v>
      </c>
      <c r="B10" s="40">
        <v>12128</v>
      </c>
      <c r="C10" s="41">
        <v>4.12</v>
      </c>
      <c r="D10" s="42">
        <v>296</v>
      </c>
      <c r="E10" s="43">
        <v>1.05</v>
      </c>
      <c r="F10" s="40">
        <v>435</v>
      </c>
      <c r="G10" s="41">
        <v>1.8</v>
      </c>
      <c r="H10" s="42">
        <v>297</v>
      </c>
      <c r="I10" s="43">
        <v>1.24</v>
      </c>
      <c r="J10" s="42">
        <v>288</v>
      </c>
      <c r="K10" s="43">
        <v>0.92</v>
      </c>
      <c r="L10" s="42">
        <v>308</v>
      </c>
      <c r="M10" s="43">
        <v>1.21</v>
      </c>
      <c r="N10" s="42">
        <v>197</v>
      </c>
      <c r="O10" s="43">
        <v>1.0900000000000001</v>
      </c>
      <c r="P10" s="42">
        <v>228</v>
      </c>
      <c r="Q10" s="43">
        <v>0.79</v>
      </c>
      <c r="R10" s="42">
        <v>212</v>
      </c>
      <c r="S10" s="43">
        <v>0.63</v>
      </c>
      <c r="T10" s="42">
        <v>166</v>
      </c>
      <c r="U10" s="43">
        <v>1.07</v>
      </c>
      <c r="V10" s="40">
        <v>211</v>
      </c>
      <c r="W10" s="44">
        <v>0.69</v>
      </c>
    </row>
    <row r="11" spans="1:23">
      <c r="A11" s="39" t="s">
        <v>113</v>
      </c>
      <c r="B11" s="40">
        <v>10059</v>
      </c>
      <c r="C11" s="41">
        <v>3.41</v>
      </c>
      <c r="D11" s="42">
        <v>966</v>
      </c>
      <c r="E11" s="43">
        <v>3.43</v>
      </c>
      <c r="F11" s="40">
        <v>878</v>
      </c>
      <c r="G11" s="41">
        <v>3.63</v>
      </c>
      <c r="H11" s="42">
        <v>860</v>
      </c>
      <c r="I11" s="43">
        <v>3.59</v>
      </c>
      <c r="J11" s="42">
        <v>1166</v>
      </c>
      <c r="K11" s="43">
        <v>3.71</v>
      </c>
      <c r="L11" s="42">
        <v>888</v>
      </c>
      <c r="M11" s="43">
        <v>3.5</v>
      </c>
      <c r="N11" s="42">
        <v>676</v>
      </c>
      <c r="O11" s="43">
        <v>3.75</v>
      </c>
      <c r="P11" s="42">
        <v>1052</v>
      </c>
      <c r="Q11" s="43">
        <v>3.66</v>
      </c>
      <c r="R11" s="42">
        <v>1100</v>
      </c>
      <c r="S11" s="43">
        <v>3.29</v>
      </c>
      <c r="T11" s="42">
        <v>566</v>
      </c>
      <c r="U11" s="43">
        <v>3.65</v>
      </c>
      <c r="V11" s="40">
        <v>1044</v>
      </c>
      <c r="W11" s="44">
        <v>3.42</v>
      </c>
    </row>
    <row r="12" spans="1:23">
      <c r="A12" s="39" t="s">
        <v>114</v>
      </c>
      <c r="B12" s="40">
        <v>489</v>
      </c>
      <c r="C12" s="41">
        <v>0.17</v>
      </c>
      <c r="D12" s="42">
        <v>38</v>
      </c>
      <c r="E12" s="43">
        <v>0.13</v>
      </c>
      <c r="F12" s="40">
        <v>38</v>
      </c>
      <c r="G12" s="41">
        <v>0.16</v>
      </c>
      <c r="H12" s="42">
        <v>36</v>
      </c>
      <c r="I12" s="43">
        <v>0.15</v>
      </c>
      <c r="J12" s="42">
        <v>64</v>
      </c>
      <c r="K12" s="43">
        <v>0.2</v>
      </c>
      <c r="L12" s="42">
        <v>42</v>
      </c>
      <c r="M12" s="43">
        <v>0.17</v>
      </c>
      <c r="N12" s="42">
        <v>42</v>
      </c>
      <c r="O12" s="43">
        <v>0.23</v>
      </c>
      <c r="P12" s="42">
        <v>58</v>
      </c>
      <c r="Q12" s="43">
        <v>0.2</v>
      </c>
      <c r="R12" s="42">
        <v>56</v>
      </c>
      <c r="S12" s="43">
        <v>0.17</v>
      </c>
      <c r="T12" s="42">
        <v>22</v>
      </c>
      <c r="U12" s="43">
        <v>0.14000000000000001</v>
      </c>
      <c r="V12" s="40">
        <v>50</v>
      </c>
      <c r="W12" s="44">
        <v>0.16</v>
      </c>
    </row>
    <row r="13" spans="1:23">
      <c r="A13" s="39" t="s">
        <v>115</v>
      </c>
      <c r="B13" s="40">
        <v>47</v>
      </c>
      <c r="C13" s="41">
        <v>0.02</v>
      </c>
      <c r="D13" s="42">
        <v>3</v>
      </c>
      <c r="E13" s="43">
        <v>0.01</v>
      </c>
      <c r="F13" s="40">
        <v>2</v>
      </c>
      <c r="G13" s="41">
        <v>0.01</v>
      </c>
      <c r="H13" s="42">
        <v>6</v>
      </c>
      <c r="I13" s="43">
        <v>0.03</v>
      </c>
      <c r="J13" s="42">
        <v>8</v>
      </c>
      <c r="K13" s="43">
        <v>0.03</v>
      </c>
      <c r="L13" s="42">
        <v>4</v>
      </c>
      <c r="M13" s="43">
        <v>0.02</v>
      </c>
      <c r="N13" s="42">
        <v>3</v>
      </c>
      <c r="O13" s="43">
        <v>0.02</v>
      </c>
      <c r="P13" s="42">
        <v>4</v>
      </c>
      <c r="Q13" s="43">
        <v>0.01</v>
      </c>
      <c r="R13" s="42">
        <v>5</v>
      </c>
      <c r="S13" s="43">
        <v>0.01</v>
      </c>
      <c r="T13" s="42">
        <v>4</v>
      </c>
      <c r="U13" s="43">
        <v>0.03</v>
      </c>
      <c r="V13" s="40">
        <v>5</v>
      </c>
      <c r="W13" s="44">
        <v>0.02</v>
      </c>
    </row>
    <row r="14" spans="1:23">
      <c r="A14" s="39" t="s">
        <v>116</v>
      </c>
      <c r="B14" s="40">
        <v>116</v>
      </c>
      <c r="C14" s="41">
        <v>0.04</v>
      </c>
      <c r="D14" s="42">
        <v>9</v>
      </c>
      <c r="E14" s="43">
        <v>0.03</v>
      </c>
      <c r="F14" s="40">
        <v>6</v>
      </c>
      <c r="G14" s="41">
        <v>0.02</v>
      </c>
      <c r="H14" s="42">
        <v>9</v>
      </c>
      <c r="I14" s="43">
        <v>0.04</v>
      </c>
      <c r="J14" s="42">
        <v>16</v>
      </c>
      <c r="K14" s="43">
        <v>0.05</v>
      </c>
      <c r="L14" s="42">
        <v>16</v>
      </c>
      <c r="M14" s="43">
        <v>0.06</v>
      </c>
      <c r="N14" s="42">
        <v>11</v>
      </c>
      <c r="O14" s="43">
        <v>0.06</v>
      </c>
      <c r="P14" s="42">
        <v>11</v>
      </c>
      <c r="Q14" s="43">
        <v>0.04</v>
      </c>
      <c r="R14" s="42">
        <v>19</v>
      </c>
      <c r="S14" s="43">
        <v>0.06</v>
      </c>
      <c r="T14" s="42">
        <v>3</v>
      </c>
      <c r="U14" s="43">
        <v>0.02</v>
      </c>
      <c r="V14" s="40">
        <v>5</v>
      </c>
      <c r="W14" s="44">
        <v>0.02</v>
      </c>
    </row>
    <row r="15" spans="1:23">
      <c r="A15" s="39" t="s">
        <v>117</v>
      </c>
      <c r="B15" s="40">
        <v>195</v>
      </c>
      <c r="C15" s="41">
        <v>7.0000000000000007E-2</v>
      </c>
      <c r="D15" s="42">
        <v>19</v>
      </c>
      <c r="E15" s="43">
        <v>7.0000000000000007E-2</v>
      </c>
      <c r="F15" s="40">
        <v>21</v>
      </c>
      <c r="G15" s="41">
        <v>0.09</v>
      </c>
      <c r="H15" s="42">
        <v>14</v>
      </c>
      <c r="I15" s="43">
        <v>0.06</v>
      </c>
      <c r="J15" s="42">
        <v>27</v>
      </c>
      <c r="K15" s="43">
        <v>0.09</v>
      </c>
      <c r="L15" s="42">
        <v>10</v>
      </c>
      <c r="M15" s="43">
        <v>0.04</v>
      </c>
      <c r="N15" s="42">
        <v>14</v>
      </c>
      <c r="O15" s="43">
        <v>0.08</v>
      </c>
      <c r="P15" s="42">
        <v>17</v>
      </c>
      <c r="Q15" s="43">
        <v>0.06</v>
      </c>
      <c r="R15" s="42">
        <v>21</v>
      </c>
      <c r="S15" s="43">
        <v>0.06</v>
      </c>
      <c r="T15" s="42">
        <v>7</v>
      </c>
      <c r="U15" s="43">
        <v>0.05</v>
      </c>
      <c r="V15" s="40">
        <v>25</v>
      </c>
      <c r="W15" s="44">
        <v>0.08</v>
      </c>
    </row>
    <row r="16" spans="1:23">
      <c r="A16" s="39" t="s">
        <v>118</v>
      </c>
      <c r="B16" s="40">
        <v>319</v>
      </c>
      <c r="C16" s="41">
        <v>0.11</v>
      </c>
      <c r="D16" s="42">
        <v>31</v>
      </c>
      <c r="E16" s="43">
        <v>0.11</v>
      </c>
      <c r="F16" s="40">
        <v>16</v>
      </c>
      <c r="G16" s="41">
        <v>7.0000000000000007E-2</v>
      </c>
      <c r="H16" s="42">
        <v>26</v>
      </c>
      <c r="I16" s="43">
        <v>0.11</v>
      </c>
      <c r="J16" s="42">
        <v>43</v>
      </c>
      <c r="K16" s="43">
        <v>0.14000000000000001</v>
      </c>
      <c r="L16" s="42">
        <v>20</v>
      </c>
      <c r="M16" s="43">
        <v>0.08</v>
      </c>
      <c r="N16" s="42">
        <v>32</v>
      </c>
      <c r="O16" s="43">
        <v>0.18</v>
      </c>
      <c r="P16" s="42">
        <v>25</v>
      </c>
      <c r="Q16" s="43">
        <v>0.09</v>
      </c>
      <c r="R16" s="42">
        <v>32</v>
      </c>
      <c r="S16" s="43">
        <v>0.1</v>
      </c>
      <c r="T16" s="42">
        <v>16</v>
      </c>
      <c r="U16" s="43">
        <v>0.1</v>
      </c>
      <c r="V16" s="40">
        <v>40</v>
      </c>
      <c r="W16" s="44">
        <v>0.13</v>
      </c>
    </row>
    <row r="17" spans="1:23">
      <c r="A17" s="39" t="s">
        <v>119</v>
      </c>
      <c r="B17" s="40">
        <v>879</v>
      </c>
      <c r="C17" s="41">
        <v>0.3</v>
      </c>
      <c r="D17" s="42">
        <v>62</v>
      </c>
      <c r="E17" s="43">
        <v>0.22</v>
      </c>
      <c r="F17" s="40">
        <v>70</v>
      </c>
      <c r="G17" s="41">
        <v>0.28999999999999998</v>
      </c>
      <c r="H17" s="42">
        <v>68</v>
      </c>
      <c r="I17" s="43">
        <v>0.28000000000000003</v>
      </c>
      <c r="J17" s="42">
        <v>115</v>
      </c>
      <c r="K17" s="43">
        <v>0.37</v>
      </c>
      <c r="L17" s="42">
        <v>82</v>
      </c>
      <c r="M17" s="43">
        <v>0.32</v>
      </c>
      <c r="N17" s="42">
        <v>70</v>
      </c>
      <c r="O17" s="43">
        <v>0.39</v>
      </c>
      <c r="P17" s="42">
        <v>89</v>
      </c>
      <c r="Q17" s="43">
        <v>0.31</v>
      </c>
      <c r="R17" s="42">
        <v>114</v>
      </c>
      <c r="S17" s="43">
        <v>0.34</v>
      </c>
      <c r="T17" s="42">
        <v>42</v>
      </c>
      <c r="U17" s="43">
        <v>0.27</v>
      </c>
      <c r="V17" s="40">
        <v>91</v>
      </c>
      <c r="W17" s="44">
        <v>0.3</v>
      </c>
    </row>
    <row r="18" spans="1:23">
      <c r="A18" s="39" t="s">
        <v>120</v>
      </c>
      <c r="B18" s="40">
        <v>78</v>
      </c>
      <c r="C18" s="41">
        <v>0.03</v>
      </c>
      <c r="D18" s="42">
        <v>5</v>
      </c>
      <c r="E18" s="43">
        <v>0.02</v>
      </c>
      <c r="F18" s="40">
        <v>4</v>
      </c>
      <c r="G18" s="41">
        <v>0.02</v>
      </c>
      <c r="H18" s="42">
        <v>11</v>
      </c>
      <c r="I18" s="43">
        <v>0.05</v>
      </c>
      <c r="J18" s="42">
        <v>13</v>
      </c>
      <c r="K18" s="43">
        <v>0.04</v>
      </c>
      <c r="L18" s="42">
        <v>14</v>
      </c>
      <c r="M18" s="43">
        <v>0.06</v>
      </c>
      <c r="N18" s="42">
        <v>2</v>
      </c>
      <c r="O18" s="43">
        <v>0.01</v>
      </c>
      <c r="P18" s="42">
        <v>1</v>
      </c>
      <c r="Q18" s="43">
        <v>0</v>
      </c>
      <c r="R18" s="42">
        <v>8</v>
      </c>
      <c r="S18" s="43">
        <v>0.02</v>
      </c>
      <c r="T18" s="42">
        <v>4</v>
      </c>
      <c r="U18" s="43">
        <v>0.03</v>
      </c>
      <c r="V18" s="40">
        <v>9</v>
      </c>
      <c r="W18" s="44">
        <v>0.03</v>
      </c>
    </row>
    <row r="19" spans="1:23">
      <c r="A19" s="48" t="s">
        <v>110</v>
      </c>
      <c r="B19" s="49">
        <v>24923</v>
      </c>
      <c r="C19" s="50">
        <v>8.48</v>
      </c>
      <c r="D19" s="51">
        <v>1470</v>
      </c>
      <c r="E19" s="52">
        <v>5.22</v>
      </c>
      <c r="F19" s="49">
        <v>1526</v>
      </c>
      <c r="G19" s="50">
        <v>6.32</v>
      </c>
      <c r="H19" s="51">
        <v>1380</v>
      </c>
      <c r="I19" s="52">
        <v>5.77</v>
      </c>
      <c r="J19" s="51">
        <v>1806</v>
      </c>
      <c r="K19" s="52">
        <v>5.76</v>
      </c>
      <c r="L19" s="51">
        <v>1422</v>
      </c>
      <c r="M19" s="52">
        <v>5.61</v>
      </c>
      <c r="N19" s="51">
        <v>1083</v>
      </c>
      <c r="O19" s="52">
        <v>6.01</v>
      </c>
      <c r="P19" s="51">
        <v>1541</v>
      </c>
      <c r="Q19" s="52">
        <v>5.35</v>
      </c>
      <c r="R19" s="51">
        <v>1632</v>
      </c>
      <c r="S19" s="52">
        <v>4.87</v>
      </c>
      <c r="T19" s="51">
        <v>850</v>
      </c>
      <c r="U19" s="52">
        <v>5.49</v>
      </c>
      <c r="V19" s="49">
        <v>1615</v>
      </c>
      <c r="W19" s="53">
        <v>5.29</v>
      </c>
    </row>
    <row r="20" spans="1:23">
      <c r="A20" s="54" t="s">
        <v>121</v>
      </c>
      <c r="B20" s="55">
        <v>181</v>
      </c>
      <c r="C20" s="56">
        <v>0.06</v>
      </c>
      <c r="D20" s="57">
        <v>15</v>
      </c>
      <c r="E20" s="58">
        <v>0.05</v>
      </c>
      <c r="F20" s="55">
        <v>17</v>
      </c>
      <c r="G20" s="56">
        <v>7.0000000000000007E-2</v>
      </c>
      <c r="H20" s="57">
        <v>13</v>
      </c>
      <c r="I20" s="58">
        <v>0.05</v>
      </c>
      <c r="J20" s="57">
        <v>17</v>
      </c>
      <c r="K20" s="58">
        <v>0.05</v>
      </c>
      <c r="L20" s="57">
        <v>26</v>
      </c>
      <c r="M20" s="58">
        <v>0.1</v>
      </c>
      <c r="N20" s="57">
        <v>10</v>
      </c>
      <c r="O20" s="58">
        <v>0.06</v>
      </c>
      <c r="P20" s="57">
        <v>15</v>
      </c>
      <c r="Q20" s="58">
        <v>0.05</v>
      </c>
      <c r="R20" s="57">
        <v>20</v>
      </c>
      <c r="S20" s="58">
        <v>0.06</v>
      </c>
      <c r="T20" s="57">
        <v>10</v>
      </c>
      <c r="U20" s="58">
        <v>0.06</v>
      </c>
      <c r="V20" s="55">
        <v>25</v>
      </c>
      <c r="W20" s="59">
        <v>0.08</v>
      </c>
    </row>
    <row r="21" spans="1:23">
      <c r="A21" s="39" t="s">
        <v>122</v>
      </c>
      <c r="B21" s="40">
        <v>525</v>
      </c>
      <c r="C21" s="41">
        <v>0.18</v>
      </c>
      <c r="D21" s="42">
        <v>36</v>
      </c>
      <c r="E21" s="43">
        <v>0.13</v>
      </c>
      <c r="F21" s="40">
        <v>32</v>
      </c>
      <c r="G21" s="41">
        <v>0.13</v>
      </c>
      <c r="H21" s="42">
        <v>50</v>
      </c>
      <c r="I21" s="43">
        <v>0.21</v>
      </c>
      <c r="J21" s="42">
        <v>80</v>
      </c>
      <c r="K21" s="43">
        <v>0.25</v>
      </c>
      <c r="L21" s="42">
        <v>50</v>
      </c>
      <c r="M21" s="43">
        <v>0.2</v>
      </c>
      <c r="N21" s="42">
        <v>39</v>
      </c>
      <c r="O21" s="43">
        <v>0.22</v>
      </c>
      <c r="P21" s="42">
        <v>61</v>
      </c>
      <c r="Q21" s="43">
        <v>0.21</v>
      </c>
      <c r="R21" s="42">
        <v>67</v>
      </c>
      <c r="S21" s="43">
        <v>0.2</v>
      </c>
      <c r="T21" s="42">
        <v>19</v>
      </c>
      <c r="U21" s="43">
        <v>0.12</v>
      </c>
      <c r="V21" s="40">
        <v>55</v>
      </c>
      <c r="W21" s="44">
        <v>0.18</v>
      </c>
    </row>
    <row r="22" spans="1:23">
      <c r="A22" s="39" t="s">
        <v>123</v>
      </c>
      <c r="B22" s="40">
        <v>4424</v>
      </c>
      <c r="C22" s="41">
        <v>1.5</v>
      </c>
      <c r="D22" s="42">
        <v>492</v>
      </c>
      <c r="E22" s="43">
        <v>1.75</v>
      </c>
      <c r="F22" s="40">
        <v>388</v>
      </c>
      <c r="G22" s="41">
        <v>1.6</v>
      </c>
      <c r="H22" s="42">
        <v>341</v>
      </c>
      <c r="I22" s="43">
        <v>1.42</v>
      </c>
      <c r="J22" s="42">
        <v>522</v>
      </c>
      <c r="K22" s="43">
        <v>1.66</v>
      </c>
      <c r="L22" s="42">
        <v>417</v>
      </c>
      <c r="M22" s="43">
        <v>1.64</v>
      </c>
      <c r="N22" s="42">
        <v>292</v>
      </c>
      <c r="O22" s="43">
        <v>1.62</v>
      </c>
      <c r="P22" s="42">
        <v>461</v>
      </c>
      <c r="Q22" s="43">
        <v>1.6</v>
      </c>
      <c r="R22" s="42">
        <v>521</v>
      </c>
      <c r="S22" s="43">
        <v>1.56</v>
      </c>
      <c r="T22" s="42">
        <v>239</v>
      </c>
      <c r="U22" s="43">
        <v>1.54</v>
      </c>
      <c r="V22" s="40">
        <v>424</v>
      </c>
      <c r="W22" s="44">
        <v>1.39</v>
      </c>
    </row>
    <row r="23" spans="1:23">
      <c r="A23" s="39" t="s">
        <v>124</v>
      </c>
      <c r="B23" s="40">
        <v>34</v>
      </c>
      <c r="C23" s="41">
        <v>0.01</v>
      </c>
      <c r="D23" s="42">
        <v>4</v>
      </c>
      <c r="E23" s="43">
        <v>0.01</v>
      </c>
      <c r="F23" s="40">
        <v>2</v>
      </c>
      <c r="G23" s="41">
        <v>0.01</v>
      </c>
      <c r="H23" s="42">
        <v>2</v>
      </c>
      <c r="I23" s="43">
        <v>0.01</v>
      </c>
      <c r="J23" s="42">
        <v>2</v>
      </c>
      <c r="K23" s="43">
        <v>0.01</v>
      </c>
      <c r="L23" s="42">
        <v>1</v>
      </c>
      <c r="M23" s="43">
        <v>0</v>
      </c>
      <c r="N23" s="42">
        <v>4</v>
      </c>
      <c r="O23" s="43">
        <v>0.02</v>
      </c>
      <c r="P23" s="42">
        <v>9</v>
      </c>
      <c r="Q23" s="43">
        <v>0.03</v>
      </c>
      <c r="R23" s="42">
        <v>2</v>
      </c>
      <c r="S23" s="43">
        <v>0.01</v>
      </c>
      <c r="T23" s="42">
        <v>1</v>
      </c>
      <c r="U23" s="43">
        <v>0.01</v>
      </c>
      <c r="V23" s="40">
        <v>6</v>
      </c>
      <c r="W23" s="44">
        <v>0.02</v>
      </c>
    </row>
    <row r="24" spans="1:23">
      <c r="A24" s="39" t="s">
        <v>125</v>
      </c>
      <c r="B24" s="40">
        <v>11</v>
      </c>
      <c r="C24" s="41">
        <v>0</v>
      </c>
      <c r="D24" s="42">
        <v>3</v>
      </c>
      <c r="E24" s="43">
        <v>0.01</v>
      </c>
      <c r="F24" s="45" t="s">
        <v>109</v>
      </c>
      <c r="G24" s="46" t="s">
        <v>109</v>
      </c>
      <c r="H24" s="42">
        <v>1</v>
      </c>
      <c r="I24" s="43">
        <v>0</v>
      </c>
      <c r="J24" s="42">
        <v>1</v>
      </c>
      <c r="K24" s="43">
        <v>0</v>
      </c>
      <c r="L24" s="45" t="s">
        <v>109</v>
      </c>
      <c r="M24" s="46" t="s">
        <v>109</v>
      </c>
      <c r="N24" s="42">
        <v>1</v>
      </c>
      <c r="O24" s="43">
        <v>0.01</v>
      </c>
      <c r="P24" s="45" t="s">
        <v>109</v>
      </c>
      <c r="Q24" s="46" t="s">
        <v>109</v>
      </c>
      <c r="R24" s="42">
        <v>3</v>
      </c>
      <c r="S24" s="43">
        <v>0.01</v>
      </c>
      <c r="T24" s="45" t="s">
        <v>109</v>
      </c>
      <c r="U24" s="46" t="s">
        <v>109</v>
      </c>
      <c r="V24" s="40">
        <v>1</v>
      </c>
      <c r="W24" s="44">
        <v>0</v>
      </c>
    </row>
    <row r="25" spans="1:23">
      <c r="A25" s="39" t="s">
        <v>126</v>
      </c>
      <c r="B25" s="40">
        <v>60</v>
      </c>
      <c r="C25" s="41">
        <v>0.02</v>
      </c>
      <c r="D25" s="42">
        <v>6</v>
      </c>
      <c r="E25" s="43">
        <v>0.02</v>
      </c>
      <c r="F25" s="40">
        <v>5</v>
      </c>
      <c r="G25" s="41">
        <v>0.02</v>
      </c>
      <c r="H25" s="42">
        <v>5</v>
      </c>
      <c r="I25" s="43">
        <v>0.02</v>
      </c>
      <c r="J25" s="42">
        <v>7</v>
      </c>
      <c r="K25" s="43">
        <v>0.02</v>
      </c>
      <c r="L25" s="42">
        <v>3</v>
      </c>
      <c r="M25" s="43">
        <v>0.01</v>
      </c>
      <c r="N25" s="42">
        <v>12</v>
      </c>
      <c r="O25" s="43">
        <v>7.0000000000000007E-2</v>
      </c>
      <c r="P25" s="42">
        <v>7</v>
      </c>
      <c r="Q25" s="43">
        <v>0.02</v>
      </c>
      <c r="R25" s="42">
        <v>6</v>
      </c>
      <c r="S25" s="43">
        <v>0.02</v>
      </c>
      <c r="T25" s="42">
        <v>2</v>
      </c>
      <c r="U25" s="43">
        <v>0.01</v>
      </c>
      <c r="V25" s="40">
        <v>6</v>
      </c>
      <c r="W25" s="44">
        <v>0.02</v>
      </c>
    </row>
    <row r="26" spans="1:23">
      <c r="A26" s="39" t="s">
        <v>127</v>
      </c>
      <c r="B26" s="40">
        <v>14</v>
      </c>
      <c r="C26" s="41">
        <v>0</v>
      </c>
      <c r="D26" s="42">
        <v>1</v>
      </c>
      <c r="E26" s="43">
        <v>0</v>
      </c>
      <c r="F26" s="40">
        <v>2</v>
      </c>
      <c r="G26" s="41">
        <v>0.01</v>
      </c>
      <c r="H26" s="42">
        <v>3</v>
      </c>
      <c r="I26" s="43">
        <v>0.01</v>
      </c>
      <c r="J26" s="42">
        <v>1</v>
      </c>
      <c r="K26" s="43">
        <v>0</v>
      </c>
      <c r="L26" s="42">
        <v>2</v>
      </c>
      <c r="M26" s="43">
        <v>0.01</v>
      </c>
      <c r="N26" s="45" t="s">
        <v>109</v>
      </c>
      <c r="O26" s="46" t="s">
        <v>109</v>
      </c>
      <c r="P26" s="42">
        <v>2</v>
      </c>
      <c r="Q26" s="43">
        <v>0.01</v>
      </c>
      <c r="R26" s="42">
        <v>2</v>
      </c>
      <c r="S26" s="43">
        <v>0.01</v>
      </c>
      <c r="T26" s="45" t="s">
        <v>109</v>
      </c>
      <c r="U26" s="46" t="s">
        <v>109</v>
      </c>
      <c r="V26" s="45" t="s">
        <v>109</v>
      </c>
      <c r="W26" s="47" t="s">
        <v>109</v>
      </c>
    </row>
    <row r="27" spans="1:23">
      <c r="A27" s="39" t="s">
        <v>128</v>
      </c>
      <c r="B27" s="40">
        <v>21</v>
      </c>
      <c r="C27" s="41">
        <v>0.01</v>
      </c>
      <c r="D27" s="42">
        <v>3</v>
      </c>
      <c r="E27" s="43">
        <v>0.01</v>
      </c>
      <c r="F27" s="40">
        <v>1</v>
      </c>
      <c r="G27" s="41">
        <v>0</v>
      </c>
      <c r="H27" s="42">
        <v>2</v>
      </c>
      <c r="I27" s="43">
        <v>0.01</v>
      </c>
      <c r="J27" s="42">
        <v>2</v>
      </c>
      <c r="K27" s="43">
        <v>0.01</v>
      </c>
      <c r="L27" s="42">
        <v>2</v>
      </c>
      <c r="M27" s="43">
        <v>0.01</v>
      </c>
      <c r="N27" s="42">
        <v>1</v>
      </c>
      <c r="O27" s="43">
        <v>0.01</v>
      </c>
      <c r="P27" s="42">
        <v>4</v>
      </c>
      <c r="Q27" s="43">
        <v>0.01</v>
      </c>
      <c r="R27" s="42">
        <v>2</v>
      </c>
      <c r="S27" s="43">
        <v>0.01</v>
      </c>
      <c r="T27" s="42">
        <v>2</v>
      </c>
      <c r="U27" s="43">
        <v>0.01</v>
      </c>
      <c r="V27" s="40">
        <v>1</v>
      </c>
      <c r="W27" s="44">
        <v>0</v>
      </c>
    </row>
    <row r="28" spans="1:23">
      <c r="A28" s="39" t="s">
        <v>129</v>
      </c>
      <c r="B28" s="40">
        <v>7</v>
      </c>
      <c r="C28" s="41">
        <v>0</v>
      </c>
      <c r="D28" s="42">
        <v>2</v>
      </c>
      <c r="E28" s="43">
        <v>0.01</v>
      </c>
      <c r="F28" s="45" t="s">
        <v>109</v>
      </c>
      <c r="G28" s="46" t="s">
        <v>109</v>
      </c>
      <c r="H28" s="45" t="s">
        <v>109</v>
      </c>
      <c r="I28" s="46" t="s">
        <v>109</v>
      </c>
      <c r="J28" s="42">
        <v>1</v>
      </c>
      <c r="K28" s="43">
        <v>0</v>
      </c>
      <c r="L28" s="45" t="s">
        <v>109</v>
      </c>
      <c r="M28" s="46" t="s">
        <v>109</v>
      </c>
      <c r="N28" s="45" t="s">
        <v>109</v>
      </c>
      <c r="O28" s="46" t="s">
        <v>109</v>
      </c>
      <c r="P28" s="42">
        <v>1</v>
      </c>
      <c r="Q28" s="43">
        <v>0</v>
      </c>
      <c r="R28" s="42">
        <v>1</v>
      </c>
      <c r="S28" s="43">
        <v>0</v>
      </c>
      <c r="T28" s="42">
        <v>2</v>
      </c>
      <c r="U28" s="43">
        <v>0.01</v>
      </c>
      <c r="V28" s="45" t="s">
        <v>109</v>
      </c>
      <c r="W28" s="47" t="s">
        <v>109</v>
      </c>
    </row>
    <row r="29" spans="1:23">
      <c r="A29" s="39" t="s">
        <v>130</v>
      </c>
      <c r="B29" s="40">
        <v>170</v>
      </c>
      <c r="C29" s="41">
        <v>0.06</v>
      </c>
      <c r="D29" s="42">
        <v>24</v>
      </c>
      <c r="E29" s="43">
        <v>0.09</v>
      </c>
      <c r="F29" s="40">
        <v>13</v>
      </c>
      <c r="G29" s="41">
        <v>0.05</v>
      </c>
      <c r="H29" s="42">
        <v>15</v>
      </c>
      <c r="I29" s="43">
        <v>0.06</v>
      </c>
      <c r="J29" s="42">
        <v>15</v>
      </c>
      <c r="K29" s="43">
        <v>0.05</v>
      </c>
      <c r="L29" s="42">
        <v>15</v>
      </c>
      <c r="M29" s="43">
        <v>0.06</v>
      </c>
      <c r="N29" s="42">
        <v>5</v>
      </c>
      <c r="O29" s="43">
        <v>0.03</v>
      </c>
      <c r="P29" s="42">
        <v>18</v>
      </c>
      <c r="Q29" s="43">
        <v>0.06</v>
      </c>
      <c r="R29" s="42">
        <v>19</v>
      </c>
      <c r="S29" s="43">
        <v>0.06</v>
      </c>
      <c r="T29" s="42">
        <v>14</v>
      </c>
      <c r="U29" s="43">
        <v>0.09</v>
      </c>
      <c r="V29" s="40">
        <v>16</v>
      </c>
      <c r="W29" s="44">
        <v>0.05</v>
      </c>
    </row>
    <row r="30" spans="1:23">
      <c r="A30" s="39" t="s">
        <v>131</v>
      </c>
      <c r="B30" s="40">
        <v>612</v>
      </c>
      <c r="C30" s="41">
        <v>0.21</v>
      </c>
      <c r="D30" s="42">
        <v>89</v>
      </c>
      <c r="E30" s="43">
        <v>0.32</v>
      </c>
      <c r="F30" s="40">
        <v>43</v>
      </c>
      <c r="G30" s="41">
        <v>0.18</v>
      </c>
      <c r="H30" s="42">
        <v>49</v>
      </c>
      <c r="I30" s="43">
        <v>0.2</v>
      </c>
      <c r="J30" s="42">
        <v>61</v>
      </c>
      <c r="K30" s="43">
        <v>0.19</v>
      </c>
      <c r="L30" s="42">
        <v>40</v>
      </c>
      <c r="M30" s="43">
        <v>0.16</v>
      </c>
      <c r="N30" s="42">
        <v>36</v>
      </c>
      <c r="O30" s="43">
        <v>0.2</v>
      </c>
      <c r="P30" s="42">
        <v>58</v>
      </c>
      <c r="Q30" s="43">
        <v>0.2</v>
      </c>
      <c r="R30" s="42">
        <v>68</v>
      </c>
      <c r="S30" s="43">
        <v>0.2</v>
      </c>
      <c r="T30" s="42">
        <v>36</v>
      </c>
      <c r="U30" s="43">
        <v>0.23</v>
      </c>
      <c r="V30" s="40">
        <v>61</v>
      </c>
      <c r="W30" s="44">
        <v>0.2</v>
      </c>
    </row>
    <row r="31" spans="1:23">
      <c r="A31" s="39" t="s">
        <v>132</v>
      </c>
      <c r="B31" s="40">
        <v>584</v>
      </c>
      <c r="C31" s="41">
        <v>0.2</v>
      </c>
      <c r="D31" s="42">
        <v>51</v>
      </c>
      <c r="E31" s="43">
        <v>0.18</v>
      </c>
      <c r="F31" s="40">
        <v>65</v>
      </c>
      <c r="G31" s="41">
        <v>0.27</v>
      </c>
      <c r="H31" s="42">
        <v>53</v>
      </c>
      <c r="I31" s="43">
        <v>0.22</v>
      </c>
      <c r="J31" s="42">
        <v>66</v>
      </c>
      <c r="K31" s="43">
        <v>0.21</v>
      </c>
      <c r="L31" s="42">
        <v>60</v>
      </c>
      <c r="M31" s="43">
        <v>0.24</v>
      </c>
      <c r="N31" s="42">
        <v>41</v>
      </c>
      <c r="O31" s="43">
        <v>0.23</v>
      </c>
      <c r="P31" s="42">
        <v>66</v>
      </c>
      <c r="Q31" s="43">
        <v>0.23</v>
      </c>
      <c r="R31" s="42">
        <v>57</v>
      </c>
      <c r="S31" s="43">
        <v>0.17</v>
      </c>
      <c r="T31" s="42">
        <v>33</v>
      </c>
      <c r="U31" s="43">
        <v>0.21</v>
      </c>
      <c r="V31" s="40">
        <v>53</v>
      </c>
      <c r="W31" s="44">
        <v>0.17</v>
      </c>
    </row>
    <row r="32" spans="1:23">
      <c r="A32" s="39" t="s">
        <v>133</v>
      </c>
      <c r="B32" s="40">
        <v>6</v>
      </c>
      <c r="C32" s="41">
        <v>0</v>
      </c>
      <c r="D32" s="42">
        <v>1</v>
      </c>
      <c r="E32" s="43">
        <v>0</v>
      </c>
      <c r="F32" s="45" t="s">
        <v>109</v>
      </c>
      <c r="G32" s="46" t="s">
        <v>109</v>
      </c>
      <c r="H32" s="42">
        <v>1</v>
      </c>
      <c r="I32" s="43">
        <v>0</v>
      </c>
      <c r="J32" s="42">
        <v>1</v>
      </c>
      <c r="K32" s="43">
        <v>0</v>
      </c>
      <c r="L32" s="42">
        <v>1</v>
      </c>
      <c r="M32" s="43">
        <v>0</v>
      </c>
      <c r="N32" s="42">
        <v>1</v>
      </c>
      <c r="O32" s="43">
        <v>0.01</v>
      </c>
      <c r="P32" s="45" t="s">
        <v>109</v>
      </c>
      <c r="Q32" s="46" t="s">
        <v>109</v>
      </c>
      <c r="R32" s="45" t="s">
        <v>109</v>
      </c>
      <c r="S32" s="46" t="s">
        <v>109</v>
      </c>
      <c r="T32" s="45" t="s">
        <v>109</v>
      </c>
      <c r="U32" s="46" t="s">
        <v>109</v>
      </c>
      <c r="V32" s="40">
        <v>1</v>
      </c>
      <c r="W32" s="44">
        <v>0</v>
      </c>
    </row>
    <row r="33" spans="1:23">
      <c r="A33" s="39" t="s">
        <v>134</v>
      </c>
      <c r="B33" s="40">
        <v>19</v>
      </c>
      <c r="C33" s="41">
        <v>0.01</v>
      </c>
      <c r="D33" s="42">
        <v>3</v>
      </c>
      <c r="E33" s="43">
        <v>0.01</v>
      </c>
      <c r="F33" s="45" t="s">
        <v>109</v>
      </c>
      <c r="G33" s="46" t="s">
        <v>109</v>
      </c>
      <c r="H33" s="42">
        <v>2</v>
      </c>
      <c r="I33" s="43">
        <v>0.01</v>
      </c>
      <c r="J33" s="42">
        <v>1</v>
      </c>
      <c r="K33" s="43">
        <v>0</v>
      </c>
      <c r="L33" s="45" t="s">
        <v>109</v>
      </c>
      <c r="M33" s="46" t="s">
        <v>109</v>
      </c>
      <c r="N33" s="42">
        <v>2</v>
      </c>
      <c r="O33" s="43">
        <v>0.01</v>
      </c>
      <c r="P33" s="42">
        <v>1</v>
      </c>
      <c r="Q33" s="43">
        <v>0</v>
      </c>
      <c r="R33" s="42">
        <v>3</v>
      </c>
      <c r="S33" s="43">
        <v>0.01</v>
      </c>
      <c r="T33" s="42">
        <v>2</v>
      </c>
      <c r="U33" s="43">
        <v>0.01</v>
      </c>
      <c r="V33" s="40">
        <v>4</v>
      </c>
      <c r="W33" s="44">
        <v>0.01</v>
      </c>
    </row>
    <row r="34" spans="1:23">
      <c r="A34" s="39" t="s">
        <v>135</v>
      </c>
      <c r="B34" s="40">
        <v>12</v>
      </c>
      <c r="C34" s="41">
        <v>0</v>
      </c>
      <c r="D34" s="42">
        <v>1</v>
      </c>
      <c r="E34" s="43">
        <v>0</v>
      </c>
      <c r="F34" s="40">
        <v>2</v>
      </c>
      <c r="G34" s="41">
        <v>0.01</v>
      </c>
      <c r="H34" s="45" t="s">
        <v>109</v>
      </c>
      <c r="I34" s="46" t="s">
        <v>109</v>
      </c>
      <c r="J34" s="42">
        <v>2</v>
      </c>
      <c r="K34" s="43">
        <v>0.01</v>
      </c>
      <c r="L34" s="45" t="s">
        <v>109</v>
      </c>
      <c r="M34" s="46" t="s">
        <v>109</v>
      </c>
      <c r="N34" s="45" t="s">
        <v>109</v>
      </c>
      <c r="O34" s="46" t="s">
        <v>109</v>
      </c>
      <c r="P34" s="42">
        <v>1</v>
      </c>
      <c r="Q34" s="43">
        <v>0</v>
      </c>
      <c r="R34" s="42">
        <v>1</v>
      </c>
      <c r="S34" s="43">
        <v>0</v>
      </c>
      <c r="T34" s="42">
        <v>1</v>
      </c>
      <c r="U34" s="43">
        <v>0.01</v>
      </c>
      <c r="V34" s="40">
        <v>2</v>
      </c>
      <c r="W34" s="44">
        <v>0.01</v>
      </c>
    </row>
    <row r="35" spans="1:23">
      <c r="A35" s="39" t="s">
        <v>136</v>
      </c>
      <c r="B35" s="40">
        <v>14</v>
      </c>
      <c r="C35" s="41">
        <v>0</v>
      </c>
      <c r="D35" s="45" t="s">
        <v>109</v>
      </c>
      <c r="E35" s="46" t="s">
        <v>109</v>
      </c>
      <c r="F35" s="40">
        <v>2</v>
      </c>
      <c r="G35" s="41">
        <v>0.01</v>
      </c>
      <c r="H35" s="45" t="s">
        <v>109</v>
      </c>
      <c r="I35" s="46" t="s">
        <v>109</v>
      </c>
      <c r="J35" s="42">
        <v>1</v>
      </c>
      <c r="K35" s="43">
        <v>0</v>
      </c>
      <c r="L35" s="42">
        <v>2</v>
      </c>
      <c r="M35" s="43">
        <v>0.01</v>
      </c>
      <c r="N35" s="42">
        <v>1</v>
      </c>
      <c r="O35" s="43">
        <v>0.01</v>
      </c>
      <c r="P35" s="42">
        <v>2</v>
      </c>
      <c r="Q35" s="43">
        <v>0.01</v>
      </c>
      <c r="R35" s="42">
        <v>1</v>
      </c>
      <c r="S35" s="43">
        <v>0</v>
      </c>
      <c r="T35" s="45" t="s">
        <v>109</v>
      </c>
      <c r="U35" s="46" t="s">
        <v>109</v>
      </c>
      <c r="V35" s="40">
        <v>5</v>
      </c>
      <c r="W35" s="44">
        <v>0.02</v>
      </c>
    </row>
    <row r="36" spans="1:23">
      <c r="A36" s="39" t="s">
        <v>137</v>
      </c>
      <c r="B36" s="40">
        <v>146</v>
      </c>
      <c r="C36" s="41">
        <v>0.05</v>
      </c>
      <c r="D36" s="42">
        <v>15</v>
      </c>
      <c r="E36" s="43">
        <v>0.05</v>
      </c>
      <c r="F36" s="40">
        <v>9</v>
      </c>
      <c r="G36" s="41">
        <v>0.04</v>
      </c>
      <c r="H36" s="42">
        <v>10</v>
      </c>
      <c r="I36" s="43">
        <v>0.04</v>
      </c>
      <c r="J36" s="42">
        <v>23</v>
      </c>
      <c r="K36" s="43">
        <v>7.0000000000000007E-2</v>
      </c>
      <c r="L36" s="42">
        <v>12</v>
      </c>
      <c r="M36" s="43">
        <v>0.05</v>
      </c>
      <c r="N36" s="42">
        <v>12</v>
      </c>
      <c r="O36" s="43">
        <v>7.0000000000000007E-2</v>
      </c>
      <c r="P36" s="42">
        <v>8</v>
      </c>
      <c r="Q36" s="43">
        <v>0.03</v>
      </c>
      <c r="R36" s="42">
        <v>28</v>
      </c>
      <c r="S36" s="43">
        <v>0.08</v>
      </c>
      <c r="T36" s="42">
        <v>3</v>
      </c>
      <c r="U36" s="43">
        <v>0.02</v>
      </c>
      <c r="V36" s="40">
        <v>16</v>
      </c>
      <c r="W36" s="44">
        <v>0.05</v>
      </c>
    </row>
    <row r="37" spans="1:23">
      <c r="A37" s="39" t="s">
        <v>138</v>
      </c>
      <c r="B37" s="40">
        <v>2</v>
      </c>
      <c r="C37" s="41">
        <v>0</v>
      </c>
      <c r="D37" s="45" t="s">
        <v>109</v>
      </c>
      <c r="E37" s="46" t="s">
        <v>109</v>
      </c>
      <c r="F37" s="45" t="s">
        <v>109</v>
      </c>
      <c r="G37" s="46" t="s">
        <v>109</v>
      </c>
      <c r="H37" s="45" t="s">
        <v>109</v>
      </c>
      <c r="I37" s="46" t="s">
        <v>109</v>
      </c>
      <c r="J37" s="45" t="s">
        <v>109</v>
      </c>
      <c r="K37" s="46" t="s">
        <v>109</v>
      </c>
      <c r="L37" s="45" t="s">
        <v>109</v>
      </c>
      <c r="M37" s="46" t="s">
        <v>109</v>
      </c>
      <c r="N37" s="45" t="s">
        <v>109</v>
      </c>
      <c r="O37" s="46" t="s">
        <v>109</v>
      </c>
      <c r="P37" s="45" t="s">
        <v>109</v>
      </c>
      <c r="Q37" s="46" t="s">
        <v>109</v>
      </c>
      <c r="R37" s="42">
        <v>1</v>
      </c>
      <c r="S37" s="43">
        <v>0</v>
      </c>
      <c r="T37" s="45" t="s">
        <v>109</v>
      </c>
      <c r="U37" s="46" t="s">
        <v>109</v>
      </c>
      <c r="V37" s="45" t="s">
        <v>109</v>
      </c>
      <c r="W37" s="47" t="s">
        <v>109</v>
      </c>
    </row>
    <row r="38" spans="1:23">
      <c r="A38" s="39" t="s">
        <v>139</v>
      </c>
      <c r="B38" s="40">
        <v>3</v>
      </c>
      <c r="C38" s="41">
        <v>0</v>
      </c>
      <c r="D38" s="45" t="s">
        <v>109</v>
      </c>
      <c r="E38" s="46" t="s">
        <v>109</v>
      </c>
      <c r="F38" s="45" t="s">
        <v>109</v>
      </c>
      <c r="G38" s="46" t="s">
        <v>109</v>
      </c>
      <c r="H38" s="45" t="s">
        <v>109</v>
      </c>
      <c r="I38" s="46" t="s">
        <v>109</v>
      </c>
      <c r="J38" s="45" t="s">
        <v>109</v>
      </c>
      <c r="K38" s="46" t="s">
        <v>109</v>
      </c>
      <c r="L38" s="45" t="s">
        <v>109</v>
      </c>
      <c r="M38" s="46" t="s">
        <v>109</v>
      </c>
      <c r="N38" s="45" t="s">
        <v>109</v>
      </c>
      <c r="O38" s="46" t="s">
        <v>109</v>
      </c>
      <c r="P38" s="42">
        <v>1</v>
      </c>
      <c r="Q38" s="43">
        <v>0</v>
      </c>
      <c r="R38" s="45" t="s">
        <v>109</v>
      </c>
      <c r="S38" s="46" t="s">
        <v>109</v>
      </c>
      <c r="T38" s="45" t="s">
        <v>109</v>
      </c>
      <c r="U38" s="46" t="s">
        <v>109</v>
      </c>
      <c r="V38" s="40">
        <v>1</v>
      </c>
      <c r="W38" s="44">
        <v>0</v>
      </c>
    </row>
    <row r="39" spans="1:23">
      <c r="A39" s="39" t="s">
        <v>140</v>
      </c>
      <c r="B39" s="40">
        <v>1</v>
      </c>
      <c r="C39" s="41">
        <v>0</v>
      </c>
      <c r="D39" s="45" t="s">
        <v>109</v>
      </c>
      <c r="E39" s="46" t="s">
        <v>109</v>
      </c>
      <c r="F39" s="45" t="s">
        <v>109</v>
      </c>
      <c r="G39" s="46" t="s">
        <v>109</v>
      </c>
      <c r="H39" s="45" t="s">
        <v>109</v>
      </c>
      <c r="I39" s="46" t="s">
        <v>109</v>
      </c>
      <c r="J39" s="42">
        <v>1</v>
      </c>
      <c r="K39" s="43">
        <v>0</v>
      </c>
      <c r="L39" s="45" t="s">
        <v>109</v>
      </c>
      <c r="M39" s="46" t="s">
        <v>109</v>
      </c>
      <c r="N39" s="45" t="s">
        <v>109</v>
      </c>
      <c r="O39" s="46" t="s">
        <v>109</v>
      </c>
      <c r="P39" s="45" t="s">
        <v>109</v>
      </c>
      <c r="Q39" s="46" t="s">
        <v>109</v>
      </c>
      <c r="R39" s="45" t="s">
        <v>109</v>
      </c>
      <c r="S39" s="46" t="s">
        <v>109</v>
      </c>
      <c r="T39" s="45" t="s">
        <v>109</v>
      </c>
      <c r="U39" s="46" t="s">
        <v>109</v>
      </c>
      <c r="V39" s="45" t="s">
        <v>109</v>
      </c>
      <c r="W39" s="47" t="s">
        <v>109</v>
      </c>
    </row>
    <row r="40" spans="1:23">
      <c r="A40" s="39" t="s">
        <v>141</v>
      </c>
      <c r="B40" s="40">
        <v>18</v>
      </c>
      <c r="C40" s="41">
        <v>0.01</v>
      </c>
      <c r="D40" s="42">
        <v>1</v>
      </c>
      <c r="E40" s="43">
        <v>0</v>
      </c>
      <c r="F40" s="40">
        <v>1</v>
      </c>
      <c r="G40" s="41">
        <v>0</v>
      </c>
      <c r="H40" s="45" t="s">
        <v>109</v>
      </c>
      <c r="I40" s="46" t="s">
        <v>109</v>
      </c>
      <c r="J40" s="42">
        <v>2</v>
      </c>
      <c r="K40" s="43">
        <v>0.01</v>
      </c>
      <c r="L40" s="42">
        <v>3</v>
      </c>
      <c r="M40" s="43">
        <v>0.01</v>
      </c>
      <c r="N40" s="42">
        <v>2</v>
      </c>
      <c r="O40" s="43">
        <v>0.01</v>
      </c>
      <c r="P40" s="42">
        <v>2</v>
      </c>
      <c r="Q40" s="43">
        <v>0.01</v>
      </c>
      <c r="R40" s="42">
        <v>1</v>
      </c>
      <c r="S40" s="43">
        <v>0</v>
      </c>
      <c r="T40" s="45" t="s">
        <v>109</v>
      </c>
      <c r="U40" s="46" t="s">
        <v>109</v>
      </c>
      <c r="V40" s="40">
        <v>2</v>
      </c>
      <c r="W40" s="44">
        <v>0.01</v>
      </c>
    </row>
    <row r="41" spans="1:23">
      <c r="A41" s="39" t="s">
        <v>142</v>
      </c>
      <c r="B41" s="40">
        <v>1</v>
      </c>
      <c r="C41" s="41">
        <v>0</v>
      </c>
      <c r="D41" s="45" t="s">
        <v>109</v>
      </c>
      <c r="E41" s="46" t="s">
        <v>109</v>
      </c>
      <c r="F41" s="45" t="s">
        <v>109</v>
      </c>
      <c r="G41" s="46" t="s">
        <v>109</v>
      </c>
      <c r="H41" s="45" t="s">
        <v>109</v>
      </c>
      <c r="I41" s="46" t="s">
        <v>109</v>
      </c>
      <c r="J41" s="45" t="s">
        <v>109</v>
      </c>
      <c r="K41" s="46" t="s">
        <v>109</v>
      </c>
      <c r="L41" s="45" t="s">
        <v>109</v>
      </c>
      <c r="M41" s="46" t="s">
        <v>109</v>
      </c>
      <c r="N41" s="45" t="s">
        <v>109</v>
      </c>
      <c r="O41" s="46" t="s">
        <v>109</v>
      </c>
      <c r="P41" s="45" t="s">
        <v>109</v>
      </c>
      <c r="Q41" s="46" t="s">
        <v>109</v>
      </c>
      <c r="R41" s="45" t="s">
        <v>109</v>
      </c>
      <c r="S41" s="46" t="s">
        <v>109</v>
      </c>
      <c r="T41" s="42">
        <v>1</v>
      </c>
      <c r="U41" s="43">
        <v>0.01</v>
      </c>
      <c r="V41" s="45" t="s">
        <v>109</v>
      </c>
      <c r="W41" s="47" t="s">
        <v>109</v>
      </c>
    </row>
    <row r="42" spans="1:23">
      <c r="A42" s="39" t="s">
        <v>143</v>
      </c>
      <c r="B42" s="40">
        <v>17</v>
      </c>
      <c r="C42" s="41">
        <v>0.01</v>
      </c>
      <c r="D42" s="45" t="s">
        <v>109</v>
      </c>
      <c r="E42" s="46" t="s">
        <v>109</v>
      </c>
      <c r="F42" s="40">
        <v>1</v>
      </c>
      <c r="G42" s="41">
        <v>0</v>
      </c>
      <c r="H42" s="42">
        <v>2</v>
      </c>
      <c r="I42" s="43">
        <v>0.01</v>
      </c>
      <c r="J42" s="42">
        <v>4</v>
      </c>
      <c r="K42" s="43">
        <v>0.01</v>
      </c>
      <c r="L42" s="42">
        <v>2</v>
      </c>
      <c r="M42" s="43">
        <v>0.01</v>
      </c>
      <c r="N42" s="42">
        <v>1</v>
      </c>
      <c r="O42" s="43">
        <v>0.01</v>
      </c>
      <c r="P42" s="42">
        <v>2</v>
      </c>
      <c r="Q42" s="43">
        <v>0.01</v>
      </c>
      <c r="R42" s="42">
        <v>2</v>
      </c>
      <c r="S42" s="43">
        <v>0.01</v>
      </c>
      <c r="T42" s="42">
        <v>1</v>
      </c>
      <c r="U42" s="43">
        <v>0.01</v>
      </c>
      <c r="V42" s="40">
        <v>2</v>
      </c>
      <c r="W42" s="44">
        <v>0.01</v>
      </c>
    </row>
    <row r="43" spans="1:23">
      <c r="A43" s="39" t="s">
        <v>144</v>
      </c>
      <c r="B43" s="40">
        <v>178</v>
      </c>
      <c r="C43" s="41">
        <v>0.06</v>
      </c>
      <c r="D43" s="42">
        <v>16</v>
      </c>
      <c r="E43" s="43">
        <v>0.06</v>
      </c>
      <c r="F43" s="40">
        <v>13</v>
      </c>
      <c r="G43" s="41">
        <v>0.05</v>
      </c>
      <c r="H43" s="42">
        <v>17</v>
      </c>
      <c r="I43" s="43">
        <v>7.0000000000000007E-2</v>
      </c>
      <c r="J43" s="42">
        <v>22</v>
      </c>
      <c r="K43" s="43">
        <v>7.0000000000000007E-2</v>
      </c>
      <c r="L43" s="42">
        <v>8</v>
      </c>
      <c r="M43" s="43">
        <v>0.03</v>
      </c>
      <c r="N43" s="42">
        <v>14</v>
      </c>
      <c r="O43" s="43">
        <v>0.08</v>
      </c>
      <c r="P43" s="42">
        <v>19</v>
      </c>
      <c r="Q43" s="43">
        <v>7.0000000000000007E-2</v>
      </c>
      <c r="R43" s="42">
        <v>27</v>
      </c>
      <c r="S43" s="43">
        <v>0.08</v>
      </c>
      <c r="T43" s="42">
        <v>4</v>
      </c>
      <c r="U43" s="43">
        <v>0.03</v>
      </c>
      <c r="V43" s="40">
        <v>24</v>
      </c>
      <c r="W43" s="44">
        <v>0.08</v>
      </c>
    </row>
    <row r="44" spans="1:23">
      <c r="A44" s="39" t="s">
        <v>145</v>
      </c>
      <c r="B44" s="40">
        <v>357</v>
      </c>
      <c r="C44" s="41">
        <v>0.12</v>
      </c>
      <c r="D44" s="42">
        <v>17</v>
      </c>
      <c r="E44" s="43">
        <v>0.06</v>
      </c>
      <c r="F44" s="40">
        <v>18</v>
      </c>
      <c r="G44" s="41">
        <v>7.0000000000000007E-2</v>
      </c>
      <c r="H44" s="42">
        <v>160</v>
      </c>
      <c r="I44" s="43">
        <v>0.67</v>
      </c>
      <c r="J44" s="42">
        <v>28</v>
      </c>
      <c r="K44" s="43">
        <v>0.09</v>
      </c>
      <c r="L44" s="42">
        <v>24</v>
      </c>
      <c r="M44" s="43">
        <v>0.09</v>
      </c>
      <c r="N44" s="42">
        <v>16</v>
      </c>
      <c r="O44" s="43">
        <v>0.09</v>
      </c>
      <c r="P44" s="42">
        <v>28</v>
      </c>
      <c r="Q44" s="43">
        <v>0.1</v>
      </c>
      <c r="R44" s="42">
        <v>19</v>
      </c>
      <c r="S44" s="43">
        <v>0.06</v>
      </c>
      <c r="T44" s="42">
        <v>9</v>
      </c>
      <c r="U44" s="43">
        <v>0.06</v>
      </c>
      <c r="V44" s="40">
        <v>26</v>
      </c>
      <c r="W44" s="44">
        <v>0.09</v>
      </c>
    </row>
    <row r="45" spans="1:23">
      <c r="A45" s="39" t="s">
        <v>146</v>
      </c>
      <c r="B45" s="40">
        <v>31</v>
      </c>
      <c r="C45" s="41">
        <v>0.01</v>
      </c>
      <c r="D45" s="42">
        <v>3</v>
      </c>
      <c r="E45" s="43">
        <v>0.01</v>
      </c>
      <c r="F45" s="45" t="s">
        <v>109</v>
      </c>
      <c r="G45" s="46" t="s">
        <v>109</v>
      </c>
      <c r="H45" s="45" t="s">
        <v>109</v>
      </c>
      <c r="I45" s="46" t="s">
        <v>109</v>
      </c>
      <c r="J45" s="42">
        <v>2</v>
      </c>
      <c r="K45" s="43">
        <v>0.01</v>
      </c>
      <c r="L45" s="42">
        <v>2</v>
      </c>
      <c r="M45" s="43">
        <v>0.01</v>
      </c>
      <c r="N45" s="42">
        <v>5</v>
      </c>
      <c r="O45" s="43">
        <v>0.03</v>
      </c>
      <c r="P45" s="42">
        <v>3</v>
      </c>
      <c r="Q45" s="43">
        <v>0.01</v>
      </c>
      <c r="R45" s="42">
        <v>5</v>
      </c>
      <c r="S45" s="43">
        <v>0.01</v>
      </c>
      <c r="T45" s="42">
        <v>1</v>
      </c>
      <c r="U45" s="43">
        <v>0.01</v>
      </c>
      <c r="V45" s="40">
        <v>7</v>
      </c>
      <c r="W45" s="44">
        <v>0.02</v>
      </c>
    </row>
    <row r="46" spans="1:23">
      <c r="A46" s="39" t="s">
        <v>147</v>
      </c>
      <c r="B46" s="40">
        <v>1</v>
      </c>
      <c r="C46" s="41">
        <v>0</v>
      </c>
      <c r="D46" s="45" t="s">
        <v>109</v>
      </c>
      <c r="E46" s="46" t="s">
        <v>109</v>
      </c>
      <c r="F46" s="45" t="s">
        <v>109</v>
      </c>
      <c r="G46" s="46" t="s">
        <v>109</v>
      </c>
      <c r="H46" s="45" t="s">
        <v>109</v>
      </c>
      <c r="I46" s="46" t="s">
        <v>109</v>
      </c>
      <c r="J46" s="45" t="s">
        <v>109</v>
      </c>
      <c r="K46" s="46" t="s">
        <v>109</v>
      </c>
      <c r="L46" s="45" t="s">
        <v>109</v>
      </c>
      <c r="M46" s="46" t="s">
        <v>109</v>
      </c>
      <c r="N46" s="45" t="s">
        <v>109</v>
      </c>
      <c r="O46" s="46" t="s">
        <v>109</v>
      </c>
      <c r="P46" s="42">
        <v>1</v>
      </c>
      <c r="Q46" s="43">
        <v>0</v>
      </c>
      <c r="R46" s="45" t="s">
        <v>109</v>
      </c>
      <c r="S46" s="46" t="s">
        <v>109</v>
      </c>
      <c r="T46" s="45" t="s">
        <v>109</v>
      </c>
      <c r="U46" s="46" t="s">
        <v>109</v>
      </c>
      <c r="V46" s="45" t="s">
        <v>109</v>
      </c>
      <c r="W46" s="47" t="s">
        <v>109</v>
      </c>
    </row>
    <row r="47" spans="1:23">
      <c r="A47" s="39" t="s">
        <v>148</v>
      </c>
      <c r="B47" s="40">
        <v>76</v>
      </c>
      <c r="C47" s="41">
        <v>0.03</v>
      </c>
      <c r="D47" s="42">
        <v>9</v>
      </c>
      <c r="E47" s="43">
        <v>0.03</v>
      </c>
      <c r="F47" s="40">
        <v>1</v>
      </c>
      <c r="G47" s="41">
        <v>0</v>
      </c>
      <c r="H47" s="42">
        <v>1</v>
      </c>
      <c r="I47" s="43">
        <v>0</v>
      </c>
      <c r="J47" s="42">
        <v>8</v>
      </c>
      <c r="K47" s="43">
        <v>0.03</v>
      </c>
      <c r="L47" s="42">
        <v>5</v>
      </c>
      <c r="M47" s="43">
        <v>0.02</v>
      </c>
      <c r="N47" s="42">
        <v>11</v>
      </c>
      <c r="O47" s="43">
        <v>0.06</v>
      </c>
      <c r="P47" s="42">
        <v>15</v>
      </c>
      <c r="Q47" s="43">
        <v>0.05</v>
      </c>
      <c r="R47" s="42">
        <v>7</v>
      </c>
      <c r="S47" s="43">
        <v>0.02</v>
      </c>
      <c r="T47" s="42">
        <v>3</v>
      </c>
      <c r="U47" s="43">
        <v>0.02</v>
      </c>
      <c r="V47" s="40">
        <v>11</v>
      </c>
      <c r="W47" s="44">
        <v>0.04</v>
      </c>
    </row>
    <row r="48" spans="1:23">
      <c r="A48" s="48" t="s">
        <v>110</v>
      </c>
      <c r="B48" s="49">
        <v>7525</v>
      </c>
      <c r="C48" s="50">
        <v>2.5499999999999998</v>
      </c>
      <c r="D48" s="51">
        <v>792</v>
      </c>
      <c r="E48" s="52">
        <v>2.8</v>
      </c>
      <c r="F48" s="49">
        <v>615</v>
      </c>
      <c r="G48" s="50">
        <v>2.52</v>
      </c>
      <c r="H48" s="51">
        <v>727</v>
      </c>
      <c r="I48" s="52">
        <v>3.01</v>
      </c>
      <c r="J48" s="51">
        <v>870</v>
      </c>
      <c r="K48" s="52">
        <v>2.75</v>
      </c>
      <c r="L48" s="51">
        <v>675</v>
      </c>
      <c r="M48" s="52">
        <v>2.66</v>
      </c>
      <c r="N48" s="51">
        <v>506</v>
      </c>
      <c r="O48" s="52">
        <v>2.85</v>
      </c>
      <c r="P48" s="51">
        <v>785</v>
      </c>
      <c r="Q48" s="52">
        <v>2.71</v>
      </c>
      <c r="R48" s="51">
        <v>863</v>
      </c>
      <c r="S48" s="52">
        <v>2.58</v>
      </c>
      <c r="T48" s="51">
        <v>383</v>
      </c>
      <c r="U48" s="52">
        <v>2.4700000000000002</v>
      </c>
      <c r="V48" s="49">
        <v>749</v>
      </c>
      <c r="W48" s="53">
        <v>2.4500000000000002</v>
      </c>
    </row>
    <row r="49" spans="1:23">
      <c r="A49" s="39" t="s">
        <v>149</v>
      </c>
      <c r="B49" s="40">
        <v>60</v>
      </c>
      <c r="C49" s="41">
        <v>0.02</v>
      </c>
      <c r="D49" s="42">
        <v>4</v>
      </c>
      <c r="E49" s="43">
        <v>0.01</v>
      </c>
      <c r="F49" s="40">
        <v>4</v>
      </c>
      <c r="G49" s="41">
        <v>0.02</v>
      </c>
      <c r="H49" s="42">
        <v>7</v>
      </c>
      <c r="I49" s="43">
        <v>0.03</v>
      </c>
      <c r="J49" s="42">
        <v>7</v>
      </c>
      <c r="K49" s="43">
        <v>0.02</v>
      </c>
      <c r="L49" s="42">
        <v>7</v>
      </c>
      <c r="M49" s="43">
        <v>0.03</v>
      </c>
      <c r="N49" s="42">
        <v>3</v>
      </c>
      <c r="O49" s="43">
        <v>0.02</v>
      </c>
      <c r="P49" s="42">
        <v>7</v>
      </c>
      <c r="Q49" s="43">
        <v>0.02</v>
      </c>
      <c r="R49" s="42">
        <v>4</v>
      </c>
      <c r="S49" s="43">
        <v>0.01</v>
      </c>
      <c r="T49" s="42">
        <v>3</v>
      </c>
      <c r="U49" s="43">
        <v>0.02</v>
      </c>
      <c r="V49" s="40">
        <v>7</v>
      </c>
      <c r="W49" s="44">
        <v>0.02</v>
      </c>
    </row>
    <row r="50" spans="1:23">
      <c r="A50" s="39" t="s">
        <v>150</v>
      </c>
      <c r="B50" s="40">
        <v>153</v>
      </c>
      <c r="C50" s="41">
        <v>0.05</v>
      </c>
      <c r="D50" s="42">
        <v>8</v>
      </c>
      <c r="E50" s="43">
        <v>0.03</v>
      </c>
      <c r="F50" s="40">
        <v>6</v>
      </c>
      <c r="G50" s="41">
        <v>0.02</v>
      </c>
      <c r="H50" s="42">
        <v>8</v>
      </c>
      <c r="I50" s="43">
        <v>0.03</v>
      </c>
      <c r="J50" s="42">
        <v>25</v>
      </c>
      <c r="K50" s="43">
        <v>0.08</v>
      </c>
      <c r="L50" s="42">
        <v>19</v>
      </c>
      <c r="M50" s="43">
        <v>7.0000000000000007E-2</v>
      </c>
      <c r="N50" s="42">
        <v>13</v>
      </c>
      <c r="O50" s="43">
        <v>7.0000000000000007E-2</v>
      </c>
      <c r="P50" s="42">
        <v>16</v>
      </c>
      <c r="Q50" s="43">
        <v>0.06</v>
      </c>
      <c r="R50" s="42">
        <v>17</v>
      </c>
      <c r="S50" s="43">
        <v>0.05</v>
      </c>
      <c r="T50" s="42">
        <v>8</v>
      </c>
      <c r="U50" s="43">
        <v>0.05</v>
      </c>
      <c r="V50" s="40">
        <v>21</v>
      </c>
      <c r="W50" s="44">
        <v>7.0000000000000007E-2</v>
      </c>
    </row>
    <row r="51" spans="1:23">
      <c r="A51" s="39" t="s">
        <v>151</v>
      </c>
      <c r="B51" s="40">
        <v>772</v>
      </c>
      <c r="C51" s="41">
        <v>0.26</v>
      </c>
      <c r="D51" s="42">
        <v>92</v>
      </c>
      <c r="E51" s="43">
        <v>0.33</v>
      </c>
      <c r="F51" s="40">
        <v>71</v>
      </c>
      <c r="G51" s="41">
        <v>0.28999999999999998</v>
      </c>
      <c r="H51" s="42">
        <v>74</v>
      </c>
      <c r="I51" s="43">
        <v>0.31</v>
      </c>
      <c r="J51" s="42">
        <v>88</v>
      </c>
      <c r="K51" s="43">
        <v>0.28000000000000003</v>
      </c>
      <c r="L51" s="42">
        <v>70</v>
      </c>
      <c r="M51" s="43">
        <v>0.28000000000000003</v>
      </c>
      <c r="N51" s="42">
        <v>48</v>
      </c>
      <c r="O51" s="43">
        <v>0.27</v>
      </c>
      <c r="P51" s="42">
        <v>77</v>
      </c>
      <c r="Q51" s="43">
        <v>0.27</v>
      </c>
      <c r="R51" s="42">
        <v>85</v>
      </c>
      <c r="S51" s="43">
        <v>0.25</v>
      </c>
      <c r="T51" s="42">
        <v>43</v>
      </c>
      <c r="U51" s="43">
        <v>0.28000000000000003</v>
      </c>
      <c r="V51" s="40">
        <v>77</v>
      </c>
      <c r="W51" s="44">
        <v>0.25</v>
      </c>
    </row>
    <row r="52" spans="1:23">
      <c r="A52" s="39" t="s">
        <v>152</v>
      </c>
      <c r="B52" s="40">
        <v>58</v>
      </c>
      <c r="C52" s="41">
        <v>0.02</v>
      </c>
      <c r="D52" s="42">
        <v>14</v>
      </c>
      <c r="E52" s="43">
        <v>0.05</v>
      </c>
      <c r="F52" s="40">
        <v>5</v>
      </c>
      <c r="G52" s="41">
        <v>0.02</v>
      </c>
      <c r="H52" s="42">
        <v>7</v>
      </c>
      <c r="I52" s="43">
        <v>0.03</v>
      </c>
      <c r="J52" s="42">
        <v>6</v>
      </c>
      <c r="K52" s="43">
        <v>0.02</v>
      </c>
      <c r="L52" s="42">
        <v>3</v>
      </c>
      <c r="M52" s="43">
        <v>0.01</v>
      </c>
      <c r="N52" s="42">
        <v>1</v>
      </c>
      <c r="O52" s="43">
        <v>0.01</v>
      </c>
      <c r="P52" s="42">
        <v>7</v>
      </c>
      <c r="Q52" s="43">
        <v>0.02</v>
      </c>
      <c r="R52" s="42">
        <v>9</v>
      </c>
      <c r="S52" s="43">
        <v>0.03</v>
      </c>
      <c r="T52" s="42">
        <v>2</v>
      </c>
      <c r="U52" s="43">
        <v>0.01</v>
      </c>
      <c r="V52" s="40">
        <v>3</v>
      </c>
      <c r="W52" s="44">
        <v>0.01</v>
      </c>
    </row>
    <row r="53" spans="1:23" s="65" customFormat="1">
      <c r="A53" s="60" t="s">
        <v>153</v>
      </c>
      <c r="B53" s="61">
        <v>1</v>
      </c>
      <c r="C53" s="62">
        <v>0</v>
      </c>
      <c r="D53" s="63" t="s">
        <v>109</v>
      </c>
      <c r="E53" s="64" t="s">
        <v>109</v>
      </c>
      <c r="F53" s="63" t="s">
        <v>109</v>
      </c>
      <c r="G53" s="64" t="s">
        <v>109</v>
      </c>
      <c r="H53" s="63" t="s">
        <v>109</v>
      </c>
      <c r="I53" s="64" t="s">
        <v>109</v>
      </c>
      <c r="J53" s="42">
        <v>1</v>
      </c>
      <c r="K53" s="43">
        <v>0</v>
      </c>
      <c r="L53" s="45" t="s">
        <v>109</v>
      </c>
      <c r="M53" s="46" t="s">
        <v>109</v>
      </c>
      <c r="N53" s="45" t="s">
        <v>109</v>
      </c>
      <c r="O53" s="46" t="s">
        <v>109</v>
      </c>
      <c r="P53" s="45" t="s">
        <v>109</v>
      </c>
      <c r="Q53" s="46" t="s">
        <v>109</v>
      </c>
      <c r="R53" s="45" t="s">
        <v>109</v>
      </c>
      <c r="S53" s="46" t="s">
        <v>109</v>
      </c>
      <c r="T53" s="45" t="s">
        <v>109</v>
      </c>
      <c r="U53" s="46" t="s">
        <v>109</v>
      </c>
      <c r="V53" s="45" t="s">
        <v>109</v>
      </c>
      <c r="W53" s="47" t="s">
        <v>109</v>
      </c>
    </row>
    <row r="54" spans="1:23">
      <c r="A54" s="39" t="s">
        <v>154</v>
      </c>
      <c r="B54" s="40">
        <v>16</v>
      </c>
      <c r="C54" s="41">
        <v>0.01</v>
      </c>
      <c r="D54" s="42">
        <v>1</v>
      </c>
      <c r="E54" s="43">
        <v>0</v>
      </c>
      <c r="F54" s="40">
        <v>1</v>
      </c>
      <c r="G54" s="41">
        <v>0</v>
      </c>
      <c r="H54" s="42">
        <v>1</v>
      </c>
      <c r="I54" s="43">
        <v>0</v>
      </c>
      <c r="J54" s="42">
        <v>1</v>
      </c>
      <c r="K54" s="43">
        <v>0</v>
      </c>
      <c r="L54" s="42">
        <v>3</v>
      </c>
      <c r="M54" s="43">
        <v>0.01</v>
      </c>
      <c r="N54" s="45" t="s">
        <v>109</v>
      </c>
      <c r="O54" s="46" t="s">
        <v>109</v>
      </c>
      <c r="P54" s="42">
        <v>1</v>
      </c>
      <c r="Q54" s="43">
        <v>0</v>
      </c>
      <c r="R54" s="42">
        <v>3</v>
      </c>
      <c r="S54" s="43">
        <v>0.01</v>
      </c>
      <c r="T54" s="42">
        <v>3</v>
      </c>
      <c r="U54" s="43">
        <v>0.02</v>
      </c>
      <c r="V54" s="45" t="s">
        <v>109</v>
      </c>
      <c r="W54" s="47" t="s">
        <v>109</v>
      </c>
    </row>
    <row r="55" spans="1:23">
      <c r="A55" s="39" t="s">
        <v>155</v>
      </c>
      <c r="B55" s="40">
        <v>8</v>
      </c>
      <c r="C55" s="41">
        <v>0</v>
      </c>
      <c r="D55" s="42">
        <v>1</v>
      </c>
      <c r="E55" s="43">
        <v>0</v>
      </c>
      <c r="F55" s="45" t="s">
        <v>109</v>
      </c>
      <c r="G55" s="46" t="s">
        <v>109</v>
      </c>
      <c r="H55" s="45" t="s">
        <v>109</v>
      </c>
      <c r="I55" s="46" t="s">
        <v>109</v>
      </c>
      <c r="J55" s="45" t="s">
        <v>109</v>
      </c>
      <c r="K55" s="46" t="s">
        <v>109</v>
      </c>
      <c r="L55" s="42">
        <v>1</v>
      </c>
      <c r="M55" s="43">
        <v>0</v>
      </c>
      <c r="N55" s="45" t="s">
        <v>109</v>
      </c>
      <c r="O55" s="46" t="s">
        <v>109</v>
      </c>
      <c r="P55" s="42">
        <v>1</v>
      </c>
      <c r="Q55" s="43">
        <v>0</v>
      </c>
      <c r="R55" s="42">
        <v>4</v>
      </c>
      <c r="S55" s="43">
        <v>0.01</v>
      </c>
      <c r="T55" s="45" t="s">
        <v>109</v>
      </c>
      <c r="U55" s="46" t="s">
        <v>109</v>
      </c>
      <c r="V55" s="40">
        <v>1</v>
      </c>
      <c r="W55" s="44">
        <v>0</v>
      </c>
    </row>
    <row r="56" spans="1:23">
      <c r="A56" s="39" t="s">
        <v>156</v>
      </c>
      <c r="B56" s="40">
        <v>13</v>
      </c>
      <c r="C56" s="41">
        <v>0</v>
      </c>
      <c r="D56" s="45" t="s">
        <v>109</v>
      </c>
      <c r="E56" s="46" t="s">
        <v>109</v>
      </c>
      <c r="F56" s="45" t="s">
        <v>109</v>
      </c>
      <c r="G56" s="46" t="s">
        <v>109</v>
      </c>
      <c r="H56" s="42">
        <v>1</v>
      </c>
      <c r="I56" s="43">
        <v>0</v>
      </c>
      <c r="J56" s="42">
        <v>1</v>
      </c>
      <c r="K56" s="43">
        <v>0</v>
      </c>
      <c r="L56" s="42">
        <v>4</v>
      </c>
      <c r="M56" s="43">
        <v>0.02</v>
      </c>
      <c r="N56" s="42">
        <v>2</v>
      </c>
      <c r="O56" s="43">
        <v>0.01</v>
      </c>
      <c r="P56" s="42">
        <v>2</v>
      </c>
      <c r="Q56" s="43">
        <v>0.01</v>
      </c>
      <c r="R56" s="42">
        <v>1</v>
      </c>
      <c r="S56" s="43">
        <v>0</v>
      </c>
      <c r="T56" s="45" t="s">
        <v>109</v>
      </c>
      <c r="U56" s="46" t="s">
        <v>109</v>
      </c>
      <c r="V56" s="40">
        <v>1</v>
      </c>
      <c r="W56" s="44">
        <v>0</v>
      </c>
    </row>
    <row r="57" spans="1:23">
      <c r="A57" s="39" t="s">
        <v>157</v>
      </c>
      <c r="B57" s="40">
        <v>6</v>
      </c>
      <c r="C57" s="41">
        <v>0</v>
      </c>
      <c r="D57" s="45" t="s">
        <v>109</v>
      </c>
      <c r="E57" s="46" t="s">
        <v>109</v>
      </c>
      <c r="F57" s="45" t="s">
        <v>109</v>
      </c>
      <c r="G57" s="46" t="s">
        <v>109</v>
      </c>
      <c r="H57" s="45" t="s">
        <v>109</v>
      </c>
      <c r="I57" s="46" t="s">
        <v>109</v>
      </c>
      <c r="J57" s="42">
        <v>1</v>
      </c>
      <c r="K57" s="43">
        <v>0</v>
      </c>
      <c r="L57" s="45" t="s">
        <v>109</v>
      </c>
      <c r="M57" s="46" t="s">
        <v>109</v>
      </c>
      <c r="N57" s="45" t="s">
        <v>109</v>
      </c>
      <c r="O57" s="46" t="s">
        <v>109</v>
      </c>
      <c r="P57" s="45" t="s">
        <v>109</v>
      </c>
      <c r="Q57" s="46" t="s">
        <v>109</v>
      </c>
      <c r="R57" s="42">
        <v>1</v>
      </c>
      <c r="S57" s="43">
        <v>0</v>
      </c>
      <c r="T57" s="45" t="s">
        <v>109</v>
      </c>
      <c r="U57" s="46" t="s">
        <v>109</v>
      </c>
      <c r="V57" s="40">
        <v>2</v>
      </c>
      <c r="W57" s="44">
        <v>0.01</v>
      </c>
    </row>
    <row r="58" spans="1:23">
      <c r="A58" s="39" t="s">
        <v>158</v>
      </c>
      <c r="B58" s="40">
        <v>15</v>
      </c>
      <c r="C58" s="41">
        <v>0.01</v>
      </c>
      <c r="D58" s="42">
        <v>1</v>
      </c>
      <c r="E58" s="43">
        <v>0</v>
      </c>
      <c r="F58" s="40">
        <v>2</v>
      </c>
      <c r="G58" s="41">
        <v>0.01</v>
      </c>
      <c r="H58" s="42">
        <v>1</v>
      </c>
      <c r="I58" s="43">
        <v>0</v>
      </c>
      <c r="J58" s="42">
        <v>1</v>
      </c>
      <c r="K58" s="43">
        <v>0</v>
      </c>
      <c r="L58" s="42">
        <v>1</v>
      </c>
      <c r="M58" s="43">
        <v>0</v>
      </c>
      <c r="N58" s="42">
        <v>1</v>
      </c>
      <c r="O58" s="43">
        <v>0.01</v>
      </c>
      <c r="P58" s="42">
        <v>2</v>
      </c>
      <c r="Q58" s="43">
        <v>0.01</v>
      </c>
      <c r="R58" s="42">
        <v>1</v>
      </c>
      <c r="S58" s="43">
        <v>0</v>
      </c>
      <c r="T58" s="42">
        <v>1</v>
      </c>
      <c r="U58" s="43">
        <v>0.01</v>
      </c>
      <c r="V58" s="40">
        <v>2</v>
      </c>
      <c r="W58" s="44">
        <v>0.01</v>
      </c>
    </row>
    <row r="59" spans="1:23">
      <c r="A59" s="39" t="s">
        <v>159</v>
      </c>
      <c r="B59" s="40">
        <v>23</v>
      </c>
      <c r="C59" s="41">
        <v>0.01</v>
      </c>
      <c r="D59" s="42">
        <v>2</v>
      </c>
      <c r="E59" s="43">
        <v>0.01</v>
      </c>
      <c r="F59" s="40">
        <v>1</v>
      </c>
      <c r="G59" s="41">
        <v>0</v>
      </c>
      <c r="H59" s="42">
        <v>4</v>
      </c>
      <c r="I59" s="43">
        <v>0.02</v>
      </c>
      <c r="J59" s="42">
        <v>2</v>
      </c>
      <c r="K59" s="43">
        <v>0.01</v>
      </c>
      <c r="L59" s="42">
        <v>4</v>
      </c>
      <c r="M59" s="43">
        <v>0.02</v>
      </c>
      <c r="N59" s="42">
        <v>1</v>
      </c>
      <c r="O59" s="43">
        <v>0.01</v>
      </c>
      <c r="P59" s="42">
        <v>1</v>
      </c>
      <c r="Q59" s="43">
        <v>0</v>
      </c>
      <c r="R59" s="42">
        <v>3</v>
      </c>
      <c r="S59" s="43">
        <v>0.01</v>
      </c>
      <c r="T59" s="42">
        <v>2</v>
      </c>
      <c r="U59" s="43">
        <v>0.01</v>
      </c>
      <c r="V59" s="45" t="s">
        <v>109</v>
      </c>
      <c r="W59" s="47" t="s">
        <v>109</v>
      </c>
    </row>
    <row r="60" spans="1:23">
      <c r="A60" s="39" t="s">
        <v>160</v>
      </c>
      <c r="B60" s="40">
        <v>216</v>
      </c>
      <c r="C60" s="41">
        <v>7.0000000000000007E-2</v>
      </c>
      <c r="D60" s="42">
        <v>26</v>
      </c>
      <c r="E60" s="43">
        <v>0.09</v>
      </c>
      <c r="F60" s="40">
        <v>25</v>
      </c>
      <c r="G60" s="41">
        <v>0.1</v>
      </c>
      <c r="H60" s="42">
        <v>17</v>
      </c>
      <c r="I60" s="43">
        <v>7.0000000000000007E-2</v>
      </c>
      <c r="J60" s="42">
        <v>16</v>
      </c>
      <c r="K60" s="43">
        <v>0.05</v>
      </c>
      <c r="L60" s="42">
        <v>20</v>
      </c>
      <c r="M60" s="43">
        <v>0.08</v>
      </c>
      <c r="N60" s="42">
        <v>19</v>
      </c>
      <c r="O60" s="43">
        <v>0.11</v>
      </c>
      <c r="P60" s="42">
        <v>22</v>
      </c>
      <c r="Q60" s="43">
        <v>0.08</v>
      </c>
      <c r="R60" s="42">
        <v>19</v>
      </c>
      <c r="S60" s="43">
        <v>0.06</v>
      </c>
      <c r="T60" s="42">
        <v>12</v>
      </c>
      <c r="U60" s="43">
        <v>0.08</v>
      </c>
      <c r="V60" s="40">
        <v>26</v>
      </c>
      <c r="W60" s="44">
        <v>0.09</v>
      </c>
    </row>
    <row r="61" spans="1:23">
      <c r="A61" s="39" t="s">
        <v>161</v>
      </c>
      <c r="B61" s="40">
        <v>50</v>
      </c>
      <c r="C61" s="41">
        <v>0.02</v>
      </c>
      <c r="D61" s="42">
        <v>2</v>
      </c>
      <c r="E61" s="43">
        <v>0.01</v>
      </c>
      <c r="F61" s="40">
        <v>5</v>
      </c>
      <c r="G61" s="41">
        <v>0.02</v>
      </c>
      <c r="H61" s="42">
        <v>3</v>
      </c>
      <c r="I61" s="43">
        <v>0.01</v>
      </c>
      <c r="J61" s="42">
        <v>8</v>
      </c>
      <c r="K61" s="43">
        <v>0.03</v>
      </c>
      <c r="L61" s="42">
        <v>5</v>
      </c>
      <c r="M61" s="43">
        <v>0.02</v>
      </c>
      <c r="N61" s="42">
        <v>1</v>
      </c>
      <c r="O61" s="43">
        <v>0.01</v>
      </c>
      <c r="P61" s="42">
        <v>3</v>
      </c>
      <c r="Q61" s="43">
        <v>0.01</v>
      </c>
      <c r="R61" s="42">
        <v>11</v>
      </c>
      <c r="S61" s="43">
        <v>0.03</v>
      </c>
      <c r="T61" s="45" t="s">
        <v>109</v>
      </c>
      <c r="U61" s="46" t="s">
        <v>109</v>
      </c>
      <c r="V61" s="40">
        <v>6</v>
      </c>
      <c r="W61" s="44">
        <v>0.02</v>
      </c>
    </row>
    <row r="62" spans="1:23">
      <c r="A62" s="39" t="s">
        <v>162</v>
      </c>
      <c r="B62" s="40">
        <v>8</v>
      </c>
      <c r="C62" s="41">
        <v>0</v>
      </c>
      <c r="D62" s="45" t="s">
        <v>109</v>
      </c>
      <c r="E62" s="46" t="s">
        <v>109</v>
      </c>
      <c r="F62" s="40">
        <v>1</v>
      </c>
      <c r="G62" s="41">
        <v>0</v>
      </c>
      <c r="H62" s="42">
        <v>1</v>
      </c>
      <c r="I62" s="43">
        <v>0</v>
      </c>
      <c r="J62" s="42">
        <v>2</v>
      </c>
      <c r="K62" s="43">
        <v>0.01</v>
      </c>
      <c r="L62" s="45" t="s">
        <v>109</v>
      </c>
      <c r="M62" s="46" t="s">
        <v>109</v>
      </c>
      <c r="N62" s="42">
        <v>1</v>
      </c>
      <c r="O62" s="43">
        <v>0.01</v>
      </c>
      <c r="P62" s="45" t="s">
        <v>109</v>
      </c>
      <c r="Q62" s="46" t="s">
        <v>109</v>
      </c>
      <c r="R62" s="42">
        <v>2</v>
      </c>
      <c r="S62" s="43">
        <v>0.01</v>
      </c>
      <c r="T62" s="45" t="s">
        <v>109</v>
      </c>
      <c r="U62" s="46" t="s">
        <v>109</v>
      </c>
      <c r="V62" s="45" t="s">
        <v>109</v>
      </c>
      <c r="W62" s="47" t="s">
        <v>109</v>
      </c>
    </row>
    <row r="63" spans="1:23">
      <c r="A63" s="39" t="s">
        <v>163</v>
      </c>
      <c r="B63" s="40">
        <v>18</v>
      </c>
      <c r="C63" s="41">
        <v>0.01</v>
      </c>
      <c r="D63" s="42">
        <v>2</v>
      </c>
      <c r="E63" s="43">
        <v>0.01</v>
      </c>
      <c r="F63" s="40">
        <v>1</v>
      </c>
      <c r="G63" s="41">
        <v>0</v>
      </c>
      <c r="H63" s="42">
        <v>1</v>
      </c>
      <c r="I63" s="43">
        <v>0</v>
      </c>
      <c r="J63" s="42">
        <v>3</v>
      </c>
      <c r="K63" s="43">
        <v>0.01</v>
      </c>
      <c r="L63" s="42">
        <v>2</v>
      </c>
      <c r="M63" s="43">
        <v>0.01</v>
      </c>
      <c r="N63" s="42">
        <v>2</v>
      </c>
      <c r="O63" s="43">
        <v>0.01</v>
      </c>
      <c r="P63" s="42">
        <v>2</v>
      </c>
      <c r="Q63" s="43">
        <v>0.01</v>
      </c>
      <c r="R63" s="45" t="s">
        <v>109</v>
      </c>
      <c r="S63" s="46" t="s">
        <v>109</v>
      </c>
      <c r="T63" s="42">
        <v>1</v>
      </c>
      <c r="U63" s="43">
        <v>0.01</v>
      </c>
      <c r="V63" s="40">
        <v>2</v>
      </c>
      <c r="W63" s="44">
        <v>0.01</v>
      </c>
    </row>
    <row r="64" spans="1:23">
      <c r="A64" s="39" t="s">
        <v>164</v>
      </c>
      <c r="B64" s="40">
        <v>15</v>
      </c>
      <c r="C64" s="41">
        <v>0.01</v>
      </c>
      <c r="D64" s="42">
        <v>1</v>
      </c>
      <c r="E64" s="43">
        <v>0</v>
      </c>
      <c r="F64" s="40">
        <v>3</v>
      </c>
      <c r="G64" s="41">
        <v>0.01</v>
      </c>
      <c r="H64" s="45" t="s">
        <v>109</v>
      </c>
      <c r="I64" s="46" t="s">
        <v>109</v>
      </c>
      <c r="J64" s="45" t="s">
        <v>109</v>
      </c>
      <c r="K64" s="46" t="s">
        <v>109</v>
      </c>
      <c r="L64" s="42">
        <v>1</v>
      </c>
      <c r="M64" s="43">
        <v>0</v>
      </c>
      <c r="N64" s="42">
        <v>3</v>
      </c>
      <c r="O64" s="43">
        <v>0.02</v>
      </c>
      <c r="P64" s="45" t="s">
        <v>109</v>
      </c>
      <c r="Q64" s="46" t="s">
        <v>109</v>
      </c>
      <c r="R64" s="42">
        <v>7</v>
      </c>
      <c r="S64" s="43">
        <v>0.02</v>
      </c>
      <c r="T64" s="45" t="s">
        <v>109</v>
      </c>
      <c r="U64" s="46" t="s">
        <v>109</v>
      </c>
      <c r="V64" s="45" t="s">
        <v>109</v>
      </c>
      <c r="W64" s="47" t="s">
        <v>109</v>
      </c>
    </row>
    <row r="65" spans="1:23">
      <c r="A65" s="39" t="s">
        <v>165</v>
      </c>
      <c r="B65" s="40">
        <v>23</v>
      </c>
      <c r="C65" s="41">
        <v>0.01</v>
      </c>
      <c r="D65" s="42">
        <v>7</v>
      </c>
      <c r="E65" s="43">
        <v>0.02</v>
      </c>
      <c r="F65" s="40">
        <v>1</v>
      </c>
      <c r="G65" s="41">
        <v>0</v>
      </c>
      <c r="H65" s="42">
        <v>2</v>
      </c>
      <c r="I65" s="43">
        <v>0.01</v>
      </c>
      <c r="J65" s="42">
        <v>3</v>
      </c>
      <c r="K65" s="43">
        <v>0.01</v>
      </c>
      <c r="L65" s="42">
        <v>2</v>
      </c>
      <c r="M65" s="43">
        <v>0.01</v>
      </c>
      <c r="N65" s="42">
        <v>2</v>
      </c>
      <c r="O65" s="43">
        <v>0.01</v>
      </c>
      <c r="P65" s="45" t="s">
        <v>109</v>
      </c>
      <c r="Q65" s="46" t="s">
        <v>109</v>
      </c>
      <c r="R65" s="42">
        <v>2</v>
      </c>
      <c r="S65" s="43">
        <v>0.01</v>
      </c>
      <c r="T65" s="42">
        <v>2</v>
      </c>
      <c r="U65" s="43">
        <v>0.01</v>
      </c>
      <c r="V65" s="40">
        <v>2</v>
      </c>
      <c r="W65" s="44">
        <v>0.01</v>
      </c>
    </row>
    <row r="66" spans="1:23">
      <c r="A66" s="39" t="s">
        <v>166</v>
      </c>
      <c r="B66" s="40">
        <v>3</v>
      </c>
      <c r="C66" s="41">
        <v>0</v>
      </c>
      <c r="D66" s="45" t="s">
        <v>109</v>
      </c>
      <c r="E66" s="46" t="s">
        <v>109</v>
      </c>
      <c r="F66" s="45" t="s">
        <v>109</v>
      </c>
      <c r="G66" s="46" t="s">
        <v>109</v>
      </c>
      <c r="H66" s="45" t="s">
        <v>109</v>
      </c>
      <c r="I66" s="46" t="s">
        <v>109</v>
      </c>
      <c r="J66" s="45" t="s">
        <v>109</v>
      </c>
      <c r="K66" s="46" t="s">
        <v>109</v>
      </c>
      <c r="L66" s="45" t="s">
        <v>109</v>
      </c>
      <c r="M66" s="46" t="s">
        <v>109</v>
      </c>
      <c r="N66" s="42">
        <v>2</v>
      </c>
      <c r="O66" s="43">
        <v>0.01</v>
      </c>
      <c r="P66" s="45" t="s">
        <v>109</v>
      </c>
      <c r="Q66" s="46" t="s">
        <v>109</v>
      </c>
      <c r="R66" s="42">
        <v>1</v>
      </c>
      <c r="S66" s="43">
        <v>0</v>
      </c>
      <c r="T66" s="45" t="s">
        <v>109</v>
      </c>
      <c r="U66" s="46" t="s">
        <v>109</v>
      </c>
      <c r="V66" s="45" t="s">
        <v>109</v>
      </c>
      <c r="W66" s="47" t="s">
        <v>109</v>
      </c>
    </row>
    <row r="67" spans="1:23">
      <c r="A67" s="39" t="s">
        <v>167</v>
      </c>
      <c r="B67" s="40">
        <v>2</v>
      </c>
      <c r="C67" s="41">
        <v>0</v>
      </c>
      <c r="D67" s="45" t="s">
        <v>109</v>
      </c>
      <c r="E67" s="46" t="s">
        <v>109</v>
      </c>
      <c r="F67" s="45" t="s">
        <v>109</v>
      </c>
      <c r="G67" s="46" t="s">
        <v>109</v>
      </c>
      <c r="H67" s="45" t="s">
        <v>109</v>
      </c>
      <c r="I67" s="46" t="s">
        <v>109</v>
      </c>
      <c r="J67" s="45" t="s">
        <v>109</v>
      </c>
      <c r="K67" s="46" t="s">
        <v>109</v>
      </c>
      <c r="L67" s="45" t="s">
        <v>109</v>
      </c>
      <c r="M67" s="46" t="s">
        <v>109</v>
      </c>
      <c r="N67" s="45" t="s">
        <v>109</v>
      </c>
      <c r="O67" s="46" t="s">
        <v>109</v>
      </c>
      <c r="P67" s="45" t="s">
        <v>109</v>
      </c>
      <c r="Q67" s="46" t="s">
        <v>109</v>
      </c>
      <c r="R67" s="42">
        <v>1</v>
      </c>
      <c r="S67" s="43">
        <v>0</v>
      </c>
      <c r="T67" s="42">
        <v>1</v>
      </c>
      <c r="U67" s="43">
        <v>0.01</v>
      </c>
      <c r="V67" s="45" t="s">
        <v>109</v>
      </c>
      <c r="W67" s="47" t="s">
        <v>109</v>
      </c>
    </row>
    <row r="68" spans="1:23">
      <c r="A68" s="39" t="s">
        <v>168</v>
      </c>
      <c r="B68" s="40">
        <v>10</v>
      </c>
      <c r="C68" s="41">
        <v>0</v>
      </c>
      <c r="D68" s="42">
        <v>3</v>
      </c>
      <c r="E68" s="43">
        <v>0.01</v>
      </c>
      <c r="F68" s="45" t="s">
        <v>109</v>
      </c>
      <c r="G68" s="46" t="s">
        <v>109</v>
      </c>
      <c r="H68" s="45" t="s">
        <v>109</v>
      </c>
      <c r="I68" s="46" t="s">
        <v>109</v>
      </c>
      <c r="J68" s="42">
        <v>1</v>
      </c>
      <c r="K68" s="43">
        <v>0</v>
      </c>
      <c r="L68" s="42">
        <v>1</v>
      </c>
      <c r="M68" s="43">
        <v>0</v>
      </c>
      <c r="N68" s="42">
        <v>2</v>
      </c>
      <c r="O68" s="43">
        <v>0.01</v>
      </c>
      <c r="P68" s="45" t="s">
        <v>109</v>
      </c>
      <c r="Q68" s="46" t="s">
        <v>109</v>
      </c>
      <c r="R68" s="42">
        <v>1</v>
      </c>
      <c r="S68" s="43">
        <v>0</v>
      </c>
      <c r="T68" s="45" t="s">
        <v>109</v>
      </c>
      <c r="U68" s="46" t="s">
        <v>109</v>
      </c>
      <c r="V68" s="40">
        <v>1</v>
      </c>
      <c r="W68" s="44">
        <v>0</v>
      </c>
    </row>
    <row r="69" spans="1:23">
      <c r="A69" s="39" t="s">
        <v>169</v>
      </c>
      <c r="B69" s="40">
        <v>1</v>
      </c>
      <c r="C69" s="41">
        <v>0</v>
      </c>
      <c r="D69" s="45" t="s">
        <v>109</v>
      </c>
      <c r="E69" s="46" t="s">
        <v>109</v>
      </c>
      <c r="F69" s="45" t="s">
        <v>109</v>
      </c>
      <c r="G69" s="46" t="s">
        <v>109</v>
      </c>
      <c r="H69" s="45" t="s">
        <v>109</v>
      </c>
      <c r="I69" s="46" t="s">
        <v>109</v>
      </c>
      <c r="J69" s="45" t="s">
        <v>109</v>
      </c>
      <c r="K69" s="46" t="s">
        <v>109</v>
      </c>
      <c r="L69" s="45" t="s">
        <v>109</v>
      </c>
      <c r="M69" s="46" t="s">
        <v>109</v>
      </c>
      <c r="N69" s="45" t="s">
        <v>109</v>
      </c>
      <c r="O69" s="46" t="s">
        <v>109</v>
      </c>
      <c r="P69" s="42">
        <v>1</v>
      </c>
      <c r="Q69" s="43">
        <v>0</v>
      </c>
      <c r="R69" s="45" t="s">
        <v>109</v>
      </c>
      <c r="S69" s="46" t="s">
        <v>109</v>
      </c>
      <c r="T69" s="45" t="s">
        <v>109</v>
      </c>
      <c r="U69" s="46" t="s">
        <v>109</v>
      </c>
      <c r="V69" s="45" t="s">
        <v>109</v>
      </c>
      <c r="W69" s="47" t="s">
        <v>109</v>
      </c>
    </row>
    <row r="70" spans="1:23">
      <c r="A70" s="39" t="s">
        <v>170</v>
      </c>
      <c r="B70" s="40">
        <v>1</v>
      </c>
      <c r="C70" s="41">
        <v>0</v>
      </c>
      <c r="D70" s="45" t="s">
        <v>109</v>
      </c>
      <c r="E70" s="46" t="s">
        <v>109</v>
      </c>
      <c r="F70" s="45" t="s">
        <v>109</v>
      </c>
      <c r="G70" s="46" t="s">
        <v>109</v>
      </c>
      <c r="H70" s="45" t="s">
        <v>109</v>
      </c>
      <c r="I70" s="46" t="s">
        <v>109</v>
      </c>
      <c r="J70" s="45" t="s">
        <v>109</v>
      </c>
      <c r="K70" s="46" t="s">
        <v>109</v>
      </c>
      <c r="L70" s="45" t="s">
        <v>109</v>
      </c>
      <c r="M70" s="46" t="s">
        <v>109</v>
      </c>
      <c r="N70" s="45" t="s">
        <v>109</v>
      </c>
      <c r="O70" s="46" t="s">
        <v>109</v>
      </c>
      <c r="P70" s="45" t="s">
        <v>109</v>
      </c>
      <c r="Q70" s="46" t="s">
        <v>109</v>
      </c>
      <c r="R70" s="42">
        <v>1</v>
      </c>
      <c r="S70" s="43">
        <v>0</v>
      </c>
      <c r="T70" s="45" t="s">
        <v>109</v>
      </c>
      <c r="U70" s="46" t="s">
        <v>109</v>
      </c>
      <c r="V70" s="45" t="s">
        <v>109</v>
      </c>
      <c r="W70" s="47" t="s">
        <v>109</v>
      </c>
    </row>
    <row r="71" spans="1:23">
      <c r="A71" s="39" t="s">
        <v>171</v>
      </c>
      <c r="B71" s="40">
        <v>102</v>
      </c>
      <c r="C71" s="41">
        <v>0.03</v>
      </c>
      <c r="D71" s="42">
        <v>9</v>
      </c>
      <c r="E71" s="43">
        <v>0.03</v>
      </c>
      <c r="F71" s="40">
        <v>4</v>
      </c>
      <c r="G71" s="41">
        <v>0.02</v>
      </c>
      <c r="H71" s="42">
        <v>8</v>
      </c>
      <c r="I71" s="43">
        <v>0.03</v>
      </c>
      <c r="J71" s="42">
        <v>15</v>
      </c>
      <c r="K71" s="43">
        <v>0.05</v>
      </c>
      <c r="L71" s="42">
        <v>6</v>
      </c>
      <c r="M71" s="43">
        <v>0.02</v>
      </c>
      <c r="N71" s="42">
        <v>6</v>
      </c>
      <c r="O71" s="43">
        <v>0.03</v>
      </c>
      <c r="P71" s="42">
        <v>7</v>
      </c>
      <c r="Q71" s="43">
        <v>0.02</v>
      </c>
      <c r="R71" s="42">
        <v>14</v>
      </c>
      <c r="S71" s="43">
        <v>0.04</v>
      </c>
      <c r="T71" s="42">
        <v>4</v>
      </c>
      <c r="U71" s="43">
        <v>0.03</v>
      </c>
      <c r="V71" s="40">
        <v>19</v>
      </c>
      <c r="W71" s="44">
        <v>0.06</v>
      </c>
    </row>
    <row r="72" spans="1:23">
      <c r="A72" s="39" t="s">
        <v>172</v>
      </c>
      <c r="B72" s="40">
        <v>2</v>
      </c>
      <c r="C72" s="41">
        <v>0</v>
      </c>
      <c r="D72" s="45" t="s">
        <v>109</v>
      </c>
      <c r="E72" s="46" t="s">
        <v>109</v>
      </c>
      <c r="F72" s="45" t="s">
        <v>109</v>
      </c>
      <c r="G72" s="46" t="s">
        <v>109</v>
      </c>
      <c r="H72" s="45" t="s">
        <v>109</v>
      </c>
      <c r="I72" s="46" t="s">
        <v>109</v>
      </c>
      <c r="J72" s="45" t="s">
        <v>109</v>
      </c>
      <c r="K72" s="46" t="s">
        <v>109</v>
      </c>
      <c r="L72" s="45" t="s">
        <v>109</v>
      </c>
      <c r="M72" s="46" t="s">
        <v>109</v>
      </c>
      <c r="N72" s="45" t="s">
        <v>109</v>
      </c>
      <c r="O72" s="46" t="s">
        <v>109</v>
      </c>
      <c r="P72" s="42">
        <v>1</v>
      </c>
      <c r="Q72" s="43">
        <v>0</v>
      </c>
      <c r="R72" s="45" t="s">
        <v>109</v>
      </c>
      <c r="S72" s="46" t="s">
        <v>109</v>
      </c>
      <c r="T72" s="42">
        <v>1</v>
      </c>
      <c r="U72" s="43">
        <v>0.01</v>
      </c>
      <c r="V72" s="45" t="s">
        <v>109</v>
      </c>
      <c r="W72" s="47" t="s">
        <v>109</v>
      </c>
    </row>
    <row r="73" spans="1:23">
      <c r="A73" s="39" t="s">
        <v>173</v>
      </c>
      <c r="B73" s="40">
        <v>1</v>
      </c>
      <c r="C73" s="41">
        <v>0</v>
      </c>
      <c r="D73" s="45" t="s">
        <v>109</v>
      </c>
      <c r="E73" s="46" t="s">
        <v>109</v>
      </c>
      <c r="F73" s="45" t="s">
        <v>109</v>
      </c>
      <c r="G73" s="46" t="s">
        <v>109</v>
      </c>
      <c r="H73" s="45" t="s">
        <v>109</v>
      </c>
      <c r="I73" s="46" t="s">
        <v>109</v>
      </c>
      <c r="J73" s="45" t="s">
        <v>109</v>
      </c>
      <c r="K73" s="46" t="s">
        <v>109</v>
      </c>
      <c r="L73" s="45" t="s">
        <v>109</v>
      </c>
      <c r="M73" s="46" t="s">
        <v>109</v>
      </c>
      <c r="N73" s="45" t="s">
        <v>109</v>
      </c>
      <c r="O73" s="46" t="s">
        <v>109</v>
      </c>
      <c r="P73" s="45" t="s">
        <v>109</v>
      </c>
      <c r="Q73" s="46" t="s">
        <v>109</v>
      </c>
      <c r="R73" s="42">
        <v>1</v>
      </c>
      <c r="S73" s="43">
        <v>0</v>
      </c>
      <c r="T73" s="45" t="s">
        <v>109</v>
      </c>
      <c r="U73" s="46" t="s">
        <v>109</v>
      </c>
      <c r="V73" s="45" t="s">
        <v>109</v>
      </c>
      <c r="W73" s="47" t="s">
        <v>109</v>
      </c>
    </row>
    <row r="74" spans="1:23">
      <c r="A74" s="39" t="s">
        <v>174</v>
      </c>
      <c r="B74" s="40">
        <v>2</v>
      </c>
      <c r="C74" s="41">
        <v>0</v>
      </c>
      <c r="D74" s="45" t="s">
        <v>109</v>
      </c>
      <c r="E74" s="46" t="s">
        <v>109</v>
      </c>
      <c r="F74" s="45" t="s">
        <v>109</v>
      </c>
      <c r="G74" s="46" t="s">
        <v>109</v>
      </c>
      <c r="H74" s="45" t="s">
        <v>109</v>
      </c>
      <c r="I74" s="46" t="s">
        <v>109</v>
      </c>
      <c r="J74" s="45" t="s">
        <v>109</v>
      </c>
      <c r="K74" s="46" t="s">
        <v>109</v>
      </c>
      <c r="L74" s="42">
        <v>1</v>
      </c>
      <c r="M74" s="43">
        <v>0</v>
      </c>
      <c r="N74" s="45" t="s">
        <v>109</v>
      </c>
      <c r="O74" s="46" t="s">
        <v>109</v>
      </c>
      <c r="P74" s="42">
        <v>1</v>
      </c>
      <c r="Q74" s="43">
        <v>0</v>
      </c>
      <c r="R74" s="45" t="s">
        <v>109</v>
      </c>
      <c r="S74" s="46" t="s">
        <v>109</v>
      </c>
      <c r="T74" s="45" t="s">
        <v>109</v>
      </c>
      <c r="U74" s="46" t="s">
        <v>109</v>
      </c>
      <c r="V74" s="45" t="s">
        <v>109</v>
      </c>
      <c r="W74" s="47" t="s">
        <v>109</v>
      </c>
    </row>
    <row r="75" spans="1:23">
      <c r="A75" s="39" t="s">
        <v>175</v>
      </c>
      <c r="B75" s="40">
        <v>8</v>
      </c>
      <c r="C75" s="41">
        <v>0</v>
      </c>
      <c r="D75" s="45" t="s">
        <v>109</v>
      </c>
      <c r="E75" s="46" t="s">
        <v>109</v>
      </c>
      <c r="F75" s="40">
        <v>1</v>
      </c>
      <c r="G75" s="41">
        <v>0</v>
      </c>
      <c r="H75" s="42">
        <v>1</v>
      </c>
      <c r="I75" s="43">
        <v>0</v>
      </c>
      <c r="J75" s="42">
        <v>2</v>
      </c>
      <c r="K75" s="43">
        <v>0.01</v>
      </c>
      <c r="L75" s="45" t="s">
        <v>109</v>
      </c>
      <c r="M75" s="46" t="s">
        <v>109</v>
      </c>
      <c r="N75" s="45" t="s">
        <v>109</v>
      </c>
      <c r="O75" s="46" t="s">
        <v>109</v>
      </c>
      <c r="P75" s="45" t="s">
        <v>109</v>
      </c>
      <c r="Q75" s="46" t="s">
        <v>109</v>
      </c>
      <c r="R75" s="42">
        <v>3</v>
      </c>
      <c r="S75" s="43">
        <v>0.01</v>
      </c>
      <c r="T75" s="45" t="s">
        <v>109</v>
      </c>
      <c r="U75" s="46" t="s">
        <v>109</v>
      </c>
      <c r="V75" s="45" t="s">
        <v>109</v>
      </c>
      <c r="W75" s="47" t="s">
        <v>109</v>
      </c>
    </row>
    <row r="76" spans="1:23">
      <c r="A76" s="39" t="s">
        <v>176</v>
      </c>
      <c r="B76" s="40">
        <v>2</v>
      </c>
      <c r="C76" s="41">
        <v>0</v>
      </c>
      <c r="D76" s="45" t="s">
        <v>109</v>
      </c>
      <c r="E76" s="46" t="s">
        <v>109</v>
      </c>
      <c r="F76" s="45" t="s">
        <v>109</v>
      </c>
      <c r="G76" s="46" t="s">
        <v>109</v>
      </c>
      <c r="H76" s="45" t="s">
        <v>109</v>
      </c>
      <c r="I76" s="46" t="s">
        <v>109</v>
      </c>
      <c r="J76" s="45" t="s">
        <v>109</v>
      </c>
      <c r="K76" s="46" t="s">
        <v>109</v>
      </c>
      <c r="L76" s="45" t="s">
        <v>109</v>
      </c>
      <c r="M76" s="46" t="s">
        <v>109</v>
      </c>
      <c r="N76" s="45" t="s">
        <v>109</v>
      </c>
      <c r="O76" s="46" t="s">
        <v>109</v>
      </c>
      <c r="P76" s="45" t="s">
        <v>109</v>
      </c>
      <c r="Q76" s="46" t="s">
        <v>109</v>
      </c>
      <c r="R76" s="42">
        <v>1</v>
      </c>
      <c r="S76" s="43">
        <v>0</v>
      </c>
      <c r="T76" s="45" t="s">
        <v>109</v>
      </c>
      <c r="U76" s="46" t="s">
        <v>109</v>
      </c>
      <c r="V76" s="40">
        <v>1</v>
      </c>
      <c r="W76" s="44">
        <v>0</v>
      </c>
    </row>
    <row r="77" spans="1:23">
      <c r="A77" s="39" t="s">
        <v>177</v>
      </c>
      <c r="B77" s="40">
        <v>2</v>
      </c>
      <c r="C77" s="41">
        <v>0</v>
      </c>
      <c r="D77" s="45" t="s">
        <v>109</v>
      </c>
      <c r="E77" s="46" t="s">
        <v>109</v>
      </c>
      <c r="F77" s="45" t="s">
        <v>109</v>
      </c>
      <c r="G77" s="46" t="s">
        <v>109</v>
      </c>
      <c r="H77" s="45" t="s">
        <v>109</v>
      </c>
      <c r="I77" s="46" t="s">
        <v>109</v>
      </c>
      <c r="J77" s="45" t="s">
        <v>109</v>
      </c>
      <c r="K77" s="46" t="s">
        <v>109</v>
      </c>
      <c r="L77" s="45" t="s">
        <v>109</v>
      </c>
      <c r="M77" s="46" t="s">
        <v>109</v>
      </c>
      <c r="N77" s="45" t="s">
        <v>109</v>
      </c>
      <c r="O77" s="46" t="s">
        <v>109</v>
      </c>
      <c r="P77" s="42">
        <v>1</v>
      </c>
      <c r="Q77" s="43">
        <v>0</v>
      </c>
      <c r="R77" s="42">
        <v>1</v>
      </c>
      <c r="S77" s="43">
        <v>0</v>
      </c>
      <c r="T77" s="45" t="s">
        <v>109</v>
      </c>
      <c r="U77" s="46" t="s">
        <v>109</v>
      </c>
      <c r="V77" s="45" t="s">
        <v>109</v>
      </c>
      <c r="W77" s="47" t="s">
        <v>109</v>
      </c>
    </row>
    <row r="78" spans="1:23">
      <c r="A78" s="39" t="s">
        <v>178</v>
      </c>
      <c r="B78" s="40">
        <v>8</v>
      </c>
      <c r="C78" s="41">
        <v>0</v>
      </c>
      <c r="D78" s="45" t="s">
        <v>109</v>
      </c>
      <c r="E78" s="46" t="s">
        <v>109</v>
      </c>
      <c r="F78" s="40">
        <v>2</v>
      </c>
      <c r="G78" s="41">
        <v>0.01</v>
      </c>
      <c r="H78" s="42">
        <v>1</v>
      </c>
      <c r="I78" s="43">
        <v>0</v>
      </c>
      <c r="J78" s="42">
        <v>2</v>
      </c>
      <c r="K78" s="43">
        <v>0.01</v>
      </c>
      <c r="L78" s="45" t="s">
        <v>109</v>
      </c>
      <c r="M78" s="46" t="s">
        <v>109</v>
      </c>
      <c r="N78" s="42">
        <v>1</v>
      </c>
      <c r="O78" s="43">
        <v>0.01</v>
      </c>
      <c r="P78" s="45" t="s">
        <v>109</v>
      </c>
      <c r="Q78" s="46" t="s">
        <v>109</v>
      </c>
      <c r="R78" s="42">
        <v>1</v>
      </c>
      <c r="S78" s="43">
        <v>0</v>
      </c>
      <c r="T78" s="42">
        <v>1</v>
      </c>
      <c r="U78" s="43">
        <v>0.01</v>
      </c>
      <c r="V78" s="45" t="s">
        <v>109</v>
      </c>
      <c r="W78" s="47" t="s">
        <v>109</v>
      </c>
    </row>
    <row r="79" spans="1:23">
      <c r="A79" s="39" t="s">
        <v>179</v>
      </c>
      <c r="B79" s="40">
        <v>8</v>
      </c>
      <c r="C79" s="41">
        <v>0</v>
      </c>
      <c r="D79" s="45" t="s">
        <v>109</v>
      </c>
      <c r="E79" s="46" t="s">
        <v>109</v>
      </c>
      <c r="F79" s="45" t="s">
        <v>109</v>
      </c>
      <c r="G79" s="46" t="s">
        <v>109</v>
      </c>
      <c r="H79" s="42">
        <v>2</v>
      </c>
      <c r="I79" s="43">
        <v>0.01</v>
      </c>
      <c r="J79" s="42">
        <v>1</v>
      </c>
      <c r="K79" s="43">
        <v>0</v>
      </c>
      <c r="L79" s="42">
        <v>1</v>
      </c>
      <c r="M79" s="43">
        <v>0</v>
      </c>
      <c r="N79" s="42">
        <v>1</v>
      </c>
      <c r="O79" s="43">
        <v>0.01</v>
      </c>
      <c r="P79" s="42">
        <v>2</v>
      </c>
      <c r="Q79" s="43">
        <v>0.01</v>
      </c>
      <c r="R79" s="42">
        <v>1</v>
      </c>
      <c r="S79" s="43">
        <v>0</v>
      </c>
      <c r="T79" s="45" t="s">
        <v>109</v>
      </c>
      <c r="U79" s="46" t="s">
        <v>109</v>
      </c>
      <c r="V79" s="45" t="s">
        <v>109</v>
      </c>
      <c r="W79" s="47" t="s">
        <v>109</v>
      </c>
    </row>
    <row r="80" spans="1:23">
      <c r="A80" s="39" t="s">
        <v>180</v>
      </c>
      <c r="B80" s="40">
        <v>18</v>
      </c>
      <c r="C80" s="41">
        <v>0.01</v>
      </c>
      <c r="D80" s="42">
        <v>3</v>
      </c>
      <c r="E80" s="43">
        <v>0.01</v>
      </c>
      <c r="F80" s="40">
        <v>1</v>
      </c>
      <c r="G80" s="41">
        <v>0</v>
      </c>
      <c r="H80" s="42">
        <v>1</v>
      </c>
      <c r="I80" s="43">
        <v>0</v>
      </c>
      <c r="J80" s="42">
        <v>4</v>
      </c>
      <c r="K80" s="43">
        <v>0.01</v>
      </c>
      <c r="L80" s="42">
        <v>1</v>
      </c>
      <c r="M80" s="43">
        <v>0</v>
      </c>
      <c r="N80" s="42">
        <v>1</v>
      </c>
      <c r="O80" s="43">
        <v>0.01</v>
      </c>
      <c r="P80" s="42">
        <v>1</v>
      </c>
      <c r="Q80" s="43">
        <v>0</v>
      </c>
      <c r="R80" s="42">
        <v>2</v>
      </c>
      <c r="S80" s="43">
        <v>0.01</v>
      </c>
      <c r="T80" s="45" t="s">
        <v>109</v>
      </c>
      <c r="U80" s="46" t="s">
        <v>109</v>
      </c>
      <c r="V80" s="40">
        <v>3</v>
      </c>
      <c r="W80" s="44">
        <v>0.01</v>
      </c>
    </row>
    <row r="81" spans="1:23">
      <c r="A81" s="39" t="s">
        <v>181</v>
      </c>
      <c r="B81" s="40">
        <v>277</v>
      </c>
      <c r="C81" s="41">
        <v>0.09</v>
      </c>
      <c r="D81" s="42">
        <v>29</v>
      </c>
      <c r="E81" s="43">
        <v>0.1</v>
      </c>
      <c r="F81" s="40">
        <v>24</v>
      </c>
      <c r="G81" s="41">
        <v>0.1</v>
      </c>
      <c r="H81" s="42">
        <v>25</v>
      </c>
      <c r="I81" s="43">
        <v>0.1</v>
      </c>
      <c r="J81" s="42">
        <v>39</v>
      </c>
      <c r="K81" s="43">
        <v>0.12</v>
      </c>
      <c r="L81" s="42">
        <v>19</v>
      </c>
      <c r="M81" s="43">
        <v>7.0000000000000007E-2</v>
      </c>
      <c r="N81" s="42">
        <v>28</v>
      </c>
      <c r="O81" s="43">
        <v>0.16</v>
      </c>
      <c r="P81" s="42">
        <v>27</v>
      </c>
      <c r="Q81" s="43">
        <v>0.09</v>
      </c>
      <c r="R81" s="42">
        <v>28</v>
      </c>
      <c r="S81" s="43">
        <v>0.08</v>
      </c>
      <c r="T81" s="42">
        <v>19</v>
      </c>
      <c r="U81" s="43">
        <v>0.12</v>
      </c>
      <c r="V81" s="40">
        <v>13</v>
      </c>
      <c r="W81" s="44">
        <v>0.04</v>
      </c>
    </row>
    <row r="82" spans="1:23">
      <c r="A82" s="39" t="s">
        <v>182</v>
      </c>
      <c r="B82" s="40">
        <v>7</v>
      </c>
      <c r="C82" s="41">
        <v>0</v>
      </c>
      <c r="D82" s="42">
        <v>2</v>
      </c>
      <c r="E82" s="43">
        <v>0.01</v>
      </c>
      <c r="F82" s="40">
        <v>1</v>
      </c>
      <c r="G82" s="41">
        <v>0</v>
      </c>
      <c r="H82" s="45" t="s">
        <v>109</v>
      </c>
      <c r="I82" s="46" t="s">
        <v>109</v>
      </c>
      <c r="J82" s="45" t="s">
        <v>109</v>
      </c>
      <c r="K82" s="46" t="s">
        <v>109</v>
      </c>
      <c r="L82" s="45" t="s">
        <v>109</v>
      </c>
      <c r="M82" s="46" t="s">
        <v>109</v>
      </c>
      <c r="N82" s="45" t="s">
        <v>109</v>
      </c>
      <c r="O82" s="46" t="s">
        <v>109</v>
      </c>
      <c r="P82" s="45" t="s">
        <v>109</v>
      </c>
      <c r="Q82" s="46" t="s">
        <v>109</v>
      </c>
      <c r="R82" s="42">
        <v>1</v>
      </c>
      <c r="S82" s="43">
        <v>0</v>
      </c>
      <c r="T82" s="42">
        <v>1</v>
      </c>
      <c r="U82" s="43">
        <v>0.01</v>
      </c>
      <c r="V82" s="40">
        <v>2</v>
      </c>
      <c r="W82" s="44">
        <v>0.01</v>
      </c>
    </row>
    <row r="83" spans="1:23">
      <c r="A83" s="39" t="s">
        <v>183</v>
      </c>
      <c r="B83" s="40">
        <v>2</v>
      </c>
      <c r="C83" s="41">
        <v>0</v>
      </c>
      <c r="D83" s="45" t="s">
        <v>109</v>
      </c>
      <c r="E83" s="46" t="s">
        <v>109</v>
      </c>
      <c r="F83" s="45" t="s">
        <v>109</v>
      </c>
      <c r="G83" s="46" t="s">
        <v>109</v>
      </c>
      <c r="H83" s="45" t="s">
        <v>109</v>
      </c>
      <c r="I83" s="46" t="s">
        <v>109</v>
      </c>
      <c r="J83" s="45" t="s">
        <v>109</v>
      </c>
      <c r="K83" s="46" t="s">
        <v>109</v>
      </c>
      <c r="L83" s="42">
        <v>1</v>
      </c>
      <c r="M83" s="43">
        <v>0</v>
      </c>
      <c r="N83" s="45" t="s">
        <v>109</v>
      </c>
      <c r="O83" s="46" t="s">
        <v>109</v>
      </c>
      <c r="P83" s="45" t="s">
        <v>109</v>
      </c>
      <c r="Q83" s="46" t="s">
        <v>109</v>
      </c>
      <c r="R83" s="42">
        <v>1</v>
      </c>
      <c r="S83" s="43">
        <v>0</v>
      </c>
      <c r="T83" s="45" t="s">
        <v>109</v>
      </c>
      <c r="U83" s="46" t="s">
        <v>109</v>
      </c>
      <c r="V83" s="45" t="s">
        <v>109</v>
      </c>
      <c r="W83" s="47" t="s">
        <v>109</v>
      </c>
    </row>
    <row r="84" spans="1:23">
      <c r="A84" s="39" t="s">
        <v>184</v>
      </c>
      <c r="B84" s="40">
        <v>6</v>
      </c>
      <c r="C84" s="41">
        <v>0</v>
      </c>
      <c r="D84" s="42">
        <v>1</v>
      </c>
      <c r="E84" s="43">
        <v>0</v>
      </c>
      <c r="F84" s="40">
        <v>1</v>
      </c>
      <c r="G84" s="41">
        <v>0</v>
      </c>
      <c r="H84" s="45" t="s">
        <v>109</v>
      </c>
      <c r="I84" s="46" t="s">
        <v>109</v>
      </c>
      <c r="J84" s="45" t="s">
        <v>109</v>
      </c>
      <c r="K84" s="46" t="s">
        <v>109</v>
      </c>
      <c r="L84" s="42">
        <v>1</v>
      </c>
      <c r="M84" s="43">
        <v>0</v>
      </c>
      <c r="N84" s="42">
        <v>1</v>
      </c>
      <c r="O84" s="43">
        <v>0.01</v>
      </c>
      <c r="P84" s="45" t="s">
        <v>109</v>
      </c>
      <c r="Q84" s="46" t="s">
        <v>109</v>
      </c>
      <c r="R84" s="45" t="s">
        <v>109</v>
      </c>
      <c r="S84" s="46" t="s">
        <v>109</v>
      </c>
      <c r="T84" s="45" t="s">
        <v>109</v>
      </c>
      <c r="U84" s="46" t="s">
        <v>109</v>
      </c>
      <c r="V84" s="40">
        <v>2</v>
      </c>
      <c r="W84" s="44">
        <v>0.01</v>
      </c>
    </row>
    <row r="85" spans="1:23">
      <c r="A85" s="39" t="s">
        <v>185</v>
      </c>
      <c r="B85" s="40">
        <v>19</v>
      </c>
      <c r="C85" s="41">
        <v>0.01</v>
      </c>
      <c r="D85" s="45" t="s">
        <v>109</v>
      </c>
      <c r="E85" s="46" t="s">
        <v>109</v>
      </c>
      <c r="F85" s="40">
        <v>1</v>
      </c>
      <c r="G85" s="41">
        <v>0</v>
      </c>
      <c r="H85" s="42">
        <v>3</v>
      </c>
      <c r="I85" s="43">
        <v>0.01</v>
      </c>
      <c r="J85" s="42">
        <v>3</v>
      </c>
      <c r="K85" s="43">
        <v>0.01</v>
      </c>
      <c r="L85" s="42">
        <v>3</v>
      </c>
      <c r="M85" s="43">
        <v>0.01</v>
      </c>
      <c r="N85" s="42">
        <v>1</v>
      </c>
      <c r="O85" s="43">
        <v>0.01</v>
      </c>
      <c r="P85" s="42">
        <v>1</v>
      </c>
      <c r="Q85" s="43">
        <v>0</v>
      </c>
      <c r="R85" s="42">
        <v>2</v>
      </c>
      <c r="S85" s="43">
        <v>0.01</v>
      </c>
      <c r="T85" s="45" t="s">
        <v>109</v>
      </c>
      <c r="U85" s="46" t="s">
        <v>109</v>
      </c>
      <c r="V85" s="40">
        <v>3</v>
      </c>
      <c r="W85" s="44">
        <v>0.01</v>
      </c>
    </row>
    <row r="86" spans="1:23">
      <c r="A86" s="39" t="s">
        <v>186</v>
      </c>
      <c r="B86" s="40">
        <v>3</v>
      </c>
      <c r="C86" s="41">
        <v>0</v>
      </c>
      <c r="D86" s="45" t="s">
        <v>109</v>
      </c>
      <c r="E86" s="46" t="s">
        <v>109</v>
      </c>
      <c r="F86" s="45" t="s">
        <v>109</v>
      </c>
      <c r="G86" s="46" t="s">
        <v>109</v>
      </c>
      <c r="H86" s="45" t="s">
        <v>109</v>
      </c>
      <c r="I86" s="46" t="s">
        <v>109</v>
      </c>
      <c r="J86" s="42">
        <v>1</v>
      </c>
      <c r="K86" s="43">
        <v>0</v>
      </c>
      <c r="L86" s="45" t="s">
        <v>109</v>
      </c>
      <c r="M86" s="46" t="s">
        <v>109</v>
      </c>
      <c r="N86" s="45" t="s">
        <v>109</v>
      </c>
      <c r="O86" s="46" t="s">
        <v>109</v>
      </c>
      <c r="P86" s="45" t="s">
        <v>109</v>
      </c>
      <c r="Q86" s="46" t="s">
        <v>109</v>
      </c>
      <c r="R86" s="45" t="s">
        <v>109</v>
      </c>
      <c r="S86" s="46" t="s">
        <v>109</v>
      </c>
      <c r="T86" s="42">
        <v>1</v>
      </c>
      <c r="U86" s="43">
        <v>0.01</v>
      </c>
      <c r="V86" s="40">
        <v>1</v>
      </c>
      <c r="W86" s="44">
        <v>0</v>
      </c>
    </row>
    <row r="87" spans="1:23">
      <c r="A87" s="39" t="s">
        <v>187</v>
      </c>
      <c r="B87" s="40">
        <v>5</v>
      </c>
      <c r="C87" s="41">
        <v>0</v>
      </c>
      <c r="D87" s="45" t="s">
        <v>109</v>
      </c>
      <c r="E87" s="46" t="s">
        <v>109</v>
      </c>
      <c r="F87" s="40">
        <v>1</v>
      </c>
      <c r="G87" s="41">
        <v>0</v>
      </c>
      <c r="H87" s="45" t="s">
        <v>109</v>
      </c>
      <c r="I87" s="46" t="s">
        <v>109</v>
      </c>
      <c r="J87" s="42">
        <v>2</v>
      </c>
      <c r="K87" s="43">
        <v>0.01</v>
      </c>
      <c r="L87" s="45" t="s">
        <v>109</v>
      </c>
      <c r="M87" s="46" t="s">
        <v>109</v>
      </c>
      <c r="N87" s="42">
        <v>1</v>
      </c>
      <c r="O87" s="43">
        <v>0.01</v>
      </c>
      <c r="P87" s="45" t="s">
        <v>109</v>
      </c>
      <c r="Q87" s="46" t="s">
        <v>109</v>
      </c>
      <c r="R87" s="42">
        <v>1</v>
      </c>
      <c r="S87" s="43">
        <v>0</v>
      </c>
      <c r="T87" s="45" t="s">
        <v>109</v>
      </c>
      <c r="U87" s="46" t="s">
        <v>109</v>
      </c>
      <c r="V87" s="45" t="s">
        <v>109</v>
      </c>
      <c r="W87" s="47" t="s">
        <v>109</v>
      </c>
    </row>
    <row r="88" spans="1:23">
      <c r="A88" s="39" t="s">
        <v>188</v>
      </c>
      <c r="B88" s="40">
        <v>34</v>
      </c>
      <c r="C88" s="41">
        <v>0.01</v>
      </c>
      <c r="D88" s="42">
        <v>1</v>
      </c>
      <c r="E88" s="43">
        <v>0</v>
      </c>
      <c r="F88" s="40">
        <v>2</v>
      </c>
      <c r="G88" s="41">
        <v>0.01</v>
      </c>
      <c r="H88" s="42">
        <v>3</v>
      </c>
      <c r="I88" s="43">
        <v>0.01</v>
      </c>
      <c r="J88" s="42">
        <v>2</v>
      </c>
      <c r="K88" s="43">
        <v>0.01</v>
      </c>
      <c r="L88" s="42">
        <v>4</v>
      </c>
      <c r="M88" s="43">
        <v>0.02</v>
      </c>
      <c r="N88" s="42">
        <v>4</v>
      </c>
      <c r="O88" s="43">
        <v>0.02</v>
      </c>
      <c r="P88" s="42">
        <v>7</v>
      </c>
      <c r="Q88" s="43">
        <v>0.02</v>
      </c>
      <c r="R88" s="42">
        <v>3</v>
      </c>
      <c r="S88" s="43">
        <v>0.01</v>
      </c>
      <c r="T88" s="42">
        <v>2</v>
      </c>
      <c r="U88" s="43">
        <v>0.01</v>
      </c>
      <c r="V88" s="40">
        <v>4</v>
      </c>
      <c r="W88" s="44">
        <v>0.01</v>
      </c>
    </row>
    <row r="89" spans="1:23">
      <c r="A89" s="39" t="s">
        <v>189</v>
      </c>
      <c r="B89" s="40">
        <v>11</v>
      </c>
      <c r="C89" s="41">
        <v>0</v>
      </c>
      <c r="D89" s="42">
        <v>1</v>
      </c>
      <c r="E89" s="43">
        <v>0</v>
      </c>
      <c r="F89" s="45" t="s">
        <v>109</v>
      </c>
      <c r="G89" s="46" t="s">
        <v>109</v>
      </c>
      <c r="H89" s="42">
        <v>1</v>
      </c>
      <c r="I89" s="43">
        <v>0</v>
      </c>
      <c r="J89" s="42">
        <v>6</v>
      </c>
      <c r="K89" s="43">
        <v>0.02</v>
      </c>
      <c r="L89" s="45" t="s">
        <v>109</v>
      </c>
      <c r="M89" s="46" t="s">
        <v>109</v>
      </c>
      <c r="N89" s="45" t="s">
        <v>109</v>
      </c>
      <c r="O89" s="46" t="s">
        <v>109</v>
      </c>
      <c r="P89" s="45" t="s">
        <v>109</v>
      </c>
      <c r="Q89" s="46" t="s">
        <v>109</v>
      </c>
      <c r="R89" s="45" t="s">
        <v>109</v>
      </c>
      <c r="S89" s="46" t="s">
        <v>109</v>
      </c>
      <c r="T89" s="45" t="s">
        <v>109</v>
      </c>
      <c r="U89" s="46" t="s">
        <v>109</v>
      </c>
      <c r="V89" s="40">
        <v>2</v>
      </c>
      <c r="W89" s="44">
        <v>0.01</v>
      </c>
    </row>
    <row r="90" spans="1:23">
      <c r="A90" s="39" t="s">
        <v>190</v>
      </c>
      <c r="B90" s="40">
        <v>1</v>
      </c>
      <c r="C90" s="41">
        <v>0</v>
      </c>
      <c r="D90" s="45" t="s">
        <v>109</v>
      </c>
      <c r="E90" s="46" t="s">
        <v>109</v>
      </c>
      <c r="F90" s="45" t="s">
        <v>109</v>
      </c>
      <c r="G90" s="46" t="s">
        <v>109</v>
      </c>
      <c r="H90" s="45" t="s">
        <v>109</v>
      </c>
      <c r="I90" s="46" t="s">
        <v>109</v>
      </c>
      <c r="J90" s="45" t="s">
        <v>109</v>
      </c>
      <c r="K90" s="46" t="s">
        <v>109</v>
      </c>
      <c r="L90" s="45" t="s">
        <v>109</v>
      </c>
      <c r="M90" s="46" t="s">
        <v>109</v>
      </c>
      <c r="N90" s="42">
        <v>1</v>
      </c>
      <c r="O90" s="43">
        <v>0.01</v>
      </c>
      <c r="P90" s="45" t="s">
        <v>109</v>
      </c>
      <c r="Q90" s="46" t="s">
        <v>109</v>
      </c>
      <c r="R90" s="45" t="s">
        <v>109</v>
      </c>
      <c r="S90" s="46" t="s">
        <v>109</v>
      </c>
      <c r="T90" s="45" t="s">
        <v>109</v>
      </c>
      <c r="U90" s="46" t="s">
        <v>109</v>
      </c>
      <c r="V90" s="45" t="s">
        <v>109</v>
      </c>
      <c r="W90" s="47" t="s">
        <v>109</v>
      </c>
    </row>
    <row r="91" spans="1:23">
      <c r="A91" s="39" t="s">
        <v>191</v>
      </c>
      <c r="B91" s="40">
        <v>2</v>
      </c>
      <c r="C91" s="41">
        <v>0</v>
      </c>
      <c r="D91" s="45" t="s">
        <v>109</v>
      </c>
      <c r="E91" s="46" t="s">
        <v>109</v>
      </c>
      <c r="F91" s="45" t="s">
        <v>109</v>
      </c>
      <c r="G91" s="46" t="s">
        <v>109</v>
      </c>
      <c r="H91" s="42">
        <v>1</v>
      </c>
      <c r="I91" s="43">
        <v>0</v>
      </c>
      <c r="J91" s="45" t="s">
        <v>109</v>
      </c>
      <c r="K91" s="46" t="s">
        <v>109</v>
      </c>
      <c r="L91" s="45" t="s">
        <v>109</v>
      </c>
      <c r="M91" s="46" t="s">
        <v>109</v>
      </c>
      <c r="N91" s="45" t="s">
        <v>109</v>
      </c>
      <c r="O91" s="46" t="s">
        <v>109</v>
      </c>
      <c r="P91" s="45" t="s">
        <v>109</v>
      </c>
      <c r="Q91" s="46" t="s">
        <v>109</v>
      </c>
      <c r="R91" s="45" t="s">
        <v>109</v>
      </c>
      <c r="S91" s="46" t="s">
        <v>109</v>
      </c>
      <c r="T91" s="45" t="s">
        <v>109</v>
      </c>
      <c r="U91" s="46" t="s">
        <v>109</v>
      </c>
      <c r="V91" s="45" t="s">
        <v>109</v>
      </c>
      <c r="W91" s="47" t="s">
        <v>109</v>
      </c>
    </row>
    <row r="92" spans="1:23">
      <c r="A92" s="39" t="s">
        <v>192</v>
      </c>
      <c r="B92" s="40">
        <v>2</v>
      </c>
      <c r="C92" s="41">
        <v>0</v>
      </c>
      <c r="D92" s="45" t="s">
        <v>109</v>
      </c>
      <c r="E92" s="46" t="s">
        <v>109</v>
      </c>
      <c r="F92" s="40">
        <v>1</v>
      </c>
      <c r="G92" s="41">
        <v>0</v>
      </c>
      <c r="H92" s="45" t="s">
        <v>109</v>
      </c>
      <c r="I92" s="46" t="s">
        <v>109</v>
      </c>
      <c r="J92" s="45" t="s">
        <v>109</v>
      </c>
      <c r="K92" s="46" t="s">
        <v>109</v>
      </c>
      <c r="L92" s="45" t="s">
        <v>109</v>
      </c>
      <c r="M92" s="46" t="s">
        <v>109</v>
      </c>
      <c r="N92" s="45" t="s">
        <v>109</v>
      </c>
      <c r="O92" s="46" t="s">
        <v>109</v>
      </c>
      <c r="P92" s="45" t="s">
        <v>109</v>
      </c>
      <c r="Q92" s="46" t="s">
        <v>109</v>
      </c>
      <c r="R92" s="45" t="s">
        <v>109</v>
      </c>
      <c r="S92" s="46" t="s">
        <v>109</v>
      </c>
      <c r="T92" s="45" t="s">
        <v>109</v>
      </c>
      <c r="U92" s="46" t="s">
        <v>109</v>
      </c>
      <c r="V92" s="45" t="s">
        <v>109</v>
      </c>
      <c r="W92" s="47" t="s">
        <v>109</v>
      </c>
    </row>
    <row r="93" spans="1:23">
      <c r="A93" s="39" t="s">
        <v>193</v>
      </c>
      <c r="B93" s="40">
        <v>1</v>
      </c>
      <c r="C93" s="41">
        <v>0</v>
      </c>
      <c r="D93" s="45" t="s">
        <v>109</v>
      </c>
      <c r="E93" s="46" t="s">
        <v>109</v>
      </c>
      <c r="F93" s="45" t="s">
        <v>109</v>
      </c>
      <c r="G93" s="46" t="s">
        <v>109</v>
      </c>
      <c r="H93" s="45" t="s">
        <v>109</v>
      </c>
      <c r="I93" s="46" t="s">
        <v>109</v>
      </c>
      <c r="J93" s="45" t="s">
        <v>109</v>
      </c>
      <c r="K93" s="46" t="s">
        <v>109</v>
      </c>
      <c r="L93" s="45" t="s">
        <v>109</v>
      </c>
      <c r="M93" s="46" t="s">
        <v>109</v>
      </c>
      <c r="N93" s="45" t="s">
        <v>109</v>
      </c>
      <c r="O93" s="46" t="s">
        <v>109</v>
      </c>
      <c r="P93" s="45" t="s">
        <v>109</v>
      </c>
      <c r="Q93" s="46" t="s">
        <v>109</v>
      </c>
      <c r="R93" s="45" t="s">
        <v>109</v>
      </c>
      <c r="S93" s="46" t="s">
        <v>109</v>
      </c>
      <c r="T93" s="45" t="s">
        <v>109</v>
      </c>
      <c r="U93" s="46" t="s">
        <v>109</v>
      </c>
      <c r="V93" s="40">
        <v>1</v>
      </c>
      <c r="W93" s="44">
        <v>0</v>
      </c>
    </row>
    <row r="94" spans="1:23">
      <c r="A94" s="39" t="s">
        <v>194</v>
      </c>
      <c r="B94" s="40">
        <v>6</v>
      </c>
      <c r="C94" s="41">
        <v>0</v>
      </c>
      <c r="D94" s="42">
        <v>1</v>
      </c>
      <c r="E94" s="43">
        <v>0</v>
      </c>
      <c r="F94" s="45" t="s">
        <v>109</v>
      </c>
      <c r="G94" s="46" t="s">
        <v>109</v>
      </c>
      <c r="H94" s="45" t="s">
        <v>109</v>
      </c>
      <c r="I94" s="46" t="s">
        <v>109</v>
      </c>
      <c r="J94" s="45" t="s">
        <v>109</v>
      </c>
      <c r="K94" s="46" t="s">
        <v>109</v>
      </c>
      <c r="L94" s="45" t="s">
        <v>109</v>
      </c>
      <c r="M94" s="46" t="s">
        <v>109</v>
      </c>
      <c r="N94" s="45" t="s">
        <v>109</v>
      </c>
      <c r="O94" s="46" t="s">
        <v>109</v>
      </c>
      <c r="P94" s="42">
        <v>2</v>
      </c>
      <c r="Q94" s="43">
        <v>0.01</v>
      </c>
      <c r="R94" s="45" t="s">
        <v>109</v>
      </c>
      <c r="S94" s="46" t="s">
        <v>109</v>
      </c>
      <c r="T94" s="42">
        <v>2</v>
      </c>
      <c r="U94" s="43">
        <v>0.01</v>
      </c>
      <c r="V94" s="40">
        <v>1</v>
      </c>
      <c r="W94" s="44">
        <v>0</v>
      </c>
    </row>
    <row r="95" spans="1:23">
      <c r="A95" s="39" t="s">
        <v>195</v>
      </c>
      <c r="B95" s="40">
        <v>5</v>
      </c>
      <c r="C95" s="41">
        <v>0</v>
      </c>
      <c r="D95" s="42">
        <v>1</v>
      </c>
      <c r="E95" s="43">
        <v>0</v>
      </c>
      <c r="F95" s="45" t="s">
        <v>109</v>
      </c>
      <c r="G95" s="46" t="s">
        <v>109</v>
      </c>
      <c r="H95" s="45" t="s">
        <v>109</v>
      </c>
      <c r="I95" s="46" t="s">
        <v>109</v>
      </c>
      <c r="J95" s="42">
        <v>2</v>
      </c>
      <c r="K95" s="43">
        <v>0.01</v>
      </c>
      <c r="L95" s="45" t="s">
        <v>109</v>
      </c>
      <c r="M95" s="46" t="s">
        <v>109</v>
      </c>
      <c r="N95" s="45" t="s">
        <v>109</v>
      </c>
      <c r="O95" s="46" t="s">
        <v>109</v>
      </c>
      <c r="P95" s="42">
        <v>1</v>
      </c>
      <c r="Q95" s="43">
        <v>0</v>
      </c>
      <c r="R95" s="42">
        <v>1</v>
      </c>
      <c r="S95" s="43">
        <v>0</v>
      </c>
      <c r="T95" s="45" t="s">
        <v>109</v>
      </c>
      <c r="U95" s="46" t="s">
        <v>109</v>
      </c>
      <c r="V95" s="45" t="s">
        <v>109</v>
      </c>
      <c r="W95" s="47" t="s">
        <v>109</v>
      </c>
    </row>
    <row r="96" spans="1:23">
      <c r="A96" s="39" t="s">
        <v>196</v>
      </c>
      <c r="B96" s="40">
        <v>4</v>
      </c>
      <c r="C96" s="41">
        <v>0</v>
      </c>
      <c r="D96" s="45" t="s">
        <v>109</v>
      </c>
      <c r="E96" s="46" t="s">
        <v>109</v>
      </c>
      <c r="F96" s="45" t="s">
        <v>109</v>
      </c>
      <c r="G96" s="46" t="s">
        <v>109</v>
      </c>
      <c r="H96" s="45" t="s">
        <v>109</v>
      </c>
      <c r="I96" s="46" t="s">
        <v>109</v>
      </c>
      <c r="J96" s="42">
        <v>1</v>
      </c>
      <c r="K96" s="43">
        <v>0</v>
      </c>
      <c r="L96" s="45" t="s">
        <v>109</v>
      </c>
      <c r="M96" s="46" t="s">
        <v>109</v>
      </c>
      <c r="N96" s="45" t="s">
        <v>109</v>
      </c>
      <c r="O96" s="46" t="s">
        <v>109</v>
      </c>
      <c r="P96" s="45" t="s">
        <v>109</v>
      </c>
      <c r="Q96" s="46" t="s">
        <v>109</v>
      </c>
      <c r="R96" s="45" t="s">
        <v>109</v>
      </c>
      <c r="S96" s="46" t="s">
        <v>109</v>
      </c>
      <c r="T96" s="45" t="s">
        <v>109</v>
      </c>
      <c r="U96" s="46" t="s">
        <v>109</v>
      </c>
      <c r="V96" s="40">
        <v>1</v>
      </c>
      <c r="W96" s="44">
        <v>0</v>
      </c>
    </row>
    <row r="97" spans="1:23">
      <c r="A97" s="39" t="s">
        <v>197</v>
      </c>
      <c r="B97" s="40">
        <v>6</v>
      </c>
      <c r="C97" s="41">
        <v>0</v>
      </c>
      <c r="D97" s="45" t="s">
        <v>109</v>
      </c>
      <c r="E97" s="46" t="s">
        <v>109</v>
      </c>
      <c r="F97" s="45" t="s">
        <v>109</v>
      </c>
      <c r="G97" s="46" t="s">
        <v>109</v>
      </c>
      <c r="H97" s="45" t="s">
        <v>109</v>
      </c>
      <c r="I97" s="46" t="s">
        <v>109</v>
      </c>
      <c r="J97" s="45" t="s">
        <v>109</v>
      </c>
      <c r="K97" s="46" t="s">
        <v>109</v>
      </c>
      <c r="L97" s="45" t="s">
        <v>109</v>
      </c>
      <c r="M97" s="46" t="s">
        <v>109</v>
      </c>
      <c r="N97" s="42">
        <v>2</v>
      </c>
      <c r="O97" s="43">
        <v>0.01</v>
      </c>
      <c r="P97" s="42">
        <v>2</v>
      </c>
      <c r="Q97" s="43">
        <v>0.01</v>
      </c>
      <c r="R97" s="42">
        <v>2</v>
      </c>
      <c r="S97" s="43">
        <v>0.01</v>
      </c>
      <c r="T97" s="45" t="s">
        <v>109</v>
      </c>
      <c r="U97" s="46" t="s">
        <v>109</v>
      </c>
      <c r="V97" s="45" t="s">
        <v>109</v>
      </c>
      <c r="W97" s="47" t="s">
        <v>109</v>
      </c>
    </row>
    <row r="98" spans="1:23">
      <c r="A98" s="39" t="s">
        <v>198</v>
      </c>
      <c r="B98" s="40">
        <v>1</v>
      </c>
      <c r="C98" s="41">
        <v>0</v>
      </c>
      <c r="D98" s="45" t="s">
        <v>109</v>
      </c>
      <c r="E98" s="46" t="s">
        <v>109</v>
      </c>
      <c r="F98" s="45" t="s">
        <v>109</v>
      </c>
      <c r="G98" s="46" t="s">
        <v>109</v>
      </c>
      <c r="H98" s="42">
        <v>1</v>
      </c>
      <c r="I98" s="43">
        <v>0</v>
      </c>
      <c r="J98" s="45" t="s">
        <v>109</v>
      </c>
      <c r="K98" s="46" t="s">
        <v>109</v>
      </c>
      <c r="L98" s="45" t="s">
        <v>109</v>
      </c>
      <c r="M98" s="46" t="s">
        <v>109</v>
      </c>
      <c r="N98" s="45" t="s">
        <v>109</v>
      </c>
      <c r="O98" s="46" t="s">
        <v>109</v>
      </c>
      <c r="P98" s="45" t="s">
        <v>109</v>
      </c>
      <c r="Q98" s="46" t="s">
        <v>109</v>
      </c>
      <c r="R98" s="45" t="s">
        <v>109</v>
      </c>
      <c r="S98" s="46" t="s">
        <v>109</v>
      </c>
      <c r="T98" s="45" t="s">
        <v>109</v>
      </c>
      <c r="U98" s="46" t="s">
        <v>109</v>
      </c>
      <c r="V98" s="45" t="s">
        <v>109</v>
      </c>
      <c r="W98" s="47" t="s">
        <v>109</v>
      </c>
    </row>
    <row r="99" spans="1:23">
      <c r="A99" s="39" t="s">
        <v>199</v>
      </c>
      <c r="B99" s="40">
        <v>1</v>
      </c>
      <c r="C99" s="41">
        <v>0</v>
      </c>
      <c r="D99" s="45" t="s">
        <v>109</v>
      </c>
      <c r="E99" s="46" t="s">
        <v>109</v>
      </c>
      <c r="F99" s="45" t="s">
        <v>109</v>
      </c>
      <c r="G99" s="46" t="s">
        <v>109</v>
      </c>
      <c r="H99" s="45" t="s">
        <v>109</v>
      </c>
      <c r="I99" s="46" t="s">
        <v>109</v>
      </c>
      <c r="J99" s="45" t="s">
        <v>109</v>
      </c>
      <c r="K99" s="46" t="s">
        <v>109</v>
      </c>
      <c r="L99" s="45" t="s">
        <v>109</v>
      </c>
      <c r="M99" s="46" t="s">
        <v>109</v>
      </c>
      <c r="N99" s="45" t="s">
        <v>109</v>
      </c>
      <c r="O99" s="46" t="s">
        <v>109</v>
      </c>
      <c r="P99" s="45" t="s">
        <v>109</v>
      </c>
      <c r="Q99" s="46" t="s">
        <v>109</v>
      </c>
      <c r="R99" s="45" t="s">
        <v>109</v>
      </c>
      <c r="S99" s="46" t="s">
        <v>109</v>
      </c>
      <c r="T99" s="45" t="s">
        <v>109</v>
      </c>
      <c r="U99" s="46" t="s">
        <v>109</v>
      </c>
      <c r="V99" s="40">
        <v>1</v>
      </c>
      <c r="W99" s="44">
        <v>0</v>
      </c>
    </row>
    <row r="100" spans="1:23">
      <c r="A100" s="39" t="s">
        <v>200</v>
      </c>
      <c r="B100" s="40">
        <v>1</v>
      </c>
      <c r="C100" s="41">
        <v>0</v>
      </c>
      <c r="D100" s="45" t="s">
        <v>109</v>
      </c>
      <c r="E100" s="46" t="s">
        <v>109</v>
      </c>
      <c r="F100" s="45" t="s">
        <v>109</v>
      </c>
      <c r="G100" s="46" t="s">
        <v>109</v>
      </c>
      <c r="H100" s="45" t="s">
        <v>109</v>
      </c>
      <c r="I100" s="46" t="s">
        <v>109</v>
      </c>
      <c r="J100" s="45" t="s">
        <v>109</v>
      </c>
      <c r="K100" s="46" t="s">
        <v>109</v>
      </c>
      <c r="L100" s="42">
        <v>1</v>
      </c>
      <c r="M100" s="43">
        <v>0</v>
      </c>
      <c r="N100" s="45" t="s">
        <v>109</v>
      </c>
      <c r="O100" s="46" t="s">
        <v>109</v>
      </c>
      <c r="P100" s="45" t="s">
        <v>109</v>
      </c>
      <c r="Q100" s="46" t="s">
        <v>109</v>
      </c>
      <c r="R100" s="45" t="s">
        <v>109</v>
      </c>
      <c r="S100" s="46" t="s">
        <v>109</v>
      </c>
      <c r="T100" s="45" t="s">
        <v>109</v>
      </c>
      <c r="U100" s="46" t="s">
        <v>109</v>
      </c>
      <c r="V100" s="45" t="s">
        <v>109</v>
      </c>
      <c r="W100" s="47" t="s">
        <v>109</v>
      </c>
    </row>
    <row r="101" spans="1:23">
      <c r="A101" s="39" t="s">
        <v>201</v>
      </c>
      <c r="B101" s="40">
        <v>1</v>
      </c>
      <c r="C101" s="41">
        <v>0</v>
      </c>
      <c r="D101" s="45" t="s">
        <v>109</v>
      </c>
      <c r="E101" s="46" t="s">
        <v>109</v>
      </c>
      <c r="F101" s="45" t="s">
        <v>109</v>
      </c>
      <c r="G101" s="46" t="s">
        <v>109</v>
      </c>
      <c r="H101" s="45" t="s">
        <v>109</v>
      </c>
      <c r="I101" s="46" t="s">
        <v>109</v>
      </c>
      <c r="J101" s="45" t="s">
        <v>109</v>
      </c>
      <c r="K101" s="46" t="s">
        <v>109</v>
      </c>
      <c r="L101" s="45" t="s">
        <v>109</v>
      </c>
      <c r="M101" s="46" t="s">
        <v>109</v>
      </c>
      <c r="N101" s="45" t="s">
        <v>109</v>
      </c>
      <c r="O101" s="46" t="s">
        <v>109</v>
      </c>
      <c r="P101" s="45" t="s">
        <v>109</v>
      </c>
      <c r="Q101" s="46" t="s">
        <v>109</v>
      </c>
      <c r="R101" s="42">
        <v>1</v>
      </c>
      <c r="S101" s="43">
        <v>0</v>
      </c>
      <c r="T101" s="45" t="s">
        <v>109</v>
      </c>
      <c r="U101" s="46" t="s">
        <v>109</v>
      </c>
      <c r="V101" s="45" t="s">
        <v>109</v>
      </c>
      <c r="W101" s="47" t="s">
        <v>109</v>
      </c>
    </row>
    <row r="102" spans="1:23">
      <c r="A102" s="39" t="s">
        <v>202</v>
      </c>
      <c r="B102" s="40">
        <v>2</v>
      </c>
      <c r="C102" s="41">
        <v>0</v>
      </c>
      <c r="D102" s="45" t="s">
        <v>109</v>
      </c>
      <c r="E102" s="46" t="s">
        <v>109</v>
      </c>
      <c r="F102" s="45" t="s">
        <v>109</v>
      </c>
      <c r="G102" s="46" t="s">
        <v>109</v>
      </c>
      <c r="H102" s="45" t="s">
        <v>109</v>
      </c>
      <c r="I102" s="46" t="s">
        <v>109</v>
      </c>
      <c r="J102" s="45" t="s">
        <v>109</v>
      </c>
      <c r="K102" s="46" t="s">
        <v>109</v>
      </c>
      <c r="L102" s="45" t="s">
        <v>109</v>
      </c>
      <c r="M102" s="46" t="s">
        <v>109</v>
      </c>
      <c r="N102" s="45" t="s">
        <v>109</v>
      </c>
      <c r="O102" s="46" t="s">
        <v>109</v>
      </c>
      <c r="P102" s="45" t="s">
        <v>109</v>
      </c>
      <c r="Q102" s="46" t="s">
        <v>109</v>
      </c>
      <c r="R102" s="42">
        <v>1</v>
      </c>
      <c r="S102" s="43">
        <v>0</v>
      </c>
      <c r="T102" s="45" t="s">
        <v>109</v>
      </c>
      <c r="U102" s="46" t="s">
        <v>109</v>
      </c>
      <c r="V102" s="40">
        <v>1</v>
      </c>
      <c r="W102" s="44">
        <v>0</v>
      </c>
    </row>
    <row r="103" spans="1:23">
      <c r="A103" s="39" t="s">
        <v>540</v>
      </c>
      <c r="B103" s="40">
        <v>1</v>
      </c>
      <c r="C103" s="41">
        <v>0</v>
      </c>
      <c r="D103" s="45" t="s">
        <v>109</v>
      </c>
      <c r="E103" s="46" t="s">
        <v>109</v>
      </c>
      <c r="F103" s="45" t="s">
        <v>109</v>
      </c>
      <c r="G103" s="46" t="s">
        <v>109</v>
      </c>
      <c r="H103" s="45" t="s">
        <v>109</v>
      </c>
      <c r="I103" s="46" t="s">
        <v>109</v>
      </c>
      <c r="J103" s="45" t="s">
        <v>109</v>
      </c>
      <c r="K103" s="46" t="s">
        <v>109</v>
      </c>
      <c r="L103" s="42">
        <v>1</v>
      </c>
      <c r="M103" s="43">
        <v>0</v>
      </c>
      <c r="N103" s="45" t="s">
        <v>109</v>
      </c>
      <c r="O103" s="46" t="s">
        <v>109</v>
      </c>
      <c r="P103" s="45" t="s">
        <v>109</v>
      </c>
      <c r="Q103" s="46" t="s">
        <v>109</v>
      </c>
      <c r="R103" s="45" t="s">
        <v>109</v>
      </c>
      <c r="S103" s="46" t="s">
        <v>109</v>
      </c>
      <c r="T103" s="45" t="s">
        <v>109</v>
      </c>
      <c r="U103" s="46" t="s">
        <v>109</v>
      </c>
      <c r="V103" s="45" t="s">
        <v>109</v>
      </c>
      <c r="W103" s="47" t="s">
        <v>109</v>
      </c>
    </row>
    <row r="104" spans="1:23">
      <c r="A104" s="39" t="s">
        <v>203</v>
      </c>
      <c r="B104" s="40">
        <v>3</v>
      </c>
      <c r="C104" s="41">
        <v>0</v>
      </c>
      <c r="D104" s="45" t="s">
        <v>109</v>
      </c>
      <c r="E104" s="46" t="s">
        <v>109</v>
      </c>
      <c r="F104" s="45" t="s">
        <v>109</v>
      </c>
      <c r="G104" s="46" t="s">
        <v>109</v>
      </c>
      <c r="H104" s="45" t="s">
        <v>109</v>
      </c>
      <c r="I104" s="46" t="s">
        <v>109</v>
      </c>
      <c r="J104" s="45" t="s">
        <v>109</v>
      </c>
      <c r="K104" s="46" t="s">
        <v>109</v>
      </c>
      <c r="L104" s="45" t="s">
        <v>109</v>
      </c>
      <c r="M104" s="46" t="s">
        <v>109</v>
      </c>
      <c r="N104" s="42">
        <v>1</v>
      </c>
      <c r="O104" s="43">
        <v>0.01</v>
      </c>
      <c r="P104" s="42">
        <v>1</v>
      </c>
      <c r="Q104" s="43">
        <v>0</v>
      </c>
      <c r="R104" s="45" t="s">
        <v>109</v>
      </c>
      <c r="S104" s="46" t="s">
        <v>109</v>
      </c>
      <c r="T104" s="45" t="s">
        <v>109</v>
      </c>
      <c r="U104" s="46" t="s">
        <v>109</v>
      </c>
      <c r="V104" s="40">
        <v>1</v>
      </c>
      <c r="W104" s="44">
        <v>0</v>
      </c>
    </row>
    <row r="105" spans="1:23">
      <c r="A105" s="39" t="s">
        <v>204</v>
      </c>
      <c r="B105" s="40">
        <v>5</v>
      </c>
      <c r="C105" s="41">
        <v>0</v>
      </c>
      <c r="D105" s="45" t="s">
        <v>109</v>
      </c>
      <c r="E105" s="46" t="s">
        <v>109</v>
      </c>
      <c r="F105" s="40">
        <v>1</v>
      </c>
      <c r="G105" s="41">
        <v>0</v>
      </c>
      <c r="H105" s="45" t="s">
        <v>109</v>
      </c>
      <c r="I105" s="46" t="s">
        <v>109</v>
      </c>
      <c r="J105" s="42">
        <v>1</v>
      </c>
      <c r="K105" s="43">
        <v>0</v>
      </c>
      <c r="L105" s="45" t="s">
        <v>109</v>
      </c>
      <c r="M105" s="46" t="s">
        <v>109</v>
      </c>
      <c r="N105" s="45" t="s">
        <v>109</v>
      </c>
      <c r="O105" s="46" t="s">
        <v>109</v>
      </c>
      <c r="P105" s="42">
        <v>1</v>
      </c>
      <c r="Q105" s="43">
        <v>0</v>
      </c>
      <c r="R105" s="42">
        <v>1</v>
      </c>
      <c r="S105" s="43">
        <v>0</v>
      </c>
      <c r="T105" s="45" t="s">
        <v>109</v>
      </c>
      <c r="U105" s="46" t="s">
        <v>109</v>
      </c>
      <c r="V105" s="45" t="s">
        <v>109</v>
      </c>
      <c r="W105" s="47" t="s">
        <v>109</v>
      </c>
    </row>
    <row r="106" spans="1:23">
      <c r="A106" s="39" t="s">
        <v>205</v>
      </c>
      <c r="B106" s="40">
        <v>4</v>
      </c>
      <c r="C106" s="41">
        <v>0</v>
      </c>
      <c r="D106" s="45" t="s">
        <v>109</v>
      </c>
      <c r="E106" s="46" t="s">
        <v>109</v>
      </c>
      <c r="F106" s="45" t="s">
        <v>109</v>
      </c>
      <c r="G106" s="46" t="s">
        <v>109</v>
      </c>
      <c r="H106" s="45" t="s">
        <v>109</v>
      </c>
      <c r="I106" s="46" t="s">
        <v>109</v>
      </c>
      <c r="J106" s="42">
        <v>1</v>
      </c>
      <c r="K106" s="43">
        <v>0</v>
      </c>
      <c r="L106" s="45" t="s">
        <v>109</v>
      </c>
      <c r="M106" s="46" t="s">
        <v>109</v>
      </c>
      <c r="N106" s="45" t="s">
        <v>109</v>
      </c>
      <c r="O106" s="46" t="s">
        <v>109</v>
      </c>
      <c r="P106" s="42">
        <v>1</v>
      </c>
      <c r="Q106" s="43">
        <v>0</v>
      </c>
      <c r="R106" s="45" t="s">
        <v>109</v>
      </c>
      <c r="S106" s="46" t="s">
        <v>109</v>
      </c>
      <c r="T106" s="45" t="s">
        <v>109</v>
      </c>
      <c r="U106" s="46" t="s">
        <v>109</v>
      </c>
      <c r="V106" s="40">
        <v>1</v>
      </c>
      <c r="W106" s="44">
        <v>0</v>
      </c>
    </row>
    <row r="107" spans="1:23">
      <c r="A107" s="39" t="s">
        <v>206</v>
      </c>
      <c r="B107" s="40">
        <v>2</v>
      </c>
      <c r="C107" s="41">
        <v>0</v>
      </c>
      <c r="D107" s="45" t="s">
        <v>109</v>
      </c>
      <c r="E107" s="46" t="s">
        <v>109</v>
      </c>
      <c r="F107" s="45" t="s">
        <v>109</v>
      </c>
      <c r="G107" s="46" t="s">
        <v>109</v>
      </c>
      <c r="H107" s="45" t="s">
        <v>109</v>
      </c>
      <c r="I107" s="46" t="s">
        <v>109</v>
      </c>
      <c r="J107" s="42">
        <v>1</v>
      </c>
      <c r="K107" s="43">
        <v>0</v>
      </c>
      <c r="L107" s="45" t="s">
        <v>109</v>
      </c>
      <c r="M107" s="46" t="s">
        <v>109</v>
      </c>
      <c r="N107" s="45" t="s">
        <v>109</v>
      </c>
      <c r="O107" s="46" t="s">
        <v>109</v>
      </c>
      <c r="P107" s="42">
        <v>1</v>
      </c>
      <c r="Q107" s="43">
        <v>0</v>
      </c>
      <c r="R107" s="45" t="s">
        <v>109</v>
      </c>
      <c r="S107" s="46" t="s">
        <v>109</v>
      </c>
      <c r="T107" s="45" t="s">
        <v>109</v>
      </c>
      <c r="U107" s="46" t="s">
        <v>109</v>
      </c>
      <c r="V107" s="45" t="s">
        <v>109</v>
      </c>
      <c r="W107" s="47" t="s">
        <v>109</v>
      </c>
    </row>
    <row r="108" spans="1:23">
      <c r="A108" s="39" t="s">
        <v>207</v>
      </c>
      <c r="B108" s="40">
        <v>1</v>
      </c>
      <c r="C108" s="41">
        <v>0</v>
      </c>
      <c r="D108" s="45" t="s">
        <v>109</v>
      </c>
      <c r="E108" s="46" t="s">
        <v>109</v>
      </c>
      <c r="F108" s="45" t="s">
        <v>109</v>
      </c>
      <c r="G108" s="46" t="s">
        <v>109</v>
      </c>
      <c r="H108" s="45" t="s">
        <v>109</v>
      </c>
      <c r="I108" s="46" t="s">
        <v>109</v>
      </c>
      <c r="J108" s="45" t="s">
        <v>109</v>
      </c>
      <c r="K108" s="46" t="s">
        <v>109</v>
      </c>
      <c r="L108" s="45" t="s">
        <v>109</v>
      </c>
      <c r="M108" s="46" t="s">
        <v>109</v>
      </c>
      <c r="N108" s="45" t="s">
        <v>109</v>
      </c>
      <c r="O108" s="46" t="s">
        <v>109</v>
      </c>
      <c r="P108" s="45" t="s">
        <v>109</v>
      </c>
      <c r="Q108" s="46" t="s">
        <v>109</v>
      </c>
      <c r="R108" s="45" t="s">
        <v>109</v>
      </c>
      <c r="S108" s="46" t="s">
        <v>109</v>
      </c>
      <c r="T108" s="45" t="s">
        <v>109</v>
      </c>
      <c r="U108" s="46" t="s">
        <v>109</v>
      </c>
      <c r="V108" s="45" t="s">
        <v>109</v>
      </c>
      <c r="W108" s="47" t="s">
        <v>109</v>
      </c>
    </row>
    <row r="109" spans="1:23">
      <c r="A109" s="39" t="s">
        <v>208</v>
      </c>
      <c r="B109" s="40">
        <v>1</v>
      </c>
      <c r="C109" s="41">
        <v>0</v>
      </c>
      <c r="D109" s="45" t="s">
        <v>109</v>
      </c>
      <c r="E109" s="46" t="s">
        <v>109</v>
      </c>
      <c r="F109" s="45" t="s">
        <v>109</v>
      </c>
      <c r="G109" s="46" t="s">
        <v>109</v>
      </c>
      <c r="H109" s="45" t="s">
        <v>109</v>
      </c>
      <c r="I109" s="46" t="s">
        <v>109</v>
      </c>
      <c r="J109" s="42">
        <v>1</v>
      </c>
      <c r="K109" s="43">
        <v>0</v>
      </c>
      <c r="L109" s="45" t="s">
        <v>109</v>
      </c>
      <c r="M109" s="46" t="s">
        <v>109</v>
      </c>
      <c r="N109" s="45" t="s">
        <v>109</v>
      </c>
      <c r="O109" s="46" t="s">
        <v>109</v>
      </c>
      <c r="P109" s="45" t="s">
        <v>109</v>
      </c>
      <c r="Q109" s="46" t="s">
        <v>109</v>
      </c>
      <c r="R109" s="45" t="s">
        <v>109</v>
      </c>
      <c r="S109" s="46" t="s">
        <v>109</v>
      </c>
      <c r="T109" s="45" t="s">
        <v>109</v>
      </c>
      <c r="U109" s="46" t="s">
        <v>109</v>
      </c>
      <c r="V109" s="45" t="s">
        <v>109</v>
      </c>
      <c r="W109" s="47" t="s">
        <v>109</v>
      </c>
    </row>
    <row r="110" spans="1:23">
      <c r="A110" s="39" t="s">
        <v>209</v>
      </c>
      <c r="B110" s="40">
        <v>6</v>
      </c>
      <c r="C110" s="41">
        <v>0</v>
      </c>
      <c r="D110" s="42">
        <v>2</v>
      </c>
      <c r="E110" s="43">
        <v>0.01</v>
      </c>
      <c r="F110" s="45" t="s">
        <v>109</v>
      </c>
      <c r="G110" s="46" t="s">
        <v>109</v>
      </c>
      <c r="H110" s="45" t="s">
        <v>109</v>
      </c>
      <c r="I110" s="46" t="s">
        <v>109</v>
      </c>
      <c r="J110" s="45" t="s">
        <v>109</v>
      </c>
      <c r="K110" s="46" t="s">
        <v>109</v>
      </c>
      <c r="L110" s="42">
        <v>2</v>
      </c>
      <c r="M110" s="43">
        <v>0.01</v>
      </c>
      <c r="N110" s="45" t="s">
        <v>109</v>
      </c>
      <c r="O110" s="46" t="s">
        <v>109</v>
      </c>
      <c r="P110" s="45" t="s">
        <v>109</v>
      </c>
      <c r="Q110" s="46" t="s">
        <v>109</v>
      </c>
      <c r="R110" s="45" t="s">
        <v>109</v>
      </c>
      <c r="S110" s="46" t="s">
        <v>109</v>
      </c>
      <c r="T110" s="42">
        <v>1</v>
      </c>
      <c r="U110" s="43">
        <v>0.01</v>
      </c>
      <c r="V110" s="40">
        <v>1</v>
      </c>
      <c r="W110" s="44">
        <v>0</v>
      </c>
    </row>
    <row r="111" spans="1:23">
      <c r="A111" s="39" t="s">
        <v>210</v>
      </c>
      <c r="B111" s="40">
        <v>1</v>
      </c>
      <c r="C111" s="41">
        <v>0</v>
      </c>
      <c r="D111" s="45" t="s">
        <v>109</v>
      </c>
      <c r="E111" s="46" t="s">
        <v>109</v>
      </c>
      <c r="F111" s="45" t="s">
        <v>109</v>
      </c>
      <c r="G111" s="46" t="s">
        <v>109</v>
      </c>
      <c r="H111" s="45" t="s">
        <v>109</v>
      </c>
      <c r="I111" s="46" t="s">
        <v>109</v>
      </c>
      <c r="J111" s="45" t="s">
        <v>109</v>
      </c>
      <c r="K111" s="46" t="s">
        <v>109</v>
      </c>
      <c r="L111" s="45" t="s">
        <v>109</v>
      </c>
      <c r="M111" s="46" t="s">
        <v>109</v>
      </c>
      <c r="N111" s="45" t="s">
        <v>109</v>
      </c>
      <c r="O111" s="46" t="s">
        <v>109</v>
      </c>
      <c r="P111" s="45" t="s">
        <v>109</v>
      </c>
      <c r="Q111" s="46" t="s">
        <v>109</v>
      </c>
      <c r="R111" s="45" t="s">
        <v>109</v>
      </c>
      <c r="S111" s="46" t="s">
        <v>109</v>
      </c>
      <c r="T111" s="45" t="s">
        <v>109</v>
      </c>
      <c r="U111" s="46" t="s">
        <v>109</v>
      </c>
      <c r="V111" s="45" t="s">
        <v>109</v>
      </c>
      <c r="W111" s="47" t="s">
        <v>109</v>
      </c>
    </row>
    <row r="112" spans="1:23">
      <c r="A112" s="39" t="s">
        <v>211</v>
      </c>
      <c r="B112" s="40">
        <v>4</v>
      </c>
      <c r="C112" s="41">
        <v>0</v>
      </c>
      <c r="D112" s="45" t="s">
        <v>109</v>
      </c>
      <c r="E112" s="46" t="s">
        <v>109</v>
      </c>
      <c r="F112" s="45" t="s">
        <v>109</v>
      </c>
      <c r="G112" s="46" t="s">
        <v>109</v>
      </c>
      <c r="H112" s="45" t="s">
        <v>109</v>
      </c>
      <c r="I112" s="46" t="s">
        <v>109</v>
      </c>
      <c r="J112" s="42">
        <v>1</v>
      </c>
      <c r="K112" s="43">
        <v>0</v>
      </c>
      <c r="L112" s="45" t="s">
        <v>109</v>
      </c>
      <c r="M112" s="46" t="s">
        <v>109</v>
      </c>
      <c r="N112" s="42">
        <v>1</v>
      </c>
      <c r="O112" s="43">
        <v>0.01</v>
      </c>
      <c r="P112" s="45" t="s">
        <v>109</v>
      </c>
      <c r="Q112" s="46" t="s">
        <v>109</v>
      </c>
      <c r="R112" s="45" t="s">
        <v>109</v>
      </c>
      <c r="S112" s="46" t="s">
        <v>109</v>
      </c>
      <c r="T112" s="45" t="s">
        <v>109</v>
      </c>
      <c r="U112" s="46" t="s">
        <v>109</v>
      </c>
      <c r="V112" s="40">
        <v>2</v>
      </c>
      <c r="W112" s="44">
        <v>0.01</v>
      </c>
    </row>
    <row r="113" spans="1:23">
      <c r="A113" s="39" t="s">
        <v>212</v>
      </c>
      <c r="B113" s="40">
        <v>5</v>
      </c>
      <c r="C113" s="41">
        <v>0</v>
      </c>
      <c r="D113" s="45" t="s">
        <v>109</v>
      </c>
      <c r="E113" s="46" t="s">
        <v>109</v>
      </c>
      <c r="F113" s="45" t="s">
        <v>109</v>
      </c>
      <c r="G113" s="46" t="s">
        <v>109</v>
      </c>
      <c r="H113" s="45" t="s">
        <v>109</v>
      </c>
      <c r="I113" s="46" t="s">
        <v>109</v>
      </c>
      <c r="J113" s="45" t="s">
        <v>109</v>
      </c>
      <c r="K113" s="46" t="s">
        <v>109</v>
      </c>
      <c r="L113" s="42">
        <v>1</v>
      </c>
      <c r="M113" s="43">
        <v>0</v>
      </c>
      <c r="N113" s="45" t="s">
        <v>109</v>
      </c>
      <c r="O113" s="46" t="s">
        <v>109</v>
      </c>
      <c r="P113" s="42">
        <v>1</v>
      </c>
      <c r="Q113" s="43">
        <v>0</v>
      </c>
      <c r="R113" s="42">
        <v>1</v>
      </c>
      <c r="S113" s="43">
        <v>0</v>
      </c>
      <c r="T113" s="45" t="s">
        <v>109</v>
      </c>
      <c r="U113" s="46" t="s">
        <v>109</v>
      </c>
      <c r="V113" s="45" t="s">
        <v>109</v>
      </c>
      <c r="W113" s="47" t="s">
        <v>109</v>
      </c>
    </row>
    <row r="114" spans="1:23">
      <c r="A114" s="39" t="s">
        <v>213</v>
      </c>
      <c r="B114" s="40">
        <v>4</v>
      </c>
      <c r="C114" s="41">
        <v>0</v>
      </c>
      <c r="D114" s="45" t="s">
        <v>109</v>
      </c>
      <c r="E114" s="46" t="s">
        <v>109</v>
      </c>
      <c r="F114" s="45" t="s">
        <v>109</v>
      </c>
      <c r="G114" s="46" t="s">
        <v>109</v>
      </c>
      <c r="H114" s="42">
        <v>1</v>
      </c>
      <c r="I114" s="43">
        <v>0</v>
      </c>
      <c r="J114" s="42">
        <v>1</v>
      </c>
      <c r="K114" s="43">
        <v>0</v>
      </c>
      <c r="L114" s="42">
        <v>1</v>
      </c>
      <c r="M114" s="43">
        <v>0</v>
      </c>
      <c r="N114" s="42">
        <v>1</v>
      </c>
      <c r="O114" s="43">
        <v>0.01</v>
      </c>
      <c r="P114" s="45" t="s">
        <v>109</v>
      </c>
      <c r="Q114" s="46" t="s">
        <v>109</v>
      </c>
      <c r="R114" s="45" t="s">
        <v>109</v>
      </c>
      <c r="S114" s="46" t="s">
        <v>109</v>
      </c>
      <c r="T114" s="45" t="s">
        <v>109</v>
      </c>
      <c r="U114" s="46" t="s">
        <v>109</v>
      </c>
      <c r="V114" s="45" t="s">
        <v>109</v>
      </c>
      <c r="W114" s="47" t="s">
        <v>109</v>
      </c>
    </row>
    <row r="115" spans="1:23">
      <c r="A115" s="39" t="s">
        <v>214</v>
      </c>
      <c r="B115" s="40">
        <v>27</v>
      </c>
      <c r="C115" s="41">
        <v>0.01</v>
      </c>
      <c r="D115" s="42">
        <v>3</v>
      </c>
      <c r="E115" s="43">
        <v>0.01</v>
      </c>
      <c r="F115" s="40">
        <v>2</v>
      </c>
      <c r="G115" s="41">
        <v>0.01</v>
      </c>
      <c r="H115" s="42">
        <v>3</v>
      </c>
      <c r="I115" s="43">
        <v>0.01</v>
      </c>
      <c r="J115" s="42">
        <v>1</v>
      </c>
      <c r="K115" s="43">
        <v>0</v>
      </c>
      <c r="L115" s="42">
        <v>4</v>
      </c>
      <c r="M115" s="43">
        <v>0.02</v>
      </c>
      <c r="N115" s="42">
        <v>1</v>
      </c>
      <c r="O115" s="43">
        <v>0.01</v>
      </c>
      <c r="P115" s="42">
        <v>5</v>
      </c>
      <c r="Q115" s="43">
        <v>0.02</v>
      </c>
      <c r="R115" s="42">
        <v>2</v>
      </c>
      <c r="S115" s="43">
        <v>0.01</v>
      </c>
      <c r="T115" s="42">
        <v>2</v>
      </c>
      <c r="U115" s="43">
        <v>0.01</v>
      </c>
      <c r="V115" s="40">
        <v>4</v>
      </c>
      <c r="W115" s="44">
        <v>0.01</v>
      </c>
    </row>
    <row r="116" spans="1:23">
      <c r="A116" s="39" t="s">
        <v>215</v>
      </c>
      <c r="B116" s="40">
        <v>13</v>
      </c>
      <c r="C116" s="41">
        <v>0</v>
      </c>
      <c r="D116" s="42">
        <v>1</v>
      </c>
      <c r="E116" s="43">
        <v>0</v>
      </c>
      <c r="F116" s="45" t="s">
        <v>109</v>
      </c>
      <c r="G116" s="46" t="s">
        <v>109</v>
      </c>
      <c r="H116" s="42">
        <v>1</v>
      </c>
      <c r="I116" s="43">
        <v>0</v>
      </c>
      <c r="J116" s="42">
        <v>1</v>
      </c>
      <c r="K116" s="43">
        <v>0</v>
      </c>
      <c r="L116" s="45" t="s">
        <v>109</v>
      </c>
      <c r="M116" s="46" t="s">
        <v>109</v>
      </c>
      <c r="N116" s="42">
        <v>1</v>
      </c>
      <c r="O116" s="43">
        <v>0.01</v>
      </c>
      <c r="P116" s="42">
        <v>4</v>
      </c>
      <c r="Q116" s="43">
        <v>0.01</v>
      </c>
      <c r="R116" s="42">
        <v>1</v>
      </c>
      <c r="S116" s="43">
        <v>0</v>
      </c>
      <c r="T116" s="45" t="s">
        <v>109</v>
      </c>
      <c r="U116" s="46" t="s">
        <v>109</v>
      </c>
      <c r="V116" s="40">
        <v>2</v>
      </c>
      <c r="W116" s="44">
        <v>0.01</v>
      </c>
    </row>
    <row r="117" spans="1:23">
      <c r="A117" s="39" t="s">
        <v>216</v>
      </c>
      <c r="B117" s="40">
        <v>2</v>
      </c>
      <c r="C117" s="41">
        <v>0</v>
      </c>
      <c r="D117" s="45" t="s">
        <v>109</v>
      </c>
      <c r="E117" s="46" t="s">
        <v>109</v>
      </c>
      <c r="F117" s="45" t="s">
        <v>109</v>
      </c>
      <c r="G117" s="46" t="s">
        <v>109</v>
      </c>
      <c r="H117" s="45" t="s">
        <v>109</v>
      </c>
      <c r="I117" s="46" t="s">
        <v>109</v>
      </c>
      <c r="J117" s="42">
        <v>1</v>
      </c>
      <c r="K117" s="43">
        <v>0</v>
      </c>
      <c r="L117" s="45" t="s">
        <v>109</v>
      </c>
      <c r="M117" s="46" t="s">
        <v>109</v>
      </c>
      <c r="N117" s="45" t="s">
        <v>109</v>
      </c>
      <c r="O117" s="46" t="s">
        <v>109</v>
      </c>
      <c r="P117" s="45" t="s">
        <v>109</v>
      </c>
      <c r="Q117" s="46" t="s">
        <v>109</v>
      </c>
      <c r="R117" s="45" t="s">
        <v>109</v>
      </c>
      <c r="S117" s="46" t="s">
        <v>109</v>
      </c>
      <c r="T117" s="45" t="s">
        <v>109</v>
      </c>
      <c r="U117" s="46" t="s">
        <v>109</v>
      </c>
      <c r="V117" s="45" t="s">
        <v>109</v>
      </c>
      <c r="W117" s="47" t="s">
        <v>109</v>
      </c>
    </row>
    <row r="118" spans="1:23">
      <c r="A118" s="39" t="s">
        <v>217</v>
      </c>
      <c r="B118" s="40">
        <v>2</v>
      </c>
      <c r="C118" s="41">
        <v>0</v>
      </c>
      <c r="D118" s="45" t="s">
        <v>109</v>
      </c>
      <c r="E118" s="46" t="s">
        <v>109</v>
      </c>
      <c r="F118" s="45" t="s">
        <v>109</v>
      </c>
      <c r="G118" s="46" t="s">
        <v>109</v>
      </c>
      <c r="H118" s="45" t="s">
        <v>109</v>
      </c>
      <c r="I118" s="46" t="s">
        <v>109</v>
      </c>
      <c r="J118" s="45" t="s">
        <v>109</v>
      </c>
      <c r="K118" s="46" t="s">
        <v>109</v>
      </c>
      <c r="L118" s="45" t="s">
        <v>109</v>
      </c>
      <c r="M118" s="46" t="s">
        <v>109</v>
      </c>
      <c r="N118" s="45" t="s">
        <v>109</v>
      </c>
      <c r="O118" s="46" t="s">
        <v>109</v>
      </c>
      <c r="P118" s="45" t="s">
        <v>109</v>
      </c>
      <c r="Q118" s="46" t="s">
        <v>109</v>
      </c>
      <c r="R118" s="45" t="s">
        <v>109</v>
      </c>
      <c r="S118" s="46" t="s">
        <v>109</v>
      </c>
      <c r="T118" s="45" t="s">
        <v>109</v>
      </c>
      <c r="U118" s="46" t="s">
        <v>109</v>
      </c>
      <c r="V118" s="45" t="s">
        <v>109</v>
      </c>
      <c r="W118" s="47" t="s">
        <v>109</v>
      </c>
    </row>
    <row r="119" spans="1:23">
      <c r="A119" s="39" t="s">
        <v>218</v>
      </c>
      <c r="B119" s="40">
        <v>16</v>
      </c>
      <c r="C119" s="41">
        <v>0.01</v>
      </c>
      <c r="D119" s="45" t="s">
        <v>109</v>
      </c>
      <c r="E119" s="46" t="s">
        <v>109</v>
      </c>
      <c r="F119" s="40">
        <v>1</v>
      </c>
      <c r="G119" s="41">
        <v>0</v>
      </c>
      <c r="H119" s="42">
        <v>3</v>
      </c>
      <c r="I119" s="43">
        <v>0.01</v>
      </c>
      <c r="J119" s="66">
        <v>1</v>
      </c>
      <c r="K119" s="67">
        <v>0</v>
      </c>
      <c r="L119" s="66">
        <v>3</v>
      </c>
      <c r="M119" s="67">
        <v>0.01</v>
      </c>
      <c r="N119" s="66">
        <v>2</v>
      </c>
      <c r="O119" s="67">
        <v>0.01</v>
      </c>
      <c r="P119" s="66">
        <v>1</v>
      </c>
      <c r="Q119" s="67">
        <v>0</v>
      </c>
      <c r="R119" s="66">
        <v>2</v>
      </c>
      <c r="S119" s="67">
        <v>0.01</v>
      </c>
      <c r="T119" s="63" t="s">
        <v>109</v>
      </c>
      <c r="U119" s="64" t="s">
        <v>109</v>
      </c>
      <c r="V119" s="61">
        <v>3</v>
      </c>
      <c r="W119" s="68">
        <v>0.01</v>
      </c>
    </row>
    <row r="120" spans="1:23">
      <c r="A120" s="39" t="s">
        <v>219</v>
      </c>
      <c r="B120" s="40">
        <v>3</v>
      </c>
      <c r="C120" s="41">
        <v>0</v>
      </c>
      <c r="D120" s="45" t="s">
        <v>109</v>
      </c>
      <c r="E120" s="46" t="s">
        <v>109</v>
      </c>
      <c r="F120" s="45" t="s">
        <v>109</v>
      </c>
      <c r="G120" s="46" t="s">
        <v>109</v>
      </c>
      <c r="H120" s="45" t="s">
        <v>109</v>
      </c>
      <c r="I120" s="46" t="s">
        <v>109</v>
      </c>
      <c r="J120" s="45" t="s">
        <v>109</v>
      </c>
      <c r="K120" s="46" t="s">
        <v>109</v>
      </c>
      <c r="L120" s="45" t="s">
        <v>109</v>
      </c>
      <c r="M120" s="46" t="s">
        <v>109</v>
      </c>
      <c r="N120" s="42">
        <v>1</v>
      </c>
      <c r="O120" s="43">
        <v>0.01</v>
      </c>
      <c r="P120" s="45" t="s">
        <v>109</v>
      </c>
      <c r="Q120" s="46" t="s">
        <v>109</v>
      </c>
      <c r="R120" s="42">
        <v>1</v>
      </c>
      <c r="S120" s="43">
        <v>0</v>
      </c>
      <c r="T120" s="42">
        <v>1</v>
      </c>
      <c r="U120" s="43">
        <v>0.01</v>
      </c>
      <c r="V120" s="45" t="s">
        <v>109</v>
      </c>
      <c r="W120" s="47" t="s">
        <v>109</v>
      </c>
    </row>
    <row r="121" spans="1:23">
      <c r="A121" s="39" t="s">
        <v>220</v>
      </c>
      <c r="B121" s="40">
        <v>4</v>
      </c>
      <c r="C121" s="41">
        <v>0</v>
      </c>
      <c r="D121" s="45" t="s">
        <v>109</v>
      </c>
      <c r="E121" s="46" t="s">
        <v>109</v>
      </c>
      <c r="F121" s="45" t="s">
        <v>109</v>
      </c>
      <c r="G121" s="46" t="s">
        <v>109</v>
      </c>
      <c r="H121" s="45" t="s">
        <v>109</v>
      </c>
      <c r="I121" s="46" t="s">
        <v>109</v>
      </c>
      <c r="J121" s="45" t="s">
        <v>109</v>
      </c>
      <c r="K121" s="46" t="s">
        <v>109</v>
      </c>
      <c r="L121" s="42">
        <v>1</v>
      </c>
      <c r="M121" s="43">
        <v>0</v>
      </c>
      <c r="N121" s="42">
        <v>1</v>
      </c>
      <c r="O121" s="43">
        <v>0.01</v>
      </c>
      <c r="P121" s="45" t="s">
        <v>109</v>
      </c>
      <c r="Q121" s="46" t="s">
        <v>109</v>
      </c>
      <c r="R121" s="45" t="s">
        <v>109</v>
      </c>
      <c r="S121" s="46" t="s">
        <v>109</v>
      </c>
      <c r="T121" s="45" t="s">
        <v>109</v>
      </c>
      <c r="U121" s="46" t="s">
        <v>109</v>
      </c>
      <c r="V121" s="45" t="s">
        <v>109</v>
      </c>
      <c r="W121" s="47" t="s">
        <v>109</v>
      </c>
    </row>
    <row r="122" spans="1:23">
      <c r="A122" s="39" t="s">
        <v>221</v>
      </c>
      <c r="B122" s="40">
        <v>1</v>
      </c>
      <c r="C122" s="41">
        <v>0</v>
      </c>
      <c r="D122" s="45" t="s">
        <v>109</v>
      </c>
      <c r="E122" s="46" t="s">
        <v>109</v>
      </c>
      <c r="F122" s="45" t="s">
        <v>109</v>
      </c>
      <c r="G122" s="46" t="s">
        <v>109</v>
      </c>
      <c r="H122" s="45" t="s">
        <v>109</v>
      </c>
      <c r="I122" s="46" t="s">
        <v>109</v>
      </c>
      <c r="J122" s="45" t="s">
        <v>109</v>
      </c>
      <c r="K122" s="46" t="s">
        <v>109</v>
      </c>
      <c r="L122" s="42">
        <v>1</v>
      </c>
      <c r="M122" s="43">
        <v>0</v>
      </c>
      <c r="N122" s="45" t="s">
        <v>109</v>
      </c>
      <c r="O122" s="46" t="s">
        <v>109</v>
      </c>
      <c r="P122" s="45" t="s">
        <v>109</v>
      </c>
      <c r="Q122" s="46" t="s">
        <v>109</v>
      </c>
      <c r="R122" s="45" t="s">
        <v>109</v>
      </c>
      <c r="S122" s="46" t="s">
        <v>109</v>
      </c>
      <c r="T122" s="45" t="s">
        <v>109</v>
      </c>
      <c r="U122" s="46" t="s">
        <v>109</v>
      </c>
      <c r="V122" s="45" t="s">
        <v>109</v>
      </c>
      <c r="W122" s="47" t="s">
        <v>109</v>
      </c>
    </row>
    <row r="123" spans="1:23">
      <c r="A123" s="39" t="s">
        <v>222</v>
      </c>
      <c r="B123" s="40">
        <v>1</v>
      </c>
      <c r="C123" s="41">
        <v>0</v>
      </c>
      <c r="D123" s="45" t="s">
        <v>109</v>
      </c>
      <c r="E123" s="46" t="s">
        <v>109</v>
      </c>
      <c r="F123" s="45" t="s">
        <v>109</v>
      </c>
      <c r="G123" s="46" t="s">
        <v>109</v>
      </c>
      <c r="H123" s="42">
        <v>1</v>
      </c>
      <c r="I123" s="43">
        <v>0</v>
      </c>
      <c r="J123" s="45" t="s">
        <v>109</v>
      </c>
      <c r="K123" s="46" t="s">
        <v>109</v>
      </c>
      <c r="L123" s="45" t="s">
        <v>109</v>
      </c>
      <c r="M123" s="46" t="s">
        <v>109</v>
      </c>
      <c r="N123" s="45" t="s">
        <v>109</v>
      </c>
      <c r="O123" s="46" t="s">
        <v>109</v>
      </c>
      <c r="P123" s="45" t="s">
        <v>109</v>
      </c>
      <c r="Q123" s="46" t="s">
        <v>109</v>
      </c>
      <c r="R123" s="45" t="s">
        <v>109</v>
      </c>
      <c r="S123" s="46" t="s">
        <v>109</v>
      </c>
      <c r="T123" s="45" t="s">
        <v>109</v>
      </c>
      <c r="U123" s="46" t="s">
        <v>109</v>
      </c>
      <c r="V123" s="45" t="s">
        <v>109</v>
      </c>
      <c r="W123" s="47" t="s">
        <v>109</v>
      </c>
    </row>
    <row r="124" spans="1:23">
      <c r="A124" s="48" t="s">
        <v>110</v>
      </c>
      <c r="B124" s="49">
        <v>2128</v>
      </c>
      <c r="C124" s="50">
        <v>0.67</v>
      </c>
      <c r="D124" s="51">
        <v>218</v>
      </c>
      <c r="E124" s="52">
        <v>0.74</v>
      </c>
      <c r="F124" s="49">
        <v>169</v>
      </c>
      <c r="G124" s="50">
        <v>0.64</v>
      </c>
      <c r="H124" s="51">
        <v>183</v>
      </c>
      <c r="I124" s="52">
        <v>0.69</v>
      </c>
      <c r="J124" s="51">
        <v>256</v>
      </c>
      <c r="K124" s="52">
        <v>0.78</v>
      </c>
      <c r="L124" s="51">
        <v>195</v>
      </c>
      <c r="M124" s="52">
        <v>0.72</v>
      </c>
      <c r="N124" s="51">
        <v>157</v>
      </c>
      <c r="O124" s="52">
        <v>0.96</v>
      </c>
      <c r="P124" s="51">
        <v>210</v>
      </c>
      <c r="Q124" s="52">
        <v>0.68</v>
      </c>
      <c r="R124" s="51">
        <v>246</v>
      </c>
      <c r="S124" s="52">
        <v>0.69</v>
      </c>
      <c r="T124" s="51">
        <v>113</v>
      </c>
      <c r="U124" s="52">
        <v>0.75</v>
      </c>
      <c r="V124" s="49">
        <v>220</v>
      </c>
      <c r="W124" s="53">
        <v>0.7</v>
      </c>
    </row>
    <row r="125" spans="1:23">
      <c r="A125" s="39" t="s">
        <v>223</v>
      </c>
      <c r="B125" s="40">
        <v>25</v>
      </c>
      <c r="C125" s="41">
        <v>0.01</v>
      </c>
      <c r="D125" s="42">
        <v>3</v>
      </c>
      <c r="E125" s="43">
        <v>0.01</v>
      </c>
      <c r="F125" s="40">
        <v>3</v>
      </c>
      <c r="G125" s="41">
        <v>0.01</v>
      </c>
      <c r="H125" s="42">
        <v>1</v>
      </c>
      <c r="I125" s="43">
        <v>0</v>
      </c>
      <c r="J125" s="42">
        <v>1</v>
      </c>
      <c r="K125" s="43">
        <v>0</v>
      </c>
      <c r="L125" s="42">
        <v>2</v>
      </c>
      <c r="M125" s="43">
        <v>0.01</v>
      </c>
      <c r="N125" s="42">
        <v>3</v>
      </c>
      <c r="O125" s="43">
        <v>0.02</v>
      </c>
      <c r="P125" s="42">
        <v>4</v>
      </c>
      <c r="Q125" s="43">
        <v>0.01</v>
      </c>
      <c r="R125" s="42">
        <v>5</v>
      </c>
      <c r="S125" s="43">
        <v>0.01</v>
      </c>
      <c r="T125" s="42">
        <v>1</v>
      </c>
      <c r="U125" s="43">
        <v>0.01</v>
      </c>
      <c r="V125" s="40">
        <v>2</v>
      </c>
      <c r="W125" s="44">
        <v>0.01</v>
      </c>
    </row>
    <row r="126" spans="1:23">
      <c r="A126" s="39" t="s">
        <v>224</v>
      </c>
      <c r="B126" s="40">
        <v>55</v>
      </c>
      <c r="C126" s="41">
        <v>0.02</v>
      </c>
      <c r="D126" s="42">
        <v>3</v>
      </c>
      <c r="E126" s="43">
        <v>0.01</v>
      </c>
      <c r="F126" s="40">
        <v>5</v>
      </c>
      <c r="G126" s="41">
        <v>0.02</v>
      </c>
      <c r="H126" s="42">
        <v>6</v>
      </c>
      <c r="I126" s="43">
        <v>0.03</v>
      </c>
      <c r="J126" s="42">
        <v>7</v>
      </c>
      <c r="K126" s="43">
        <v>0.02</v>
      </c>
      <c r="L126" s="42">
        <v>10</v>
      </c>
      <c r="M126" s="43">
        <v>0.04</v>
      </c>
      <c r="N126" s="42">
        <v>7</v>
      </c>
      <c r="O126" s="43">
        <v>0.04</v>
      </c>
      <c r="P126" s="42">
        <v>4</v>
      </c>
      <c r="Q126" s="43">
        <v>0.01</v>
      </c>
      <c r="R126" s="42">
        <v>3</v>
      </c>
      <c r="S126" s="43">
        <v>0.01</v>
      </c>
      <c r="T126" s="42">
        <v>5</v>
      </c>
      <c r="U126" s="43">
        <v>0.03</v>
      </c>
      <c r="V126" s="40">
        <v>4</v>
      </c>
      <c r="W126" s="44">
        <v>0.01</v>
      </c>
    </row>
    <row r="127" spans="1:23">
      <c r="A127" s="39" t="s">
        <v>225</v>
      </c>
      <c r="B127" s="40">
        <v>138</v>
      </c>
      <c r="C127" s="41">
        <v>0.05</v>
      </c>
      <c r="D127" s="42">
        <v>21</v>
      </c>
      <c r="E127" s="43">
        <v>7.0000000000000007E-2</v>
      </c>
      <c r="F127" s="40">
        <v>16</v>
      </c>
      <c r="G127" s="41">
        <v>7.0000000000000007E-2</v>
      </c>
      <c r="H127" s="42">
        <v>10</v>
      </c>
      <c r="I127" s="43">
        <v>0.04</v>
      </c>
      <c r="J127" s="42">
        <v>15</v>
      </c>
      <c r="K127" s="43">
        <v>0.05</v>
      </c>
      <c r="L127" s="42">
        <v>19</v>
      </c>
      <c r="M127" s="43">
        <v>7.0000000000000007E-2</v>
      </c>
      <c r="N127" s="42">
        <v>7</v>
      </c>
      <c r="O127" s="43">
        <v>0.04</v>
      </c>
      <c r="P127" s="42">
        <v>11</v>
      </c>
      <c r="Q127" s="43">
        <v>0.04</v>
      </c>
      <c r="R127" s="42">
        <v>15</v>
      </c>
      <c r="S127" s="43">
        <v>0.04</v>
      </c>
      <c r="T127" s="42">
        <v>11</v>
      </c>
      <c r="U127" s="43">
        <v>7.0000000000000007E-2</v>
      </c>
      <c r="V127" s="40">
        <v>7</v>
      </c>
      <c r="W127" s="44">
        <v>0.02</v>
      </c>
    </row>
    <row r="128" spans="1:23">
      <c r="A128" s="39" t="s">
        <v>226</v>
      </c>
      <c r="B128" s="40">
        <v>16</v>
      </c>
      <c r="C128" s="41">
        <v>0.01</v>
      </c>
      <c r="D128" s="45" t="s">
        <v>109</v>
      </c>
      <c r="E128" s="46" t="s">
        <v>109</v>
      </c>
      <c r="F128" s="45" t="s">
        <v>109</v>
      </c>
      <c r="G128" s="46" t="s">
        <v>109</v>
      </c>
      <c r="H128" s="42">
        <v>1</v>
      </c>
      <c r="I128" s="43">
        <v>0</v>
      </c>
      <c r="J128" s="42">
        <v>4</v>
      </c>
      <c r="K128" s="43">
        <v>0.01</v>
      </c>
      <c r="L128" s="42">
        <v>2</v>
      </c>
      <c r="M128" s="43">
        <v>0.01</v>
      </c>
      <c r="N128" s="42">
        <v>2</v>
      </c>
      <c r="O128" s="43">
        <v>0.01</v>
      </c>
      <c r="P128" s="42">
        <v>4</v>
      </c>
      <c r="Q128" s="43">
        <v>0.01</v>
      </c>
      <c r="R128" s="42">
        <v>1</v>
      </c>
      <c r="S128" s="43">
        <v>0</v>
      </c>
      <c r="T128" s="42">
        <v>1</v>
      </c>
      <c r="U128" s="43">
        <v>0.01</v>
      </c>
      <c r="V128" s="40">
        <v>1</v>
      </c>
      <c r="W128" s="44">
        <v>0</v>
      </c>
    </row>
    <row r="129" spans="1:23">
      <c r="A129" s="39" t="s">
        <v>227</v>
      </c>
      <c r="B129" s="40">
        <v>3</v>
      </c>
      <c r="C129" s="41">
        <v>0</v>
      </c>
      <c r="D129" s="45" t="s">
        <v>109</v>
      </c>
      <c r="E129" s="46" t="s">
        <v>109</v>
      </c>
      <c r="F129" s="40">
        <v>1</v>
      </c>
      <c r="G129" s="41">
        <v>0</v>
      </c>
      <c r="H129" s="45" t="s">
        <v>109</v>
      </c>
      <c r="I129" s="46" t="s">
        <v>109</v>
      </c>
      <c r="J129" s="45" t="s">
        <v>109</v>
      </c>
      <c r="K129" s="46" t="s">
        <v>109</v>
      </c>
      <c r="L129" s="45" t="s">
        <v>109</v>
      </c>
      <c r="M129" s="46" t="s">
        <v>109</v>
      </c>
      <c r="N129" s="45" t="s">
        <v>109</v>
      </c>
      <c r="O129" s="46" t="s">
        <v>109</v>
      </c>
      <c r="P129" s="45" t="s">
        <v>109</v>
      </c>
      <c r="Q129" s="46" t="s">
        <v>109</v>
      </c>
      <c r="R129" s="45" t="s">
        <v>109</v>
      </c>
      <c r="S129" s="46" t="s">
        <v>109</v>
      </c>
      <c r="T129" s="45" t="s">
        <v>109</v>
      </c>
      <c r="U129" s="46" t="s">
        <v>109</v>
      </c>
      <c r="V129" s="40">
        <v>1</v>
      </c>
      <c r="W129" s="44">
        <v>0</v>
      </c>
    </row>
    <row r="130" spans="1:23">
      <c r="A130" s="39" t="s">
        <v>228</v>
      </c>
      <c r="B130" s="40">
        <v>2</v>
      </c>
      <c r="C130" s="41">
        <v>0</v>
      </c>
      <c r="D130" s="45" t="s">
        <v>109</v>
      </c>
      <c r="E130" s="46" t="s">
        <v>109</v>
      </c>
      <c r="F130" s="45" t="s">
        <v>109</v>
      </c>
      <c r="G130" s="46" t="s">
        <v>109</v>
      </c>
      <c r="H130" s="45" t="s">
        <v>109</v>
      </c>
      <c r="I130" s="46" t="s">
        <v>109</v>
      </c>
      <c r="J130" s="45" t="s">
        <v>109</v>
      </c>
      <c r="K130" s="46" t="s">
        <v>109</v>
      </c>
      <c r="L130" s="45" t="s">
        <v>109</v>
      </c>
      <c r="M130" s="46" t="s">
        <v>109</v>
      </c>
      <c r="N130" s="45" t="s">
        <v>109</v>
      </c>
      <c r="O130" s="46" t="s">
        <v>109</v>
      </c>
      <c r="P130" s="42">
        <v>1</v>
      </c>
      <c r="Q130" s="43">
        <v>0</v>
      </c>
      <c r="R130" s="45" t="s">
        <v>109</v>
      </c>
      <c r="S130" s="46" t="s">
        <v>109</v>
      </c>
      <c r="T130" s="45" t="s">
        <v>109</v>
      </c>
      <c r="U130" s="46" t="s">
        <v>109</v>
      </c>
      <c r="V130" s="40">
        <v>1</v>
      </c>
      <c r="W130" s="44">
        <v>0</v>
      </c>
    </row>
    <row r="131" spans="1:23">
      <c r="A131" s="39" t="s">
        <v>229</v>
      </c>
      <c r="B131" s="40">
        <v>2</v>
      </c>
      <c r="C131" s="41">
        <v>0</v>
      </c>
      <c r="D131" s="45" t="s">
        <v>109</v>
      </c>
      <c r="E131" s="46" t="s">
        <v>109</v>
      </c>
      <c r="F131" s="45" t="s">
        <v>109</v>
      </c>
      <c r="G131" s="46" t="s">
        <v>109</v>
      </c>
      <c r="H131" s="42">
        <v>1</v>
      </c>
      <c r="I131" s="43">
        <v>0</v>
      </c>
      <c r="J131" s="45" t="s">
        <v>109</v>
      </c>
      <c r="K131" s="46" t="s">
        <v>109</v>
      </c>
      <c r="L131" s="45" t="s">
        <v>109</v>
      </c>
      <c r="M131" s="46" t="s">
        <v>109</v>
      </c>
      <c r="N131" s="45" t="s">
        <v>109</v>
      </c>
      <c r="O131" s="46" t="s">
        <v>109</v>
      </c>
      <c r="P131" s="45" t="s">
        <v>109</v>
      </c>
      <c r="Q131" s="46" t="s">
        <v>109</v>
      </c>
      <c r="R131" s="45" t="s">
        <v>109</v>
      </c>
      <c r="S131" s="46" t="s">
        <v>109</v>
      </c>
      <c r="T131" s="42">
        <v>1</v>
      </c>
      <c r="U131" s="43">
        <v>0.01</v>
      </c>
      <c r="V131" s="45" t="s">
        <v>109</v>
      </c>
      <c r="W131" s="47" t="s">
        <v>109</v>
      </c>
    </row>
    <row r="132" spans="1:23">
      <c r="A132" s="39" t="s">
        <v>230</v>
      </c>
      <c r="B132" s="40">
        <v>5</v>
      </c>
      <c r="C132" s="41">
        <v>0</v>
      </c>
      <c r="D132" s="45" t="s">
        <v>109</v>
      </c>
      <c r="E132" s="46" t="s">
        <v>109</v>
      </c>
      <c r="F132" s="40">
        <v>1</v>
      </c>
      <c r="G132" s="41">
        <v>0</v>
      </c>
      <c r="H132" s="42">
        <v>1</v>
      </c>
      <c r="I132" s="43">
        <v>0</v>
      </c>
      <c r="J132" s="45" t="s">
        <v>109</v>
      </c>
      <c r="K132" s="46" t="s">
        <v>109</v>
      </c>
      <c r="L132" s="42">
        <v>1</v>
      </c>
      <c r="M132" s="43">
        <v>0</v>
      </c>
      <c r="N132" s="42">
        <v>1</v>
      </c>
      <c r="O132" s="43">
        <v>0.01</v>
      </c>
      <c r="P132" s="45" t="s">
        <v>109</v>
      </c>
      <c r="Q132" s="46" t="s">
        <v>109</v>
      </c>
      <c r="R132" s="45" t="s">
        <v>109</v>
      </c>
      <c r="S132" s="46" t="s">
        <v>109</v>
      </c>
      <c r="T132" s="42">
        <v>1</v>
      </c>
      <c r="U132" s="43">
        <v>0.01</v>
      </c>
      <c r="V132" s="45" t="s">
        <v>109</v>
      </c>
      <c r="W132" s="47" t="s">
        <v>109</v>
      </c>
    </row>
    <row r="133" spans="1:23">
      <c r="A133" s="39" t="s">
        <v>231</v>
      </c>
      <c r="B133" s="40">
        <v>2</v>
      </c>
      <c r="C133" s="41">
        <v>0</v>
      </c>
      <c r="D133" s="42">
        <v>1</v>
      </c>
      <c r="E133" s="43">
        <v>0</v>
      </c>
      <c r="F133" s="45" t="s">
        <v>109</v>
      </c>
      <c r="G133" s="46" t="s">
        <v>109</v>
      </c>
      <c r="H133" s="45" t="s">
        <v>109</v>
      </c>
      <c r="I133" s="46" t="s">
        <v>109</v>
      </c>
      <c r="J133" s="45" t="s">
        <v>109</v>
      </c>
      <c r="K133" s="46" t="s">
        <v>109</v>
      </c>
      <c r="L133" s="45" t="s">
        <v>109</v>
      </c>
      <c r="M133" s="46" t="s">
        <v>109</v>
      </c>
      <c r="N133" s="45" t="s">
        <v>109</v>
      </c>
      <c r="O133" s="46" t="s">
        <v>109</v>
      </c>
      <c r="P133" s="45" t="s">
        <v>109</v>
      </c>
      <c r="Q133" s="46" t="s">
        <v>109</v>
      </c>
      <c r="R133" s="42">
        <v>1</v>
      </c>
      <c r="S133" s="43">
        <v>0</v>
      </c>
      <c r="T133" s="45" t="s">
        <v>109</v>
      </c>
      <c r="U133" s="46" t="s">
        <v>109</v>
      </c>
      <c r="V133" s="45" t="s">
        <v>109</v>
      </c>
      <c r="W133" s="47" t="s">
        <v>109</v>
      </c>
    </row>
    <row r="134" spans="1:23">
      <c r="A134" s="39" t="s">
        <v>232</v>
      </c>
      <c r="B134" s="40">
        <v>12</v>
      </c>
      <c r="C134" s="41">
        <v>0</v>
      </c>
      <c r="D134" s="42">
        <v>1</v>
      </c>
      <c r="E134" s="43">
        <v>0</v>
      </c>
      <c r="F134" s="40">
        <v>1</v>
      </c>
      <c r="G134" s="41">
        <v>0</v>
      </c>
      <c r="H134" s="42">
        <v>2</v>
      </c>
      <c r="I134" s="43">
        <v>0.01</v>
      </c>
      <c r="J134" s="42">
        <v>4</v>
      </c>
      <c r="K134" s="43">
        <v>0.01</v>
      </c>
      <c r="L134" s="45" t="s">
        <v>109</v>
      </c>
      <c r="M134" s="46" t="s">
        <v>109</v>
      </c>
      <c r="N134" s="45" t="s">
        <v>109</v>
      </c>
      <c r="O134" s="46" t="s">
        <v>109</v>
      </c>
      <c r="P134" s="42">
        <v>2</v>
      </c>
      <c r="Q134" s="43">
        <v>0.01</v>
      </c>
      <c r="R134" s="42">
        <v>1</v>
      </c>
      <c r="S134" s="43">
        <v>0</v>
      </c>
      <c r="T134" s="45" t="s">
        <v>109</v>
      </c>
      <c r="U134" s="46" t="s">
        <v>109</v>
      </c>
      <c r="V134" s="40">
        <v>1</v>
      </c>
      <c r="W134" s="44">
        <v>0</v>
      </c>
    </row>
    <row r="135" spans="1:23">
      <c r="A135" s="39" t="s">
        <v>233</v>
      </c>
      <c r="B135" s="40">
        <v>16</v>
      </c>
      <c r="C135" s="41">
        <v>0.01</v>
      </c>
      <c r="D135" s="45" t="s">
        <v>109</v>
      </c>
      <c r="E135" s="46" t="s">
        <v>109</v>
      </c>
      <c r="F135" s="40">
        <v>1</v>
      </c>
      <c r="G135" s="41">
        <v>0</v>
      </c>
      <c r="H135" s="45" t="s">
        <v>109</v>
      </c>
      <c r="I135" s="46" t="s">
        <v>109</v>
      </c>
      <c r="J135" s="42">
        <v>1</v>
      </c>
      <c r="K135" s="43">
        <v>0</v>
      </c>
      <c r="L135" s="42">
        <v>3</v>
      </c>
      <c r="M135" s="43">
        <v>0.01</v>
      </c>
      <c r="N135" s="42">
        <v>3</v>
      </c>
      <c r="O135" s="43">
        <v>0.02</v>
      </c>
      <c r="P135" s="42">
        <v>3</v>
      </c>
      <c r="Q135" s="43">
        <v>0.01</v>
      </c>
      <c r="R135" s="42">
        <v>1</v>
      </c>
      <c r="S135" s="43">
        <v>0</v>
      </c>
      <c r="T135" s="45" t="s">
        <v>109</v>
      </c>
      <c r="U135" s="46" t="s">
        <v>109</v>
      </c>
      <c r="V135" s="40">
        <v>1</v>
      </c>
      <c r="W135" s="44">
        <v>0</v>
      </c>
    </row>
    <row r="136" spans="1:23">
      <c r="A136" s="39" t="s">
        <v>234</v>
      </c>
      <c r="B136" s="40">
        <v>45</v>
      </c>
      <c r="C136" s="41">
        <v>0.02</v>
      </c>
      <c r="D136" s="42">
        <v>6</v>
      </c>
      <c r="E136" s="43">
        <v>0.02</v>
      </c>
      <c r="F136" s="40">
        <v>3</v>
      </c>
      <c r="G136" s="41">
        <v>0.01</v>
      </c>
      <c r="H136" s="42">
        <v>3</v>
      </c>
      <c r="I136" s="43">
        <v>0.01</v>
      </c>
      <c r="J136" s="42">
        <v>7</v>
      </c>
      <c r="K136" s="43">
        <v>0.02</v>
      </c>
      <c r="L136" s="42">
        <v>8</v>
      </c>
      <c r="M136" s="43">
        <v>0.03</v>
      </c>
      <c r="N136" s="42">
        <v>5</v>
      </c>
      <c r="O136" s="43">
        <v>0.03</v>
      </c>
      <c r="P136" s="42">
        <v>7</v>
      </c>
      <c r="Q136" s="43">
        <v>0.02</v>
      </c>
      <c r="R136" s="42">
        <v>2</v>
      </c>
      <c r="S136" s="43">
        <v>0.01</v>
      </c>
      <c r="T136" s="42">
        <v>2</v>
      </c>
      <c r="U136" s="43">
        <v>0.01</v>
      </c>
      <c r="V136" s="40">
        <v>2</v>
      </c>
      <c r="W136" s="44">
        <v>0.01</v>
      </c>
    </row>
    <row r="137" spans="1:23">
      <c r="A137" s="39" t="s">
        <v>235</v>
      </c>
      <c r="B137" s="40">
        <v>13</v>
      </c>
      <c r="C137" s="41">
        <v>0</v>
      </c>
      <c r="D137" s="42">
        <v>2</v>
      </c>
      <c r="E137" s="43">
        <v>0.01</v>
      </c>
      <c r="F137" s="45" t="s">
        <v>109</v>
      </c>
      <c r="G137" s="46" t="s">
        <v>109</v>
      </c>
      <c r="H137" s="45" t="s">
        <v>109</v>
      </c>
      <c r="I137" s="46" t="s">
        <v>109</v>
      </c>
      <c r="J137" s="42">
        <v>2</v>
      </c>
      <c r="K137" s="43">
        <v>0.01</v>
      </c>
      <c r="L137" s="42">
        <v>2</v>
      </c>
      <c r="M137" s="43">
        <v>0.01</v>
      </c>
      <c r="N137" s="42">
        <v>1</v>
      </c>
      <c r="O137" s="43">
        <v>0.01</v>
      </c>
      <c r="P137" s="42">
        <v>1</v>
      </c>
      <c r="Q137" s="43">
        <v>0</v>
      </c>
      <c r="R137" s="42">
        <v>1</v>
      </c>
      <c r="S137" s="43">
        <v>0</v>
      </c>
      <c r="T137" s="45" t="s">
        <v>109</v>
      </c>
      <c r="U137" s="46" t="s">
        <v>109</v>
      </c>
      <c r="V137" s="40">
        <v>3</v>
      </c>
      <c r="W137" s="44">
        <v>0.01</v>
      </c>
    </row>
    <row r="138" spans="1:23">
      <c r="A138" s="39" t="s">
        <v>236</v>
      </c>
      <c r="B138" s="40">
        <v>2</v>
      </c>
      <c r="C138" s="41">
        <v>0</v>
      </c>
      <c r="D138" s="42">
        <v>1</v>
      </c>
      <c r="E138" s="43">
        <v>0</v>
      </c>
      <c r="F138" s="45" t="s">
        <v>109</v>
      </c>
      <c r="G138" s="46" t="s">
        <v>109</v>
      </c>
      <c r="H138" s="45" t="s">
        <v>109</v>
      </c>
      <c r="I138" s="46" t="s">
        <v>109</v>
      </c>
      <c r="J138" s="45" t="s">
        <v>109</v>
      </c>
      <c r="K138" s="46" t="s">
        <v>109</v>
      </c>
      <c r="L138" s="45" t="s">
        <v>109</v>
      </c>
      <c r="M138" s="46" t="s">
        <v>109</v>
      </c>
      <c r="N138" s="45" t="s">
        <v>109</v>
      </c>
      <c r="O138" s="46" t="s">
        <v>109</v>
      </c>
      <c r="P138" s="45" t="s">
        <v>109</v>
      </c>
      <c r="Q138" s="46" t="s">
        <v>109</v>
      </c>
      <c r="R138" s="45" t="s">
        <v>109</v>
      </c>
      <c r="S138" s="46" t="s">
        <v>109</v>
      </c>
      <c r="T138" s="45" t="s">
        <v>109</v>
      </c>
      <c r="U138" s="46" t="s">
        <v>109</v>
      </c>
      <c r="V138" s="45" t="s">
        <v>109</v>
      </c>
      <c r="W138" s="47" t="s">
        <v>109</v>
      </c>
    </row>
    <row r="139" spans="1:23">
      <c r="A139" s="39" t="s">
        <v>237</v>
      </c>
      <c r="B139" s="40">
        <v>3</v>
      </c>
      <c r="C139" s="41">
        <v>0</v>
      </c>
      <c r="D139" s="45" t="s">
        <v>109</v>
      </c>
      <c r="E139" s="46" t="s">
        <v>109</v>
      </c>
      <c r="F139" s="45" t="s">
        <v>109</v>
      </c>
      <c r="G139" s="46" t="s">
        <v>109</v>
      </c>
      <c r="H139" s="42">
        <v>1</v>
      </c>
      <c r="I139" s="43">
        <v>0</v>
      </c>
      <c r="J139" s="45" t="s">
        <v>109</v>
      </c>
      <c r="K139" s="46" t="s">
        <v>109</v>
      </c>
      <c r="L139" s="45" t="s">
        <v>109</v>
      </c>
      <c r="M139" s="46" t="s">
        <v>109</v>
      </c>
      <c r="N139" s="45" t="s">
        <v>109</v>
      </c>
      <c r="O139" s="46" t="s">
        <v>109</v>
      </c>
      <c r="P139" s="42">
        <v>1</v>
      </c>
      <c r="Q139" s="43">
        <v>0</v>
      </c>
      <c r="R139" s="45" t="s">
        <v>109</v>
      </c>
      <c r="S139" s="46" t="s">
        <v>109</v>
      </c>
      <c r="T139" s="42">
        <v>1</v>
      </c>
      <c r="U139" s="43">
        <v>0.01</v>
      </c>
      <c r="V139" s="45" t="s">
        <v>109</v>
      </c>
      <c r="W139" s="47" t="s">
        <v>109</v>
      </c>
    </row>
    <row r="140" spans="1:23">
      <c r="A140" s="39" t="s">
        <v>238</v>
      </c>
      <c r="B140" s="40">
        <v>4</v>
      </c>
      <c r="C140" s="41">
        <v>0</v>
      </c>
      <c r="D140" s="45" t="s">
        <v>109</v>
      </c>
      <c r="E140" s="46" t="s">
        <v>109</v>
      </c>
      <c r="F140" s="45" t="s">
        <v>109</v>
      </c>
      <c r="G140" s="46" t="s">
        <v>109</v>
      </c>
      <c r="H140" s="45" t="s">
        <v>109</v>
      </c>
      <c r="I140" s="46" t="s">
        <v>109</v>
      </c>
      <c r="J140" s="45" t="s">
        <v>109</v>
      </c>
      <c r="K140" s="46" t="s">
        <v>109</v>
      </c>
      <c r="L140" s="45" t="s">
        <v>109</v>
      </c>
      <c r="M140" s="46" t="s">
        <v>109</v>
      </c>
      <c r="N140" s="45" t="s">
        <v>109</v>
      </c>
      <c r="O140" s="46" t="s">
        <v>109</v>
      </c>
      <c r="P140" s="42">
        <v>1</v>
      </c>
      <c r="Q140" s="43">
        <v>0</v>
      </c>
      <c r="R140" s="45" t="s">
        <v>109</v>
      </c>
      <c r="S140" s="46" t="s">
        <v>109</v>
      </c>
      <c r="T140" s="45" t="s">
        <v>109</v>
      </c>
      <c r="U140" s="46" t="s">
        <v>109</v>
      </c>
      <c r="V140" s="45" t="s">
        <v>109</v>
      </c>
      <c r="W140" s="47" t="s">
        <v>109</v>
      </c>
    </row>
    <row r="141" spans="1:23">
      <c r="A141" s="39" t="s">
        <v>541</v>
      </c>
      <c r="B141" s="40">
        <v>1</v>
      </c>
      <c r="C141" s="41">
        <v>0</v>
      </c>
      <c r="D141" s="45" t="s">
        <v>109</v>
      </c>
      <c r="E141" s="46" t="s">
        <v>109</v>
      </c>
      <c r="F141" s="45" t="s">
        <v>109</v>
      </c>
      <c r="G141" s="46" t="s">
        <v>109</v>
      </c>
      <c r="H141" s="45" t="s">
        <v>109</v>
      </c>
      <c r="I141" s="46" t="s">
        <v>109</v>
      </c>
      <c r="J141" s="45" t="s">
        <v>109</v>
      </c>
      <c r="K141" s="46" t="s">
        <v>109</v>
      </c>
      <c r="L141" s="45" t="s">
        <v>109</v>
      </c>
      <c r="M141" s="46" t="s">
        <v>109</v>
      </c>
      <c r="N141" s="42">
        <v>1</v>
      </c>
      <c r="O141" s="43">
        <v>0.01</v>
      </c>
      <c r="P141" s="45" t="s">
        <v>109</v>
      </c>
      <c r="Q141" s="46" t="s">
        <v>109</v>
      </c>
      <c r="R141" s="45" t="s">
        <v>109</v>
      </c>
      <c r="S141" s="46" t="s">
        <v>109</v>
      </c>
      <c r="T141" s="45" t="s">
        <v>109</v>
      </c>
      <c r="U141" s="46" t="s">
        <v>109</v>
      </c>
      <c r="V141" s="45" t="s">
        <v>109</v>
      </c>
      <c r="W141" s="47" t="s">
        <v>109</v>
      </c>
    </row>
    <row r="142" spans="1:23">
      <c r="A142" s="39" t="s">
        <v>239</v>
      </c>
      <c r="B142" s="40">
        <v>2</v>
      </c>
      <c r="C142" s="41">
        <v>0</v>
      </c>
      <c r="D142" s="45" t="s">
        <v>109</v>
      </c>
      <c r="E142" s="46" t="s">
        <v>109</v>
      </c>
      <c r="F142" s="40">
        <v>1</v>
      </c>
      <c r="G142" s="41">
        <v>0</v>
      </c>
      <c r="H142" s="45" t="s">
        <v>109</v>
      </c>
      <c r="I142" s="46" t="s">
        <v>109</v>
      </c>
      <c r="J142" s="45" t="s">
        <v>109</v>
      </c>
      <c r="K142" s="46" t="s">
        <v>109</v>
      </c>
      <c r="L142" s="45" t="s">
        <v>109</v>
      </c>
      <c r="M142" s="46" t="s">
        <v>109</v>
      </c>
      <c r="N142" s="45" t="s">
        <v>109</v>
      </c>
      <c r="O142" s="46" t="s">
        <v>109</v>
      </c>
      <c r="P142" s="45" t="s">
        <v>109</v>
      </c>
      <c r="Q142" s="46" t="s">
        <v>109</v>
      </c>
      <c r="R142" s="42">
        <v>1</v>
      </c>
      <c r="S142" s="43">
        <v>0</v>
      </c>
      <c r="T142" s="45" t="s">
        <v>109</v>
      </c>
      <c r="U142" s="46" t="s">
        <v>109</v>
      </c>
      <c r="V142" s="45" t="s">
        <v>109</v>
      </c>
      <c r="W142" s="47" t="s">
        <v>109</v>
      </c>
    </row>
    <row r="143" spans="1:23">
      <c r="A143" s="39" t="s">
        <v>240</v>
      </c>
      <c r="B143" s="40">
        <v>1</v>
      </c>
      <c r="C143" s="41">
        <v>0</v>
      </c>
      <c r="D143" s="45" t="s">
        <v>109</v>
      </c>
      <c r="E143" s="46" t="s">
        <v>109</v>
      </c>
      <c r="F143" s="45" t="s">
        <v>109</v>
      </c>
      <c r="G143" s="46" t="s">
        <v>109</v>
      </c>
      <c r="H143" s="45" t="s">
        <v>109</v>
      </c>
      <c r="I143" s="46" t="s">
        <v>109</v>
      </c>
      <c r="J143" s="45" t="s">
        <v>109</v>
      </c>
      <c r="K143" s="46" t="s">
        <v>109</v>
      </c>
      <c r="L143" s="45" t="s">
        <v>109</v>
      </c>
      <c r="M143" s="46" t="s">
        <v>109</v>
      </c>
      <c r="N143" s="45" t="s">
        <v>109</v>
      </c>
      <c r="O143" s="46" t="s">
        <v>109</v>
      </c>
      <c r="P143" s="45" t="s">
        <v>109</v>
      </c>
      <c r="Q143" s="46" t="s">
        <v>109</v>
      </c>
      <c r="R143" s="42">
        <v>1</v>
      </c>
      <c r="S143" s="43">
        <v>0</v>
      </c>
      <c r="T143" s="45" t="s">
        <v>109</v>
      </c>
      <c r="U143" s="46" t="s">
        <v>109</v>
      </c>
      <c r="V143" s="45" t="s">
        <v>109</v>
      </c>
      <c r="W143" s="47" t="s">
        <v>109</v>
      </c>
    </row>
    <row r="144" spans="1:23">
      <c r="A144" s="39" t="s">
        <v>241</v>
      </c>
      <c r="B144" s="40">
        <v>1</v>
      </c>
      <c r="C144" s="41">
        <v>0</v>
      </c>
      <c r="D144" s="45" t="s">
        <v>109</v>
      </c>
      <c r="E144" s="46" t="s">
        <v>109</v>
      </c>
      <c r="F144" s="45" t="s">
        <v>109</v>
      </c>
      <c r="G144" s="46" t="s">
        <v>109</v>
      </c>
      <c r="H144" s="45" t="s">
        <v>109</v>
      </c>
      <c r="I144" s="46" t="s">
        <v>109</v>
      </c>
      <c r="J144" s="45" t="s">
        <v>109</v>
      </c>
      <c r="K144" s="46" t="s">
        <v>109</v>
      </c>
      <c r="L144" s="45" t="s">
        <v>109</v>
      </c>
      <c r="M144" s="46" t="s">
        <v>109</v>
      </c>
      <c r="N144" s="45" t="s">
        <v>109</v>
      </c>
      <c r="O144" s="46" t="s">
        <v>109</v>
      </c>
      <c r="P144" s="45" t="s">
        <v>109</v>
      </c>
      <c r="Q144" s="46" t="s">
        <v>109</v>
      </c>
      <c r="R144" s="45" t="s">
        <v>109</v>
      </c>
      <c r="S144" s="46" t="s">
        <v>109</v>
      </c>
      <c r="T144" s="45" t="s">
        <v>109</v>
      </c>
      <c r="U144" s="46" t="s">
        <v>109</v>
      </c>
      <c r="V144" s="45" t="s">
        <v>109</v>
      </c>
      <c r="W144" s="47" t="s">
        <v>109</v>
      </c>
    </row>
    <row r="145" spans="1:31">
      <c r="A145" s="39" t="s">
        <v>242</v>
      </c>
      <c r="B145" s="40">
        <v>1</v>
      </c>
      <c r="C145" s="41">
        <v>0</v>
      </c>
      <c r="D145" s="45" t="s">
        <v>109</v>
      </c>
      <c r="E145" s="46" t="s">
        <v>109</v>
      </c>
      <c r="F145" s="45" t="s">
        <v>109</v>
      </c>
      <c r="G145" s="46" t="s">
        <v>109</v>
      </c>
      <c r="H145" s="45" t="s">
        <v>109</v>
      </c>
      <c r="I145" s="46" t="s">
        <v>109</v>
      </c>
      <c r="J145" s="45" t="s">
        <v>109</v>
      </c>
      <c r="K145" s="46" t="s">
        <v>109</v>
      </c>
      <c r="L145" s="45" t="s">
        <v>109</v>
      </c>
      <c r="M145" s="46" t="s">
        <v>109</v>
      </c>
      <c r="N145" s="45" t="s">
        <v>109</v>
      </c>
      <c r="O145" s="46" t="s">
        <v>109</v>
      </c>
      <c r="P145" s="45" t="s">
        <v>109</v>
      </c>
      <c r="Q145" s="46" t="s">
        <v>109</v>
      </c>
      <c r="R145" s="45" t="s">
        <v>109</v>
      </c>
      <c r="S145" s="46" t="s">
        <v>109</v>
      </c>
      <c r="T145" s="45" t="s">
        <v>109</v>
      </c>
      <c r="U145" s="46" t="s">
        <v>109</v>
      </c>
      <c r="V145" s="45" t="s">
        <v>109</v>
      </c>
      <c r="W145" s="47" t="s">
        <v>109</v>
      </c>
    </row>
    <row r="146" spans="1:31">
      <c r="A146" s="39" t="s">
        <v>243</v>
      </c>
      <c r="B146" s="40">
        <v>4</v>
      </c>
      <c r="C146" s="41">
        <v>0</v>
      </c>
      <c r="D146" s="45" t="s">
        <v>109</v>
      </c>
      <c r="E146" s="46" t="s">
        <v>109</v>
      </c>
      <c r="F146" s="45" t="s">
        <v>109</v>
      </c>
      <c r="G146" s="46" t="s">
        <v>109</v>
      </c>
      <c r="H146" s="42">
        <v>1</v>
      </c>
      <c r="I146" s="43">
        <v>0</v>
      </c>
      <c r="J146" s="42">
        <v>1</v>
      </c>
      <c r="K146" s="43">
        <v>0</v>
      </c>
      <c r="L146" s="45" t="s">
        <v>109</v>
      </c>
      <c r="M146" s="46" t="s">
        <v>109</v>
      </c>
      <c r="N146" s="45" t="s">
        <v>109</v>
      </c>
      <c r="O146" s="46" t="s">
        <v>109</v>
      </c>
      <c r="P146" s="45" t="s">
        <v>109</v>
      </c>
      <c r="Q146" s="46" t="s">
        <v>109</v>
      </c>
      <c r="R146" s="42">
        <v>1</v>
      </c>
      <c r="S146" s="43">
        <v>0</v>
      </c>
      <c r="T146" s="45" t="s">
        <v>109</v>
      </c>
      <c r="U146" s="46" t="s">
        <v>109</v>
      </c>
      <c r="V146" s="45" t="s">
        <v>109</v>
      </c>
      <c r="W146" s="47" t="s">
        <v>109</v>
      </c>
    </row>
    <row r="147" spans="1:31">
      <c r="A147" s="39" t="s">
        <v>244</v>
      </c>
      <c r="B147" s="40">
        <v>3</v>
      </c>
      <c r="C147" s="41">
        <v>0</v>
      </c>
      <c r="D147" s="45" t="s">
        <v>109</v>
      </c>
      <c r="E147" s="46" t="s">
        <v>109</v>
      </c>
      <c r="F147" s="45" t="s">
        <v>109</v>
      </c>
      <c r="G147" s="46" t="s">
        <v>109</v>
      </c>
      <c r="H147" s="45" t="s">
        <v>109</v>
      </c>
      <c r="I147" s="46" t="s">
        <v>109</v>
      </c>
      <c r="J147" s="45" t="s">
        <v>109</v>
      </c>
      <c r="K147" s="46" t="s">
        <v>109</v>
      </c>
      <c r="L147" s="42">
        <v>2</v>
      </c>
      <c r="M147" s="43">
        <v>0.01</v>
      </c>
      <c r="N147" s="45" t="s">
        <v>109</v>
      </c>
      <c r="O147" s="46" t="s">
        <v>109</v>
      </c>
      <c r="P147" s="42">
        <v>1</v>
      </c>
      <c r="Q147" s="43">
        <v>0</v>
      </c>
      <c r="R147" s="45" t="s">
        <v>109</v>
      </c>
      <c r="S147" s="46" t="s">
        <v>109</v>
      </c>
      <c r="T147" s="45" t="s">
        <v>109</v>
      </c>
      <c r="U147" s="46" t="s">
        <v>109</v>
      </c>
      <c r="V147" s="45" t="s">
        <v>109</v>
      </c>
      <c r="W147" s="47" t="s">
        <v>109</v>
      </c>
    </row>
    <row r="148" spans="1:31">
      <c r="A148" s="39" t="s">
        <v>245</v>
      </c>
      <c r="B148" s="40">
        <v>53</v>
      </c>
      <c r="C148" s="41">
        <v>0.02</v>
      </c>
      <c r="D148" s="42">
        <v>6</v>
      </c>
      <c r="E148" s="43">
        <v>0.02</v>
      </c>
      <c r="F148" s="40">
        <v>5</v>
      </c>
      <c r="G148" s="41">
        <v>0.02</v>
      </c>
      <c r="H148" s="42">
        <v>6</v>
      </c>
      <c r="I148" s="43">
        <v>0.03</v>
      </c>
      <c r="J148" s="42">
        <v>2</v>
      </c>
      <c r="K148" s="43">
        <v>0.01</v>
      </c>
      <c r="L148" s="42">
        <v>3</v>
      </c>
      <c r="M148" s="43">
        <v>0.01</v>
      </c>
      <c r="N148" s="42">
        <v>5</v>
      </c>
      <c r="O148" s="43">
        <v>0.03</v>
      </c>
      <c r="P148" s="42">
        <v>6</v>
      </c>
      <c r="Q148" s="43">
        <v>0.02</v>
      </c>
      <c r="R148" s="42">
        <v>10</v>
      </c>
      <c r="S148" s="43">
        <v>0.03</v>
      </c>
      <c r="T148" s="42">
        <v>1</v>
      </c>
      <c r="U148" s="43">
        <v>0.01</v>
      </c>
      <c r="V148" s="40">
        <v>5</v>
      </c>
      <c r="W148" s="44">
        <v>0.02</v>
      </c>
    </row>
    <row r="149" spans="1:31">
      <c r="A149" s="39" t="s">
        <v>246</v>
      </c>
      <c r="B149" s="40">
        <v>1</v>
      </c>
      <c r="C149" s="41">
        <v>0</v>
      </c>
      <c r="D149" s="45" t="s">
        <v>109</v>
      </c>
      <c r="E149" s="46" t="s">
        <v>109</v>
      </c>
      <c r="F149" s="45" t="s">
        <v>109</v>
      </c>
      <c r="G149" s="46" t="s">
        <v>109</v>
      </c>
      <c r="H149" s="63" t="s">
        <v>109</v>
      </c>
      <c r="I149" s="64" t="s">
        <v>109</v>
      </c>
      <c r="J149" s="63" t="s">
        <v>109</v>
      </c>
      <c r="K149" s="64" t="s">
        <v>109</v>
      </c>
      <c r="L149" s="63" t="s">
        <v>109</v>
      </c>
      <c r="M149" s="64" t="s">
        <v>109</v>
      </c>
      <c r="N149" s="63" t="s">
        <v>109</v>
      </c>
      <c r="O149" s="64" t="s">
        <v>109</v>
      </c>
      <c r="P149" s="63" t="s">
        <v>109</v>
      </c>
      <c r="Q149" s="64" t="s">
        <v>109</v>
      </c>
      <c r="R149" s="63" t="s">
        <v>109</v>
      </c>
      <c r="S149" s="64" t="s">
        <v>109</v>
      </c>
      <c r="T149" s="63" t="s">
        <v>109</v>
      </c>
      <c r="U149" s="64" t="s">
        <v>109</v>
      </c>
      <c r="V149" s="61">
        <v>1</v>
      </c>
      <c r="W149" s="68">
        <v>0</v>
      </c>
      <c r="X149" s="27"/>
      <c r="Y149" s="27"/>
      <c r="Z149" s="27"/>
      <c r="AA149" s="27"/>
      <c r="AB149" s="27"/>
      <c r="AC149" s="27"/>
      <c r="AD149" s="27"/>
      <c r="AE149" s="27"/>
    </row>
    <row r="150" spans="1:31">
      <c r="A150" s="39" t="s">
        <v>247</v>
      </c>
      <c r="B150" s="40">
        <v>3</v>
      </c>
      <c r="C150" s="41">
        <v>0</v>
      </c>
      <c r="D150" s="42">
        <v>1</v>
      </c>
      <c r="E150" s="43">
        <v>0</v>
      </c>
      <c r="F150" s="45" t="s">
        <v>109</v>
      </c>
      <c r="G150" s="46" t="s">
        <v>109</v>
      </c>
      <c r="H150" s="63" t="s">
        <v>109</v>
      </c>
      <c r="I150" s="64" t="s">
        <v>109</v>
      </c>
      <c r="J150" s="63" t="s">
        <v>109</v>
      </c>
      <c r="K150" s="64" t="s">
        <v>109</v>
      </c>
      <c r="L150" s="63" t="s">
        <v>109</v>
      </c>
      <c r="M150" s="64" t="s">
        <v>109</v>
      </c>
      <c r="N150" s="66">
        <v>1</v>
      </c>
      <c r="O150" s="67">
        <v>0.01</v>
      </c>
      <c r="P150" s="63" t="s">
        <v>109</v>
      </c>
      <c r="Q150" s="64" t="s">
        <v>109</v>
      </c>
      <c r="R150" s="63" t="s">
        <v>109</v>
      </c>
      <c r="S150" s="64" t="s">
        <v>109</v>
      </c>
      <c r="T150" s="66">
        <v>1</v>
      </c>
      <c r="U150" s="67">
        <v>0.01</v>
      </c>
      <c r="V150" s="63" t="s">
        <v>109</v>
      </c>
      <c r="W150" s="69" t="s">
        <v>109</v>
      </c>
      <c r="X150" s="27"/>
      <c r="Y150" s="27"/>
      <c r="Z150" s="27"/>
      <c r="AA150" s="27"/>
      <c r="AB150" s="27"/>
      <c r="AC150" s="27"/>
      <c r="AD150" s="27"/>
      <c r="AE150" s="27"/>
    </row>
    <row r="151" spans="1:31" s="65" customFormat="1">
      <c r="A151" s="60" t="s">
        <v>248</v>
      </c>
      <c r="B151" s="61">
        <v>3</v>
      </c>
      <c r="C151" s="62">
        <v>0</v>
      </c>
      <c r="D151" s="66">
        <v>1</v>
      </c>
      <c r="E151" s="67">
        <v>0</v>
      </c>
      <c r="F151" s="63" t="s">
        <v>109</v>
      </c>
      <c r="G151" s="64" t="s">
        <v>109</v>
      </c>
      <c r="H151" s="63" t="s">
        <v>109</v>
      </c>
      <c r="I151" s="64" t="s">
        <v>109</v>
      </c>
      <c r="J151" s="63" t="s">
        <v>109</v>
      </c>
      <c r="K151" s="64" t="s">
        <v>109</v>
      </c>
      <c r="L151" s="63" t="s">
        <v>109</v>
      </c>
      <c r="M151" s="64" t="s">
        <v>109</v>
      </c>
      <c r="N151" s="63" t="s">
        <v>109</v>
      </c>
      <c r="O151" s="64" t="s">
        <v>109</v>
      </c>
      <c r="P151" s="66">
        <v>1</v>
      </c>
      <c r="Q151" s="67">
        <v>0</v>
      </c>
      <c r="R151" s="63" t="s">
        <v>109</v>
      </c>
      <c r="S151" s="64" t="s">
        <v>109</v>
      </c>
      <c r="T151" s="66">
        <v>1</v>
      </c>
      <c r="U151" s="67">
        <v>0.01</v>
      </c>
      <c r="V151" s="63" t="s">
        <v>109</v>
      </c>
      <c r="W151" s="69" t="s">
        <v>109</v>
      </c>
    </row>
    <row r="152" spans="1:31">
      <c r="A152" s="39" t="s">
        <v>249</v>
      </c>
      <c r="B152" s="40">
        <v>2</v>
      </c>
      <c r="C152" s="41">
        <v>0</v>
      </c>
      <c r="D152" s="45" t="s">
        <v>109</v>
      </c>
      <c r="E152" s="46" t="s">
        <v>109</v>
      </c>
      <c r="F152" s="45" t="s">
        <v>109</v>
      </c>
      <c r="G152" s="46" t="s">
        <v>109</v>
      </c>
      <c r="H152" s="66">
        <v>1</v>
      </c>
      <c r="I152" s="67">
        <v>0</v>
      </c>
      <c r="J152" s="63" t="s">
        <v>109</v>
      </c>
      <c r="K152" s="64" t="s">
        <v>109</v>
      </c>
      <c r="L152" s="63" t="s">
        <v>109</v>
      </c>
      <c r="M152" s="64" t="s">
        <v>109</v>
      </c>
      <c r="N152" s="63" t="s">
        <v>109</v>
      </c>
      <c r="O152" s="64" t="s">
        <v>109</v>
      </c>
      <c r="P152" s="63" t="s">
        <v>109</v>
      </c>
      <c r="Q152" s="64" t="s">
        <v>109</v>
      </c>
      <c r="R152" s="63" t="s">
        <v>109</v>
      </c>
      <c r="S152" s="64" t="s">
        <v>109</v>
      </c>
      <c r="T152" s="66">
        <v>1</v>
      </c>
      <c r="U152" s="67">
        <v>0.01</v>
      </c>
      <c r="V152" s="63" t="s">
        <v>109</v>
      </c>
      <c r="W152" s="69" t="s">
        <v>109</v>
      </c>
      <c r="X152" s="27"/>
      <c r="Y152" s="27"/>
      <c r="Z152" s="27"/>
      <c r="AA152" s="27"/>
      <c r="AB152" s="27"/>
      <c r="AC152" s="27"/>
      <c r="AD152" s="27"/>
      <c r="AE152" s="27"/>
    </row>
    <row r="153" spans="1:31" s="27" customFormat="1">
      <c r="A153" s="60" t="s">
        <v>250</v>
      </c>
      <c r="B153" s="40">
        <v>9</v>
      </c>
      <c r="C153" s="41">
        <v>0</v>
      </c>
      <c r="D153" s="42">
        <v>1</v>
      </c>
      <c r="E153" s="43">
        <v>0</v>
      </c>
      <c r="F153" s="40">
        <v>2</v>
      </c>
      <c r="G153" s="41">
        <v>0.01</v>
      </c>
      <c r="H153" s="63" t="s">
        <v>109</v>
      </c>
      <c r="I153" s="64" t="s">
        <v>109</v>
      </c>
      <c r="J153" s="66">
        <v>1</v>
      </c>
      <c r="K153" s="67">
        <v>0</v>
      </c>
      <c r="L153" s="63" t="s">
        <v>109</v>
      </c>
      <c r="M153" s="64" t="s">
        <v>109</v>
      </c>
      <c r="N153" s="66">
        <v>2</v>
      </c>
      <c r="O153" s="67">
        <v>0.01</v>
      </c>
      <c r="P153" s="66">
        <v>1</v>
      </c>
      <c r="Q153" s="67">
        <v>0</v>
      </c>
      <c r="R153" s="66">
        <v>1</v>
      </c>
      <c r="S153" s="67">
        <v>0</v>
      </c>
      <c r="T153" s="63" t="s">
        <v>109</v>
      </c>
      <c r="U153" s="64" t="s">
        <v>109</v>
      </c>
      <c r="V153" s="61">
        <v>1</v>
      </c>
      <c r="W153" s="68">
        <v>0</v>
      </c>
    </row>
    <row r="154" spans="1:31">
      <c r="A154" s="39" t="s">
        <v>251</v>
      </c>
      <c r="B154" s="40">
        <v>61</v>
      </c>
      <c r="C154" s="41">
        <v>0.02</v>
      </c>
      <c r="D154" s="42">
        <v>5</v>
      </c>
      <c r="E154" s="43">
        <v>0.02</v>
      </c>
      <c r="F154" s="40">
        <v>6</v>
      </c>
      <c r="G154" s="41">
        <v>0.02</v>
      </c>
      <c r="H154" s="66">
        <v>3</v>
      </c>
      <c r="I154" s="67">
        <v>0.01</v>
      </c>
      <c r="J154" s="66">
        <v>6</v>
      </c>
      <c r="K154" s="67">
        <v>0.02</v>
      </c>
      <c r="L154" s="66">
        <v>6</v>
      </c>
      <c r="M154" s="67">
        <v>0.02</v>
      </c>
      <c r="N154" s="66">
        <v>1</v>
      </c>
      <c r="O154" s="67">
        <v>0.01</v>
      </c>
      <c r="P154" s="66">
        <v>9</v>
      </c>
      <c r="Q154" s="67">
        <v>0.03</v>
      </c>
      <c r="R154" s="66">
        <v>7</v>
      </c>
      <c r="S154" s="67">
        <v>0.02</v>
      </c>
      <c r="T154" s="66">
        <v>5</v>
      </c>
      <c r="U154" s="67">
        <v>0.03</v>
      </c>
      <c r="V154" s="61">
        <v>6</v>
      </c>
      <c r="W154" s="68">
        <v>0.02</v>
      </c>
      <c r="X154" s="27"/>
      <c r="Y154" s="27"/>
      <c r="Z154" s="27"/>
      <c r="AA154" s="27"/>
      <c r="AB154" s="27"/>
      <c r="AC154" s="27"/>
      <c r="AD154" s="27"/>
      <c r="AE154" s="27"/>
    </row>
    <row r="155" spans="1:31">
      <c r="A155" s="39" t="s">
        <v>252</v>
      </c>
      <c r="B155" s="40">
        <v>7</v>
      </c>
      <c r="C155" s="41">
        <v>0</v>
      </c>
      <c r="D155" s="42">
        <v>1</v>
      </c>
      <c r="E155" s="43">
        <v>0</v>
      </c>
      <c r="F155" s="45" t="s">
        <v>109</v>
      </c>
      <c r="G155" s="46" t="s">
        <v>109</v>
      </c>
      <c r="H155" s="63" t="s">
        <v>109</v>
      </c>
      <c r="I155" s="64" t="s">
        <v>109</v>
      </c>
      <c r="J155" s="66">
        <v>1</v>
      </c>
      <c r="K155" s="67">
        <v>0</v>
      </c>
      <c r="L155" s="66">
        <v>1</v>
      </c>
      <c r="M155" s="67">
        <v>0</v>
      </c>
      <c r="N155" s="66">
        <v>1</v>
      </c>
      <c r="O155" s="67">
        <v>0.01</v>
      </c>
      <c r="P155" s="66">
        <v>1</v>
      </c>
      <c r="Q155" s="67">
        <v>0</v>
      </c>
      <c r="R155" s="66">
        <v>1</v>
      </c>
      <c r="S155" s="67">
        <v>0</v>
      </c>
      <c r="T155" s="63" t="s">
        <v>109</v>
      </c>
      <c r="U155" s="64" t="s">
        <v>109</v>
      </c>
      <c r="V155" s="63" t="s">
        <v>109</v>
      </c>
      <c r="W155" s="69" t="s">
        <v>109</v>
      </c>
      <c r="X155" s="27"/>
      <c r="Y155" s="27"/>
      <c r="Z155" s="27"/>
      <c r="AA155" s="27"/>
      <c r="AB155" s="27"/>
      <c r="AC155" s="27"/>
      <c r="AD155" s="27"/>
      <c r="AE155" s="27"/>
    </row>
    <row r="156" spans="1:31">
      <c r="A156" s="60" t="s">
        <v>253</v>
      </c>
      <c r="B156" s="61">
        <v>1</v>
      </c>
      <c r="C156" s="62">
        <v>0</v>
      </c>
      <c r="D156" s="63" t="s">
        <v>109</v>
      </c>
      <c r="E156" s="64" t="s">
        <v>109</v>
      </c>
      <c r="F156" s="61">
        <v>1</v>
      </c>
      <c r="G156" s="62">
        <v>0</v>
      </c>
      <c r="H156" s="63" t="s">
        <v>109</v>
      </c>
      <c r="I156" s="64" t="s">
        <v>109</v>
      </c>
      <c r="J156" s="63" t="s">
        <v>109</v>
      </c>
      <c r="K156" s="64" t="s">
        <v>109</v>
      </c>
      <c r="L156" s="63" t="s">
        <v>109</v>
      </c>
      <c r="M156" s="64" t="s">
        <v>109</v>
      </c>
      <c r="N156" s="63" t="s">
        <v>109</v>
      </c>
      <c r="O156" s="64" t="s">
        <v>109</v>
      </c>
      <c r="P156" s="63" t="s">
        <v>109</v>
      </c>
      <c r="Q156" s="64" t="s">
        <v>109</v>
      </c>
      <c r="R156" s="63" t="s">
        <v>109</v>
      </c>
      <c r="S156" s="64" t="s">
        <v>109</v>
      </c>
      <c r="T156" s="63" t="s">
        <v>109</v>
      </c>
      <c r="U156" s="64" t="s">
        <v>109</v>
      </c>
      <c r="V156" s="63" t="s">
        <v>109</v>
      </c>
      <c r="W156" s="69" t="s">
        <v>109</v>
      </c>
      <c r="X156" s="27"/>
      <c r="Y156" s="27"/>
      <c r="Z156" s="27"/>
      <c r="AA156" s="27"/>
      <c r="AB156" s="27"/>
      <c r="AC156" s="27"/>
      <c r="AD156" s="27"/>
      <c r="AE156" s="27"/>
    </row>
    <row r="157" spans="1:31">
      <c r="A157" s="39" t="s">
        <v>254</v>
      </c>
      <c r="B157" s="40">
        <v>2</v>
      </c>
      <c r="C157" s="41">
        <v>0</v>
      </c>
      <c r="D157" s="45" t="s">
        <v>109</v>
      </c>
      <c r="E157" s="46" t="s">
        <v>109</v>
      </c>
      <c r="F157" s="45" t="s">
        <v>109</v>
      </c>
      <c r="G157" s="46" t="s">
        <v>109</v>
      </c>
      <c r="H157" s="63" t="s">
        <v>109</v>
      </c>
      <c r="I157" s="64" t="s">
        <v>109</v>
      </c>
      <c r="J157" s="63" t="s">
        <v>109</v>
      </c>
      <c r="K157" s="64" t="s">
        <v>109</v>
      </c>
      <c r="L157" s="63" t="s">
        <v>109</v>
      </c>
      <c r="M157" s="64" t="s">
        <v>109</v>
      </c>
      <c r="N157" s="63" t="s">
        <v>109</v>
      </c>
      <c r="O157" s="64" t="s">
        <v>109</v>
      </c>
      <c r="P157" s="66">
        <v>1</v>
      </c>
      <c r="Q157" s="67">
        <v>0</v>
      </c>
      <c r="R157" s="63" t="s">
        <v>109</v>
      </c>
      <c r="S157" s="64" t="s">
        <v>109</v>
      </c>
      <c r="T157" s="63" t="s">
        <v>109</v>
      </c>
      <c r="U157" s="64" t="s">
        <v>109</v>
      </c>
      <c r="V157" s="61">
        <v>1</v>
      </c>
      <c r="W157" s="68">
        <v>0</v>
      </c>
      <c r="X157" s="27"/>
      <c r="Y157" s="27"/>
      <c r="Z157" s="27"/>
      <c r="AA157" s="27"/>
      <c r="AB157" s="27"/>
      <c r="AC157" s="27"/>
      <c r="AD157" s="27"/>
      <c r="AE157" s="27"/>
    </row>
    <row r="158" spans="1:31">
      <c r="A158" s="39" t="s">
        <v>255</v>
      </c>
      <c r="B158" s="40">
        <v>6</v>
      </c>
      <c r="C158" s="41">
        <v>0</v>
      </c>
      <c r="D158" s="42">
        <v>1</v>
      </c>
      <c r="E158" s="43">
        <v>0</v>
      </c>
      <c r="F158" s="45" t="s">
        <v>109</v>
      </c>
      <c r="G158" s="46" t="s">
        <v>109</v>
      </c>
      <c r="H158" s="66">
        <v>1</v>
      </c>
      <c r="I158" s="67">
        <v>0</v>
      </c>
      <c r="J158" s="66">
        <v>1</v>
      </c>
      <c r="K158" s="67">
        <v>0</v>
      </c>
      <c r="L158" s="63" t="s">
        <v>109</v>
      </c>
      <c r="M158" s="64" t="s">
        <v>109</v>
      </c>
      <c r="N158" s="63" t="s">
        <v>109</v>
      </c>
      <c r="O158" s="64" t="s">
        <v>109</v>
      </c>
      <c r="P158" s="66">
        <v>1</v>
      </c>
      <c r="Q158" s="67">
        <v>0</v>
      </c>
      <c r="R158" s="63" t="s">
        <v>109</v>
      </c>
      <c r="S158" s="64" t="s">
        <v>109</v>
      </c>
      <c r="T158" s="66">
        <v>1</v>
      </c>
      <c r="U158" s="67">
        <v>0.01</v>
      </c>
      <c r="V158" s="61">
        <v>1</v>
      </c>
      <c r="W158" s="68">
        <v>0</v>
      </c>
      <c r="X158" s="27"/>
      <c r="Y158" s="27"/>
      <c r="Z158" s="27"/>
      <c r="AA158" s="27"/>
      <c r="AB158" s="27"/>
      <c r="AC158" s="27"/>
      <c r="AD158" s="27"/>
      <c r="AE158" s="27"/>
    </row>
    <row r="159" spans="1:31">
      <c r="A159" s="39" t="s">
        <v>256</v>
      </c>
      <c r="B159" s="40">
        <v>4</v>
      </c>
      <c r="C159" s="41">
        <v>0</v>
      </c>
      <c r="D159" s="45" t="s">
        <v>109</v>
      </c>
      <c r="E159" s="46" t="s">
        <v>109</v>
      </c>
      <c r="F159" s="40">
        <v>1</v>
      </c>
      <c r="G159" s="41">
        <v>0</v>
      </c>
      <c r="H159" s="63" t="s">
        <v>109</v>
      </c>
      <c r="I159" s="64" t="s">
        <v>109</v>
      </c>
      <c r="J159" s="63" t="s">
        <v>109</v>
      </c>
      <c r="K159" s="64" t="s">
        <v>109</v>
      </c>
      <c r="L159" s="63" t="s">
        <v>109</v>
      </c>
      <c r="M159" s="64" t="s">
        <v>109</v>
      </c>
      <c r="N159" s="63" t="s">
        <v>109</v>
      </c>
      <c r="O159" s="64" t="s">
        <v>109</v>
      </c>
      <c r="P159" s="63" t="s">
        <v>109</v>
      </c>
      <c r="Q159" s="64" t="s">
        <v>109</v>
      </c>
      <c r="R159" s="66">
        <v>1</v>
      </c>
      <c r="S159" s="67">
        <v>0</v>
      </c>
      <c r="T159" s="66">
        <v>1</v>
      </c>
      <c r="U159" s="67">
        <v>0.01</v>
      </c>
      <c r="V159" s="61">
        <v>1</v>
      </c>
      <c r="W159" s="68">
        <v>0</v>
      </c>
      <c r="X159" s="27"/>
      <c r="Y159" s="27"/>
      <c r="Z159" s="27"/>
      <c r="AA159" s="27"/>
      <c r="AB159" s="27"/>
      <c r="AC159" s="27"/>
      <c r="AD159" s="27"/>
      <c r="AE159" s="27"/>
    </row>
    <row r="160" spans="1:31">
      <c r="A160" s="39" t="s">
        <v>257</v>
      </c>
      <c r="B160" s="40">
        <v>1</v>
      </c>
      <c r="C160" s="41">
        <v>0</v>
      </c>
      <c r="D160" s="45" t="s">
        <v>109</v>
      </c>
      <c r="E160" s="46" t="s">
        <v>109</v>
      </c>
      <c r="F160" s="45" t="s">
        <v>109</v>
      </c>
      <c r="G160" s="46" t="s">
        <v>109</v>
      </c>
      <c r="H160" s="45" t="s">
        <v>109</v>
      </c>
      <c r="I160" s="46" t="s">
        <v>109</v>
      </c>
      <c r="J160" s="45" t="s">
        <v>109</v>
      </c>
      <c r="K160" s="46" t="s">
        <v>109</v>
      </c>
      <c r="L160" s="45" t="s">
        <v>109</v>
      </c>
      <c r="M160" s="46" t="s">
        <v>109</v>
      </c>
      <c r="N160" s="42">
        <v>1</v>
      </c>
      <c r="O160" s="43">
        <v>0.01</v>
      </c>
      <c r="P160" s="45" t="s">
        <v>109</v>
      </c>
      <c r="Q160" s="46" t="s">
        <v>109</v>
      </c>
      <c r="R160" s="45" t="s">
        <v>109</v>
      </c>
      <c r="S160" s="46" t="s">
        <v>109</v>
      </c>
      <c r="T160" s="45" t="s">
        <v>109</v>
      </c>
      <c r="U160" s="46" t="s">
        <v>109</v>
      </c>
      <c r="V160" s="45" t="s">
        <v>109</v>
      </c>
      <c r="W160" s="47" t="s">
        <v>109</v>
      </c>
    </row>
    <row r="161" spans="1:23">
      <c r="A161" s="39" t="s">
        <v>258</v>
      </c>
      <c r="B161" s="40">
        <v>11</v>
      </c>
      <c r="C161" s="41">
        <v>0</v>
      </c>
      <c r="D161" s="45" t="s">
        <v>109</v>
      </c>
      <c r="E161" s="46" t="s">
        <v>109</v>
      </c>
      <c r="F161" s="40">
        <v>2</v>
      </c>
      <c r="G161" s="41">
        <v>0.01</v>
      </c>
      <c r="H161" s="42">
        <v>1</v>
      </c>
      <c r="I161" s="43">
        <v>0</v>
      </c>
      <c r="J161" s="42">
        <v>2</v>
      </c>
      <c r="K161" s="43">
        <v>0.01</v>
      </c>
      <c r="L161" s="42">
        <v>3</v>
      </c>
      <c r="M161" s="43">
        <v>0.01</v>
      </c>
      <c r="N161" s="42">
        <v>1</v>
      </c>
      <c r="O161" s="43">
        <v>0.01</v>
      </c>
      <c r="P161" s="45" t="s">
        <v>109</v>
      </c>
      <c r="Q161" s="46" t="s">
        <v>109</v>
      </c>
      <c r="R161" s="45" t="s">
        <v>109</v>
      </c>
      <c r="S161" s="46" t="s">
        <v>109</v>
      </c>
      <c r="T161" s="42">
        <v>2</v>
      </c>
      <c r="U161" s="43">
        <v>0.01</v>
      </c>
      <c r="V161" s="45" t="s">
        <v>109</v>
      </c>
      <c r="W161" s="47" t="s">
        <v>109</v>
      </c>
    </row>
    <row r="162" spans="1:23">
      <c r="A162" s="39" t="s">
        <v>259</v>
      </c>
      <c r="B162" s="40">
        <v>12</v>
      </c>
      <c r="C162" s="41">
        <v>0</v>
      </c>
      <c r="D162" s="45" t="s">
        <v>109</v>
      </c>
      <c r="E162" s="46" t="s">
        <v>109</v>
      </c>
      <c r="F162" s="40">
        <v>1</v>
      </c>
      <c r="G162" s="41">
        <v>0</v>
      </c>
      <c r="H162" s="42">
        <v>1</v>
      </c>
      <c r="I162" s="43">
        <v>0</v>
      </c>
      <c r="J162" s="45" t="s">
        <v>109</v>
      </c>
      <c r="K162" s="46" t="s">
        <v>109</v>
      </c>
      <c r="L162" s="42">
        <v>1</v>
      </c>
      <c r="M162" s="43">
        <v>0</v>
      </c>
      <c r="N162" s="45" t="s">
        <v>109</v>
      </c>
      <c r="O162" s="46" t="s">
        <v>109</v>
      </c>
      <c r="P162" s="42">
        <v>1</v>
      </c>
      <c r="Q162" s="43">
        <v>0</v>
      </c>
      <c r="R162" s="42">
        <v>2</v>
      </c>
      <c r="S162" s="43">
        <v>0.01</v>
      </c>
      <c r="T162" s="45" t="s">
        <v>109</v>
      </c>
      <c r="U162" s="46" t="s">
        <v>109</v>
      </c>
      <c r="V162" s="40">
        <v>5</v>
      </c>
      <c r="W162" s="44">
        <v>0.02</v>
      </c>
    </row>
    <row r="163" spans="1:23">
      <c r="A163" s="39" t="s">
        <v>260</v>
      </c>
      <c r="B163" s="40">
        <v>10</v>
      </c>
      <c r="C163" s="41">
        <v>0</v>
      </c>
      <c r="D163" s="42">
        <v>1</v>
      </c>
      <c r="E163" s="43">
        <v>0</v>
      </c>
      <c r="F163" s="40">
        <v>1</v>
      </c>
      <c r="G163" s="41">
        <v>0</v>
      </c>
      <c r="H163" s="45" t="s">
        <v>109</v>
      </c>
      <c r="I163" s="46" t="s">
        <v>109</v>
      </c>
      <c r="J163" s="42">
        <v>1</v>
      </c>
      <c r="K163" s="43">
        <v>0</v>
      </c>
      <c r="L163" s="42">
        <v>2</v>
      </c>
      <c r="M163" s="43">
        <v>0.01</v>
      </c>
      <c r="N163" s="42">
        <v>1</v>
      </c>
      <c r="O163" s="43">
        <v>0.01</v>
      </c>
      <c r="P163" s="42">
        <v>2</v>
      </c>
      <c r="Q163" s="43">
        <v>0.01</v>
      </c>
      <c r="R163" s="42">
        <v>1</v>
      </c>
      <c r="S163" s="43">
        <v>0</v>
      </c>
      <c r="T163" s="45" t="s">
        <v>109</v>
      </c>
      <c r="U163" s="46" t="s">
        <v>109</v>
      </c>
      <c r="V163" s="45" t="s">
        <v>109</v>
      </c>
      <c r="W163" s="47" t="s">
        <v>109</v>
      </c>
    </row>
    <row r="164" spans="1:23">
      <c r="A164" s="39" t="s">
        <v>261</v>
      </c>
      <c r="B164" s="40">
        <v>10</v>
      </c>
      <c r="C164" s="41">
        <v>0</v>
      </c>
      <c r="D164" s="45" t="s">
        <v>109</v>
      </c>
      <c r="E164" s="46" t="s">
        <v>109</v>
      </c>
      <c r="F164" s="45" t="s">
        <v>109</v>
      </c>
      <c r="G164" s="46" t="s">
        <v>109</v>
      </c>
      <c r="H164" s="45" t="s">
        <v>109</v>
      </c>
      <c r="I164" s="46" t="s">
        <v>109</v>
      </c>
      <c r="J164" s="42">
        <v>1</v>
      </c>
      <c r="K164" s="43">
        <v>0</v>
      </c>
      <c r="L164" s="42">
        <v>4</v>
      </c>
      <c r="M164" s="43">
        <v>0.02</v>
      </c>
      <c r="N164" s="42">
        <v>1</v>
      </c>
      <c r="O164" s="43">
        <v>0.01</v>
      </c>
      <c r="P164" s="45" t="s">
        <v>109</v>
      </c>
      <c r="Q164" s="46" t="s">
        <v>109</v>
      </c>
      <c r="R164" s="42">
        <v>1</v>
      </c>
      <c r="S164" s="43">
        <v>0</v>
      </c>
      <c r="T164" s="45" t="s">
        <v>109</v>
      </c>
      <c r="U164" s="46" t="s">
        <v>109</v>
      </c>
      <c r="V164" s="40">
        <v>3</v>
      </c>
      <c r="W164" s="44">
        <v>0.01</v>
      </c>
    </row>
    <row r="165" spans="1:23">
      <c r="A165" s="39" t="s">
        <v>262</v>
      </c>
      <c r="B165" s="40">
        <v>18</v>
      </c>
      <c r="C165" s="41">
        <v>0.01</v>
      </c>
      <c r="D165" s="45" t="s">
        <v>109</v>
      </c>
      <c r="E165" s="46" t="s">
        <v>109</v>
      </c>
      <c r="F165" s="40">
        <v>2</v>
      </c>
      <c r="G165" s="41">
        <v>0.01</v>
      </c>
      <c r="H165" s="42">
        <v>1</v>
      </c>
      <c r="I165" s="43">
        <v>0</v>
      </c>
      <c r="J165" s="42">
        <v>1</v>
      </c>
      <c r="K165" s="43">
        <v>0</v>
      </c>
      <c r="L165" s="42">
        <v>2</v>
      </c>
      <c r="M165" s="43">
        <v>0.01</v>
      </c>
      <c r="N165" s="42">
        <v>1</v>
      </c>
      <c r="O165" s="43">
        <v>0.01</v>
      </c>
      <c r="P165" s="42">
        <v>4</v>
      </c>
      <c r="Q165" s="43">
        <v>0.01</v>
      </c>
      <c r="R165" s="42">
        <v>2</v>
      </c>
      <c r="S165" s="43">
        <v>0.01</v>
      </c>
      <c r="T165" s="42">
        <v>1</v>
      </c>
      <c r="U165" s="43">
        <v>0.01</v>
      </c>
      <c r="V165" s="40">
        <v>3</v>
      </c>
      <c r="W165" s="44">
        <v>0.01</v>
      </c>
    </row>
    <row r="166" spans="1:23">
      <c r="A166" s="39" t="s">
        <v>263</v>
      </c>
      <c r="B166" s="40">
        <v>1</v>
      </c>
      <c r="C166" s="41">
        <v>0</v>
      </c>
      <c r="D166" s="45" t="s">
        <v>109</v>
      </c>
      <c r="E166" s="46" t="s">
        <v>109</v>
      </c>
      <c r="F166" s="45" t="s">
        <v>109</v>
      </c>
      <c r="G166" s="46" t="s">
        <v>109</v>
      </c>
      <c r="H166" s="45" t="s">
        <v>109</v>
      </c>
      <c r="I166" s="46" t="s">
        <v>109</v>
      </c>
      <c r="J166" s="42">
        <v>1</v>
      </c>
      <c r="K166" s="43">
        <v>0</v>
      </c>
      <c r="L166" s="45" t="s">
        <v>109</v>
      </c>
      <c r="M166" s="46" t="s">
        <v>109</v>
      </c>
      <c r="N166" s="45" t="s">
        <v>109</v>
      </c>
      <c r="O166" s="46" t="s">
        <v>109</v>
      </c>
      <c r="P166" s="45" t="s">
        <v>109</v>
      </c>
      <c r="Q166" s="46" t="s">
        <v>109</v>
      </c>
      <c r="R166" s="45" t="s">
        <v>109</v>
      </c>
      <c r="S166" s="46" t="s">
        <v>109</v>
      </c>
      <c r="T166" s="45" t="s">
        <v>109</v>
      </c>
      <c r="U166" s="46" t="s">
        <v>109</v>
      </c>
      <c r="V166" s="45" t="s">
        <v>109</v>
      </c>
      <c r="W166" s="47" t="s">
        <v>109</v>
      </c>
    </row>
    <row r="167" spans="1:23">
      <c r="A167" s="39" t="s">
        <v>264</v>
      </c>
      <c r="B167" s="40">
        <v>1</v>
      </c>
      <c r="C167" s="41">
        <v>0</v>
      </c>
      <c r="D167" s="45" t="s">
        <v>109</v>
      </c>
      <c r="E167" s="46" t="s">
        <v>109</v>
      </c>
      <c r="F167" s="45" t="s">
        <v>109</v>
      </c>
      <c r="G167" s="46" t="s">
        <v>109</v>
      </c>
      <c r="H167" s="45" t="s">
        <v>109</v>
      </c>
      <c r="I167" s="46" t="s">
        <v>109</v>
      </c>
      <c r="J167" s="45" t="s">
        <v>109</v>
      </c>
      <c r="K167" s="46" t="s">
        <v>109</v>
      </c>
      <c r="L167" s="45" t="s">
        <v>109</v>
      </c>
      <c r="M167" s="46" t="s">
        <v>109</v>
      </c>
      <c r="N167" s="45" t="s">
        <v>109</v>
      </c>
      <c r="O167" s="46" t="s">
        <v>109</v>
      </c>
      <c r="P167" s="45" t="s">
        <v>109</v>
      </c>
      <c r="Q167" s="46" t="s">
        <v>109</v>
      </c>
      <c r="R167" s="45" t="s">
        <v>109</v>
      </c>
      <c r="S167" s="46" t="s">
        <v>109</v>
      </c>
      <c r="T167" s="45" t="s">
        <v>109</v>
      </c>
      <c r="U167" s="46" t="s">
        <v>109</v>
      </c>
      <c r="V167" s="45" t="s">
        <v>109</v>
      </c>
      <c r="W167" s="47" t="s">
        <v>109</v>
      </c>
    </row>
    <row r="168" spans="1:23">
      <c r="A168" s="39" t="s">
        <v>265</v>
      </c>
      <c r="B168" s="40">
        <v>1</v>
      </c>
      <c r="C168" s="41">
        <v>0</v>
      </c>
      <c r="D168" s="45" t="s">
        <v>109</v>
      </c>
      <c r="E168" s="46" t="s">
        <v>109</v>
      </c>
      <c r="F168" s="45" t="s">
        <v>109</v>
      </c>
      <c r="G168" s="46" t="s">
        <v>109</v>
      </c>
      <c r="H168" s="45" t="s">
        <v>109</v>
      </c>
      <c r="I168" s="46" t="s">
        <v>109</v>
      </c>
      <c r="J168" s="45" t="s">
        <v>109</v>
      </c>
      <c r="K168" s="46" t="s">
        <v>109</v>
      </c>
      <c r="L168" s="45" t="s">
        <v>109</v>
      </c>
      <c r="M168" s="46" t="s">
        <v>109</v>
      </c>
      <c r="N168" s="45" t="s">
        <v>109</v>
      </c>
      <c r="O168" s="46" t="s">
        <v>109</v>
      </c>
      <c r="P168" s="45" t="s">
        <v>109</v>
      </c>
      <c r="Q168" s="46" t="s">
        <v>109</v>
      </c>
      <c r="R168" s="45" t="s">
        <v>109</v>
      </c>
      <c r="S168" s="46" t="s">
        <v>109</v>
      </c>
      <c r="T168" s="45" t="s">
        <v>109</v>
      </c>
      <c r="U168" s="46" t="s">
        <v>109</v>
      </c>
      <c r="V168" s="40">
        <v>1</v>
      </c>
      <c r="W168" s="44">
        <v>0</v>
      </c>
    </row>
    <row r="169" spans="1:23">
      <c r="A169" s="39" t="s">
        <v>266</v>
      </c>
      <c r="B169" s="40">
        <v>1</v>
      </c>
      <c r="C169" s="41">
        <v>0</v>
      </c>
      <c r="D169" s="45" t="s">
        <v>109</v>
      </c>
      <c r="E169" s="46" t="s">
        <v>109</v>
      </c>
      <c r="F169" s="45" t="s">
        <v>109</v>
      </c>
      <c r="G169" s="46" t="s">
        <v>109</v>
      </c>
      <c r="H169" s="45" t="s">
        <v>109</v>
      </c>
      <c r="I169" s="46" t="s">
        <v>109</v>
      </c>
      <c r="J169" s="45" t="s">
        <v>109</v>
      </c>
      <c r="K169" s="46" t="s">
        <v>109</v>
      </c>
      <c r="L169" s="45" t="s">
        <v>109</v>
      </c>
      <c r="M169" s="46" t="s">
        <v>109</v>
      </c>
      <c r="N169" s="45" t="s">
        <v>109</v>
      </c>
      <c r="O169" s="46" t="s">
        <v>109</v>
      </c>
      <c r="P169" s="45" t="s">
        <v>109</v>
      </c>
      <c r="Q169" s="46" t="s">
        <v>109</v>
      </c>
      <c r="R169" s="45" t="s">
        <v>109</v>
      </c>
      <c r="S169" s="46" t="s">
        <v>109</v>
      </c>
      <c r="T169" s="45" t="s">
        <v>109</v>
      </c>
      <c r="U169" s="46" t="s">
        <v>109</v>
      </c>
      <c r="V169" s="40">
        <v>1</v>
      </c>
      <c r="W169" s="44">
        <v>0</v>
      </c>
    </row>
    <row r="170" spans="1:23">
      <c r="A170" s="39" t="s">
        <v>267</v>
      </c>
      <c r="B170" s="40">
        <v>2</v>
      </c>
      <c r="C170" s="41">
        <v>0</v>
      </c>
      <c r="D170" s="42">
        <v>1</v>
      </c>
      <c r="E170" s="43">
        <v>0</v>
      </c>
      <c r="F170" s="45" t="s">
        <v>109</v>
      </c>
      <c r="G170" s="46" t="s">
        <v>109</v>
      </c>
      <c r="H170" s="45" t="s">
        <v>109</v>
      </c>
      <c r="I170" s="46" t="s">
        <v>109</v>
      </c>
      <c r="J170" s="45" t="s">
        <v>109</v>
      </c>
      <c r="K170" s="46" t="s">
        <v>109</v>
      </c>
      <c r="L170" s="45" t="s">
        <v>109</v>
      </c>
      <c r="M170" s="46" t="s">
        <v>109</v>
      </c>
      <c r="N170" s="45" t="s">
        <v>109</v>
      </c>
      <c r="O170" s="46" t="s">
        <v>109</v>
      </c>
      <c r="P170" s="45" t="s">
        <v>109</v>
      </c>
      <c r="Q170" s="46" t="s">
        <v>109</v>
      </c>
      <c r="R170" s="45" t="s">
        <v>109</v>
      </c>
      <c r="S170" s="46" t="s">
        <v>109</v>
      </c>
      <c r="T170" s="45" t="s">
        <v>109</v>
      </c>
      <c r="U170" s="46" t="s">
        <v>109</v>
      </c>
      <c r="V170" s="40">
        <v>1</v>
      </c>
      <c r="W170" s="44">
        <v>0</v>
      </c>
    </row>
    <row r="171" spans="1:23">
      <c r="A171" s="39" t="s">
        <v>268</v>
      </c>
      <c r="B171" s="40">
        <v>6</v>
      </c>
      <c r="C171" s="41">
        <v>0</v>
      </c>
      <c r="D171" s="42">
        <v>1</v>
      </c>
      <c r="E171" s="43">
        <v>0</v>
      </c>
      <c r="F171" s="40">
        <v>2</v>
      </c>
      <c r="G171" s="41">
        <v>0.01</v>
      </c>
      <c r="H171" s="45" t="s">
        <v>109</v>
      </c>
      <c r="I171" s="46" t="s">
        <v>109</v>
      </c>
      <c r="J171" s="45" t="s">
        <v>109</v>
      </c>
      <c r="K171" s="46" t="s">
        <v>109</v>
      </c>
      <c r="L171" s="42">
        <v>1</v>
      </c>
      <c r="M171" s="43">
        <v>0</v>
      </c>
      <c r="N171" s="45" t="s">
        <v>109</v>
      </c>
      <c r="O171" s="46" t="s">
        <v>109</v>
      </c>
      <c r="P171" s="45" t="s">
        <v>109</v>
      </c>
      <c r="Q171" s="46" t="s">
        <v>109</v>
      </c>
      <c r="R171" s="42">
        <v>1</v>
      </c>
      <c r="S171" s="43">
        <v>0</v>
      </c>
      <c r="T171" s="45" t="s">
        <v>109</v>
      </c>
      <c r="U171" s="46" t="s">
        <v>109</v>
      </c>
      <c r="V171" s="40">
        <v>1</v>
      </c>
      <c r="W171" s="44">
        <v>0</v>
      </c>
    </row>
    <row r="172" spans="1:23">
      <c r="A172" s="39" t="s">
        <v>269</v>
      </c>
      <c r="B172" s="40">
        <v>3</v>
      </c>
      <c r="C172" s="41">
        <v>0</v>
      </c>
      <c r="D172" s="45" t="s">
        <v>109</v>
      </c>
      <c r="E172" s="46" t="s">
        <v>109</v>
      </c>
      <c r="F172" s="45" t="s">
        <v>109</v>
      </c>
      <c r="G172" s="46" t="s">
        <v>109</v>
      </c>
      <c r="H172" s="45" t="s">
        <v>109</v>
      </c>
      <c r="I172" s="46" t="s">
        <v>109</v>
      </c>
      <c r="J172" s="42">
        <v>1</v>
      </c>
      <c r="K172" s="43">
        <v>0</v>
      </c>
      <c r="L172" s="45" t="s">
        <v>109</v>
      </c>
      <c r="M172" s="46" t="s">
        <v>109</v>
      </c>
      <c r="N172" s="42">
        <v>1</v>
      </c>
      <c r="O172" s="43">
        <v>0.01</v>
      </c>
      <c r="P172" s="42">
        <v>1</v>
      </c>
      <c r="Q172" s="43">
        <v>0</v>
      </c>
      <c r="R172" s="45" t="s">
        <v>109</v>
      </c>
      <c r="S172" s="46" t="s">
        <v>109</v>
      </c>
      <c r="T172" s="45" t="s">
        <v>109</v>
      </c>
      <c r="U172" s="46" t="s">
        <v>109</v>
      </c>
      <c r="V172" s="45" t="s">
        <v>109</v>
      </c>
      <c r="W172" s="47" t="s">
        <v>109</v>
      </c>
    </row>
    <row r="173" spans="1:23">
      <c r="A173" s="39" t="s">
        <v>270</v>
      </c>
      <c r="B173" s="40">
        <v>6</v>
      </c>
      <c r="C173" s="41">
        <v>0</v>
      </c>
      <c r="D173" s="45" t="s">
        <v>109</v>
      </c>
      <c r="E173" s="46" t="s">
        <v>109</v>
      </c>
      <c r="F173" s="45" t="s">
        <v>109</v>
      </c>
      <c r="G173" s="46" t="s">
        <v>109</v>
      </c>
      <c r="H173" s="45" t="s">
        <v>109</v>
      </c>
      <c r="I173" s="46" t="s">
        <v>109</v>
      </c>
      <c r="J173" s="45" t="s">
        <v>109</v>
      </c>
      <c r="K173" s="46" t="s">
        <v>109</v>
      </c>
      <c r="L173" s="45" t="s">
        <v>109</v>
      </c>
      <c r="M173" s="46" t="s">
        <v>109</v>
      </c>
      <c r="N173" s="45" t="s">
        <v>109</v>
      </c>
      <c r="O173" s="46" t="s">
        <v>109</v>
      </c>
      <c r="P173" s="42">
        <v>3</v>
      </c>
      <c r="Q173" s="43">
        <v>0.01</v>
      </c>
      <c r="R173" s="45" t="s">
        <v>109</v>
      </c>
      <c r="S173" s="46" t="s">
        <v>109</v>
      </c>
      <c r="T173" s="42">
        <v>1</v>
      </c>
      <c r="U173" s="43">
        <v>0.01</v>
      </c>
      <c r="V173" s="40">
        <v>2</v>
      </c>
      <c r="W173" s="44">
        <v>0.01</v>
      </c>
    </row>
    <row r="174" spans="1:23">
      <c r="A174" s="39" t="s">
        <v>271</v>
      </c>
      <c r="B174" s="40">
        <v>2</v>
      </c>
      <c r="C174" s="41">
        <v>0</v>
      </c>
      <c r="D174" s="45" t="s">
        <v>109</v>
      </c>
      <c r="E174" s="46" t="s">
        <v>109</v>
      </c>
      <c r="F174" s="45" t="s">
        <v>109</v>
      </c>
      <c r="G174" s="46" t="s">
        <v>109</v>
      </c>
      <c r="H174" s="45" t="s">
        <v>109</v>
      </c>
      <c r="I174" s="46" t="s">
        <v>109</v>
      </c>
      <c r="J174" s="45" t="s">
        <v>109</v>
      </c>
      <c r="K174" s="46" t="s">
        <v>109</v>
      </c>
      <c r="L174" s="45" t="s">
        <v>109</v>
      </c>
      <c r="M174" s="46" t="s">
        <v>109</v>
      </c>
      <c r="N174" s="45" t="s">
        <v>109</v>
      </c>
      <c r="O174" s="46" t="s">
        <v>109</v>
      </c>
      <c r="P174" s="45" t="s">
        <v>109</v>
      </c>
      <c r="Q174" s="46" t="s">
        <v>109</v>
      </c>
      <c r="R174" s="45" t="s">
        <v>109</v>
      </c>
      <c r="S174" s="46" t="s">
        <v>109</v>
      </c>
      <c r="T174" s="45" t="s">
        <v>109</v>
      </c>
      <c r="U174" s="46" t="s">
        <v>109</v>
      </c>
      <c r="V174" s="40">
        <v>1</v>
      </c>
      <c r="W174" s="44">
        <v>0</v>
      </c>
    </row>
    <row r="175" spans="1:23">
      <c r="A175" s="39" t="s">
        <v>272</v>
      </c>
      <c r="B175" s="40">
        <v>6</v>
      </c>
      <c r="C175" s="41">
        <v>0</v>
      </c>
      <c r="D175" s="45" t="s">
        <v>109</v>
      </c>
      <c r="E175" s="46" t="s">
        <v>109</v>
      </c>
      <c r="F175" s="45" t="s">
        <v>109</v>
      </c>
      <c r="G175" s="46" t="s">
        <v>109</v>
      </c>
      <c r="H175" s="42">
        <v>1</v>
      </c>
      <c r="I175" s="43">
        <v>0</v>
      </c>
      <c r="J175" s="42">
        <v>2</v>
      </c>
      <c r="K175" s="43">
        <v>0.01</v>
      </c>
      <c r="L175" s="45" t="s">
        <v>109</v>
      </c>
      <c r="M175" s="46" t="s">
        <v>109</v>
      </c>
      <c r="N175" s="45" t="s">
        <v>109</v>
      </c>
      <c r="O175" s="46" t="s">
        <v>109</v>
      </c>
      <c r="P175" s="45" t="s">
        <v>109</v>
      </c>
      <c r="Q175" s="46" t="s">
        <v>109</v>
      </c>
      <c r="R175" s="42">
        <v>1</v>
      </c>
      <c r="S175" s="43">
        <v>0</v>
      </c>
      <c r="T175" s="42">
        <v>1</v>
      </c>
      <c r="U175" s="43">
        <v>0.01</v>
      </c>
      <c r="V175" s="40">
        <v>1</v>
      </c>
      <c r="W175" s="44">
        <v>0</v>
      </c>
    </row>
    <row r="176" spans="1:23">
      <c r="A176" s="39" t="s">
        <v>273</v>
      </c>
      <c r="B176" s="40">
        <v>3</v>
      </c>
      <c r="C176" s="41">
        <v>0</v>
      </c>
      <c r="D176" s="45" t="s">
        <v>109</v>
      </c>
      <c r="E176" s="46" t="s">
        <v>109</v>
      </c>
      <c r="F176" s="45" t="s">
        <v>109</v>
      </c>
      <c r="G176" s="46" t="s">
        <v>109</v>
      </c>
      <c r="H176" s="42">
        <v>1</v>
      </c>
      <c r="I176" s="43">
        <v>0</v>
      </c>
      <c r="J176" s="45" t="s">
        <v>109</v>
      </c>
      <c r="K176" s="46" t="s">
        <v>109</v>
      </c>
      <c r="L176" s="42">
        <v>1</v>
      </c>
      <c r="M176" s="43">
        <v>0</v>
      </c>
      <c r="N176" s="42">
        <v>1</v>
      </c>
      <c r="O176" s="43">
        <v>0.01</v>
      </c>
      <c r="P176" s="45" t="s">
        <v>109</v>
      </c>
      <c r="Q176" s="46" t="s">
        <v>109</v>
      </c>
      <c r="R176" s="45" t="s">
        <v>109</v>
      </c>
      <c r="S176" s="46" t="s">
        <v>109</v>
      </c>
      <c r="T176" s="45" t="s">
        <v>109</v>
      </c>
      <c r="U176" s="46" t="s">
        <v>109</v>
      </c>
      <c r="V176" s="45" t="s">
        <v>109</v>
      </c>
      <c r="W176" s="47" t="s">
        <v>109</v>
      </c>
    </row>
    <row r="177" spans="1:23">
      <c r="A177" s="39" t="s">
        <v>274</v>
      </c>
      <c r="B177" s="40">
        <v>11</v>
      </c>
      <c r="C177" s="41">
        <v>0</v>
      </c>
      <c r="D177" s="45" t="s">
        <v>109</v>
      </c>
      <c r="E177" s="46" t="s">
        <v>109</v>
      </c>
      <c r="F177" s="40">
        <v>1</v>
      </c>
      <c r="G177" s="41">
        <v>0</v>
      </c>
      <c r="H177" s="42">
        <v>3</v>
      </c>
      <c r="I177" s="43">
        <v>0.01</v>
      </c>
      <c r="J177" s="42">
        <v>3</v>
      </c>
      <c r="K177" s="43">
        <v>0.01</v>
      </c>
      <c r="L177" s="45" t="s">
        <v>109</v>
      </c>
      <c r="M177" s="46" t="s">
        <v>109</v>
      </c>
      <c r="N177" s="45" t="s">
        <v>109</v>
      </c>
      <c r="O177" s="46" t="s">
        <v>109</v>
      </c>
      <c r="P177" s="42">
        <v>1</v>
      </c>
      <c r="Q177" s="43">
        <v>0</v>
      </c>
      <c r="R177" s="42">
        <v>2</v>
      </c>
      <c r="S177" s="43">
        <v>0.01</v>
      </c>
      <c r="T177" s="45" t="s">
        <v>109</v>
      </c>
      <c r="U177" s="46" t="s">
        <v>109</v>
      </c>
      <c r="V177" s="40">
        <v>1</v>
      </c>
      <c r="W177" s="44">
        <v>0</v>
      </c>
    </row>
    <row r="178" spans="1:23">
      <c r="A178" s="39" t="s">
        <v>275</v>
      </c>
      <c r="B178" s="40">
        <v>1</v>
      </c>
      <c r="C178" s="41">
        <v>0</v>
      </c>
      <c r="D178" s="45" t="s">
        <v>109</v>
      </c>
      <c r="E178" s="46" t="s">
        <v>109</v>
      </c>
      <c r="F178" s="45" t="s">
        <v>109</v>
      </c>
      <c r="G178" s="46" t="s">
        <v>109</v>
      </c>
      <c r="H178" s="45" t="s">
        <v>109</v>
      </c>
      <c r="I178" s="46" t="s">
        <v>109</v>
      </c>
      <c r="J178" s="45" t="s">
        <v>109</v>
      </c>
      <c r="K178" s="46" t="s">
        <v>109</v>
      </c>
      <c r="L178" s="45" t="s">
        <v>109</v>
      </c>
      <c r="M178" s="46" t="s">
        <v>109</v>
      </c>
      <c r="N178" s="45" t="s">
        <v>109</v>
      </c>
      <c r="O178" s="46" t="s">
        <v>109</v>
      </c>
      <c r="P178" s="45" t="s">
        <v>109</v>
      </c>
      <c r="Q178" s="46" t="s">
        <v>109</v>
      </c>
      <c r="R178" s="42">
        <v>1</v>
      </c>
      <c r="S178" s="43">
        <v>0</v>
      </c>
      <c r="T178" s="45" t="s">
        <v>109</v>
      </c>
      <c r="U178" s="46" t="s">
        <v>109</v>
      </c>
      <c r="V178" s="45" t="s">
        <v>109</v>
      </c>
      <c r="W178" s="47" t="s">
        <v>109</v>
      </c>
    </row>
    <row r="179" spans="1:23">
      <c r="A179" s="39" t="s">
        <v>276</v>
      </c>
      <c r="B179" s="40">
        <v>1</v>
      </c>
      <c r="C179" s="41">
        <v>0</v>
      </c>
      <c r="D179" s="45" t="s">
        <v>109</v>
      </c>
      <c r="E179" s="46" t="s">
        <v>109</v>
      </c>
      <c r="F179" s="40">
        <v>1</v>
      </c>
      <c r="G179" s="41">
        <v>0</v>
      </c>
      <c r="H179" s="45" t="s">
        <v>109</v>
      </c>
      <c r="I179" s="46" t="s">
        <v>109</v>
      </c>
      <c r="J179" s="45" t="s">
        <v>109</v>
      </c>
      <c r="K179" s="46" t="s">
        <v>109</v>
      </c>
      <c r="L179" s="45" t="s">
        <v>109</v>
      </c>
      <c r="M179" s="46" t="s">
        <v>109</v>
      </c>
      <c r="N179" s="45" t="s">
        <v>109</v>
      </c>
      <c r="O179" s="46" t="s">
        <v>109</v>
      </c>
      <c r="P179" s="45" t="s">
        <v>109</v>
      </c>
      <c r="Q179" s="46" t="s">
        <v>109</v>
      </c>
      <c r="R179" s="45" t="s">
        <v>109</v>
      </c>
      <c r="S179" s="46" t="s">
        <v>109</v>
      </c>
      <c r="T179" s="45" t="s">
        <v>109</v>
      </c>
      <c r="U179" s="46" t="s">
        <v>109</v>
      </c>
      <c r="V179" s="45" t="s">
        <v>109</v>
      </c>
      <c r="W179" s="47" t="s">
        <v>109</v>
      </c>
    </row>
    <row r="180" spans="1:23">
      <c r="A180" s="39" t="s">
        <v>277</v>
      </c>
      <c r="B180" s="40">
        <v>1</v>
      </c>
      <c r="C180" s="41">
        <v>0</v>
      </c>
      <c r="D180" s="45" t="s">
        <v>109</v>
      </c>
      <c r="E180" s="46" t="s">
        <v>109</v>
      </c>
      <c r="F180" s="45" t="s">
        <v>109</v>
      </c>
      <c r="G180" s="46" t="s">
        <v>109</v>
      </c>
      <c r="H180" s="42">
        <v>1</v>
      </c>
      <c r="I180" s="43">
        <v>0</v>
      </c>
      <c r="J180" s="45" t="s">
        <v>109</v>
      </c>
      <c r="K180" s="46" t="s">
        <v>109</v>
      </c>
      <c r="L180" s="45" t="s">
        <v>109</v>
      </c>
      <c r="M180" s="46" t="s">
        <v>109</v>
      </c>
      <c r="N180" s="45" t="s">
        <v>109</v>
      </c>
      <c r="O180" s="46" t="s">
        <v>109</v>
      </c>
      <c r="P180" s="45" t="s">
        <v>109</v>
      </c>
      <c r="Q180" s="46" t="s">
        <v>109</v>
      </c>
      <c r="R180" s="45" t="s">
        <v>109</v>
      </c>
      <c r="S180" s="46" t="s">
        <v>109</v>
      </c>
      <c r="T180" s="45" t="s">
        <v>109</v>
      </c>
      <c r="U180" s="46" t="s">
        <v>109</v>
      </c>
      <c r="V180" s="45" t="s">
        <v>109</v>
      </c>
      <c r="W180" s="47" t="s">
        <v>109</v>
      </c>
    </row>
    <row r="181" spans="1:23">
      <c r="A181" s="39" t="s">
        <v>278</v>
      </c>
      <c r="B181" s="40">
        <v>1</v>
      </c>
      <c r="C181" s="41">
        <v>0</v>
      </c>
      <c r="D181" s="45" t="s">
        <v>109</v>
      </c>
      <c r="E181" s="46" t="s">
        <v>109</v>
      </c>
      <c r="F181" s="45" t="s">
        <v>109</v>
      </c>
      <c r="G181" s="46" t="s">
        <v>109</v>
      </c>
      <c r="H181" s="42">
        <v>1</v>
      </c>
      <c r="I181" s="43">
        <v>0</v>
      </c>
      <c r="J181" s="45" t="s">
        <v>109</v>
      </c>
      <c r="K181" s="46" t="s">
        <v>109</v>
      </c>
      <c r="L181" s="45" t="s">
        <v>109</v>
      </c>
      <c r="M181" s="46" t="s">
        <v>109</v>
      </c>
      <c r="N181" s="45" t="s">
        <v>109</v>
      </c>
      <c r="O181" s="46" t="s">
        <v>109</v>
      </c>
      <c r="P181" s="45" t="s">
        <v>109</v>
      </c>
      <c r="Q181" s="46" t="s">
        <v>109</v>
      </c>
      <c r="R181" s="45" t="s">
        <v>109</v>
      </c>
      <c r="S181" s="46" t="s">
        <v>109</v>
      </c>
      <c r="T181" s="45" t="s">
        <v>109</v>
      </c>
      <c r="U181" s="46" t="s">
        <v>109</v>
      </c>
      <c r="V181" s="45" t="s">
        <v>109</v>
      </c>
      <c r="W181" s="47" t="s">
        <v>109</v>
      </c>
    </row>
    <row r="182" spans="1:23">
      <c r="A182" s="39" t="s">
        <v>279</v>
      </c>
      <c r="B182" s="40">
        <v>3</v>
      </c>
      <c r="C182" s="41">
        <v>0</v>
      </c>
      <c r="D182" s="42">
        <v>1</v>
      </c>
      <c r="E182" s="43">
        <v>0</v>
      </c>
      <c r="F182" s="45" t="s">
        <v>109</v>
      </c>
      <c r="G182" s="46" t="s">
        <v>109</v>
      </c>
      <c r="H182" s="45" t="s">
        <v>109</v>
      </c>
      <c r="I182" s="46" t="s">
        <v>109</v>
      </c>
      <c r="J182" s="45" t="s">
        <v>109</v>
      </c>
      <c r="K182" s="46" t="s">
        <v>109</v>
      </c>
      <c r="L182" s="45" t="s">
        <v>109</v>
      </c>
      <c r="M182" s="46" t="s">
        <v>109</v>
      </c>
      <c r="N182" s="45" t="s">
        <v>109</v>
      </c>
      <c r="O182" s="46" t="s">
        <v>109</v>
      </c>
      <c r="P182" s="45" t="s">
        <v>109</v>
      </c>
      <c r="Q182" s="46" t="s">
        <v>109</v>
      </c>
      <c r="R182" s="45" t="s">
        <v>109</v>
      </c>
      <c r="S182" s="46" t="s">
        <v>109</v>
      </c>
      <c r="T182" s="45" t="s">
        <v>109</v>
      </c>
      <c r="U182" s="46" t="s">
        <v>109</v>
      </c>
      <c r="V182" s="40">
        <v>2</v>
      </c>
      <c r="W182" s="44">
        <v>0.01</v>
      </c>
    </row>
    <row r="183" spans="1:23">
      <c r="A183" s="39" t="s">
        <v>280</v>
      </c>
      <c r="B183" s="40">
        <v>1</v>
      </c>
      <c r="C183" s="41">
        <v>0</v>
      </c>
      <c r="D183" s="45" t="s">
        <v>109</v>
      </c>
      <c r="E183" s="46" t="s">
        <v>109</v>
      </c>
      <c r="F183" s="45" t="s">
        <v>109</v>
      </c>
      <c r="G183" s="46" t="s">
        <v>109</v>
      </c>
      <c r="H183" s="45" t="s">
        <v>109</v>
      </c>
      <c r="I183" s="46" t="s">
        <v>109</v>
      </c>
      <c r="J183" s="45" t="s">
        <v>109</v>
      </c>
      <c r="K183" s="46" t="s">
        <v>109</v>
      </c>
      <c r="L183" s="45" t="s">
        <v>109</v>
      </c>
      <c r="M183" s="46" t="s">
        <v>109</v>
      </c>
      <c r="N183" s="45" t="s">
        <v>109</v>
      </c>
      <c r="O183" s="46" t="s">
        <v>109</v>
      </c>
      <c r="P183" s="45" t="s">
        <v>109</v>
      </c>
      <c r="Q183" s="46" t="s">
        <v>109</v>
      </c>
      <c r="R183" s="42">
        <v>1</v>
      </c>
      <c r="S183" s="43">
        <v>0</v>
      </c>
      <c r="T183" s="45" t="s">
        <v>109</v>
      </c>
      <c r="U183" s="46" t="s">
        <v>109</v>
      </c>
      <c r="V183" s="45" t="s">
        <v>109</v>
      </c>
      <c r="W183" s="47" t="s">
        <v>109</v>
      </c>
    </row>
    <row r="184" spans="1:23">
      <c r="A184" s="39" t="s">
        <v>281</v>
      </c>
      <c r="B184" s="40">
        <v>1</v>
      </c>
      <c r="C184" s="41">
        <v>0</v>
      </c>
      <c r="D184" s="45" t="s">
        <v>109</v>
      </c>
      <c r="E184" s="46" t="s">
        <v>109</v>
      </c>
      <c r="F184" s="45" t="s">
        <v>109</v>
      </c>
      <c r="G184" s="46" t="s">
        <v>109</v>
      </c>
      <c r="H184" s="45" t="s">
        <v>109</v>
      </c>
      <c r="I184" s="46" t="s">
        <v>109</v>
      </c>
      <c r="J184" s="42">
        <v>1</v>
      </c>
      <c r="K184" s="43">
        <v>0</v>
      </c>
      <c r="L184" s="45" t="s">
        <v>109</v>
      </c>
      <c r="M184" s="46" t="s">
        <v>109</v>
      </c>
      <c r="N184" s="45" t="s">
        <v>109</v>
      </c>
      <c r="O184" s="46" t="s">
        <v>109</v>
      </c>
      <c r="P184" s="45" t="s">
        <v>109</v>
      </c>
      <c r="Q184" s="46" t="s">
        <v>109</v>
      </c>
      <c r="R184" s="45" t="s">
        <v>109</v>
      </c>
      <c r="S184" s="46" t="s">
        <v>109</v>
      </c>
      <c r="T184" s="45" t="s">
        <v>109</v>
      </c>
      <c r="U184" s="46" t="s">
        <v>109</v>
      </c>
      <c r="V184" s="45" t="s">
        <v>109</v>
      </c>
      <c r="W184" s="47" t="s">
        <v>109</v>
      </c>
    </row>
    <row r="185" spans="1:23">
      <c r="A185" s="39" t="s">
        <v>282</v>
      </c>
      <c r="B185" s="40">
        <v>1</v>
      </c>
      <c r="C185" s="41">
        <v>0</v>
      </c>
      <c r="D185" s="45" t="s">
        <v>109</v>
      </c>
      <c r="E185" s="46" t="s">
        <v>109</v>
      </c>
      <c r="F185" s="45" t="s">
        <v>109</v>
      </c>
      <c r="G185" s="46" t="s">
        <v>109</v>
      </c>
      <c r="H185" s="45" t="s">
        <v>109</v>
      </c>
      <c r="I185" s="46" t="s">
        <v>109</v>
      </c>
      <c r="J185" s="45" t="s">
        <v>109</v>
      </c>
      <c r="K185" s="46" t="s">
        <v>109</v>
      </c>
      <c r="L185" s="45" t="s">
        <v>109</v>
      </c>
      <c r="M185" s="46" t="s">
        <v>109</v>
      </c>
      <c r="N185" s="45" t="s">
        <v>109</v>
      </c>
      <c r="O185" s="46" t="s">
        <v>109</v>
      </c>
      <c r="P185" s="42">
        <v>1</v>
      </c>
      <c r="Q185" s="43">
        <v>0</v>
      </c>
      <c r="R185" s="45" t="s">
        <v>109</v>
      </c>
      <c r="S185" s="46" t="s">
        <v>109</v>
      </c>
      <c r="T185" s="45" t="s">
        <v>109</v>
      </c>
      <c r="U185" s="46" t="s">
        <v>109</v>
      </c>
      <c r="V185" s="45" t="s">
        <v>109</v>
      </c>
      <c r="W185" s="47" t="s">
        <v>109</v>
      </c>
    </row>
    <row r="186" spans="1:23">
      <c r="A186" s="39" t="s">
        <v>283</v>
      </c>
      <c r="B186" s="40">
        <v>3</v>
      </c>
      <c r="C186" s="41">
        <v>0</v>
      </c>
      <c r="D186" s="45" t="s">
        <v>109</v>
      </c>
      <c r="E186" s="46" t="s">
        <v>109</v>
      </c>
      <c r="F186" s="45" t="s">
        <v>109</v>
      </c>
      <c r="G186" s="46" t="s">
        <v>109</v>
      </c>
      <c r="H186" s="45" t="s">
        <v>109</v>
      </c>
      <c r="I186" s="46" t="s">
        <v>109</v>
      </c>
      <c r="J186" s="42">
        <v>1</v>
      </c>
      <c r="K186" s="43">
        <v>0</v>
      </c>
      <c r="L186" s="42">
        <v>1</v>
      </c>
      <c r="M186" s="43">
        <v>0</v>
      </c>
      <c r="N186" s="45" t="s">
        <v>109</v>
      </c>
      <c r="O186" s="46" t="s">
        <v>109</v>
      </c>
      <c r="P186" s="42">
        <v>1</v>
      </c>
      <c r="Q186" s="43">
        <v>0</v>
      </c>
      <c r="R186" s="45" t="s">
        <v>109</v>
      </c>
      <c r="S186" s="46" t="s">
        <v>109</v>
      </c>
      <c r="T186" s="45" t="s">
        <v>109</v>
      </c>
      <c r="U186" s="46" t="s">
        <v>109</v>
      </c>
      <c r="V186" s="45" t="s">
        <v>109</v>
      </c>
      <c r="W186" s="47" t="s">
        <v>109</v>
      </c>
    </row>
    <row r="187" spans="1:23">
      <c r="A187" s="39" t="s">
        <v>284</v>
      </c>
      <c r="B187" s="40">
        <v>1</v>
      </c>
      <c r="C187" s="41">
        <v>0</v>
      </c>
      <c r="D187" s="45" t="s">
        <v>109</v>
      </c>
      <c r="E187" s="46" t="s">
        <v>109</v>
      </c>
      <c r="F187" s="45" t="s">
        <v>109</v>
      </c>
      <c r="G187" s="46" t="s">
        <v>109</v>
      </c>
      <c r="H187" s="45" t="s">
        <v>109</v>
      </c>
      <c r="I187" s="46" t="s">
        <v>109</v>
      </c>
      <c r="J187" s="45" t="s">
        <v>109</v>
      </c>
      <c r="K187" s="46" t="s">
        <v>109</v>
      </c>
      <c r="L187" s="45" t="s">
        <v>109</v>
      </c>
      <c r="M187" s="46" t="s">
        <v>109</v>
      </c>
      <c r="N187" s="45" t="s">
        <v>109</v>
      </c>
      <c r="O187" s="46" t="s">
        <v>109</v>
      </c>
      <c r="P187" s="42">
        <v>1</v>
      </c>
      <c r="Q187" s="43">
        <v>0</v>
      </c>
      <c r="R187" s="45" t="s">
        <v>109</v>
      </c>
      <c r="S187" s="46" t="s">
        <v>109</v>
      </c>
      <c r="T187" s="45" t="s">
        <v>109</v>
      </c>
      <c r="U187" s="46" t="s">
        <v>109</v>
      </c>
      <c r="V187" s="45" t="s">
        <v>109</v>
      </c>
      <c r="W187" s="47" t="s">
        <v>109</v>
      </c>
    </row>
    <row r="188" spans="1:23">
      <c r="A188" s="39" t="s">
        <v>285</v>
      </c>
      <c r="B188" s="40">
        <v>2</v>
      </c>
      <c r="C188" s="41">
        <v>0</v>
      </c>
      <c r="D188" s="45" t="s">
        <v>109</v>
      </c>
      <c r="E188" s="46" t="s">
        <v>109</v>
      </c>
      <c r="F188" s="45" t="s">
        <v>109</v>
      </c>
      <c r="G188" s="46" t="s">
        <v>109</v>
      </c>
      <c r="H188" s="45" t="s">
        <v>109</v>
      </c>
      <c r="I188" s="46" t="s">
        <v>109</v>
      </c>
      <c r="J188" s="45" t="s">
        <v>109</v>
      </c>
      <c r="K188" s="46" t="s">
        <v>109</v>
      </c>
      <c r="L188" s="45" t="s">
        <v>109</v>
      </c>
      <c r="M188" s="46" t="s">
        <v>109</v>
      </c>
      <c r="N188" s="45" t="s">
        <v>109</v>
      </c>
      <c r="O188" s="46" t="s">
        <v>109</v>
      </c>
      <c r="P188" s="42">
        <v>1</v>
      </c>
      <c r="Q188" s="43">
        <v>0</v>
      </c>
      <c r="R188" s="45" t="s">
        <v>109</v>
      </c>
      <c r="S188" s="46" t="s">
        <v>109</v>
      </c>
      <c r="T188" s="45" t="s">
        <v>109</v>
      </c>
      <c r="U188" s="46" t="s">
        <v>109</v>
      </c>
      <c r="V188" s="45" t="s">
        <v>109</v>
      </c>
      <c r="W188" s="47" t="s">
        <v>109</v>
      </c>
    </row>
    <row r="189" spans="1:23">
      <c r="A189" s="39" t="s">
        <v>286</v>
      </c>
      <c r="B189" s="40">
        <v>2</v>
      </c>
      <c r="C189" s="41">
        <v>0</v>
      </c>
      <c r="D189" s="45" t="s">
        <v>109</v>
      </c>
      <c r="E189" s="46" t="s">
        <v>109</v>
      </c>
      <c r="F189" s="45" t="s">
        <v>109</v>
      </c>
      <c r="G189" s="46" t="s">
        <v>109</v>
      </c>
      <c r="H189" s="45" t="s">
        <v>109</v>
      </c>
      <c r="I189" s="46" t="s">
        <v>109</v>
      </c>
      <c r="J189" s="42">
        <v>1</v>
      </c>
      <c r="K189" s="43">
        <v>0</v>
      </c>
      <c r="L189" s="45" t="s">
        <v>109</v>
      </c>
      <c r="M189" s="46" t="s">
        <v>109</v>
      </c>
      <c r="N189" s="45" t="s">
        <v>109</v>
      </c>
      <c r="O189" s="46" t="s">
        <v>109</v>
      </c>
      <c r="P189" s="45" t="s">
        <v>109</v>
      </c>
      <c r="Q189" s="46" t="s">
        <v>109</v>
      </c>
      <c r="R189" s="42">
        <v>1</v>
      </c>
      <c r="S189" s="43">
        <v>0</v>
      </c>
      <c r="T189" s="45" t="s">
        <v>109</v>
      </c>
      <c r="U189" s="46" t="s">
        <v>109</v>
      </c>
      <c r="V189" s="45" t="s">
        <v>109</v>
      </c>
      <c r="W189" s="47" t="s">
        <v>109</v>
      </c>
    </row>
    <row r="190" spans="1:23">
      <c r="A190" s="39" t="s">
        <v>287</v>
      </c>
      <c r="B190" s="40">
        <v>4</v>
      </c>
      <c r="C190" s="41">
        <v>0</v>
      </c>
      <c r="D190" s="45" t="s">
        <v>109</v>
      </c>
      <c r="E190" s="46" t="s">
        <v>109</v>
      </c>
      <c r="F190" s="45" t="s">
        <v>109</v>
      </c>
      <c r="G190" s="46" t="s">
        <v>109</v>
      </c>
      <c r="H190" s="45" t="s">
        <v>109</v>
      </c>
      <c r="I190" s="46" t="s">
        <v>109</v>
      </c>
      <c r="J190" s="42">
        <v>1</v>
      </c>
      <c r="K190" s="43">
        <v>0</v>
      </c>
      <c r="L190" s="42">
        <v>1</v>
      </c>
      <c r="M190" s="43">
        <v>0</v>
      </c>
      <c r="N190" s="42">
        <v>1</v>
      </c>
      <c r="O190" s="43">
        <v>0.01</v>
      </c>
      <c r="P190" s="45" t="s">
        <v>109</v>
      </c>
      <c r="Q190" s="46" t="s">
        <v>109</v>
      </c>
      <c r="R190" s="42">
        <v>1</v>
      </c>
      <c r="S190" s="43">
        <v>0</v>
      </c>
      <c r="T190" s="45" t="s">
        <v>109</v>
      </c>
      <c r="U190" s="46" t="s">
        <v>109</v>
      </c>
      <c r="V190" s="45" t="s">
        <v>109</v>
      </c>
      <c r="W190" s="47" t="s">
        <v>109</v>
      </c>
    </row>
    <row r="191" spans="1:23">
      <c r="A191" s="39" t="s">
        <v>288</v>
      </c>
      <c r="B191" s="40">
        <v>1</v>
      </c>
      <c r="C191" s="41">
        <v>0</v>
      </c>
      <c r="D191" s="45" t="s">
        <v>109</v>
      </c>
      <c r="E191" s="46" t="s">
        <v>109</v>
      </c>
      <c r="F191" s="45" t="s">
        <v>109</v>
      </c>
      <c r="G191" s="46" t="s">
        <v>109</v>
      </c>
      <c r="H191" s="45" t="s">
        <v>109</v>
      </c>
      <c r="I191" s="46" t="s">
        <v>109</v>
      </c>
      <c r="J191" s="45" t="s">
        <v>109</v>
      </c>
      <c r="K191" s="46" t="s">
        <v>109</v>
      </c>
      <c r="L191" s="42">
        <v>1</v>
      </c>
      <c r="M191" s="43">
        <v>0</v>
      </c>
      <c r="N191" s="45" t="s">
        <v>109</v>
      </c>
      <c r="O191" s="46" t="s">
        <v>109</v>
      </c>
      <c r="P191" s="45" t="s">
        <v>109</v>
      </c>
      <c r="Q191" s="46" t="s">
        <v>109</v>
      </c>
      <c r="R191" s="45" t="s">
        <v>109</v>
      </c>
      <c r="S191" s="46" t="s">
        <v>109</v>
      </c>
      <c r="T191" s="45" t="s">
        <v>109</v>
      </c>
      <c r="U191" s="46" t="s">
        <v>109</v>
      </c>
      <c r="V191" s="45" t="s">
        <v>109</v>
      </c>
      <c r="W191" s="47" t="s">
        <v>109</v>
      </c>
    </row>
    <row r="192" spans="1:23">
      <c r="A192" s="39" t="s">
        <v>289</v>
      </c>
      <c r="B192" s="40">
        <v>1</v>
      </c>
      <c r="C192" s="41">
        <v>0</v>
      </c>
      <c r="D192" s="45" t="s">
        <v>109</v>
      </c>
      <c r="E192" s="46" t="s">
        <v>109</v>
      </c>
      <c r="F192" s="45" t="s">
        <v>109</v>
      </c>
      <c r="G192" s="46" t="s">
        <v>109</v>
      </c>
      <c r="H192" s="45" t="s">
        <v>109</v>
      </c>
      <c r="I192" s="46" t="s">
        <v>109</v>
      </c>
      <c r="J192" s="45" t="s">
        <v>109</v>
      </c>
      <c r="K192" s="46" t="s">
        <v>109</v>
      </c>
      <c r="L192" s="45" t="s">
        <v>109</v>
      </c>
      <c r="M192" s="46" t="s">
        <v>109</v>
      </c>
      <c r="N192" s="45" t="s">
        <v>109</v>
      </c>
      <c r="O192" s="46" t="s">
        <v>109</v>
      </c>
      <c r="P192" s="45" t="s">
        <v>109</v>
      </c>
      <c r="Q192" s="46" t="s">
        <v>109</v>
      </c>
      <c r="R192" s="42">
        <v>1</v>
      </c>
      <c r="S192" s="43">
        <v>0</v>
      </c>
      <c r="T192" s="45" t="s">
        <v>109</v>
      </c>
      <c r="U192" s="46" t="s">
        <v>109</v>
      </c>
      <c r="V192" s="45" t="s">
        <v>109</v>
      </c>
      <c r="W192" s="47" t="s">
        <v>109</v>
      </c>
    </row>
    <row r="193" spans="1:23">
      <c r="A193" s="39" t="s">
        <v>290</v>
      </c>
      <c r="B193" s="40">
        <v>13</v>
      </c>
      <c r="C193" s="41">
        <v>0</v>
      </c>
      <c r="D193" s="45" t="s">
        <v>109</v>
      </c>
      <c r="E193" s="46" t="s">
        <v>109</v>
      </c>
      <c r="F193" s="45" t="s">
        <v>109</v>
      </c>
      <c r="G193" s="46" t="s">
        <v>109</v>
      </c>
      <c r="H193" s="42">
        <v>1</v>
      </c>
      <c r="I193" s="43">
        <v>0</v>
      </c>
      <c r="J193" s="42">
        <v>1</v>
      </c>
      <c r="K193" s="43">
        <v>0</v>
      </c>
      <c r="L193" s="42">
        <v>2</v>
      </c>
      <c r="M193" s="43">
        <v>0.01</v>
      </c>
      <c r="N193" s="42">
        <v>1</v>
      </c>
      <c r="O193" s="43">
        <v>0.01</v>
      </c>
      <c r="P193" s="42">
        <v>5</v>
      </c>
      <c r="Q193" s="43">
        <v>0.02</v>
      </c>
      <c r="R193" s="42">
        <v>2</v>
      </c>
      <c r="S193" s="43">
        <v>0.01</v>
      </c>
      <c r="T193" s="42">
        <v>1</v>
      </c>
      <c r="U193" s="43">
        <v>0.01</v>
      </c>
      <c r="V193" s="45" t="s">
        <v>109</v>
      </c>
      <c r="W193" s="47" t="s">
        <v>109</v>
      </c>
    </row>
    <row r="194" spans="1:23">
      <c r="A194" s="39" t="s">
        <v>291</v>
      </c>
      <c r="B194" s="40">
        <v>17</v>
      </c>
      <c r="C194" s="41">
        <v>0.01</v>
      </c>
      <c r="D194" s="45" t="s">
        <v>109</v>
      </c>
      <c r="E194" s="46" t="s">
        <v>109</v>
      </c>
      <c r="F194" s="45" t="s">
        <v>109</v>
      </c>
      <c r="G194" s="46" t="s">
        <v>109</v>
      </c>
      <c r="H194" s="42">
        <v>4</v>
      </c>
      <c r="I194" s="43">
        <v>0.02</v>
      </c>
      <c r="J194" s="42">
        <v>1</v>
      </c>
      <c r="K194" s="43">
        <v>0</v>
      </c>
      <c r="L194" s="45" t="s">
        <v>109</v>
      </c>
      <c r="M194" s="46" t="s">
        <v>109</v>
      </c>
      <c r="N194" s="42">
        <v>2</v>
      </c>
      <c r="O194" s="43">
        <v>0.01</v>
      </c>
      <c r="P194" s="42">
        <v>5</v>
      </c>
      <c r="Q194" s="43">
        <v>0.02</v>
      </c>
      <c r="R194" s="42">
        <v>1</v>
      </c>
      <c r="S194" s="43">
        <v>0</v>
      </c>
      <c r="T194" s="42">
        <v>1</v>
      </c>
      <c r="U194" s="43">
        <v>0.01</v>
      </c>
      <c r="V194" s="40">
        <v>3</v>
      </c>
      <c r="W194" s="44">
        <v>0.01</v>
      </c>
    </row>
    <row r="195" spans="1:23">
      <c r="A195" s="39" t="s">
        <v>292</v>
      </c>
      <c r="B195" s="40">
        <v>1</v>
      </c>
      <c r="C195" s="41">
        <v>0</v>
      </c>
      <c r="D195" s="45" t="s">
        <v>109</v>
      </c>
      <c r="E195" s="46" t="s">
        <v>109</v>
      </c>
      <c r="F195" s="45" t="s">
        <v>109</v>
      </c>
      <c r="G195" s="46" t="s">
        <v>109</v>
      </c>
      <c r="H195" s="45" t="s">
        <v>109</v>
      </c>
      <c r="I195" s="46" t="s">
        <v>109</v>
      </c>
      <c r="J195" s="45" t="s">
        <v>109</v>
      </c>
      <c r="K195" s="46" t="s">
        <v>109</v>
      </c>
      <c r="L195" s="45" t="s">
        <v>109</v>
      </c>
      <c r="M195" s="46" t="s">
        <v>109</v>
      </c>
      <c r="N195" s="42">
        <v>1</v>
      </c>
      <c r="O195" s="43">
        <v>0.01</v>
      </c>
      <c r="P195" s="45" t="s">
        <v>109</v>
      </c>
      <c r="Q195" s="46" t="s">
        <v>109</v>
      </c>
      <c r="R195" s="45" t="s">
        <v>109</v>
      </c>
      <c r="S195" s="46" t="s">
        <v>109</v>
      </c>
      <c r="T195" s="45" t="s">
        <v>109</v>
      </c>
      <c r="U195" s="46" t="s">
        <v>109</v>
      </c>
      <c r="V195" s="45" t="s">
        <v>109</v>
      </c>
      <c r="W195" s="47" t="s">
        <v>109</v>
      </c>
    </row>
    <row r="196" spans="1:23">
      <c r="A196" s="39" t="s">
        <v>293</v>
      </c>
      <c r="B196" s="40">
        <v>4</v>
      </c>
      <c r="C196" s="41">
        <v>0</v>
      </c>
      <c r="D196" s="45" t="s">
        <v>109</v>
      </c>
      <c r="E196" s="46" t="s">
        <v>109</v>
      </c>
      <c r="F196" s="45" t="s">
        <v>109</v>
      </c>
      <c r="G196" s="46" t="s">
        <v>109</v>
      </c>
      <c r="H196" s="45" t="s">
        <v>109</v>
      </c>
      <c r="I196" s="46" t="s">
        <v>109</v>
      </c>
      <c r="J196" s="42">
        <v>1</v>
      </c>
      <c r="K196" s="43">
        <v>0</v>
      </c>
      <c r="L196" s="45" t="s">
        <v>109</v>
      </c>
      <c r="M196" s="46" t="s">
        <v>109</v>
      </c>
      <c r="N196" s="42">
        <v>1</v>
      </c>
      <c r="O196" s="43">
        <v>0.01</v>
      </c>
      <c r="P196" s="42">
        <v>1</v>
      </c>
      <c r="Q196" s="43">
        <v>0</v>
      </c>
      <c r="R196" s="45" t="s">
        <v>109</v>
      </c>
      <c r="S196" s="46" t="s">
        <v>109</v>
      </c>
      <c r="T196" s="45" t="s">
        <v>109</v>
      </c>
      <c r="U196" s="46" t="s">
        <v>109</v>
      </c>
      <c r="V196" s="40">
        <v>1</v>
      </c>
      <c r="W196" s="44">
        <v>0</v>
      </c>
    </row>
    <row r="197" spans="1:23">
      <c r="A197" s="39" t="s">
        <v>294</v>
      </c>
      <c r="B197" s="40">
        <v>2</v>
      </c>
      <c r="C197" s="41">
        <v>0</v>
      </c>
      <c r="D197" s="45" t="s">
        <v>109</v>
      </c>
      <c r="E197" s="46" t="s">
        <v>109</v>
      </c>
      <c r="F197" s="45" t="s">
        <v>109</v>
      </c>
      <c r="G197" s="46" t="s">
        <v>109</v>
      </c>
      <c r="H197" s="45" t="s">
        <v>109</v>
      </c>
      <c r="I197" s="46" t="s">
        <v>109</v>
      </c>
      <c r="J197" s="45" t="s">
        <v>109</v>
      </c>
      <c r="K197" s="46" t="s">
        <v>109</v>
      </c>
      <c r="L197" s="45" t="s">
        <v>109</v>
      </c>
      <c r="M197" s="46" t="s">
        <v>109</v>
      </c>
      <c r="N197" s="42">
        <v>1</v>
      </c>
      <c r="O197" s="43">
        <v>0.01</v>
      </c>
      <c r="P197" s="45" t="s">
        <v>109</v>
      </c>
      <c r="Q197" s="46" t="s">
        <v>109</v>
      </c>
      <c r="R197" s="45" t="s">
        <v>109</v>
      </c>
      <c r="S197" s="46" t="s">
        <v>109</v>
      </c>
      <c r="T197" s="42">
        <v>1</v>
      </c>
      <c r="U197" s="43">
        <v>0.01</v>
      </c>
      <c r="V197" s="45" t="s">
        <v>109</v>
      </c>
      <c r="W197" s="47" t="s">
        <v>109</v>
      </c>
    </row>
    <row r="198" spans="1:23">
      <c r="A198" s="39" t="s">
        <v>295</v>
      </c>
      <c r="B198" s="40">
        <v>10</v>
      </c>
      <c r="C198" s="41">
        <v>0</v>
      </c>
      <c r="D198" s="42">
        <v>2</v>
      </c>
      <c r="E198" s="43">
        <v>0.01</v>
      </c>
      <c r="F198" s="40">
        <v>3</v>
      </c>
      <c r="G198" s="41">
        <v>0.01</v>
      </c>
      <c r="H198" s="45" t="s">
        <v>109</v>
      </c>
      <c r="I198" s="46" t="s">
        <v>109</v>
      </c>
      <c r="J198" s="42">
        <v>1</v>
      </c>
      <c r="K198" s="43">
        <v>0</v>
      </c>
      <c r="L198" s="42">
        <v>2</v>
      </c>
      <c r="M198" s="43">
        <v>0.01</v>
      </c>
      <c r="N198" s="42">
        <v>1</v>
      </c>
      <c r="O198" s="43">
        <v>0.01</v>
      </c>
      <c r="P198" s="42">
        <v>1</v>
      </c>
      <c r="Q198" s="43">
        <v>0</v>
      </c>
      <c r="R198" s="45" t="s">
        <v>109</v>
      </c>
      <c r="S198" s="46" t="s">
        <v>109</v>
      </c>
      <c r="T198" s="45" t="s">
        <v>109</v>
      </c>
      <c r="U198" s="46" t="s">
        <v>109</v>
      </c>
      <c r="V198" s="45" t="s">
        <v>109</v>
      </c>
      <c r="W198" s="47" t="s">
        <v>109</v>
      </c>
    </row>
    <row r="199" spans="1:23">
      <c r="A199" s="39" t="s">
        <v>296</v>
      </c>
      <c r="B199" s="40">
        <v>1</v>
      </c>
      <c r="C199" s="41">
        <v>0</v>
      </c>
      <c r="D199" s="45" t="s">
        <v>109</v>
      </c>
      <c r="E199" s="46" t="s">
        <v>109</v>
      </c>
      <c r="F199" s="45" t="s">
        <v>109</v>
      </c>
      <c r="G199" s="46" t="s">
        <v>109</v>
      </c>
      <c r="H199" s="45" t="s">
        <v>109</v>
      </c>
      <c r="I199" s="46" t="s">
        <v>109</v>
      </c>
      <c r="J199" s="45" t="s">
        <v>109</v>
      </c>
      <c r="K199" s="46" t="s">
        <v>109</v>
      </c>
      <c r="L199" s="45" t="s">
        <v>109</v>
      </c>
      <c r="M199" s="46" t="s">
        <v>109</v>
      </c>
      <c r="N199" s="45" t="s">
        <v>109</v>
      </c>
      <c r="O199" s="46" t="s">
        <v>109</v>
      </c>
      <c r="P199" s="45" t="s">
        <v>109</v>
      </c>
      <c r="Q199" s="46" t="s">
        <v>109</v>
      </c>
      <c r="R199" s="42">
        <v>1</v>
      </c>
      <c r="S199" s="43">
        <v>0</v>
      </c>
      <c r="T199" s="45" t="s">
        <v>109</v>
      </c>
      <c r="U199" s="46" t="s">
        <v>109</v>
      </c>
      <c r="V199" s="45" t="s">
        <v>109</v>
      </c>
      <c r="W199" s="47" t="s">
        <v>109</v>
      </c>
    </row>
    <row r="200" spans="1:23">
      <c r="A200" s="39" t="s">
        <v>297</v>
      </c>
      <c r="B200" s="40">
        <v>2</v>
      </c>
      <c r="C200" s="41">
        <v>0</v>
      </c>
      <c r="D200" s="45" t="s">
        <v>109</v>
      </c>
      <c r="E200" s="46" t="s">
        <v>109</v>
      </c>
      <c r="F200" s="45" t="s">
        <v>109</v>
      </c>
      <c r="G200" s="46" t="s">
        <v>109</v>
      </c>
      <c r="H200" s="45" t="s">
        <v>109</v>
      </c>
      <c r="I200" s="46" t="s">
        <v>109</v>
      </c>
      <c r="J200" s="45" t="s">
        <v>109</v>
      </c>
      <c r="K200" s="46" t="s">
        <v>109</v>
      </c>
      <c r="L200" s="45" t="s">
        <v>109</v>
      </c>
      <c r="M200" s="46" t="s">
        <v>109</v>
      </c>
      <c r="N200" s="45" t="s">
        <v>109</v>
      </c>
      <c r="O200" s="46" t="s">
        <v>109</v>
      </c>
      <c r="P200" s="42">
        <v>1</v>
      </c>
      <c r="Q200" s="43">
        <v>0</v>
      </c>
      <c r="R200" s="45" t="s">
        <v>109</v>
      </c>
      <c r="S200" s="46" t="s">
        <v>109</v>
      </c>
      <c r="T200" s="45" t="s">
        <v>109</v>
      </c>
      <c r="U200" s="46" t="s">
        <v>109</v>
      </c>
      <c r="V200" s="45" t="s">
        <v>109</v>
      </c>
      <c r="W200" s="47" t="s">
        <v>109</v>
      </c>
    </row>
    <row r="201" spans="1:23">
      <c r="A201" s="39" t="s">
        <v>298</v>
      </c>
      <c r="B201" s="40">
        <v>50</v>
      </c>
      <c r="C201" s="41">
        <v>0.02</v>
      </c>
      <c r="D201" s="42">
        <v>4</v>
      </c>
      <c r="E201" s="43">
        <v>0.01</v>
      </c>
      <c r="F201" s="40">
        <v>1</v>
      </c>
      <c r="G201" s="41">
        <v>0</v>
      </c>
      <c r="H201" s="42">
        <v>3</v>
      </c>
      <c r="I201" s="43">
        <v>0.01</v>
      </c>
      <c r="J201" s="42">
        <v>5</v>
      </c>
      <c r="K201" s="43">
        <v>0.02</v>
      </c>
      <c r="L201" s="42">
        <v>4</v>
      </c>
      <c r="M201" s="43">
        <v>0.02</v>
      </c>
      <c r="N201" s="42">
        <v>2</v>
      </c>
      <c r="O201" s="43">
        <v>0.01</v>
      </c>
      <c r="P201" s="42">
        <v>3</v>
      </c>
      <c r="Q201" s="43">
        <v>0.01</v>
      </c>
      <c r="R201" s="42">
        <v>4</v>
      </c>
      <c r="S201" s="43">
        <v>0.01</v>
      </c>
      <c r="T201" s="42">
        <v>3</v>
      </c>
      <c r="U201" s="43">
        <v>0.02</v>
      </c>
      <c r="V201" s="40">
        <v>7</v>
      </c>
      <c r="W201" s="44">
        <v>0.02</v>
      </c>
    </row>
    <row r="202" spans="1:23">
      <c r="A202" s="39" t="s">
        <v>299</v>
      </c>
      <c r="B202" s="40">
        <v>3</v>
      </c>
      <c r="C202" s="41">
        <v>0</v>
      </c>
      <c r="D202" s="42">
        <v>1</v>
      </c>
      <c r="E202" s="43">
        <v>0</v>
      </c>
      <c r="F202" s="45" t="s">
        <v>109</v>
      </c>
      <c r="G202" s="46" t="s">
        <v>109</v>
      </c>
      <c r="H202" s="42">
        <v>1</v>
      </c>
      <c r="I202" s="43">
        <v>0</v>
      </c>
      <c r="J202" s="45" t="s">
        <v>109</v>
      </c>
      <c r="K202" s="46" t="s">
        <v>109</v>
      </c>
      <c r="L202" s="45" t="s">
        <v>109</v>
      </c>
      <c r="M202" s="46" t="s">
        <v>109</v>
      </c>
      <c r="N202" s="45" t="s">
        <v>109</v>
      </c>
      <c r="O202" s="46" t="s">
        <v>109</v>
      </c>
      <c r="P202" s="45" t="s">
        <v>109</v>
      </c>
      <c r="Q202" s="46" t="s">
        <v>109</v>
      </c>
      <c r="R202" s="45" t="s">
        <v>109</v>
      </c>
      <c r="S202" s="46" t="s">
        <v>109</v>
      </c>
      <c r="T202" s="45" t="s">
        <v>109</v>
      </c>
      <c r="U202" s="46" t="s">
        <v>109</v>
      </c>
      <c r="V202" s="40">
        <v>1</v>
      </c>
      <c r="W202" s="44">
        <v>0</v>
      </c>
    </row>
    <row r="203" spans="1:23">
      <c r="A203" s="39" t="s">
        <v>300</v>
      </c>
      <c r="B203" s="40">
        <v>1</v>
      </c>
      <c r="C203" s="41">
        <v>0</v>
      </c>
      <c r="D203" s="42">
        <v>1</v>
      </c>
      <c r="E203" s="43">
        <v>0</v>
      </c>
      <c r="F203" s="45" t="s">
        <v>109</v>
      </c>
      <c r="G203" s="46" t="s">
        <v>109</v>
      </c>
      <c r="H203" s="45" t="s">
        <v>109</v>
      </c>
      <c r="I203" s="46" t="s">
        <v>109</v>
      </c>
      <c r="J203" s="45" t="s">
        <v>109</v>
      </c>
      <c r="K203" s="46" t="s">
        <v>109</v>
      </c>
      <c r="L203" s="45" t="s">
        <v>109</v>
      </c>
      <c r="M203" s="46" t="s">
        <v>109</v>
      </c>
      <c r="N203" s="45" t="s">
        <v>109</v>
      </c>
      <c r="O203" s="46" t="s">
        <v>109</v>
      </c>
      <c r="P203" s="45" t="s">
        <v>109</v>
      </c>
      <c r="Q203" s="46" t="s">
        <v>109</v>
      </c>
      <c r="R203" s="45" t="s">
        <v>109</v>
      </c>
      <c r="S203" s="46" t="s">
        <v>109</v>
      </c>
      <c r="T203" s="45" t="s">
        <v>109</v>
      </c>
      <c r="U203" s="46" t="s">
        <v>109</v>
      </c>
      <c r="V203" s="45" t="s">
        <v>109</v>
      </c>
      <c r="W203" s="47" t="s">
        <v>109</v>
      </c>
    </row>
    <row r="204" spans="1:23">
      <c r="A204" s="39" t="s">
        <v>542</v>
      </c>
      <c r="B204" s="40">
        <v>1</v>
      </c>
      <c r="C204" s="41">
        <v>0</v>
      </c>
      <c r="D204" s="45" t="s">
        <v>109</v>
      </c>
      <c r="E204" s="46" t="s">
        <v>109</v>
      </c>
      <c r="F204" s="45" t="s">
        <v>109</v>
      </c>
      <c r="G204" s="46" t="s">
        <v>109</v>
      </c>
      <c r="H204" s="45" t="s">
        <v>109</v>
      </c>
      <c r="I204" s="46" t="s">
        <v>109</v>
      </c>
      <c r="J204" s="45" t="s">
        <v>109</v>
      </c>
      <c r="K204" s="46" t="s">
        <v>109</v>
      </c>
      <c r="L204" s="45" t="s">
        <v>109</v>
      </c>
      <c r="M204" s="46" t="s">
        <v>109</v>
      </c>
      <c r="N204" s="45" t="s">
        <v>109</v>
      </c>
      <c r="O204" s="46" t="s">
        <v>109</v>
      </c>
      <c r="P204" s="42">
        <v>1</v>
      </c>
      <c r="Q204" s="43">
        <v>0</v>
      </c>
      <c r="R204" s="45" t="s">
        <v>109</v>
      </c>
      <c r="S204" s="46" t="s">
        <v>109</v>
      </c>
      <c r="T204" s="45" t="s">
        <v>109</v>
      </c>
      <c r="U204" s="46" t="s">
        <v>109</v>
      </c>
      <c r="V204" s="45" t="s">
        <v>109</v>
      </c>
      <c r="W204" s="47" t="s">
        <v>109</v>
      </c>
    </row>
    <row r="205" spans="1:23">
      <c r="A205" s="39" t="s">
        <v>301</v>
      </c>
      <c r="B205" s="40">
        <v>3</v>
      </c>
      <c r="C205" s="41">
        <v>0</v>
      </c>
      <c r="D205" s="45" t="s">
        <v>109</v>
      </c>
      <c r="E205" s="46" t="s">
        <v>109</v>
      </c>
      <c r="F205" s="40">
        <v>1</v>
      </c>
      <c r="G205" s="41">
        <v>0</v>
      </c>
      <c r="H205" s="45" t="s">
        <v>109</v>
      </c>
      <c r="I205" s="46" t="s">
        <v>109</v>
      </c>
      <c r="J205" s="45" t="s">
        <v>109</v>
      </c>
      <c r="K205" s="46" t="s">
        <v>109</v>
      </c>
      <c r="L205" s="45" t="s">
        <v>109</v>
      </c>
      <c r="M205" s="46" t="s">
        <v>109</v>
      </c>
      <c r="N205" s="45" t="s">
        <v>109</v>
      </c>
      <c r="O205" s="46" t="s">
        <v>109</v>
      </c>
      <c r="P205" s="42">
        <v>2</v>
      </c>
      <c r="Q205" s="43">
        <v>0.01</v>
      </c>
      <c r="R205" s="45" t="s">
        <v>109</v>
      </c>
      <c r="S205" s="46" t="s">
        <v>109</v>
      </c>
      <c r="T205" s="45" t="s">
        <v>109</v>
      </c>
      <c r="U205" s="46" t="s">
        <v>109</v>
      </c>
      <c r="V205" s="45" t="s">
        <v>109</v>
      </c>
      <c r="W205" s="47" t="s">
        <v>109</v>
      </c>
    </row>
    <row r="206" spans="1:23">
      <c r="A206" s="39" t="s">
        <v>302</v>
      </c>
      <c r="B206" s="40">
        <v>5</v>
      </c>
      <c r="C206" s="41">
        <v>0</v>
      </c>
      <c r="D206" s="45" t="s">
        <v>109</v>
      </c>
      <c r="E206" s="46" t="s">
        <v>109</v>
      </c>
      <c r="F206" s="40">
        <v>1</v>
      </c>
      <c r="G206" s="41">
        <v>0</v>
      </c>
      <c r="H206" s="42">
        <v>1</v>
      </c>
      <c r="I206" s="43">
        <v>0</v>
      </c>
      <c r="J206" s="42">
        <v>1</v>
      </c>
      <c r="K206" s="43">
        <v>0</v>
      </c>
      <c r="L206" s="42">
        <v>1</v>
      </c>
      <c r="M206" s="43">
        <v>0</v>
      </c>
      <c r="N206" s="45" t="s">
        <v>109</v>
      </c>
      <c r="O206" s="46" t="s">
        <v>109</v>
      </c>
      <c r="P206" s="45" t="s">
        <v>109</v>
      </c>
      <c r="Q206" s="46" t="s">
        <v>109</v>
      </c>
      <c r="R206" s="45" t="s">
        <v>109</v>
      </c>
      <c r="S206" s="46" t="s">
        <v>109</v>
      </c>
      <c r="T206" s="45" t="s">
        <v>109</v>
      </c>
      <c r="U206" s="46" t="s">
        <v>109</v>
      </c>
      <c r="V206" s="40">
        <v>1</v>
      </c>
      <c r="W206" s="44">
        <v>0</v>
      </c>
    </row>
    <row r="207" spans="1:23">
      <c r="A207" s="39" t="s">
        <v>543</v>
      </c>
      <c r="B207" s="40">
        <v>1</v>
      </c>
      <c r="C207" s="41">
        <v>0</v>
      </c>
      <c r="D207" s="42">
        <v>1</v>
      </c>
      <c r="E207" s="43">
        <v>0</v>
      </c>
      <c r="F207" s="45" t="s">
        <v>109</v>
      </c>
      <c r="G207" s="46" t="s">
        <v>109</v>
      </c>
      <c r="H207" s="45" t="s">
        <v>109</v>
      </c>
      <c r="I207" s="46" t="s">
        <v>109</v>
      </c>
      <c r="J207" s="45" t="s">
        <v>109</v>
      </c>
      <c r="K207" s="46" t="s">
        <v>109</v>
      </c>
      <c r="L207" s="45" t="s">
        <v>109</v>
      </c>
      <c r="M207" s="46" t="s">
        <v>109</v>
      </c>
      <c r="N207" s="45" t="s">
        <v>109</v>
      </c>
      <c r="O207" s="46" t="s">
        <v>109</v>
      </c>
      <c r="P207" s="45" t="s">
        <v>109</v>
      </c>
      <c r="Q207" s="46" t="s">
        <v>109</v>
      </c>
      <c r="R207" s="45" t="s">
        <v>109</v>
      </c>
      <c r="S207" s="46" t="s">
        <v>109</v>
      </c>
      <c r="T207" s="45" t="s">
        <v>109</v>
      </c>
      <c r="U207" s="46" t="s">
        <v>109</v>
      </c>
      <c r="V207" s="45" t="s">
        <v>109</v>
      </c>
      <c r="W207" s="47" t="s">
        <v>109</v>
      </c>
    </row>
    <row r="208" spans="1:23">
      <c r="A208" s="39" t="s">
        <v>303</v>
      </c>
      <c r="B208" s="40">
        <v>2</v>
      </c>
      <c r="C208" s="41">
        <v>0</v>
      </c>
      <c r="D208" s="45" t="s">
        <v>109</v>
      </c>
      <c r="E208" s="46" t="s">
        <v>109</v>
      </c>
      <c r="F208" s="45" t="s">
        <v>109</v>
      </c>
      <c r="G208" s="46" t="s">
        <v>109</v>
      </c>
      <c r="H208" s="42">
        <v>1</v>
      </c>
      <c r="I208" s="43">
        <v>0</v>
      </c>
      <c r="J208" s="45" t="s">
        <v>109</v>
      </c>
      <c r="K208" s="46" t="s">
        <v>109</v>
      </c>
      <c r="L208" s="45" t="s">
        <v>109</v>
      </c>
      <c r="M208" s="46" t="s">
        <v>109</v>
      </c>
      <c r="N208" s="45" t="s">
        <v>109</v>
      </c>
      <c r="O208" s="46" t="s">
        <v>109</v>
      </c>
      <c r="P208" s="45" t="s">
        <v>109</v>
      </c>
      <c r="Q208" s="46" t="s">
        <v>109</v>
      </c>
      <c r="R208" s="42">
        <v>1</v>
      </c>
      <c r="S208" s="43">
        <v>0</v>
      </c>
      <c r="T208" s="45" t="s">
        <v>109</v>
      </c>
      <c r="U208" s="46" t="s">
        <v>109</v>
      </c>
      <c r="V208" s="45" t="s">
        <v>109</v>
      </c>
      <c r="W208" s="47" t="s">
        <v>109</v>
      </c>
    </row>
    <row r="209" spans="1:23">
      <c r="A209" s="39" t="s">
        <v>304</v>
      </c>
      <c r="B209" s="40">
        <v>3</v>
      </c>
      <c r="C209" s="41">
        <v>0</v>
      </c>
      <c r="D209" s="45" t="s">
        <v>109</v>
      </c>
      <c r="E209" s="46" t="s">
        <v>109</v>
      </c>
      <c r="F209" s="40">
        <v>1</v>
      </c>
      <c r="G209" s="41">
        <v>0</v>
      </c>
      <c r="H209" s="45" t="s">
        <v>109</v>
      </c>
      <c r="I209" s="46" t="s">
        <v>109</v>
      </c>
      <c r="J209" s="45" t="s">
        <v>109</v>
      </c>
      <c r="K209" s="46" t="s">
        <v>109</v>
      </c>
      <c r="L209" s="45" t="s">
        <v>109</v>
      </c>
      <c r="M209" s="46" t="s">
        <v>109</v>
      </c>
      <c r="N209" s="45" t="s">
        <v>109</v>
      </c>
      <c r="O209" s="46" t="s">
        <v>109</v>
      </c>
      <c r="P209" s="45" t="s">
        <v>109</v>
      </c>
      <c r="Q209" s="46" t="s">
        <v>109</v>
      </c>
      <c r="R209" s="42">
        <v>2</v>
      </c>
      <c r="S209" s="43">
        <v>0.01</v>
      </c>
      <c r="T209" s="45" t="s">
        <v>109</v>
      </c>
      <c r="U209" s="46" t="s">
        <v>109</v>
      </c>
      <c r="V209" s="45" t="s">
        <v>109</v>
      </c>
      <c r="W209" s="47" t="s">
        <v>109</v>
      </c>
    </row>
    <row r="210" spans="1:23">
      <c r="A210" s="39" t="s">
        <v>305</v>
      </c>
      <c r="B210" s="40">
        <v>2</v>
      </c>
      <c r="C210" s="41">
        <v>0</v>
      </c>
      <c r="D210" s="45" t="s">
        <v>109</v>
      </c>
      <c r="E210" s="46" t="s">
        <v>109</v>
      </c>
      <c r="F210" s="45" t="s">
        <v>109</v>
      </c>
      <c r="G210" s="46" t="s">
        <v>109</v>
      </c>
      <c r="H210" s="45" t="s">
        <v>109</v>
      </c>
      <c r="I210" s="46" t="s">
        <v>109</v>
      </c>
      <c r="J210" s="42">
        <v>1</v>
      </c>
      <c r="K210" s="43">
        <v>0</v>
      </c>
      <c r="L210" s="45" t="s">
        <v>109</v>
      </c>
      <c r="M210" s="46" t="s">
        <v>109</v>
      </c>
      <c r="N210" s="45" t="s">
        <v>109</v>
      </c>
      <c r="O210" s="46" t="s">
        <v>109</v>
      </c>
      <c r="P210" s="42">
        <v>1</v>
      </c>
      <c r="Q210" s="43">
        <v>0</v>
      </c>
      <c r="R210" s="45" t="s">
        <v>109</v>
      </c>
      <c r="S210" s="46" t="s">
        <v>109</v>
      </c>
      <c r="T210" s="45" t="s">
        <v>109</v>
      </c>
      <c r="U210" s="46" t="s">
        <v>109</v>
      </c>
      <c r="V210" s="45" t="s">
        <v>109</v>
      </c>
      <c r="W210" s="47" t="s">
        <v>109</v>
      </c>
    </row>
    <row r="211" spans="1:23">
      <c r="A211" s="39" t="s">
        <v>306</v>
      </c>
      <c r="B211" s="40">
        <v>2</v>
      </c>
      <c r="C211" s="41">
        <v>0</v>
      </c>
      <c r="D211" s="45" t="s">
        <v>109</v>
      </c>
      <c r="E211" s="46" t="s">
        <v>109</v>
      </c>
      <c r="F211" s="45" t="s">
        <v>109</v>
      </c>
      <c r="G211" s="46" t="s">
        <v>109</v>
      </c>
      <c r="H211" s="45" t="s">
        <v>109</v>
      </c>
      <c r="I211" s="46" t="s">
        <v>109</v>
      </c>
      <c r="J211" s="42">
        <v>1</v>
      </c>
      <c r="K211" s="43">
        <v>0</v>
      </c>
      <c r="L211" s="45" t="s">
        <v>109</v>
      </c>
      <c r="M211" s="46" t="s">
        <v>109</v>
      </c>
      <c r="N211" s="45" t="s">
        <v>109</v>
      </c>
      <c r="O211" s="46" t="s">
        <v>109</v>
      </c>
      <c r="P211" s="45" t="s">
        <v>109</v>
      </c>
      <c r="Q211" s="46" t="s">
        <v>109</v>
      </c>
      <c r="R211" s="45" t="s">
        <v>109</v>
      </c>
      <c r="S211" s="46" t="s">
        <v>109</v>
      </c>
      <c r="T211" s="45" t="s">
        <v>109</v>
      </c>
      <c r="U211" s="46" t="s">
        <v>109</v>
      </c>
      <c r="V211" s="40">
        <v>1</v>
      </c>
      <c r="W211" s="44">
        <v>0</v>
      </c>
    </row>
    <row r="212" spans="1:23">
      <c r="A212" s="39" t="s">
        <v>307</v>
      </c>
      <c r="B212" s="40">
        <v>1</v>
      </c>
      <c r="C212" s="41">
        <v>0</v>
      </c>
      <c r="D212" s="45" t="s">
        <v>109</v>
      </c>
      <c r="E212" s="46" t="s">
        <v>109</v>
      </c>
      <c r="F212" s="45" t="s">
        <v>109</v>
      </c>
      <c r="G212" s="46" t="s">
        <v>109</v>
      </c>
      <c r="H212" s="45" t="s">
        <v>109</v>
      </c>
      <c r="I212" s="46" t="s">
        <v>109</v>
      </c>
      <c r="J212" s="45" t="s">
        <v>109</v>
      </c>
      <c r="K212" s="46" t="s">
        <v>109</v>
      </c>
      <c r="L212" s="45" t="s">
        <v>109</v>
      </c>
      <c r="M212" s="46" t="s">
        <v>109</v>
      </c>
      <c r="N212" s="45" t="s">
        <v>109</v>
      </c>
      <c r="O212" s="46" t="s">
        <v>109</v>
      </c>
      <c r="P212" s="42">
        <v>1</v>
      </c>
      <c r="Q212" s="43">
        <v>0</v>
      </c>
      <c r="R212" s="45" t="s">
        <v>109</v>
      </c>
      <c r="S212" s="46" t="s">
        <v>109</v>
      </c>
      <c r="T212" s="45" t="s">
        <v>109</v>
      </c>
      <c r="U212" s="46" t="s">
        <v>109</v>
      </c>
      <c r="V212" s="45" t="s">
        <v>109</v>
      </c>
      <c r="W212" s="47" t="s">
        <v>109</v>
      </c>
    </row>
    <row r="213" spans="1:23">
      <c r="A213" s="39" t="s">
        <v>308</v>
      </c>
      <c r="B213" s="40">
        <v>2</v>
      </c>
      <c r="C213" s="41">
        <v>0</v>
      </c>
      <c r="D213" s="45" t="s">
        <v>109</v>
      </c>
      <c r="E213" s="46" t="s">
        <v>109</v>
      </c>
      <c r="F213" s="45" t="s">
        <v>109</v>
      </c>
      <c r="G213" s="46" t="s">
        <v>109</v>
      </c>
      <c r="H213" s="45" t="s">
        <v>109</v>
      </c>
      <c r="I213" s="46" t="s">
        <v>109</v>
      </c>
      <c r="J213" s="42">
        <v>1</v>
      </c>
      <c r="K213" s="43">
        <v>0</v>
      </c>
      <c r="L213" s="45" t="s">
        <v>109</v>
      </c>
      <c r="M213" s="46" t="s">
        <v>109</v>
      </c>
      <c r="N213" s="45" t="s">
        <v>109</v>
      </c>
      <c r="O213" s="46" t="s">
        <v>109</v>
      </c>
      <c r="P213" s="45" t="s">
        <v>109</v>
      </c>
      <c r="Q213" s="46" t="s">
        <v>109</v>
      </c>
      <c r="R213" s="45" t="s">
        <v>109</v>
      </c>
      <c r="S213" s="46" t="s">
        <v>109</v>
      </c>
      <c r="T213" s="45" t="s">
        <v>109</v>
      </c>
      <c r="U213" s="46" t="s">
        <v>109</v>
      </c>
      <c r="V213" s="40">
        <v>1</v>
      </c>
      <c r="W213" s="44">
        <v>0</v>
      </c>
    </row>
    <row r="214" spans="1:23">
      <c r="A214" s="39" t="s">
        <v>309</v>
      </c>
      <c r="B214" s="40">
        <v>1</v>
      </c>
      <c r="C214" s="41">
        <v>0</v>
      </c>
      <c r="D214" s="42">
        <v>1</v>
      </c>
      <c r="E214" s="43">
        <v>0</v>
      </c>
      <c r="F214" s="45" t="s">
        <v>109</v>
      </c>
      <c r="G214" s="46" t="s">
        <v>109</v>
      </c>
      <c r="H214" s="45" t="s">
        <v>109</v>
      </c>
      <c r="I214" s="46" t="s">
        <v>109</v>
      </c>
      <c r="J214" s="45" t="s">
        <v>109</v>
      </c>
      <c r="K214" s="46" t="s">
        <v>109</v>
      </c>
      <c r="L214" s="45" t="s">
        <v>109</v>
      </c>
      <c r="M214" s="46" t="s">
        <v>109</v>
      </c>
      <c r="N214" s="45" t="s">
        <v>109</v>
      </c>
      <c r="O214" s="46" t="s">
        <v>109</v>
      </c>
      <c r="P214" s="45" t="s">
        <v>109</v>
      </c>
      <c r="Q214" s="46" t="s">
        <v>109</v>
      </c>
      <c r="R214" s="45" t="s">
        <v>109</v>
      </c>
      <c r="S214" s="46" t="s">
        <v>109</v>
      </c>
      <c r="T214" s="45" t="s">
        <v>109</v>
      </c>
      <c r="U214" s="46" t="s">
        <v>109</v>
      </c>
      <c r="V214" s="45" t="s">
        <v>109</v>
      </c>
      <c r="W214" s="47" t="s">
        <v>109</v>
      </c>
    </row>
    <row r="215" spans="1:23">
      <c r="A215" s="39" t="s">
        <v>310</v>
      </c>
      <c r="B215" s="40">
        <v>2</v>
      </c>
      <c r="C215" s="41">
        <v>0</v>
      </c>
      <c r="D215" s="45" t="s">
        <v>109</v>
      </c>
      <c r="E215" s="46" t="s">
        <v>109</v>
      </c>
      <c r="F215" s="45" t="s">
        <v>109</v>
      </c>
      <c r="G215" s="46" t="s">
        <v>109</v>
      </c>
      <c r="H215" s="45" t="s">
        <v>109</v>
      </c>
      <c r="I215" s="46" t="s">
        <v>109</v>
      </c>
      <c r="J215" s="42">
        <v>1</v>
      </c>
      <c r="K215" s="43">
        <v>0</v>
      </c>
      <c r="L215" s="45" t="s">
        <v>109</v>
      </c>
      <c r="M215" s="46" t="s">
        <v>109</v>
      </c>
      <c r="N215" s="42">
        <v>1</v>
      </c>
      <c r="O215" s="43">
        <v>0.01</v>
      </c>
      <c r="P215" s="45" t="s">
        <v>109</v>
      </c>
      <c r="Q215" s="46" t="s">
        <v>109</v>
      </c>
      <c r="R215" s="45" t="s">
        <v>109</v>
      </c>
      <c r="S215" s="46" t="s">
        <v>109</v>
      </c>
      <c r="T215" s="45" t="s">
        <v>109</v>
      </c>
      <c r="U215" s="46" t="s">
        <v>109</v>
      </c>
      <c r="V215" s="45" t="s">
        <v>109</v>
      </c>
      <c r="W215" s="47" t="s">
        <v>109</v>
      </c>
    </row>
    <row r="216" spans="1:23">
      <c r="A216" s="39" t="s">
        <v>311</v>
      </c>
      <c r="B216" s="40">
        <v>7</v>
      </c>
      <c r="C216" s="41">
        <v>0</v>
      </c>
      <c r="D216" s="42">
        <v>2</v>
      </c>
      <c r="E216" s="43">
        <v>0.01</v>
      </c>
      <c r="F216" s="45" t="s">
        <v>109</v>
      </c>
      <c r="G216" s="46" t="s">
        <v>109</v>
      </c>
      <c r="H216" s="42">
        <v>1</v>
      </c>
      <c r="I216" s="43">
        <v>0</v>
      </c>
      <c r="J216" s="42">
        <v>1</v>
      </c>
      <c r="K216" s="43">
        <v>0</v>
      </c>
      <c r="L216" s="45" t="s">
        <v>109</v>
      </c>
      <c r="M216" s="46" t="s">
        <v>109</v>
      </c>
      <c r="N216" s="45" t="s">
        <v>109</v>
      </c>
      <c r="O216" s="46" t="s">
        <v>109</v>
      </c>
      <c r="P216" s="45" t="s">
        <v>109</v>
      </c>
      <c r="Q216" s="46" t="s">
        <v>109</v>
      </c>
      <c r="R216" s="42">
        <v>3</v>
      </c>
      <c r="S216" s="43">
        <v>0.01</v>
      </c>
      <c r="T216" s="45" t="s">
        <v>109</v>
      </c>
      <c r="U216" s="46" t="s">
        <v>109</v>
      </c>
      <c r="V216" s="45" t="s">
        <v>109</v>
      </c>
      <c r="W216" s="47" t="s">
        <v>109</v>
      </c>
    </row>
    <row r="217" spans="1:23" s="27" customFormat="1">
      <c r="A217" s="60" t="s">
        <v>312</v>
      </c>
      <c r="B217" s="40">
        <v>1</v>
      </c>
      <c r="C217" s="41">
        <v>0</v>
      </c>
      <c r="D217" s="45" t="s">
        <v>109</v>
      </c>
      <c r="E217" s="46" t="s">
        <v>109</v>
      </c>
      <c r="F217" s="45" t="s">
        <v>109</v>
      </c>
      <c r="G217" s="46" t="s">
        <v>109</v>
      </c>
      <c r="H217" s="45" t="s">
        <v>109</v>
      </c>
      <c r="I217" s="46" t="s">
        <v>109</v>
      </c>
      <c r="J217" s="45" t="s">
        <v>109</v>
      </c>
      <c r="K217" s="46" t="s">
        <v>109</v>
      </c>
      <c r="L217" s="45" t="s">
        <v>109</v>
      </c>
      <c r="M217" s="46" t="s">
        <v>109</v>
      </c>
      <c r="N217" s="45" t="s">
        <v>109</v>
      </c>
      <c r="O217" s="46" t="s">
        <v>109</v>
      </c>
      <c r="P217" s="45" t="s">
        <v>109</v>
      </c>
      <c r="Q217" s="46" t="s">
        <v>109</v>
      </c>
      <c r="R217" s="42">
        <v>1</v>
      </c>
      <c r="S217" s="43">
        <v>0</v>
      </c>
      <c r="T217" s="45" t="s">
        <v>109</v>
      </c>
      <c r="U217" s="46" t="s">
        <v>109</v>
      </c>
      <c r="V217" s="45" t="s">
        <v>109</v>
      </c>
      <c r="W217" s="47" t="s">
        <v>109</v>
      </c>
    </row>
    <row r="218" spans="1:23" s="27" customFormat="1">
      <c r="A218" s="60" t="s">
        <v>313</v>
      </c>
      <c r="B218" s="40">
        <v>2</v>
      </c>
      <c r="C218" s="41">
        <v>0</v>
      </c>
      <c r="D218" s="63" t="s">
        <v>109</v>
      </c>
      <c r="E218" s="64" t="s">
        <v>109</v>
      </c>
      <c r="F218" s="63" t="s">
        <v>109</v>
      </c>
      <c r="G218" s="64" t="s">
        <v>109</v>
      </c>
      <c r="H218" s="66">
        <v>1</v>
      </c>
      <c r="I218" s="67">
        <v>0</v>
      </c>
      <c r="J218" s="63" t="s">
        <v>109</v>
      </c>
      <c r="K218" s="64" t="s">
        <v>109</v>
      </c>
      <c r="L218" s="66">
        <v>1</v>
      </c>
      <c r="M218" s="67">
        <v>0</v>
      </c>
      <c r="N218" s="63" t="s">
        <v>109</v>
      </c>
      <c r="O218" s="64" t="s">
        <v>109</v>
      </c>
      <c r="P218" s="63" t="s">
        <v>109</v>
      </c>
      <c r="Q218" s="64" t="s">
        <v>109</v>
      </c>
      <c r="R218" s="63" t="s">
        <v>109</v>
      </c>
      <c r="S218" s="64" t="s">
        <v>109</v>
      </c>
      <c r="T218" s="63" t="s">
        <v>109</v>
      </c>
      <c r="U218" s="64" t="s">
        <v>109</v>
      </c>
      <c r="V218" s="63" t="s">
        <v>109</v>
      </c>
      <c r="W218" s="69" t="s">
        <v>109</v>
      </c>
    </row>
    <row r="219" spans="1:23" s="27" customFormat="1">
      <c r="A219" s="60" t="s">
        <v>314</v>
      </c>
      <c r="B219" s="40">
        <v>6</v>
      </c>
      <c r="C219" s="41">
        <v>0</v>
      </c>
      <c r="D219" s="63" t="s">
        <v>109</v>
      </c>
      <c r="E219" s="64" t="s">
        <v>109</v>
      </c>
      <c r="F219" s="61">
        <v>1</v>
      </c>
      <c r="G219" s="62">
        <v>0</v>
      </c>
      <c r="H219" s="63" t="s">
        <v>109</v>
      </c>
      <c r="I219" s="64" t="s">
        <v>109</v>
      </c>
      <c r="J219" s="66">
        <v>2</v>
      </c>
      <c r="K219" s="67">
        <v>0.01</v>
      </c>
      <c r="L219" s="63" t="s">
        <v>109</v>
      </c>
      <c r="M219" s="64" t="s">
        <v>109</v>
      </c>
      <c r="N219" s="66">
        <v>2</v>
      </c>
      <c r="O219" s="67">
        <v>0.01</v>
      </c>
      <c r="P219" s="63" t="s">
        <v>109</v>
      </c>
      <c r="Q219" s="64" t="s">
        <v>109</v>
      </c>
      <c r="R219" s="63" t="s">
        <v>109</v>
      </c>
      <c r="S219" s="64" t="s">
        <v>109</v>
      </c>
      <c r="T219" s="63" t="s">
        <v>109</v>
      </c>
      <c r="U219" s="64" t="s">
        <v>109</v>
      </c>
      <c r="V219" s="61">
        <v>1</v>
      </c>
      <c r="W219" s="68">
        <v>0</v>
      </c>
    </row>
    <row r="220" spans="1:23" s="27" customFormat="1">
      <c r="A220" s="60" t="s">
        <v>315</v>
      </c>
      <c r="B220" s="40">
        <v>33</v>
      </c>
      <c r="C220" s="41">
        <v>0.01</v>
      </c>
      <c r="D220" s="66">
        <v>3</v>
      </c>
      <c r="E220" s="67">
        <v>0.01</v>
      </c>
      <c r="F220" s="61">
        <v>4</v>
      </c>
      <c r="G220" s="62">
        <v>0.02</v>
      </c>
      <c r="H220" s="66">
        <v>3</v>
      </c>
      <c r="I220" s="67">
        <v>0.01</v>
      </c>
      <c r="J220" s="63" t="s">
        <v>109</v>
      </c>
      <c r="K220" s="64" t="s">
        <v>109</v>
      </c>
      <c r="L220" s="66">
        <v>1</v>
      </c>
      <c r="M220" s="67">
        <v>0</v>
      </c>
      <c r="N220" s="63" t="s">
        <v>109</v>
      </c>
      <c r="O220" s="64" t="s">
        <v>109</v>
      </c>
      <c r="P220" s="66">
        <v>4</v>
      </c>
      <c r="Q220" s="67">
        <v>0.01</v>
      </c>
      <c r="R220" s="66">
        <v>6</v>
      </c>
      <c r="S220" s="67">
        <v>0.02</v>
      </c>
      <c r="T220" s="66">
        <v>2</v>
      </c>
      <c r="U220" s="67">
        <v>0.01</v>
      </c>
      <c r="V220" s="61">
        <v>5</v>
      </c>
      <c r="W220" s="68">
        <v>0.02</v>
      </c>
    </row>
    <row r="221" spans="1:23" s="27" customFormat="1">
      <c r="A221" s="60" t="s">
        <v>316</v>
      </c>
      <c r="B221" s="40">
        <v>3</v>
      </c>
      <c r="C221" s="41">
        <v>0</v>
      </c>
      <c r="D221" s="63" t="s">
        <v>109</v>
      </c>
      <c r="E221" s="64" t="s">
        <v>109</v>
      </c>
      <c r="F221" s="63" t="s">
        <v>109</v>
      </c>
      <c r="G221" s="64" t="s">
        <v>109</v>
      </c>
      <c r="H221" s="66">
        <v>1</v>
      </c>
      <c r="I221" s="67">
        <v>0</v>
      </c>
      <c r="J221" s="63" t="s">
        <v>109</v>
      </c>
      <c r="K221" s="64" t="s">
        <v>109</v>
      </c>
      <c r="L221" s="66">
        <v>1</v>
      </c>
      <c r="M221" s="67">
        <v>0</v>
      </c>
      <c r="N221" s="63" t="s">
        <v>109</v>
      </c>
      <c r="O221" s="64" t="s">
        <v>109</v>
      </c>
      <c r="P221" s="63" t="s">
        <v>109</v>
      </c>
      <c r="Q221" s="64" t="s">
        <v>109</v>
      </c>
      <c r="R221" s="63" t="s">
        <v>109</v>
      </c>
      <c r="S221" s="64" t="s">
        <v>109</v>
      </c>
      <c r="T221" s="63" t="s">
        <v>109</v>
      </c>
      <c r="U221" s="64" t="s">
        <v>109</v>
      </c>
      <c r="V221" s="61">
        <v>1</v>
      </c>
      <c r="W221" s="68">
        <v>0</v>
      </c>
    </row>
    <row r="222" spans="1:23" s="27" customFormat="1">
      <c r="A222" s="60" t="s">
        <v>317</v>
      </c>
      <c r="B222" s="40">
        <v>2</v>
      </c>
      <c r="C222" s="41">
        <v>0</v>
      </c>
      <c r="D222" s="63" t="s">
        <v>109</v>
      </c>
      <c r="E222" s="64" t="s">
        <v>109</v>
      </c>
      <c r="F222" s="63" t="s">
        <v>109</v>
      </c>
      <c r="G222" s="64" t="s">
        <v>109</v>
      </c>
      <c r="H222" s="63" t="s">
        <v>109</v>
      </c>
      <c r="I222" s="64" t="s">
        <v>109</v>
      </c>
      <c r="J222" s="66">
        <v>1</v>
      </c>
      <c r="K222" s="67">
        <v>0</v>
      </c>
      <c r="L222" s="63" t="s">
        <v>109</v>
      </c>
      <c r="M222" s="64" t="s">
        <v>109</v>
      </c>
      <c r="N222" s="63" t="s">
        <v>109</v>
      </c>
      <c r="O222" s="64" t="s">
        <v>109</v>
      </c>
      <c r="P222" s="66">
        <v>1</v>
      </c>
      <c r="Q222" s="67">
        <v>0</v>
      </c>
      <c r="R222" s="63" t="s">
        <v>109</v>
      </c>
      <c r="S222" s="64" t="s">
        <v>109</v>
      </c>
      <c r="T222" s="63" t="s">
        <v>109</v>
      </c>
      <c r="U222" s="64" t="s">
        <v>109</v>
      </c>
      <c r="V222" s="63" t="s">
        <v>109</v>
      </c>
      <c r="W222" s="69" t="s">
        <v>109</v>
      </c>
    </row>
    <row r="223" spans="1:23" s="27" customFormat="1">
      <c r="A223" s="60" t="s">
        <v>318</v>
      </c>
      <c r="B223" s="40">
        <v>3</v>
      </c>
      <c r="C223" s="41">
        <v>0</v>
      </c>
      <c r="D223" s="63" t="s">
        <v>109</v>
      </c>
      <c r="E223" s="64" t="s">
        <v>109</v>
      </c>
      <c r="F223" s="61">
        <v>1</v>
      </c>
      <c r="G223" s="62">
        <v>0</v>
      </c>
      <c r="H223" s="63" t="s">
        <v>109</v>
      </c>
      <c r="I223" s="64" t="s">
        <v>109</v>
      </c>
      <c r="J223" s="66">
        <v>1</v>
      </c>
      <c r="K223" s="67">
        <v>0</v>
      </c>
      <c r="L223" s="63" t="s">
        <v>109</v>
      </c>
      <c r="M223" s="64" t="s">
        <v>109</v>
      </c>
      <c r="N223" s="63" t="s">
        <v>109</v>
      </c>
      <c r="O223" s="64" t="s">
        <v>109</v>
      </c>
      <c r="P223" s="63" t="s">
        <v>109</v>
      </c>
      <c r="Q223" s="64" t="s">
        <v>109</v>
      </c>
      <c r="R223" s="66">
        <v>1</v>
      </c>
      <c r="S223" s="67">
        <v>0</v>
      </c>
      <c r="T223" s="63" t="s">
        <v>109</v>
      </c>
      <c r="U223" s="64" t="s">
        <v>109</v>
      </c>
      <c r="V223" s="63" t="s">
        <v>109</v>
      </c>
      <c r="W223" s="69" t="s">
        <v>109</v>
      </c>
    </row>
    <row r="224" spans="1:23" s="27" customFormat="1">
      <c r="A224" s="60" t="s">
        <v>319</v>
      </c>
      <c r="B224" s="40">
        <v>2</v>
      </c>
      <c r="C224" s="41">
        <v>0</v>
      </c>
      <c r="D224" s="63" t="s">
        <v>109</v>
      </c>
      <c r="E224" s="64" t="s">
        <v>109</v>
      </c>
      <c r="F224" s="61">
        <v>2</v>
      </c>
      <c r="G224" s="62">
        <v>0.01</v>
      </c>
      <c r="H224" s="63" t="s">
        <v>109</v>
      </c>
      <c r="I224" s="64" t="s">
        <v>109</v>
      </c>
      <c r="J224" s="63" t="s">
        <v>109</v>
      </c>
      <c r="K224" s="64" t="s">
        <v>109</v>
      </c>
      <c r="L224" s="63" t="s">
        <v>109</v>
      </c>
      <c r="M224" s="64" t="s">
        <v>109</v>
      </c>
      <c r="N224" s="63" t="s">
        <v>109</v>
      </c>
      <c r="O224" s="64" t="s">
        <v>109</v>
      </c>
      <c r="P224" s="63" t="s">
        <v>109</v>
      </c>
      <c r="Q224" s="64" t="s">
        <v>109</v>
      </c>
      <c r="R224" s="63" t="s">
        <v>109</v>
      </c>
      <c r="S224" s="64" t="s">
        <v>109</v>
      </c>
      <c r="T224" s="63" t="s">
        <v>109</v>
      </c>
      <c r="U224" s="64" t="s">
        <v>109</v>
      </c>
      <c r="V224" s="63" t="s">
        <v>109</v>
      </c>
      <c r="W224" s="69" t="s">
        <v>109</v>
      </c>
    </row>
    <row r="225" spans="1:23" s="27" customFormat="1">
      <c r="A225" s="60" t="s">
        <v>320</v>
      </c>
      <c r="B225" s="40">
        <v>1</v>
      </c>
      <c r="C225" s="41">
        <v>0</v>
      </c>
      <c r="D225" s="63" t="s">
        <v>109</v>
      </c>
      <c r="E225" s="64" t="s">
        <v>109</v>
      </c>
      <c r="F225" s="63" t="s">
        <v>109</v>
      </c>
      <c r="G225" s="64" t="s">
        <v>109</v>
      </c>
      <c r="H225" s="63" t="s">
        <v>109</v>
      </c>
      <c r="I225" s="64" t="s">
        <v>109</v>
      </c>
      <c r="J225" s="63" t="s">
        <v>109</v>
      </c>
      <c r="K225" s="64" t="s">
        <v>109</v>
      </c>
      <c r="L225" s="63" t="s">
        <v>109</v>
      </c>
      <c r="M225" s="64" t="s">
        <v>109</v>
      </c>
      <c r="N225" s="63" t="s">
        <v>109</v>
      </c>
      <c r="O225" s="64" t="s">
        <v>109</v>
      </c>
      <c r="P225" s="63" t="s">
        <v>109</v>
      </c>
      <c r="Q225" s="64" t="s">
        <v>109</v>
      </c>
      <c r="R225" s="66">
        <v>1</v>
      </c>
      <c r="S225" s="67">
        <v>0</v>
      </c>
      <c r="T225" s="63" t="s">
        <v>109</v>
      </c>
      <c r="U225" s="64" t="s">
        <v>109</v>
      </c>
      <c r="V225" s="63" t="s">
        <v>109</v>
      </c>
      <c r="W225" s="69" t="s">
        <v>109</v>
      </c>
    </row>
    <row r="226" spans="1:23" s="27" customFormat="1">
      <c r="A226" s="60" t="s">
        <v>321</v>
      </c>
      <c r="B226" s="40">
        <v>6</v>
      </c>
      <c r="C226" s="41">
        <v>0</v>
      </c>
      <c r="D226" s="63" t="s">
        <v>109</v>
      </c>
      <c r="E226" s="64" t="s">
        <v>109</v>
      </c>
      <c r="F226" s="63" t="s">
        <v>109</v>
      </c>
      <c r="G226" s="64" t="s">
        <v>109</v>
      </c>
      <c r="H226" s="66">
        <v>1</v>
      </c>
      <c r="I226" s="67">
        <v>0</v>
      </c>
      <c r="J226" s="63" t="s">
        <v>109</v>
      </c>
      <c r="K226" s="64" t="s">
        <v>109</v>
      </c>
      <c r="L226" s="66">
        <v>2</v>
      </c>
      <c r="M226" s="67">
        <v>0.01</v>
      </c>
      <c r="N226" s="63" t="s">
        <v>109</v>
      </c>
      <c r="O226" s="64" t="s">
        <v>109</v>
      </c>
      <c r="P226" s="66">
        <v>2</v>
      </c>
      <c r="Q226" s="67">
        <v>0.01</v>
      </c>
      <c r="R226" s="63" t="s">
        <v>109</v>
      </c>
      <c r="S226" s="64" t="s">
        <v>109</v>
      </c>
      <c r="T226" s="63" t="s">
        <v>109</v>
      </c>
      <c r="U226" s="64" t="s">
        <v>109</v>
      </c>
      <c r="V226" s="61">
        <v>1</v>
      </c>
      <c r="W226" s="68">
        <v>0</v>
      </c>
    </row>
    <row r="227" spans="1:23" s="27" customFormat="1">
      <c r="A227" s="60" t="s">
        <v>322</v>
      </c>
      <c r="B227" s="40">
        <v>1</v>
      </c>
      <c r="C227" s="41">
        <v>0</v>
      </c>
      <c r="D227" s="66">
        <v>1</v>
      </c>
      <c r="E227" s="67">
        <v>0</v>
      </c>
      <c r="F227" s="63" t="s">
        <v>109</v>
      </c>
      <c r="G227" s="64" t="s">
        <v>109</v>
      </c>
      <c r="H227" s="63" t="s">
        <v>109</v>
      </c>
      <c r="I227" s="64" t="s">
        <v>109</v>
      </c>
      <c r="J227" s="63" t="s">
        <v>109</v>
      </c>
      <c r="K227" s="64" t="s">
        <v>109</v>
      </c>
      <c r="L227" s="63" t="s">
        <v>109</v>
      </c>
      <c r="M227" s="64" t="s">
        <v>109</v>
      </c>
      <c r="N227" s="63" t="s">
        <v>109</v>
      </c>
      <c r="O227" s="64" t="s">
        <v>109</v>
      </c>
      <c r="P227" s="63" t="s">
        <v>109</v>
      </c>
      <c r="Q227" s="64" t="s">
        <v>109</v>
      </c>
      <c r="R227" s="63" t="s">
        <v>109</v>
      </c>
      <c r="S227" s="64" t="s">
        <v>109</v>
      </c>
      <c r="T227" s="63" t="s">
        <v>109</v>
      </c>
      <c r="U227" s="64" t="s">
        <v>109</v>
      </c>
      <c r="V227" s="63" t="s">
        <v>109</v>
      </c>
      <c r="W227" s="69" t="s">
        <v>109</v>
      </c>
    </row>
    <row r="228" spans="1:23" s="27" customFormat="1">
      <c r="A228" s="60" t="s">
        <v>323</v>
      </c>
      <c r="B228" s="40">
        <v>10</v>
      </c>
      <c r="C228" s="41">
        <v>0</v>
      </c>
      <c r="D228" s="66">
        <v>1</v>
      </c>
      <c r="E228" s="67">
        <v>0</v>
      </c>
      <c r="F228" s="61">
        <v>1</v>
      </c>
      <c r="G228" s="62">
        <v>0</v>
      </c>
      <c r="H228" s="63" t="s">
        <v>109</v>
      </c>
      <c r="I228" s="64" t="s">
        <v>109</v>
      </c>
      <c r="J228" s="63" t="s">
        <v>109</v>
      </c>
      <c r="K228" s="64" t="s">
        <v>109</v>
      </c>
      <c r="L228" s="63" t="s">
        <v>109</v>
      </c>
      <c r="M228" s="64" t="s">
        <v>109</v>
      </c>
      <c r="N228" s="66">
        <v>2</v>
      </c>
      <c r="O228" s="67">
        <v>0.01</v>
      </c>
      <c r="P228" s="66">
        <v>3</v>
      </c>
      <c r="Q228" s="67">
        <v>0.01</v>
      </c>
      <c r="R228" s="63" t="s">
        <v>109</v>
      </c>
      <c r="S228" s="64" t="s">
        <v>109</v>
      </c>
      <c r="T228" s="66">
        <v>1</v>
      </c>
      <c r="U228" s="67">
        <v>0.01</v>
      </c>
      <c r="V228" s="61">
        <v>1</v>
      </c>
      <c r="W228" s="68">
        <v>0</v>
      </c>
    </row>
    <row r="229" spans="1:23" s="27" customFormat="1">
      <c r="A229" s="60" t="s">
        <v>324</v>
      </c>
      <c r="B229" s="40">
        <v>2</v>
      </c>
      <c r="C229" s="41">
        <v>0</v>
      </c>
      <c r="D229" s="63" t="s">
        <v>109</v>
      </c>
      <c r="E229" s="64" t="s">
        <v>109</v>
      </c>
      <c r="F229" s="63" t="s">
        <v>109</v>
      </c>
      <c r="G229" s="64" t="s">
        <v>109</v>
      </c>
      <c r="H229" s="63" t="s">
        <v>109</v>
      </c>
      <c r="I229" s="64" t="s">
        <v>109</v>
      </c>
      <c r="J229" s="63" t="s">
        <v>109</v>
      </c>
      <c r="K229" s="64" t="s">
        <v>109</v>
      </c>
      <c r="L229" s="66">
        <v>1</v>
      </c>
      <c r="M229" s="67">
        <v>0</v>
      </c>
      <c r="N229" s="63" t="s">
        <v>109</v>
      </c>
      <c r="O229" s="64" t="s">
        <v>109</v>
      </c>
      <c r="P229" s="66">
        <v>1</v>
      </c>
      <c r="Q229" s="67">
        <v>0</v>
      </c>
      <c r="R229" s="63" t="s">
        <v>109</v>
      </c>
      <c r="S229" s="64" t="s">
        <v>109</v>
      </c>
      <c r="T229" s="63" t="s">
        <v>109</v>
      </c>
      <c r="U229" s="64" t="s">
        <v>109</v>
      </c>
      <c r="V229" s="63" t="s">
        <v>109</v>
      </c>
      <c r="W229" s="69" t="s">
        <v>109</v>
      </c>
    </row>
    <row r="230" spans="1:23" s="27" customFormat="1">
      <c r="A230" s="60" t="s">
        <v>325</v>
      </c>
      <c r="B230" s="40">
        <v>2</v>
      </c>
      <c r="C230" s="41">
        <v>0</v>
      </c>
      <c r="D230" s="63" t="s">
        <v>109</v>
      </c>
      <c r="E230" s="64" t="s">
        <v>109</v>
      </c>
      <c r="F230" s="63" t="s">
        <v>109</v>
      </c>
      <c r="G230" s="64" t="s">
        <v>109</v>
      </c>
      <c r="H230" s="63" t="s">
        <v>109</v>
      </c>
      <c r="I230" s="64" t="s">
        <v>109</v>
      </c>
      <c r="J230" s="63" t="s">
        <v>109</v>
      </c>
      <c r="K230" s="64" t="s">
        <v>109</v>
      </c>
      <c r="L230" s="66">
        <v>1</v>
      </c>
      <c r="M230" s="67">
        <v>0</v>
      </c>
      <c r="N230" s="63" t="s">
        <v>109</v>
      </c>
      <c r="O230" s="64" t="s">
        <v>109</v>
      </c>
      <c r="P230" s="63" t="s">
        <v>109</v>
      </c>
      <c r="Q230" s="64" t="s">
        <v>109</v>
      </c>
      <c r="R230" s="63" t="s">
        <v>109</v>
      </c>
      <c r="S230" s="64" t="s">
        <v>109</v>
      </c>
      <c r="T230" s="63" t="s">
        <v>109</v>
      </c>
      <c r="U230" s="64" t="s">
        <v>109</v>
      </c>
      <c r="V230" s="63" t="s">
        <v>109</v>
      </c>
      <c r="W230" s="69" t="s">
        <v>109</v>
      </c>
    </row>
    <row r="231" spans="1:23" s="27" customFormat="1">
      <c r="A231" s="60" t="s">
        <v>326</v>
      </c>
      <c r="B231" s="40">
        <v>3</v>
      </c>
      <c r="C231" s="41">
        <v>0</v>
      </c>
      <c r="D231" s="63" t="s">
        <v>109</v>
      </c>
      <c r="E231" s="64" t="s">
        <v>109</v>
      </c>
      <c r="F231" s="63" t="s">
        <v>109</v>
      </c>
      <c r="G231" s="64" t="s">
        <v>109</v>
      </c>
      <c r="H231" s="66">
        <v>2</v>
      </c>
      <c r="I231" s="67">
        <v>0.01</v>
      </c>
      <c r="J231" s="66">
        <v>1</v>
      </c>
      <c r="K231" s="67">
        <v>0</v>
      </c>
      <c r="L231" s="63" t="s">
        <v>109</v>
      </c>
      <c r="M231" s="64" t="s">
        <v>109</v>
      </c>
      <c r="N231" s="63" t="s">
        <v>109</v>
      </c>
      <c r="O231" s="64" t="s">
        <v>109</v>
      </c>
      <c r="P231" s="63" t="s">
        <v>109</v>
      </c>
      <c r="Q231" s="64" t="s">
        <v>109</v>
      </c>
      <c r="R231" s="63" t="s">
        <v>109</v>
      </c>
      <c r="S231" s="64" t="s">
        <v>109</v>
      </c>
      <c r="T231" s="63" t="s">
        <v>109</v>
      </c>
      <c r="U231" s="64" t="s">
        <v>109</v>
      </c>
      <c r="V231" s="63" t="s">
        <v>109</v>
      </c>
      <c r="W231" s="69" t="s">
        <v>109</v>
      </c>
    </row>
    <row r="232" spans="1:23" s="27" customFormat="1">
      <c r="A232" s="60" t="s">
        <v>327</v>
      </c>
      <c r="B232" s="40">
        <v>3</v>
      </c>
      <c r="C232" s="41">
        <v>0</v>
      </c>
      <c r="D232" s="63" t="s">
        <v>109</v>
      </c>
      <c r="E232" s="64" t="s">
        <v>109</v>
      </c>
      <c r="F232" s="63" t="s">
        <v>109</v>
      </c>
      <c r="G232" s="64" t="s">
        <v>109</v>
      </c>
      <c r="H232" s="63" t="s">
        <v>109</v>
      </c>
      <c r="I232" s="64" t="s">
        <v>109</v>
      </c>
      <c r="J232" s="63" t="s">
        <v>109</v>
      </c>
      <c r="K232" s="64" t="s">
        <v>109</v>
      </c>
      <c r="L232" s="63" t="s">
        <v>109</v>
      </c>
      <c r="M232" s="64" t="s">
        <v>109</v>
      </c>
      <c r="N232" s="63" t="s">
        <v>109</v>
      </c>
      <c r="O232" s="64" t="s">
        <v>109</v>
      </c>
      <c r="P232" s="66">
        <v>1</v>
      </c>
      <c r="Q232" s="67">
        <v>0</v>
      </c>
      <c r="R232" s="63" t="s">
        <v>109</v>
      </c>
      <c r="S232" s="64" t="s">
        <v>109</v>
      </c>
      <c r="T232" s="63" t="s">
        <v>109</v>
      </c>
      <c r="U232" s="64" t="s">
        <v>109</v>
      </c>
      <c r="V232" s="61">
        <v>1</v>
      </c>
      <c r="W232" s="68">
        <v>0</v>
      </c>
    </row>
    <row r="233" spans="1:23" s="27" customFormat="1">
      <c r="A233" s="60" t="s">
        <v>328</v>
      </c>
      <c r="B233" s="40">
        <v>7</v>
      </c>
      <c r="C233" s="41">
        <v>0</v>
      </c>
      <c r="D233" s="66">
        <v>2</v>
      </c>
      <c r="E233" s="67">
        <v>0.01</v>
      </c>
      <c r="F233" s="61">
        <v>2</v>
      </c>
      <c r="G233" s="62">
        <v>0.01</v>
      </c>
      <c r="H233" s="63" t="s">
        <v>109</v>
      </c>
      <c r="I233" s="64" t="s">
        <v>109</v>
      </c>
      <c r="J233" s="63" t="s">
        <v>109</v>
      </c>
      <c r="K233" s="64" t="s">
        <v>109</v>
      </c>
      <c r="L233" s="66">
        <v>1</v>
      </c>
      <c r="M233" s="67">
        <v>0</v>
      </c>
      <c r="N233" s="63" t="s">
        <v>109</v>
      </c>
      <c r="O233" s="64" t="s">
        <v>109</v>
      </c>
      <c r="P233" s="66">
        <v>1</v>
      </c>
      <c r="Q233" s="67">
        <v>0</v>
      </c>
      <c r="R233" s="63" t="s">
        <v>109</v>
      </c>
      <c r="S233" s="64" t="s">
        <v>109</v>
      </c>
      <c r="T233" s="63" t="s">
        <v>109</v>
      </c>
      <c r="U233" s="64" t="s">
        <v>109</v>
      </c>
      <c r="V233" s="63" t="s">
        <v>109</v>
      </c>
      <c r="W233" s="69" t="s">
        <v>109</v>
      </c>
    </row>
    <row r="234" spans="1:23" s="27" customFormat="1">
      <c r="A234" s="60" t="s">
        <v>329</v>
      </c>
      <c r="B234" s="40">
        <v>2</v>
      </c>
      <c r="C234" s="41">
        <v>0</v>
      </c>
      <c r="D234" s="63" t="s">
        <v>109</v>
      </c>
      <c r="E234" s="64" t="s">
        <v>109</v>
      </c>
      <c r="F234" s="63" t="s">
        <v>109</v>
      </c>
      <c r="G234" s="64" t="s">
        <v>109</v>
      </c>
      <c r="H234" s="63" t="s">
        <v>109</v>
      </c>
      <c r="I234" s="64" t="s">
        <v>109</v>
      </c>
      <c r="J234" s="63" t="s">
        <v>109</v>
      </c>
      <c r="K234" s="64" t="s">
        <v>109</v>
      </c>
      <c r="L234" s="63" t="s">
        <v>109</v>
      </c>
      <c r="M234" s="64" t="s">
        <v>109</v>
      </c>
      <c r="N234" s="63" t="s">
        <v>109</v>
      </c>
      <c r="O234" s="64" t="s">
        <v>109</v>
      </c>
      <c r="P234" s="63" t="s">
        <v>109</v>
      </c>
      <c r="Q234" s="64" t="s">
        <v>109</v>
      </c>
      <c r="R234" s="63" t="s">
        <v>109</v>
      </c>
      <c r="S234" s="64" t="s">
        <v>109</v>
      </c>
      <c r="T234" s="63" t="s">
        <v>109</v>
      </c>
      <c r="U234" s="64" t="s">
        <v>109</v>
      </c>
      <c r="V234" s="61">
        <v>2</v>
      </c>
      <c r="W234" s="68">
        <v>0.01</v>
      </c>
    </row>
    <row r="235" spans="1:23" s="27" customFormat="1">
      <c r="A235" s="60" t="s">
        <v>330</v>
      </c>
      <c r="B235" s="40">
        <v>10</v>
      </c>
      <c r="C235" s="41">
        <v>0</v>
      </c>
      <c r="D235" s="63" t="s">
        <v>109</v>
      </c>
      <c r="E235" s="64" t="s">
        <v>109</v>
      </c>
      <c r="F235" s="61">
        <v>2</v>
      </c>
      <c r="G235" s="62">
        <v>0.01</v>
      </c>
      <c r="H235" s="66">
        <v>1</v>
      </c>
      <c r="I235" s="67">
        <v>0</v>
      </c>
      <c r="J235" s="66">
        <v>2</v>
      </c>
      <c r="K235" s="67">
        <v>0.01</v>
      </c>
      <c r="L235" s="63" t="s">
        <v>109</v>
      </c>
      <c r="M235" s="64" t="s">
        <v>109</v>
      </c>
      <c r="N235" s="66">
        <v>1</v>
      </c>
      <c r="O235" s="67">
        <v>0.01</v>
      </c>
      <c r="P235" s="63" t="s">
        <v>109</v>
      </c>
      <c r="Q235" s="64" t="s">
        <v>109</v>
      </c>
      <c r="R235" s="66">
        <v>1</v>
      </c>
      <c r="S235" s="67">
        <v>0</v>
      </c>
      <c r="T235" s="63" t="s">
        <v>109</v>
      </c>
      <c r="U235" s="64" t="s">
        <v>109</v>
      </c>
      <c r="V235" s="61">
        <v>3</v>
      </c>
      <c r="W235" s="68">
        <v>0.01</v>
      </c>
    </row>
    <row r="236" spans="1:23" s="27" customFormat="1">
      <c r="A236" s="60" t="s">
        <v>331</v>
      </c>
      <c r="B236" s="40">
        <v>3</v>
      </c>
      <c r="C236" s="41">
        <v>0</v>
      </c>
      <c r="D236" s="66">
        <v>1</v>
      </c>
      <c r="E236" s="67">
        <v>0</v>
      </c>
      <c r="F236" s="63" t="s">
        <v>109</v>
      </c>
      <c r="G236" s="64" t="s">
        <v>109</v>
      </c>
      <c r="H236" s="63" t="s">
        <v>109</v>
      </c>
      <c r="I236" s="64" t="s">
        <v>109</v>
      </c>
      <c r="J236" s="63" t="s">
        <v>109</v>
      </c>
      <c r="K236" s="64" t="s">
        <v>109</v>
      </c>
      <c r="L236" s="63" t="s">
        <v>109</v>
      </c>
      <c r="M236" s="64" t="s">
        <v>109</v>
      </c>
      <c r="N236" s="66">
        <v>1</v>
      </c>
      <c r="O236" s="67">
        <v>0.01</v>
      </c>
      <c r="P236" s="63" t="s">
        <v>109</v>
      </c>
      <c r="Q236" s="64" t="s">
        <v>109</v>
      </c>
      <c r="R236" s="63" t="s">
        <v>109</v>
      </c>
      <c r="S236" s="64" t="s">
        <v>109</v>
      </c>
      <c r="T236" s="63" t="s">
        <v>109</v>
      </c>
      <c r="U236" s="64" t="s">
        <v>109</v>
      </c>
      <c r="V236" s="61">
        <v>1</v>
      </c>
      <c r="W236" s="68">
        <v>0</v>
      </c>
    </row>
    <row r="237" spans="1:23" s="27" customFormat="1">
      <c r="A237" s="60" t="s">
        <v>332</v>
      </c>
      <c r="B237" s="40">
        <v>6</v>
      </c>
      <c r="C237" s="41">
        <v>0</v>
      </c>
      <c r="D237" s="66">
        <v>2</v>
      </c>
      <c r="E237" s="67">
        <v>0.01</v>
      </c>
      <c r="F237" s="63" t="s">
        <v>109</v>
      </c>
      <c r="G237" s="64" t="s">
        <v>109</v>
      </c>
      <c r="H237" s="63" t="s">
        <v>109</v>
      </c>
      <c r="I237" s="64" t="s">
        <v>109</v>
      </c>
      <c r="J237" s="63" t="s">
        <v>109</v>
      </c>
      <c r="K237" s="64" t="s">
        <v>109</v>
      </c>
      <c r="L237" s="63" t="s">
        <v>109</v>
      </c>
      <c r="M237" s="64" t="s">
        <v>109</v>
      </c>
      <c r="N237" s="63" t="s">
        <v>109</v>
      </c>
      <c r="O237" s="64" t="s">
        <v>109</v>
      </c>
      <c r="P237" s="63" t="s">
        <v>109</v>
      </c>
      <c r="Q237" s="64" t="s">
        <v>109</v>
      </c>
      <c r="R237" s="63" t="s">
        <v>109</v>
      </c>
      <c r="S237" s="64" t="s">
        <v>109</v>
      </c>
      <c r="T237" s="63" t="s">
        <v>109</v>
      </c>
      <c r="U237" s="64" t="s">
        <v>109</v>
      </c>
      <c r="V237" s="63" t="s">
        <v>109</v>
      </c>
      <c r="W237" s="69" t="s">
        <v>109</v>
      </c>
    </row>
    <row r="238" spans="1:23" s="27" customFormat="1">
      <c r="A238" s="60" t="s">
        <v>333</v>
      </c>
      <c r="B238" s="40">
        <v>4</v>
      </c>
      <c r="C238" s="41">
        <v>0</v>
      </c>
      <c r="D238" s="66">
        <v>1</v>
      </c>
      <c r="E238" s="67">
        <v>0</v>
      </c>
      <c r="F238" s="63" t="s">
        <v>109</v>
      </c>
      <c r="G238" s="64" t="s">
        <v>109</v>
      </c>
      <c r="H238" s="63" t="s">
        <v>109</v>
      </c>
      <c r="I238" s="64" t="s">
        <v>109</v>
      </c>
      <c r="J238" s="63" t="s">
        <v>109</v>
      </c>
      <c r="K238" s="64" t="s">
        <v>109</v>
      </c>
      <c r="L238" s="63" t="s">
        <v>109</v>
      </c>
      <c r="M238" s="64" t="s">
        <v>109</v>
      </c>
      <c r="N238" s="63" t="s">
        <v>109</v>
      </c>
      <c r="O238" s="64" t="s">
        <v>109</v>
      </c>
      <c r="P238" s="66">
        <v>2</v>
      </c>
      <c r="Q238" s="67">
        <v>0.01</v>
      </c>
      <c r="R238" s="63" t="s">
        <v>109</v>
      </c>
      <c r="S238" s="64" t="s">
        <v>109</v>
      </c>
      <c r="T238" s="63" t="s">
        <v>109</v>
      </c>
      <c r="U238" s="64" t="s">
        <v>109</v>
      </c>
      <c r="V238" s="63" t="s">
        <v>109</v>
      </c>
      <c r="W238" s="69" t="s">
        <v>109</v>
      </c>
    </row>
    <row r="239" spans="1:23" s="27" customFormat="1">
      <c r="A239" s="60" t="s">
        <v>334</v>
      </c>
      <c r="B239" s="40">
        <v>13</v>
      </c>
      <c r="C239" s="41">
        <v>0</v>
      </c>
      <c r="D239" s="66">
        <v>1</v>
      </c>
      <c r="E239" s="67">
        <v>0</v>
      </c>
      <c r="F239" s="61">
        <v>2</v>
      </c>
      <c r="G239" s="62">
        <v>0.01</v>
      </c>
      <c r="H239" s="66">
        <v>3</v>
      </c>
      <c r="I239" s="67">
        <v>0.01</v>
      </c>
      <c r="J239" s="63" t="s">
        <v>109</v>
      </c>
      <c r="K239" s="64" t="s">
        <v>109</v>
      </c>
      <c r="L239" s="66">
        <v>3</v>
      </c>
      <c r="M239" s="67">
        <v>0.01</v>
      </c>
      <c r="N239" s="66">
        <v>1</v>
      </c>
      <c r="O239" s="67">
        <v>0.01</v>
      </c>
      <c r="P239" s="66">
        <v>1</v>
      </c>
      <c r="Q239" s="67">
        <v>0</v>
      </c>
      <c r="R239" s="66">
        <v>1</v>
      </c>
      <c r="S239" s="67">
        <v>0</v>
      </c>
      <c r="T239" s="66">
        <v>1</v>
      </c>
      <c r="U239" s="67">
        <v>0.01</v>
      </c>
      <c r="V239" s="63" t="s">
        <v>109</v>
      </c>
      <c r="W239" s="69" t="s">
        <v>109</v>
      </c>
    </row>
    <row r="240" spans="1:23" s="27" customFormat="1">
      <c r="A240" s="60" t="s">
        <v>335</v>
      </c>
      <c r="B240" s="40">
        <v>4</v>
      </c>
      <c r="C240" s="41">
        <v>0</v>
      </c>
      <c r="D240" s="63" t="s">
        <v>109</v>
      </c>
      <c r="E240" s="64" t="s">
        <v>109</v>
      </c>
      <c r="F240" s="63" t="s">
        <v>109</v>
      </c>
      <c r="G240" s="64" t="s">
        <v>109</v>
      </c>
      <c r="H240" s="63" t="s">
        <v>109</v>
      </c>
      <c r="I240" s="64" t="s">
        <v>109</v>
      </c>
      <c r="J240" s="63" t="s">
        <v>109</v>
      </c>
      <c r="K240" s="64" t="s">
        <v>109</v>
      </c>
      <c r="L240" s="63" t="s">
        <v>109</v>
      </c>
      <c r="M240" s="64" t="s">
        <v>109</v>
      </c>
      <c r="N240" s="63" t="s">
        <v>109</v>
      </c>
      <c r="O240" s="64" t="s">
        <v>109</v>
      </c>
      <c r="P240" s="66">
        <v>1</v>
      </c>
      <c r="Q240" s="67">
        <v>0</v>
      </c>
      <c r="R240" s="63" t="s">
        <v>109</v>
      </c>
      <c r="S240" s="64" t="s">
        <v>109</v>
      </c>
      <c r="T240" s="63" t="s">
        <v>109</v>
      </c>
      <c r="U240" s="64" t="s">
        <v>109</v>
      </c>
      <c r="V240" s="61">
        <v>1</v>
      </c>
      <c r="W240" s="68">
        <v>0</v>
      </c>
    </row>
    <row r="241" spans="1:23" s="27" customFormat="1">
      <c r="A241" s="60" t="s">
        <v>336</v>
      </c>
      <c r="B241" s="40">
        <v>1</v>
      </c>
      <c r="C241" s="41">
        <v>0</v>
      </c>
      <c r="D241" s="63" t="s">
        <v>109</v>
      </c>
      <c r="E241" s="64" t="s">
        <v>109</v>
      </c>
      <c r="F241" s="63" t="s">
        <v>109</v>
      </c>
      <c r="G241" s="64" t="s">
        <v>109</v>
      </c>
      <c r="H241" s="63" t="s">
        <v>109</v>
      </c>
      <c r="I241" s="64" t="s">
        <v>109</v>
      </c>
      <c r="J241" s="66">
        <v>1</v>
      </c>
      <c r="K241" s="67">
        <v>0</v>
      </c>
      <c r="L241" s="63" t="s">
        <v>109</v>
      </c>
      <c r="M241" s="64" t="s">
        <v>109</v>
      </c>
      <c r="N241" s="63" t="s">
        <v>109</v>
      </c>
      <c r="O241" s="64" t="s">
        <v>109</v>
      </c>
      <c r="P241" s="63" t="s">
        <v>109</v>
      </c>
      <c r="Q241" s="64" t="s">
        <v>109</v>
      </c>
      <c r="R241" s="63" t="s">
        <v>109</v>
      </c>
      <c r="S241" s="64" t="s">
        <v>109</v>
      </c>
      <c r="T241" s="63" t="s">
        <v>109</v>
      </c>
      <c r="U241" s="64" t="s">
        <v>109</v>
      </c>
      <c r="V241" s="63" t="s">
        <v>109</v>
      </c>
      <c r="W241" s="69" t="s">
        <v>109</v>
      </c>
    </row>
    <row r="242" spans="1:23" s="27" customFormat="1">
      <c r="A242" s="60" t="s">
        <v>337</v>
      </c>
      <c r="B242" s="40">
        <v>1</v>
      </c>
      <c r="C242" s="41">
        <v>0</v>
      </c>
      <c r="D242" s="66">
        <v>1</v>
      </c>
      <c r="E242" s="67">
        <v>0</v>
      </c>
      <c r="F242" s="63" t="s">
        <v>109</v>
      </c>
      <c r="G242" s="64" t="s">
        <v>109</v>
      </c>
      <c r="H242" s="63" t="s">
        <v>109</v>
      </c>
      <c r="I242" s="64" t="s">
        <v>109</v>
      </c>
      <c r="J242" s="63" t="s">
        <v>109</v>
      </c>
      <c r="K242" s="64" t="s">
        <v>109</v>
      </c>
      <c r="L242" s="63" t="s">
        <v>109</v>
      </c>
      <c r="M242" s="64" t="s">
        <v>109</v>
      </c>
      <c r="N242" s="63" t="s">
        <v>109</v>
      </c>
      <c r="O242" s="64" t="s">
        <v>109</v>
      </c>
      <c r="P242" s="63" t="s">
        <v>109</v>
      </c>
      <c r="Q242" s="64" t="s">
        <v>109</v>
      </c>
      <c r="R242" s="63" t="s">
        <v>109</v>
      </c>
      <c r="S242" s="64" t="s">
        <v>109</v>
      </c>
      <c r="T242" s="63" t="s">
        <v>109</v>
      </c>
      <c r="U242" s="64" t="s">
        <v>109</v>
      </c>
      <c r="V242" s="63" t="s">
        <v>109</v>
      </c>
      <c r="W242" s="69" t="s">
        <v>109</v>
      </c>
    </row>
    <row r="243" spans="1:23" s="27" customFormat="1">
      <c r="A243" s="60" t="s">
        <v>338</v>
      </c>
      <c r="B243" s="40">
        <v>4</v>
      </c>
      <c r="C243" s="41">
        <v>0</v>
      </c>
      <c r="D243" s="63" t="s">
        <v>109</v>
      </c>
      <c r="E243" s="64" t="s">
        <v>109</v>
      </c>
      <c r="F243" s="61">
        <v>1</v>
      </c>
      <c r="G243" s="62">
        <v>0</v>
      </c>
      <c r="H243" s="63" t="s">
        <v>109</v>
      </c>
      <c r="I243" s="64" t="s">
        <v>109</v>
      </c>
      <c r="J243" s="63" t="s">
        <v>109</v>
      </c>
      <c r="K243" s="64" t="s">
        <v>109</v>
      </c>
      <c r="L243" s="66">
        <v>1</v>
      </c>
      <c r="M243" s="67">
        <v>0</v>
      </c>
      <c r="N243" s="63" t="s">
        <v>109</v>
      </c>
      <c r="O243" s="64" t="s">
        <v>109</v>
      </c>
      <c r="P243" s="63" t="s">
        <v>109</v>
      </c>
      <c r="Q243" s="64" t="s">
        <v>109</v>
      </c>
      <c r="R243" s="63" t="s">
        <v>109</v>
      </c>
      <c r="S243" s="64" t="s">
        <v>109</v>
      </c>
      <c r="T243" s="63" t="s">
        <v>109</v>
      </c>
      <c r="U243" s="64" t="s">
        <v>109</v>
      </c>
      <c r="V243" s="61">
        <v>2</v>
      </c>
      <c r="W243" s="68">
        <v>0.01</v>
      </c>
    </row>
    <row r="244" spans="1:23" s="27" customFormat="1">
      <c r="A244" s="60" t="s">
        <v>339</v>
      </c>
      <c r="B244" s="40">
        <v>3</v>
      </c>
      <c r="C244" s="41">
        <v>0</v>
      </c>
      <c r="D244" s="63" t="s">
        <v>109</v>
      </c>
      <c r="E244" s="64" t="s">
        <v>109</v>
      </c>
      <c r="F244" s="63" t="s">
        <v>109</v>
      </c>
      <c r="G244" s="64" t="s">
        <v>109</v>
      </c>
      <c r="H244" s="63" t="s">
        <v>109</v>
      </c>
      <c r="I244" s="64" t="s">
        <v>109</v>
      </c>
      <c r="J244" s="63" t="s">
        <v>109</v>
      </c>
      <c r="K244" s="64" t="s">
        <v>109</v>
      </c>
      <c r="L244" s="66">
        <v>1</v>
      </c>
      <c r="M244" s="67">
        <v>0</v>
      </c>
      <c r="N244" s="63" t="s">
        <v>109</v>
      </c>
      <c r="O244" s="64" t="s">
        <v>109</v>
      </c>
      <c r="P244" s="63" t="s">
        <v>109</v>
      </c>
      <c r="Q244" s="64" t="s">
        <v>109</v>
      </c>
      <c r="R244" s="63" t="s">
        <v>109</v>
      </c>
      <c r="S244" s="64" t="s">
        <v>109</v>
      </c>
      <c r="T244" s="63" t="s">
        <v>109</v>
      </c>
      <c r="U244" s="64" t="s">
        <v>109</v>
      </c>
      <c r="V244" s="61">
        <v>2</v>
      </c>
      <c r="W244" s="68">
        <v>0.01</v>
      </c>
    </row>
    <row r="245" spans="1:23" s="27" customFormat="1">
      <c r="A245" s="60" t="s">
        <v>340</v>
      </c>
      <c r="B245" s="40">
        <v>3</v>
      </c>
      <c r="C245" s="41">
        <v>0</v>
      </c>
      <c r="D245" s="66">
        <v>1</v>
      </c>
      <c r="E245" s="67">
        <v>0</v>
      </c>
      <c r="F245" s="63" t="s">
        <v>109</v>
      </c>
      <c r="G245" s="64" t="s">
        <v>109</v>
      </c>
      <c r="H245" s="66">
        <v>1</v>
      </c>
      <c r="I245" s="67">
        <v>0</v>
      </c>
      <c r="J245" s="63" t="s">
        <v>109</v>
      </c>
      <c r="K245" s="64" t="s">
        <v>109</v>
      </c>
      <c r="L245" s="63" t="s">
        <v>109</v>
      </c>
      <c r="M245" s="64" t="s">
        <v>109</v>
      </c>
      <c r="N245" s="63" t="s">
        <v>109</v>
      </c>
      <c r="O245" s="64" t="s">
        <v>109</v>
      </c>
      <c r="P245" s="63" t="s">
        <v>109</v>
      </c>
      <c r="Q245" s="64" t="s">
        <v>109</v>
      </c>
      <c r="R245" s="63" t="s">
        <v>109</v>
      </c>
      <c r="S245" s="64" t="s">
        <v>109</v>
      </c>
      <c r="T245" s="63" t="s">
        <v>109</v>
      </c>
      <c r="U245" s="64" t="s">
        <v>109</v>
      </c>
      <c r="V245" s="61">
        <v>1</v>
      </c>
      <c r="W245" s="68">
        <v>0</v>
      </c>
    </row>
    <row r="246" spans="1:23" s="27" customFormat="1">
      <c r="A246" s="60" t="s">
        <v>341</v>
      </c>
      <c r="B246" s="40">
        <v>1</v>
      </c>
      <c r="C246" s="41">
        <v>0</v>
      </c>
      <c r="D246" s="63" t="s">
        <v>109</v>
      </c>
      <c r="E246" s="64" t="s">
        <v>109</v>
      </c>
      <c r="F246" s="63" t="s">
        <v>109</v>
      </c>
      <c r="G246" s="64" t="s">
        <v>109</v>
      </c>
      <c r="H246" s="63" t="s">
        <v>109</v>
      </c>
      <c r="I246" s="64" t="s">
        <v>109</v>
      </c>
      <c r="J246" s="66">
        <v>1</v>
      </c>
      <c r="K246" s="67">
        <v>0</v>
      </c>
      <c r="L246" s="63" t="s">
        <v>109</v>
      </c>
      <c r="M246" s="64" t="s">
        <v>109</v>
      </c>
      <c r="N246" s="63" t="s">
        <v>109</v>
      </c>
      <c r="O246" s="64" t="s">
        <v>109</v>
      </c>
      <c r="P246" s="63" t="s">
        <v>109</v>
      </c>
      <c r="Q246" s="64" t="s">
        <v>109</v>
      </c>
      <c r="R246" s="63" t="s">
        <v>109</v>
      </c>
      <c r="S246" s="64" t="s">
        <v>109</v>
      </c>
      <c r="T246" s="63" t="s">
        <v>109</v>
      </c>
      <c r="U246" s="64" t="s">
        <v>109</v>
      </c>
      <c r="V246" s="63" t="s">
        <v>109</v>
      </c>
      <c r="W246" s="69" t="s">
        <v>109</v>
      </c>
    </row>
    <row r="247" spans="1:23" s="27" customFormat="1">
      <c r="A247" s="60" t="s">
        <v>342</v>
      </c>
      <c r="B247" s="40">
        <v>1</v>
      </c>
      <c r="C247" s="41">
        <v>0</v>
      </c>
      <c r="D247" s="66">
        <v>1</v>
      </c>
      <c r="E247" s="67">
        <v>0</v>
      </c>
      <c r="F247" s="63" t="s">
        <v>109</v>
      </c>
      <c r="G247" s="64" t="s">
        <v>109</v>
      </c>
      <c r="H247" s="63" t="s">
        <v>109</v>
      </c>
      <c r="I247" s="64" t="s">
        <v>109</v>
      </c>
      <c r="J247" s="63" t="s">
        <v>109</v>
      </c>
      <c r="K247" s="64" t="s">
        <v>109</v>
      </c>
      <c r="L247" s="63" t="s">
        <v>109</v>
      </c>
      <c r="M247" s="64" t="s">
        <v>109</v>
      </c>
      <c r="N247" s="63" t="s">
        <v>109</v>
      </c>
      <c r="O247" s="64" t="s">
        <v>109</v>
      </c>
      <c r="P247" s="63" t="s">
        <v>109</v>
      </c>
      <c r="Q247" s="64" t="s">
        <v>109</v>
      </c>
      <c r="R247" s="63" t="s">
        <v>109</v>
      </c>
      <c r="S247" s="64" t="s">
        <v>109</v>
      </c>
      <c r="T247" s="63" t="s">
        <v>109</v>
      </c>
      <c r="U247" s="64" t="s">
        <v>109</v>
      </c>
      <c r="V247" s="63" t="s">
        <v>109</v>
      </c>
      <c r="W247" s="69" t="s">
        <v>109</v>
      </c>
    </row>
    <row r="248" spans="1:23" s="27" customFormat="1">
      <c r="A248" s="60" t="s">
        <v>343</v>
      </c>
      <c r="B248" s="40">
        <v>1</v>
      </c>
      <c r="C248" s="41">
        <v>0</v>
      </c>
      <c r="D248" s="63" t="s">
        <v>109</v>
      </c>
      <c r="E248" s="64" t="s">
        <v>109</v>
      </c>
      <c r="F248" s="63" t="s">
        <v>109</v>
      </c>
      <c r="G248" s="64" t="s">
        <v>109</v>
      </c>
      <c r="H248" s="63" t="s">
        <v>109</v>
      </c>
      <c r="I248" s="64" t="s">
        <v>109</v>
      </c>
      <c r="J248" s="66">
        <v>1</v>
      </c>
      <c r="K248" s="67">
        <v>0</v>
      </c>
      <c r="L248" s="63" t="s">
        <v>109</v>
      </c>
      <c r="M248" s="64" t="s">
        <v>109</v>
      </c>
      <c r="N248" s="63" t="s">
        <v>109</v>
      </c>
      <c r="O248" s="64" t="s">
        <v>109</v>
      </c>
      <c r="P248" s="63" t="s">
        <v>109</v>
      </c>
      <c r="Q248" s="64" t="s">
        <v>109</v>
      </c>
      <c r="R248" s="63" t="s">
        <v>109</v>
      </c>
      <c r="S248" s="64" t="s">
        <v>109</v>
      </c>
      <c r="T248" s="63" t="s">
        <v>109</v>
      </c>
      <c r="U248" s="64" t="s">
        <v>109</v>
      </c>
      <c r="V248" s="63" t="s">
        <v>109</v>
      </c>
      <c r="W248" s="69" t="s">
        <v>109</v>
      </c>
    </row>
    <row r="249" spans="1:23" s="27" customFormat="1">
      <c r="A249" s="60" t="s">
        <v>344</v>
      </c>
      <c r="B249" s="40">
        <v>2</v>
      </c>
      <c r="C249" s="41">
        <v>0</v>
      </c>
      <c r="D249" s="63" t="s">
        <v>109</v>
      </c>
      <c r="E249" s="64" t="s">
        <v>109</v>
      </c>
      <c r="F249" s="63" t="s">
        <v>109</v>
      </c>
      <c r="G249" s="64" t="s">
        <v>109</v>
      </c>
      <c r="H249" s="63" t="s">
        <v>109</v>
      </c>
      <c r="I249" s="64" t="s">
        <v>109</v>
      </c>
      <c r="J249" s="63" t="s">
        <v>109</v>
      </c>
      <c r="K249" s="64" t="s">
        <v>109</v>
      </c>
      <c r="L249" s="66">
        <v>1</v>
      </c>
      <c r="M249" s="67">
        <v>0</v>
      </c>
      <c r="N249" s="63" t="s">
        <v>109</v>
      </c>
      <c r="O249" s="64" t="s">
        <v>109</v>
      </c>
      <c r="P249" s="66">
        <v>1</v>
      </c>
      <c r="Q249" s="67">
        <v>0</v>
      </c>
      <c r="R249" s="63" t="s">
        <v>109</v>
      </c>
      <c r="S249" s="64" t="s">
        <v>109</v>
      </c>
      <c r="T249" s="63" t="s">
        <v>109</v>
      </c>
      <c r="U249" s="64" t="s">
        <v>109</v>
      </c>
      <c r="V249" s="63" t="s">
        <v>109</v>
      </c>
      <c r="W249" s="69" t="s">
        <v>109</v>
      </c>
    </row>
    <row r="250" spans="1:23" s="27" customFormat="1">
      <c r="A250" s="60" t="s">
        <v>345</v>
      </c>
      <c r="B250" s="40">
        <v>3</v>
      </c>
      <c r="C250" s="41">
        <v>0</v>
      </c>
      <c r="D250" s="63" t="s">
        <v>109</v>
      </c>
      <c r="E250" s="64" t="s">
        <v>109</v>
      </c>
      <c r="F250" s="63" t="s">
        <v>109</v>
      </c>
      <c r="G250" s="64" t="s">
        <v>109</v>
      </c>
      <c r="H250" s="63" t="s">
        <v>109</v>
      </c>
      <c r="I250" s="64" t="s">
        <v>109</v>
      </c>
      <c r="J250" s="63" t="s">
        <v>109</v>
      </c>
      <c r="K250" s="64" t="s">
        <v>109</v>
      </c>
      <c r="L250" s="66">
        <v>1</v>
      </c>
      <c r="M250" s="67">
        <v>0</v>
      </c>
      <c r="N250" s="63" t="s">
        <v>109</v>
      </c>
      <c r="O250" s="64" t="s">
        <v>109</v>
      </c>
      <c r="P250" s="66">
        <v>2</v>
      </c>
      <c r="Q250" s="67">
        <v>0.01</v>
      </c>
      <c r="R250" s="63" t="s">
        <v>109</v>
      </c>
      <c r="S250" s="64" t="s">
        <v>109</v>
      </c>
      <c r="T250" s="63" t="s">
        <v>109</v>
      </c>
      <c r="U250" s="64" t="s">
        <v>109</v>
      </c>
      <c r="V250" s="63" t="s">
        <v>109</v>
      </c>
      <c r="W250" s="69" t="s">
        <v>109</v>
      </c>
    </row>
    <row r="251" spans="1:23" s="27" customFormat="1">
      <c r="A251" s="60" t="s">
        <v>346</v>
      </c>
      <c r="B251" s="40">
        <v>2</v>
      </c>
      <c r="C251" s="41">
        <v>0</v>
      </c>
      <c r="D251" s="63" t="s">
        <v>109</v>
      </c>
      <c r="E251" s="64" t="s">
        <v>109</v>
      </c>
      <c r="F251" s="61">
        <v>1</v>
      </c>
      <c r="G251" s="62">
        <v>0</v>
      </c>
      <c r="H251" s="63" t="s">
        <v>109</v>
      </c>
      <c r="I251" s="64" t="s">
        <v>109</v>
      </c>
      <c r="J251" s="63" t="s">
        <v>109</v>
      </c>
      <c r="K251" s="64" t="s">
        <v>109</v>
      </c>
      <c r="L251" s="63" t="s">
        <v>109</v>
      </c>
      <c r="M251" s="64" t="s">
        <v>109</v>
      </c>
      <c r="N251" s="63" t="s">
        <v>109</v>
      </c>
      <c r="O251" s="64" t="s">
        <v>109</v>
      </c>
      <c r="P251" s="63" t="s">
        <v>109</v>
      </c>
      <c r="Q251" s="64" t="s">
        <v>109</v>
      </c>
      <c r="R251" s="63" t="s">
        <v>109</v>
      </c>
      <c r="S251" s="64" t="s">
        <v>109</v>
      </c>
      <c r="T251" s="63" t="s">
        <v>109</v>
      </c>
      <c r="U251" s="64" t="s">
        <v>109</v>
      </c>
      <c r="V251" s="63" t="s">
        <v>109</v>
      </c>
      <c r="W251" s="69" t="s">
        <v>109</v>
      </c>
    </row>
    <row r="252" spans="1:23" s="27" customFormat="1">
      <c r="A252" s="60" t="s">
        <v>544</v>
      </c>
      <c r="B252" s="40">
        <v>4</v>
      </c>
      <c r="C252" s="41">
        <v>0</v>
      </c>
      <c r="D252" s="63" t="s">
        <v>109</v>
      </c>
      <c r="E252" s="64" t="s">
        <v>109</v>
      </c>
      <c r="F252" s="63" t="s">
        <v>109</v>
      </c>
      <c r="G252" s="64" t="s">
        <v>109</v>
      </c>
      <c r="H252" s="63" t="s">
        <v>109</v>
      </c>
      <c r="I252" s="64" t="s">
        <v>109</v>
      </c>
      <c r="J252" s="63" t="s">
        <v>109</v>
      </c>
      <c r="K252" s="64" t="s">
        <v>109</v>
      </c>
      <c r="L252" s="63" t="s">
        <v>109</v>
      </c>
      <c r="M252" s="64" t="s">
        <v>109</v>
      </c>
      <c r="N252" s="63" t="s">
        <v>109</v>
      </c>
      <c r="O252" s="64" t="s">
        <v>109</v>
      </c>
      <c r="P252" s="66">
        <v>2</v>
      </c>
      <c r="Q252" s="67">
        <v>0.01</v>
      </c>
      <c r="R252" s="63" t="s">
        <v>109</v>
      </c>
      <c r="S252" s="64" t="s">
        <v>109</v>
      </c>
      <c r="T252" s="63" t="s">
        <v>109</v>
      </c>
      <c r="U252" s="64" t="s">
        <v>109</v>
      </c>
      <c r="V252" s="63" t="s">
        <v>109</v>
      </c>
      <c r="W252" s="69" t="s">
        <v>109</v>
      </c>
    </row>
    <row r="253" spans="1:23" s="27" customFormat="1">
      <c r="A253" s="60" t="s">
        <v>347</v>
      </c>
      <c r="B253" s="40">
        <v>3</v>
      </c>
      <c r="C253" s="41">
        <v>0</v>
      </c>
      <c r="D253" s="63" t="s">
        <v>109</v>
      </c>
      <c r="E253" s="64" t="s">
        <v>109</v>
      </c>
      <c r="F253" s="63" t="s">
        <v>109</v>
      </c>
      <c r="G253" s="64" t="s">
        <v>109</v>
      </c>
      <c r="H253" s="63" t="s">
        <v>109</v>
      </c>
      <c r="I253" s="64" t="s">
        <v>109</v>
      </c>
      <c r="J253" s="66">
        <v>1</v>
      </c>
      <c r="K253" s="67">
        <v>0</v>
      </c>
      <c r="L253" s="63" t="s">
        <v>109</v>
      </c>
      <c r="M253" s="64" t="s">
        <v>109</v>
      </c>
      <c r="N253" s="66">
        <v>1</v>
      </c>
      <c r="O253" s="67">
        <v>0.01</v>
      </c>
      <c r="P253" s="63" t="s">
        <v>109</v>
      </c>
      <c r="Q253" s="64" t="s">
        <v>109</v>
      </c>
      <c r="R253" s="66">
        <v>1</v>
      </c>
      <c r="S253" s="67">
        <v>0</v>
      </c>
      <c r="T253" s="63" t="s">
        <v>109</v>
      </c>
      <c r="U253" s="64" t="s">
        <v>109</v>
      </c>
      <c r="V253" s="63" t="s">
        <v>109</v>
      </c>
      <c r="W253" s="69" t="s">
        <v>109</v>
      </c>
    </row>
    <row r="254" spans="1:23" s="27" customFormat="1">
      <c r="A254" s="60" t="s">
        <v>348</v>
      </c>
      <c r="B254" s="40">
        <v>1</v>
      </c>
      <c r="C254" s="41">
        <v>0</v>
      </c>
      <c r="D254" s="63" t="s">
        <v>109</v>
      </c>
      <c r="E254" s="64" t="s">
        <v>109</v>
      </c>
      <c r="F254" s="63" t="s">
        <v>109</v>
      </c>
      <c r="G254" s="64" t="s">
        <v>109</v>
      </c>
      <c r="H254" s="63" t="s">
        <v>109</v>
      </c>
      <c r="I254" s="64" t="s">
        <v>109</v>
      </c>
      <c r="J254" s="63" t="s">
        <v>109</v>
      </c>
      <c r="K254" s="64" t="s">
        <v>109</v>
      </c>
      <c r="L254" s="63" t="s">
        <v>109</v>
      </c>
      <c r="M254" s="64" t="s">
        <v>109</v>
      </c>
      <c r="N254" s="66">
        <v>1</v>
      </c>
      <c r="O254" s="67">
        <v>0.01</v>
      </c>
      <c r="P254" s="63" t="s">
        <v>109</v>
      </c>
      <c r="Q254" s="64" t="s">
        <v>109</v>
      </c>
      <c r="R254" s="63" t="s">
        <v>109</v>
      </c>
      <c r="S254" s="64" t="s">
        <v>109</v>
      </c>
      <c r="T254" s="63" t="s">
        <v>109</v>
      </c>
      <c r="U254" s="64" t="s">
        <v>109</v>
      </c>
      <c r="V254" s="63" t="s">
        <v>109</v>
      </c>
      <c r="W254" s="69" t="s">
        <v>109</v>
      </c>
    </row>
    <row r="255" spans="1:23" s="27" customFormat="1">
      <c r="A255" s="60" t="s">
        <v>349</v>
      </c>
      <c r="B255" s="40">
        <v>6</v>
      </c>
      <c r="C255" s="41">
        <v>0</v>
      </c>
      <c r="D255" s="66">
        <v>1</v>
      </c>
      <c r="E255" s="67">
        <v>0</v>
      </c>
      <c r="F255" s="63" t="s">
        <v>109</v>
      </c>
      <c r="G255" s="64" t="s">
        <v>109</v>
      </c>
      <c r="H255" s="66">
        <v>1</v>
      </c>
      <c r="I255" s="67">
        <v>0</v>
      </c>
      <c r="J255" s="66">
        <v>1</v>
      </c>
      <c r="K255" s="67">
        <v>0</v>
      </c>
      <c r="L255" s="63" t="s">
        <v>109</v>
      </c>
      <c r="M255" s="64" t="s">
        <v>109</v>
      </c>
      <c r="N255" s="66">
        <v>1</v>
      </c>
      <c r="O255" s="67">
        <v>0.01</v>
      </c>
      <c r="P255" s="66">
        <v>1</v>
      </c>
      <c r="Q255" s="67">
        <v>0</v>
      </c>
      <c r="R255" s="63" t="s">
        <v>109</v>
      </c>
      <c r="S255" s="64" t="s">
        <v>109</v>
      </c>
      <c r="T255" s="63" t="s">
        <v>109</v>
      </c>
      <c r="U255" s="64" t="s">
        <v>109</v>
      </c>
      <c r="V255" s="61">
        <v>1</v>
      </c>
      <c r="W255" s="68">
        <v>0</v>
      </c>
    </row>
    <row r="256" spans="1:23" s="27" customFormat="1">
      <c r="A256" s="60" t="s">
        <v>350</v>
      </c>
      <c r="B256" s="40">
        <v>2</v>
      </c>
      <c r="C256" s="41">
        <v>0</v>
      </c>
      <c r="D256" s="63" t="s">
        <v>109</v>
      </c>
      <c r="E256" s="64" t="s">
        <v>109</v>
      </c>
      <c r="F256" s="63" t="s">
        <v>109</v>
      </c>
      <c r="G256" s="64" t="s">
        <v>109</v>
      </c>
      <c r="H256" s="63" t="s">
        <v>109</v>
      </c>
      <c r="I256" s="64" t="s">
        <v>109</v>
      </c>
      <c r="J256" s="63" t="s">
        <v>109</v>
      </c>
      <c r="K256" s="64" t="s">
        <v>109</v>
      </c>
      <c r="L256" s="63" t="s">
        <v>109</v>
      </c>
      <c r="M256" s="64" t="s">
        <v>109</v>
      </c>
      <c r="N256" s="63" t="s">
        <v>109</v>
      </c>
      <c r="O256" s="64" t="s">
        <v>109</v>
      </c>
      <c r="P256" s="63" t="s">
        <v>109</v>
      </c>
      <c r="Q256" s="64" t="s">
        <v>109</v>
      </c>
      <c r="R256" s="63" t="s">
        <v>109</v>
      </c>
      <c r="S256" s="64" t="s">
        <v>109</v>
      </c>
      <c r="T256" s="63" t="s">
        <v>109</v>
      </c>
      <c r="U256" s="64" t="s">
        <v>109</v>
      </c>
      <c r="V256" s="61">
        <v>2</v>
      </c>
      <c r="W256" s="68">
        <v>0.01</v>
      </c>
    </row>
    <row r="257" spans="1:23" s="27" customFormat="1">
      <c r="A257" s="60" t="s">
        <v>351</v>
      </c>
      <c r="B257" s="40">
        <v>12</v>
      </c>
      <c r="C257" s="41">
        <v>0</v>
      </c>
      <c r="D257" s="63" t="s">
        <v>109</v>
      </c>
      <c r="E257" s="64" t="s">
        <v>109</v>
      </c>
      <c r="F257" s="63" t="s">
        <v>109</v>
      </c>
      <c r="G257" s="64" t="s">
        <v>109</v>
      </c>
      <c r="H257" s="66">
        <v>1</v>
      </c>
      <c r="I257" s="67">
        <v>0</v>
      </c>
      <c r="J257" s="66">
        <v>3</v>
      </c>
      <c r="K257" s="67">
        <v>0.01</v>
      </c>
      <c r="L257" s="63" t="s">
        <v>109</v>
      </c>
      <c r="M257" s="64" t="s">
        <v>109</v>
      </c>
      <c r="N257" s="66">
        <v>2</v>
      </c>
      <c r="O257" s="67">
        <v>0.01</v>
      </c>
      <c r="P257" s="66">
        <v>2</v>
      </c>
      <c r="Q257" s="67">
        <v>0.01</v>
      </c>
      <c r="R257" s="63" t="s">
        <v>109</v>
      </c>
      <c r="S257" s="64" t="s">
        <v>109</v>
      </c>
      <c r="T257" s="63" t="s">
        <v>109</v>
      </c>
      <c r="U257" s="64" t="s">
        <v>109</v>
      </c>
      <c r="V257" s="61">
        <v>1</v>
      </c>
      <c r="W257" s="68">
        <v>0</v>
      </c>
    </row>
    <row r="258" spans="1:23" s="27" customFormat="1">
      <c r="A258" s="60" t="s">
        <v>352</v>
      </c>
      <c r="B258" s="40">
        <v>1</v>
      </c>
      <c r="C258" s="41">
        <v>0</v>
      </c>
      <c r="D258" s="63" t="s">
        <v>109</v>
      </c>
      <c r="E258" s="64" t="s">
        <v>109</v>
      </c>
      <c r="F258" s="63" t="s">
        <v>109</v>
      </c>
      <c r="G258" s="64" t="s">
        <v>109</v>
      </c>
      <c r="H258" s="63" t="s">
        <v>109</v>
      </c>
      <c r="I258" s="64" t="s">
        <v>109</v>
      </c>
      <c r="J258" s="63" t="s">
        <v>109</v>
      </c>
      <c r="K258" s="64" t="s">
        <v>109</v>
      </c>
      <c r="L258" s="63" t="s">
        <v>109</v>
      </c>
      <c r="M258" s="64" t="s">
        <v>109</v>
      </c>
      <c r="N258" s="63" t="s">
        <v>109</v>
      </c>
      <c r="O258" s="64" t="s">
        <v>109</v>
      </c>
      <c r="P258" s="63" t="s">
        <v>109</v>
      </c>
      <c r="Q258" s="64" t="s">
        <v>109</v>
      </c>
      <c r="R258" s="66">
        <v>1</v>
      </c>
      <c r="S258" s="67">
        <v>0</v>
      </c>
      <c r="T258" s="63" t="s">
        <v>109</v>
      </c>
      <c r="U258" s="64" t="s">
        <v>109</v>
      </c>
      <c r="V258" s="63" t="s">
        <v>109</v>
      </c>
      <c r="W258" s="69" t="s">
        <v>109</v>
      </c>
    </row>
    <row r="259" spans="1:23" s="27" customFormat="1">
      <c r="A259" s="60" t="s">
        <v>353</v>
      </c>
      <c r="B259" s="40">
        <v>1</v>
      </c>
      <c r="C259" s="41">
        <v>0</v>
      </c>
      <c r="D259" s="63" t="s">
        <v>109</v>
      </c>
      <c r="E259" s="64" t="s">
        <v>109</v>
      </c>
      <c r="F259" s="63" t="s">
        <v>109</v>
      </c>
      <c r="G259" s="64" t="s">
        <v>109</v>
      </c>
      <c r="H259" s="63" t="s">
        <v>109</v>
      </c>
      <c r="I259" s="64" t="s">
        <v>109</v>
      </c>
      <c r="J259" s="63" t="s">
        <v>109</v>
      </c>
      <c r="K259" s="64" t="s">
        <v>109</v>
      </c>
      <c r="L259" s="63" t="s">
        <v>109</v>
      </c>
      <c r="M259" s="64" t="s">
        <v>109</v>
      </c>
      <c r="N259" s="63" t="s">
        <v>109</v>
      </c>
      <c r="O259" s="64" t="s">
        <v>109</v>
      </c>
      <c r="P259" s="63" t="s">
        <v>109</v>
      </c>
      <c r="Q259" s="64" t="s">
        <v>109</v>
      </c>
      <c r="R259" s="63" t="s">
        <v>109</v>
      </c>
      <c r="S259" s="64" t="s">
        <v>109</v>
      </c>
      <c r="T259" s="63" t="s">
        <v>109</v>
      </c>
      <c r="U259" s="64" t="s">
        <v>109</v>
      </c>
      <c r="V259" s="63" t="s">
        <v>109</v>
      </c>
      <c r="W259" s="69" t="s">
        <v>109</v>
      </c>
    </row>
    <row r="260" spans="1:23" s="27" customFormat="1">
      <c r="A260" s="60" t="s">
        <v>354</v>
      </c>
      <c r="B260" s="40">
        <v>1</v>
      </c>
      <c r="C260" s="41">
        <v>0</v>
      </c>
      <c r="D260" s="63" t="s">
        <v>109</v>
      </c>
      <c r="E260" s="64" t="s">
        <v>109</v>
      </c>
      <c r="F260" s="63" t="s">
        <v>109</v>
      </c>
      <c r="G260" s="64" t="s">
        <v>109</v>
      </c>
      <c r="H260" s="63" t="s">
        <v>109</v>
      </c>
      <c r="I260" s="64" t="s">
        <v>109</v>
      </c>
      <c r="J260" s="63" t="s">
        <v>109</v>
      </c>
      <c r="K260" s="64" t="s">
        <v>109</v>
      </c>
      <c r="L260" s="66">
        <v>1</v>
      </c>
      <c r="M260" s="67">
        <v>0</v>
      </c>
      <c r="N260" s="63" t="s">
        <v>109</v>
      </c>
      <c r="O260" s="64" t="s">
        <v>109</v>
      </c>
      <c r="P260" s="63" t="s">
        <v>109</v>
      </c>
      <c r="Q260" s="64" t="s">
        <v>109</v>
      </c>
      <c r="R260" s="63" t="s">
        <v>109</v>
      </c>
      <c r="S260" s="64" t="s">
        <v>109</v>
      </c>
      <c r="T260" s="63" t="s">
        <v>109</v>
      </c>
      <c r="U260" s="64" t="s">
        <v>109</v>
      </c>
      <c r="V260" s="63" t="s">
        <v>109</v>
      </c>
      <c r="W260" s="69" t="s">
        <v>109</v>
      </c>
    </row>
    <row r="261" spans="1:23" s="27" customFormat="1">
      <c r="A261" s="60" t="s">
        <v>545</v>
      </c>
      <c r="B261" s="40">
        <v>1</v>
      </c>
      <c r="C261" s="41">
        <v>0</v>
      </c>
      <c r="D261" s="63" t="s">
        <v>109</v>
      </c>
      <c r="E261" s="64" t="s">
        <v>109</v>
      </c>
      <c r="F261" s="63" t="s">
        <v>109</v>
      </c>
      <c r="G261" s="64" t="s">
        <v>109</v>
      </c>
      <c r="H261" s="63" t="s">
        <v>109</v>
      </c>
      <c r="I261" s="64" t="s">
        <v>109</v>
      </c>
      <c r="J261" s="63" t="s">
        <v>109</v>
      </c>
      <c r="K261" s="64" t="s">
        <v>109</v>
      </c>
      <c r="L261" s="63" t="s">
        <v>109</v>
      </c>
      <c r="M261" s="64" t="s">
        <v>109</v>
      </c>
      <c r="N261" s="63" t="s">
        <v>109</v>
      </c>
      <c r="O261" s="64" t="s">
        <v>109</v>
      </c>
      <c r="P261" s="63" t="s">
        <v>109</v>
      </c>
      <c r="Q261" s="64" t="s">
        <v>109</v>
      </c>
      <c r="R261" s="63" t="s">
        <v>109</v>
      </c>
      <c r="S261" s="64" t="s">
        <v>109</v>
      </c>
      <c r="T261" s="63" t="s">
        <v>109</v>
      </c>
      <c r="U261" s="64" t="s">
        <v>109</v>
      </c>
      <c r="V261" s="61">
        <v>1</v>
      </c>
      <c r="W261" s="68">
        <v>0</v>
      </c>
    </row>
    <row r="262" spans="1:23" s="27" customFormat="1">
      <c r="A262" s="60" t="s">
        <v>355</v>
      </c>
      <c r="B262" s="40">
        <v>1</v>
      </c>
      <c r="C262" s="41">
        <v>0</v>
      </c>
      <c r="D262" s="66">
        <v>1</v>
      </c>
      <c r="E262" s="67">
        <v>0</v>
      </c>
      <c r="F262" s="63" t="s">
        <v>109</v>
      </c>
      <c r="G262" s="64" t="s">
        <v>109</v>
      </c>
      <c r="H262" s="63" t="s">
        <v>109</v>
      </c>
      <c r="I262" s="64" t="s">
        <v>109</v>
      </c>
      <c r="J262" s="63" t="s">
        <v>109</v>
      </c>
      <c r="K262" s="64" t="s">
        <v>109</v>
      </c>
      <c r="L262" s="63" t="s">
        <v>109</v>
      </c>
      <c r="M262" s="64" t="s">
        <v>109</v>
      </c>
      <c r="N262" s="63" t="s">
        <v>109</v>
      </c>
      <c r="O262" s="64" t="s">
        <v>109</v>
      </c>
      <c r="P262" s="63" t="s">
        <v>109</v>
      </c>
      <c r="Q262" s="64" t="s">
        <v>109</v>
      </c>
      <c r="R262" s="63" t="s">
        <v>109</v>
      </c>
      <c r="S262" s="64" t="s">
        <v>109</v>
      </c>
      <c r="T262" s="63" t="s">
        <v>109</v>
      </c>
      <c r="U262" s="64" t="s">
        <v>109</v>
      </c>
      <c r="V262" s="63" t="s">
        <v>109</v>
      </c>
      <c r="W262" s="69" t="s">
        <v>109</v>
      </c>
    </row>
    <row r="263" spans="1:23" s="27" customFormat="1">
      <c r="A263" s="60" t="s">
        <v>356</v>
      </c>
      <c r="B263" s="40">
        <v>1</v>
      </c>
      <c r="C263" s="41">
        <v>0</v>
      </c>
      <c r="D263" s="63" t="s">
        <v>109</v>
      </c>
      <c r="E263" s="64" t="s">
        <v>109</v>
      </c>
      <c r="F263" s="63" t="s">
        <v>109</v>
      </c>
      <c r="G263" s="64" t="s">
        <v>109</v>
      </c>
      <c r="H263" s="63" t="s">
        <v>109</v>
      </c>
      <c r="I263" s="64" t="s">
        <v>109</v>
      </c>
      <c r="J263" s="63" t="s">
        <v>109</v>
      </c>
      <c r="K263" s="64" t="s">
        <v>109</v>
      </c>
      <c r="L263" s="63" t="s">
        <v>109</v>
      </c>
      <c r="M263" s="64" t="s">
        <v>109</v>
      </c>
      <c r="N263" s="63" t="s">
        <v>109</v>
      </c>
      <c r="O263" s="64" t="s">
        <v>109</v>
      </c>
      <c r="P263" s="63" t="s">
        <v>109</v>
      </c>
      <c r="Q263" s="64" t="s">
        <v>109</v>
      </c>
      <c r="R263" s="63" t="s">
        <v>109</v>
      </c>
      <c r="S263" s="64" t="s">
        <v>109</v>
      </c>
      <c r="T263" s="63" t="s">
        <v>109</v>
      </c>
      <c r="U263" s="64" t="s">
        <v>109</v>
      </c>
      <c r="V263" s="61">
        <v>1</v>
      </c>
      <c r="W263" s="68">
        <v>0</v>
      </c>
    </row>
    <row r="264" spans="1:23" s="27" customFormat="1">
      <c r="A264" s="60" t="s">
        <v>357</v>
      </c>
      <c r="B264" s="40">
        <v>2</v>
      </c>
      <c r="C264" s="41">
        <v>0</v>
      </c>
      <c r="D264" s="42">
        <v>1</v>
      </c>
      <c r="E264" s="43">
        <v>0</v>
      </c>
      <c r="F264" s="45" t="s">
        <v>109</v>
      </c>
      <c r="G264" s="46" t="s">
        <v>109</v>
      </c>
      <c r="H264" s="45" t="s">
        <v>109</v>
      </c>
      <c r="I264" s="46" t="s">
        <v>109</v>
      </c>
      <c r="J264" s="45" t="s">
        <v>109</v>
      </c>
      <c r="K264" s="46" t="s">
        <v>109</v>
      </c>
      <c r="L264" s="45" t="s">
        <v>109</v>
      </c>
      <c r="M264" s="46" t="s">
        <v>109</v>
      </c>
      <c r="N264" s="45" t="s">
        <v>109</v>
      </c>
      <c r="O264" s="46" t="s">
        <v>109</v>
      </c>
      <c r="P264" s="42">
        <v>1</v>
      </c>
      <c r="Q264" s="43">
        <v>0</v>
      </c>
      <c r="R264" s="45" t="s">
        <v>109</v>
      </c>
      <c r="S264" s="46" t="s">
        <v>109</v>
      </c>
      <c r="T264" s="45" t="s">
        <v>109</v>
      </c>
      <c r="U264" s="46" t="s">
        <v>109</v>
      </c>
      <c r="V264" s="45" t="s">
        <v>109</v>
      </c>
      <c r="W264" s="47" t="s">
        <v>109</v>
      </c>
    </row>
    <row r="265" spans="1:23" s="27" customFormat="1">
      <c r="A265" s="60" t="s">
        <v>358</v>
      </c>
      <c r="B265" s="40">
        <v>2</v>
      </c>
      <c r="C265" s="41">
        <v>0</v>
      </c>
      <c r="D265" s="45" t="s">
        <v>109</v>
      </c>
      <c r="E265" s="46" t="s">
        <v>109</v>
      </c>
      <c r="F265" s="45" t="s">
        <v>109</v>
      </c>
      <c r="G265" s="46" t="s">
        <v>109</v>
      </c>
      <c r="H265" s="45" t="s">
        <v>109</v>
      </c>
      <c r="I265" s="46" t="s">
        <v>109</v>
      </c>
      <c r="J265" s="45" t="s">
        <v>109</v>
      </c>
      <c r="K265" s="46" t="s">
        <v>109</v>
      </c>
      <c r="L265" s="42">
        <v>1</v>
      </c>
      <c r="M265" s="43">
        <v>0</v>
      </c>
      <c r="N265" s="45" t="s">
        <v>109</v>
      </c>
      <c r="O265" s="46" t="s">
        <v>109</v>
      </c>
      <c r="P265" s="45" t="s">
        <v>109</v>
      </c>
      <c r="Q265" s="46" t="s">
        <v>109</v>
      </c>
      <c r="R265" s="45" t="s">
        <v>109</v>
      </c>
      <c r="S265" s="46" t="s">
        <v>109</v>
      </c>
      <c r="T265" s="42">
        <v>1</v>
      </c>
      <c r="U265" s="43">
        <v>0.01</v>
      </c>
      <c r="V265" s="45" t="s">
        <v>109</v>
      </c>
      <c r="W265" s="47" t="s">
        <v>109</v>
      </c>
    </row>
    <row r="266" spans="1:23" s="27" customFormat="1">
      <c r="A266" s="60" t="s">
        <v>359</v>
      </c>
      <c r="B266" s="40">
        <v>1</v>
      </c>
      <c r="C266" s="41">
        <v>0</v>
      </c>
      <c r="D266" s="45" t="s">
        <v>109</v>
      </c>
      <c r="E266" s="46" t="s">
        <v>109</v>
      </c>
      <c r="F266" s="45" t="s">
        <v>109</v>
      </c>
      <c r="G266" s="46" t="s">
        <v>109</v>
      </c>
      <c r="H266" s="42">
        <v>1</v>
      </c>
      <c r="I266" s="43">
        <v>0</v>
      </c>
      <c r="J266" s="45" t="s">
        <v>109</v>
      </c>
      <c r="K266" s="46" t="s">
        <v>109</v>
      </c>
      <c r="L266" s="45" t="s">
        <v>109</v>
      </c>
      <c r="M266" s="46" t="s">
        <v>109</v>
      </c>
      <c r="N266" s="45" t="s">
        <v>109</v>
      </c>
      <c r="O266" s="46" t="s">
        <v>109</v>
      </c>
      <c r="P266" s="45" t="s">
        <v>109</v>
      </c>
      <c r="Q266" s="46" t="s">
        <v>109</v>
      </c>
      <c r="R266" s="45" t="s">
        <v>109</v>
      </c>
      <c r="S266" s="46" t="s">
        <v>109</v>
      </c>
      <c r="T266" s="45" t="s">
        <v>109</v>
      </c>
      <c r="U266" s="46" t="s">
        <v>109</v>
      </c>
      <c r="V266" s="45" t="s">
        <v>109</v>
      </c>
      <c r="W266" s="47" t="s">
        <v>109</v>
      </c>
    </row>
    <row r="267" spans="1:23" s="27" customFormat="1">
      <c r="A267" s="60" t="s">
        <v>360</v>
      </c>
      <c r="B267" s="40">
        <v>1</v>
      </c>
      <c r="C267" s="41">
        <v>0</v>
      </c>
      <c r="D267" s="45" t="s">
        <v>109</v>
      </c>
      <c r="E267" s="46" t="s">
        <v>109</v>
      </c>
      <c r="F267" s="45" t="s">
        <v>109</v>
      </c>
      <c r="G267" s="46" t="s">
        <v>109</v>
      </c>
      <c r="H267" s="42">
        <v>1</v>
      </c>
      <c r="I267" s="43">
        <v>0</v>
      </c>
      <c r="J267" s="45" t="s">
        <v>109</v>
      </c>
      <c r="K267" s="46" t="s">
        <v>109</v>
      </c>
      <c r="L267" s="45" t="s">
        <v>109</v>
      </c>
      <c r="M267" s="46" t="s">
        <v>109</v>
      </c>
      <c r="N267" s="45" t="s">
        <v>109</v>
      </c>
      <c r="O267" s="46" t="s">
        <v>109</v>
      </c>
      <c r="P267" s="45" t="s">
        <v>109</v>
      </c>
      <c r="Q267" s="46" t="s">
        <v>109</v>
      </c>
      <c r="R267" s="45" t="s">
        <v>109</v>
      </c>
      <c r="S267" s="46" t="s">
        <v>109</v>
      </c>
      <c r="T267" s="45" t="s">
        <v>109</v>
      </c>
      <c r="U267" s="46" t="s">
        <v>109</v>
      </c>
      <c r="V267" s="45" t="s">
        <v>109</v>
      </c>
      <c r="W267" s="47" t="s">
        <v>109</v>
      </c>
    </row>
    <row r="268" spans="1:23" s="27" customFormat="1">
      <c r="A268" s="60" t="s">
        <v>361</v>
      </c>
      <c r="B268" s="40">
        <v>3</v>
      </c>
      <c r="C268" s="41">
        <v>0</v>
      </c>
      <c r="D268" s="45" t="s">
        <v>109</v>
      </c>
      <c r="E268" s="46" t="s">
        <v>109</v>
      </c>
      <c r="F268" s="45" t="s">
        <v>109</v>
      </c>
      <c r="G268" s="46" t="s">
        <v>109</v>
      </c>
      <c r="H268" s="45" t="s">
        <v>109</v>
      </c>
      <c r="I268" s="46" t="s">
        <v>109</v>
      </c>
      <c r="J268" s="45" t="s">
        <v>109</v>
      </c>
      <c r="K268" s="46" t="s">
        <v>109</v>
      </c>
      <c r="L268" s="45" t="s">
        <v>109</v>
      </c>
      <c r="M268" s="46" t="s">
        <v>109</v>
      </c>
      <c r="N268" s="42">
        <v>1</v>
      </c>
      <c r="O268" s="43">
        <v>0.01</v>
      </c>
      <c r="P268" s="45" t="s">
        <v>109</v>
      </c>
      <c r="Q268" s="46" t="s">
        <v>109</v>
      </c>
      <c r="R268" s="42">
        <v>1</v>
      </c>
      <c r="S268" s="43">
        <v>0</v>
      </c>
      <c r="T268" s="45" t="s">
        <v>109</v>
      </c>
      <c r="U268" s="46" t="s">
        <v>109</v>
      </c>
      <c r="V268" s="40">
        <v>1</v>
      </c>
      <c r="W268" s="44">
        <v>0</v>
      </c>
    </row>
    <row r="269" spans="1:23" s="27" customFormat="1">
      <c r="A269" s="60" t="s">
        <v>362</v>
      </c>
      <c r="B269" s="40">
        <v>1</v>
      </c>
      <c r="C269" s="41">
        <v>0</v>
      </c>
      <c r="D269" s="45" t="s">
        <v>109</v>
      </c>
      <c r="E269" s="46" t="s">
        <v>109</v>
      </c>
      <c r="F269" s="45" t="s">
        <v>109</v>
      </c>
      <c r="G269" s="46" t="s">
        <v>109</v>
      </c>
      <c r="H269" s="45" t="s">
        <v>109</v>
      </c>
      <c r="I269" s="46" t="s">
        <v>109</v>
      </c>
      <c r="J269" s="45" t="s">
        <v>109</v>
      </c>
      <c r="K269" s="46" t="s">
        <v>109</v>
      </c>
      <c r="L269" s="45" t="s">
        <v>109</v>
      </c>
      <c r="M269" s="46" t="s">
        <v>109</v>
      </c>
      <c r="N269" s="42">
        <v>1</v>
      </c>
      <c r="O269" s="43">
        <v>0.01</v>
      </c>
      <c r="P269" s="45" t="s">
        <v>109</v>
      </c>
      <c r="Q269" s="46" t="s">
        <v>109</v>
      </c>
      <c r="R269" s="45" t="s">
        <v>109</v>
      </c>
      <c r="S269" s="46" t="s">
        <v>109</v>
      </c>
      <c r="T269" s="45" t="s">
        <v>109</v>
      </c>
      <c r="U269" s="46" t="s">
        <v>109</v>
      </c>
      <c r="V269" s="45" t="s">
        <v>109</v>
      </c>
      <c r="W269" s="47" t="s">
        <v>109</v>
      </c>
    </row>
    <row r="270" spans="1:23" s="27" customFormat="1">
      <c r="A270" s="60" t="s">
        <v>363</v>
      </c>
      <c r="B270" s="40">
        <v>11</v>
      </c>
      <c r="C270" s="41">
        <v>0</v>
      </c>
      <c r="D270" s="42">
        <v>2</v>
      </c>
      <c r="E270" s="43">
        <v>0.01</v>
      </c>
      <c r="F270" s="40">
        <v>1</v>
      </c>
      <c r="G270" s="41">
        <v>0</v>
      </c>
      <c r="H270" s="45" t="s">
        <v>109</v>
      </c>
      <c r="I270" s="46" t="s">
        <v>109</v>
      </c>
      <c r="J270" s="42">
        <v>1</v>
      </c>
      <c r="K270" s="43">
        <v>0</v>
      </c>
      <c r="L270" s="45" t="s">
        <v>109</v>
      </c>
      <c r="M270" s="46" t="s">
        <v>109</v>
      </c>
      <c r="N270" s="42">
        <v>2</v>
      </c>
      <c r="O270" s="43">
        <v>0.01</v>
      </c>
      <c r="P270" s="45" t="s">
        <v>109</v>
      </c>
      <c r="Q270" s="46" t="s">
        <v>109</v>
      </c>
      <c r="R270" s="42">
        <v>3</v>
      </c>
      <c r="S270" s="43">
        <v>0.01</v>
      </c>
      <c r="T270" s="45" t="s">
        <v>109</v>
      </c>
      <c r="U270" s="46" t="s">
        <v>109</v>
      </c>
      <c r="V270" s="40">
        <v>1</v>
      </c>
      <c r="W270" s="44">
        <v>0</v>
      </c>
    </row>
    <row r="271" spans="1:23" s="27" customFormat="1">
      <c r="A271" s="60" t="s">
        <v>364</v>
      </c>
      <c r="B271" s="40">
        <v>3</v>
      </c>
      <c r="C271" s="41">
        <v>0</v>
      </c>
      <c r="D271" s="45" t="s">
        <v>109</v>
      </c>
      <c r="E271" s="46" t="s">
        <v>109</v>
      </c>
      <c r="F271" s="45" t="s">
        <v>109</v>
      </c>
      <c r="G271" s="46" t="s">
        <v>109</v>
      </c>
      <c r="H271" s="42">
        <v>2</v>
      </c>
      <c r="I271" s="43">
        <v>0.01</v>
      </c>
      <c r="J271" s="45" t="s">
        <v>109</v>
      </c>
      <c r="K271" s="46" t="s">
        <v>109</v>
      </c>
      <c r="L271" s="45" t="s">
        <v>109</v>
      </c>
      <c r="M271" s="46" t="s">
        <v>109</v>
      </c>
      <c r="N271" s="42">
        <v>1</v>
      </c>
      <c r="O271" s="43">
        <v>0.01</v>
      </c>
      <c r="P271" s="45" t="s">
        <v>109</v>
      </c>
      <c r="Q271" s="46" t="s">
        <v>109</v>
      </c>
      <c r="R271" s="45" t="s">
        <v>109</v>
      </c>
      <c r="S271" s="46" t="s">
        <v>109</v>
      </c>
      <c r="T271" s="45" t="s">
        <v>109</v>
      </c>
      <c r="U271" s="46" t="s">
        <v>109</v>
      </c>
      <c r="V271" s="45" t="s">
        <v>109</v>
      </c>
      <c r="W271" s="47" t="s">
        <v>109</v>
      </c>
    </row>
    <row r="272" spans="1:23" s="27" customFormat="1">
      <c r="A272" s="60" t="s">
        <v>365</v>
      </c>
      <c r="B272" s="40">
        <v>2</v>
      </c>
      <c r="C272" s="41">
        <v>0</v>
      </c>
      <c r="D272" s="45" t="s">
        <v>109</v>
      </c>
      <c r="E272" s="46" t="s">
        <v>109</v>
      </c>
      <c r="F272" s="45" t="s">
        <v>109</v>
      </c>
      <c r="G272" s="46" t="s">
        <v>109</v>
      </c>
      <c r="H272" s="45" t="s">
        <v>109</v>
      </c>
      <c r="I272" s="46" t="s">
        <v>109</v>
      </c>
      <c r="J272" s="45" t="s">
        <v>109</v>
      </c>
      <c r="K272" s="46" t="s">
        <v>109</v>
      </c>
      <c r="L272" s="45" t="s">
        <v>109</v>
      </c>
      <c r="M272" s="46" t="s">
        <v>109</v>
      </c>
      <c r="N272" s="42">
        <v>1</v>
      </c>
      <c r="O272" s="43">
        <v>0.01</v>
      </c>
      <c r="P272" s="42">
        <v>1</v>
      </c>
      <c r="Q272" s="43">
        <v>0</v>
      </c>
      <c r="R272" s="45" t="s">
        <v>109</v>
      </c>
      <c r="S272" s="46" t="s">
        <v>109</v>
      </c>
      <c r="T272" s="45" t="s">
        <v>109</v>
      </c>
      <c r="U272" s="46" t="s">
        <v>109</v>
      </c>
      <c r="V272" s="45" t="s">
        <v>109</v>
      </c>
      <c r="W272" s="47" t="s">
        <v>109</v>
      </c>
    </row>
    <row r="273" spans="1:23" s="27" customFormat="1">
      <c r="A273" s="60" t="s">
        <v>366</v>
      </c>
      <c r="B273" s="40">
        <v>1</v>
      </c>
      <c r="C273" s="41">
        <v>0</v>
      </c>
      <c r="D273" s="45" t="s">
        <v>109</v>
      </c>
      <c r="E273" s="46" t="s">
        <v>109</v>
      </c>
      <c r="F273" s="45" t="s">
        <v>109</v>
      </c>
      <c r="G273" s="46" t="s">
        <v>109</v>
      </c>
      <c r="H273" s="45" t="s">
        <v>109</v>
      </c>
      <c r="I273" s="46" t="s">
        <v>109</v>
      </c>
      <c r="J273" s="45" t="s">
        <v>109</v>
      </c>
      <c r="K273" s="46" t="s">
        <v>109</v>
      </c>
      <c r="L273" s="45" t="s">
        <v>109</v>
      </c>
      <c r="M273" s="46" t="s">
        <v>109</v>
      </c>
      <c r="N273" s="45" t="s">
        <v>109</v>
      </c>
      <c r="O273" s="46" t="s">
        <v>109</v>
      </c>
      <c r="P273" s="45" t="s">
        <v>109</v>
      </c>
      <c r="Q273" s="46" t="s">
        <v>109</v>
      </c>
      <c r="R273" s="45" t="s">
        <v>109</v>
      </c>
      <c r="S273" s="46" t="s">
        <v>109</v>
      </c>
      <c r="T273" s="42">
        <v>1</v>
      </c>
      <c r="U273" s="43">
        <v>0.01</v>
      </c>
      <c r="V273" s="45" t="s">
        <v>109</v>
      </c>
      <c r="W273" s="47" t="s">
        <v>109</v>
      </c>
    </row>
    <row r="274" spans="1:23" s="27" customFormat="1">
      <c r="A274" s="60" t="s">
        <v>367</v>
      </c>
      <c r="B274" s="40">
        <v>2</v>
      </c>
      <c r="C274" s="41">
        <v>0</v>
      </c>
      <c r="D274" s="45" t="s">
        <v>109</v>
      </c>
      <c r="E274" s="46" t="s">
        <v>109</v>
      </c>
      <c r="F274" s="45" t="s">
        <v>109</v>
      </c>
      <c r="G274" s="46" t="s">
        <v>109</v>
      </c>
      <c r="H274" s="45" t="s">
        <v>109</v>
      </c>
      <c r="I274" s="46" t="s">
        <v>109</v>
      </c>
      <c r="J274" s="45" t="s">
        <v>109</v>
      </c>
      <c r="K274" s="46" t="s">
        <v>109</v>
      </c>
      <c r="L274" s="42">
        <v>1</v>
      </c>
      <c r="M274" s="43">
        <v>0</v>
      </c>
      <c r="N274" s="45" t="s">
        <v>109</v>
      </c>
      <c r="O274" s="46" t="s">
        <v>109</v>
      </c>
      <c r="P274" s="45" t="s">
        <v>109</v>
      </c>
      <c r="Q274" s="46" t="s">
        <v>109</v>
      </c>
      <c r="R274" s="45" t="s">
        <v>109</v>
      </c>
      <c r="S274" s="46" t="s">
        <v>109</v>
      </c>
      <c r="T274" s="45" t="s">
        <v>109</v>
      </c>
      <c r="U274" s="46" t="s">
        <v>109</v>
      </c>
      <c r="V274" s="45" t="s">
        <v>109</v>
      </c>
      <c r="W274" s="47" t="s">
        <v>109</v>
      </c>
    </row>
    <row r="275" spans="1:23">
      <c r="A275" s="39" t="s">
        <v>546</v>
      </c>
      <c r="B275" s="40">
        <v>1</v>
      </c>
      <c r="C275" s="41">
        <v>0</v>
      </c>
      <c r="D275" s="45" t="s">
        <v>109</v>
      </c>
      <c r="E275" s="46" t="s">
        <v>109</v>
      </c>
      <c r="F275" s="45" t="s">
        <v>109</v>
      </c>
      <c r="G275" s="46" t="s">
        <v>109</v>
      </c>
      <c r="H275" s="45" t="s">
        <v>109</v>
      </c>
      <c r="I275" s="46" t="s">
        <v>109</v>
      </c>
      <c r="J275" s="45" t="s">
        <v>109</v>
      </c>
      <c r="K275" s="46" t="s">
        <v>109</v>
      </c>
      <c r="L275" s="45" t="s">
        <v>109</v>
      </c>
      <c r="M275" s="46" t="s">
        <v>109</v>
      </c>
      <c r="N275" s="45" t="s">
        <v>109</v>
      </c>
      <c r="O275" s="46" t="s">
        <v>109</v>
      </c>
      <c r="P275" s="45" t="s">
        <v>109</v>
      </c>
      <c r="Q275" s="46" t="s">
        <v>109</v>
      </c>
      <c r="R275" s="45" t="s">
        <v>109</v>
      </c>
      <c r="S275" s="46" t="s">
        <v>109</v>
      </c>
      <c r="T275" s="42">
        <v>1</v>
      </c>
      <c r="U275" s="43">
        <v>0.01</v>
      </c>
      <c r="V275" s="45" t="s">
        <v>109</v>
      </c>
      <c r="W275" s="47" t="s">
        <v>109</v>
      </c>
    </row>
    <row r="276" spans="1:23">
      <c r="A276" s="39" t="s">
        <v>368</v>
      </c>
      <c r="B276" s="40">
        <v>2</v>
      </c>
      <c r="C276" s="41">
        <v>0</v>
      </c>
      <c r="D276" s="45" t="s">
        <v>109</v>
      </c>
      <c r="E276" s="46" t="s">
        <v>109</v>
      </c>
      <c r="F276" s="40">
        <v>2</v>
      </c>
      <c r="G276" s="41">
        <v>0.01</v>
      </c>
      <c r="H276" s="45" t="s">
        <v>109</v>
      </c>
      <c r="I276" s="46" t="s">
        <v>109</v>
      </c>
      <c r="J276" s="45" t="s">
        <v>109</v>
      </c>
      <c r="K276" s="46" t="s">
        <v>109</v>
      </c>
      <c r="L276" s="45" t="s">
        <v>109</v>
      </c>
      <c r="M276" s="46" t="s">
        <v>109</v>
      </c>
      <c r="N276" s="45" t="s">
        <v>109</v>
      </c>
      <c r="O276" s="46" t="s">
        <v>109</v>
      </c>
      <c r="P276" s="45" t="s">
        <v>109</v>
      </c>
      <c r="Q276" s="46" t="s">
        <v>109</v>
      </c>
      <c r="R276" s="45" t="s">
        <v>109</v>
      </c>
      <c r="S276" s="46" t="s">
        <v>109</v>
      </c>
      <c r="T276" s="45" t="s">
        <v>109</v>
      </c>
      <c r="U276" s="46" t="s">
        <v>109</v>
      </c>
      <c r="V276" s="45" t="s">
        <v>109</v>
      </c>
      <c r="W276" s="47" t="s">
        <v>109</v>
      </c>
    </row>
    <row r="277" spans="1:23">
      <c r="A277" s="39" t="s">
        <v>369</v>
      </c>
      <c r="B277" s="40">
        <v>1</v>
      </c>
      <c r="C277" s="41">
        <v>0</v>
      </c>
      <c r="D277" s="45" t="s">
        <v>109</v>
      </c>
      <c r="E277" s="46" t="s">
        <v>109</v>
      </c>
      <c r="F277" s="45" t="s">
        <v>109</v>
      </c>
      <c r="G277" s="46" t="s">
        <v>109</v>
      </c>
      <c r="H277" s="42">
        <v>1</v>
      </c>
      <c r="I277" s="43">
        <v>0</v>
      </c>
      <c r="J277" s="45" t="s">
        <v>109</v>
      </c>
      <c r="K277" s="46" t="s">
        <v>109</v>
      </c>
      <c r="L277" s="45" t="s">
        <v>109</v>
      </c>
      <c r="M277" s="46" t="s">
        <v>109</v>
      </c>
      <c r="N277" s="45" t="s">
        <v>109</v>
      </c>
      <c r="O277" s="46" t="s">
        <v>109</v>
      </c>
      <c r="P277" s="45" t="s">
        <v>109</v>
      </c>
      <c r="Q277" s="46" t="s">
        <v>109</v>
      </c>
      <c r="R277" s="45" t="s">
        <v>109</v>
      </c>
      <c r="S277" s="46" t="s">
        <v>109</v>
      </c>
      <c r="T277" s="45" t="s">
        <v>109</v>
      </c>
      <c r="U277" s="46" t="s">
        <v>109</v>
      </c>
      <c r="V277" s="45" t="s">
        <v>109</v>
      </c>
      <c r="W277" s="47" t="s">
        <v>109</v>
      </c>
    </row>
    <row r="278" spans="1:23">
      <c r="A278" s="39" t="s">
        <v>370</v>
      </c>
      <c r="B278" s="40">
        <v>1</v>
      </c>
      <c r="C278" s="41">
        <v>0</v>
      </c>
      <c r="D278" s="45" t="s">
        <v>109</v>
      </c>
      <c r="E278" s="46" t="s">
        <v>109</v>
      </c>
      <c r="F278" s="45" t="s">
        <v>109</v>
      </c>
      <c r="G278" s="46" t="s">
        <v>109</v>
      </c>
      <c r="H278" s="45" t="s">
        <v>109</v>
      </c>
      <c r="I278" s="46" t="s">
        <v>109</v>
      </c>
      <c r="J278" s="42">
        <v>1</v>
      </c>
      <c r="K278" s="43">
        <v>0</v>
      </c>
      <c r="L278" s="45" t="s">
        <v>109</v>
      </c>
      <c r="M278" s="46" t="s">
        <v>109</v>
      </c>
      <c r="N278" s="45" t="s">
        <v>109</v>
      </c>
      <c r="O278" s="46" t="s">
        <v>109</v>
      </c>
      <c r="P278" s="45" t="s">
        <v>109</v>
      </c>
      <c r="Q278" s="46" t="s">
        <v>109</v>
      </c>
      <c r="R278" s="45" t="s">
        <v>109</v>
      </c>
      <c r="S278" s="46" t="s">
        <v>109</v>
      </c>
      <c r="T278" s="45" t="s">
        <v>109</v>
      </c>
      <c r="U278" s="46" t="s">
        <v>109</v>
      </c>
      <c r="V278" s="45" t="s">
        <v>109</v>
      </c>
      <c r="W278" s="47" t="s">
        <v>109</v>
      </c>
    </row>
    <row r="279" spans="1:23">
      <c r="A279" s="39" t="s">
        <v>371</v>
      </c>
      <c r="B279" s="40">
        <v>11</v>
      </c>
      <c r="C279" s="41">
        <v>0</v>
      </c>
      <c r="D279" s="45" t="s">
        <v>109</v>
      </c>
      <c r="E279" s="46" t="s">
        <v>109</v>
      </c>
      <c r="F279" s="45" t="s">
        <v>109</v>
      </c>
      <c r="G279" s="46" t="s">
        <v>109</v>
      </c>
      <c r="H279" s="45" t="s">
        <v>109</v>
      </c>
      <c r="I279" s="46" t="s">
        <v>109</v>
      </c>
      <c r="J279" s="42">
        <v>1</v>
      </c>
      <c r="K279" s="43">
        <v>0</v>
      </c>
      <c r="L279" s="42">
        <v>1</v>
      </c>
      <c r="M279" s="43">
        <v>0</v>
      </c>
      <c r="N279" s="42">
        <v>2</v>
      </c>
      <c r="O279" s="43">
        <v>0.01</v>
      </c>
      <c r="P279" s="42">
        <v>3</v>
      </c>
      <c r="Q279" s="43">
        <v>0.01</v>
      </c>
      <c r="R279" s="42">
        <v>1</v>
      </c>
      <c r="S279" s="43">
        <v>0</v>
      </c>
      <c r="T279" s="45" t="s">
        <v>109</v>
      </c>
      <c r="U279" s="46" t="s">
        <v>109</v>
      </c>
      <c r="V279" s="40">
        <v>2</v>
      </c>
      <c r="W279" s="44">
        <v>0.01</v>
      </c>
    </row>
    <row r="280" spans="1:23">
      <c r="A280" s="39" t="s">
        <v>372</v>
      </c>
      <c r="B280" s="40">
        <v>1</v>
      </c>
      <c r="C280" s="41">
        <v>0</v>
      </c>
      <c r="D280" s="45" t="s">
        <v>109</v>
      </c>
      <c r="E280" s="46" t="s">
        <v>109</v>
      </c>
      <c r="F280" s="45" t="s">
        <v>109</v>
      </c>
      <c r="G280" s="46" t="s">
        <v>109</v>
      </c>
      <c r="H280" s="42">
        <v>1</v>
      </c>
      <c r="I280" s="43">
        <v>0</v>
      </c>
      <c r="J280" s="45" t="s">
        <v>109</v>
      </c>
      <c r="K280" s="46" t="s">
        <v>109</v>
      </c>
      <c r="L280" s="45" t="s">
        <v>109</v>
      </c>
      <c r="M280" s="46" t="s">
        <v>109</v>
      </c>
      <c r="N280" s="45" t="s">
        <v>109</v>
      </c>
      <c r="O280" s="46" t="s">
        <v>109</v>
      </c>
      <c r="P280" s="45" t="s">
        <v>109</v>
      </c>
      <c r="Q280" s="46" t="s">
        <v>109</v>
      </c>
      <c r="R280" s="45" t="s">
        <v>109</v>
      </c>
      <c r="S280" s="46" t="s">
        <v>109</v>
      </c>
      <c r="T280" s="45" t="s">
        <v>109</v>
      </c>
      <c r="U280" s="46" t="s">
        <v>109</v>
      </c>
      <c r="V280" s="45" t="s">
        <v>109</v>
      </c>
      <c r="W280" s="47" t="s">
        <v>109</v>
      </c>
    </row>
    <row r="281" spans="1:23">
      <c r="A281" s="39" t="s">
        <v>547</v>
      </c>
      <c r="B281" s="40">
        <v>1</v>
      </c>
      <c r="C281" s="41">
        <v>0</v>
      </c>
      <c r="D281" s="45" t="s">
        <v>109</v>
      </c>
      <c r="E281" s="46" t="s">
        <v>109</v>
      </c>
      <c r="F281" s="45" t="s">
        <v>109</v>
      </c>
      <c r="G281" s="46" t="s">
        <v>109</v>
      </c>
      <c r="H281" s="45" t="s">
        <v>109</v>
      </c>
      <c r="I281" s="46" t="s">
        <v>109</v>
      </c>
      <c r="J281" s="45" t="s">
        <v>109</v>
      </c>
      <c r="K281" s="46" t="s">
        <v>109</v>
      </c>
      <c r="L281" s="45" t="s">
        <v>109</v>
      </c>
      <c r="M281" s="46" t="s">
        <v>109</v>
      </c>
      <c r="N281" s="45" t="s">
        <v>109</v>
      </c>
      <c r="O281" s="46" t="s">
        <v>109</v>
      </c>
      <c r="P281" s="45" t="s">
        <v>109</v>
      </c>
      <c r="Q281" s="46" t="s">
        <v>109</v>
      </c>
      <c r="R281" s="45" t="s">
        <v>109</v>
      </c>
      <c r="S281" s="46" t="s">
        <v>109</v>
      </c>
      <c r="T281" s="45" t="s">
        <v>109</v>
      </c>
      <c r="U281" s="46" t="s">
        <v>109</v>
      </c>
      <c r="V281" s="45" t="s">
        <v>109</v>
      </c>
      <c r="W281" s="47" t="s">
        <v>109</v>
      </c>
    </row>
    <row r="282" spans="1:23">
      <c r="A282" s="39" t="s">
        <v>373</v>
      </c>
      <c r="B282" s="40">
        <v>3</v>
      </c>
      <c r="C282" s="41">
        <v>0</v>
      </c>
      <c r="D282" s="45" t="s">
        <v>109</v>
      </c>
      <c r="E282" s="46" t="s">
        <v>109</v>
      </c>
      <c r="F282" s="40">
        <v>1</v>
      </c>
      <c r="G282" s="41">
        <v>0</v>
      </c>
      <c r="H282" s="45" t="s">
        <v>109</v>
      </c>
      <c r="I282" s="46" t="s">
        <v>109</v>
      </c>
      <c r="J282" s="45" t="s">
        <v>109</v>
      </c>
      <c r="K282" s="46" t="s">
        <v>109</v>
      </c>
      <c r="L282" s="45" t="s">
        <v>109</v>
      </c>
      <c r="M282" s="46" t="s">
        <v>109</v>
      </c>
      <c r="N282" s="42">
        <v>1</v>
      </c>
      <c r="O282" s="43">
        <v>0.01</v>
      </c>
      <c r="P282" s="45" t="s">
        <v>109</v>
      </c>
      <c r="Q282" s="46" t="s">
        <v>109</v>
      </c>
      <c r="R282" s="45" t="s">
        <v>109</v>
      </c>
      <c r="S282" s="46" t="s">
        <v>109</v>
      </c>
      <c r="T282" s="45" t="s">
        <v>109</v>
      </c>
      <c r="U282" s="46" t="s">
        <v>109</v>
      </c>
      <c r="V282" s="40">
        <v>1</v>
      </c>
      <c r="W282" s="44">
        <v>0</v>
      </c>
    </row>
    <row r="283" spans="1:23">
      <c r="A283" s="39" t="s">
        <v>374</v>
      </c>
      <c r="B283" s="40">
        <v>4</v>
      </c>
      <c r="C283" s="41">
        <v>0</v>
      </c>
      <c r="D283" s="45" t="s">
        <v>109</v>
      </c>
      <c r="E283" s="46" t="s">
        <v>109</v>
      </c>
      <c r="F283" s="45" t="s">
        <v>109</v>
      </c>
      <c r="G283" s="46" t="s">
        <v>109</v>
      </c>
      <c r="H283" s="45" t="s">
        <v>109</v>
      </c>
      <c r="I283" s="46" t="s">
        <v>109</v>
      </c>
      <c r="J283" s="42">
        <v>2</v>
      </c>
      <c r="K283" s="43">
        <v>0.01</v>
      </c>
      <c r="L283" s="45" t="s">
        <v>109</v>
      </c>
      <c r="M283" s="46" t="s">
        <v>109</v>
      </c>
      <c r="N283" s="45" t="s">
        <v>109</v>
      </c>
      <c r="O283" s="46" t="s">
        <v>109</v>
      </c>
      <c r="P283" s="42">
        <v>1</v>
      </c>
      <c r="Q283" s="43">
        <v>0</v>
      </c>
      <c r="R283" s="45" t="s">
        <v>109</v>
      </c>
      <c r="S283" s="46" t="s">
        <v>109</v>
      </c>
      <c r="T283" s="45" t="s">
        <v>109</v>
      </c>
      <c r="U283" s="46" t="s">
        <v>109</v>
      </c>
      <c r="V283" s="40">
        <v>1</v>
      </c>
      <c r="W283" s="44">
        <v>0</v>
      </c>
    </row>
    <row r="284" spans="1:23">
      <c r="A284" s="39" t="s">
        <v>375</v>
      </c>
      <c r="B284" s="40">
        <v>1</v>
      </c>
      <c r="C284" s="41">
        <v>0</v>
      </c>
      <c r="D284" s="45" t="s">
        <v>109</v>
      </c>
      <c r="E284" s="46" t="s">
        <v>109</v>
      </c>
      <c r="F284" s="45" t="s">
        <v>109</v>
      </c>
      <c r="G284" s="46" t="s">
        <v>109</v>
      </c>
      <c r="H284" s="45" t="s">
        <v>109</v>
      </c>
      <c r="I284" s="46" t="s">
        <v>109</v>
      </c>
      <c r="J284" s="45" t="s">
        <v>109</v>
      </c>
      <c r="K284" s="46" t="s">
        <v>109</v>
      </c>
      <c r="L284" s="45" t="s">
        <v>109</v>
      </c>
      <c r="M284" s="46" t="s">
        <v>109</v>
      </c>
      <c r="N284" s="45" t="s">
        <v>109</v>
      </c>
      <c r="O284" s="46" t="s">
        <v>109</v>
      </c>
      <c r="P284" s="45" t="s">
        <v>109</v>
      </c>
      <c r="Q284" s="46" t="s">
        <v>109</v>
      </c>
      <c r="R284" s="42">
        <v>1</v>
      </c>
      <c r="S284" s="43">
        <v>0</v>
      </c>
      <c r="T284" s="45" t="s">
        <v>109</v>
      </c>
      <c r="U284" s="46" t="s">
        <v>109</v>
      </c>
      <c r="V284" s="45" t="s">
        <v>109</v>
      </c>
      <c r="W284" s="47" t="s">
        <v>109</v>
      </c>
    </row>
    <row r="285" spans="1:23">
      <c r="A285" s="39" t="s">
        <v>376</v>
      </c>
      <c r="B285" s="40">
        <v>1</v>
      </c>
      <c r="C285" s="41">
        <v>0</v>
      </c>
      <c r="D285" s="45" t="s">
        <v>109</v>
      </c>
      <c r="E285" s="46" t="s">
        <v>109</v>
      </c>
      <c r="F285" s="45" t="s">
        <v>109</v>
      </c>
      <c r="G285" s="46" t="s">
        <v>109</v>
      </c>
      <c r="H285" s="45" t="s">
        <v>109</v>
      </c>
      <c r="I285" s="46" t="s">
        <v>109</v>
      </c>
      <c r="J285" s="45" t="s">
        <v>109</v>
      </c>
      <c r="K285" s="46" t="s">
        <v>109</v>
      </c>
      <c r="L285" s="45" t="s">
        <v>109</v>
      </c>
      <c r="M285" s="46" t="s">
        <v>109</v>
      </c>
      <c r="N285" s="45" t="s">
        <v>109</v>
      </c>
      <c r="O285" s="46" t="s">
        <v>109</v>
      </c>
      <c r="P285" s="42">
        <v>1</v>
      </c>
      <c r="Q285" s="43">
        <v>0</v>
      </c>
      <c r="R285" s="45" t="s">
        <v>109</v>
      </c>
      <c r="S285" s="46" t="s">
        <v>109</v>
      </c>
      <c r="T285" s="45" t="s">
        <v>109</v>
      </c>
      <c r="U285" s="46" t="s">
        <v>109</v>
      </c>
      <c r="V285" s="45" t="s">
        <v>109</v>
      </c>
      <c r="W285" s="47" t="s">
        <v>109</v>
      </c>
    </row>
    <row r="286" spans="1:23">
      <c r="A286" s="39" t="s">
        <v>377</v>
      </c>
      <c r="B286" s="40">
        <v>2</v>
      </c>
      <c r="C286" s="41">
        <v>0</v>
      </c>
      <c r="D286" s="45" t="s">
        <v>109</v>
      </c>
      <c r="E286" s="46" t="s">
        <v>109</v>
      </c>
      <c r="F286" s="45" t="s">
        <v>109</v>
      </c>
      <c r="G286" s="46" t="s">
        <v>109</v>
      </c>
      <c r="H286" s="45" t="s">
        <v>109</v>
      </c>
      <c r="I286" s="46" t="s">
        <v>109</v>
      </c>
      <c r="J286" s="45" t="s">
        <v>109</v>
      </c>
      <c r="K286" s="46" t="s">
        <v>109</v>
      </c>
      <c r="L286" s="45" t="s">
        <v>109</v>
      </c>
      <c r="M286" s="46" t="s">
        <v>109</v>
      </c>
      <c r="N286" s="45" t="s">
        <v>109</v>
      </c>
      <c r="O286" s="46" t="s">
        <v>109</v>
      </c>
      <c r="P286" s="42">
        <v>1</v>
      </c>
      <c r="Q286" s="43">
        <v>0</v>
      </c>
      <c r="R286" s="42">
        <v>1</v>
      </c>
      <c r="S286" s="43">
        <v>0</v>
      </c>
      <c r="T286" s="45" t="s">
        <v>109</v>
      </c>
      <c r="U286" s="46" t="s">
        <v>109</v>
      </c>
      <c r="V286" s="45" t="s">
        <v>109</v>
      </c>
      <c r="W286" s="47" t="s">
        <v>109</v>
      </c>
    </row>
    <row r="287" spans="1:23">
      <c r="A287" s="39" t="s">
        <v>378</v>
      </c>
      <c r="B287" s="40">
        <v>1</v>
      </c>
      <c r="C287" s="41">
        <v>0</v>
      </c>
      <c r="D287" s="45" t="s">
        <v>109</v>
      </c>
      <c r="E287" s="46" t="s">
        <v>109</v>
      </c>
      <c r="F287" s="45" t="s">
        <v>109</v>
      </c>
      <c r="G287" s="46" t="s">
        <v>109</v>
      </c>
      <c r="H287" s="42">
        <v>1</v>
      </c>
      <c r="I287" s="43">
        <v>0</v>
      </c>
      <c r="J287" s="45" t="s">
        <v>109</v>
      </c>
      <c r="K287" s="46" t="s">
        <v>109</v>
      </c>
      <c r="L287" s="45" t="s">
        <v>109</v>
      </c>
      <c r="M287" s="46" t="s">
        <v>109</v>
      </c>
      <c r="N287" s="45" t="s">
        <v>109</v>
      </c>
      <c r="O287" s="46" t="s">
        <v>109</v>
      </c>
      <c r="P287" s="45" t="s">
        <v>109</v>
      </c>
      <c r="Q287" s="46" t="s">
        <v>109</v>
      </c>
      <c r="R287" s="45" t="s">
        <v>109</v>
      </c>
      <c r="S287" s="46" t="s">
        <v>109</v>
      </c>
      <c r="T287" s="45" t="s">
        <v>109</v>
      </c>
      <c r="U287" s="46" t="s">
        <v>109</v>
      </c>
      <c r="V287" s="45" t="s">
        <v>109</v>
      </c>
      <c r="W287" s="47" t="s">
        <v>109</v>
      </c>
    </row>
    <row r="288" spans="1:23">
      <c r="A288" s="39" t="s">
        <v>379</v>
      </c>
      <c r="B288" s="40">
        <v>1</v>
      </c>
      <c r="C288" s="41">
        <v>0</v>
      </c>
      <c r="D288" s="45" t="s">
        <v>109</v>
      </c>
      <c r="E288" s="46" t="s">
        <v>109</v>
      </c>
      <c r="F288" s="45" t="s">
        <v>109</v>
      </c>
      <c r="G288" s="46" t="s">
        <v>109</v>
      </c>
      <c r="H288" s="45" t="s">
        <v>109</v>
      </c>
      <c r="I288" s="46" t="s">
        <v>109</v>
      </c>
      <c r="J288" s="45" t="s">
        <v>109</v>
      </c>
      <c r="K288" s="46" t="s">
        <v>109</v>
      </c>
      <c r="L288" s="45" t="s">
        <v>109</v>
      </c>
      <c r="M288" s="46" t="s">
        <v>109</v>
      </c>
      <c r="N288" s="42">
        <v>1</v>
      </c>
      <c r="O288" s="43">
        <v>0.01</v>
      </c>
      <c r="P288" s="45" t="s">
        <v>109</v>
      </c>
      <c r="Q288" s="46" t="s">
        <v>109</v>
      </c>
      <c r="R288" s="45" t="s">
        <v>109</v>
      </c>
      <c r="S288" s="46" t="s">
        <v>109</v>
      </c>
      <c r="T288" s="45" t="s">
        <v>109</v>
      </c>
      <c r="U288" s="46" t="s">
        <v>109</v>
      </c>
      <c r="V288" s="45" t="s">
        <v>109</v>
      </c>
      <c r="W288" s="47" t="s">
        <v>109</v>
      </c>
    </row>
    <row r="289" spans="1:23">
      <c r="A289" s="39" t="s">
        <v>380</v>
      </c>
      <c r="B289" s="40">
        <v>2</v>
      </c>
      <c r="C289" s="41">
        <v>0</v>
      </c>
      <c r="D289" s="45" t="s">
        <v>109</v>
      </c>
      <c r="E289" s="46" t="s">
        <v>109</v>
      </c>
      <c r="F289" s="45" t="s">
        <v>109</v>
      </c>
      <c r="G289" s="46" t="s">
        <v>109</v>
      </c>
      <c r="H289" s="45" t="s">
        <v>109</v>
      </c>
      <c r="I289" s="46" t="s">
        <v>109</v>
      </c>
      <c r="J289" s="45" t="s">
        <v>109</v>
      </c>
      <c r="K289" s="46" t="s">
        <v>109</v>
      </c>
      <c r="L289" s="45" t="s">
        <v>109</v>
      </c>
      <c r="M289" s="46" t="s">
        <v>109</v>
      </c>
      <c r="N289" s="42">
        <v>1</v>
      </c>
      <c r="O289" s="43">
        <v>0.01</v>
      </c>
      <c r="P289" s="42">
        <v>1</v>
      </c>
      <c r="Q289" s="43">
        <v>0</v>
      </c>
      <c r="R289" s="42">
        <v>1</v>
      </c>
      <c r="S289" s="43">
        <v>0</v>
      </c>
      <c r="T289" s="45" t="s">
        <v>109</v>
      </c>
      <c r="U289" s="46" t="s">
        <v>109</v>
      </c>
      <c r="V289" s="45" t="s">
        <v>109</v>
      </c>
      <c r="W289" s="47" t="s">
        <v>109</v>
      </c>
    </row>
    <row r="290" spans="1:23">
      <c r="A290" s="39" t="s">
        <v>548</v>
      </c>
      <c r="B290" s="40">
        <v>1</v>
      </c>
      <c r="C290" s="41">
        <v>0</v>
      </c>
      <c r="D290" s="45" t="s">
        <v>109</v>
      </c>
      <c r="E290" s="46" t="s">
        <v>109</v>
      </c>
      <c r="F290" s="45" t="s">
        <v>109</v>
      </c>
      <c r="G290" s="46" t="s">
        <v>109</v>
      </c>
      <c r="H290" s="45" t="s">
        <v>109</v>
      </c>
      <c r="I290" s="46" t="s">
        <v>109</v>
      </c>
      <c r="J290" s="45" t="s">
        <v>109</v>
      </c>
      <c r="K290" s="46" t="s">
        <v>109</v>
      </c>
      <c r="L290" s="45" t="s">
        <v>109</v>
      </c>
      <c r="M290" s="46" t="s">
        <v>109</v>
      </c>
      <c r="N290" s="45" t="s">
        <v>109</v>
      </c>
      <c r="O290" s="46" t="s">
        <v>109</v>
      </c>
      <c r="P290" s="45" t="s">
        <v>109</v>
      </c>
      <c r="Q290" s="46" t="s">
        <v>109</v>
      </c>
      <c r="R290" s="45" t="s">
        <v>109</v>
      </c>
      <c r="S290" s="46" t="s">
        <v>109</v>
      </c>
      <c r="T290" s="45" t="s">
        <v>109</v>
      </c>
      <c r="U290" s="46" t="s">
        <v>109</v>
      </c>
      <c r="V290" s="45" t="s">
        <v>109</v>
      </c>
      <c r="W290" s="47" t="s">
        <v>109</v>
      </c>
    </row>
    <row r="291" spans="1:23">
      <c r="A291" s="39" t="s">
        <v>381</v>
      </c>
      <c r="B291" s="40">
        <v>1</v>
      </c>
      <c r="C291" s="41">
        <v>0</v>
      </c>
      <c r="D291" s="45" t="s">
        <v>109</v>
      </c>
      <c r="E291" s="46" t="s">
        <v>109</v>
      </c>
      <c r="F291" s="45" t="s">
        <v>109</v>
      </c>
      <c r="G291" s="46" t="s">
        <v>109</v>
      </c>
      <c r="H291" s="42">
        <v>1</v>
      </c>
      <c r="I291" s="43">
        <v>0</v>
      </c>
      <c r="J291" s="45" t="s">
        <v>109</v>
      </c>
      <c r="K291" s="46" t="s">
        <v>109</v>
      </c>
      <c r="L291" s="45" t="s">
        <v>109</v>
      </c>
      <c r="M291" s="46" t="s">
        <v>109</v>
      </c>
      <c r="N291" s="45" t="s">
        <v>109</v>
      </c>
      <c r="O291" s="46" t="s">
        <v>109</v>
      </c>
      <c r="P291" s="45" t="s">
        <v>109</v>
      </c>
      <c r="Q291" s="46" t="s">
        <v>109</v>
      </c>
      <c r="R291" s="45" t="s">
        <v>109</v>
      </c>
      <c r="S291" s="46" t="s">
        <v>109</v>
      </c>
      <c r="T291" s="45" t="s">
        <v>109</v>
      </c>
      <c r="U291" s="46" t="s">
        <v>109</v>
      </c>
      <c r="V291" s="45" t="s">
        <v>109</v>
      </c>
      <c r="W291" s="47" t="s">
        <v>109</v>
      </c>
    </row>
    <row r="292" spans="1:23">
      <c r="A292" s="39" t="s">
        <v>382</v>
      </c>
      <c r="B292" s="40">
        <v>3</v>
      </c>
      <c r="C292" s="41">
        <v>0</v>
      </c>
      <c r="D292" s="45" t="s">
        <v>109</v>
      </c>
      <c r="E292" s="46" t="s">
        <v>109</v>
      </c>
      <c r="F292" s="45" t="s">
        <v>109</v>
      </c>
      <c r="G292" s="46" t="s">
        <v>109</v>
      </c>
      <c r="H292" s="45" t="s">
        <v>109</v>
      </c>
      <c r="I292" s="46" t="s">
        <v>109</v>
      </c>
      <c r="J292" s="45" t="s">
        <v>109</v>
      </c>
      <c r="K292" s="46" t="s">
        <v>109</v>
      </c>
      <c r="L292" s="45" t="s">
        <v>109</v>
      </c>
      <c r="M292" s="46" t="s">
        <v>109</v>
      </c>
      <c r="N292" s="45" t="s">
        <v>109</v>
      </c>
      <c r="O292" s="46" t="s">
        <v>109</v>
      </c>
      <c r="P292" s="42">
        <v>1</v>
      </c>
      <c r="Q292" s="43">
        <v>0</v>
      </c>
      <c r="R292" s="45" t="s">
        <v>109</v>
      </c>
      <c r="S292" s="46" t="s">
        <v>109</v>
      </c>
      <c r="T292" s="42">
        <v>1</v>
      </c>
      <c r="U292" s="43">
        <v>0.01</v>
      </c>
      <c r="V292" s="40">
        <v>1</v>
      </c>
      <c r="W292" s="44">
        <v>0</v>
      </c>
    </row>
    <row r="293" spans="1:23">
      <c r="A293" s="39" t="s">
        <v>383</v>
      </c>
      <c r="B293" s="40">
        <v>2</v>
      </c>
      <c r="C293" s="41">
        <v>0</v>
      </c>
      <c r="D293" s="45" t="s">
        <v>109</v>
      </c>
      <c r="E293" s="46" t="s">
        <v>109</v>
      </c>
      <c r="F293" s="45" t="s">
        <v>109</v>
      </c>
      <c r="G293" s="46" t="s">
        <v>109</v>
      </c>
      <c r="H293" s="45" t="s">
        <v>109</v>
      </c>
      <c r="I293" s="46" t="s">
        <v>109</v>
      </c>
      <c r="J293" s="42">
        <v>1</v>
      </c>
      <c r="K293" s="43">
        <v>0</v>
      </c>
      <c r="L293" s="45" t="s">
        <v>109</v>
      </c>
      <c r="M293" s="46" t="s">
        <v>109</v>
      </c>
      <c r="N293" s="45" t="s">
        <v>109</v>
      </c>
      <c r="O293" s="46" t="s">
        <v>109</v>
      </c>
      <c r="P293" s="42">
        <v>1</v>
      </c>
      <c r="Q293" s="43">
        <v>0</v>
      </c>
      <c r="R293" s="45" t="s">
        <v>109</v>
      </c>
      <c r="S293" s="46" t="s">
        <v>109</v>
      </c>
      <c r="T293" s="45" t="s">
        <v>109</v>
      </c>
      <c r="U293" s="46" t="s">
        <v>109</v>
      </c>
      <c r="V293" s="45" t="s">
        <v>109</v>
      </c>
      <c r="W293" s="47" t="s">
        <v>109</v>
      </c>
    </row>
    <row r="294" spans="1:23">
      <c r="A294" s="39" t="s">
        <v>384</v>
      </c>
      <c r="B294" s="40">
        <v>5</v>
      </c>
      <c r="C294" s="41">
        <v>0</v>
      </c>
      <c r="D294" s="45" t="s">
        <v>109</v>
      </c>
      <c r="E294" s="46" t="s">
        <v>109</v>
      </c>
      <c r="F294" s="45" t="s">
        <v>109</v>
      </c>
      <c r="G294" s="46" t="s">
        <v>109</v>
      </c>
      <c r="H294" s="45" t="s">
        <v>109</v>
      </c>
      <c r="I294" s="46" t="s">
        <v>109</v>
      </c>
      <c r="J294" s="42">
        <v>1</v>
      </c>
      <c r="K294" s="43">
        <v>0</v>
      </c>
      <c r="L294" s="42">
        <v>1</v>
      </c>
      <c r="M294" s="43">
        <v>0</v>
      </c>
      <c r="N294" s="45" t="s">
        <v>109</v>
      </c>
      <c r="O294" s="46" t="s">
        <v>109</v>
      </c>
      <c r="P294" s="42">
        <v>1</v>
      </c>
      <c r="Q294" s="43">
        <v>0</v>
      </c>
      <c r="R294" s="42">
        <v>1</v>
      </c>
      <c r="S294" s="43">
        <v>0</v>
      </c>
      <c r="T294" s="45" t="s">
        <v>109</v>
      </c>
      <c r="U294" s="46" t="s">
        <v>109</v>
      </c>
      <c r="V294" s="40">
        <v>1</v>
      </c>
      <c r="W294" s="44">
        <v>0</v>
      </c>
    </row>
    <row r="295" spans="1:23">
      <c r="A295" s="39" t="s">
        <v>385</v>
      </c>
      <c r="B295" s="40">
        <v>12</v>
      </c>
      <c r="C295" s="41">
        <v>0</v>
      </c>
      <c r="D295" s="42">
        <v>2</v>
      </c>
      <c r="E295" s="43">
        <v>0.01</v>
      </c>
      <c r="F295" s="40">
        <v>5</v>
      </c>
      <c r="G295" s="41">
        <v>0.02</v>
      </c>
      <c r="H295" s="45" t="s">
        <v>109</v>
      </c>
      <c r="I295" s="46" t="s">
        <v>109</v>
      </c>
      <c r="J295" s="42">
        <v>1</v>
      </c>
      <c r="K295" s="43">
        <v>0</v>
      </c>
      <c r="L295" s="42">
        <v>1</v>
      </c>
      <c r="M295" s="43">
        <v>0</v>
      </c>
      <c r="N295" s="42">
        <v>1</v>
      </c>
      <c r="O295" s="43">
        <v>0.01</v>
      </c>
      <c r="P295" s="45" t="s">
        <v>109</v>
      </c>
      <c r="Q295" s="46" t="s">
        <v>109</v>
      </c>
      <c r="R295" s="45" t="s">
        <v>109</v>
      </c>
      <c r="S295" s="46" t="s">
        <v>109</v>
      </c>
      <c r="T295" s="45" t="s">
        <v>109</v>
      </c>
      <c r="U295" s="46" t="s">
        <v>109</v>
      </c>
      <c r="V295" s="45" t="s">
        <v>109</v>
      </c>
      <c r="W295" s="47" t="s">
        <v>109</v>
      </c>
    </row>
    <row r="296" spans="1:23">
      <c r="A296" s="39" t="s">
        <v>386</v>
      </c>
      <c r="B296" s="40">
        <v>1</v>
      </c>
      <c r="C296" s="41">
        <v>0</v>
      </c>
      <c r="D296" s="45" t="s">
        <v>109</v>
      </c>
      <c r="E296" s="46" t="s">
        <v>109</v>
      </c>
      <c r="F296" s="45" t="s">
        <v>109</v>
      </c>
      <c r="G296" s="46" t="s">
        <v>109</v>
      </c>
      <c r="H296" s="45" t="s">
        <v>109</v>
      </c>
      <c r="I296" s="46" t="s">
        <v>109</v>
      </c>
      <c r="J296" s="45" t="s">
        <v>109</v>
      </c>
      <c r="K296" s="46" t="s">
        <v>109</v>
      </c>
      <c r="L296" s="42">
        <v>1</v>
      </c>
      <c r="M296" s="43">
        <v>0</v>
      </c>
      <c r="N296" s="45" t="s">
        <v>109</v>
      </c>
      <c r="O296" s="46" t="s">
        <v>109</v>
      </c>
      <c r="P296" s="45" t="s">
        <v>109</v>
      </c>
      <c r="Q296" s="46" t="s">
        <v>109</v>
      </c>
      <c r="R296" s="45" t="s">
        <v>109</v>
      </c>
      <c r="S296" s="46" t="s">
        <v>109</v>
      </c>
      <c r="T296" s="45" t="s">
        <v>109</v>
      </c>
      <c r="U296" s="46" t="s">
        <v>109</v>
      </c>
      <c r="V296" s="45" t="s">
        <v>109</v>
      </c>
      <c r="W296" s="47" t="s">
        <v>109</v>
      </c>
    </row>
    <row r="297" spans="1:23">
      <c r="A297" s="39" t="s">
        <v>549</v>
      </c>
      <c r="B297" s="40">
        <v>1</v>
      </c>
      <c r="C297" s="41">
        <v>0</v>
      </c>
      <c r="D297" s="45" t="s">
        <v>109</v>
      </c>
      <c r="E297" s="46" t="s">
        <v>109</v>
      </c>
      <c r="F297" s="45" t="s">
        <v>109</v>
      </c>
      <c r="G297" s="46" t="s">
        <v>109</v>
      </c>
      <c r="H297" s="45" t="s">
        <v>109</v>
      </c>
      <c r="I297" s="46" t="s">
        <v>109</v>
      </c>
      <c r="J297" s="45" t="s">
        <v>109</v>
      </c>
      <c r="K297" s="46" t="s">
        <v>109</v>
      </c>
      <c r="L297" s="42">
        <v>1</v>
      </c>
      <c r="M297" s="43">
        <v>0</v>
      </c>
      <c r="N297" s="45" t="s">
        <v>109</v>
      </c>
      <c r="O297" s="46" t="s">
        <v>109</v>
      </c>
      <c r="P297" s="45" t="s">
        <v>109</v>
      </c>
      <c r="Q297" s="46" t="s">
        <v>109</v>
      </c>
      <c r="R297" s="45" t="s">
        <v>109</v>
      </c>
      <c r="S297" s="46" t="s">
        <v>109</v>
      </c>
      <c r="T297" s="45" t="s">
        <v>109</v>
      </c>
      <c r="U297" s="46" t="s">
        <v>109</v>
      </c>
      <c r="V297" s="45" t="s">
        <v>109</v>
      </c>
      <c r="W297" s="47" t="s">
        <v>109</v>
      </c>
    </row>
    <row r="298" spans="1:23">
      <c r="A298" s="39" t="s">
        <v>387</v>
      </c>
      <c r="B298" s="40">
        <v>13</v>
      </c>
      <c r="C298" s="41">
        <v>0</v>
      </c>
      <c r="D298" s="42">
        <v>1</v>
      </c>
      <c r="E298" s="43">
        <v>0</v>
      </c>
      <c r="F298" s="45" t="s">
        <v>109</v>
      </c>
      <c r="G298" s="46" t="s">
        <v>109</v>
      </c>
      <c r="H298" s="42">
        <v>3</v>
      </c>
      <c r="I298" s="43">
        <v>0.01</v>
      </c>
      <c r="J298" s="42">
        <v>1</v>
      </c>
      <c r="K298" s="43">
        <v>0</v>
      </c>
      <c r="L298" s="42">
        <v>2</v>
      </c>
      <c r="M298" s="43">
        <v>0.01</v>
      </c>
      <c r="N298" s="42">
        <v>1</v>
      </c>
      <c r="O298" s="43">
        <v>0.01</v>
      </c>
      <c r="P298" s="42">
        <v>1</v>
      </c>
      <c r="Q298" s="43">
        <v>0</v>
      </c>
      <c r="R298" s="42">
        <v>1</v>
      </c>
      <c r="S298" s="43">
        <v>0</v>
      </c>
      <c r="T298" s="45" t="s">
        <v>109</v>
      </c>
      <c r="U298" s="46" t="s">
        <v>109</v>
      </c>
      <c r="V298" s="40">
        <v>3</v>
      </c>
      <c r="W298" s="44">
        <v>0.01</v>
      </c>
    </row>
    <row r="299" spans="1:23">
      <c r="A299" s="39" t="s">
        <v>388</v>
      </c>
      <c r="B299" s="40">
        <v>8</v>
      </c>
      <c r="C299" s="41">
        <v>0</v>
      </c>
      <c r="D299" s="45" t="s">
        <v>109</v>
      </c>
      <c r="E299" s="46" t="s">
        <v>109</v>
      </c>
      <c r="F299" s="45" t="s">
        <v>109</v>
      </c>
      <c r="G299" s="46" t="s">
        <v>109</v>
      </c>
      <c r="H299" s="45" t="s">
        <v>109</v>
      </c>
      <c r="I299" s="46" t="s">
        <v>109</v>
      </c>
      <c r="J299" s="42">
        <v>1</v>
      </c>
      <c r="K299" s="43">
        <v>0</v>
      </c>
      <c r="L299" s="42">
        <v>2</v>
      </c>
      <c r="M299" s="43">
        <v>0.01</v>
      </c>
      <c r="N299" s="42">
        <v>2</v>
      </c>
      <c r="O299" s="43">
        <v>0.01</v>
      </c>
      <c r="P299" s="45" t="s">
        <v>109</v>
      </c>
      <c r="Q299" s="46" t="s">
        <v>109</v>
      </c>
      <c r="R299" s="42">
        <v>1</v>
      </c>
      <c r="S299" s="43">
        <v>0</v>
      </c>
      <c r="T299" s="45" t="s">
        <v>109</v>
      </c>
      <c r="U299" s="46" t="s">
        <v>109</v>
      </c>
      <c r="V299" s="40">
        <v>1</v>
      </c>
      <c r="W299" s="44">
        <v>0</v>
      </c>
    </row>
    <row r="300" spans="1:23">
      <c r="A300" s="39" t="s">
        <v>389</v>
      </c>
      <c r="B300" s="40">
        <v>1</v>
      </c>
      <c r="C300" s="41">
        <v>0</v>
      </c>
      <c r="D300" s="45" t="s">
        <v>109</v>
      </c>
      <c r="E300" s="46" t="s">
        <v>109</v>
      </c>
      <c r="F300" s="45" t="s">
        <v>109</v>
      </c>
      <c r="G300" s="46" t="s">
        <v>109</v>
      </c>
      <c r="H300" s="45" t="s">
        <v>109</v>
      </c>
      <c r="I300" s="46" t="s">
        <v>109</v>
      </c>
      <c r="J300" s="42">
        <v>1</v>
      </c>
      <c r="K300" s="43">
        <v>0</v>
      </c>
      <c r="L300" s="45" t="s">
        <v>109</v>
      </c>
      <c r="M300" s="46" t="s">
        <v>109</v>
      </c>
      <c r="N300" s="45" t="s">
        <v>109</v>
      </c>
      <c r="O300" s="46" t="s">
        <v>109</v>
      </c>
      <c r="P300" s="45" t="s">
        <v>109</v>
      </c>
      <c r="Q300" s="46" t="s">
        <v>109</v>
      </c>
      <c r="R300" s="45" t="s">
        <v>109</v>
      </c>
      <c r="S300" s="46" t="s">
        <v>109</v>
      </c>
      <c r="T300" s="45" t="s">
        <v>109</v>
      </c>
      <c r="U300" s="46" t="s">
        <v>109</v>
      </c>
      <c r="V300" s="45" t="s">
        <v>109</v>
      </c>
      <c r="W300" s="47" t="s">
        <v>109</v>
      </c>
    </row>
    <row r="301" spans="1:23">
      <c r="A301" s="39" t="s">
        <v>390</v>
      </c>
      <c r="B301" s="40">
        <v>1</v>
      </c>
      <c r="C301" s="41">
        <v>0</v>
      </c>
      <c r="D301" s="45" t="s">
        <v>109</v>
      </c>
      <c r="E301" s="46" t="s">
        <v>109</v>
      </c>
      <c r="F301" s="45" t="s">
        <v>109</v>
      </c>
      <c r="G301" s="46" t="s">
        <v>109</v>
      </c>
      <c r="H301" s="45" t="s">
        <v>109</v>
      </c>
      <c r="I301" s="46" t="s">
        <v>109</v>
      </c>
      <c r="J301" s="45" t="s">
        <v>109</v>
      </c>
      <c r="K301" s="46" t="s">
        <v>109</v>
      </c>
      <c r="L301" s="45" t="s">
        <v>109</v>
      </c>
      <c r="M301" s="46" t="s">
        <v>109</v>
      </c>
      <c r="N301" s="42">
        <v>1</v>
      </c>
      <c r="O301" s="43">
        <v>0.01</v>
      </c>
      <c r="P301" s="45" t="s">
        <v>109</v>
      </c>
      <c r="Q301" s="46" t="s">
        <v>109</v>
      </c>
      <c r="R301" s="45" t="s">
        <v>109</v>
      </c>
      <c r="S301" s="46" t="s">
        <v>109</v>
      </c>
      <c r="T301" s="45" t="s">
        <v>109</v>
      </c>
      <c r="U301" s="46" t="s">
        <v>109</v>
      </c>
      <c r="V301" s="45" t="s">
        <v>109</v>
      </c>
      <c r="W301" s="47" t="s">
        <v>109</v>
      </c>
    </row>
    <row r="302" spans="1:23">
      <c r="A302" s="39" t="s">
        <v>391</v>
      </c>
      <c r="B302" s="40">
        <v>3</v>
      </c>
      <c r="C302" s="41">
        <v>0</v>
      </c>
      <c r="D302" s="45" t="s">
        <v>109</v>
      </c>
      <c r="E302" s="46" t="s">
        <v>109</v>
      </c>
      <c r="F302" s="45" t="s">
        <v>109</v>
      </c>
      <c r="G302" s="46" t="s">
        <v>109</v>
      </c>
      <c r="H302" s="45" t="s">
        <v>109</v>
      </c>
      <c r="I302" s="46" t="s">
        <v>109</v>
      </c>
      <c r="J302" s="42">
        <v>1</v>
      </c>
      <c r="K302" s="43">
        <v>0</v>
      </c>
      <c r="L302" s="45" t="s">
        <v>109</v>
      </c>
      <c r="M302" s="46" t="s">
        <v>109</v>
      </c>
      <c r="N302" s="45" t="s">
        <v>109</v>
      </c>
      <c r="O302" s="46" t="s">
        <v>109</v>
      </c>
      <c r="P302" s="42">
        <v>1</v>
      </c>
      <c r="Q302" s="43">
        <v>0</v>
      </c>
      <c r="R302" s="45" t="s">
        <v>109</v>
      </c>
      <c r="S302" s="46" t="s">
        <v>109</v>
      </c>
      <c r="T302" s="45" t="s">
        <v>109</v>
      </c>
      <c r="U302" s="46" t="s">
        <v>109</v>
      </c>
      <c r="V302" s="40">
        <v>1</v>
      </c>
      <c r="W302" s="44">
        <v>0</v>
      </c>
    </row>
    <row r="303" spans="1:23">
      <c r="A303" s="39" t="s">
        <v>392</v>
      </c>
      <c r="B303" s="40">
        <v>3</v>
      </c>
      <c r="C303" s="41">
        <v>0</v>
      </c>
      <c r="D303" s="45" t="s">
        <v>109</v>
      </c>
      <c r="E303" s="46" t="s">
        <v>109</v>
      </c>
      <c r="F303" s="40">
        <v>1</v>
      </c>
      <c r="G303" s="41">
        <v>0</v>
      </c>
      <c r="H303" s="45" t="s">
        <v>109</v>
      </c>
      <c r="I303" s="46" t="s">
        <v>109</v>
      </c>
      <c r="J303" s="45" t="s">
        <v>109</v>
      </c>
      <c r="K303" s="46" t="s">
        <v>109</v>
      </c>
      <c r="L303" s="42">
        <v>1</v>
      </c>
      <c r="M303" s="43">
        <v>0</v>
      </c>
      <c r="N303" s="42">
        <v>1</v>
      </c>
      <c r="O303" s="43">
        <v>0.01</v>
      </c>
      <c r="P303" s="45" t="s">
        <v>109</v>
      </c>
      <c r="Q303" s="46" t="s">
        <v>109</v>
      </c>
      <c r="R303" s="45" t="s">
        <v>109</v>
      </c>
      <c r="S303" s="46" t="s">
        <v>109</v>
      </c>
      <c r="T303" s="45" t="s">
        <v>109</v>
      </c>
      <c r="U303" s="46" t="s">
        <v>109</v>
      </c>
      <c r="V303" s="45" t="s">
        <v>109</v>
      </c>
      <c r="W303" s="47" t="s">
        <v>109</v>
      </c>
    </row>
    <row r="304" spans="1:23">
      <c r="A304" s="39" t="s">
        <v>393</v>
      </c>
      <c r="B304" s="40">
        <v>4</v>
      </c>
      <c r="C304" s="41">
        <v>0</v>
      </c>
      <c r="D304" s="45" t="s">
        <v>109</v>
      </c>
      <c r="E304" s="46" t="s">
        <v>109</v>
      </c>
      <c r="F304" s="45" t="s">
        <v>109</v>
      </c>
      <c r="G304" s="46" t="s">
        <v>109</v>
      </c>
      <c r="H304" s="45" t="s">
        <v>109</v>
      </c>
      <c r="I304" s="46" t="s">
        <v>109</v>
      </c>
      <c r="J304" s="66">
        <v>1</v>
      </c>
      <c r="K304" s="67">
        <v>0</v>
      </c>
      <c r="L304" s="66">
        <v>1</v>
      </c>
      <c r="M304" s="67">
        <v>0</v>
      </c>
      <c r="N304" s="63" t="s">
        <v>109</v>
      </c>
      <c r="O304" s="64" t="s">
        <v>109</v>
      </c>
      <c r="P304" s="66">
        <v>1</v>
      </c>
      <c r="Q304" s="67">
        <v>0</v>
      </c>
      <c r="R304" s="63" t="s">
        <v>109</v>
      </c>
      <c r="S304" s="64" t="s">
        <v>109</v>
      </c>
      <c r="T304" s="63" t="s">
        <v>109</v>
      </c>
      <c r="U304" s="64" t="s">
        <v>109</v>
      </c>
      <c r="V304" s="61">
        <v>1</v>
      </c>
      <c r="W304" s="68">
        <v>0</v>
      </c>
    </row>
    <row r="305" spans="1:23">
      <c r="A305" s="39" t="s">
        <v>394</v>
      </c>
      <c r="B305" s="40">
        <v>2</v>
      </c>
      <c r="C305" s="41">
        <v>0</v>
      </c>
      <c r="D305" s="45" t="s">
        <v>109</v>
      </c>
      <c r="E305" s="46" t="s">
        <v>109</v>
      </c>
      <c r="F305" s="45" t="s">
        <v>109</v>
      </c>
      <c r="G305" s="46" t="s">
        <v>109</v>
      </c>
      <c r="H305" s="45" t="s">
        <v>109</v>
      </c>
      <c r="I305" s="46" t="s">
        <v>109</v>
      </c>
      <c r="J305" s="42">
        <v>1</v>
      </c>
      <c r="K305" s="43">
        <v>0</v>
      </c>
      <c r="L305" s="45" t="s">
        <v>109</v>
      </c>
      <c r="M305" s="46" t="s">
        <v>109</v>
      </c>
      <c r="N305" s="45" t="s">
        <v>109</v>
      </c>
      <c r="O305" s="46" t="s">
        <v>109</v>
      </c>
      <c r="P305" s="45" t="s">
        <v>109</v>
      </c>
      <c r="Q305" s="46" t="s">
        <v>109</v>
      </c>
      <c r="R305" s="42">
        <v>1</v>
      </c>
      <c r="S305" s="43">
        <v>0</v>
      </c>
      <c r="T305" s="45" t="s">
        <v>109</v>
      </c>
      <c r="U305" s="46" t="s">
        <v>109</v>
      </c>
      <c r="V305" s="45" t="s">
        <v>109</v>
      </c>
      <c r="W305" s="47" t="s">
        <v>109</v>
      </c>
    </row>
    <row r="306" spans="1:23">
      <c r="A306" s="39" t="s">
        <v>395</v>
      </c>
      <c r="B306" s="40">
        <v>2</v>
      </c>
      <c r="C306" s="41">
        <v>0</v>
      </c>
      <c r="D306" s="42">
        <v>2</v>
      </c>
      <c r="E306" s="43">
        <v>0.01</v>
      </c>
      <c r="F306" s="45" t="s">
        <v>109</v>
      </c>
      <c r="G306" s="46" t="s">
        <v>109</v>
      </c>
      <c r="H306" s="45" t="s">
        <v>109</v>
      </c>
      <c r="I306" s="46" t="s">
        <v>109</v>
      </c>
      <c r="J306" s="45" t="s">
        <v>109</v>
      </c>
      <c r="K306" s="46" t="s">
        <v>109</v>
      </c>
      <c r="L306" s="45" t="s">
        <v>109</v>
      </c>
      <c r="M306" s="46" t="s">
        <v>109</v>
      </c>
      <c r="N306" s="45" t="s">
        <v>109</v>
      </c>
      <c r="O306" s="46" t="s">
        <v>109</v>
      </c>
      <c r="P306" s="45" t="s">
        <v>109</v>
      </c>
      <c r="Q306" s="46" t="s">
        <v>109</v>
      </c>
      <c r="R306" s="45" t="s">
        <v>109</v>
      </c>
      <c r="S306" s="46" t="s">
        <v>109</v>
      </c>
      <c r="T306" s="45" t="s">
        <v>109</v>
      </c>
      <c r="U306" s="46" t="s">
        <v>109</v>
      </c>
      <c r="V306" s="45" t="s">
        <v>109</v>
      </c>
      <c r="W306" s="47" t="s">
        <v>109</v>
      </c>
    </row>
    <row r="307" spans="1:23">
      <c r="A307" s="39" t="s">
        <v>396</v>
      </c>
      <c r="B307" s="40">
        <v>5</v>
      </c>
      <c r="C307" s="41">
        <v>0</v>
      </c>
      <c r="D307" s="45" t="s">
        <v>109</v>
      </c>
      <c r="E307" s="46" t="s">
        <v>109</v>
      </c>
      <c r="F307" s="45" t="s">
        <v>109</v>
      </c>
      <c r="G307" s="46" t="s">
        <v>109</v>
      </c>
      <c r="H307" s="45" t="s">
        <v>109</v>
      </c>
      <c r="I307" s="46" t="s">
        <v>109</v>
      </c>
      <c r="J307" s="63" t="s">
        <v>109</v>
      </c>
      <c r="K307" s="64" t="s">
        <v>109</v>
      </c>
      <c r="L307" s="66">
        <v>1</v>
      </c>
      <c r="M307" s="67">
        <v>0</v>
      </c>
      <c r="N307" s="63" t="s">
        <v>109</v>
      </c>
      <c r="O307" s="64" t="s">
        <v>109</v>
      </c>
      <c r="P307" s="63" t="s">
        <v>109</v>
      </c>
      <c r="Q307" s="64" t="s">
        <v>109</v>
      </c>
      <c r="R307" s="63" t="s">
        <v>109</v>
      </c>
      <c r="S307" s="64" t="s">
        <v>109</v>
      </c>
      <c r="T307" s="66">
        <v>3</v>
      </c>
      <c r="U307" s="67">
        <v>0.02</v>
      </c>
      <c r="V307" s="61">
        <v>1</v>
      </c>
      <c r="W307" s="68">
        <v>0</v>
      </c>
    </row>
    <row r="308" spans="1:23">
      <c r="A308" s="39" t="s">
        <v>397</v>
      </c>
      <c r="B308" s="40">
        <v>3</v>
      </c>
      <c r="C308" s="41">
        <v>0</v>
      </c>
      <c r="D308" s="42">
        <v>1</v>
      </c>
      <c r="E308" s="43">
        <v>0</v>
      </c>
      <c r="F308" s="45" t="s">
        <v>109</v>
      </c>
      <c r="G308" s="46" t="s">
        <v>109</v>
      </c>
      <c r="H308" s="45" t="s">
        <v>109</v>
      </c>
      <c r="I308" s="46" t="s">
        <v>109</v>
      </c>
      <c r="J308" s="45" t="s">
        <v>109</v>
      </c>
      <c r="K308" s="46" t="s">
        <v>109</v>
      </c>
      <c r="L308" s="45" t="s">
        <v>109</v>
      </c>
      <c r="M308" s="46" t="s">
        <v>109</v>
      </c>
      <c r="N308" s="42">
        <v>1</v>
      </c>
      <c r="O308" s="43">
        <v>0.01</v>
      </c>
      <c r="P308" s="42">
        <v>1</v>
      </c>
      <c r="Q308" s="43">
        <v>0</v>
      </c>
      <c r="R308" s="45" t="s">
        <v>109</v>
      </c>
      <c r="S308" s="46" t="s">
        <v>109</v>
      </c>
      <c r="T308" s="45" t="s">
        <v>109</v>
      </c>
      <c r="U308" s="46" t="s">
        <v>109</v>
      </c>
      <c r="V308" s="45" t="s">
        <v>109</v>
      </c>
      <c r="W308" s="47" t="s">
        <v>109</v>
      </c>
    </row>
    <row r="309" spans="1:23">
      <c r="A309" s="39" t="s">
        <v>398</v>
      </c>
      <c r="B309" s="40">
        <v>2</v>
      </c>
      <c r="C309" s="41">
        <v>0</v>
      </c>
      <c r="D309" s="45" t="s">
        <v>109</v>
      </c>
      <c r="E309" s="46" t="s">
        <v>109</v>
      </c>
      <c r="F309" s="45" t="s">
        <v>109</v>
      </c>
      <c r="G309" s="46" t="s">
        <v>109</v>
      </c>
      <c r="H309" s="45" t="s">
        <v>109</v>
      </c>
      <c r="I309" s="46" t="s">
        <v>109</v>
      </c>
      <c r="J309" s="45" t="s">
        <v>109</v>
      </c>
      <c r="K309" s="46" t="s">
        <v>109</v>
      </c>
      <c r="L309" s="45" t="s">
        <v>109</v>
      </c>
      <c r="M309" s="46" t="s">
        <v>109</v>
      </c>
      <c r="N309" s="45" t="s">
        <v>109</v>
      </c>
      <c r="O309" s="46" t="s">
        <v>109</v>
      </c>
      <c r="P309" s="42">
        <v>2</v>
      </c>
      <c r="Q309" s="43">
        <v>0.01</v>
      </c>
      <c r="R309" s="45" t="s">
        <v>109</v>
      </c>
      <c r="S309" s="46" t="s">
        <v>109</v>
      </c>
      <c r="T309" s="45" t="s">
        <v>109</v>
      </c>
      <c r="U309" s="46" t="s">
        <v>109</v>
      </c>
      <c r="V309" s="45" t="s">
        <v>109</v>
      </c>
      <c r="W309" s="47" t="s">
        <v>109</v>
      </c>
    </row>
    <row r="310" spans="1:23">
      <c r="A310" s="39" t="s">
        <v>399</v>
      </c>
      <c r="B310" s="40">
        <v>1</v>
      </c>
      <c r="C310" s="41">
        <v>0</v>
      </c>
      <c r="D310" s="45" t="s">
        <v>109</v>
      </c>
      <c r="E310" s="46" t="s">
        <v>109</v>
      </c>
      <c r="F310" s="45" t="s">
        <v>109</v>
      </c>
      <c r="G310" s="46" t="s">
        <v>109</v>
      </c>
      <c r="H310" s="42">
        <v>1</v>
      </c>
      <c r="I310" s="43">
        <v>0</v>
      </c>
      <c r="J310" s="45" t="s">
        <v>109</v>
      </c>
      <c r="K310" s="46" t="s">
        <v>109</v>
      </c>
      <c r="L310" s="45" t="s">
        <v>109</v>
      </c>
      <c r="M310" s="46" t="s">
        <v>109</v>
      </c>
      <c r="N310" s="45" t="s">
        <v>109</v>
      </c>
      <c r="O310" s="46" t="s">
        <v>109</v>
      </c>
      <c r="P310" s="45" t="s">
        <v>109</v>
      </c>
      <c r="Q310" s="46" t="s">
        <v>109</v>
      </c>
      <c r="R310" s="45" t="s">
        <v>109</v>
      </c>
      <c r="S310" s="46" t="s">
        <v>109</v>
      </c>
      <c r="T310" s="45" t="s">
        <v>109</v>
      </c>
      <c r="U310" s="46" t="s">
        <v>109</v>
      </c>
      <c r="V310" s="45" t="s">
        <v>109</v>
      </c>
      <c r="W310" s="47" t="s">
        <v>109</v>
      </c>
    </row>
    <row r="311" spans="1:23">
      <c r="A311" s="48" t="s">
        <v>110</v>
      </c>
      <c r="B311" s="49">
        <v>1094</v>
      </c>
      <c r="C311" s="50">
        <v>0.21</v>
      </c>
      <c r="D311" s="51">
        <v>96</v>
      </c>
      <c r="E311" s="52">
        <v>0.25</v>
      </c>
      <c r="F311" s="49">
        <v>91</v>
      </c>
      <c r="G311" s="50">
        <v>0.28999999999999998</v>
      </c>
      <c r="H311" s="51">
        <v>87</v>
      </c>
      <c r="I311" s="52">
        <v>0.22</v>
      </c>
      <c r="J311" s="51">
        <v>113</v>
      </c>
      <c r="K311" s="52">
        <v>0.24</v>
      </c>
      <c r="L311" s="51">
        <v>115</v>
      </c>
      <c r="M311" s="52">
        <v>0.35</v>
      </c>
      <c r="N311" s="51">
        <v>88</v>
      </c>
      <c r="O311" s="52">
        <v>0.66</v>
      </c>
      <c r="P311" s="51">
        <v>140</v>
      </c>
      <c r="Q311" s="52">
        <v>0.34</v>
      </c>
      <c r="R311" s="51">
        <v>107</v>
      </c>
      <c r="S311" s="52">
        <v>0.22</v>
      </c>
      <c r="T311" s="51">
        <v>56</v>
      </c>
      <c r="U311" s="52">
        <v>0.43</v>
      </c>
      <c r="V311" s="49">
        <v>119</v>
      </c>
      <c r="W311" s="53">
        <v>0.28000000000000003</v>
      </c>
    </row>
    <row r="312" spans="1:23">
      <c r="A312" s="70" t="s">
        <v>55</v>
      </c>
      <c r="B312" s="71">
        <f>B8+B19+B48+B124+B311</f>
        <v>74362</v>
      </c>
      <c r="C312" s="72">
        <f t="shared" ref="C312:W312" si="0">C8+C19+C48+C124+C311</f>
        <v>25.040000000000003</v>
      </c>
      <c r="D312" s="71">
        <f t="shared" si="0"/>
        <v>6766</v>
      </c>
      <c r="E312" s="72">
        <f t="shared" si="0"/>
        <v>23.9</v>
      </c>
      <c r="F312" s="71">
        <f t="shared" si="0"/>
        <v>5958</v>
      </c>
      <c r="G312" s="72">
        <f t="shared" si="0"/>
        <v>24.48</v>
      </c>
      <c r="H312" s="71">
        <f t="shared" si="0"/>
        <v>5584</v>
      </c>
      <c r="I312" s="72">
        <f t="shared" si="0"/>
        <v>23.06</v>
      </c>
      <c r="J312" s="71">
        <f t="shared" si="0"/>
        <v>7409</v>
      </c>
      <c r="K312" s="72">
        <f t="shared" si="0"/>
        <v>23.419999999999998</v>
      </c>
      <c r="L312" s="71">
        <f t="shared" si="0"/>
        <v>5773</v>
      </c>
      <c r="M312" s="72">
        <f t="shared" si="0"/>
        <v>22.61</v>
      </c>
      <c r="N312" s="71">
        <f t="shared" si="0"/>
        <v>4393</v>
      </c>
      <c r="O312" s="72">
        <f t="shared" si="0"/>
        <v>24.680000000000003</v>
      </c>
      <c r="P312" s="71">
        <f t="shared" si="0"/>
        <v>6581</v>
      </c>
      <c r="Q312" s="72">
        <f t="shared" si="0"/>
        <v>22.66</v>
      </c>
      <c r="R312" s="71">
        <f t="shared" si="0"/>
        <v>7376</v>
      </c>
      <c r="S312" s="72">
        <f t="shared" si="0"/>
        <v>21.919999999999998</v>
      </c>
      <c r="T312" s="71">
        <f t="shared" si="0"/>
        <v>3558</v>
      </c>
      <c r="U312" s="72">
        <f t="shared" si="0"/>
        <v>23.049999999999997</v>
      </c>
      <c r="V312" s="71">
        <f t="shared" si="0"/>
        <v>6661</v>
      </c>
      <c r="W312" s="72">
        <f t="shared" si="0"/>
        <v>21.7</v>
      </c>
    </row>
    <row r="313" spans="1:23" ht="13.2">
      <c r="A313"/>
      <c r="B313"/>
      <c r="C313"/>
      <c r="D313"/>
      <c r="E313"/>
      <c r="F313"/>
      <c r="G313"/>
      <c r="H313"/>
      <c r="I313"/>
      <c r="J313"/>
      <c r="K313"/>
      <c r="L313"/>
      <c r="M313"/>
      <c r="N313"/>
      <c r="O313"/>
      <c r="P313"/>
      <c r="Q313"/>
      <c r="R313"/>
      <c r="S313"/>
      <c r="T313"/>
      <c r="U313"/>
      <c r="V313"/>
      <c r="W313"/>
    </row>
    <row r="314" spans="1:23" ht="13.2">
      <c r="A314"/>
      <c r="B314"/>
      <c r="C314"/>
      <c r="D314"/>
      <c r="E314"/>
      <c r="F314"/>
      <c r="G314"/>
      <c r="H314"/>
      <c r="I314"/>
      <c r="J314"/>
      <c r="K314"/>
      <c r="L314"/>
      <c r="M314"/>
      <c r="N314"/>
      <c r="O314"/>
      <c r="P314"/>
      <c r="Q314"/>
      <c r="R314"/>
      <c r="S314"/>
      <c r="T314"/>
      <c r="U314"/>
      <c r="V314"/>
      <c r="W314"/>
    </row>
    <row r="315" spans="1:23" ht="13.2">
      <c r="A315"/>
      <c r="B315"/>
      <c r="C315"/>
      <c r="D315"/>
      <c r="E315"/>
      <c r="F315"/>
      <c r="G315"/>
      <c r="H315"/>
      <c r="I315"/>
      <c r="J315"/>
      <c r="K315"/>
      <c r="L315"/>
      <c r="M315"/>
      <c r="N315"/>
      <c r="O315"/>
      <c r="P315"/>
      <c r="Q315"/>
      <c r="R315"/>
      <c r="S315"/>
      <c r="T315"/>
      <c r="U315"/>
      <c r="V315"/>
      <c r="W315"/>
    </row>
    <row r="316" spans="1:23" ht="13.2">
      <c r="A316"/>
      <c r="B316"/>
      <c r="C316"/>
      <c r="D316"/>
      <c r="E316"/>
      <c r="F316"/>
      <c r="G316"/>
      <c r="H316"/>
      <c r="I316"/>
      <c r="J316"/>
      <c r="K316"/>
      <c r="L316"/>
      <c r="M316"/>
      <c r="N316"/>
      <c r="O316"/>
      <c r="P316"/>
      <c r="Q316"/>
      <c r="R316"/>
      <c r="S316"/>
      <c r="T316"/>
      <c r="U316"/>
      <c r="V316"/>
      <c r="W316"/>
    </row>
    <row r="317" spans="1:23" ht="13.2">
      <c r="A317"/>
      <c r="B317"/>
      <c r="C317"/>
      <c r="D317"/>
      <c r="E317"/>
      <c r="F317"/>
      <c r="G317"/>
      <c r="H317"/>
      <c r="I317"/>
      <c r="J317"/>
      <c r="K317"/>
      <c r="L317"/>
      <c r="M317"/>
      <c r="N317"/>
      <c r="O317"/>
      <c r="P317"/>
      <c r="Q317"/>
      <c r="R317"/>
      <c r="S317"/>
      <c r="T317"/>
      <c r="U317"/>
      <c r="V317"/>
      <c r="W317"/>
    </row>
    <row r="318" spans="1:23" ht="13.2">
      <c r="A318"/>
      <c r="B318"/>
      <c r="C318"/>
      <c r="D318"/>
      <c r="E318"/>
      <c r="F318"/>
      <c r="G318"/>
      <c r="H318"/>
      <c r="I318"/>
      <c r="J318"/>
      <c r="K318"/>
      <c r="L318"/>
      <c r="M318"/>
      <c r="N318"/>
      <c r="O318"/>
      <c r="P318"/>
      <c r="Q318"/>
      <c r="R318"/>
      <c r="S318"/>
      <c r="T318"/>
      <c r="U318"/>
      <c r="V318"/>
      <c r="W318"/>
    </row>
    <row r="319" spans="1:23" ht="13.2">
      <c r="A319"/>
      <c r="B319"/>
      <c r="C319"/>
      <c r="D319"/>
      <c r="E319"/>
      <c r="F319"/>
      <c r="G319"/>
      <c r="H319"/>
      <c r="I319"/>
      <c r="J319"/>
      <c r="K319"/>
      <c r="L319"/>
      <c r="M319"/>
      <c r="N319"/>
      <c r="O319"/>
      <c r="P319"/>
      <c r="Q319"/>
      <c r="R319"/>
      <c r="S319"/>
      <c r="T319"/>
      <c r="U319"/>
      <c r="V319"/>
      <c r="W319"/>
    </row>
  </sheetData>
  <mergeCells count="12">
    <mergeCell ref="V2:W2"/>
    <mergeCell ref="A2:A3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</mergeCells>
  <phoneticPr fontId="7"/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34"/>
  <sheetViews>
    <sheetView zoomScale="115" zoomScaleNormal="115" workbookViewId="0">
      <selection activeCell="E28" sqref="E28:F28"/>
    </sheetView>
  </sheetViews>
  <sheetFormatPr defaultColWidth="13.109375" defaultRowHeight="13.2"/>
  <cols>
    <col min="1" max="1" width="22.109375" style="138" customWidth="1"/>
    <col min="2" max="2" width="18.33203125" style="138" customWidth="1"/>
    <col min="3" max="3" width="20.6640625" style="138" customWidth="1"/>
    <col min="4" max="4" width="14" style="138" customWidth="1"/>
    <col min="5" max="5" width="13.109375" style="138"/>
    <col min="6" max="6" width="12.33203125" style="138" customWidth="1"/>
    <col min="7" max="7" width="12.88671875" style="138" customWidth="1"/>
    <col min="8" max="16384" width="13.109375" style="138"/>
  </cols>
  <sheetData>
    <row r="1" spans="1:8">
      <c r="A1" s="195" t="s">
        <v>2297</v>
      </c>
    </row>
    <row r="2" spans="1:8" ht="24.9" customHeight="1">
      <c r="A2" s="410"/>
      <c r="B2" s="408" t="s">
        <v>1874</v>
      </c>
      <c r="C2" s="216" t="s">
        <v>1861</v>
      </c>
    </row>
    <row r="3" spans="1:8" ht="27" thickBot="1">
      <c r="A3" s="411"/>
      <c r="B3" s="409"/>
      <c r="C3" s="217" t="s">
        <v>1876</v>
      </c>
    </row>
    <row r="4" spans="1:8" ht="13.8" thickTop="1">
      <c r="A4" s="475" t="s">
        <v>9</v>
      </c>
      <c r="B4" s="199">
        <v>46095</v>
      </c>
      <c r="C4" s="200">
        <v>36105</v>
      </c>
    </row>
    <row r="5" spans="1:8">
      <c r="A5" s="476" t="s">
        <v>1857</v>
      </c>
      <c r="B5" s="196">
        <v>48277179</v>
      </c>
      <c r="C5" s="197">
        <v>38820013</v>
      </c>
    </row>
    <row r="6" spans="1:8">
      <c r="A6" s="476" t="s">
        <v>1858</v>
      </c>
      <c r="B6" s="196">
        <v>1047.34090465343</v>
      </c>
      <c r="C6" s="197">
        <v>1075.19770114943</v>
      </c>
    </row>
    <row r="7" spans="1:8">
      <c r="A7" s="476" t="s">
        <v>1862</v>
      </c>
      <c r="B7" s="196">
        <v>15732</v>
      </c>
      <c r="C7" s="197">
        <v>15732</v>
      </c>
    </row>
    <row r="8" spans="1:8">
      <c r="A8" s="476" t="s">
        <v>1863</v>
      </c>
      <c r="B8" s="196">
        <v>60</v>
      </c>
      <c r="C8" s="197">
        <v>150</v>
      </c>
    </row>
    <row r="9" spans="1:8">
      <c r="A9" s="476" t="s">
        <v>1859</v>
      </c>
      <c r="B9" s="196">
        <v>1443</v>
      </c>
      <c r="C9" s="197">
        <v>1488</v>
      </c>
    </row>
    <row r="10" spans="1:8">
      <c r="A10" s="477" t="s">
        <v>1864</v>
      </c>
      <c r="B10" s="198">
        <v>43.3</v>
      </c>
      <c r="C10" s="198">
        <v>43.8</v>
      </c>
    </row>
    <row r="12" spans="1:8">
      <c r="A12" s="195" t="s">
        <v>3104</v>
      </c>
    </row>
    <row r="13" spans="1:8">
      <c r="A13" s="412" t="s">
        <v>1865</v>
      </c>
      <c r="B13" s="412" t="s">
        <v>1866</v>
      </c>
      <c r="C13" s="412"/>
      <c r="D13" s="402" t="s">
        <v>1881</v>
      </c>
      <c r="E13" s="404" t="s">
        <v>1867</v>
      </c>
      <c r="F13" s="405"/>
      <c r="G13" s="406" t="s">
        <v>1874</v>
      </c>
      <c r="H13" s="407" t="s">
        <v>1860</v>
      </c>
    </row>
    <row r="14" spans="1:8" ht="26.4">
      <c r="A14" s="412"/>
      <c r="B14" s="356" t="s">
        <v>1874</v>
      </c>
      <c r="C14" s="356" t="s">
        <v>1875</v>
      </c>
      <c r="D14" s="403"/>
      <c r="E14" s="211" t="s">
        <v>3105</v>
      </c>
      <c r="F14" s="356" t="s">
        <v>1868</v>
      </c>
      <c r="G14" s="406"/>
      <c r="H14" s="407"/>
    </row>
    <row r="15" spans="1:8">
      <c r="A15" s="188">
        <v>19874</v>
      </c>
      <c r="B15" s="188">
        <f>A15*100/$B$4</f>
        <v>43.115305347651592</v>
      </c>
      <c r="C15" s="188">
        <f>A15*100/$C$4</f>
        <v>55.045007616673594</v>
      </c>
      <c r="D15" s="209" t="s">
        <v>1879</v>
      </c>
      <c r="E15" s="202" t="s">
        <v>404</v>
      </c>
      <c r="F15" s="202" t="s">
        <v>1882</v>
      </c>
      <c r="G15" s="203" t="s">
        <v>1869</v>
      </c>
      <c r="H15" s="203" t="s">
        <v>1869</v>
      </c>
    </row>
    <row r="16" spans="1:8">
      <c r="A16" s="188">
        <v>1554</v>
      </c>
      <c r="B16" s="188">
        <f t="shared" ref="B16:B29" si="0">A16*100/$B$4</f>
        <v>3.3712984054669706</v>
      </c>
      <c r="C16" s="188">
        <f t="shared" ref="C16:C26" si="1">A16*100/$C$4</f>
        <v>4.3041130037390944</v>
      </c>
      <c r="D16" s="209" t="s">
        <v>1879</v>
      </c>
      <c r="E16" s="202" t="s">
        <v>404</v>
      </c>
      <c r="F16" s="202" t="s">
        <v>1883</v>
      </c>
      <c r="G16" s="203" t="s">
        <v>1869</v>
      </c>
      <c r="H16" s="203" t="s">
        <v>1869</v>
      </c>
    </row>
    <row r="17" spans="1:8">
      <c r="A17" s="188">
        <v>3574</v>
      </c>
      <c r="B17" s="188">
        <f t="shared" si="0"/>
        <v>7.7535524460353615</v>
      </c>
      <c r="C17" s="188">
        <f t="shared" si="1"/>
        <v>9.8989059687023957</v>
      </c>
      <c r="D17" s="209" t="s">
        <v>1879</v>
      </c>
      <c r="E17" s="202" t="s">
        <v>405</v>
      </c>
      <c r="F17" s="202" t="s">
        <v>1882</v>
      </c>
      <c r="G17" s="203" t="s">
        <v>1869</v>
      </c>
      <c r="H17" s="203" t="s">
        <v>1869</v>
      </c>
    </row>
    <row r="18" spans="1:8">
      <c r="A18" s="188">
        <v>2996</v>
      </c>
      <c r="B18" s="188">
        <f t="shared" si="0"/>
        <v>6.4996203492786639</v>
      </c>
      <c r="C18" s="188">
        <f t="shared" si="1"/>
        <v>8.2980196648663629</v>
      </c>
      <c r="D18" s="209" t="s">
        <v>1879</v>
      </c>
      <c r="E18" s="202" t="s">
        <v>405</v>
      </c>
      <c r="F18" s="202" t="s">
        <v>1883</v>
      </c>
      <c r="G18" s="203" t="s">
        <v>1869</v>
      </c>
      <c r="H18" s="203" t="s">
        <v>1869</v>
      </c>
    </row>
    <row r="19" spans="1:8">
      <c r="A19" s="208">
        <v>1052</v>
      </c>
      <c r="B19" s="208">
        <f t="shared" si="0"/>
        <v>2.2822431934049248</v>
      </c>
      <c r="C19" s="208">
        <f t="shared" si="1"/>
        <v>2.9137238609610856</v>
      </c>
      <c r="D19" s="209" t="s">
        <v>1879</v>
      </c>
      <c r="E19" s="209" t="s">
        <v>109</v>
      </c>
      <c r="F19" s="209" t="s">
        <v>1882</v>
      </c>
      <c r="G19" s="210" t="s">
        <v>1869</v>
      </c>
      <c r="H19" s="210" t="s">
        <v>1869</v>
      </c>
    </row>
    <row r="20" spans="1:8">
      <c r="A20" s="208">
        <v>6458</v>
      </c>
      <c r="B20" s="208">
        <f t="shared" si="0"/>
        <v>14.010196333658747</v>
      </c>
      <c r="C20" s="208">
        <f t="shared" si="1"/>
        <v>17.886719290956933</v>
      </c>
      <c r="D20" s="209" t="s">
        <v>1879</v>
      </c>
      <c r="E20" s="209" t="s">
        <v>109</v>
      </c>
      <c r="F20" s="209" t="s">
        <v>1883</v>
      </c>
      <c r="G20" s="210" t="s">
        <v>1869</v>
      </c>
      <c r="H20" s="210" t="s">
        <v>1869</v>
      </c>
    </row>
    <row r="21" spans="1:8">
      <c r="A21" s="212">
        <v>26</v>
      </c>
      <c r="B21" s="212">
        <f t="shared" si="0"/>
        <v>5.6405250027117909E-2</v>
      </c>
      <c r="C21" s="212">
        <f t="shared" si="1"/>
        <v>7.2012186677745463E-2</v>
      </c>
      <c r="D21" s="213" t="s">
        <v>1880</v>
      </c>
      <c r="E21" s="214" t="s">
        <v>404</v>
      </c>
      <c r="F21" s="214" t="s">
        <v>1882</v>
      </c>
      <c r="G21" s="357" t="s">
        <v>1869</v>
      </c>
      <c r="H21" s="357" t="s">
        <v>1869</v>
      </c>
    </row>
    <row r="22" spans="1:8">
      <c r="A22" s="212">
        <v>17</v>
      </c>
      <c r="B22" s="212">
        <f t="shared" si="0"/>
        <v>3.6880355786961708E-2</v>
      </c>
      <c r="C22" s="212">
        <f t="shared" si="1"/>
        <v>4.7084891289295112E-2</v>
      </c>
      <c r="D22" s="213" t="s">
        <v>1880</v>
      </c>
      <c r="E22" s="214" t="s">
        <v>404</v>
      </c>
      <c r="F22" s="214" t="s">
        <v>1883</v>
      </c>
      <c r="G22" s="357" t="s">
        <v>1869</v>
      </c>
      <c r="H22" s="357" t="s">
        <v>1869</v>
      </c>
    </row>
    <row r="23" spans="1:8">
      <c r="A23" s="212">
        <v>49</v>
      </c>
      <c r="B23" s="212">
        <f t="shared" si="0"/>
        <v>0.10630220197418375</v>
      </c>
      <c r="C23" s="212">
        <f t="shared" si="1"/>
        <v>0.13571527489267415</v>
      </c>
      <c r="D23" s="213" t="s">
        <v>1880</v>
      </c>
      <c r="E23" s="214" t="s">
        <v>405</v>
      </c>
      <c r="F23" s="214" t="s">
        <v>1882</v>
      </c>
      <c r="G23" s="357" t="s">
        <v>1869</v>
      </c>
      <c r="H23" s="357" t="s">
        <v>1869</v>
      </c>
    </row>
    <row r="24" spans="1:8">
      <c r="A24" s="212">
        <v>73</v>
      </c>
      <c r="B24" s="212">
        <f t="shared" si="0"/>
        <v>0.15836858661460029</v>
      </c>
      <c r="C24" s="212">
        <f t="shared" si="1"/>
        <v>0.20218806259520841</v>
      </c>
      <c r="D24" s="213" t="s">
        <v>1880</v>
      </c>
      <c r="E24" s="214" t="s">
        <v>405</v>
      </c>
      <c r="F24" s="214" t="s">
        <v>1883</v>
      </c>
      <c r="G24" s="357" t="s">
        <v>1869</v>
      </c>
      <c r="H24" s="357" t="s">
        <v>1869</v>
      </c>
    </row>
    <row r="25" spans="1:8">
      <c r="A25" s="215">
        <v>124</v>
      </c>
      <c r="B25" s="215">
        <f t="shared" si="0"/>
        <v>0.26900965397548543</v>
      </c>
      <c r="C25" s="215">
        <f t="shared" si="1"/>
        <v>0.34344273646309376</v>
      </c>
      <c r="D25" s="213" t="s">
        <v>1880</v>
      </c>
      <c r="E25" s="213" t="s">
        <v>109</v>
      </c>
      <c r="F25" s="213" t="s">
        <v>1882</v>
      </c>
      <c r="G25" s="358" t="s">
        <v>1869</v>
      </c>
      <c r="H25" s="358" t="s">
        <v>1869</v>
      </c>
    </row>
    <row r="26" spans="1:8">
      <c r="A26" s="215">
        <v>308</v>
      </c>
      <c r="B26" s="215">
        <f t="shared" si="0"/>
        <v>0.66818526955201218</v>
      </c>
      <c r="C26" s="215">
        <f t="shared" si="1"/>
        <v>0.85306744218252317</v>
      </c>
      <c r="D26" s="213" t="s">
        <v>1880</v>
      </c>
      <c r="E26" s="213" t="s">
        <v>109</v>
      </c>
      <c r="F26" s="213" t="s">
        <v>1883</v>
      </c>
      <c r="G26" s="358" t="s">
        <v>1869</v>
      </c>
      <c r="H26" s="358" t="s">
        <v>1869</v>
      </c>
    </row>
    <row r="27" spans="1:8">
      <c r="A27" s="188">
        <v>126</v>
      </c>
      <c r="B27" s="201">
        <f t="shared" si="0"/>
        <v>0.27334851936218679</v>
      </c>
      <c r="C27" s="202" t="s">
        <v>109</v>
      </c>
      <c r="D27" s="202" t="s">
        <v>1877</v>
      </c>
      <c r="E27" s="400"/>
      <c r="F27" s="401"/>
      <c r="G27" s="203" t="s">
        <v>1869</v>
      </c>
      <c r="H27" s="204" t="s">
        <v>1870</v>
      </c>
    </row>
    <row r="28" spans="1:8">
      <c r="A28" s="188">
        <v>107</v>
      </c>
      <c r="B28" s="201">
        <f t="shared" si="0"/>
        <v>0.23212929818852371</v>
      </c>
      <c r="C28" s="202" t="s">
        <v>109</v>
      </c>
      <c r="D28" s="202" t="s">
        <v>1878</v>
      </c>
      <c r="E28" s="400"/>
      <c r="F28" s="401"/>
      <c r="G28" s="203" t="s">
        <v>1869</v>
      </c>
      <c r="H28" s="204" t="s">
        <v>1870</v>
      </c>
    </row>
    <row r="29" spans="1:8">
      <c r="A29" s="188">
        <v>9757</v>
      </c>
      <c r="B29" s="201">
        <f t="shared" si="0"/>
        <v>21.167154789022671</v>
      </c>
      <c r="C29" s="202" t="s">
        <v>109</v>
      </c>
      <c r="D29" s="202" t="s">
        <v>403</v>
      </c>
      <c r="E29" s="400"/>
      <c r="F29" s="401"/>
      <c r="G29" s="203" t="s">
        <v>1869</v>
      </c>
      <c r="H29" s="204" t="s">
        <v>1870</v>
      </c>
    </row>
    <row r="30" spans="1:8">
      <c r="A30" s="205" t="s">
        <v>1871</v>
      </c>
      <c r="B30" s="205"/>
      <c r="C30" s="205"/>
      <c r="D30" s="133"/>
      <c r="E30" s="133"/>
      <c r="F30" s="133"/>
      <c r="G30" s="133"/>
      <c r="H30" s="133"/>
    </row>
    <row r="31" spans="1:8">
      <c r="A31" s="138" t="s">
        <v>2256</v>
      </c>
    </row>
    <row r="32" spans="1:8" ht="16.2">
      <c r="A32" s="478" t="s">
        <v>3106</v>
      </c>
      <c r="B32" s="478"/>
      <c r="C32" s="478"/>
      <c r="D32" s="133"/>
      <c r="E32" s="133"/>
      <c r="F32" s="317"/>
      <c r="G32" s="133"/>
      <c r="H32" s="133"/>
    </row>
    <row r="33" spans="1:8">
      <c r="A33" s="206" t="s">
        <v>1872</v>
      </c>
      <c r="B33" s="206"/>
      <c r="C33" s="315"/>
      <c r="D33" s="133"/>
      <c r="E33" s="133"/>
      <c r="F33" s="317"/>
      <c r="G33" s="133"/>
      <c r="H33" s="133"/>
    </row>
    <row r="34" spans="1:8">
      <c r="A34" s="207" t="s">
        <v>1873</v>
      </c>
      <c r="B34" s="207"/>
      <c r="C34" s="316"/>
      <c r="D34" s="133"/>
      <c r="E34" s="194"/>
      <c r="F34" s="194"/>
      <c r="G34" s="133"/>
      <c r="H34" s="133"/>
    </row>
  </sheetData>
  <mergeCells count="11">
    <mergeCell ref="G13:G14"/>
    <mergeCell ref="H13:H14"/>
    <mergeCell ref="B2:B3"/>
    <mergeCell ref="A2:A3"/>
    <mergeCell ref="A13:A14"/>
    <mergeCell ref="B13:C13"/>
    <mergeCell ref="E29:F29"/>
    <mergeCell ref="D13:D14"/>
    <mergeCell ref="E13:F13"/>
    <mergeCell ref="E27:F27"/>
    <mergeCell ref="E28:F28"/>
  </mergeCells>
  <phoneticPr fontId="7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40"/>
  <sheetViews>
    <sheetView workbookViewId="0">
      <selection activeCell="A39" sqref="A39"/>
    </sheetView>
  </sheetViews>
  <sheetFormatPr defaultColWidth="8.88671875" defaultRowHeight="13.2"/>
  <cols>
    <col min="1" max="1" width="16.109375" customWidth="1"/>
    <col min="2" max="6" width="22.33203125" customWidth="1"/>
  </cols>
  <sheetData>
    <row r="1" spans="1:6" ht="13.8">
      <c r="A1" s="6" t="s">
        <v>2296</v>
      </c>
      <c r="B1" s="7"/>
      <c r="C1" s="8"/>
      <c r="D1" s="8"/>
      <c r="E1" s="8"/>
      <c r="F1" s="8"/>
    </row>
    <row r="2" spans="1:6" ht="13.8">
      <c r="A2" s="6" t="s">
        <v>67</v>
      </c>
      <c r="B2" s="10"/>
      <c r="C2" s="10"/>
      <c r="D2" s="10"/>
      <c r="E2" s="10"/>
      <c r="F2" s="10"/>
    </row>
    <row r="3" spans="1:6" ht="30" customHeight="1" thickBot="1">
      <c r="A3" s="192" t="s">
        <v>93</v>
      </c>
      <c r="B3" s="193" t="s">
        <v>2255</v>
      </c>
      <c r="C3" s="193" t="s">
        <v>95</v>
      </c>
      <c r="D3" s="193" t="s">
        <v>96</v>
      </c>
      <c r="E3" s="193" t="s">
        <v>97</v>
      </c>
      <c r="F3" s="193" t="s">
        <v>98</v>
      </c>
    </row>
    <row r="4" spans="1:6" ht="13.5" customHeight="1" thickTop="1">
      <c r="A4" s="11" t="s">
        <v>68</v>
      </c>
      <c r="B4" s="22">
        <v>40</v>
      </c>
      <c r="C4" s="22">
        <v>41</v>
      </c>
      <c r="D4" s="22">
        <v>44</v>
      </c>
      <c r="E4" s="22">
        <v>40</v>
      </c>
      <c r="F4" s="22">
        <v>33</v>
      </c>
    </row>
    <row r="5" spans="1:6" ht="13.8">
      <c r="A5" s="11" t="s">
        <v>69</v>
      </c>
      <c r="B5" s="22">
        <v>34</v>
      </c>
      <c r="C5" s="22">
        <v>43</v>
      </c>
      <c r="D5" s="22">
        <v>52</v>
      </c>
      <c r="E5" s="22">
        <v>54</v>
      </c>
      <c r="F5" s="22">
        <v>39</v>
      </c>
    </row>
    <row r="6" spans="1:6" ht="13.8">
      <c r="A6" s="11" t="s">
        <v>70</v>
      </c>
      <c r="B6" s="22">
        <v>17</v>
      </c>
      <c r="C6" s="22">
        <v>22</v>
      </c>
      <c r="D6" s="22">
        <v>30</v>
      </c>
      <c r="E6" s="22">
        <v>28</v>
      </c>
      <c r="F6" s="22">
        <v>19</v>
      </c>
    </row>
    <row r="7" spans="1:6" ht="13.8">
      <c r="A7" s="11" t="s">
        <v>71</v>
      </c>
      <c r="B7" s="22">
        <v>27</v>
      </c>
      <c r="C7" s="22">
        <v>30</v>
      </c>
      <c r="D7" s="22">
        <v>32</v>
      </c>
      <c r="E7" s="22">
        <v>32</v>
      </c>
      <c r="F7" s="22">
        <v>28</v>
      </c>
    </row>
    <row r="8" spans="1:6" ht="13.8">
      <c r="A8" s="11" t="s">
        <v>72</v>
      </c>
      <c r="B8" s="22">
        <v>12</v>
      </c>
      <c r="C8" s="22">
        <v>16</v>
      </c>
      <c r="D8" s="22">
        <v>20</v>
      </c>
      <c r="E8" s="22">
        <v>76</v>
      </c>
      <c r="F8" s="22">
        <v>17</v>
      </c>
    </row>
    <row r="9" spans="1:6" ht="13.8">
      <c r="A9" s="11" t="s">
        <v>73</v>
      </c>
      <c r="B9" s="22">
        <v>21</v>
      </c>
      <c r="C9" s="22">
        <v>21</v>
      </c>
      <c r="D9" s="22">
        <v>24</v>
      </c>
      <c r="E9" s="22">
        <v>23</v>
      </c>
      <c r="F9" s="22">
        <v>19</v>
      </c>
    </row>
    <row r="10" spans="1:6" ht="13.8">
      <c r="A10" s="11" t="s">
        <v>74</v>
      </c>
      <c r="B10" s="22">
        <v>31</v>
      </c>
      <c r="C10" s="22">
        <v>28</v>
      </c>
      <c r="D10" s="22">
        <v>32</v>
      </c>
      <c r="E10" s="22">
        <v>40</v>
      </c>
      <c r="F10" s="22">
        <v>27</v>
      </c>
    </row>
    <row r="11" spans="1:6" ht="13.8">
      <c r="A11" s="11" t="s">
        <v>75</v>
      </c>
      <c r="B11" s="22">
        <v>46</v>
      </c>
      <c r="C11" s="22">
        <v>51</v>
      </c>
      <c r="D11" s="22">
        <v>44</v>
      </c>
      <c r="E11" s="22">
        <v>48</v>
      </c>
      <c r="F11" s="22">
        <v>43</v>
      </c>
    </row>
    <row r="12" spans="1:6" ht="13.8">
      <c r="A12" s="11" t="s">
        <v>76</v>
      </c>
      <c r="B12" s="22">
        <v>13</v>
      </c>
      <c r="C12" s="22">
        <v>15</v>
      </c>
      <c r="D12" s="22">
        <v>14</v>
      </c>
      <c r="E12" s="22">
        <v>19</v>
      </c>
      <c r="F12" s="22">
        <v>12</v>
      </c>
    </row>
    <row r="13" spans="1:6" ht="13.8">
      <c r="A13" s="11" t="s">
        <v>77</v>
      </c>
      <c r="B13" s="22">
        <v>101</v>
      </c>
      <c r="C13" s="22">
        <v>30</v>
      </c>
      <c r="D13" s="22">
        <v>32</v>
      </c>
      <c r="E13" s="22">
        <v>29</v>
      </c>
      <c r="F13" s="22">
        <v>25</v>
      </c>
    </row>
    <row r="14" spans="1:6" ht="13.8">
      <c r="A14" s="11" t="s">
        <v>78</v>
      </c>
      <c r="B14" s="22">
        <v>49</v>
      </c>
      <c r="C14" s="22">
        <v>56</v>
      </c>
      <c r="D14" s="22">
        <v>53</v>
      </c>
      <c r="E14" s="22">
        <v>57</v>
      </c>
      <c r="F14" s="22">
        <v>45</v>
      </c>
    </row>
    <row r="15" spans="1:6" ht="13.8">
      <c r="A15" s="11" t="s">
        <v>79</v>
      </c>
      <c r="B15" s="22">
        <v>34</v>
      </c>
      <c r="C15" s="22">
        <v>43</v>
      </c>
      <c r="D15" s="22">
        <v>35</v>
      </c>
      <c r="E15" s="22">
        <v>41</v>
      </c>
      <c r="F15" s="22">
        <v>33</v>
      </c>
    </row>
    <row r="16" spans="1:6" ht="13.8">
      <c r="A16" s="11" t="s">
        <v>80</v>
      </c>
      <c r="B16" s="22">
        <v>38</v>
      </c>
      <c r="C16" s="22">
        <v>39</v>
      </c>
      <c r="D16" s="22">
        <v>43</v>
      </c>
      <c r="E16" s="22">
        <v>48</v>
      </c>
      <c r="F16" s="22">
        <v>31</v>
      </c>
    </row>
    <row r="17" spans="1:6" ht="13.8">
      <c r="A17" s="11" t="s">
        <v>81</v>
      </c>
      <c r="B17" s="22">
        <v>21</v>
      </c>
      <c r="C17" s="22">
        <v>28</v>
      </c>
      <c r="D17" s="22">
        <v>20</v>
      </c>
      <c r="E17" s="22">
        <v>22</v>
      </c>
      <c r="F17" s="22">
        <v>17</v>
      </c>
    </row>
    <row r="18" spans="1:6" ht="13.8">
      <c r="A18" s="11" t="s">
        <v>82</v>
      </c>
      <c r="B18" s="22">
        <v>43</v>
      </c>
      <c r="C18" s="22">
        <v>48</v>
      </c>
      <c r="D18" s="22">
        <v>36</v>
      </c>
      <c r="E18" s="22">
        <v>46</v>
      </c>
      <c r="F18" s="22">
        <v>68</v>
      </c>
    </row>
    <row r="19" spans="1:6" ht="13.8">
      <c r="A19" s="11" t="s">
        <v>83</v>
      </c>
      <c r="B19" s="22">
        <v>50</v>
      </c>
      <c r="C19" s="22">
        <v>50</v>
      </c>
      <c r="D19" s="22">
        <v>51</v>
      </c>
      <c r="E19" s="22">
        <v>44</v>
      </c>
      <c r="F19" s="22">
        <v>72</v>
      </c>
    </row>
    <row r="20" spans="1:6" ht="13.8">
      <c r="A20" s="11" t="s">
        <v>84</v>
      </c>
      <c r="B20" s="22">
        <v>690</v>
      </c>
      <c r="C20" s="22">
        <v>28</v>
      </c>
      <c r="D20" s="22">
        <v>24</v>
      </c>
      <c r="E20" s="22">
        <v>36</v>
      </c>
      <c r="F20" s="22">
        <v>26</v>
      </c>
    </row>
    <row r="21" spans="1:6" ht="13.8">
      <c r="A21" s="11" t="s">
        <v>85</v>
      </c>
      <c r="B21" s="22">
        <v>15</v>
      </c>
      <c r="C21" s="22">
        <v>16</v>
      </c>
      <c r="D21" s="22">
        <v>17</v>
      </c>
      <c r="E21" s="22">
        <v>21</v>
      </c>
      <c r="F21" s="22">
        <v>16</v>
      </c>
    </row>
    <row r="22" spans="1:6" ht="13.8">
      <c r="A22" s="11" t="s">
        <v>86</v>
      </c>
      <c r="B22" s="22">
        <v>15</v>
      </c>
      <c r="C22" s="22">
        <v>17</v>
      </c>
      <c r="D22" s="22">
        <v>18</v>
      </c>
      <c r="E22" s="22">
        <v>22</v>
      </c>
      <c r="F22" s="22">
        <v>83</v>
      </c>
    </row>
    <row r="23" spans="1:6" ht="13.8">
      <c r="A23" s="12" t="s">
        <v>87</v>
      </c>
      <c r="B23" s="23">
        <v>36</v>
      </c>
      <c r="C23" s="23">
        <v>41</v>
      </c>
      <c r="D23" s="23">
        <v>37</v>
      </c>
      <c r="E23" s="23">
        <v>34</v>
      </c>
      <c r="F23" s="23">
        <v>32</v>
      </c>
    </row>
    <row r="24" spans="1:6" ht="13.8">
      <c r="A24" s="11" t="s">
        <v>88</v>
      </c>
      <c r="B24" s="22">
        <v>669</v>
      </c>
      <c r="C24" s="22">
        <v>663</v>
      </c>
      <c r="D24" s="22">
        <v>658</v>
      </c>
      <c r="E24" s="22">
        <v>760</v>
      </c>
      <c r="F24" s="22">
        <v>685</v>
      </c>
    </row>
    <row r="25" spans="1:6" ht="13.8">
      <c r="A25" s="12" t="s">
        <v>99</v>
      </c>
      <c r="B25" s="24">
        <v>96.956521739130437</v>
      </c>
      <c r="C25" s="24">
        <v>97.356828193832598</v>
      </c>
      <c r="D25" s="24">
        <v>98.650674662668663</v>
      </c>
      <c r="E25" s="24">
        <v>88.578088578088582</v>
      </c>
      <c r="F25" s="24">
        <v>97.997138769670954</v>
      </c>
    </row>
    <row r="26" spans="1:6" ht="13.8">
      <c r="A26" s="11" t="s">
        <v>100</v>
      </c>
      <c r="B26" s="22">
        <v>19</v>
      </c>
      <c r="C26" s="22">
        <v>12</v>
      </c>
      <c r="D26" s="22">
        <v>7</v>
      </c>
      <c r="E26" s="22">
        <v>80</v>
      </c>
      <c r="F26" s="22">
        <v>13</v>
      </c>
    </row>
    <row r="27" spans="1:6" ht="13.8">
      <c r="A27" s="11" t="s">
        <v>101</v>
      </c>
      <c r="B27" s="22">
        <v>0</v>
      </c>
      <c r="C27" s="22">
        <v>1</v>
      </c>
      <c r="D27" s="22">
        <v>0</v>
      </c>
      <c r="E27" s="22">
        <v>12</v>
      </c>
      <c r="F27" s="22">
        <v>0</v>
      </c>
    </row>
    <row r="28" spans="1:6" ht="13.8">
      <c r="A28" s="11" t="s">
        <v>102</v>
      </c>
      <c r="B28" s="22">
        <v>0</v>
      </c>
      <c r="C28" s="22">
        <v>1</v>
      </c>
      <c r="D28" s="22">
        <v>0</v>
      </c>
      <c r="E28" s="22">
        <v>0</v>
      </c>
      <c r="F28" s="22">
        <v>0</v>
      </c>
    </row>
    <row r="29" spans="1:6" ht="13.8">
      <c r="A29" s="12" t="s">
        <v>103</v>
      </c>
      <c r="B29" s="22">
        <v>2</v>
      </c>
      <c r="C29" s="22">
        <v>4</v>
      </c>
      <c r="D29" s="22">
        <v>2</v>
      </c>
      <c r="E29" s="22">
        <v>6</v>
      </c>
      <c r="F29" s="22">
        <v>1</v>
      </c>
    </row>
    <row r="30" spans="1:6" ht="13.8">
      <c r="A30" s="13" t="s">
        <v>48</v>
      </c>
      <c r="B30" s="25">
        <v>690</v>
      </c>
      <c r="C30" s="25">
        <v>681</v>
      </c>
      <c r="D30" s="25">
        <v>667</v>
      </c>
      <c r="E30" s="25">
        <v>858</v>
      </c>
      <c r="F30" s="25">
        <v>699</v>
      </c>
    </row>
    <row r="31" spans="1:6" ht="13.8">
      <c r="A31" s="11"/>
      <c r="B31" s="14"/>
      <c r="C31" s="14"/>
      <c r="D31" s="14"/>
      <c r="E31" s="14"/>
      <c r="F31" s="14"/>
    </row>
    <row r="32" spans="1:6" ht="13.8">
      <c r="A32" s="15" t="s">
        <v>89</v>
      </c>
      <c r="B32" s="14"/>
      <c r="C32" s="14"/>
      <c r="D32" s="14"/>
      <c r="E32" s="14"/>
      <c r="F32" s="14"/>
    </row>
    <row r="33" spans="1:6" s="27" customFormat="1" ht="31.5" customHeight="1" thickBot="1">
      <c r="A33" s="28" t="s">
        <v>90</v>
      </c>
      <c r="B33" s="21" t="s">
        <v>94</v>
      </c>
      <c r="C33" s="21" t="s">
        <v>95</v>
      </c>
      <c r="D33" s="21" t="s">
        <v>96</v>
      </c>
      <c r="E33" s="21" t="s">
        <v>97</v>
      </c>
      <c r="F33" s="21" t="s">
        <v>98</v>
      </c>
    </row>
    <row r="34" spans="1:6" ht="14.4" thickTop="1">
      <c r="A34" s="29" t="s">
        <v>400</v>
      </c>
      <c r="B34" s="30">
        <v>40</v>
      </c>
      <c r="C34" s="30">
        <v>48</v>
      </c>
      <c r="D34" s="30">
        <v>224</v>
      </c>
      <c r="E34" s="30">
        <v>27</v>
      </c>
      <c r="F34" s="29">
        <v>4</v>
      </c>
    </row>
    <row r="35" spans="1:6" ht="13.8">
      <c r="A35" s="29" t="s">
        <v>401</v>
      </c>
      <c r="B35" s="30">
        <v>87</v>
      </c>
      <c r="C35" s="30">
        <v>83</v>
      </c>
      <c r="D35" s="30">
        <v>421</v>
      </c>
      <c r="E35" s="30">
        <v>64</v>
      </c>
      <c r="F35" s="29">
        <v>5</v>
      </c>
    </row>
    <row r="36" spans="1:6" ht="13.8">
      <c r="A36" s="29" t="s">
        <v>402</v>
      </c>
      <c r="B36" s="30">
        <v>12</v>
      </c>
      <c r="C36" s="30">
        <v>8</v>
      </c>
      <c r="D36" s="30">
        <v>139</v>
      </c>
      <c r="E36" s="30">
        <v>6</v>
      </c>
      <c r="F36" s="29">
        <v>2</v>
      </c>
    </row>
    <row r="37" spans="1:6" ht="13.8">
      <c r="A37" s="16" t="s">
        <v>91</v>
      </c>
      <c r="B37" s="17">
        <f t="shared" ref="B37:F37" si="0">SUM(B34:B36)</f>
        <v>139</v>
      </c>
      <c r="C37" s="17">
        <f t="shared" si="0"/>
        <v>139</v>
      </c>
      <c r="D37" s="17">
        <f t="shared" si="0"/>
        <v>784</v>
      </c>
      <c r="E37" s="17">
        <f t="shared" si="0"/>
        <v>97</v>
      </c>
      <c r="F37" s="17">
        <f t="shared" si="0"/>
        <v>11</v>
      </c>
    </row>
    <row r="38" spans="1:6" ht="16.2">
      <c r="A38" s="18" t="s">
        <v>92</v>
      </c>
      <c r="B38" s="9"/>
      <c r="C38" s="10"/>
      <c r="D38" s="10"/>
      <c r="E38" s="10"/>
      <c r="F38" s="10"/>
    </row>
    <row r="39" spans="1:6" ht="16.2">
      <c r="A39" s="19" t="s">
        <v>3085</v>
      </c>
      <c r="B39" s="20"/>
      <c r="C39" s="10"/>
      <c r="D39" s="10"/>
      <c r="E39" s="10"/>
      <c r="F39" s="10"/>
    </row>
    <row r="40" spans="1:6" ht="13.8">
      <c r="A40" s="10"/>
      <c r="B40" s="9"/>
      <c r="C40" s="10"/>
      <c r="D40" s="10"/>
      <c r="E40" s="10"/>
      <c r="F40" s="10"/>
    </row>
  </sheetData>
  <phoneticPr fontId="7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iko Isobe</dc:creator>
  <cp:lastModifiedBy>Sachiko Isobe</cp:lastModifiedBy>
  <dcterms:created xsi:type="dcterms:W3CDTF">2016-12-05T07:48:25Z</dcterms:created>
  <dcterms:modified xsi:type="dcterms:W3CDTF">2021-01-15T07:23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c0417daf-e741-44f6-b1df-436533c03330</vt:lpwstr>
  </property>
</Properties>
</file>